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ierreluc.bardet\Documents\Lab-ICM\Articles_Posters\1903_Laura_Brush\"/>
    </mc:Choice>
  </mc:AlternateContent>
  <bookViews>
    <workbookView xWindow="0" yWindow="0" windowWidth="19200" windowHeight="7050" activeTab="7"/>
  </bookViews>
  <sheets>
    <sheet name="Fig 3B" sheetId="1" r:id="rId1"/>
    <sheet name="Fig 5B" sheetId="2" r:id="rId2"/>
    <sheet name="Fig 5C" sheetId="3" r:id="rId3"/>
    <sheet name="Fig 6B" sheetId="4" r:id="rId4"/>
    <sheet name="Fig 6C&amp;D" sheetId="5" r:id="rId5"/>
    <sheet name="S4 FigA" sheetId="6" r:id="rId6"/>
    <sheet name="S4 FigB2" sheetId="7" r:id="rId7"/>
    <sheet name="S6 FigA,B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6" i="5" l="1"/>
  <c r="G446" i="5"/>
  <c r="H446" i="5"/>
  <c r="I446" i="5"/>
  <c r="J446" i="5"/>
  <c r="K446" i="5"/>
  <c r="L446" i="5"/>
  <c r="M446" i="5"/>
  <c r="N446" i="5"/>
  <c r="O446" i="5"/>
  <c r="P446" i="5"/>
  <c r="Q446" i="5"/>
  <c r="R446" i="5"/>
  <c r="S446" i="5"/>
  <c r="T446" i="5"/>
  <c r="U446" i="5"/>
  <c r="V446" i="5"/>
  <c r="W446" i="5"/>
  <c r="X446" i="5"/>
  <c r="Y446" i="5"/>
  <c r="Z446" i="5"/>
  <c r="AA446" i="5"/>
  <c r="AB446" i="5"/>
  <c r="AC446" i="5"/>
  <c r="AD446" i="5"/>
  <c r="AE446" i="5"/>
  <c r="AF446" i="5"/>
  <c r="AG446" i="5"/>
  <c r="AH446" i="5"/>
  <c r="AI446" i="5"/>
  <c r="AJ446" i="5"/>
  <c r="AK446" i="5"/>
  <c r="AL446" i="5"/>
  <c r="AM446" i="5"/>
  <c r="AN446" i="5"/>
  <c r="AO446" i="5"/>
  <c r="AP446" i="5"/>
  <c r="AQ446" i="5"/>
  <c r="AR446" i="5"/>
  <c r="AS446" i="5"/>
  <c r="AT446" i="5"/>
  <c r="AU446" i="5"/>
  <c r="AV446" i="5"/>
  <c r="AW446" i="5"/>
  <c r="AX446" i="5"/>
  <c r="AY446" i="5"/>
  <c r="AZ446" i="5"/>
  <c r="BA446" i="5"/>
  <c r="BB446" i="5"/>
  <c r="BC446" i="5"/>
  <c r="BD446" i="5"/>
  <c r="BE446" i="5"/>
  <c r="BF446" i="5"/>
  <c r="BG446" i="5"/>
  <c r="BH446" i="5"/>
  <c r="BI446" i="5"/>
  <c r="BJ446" i="5"/>
  <c r="BK446" i="5"/>
  <c r="BL446" i="5"/>
  <c r="BM446" i="5"/>
  <c r="BN446" i="5"/>
  <c r="BO446" i="5"/>
  <c r="BP446" i="5"/>
  <c r="BQ446" i="5"/>
  <c r="BR446" i="5"/>
  <c r="BS446" i="5"/>
  <c r="BT446" i="5"/>
  <c r="BU446" i="5"/>
  <c r="BV446" i="5"/>
  <c r="BW446" i="5"/>
  <c r="BX446" i="5"/>
  <c r="BY446" i="5"/>
  <c r="BZ446" i="5"/>
  <c r="F447" i="5"/>
  <c r="G447" i="5"/>
  <c r="H447" i="5"/>
  <c r="I447" i="5"/>
  <c r="J447" i="5"/>
  <c r="K447" i="5"/>
  <c r="L447" i="5"/>
  <c r="M447" i="5"/>
  <c r="N447" i="5"/>
  <c r="O447" i="5"/>
  <c r="P447" i="5"/>
  <c r="Q447" i="5"/>
  <c r="R447" i="5"/>
  <c r="S447" i="5"/>
  <c r="T447" i="5"/>
  <c r="U447" i="5"/>
  <c r="V447" i="5"/>
  <c r="W447" i="5"/>
  <c r="X447" i="5"/>
  <c r="Y447" i="5"/>
  <c r="Z447" i="5"/>
  <c r="AA447" i="5"/>
  <c r="AB447" i="5"/>
  <c r="AC447" i="5"/>
  <c r="AD447" i="5"/>
  <c r="AE447" i="5"/>
  <c r="AF447" i="5"/>
  <c r="AG447" i="5"/>
  <c r="AH447" i="5"/>
  <c r="AI447" i="5"/>
  <c r="AJ447" i="5"/>
  <c r="AK447" i="5"/>
  <c r="AL447" i="5"/>
  <c r="AM447" i="5"/>
  <c r="AN447" i="5"/>
  <c r="AO447" i="5"/>
  <c r="AP447" i="5"/>
  <c r="AQ447" i="5"/>
  <c r="AR447" i="5"/>
  <c r="AS447" i="5"/>
  <c r="AT447" i="5"/>
  <c r="AU447" i="5"/>
  <c r="AV447" i="5"/>
  <c r="AW447" i="5"/>
  <c r="AX447" i="5"/>
  <c r="AY447" i="5"/>
  <c r="AZ447" i="5"/>
  <c r="BA447" i="5"/>
  <c r="BB447" i="5"/>
  <c r="BC447" i="5"/>
  <c r="BD447" i="5"/>
  <c r="BE447" i="5"/>
  <c r="BF447" i="5"/>
  <c r="BG447" i="5"/>
  <c r="BH447" i="5"/>
  <c r="BI447" i="5"/>
  <c r="BJ447" i="5"/>
  <c r="BK447" i="5"/>
  <c r="BL447" i="5"/>
  <c r="BM447" i="5"/>
  <c r="BN447" i="5"/>
  <c r="BO447" i="5"/>
  <c r="BP447" i="5"/>
  <c r="BQ447" i="5"/>
  <c r="BR447" i="5"/>
  <c r="BS447" i="5"/>
  <c r="BT447" i="5"/>
  <c r="BU447" i="5"/>
  <c r="BV447" i="5"/>
  <c r="BW447" i="5"/>
  <c r="BX447" i="5"/>
  <c r="BY447" i="5"/>
  <c r="BZ447" i="5"/>
  <c r="F448" i="5"/>
  <c r="G448" i="5"/>
  <c r="H448" i="5"/>
  <c r="I448" i="5"/>
  <c r="J448" i="5"/>
  <c r="K448" i="5"/>
  <c r="L448" i="5"/>
  <c r="M448" i="5"/>
  <c r="N448" i="5"/>
  <c r="O448" i="5"/>
  <c r="P448" i="5"/>
  <c r="Q448" i="5"/>
  <c r="R448" i="5"/>
  <c r="S448" i="5"/>
  <c r="T448" i="5"/>
  <c r="U448" i="5"/>
  <c r="V448" i="5"/>
  <c r="W448" i="5"/>
  <c r="X448" i="5"/>
  <c r="Y448" i="5"/>
  <c r="Z448" i="5"/>
  <c r="AA448" i="5"/>
  <c r="AB448" i="5"/>
  <c r="AC448" i="5"/>
  <c r="AD448" i="5"/>
  <c r="AE448" i="5"/>
  <c r="AF448" i="5"/>
  <c r="AG448" i="5"/>
  <c r="AH448" i="5"/>
  <c r="AI448" i="5"/>
  <c r="AJ448" i="5"/>
  <c r="AK448" i="5"/>
  <c r="AL448" i="5"/>
  <c r="AM448" i="5"/>
  <c r="AN448" i="5"/>
  <c r="AO448" i="5"/>
  <c r="AP448" i="5"/>
  <c r="AQ448" i="5"/>
  <c r="AR448" i="5"/>
  <c r="AS448" i="5"/>
  <c r="AT448" i="5"/>
  <c r="AU448" i="5"/>
  <c r="AV448" i="5"/>
  <c r="AW448" i="5"/>
  <c r="AX448" i="5"/>
  <c r="AY448" i="5"/>
  <c r="AZ448" i="5"/>
  <c r="BA448" i="5"/>
  <c r="BB448" i="5"/>
  <c r="BC448" i="5"/>
  <c r="BD448" i="5"/>
  <c r="BE448" i="5"/>
  <c r="BF448" i="5"/>
  <c r="BG448" i="5"/>
  <c r="BH448" i="5"/>
  <c r="BI448" i="5"/>
  <c r="BJ448" i="5"/>
  <c r="BK448" i="5"/>
  <c r="BL448" i="5"/>
  <c r="BM448" i="5"/>
  <c r="BN448" i="5"/>
  <c r="BO448" i="5"/>
  <c r="BP448" i="5"/>
  <c r="BQ448" i="5"/>
  <c r="BR448" i="5"/>
  <c r="BS448" i="5"/>
  <c r="BT448" i="5"/>
  <c r="BU448" i="5"/>
  <c r="BV448" i="5"/>
  <c r="BW448" i="5"/>
  <c r="BX448" i="5"/>
  <c r="BY448" i="5"/>
  <c r="BZ448" i="5"/>
  <c r="BW140" i="8"/>
  <c r="F140" i="8"/>
  <c r="G140" i="8"/>
  <c r="H140" i="8"/>
  <c r="I140" i="8"/>
  <c r="J140" i="8"/>
  <c r="K140" i="8"/>
  <c r="L140" i="8"/>
  <c r="M140" i="8"/>
  <c r="N140" i="8"/>
  <c r="O140" i="8"/>
  <c r="P140" i="8"/>
  <c r="Q140" i="8"/>
  <c r="R140" i="8"/>
  <c r="S140" i="8"/>
  <c r="T140" i="8"/>
  <c r="U140" i="8"/>
  <c r="V140" i="8"/>
  <c r="W140" i="8"/>
  <c r="X140" i="8"/>
  <c r="Y140" i="8"/>
  <c r="Z140" i="8"/>
  <c r="AA140" i="8"/>
  <c r="AB140" i="8"/>
  <c r="AC140" i="8"/>
  <c r="AD140" i="8"/>
  <c r="AE140" i="8"/>
  <c r="AF140" i="8"/>
  <c r="AG140" i="8"/>
  <c r="AH140" i="8"/>
  <c r="AI140" i="8"/>
  <c r="AJ140" i="8"/>
  <c r="AK140" i="8"/>
  <c r="AL140" i="8"/>
  <c r="AM140" i="8"/>
  <c r="AN140" i="8"/>
  <c r="AO140" i="8"/>
  <c r="AP140" i="8"/>
  <c r="AQ140" i="8"/>
  <c r="AR140" i="8"/>
  <c r="AS140" i="8"/>
  <c r="AT140" i="8"/>
  <c r="AU140" i="8"/>
  <c r="AV140" i="8"/>
  <c r="AW140" i="8"/>
  <c r="AX140" i="8"/>
  <c r="AY140" i="8"/>
  <c r="AZ140" i="8"/>
  <c r="BA140" i="8"/>
  <c r="BB140" i="8"/>
  <c r="BC140" i="8"/>
  <c r="BD140" i="8"/>
  <c r="BE140" i="8"/>
  <c r="BF140" i="8"/>
  <c r="BG140" i="8"/>
  <c r="BH140" i="8"/>
  <c r="BI140" i="8"/>
  <c r="BJ140" i="8"/>
  <c r="BK140" i="8"/>
  <c r="BL140" i="8"/>
  <c r="BM140" i="8"/>
  <c r="BN140" i="8"/>
  <c r="BO140" i="8"/>
  <c r="BP140" i="8"/>
  <c r="BQ140" i="8"/>
  <c r="BR140" i="8"/>
  <c r="BS140" i="8"/>
  <c r="BT140" i="8"/>
  <c r="BU140" i="8"/>
  <c r="BV140" i="8"/>
  <c r="F141" i="8"/>
  <c r="G141" i="8"/>
  <c r="H141" i="8"/>
  <c r="I141" i="8"/>
  <c r="J141" i="8"/>
  <c r="K141" i="8"/>
  <c r="L141" i="8"/>
  <c r="M141" i="8"/>
  <c r="N141" i="8"/>
  <c r="O141" i="8"/>
  <c r="P141" i="8"/>
  <c r="Q141" i="8"/>
  <c r="R141" i="8"/>
  <c r="S141" i="8"/>
  <c r="T141" i="8"/>
  <c r="U141" i="8"/>
  <c r="V141" i="8"/>
  <c r="W141" i="8"/>
  <c r="X141" i="8"/>
  <c r="Y141" i="8"/>
  <c r="Z141" i="8"/>
  <c r="AA141" i="8"/>
  <c r="AB141" i="8"/>
  <c r="AC141" i="8"/>
  <c r="AD141" i="8"/>
  <c r="AE141" i="8"/>
  <c r="AF141" i="8"/>
  <c r="AG141" i="8"/>
  <c r="AH141" i="8"/>
  <c r="AI141" i="8"/>
  <c r="AJ141" i="8"/>
  <c r="AK141" i="8"/>
  <c r="AL141" i="8"/>
  <c r="AM141" i="8"/>
  <c r="AN141" i="8"/>
  <c r="AO141" i="8"/>
  <c r="AP141" i="8"/>
  <c r="AQ141" i="8"/>
  <c r="AR141" i="8"/>
  <c r="AS141" i="8"/>
  <c r="AT141" i="8"/>
  <c r="AU141" i="8"/>
  <c r="AV141" i="8"/>
  <c r="AW141" i="8"/>
  <c r="AX141" i="8"/>
  <c r="AY141" i="8"/>
  <c r="AZ141" i="8"/>
  <c r="BA141" i="8"/>
  <c r="BB141" i="8"/>
  <c r="BC141" i="8"/>
  <c r="BD141" i="8"/>
  <c r="BE141" i="8"/>
  <c r="BF141" i="8"/>
  <c r="BG141" i="8"/>
  <c r="BH141" i="8"/>
  <c r="BI141" i="8"/>
  <c r="BJ141" i="8"/>
  <c r="BK141" i="8"/>
  <c r="BL141" i="8"/>
  <c r="BM141" i="8"/>
  <c r="BN141" i="8"/>
  <c r="BO141" i="8"/>
  <c r="BP141" i="8"/>
  <c r="BQ141" i="8"/>
  <c r="BR141" i="8"/>
  <c r="BS141" i="8"/>
  <c r="BT141" i="8"/>
  <c r="BU141" i="8"/>
  <c r="BV141" i="8"/>
  <c r="BW141" i="8"/>
  <c r="D141" i="8" l="1"/>
  <c r="B141" i="8"/>
  <c r="D140" i="8"/>
  <c r="B140" i="8"/>
  <c r="H6" i="7"/>
  <c r="H5" i="7"/>
  <c r="H4" i="7"/>
  <c r="H3" i="7"/>
  <c r="J93" i="6" l="1"/>
  <c r="P93" i="6"/>
  <c r="U93" i="6"/>
  <c r="J94" i="6"/>
  <c r="P94" i="6"/>
  <c r="U94" i="6"/>
  <c r="E94" i="6"/>
  <c r="E93" i="6"/>
  <c r="D448" i="5" l="1"/>
  <c r="B448" i="5"/>
  <c r="D447" i="5"/>
  <c r="B447" i="5"/>
  <c r="D446" i="5"/>
  <c r="B446" i="5"/>
  <c r="U35" i="4"/>
  <c r="U36" i="4"/>
  <c r="Z35" i="4"/>
  <c r="AE35" i="4"/>
  <c r="Z36" i="4"/>
  <c r="AE36" i="4"/>
  <c r="J35" i="4"/>
  <c r="E35" i="4"/>
  <c r="J36" i="4"/>
  <c r="O35" i="4"/>
  <c r="O36" i="4"/>
  <c r="E36" i="4"/>
  <c r="H4" i="3"/>
  <c r="K4" i="3" s="1"/>
  <c r="H5" i="3"/>
  <c r="H6" i="3"/>
  <c r="H7" i="3"/>
  <c r="K3" i="3" s="1"/>
  <c r="H8" i="3"/>
  <c r="H9" i="3"/>
  <c r="H10" i="3"/>
  <c r="H11" i="3"/>
  <c r="K6" i="3" s="1"/>
  <c r="H12" i="3"/>
  <c r="H13" i="3"/>
  <c r="H14" i="3"/>
  <c r="H15" i="3"/>
  <c r="H16" i="3"/>
  <c r="H17" i="3"/>
  <c r="K11" i="3" s="1"/>
  <c r="H18" i="3"/>
  <c r="K9" i="3" s="1"/>
  <c r="H19" i="3"/>
  <c r="K8" i="3" s="1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3" i="3"/>
  <c r="K5" i="3" s="1"/>
  <c r="K10" i="3" l="1"/>
  <c r="G3" i="2"/>
  <c r="J6" i="2" s="1"/>
  <c r="G4" i="2"/>
  <c r="J3" i="2" s="1"/>
  <c r="G5" i="2"/>
  <c r="J5" i="2" s="1"/>
  <c r="G6" i="2"/>
  <c r="J4" i="2" s="1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U65" i="1" l="1"/>
  <c r="U66" i="1"/>
  <c r="P65" i="1"/>
  <c r="P66" i="1"/>
  <c r="J66" i="1"/>
  <c r="J65" i="1"/>
  <c r="E66" i="1"/>
  <c r="E65" i="1"/>
</calcChain>
</file>

<file path=xl/sharedStrings.xml><?xml version="1.0" encoding="utf-8"?>
<sst xmlns="http://schemas.openxmlformats.org/spreadsheetml/2006/main" count="3755" uniqueCount="139">
  <si>
    <t>'a'</t>
  </si>
  <si>
    <t>'c'</t>
  </si>
  <si>
    <t>'h'</t>
  </si>
  <si>
    <t>'k'</t>
  </si>
  <si>
    <t>'l'</t>
  </si>
  <si>
    <t>'n'</t>
  </si>
  <si>
    <t>'o'</t>
  </si>
  <si>
    <t>'p'</t>
  </si>
  <si>
    <t>'q'</t>
  </si>
  <si>
    <t>'s'</t>
  </si>
  <si>
    <t>'t'</t>
  </si>
  <si>
    <t>'w'</t>
  </si>
  <si>
    <t>'x'</t>
  </si>
  <si>
    <t>'b'</t>
  </si>
  <si>
    <t>'e'</t>
  </si>
  <si>
    <t>'f'</t>
  </si>
  <si>
    <t>'g'</t>
  </si>
  <si>
    <t>'j'</t>
  </si>
  <si>
    <t>'r'</t>
  </si>
  <si>
    <t>'u'</t>
  </si>
  <si>
    <t>'d'</t>
  </si>
  <si>
    <t>'i'</t>
  </si>
  <si>
    <t>'m'</t>
  </si>
  <si>
    <t>'v'</t>
  </si>
  <si>
    <t>'y'</t>
  </si>
  <si>
    <t>'z'</t>
  </si>
  <si>
    <t>Fish_ID</t>
  </si>
  <si>
    <t>Cell_ID</t>
  </si>
  <si>
    <t>Normalized AE area</t>
  </si>
  <si>
    <t>Genotype</t>
  </si>
  <si>
    <t>Ventral CSF-cNs</t>
  </si>
  <si>
    <t>-/-</t>
  </si>
  <si>
    <t>+/+</t>
  </si>
  <si>
    <t>Clutch_ID</t>
  </si>
  <si>
    <t>mean</t>
  </si>
  <si>
    <t>median</t>
  </si>
  <si>
    <t>Dorso-lateral CSF-cNs</t>
  </si>
  <si>
    <t>Myo3b-DN</t>
  </si>
  <si>
    <t>AE area</t>
  </si>
  <si>
    <t>Soma area</t>
  </si>
  <si>
    <t>control</t>
  </si>
  <si>
    <t>mean(control)</t>
  </si>
  <si>
    <t>median(control)</t>
  </si>
  <si>
    <t>mean(Myo3b-DN)</t>
  </si>
  <si>
    <t>median(Myo3b-DN)</t>
  </si>
  <si>
    <t>zEspin1</t>
  </si>
  <si>
    <t>+</t>
  </si>
  <si>
    <t>-</t>
  </si>
  <si>
    <t>mean(WT)</t>
  </si>
  <si>
    <t>median(WT)</t>
  </si>
  <si>
    <t>mean(WT+zEspin1)</t>
  </si>
  <si>
    <t>median(WT+zEspin1)</t>
  </si>
  <si>
    <t>mean(MUT)</t>
  </si>
  <si>
    <t>median(MUT)</t>
  </si>
  <si>
    <t>mean(MUT+zEspin1)</t>
  </si>
  <si>
    <t>median(MUT+zEspin1)</t>
  </si>
  <si>
    <t>+/-</t>
  </si>
  <si>
    <t>)</t>
  </si>
  <si>
    <t>Ipsilateral dorso-lateral CSF-cNs</t>
  </si>
  <si>
    <t>ROI_ID</t>
  </si>
  <si>
    <r>
      <t>Mechanoresponse amplitude (</t>
    </r>
    <r>
      <rPr>
        <sz val="11"/>
        <color theme="1"/>
        <rFont val="Calibri"/>
        <family val="2"/>
      </rPr>
      <t>∆R/R)</t>
    </r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t61</t>
  </si>
  <si>
    <t>t62</t>
  </si>
  <si>
    <t>t63</t>
  </si>
  <si>
    <t>t64</t>
  </si>
  <si>
    <t>t65</t>
  </si>
  <si>
    <t>t66</t>
  </si>
  <si>
    <t>t67</t>
  </si>
  <si>
    <t>∆R/R averaged across 11 stimulations per time point</t>
  </si>
  <si>
    <t>t68</t>
  </si>
  <si>
    <t>t69</t>
  </si>
  <si>
    <t>t70</t>
  </si>
  <si>
    <t>NaN</t>
  </si>
  <si>
    <t>mean(HET)</t>
  </si>
  <si>
    <t>median(HET)</t>
  </si>
  <si>
    <t>Vertical extension of AE</t>
  </si>
  <si>
    <t>mean trace (WT)</t>
  </si>
  <si>
    <t>mean trace (MUT)</t>
  </si>
  <si>
    <t>mean trace (H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Alignment="1"/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 applyAlignment="1">
      <alignment horizontal="right"/>
    </xf>
    <xf numFmtId="164" fontId="0" fillId="0" borderId="0" xfId="0" applyNumberFormat="1"/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164" fontId="3" fillId="0" borderId="0" xfId="0" applyNumberFormat="1" applyFont="1" applyAlignment="1">
      <alignment horizontal="center"/>
    </xf>
    <xf numFmtId="164" fontId="0" fillId="3" borderId="0" xfId="0" applyNumberFormat="1" applyFill="1"/>
    <xf numFmtId="0" fontId="1" fillId="3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4" fontId="3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workbookViewId="0">
      <selection sqref="A1:J2"/>
    </sheetView>
  </sheetViews>
  <sheetFormatPr baseColWidth="10" defaultRowHeight="14.5" x14ac:dyDescent="0.35"/>
  <cols>
    <col min="2" max="4" width="11.453125" style="1"/>
    <col min="5" max="5" width="20.54296875" style="1" customWidth="1"/>
    <col min="10" max="10" width="22" customWidth="1"/>
    <col min="12" max="15" width="11.453125" style="1"/>
    <col min="16" max="16" width="20.54296875" style="1" customWidth="1"/>
    <col min="17" max="20" width="11.453125" style="1"/>
    <col min="21" max="21" width="22" style="1" customWidth="1"/>
  </cols>
  <sheetData>
    <row r="1" spans="1:21" x14ac:dyDescent="0.35">
      <c r="A1" s="27" t="s">
        <v>30</v>
      </c>
      <c r="B1" s="27"/>
      <c r="C1" s="27"/>
      <c r="D1" s="27"/>
      <c r="E1" s="27"/>
      <c r="F1" s="27"/>
      <c r="G1" s="27"/>
      <c r="H1" s="27"/>
      <c r="I1" s="27"/>
      <c r="J1" s="27"/>
      <c r="L1" s="27" t="s">
        <v>36</v>
      </c>
      <c r="M1" s="27"/>
      <c r="N1" s="27"/>
      <c r="O1" s="27"/>
      <c r="P1" s="27"/>
      <c r="Q1" s="27"/>
      <c r="R1" s="27"/>
      <c r="S1" s="27"/>
      <c r="T1" s="27"/>
      <c r="U1" s="27"/>
    </row>
    <row r="2" spans="1:21" x14ac:dyDescent="0.35">
      <c r="A2" t="s">
        <v>33</v>
      </c>
      <c r="B2" s="1" t="s">
        <v>26</v>
      </c>
      <c r="C2" s="1" t="s">
        <v>27</v>
      </c>
      <c r="D2" s="1" t="s">
        <v>29</v>
      </c>
      <c r="E2" s="1" t="s">
        <v>28</v>
      </c>
      <c r="F2" t="s">
        <v>33</v>
      </c>
      <c r="G2" s="1" t="s">
        <v>26</v>
      </c>
      <c r="H2" s="1" t="s">
        <v>27</v>
      </c>
      <c r="I2" s="1" t="s">
        <v>29</v>
      </c>
      <c r="J2" s="1" t="s">
        <v>28</v>
      </c>
      <c r="L2" s="1" t="s">
        <v>33</v>
      </c>
      <c r="M2" s="1" t="s">
        <v>26</v>
      </c>
      <c r="N2" s="1" t="s">
        <v>27</v>
      </c>
      <c r="O2" s="1" t="s">
        <v>29</v>
      </c>
      <c r="P2" s="1" t="s">
        <v>28</v>
      </c>
      <c r="Q2" s="1" t="s">
        <v>33</v>
      </c>
      <c r="R2" s="1" t="s">
        <v>26</v>
      </c>
      <c r="S2" s="1" t="s">
        <v>27</v>
      </c>
      <c r="T2" s="1" t="s">
        <v>29</v>
      </c>
      <c r="U2" s="1" t="s">
        <v>28</v>
      </c>
    </row>
    <row r="3" spans="1:21" x14ac:dyDescent="0.35">
      <c r="A3" s="1">
        <v>1</v>
      </c>
      <c r="B3" s="1">
        <v>3</v>
      </c>
      <c r="C3" s="1" t="s">
        <v>0</v>
      </c>
      <c r="D3" s="2" t="s">
        <v>31</v>
      </c>
      <c r="E3" s="1">
        <v>0.15265866209262399</v>
      </c>
      <c r="F3" s="1">
        <v>1</v>
      </c>
      <c r="G3" s="1">
        <v>1</v>
      </c>
      <c r="H3" s="1" t="s">
        <v>0</v>
      </c>
      <c r="I3" s="2" t="s">
        <v>32</v>
      </c>
      <c r="J3" s="1">
        <v>7.6437429537767804E-2</v>
      </c>
      <c r="L3" s="1">
        <v>1</v>
      </c>
      <c r="M3" s="1">
        <v>3</v>
      </c>
      <c r="N3" s="1" t="s">
        <v>13</v>
      </c>
      <c r="O3" s="2" t="s">
        <v>31</v>
      </c>
      <c r="P3" s="1">
        <v>0.23243346735592599</v>
      </c>
      <c r="Q3" s="1">
        <v>1</v>
      </c>
      <c r="R3" s="1">
        <v>1</v>
      </c>
      <c r="S3" s="1" t="s">
        <v>20</v>
      </c>
      <c r="T3" s="2" t="s">
        <v>32</v>
      </c>
      <c r="U3" s="1">
        <v>0.193026879626023</v>
      </c>
    </row>
    <row r="4" spans="1:21" x14ac:dyDescent="0.35">
      <c r="A4" s="1">
        <v>1</v>
      </c>
      <c r="B4" s="1">
        <v>3</v>
      </c>
      <c r="C4" s="1" t="s">
        <v>1</v>
      </c>
      <c r="D4" s="2" t="s">
        <v>31</v>
      </c>
      <c r="E4" s="1">
        <v>0.11472275334607999</v>
      </c>
      <c r="F4" s="1">
        <v>1</v>
      </c>
      <c r="G4" s="1">
        <v>1</v>
      </c>
      <c r="H4" s="1" t="s">
        <v>13</v>
      </c>
      <c r="I4" s="2" t="s">
        <v>32</v>
      </c>
      <c r="J4" s="1">
        <v>0.105176081304656</v>
      </c>
      <c r="L4" s="1">
        <v>1</v>
      </c>
      <c r="M4" s="1">
        <v>3</v>
      </c>
      <c r="N4" s="1" t="s">
        <v>20</v>
      </c>
      <c r="O4" s="2" t="s">
        <v>31</v>
      </c>
      <c r="P4" s="1">
        <v>0.16158601577488799</v>
      </c>
      <c r="Q4" s="1">
        <v>1</v>
      </c>
      <c r="R4" s="1">
        <v>1</v>
      </c>
      <c r="S4" s="1" t="s">
        <v>21</v>
      </c>
      <c r="T4" s="2" t="s">
        <v>32</v>
      </c>
      <c r="U4" s="1">
        <v>0.10487329434697901</v>
      </c>
    </row>
    <row r="5" spans="1:21" x14ac:dyDescent="0.35">
      <c r="A5" s="1">
        <v>1</v>
      </c>
      <c r="B5" s="1">
        <v>3</v>
      </c>
      <c r="C5" s="1" t="s">
        <v>2</v>
      </c>
      <c r="D5" s="2" t="s">
        <v>31</v>
      </c>
      <c r="E5" s="1">
        <v>0.10785386129949701</v>
      </c>
      <c r="F5" s="1">
        <v>1</v>
      </c>
      <c r="G5" s="1">
        <v>1</v>
      </c>
      <c r="H5" s="1" t="s">
        <v>1</v>
      </c>
      <c r="I5" s="2" t="s">
        <v>32</v>
      </c>
      <c r="J5" s="1">
        <v>0.19485174323884</v>
      </c>
      <c r="L5" s="1">
        <v>1</v>
      </c>
      <c r="M5" s="1">
        <v>3</v>
      </c>
      <c r="N5" s="1" t="s">
        <v>14</v>
      </c>
      <c r="O5" s="2" t="s">
        <v>31</v>
      </c>
      <c r="P5" s="1">
        <v>0.15230013398838799</v>
      </c>
      <c r="Q5" s="1">
        <v>1</v>
      </c>
      <c r="R5" s="1">
        <v>1</v>
      </c>
      <c r="S5" s="1" t="s">
        <v>17</v>
      </c>
      <c r="T5" s="2" t="s">
        <v>32</v>
      </c>
      <c r="U5" s="1">
        <v>0.23389915127308999</v>
      </c>
    </row>
    <row r="6" spans="1:21" x14ac:dyDescent="0.35">
      <c r="A6" s="1">
        <v>1</v>
      </c>
      <c r="B6" s="1">
        <v>3</v>
      </c>
      <c r="C6" s="1" t="s">
        <v>3</v>
      </c>
      <c r="D6" s="2" t="s">
        <v>31</v>
      </c>
      <c r="E6" s="1">
        <v>0.210648148148148</v>
      </c>
      <c r="F6" s="1">
        <v>1</v>
      </c>
      <c r="G6" s="1">
        <v>1</v>
      </c>
      <c r="H6" s="1" t="s">
        <v>14</v>
      </c>
      <c r="I6" s="2" t="s">
        <v>32</v>
      </c>
      <c r="J6" s="1">
        <v>0.11650286650286699</v>
      </c>
      <c r="L6" s="1">
        <v>1</v>
      </c>
      <c r="M6" s="1">
        <v>3</v>
      </c>
      <c r="N6" s="1" t="s">
        <v>15</v>
      </c>
      <c r="O6" s="2" t="s">
        <v>31</v>
      </c>
      <c r="P6" s="1">
        <v>0.16850683491061999</v>
      </c>
      <c r="Q6" s="1">
        <v>1</v>
      </c>
      <c r="R6" s="1">
        <v>1</v>
      </c>
      <c r="S6" s="1" t="s">
        <v>6</v>
      </c>
      <c r="T6" s="2" t="s">
        <v>32</v>
      </c>
      <c r="U6" s="1">
        <v>0.164519592055824</v>
      </c>
    </row>
    <row r="7" spans="1:21" x14ac:dyDescent="0.35">
      <c r="A7" s="1">
        <v>1</v>
      </c>
      <c r="B7" s="1">
        <v>3</v>
      </c>
      <c r="C7" s="1" t="s">
        <v>4</v>
      </c>
      <c r="D7" s="2" t="s">
        <v>31</v>
      </c>
      <c r="E7" s="1">
        <v>0.141975308641975</v>
      </c>
      <c r="F7" s="1">
        <v>1</v>
      </c>
      <c r="G7" s="1">
        <v>1</v>
      </c>
      <c r="H7" s="1" t="s">
        <v>15</v>
      </c>
      <c r="I7" s="2" t="s">
        <v>32</v>
      </c>
      <c r="J7" s="1">
        <v>9.5486695857190995E-2</v>
      </c>
      <c r="L7" s="1">
        <v>1</v>
      </c>
      <c r="M7" s="1">
        <v>3</v>
      </c>
      <c r="N7" s="1" t="s">
        <v>16</v>
      </c>
      <c r="O7" s="2" t="s">
        <v>31</v>
      </c>
      <c r="P7" s="1">
        <v>0.19902794653705999</v>
      </c>
      <c r="Q7" s="1">
        <v>1</v>
      </c>
      <c r="R7" s="1">
        <v>1</v>
      </c>
      <c r="S7" s="1" t="s">
        <v>7</v>
      </c>
      <c r="T7" s="2" t="s">
        <v>32</v>
      </c>
      <c r="U7" s="1">
        <v>0.13627794236466501</v>
      </c>
    </row>
    <row r="8" spans="1:21" x14ac:dyDescent="0.35">
      <c r="A8" s="1">
        <v>1</v>
      </c>
      <c r="B8" s="1">
        <v>3</v>
      </c>
      <c r="C8" s="1" t="s">
        <v>5</v>
      </c>
      <c r="D8" s="2" t="s">
        <v>31</v>
      </c>
      <c r="E8" s="1">
        <v>0.16258836324089199</v>
      </c>
      <c r="F8" s="1">
        <v>1</v>
      </c>
      <c r="G8" s="1">
        <v>1</v>
      </c>
      <c r="H8" s="1" t="s">
        <v>16</v>
      </c>
      <c r="I8" s="2" t="s">
        <v>32</v>
      </c>
      <c r="J8" s="1">
        <v>0.20397033158813299</v>
      </c>
      <c r="L8" s="1">
        <v>1</v>
      </c>
      <c r="M8" s="1">
        <v>3</v>
      </c>
      <c r="N8" s="1" t="s">
        <v>21</v>
      </c>
      <c r="O8" s="2" t="s">
        <v>31</v>
      </c>
      <c r="P8" s="1">
        <v>9.6385542168674704E-2</v>
      </c>
      <c r="Q8" s="1">
        <v>1</v>
      </c>
      <c r="R8" s="1">
        <v>1</v>
      </c>
      <c r="S8" s="1" t="s">
        <v>18</v>
      </c>
      <c r="T8" s="2" t="s">
        <v>32</v>
      </c>
      <c r="U8" s="1">
        <v>0.25583798305435002</v>
      </c>
    </row>
    <row r="9" spans="1:21" x14ac:dyDescent="0.35">
      <c r="A9" s="1">
        <v>1</v>
      </c>
      <c r="B9" s="1">
        <v>3</v>
      </c>
      <c r="C9" s="1" t="s">
        <v>6</v>
      </c>
      <c r="D9" s="2" t="s">
        <v>31</v>
      </c>
      <c r="E9" s="1">
        <v>0.11872146118721499</v>
      </c>
      <c r="F9" s="1">
        <v>1</v>
      </c>
      <c r="G9" s="1">
        <v>1</v>
      </c>
      <c r="H9" s="1" t="s">
        <v>2</v>
      </c>
      <c r="I9" s="2" t="s">
        <v>32</v>
      </c>
      <c r="J9" s="1">
        <v>0.141134151502328</v>
      </c>
      <c r="L9" s="1">
        <v>1</v>
      </c>
      <c r="M9" s="1">
        <v>3</v>
      </c>
      <c r="N9" s="1" t="s">
        <v>17</v>
      </c>
      <c r="O9" s="2" t="s">
        <v>31</v>
      </c>
      <c r="P9" s="1">
        <v>8.9795918367346905E-2</v>
      </c>
      <c r="Q9" s="1">
        <v>1</v>
      </c>
      <c r="R9" s="1">
        <v>1</v>
      </c>
      <c r="S9" s="1" t="s">
        <v>9</v>
      </c>
      <c r="T9" s="2" t="s">
        <v>32</v>
      </c>
      <c r="U9" s="1">
        <v>0.21761089152393501</v>
      </c>
    </row>
    <row r="10" spans="1:21" x14ac:dyDescent="0.35">
      <c r="A10" s="1">
        <v>1</v>
      </c>
      <c r="B10" s="1">
        <v>3</v>
      </c>
      <c r="C10" s="1" t="s">
        <v>7</v>
      </c>
      <c r="D10" s="2" t="s">
        <v>31</v>
      </c>
      <c r="E10" s="1">
        <v>0.116453382084095</v>
      </c>
      <c r="F10" s="1">
        <v>1</v>
      </c>
      <c r="G10" s="1">
        <v>1</v>
      </c>
      <c r="H10" s="1" t="s">
        <v>3</v>
      </c>
      <c r="I10" s="2" t="s">
        <v>32</v>
      </c>
      <c r="J10" s="1">
        <v>8.5134622677284805E-2</v>
      </c>
      <c r="L10" s="1">
        <v>1</v>
      </c>
      <c r="M10" s="1">
        <v>3</v>
      </c>
      <c r="N10" s="1" t="s">
        <v>22</v>
      </c>
      <c r="O10" s="2" t="s">
        <v>31</v>
      </c>
      <c r="P10" s="1">
        <v>0.15936863543788199</v>
      </c>
      <c r="Q10" s="1">
        <v>1</v>
      </c>
      <c r="R10" s="1">
        <v>1</v>
      </c>
      <c r="S10" s="1" t="s">
        <v>11</v>
      </c>
      <c r="T10" s="2" t="s">
        <v>32</v>
      </c>
      <c r="U10" s="1">
        <v>0.20817214700193401</v>
      </c>
    </row>
    <row r="11" spans="1:21" x14ac:dyDescent="0.35">
      <c r="A11" s="1">
        <v>1</v>
      </c>
      <c r="B11" s="1">
        <v>3</v>
      </c>
      <c r="C11" s="1" t="s">
        <v>8</v>
      </c>
      <c r="D11" s="2" t="s">
        <v>31</v>
      </c>
      <c r="E11" s="1">
        <v>8.9077053344623194E-2</v>
      </c>
      <c r="F11" s="1">
        <v>1</v>
      </c>
      <c r="G11" s="1">
        <v>1</v>
      </c>
      <c r="H11" s="1" t="s">
        <v>4</v>
      </c>
      <c r="I11" s="2" t="s">
        <v>32</v>
      </c>
      <c r="J11" s="1">
        <v>0.16063515509601201</v>
      </c>
      <c r="L11" s="1">
        <v>1</v>
      </c>
      <c r="M11" s="1">
        <v>3</v>
      </c>
      <c r="N11" s="1" t="s">
        <v>18</v>
      </c>
      <c r="O11" s="2" t="s">
        <v>31</v>
      </c>
      <c r="P11" s="1">
        <v>0.13953488372093001</v>
      </c>
      <c r="Q11" s="1">
        <v>1</v>
      </c>
      <c r="R11" s="1">
        <v>2</v>
      </c>
      <c r="S11" s="1" t="s">
        <v>13</v>
      </c>
      <c r="T11" s="2" t="s">
        <v>32</v>
      </c>
      <c r="U11" s="1">
        <v>0.23424342944628701</v>
      </c>
    </row>
    <row r="12" spans="1:21" x14ac:dyDescent="0.35">
      <c r="A12" s="1">
        <v>1</v>
      </c>
      <c r="B12" s="1">
        <v>3</v>
      </c>
      <c r="C12" s="1" t="s">
        <v>9</v>
      </c>
      <c r="D12" s="2" t="s">
        <v>31</v>
      </c>
      <c r="E12" s="1">
        <v>0.10438530734632701</v>
      </c>
      <c r="F12" s="1">
        <v>1</v>
      </c>
      <c r="G12" s="1">
        <v>1</v>
      </c>
      <c r="H12" s="1" t="s">
        <v>22</v>
      </c>
      <c r="I12" s="2" t="s">
        <v>32</v>
      </c>
      <c r="J12" s="1">
        <v>0.14253478751410301</v>
      </c>
      <c r="L12" s="1">
        <v>1</v>
      </c>
      <c r="M12" s="1">
        <v>3</v>
      </c>
      <c r="N12" s="1" t="s">
        <v>19</v>
      </c>
      <c r="O12" s="2" t="s">
        <v>31</v>
      </c>
      <c r="P12" s="1">
        <v>0.15063265716007199</v>
      </c>
      <c r="Q12" s="1">
        <v>1</v>
      </c>
      <c r="R12" s="1">
        <v>2</v>
      </c>
      <c r="S12" s="1" t="s">
        <v>1</v>
      </c>
      <c r="T12" s="2" t="s">
        <v>32</v>
      </c>
      <c r="U12" s="1">
        <v>0.254139290407359</v>
      </c>
    </row>
    <row r="13" spans="1:21" x14ac:dyDescent="0.35">
      <c r="A13" s="1">
        <v>1</v>
      </c>
      <c r="B13" s="1">
        <v>3</v>
      </c>
      <c r="C13" s="1" t="s">
        <v>10</v>
      </c>
      <c r="D13" s="2" t="s">
        <v>31</v>
      </c>
      <c r="E13" s="1">
        <v>0.11213790652212501</v>
      </c>
      <c r="F13" s="1">
        <v>1</v>
      </c>
      <c r="G13" s="1">
        <v>1</v>
      </c>
      <c r="H13" s="1" t="s">
        <v>5</v>
      </c>
      <c r="I13" s="2" t="s">
        <v>32</v>
      </c>
      <c r="J13" s="1">
        <v>0.16228467815049899</v>
      </c>
      <c r="L13" s="1">
        <v>1</v>
      </c>
      <c r="M13" s="1">
        <v>3</v>
      </c>
      <c r="N13" s="1" t="s">
        <v>23</v>
      </c>
      <c r="O13" s="2" t="s">
        <v>31</v>
      </c>
      <c r="P13" s="1">
        <v>0.155326137963397</v>
      </c>
      <c r="Q13" s="1">
        <v>1</v>
      </c>
      <c r="R13" s="1">
        <v>2</v>
      </c>
      <c r="S13" s="1" t="s">
        <v>15</v>
      </c>
      <c r="T13" s="2" t="s">
        <v>32</v>
      </c>
      <c r="U13" s="1">
        <v>0.28443513050104802</v>
      </c>
    </row>
    <row r="14" spans="1:21" x14ac:dyDescent="0.35">
      <c r="A14" s="1">
        <v>1</v>
      </c>
      <c r="B14" s="1">
        <v>3</v>
      </c>
      <c r="C14" s="1" t="s">
        <v>11</v>
      </c>
      <c r="D14" s="2" t="s">
        <v>31</v>
      </c>
      <c r="E14" s="1">
        <v>9.4818544157751206E-2</v>
      </c>
      <c r="F14" s="1">
        <v>1</v>
      </c>
      <c r="G14" s="1">
        <v>1</v>
      </c>
      <c r="H14" s="1" t="s">
        <v>8</v>
      </c>
      <c r="I14" s="2" t="s">
        <v>32</v>
      </c>
      <c r="J14" s="1">
        <v>9.1076203208556195E-2</v>
      </c>
      <c r="L14" s="1">
        <v>1</v>
      </c>
      <c r="M14" s="1">
        <v>3</v>
      </c>
      <c r="N14" s="1" t="s">
        <v>24</v>
      </c>
      <c r="O14" s="2" t="s">
        <v>31</v>
      </c>
      <c r="P14" s="1">
        <v>0.13478180813846399</v>
      </c>
      <c r="Q14" s="1">
        <v>1</v>
      </c>
      <c r="R14" s="1">
        <v>2</v>
      </c>
      <c r="S14" s="1" t="s">
        <v>17</v>
      </c>
      <c r="T14" s="2" t="s">
        <v>32</v>
      </c>
      <c r="U14" s="1">
        <v>0.15943877551020399</v>
      </c>
    </row>
    <row r="15" spans="1:21" x14ac:dyDescent="0.35">
      <c r="A15" s="1">
        <v>1</v>
      </c>
      <c r="B15" s="1">
        <v>3</v>
      </c>
      <c r="C15" s="1" t="s">
        <v>12</v>
      </c>
      <c r="D15" s="2" t="s">
        <v>31</v>
      </c>
      <c r="E15" s="1">
        <v>0.17946696104715301</v>
      </c>
      <c r="F15" s="1">
        <v>1</v>
      </c>
      <c r="G15" s="1">
        <v>1</v>
      </c>
      <c r="H15" s="1" t="s">
        <v>10</v>
      </c>
      <c r="I15" s="2" t="s">
        <v>32</v>
      </c>
      <c r="J15" s="1">
        <v>0.15658914728682199</v>
      </c>
      <c r="L15" s="1">
        <v>1</v>
      </c>
      <c r="M15" s="1">
        <v>3</v>
      </c>
      <c r="N15" s="1" t="s">
        <v>25</v>
      </c>
      <c r="O15" s="2" t="s">
        <v>31</v>
      </c>
      <c r="P15" s="1">
        <v>0.12237615449202401</v>
      </c>
      <c r="Q15" s="1">
        <v>1</v>
      </c>
      <c r="R15" s="1">
        <v>2</v>
      </c>
      <c r="S15" s="1" t="s">
        <v>4</v>
      </c>
      <c r="T15" s="2" t="s">
        <v>32</v>
      </c>
      <c r="U15" s="1">
        <v>0.15607874974629601</v>
      </c>
    </row>
    <row r="16" spans="1:21" x14ac:dyDescent="0.35">
      <c r="A16" s="1">
        <v>1</v>
      </c>
      <c r="B16" s="1">
        <v>6</v>
      </c>
      <c r="C16" s="1" t="s">
        <v>13</v>
      </c>
      <c r="D16" s="2" t="s">
        <v>31</v>
      </c>
      <c r="E16" s="1">
        <v>0.121638330757342</v>
      </c>
      <c r="F16" s="1">
        <v>1</v>
      </c>
      <c r="G16" s="1">
        <v>1</v>
      </c>
      <c r="H16" s="1" t="s">
        <v>19</v>
      </c>
      <c r="I16" s="2" t="s">
        <v>32</v>
      </c>
      <c r="J16" s="1">
        <v>0.184438664932813</v>
      </c>
      <c r="L16" s="1">
        <v>1</v>
      </c>
      <c r="M16" s="1">
        <v>6</v>
      </c>
      <c r="N16" s="1" t="s">
        <v>0</v>
      </c>
      <c r="O16" s="2" t="s">
        <v>31</v>
      </c>
      <c r="P16" s="1">
        <v>0.16027452563585001</v>
      </c>
      <c r="Q16" s="1">
        <v>1</v>
      </c>
      <c r="R16" s="1">
        <v>2</v>
      </c>
      <c r="S16" s="1" t="s">
        <v>9</v>
      </c>
      <c r="T16" s="2" t="s">
        <v>32</v>
      </c>
      <c r="U16" s="1">
        <v>0.28364527629233499</v>
      </c>
    </row>
    <row r="17" spans="1:21" x14ac:dyDescent="0.35">
      <c r="A17" s="1">
        <v>1</v>
      </c>
      <c r="B17" s="1">
        <v>6</v>
      </c>
      <c r="C17" s="1" t="s">
        <v>1</v>
      </c>
      <c r="D17" s="2" t="s">
        <v>31</v>
      </c>
      <c r="E17" s="1">
        <v>0.31021897810219001</v>
      </c>
      <c r="F17" s="1">
        <v>1</v>
      </c>
      <c r="G17" s="1">
        <v>1</v>
      </c>
      <c r="H17" s="1" t="s">
        <v>23</v>
      </c>
      <c r="I17" s="2" t="s">
        <v>32</v>
      </c>
      <c r="J17" s="1">
        <v>0.13400481716663001</v>
      </c>
      <c r="L17" s="1">
        <v>1</v>
      </c>
      <c r="M17" s="1">
        <v>6</v>
      </c>
      <c r="N17" s="1" t="s">
        <v>20</v>
      </c>
      <c r="O17" s="2" t="s">
        <v>31</v>
      </c>
      <c r="P17" s="1">
        <v>0.29752704791344697</v>
      </c>
      <c r="Q17" s="1">
        <v>1</v>
      </c>
      <c r="R17" s="1">
        <v>2</v>
      </c>
      <c r="S17" s="1" t="s">
        <v>19</v>
      </c>
      <c r="T17" s="2" t="s">
        <v>32</v>
      </c>
      <c r="U17" s="1">
        <v>0.27642758348152502</v>
      </c>
    </row>
    <row r="18" spans="1:21" x14ac:dyDescent="0.35">
      <c r="A18" s="1">
        <v>1</v>
      </c>
      <c r="B18" s="1">
        <v>6</v>
      </c>
      <c r="C18" s="1" t="s">
        <v>14</v>
      </c>
      <c r="D18" s="2" t="s">
        <v>31</v>
      </c>
      <c r="E18" s="1">
        <v>7.5112107623318394E-2</v>
      </c>
      <c r="F18" s="1">
        <v>1</v>
      </c>
      <c r="G18" s="1">
        <v>1</v>
      </c>
      <c r="H18" s="1" t="s">
        <v>12</v>
      </c>
      <c r="I18" s="2" t="s">
        <v>32</v>
      </c>
      <c r="J18" s="1">
        <v>0.112156567557396</v>
      </c>
      <c r="L18" s="1">
        <v>1</v>
      </c>
      <c r="M18" s="1">
        <v>6</v>
      </c>
      <c r="N18" s="1" t="s">
        <v>2</v>
      </c>
      <c r="O18" s="2" t="s">
        <v>31</v>
      </c>
      <c r="P18" s="1">
        <v>0.15271446332366401</v>
      </c>
      <c r="Q18" s="1">
        <v>1</v>
      </c>
      <c r="R18" s="1">
        <v>2</v>
      </c>
      <c r="S18" s="1" t="s">
        <v>11</v>
      </c>
      <c r="T18" s="2" t="s">
        <v>32</v>
      </c>
      <c r="U18" s="1">
        <v>0.22527107767205101</v>
      </c>
    </row>
    <row r="19" spans="1:21" x14ac:dyDescent="0.35">
      <c r="A19" s="1">
        <v>1</v>
      </c>
      <c r="B19" s="1">
        <v>6</v>
      </c>
      <c r="C19" s="1" t="s">
        <v>15</v>
      </c>
      <c r="D19" s="2" t="s">
        <v>31</v>
      </c>
      <c r="E19" s="1">
        <v>0.17191337352087499</v>
      </c>
      <c r="F19" s="1">
        <v>1</v>
      </c>
      <c r="G19" s="1">
        <v>1</v>
      </c>
      <c r="H19" s="1" t="s">
        <v>24</v>
      </c>
      <c r="I19" s="2" t="s">
        <v>32</v>
      </c>
      <c r="J19" s="1">
        <v>0.18824593128390599</v>
      </c>
      <c r="L19" s="1">
        <v>1</v>
      </c>
      <c r="M19" s="1">
        <v>6</v>
      </c>
      <c r="N19" s="1" t="s">
        <v>21</v>
      </c>
      <c r="O19" s="2" t="s">
        <v>31</v>
      </c>
      <c r="P19" s="1">
        <v>0.13321647677475901</v>
      </c>
      <c r="Q19" s="1">
        <v>1</v>
      </c>
      <c r="R19" s="1">
        <v>2</v>
      </c>
      <c r="S19" s="1" t="s">
        <v>12</v>
      </c>
      <c r="T19" s="2" t="s">
        <v>32</v>
      </c>
      <c r="U19" s="1">
        <v>0.19333729922665099</v>
      </c>
    </row>
    <row r="20" spans="1:21" x14ac:dyDescent="0.35">
      <c r="A20" s="1">
        <v>1</v>
      </c>
      <c r="B20" s="1">
        <v>6</v>
      </c>
      <c r="C20" s="1" t="s">
        <v>16</v>
      </c>
      <c r="D20" s="2" t="s">
        <v>31</v>
      </c>
      <c r="E20" s="1">
        <v>0.25741340642910499</v>
      </c>
      <c r="F20" s="1">
        <v>1</v>
      </c>
      <c r="G20" s="1">
        <v>2</v>
      </c>
      <c r="H20" s="1" t="s">
        <v>0</v>
      </c>
      <c r="I20" s="2" t="s">
        <v>32</v>
      </c>
      <c r="J20" s="1">
        <v>0.189254696021006</v>
      </c>
      <c r="L20" s="1">
        <v>1</v>
      </c>
      <c r="M20" s="1">
        <v>6</v>
      </c>
      <c r="N20" s="1" t="s">
        <v>22</v>
      </c>
      <c r="O20" s="2" t="s">
        <v>31</v>
      </c>
      <c r="P20" s="1">
        <v>0.18268631928586301</v>
      </c>
      <c r="Q20" s="1">
        <v>1</v>
      </c>
      <c r="R20" s="1">
        <v>2</v>
      </c>
      <c r="S20" s="1" t="s">
        <v>24</v>
      </c>
      <c r="T20" s="2" t="s">
        <v>32</v>
      </c>
      <c r="U20" s="1">
        <v>0.23181454836131099</v>
      </c>
    </row>
    <row r="21" spans="1:21" x14ac:dyDescent="0.35">
      <c r="A21" s="1">
        <v>1</v>
      </c>
      <c r="B21" s="1">
        <v>6</v>
      </c>
      <c r="C21" s="1" t="s">
        <v>17</v>
      </c>
      <c r="D21" s="2" t="s">
        <v>31</v>
      </c>
      <c r="E21" s="1">
        <v>0.19871019750100799</v>
      </c>
      <c r="F21" s="1">
        <v>1</v>
      </c>
      <c r="G21" s="1">
        <v>2</v>
      </c>
      <c r="H21" s="1" t="s">
        <v>20</v>
      </c>
      <c r="I21" s="2" t="s">
        <v>32</v>
      </c>
      <c r="J21" s="1">
        <v>0.303821062441752</v>
      </c>
      <c r="L21" s="1">
        <v>1</v>
      </c>
      <c r="M21" s="1">
        <v>6</v>
      </c>
      <c r="N21" s="1" t="s">
        <v>8</v>
      </c>
      <c r="O21" s="2" t="s">
        <v>31</v>
      </c>
      <c r="P21" s="1">
        <v>0.33144599303135902</v>
      </c>
      <c r="Q21" s="1">
        <v>1</v>
      </c>
      <c r="R21" s="1">
        <v>2</v>
      </c>
      <c r="S21" s="1" t="s">
        <v>25</v>
      </c>
      <c r="T21" s="2" t="s">
        <v>32</v>
      </c>
      <c r="U21" s="1">
        <v>0.104238052299369</v>
      </c>
    </row>
    <row r="22" spans="1:21" x14ac:dyDescent="0.35">
      <c r="A22" s="1">
        <v>1</v>
      </c>
      <c r="B22" s="1">
        <v>6</v>
      </c>
      <c r="C22" s="1" t="s">
        <v>3</v>
      </c>
      <c r="D22" s="2" t="s">
        <v>31</v>
      </c>
      <c r="E22" s="1">
        <v>0.28840674994521198</v>
      </c>
      <c r="F22" s="1">
        <v>1</v>
      </c>
      <c r="G22" s="1">
        <v>2</v>
      </c>
      <c r="H22" s="1" t="s">
        <v>14</v>
      </c>
      <c r="I22" s="2" t="s">
        <v>32</v>
      </c>
      <c r="J22" s="1">
        <v>0.160512597741095</v>
      </c>
      <c r="L22" s="1">
        <v>1</v>
      </c>
      <c r="M22" s="1">
        <v>6</v>
      </c>
      <c r="N22" s="1" t="s">
        <v>23</v>
      </c>
      <c r="O22" s="2" t="s">
        <v>31</v>
      </c>
      <c r="P22" s="1">
        <v>0.18362662586074999</v>
      </c>
      <c r="Q22" s="1">
        <v>1</v>
      </c>
      <c r="R22" s="1">
        <v>4</v>
      </c>
      <c r="S22" s="1" t="s">
        <v>13</v>
      </c>
      <c r="T22" s="2" t="s">
        <v>32</v>
      </c>
      <c r="U22" s="1">
        <v>0.150580046403712</v>
      </c>
    </row>
    <row r="23" spans="1:21" x14ac:dyDescent="0.35">
      <c r="A23" s="1">
        <v>1</v>
      </c>
      <c r="B23" s="1">
        <v>6</v>
      </c>
      <c r="C23" s="1" t="s">
        <v>4</v>
      </c>
      <c r="D23" s="2" t="s">
        <v>31</v>
      </c>
      <c r="E23" s="1">
        <v>0.168833727344366</v>
      </c>
      <c r="F23" s="1">
        <v>1</v>
      </c>
      <c r="G23" s="1">
        <v>2</v>
      </c>
      <c r="H23" s="1" t="s">
        <v>16</v>
      </c>
      <c r="I23" s="2" t="s">
        <v>32</v>
      </c>
      <c r="J23" s="1">
        <v>8.3865474670072396E-2</v>
      </c>
      <c r="L23" s="1">
        <v>1</v>
      </c>
      <c r="M23" s="1">
        <v>7</v>
      </c>
      <c r="N23" s="1" t="s">
        <v>14</v>
      </c>
      <c r="O23" s="2" t="s">
        <v>31</v>
      </c>
      <c r="P23" s="1">
        <v>0.200676675829985</v>
      </c>
      <c r="Q23" s="1">
        <v>1</v>
      </c>
      <c r="R23" s="1">
        <v>4</v>
      </c>
      <c r="S23" s="1" t="s">
        <v>1</v>
      </c>
      <c r="T23" s="2" t="s">
        <v>32</v>
      </c>
      <c r="U23" s="1">
        <v>0.105297580117724</v>
      </c>
    </row>
    <row r="24" spans="1:21" x14ac:dyDescent="0.35">
      <c r="A24" s="1">
        <v>1</v>
      </c>
      <c r="B24" s="1">
        <v>6</v>
      </c>
      <c r="C24" s="1" t="s">
        <v>5</v>
      </c>
      <c r="D24" s="2" t="s">
        <v>31</v>
      </c>
      <c r="E24" s="1">
        <v>6.7477665842995596E-2</v>
      </c>
      <c r="F24" s="1">
        <v>1</v>
      </c>
      <c r="G24" s="1">
        <v>2</v>
      </c>
      <c r="H24" s="1" t="s">
        <v>2</v>
      </c>
      <c r="I24" s="2" t="s">
        <v>32</v>
      </c>
      <c r="J24" s="1">
        <v>0.104409171075838</v>
      </c>
      <c r="L24" s="1">
        <v>1</v>
      </c>
      <c r="M24" s="1">
        <v>7</v>
      </c>
      <c r="N24" s="1" t="s">
        <v>2</v>
      </c>
      <c r="O24" s="2" t="s">
        <v>31</v>
      </c>
      <c r="P24" s="1">
        <v>0.130716038367165</v>
      </c>
      <c r="Q24" s="1">
        <v>1</v>
      </c>
      <c r="R24" s="1">
        <v>4</v>
      </c>
      <c r="S24" s="1" t="s">
        <v>14</v>
      </c>
      <c r="T24" s="2" t="s">
        <v>32</v>
      </c>
      <c r="U24" s="1">
        <v>0.30089426617569698</v>
      </c>
    </row>
    <row r="25" spans="1:21" x14ac:dyDescent="0.35">
      <c r="A25" s="1">
        <v>1</v>
      </c>
      <c r="B25" s="1">
        <v>6</v>
      </c>
      <c r="C25" s="1" t="s">
        <v>6</v>
      </c>
      <c r="D25" s="2" t="s">
        <v>31</v>
      </c>
      <c r="E25" s="1">
        <v>0.188866056416962</v>
      </c>
      <c r="F25" s="1">
        <v>1</v>
      </c>
      <c r="G25" s="1">
        <v>2</v>
      </c>
      <c r="H25" s="1" t="s">
        <v>21</v>
      </c>
      <c r="I25" s="2" t="s">
        <v>32</v>
      </c>
      <c r="J25" s="1">
        <v>0.16520089670632901</v>
      </c>
      <c r="L25" s="1">
        <v>1</v>
      </c>
      <c r="M25" s="1">
        <v>7</v>
      </c>
      <c r="N25" s="1" t="s">
        <v>17</v>
      </c>
      <c r="O25" s="2" t="s">
        <v>31</v>
      </c>
      <c r="P25" s="1">
        <v>0.125029543843063</v>
      </c>
      <c r="Q25" s="1">
        <v>1</v>
      </c>
      <c r="R25" s="1">
        <v>4</v>
      </c>
      <c r="S25" s="1" t="s">
        <v>16</v>
      </c>
      <c r="T25" s="2" t="s">
        <v>32</v>
      </c>
      <c r="U25" s="1">
        <v>0.22277622656561599</v>
      </c>
    </row>
    <row r="26" spans="1:21" x14ac:dyDescent="0.35">
      <c r="A26" s="1">
        <v>1</v>
      </c>
      <c r="B26" s="1">
        <v>6</v>
      </c>
      <c r="C26" s="1" t="s">
        <v>7</v>
      </c>
      <c r="D26" s="2" t="s">
        <v>31</v>
      </c>
      <c r="E26" s="1">
        <v>7.2223434431594999E-2</v>
      </c>
      <c r="F26" s="1">
        <v>1</v>
      </c>
      <c r="G26" s="1">
        <v>2</v>
      </c>
      <c r="H26" s="1" t="s">
        <v>3</v>
      </c>
      <c r="I26" s="2" t="s">
        <v>32</v>
      </c>
      <c r="J26" s="1">
        <v>6.1040339702760099E-2</v>
      </c>
      <c r="L26" s="1">
        <v>1</v>
      </c>
      <c r="M26" s="1">
        <v>7</v>
      </c>
      <c r="N26" s="1" t="s">
        <v>4</v>
      </c>
      <c r="O26" s="2" t="s">
        <v>31</v>
      </c>
      <c r="P26" s="1">
        <v>0.211976047904192</v>
      </c>
      <c r="Q26" s="1">
        <v>1</v>
      </c>
      <c r="R26" s="1">
        <v>4</v>
      </c>
      <c r="S26" s="1" t="s">
        <v>3</v>
      </c>
      <c r="T26" s="2" t="s">
        <v>32</v>
      </c>
      <c r="U26" s="1">
        <v>0.27885462555066098</v>
      </c>
    </row>
    <row r="27" spans="1:21" x14ac:dyDescent="0.35">
      <c r="A27" s="1">
        <v>1</v>
      </c>
      <c r="B27" s="1">
        <v>6</v>
      </c>
      <c r="C27" s="1" t="s">
        <v>18</v>
      </c>
      <c r="D27" s="2" t="s">
        <v>31</v>
      </c>
      <c r="E27" s="1">
        <v>0.17473357015985799</v>
      </c>
      <c r="F27" s="1">
        <v>1</v>
      </c>
      <c r="G27" s="1">
        <v>2</v>
      </c>
      <c r="H27" s="1" t="s">
        <v>22</v>
      </c>
      <c r="I27" s="2" t="s">
        <v>32</v>
      </c>
      <c r="J27" s="1">
        <v>0.115637598132824</v>
      </c>
      <c r="L27" s="1">
        <v>1</v>
      </c>
      <c r="M27" s="1">
        <v>7</v>
      </c>
      <c r="N27" s="1" t="s">
        <v>5</v>
      </c>
      <c r="O27" s="2" t="s">
        <v>31</v>
      </c>
      <c r="P27" s="1">
        <v>0.206978400189888</v>
      </c>
      <c r="Q27" s="1">
        <v>1</v>
      </c>
      <c r="R27" s="1">
        <v>4</v>
      </c>
      <c r="S27" s="1" t="s">
        <v>4</v>
      </c>
      <c r="T27" s="2" t="s">
        <v>32</v>
      </c>
      <c r="U27" s="1">
        <v>0.22016692984434899</v>
      </c>
    </row>
    <row r="28" spans="1:21" x14ac:dyDescent="0.35">
      <c r="A28" s="1">
        <v>1</v>
      </c>
      <c r="B28" s="1">
        <v>6</v>
      </c>
      <c r="C28" s="1" t="s">
        <v>9</v>
      </c>
      <c r="D28" s="2" t="s">
        <v>31</v>
      </c>
      <c r="E28" s="1">
        <v>4.4693920779495903E-2</v>
      </c>
      <c r="F28" s="1">
        <v>1</v>
      </c>
      <c r="G28" s="1">
        <v>2</v>
      </c>
      <c r="H28" s="1" t="s">
        <v>5</v>
      </c>
      <c r="I28" s="2" t="s">
        <v>32</v>
      </c>
      <c r="J28" s="1">
        <v>0.26834611171960598</v>
      </c>
      <c r="L28" s="1">
        <v>1</v>
      </c>
      <c r="M28" s="1">
        <v>7</v>
      </c>
      <c r="N28" s="1" t="s">
        <v>6</v>
      </c>
      <c r="O28" s="2" t="s">
        <v>31</v>
      </c>
      <c r="P28" s="1">
        <v>0.15874571288584</v>
      </c>
      <c r="Q28" s="1">
        <v>1</v>
      </c>
      <c r="R28" s="1">
        <v>4</v>
      </c>
      <c r="S28" s="1" t="s">
        <v>22</v>
      </c>
      <c r="T28" s="2" t="s">
        <v>32</v>
      </c>
      <c r="U28" s="1">
        <v>0.27267895109851198</v>
      </c>
    </row>
    <row r="29" spans="1:21" x14ac:dyDescent="0.35">
      <c r="A29" s="1">
        <v>1</v>
      </c>
      <c r="B29" s="1">
        <v>6</v>
      </c>
      <c r="C29" s="1" t="s">
        <v>10</v>
      </c>
      <c r="D29" s="2" t="s">
        <v>31</v>
      </c>
      <c r="E29" s="1">
        <v>8.0677071883930501E-2</v>
      </c>
      <c r="F29" s="1">
        <v>1</v>
      </c>
      <c r="G29" s="1">
        <v>2</v>
      </c>
      <c r="H29" s="1" t="s">
        <v>6</v>
      </c>
      <c r="I29" s="2" t="s">
        <v>32</v>
      </c>
      <c r="J29" s="1">
        <v>0.17608049394008701</v>
      </c>
      <c r="L29" s="1">
        <v>1</v>
      </c>
      <c r="M29" s="1">
        <v>7</v>
      </c>
      <c r="N29" s="1" t="s">
        <v>7</v>
      </c>
      <c r="O29" s="2" t="s">
        <v>31</v>
      </c>
      <c r="P29" s="1">
        <v>8.1365935919055707E-2</v>
      </c>
      <c r="Q29" s="1">
        <v>1</v>
      </c>
      <c r="R29" s="1">
        <v>4</v>
      </c>
      <c r="S29" s="1" t="s">
        <v>7</v>
      </c>
      <c r="T29" s="2" t="s">
        <v>32</v>
      </c>
      <c r="U29" s="1">
        <v>0.164158305462653</v>
      </c>
    </row>
    <row r="30" spans="1:21" x14ac:dyDescent="0.35">
      <c r="A30" s="1">
        <v>1</v>
      </c>
      <c r="B30" s="1">
        <v>6</v>
      </c>
      <c r="C30" s="1" t="s">
        <v>19</v>
      </c>
      <c r="D30" s="2" t="s">
        <v>31</v>
      </c>
      <c r="E30" s="1">
        <v>7.4603174603174602E-2</v>
      </c>
      <c r="F30" s="1">
        <v>1</v>
      </c>
      <c r="G30" s="1">
        <v>2</v>
      </c>
      <c r="H30" s="1" t="s">
        <v>7</v>
      </c>
      <c r="I30" s="2" t="s">
        <v>32</v>
      </c>
      <c r="J30" s="1">
        <v>0.109472970682935</v>
      </c>
      <c r="L30" s="1">
        <v>1</v>
      </c>
      <c r="M30" s="1">
        <v>7</v>
      </c>
      <c r="N30" s="1" t="s">
        <v>8</v>
      </c>
      <c r="O30" s="2" t="s">
        <v>31</v>
      </c>
      <c r="P30" s="1">
        <v>0.164128595600677</v>
      </c>
      <c r="Q30" s="1">
        <v>1</v>
      </c>
      <c r="R30" s="1">
        <v>4</v>
      </c>
      <c r="S30" s="1" t="s">
        <v>23</v>
      </c>
      <c r="T30" s="2" t="s">
        <v>32</v>
      </c>
      <c r="U30" s="1">
        <v>0.194062131340936</v>
      </c>
    </row>
    <row r="31" spans="1:21" x14ac:dyDescent="0.35">
      <c r="A31" s="1">
        <v>1</v>
      </c>
      <c r="B31" s="1">
        <v>7</v>
      </c>
      <c r="C31" s="1" t="s">
        <v>0</v>
      </c>
      <c r="D31" s="2" t="s">
        <v>31</v>
      </c>
      <c r="E31" s="1">
        <v>0.14689639938148899</v>
      </c>
      <c r="F31" s="1">
        <v>1</v>
      </c>
      <c r="G31" s="1">
        <v>2</v>
      </c>
      <c r="H31" s="1" t="s">
        <v>8</v>
      </c>
      <c r="I31" s="2" t="s">
        <v>32</v>
      </c>
      <c r="J31" s="1">
        <v>0.13249103636674101</v>
      </c>
      <c r="L31" s="1">
        <v>1</v>
      </c>
      <c r="M31" s="1">
        <v>7</v>
      </c>
      <c r="N31" s="1" t="s">
        <v>18</v>
      </c>
      <c r="O31" s="2" t="s">
        <v>31</v>
      </c>
      <c r="P31" s="1">
        <v>0.161400097228974</v>
      </c>
      <c r="Q31" s="1">
        <v>1</v>
      </c>
      <c r="R31" s="1">
        <v>5</v>
      </c>
      <c r="S31" s="1" t="s">
        <v>0</v>
      </c>
      <c r="T31" s="2" t="s">
        <v>32</v>
      </c>
      <c r="U31" s="1">
        <v>0.211852207293666</v>
      </c>
    </row>
    <row r="32" spans="1:21" x14ac:dyDescent="0.35">
      <c r="A32" s="1">
        <v>1</v>
      </c>
      <c r="B32" s="1">
        <v>7</v>
      </c>
      <c r="C32" s="1" t="s">
        <v>13</v>
      </c>
      <c r="D32" s="2" t="s">
        <v>31</v>
      </c>
      <c r="E32" s="1">
        <v>0.18168646769052499</v>
      </c>
      <c r="F32" s="1">
        <v>1</v>
      </c>
      <c r="G32" s="1">
        <v>2</v>
      </c>
      <c r="H32" s="1" t="s">
        <v>18</v>
      </c>
      <c r="I32" s="2" t="s">
        <v>32</v>
      </c>
      <c r="J32" s="1">
        <v>0.17032136105860099</v>
      </c>
      <c r="L32" s="1">
        <v>1</v>
      </c>
      <c r="M32" s="1">
        <v>7</v>
      </c>
      <c r="N32" s="1" t="s">
        <v>19</v>
      </c>
      <c r="O32" s="2" t="s">
        <v>31</v>
      </c>
      <c r="P32" s="1">
        <v>7.6740676870015095E-2</v>
      </c>
      <c r="Q32" s="1">
        <v>1</v>
      </c>
      <c r="R32" s="1">
        <v>5</v>
      </c>
      <c r="S32" s="1" t="s">
        <v>13</v>
      </c>
      <c r="T32" s="2" t="s">
        <v>32</v>
      </c>
      <c r="U32" s="1">
        <v>0.18477419354838701</v>
      </c>
    </row>
    <row r="33" spans="1:21" x14ac:dyDescent="0.35">
      <c r="A33" s="1">
        <v>1</v>
      </c>
      <c r="B33" s="1">
        <v>7</v>
      </c>
      <c r="C33" s="1" t="s">
        <v>1</v>
      </c>
      <c r="D33" s="2" t="s">
        <v>31</v>
      </c>
      <c r="E33" s="1">
        <v>9.7019176001518895E-2</v>
      </c>
      <c r="F33" s="1">
        <v>1</v>
      </c>
      <c r="G33" s="1">
        <v>2</v>
      </c>
      <c r="H33" s="1" t="s">
        <v>10</v>
      </c>
      <c r="I33" s="2" t="s">
        <v>32</v>
      </c>
      <c r="J33" s="1">
        <v>0.131899505138942</v>
      </c>
      <c r="L33" s="1">
        <v>1</v>
      </c>
      <c r="M33" s="1">
        <v>7</v>
      </c>
      <c r="N33" s="1" t="s">
        <v>11</v>
      </c>
      <c r="O33" s="2" t="s">
        <v>31</v>
      </c>
      <c r="P33" s="1">
        <v>9.2175337976239294E-2</v>
      </c>
      <c r="Q33" s="1">
        <v>1</v>
      </c>
      <c r="R33" s="1">
        <v>5</v>
      </c>
      <c r="S33" s="1" t="s">
        <v>20</v>
      </c>
      <c r="T33" s="2" t="s">
        <v>32</v>
      </c>
      <c r="U33" s="1">
        <v>0.308345120226308</v>
      </c>
    </row>
    <row r="34" spans="1:21" x14ac:dyDescent="0.35">
      <c r="A34" s="1">
        <v>1</v>
      </c>
      <c r="B34" s="1">
        <v>7</v>
      </c>
      <c r="C34" s="1" t="s">
        <v>20</v>
      </c>
      <c r="D34" s="2" t="s">
        <v>31</v>
      </c>
      <c r="E34" s="1">
        <v>9.3181006783291706E-2</v>
      </c>
      <c r="F34" s="1">
        <v>1</v>
      </c>
      <c r="G34" s="1">
        <v>2</v>
      </c>
      <c r="H34" s="1" t="s">
        <v>23</v>
      </c>
      <c r="I34" s="2" t="s">
        <v>32</v>
      </c>
      <c r="J34" s="1">
        <v>0.13596307175828801</v>
      </c>
      <c r="L34" s="1">
        <v>1</v>
      </c>
      <c r="M34" s="1">
        <v>7</v>
      </c>
      <c r="N34" s="1" t="s">
        <v>12</v>
      </c>
      <c r="O34" s="2" t="s">
        <v>31</v>
      </c>
      <c r="P34" s="1">
        <v>0.11031550682479301</v>
      </c>
      <c r="Q34" s="1">
        <v>1</v>
      </c>
      <c r="R34" s="1">
        <v>5</v>
      </c>
      <c r="S34" s="1" t="s">
        <v>2</v>
      </c>
      <c r="T34" s="2" t="s">
        <v>32</v>
      </c>
      <c r="U34" s="1">
        <v>0.27510729613733897</v>
      </c>
    </row>
    <row r="35" spans="1:21" x14ac:dyDescent="0.35">
      <c r="A35" s="1">
        <v>1</v>
      </c>
      <c r="B35" s="1">
        <v>7</v>
      </c>
      <c r="C35" s="1" t="s">
        <v>15</v>
      </c>
      <c r="D35" s="2" t="s">
        <v>31</v>
      </c>
      <c r="E35" s="1">
        <v>0.122481725797825</v>
      </c>
      <c r="F35" s="1">
        <v>1</v>
      </c>
      <c r="G35" s="1">
        <v>4</v>
      </c>
      <c r="H35" s="1" t="s">
        <v>0</v>
      </c>
      <c r="I35" s="2" t="s">
        <v>32</v>
      </c>
      <c r="J35" s="1">
        <v>0.12930693069306901</v>
      </c>
      <c r="Q35" s="1">
        <v>1</v>
      </c>
      <c r="R35" s="1">
        <v>5</v>
      </c>
      <c r="S35" s="1" t="s">
        <v>21</v>
      </c>
      <c r="T35" s="2" t="s">
        <v>32</v>
      </c>
      <c r="U35" s="1">
        <v>0.18507415588513701</v>
      </c>
    </row>
    <row r="36" spans="1:21" x14ac:dyDescent="0.35">
      <c r="A36" s="1">
        <v>1</v>
      </c>
      <c r="B36" s="1">
        <v>7</v>
      </c>
      <c r="C36" s="1" t="s">
        <v>16</v>
      </c>
      <c r="D36" s="2" t="s">
        <v>31</v>
      </c>
      <c r="E36" s="1">
        <v>9.375E-2</v>
      </c>
      <c r="F36" s="1">
        <v>1</v>
      </c>
      <c r="G36" s="1">
        <v>4</v>
      </c>
      <c r="H36" s="1" t="s">
        <v>20</v>
      </c>
      <c r="I36" s="2" t="s">
        <v>32</v>
      </c>
      <c r="J36" s="1">
        <v>9.0759678597516394E-2</v>
      </c>
      <c r="Q36" s="1">
        <v>1</v>
      </c>
      <c r="R36" s="1">
        <v>5</v>
      </c>
      <c r="S36" s="1" t="s">
        <v>22</v>
      </c>
      <c r="T36" s="2" t="s">
        <v>32</v>
      </c>
      <c r="U36" s="1">
        <v>0.34145858105429999</v>
      </c>
    </row>
    <row r="37" spans="1:21" x14ac:dyDescent="0.35">
      <c r="A37" s="1">
        <v>1</v>
      </c>
      <c r="B37" s="1">
        <v>7</v>
      </c>
      <c r="C37" s="1" t="s">
        <v>21</v>
      </c>
      <c r="D37" s="2" t="s">
        <v>31</v>
      </c>
      <c r="E37" s="1">
        <v>7.8444518940663802E-2</v>
      </c>
      <c r="F37" s="1">
        <v>1</v>
      </c>
      <c r="G37" s="1">
        <v>4</v>
      </c>
      <c r="H37" s="1" t="s">
        <v>15</v>
      </c>
      <c r="I37" s="2" t="s">
        <v>32</v>
      </c>
      <c r="J37" s="1">
        <v>0.23430358431561199</v>
      </c>
      <c r="Q37" s="1">
        <v>1</v>
      </c>
      <c r="R37" s="1">
        <v>5</v>
      </c>
      <c r="S37" s="1" t="s">
        <v>5</v>
      </c>
      <c r="T37" s="2" t="s">
        <v>32</v>
      </c>
      <c r="U37" s="1">
        <v>0.34251883745963402</v>
      </c>
    </row>
    <row r="38" spans="1:21" x14ac:dyDescent="0.35">
      <c r="A38" s="1">
        <v>1</v>
      </c>
      <c r="B38" s="1">
        <v>7</v>
      </c>
      <c r="C38" s="1" t="s">
        <v>3</v>
      </c>
      <c r="D38" s="2" t="s">
        <v>31</v>
      </c>
      <c r="E38" s="1">
        <v>0.140713916192447</v>
      </c>
      <c r="F38" s="1">
        <v>1</v>
      </c>
      <c r="G38" s="1">
        <v>4</v>
      </c>
      <c r="H38" s="1" t="s">
        <v>2</v>
      </c>
      <c r="I38" s="2" t="s">
        <v>32</v>
      </c>
      <c r="J38" s="1">
        <v>0.13759726703359301</v>
      </c>
      <c r="Q38" s="1">
        <v>1</v>
      </c>
      <c r="R38" s="1">
        <v>5</v>
      </c>
      <c r="S38" s="1" t="s">
        <v>7</v>
      </c>
      <c r="T38" s="2" t="s">
        <v>32</v>
      </c>
      <c r="U38" s="1">
        <v>0.39172932330827098</v>
      </c>
    </row>
    <row r="39" spans="1:21" x14ac:dyDescent="0.35">
      <c r="A39" s="1">
        <v>1</v>
      </c>
      <c r="B39" s="1">
        <v>7</v>
      </c>
      <c r="C39" s="1" t="s">
        <v>22</v>
      </c>
      <c r="D39" s="2" t="s">
        <v>31</v>
      </c>
      <c r="E39" s="1">
        <v>0.20182950564422</v>
      </c>
      <c r="F39" s="1">
        <v>1</v>
      </c>
      <c r="G39" s="1">
        <v>4</v>
      </c>
      <c r="H39" s="1" t="s">
        <v>21</v>
      </c>
      <c r="I39" s="2" t="s">
        <v>32</v>
      </c>
      <c r="J39" s="1">
        <v>0.202185792349727</v>
      </c>
      <c r="Q39" s="1">
        <v>1</v>
      </c>
      <c r="R39" s="1">
        <v>5</v>
      </c>
      <c r="S39" s="1" t="s">
        <v>23</v>
      </c>
      <c r="T39" s="2" t="s">
        <v>32</v>
      </c>
      <c r="U39" s="1">
        <v>0.17033993276055301</v>
      </c>
    </row>
    <row r="40" spans="1:21" x14ac:dyDescent="0.35">
      <c r="A40" s="1">
        <v>1</v>
      </c>
      <c r="B40" s="1">
        <v>7</v>
      </c>
      <c r="C40" s="1" t="s">
        <v>9</v>
      </c>
      <c r="D40" s="2" t="s">
        <v>31</v>
      </c>
      <c r="E40" s="1">
        <v>0.27253548139624101</v>
      </c>
      <c r="F40" s="1">
        <v>1</v>
      </c>
      <c r="G40" s="1">
        <v>4</v>
      </c>
      <c r="H40" s="1" t="s">
        <v>17</v>
      </c>
      <c r="I40" s="2" t="s">
        <v>32</v>
      </c>
      <c r="J40" s="1">
        <v>0.10077102384794701</v>
      </c>
      <c r="Q40" s="1">
        <v>1</v>
      </c>
      <c r="R40" s="1">
        <v>5</v>
      </c>
      <c r="S40" s="1" t="s">
        <v>25</v>
      </c>
      <c r="T40" s="2" t="s">
        <v>32</v>
      </c>
      <c r="U40" s="1">
        <v>0.211929685956943</v>
      </c>
    </row>
    <row r="41" spans="1:21" x14ac:dyDescent="0.35">
      <c r="A41" s="1">
        <v>1</v>
      </c>
      <c r="B41" s="1">
        <v>7</v>
      </c>
      <c r="C41" s="1" t="s">
        <v>10</v>
      </c>
      <c r="D41" s="2" t="s">
        <v>31</v>
      </c>
      <c r="E41" s="1">
        <v>0.10513661202185801</v>
      </c>
      <c r="F41" s="1">
        <v>1</v>
      </c>
      <c r="G41" s="1">
        <v>4</v>
      </c>
      <c r="H41" s="1" t="s">
        <v>5</v>
      </c>
      <c r="I41" s="2" t="s">
        <v>32</v>
      </c>
      <c r="J41" s="1">
        <v>0.18286867204695501</v>
      </c>
    </row>
    <row r="42" spans="1:21" x14ac:dyDescent="0.35">
      <c r="A42" s="1">
        <v>1</v>
      </c>
      <c r="B42" s="1">
        <v>7</v>
      </c>
      <c r="C42" s="1" t="s">
        <v>23</v>
      </c>
      <c r="D42" s="2" t="s">
        <v>31</v>
      </c>
      <c r="E42" s="1">
        <v>0.109567599295637</v>
      </c>
      <c r="F42" s="1">
        <v>1</v>
      </c>
      <c r="G42" s="1">
        <v>4</v>
      </c>
      <c r="H42" s="1" t="s">
        <v>6</v>
      </c>
      <c r="I42" s="2" t="s">
        <v>32</v>
      </c>
      <c r="J42" s="1">
        <v>0.16857775095554201</v>
      </c>
    </row>
    <row r="43" spans="1:21" x14ac:dyDescent="0.35">
      <c r="A43" s="1">
        <v>1</v>
      </c>
      <c r="B43" s="1">
        <v>7</v>
      </c>
      <c r="C43" s="1" t="s">
        <v>24</v>
      </c>
      <c r="D43" s="2" t="s">
        <v>31</v>
      </c>
      <c r="E43" s="1">
        <v>0.202355460385439</v>
      </c>
      <c r="F43" s="1">
        <v>1</v>
      </c>
      <c r="G43" s="1">
        <v>4</v>
      </c>
      <c r="H43" s="1" t="s">
        <v>8</v>
      </c>
      <c r="I43" s="2" t="s">
        <v>32</v>
      </c>
      <c r="J43" s="1">
        <v>0.108925549915398</v>
      </c>
    </row>
    <row r="44" spans="1:21" x14ac:dyDescent="0.35">
      <c r="A44" s="1">
        <v>1</v>
      </c>
      <c r="B44" s="1">
        <v>7</v>
      </c>
      <c r="C44" s="1" t="s">
        <v>25</v>
      </c>
      <c r="D44" s="2" t="s">
        <v>31</v>
      </c>
      <c r="E44" s="1">
        <v>8.9018974566007297E-2</v>
      </c>
      <c r="F44" s="1">
        <v>1</v>
      </c>
      <c r="G44" s="1">
        <v>4</v>
      </c>
      <c r="H44" s="1" t="s">
        <v>18</v>
      </c>
      <c r="I44" s="2" t="s">
        <v>32</v>
      </c>
      <c r="J44" s="1">
        <v>0.114627556927827</v>
      </c>
    </row>
    <row r="45" spans="1:21" x14ac:dyDescent="0.35">
      <c r="F45" s="1">
        <v>1</v>
      </c>
      <c r="G45" s="1">
        <v>4</v>
      </c>
      <c r="H45" s="1" t="s">
        <v>9</v>
      </c>
      <c r="I45" s="2" t="s">
        <v>32</v>
      </c>
      <c r="J45" s="1">
        <v>0.216137684398748</v>
      </c>
    </row>
    <row r="46" spans="1:21" x14ac:dyDescent="0.35">
      <c r="F46" s="1">
        <v>1</v>
      </c>
      <c r="G46" s="1">
        <v>4</v>
      </c>
      <c r="H46" s="1" t="s">
        <v>10</v>
      </c>
      <c r="I46" s="2" t="s">
        <v>32</v>
      </c>
      <c r="J46" s="1">
        <v>0.24531445231153701</v>
      </c>
    </row>
    <row r="47" spans="1:21" x14ac:dyDescent="0.35">
      <c r="F47" s="1">
        <v>1</v>
      </c>
      <c r="G47" s="1">
        <v>4</v>
      </c>
      <c r="H47" s="1" t="s">
        <v>19</v>
      </c>
      <c r="I47" s="2" t="s">
        <v>32</v>
      </c>
      <c r="J47" s="1">
        <v>9.2653061224489797E-2</v>
      </c>
    </row>
    <row r="48" spans="1:21" x14ac:dyDescent="0.35">
      <c r="F48" s="1">
        <v>1</v>
      </c>
      <c r="G48" s="1">
        <v>5</v>
      </c>
      <c r="H48" s="1" t="s">
        <v>1</v>
      </c>
      <c r="I48" s="2" t="s">
        <v>32</v>
      </c>
      <c r="J48" s="1">
        <v>0.25189504373177801</v>
      </c>
    </row>
    <row r="49" spans="6:10" x14ac:dyDescent="0.35">
      <c r="F49" s="1">
        <v>1</v>
      </c>
      <c r="G49" s="1">
        <v>5</v>
      </c>
      <c r="H49" s="1" t="s">
        <v>14</v>
      </c>
      <c r="I49" s="2" t="s">
        <v>32</v>
      </c>
      <c r="J49" s="1">
        <v>0.19927992799279901</v>
      </c>
    </row>
    <row r="50" spans="6:10" x14ac:dyDescent="0.35">
      <c r="F50" s="1">
        <v>1</v>
      </c>
      <c r="G50" s="1">
        <v>5</v>
      </c>
      <c r="H50" s="1" t="s">
        <v>15</v>
      </c>
      <c r="I50" s="2" t="s">
        <v>32</v>
      </c>
      <c r="J50" s="1">
        <v>0.144488579940417</v>
      </c>
    </row>
    <row r="51" spans="6:10" x14ac:dyDescent="0.35">
      <c r="F51" s="1">
        <v>1</v>
      </c>
      <c r="G51" s="1">
        <v>5</v>
      </c>
      <c r="H51" s="1" t="s">
        <v>16</v>
      </c>
      <c r="I51" s="2" t="s">
        <v>32</v>
      </c>
      <c r="J51" s="1">
        <v>0.15538759008613101</v>
      </c>
    </row>
    <row r="52" spans="6:10" x14ac:dyDescent="0.35">
      <c r="F52" s="1">
        <v>1</v>
      </c>
      <c r="G52" s="1">
        <v>5</v>
      </c>
      <c r="H52" s="1" t="s">
        <v>17</v>
      </c>
      <c r="I52" s="2" t="s">
        <v>32</v>
      </c>
      <c r="J52" s="1">
        <v>0.223694620253165</v>
      </c>
    </row>
    <row r="53" spans="6:10" x14ac:dyDescent="0.35">
      <c r="F53" s="1">
        <v>1</v>
      </c>
      <c r="G53" s="1">
        <v>5</v>
      </c>
      <c r="H53" s="1" t="s">
        <v>3</v>
      </c>
      <c r="I53" s="2" t="s">
        <v>32</v>
      </c>
      <c r="J53" s="1">
        <v>0.205503308951585</v>
      </c>
    </row>
    <row r="54" spans="6:10" x14ac:dyDescent="0.35">
      <c r="F54" s="1">
        <v>1</v>
      </c>
      <c r="G54" s="1">
        <v>5</v>
      </c>
      <c r="H54" s="1" t="s">
        <v>4</v>
      </c>
      <c r="I54" s="2" t="s">
        <v>32</v>
      </c>
      <c r="J54" s="1">
        <v>0.25345486621581897</v>
      </c>
    </row>
    <row r="55" spans="6:10" x14ac:dyDescent="0.35">
      <c r="F55" s="1">
        <v>1</v>
      </c>
      <c r="G55" s="1">
        <v>5</v>
      </c>
      <c r="H55" s="1" t="s">
        <v>6</v>
      </c>
      <c r="I55" s="2" t="s">
        <v>32</v>
      </c>
      <c r="J55" s="1">
        <v>0.18268367163642901</v>
      </c>
    </row>
    <row r="56" spans="6:10" x14ac:dyDescent="0.35">
      <c r="F56" s="1">
        <v>1</v>
      </c>
      <c r="G56" s="1">
        <v>5</v>
      </c>
      <c r="H56" s="1" t="s">
        <v>8</v>
      </c>
      <c r="I56" s="2" t="s">
        <v>32</v>
      </c>
      <c r="J56" s="1">
        <v>0.26263430163151602</v>
      </c>
    </row>
    <row r="57" spans="6:10" x14ac:dyDescent="0.35">
      <c r="F57" s="1">
        <v>1</v>
      </c>
      <c r="G57" s="1">
        <v>5</v>
      </c>
      <c r="H57" s="1" t="s">
        <v>18</v>
      </c>
      <c r="I57" s="2" t="s">
        <v>32</v>
      </c>
      <c r="J57" s="1">
        <v>0.31982600732600702</v>
      </c>
    </row>
    <row r="58" spans="6:10" x14ac:dyDescent="0.35">
      <c r="F58" s="1">
        <v>1</v>
      </c>
      <c r="G58" s="1">
        <v>5</v>
      </c>
      <c r="H58" s="1" t="s">
        <v>9</v>
      </c>
      <c r="I58" s="2" t="s">
        <v>32</v>
      </c>
      <c r="J58" s="1">
        <v>0.22120391585086399</v>
      </c>
    </row>
    <row r="59" spans="6:10" x14ac:dyDescent="0.35">
      <c r="F59" s="1">
        <v>1</v>
      </c>
      <c r="G59" s="1">
        <v>5</v>
      </c>
      <c r="H59" s="1" t="s">
        <v>10</v>
      </c>
      <c r="I59" s="2" t="s">
        <v>32</v>
      </c>
      <c r="J59" s="1">
        <v>0.241018234338328</v>
      </c>
    </row>
    <row r="60" spans="6:10" x14ac:dyDescent="0.35">
      <c r="F60" s="1">
        <v>1</v>
      </c>
      <c r="G60" s="1">
        <v>5</v>
      </c>
      <c r="H60" s="1" t="s">
        <v>19</v>
      </c>
      <c r="I60" s="2" t="s">
        <v>32</v>
      </c>
      <c r="J60" s="1">
        <v>0.18274357731459001</v>
      </c>
    </row>
    <row r="61" spans="6:10" x14ac:dyDescent="0.35">
      <c r="F61" s="1">
        <v>1</v>
      </c>
      <c r="G61" s="1">
        <v>5</v>
      </c>
      <c r="H61" s="1" t="s">
        <v>11</v>
      </c>
      <c r="I61" s="2" t="s">
        <v>32</v>
      </c>
      <c r="J61" s="1">
        <v>0.20888007323771701</v>
      </c>
    </row>
    <row r="62" spans="6:10" x14ac:dyDescent="0.35">
      <c r="F62" s="1">
        <v>1</v>
      </c>
      <c r="G62" s="1">
        <v>5</v>
      </c>
      <c r="H62" s="1" t="s">
        <v>12</v>
      </c>
      <c r="I62" s="2" t="s">
        <v>32</v>
      </c>
      <c r="J62" s="1">
        <v>0.16782541521823099</v>
      </c>
    </row>
    <row r="63" spans="6:10" x14ac:dyDescent="0.35">
      <c r="F63" s="1">
        <v>1</v>
      </c>
      <c r="G63" s="1">
        <v>5</v>
      </c>
      <c r="H63" s="1" t="s">
        <v>24</v>
      </c>
      <c r="I63" s="2" t="s">
        <v>32</v>
      </c>
      <c r="J63" s="1">
        <v>0.19923518164435899</v>
      </c>
    </row>
    <row r="65" spans="1:21" s="3" customFormat="1" x14ac:dyDescent="0.35">
      <c r="A65" s="3" t="s">
        <v>34</v>
      </c>
      <c r="B65" s="4"/>
      <c r="C65" s="4"/>
      <c r="D65" s="4"/>
      <c r="E65" s="4">
        <f>AVERAGE(E3:E44)</f>
        <v>0.14132491242612133</v>
      </c>
      <c r="F65" s="4"/>
      <c r="G65" s="4"/>
      <c r="H65" s="4"/>
      <c r="I65" s="4"/>
      <c r="J65" s="4">
        <f>AVERAGE(J3:J63)</f>
        <v>0.16561900953361278</v>
      </c>
      <c r="K65" s="4"/>
      <c r="L65" s="4"/>
      <c r="M65" s="4"/>
      <c r="N65" s="4"/>
      <c r="O65" s="4"/>
      <c r="P65" s="4">
        <f t="shared" ref="P65" si="0">AVERAGE(P3:P63)</f>
        <v>0.16011862991503908</v>
      </c>
      <c r="Q65" s="4"/>
      <c r="R65" s="4"/>
      <c r="S65" s="4"/>
      <c r="T65" s="4"/>
      <c r="U65" s="4">
        <f t="shared" ref="U65" si="1">AVERAGE(U3:U63)</f>
        <v>0.22236540764162194</v>
      </c>
    </row>
    <row r="66" spans="1:21" s="3" customFormat="1" x14ac:dyDescent="0.35">
      <c r="A66" s="3" t="s">
        <v>35</v>
      </c>
      <c r="B66" s="4"/>
      <c r="C66" s="4"/>
      <c r="D66" s="4"/>
      <c r="E66" s="4">
        <f>MEDIAN(E3:E44)</f>
        <v>0.12017989597227849</v>
      </c>
      <c r="F66" s="4"/>
      <c r="G66" s="4"/>
      <c r="H66" s="4"/>
      <c r="I66" s="4"/>
      <c r="J66" s="4">
        <f>MEDIAN(J3:J63)</f>
        <v>0.16228467815049899</v>
      </c>
      <c r="K66" s="4"/>
      <c r="L66" s="4"/>
      <c r="M66" s="4"/>
      <c r="N66" s="4"/>
      <c r="O66" s="4"/>
      <c r="P66" s="4">
        <f t="shared" ref="P66" si="2">MEDIAN(P3:P63)</f>
        <v>0.1570359254246185</v>
      </c>
      <c r="Q66" s="4"/>
      <c r="R66" s="4"/>
      <c r="S66" s="4"/>
      <c r="T66" s="4"/>
      <c r="U66" s="4">
        <f t="shared" ref="U66" si="3">MEDIAN(U3:U63)</f>
        <v>0.21888891068414201</v>
      </c>
    </row>
  </sheetData>
  <mergeCells count="2">
    <mergeCell ref="A1:J1"/>
    <mergeCell ref="L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sqref="A1:G2"/>
    </sheetView>
  </sheetViews>
  <sheetFormatPr baseColWidth="10" defaultRowHeight="14.5" x14ac:dyDescent="0.35"/>
  <cols>
    <col min="1" max="3" width="11.453125" style="1"/>
    <col min="4" max="4" width="16.54296875" style="1" customWidth="1"/>
    <col min="5" max="6" width="11.453125" style="1"/>
    <col min="7" max="7" width="20.81640625" style="1" customWidth="1"/>
    <col min="9" max="9" width="21" customWidth="1"/>
    <col min="10" max="10" width="22" customWidth="1"/>
  </cols>
  <sheetData>
    <row r="1" spans="1:10" x14ac:dyDescent="0.35">
      <c r="A1" s="27" t="s">
        <v>30</v>
      </c>
      <c r="B1" s="27"/>
      <c r="C1" s="27"/>
      <c r="D1" s="27"/>
      <c r="E1" s="27"/>
      <c r="F1" s="27"/>
      <c r="G1" s="27"/>
      <c r="H1" s="5"/>
      <c r="I1" s="5"/>
    </row>
    <row r="2" spans="1:10" x14ac:dyDescent="0.35">
      <c r="A2" s="1" t="s">
        <v>33</v>
      </c>
      <c r="B2" s="1" t="s">
        <v>26</v>
      </c>
      <c r="C2" s="1" t="s">
        <v>27</v>
      </c>
      <c r="D2" s="1" t="s">
        <v>37</v>
      </c>
      <c r="E2" s="1" t="s">
        <v>38</v>
      </c>
      <c r="F2" s="1" t="s">
        <v>39</v>
      </c>
      <c r="G2" s="1" t="s">
        <v>28</v>
      </c>
      <c r="H2" s="1"/>
      <c r="I2" s="1"/>
    </row>
    <row r="3" spans="1:10" x14ac:dyDescent="0.35">
      <c r="A3" s="1">
        <v>1</v>
      </c>
      <c r="B3" s="1">
        <v>2</v>
      </c>
      <c r="C3" s="1">
        <v>1</v>
      </c>
      <c r="D3" s="1" t="s">
        <v>37</v>
      </c>
      <c r="E3" s="7">
        <v>15.996</v>
      </c>
      <c r="F3" s="7">
        <v>45.043999999999997</v>
      </c>
      <c r="G3" s="6">
        <f t="shared" ref="G3:G21" si="0">E3/F3</f>
        <v>0.35511943877097951</v>
      </c>
      <c r="I3" s="8" t="s">
        <v>41</v>
      </c>
      <c r="J3" s="6">
        <f>AVERAGE(G4,G6,G9:G10,G12:G13,G16,G18,G20:G21)</f>
        <v>0.26572343637258561</v>
      </c>
    </row>
    <row r="4" spans="1:10" x14ac:dyDescent="0.35">
      <c r="A4" s="1">
        <v>1</v>
      </c>
      <c r="B4" s="1">
        <v>2</v>
      </c>
      <c r="C4" s="1">
        <v>2</v>
      </c>
      <c r="D4" s="1" t="s">
        <v>40</v>
      </c>
      <c r="E4" s="7">
        <v>10.832000000000001</v>
      </c>
      <c r="F4" s="7">
        <v>37.15</v>
      </c>
      <c r="G4" s="6">
        <f t="shared" si="0"/>
        <v>0.2915746971736205</v>
      </c>
      <c r="I4" s="8" t="s">
        <v>42</v>
      </c>
      <c r="J4" s="6">
        <f>MEDIAN(G4,G6,G9:G10,G12:G13,G16,G18,G20:G21)</f>
        <v>0.29053808559565436</v>
      </c>
    </row>
    <row r="5" spans="1:10" x14ac:dyDescent="0.35">
      <c r="A5" s="1">
        <v>1</v>
      </c>
      <c r="B5" s="1">
        <v>2</v>
      </c>
      <c r="C5" s="1">
        <v>3</v>
      </c>
      <c r="D5" s="1" t="s">
        <v>37</v>
      </c>
      <c r="E5" s="7">
        <v>9.4670000000000005</v>
      </c>
      <c r="F5" s="7">
        <v>42.515999999999998</v>
      </c>
      <c r="G5" s="6">
        <f t="shared" si="0"/>
        <v>0.22266911280459123</v>
      </c>
      <c r="I5" s="8" t="s">
        <v>43</v>
      </c>
      <c r="J5" s="6">
        <f>AVERAGE(G3,G5,G7:G8,G11,G14:G15,G17,G19)</f>
        <v>0.19794489476573934</v>
      </c>
    </row>
    <row r="6" spans="1:10" x14ac:dyDescent="0.35">
      <c r="A6" s="1">
        <v>1</v>
      </c>
      <c r="B6" s="1">
        <v>3</v>
      </c>
      <c r="C6" s="1">
        <v>4</v>
      </c>
      <c r="D6" s="1" t="s">
        <v>40</v>
      </c>
      <c r="E6" s="7">
        <v>11.243</v>
      </c>
      <c r="F6" s="7">
        <v>46.241</v>
      </c>
      <c r="G6" s="6">
        <f t="shared" si="0"/>
        <v>0.24313920546700982</v>
      </c>
      <c r="I6" s="8" t="s">
        <v>44</v>
      </c>
      <c r="J6" s="6">
        <f>MEDIAN(G3,G5,G7:G8,G11,G14:G15,G17,G19)</f>
        <v>0.17153415411301118</v>
      </c>
    </row>
    <row r="7" spans="1:10" x14ac:dyDescent="0.35">
      <c r="A7" s="1">
        <v>1</v>
      </c>
      <c r="B7" s="1">
        <v>3</v>
      </c>
      <c r="C7" s="1">
        <v>5</v>
      </c>
      <c r="D7" s="1" t="s">
        <v>37</v>
      </c>
      <c r="E7" s="7">
        <v>7.8540000000000001</v>
      </c>
      <c r="F7" s="7">
        <v>51.445</v>
      </c>
      <c r="G7" s="6">
        <f t="shared" si="0"/>
        <v>0.15266789775488385</v>
      </c>
    </row>
    <row r="8" spans="1:10" x14ac:dyDescent="0.35">
      <c r="A8" s="1">
        <v>1</v>
      </c>
      <c r="B8" s="1">
        <v>3</v>
      </c>
      <c r="C8" s="1">
        <v>6</v>
      </c>
      <c r="D8" s="1" t="s">
        <v>37</v>
      </c>
      <c r="E8" s="7">
        <v>9.3870000000000005</v>
      </c>
      <c r="F8" s="7">
        <v>48.472999999999999</v>
      </c>
      <c r="G8" s="6">
        <f t="shared" si="0"/>
        <v>0.19365419924494048</v>
      </c>
    </row>
    <row r="9" spans="1:10" x14ac:dyDescent="0.35">
      <c r="A9" s="1">
        <v>1</v>
      </c>
      <c r="B9" s="1">
        <v>3</v>
      </c>
      <c r="C9" s="1">
        <v>7</v>
      </c>
      <c r="D9" s="1" t="s">
        <v>40</v>
      </c>
      <c r="E9" s="7">
        <v>10.906000000000001</v>
      </c>
      <c r="F9" s="7">
        <v>53.429000000000002</v>
      </c>
      <c r="G9" s="6">
        <f t="shared" si="0"/>
        <v>0.20412135731531567</v>
      </c>
    </row>
    <row r="10" spans="1:10" x14ac:dyDescent="0.35">
      <c r="A10" s="1">
        <v>1</v>
      </c>
      <c r="B10" s="1">
        <v>3</v>
      </c>
      <c r="C10" s="1">
        <v>8</v>
      </c>
      <c r="D10" s="1" t="s">
        <v>40</v>
      </c>
      <c r="E10" s="7">
        <v>9.34</v>
      </c>
      <c r="F10" s="7">
        <v>44.848999999999997</v>
      </c>
      <c r="G10" s="6">
        <f t="shared" si="0"/>
        <v>0.20825436464581151</v>
      </c>
    </row>
    <row r="11" spans="1:10" x14ac:dyDescent="0.35">
      <c r="A11" s="1">
        <v>2</v>
      </c>
      <c r="B11" s="1">
        <v>3</v>
      </c>
      <c r="C11" s="1">
        <v>1</v>
      </c>
      <c r="D11" s="1" t="s">
        <v>37</v>
      </c>
      <c r="E11" s="7">
        <v>7.3019999999999996</v>
      </c>
      <c r="F11" s="7">
        <v>48.42</v>
      </c>
      <c r="G11" s="6">
        <f t="shared" si="0"/>
        <v>0.15080545229244113</v>
      </c>
    </row>
    <row r="12" spans="1:10" x14ac:dyDescent="0.35">
      <c r="A12" s="1">
        <v>2</v>
      </c>
      <c r="B12" s="1">
        <v>3</v>
      </c>
      <c r="C12" s="1">
        <v>2</v>
      </c>
      <c r="D12" s="1" t="s">
        <v>40</v>
      </c>
      <c r="E12" s="7">
        <v>7.8330000000000002</v>
      </c>
      <c r="F12" s="7">
        <v>45.125</v>
      </c>
      <c r="G12" s="6">
        <f t="shared" si="0"/>
        <v>0.17358448753462605</v>
      </c>
    </row>
    <row r="13" spans="1:10" x14ac:dyDescent="0.35">
      <c r="A13" s="1">
        <v>2</v>
      </c>
      <c r="B13" s="1">
        <v>3</v>
      </c>
      <c r="C13" s="1">
        <v>3</v>
      </c>
      <c r="D13" s="1" t="s">
        <v>40</v>
      </c>
      <c r="E13" s="7">
        <v>13.159000000000001</v>
      </c>
      <c r="F13" s="7">
        <v>45.454000000000001</v>
      </c>
      <c r="G13" s="6">
        <f t="shared" si="0"/>
        <v>0.28950147401768822</v>
      </c>
    </row>
    <row r="14" spans="1:10" x14ac:dyDescent="0.35">
      <c r="A14" s="1">
        <v>2</v>
      </c>
      <c r="B14" s="1">
        <v>5</v>
      </c>
      <c r="C14" s="1">
        <v>4</v>
      </c>
      <c r="D14" s="1" t="s">
        <v>37</v>
      </c>
      <c r="E14" s="7">
        <v>9.0980000000000008</v>
      </c>
      <c r="F14" s="7">
        <v>53.039000000000001</v>
      </c>
      <c r="G14" s="6">
        <f t="shared" si="0"/>
        <v>0.17153415411301118</v>
      </c>
    </row>
    <row r="15" spans="1:10" x14ac:dyDescent="0.35">
      <c r="A15" s="1">
        <v>2</v>
      </c>
      <c r="B15" s="1">
        <v>5</v>
      </c>
      <c r="C15" s="1">
        <v>5</v>
      </c>
      <c r="D15" s="1" t="s">
        <v>37</v>
      </c>
      <c r="E15" s="7">
        <v>6.9189999999999996</v>
      </c>
      <c r="F15" s="7">
        <v>43.645000000000003</v>
      </c>
      <c r="G15" s="6">
        <f t="shared" si="0"/>
        <v>0.15852904112727687</v>
      </c>
    </row>
    <row r="16" spans="1:10" x14ac:dyDescent="0.35">
      <c r="A16" s="1">
        <v>2</v>
      </c>
      <c r="B16" s="1">
        <v>5</v>
      </c>
      <c r="C16" s="1">
        <v>6</v>
      </c>
      <c r="D16" s="1" t="s">
        <v>40</v>
      </c>
      <c r="E16" s="7">
        <v>10.032</v>
      </c>
      <c r="F16" s="7">
        <v>33.296999999999997</v>
      </c>
      <c r="G16" s="6">
        <f t="shared" si="0"/>
        <v>0.30128840436075327</v>
      </c>
    </row>
    <row r="17" spans="1:7" x14ac:dyDescent="0.35">
      <c r="A17" s="1">
        <v>2</v>
      </c>
      <c r="B17" s="1">
        <v>6</v>
      </c>
      <c r="C17" s="1">
        <v>7</v>
      </c>
      <c r="D17" s="1" t="s">
        <v>37</v>
      </c>
      <c r="E17" s="7">
        <v>9.2189999999999994</v>
      </c>
      <c r="F17" s="7">
        <v>56.844999999999999</v>
      </c>
      <c r="G17" s="6">
        <f t="shared" si="0"/>
        <v>0.16217785205383059</v>
      </c>
    </row>
    <row r="18" spans="1:7" x14ac:dyDescent="0.35">
      <c r="A18" s="1">
        <v>2</v>
      </c>
      <c r="B18" s="1">
        <v>6</v>
      </c>
      <c r="C18" s="1">
        <v>8</v>
      </c>
      <c r="D18" s="1" t="s">
        <v>40</v>
      </c>
      <c r="E18" s="7">
        <v>16.259</v>
      </c>
      <c r="F18" s="7">
        <v>46.402000000000001</v>
      </c>
      <c r="G18" s="6">
        <f t="shared" si="0"/>
        <v>0.35039437955260549</v>
      </c>
    </row>
    <row r="19" spans="1:7" x14ac:dyDescent="0.35">
      <c r="A19" s="1">
        <v>2</v>
      </c>
      <c r="B19" s="1">
        <v>6</v>
      </c>
      <c r="C19" s="1">
        <v>9</v>
      </c>
      <c r="D19" s="1" t="s">
        <v>37</v>
      </c>
      <c r="E19" s="7">
        <v>9.5079999999999991</v>
      </c>
      <c r="F19" s="7">
        <v>44.357999999999997</v>
      </c>
      <c r="G19" s="6">
        <f t="shared" si="0"/>
        <v>0.21434690472969925</v>
      </c>
    </row>
    <row r="20" spans="1:7" x14ac:dyDescent="0.35">
      <c r="A20" s="1">
        <v>2</v>
      </c>
      <c r="B20" s="1">
        <v>6</v>
      </c>
      <c r="C20" s="1">
        <v>10</v>
      </c>
      <c r="D20" s="1" t="s">
        <v>40</v>
      </c>
      <c r="E20" s="7">
        <v>11.7</v>
      </c>
      <c r="F20" s="7">
        <v>39.792999999999999</v>
      </c>
      <c r="G20" s="6">
        <f t="shared" si="0"/>
        <v>0.29402156158118259</v>
      </c>
    </row>
    <row r="21" spans="1:7" x14ac:dyDescent="0.35">
      <c r="A21" s="1">
        <v>2</v>
      </c>
      <c r="B21" s="1">
        <v>6</v>
      </c>
      <c r="C21" s="1">
        <v>11</v>
      </c>
      <c r="D21" s="1" t="s">
        <v>40</v>
      </c>
      <c r="E21" s="7">
        <v>11.236000000000001</v>
      </c>
      <c r="F21" s="7">
        <v>37.284999999999997</v>
      </c>
      <c r="G21" s="6">
        <f t="shared" si="0"/>
        <v>0.30135443207724288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workbookViewId="0">
      <selection sqref="A1:H1"/>
    </sheetView>
  </sheetViews>
  <sheetFormatPr baseColWidth="10" defaultRowHeight="14.5" x14ac:dyDescent="0.35"/>
  <cols>
    <col min="1" max="4" width="11.453125" style="1"/>
    <col min="5" max="5" width="16.54296875" style="1" customWidth="1"/>
    <col min="6" max="6" width="11.453125" style="1"/>
    <col min="7" max="7" width="14.54296875" style="1" customWidth="1"/>
    <col min="8" max="8" width="20.81640625" style="1" customWidth="1"/>
    <col min="10" max="10" width="22.7265625" customWidth="1"/>
    <col min="11" max="11" width="11.453125" style="1"/>
  </cols>
  <sheetData>
    <row r="1" spans="1:11" x14ac:dyDescent="0.35">
      <c r="A1" s="27" t="s">
        <v>30</v>
      </c>
      <c r="B1" s="27"/>
      <c r="C1" s="27"/>
      <c r="D1" s="27"/>
      <c r="E1" s="27"/>
      <c r="F1" s="27"/>
      <c r="G1" s="27"/>
      <c r="H1" s="27"/>
    </row>
    <row r="2" spans="1:11" x14ac:dyDescent="0.35">
      <c r="A2" s="1" t="s">
        <v>33</v>
      </c>
      <c r="B2" s="1" t="s">
        <v>26</v>
      </c>
      <c r="C2" s="1" t="s">
        <v>27</v>
      </c>
      <c r="D2" s="1" t="s">
        <v>29</v>
      </c>
      <c r="E2" s="1" t="s">
        <v>45</v>
      </c>
      <c r="F2" s="1" t="s">
        <v>38</v>
      </c>
      <c r="G2" s="1" t="s">
        <v>39</v>
      </c>
      <c r="H2" s="1" t="s">
        <v>28</v>
      </c>
    </row>
    <row r="3" spans="1:11" x14ac:dyDescent="0.35">
      <c r="A3" s="1">
        <v>1</v>
      </c>
      <c r="B3" s="1">
        <v>7</v>
      </c>
      <c r="C3" s="1">
        <v>1</v>
      </c>
      <c r="D3" s="2" t="s">
        <v>32</v>
      </c>
      <c r="E3" s="2" t="s">
        <v>46</v>
      </c>
      <c r="F3" s="1">
        <v>16.420000000000002</v>
      </c>
      <c r="G3" s="1">
        <v>27.077999999999999</v>
      </c>
      <c r="H3" s="6">
        <f>F3/G3</f>
        <v>0.60639633650934344</v>
      </c>
      <c r="J3" s="8" t="s">
        <v>48</v>
      </c>
      <c r="K3" s="6">
        <f>AVERAGE(H4,H6:H8,H10,H12:H16,H64:H65,H67:H68,H71:H72)</f>
        <v>0.31758932955158253</v>
      </c>
    </row>
    <row r="4" spans="1:11" x14ac:dyDescent="0.35">
      <c r="A4" s="1">
        <v>1</v>
      </c>
      <c r="B4" s="1">
        <v>7</v>
      </c>
      <c r="C4" s="1">
        <v>2</v>
      </c>
      <c r="D4" s="2" t="s">
        <v>32</v>
      </c>
      <c r="E4" s="2" t="s">
        <v>47</v>
      </c>
      <c r="F4" s="1">
        <v>12.936999999999999</v>
      </c>
      <c r="G4" s="1">
        <v>30.809000000000001</v>
      </c>
      <c r="H4" s="6">
        <f t="shared" ref="H4:H67" si="0">F4/G4</f>
        <v>0.41990976662663504</v>
      </c>
      <c r="J4" s="8" t="s">
        <v>49</v>
      </c>
      <c r="K4" s="6">
        <f>MEDIAN(H4,H6:H8,H10,H12:H16,H64:H65,H67:H68,H71:H72)</f>
        <v>0.29939904637886483</v>
      </c>
    </row>
    <row r="5" spans="1:11" x14ac:dyDescent="0.35">
      <c r="A5" s="1">
        <v>1</v>
      </c>
      <c r="B5" s="1">
        <v>12</v>
      </c>
      <c r="C5" s="1">
        <v>3</v>
      </c>
      <c r="D5" s="2" t="s">
        <v>32</v>
      </c>
      <c r="E5" s="2" t="s">
        <v>46</v>
      </c>
      <c r="F5" s="1">
        <v>12.715</v>
      </c>
      <c r="G5" s="1">
        <v>42.119</v>
      </c>
      <c r="H5" s="6">
        <f t="shared" si="0"/>
        <v>0.30188276074930553</v>
      </c>
      <c r="J5" s="8" t="s">
        <v>50</v>
      </c>
      <c r="K5" s="6">
        <f>AVERAGE(H3,H5,H9,H11,H62:H63,H66,H69:H70)</f>
        <v>0.38754044151216682</v>
      </c>
    </row>
    <row r="6" spans="1:11" x14ac:dyDescent="0.35">
      <c r="A6" s="1">
        <v>1</v>
      </c>
      <c r="B6" s="1">
        <v>12</v>
      </c>
      <c r="C6" s="1">
        <v>4</v>
      </c>
      <c r="D6" s="2" t="s">
        <v>32</v>
      </c>
      <c r="E6" s="2" t="s">
        <v>47</v>
      </c>
      <c r="F6" s="1">
        <v>8.3710000000000004</v>
      </c>
      <c r="G6" s="1">
        <v>35.173000000000002</v>
      </c>
      <c r="H6" s="6">
        <f t="shared" si="0"/>
        <v>0.23799505302362609</v>
      </c>
      <c r="J6" s="8" t="s">
        <v>51</v>
      </c>
      <c r="K6" s="6">
        <f>MEDIAN(H3,H5,H9,H11,H62:H63,H66,H69:H70)</f>
        <v>0.31767203396619403</v>
      </c>
    </row>
    <row r="7" spans="1:11" x14ac:dyDescent="0.35">
      <c r="A7" s="1">
        <v>1</v>
      </c>
      <c r="B7" s="1">
        <v>12</v>
      </c>
      <c r="C7" s="1">
        <v>5</v>
      </c>
      <c r="D7" s="2" t="s">
        <v>32</v>
      </c>
      <c r="E7" s="2" t="s">
        <v>47</v>
      </c>
      <c r="F7" s="1">
        <v>12.507</v>
      </c>
      <c r="G7" s="1">
        <v>39.692</v>
      </c>
      <c r="H7" s="6">
        <f t="shared" si="0"/>
        <v>0.31510127985488257</v>
      </c>
    </row>
    <row r="8" spans="1:11" x14ac:dyDescent="0.35">
      <c r="A8" s="1">
        <v>1</v>
      </c>
      <c r="B8" s="1">
        <v>12</v>
      </c>
      <c r="C8" s="1">
        <v>6</v>
      </c>
      <c r="D8" s="2" t="s">
        <v>32</v>
      </c>
      <c r="E8" s="2" t="s">
        <v>47</v>
      </c>
      <c r="F8" s="1">
        <v>9.81</v>
      </c>
      <c r="G8" s="1">
        <v>32.901000000000003</v>
      </c>
      <c r="H8" s="6">
        <f t="shared" si="0"/>
        <v>0.29816722895960607</v>
      </c>
      <c r="J8" s="8" t="s">
        <v>52</v>
      </c>
      <c r="K8" s="6">
        <f>AVERAGE(H18:H20,H23:H24,H26:H27,H29:H31,H33:H36,H39:H41,H45:H47,H49,H51:H52,H54:H57,H59:H61,H64:H65,H67:H68,H71:H72)</f>
        <v>0.23193579123607369</v>
      </c>
    </row>
    <row r="9" spans="1:11" x14ac:dyDescent="0.35">
      <c r="A9" s="1">
        <v>1</v>
      </c>
      <c r="B9" s="1">
        <v>13</v>
      </c>
      <c r="C9" s="1">
        <v>7</v>
      </c>
      <c r="D9" s="2" t="s">
        <v>32</v>
      </c>
      <c r="E9" s="2" t="s">
        <v>46</v>
      </c>
      <c r="F9" s="1">
        <v>27.38</v>
      </c>
      <c r="G9" s="1">
        <v>32.423000000000002</v>
      </c>
      <c r="H9" s="6">
        <f t="shared" si="0"/>
        <v>0.84446226444190842</v>
      </c>
      <c r="J9" s="8" t="s">
        <v>53</v>
      </c>
      <c r="K9" s="6">
        <f>MEDIAN(H18:H20,H23:H24,H26:H27,H29:H31,H33:H36,H39:H41,H45:H47,H49,H51:H52,H54:H57,H59:H61,H64:H65,H67:H68,H71:H72)</f>
        <v>0.22549242226325283</v>
      </c>
    </row>
    <row r="10" spans="1:11" x14ac:dyDescent="0.35">
      <c r="A10" s="1">
        <v>1</v>
      </c>
      <c r="B10" s="1">
        <v>13</v>
      </c>
      <c r="C10" s="1">
        <v>8</v>
      </c>
      <c r="D10" s="2" t="s">
        <v>32</v>
      </c>
      <c r="E10" s="2" t="s">
        <v>47</v>
      </c>
      <c r="F10" s="1">
        <v>14.766</v>
      </c>
      <c r="G10" s="1">
        <v>37.411999999999999</v>
      </c>
      <c r="H10" s="6">
        <f t="shared" si="0"/>
        <v>0.39468619694215762</v>
      </c>
      <c r="J10" s="8" t="s">
        <v>54</v>
      </c>
      <c r="K10" s="6">
        <f>AVERAGE(H17,H21:H22,H25,H28,H32,H37:H38,H42:H44,H48,H50,H53,H58)</f>
        <v>0.35000978389838255</v>
      </c>
    </row>
    <row r="11" spans="1:11" x14ac:dyDescent="0.35">
      <c r="A11" s="1">
        <v>1</v>
      </c>
      <c r="B11" s="1">
        <v>18</v>
      </c>
      <c r="C11" s="1">
        <v>9</v>
      </c>
      <c r="D11" s="2" t="s">
        <v>32</v>
      </c>
      <c r="E11" s="2" t="s">
        <v>46</v>
      </c>
      <c r="F11" s="1">
        <v>10.301</v>
      </c>
      <c r="G11" s="1">
        <v>45.777000000000001</v>
      </c>
      <c r="H11" s="6">
        <f t="shared" si="0"/>
        <v>0.22502566791183345</v>
      </c>
      <c r="J11" s="8" t="s">
        <v>55</v>
      </c>
      <c r="K11" s="6">
        <f>MEDIAN(H17,H21:H22,H25,H28,H32,H37:H38,H42:H44,H48,H50,H53,H58,H62:H63,H66,H69:H70)</f>
        <v>0.32420122902810933</v>
      </c>
    </row>
    <row r="12" spans="1:11" x14ac:dyDescent="0.35">
      <c r="A12" s="1">
        <v>1</v>
      </c>
      <c r="B12" s="1">
        <v>18</v>
      </c>
      <c r="C12" s="1">
        <v>10</v>
      </c>
      <c r="D12" s="2" t="s">
        <v>32</v>
      </c>
      <c r="E12" s="2" t="s">
        <v>47</v>
      </c>
      <c r="F12" s="1">
        <v>11.895</v>
      </c>
      <c r="G12" s="1">
        <v>43.046999999999997</v>
      </c>
      <c r="H12" s="6">
        <f t="shared" si="0"/>
        <v>0.27632587636769113</v>
      </c>
    </row>
    <row r="13" spans="1:11" x14ac:dyDescent="0.35">
      <c r="A13" s="1">
        <v>1</v>
      </c>
      <c r="B13" s="1">
        <v>18</v>
      </c>
      <c r="C13" s="1">
        <v>11</v>
      </c>
      <c r="D13" s="2" t="s">
        <v>32</v>
      </c>
      <c r="E13" s="2" t="s">
        <v>47</v>
      </c>
      <c r="F13" s="1">
        <v>13.939</v>
      </c>
      <c r="G13" s="1">
        <v>35.247</v>
      </c>
      <c r="H13" s="6">
        <f t="shared" si="0"/>
        <v>0.39546628081822566</v>
      </c>
    </row>
    <row r="14" spans="1:11" x14ac:dyDescent="0.35">
      <c r="A14" s="1">
        <v>1</v>
      </c>
      <c r="B14" s="1">
        <v>18</v>
      </c>
      <c r="C14" s="1">
        <v>12</v>
      </c>
      <c r="D14" s="2" t="s">
        <v>32</v>
      </c>
      <c r="E14" s="2" t="s">
        <v>47</v>
      </c>
      <c r="F14" s="1">
        <v>9.1110000000000007</v>
      </c>
      <c r="G14" s="1">
        <v>35.079000000000001</v>
      </c>
      <c r="H14" s="6">
        <f t="shared" si="0"/>
        <v>0.25972804241854103</v>
      </c>
    </row>
    <row r="15" spans="1:11" x14ac:dyDescent="0.35">
      <c r="A15" s="1">
        <v>1</v>
      </c>
      <c r="B15" s="1">
        <v>18</v>
      </c>
      <c r="C15" s="1">
        <v>13</v>
      </c>
      <c r="D15" s="2" t="s">
        <v>32</v>
      </c>
      <c r="E15" s="2" t="s">
        <v>47</v>
      </c>
      <c r="F15" s="1">
        <v>10.651</v>
      </c>
      <c r="G15" s="1">
        <v>38.515000000000001</v>
      </c>
      <c r="H15" s="6">
        <f t="shared" si="0"/>
        <v>0.27654160716603921</v>
      </c>
    </row>
    <row r="16" spans="1:11" x14ac:dyDescent="0.35">
      <c r="A16" s="1">
        <v>1</v>
      </c>
      <c r="B16" s="1">
        <v>18</v>
      </c>
      <c r="C16" s="1">
        <v>14</v>
      </c>
      <c r="D16" s="2" t="s">
        <v>32</v>
      </c>
      <c r="E16" s="2" t="s">
        <v>47</v>
      </c>
      <c r="F16" s="1">
        <v>9.3870000000000005</v>
      </c>
      <c r="G16" s="1">
        <v>30.338999999999999</v>
      </c>
      <c r="H16" s="6">
        <f t="shared" si="0"/>
        <v>0.30940373776327501</v>
      </c>
    </row>
    <row r="17" spans="1:8" x14ac:dyDescent="0.35">
      <c r="A17" s="1">
        <v>2</v>
      </c>
      <c r="B17" s="1">
        <v>2</v>
      </c>
      <c r="C17" s="1">
        <v>21</v>
      </c>
      <c r="D17" s="2" t="s">
        <v>31</v>
      </c>
      <c r="E17" s="2" t="s">
        <v>46</v>
      </c>
      <c r="F17" s="1">
        <v>16.608000000000001</v>
      </c>
      <c r="G17" s="1">
        <v>47.902000000000001</v>
      </c>
      <c r="H17" s="6">
        <f t="shared" si="0"/>
        <v>0.34670786188468122</v>
      </c>
    </row>
    <row r="18" spans="1:8" x14ac:dyDescent="0.35">
      <c r="A18" s="1">
        <v>2</v>
      </c>
      <c r="B18" s="1">
        <v>2</v>
      </c>
      <c r="C18" s="1">
        <v>22</v>
      </c>
      <c r="D18" s="2" t="s">
        <v>31</v>
      </c>
      <c r="E18" s="2" t="s">
        <v>47</v>
      </c>
      <c r="F18" s="1">
        <v>9.1310000000000002</v>
      </c>
      <c r="G18" s="1">
        <v>49.918999999999997</v>
      </c>
      <c r="H18" s="6">
        <f t="shared" si="0"/>
        <v>0.18291632444560188</v>
      </c>
    </row>
    <row r="19" spans="1:8" x14ac:dyDescent="0.35">
      <c r="A19" s="1">
        <v>2</v>
      </c>
      <c r="B19" s="1">
        <v>2</v>
      </c>
      <c r="C19" s="1">
        <v>23</v>
      </c>
      <c r="D19" s="2" t="s">
        <v>31</v>
      </c>
      <c r="E19" s="2" t="s">
        <v>47</v>
      </c>
      <c r="F19" s="1">
        <v>12.91</v>
      </c>
      <c r="G19" s="1">
        <v>41.338999999999999</v>
      </c>
      <c r="H19" s="6">
        <f t="shared" si="0"/>
        <v>0.31229589491763227</v>
      </c>
    </row>
    <row r="20" spans="1:8" x14ac:dyDescent="0.35">
      <c r="A20" s="1">
        <v>2</v>
      </c>
      <c r="B20" s="1">
        <v>2</v>
      </c>
      <c r="C20" s="1">
        <v>24</v>
      </c>
      <c r="D20" s="2" t="s">
        <v>31</v>
      </c>
      <c r="E20" s="2" t="s">
        <v>47</v>
      </c>
      <c r="F20" s="1">
        <v>10.199999999999999</v>
      </c>
      <c r="G20" s="1">
        <v>51.64</v>
      </c>
      <c r="H20" s="6">
        <f t="shared" si="0"/>
        <v>0.19752130131680867</v>
      </c>
    </row>
    <row r="21" spans="1:8" x14ac:dyDescent="0.35">
      <c r="A21" s="1">
        <v>2</v>
      </c>
      <c r="B21" s="1">
        <v>2</v>
      </c>
      <c r="C21" s="1">
        <v>25</v>
      </c>
      <c r="D21" s="2" t="s">
        <v>31</v>
      </c>
      <c r="E21" s="2" t="s">
        <v>46</v>
      </c>
      <c r="F21" s="1">
        <v>11.384</v>
      </c>
      <c r="G21" s="1">
        <v>34.85</v>
      </c>
      <c r="H21" s="6">
        <f t="shared" si="0"/>
        <v>0.3266571018651363</v>
      </c>
    </row>
    <row r="22" spans="1:8" x14ac:dyDescent="0.35">
      <c r="A22" s="1">
        <v>2</v>
      </c>
      <c r="B22" s="1">
        <v>2</v>
      </c>
      <c r="C22" s="1">
        <v>26</v>
      </c>
      <c r="D22" s="2" t="s">
        <v>31</v>
      </c>
      <c r="E22" s="2" t="s">
        <v>46</v>
      </c>
      <c r="F22" s="1">
        <v>19.728000000000002</v>
      </c>
      <c r="G22" s="1">
        <v>42.402000000000001</v>
      </c>
      <c r="H22" s="6">
        <f t="shared" si="0"/>
        <v>0.46526107259091554</v>
      </c>
    </row>
    <row r="23" spans="1:8" x14ac:dyDescent="0.35">
      <c r="A23" s="1">
        <v>2</v>
      </c>
      <c r="B23" s="1">
        <v>2</v>
      </c>
      <c r="C23" s="1">
        <v>27</v>
      </c>
      <c r="D23" s="2" t="s">
        <v>31</v>
      </c>
      <c r="E23" s="2" t="s">
        <v>47</v>
      </c>
      <c r="F23" s="1">
        <v>10.241</v>
      </c>
      <c r="G23" s="1">
        <v>42.529000000000003</v>
      </c>
      <c r="H23" s="6">
        <f t="shared" si="0"/>
        <v>0.24080039502457143</v>
      </c>
    </row>
    <row r="24" spans="1:8" x14ac:dyDescent="0.35">
      <c r="A24" s="1">
        <v>2</v>
      </c>
      <c r="B24" s="1">
        <v>2</v>
      </c>
      <c r="C24" s="1">
        <v>28</v>
      </c>
      <c r="D24" s="2" t="s">
        <v>31</v>
      </c>
      <c r="E24" s="2" t="s">
        <v>47</v>
      </c>
      <c r="F24" s="1">
        <v>15.532</v>
      </c>
      <c r="G24" s="1">
        <v>50.436999999999998</v>
      </c>
      <c r="H24" s="6">
        <f t="shared" si="0"/>
        <v>0.30794852984911869</v>
      </c>
    </row>
    <row r="25" spans="1:8" x14ac:dyDescent="0.35">
      <c r="A25" s="1">
        <v>2</v>
      </c>
      <c r="B25" s="1">
        <v>2</v>
      </c>
      <c r="C25" s="1">
        <v>29</v>
      </c>
      <c r="D25" s="2" t="s">
        <v>31</v>
      </c>
      <c r="E25" s="2" t="s">
        <v>46</v>
      </c>
      <c r="F25" s="1">
        <v>18.262</v>
      </c>
      <c r="G25" s="1">
        <v>40.68</v>
      </c>
      <c r="H25" s="6">
        <f t="shared" si="0"/>
        <v>0.44891838741396267</v>
      </c>
    </row>
    <row r="26" spans="1:8" x14ac:dyDescent="0.35">
      <c r="A26" s="1">
        <v>2</v>
      </c>
      <c r="B26" s="1">
        <v>2</v>
      </c>
      <c r="C26" s="1">
        <v>30</v>
      </c>
      <c r="D26" s="2" t="s">
        <v>31</v>
      </c>
      <c r="E26" s="2" t="s">
        <v>47</v>
      </c>
      <c r="F26" s="1">
        <v>15.23</v>
      </c>
      <c r="G26" s="1">
        <v>51.378</v>
      </c>
      <c r="H26" s="6">
        <f t="shared" si="0"/>
        <v>0.29643037876133754</v>
      </c>
    </row>
    <row r="27" spans="1:8" x14ac:dyDescent="0.35">
      <c r="A27" s="1">
        <v>2</v>
      </c>
      <c r="B27" s="1">
        <v>2</v>
      </c>
      <c r="C27" s="1">
        <v>31</v>
      </c>
      <c r="D27" s="2" t="s">
        <v>31</v>
      </c>
      <c r="E27" s="2" t="s">
        <v>47</v>
      </c>
      <c r="F27" s="1">
        <v>14.349</v>
      </c>
      <c r="G27" s="1">
        <v>53.14</v>
      </c>
      <c r="H27" s="6">
        <f t="shared" si="0"/>
        <v>0.27002258185923972</v>
      </c>
    </row>
    <row r="28" spans="1:8" x14ac:dyDescent="0.35">
      <c r="A28" s="1">
        <v>2</v>
      </c>
      <c r="B28" s="1">
        <v>2</v>
      </c>
      <c r="C28" s="1">
        <v>32</v>
      </c>
      <c r="D28" s="2" t="s">
        <v>31</v>
      </c>
      <c r="E28" s="2" t="s">
        <v>46</v>
      </c>
      <c r="F28" s="1">
        <v>26.748000000000001</v>
      </c>
      <c r="G28" s="1">
        <v>53.381999999999998</v>
      </c>
      <c r="H28" s="6">
        <f t="shared" si="0"/>
        <v>0.50106777565471516</v>
      </c>
    </row>
    <row r="29" spans="1:8" x14ac:dyDescent="0.35">
      <c r="A29" s="1">
        <v>2</v>
      </c>
      <c r="B29" s="1">
        <v>2</v>
      </c>
      <c r="C29" s="1">
        <v>33</v>
      </c>
      <c r="D29" s="2" t="s">
        <v>31</v>
      </c>
      <c r="E29" s="2" t="s">
        <v>47</v>
      </c>
      <c r="F29" s="1">
        <v>11.505000000000001</v>
      </c>
      <c r="G29" s="1">
        <v>66.507000000000005</v>
      </c>
      <c r="H29" s="6">
        <f t="shared" si="0"/>
        <v>0.17298930939600343</v>
      </c>
    </row>
    <row r="30" spans="1:8" x14ac:dyDescent="0.35">
      <c r="A30" s="1">
        <v>2</v>
      </c>
      <c r="B30" s="1">
        <v>2</v>
      </c>
      <c r="C30" s="1">
        <v>34</v>
      </c>
      <c r="D30" s="2" t="s">
        <v>31</v>
      </c>
      <c r="E30" s="2" t="s">
        <v>47</v>
      </c>
      <c r="F30" s="1">
        <v>13.481999999999999</v>
      </c>
      <c r="G30" s="1">
        <v>48.46</v>
      </c>
      <c r="H30" s="6">
        <f t="shared" si="0"/>
        <v>0.2782088320264135</v>
      </c>
    </row>
    <row r="31" spans="1:8" x14ac:dyDescent="0.35">
      <c r="A31" s="1">
        <v>2</v>
      </c>
      <c r="B31" s="1">
        <v>2</v>
      </c>
      <c r="C31" s="1">
        <v>35</v>
      </c>
      <c r="D31" s="2" t="s">
        <v>31</v>
      </c>
      <c r="E31" s="2" t="s">
        <v>47</v>
      </c>
      <c r="F31" s="1">
        <v>13.3</v>
      </c>
      <c r="G31" s="1">
        <v>50.295999999999999</v>
      </c>
      <c r="H31" s="6">
        <f t="shared" si="0"/>
        <v>0.26443454747892481</v>
      </c>
    </row>
    <row r="32" spans="1:8" x14ac:dyDescent="0.35">
      <c r="A32" s="1">
        <v>3</v>
      </c>
      <c r="B32" s="1">
        <v>12</v>
      </c>
      <c r="C32" s="1">
        <v>57</v>
      </c>
      <c r="D32" s="2" t="s">
        <v>31</v>
      </c>
      <c r="E32" s="2" t="s">
        <v>46</v>
      </c>
      <c r="F32" s="1">
        <v>10.429</v>
      </c>
      <c r="G32" s="1">
        <v>37.781999999999996</v>
      </c>
      <c r="H32" s="6">
        <f t="shared" si="0"/>
        <v>0.27603091419194331</v>
      </c>
    </row>
    <row r="33" spans="1:8" x14ac:dyDescent="0.35">
      <c r="A33" s="1">
        <v>3</v>
      </c>
      <c r="B33" s="1">
        <v>12</v>
      </c>
      <c r="C33" s="1">
        <v>58</v>
      </c>
      <c r="D33" s="2" t="s">
        <v>31</v>
      </c>
      <c r="E33" s="2" t="s">
        <v>47</v>
      </c>
      <c r="F33" s="1">
        <v>7.5709999999999997</v>
      </c>
      <c r="G33" s="1">
        <v>38.569000000000003</v>
      </c>
      <c r="H33" s="6">
        <f t="shared" si="0"/>
        <v>0.19629754466021931</v>
      </c>
    </row>
    <row r="34" spans="1:8" x14ac:dyDescent="0.35">
      <c r="A34" s="1">
        <v>3</v>
      </c>
      <c r="B34" s="1">
        <v>12</v>
      </c>
      <c r="C34" s="1">
        <v>59</v>
      </c>
      <c r="D34" s="2" t="s">
        <v>31</v>
      </c>
      <c r="E34" s="2" t="s">
        <v>47</v>
      </c>
      <c r="F34" s="1">
        <v>7.5170000000000003</v>
      </c>
      <c r="G34" s="1">
        <v>45.030999999999999</v>
      </c>
      <c r="H34" s="6">
        <f t="shared" si="0"/>
        <v>0.16692944860207415</v>
      </c>
    </row>
    <row r="35" spans="1:8" x14ac:dyDescent="0.35">
      <c r="A35" s="1">
        <v>3</v>
      </c>
      <c r="B35" s="1">
        <v>12</v>
      </c>
      <c r="C35" s="1">
        <v>60</v>
      </c>
      <c r="D35" s="2" t="s">
        <v>31</v>
      </c>
      <c r="E35" s="2" t="s">
        <v>47</v>
      </c>
      <c r="F35" s="1">
        <v>6.085</v>
      </c>
      <c r="G35" s="1">
        <v>30.513999999999999</v>
      </c>
      <c r="H35" s="6">
        <f t="shared" si="0"/>
        <v>0.19941666120469292</v>
      </c>
    </row>
    <row r="36" spans="1:8" x14ac:dyDescent="0.35">
      <c r="A36" s="1">
        <v>3</v>
      </c>
      <c r="B36" s="1">
        <v>12</v>
      </c>
      <c r="C36" s="1">
        <v>61</v>
      </c>
      <c r="D36" s="2" t="s">
        <v>31</v>
      </c>
      <c r="E36" s="2" t="s">
        <v>47</v>
      </c>
      <c r="F36" s="1">
        <v>6.8449999999999998</v>
      </c>
      <c r="G36" s="1">
        <v>39.813000000000002</v>
      </c>
      <c r="H36" s="6">
        <f t="shared" si="0"/>
        <v>0.17192876698565793</v>
      </c>
    </row>
    <row r="37" spans="1:8" x14ac:dyDescent="0.35">
      <c r="A37" s="1">
        <v>4</v>
      </c>
      <c r="B37" s="1">
        <v>2</v>
      </c>
      <c r="C37" s="1">
        <v>80</v>
      </c>
      <c r="D37" s="2" t="s">
        <v>31</v>
      </c>
      <c r="E37" s="2" t="s">
        <v>46</v>
      </c>
      <c r="F37" s="1">
        <v>13.535</v>
      </c>
      <c r="G37" s="1">
        <v>60.052</v>
      </c>
      <c r="H37" s="6">
        <f t="shared" si="0"/>
        <v>0.2253879970692067</v>
      </c>
    </row>
    <row r="38" spans="1:8" x14ac:dyDescent="0.35">
      <c r="A38" s="1">
        <v>4</v>
      </c>
      <c r="B38" s="1">
        <v>2</v>
      </c>
      <c r="C38" s="1">
        <v>81</v>
      </c>
      <c r="D38" s="2" t="s">
        <v>31</v>
      </c>
      <c r="E38" s="2" t="s">
        <v>46</v>
      </c>
      <c r="F38" s="1">
        <v>16.178000000000001</v>
      </c>
      <c r="G38" s="1">
        <v>50.281999999999996</v>
      </c>
      <c r="H38" s="6">
        <f t="shared" si="0"/>
        <v>0.32174535619108235</v>
      </c>
    </row>
    <row r="39" spans="1:8" x14ac:dyDescent="0.35">
      <c r="A39" s="1">
        <v>4</v>
      </c>
      <c r="B39" s="1">
        <v>2</v>
      </c>
      <c r="C39" s="1">
        <v>82</v>
      </c>
      <c r="D39" s="2" t="s">
        <v>31</v>
      </c>
      <c r="E39" s="2" t="s">
        <v>47</v>
      </c>
      <c r="F39" s="1">
        <v>17.946000000000002</v>
      </c>
      <c r="G39" s="1">
        <v>63.999000000000002</v>
      </c>
      <c r="H39" s="6">
        <f t="shared" si="0"/>
        <v>0.28041063141611589</v>
      </c>
    </row>
    <row r="40" spans="1:8" x14ac:dyDescent="0.35">
      <c r="A40" s="1">
        <v>4</v>
      </c>
      <c r="B40" s="1">
        <v>2</v>
      </c>
      <c r="C40" s="1">
        <v>83</v>
      </c>
      <c r="D40" s="2" t="s">
        <v>31</v>
      </c>
      <c r="E40" s="2" t="s">
        <v>47</v>
      </c>
      <c r="F40" s="1">
        <v>9.4670000000000005</v>
      </c>
      <c r="G40" s="1">
        <v>46.362000000000002</v>
      </c>
      <c r="H40" s="6">
        <f t="shared" si="0"/>
        <v>0.20419740304559769</v>
      </c>
    </row>
    <row r="41" spans="1:8" x14ac:dyDescent="0.35">
      <c r="A41" s="1">
        <v>4</v>
      </c>
      <c r="B41" s="1">
        <v>2</v>
      </c>
      <c r="C41" s="1">
        <v>84</v>
      </c>
      <c r="D41" s="2" t="s">
        <v>31</v>
      </c>
      <c r="E41" s="2" t="s">
        <v>47</v>
      </c>
      <c r="F41" s="1">
        <v>9.42</v>
      </c>
      <c r="G41" s="1">
        <v>48.319000000000003</v>
      </c>
      <c r="H41" s="6">
        <f t="shared" si="0"/>
        <v>0.19495436577743744</v>
      </c>
    </row>
    <row r="42" spans="1:8" x14ac:dyDescent="0.35">
      <c r="A42" s="1">
        <v>4</v>
      </c>
      <c r="B42" s="1">
        <v>2</v>
      </c>
      <c r="C42" s="1">
        <v>85</v>
      </c>
      <c r="D42" s="2" t="s">
        <v>31</v>
      </c>
      <c r="E42" s="2" t="s">
        <v>46</v>
      </c>
      <c r="F42" s="1">
        <v>21.645</v>
      </c>
      <c r="G42" s="1">
        <v>64.846000000000004</v>
      </c>
      <c r="H42" s="6">
        <f t="shared" si="0"/>
        <v>0.33379082749899758</v>
      </c>
    </row>
    <row r="43" spans="1:8" x14ac:dyDescent="0.35">
      <c r="A43" s="1">
        <v>4</v>
      </c>
      <c r="B43" s="1">
        <v>2</v>
      </c>
      <c r="C43" s="1">
        <v>86</v>
      </c>
      <c r="D43" s="2" t="s">
        <v>31</v>
      </c>
      <c r="E43" s="2" t="s">
        <v>46</v>
      </c>
      <c r="F43" s="1">
        <v>17.771999999999998</v>
      </c>
      <c r="G43" s="1">
        <v>48.594000000000001</v>
      </c>
      <c r="H43" s="6">
        <f t="shared" si="0"/>
        <v>0.36572416347697245</v>
      </c>
    </row>
    <row r="44" spans="1:8" x14ac:dyDescent="0.35">
      <c r="A44" s="1">
        <v>4</v>
      </c>
      <c r="B44" s="1">
        <v>2</v>
      </c>
      <c r="C44" s="1">
        <v>87</v>
      </c>
      <c r="D44" s="2" t="s">
        <v>31</v>
      </c>
      <c r="E44" s="2" t="s">
        <v>46</v>
      </c>
      <c r="F44" s="1">
        <v>22.808</v>
      </c>
      <c r="G44" s="1">
        <v>54.591999999999999</v>
      </c>
      <c r="H44" s="6">
        <f t="shared" si="0"/>
        <v>0.41779015240328254</v>
      </c>
    </row>
    <row r="45" spans="1:8" x14ac:dyDescent="0.35">
      <c r="A45" s="1">
        <v>4</v>
      </c>
      <c r="B45" s="1">
        <v>2</v>
      </c>
      <c r="C45" s="1">
        <v>88</v>
      </c>
      <c r="D45" s="2" t="s">
        <v>31</v>
      </c>
      <c r="E45" s="2" t="s">
        <v>47</v>
      </c>
      <c r="F45" s="1">
        <v>13.804</v>
      </c>
      <c r="G45" s="1">
        <v>47.055</v>
      </c>
      <c r="H45" s="6">
        <f t="shared" si="0"/>
        <v>0.29335883540537672</v>
      </c>
    </row>
    <row r="46" spans="1:8" x14ac:dyDescent="0.35">
      <c r="A46" s="1">
        <v>4</v>
      </c>
      <c r="B46" s="1">
        <v>2</v>
      </c>
      <c r="C46" s="1">
        <v>89</v>
      </c>
      <c r="D46" s="2" t="s">
        <v>31</v>
      </c>
      <c r="E46" s="2" t="s">
        <v>47</v>
      </c>
      <c r="F46" s="1">
        <v>14.894</v>
      </c>
      <c r="G46" s="1">
        <v>52.823999999999998</v>
      </c>
      <c r="H46" s="6">
        <f t="shared" si="0"/>
        <v>0.28195517189156444</v>
      </c>
    </row>
    <row r="47" spans="1:8" x14ac:dyDescent="0.35">
      <c r="A47" s="1">
        <v>4</v>
      </c>
      <c r="B47" s="1">
        <v>2</v>
      </c>
      <c r="C47" s="1">
        <v>90</v>
      </c>
      <c r="D47" s="2" t="s">
        <v>31</v>
      </c>
      <c r="E47" s="2" t="s">
        <v>47</v>
      </c>
      <c r="F47" s="1">
        <v>12.5</v>
      </c>
      <c r="G47" s="1">
        <v>68.543999999999997</v>
      </c>
      <c r="H47" s="6">
        <f t="shared" si="0"/>
        <v>0.18236461251167135</v>
      </c>
    </row>
    <row r="48" spans="1:8" x14ac:dyDescent="0.35">
      <c r="A48" s="1">
        <v>4</v>
      </c>
      <c r="B48" s="1">
        <v>3</v>
      </c>
      <c r="C48" s="1">
        <v>91</v>
      </c>
      <c r="D48" s="2" t="s">
        <v>31</v>
      </c>
      <c r="E48" s="2" t="s">
        <v>46</v>
      </c>
      <c r="F48" s="1">
        <v>13.077999999999999</v>
      </c>
      <c r="G48" s="1">
        <v>59.124000000000002</v>
      </c>
      <c r="H48" s="6">
        <f t="shared" si="0"/>
        <v>0.2211961301671064</v>
      </c>
    </row>
    <row r="49" spans="1:8" x14ac:dyDescent="0.35">
      <c r="A49" s="1">
        <v>4</v>
      </c>
      <c r="B49" s="1">
        <v>3</v>
      </c>
      <c r="C49" s="1">
        <v>92</v>
      </c>
      <c r="D49" s="2" t="s">
        <v>31</v>
      </c>
      <c r="E49" s="2" t="s">
        <v>47</v>
      </c>
      <c r="F49" s="1">
        <v>10.106</v>
      </c>
      <c r="G49" s="1">
        <v>45.468000000000004</v>
      </c>
      <c r="H49" s="6">
        <f t="shared" si="0"/>
        <v>0.22226620920207615</v>
      </c>
    </row>
    <row r="50" spans="1:8" x14ac:dyDescent="0.35">
      <c r="A50" s="1">
        <v>4</v>
      </c>
      <c r="B50" s="1">
        <v>3</v>
      </c>
      <c r="C50" s="1">
        <v>93</v>
      </c>
      <c r="D50" s="2" t="s">
        <v>31</v>
      </c>
      <c r="E50" s="2" t="s">
        <v>46</v>
      </c>
      <c r="F50" s="1">
        <v>14.773</v>
      </c>
      <c r="G50" s="1">
        <v>55.835999999999999</v>
      </c>
      <c r="H50" s="6">
        <f t="shared" si="0"/>
        <v>0.26457840819542949</v>
      </c>
    </row>
    <row r="51" spans="1:8" x14ac:dyDescent="0.35">
      <c r="A51" s="1">
        <v>4</v>
      </c>
      <c r="B51" s="1">
        <v>3</v>
      </c>
      <c r="C51" s="1">
        <v>94</v>
      </c>
      <c r="D51" s="2" t="s">
        <v>31</v>
      </c>
      <c r="E51" s="2" t="s">
        <v>47</v>
      </c>
      <c r="F51" s="1">
        <v>10.718</v>
      </c>
      <c r="G51" s="1">
        <v>42.555999999999997</v>
      </c>
      <c r="H51" s="6">
        <f t="shared" si="0"/>
        <v>0.2518563774790864</v>
      </c>
    </row>
    <row r="52" spans="1:8" x14ac:dyDescent="0.35">
      <c r="A52" s="1">
        <v>4</v>
      </c>
      <c r="B52" s="1">
        <v>3</v>
      </c>
      <c r="C52" s="1">
        <v>95</v>
      </c>
      <c r="D52" s="2" t="s">
        <v>31</v>
      </c>
      <c r="E52" s="2" t="s">
        <v>47</v>
      </c>
      <c r="F52" s="1">
        <v>13.374000000000001</v>
      </c>
      <c r="G52" s="1">
        <v>44.061999999999998</v>
      </c>
      <c r="H52" s="6">
        <f t="shared" si="0"/>
        <v>0.30352684853161455</v>
      </c>
    </row>
    <row r="53" spans="1:8" x14ac:dyDescent="0.35">
      <c r="A53" s="1">
        <v>4</v>
      </c>
      <c r="B53" s="1">
        <v>4</v>
      </c>
      <c r="C53" s="1">
        <v>96</v>
      </c>
      <c r="D53" s="2" t="s">
        <v>31</v>
      </c>
      <c r="E53" s="2" t="s">
        <v>46</v>
      </c>
      <c r="F53" s="1">
        <v>12.984</v>
      </c>
      <c r="G53" s="1">
        <v>63.965000000000003</v>
      </c>
      <c r="H53" s="6">
        <f t="shared" si="0"/>
        <v>0.20298600797311028</v>
      </c>
    </row>
    <row r="54" spans="1:8" x14ac:dyDescent="0.35">
      <c r="A54" s="1">
        <v>4</v>
      </c>
      <c r="B54" s="1">
        <v>4</v>
      </c>
      <c r="C54" s="1">
        <v>97</v>
      </c>
      <c r="D54" s="2" t="s">
        <v>31</v>
      </c>
      <c r="E54" s="2" t="s">
        <v>47</v>
      </c>
      <c r="F54" s="1">
        <v>3.4289999999999998</v>
      </c>
      <c r="G54" s="1">
        <v>54.988999999999997</v>
      </c>
      <c r="H54" s="6">
        <f t="shared" si="0"/>
        <v>6.2357926130680683E-2</v>
      </c>
    </row>
    <row r="55" spans="1:8" x14ac:dyDescent="0.35">
      <c r="A55" s="1">
        <v>4</v>
      </c>
      <c r="B55" s="1">
        <v>4</v>
      </c>
      <c r="C55" s="1">
        <v>98</v>
      </c>
      <c r="D55" s="2" t="s">
        <v>31</v>
      </c>
      <c r="E55" s="2" t="s">
        <v>47</v>
      </c>
      <c r="F55" s="1">
        <v>5.7759999999999998</v>
      </c>
      <c r="G55" s="1">
        <v>55.688000000000002</v>
      </c>
      <c r="H55" s="6">
        <f t="shared" si="0"/>
        <v>0.10372072978020398</v>
      </c>
    </row>
    <row r="56" spans="1:8" x14ac:dyDescent="0.35">
      <c r="A56" s="1">
        <v>4</v>
      </c>
      <c r="B56" s="1">
        <v>4</v>
      </c>
      <c r="C56" s="1">
        <v>99</v>
      </c>
      <c r="D56" s="2" t="s">
        <v>31</v>
      </c>
      <c r="E56" s="2" t="s">
        <v>47</v>
      </c>
      <c r="F56" s="1">
        <v>5.984</v>
      </c>
      <c r="G56" s="1">
        <v>59.4</v>
      </c>
      <c r="H56" s="6">
        <f t="shared" si="0"/>
        <v>0.10074074074074074</v>
      </c>
    </row>
    <row r="57" spans="1:8" x14ac:dyDescent="0.35">
      <c r="A57" s="1">
        <v>4</v>
      </c>
      <c r="B57" s="1">
        <v>4</v>
      </c>
      <c r="C57" s="1">
        <v>100</v>
      </c>
      <c r="D57" s="2" t="s">
        <v>31</v>
      </c>
      <c r="E57" s="2" t="s">
        <v>47</v>
      </c>
      <c r="F57" s="1">
        <v>5.87</v>
      </c>
      <c r="G57" s="1">
        <v>45.003999999999998</v>
      </c>
      <c r="H57" s="6">
        <f t="shared" si="0"/>
        <v>0.13043285041329661</v>
      </c>
    </row>
    <row r="58" spans="1:8" x14ac:dyDescent="0.35">
      <c r="A58" s="1">
        <v>4</v>
      </c>
      <c r="B58" s="1">
        <v>4</v>
      </c>
      <c r="C58" s="1">
        <v>101</v>
      </c>
      <c r="D58" s="2" t="s">
        <v>31</v>
      </c>
      <c r="E58" s="2" t="s">
        <v>46</v>
      </c>
      <c r="F58" s="1">
        <v>29.149000000000001</v>
      </c>
      <c r="G58" s="1">
        <v>54.76</v>
      </c>
      <c r="H58" s="6">
        <f t="shared" si="0"/>
        <v>0.53230460189919648</v>
      </c>
    </row>
    <row r="59" spans="1:8" x14ac:dyDescent="0.35">
      <c r="A59" s="1">
        <v>4</v>
      </c>
      <c r="B59" s="1">
        <v>4</v>
      </c>
      <c r="C59" s="1">
        <v>102</v>
      </c>
      <c r="D59" s="2" t="s">
        <v>31</v>
      </c>
      <c r="E59" s="2" t="s">
        <v>47</v>
      </c>
      <c r="F59" s="1">
        <v>14.523999999999999</v>
      </c>
      <c r="G59" s="1">
        <v>84.338999999999999</v>
      </c>
      <c r="H59" s="6">
        <f t="shared" si="0"/>
        <v>0.17220977246588173</v>
      </c>
    </row>
    <row r="60" spans="1:8" x14ac:dyDescent="0.35">
      <c r="A60" s="1">
        <v>4</v>
      </c>
      <c r="B60" s="1">
        <v>4</v>
      </c>
      <c r="C60" s="1">
        <v>103</v>
      </c>
      <c r="D60" s="2" t="s">
        <v>31</v>
      </c>
      <c r="E60" s="2" t="s">
        <v>47</v>
      </c>
      <c r="F60" s="1">
        <v>11.579000000000001</v>
      </c>
      <c r="G60" s="1">
        <v>63.73</v>
      </c>
      <c r="H60" s="6">
        <f t="shared" si="0"/>
        <v>0.18168837282284639</v>
      </c>
    </row>
    <row r="61" spans="1:8" x14ac:dyDescent="0.35">
      <c r="A61" s="1">
        <v>4</v>
      </c>
      <c r="B61" s="1">
        <v>4</v>
      </c>
      <c r="C61" s="1">
        <v>104</v>
      </c>
      <c r="D61" s="2" t="s">
        <v>31</v>
      </c>
      <c r="E61" s="2" t="s">
        <v>47</v>
      </c>
      <c r="F61" s="1">
        <v>13.656000000000001</v>
      </c>
      <c r="G61" s="1">
        <v>60.052</v>
      </c>
      <c r="H61" s="6">
        <f t="shared" si="0"/>
        <v>0.22740291747152469</v>
      </c>
    </row>
    <row r="62" spans="1:8" x14ac:dyDescent="0.35">
      <c r="A62" s="1">
        <v>4</v>
      </c>
      <c r="B62" s="1">
        <v>5</v>
      </c>
      <c r="C62" s="1">
        <v>105</v>
      </c>
      <c r="D62" s="2" t="s">
        <v>32</v>
      </c>
      <c r="E62" s="2" t="s">
        <v>46</v>
      </c>
      <c r="F62" s="1">
        <v>14.8</v>
      </c>
      <c r="G62" s="1">
        <v>52.884</v>
      </c>
      <c r="H62" s="6">
        <f t="shared" si="0"/>
        <v>0.2798578019816958</v>
      </c>
    </row>
    <row r="63" spans="1:8" x14ac:dyDescent="0.35">
      <c r="A63" s="1">
        <v>4</v>
      </c>
      <c r="B63" s="1">
        <v>5</v>
      </c>
      <c r="C63" s="1">
        <v>106</v>
      </c>
      <c r="D63" s="2" t="s">
        <v>32</v>
      </c>
      <c r="E63" s="2" t="s">
        <v>46</v>
      </c>
      <c r="F63" s="1">
        <v>14.02</v>
      </c>
      <c r="G63" s="1">
        <v>54.793999999999997</v>
      </c>
      <c r="H63" s="6">
        <f t="shared" si="0"/>
        <v>0.25586743074059204</v>
      </c>
    </row>
    <row r="64" spans="1:8" x14ac:dyDescent="0.35">
      <c r="A64" s="1">
        <v>4</v>
      </c>
      <c r="B64" s="1">
        <v>5</v>
      </c>
      <c r="C64" s="1">
        <v>107</v>
      </c>
      <c r="D64" s="2" t="s">
        <v>32</v>
      </c>
      <c r="E64" s="2" t="s">
        <v>47</v>
      </c>
      <c r="F64" s="1">
        <v>12.339</v>
      </c>
      <c r="G64" s="1">
        <v>42.664000000000001</v>
      </c>
      <c r="H64" s="6">
        <f t="shared" si="0"/>
        <v>0.28921338833677107</v>
      </c>
    </row>
    <row r="65" spans="1:8" x14ac:dyDescent="0.35">
      <c r="A65" s="1">
        <v>4</v>
      </c>
      <c r="B65" s="1">
        <v>5</v>
      </c>
      <c r="C65" s="1">
        <v>108</v>
      </c>
      <c r="D65" s="2" t="s">
        <v>32</v>
      </c>
      <c r="E65" s="2" t="s">
        <v>47</v>
      </c>
      <c r="F65" s="1">
        <v>10.268000000000001</v>
      </c>
      <c r="G65" s="1">
        <v>45.924999999999997</v>
      </c>
      <c r="H65" s="6">
        <f t="shared" si="0"/>
        <v>0.22358192705498098</v>
      </c>
    </row>
    <row r="66" spans="1:8" x14ac:dyDescent="0.35">
      <c r="A66" s="1">
        <v>4</v>
      </c>
      <c r="B66" s="1">
        <v>5</v>
      </c>
      <c r="C66" s="1">
        <v>109</v>
      </c>
      <c r="D66" s="2" t="s">
        <v>32</v>
      </c>
      <c r="E66" s="2" t="s">
        <v>46</v>
      </c>
      <c r="F66" s="1">
        <v>15.647</v>
      </c>
      <c r="G66" s="1">
        <v>48.944000000000003</v>
      </c>
      <c r="H66" s="6">
        <f t="shared" si="0"/>
        <v>0.31969189277541676</v>
      </c>
    </row>
    <row r="67" spans="1:8" x14ac:dyDescent="0.35">
      <c r="A67" s="1">
        <v>4</v>
      </c>
      <c r="B67" s="1">
        <v>5</v>
      </c>
      <c r="C67" s="1">
        <v>110</v>
      </c>
      <c r="D67" s="2" t="s">
        <v>32</v>
      </c>
      <c r="E67" s="2" t="s">
        <v>47</v>
      </c>
      <c r="F67" s="1">
        <v>15.19</v>
      </c>
      <c r="G67" s="1">
        <v>52.252000000000002</v>
      </c>
      <c r="H67" s="6">
        <f t="shared" si="0"/>
        <v>0.29070657582484877</v>
      </c>
    </row>
    <row r="68" spans="1:8" x14ac:dyDescent="0.35">
      <c r="A68" s="1">
        <v>4</v>
      </c>
      <c r="B68" s="1">
        <v>5</v>
      </c>
      <c r="C68" s="1">
        <v>111</v>
      </c>
      <c r="D68" s="2" t="s">
        <v>32</v>
      </c>
      <c r="E68" s="2" t="s">
        <v>47</v>
      </c>
      <c r="F68" s="1">
        <v>18.585000000000001</v>
      </c>
      <c r="G68" s="1">
        <v>61.82</v>
      </c>
      <c r="H68" s="6">
        <f t="shared" ref="H68:H72" si="1">F68/G68</f>
        <v>0.30063086379812359</v>
      </c>
    </row>
    <row r="69" spans="1:8" x14ac:dyDescent="0.35">
      <c r="A69" s="1">
        <v>4</v>
      </c>
      <c r="B69" s="1">
        <v>5</v>
      </c>
      <c r="C69" s="1">
        <v>112</v>
      </c>
      <c r="D69" s="2" t="s">
        <v>32</v>
      </c>
      <c r="E69" s="2" t="s">
        <v>46</v>
      </c>
      <c r="F69" s="1">
        <v>17.792999999999999</v>
      </c>
      <c r="G69" s="1">
        <v>52.796999999999997</v>
      </c>
      <c r="H69" s="6">
        <f t="shared" si="1"/>
        <v>0.33700778453321212</v>
      </c>
    </row>
    <row r="70" spans="1:8" x14ac:dyDescent="0.35">
      <c r="A70" s="1">
        <v>4</v>
      </c>
      <c r="B70" s="1">
        <v>5</v>
      </c>
      <c r="C70" s="1">
        <v>113</v>
      </c>
      <c r="D70" s="2" t="s">
        <v>32</v>
      </c>
      <c r="E70" s="2" t="s">
        <v>46</v>
      </c>
      <c r="F70" s="1">
        <v>15.862</v>
      </c>
      <c r="G70" s="1">
        <v>49.932000000000002</v>
      </c>
      <c r="H70" s="6">
        <f t="shared" si="1"/>
        <v>0.31767203396619403</v>
      </c>
    </row>
    <row r="71" spans="1:8" x14ac:dyDescent="0.35">
      <c r="A71" s="1">
        <v>4</v>
      </c>
      <c r="B71" s="1">
        <v>5</v>
      </c>
      <c r="C71" s="1">
        <v>114</v>
      </c>
      <c r="D71" s="2" t="s">
        <v>32</v>
      </c>
      <c r="E71" s="2" t="s">
        <v>47</v>
      </c>
      <c r="F71" s="1">
        <v>16.923999999999999</v>
      </c>
      <c r="G71" s="1">
        <v>47.411000000000001</v>
      </c>
      <c r="H71" s="6">
        <f t="shared" si="1"/>
        <v>0.35696357385416883</v>
      </c>
    </row>
    <row r="72" spans="1:8" x14ac:dyDescent="0.35">
      <c r="A72" s="1">
        <v>4</v>
      </c>
      <c r="B72" s="1">
        <v>5</v>
      </c>
      <c r="C72" s="1">
        <v>115</v>
      </c>
      <c r="D72" s="2" t="s">
        <v>32</v>
      </c>
      <c r="E72" s="2" t="s">
        <v>47</v>
      </c>
      <c r="F72" s="1">
        <v>21.201000000000001</v>
      </c>
      <c r="G72" s="1">
        <v>48.514000000000003</v>
      </c>
      <c r="H72" s="6">
        <f t="shared" si="1"/>
        <v>0.43700787401574803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workbookViewId="0">
      <selection sqref="A1:O2"/>
    </sheetView>
  </sheetViews>
  <sheetFormatPr baseColWidth="10" defaultRowHeight="14.5" x14ac:dyDescent="0.35"/>
  <cols>
    <col min="1" max="4" width="11.453125" style="1"/>
    <col min="5" max="5" width="20.54296875" style="13" customWidth="1"/>
    <col min="6" max="9" width="11.453125" style="1"/>
    <col min="10" max="10" width="22" style="13" customWidth="1"/>
    <col min="11" max="14" width="11.453125" style="1"/>
    <col min="15" max="15" width="22" style="1" customWidth="1"/>
    <col min="17" max="20" width="11.453125" style="1"/>
    <col min="21" max="21" width="20.54296875" style="1" customWidth="1"/>
    <col min="22" max="25" width="11.453125" style="1"/>
    <col min="26" max="26" width="22" style="1" customWidth="1"/>
    <col min="27" max="30" width="11.453125" style="1"/>
    <col min="31" max="31" width="22" style="1" customWidth="1"/>
  </cols>
  <sheetData>
    <row r="1" spans="1:31" x14ac:dyDescent="0.35">
      <c r="A1" s="28" t="s">
        <v>3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Q1" s="28" t="s">
        <v>36</v>
      </c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</row>
    <row r="2" spans="1:31" x14ac:dyDescent="0.35">
      <c r="A2" s="1" t="s">
        <v>33</v>
      </c>
      <c r="B2" s="1" t="s">
        <v>26</v>
      </c>
      <c r="C2" s="1" t="s">
        <v>27</v>
      </c>
      <c r="D2" s="1" t="s">
        <v>29</v>
      </c>
      <c r="E2" s="13" t="s">
        <v>28</v>
      </c>
      <c r="F2" s="1" t="s">
        <v>33</v>
      </c>
      <c r="G2" s="1" t="s">
        <v>26</v>
      </c>
      <c r="H2" s="1" t="s">
        <v>27</v>
      </c>
      <c r="I2" s="1" t="s">
        <v>29</v>
      </c>
      <c r="J2" s="13" t="s">
        <v>28</v>
      </c>
      <c r="K2" s="1" t="s">
        <v>33</v>
      </c>
      <c r="L2" s="1" t="s">
        <v>26</v>
      </c>
      <c r="M2" s="1" t="s">
        <v>27</v>
      </c>
      <c r="N2" s="1" t="s">
        <v>29</v>
      </c>
      <c r="O2" s="1" t="s">
        <v>28</v>
      </c>
      <c r="Q2" s="1" t="s">
        <v>33</v>
      </c>
      <c r="R2" s="1" t="s">
        <v>26</v>
      </c>
      <c r="S2" s="1" t="s">
        <v>27</v>
      </c>
      <c r="T2" s="1" t="s">
        <v>29</v>
      </c>
      <c r="U2" s="13" t="s">
        <v>28</v>
      </c>
      <c r="V2" s="1" t="s">
        <v>33</v>
      </c>
      <c r="W2" s="1" t="s">
        <v>26</v>
      </c>
      <c r="X2" s="1" t="s">
        <v>27</v>
      </c>
      <c r="Y2" s="1" t="s">
        <v>29</v>
      </c>
      <c r="Z2" s="13" t="s">
        <v>28</v>
      </c>
      <c r="AA2" s="1" t="s">
        <v>33</v>
      </c>
      <c r="AB2" s="1" t="s">
        <v>26</v>
      </c>
      <c r="AC2" s="1" t="s">
        <v>27</v>
      </c>
      <c r="AD2" s="1" t="s">
        <v>29</v>
      </c>
      <c r="AE2" s="1" t="s">
        <v>28</v>
      </c>
    </row>
    <row r="3" spans="1:31" x14ac:dyDescent="0.35">
      <c r="A3" s="1">
        <v>1</v>
      </c>
      <c r="B3" s="1">
        <v>3</v>
      </c>
      <c r="C3" s="1" t="s">
        <v>1</v>
      </c>
      <c r="D3" s="2" t="s">
        <v>32</v>
      </c>
      <c r="E3" s="14">
        <v>0.14399108759225701</v>
      </c>
      <c r="F3" s="1">
        <v>1</v>
      </c>
      <c r="G3" s="1">
        <v>1</v>
      </c>
      <c r="H3" s="1" t="s">
        <v>13</v>
      </c>
      <c r="I3" s="2" t="s">
        <v>56</v>
      </c>
      <c r="J3" s="14" t="s">
        <v>57</v>
      </c>
      <c r="K3" s="1">
        <v>1</v>
      </c>
      <c r="L3" s="1">
        <v>2</v>
      </c>
      <c r="M3" s="1" t="s">
        <v>13</v>
      </c>
      <c r="N3" s="2" t="s">
        <v>31</v>
      </c>
      <c r="O3" s="6">
        <v>9.7362794012829698E-2</v>
      </c>
      <c r="Q3" s="1">
        <v>1</v>
      </c>
      <c r="R3" s="1">
        <v>3</v>
      </c>
      <c r="S3" s="1" t="s">
        <v>0</v>
      </c>
      <c r="T3" s="2" t="s">
        <v>32</v>
      </c>
      <c r="U3" s="14">
        <v>0.191970310391363</v>
      </c>
      <c r="V3" s="1">
        <v>1</v>
      </c>
      <c r="W3" s="1">
        <v>1</v>
      </c>
      <c r="X3" s="1" t="s">
        <v>0</v>
      </c>
      <c r="Y3" s="2" t="s">
        <v>56</v>
      </c>
      <c r="Z3" s="14">
        <v>0.13757731181173599</v>
      </c>
      <c r="AA3" s="1">
        <v>1</v>
      </c>
      <c r="AB3" s="1">
        <v>2</v>
      </c>
      <c r="AC3" s="1" t="s">
        <v>0</v>
      </c>
      <c r="AD3" s="2" t="s">
        <v>31</v>
      </c>
      <c r="AE3" s="6">
        <v>0.21769312922748299</v>
      </c>
    </row>
    <row r="4" spans="1:31" x14ac:dyDescent="0.35">
      <c r="A4" s="1">
        <v>1</v>
      </c>
      <c r="B4" s="1">
        <v>3</v>
      </c>
      <c r="C4" s="1" t="s">
        <v>14</v>
      </c>
      <c r="D4" s="2" t="s">
        <v>32</v>
      </c>
      <c r="E4" s="14">
        <v>0.20028818443804</v>
      </c>
      <c r="F4" s="1">
        <v>1</v>
      </c>
      <c r="G4" s="1">
        <v>1</v>
      </c>
      <c r="H4" s="1" t="s">
        <v>20</v>
      </c>
      <c r="I4" s="2" t="s">
        <v>56</v>
      </c>
      <c r="J4" s="14">
        <v>0.24760213143872101</v>
      </c>
      <c r="K4" s="1">
        <v>1</v>
      </c>
      <c r="L4" s="1">
        <v>2</v>
      </c>
      <c r="M4" s="1" t="s">
        <v>1</v>
      </c>
      <c r="N4" s="2" t="s">
        <v>31</v>
      </c>
      <c r="O4" s="6">
        <v>0.23140495867768601</v>
      </c>
      <c r="Q4" s="1">
        <v>1</v>
      </c>
      <c r="R4" s="1">
        <v>3</v>
      </c>
      <c r="S4" s="1" t="s">
        <v>13</v>
      </c>
      <c r="T4" s="2" t="s">
        <v>32</v>
      </c>
      <c r="U4" s="14">
        <v>0.19636169074371301</v>
      </c>
      <c r="V4" s="1">
        <v>1</v>
      </c>
      <c r="W4" s="1">
        <v>1</v>
      </c>
      <c r="X4" s="1" t="s">
        <v>1</v>
      </c>
      <c r="Y4" s="2" t="s">
        <v>56</v>
      </c>
      <c r="Z4" s="14">
        <v>0.21794425087107999</v>
      </c>
      <c r="AA4" s="1">
        <v>1</v>
      </c>
      <c r="AB4" s="1">
        <v>2</v>
      </c>
      <c r="AC4" s="1" t="s">
        <v>20</v>
      </c>
      <c r="AD4" s="2" t="s">
        <v>31</v>
      </c>
      <c r="AE4" s="6">
        <v>0.13366512619978699</v>
      </c>
    </row>
    <row r="5" spans="1:31" x14ac:dyDescent="0.35">
      <c r="A5" s="1">
        <v>1</v>
      </c>
      <c r="B5" s="1">
        <v>3</v>
      </c>
      <c r="C5" s="1" t="s">
        <v>15</v>
      </c>
      <c r="D5" s="2" t="s">
        <v>32</v>
      </c>
      <c r="E5" s="14">
        <v>0.11930149899551799</v>
      </c>
      <c r="F5" s="1">
        <v>1</v>
      </c>
      <c r="G5" s="1">
        <v>1</v>
      </c>
      <c r="H5" s="1" t="s">
        <v>16</v>
      </c>
      <c r="I5" s="2" t="s">
        <v>56</v>
      </c>
      <c r="J5" s="14">
        <v>9.8381421534130903E-2</v>
      </c>
      <c r="K5" s="1">
        <v>1</v>
      </c>
      <c r="L5" s="1">
        <v>2</v>
      </c>
      <c r="M5" s="1" t="s">
        <v>14</v>
      </c>
      <c r="N5" s="2" t="s">
        <v>31</v>
      </c>
      <c r="O5" s="6">
        <v>0.14425075963537501</v>
      </c>
      <c r="Q5" s="1">
        <v>1</v>
      </c>
      <c r="R5" s="1">
        <v>3</v>
      </c>
      <c r="S5" s="1" t="s">
        <v>20</v>
      </c>
      <c r="T5" s="2" t="s">
        <v>32</v>
      </c>
      <c r="U5" s="14">
        <v>0.17326321616385301</v>
      </c>
      <c r="V5" s="1">
        <v>1</v>
      </c>
      <c r="W5" s="1">
        <v>1</v>
      </c>
      <c r="X5" s="1" t="s">
        <v>14</v>
      </c>
      <c r="Y5" s="2" t="s">
        <v>56</v>
      </c>
      <c r="Z5" s="14">
        <v>0.19683191551774701</v>
      </c>
      <c r="AA5" s="1">
        <v>1</v>
      </c>
      <c r="AB5" s="1">
        <v>2</v>
      </c>
      <c r="AC5" s="1" t="s">
        <v>17</v>
      </c>
      <c r="AD5" s="2" t="s">
        <v>31</v>
      </c>
      <c r="AE5" s="6">
        <v>0.271098003629764</v>
      </c>
    </row>
    <row r="6" spans="1:31" x14ac:dyDescent="0.35">
      <c r="A6" s="1">
        <v>1</v>
      </c>
      <c r="B6" s="1">
        <v>3</v>
      </c>
      <c r="C6" s="1" t="s">
        <v>16</v>
      </c>
      <c r="D6" s="2" t="s">
        <v>32</v>
      </c>
      <c r="E6" s="14">
        <v>0.12580958549222801</v>
      </c>
      <c r="F6" s="1">
        <v>1</v>
      </c>
      <c r="G6" s="1">
        <v>1</v>
      </c>
      <c r="H6" s="1" t="s">
        <v>2</v>
      </c>
      <c r="I6" s="2" t="s">
        <v>56</v>
      </c>
      <c r="J6" s="14">
        <v>0.18039422738472399</v>
      </c>
      <c r="K6" s="1">
        <v>1</v>
      </c>
      <c r="L6" s="1">
        <v>2</v>
      </c>
      <c r="M6" s="1" t="s">
        <v>15</v>
      </c>
      <c r="N6" s="2" t="s">
        <v>31</v>
      </c>
      <c r="O6" s="6">
        <v>0.130592334494774</v>
      </c>
      <c r="Q6" s="1">
        <v>1</v>
      </c>
      <c r="R6" s="1">
        <v>3</v>
      </c>
      <c r="S6" s="1" t="s">
        <v>21</v>
      </c>
      <c r="T6" s="2" t="s">
        <v>32</v>
      </c>
      <c r="U6" s="14">
        <v>0.18439161714107</v>
      </c>
      <c r="V6" s="1">
        <v>1</v>
      </c>
      <c r="W6" s="1">
        <v>1</v>
      </c>
      <c r="X6" s="1" t="s">
        <v>15</v>
      </c>
      <c r="Y6" s="2" t="s">
        <v>56</v>
      </c>
      <c r="Z6" s="14">
        <v>0.182605798067311</v>
      </c>
      <c r="AA6" s="1">
        <v>1</v>
      </c>
      <c r="AB6" s="1">
        <v>2</v>
      </c>
      <c r="AC6" s="1" t="s">
        <v>7</v>
      </c>
      <c r="AD6" s="2" t="s">
        <v>31</v>
      </c>
      <c r="AE6" s="6">
        <v>0.148291533411884</v>
      </c>
    </row>
    <row r="7" spans="1:31" x14ac:dyDescent="0.35">
      <c r="A7" s="1">
        <v>1</v>
      </c>
      <c r="B7" s="1">
        <v>3</v>
      </c>
      <c r="C7" s="1" t="s">
        <v>2</v>
      </c>
      <c r="D7" s="2" t="s">
        <v>32</v>
      </c>
      <c r="E7" s="14">
        <v>0.16451373422420201</v>
      </c>
      <c r="F7" s="1">
        <v>1</v>
      </c>
      <c r="G7" s="1">
        <v>1</v>
      </c>
      <c r="H7" s="1" t="s">
        <v>21</v>
      </c>
      <c r="I7" s="2" t="s">
        <v>56</v>
      </c>
      <c r="J7" s="14">
        <v>9.4259723964868203E-2</v>
      </c>
      <c r="K7" s="1">
        <v>1</v>
      </c>
      <c r="L7" s="1">
        <v>2</v>
      </c>
      <c r="M7" s="1" t="s">
        <v>16</v>
      </c>
      <c r="N7" s="2" t="s">
        <v>31</v>
      </c>
      <c r="O7" s="6">
        <v>0.19062776304155599</v>
      </c>
      <c r="Q7" s="1">
        <v>1</v>
      </c>
      <c r="R7" s="1">
        <v>3</v>
      </c>
      <c r="S7" s="1" t="s">
        <v>4</v>
      </c>
      <c r="T7" s="2" t="s">
        <v>32</v>
      </c>
      <c r="U7" s="14">
        <v>0.166054606418649</v>
      </c>
      <c r="V7" s="1">
        <v>1</v>
      </c>
      <c r="W7" s="1">
        <v>1</v>
      </c>
      <c r="X7" s="1" t="s">
        <v>3</v>
      </c>
      <c r="Y7" s="2" t="s">
        <v>56</v>
      </c>
      <c r="Z7" s="14">
        <v>0.17297672803056599</v>
      </c>
      <c r="AA7" s="1">
        <v>1</v>
      </c>
      <c r="AB7" s="1">
        <v>2</v>
      </c>
      <c r="AC7" s="1" t="s">
        <v>9</v>
      </c>
      <c r="AD7" s="2" t="s">
        <v>31</v>
      </c>
      <c r="AE7" s="6">
        <v>0.19626334519572999</v>
      </c>
    </row>
    <row r="8" spans="1:31" x14ac:dyDescent="0.35">
      <c r="A8" s="1">
        <v>1</v>
      </c>
      <c r="B8" s="1">
        <v>3</v>
      </c>
      <c r="C8" s="1" t="s">
        <v>17</v>
      </c>
      <c r="D8" s="2" t="s">
        <v>32</v>
      </c>
      <c r="E8" s="14">
        <v>0.19301617811949401</v>
      </c>
      <c r="F8" s="1">
        <v>1</v>
      </c>
      <c r="G8" s="1">
        <v>1</v>
      </c>
      <c r="H8" s="1" t="s">
        <v>17</v>
      </c>
      <c r="I8" s="2" t="s">
        <v>56</v>
      </c>
      <c r="J8" s="14">
        <v>0.17644966204197801</v>
      </c>
      <c r="K8" s="1">
        <v>1</v>
      </c>
      <c r="L8" s="1">
        <v>2</v>
      </c>
      <c r="M8" s="1" t="s">
        <v>2</v>
      </c>
      <c r="N8" s="2" t="s">
        <v>31</v>
      </c>
      <c r="O8" s="6">
        <v>0.166699085780977</v>
      </c>
      <c r="Q8" s="1">
        <v>1</v>
      </c>
      <c r="R8" s="1">
        <v>4</v>
      </c>
      <c r="S8" s="1" t="s">
        <v>15</v>
      </c>
      <c r="T8" s="2" t="s">
        <v>32</v>
      </c>
      <c r="U8" s="14">
        <v>0.223757436192669</v>
      </c>
      <c r="V8" s="1">
        <v>1</v>
      </c>
      <c r="W8" s="1">
        <v>1</v>
      </c>
      <c r="X8" s="1" t="s">
        <v>4</v>
      </c>
      <c r="Y8" s="2" t="s">
        <v>56</v>
      </c>
      <c r="Z8" s="14">
        <v>0.19856948228882801</v>
      </c>
      <c r="AA8" s="1">
        <v>1</v>
      </c>
      <c r="AB8" s="1">
        <v>6</v>
      </c>
      <c r="AC8" s="1" t="s">
        <v>13</v>
      </c>
      <c r="AD8" s="2" t="s">
        <v>31</v>
      </c>
      <c r="AE8" s="6">
        <v>9.0088463621592396E-2</v>
      </c>
    </row>
    <row r="9" spans="1:31" x14ac:dyDescent="0.35">
      <c r="A9" s="1">
        <v>1</v>
      </c>
      <c r="B9" s="1">
        <v>3</v>
      </c>
      <c r="C9" s="1" t="s">
        <v>3</v>
      </c>
      <c r="D9" s="2" t="s">
        <v>32</v>
      </c>
      <c r="E9" s="14">
        <v>0.23528452633295299</v>
      </c>
      <c r="F9" s="1">
        <v>1</v>
      </c>
      <c r="G9" s="1">
        <v>1</v>
      </c>
      <c r="H9" s="1" t="s">
        <v>5</v>
      </c>
      <c r="I9" s="2" t="s">
        <v>56</v>
      </c>
      <c r="J9" s="14">
        <v>0.13935878846463701</v>
      </c>
      <c r="K9" s="1">
        <v>1</v>
      </c>
      <c r="L9" s="1">
        <v>2</v>
      </c>
      <c r="M9" s="1" t="s">
        <v>21</v>
      </c>
      <c r="N9" s="2" t="s">
        <v>31</v>
      </c>
      <c r="O9" s="6">
        <v>9.2842225175621795E-2</v>
      </c>
      <c r="Q9" s="1">
        <v>1</v>
      </c>
      <c r="R9" s="1">
        <v>4</v>
      </c>
      <c r="S9" s="1" t="s">
        <v>16</v>
      </c>
      <c r="T9" s="2" t="s">
        <v>32</v>
      </c>
      <c r="U9" s="14">
        <v>0.239284309870232</v>
      </c>
      <c r="V9" s="1">
        <v>1</v>
      </c>
      <c r="W9" s="1">
        <v>1</v>
      </c>
      <c r="X9" s="1" t="s">
        <v>22</v>
      </c>
      <c r="Y9" s="2" t="s">
        <v>56</v>
      </c>
      <c r="Z9" s="14">
        <v>0.16854700854700899</v>
      </c>
      <c r="AA9" s="1">
        <v>1</v>
      </c>
      <c r="AB9" s="1">
        <v>6</v>
      </c>
      <c r="AC9" s="1" t="s">
        <v>1</v>
      </c>
      <c r="AD9" s="2" t="s">
        <v>31</v>
      </c>
      <c r="AE9" s="6">
        <v>0.10437651962487</v>
      </c>
    </row>
    <row r="10" spans="1:31" x14ac:dyDescent="0.35">
      <c r="A10" s="1">
        <v>1</v>
      </c>
      <c r="B10" s="1">
        <v>3</v>
      </c>
      <c r="C10" s="1" t="s">
        <v>22</v>
      </c>
      <c r="D10" s="2" t="s">
        <v>32</v>
      </c>
      <c r="E10" s="14">
        <v>0.167302798982188</v>
      </c>
      <c r="F10" s="1">
        <v>1</v>
      </c>
      <c r="G10" s="1">
        <v>7</v>
      </c>
      <c r="H10" s="1" t="s">
        <v>0</v>
      </c>
      <c r="I10" s="2" t="s">
        <v>56</v>
      </c>
      <c r="J10" s="14">
        <v>0.13267225166695201</v>
      </c>
      <c r="K10" s="1">
        <v>1</v>
      </c>
      <c r="L10" s="1">
        <v>2</v>
      </c>
      <c r="M10" s="1" t="s">
        <v>3</v>
      </c>
      <c r="N10" s="2" t="s">
        <v>31</v>
      </c>
      <c r="O10" s="6">
        <v>0.123602005399152</v>
      </c>
      <c r="Q10" s="1">
        <v>1</v>
      </c>
      <c r="R10" s="1">
        <v>5</v>
      </c>
      <c r="S10" s="1" t="s">
        <v>1</v>
      </c>
      <c r="T10" s="2" t="s">
        <v>32</v>
      </c>
      <c r="U10" s="14">
        <v>0.24247388900266201</v>
      </c>
      <c r="V10" s="1">
        <v>1</v>
      </c>
      <c r="W10" s="1">
        <v>7</v>
      </c>
      <c r="X10" s="1" t="s">
        <v>1</v>
      </c>
      <c r="Y10" s="2" t="s">
        <v>56</v>
      </c>
      <c r="Z10" s="14">
        <v>0.121797252135165</v>
      </c>
      <c r="AA10" s="1">
        <v>1</v>
      </c>
      <c r="AB10" s="1">
        <v>6</v>
      </c>
      <c r="AC10" s="1" t="s">
        <v>14</v>
      </c>
      <c r="AD10" s="2" t="s">
        <v>31</v>
      </c>
      <c r="AE10" s="6">
        <v>0.13245823389021499</v>
      </c>
    </row>
    <row r="11" spans="1:31" x14ac:dyDescent="0.35">
      <c r="A11" s="1">
        <v>1</v>
      </c>
      <c r="B11" s="1">
        <v>4</v>
      </c>
      <c r="C11" s="1" t="s">
        <v>0</v>
      </c>
      <c r="D11" s="2" t="s">
        <v>32</v>
      </c>
      <c r="E11" s="14">
        <v>0.111191860465116</v>
      </c>
      <c r="F11" s="1">
        <v>1</v>
      </c>
      <c r="G11" s="1">
        <v>7</v>
      </c>
      <c r="H11" s="1" t="s">
        <v>13</v>
      </c>
      <c r="I11" s="2" t="s">
        <v>56</v>
      </c>
      <c r="J11" s="14">
        <v>0.14133286688822799</v>
      </c>
      <c r="K11" s="1">
        <v>1</v>
      </c>
      <c r="L11" s="1">
        <v>2</v>
      </c>
      <c r="M11" s="1" t="s">
        <v>4</v>
      </c>
      <c r="N11" s="2" t="s">
        <v>31</v>
      </c>
      <c r="O11" s="6">
        <v>0.107366029161144</v>
      </c>
      <c r="Q11" s="1">
        <v>1</v>
      </c>
      <c r="R11" s="1">
        <v>5</v>
      </c>
      <c r="S11" s="1" t="s">
        <v>15</v>
      </c>
      <c r="T11" s="2" t="s">
        <v>32</v>
      </c>
      <c r="U11" s="14">
        <v>0.207474844274078</v>
      </c>
      <c r="V11" s="1">
        <v>1</v>
      </c>
      <c r="W11" s="1">
        <v>7</v>
      </c>
      <c r="X11" s="1" t="s">
        <v>2</v>
      </c>
      <c r="Y11" s="2" t="s">
        <v>56</v>
      </c>
      <c r="Z11" s="14">
        <v>0.155352697095436</v>
      </c>
      <c r="AA11" s="1">
        <v>1</v>
      </c>
      <c r="AB11" s="1">
        <v>6</v>
      </c>
      <c r="AC11" s="1" t="s">
        <v>16</v>
      </c>
      <c r="AD11" s="2" t="s">
        <v>31</v>
      </c>
      <c r="AE11" s="6">
        <v>0.17364746945898801</v>
      </c>
    </row>
    <row r="12" spans="1:31" x14ac:dyDescent="0.35">
      <c r="A12" s="1">
        <v>1</v>
      </c>
      <c r="B12" s="1">
        <v>4</v>
      </c>
      <c r="C12" s="1" t="s">
        <v>13</v>
      </c>
      <c r="D12" s="2" t="s">
        <v>32</v>
      </c>
      <c r="E12" s="14">
        <v>0.13772455089820401</v>
      </c>
      <c r="F12" s="1">
        <v>1</v>
      </c>
      <c r="G12" s="1">
        <v>7</v>
      </c>
      <c r="H12" s="1" t="s">
        <v>20</v>
      </c>
      <c r="I12" s="2" t="s">
        <v>56</v>
      </c>
      <c r="J12" s="14">
        <v>0.154001344989913</v>
      </c>
      <c r="K12" s="1">
        <v>1</v>
      </c>
      <c r="L12" s="1">
        <v>2</v>
      </c>
      <c r="M12" s="1" t="s">
        <v>22</v>
      </c>
      <c r="N12" s="2" t="s">
        <v>31</v>
      </c>
      <c r="O12" s="6">
        <v>0.111093064804288</v>
      </c>
      <c r="Q12" s="1">
        <v>1</v>
      </c>
      <c r="R12" s="1">
        <v>5</v>
      </c>
      <c r="S12" s="1" t="s">
        <v>2</v>
      </c>
      <c r="T12" s="2" t="s">
        <v>32</v>
      </c>
      <c r="U12" s="14">
        <v>0.18517798093756099</v>
      </c>
      <c r="V12" s="1">
        <v>1</v>
      </c>
      <c r="W12" s="1">
        <v>7</v>
      </c>
      <c r="X12" s="1" t="s">
        <v>21</v>
      </c>
      <c r="Y12" s="2" t="s">
        <v>56</v>
      </c>
      <c r="Z12" s="14">
        <v>0.17378316640309299</v>
      </c>
      <c r="AA12" s="1">
        <v>1</v>
      </c>
      <c r="AB12" s="1">
        <v>6</v>
      </c>
      <c r="AC12" s="1" t="s">
        <v>4</v>
      </c>
      <c r="AD12" s="2" t="s">
        <v>31</v>
      </c>
      <c r="AE12" s="6">
        <v>0.13549252587198199</v>
      </c>
    </row>
    <row r="13" spans="1:31" x14ac:dyDescent="0.35">
      <c r="A13" s="1">
        <v>1</v>
      </c>
      <c r="B13" s="1">
        <v>4</v>
      </c>
      <c r="C13" s="1" t="s">
        <v>1</v>
      </c>
      <c r="D13" s="2" t="s">
        <v>32</v>
      </c>
      <c r="E13" s="14">
        <v>0.12402980440856901</v>
      </c>
      <c r="F13" s="1">
        <v>1</v>
      </c>
      <c r="G13" s="1">
        <v>7</v>
      </c>
      <c r="H13" s="1" t="s">
        <v>14</v>
      </c>
      <c r="I13" s="2" t="s">
        <v>56</v>
      </c>
      <c r="J13" s="14">
        <v>0.122128940281958</v>
      </c>
      <c r="K13" s="1">
        <v>1</v>
      </c>
      <c r="L13" s="1">
        <v>2</v>
      </c>
      <c r="M13" s="1" t="s">
        <v>5</v>
      </c>
      <c r="N13" s="2" t="s">
        <v>31</v>
      </c>
      <c r="O13" s="6">
        <v>5.4326519182301899E-2</v>
      </c>
      <c r="Q13" s="1">
        <v>1</v>
      </c>
      <c r="R13" s="1">
        <v>5</v>
      </c>
      <c r="S13" s="1" t="s">
        <v>21</v>
      </c>
      <c r="T13" s="2" t="s">
        <v>32</v>
      </c>
      <c r="U13" s="14">
        <v>0.19129629629629599</v>
      </c>
      <c r="V13" s="1">
        <v>1</v>
      </c>
      <c r="W13" s="1">
        <v>7</v>
      </c>
      <c r="X13" s="1" t="s">
        <v>17</v>
      </c>
      <c r="Y13" s="2" t="s">
        <v>56</v>
      </c>
      <c r="Z13" s="14">
        <v>0.22238267148014401</v>
      </c>
      <c r="AA13" s="1">
        <v>1</v>
      </c>
      <c r="AB13" s="1">
        <v>6</v>
      </c>
      <c r="AC13" s="1" t="s">
        <v>6</v>
      </c>
      <c r="AD13" s="2" t="s">
        <v>31</v>
      </c>
      <c r="AE13" s="6">
        <v>0.13611501797155801</v>
      </c>
    </row>
    <row r="14" spans="1:31" x14ac:dyDescent="0.35">
      <c r="A14" s="1">
        <v>1</v>
      </c>
      <c r="B14" s="1">
        <v>4</v>
      </c>
      <c r="C14" s="1" t="s">
        <v>20</v>
      </c>
      <c r="D14" s="2" t="s">
        <v>32</v>
      </c>
      <c r="E14" s="14">
        <v>0.13538413491567799</v>
      </c>
      <c r="F14" s="1">
        <v>1</v>
      </c>
      <c r="G14" s="1">
        <v>7</v>
      </c>
      <c r="H14" s="1" t="s">
        <v>15</v>
      </c>
      <c r="I14" s="2" t="s">
        <v>56</v>
      </c>
      <c r="J14" s="14">
        <v>0.14731340845990501</v>
      </c>
      <c r="K14" s="1">
        <v>1</v>
      </c>
      <c r="L14" s="1">
        <v>2</v>
      </c>
      <c r="M14" s="1" t="s">
        <v>6</v>
      </c>
      <c r="N14" s="2" t="s">
        <v>31</v>
      </c>
      <c r="O14" s="6">
        <v>0.14825916532165101</v>
      </c>
      <c r="Q14" s="1">
        <v>1</v>
      </c>
      <c r="R14" s="1">
        <v>5</v>
      </c>
      <c r="S14" s="1" t="s">
        <v>4</v>
      </c>
      <c r="T14" s="2" t="s">
        <v>32</v>
      </c>
      <c r="U14" s="14">
        <v>0.215720355349556</v>
      </c>
      <c r="V14" s="1">
        <v>1</v>
      </c>
      <c r="W14" s="1">
        <v>7</v>
      </c>
      <c r="X14" s="1" t="s">
        <v>3</v>
      </c>
      <c r="Y14" s="2" t="s">
        <v>56</v>
      </c>
      <c r="Z14" s="14">
        <v>0.16073895027624299</v>
      </c>
      <c r="AA14" s="1">
        <v>1</v>
      </c>
      <c r="AB14" s="1">
        <v>6</v>
      </c>
      <c r="AC14" s="1" t="s">
        <v>19</v>
      </c>
      <c r="AD14" s="2" t="s">
        <v>31</v>
      </c>
      <c r="AE14" s="6">
        <v>0.146483427647534</v>
      </c>
    </row>
    <row r="15" spans="1:31" x14ac:dyDescent="0.35">
      <c r="A15" s="1">
        <v>1</v>
      </c>
      <c r="B15" s="1">
        <v>4</v>
      </c>
      <c r="C15" s="1" t="s">
        <v>14</v>
      </c>
      <c r="D15" s="2" t="s">
        <v>32</v>
      </c>
      <c r="E15" s="14">
        <v>0.22104175889036401</v>
      </c>
      <c r="F15" s="1">
        <v>1</v>
      </c>
      <c r="G15" s="1">
        <v>7</v>
      </c>
      <c r="H15" s="1" t="s">
        <v>16</v>
      </c>
      <c r="I15" s="2" t="s">
        <v>56</v>
      </c>
      <c r="J15" s="14">
        <v>0.13261888814467501</v>
      </c>
      <c r="K15" s="1">
        <v>1</v>
      </c>
      <c r="L15" s="1">
        <v>2</v>
      </c>
      <c r="M15" s="1" t="s">
        <v>8</v>
      </c>
      <c r="N15" s="2" t="s">
        <v>31</v>
      </c>
      <c r="O15" s="6">
        <v>0.15217391304347799</v>
      </c>
      <c r="Q15" s="1">
        <v>1</v>
      </c>
      <c r="R15" s="1">
        <v>5</v>
      </c>
      <c r="S15" s="1" t="s">
        <v>6</v>
      </c>
      <c r="T15" s="2" t="s">
        <v>32</v>
      </c>
      <c r="U15" s="14">
        <v>0.17321891837956499</v>
      </c>
      <c r="V15" s="1">
        <v>1</v>
      </c>
      <c r="W15" s="1">
        <v>7</v>
      </c>
      <c r="X15" s="1" t="s">
        <v>5</v>
      </c>
      <c r="Y15" s="2" t="s">
        <v>56</v>
      </c>
      <c r="Z15" s="14">
        <v>0.184545828195643</v>
      </c>
      <c r="AA15" s="1">
        <v>1</v>
      </c>
      <c r="AB15" s="1">
        <v>6</v>
      </c>
      <c r="AC15" s="1" t="s">
        <v>23</v>
      </c>
      <c r="AD15" s="2" t="s">
        <v>31</v>
      </c>
      <c r="AE15" s="6">
        <v>0.168615984405458</v>
      </c>
    </row>
    <row r="16" spans="1:31" x14ac:dyDescent="0.35">
      <c r="A16" s="1">
        <v>1</v>
      </c>
      <c r="B16" s="1">
        <v>5</v>
      </c>
      <c r="C16" s="1" t="s">
        <v>0</v>
      </c>
      <c r="D16" s="2" t="s">
        <v>32</v>
      </c>
      <c r="E16" s="14">
        <v>0.18425635667015</v>
      </c>
      <c r="F16" s="1">
        <v>1</v>
      </c>
      <c r="G16" s="1">
        <v>7</v>
      </c>
      <c r="H16" s="1" t="s">
        <v>4</v>
      </c>
      <c r="I16" s="2" t="s">
        <v>56</v>
      </c>
      <c r="J16" s="14">
        <v>0.13547562534234101</v>
      </c>
      <c r="K16" s="1">
        <v>1</v>
      </c>
      <c r="L16" s="1">
        <v>2</v>
      </c>
      <c r="M16" s="1" t="s">
        <v>18</v>
      </c>
      <c r="N16" s="2" t="s">
        <v>31</v>
      </c>
      <c r="O16" s="6">
        <v>0.100810372771475</v>
      </c>
      <c r="Q16" s="1">
        <v>1</v>
      </c>
      <c r="R16" s="1">
        <v>5</v>
      </c>
      <c r="S16" s="1" t="s">
        <v>10</v>
      </c>
      <c r="T16" s="2" t="s">
        <v>32</v>
      </c>
      <c r="U16" s="14">
        <v>0.19121786451491801</v>
      </c>
      <c r="V16" s="1">
        <v>1</v>
      </c>
      <c r="W16" s="1">
        <v>7</v>
      </c>
      <c r="X16" s="1" t="s">
        <v>6</v>
      </c>
      <c r="Y16" s="2" t="s">
        <v>56</v>
      </c>
      <c r="Z16" s="14">
        <v>0.20631067961165001</v>
      </c>
    </row>
    <row r="17" spans="1:26" x14ac:dyDescent="0.35">
      <c r="A17" s="1">
        <v>1</v>
      </c>
      <c r="B17" s="1">
        <v>5</v>
      </c>
      <c r="C17" s="1" t="s">
        <v>13</v>
      </c>
      <c r="D17" s="2" t="s">
        <v>32</v>
      </c>
      <c r="E17" s="14">
        <v>0.12745098039215699</v>
      </c>
      <c r="F17" s="1">
        <v>1</v>
      </c>
      <c r="G17" s="1">
        <v>7</v>
      </c>
      <c r="H17" s="1" t="s">
        <v>22</v>
      </c>
      <c r="I17" s="2" t="s">
        <v>56</v>
      </c>
      <c r="J17" s="14">
        <v>8.7676387582314205E-2</v>
      </c>
      <c r="K17" s="1">
        <v>1</v>
      </c>
      <c r="L17" s="1">
        <v>2</v>
      </c>
      <c r="M17" s="1" t="s">
        <v>10</v>
      </c>
      <c r="N17" s="2" t="s">
        <v>31</v>
      </c>
      <c r="O17" s="6">
        <v>0.11798319327731099</v>
      </c>
      <c r="Q17" s="1">
        <v>1</v>
      </c>
      <c r="R17" s="1">
        <v>5</v>
      </c>
      <c r="S17" s="1" t="s">
        <v>19</v>
      </c>
      <c r="T17" s="2" t="s">
        <v>32</v>
      </c>
      <c r="U17" s="14">
        <v>0.169088296343605</v>
      </c>
      <c r="V17" s="1">
        <v>1</v>
      </c>
      <c r="W17" s="1">
        <v>7</v>
      </c>
      <c r="X17" s="1" t="s">
        <v>7</v>
      </c>
      <c r="Y17" s="2" t="s">
        <v>56</v>
      </c>
      <c r="Z17" s="14">
        <v>0.170861187573732</v>
      </c>
    </row>
    <row r="18" spans="1:26" x14ac:dyDescent="0.35">
      <c r="A18" s="1">
        <v>1</v>
      </c>
      <c r="B18" s="1">
        <v>5</v>
      </c>
      <c r="C18" s="1" t="s">
        <v>20</v>
      </c>
      <c r="D18" s="2" t="s">
        <v>32</v>
      </c>
      <c r="E18" s="14">
        <v>0.132288946910357</v>
      </c>
      <c r="F18" s="1">
        <v>1</v>
      </c>
      <c r="G18" s="1">
        <v>7</v>
      </c>
      <c r="H18" s="1" t="s">
        <v>18</v>
      </c>
      <c r="I18" s="2" t="s">
        <v>56</v>
      </c>
      <c r="J18" s="14">
        <v>0.19363003585741401</v>
      </c>
      <c r="K18" s="1">
        <v>1</v>
      </c>
      <c r="L18" s="1">
        <v>6</v>
      </c>
      <c r="M18" s="1" t="s">
        <v>0</v>
      </c>
      <c r="N18" s="2" t="s">
        <v>31</v>
      </c>
      <c r="O18" s="6">
        <v>9.2393392239723399E-2</v>
      </c>
      <c r="Q18" s="1">
        <v>1</v>
      </c>
      <c r="R18" s="1">
        <v>5</v>
      </c>
      <c r="S18" s="1" t="s">
        <v>11</v>
      </c>
      <c r="T18" s="2" t="s">
        <v>32</v>
      </c>
      <c r="U18" s="14">
        <v>0.16197814011825801</v>
      </c>
      <c r="V18" s="1">
        <v>1</v>
      </c>
      <c r="W18" s="1">
        <v>7</v>
      </c>
      <c r="X18" s="1" t="s">
        <v>8</v>
      </c>
      <c r="Y18" s="2" t="s">
        <v>56</v>
      </c>
      <c r="Z18" s="14">
        <v>0.177857412297246</v>
      </c>
    </row>
    <row r="19" spans="1:26" x14ac:dyDescent="0.35">
      <c r="A19" s="1">
        <v>1</v>
      </c>
      <c r="B19" s="1">
        <v>5</v>
      </c>
      <c r="C19" s="1" t="s">
        <v>14</v>
      </c>
      <c r="D19" s="2" t="s">
        <v>32</v>
      </c>
      <c r="E19" s="14">
        <v>0.138533414584603</v>
      </c>
      <c r="F19" s="1">
        <v>1</v>
      </c>
      <c r="G19" s="1">
        <v>7</v>
      </c>
      <c r="H19" s="1" t="s">
        <v>9</v>
      </c>
      <c r="I19" s="2" t="s">
        <v>56</v>
      </c>
      <c r="J19" s="14">
        <v>0.12511234945173499</v>
      </c>
      <c r="K19" s="1">
        <v>1</v>
      </c>
      <c r="L19" s="1">
        <v>6</v>
      </c>
      <c r="M19" s="1" t="s">
        <v>20</v>
      </c>
      <c r="N19" s="2" t="s">
        <v>31</v>
      </c>
      <c r="O19" s="6">
        <v>8.3718626155878495E-2</v>
      </c>
      <c r="Q19" s="1">
        <v>1</v>
      </c>
      <c r="R19" s="1">
        <v>5</v>
      </c>
      <c r="S19" s="1" t="s">
        <v>12</v>
      </c>
      <c r="T19" s="2" t="s">
        <v>32</v>
      </c>
      <c r="U19" s="14">
        <v>0.229924378826071</v>
      </c>
      <c r="V19" s="1">
        <v>1</v>
      </c>
      <c r="W19" s="1">
        <v>7</v>
      </c>
      <c r="X19" s="1" t="s">
        <v>19</v>
      </c>
      <c r="Y19" s="2" t="s">
        <v>56</v>
      </c>
      <c r="Z19" s="14">
        <v>0.216311363191864</v>
      </c>
    </row>
    <row r="20" spans="1:26" x14ac:dyDescent="0.35">
      <c r="A20" s="1">
        <v>1</v>
      </c>
      <c r="B20" s="1">
        <v>5</v>
      </c>
      <c r="C20" s="1" t="s">
        <v>16</v>
      </c>
      <c r="D20" s="2" t="s">
        <v>32</v>
      </c>
      <c r="E20" s="14">
        <v>0.15607759387791401</v>
      </c>
      <c r="F20" s="1">
        <v>1</v>
      </c>
      <c r="G20" s="1">
        <v>7</v>
      </c>
      <c r="H20" s="1" t="s">
        <v>10</v>
      </c>
      <c r="I20" s="2" t="s">
        <v>56</v>
      </c>
      <c r="J20" s="14">
        <v>0.14675843694493801</v>
      </c>
      <c r="K20" s="1">
        <v>1</v>
      </c>
      <c r="L20" s="1">
        <v>6</v>
      </c>
      <c r="M20" s="1" t="s">
        <v>15</v>
      </c>
      <c r="N20" s="2" t="s">
        <v>31</v>
      </c>
      <c r="O20" s="6">
        <v>0.15530303030303</v>
      </c>
    </row>
    <row r="21" spans="1:26" x14ac:dyDescent="0.35">
      <c r="A21" s="1">
        <v>1</v>
      </c>
      <c r="B21" s="1">
        <v>5</v>
      </c>
      <c r="C21" s="1" t="s">
        <v>17</v>
      </c>
      <c r="D21" s="2" t="s">
        <v>32</v>
      </c>
      <c r="E21" s="14">
        <v>0.10301921317474801</v>
      </c>
      <c r="K21" s="1">
        <v>1</v>
      </c>
      <c r="L21" s="1">
        <v>6</v>
      </c>
      <c r="M21" s="1" t="s">
        <v>2</v>
      </c>
      <c r="N21" s="2" t="s">
        <v>31</v>
      </c>
      <c r="O21" s="6">
        <v>0.153618906942393</v>
      </c>
    </row>
    <row r="22" spans="1:26" x14ac:dyDescent="0.35">
      <c r="A22" s="1">
        <v>1</v>
      </c>
      <c r="B22" s="1">
        <v>5</v>
      </c>
      <c r="C22" s="1" t="s">
        <v>3</v>
      </c>
      <c r="D22" s="2" t="s">
        <v>32</v>
      </c>
      <c r="E22" s="14">
        <v>0.13367737639420699</v>
      </c>
      <c r="K22" s="1">
        <v>1</v>
      </c>
      <c r="L22" s="1">
        <v>6</v>
      </c>
      <c r="M22" s="1" t="s">
        <v>21</v>
      </c>
      <c r="N22" s="2" t="s">
        <v>31</v>
      </c>
      <c r="O22" s="6">
        <v>0.13821300358994801</v>
      </c>
    </row>
    <row r="23" spans="1:26" x14ac:dyDescent="0.35">
      <c r="A23" s="1">
        <v>1</v>
      </c>
      <c r="B23" s="1">
        <v>5</v>
      </c>
      <c r="C23" s="1" t="s">
        <v>22</v>
      </c>
      <c r="D23" s="2" t="s">
        <v>32</v>
      </c>
      <c r="E23" s="14">
        <v>0.13192885512001401</v>
      </c>
      <c r="K23" s="1">
        <v>1</v>
      </c>
      <c r="L23" s="1">
        <v>6</v>
      </c>
      <c r="M23" s="1" t="s">
        <v>17</v>
      </c>
      <c r="N23" s="2" t="s">
        <v>31</v>
      </c>
      <c r="O23" s="6">
        <v>0.16276869000946301</v>
      </c>
    </row>
    <row r="24" spans="1:26" x14ac:dyDescent="0.35">
      <c r="A24" s="1">
        <v>1</v>
      </c>
      <c r="B24" s="1">
        <v>5</v>
      </c>
      <c r="C24" s="1" t="s">
        <v>5</v>
      </c>
      <c r="D24" s="2" t="s">
        <v>32</v>
      </c>
      <c r="E24" s="14">
        <v>0.11594936708860799</v>
      </c>
      <c r="K24" s="1">
        <v>1</v>
      </c>
      <c r="L24" s="1">
        <v>6</v>
      </c>
      <c r="M24" s="1" t="s">
        <v>3</v>
      </c>
      <c r="N24" s="2" t="s">
        <v>31</v>
      </c>
      <c r="O24" s="6">
        <v>0.109626480412997</v>
      </c>
    </row>
    <row r="25" spans="1:26" x14ac:dyDescent="0.35">
      <c r="A25" s="1">
        <v>1</v>
      </c>
      <c r="B25" s="1">
        <v>5</v>
      </c>
      <c r="C25" s="1" t="s">
        <v>7</v>
      </c>
      <c r="D25" s="2" t="s">
        <v>32</v>
      </c>
      <c r="E25" s="14">
        <v>0.150771272184442</v>
      </c>
      <c r="K25" s="1">
        <v>1</v>
      </c>
      <c r="L25" s="1">
        <v>6</v>
      </c>
      <c r="M25" s="1" t="s">
        <v>22</v>
      </c>
      <c r="N25" s="2" t="s">
        <v>31</v>
      </c>
      <c r="O25" s="6">
        <v>0.14032557181125099</v>
      </c>
    </row>
    <row r="26" spans="1:26" x14ac:dyDescent="0.35">
      <c r="A26" s="1">
        <v>1</v>
      </c>
      <c r="B26" s="1">
        <v>5</v>
      </c>
      <c r="C26" s="1" t="s">
        <v>8</v>
      </c>
      <c r="D26" s="2" t="s">
        <v>32</v>
      </c>
      <c r="E26" s="14">
        <v>0.17034818420067399</v>
      </c>
      <c r="K26" s="1">
        <v>1</v>
      </c>
      <c r="L26" s="1">
        <v>6</v>
      </c>
      <c r="M26" s="1" t="s">
        <v>5</v>
      </c>
      <c r="N26" s="2" t="s">
        <v>31</v>
      </c>
      <c r="O26" s="6">
        <v>9.8058065756585294E-2</v>
      </c>
    </row>
    <row r="27" spans="1:26" x14ac:dyDescent="0.35">
      <c r="A27" s="1">
        <v>1</v>
      </c>
      <c r="B27" s="1">
        <v>5</v>
      </c>
      <c r="C27" s="1" t="s">
        <v>18</v>
      </c>
      <c r="D27" s="2" t="s">
        <v>32</v>
      </c>
      <c r="E27" s="14">
        <v>0.12600249509891301</v>
      </c>
      <c r="K27" s="1">
        <v>1</v>
      </c>
      <c r="L27" s="1">
        <v>6</v>
      </c>
      <c r="M27" s="1" t="s">
        <v>7</v>
      </c>
      <c r="N27" s="2" t="s">
        <v>31</v>
      </c>
      <c r="O27" s="6">
        <v>9.6706643822577598E-2</v>
      </c>
    </row>
    <row r="28" spans="1:26" x14ac:dyDescent="0.35">
      <c r="A28" s="1">
        <v>1</v>
      </c>
      <c r="B28" s="1">
        <v>5</v>
      </c>
      <c r="C28" s="1" t="s">
        <v>9</v>
      </c>
      <c r="D28" s="2" t="s">
        <v>32</v>
      </c>
      <c r="E28" s="14">
        <v>0.111914492298019</v>
      </c>
      <c r="K28" s="1">
        <v>1</v>
      </c>
      <c r="L28" s="1">
        <v>6</v>
      </c>
      <c r="M28" s="1" t="s">
        <v>8</v>
      </c>
      <c r="N28" s="2" t="s">
        <v>31</v>
      </c>
      <c r="O28" s="6">
        <v>9.9552790200272204E-2</v>
      </c>
    </row>
    <row r="29" spans="1:26" x14ac:dyDescent="0.35">
      <c r="A29" s="1">
        <v>1</v>
      </c>
      <c r="B29" s="1">
        <v>5</v>
      </c>
      <c r="C29" s="1" t="s">
        <v>23</v>
      </c>
      <c r="D29" s="2" t="s">
        <v>32</v>
      </c>
      <c r="E29" s="14">
        <v>0.136091805398416</v>
      </c>
      <c r="K29" s="1">
        <v>1</v>
      </c>
      <c r="L29" s="1">
        <v>6</v>
      </c>
      <c r="M29" s="1" t="s">
        <v>18</v>
      </c>
      <c r="N29" s="2" t="s">
        <v>31</v>
      </c>
      <c r="O29" s="6">
        <v>0.155872449990097</v>
      </c>
    </row>
    <row r="30" spans="1:26" x14ac:dyDescent="0.35">
      <c r="A30" s="1">
        <v>1</v>
      </c>
      <c r="B30" s="1">
        <v>5</v>
      </c>
      <c r="C30" s="1" t="s">
        <v>24</v>
      </c>
      <c r="D30" s="2" t="s">
        <v>32</v>
      </c>
      <c r="E30" s="14">
        <v>0.11979091041091899</v>
      </c>
      <c r="K30" s="1">
        <v>1</v>
      </c>
      <c r="L30" s="1">
        <v>6</v>
      </c>
      <c r="M30" s="1" t="s">
        <v>9</v>
      </c>
      <c r="N30" s="2" t="s">
        <v>31</v>
      </c>
      <c r="O30" s="6">
        <v>9.2383292383292404E-2</v>
      </c>
    </row>
    <row r="31" spans="1:26" x14ac:dyDescent="0.35">
      <c r="K31" s="1">
        <v>1</v>
      </c>
      <c r="L31" s="1">
        <v>6</v>
      </c>
      <c r="M31" s="1" t="s">
        <v>10</v>
      </c>
      <c r="N31" s="2" t="s">
        <v>31</v>
      </c>
      <c r="O31" s="6">
        <v>8.6228178451772206E-2</v>
      </c>
    </row>
    <row r="32" spans="1:26" x14ac:dyDescent="0.35">
      <c r="K32" s="1">
        <v>1</v>
      </c>
      <c r="L32" s="1">
        <v>6</v>
      </c>
      <c r="M32" s="1" t="s">
        <v>11</v>
      </c>
      <c r="N32" s="2" t="s">
        <v>31</v>
      </c>
      <c r="O32" s="6">
        <v>0.12057761732852</v>
      </c>
    </row>
    <row r="33" spans="1:31" x14ac:dyDescent="0.35">
      <c r="N33" s="2"/>
    </row>
    <row r="35" spans="1:31" s="3" customFormat="1" x14ac:dyDescent="0.35">
      <c r="A35" s="4" t="s">
        <v>34</v>
      </c>
      <c r="B35" s="4"/>
      <c r="C35" s="4"/>
      <c r="D35" s="4"/>
      <c r="E35" s="15">
        <f>AVERAGE(E3:E30)</f>
        <v>0.14703503455567685</v>
      </c>
      <c r="F35" s="16"/>
      <c r="G35" s="16"/>
      <c r="H35" s="16"/>
      <c r="I35" s="16"/>
      <c r="J35" s="15">
        <f>AVERAGE(J3:J32)</f>
        <v>0.14442155826114308</v>
      </c>
      <c r="K35" s="16"/>
      <c r="L35" s="16"/>
      <c r="M35" s="16"/>
      <c r="N35" s="16"/>
      <c r="O35" s="16">
        <f t="shared" ref="O35" si="0">AVERAGE(O3:O32)</f>
        <v>0.12515803077258073</v>
      </c>
      <c r="P35" s="16"/>
      <c r="Q35" s="16"/>
      <c r="R35" s="16"/>
      <c r="S35" s="16"/>
      <c r="T35" s="16"/>
      <c r="U35" s="16">
        <f t="shared" ref="U35" si="1">AVERAGE(U3:U32)</f>
        <v>0.19662671476259524</v>
      </c>
      <c r="W35" s="16"/>
      <c r="X35" s="16"/>
      <c r="Y35" s="16"/>
      <c r="Z35" s="16">
        <f t="shared" ref="Z35:AE35" si="2">AVERAGE(Z3:Z32)</f>
        <v>0.18029374725849956</v>
      </c>
      <c r="AA35" s="16"/>
      <c r="AB35" s="16"/>
      <c r="AC35" s="16"/>
      <c r="AD35" s="16"/>
      <c r="AE35" s="16">
        <f t="shared" si="2"/>
        <v>0.15802221385821888</v>
      </c>
    </row>
    <row r="36" spans="1:31" s="3" customFormat="1" x14ac:dyDescent="0.35">
      <c r="A36" s="4" t="s">
        <v>35</v>
      </c>
      <c r="B36" s="4"/>
      <c r="C36" s="4"/>
      <c r="D36" s="4"/>
      <c r="E36" s="15">
        <f>MEDIAN(E3:E32)</f>
        <v>0.135737970157047</v>
      </c>
      <c r="F36" s="16"/>
      <c r="G36" s="16"/>
      <c r="H36" s="16"/>
      <c r="I36" s="16"/>
      <c r="J36" s="15">
        <f>MEDIAN(J3:J32)</f>
        <v>0.13935878846463701</v>
      </c>
      <c r="K36" s="16"/>
      <c r="L36" s="16"/>
      <c r="M36" s="16"/>
      <c r="N36" s="16"/>
      <c r="O36" s="16">
        <f t="shared" ref="O36" si="3">MEDIAN(O3:O32)</f>
        <v>0.1192804053029155</v>
      </c>
      <c r="P36" s="16"/>
      <c r="Q36" s="16"/>
      <c r="R36" s="16"/>
      <c r="S36" s="16"/>
      <c r="T36" s="16"/>
      <c r="U36" s="16">
        <f t="shared" ref="U36" si="4">MEDIAN(U3:U32)</f>
        <v>0.19129629629629599</v>
      </c>
      <c r="W36" s="16"/>
      <c r="X36" s="16"/>
      <c r="Y36" s="16"/>
      <c r="Z36" s="16">
        <f t="shared" ref="Z36:AE36" si="5">MEDIAN(Z3:Z32)</f>
        <v>0.177857412297246</v>
      </c>
      <c r="AA36" s="16"/>
      <c r="AB36" s="16"/>
      <c r="AC36" s="16"/>
      <c r="AD36" s="16"/>
      <c r="AE36" s="16">
        <f t="shared" si="5"/>
        <v>0.146483427647534</v>
      </c>
    </row>
    <row r="37" spans="1:31" x14ac:dyDescent="0.35">
      <c r="P37" s="1"/>
    </row>
  </sheetData>
  <mergeCells count="2">
    <mergeCell ref="A1:O1"/>
    <mergeCell ref="Q1:A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451"/>
  <sheetViews>
    <sheetView workbookViewId="0">
      <selection activeCell="K10" sqref="K10"/>
    </sheetView>
  </sheetViews>
  <sheetFormatPr baseColWidth="10" defaultRowHeight="14.5" x14ac:dyDescent="0.35"/>
  <cols>
    <col min="1" max="1" width="12.453125" style="1" customWidth="1"/>
    <col min="2" max="2" width="11.453125" style="1"/>
    <col min="3" max="3" width="13.7265625" style="1" customWidth="1"/>
    <col min="4" max="4" width="11.453125" style="1"/>
    <col min="5" max="5" width="34.453125" style="1" customWidth="1"/>
    <col min="6" max="15" width="6.26953125" style="1" customWidth="1"/>
    <col min="16" max="16" width="6.26953125" customWidth="1"/>
    <col min="17" max="19" width="6.26953125" style="10" customWidth="1"/>
    <col min="20" max="75" width="6.26953125" customWidth="1"/>
  </cols>
  <sheetData>
    <row r="1" spans="1:75" x14ac:dyDescent="0.35">
      <c r="A1" s="30" t="s">
        <v>5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</row>
    <row r="2" spans="1:75" s="18" customFormat="1" x14ac:dyDescent="0.35">
      <c r="A2" s="17"/>
      <c r="B2" s="17"/>
      <c r="C2" s="17"/>
      <c r="D2" s="17"/>
      <c r="F2" s="29" t="s">
        <v>128</v>
      </c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</row>
    <row r="3" spans="1:75" x14ac:dyDescent="0.35">
      <c r="A3" s="1" t="s">
        <v>33</v>
      </c>
      <c r="B3" s="1" t="s">
        <v>26</v>
      </c>
      <c r="C3" s="1" t="s">
        <v>29</v>
      </c>
      <c r="D3" s="1" t="s">
        <v>59</v>
      </c>
      <c r="E3" s="12" t="s">
        <v>60</v>
      </c>
      <c r="F3" s="1" t="s">
        <v>61</v>
      </c>
      <c r="G3" s="1" t="s">
        <v>62</v>
      </c>
      <c r="H3" s="1" t="s">
        <v>63</v>
      </c>
      <c r="I3" s="1" t="s">
        <v>64</v>
      </c>
      <c r="J3" s="1" t="s">
        <v>65</v>
      </c>
      <c r="K3" s="1" t="s">
        <v>66</v>
      </c>
      <c r="L3" s="1" t="s">
        <v>67</v>
      </c>
      <c r="M3" s="1" t="s">
        <v>68</v>
      </c>
      <c r="N3" s="1" t="s">
        <v>69</v>
      </c>
      <c r="O3" s="1" t="s">
        <v>70</v>
      </c>
      <c r="P3" s="1" t="s">
        <v>71</v>
      </c>
      <c r="Q3" s="21" t="s">
        <v>72</v>
      </c>
      <c r="R3" s="21" t="s">
        <v>73</v>
      </c>
      <c r="S3" s="21" t="s">
        <v>74</v>
      </c>
      <c r="T3" s="1" t="s">
        <v>75</v>
      </c>
      <c r="U3" s="1" t="s">
        <v>76</v>
      </c>
      <c r="V3" s="1" t="s">
        <v>77</v>
      </c>
      <c r="W3" s="1" t="s">
        <v>78</v>
      </c>
      <c r="X3" s="1" t="s">
        <v>79</v>
      </c>
      <c r="Y3" s="1" t="s">
        <v>80</v>
      </c>
      <c r="Z3" s="1" t="s">
        <v>81</v>
      </c>
      <c r="AA3" s="1" t="s">
        <v>82</v>
      </c>
      <c r="AB3" s="1" t="s">
        <v>83</v>
      </c>
      <c r="AC3" s="1" t="s">
        <v>84</v>
      </c>
      <c r="AD3" s="1" t="s">
        <v>85</v>
      </c>
      <c r="AE3" s="1" t="s">
        <v>86</v>
      </c>
      <c r="AF3" s="1" t="s">
        <v>87</v>
      </c>
      <c r="AG3" s="1" t="s">
        <v>88</v>
      </c>
      <c r="AH3" s="1" t="s">
        <v>89</v>
      </c>
      <c r="AI3" s="1" t="s">
        <v>90</v>
      </c>
      <c r="AJ3" s="1" t="s">
        <v>91</v>
      </c>
      <c r="AK3" s="1" t="s">
        <v>92</v>
      </c>
      <c r="AL3" s="1" t="s">
        <v>93</v>
      </c>
      <c r="AM3" s="1" t="s">
        <v>94</v>
      </c>
      <c r="AN3" s="1" t="s">
        <v>95</v>
      </c>
      <c r="AO3" s="1" t="s">
        <v>96</v>
      </c>
      <c r="AP3" s="1" t="s">
        <v>97</v>
      </c>
      <c r="AQ3" s="1" t="s">
        <v>98</v>
      </c>
      <c r="AR3" s="1" t="s">
        <v>99</v>
      </c>
      <c r="AS3" s="1" t="s">
        <v>100</v>
      </c>
      <c r="AT3" s="1" t="s">
        <v>101</v>
      </c>
      <c r="AU3" s="1" t="s">
        <v>102</v>
      </c>
      <c r="AV3" s="1" t="s">
        <v>103</v>
      </c>
      <c r="AW3" s="1" t="s">
        <v>104</v>
      </c>
      <c r="AX3" s="1" t="s">
        <v>105</v>
      </c>
      <c r="AY3" s="1" t="s">
        <v>106</v>
      </c>
      <c r="AZ3" s="1" t="s">
        <v>107</v>
      </c>
      <c r="BA3" s="1" t="s">
        <v>108</v>
      </c>
      <c r="BB3" s="1" t="s">
        <v>109</v>
      </c>
      <c r="BC3" s="1" t="s">
        <v>110</v>
      </c>
      <c r="BD3" s="1" t="s">
        <v>111</v>
      </c>
      <c r="BE3" s="1" t="s">
        <v>112</v>
      </c>
      <c r="BF3" s="1" t="s">
        <v>113</v>
      </c>
      <c r="BG3" s="1" t="s">
        <v>114</v>
      </c>
      <c r="BH3" s="1" t="s">
        <v>115</v>
      </c>
      <c r="BI3" s="1" t="s">
        <v>116</v>
      </c>
      <c r="BJ3" s="1" t="s">
        <v>117</v>
      </c>
      <c r="BK3" s="1" t="s">
        <v>118</v>
      </c>
      <c r="BL3" s="1" t="s">
        <v>119</v>
      </c>
      <c r="BM3" s="1" t="s">
        <v>120</v>
      </c>
      <c r="BN3" s="1" t="s">
        <v>121</v>
      </c>
      <c r="BO3" s="1" t="s">
        <v>122</v>
      </c>
      <c r="BP3" s="1" t="s">
        <v>123</v>
      </c>
      <c r="BQ3" s="1" t="s">
        <v>124</v>
      </c>
      <c r="BR3" s="1" t="s">
        <v>125</v>
      </c>
      <c r="BS3" s="1" t="s">
        <v>126</v>
      </c>
      <c r="BT3" s="1" t="s">
        <v>127</v>
      </c>
      <c r="BU3" s="1" t="s">
        <v>129</v>
      </c>
      <c r="BV3" s="1" t="s">
        <v>130</v>
      </c>
      <c r="BW3" s="1" t="s">
        <v>131</v>
      </c>
    </row>
    <row r="4" spans="1:75" x14ac:dyDescent="0.35">
      <c r="A4" s="1">
        <v>1</v>
      </c>
      <c r="B4" s="1">
        <v>1</v>
      </c>
      <c r="C4" s="2" t="s">
        <v>32</v>
      </c>
      <c r="D4" s="1">
        <v>1</v>
      </c>
      <c r="E4" s="6">
        <v>1.65737571880784</v>
      </c>
      <c r="F4" s="6">
        <v>0.96586365083551196</v>
      </c>
      <c r="G4" s="6">
        <v>1.00165185088154</v>
      </c>
      <c r="H4" s="6">
        <v>1.05908040788203</v>
      </c>
      <c r="I4" s="6">
        <v>1.15753902842468</v>
      </c>
      <c r="J4" s="6">
        <v>1.0649058225781001</v>
      </c>
      <c r="K4" s="6">
        <v>0.89657166618536599</v>
      </c>
      <c r="L4" s="6">
        <v>1.0607212651334099</v>
      </c>
      <c r="M4" s="6">
        <v>1.0227846645868199</v>
      </c>
      <c r="N4" s="6">
        <v>1.0066170820537199</v>
      </c>
      <c r="O4" s="6">
        <v>0.91090438122237005</v>
      </c>
      <c r="P4" s="9">
        <v>1.0863647744538001</v>
      </c>
      <c r="Q4" s="20" t="s">
        <v>132</v>
      </c>
      <c r="R4" s="20" t="s">
        <v>132</v>
      </c>
      <c r="S4" s="20" t="s">
        <v>132</v>
      </c>
      <c r="T4" s="9">
        <v>2.60841301613709</v>
      </c>
      <c r="U4" s="9">
        <v>3.0248419997665099</v>
      </c>
      <c r="V4" s="9">
        <v>2.3828640864549802</v>
      </c>
      <c r="W4" s="9">
        <v>3.0969638036050902</v>
      </c>
      <c r="X4" s="9">
        <v>2.7831187811956499</v>
      </c>
      <c r="Y4" s="9">
        <v>2.5312378319781699</v>
      </c>
      <c r="Z4" s="9">
        <v>2.2980958422632298</v>
      </c>
      <c r="AA4" s="9">
        <v>2.51737094040381</v>
      </c>
      <c r="AB4" s="9">
        <v>2.2964072156945599</v>
      </c>
      <c r="AC4" s="9">
        <v>1.90634696233144</v>
      </c>
      <c r="AD4" s="9">
        <v>1.85299425148888</v>
      </c>
      <c r="AE4" s="9">
        <v>1.72867764372084</v>
      </c>
      <c r="AF4" s="9">
        <v>1.7460816758891999</v>
      </c>
      <c r="AG4" s="9">
        <v>1.66014806576062</v>
      </c>
      <c r="AH4" s="9">
        <v>1.9256261875563201</v>
      </c>
      <c r="AI4" s="9">
        <v>1.2425202939036899</v>
      </c>
      <c r="AJ4" s="9">
        <v>1.1608788935116401</v>
      </c>
      <c r="AK4" s="9">
        <v>1.1304979727540001</v>
      </c>
      <c r="AL4" s="9">
        <v>1.4331909126350599</v>
      </c>
      <c r="AM4" s="9">
        <v>1.65151093676172</v>
      </c>
      <c r="AN4" s="9">
        <v>1.2651552180171599</v>
      </c>
      <c r="AO4" s="9">
        <v>1.2891340345492801</v>
      </c>
      <c r="AP4" s="9">
        <v>1.2549812433722101</v>
      </c>
      <c r="AQ4" s="9">
        <v>1.3225297868953501</v>
      </c>
      <c r="AR4" s="9">
        <v>1.5219350443277799</v>
      </c>
      <c r="AS4" s="9">
        <v>1.5052015903626901</v>
      </c>
      <c r="AT4" s="9">
        <v>1.5249902340741499</v>
      </c>
      <c r="AU4" s="9">
        <v>1.3540059295900999</v>
      </c>
      <c r="AV4" s="9">
        <v>1.0317881429184601</v>
      </c>
      <c r="AW4" s="9">
        <v>1.0400016632634601</v>
      </c>
      <c r="AX4" s="9">
        <v>1.3913565711781899</v>
      </c>
      <c r="AY4" s="9">
        <v>1.03075017318183</v>
      </c>
      <c r="AZ4" s="9">
        <v>1.0466893293473301</v>
      </c>
      <c r="BA4" s="9">
        <v>1.08962173822101</v>
      </c>
      <c r="BB4" s="9">
        <v>1.54345689072768</v>
      </c>
      <c r="BC4" s="9">
        <v>1.06347470268526</v>
      </c>
      <c r="BD4" s="9">
        <v>0.94981702340846497</v>
      </c>
      <c r="BE4" s="9">
        <v>0.96567958808211896</v>
      </c>
      <c r="BF4" s="9">
        <v>1.07793678709703</v>
      </c>
      <c r="BG4" s="9">
        <v>1.1164015327472201</v>
      </c>
      <c r="BH4" s="9">
        <v>1.02537023746</v>
      </c>
      <c r="BI4" s="9">
        <v>1.0176351825777401</v>
      </c>
      <c r="BJ4" s="9">
        <v>0.90556803762931204</v>
      </c>
      <c r="BK4" s="9">
        <v>1.09242721283566</v>
      </c>
      <c r="BL4" s="9">
        <v>0.80561696656410198</v>
      </c>
      <c r="BM4" s="9">
        <v>1.01951395433648</v>
      </c>
      <c r="BN4" s="9">
        <v>1.0433885501967299</v>
      </c>
      <c r="BO4" s="9">
        <v>0.97542435454375198</v>
      </c>
      <c r="BP4" s="9">
        <v>1.01516743295777</v>
      </c>
      <c r="BQ4" s="9">
        <v>0.85212053239304997</v>
      </c>
      <c r="BR4" s="9">
        <v>1.11568278936757</v>
      </c>
      <c r="BS4" s="9">
        <v>0.88104805233475902</v>
      </c>
      <c r="BT4" s="9">
        <v>0.86136459894428896</v>
      </c>
      <c r="BU4" s="9">
        <v>1.0282657594539899</v>
      </c>
      <c r="BV4" s="9">
        <v>1.02684008972174</v>
      </c>
      <c r="BW4" s="9">
        <v>1.2000230291245699</v>
      </c>
    </row>
    <row r="5" spans="1:75" x14ac:dyDescent="0.35">
      <c r="A5" s="1">
        <v>1</v>
      </c>
      <c r="B5" s="1">
        <v>1</v>
      </c>
      <c r="C5" s="2" t="s">
        <v>32</v>
      </c>
      <c r="D5" s="1">
        <v>2</v>
      </c>
      <c r="E5" s="6">
        <v>2.2350753010070501</v>
      </c>
      <c r="F5" s="6">
        <v>1.04761015214756</v>
      </c>
      <c r="G5" s="6">
        <v>1.1660031040961101</v>
      </c>
      <c r="H5" s="6">
        <v>1.15328196374137</v>
      </c>
      <c r="I5" s="6">
        <v>1.1519452782398201</v>
      </c>
      <c r="J5" s="6">
        <v>1.0822691433910701</v>
      </c>
      <c r="K5" s="6">
        <v>1.38776812431767</v>
      </c>
      <c r="L5" s="6">
        <v>0.87625964447730698</v>
      </c>
      <c r="M5" s="6">
        <v>1.1047634779152</v>
      </c>
      <c r="N5" s="6">
        <v>0.82251301107160801</v>
      </c>
      <c r="O5" s="6">
        <v>0.97275743858344399</v>
      </c>
      <c r="P5" s="9">
        <v>0.95290306165828298</v>
      </c>
      <c r="Q5" s="20" t="s">
        <v>132</v>
      </c>
      <c r="R5" s="20" t="s">
        <v>132</v>
      </c>
      <c r="S5" s="20" t="s">
        <v>132</v>
      </c>
      <c r="T5" s="9">
        <v>3.5324284054001698</v>
      </c>
      <c r="U5" s="9">
        <v>3.6931871432387702</v>
      </c>
      <c r="V5" s="9">
        <v>2.7091617557765502</v>
      </c>
      <c r="W5" s="9">
        <v>3.0841510916331401</v>
      </c>
      <c r="X5" s="9">
        <v>3.4689981111453299</v>
      </c>
      <c r="Y5" s="9">
        <v>2.50246786120301</v>
      </c>
      <c r="Z5" s="9">
        <v>3.0319204465607501</v>
      </c>
      <c r="AA5" s="9">
        <v>2.8657212424941898</v>
      </c>
      <c r="AB5" s="9">
        <v>2.8210228385344802</v>
      </c>
      <c r="AC5" s="9">
        <v>2.4507584498050199</v>
      </c>
      <c r="AD5" s="9">
        <v>2.1109316364430302</v>
      </c>
      <c r="AE5" s="9">
        <v>2.3596407519576599</v>
      </c>
      <c r="AF5" s="9">
        <v>2.2077351147514799</v>
      </c>
      <c r="AG5" s="9">
        <v>1.9903088248916401</v>
      </c>
      <c r="AH5" s="9">
        <v>2.44935298267617</v>
      </c>
      <c r="AI5" s="9">
        <v>1.8502945452314199</v>
      </c>
      <c r="AJ5" s="9">
        <v>1.51781858607275</v>
      </c>
      <c r="AK5" s="9">
        <v>1.5987039976874899</v>
      </c>
      <c r="AL5" s="9">
        <v>1.5410845551883601</v>
      </c>
      <c r="AM5" s="9">
        <v>1.1408615747786099</v>
      </c>
      <c r="AN5" s="9">
        <v>1.2618143664252399</v>
      </c>
      <c r="AO5" s="9">
        <v>1.39722816718085</v>
      </c>
      <c r="AP5" s="9">
        <v>1.5299465582820599</v>
      </c>
      <c r="AQ5" s="9">
        <v>1.3621342608510401</v>
      </c>
      <c r="AR5" s="9">
        <v>1.15552419255437</v>
      </c>
      <c r="AS5" s="9">
        <v>1.1186726435449299</v>
      </c>
      <c r="AT5" s="9">
        <v>1.49790492974747</v>
      </c>
      <c r="AU5" s="9">
        <v>1.2432613992971799</v>
      </c>
      <c r="AV5" s="9">
        <v>1.3036265896156101</v>
      </c>
      <c r="AW5" s="9">
        <v>1.19488619534375</v>
      </c>
      <c r="AX5" s="9">
        <v>1.1053416119949899</v>
      </c>
      <c r="AY5" s="9">
        <v>1.1024844411033901</v>
      </c>
      <c r="AZ5" s="9">
        <v>1.3768112054914901</v>
      </c>
      <c r="BA5" s="9">
        <v>1.1768306384931899</v>
      </c>
      <c r="BB5" s="9">
        <v>1.3795553401507099</v>
      </c>
      <c r="BC5" s="9">
        <v>1.25073315845459</v>
      </c>
      <c r="BD5" s="9">
        <v>1.14021202607192</v>
      </c>
      <c r="BE5" s="9">
        <v>1.0929427268245899</v>
      </c>
      <c r="BF5" s="9">
        <v>0.99217450894043402</v>
      </c>
      <c r="BG5" s="9">
        <v>1.1664527835982801</v>
      </c>
      <c r="BH5" s="9">
        <v>1.24119242095253</v>
      </c>
      <c r="BI5" s="9">
        <v>1.31171435965307</v>
      </c>
      <c r="BJ5" s="9">
        <v>1.13714694105208</v>
      </c>
      <c r="BK5" s="9">
        <v>1.2097294142934201</v>
      </c>
      <c r="BL5" s="9">
        <v>1.11650793829948</v>
      </c>
      <c r="BM5" s="9">
        <v>1.03783612090023</v>
      </c>
      <c r="BN5" s="9">
        <v>1.38886459264781</v>
      </c>
      <c r="BO5" s="9">
        <v>1.44674554472574</v>
      </c>
      <c r="BP5" s="9">
        <v>1.36856519979322</v>
      </c>
      <c r="BQ5" s="9">
        <v>1.42770517560176</v>
      </c>
      <c r="BR5" s="9">
        <v>1.629625279149</v>
      </c>
      <c r="BS5" s="9">
        <v>1.59482527878265</v>
      </c>
      <c r="BT5" s="9">
        <v>1.0925664405989799</v>
      </c>
      <c r="BU5" s="9">
        <v>1.3551803472236299</v>
      </c>
      <c r="BV5" s="9">
        <v>1.4831529875899001</v>
      </c>
      <c r="BW5" s="9">
        <v>1.3618817770331499</v>
      </c>
    </row>
    <row r="6" spans="1:75" x14ac:dyDescent="0.35">
      <c r="A6" s="1">
        <v>1</v>
      </c>
      <c r="B6" s="1">
        <v>1</v>
      </c>
      <c r="C6" s="2" t="s">
        <v>32</v>
      </c>
      <c r="D6" s="1">
        <v>3</v>
      </c>
      <c r="E6" s="6">
        <v>0.68593883896877195</v>
      </c>
      <c r="F6" s="6">
        <v>0.98659614429856002</v>
      </c>
      <c r="G6" s="6">
        <v>0.85878904006930901</v>
      </c>
      <c r="H6" s="6">
        <v>0.85592198001849795</v>
      </c>
      <c r="I6" s="6">
        <v>1.14725162895925</v>
      </c>
      <c r="J6" s="6">
        <v>1.0747192041770399</v>
      </c>
      <c r="K6" s="6">
        <v>0.85296445171693003</v>
      </c>
      <c r="L6" s="6">
        <v>0.92042627496080098</v>
      </c>
      <c r="M6" s="6">
        <v>1.1743404120018901</v>
      </c>
      <c r="N6" s="6">
        <v>1.1831003972798999</v>
      </c>
      <c r="O6" s="6">
        <v>1.47662557459599</v>
      </c>
      <c r="P6" s="9">
        <v>1.18820533654558</v>
      </c>
      <c r="Q6" s="20" t="s">
        <v>132</v>
      </c>
      <c r="R6" s="20" t="s">
        <v>132</v>
      </c>
      <c r="S6" s="20" t="s">
        <v>132</v>
      </c>
      <c r="T6" s="9">
        <v>1.6213318822478799</v>
      </c>
      <c r="U6" s="9">
        <v>1.9427923517617001</v>
      </c>
      <c r="V6" s="9">
        <v>1.65291281532019</v>
      </c>
      <c r="W6" s="9">
        <v>1.71323646306235</v>
      </c>
      <c r="X6" s="9">
        <v>1.45289110884068</v>
      </c>
      <c r="Y6" s="9">
        <v>1.4828381921292899</v>
      </c>
      <c r="Z6" s="9">
        <v>1.3886829380338801</v>
      </c>
      <c r="AA6" s="9">
        <v>1.18869200083357</v>
      </c>
      <c r="AB6" s="9">
        <v>0.98170763749481704</v>
      </c>
      <c r="AC6" s="9">
        <v>1.48461070883724</v>
      </c>
      <c r="AD6" s="9">
        <v>1.2980480539385399</v>
      </c>
      <c r="AE6" s="9">
        <v>1.22794734653159</v>
      </c>
      <c r="AF6" s="9">
        <v>1.6049596145512</v>
      </c>
      <c r="AG6" s="9">
        <v>0.99913082799069297</v>
      </c>
      <c r="AH6" s="9">
        <v>1.35339083211675</v>
      </c>
      <c r="AI6" s="9">
        <v>1.0877575016676</v>
      </c>
      <c r="AJ6" s="9">
        <v>1.2477529498759501</v>
      </c>
      <c r="AK6" s="9">
        <v>1.26981282038155</v>
      </c>
      <c r="AL6" s="9">
        <v>1.0018333297525099</v>
      </c>
      <c r="AM6" s="9">
        <v>1.1051514112980201</v>
      </c>
      <c r="AN6" s="9">
        <v>0.86094897226434997</v>
      </c>
      <c r="AO6" s="9">
        <v>1.25988803629781</v>
      </c>
      <c r="AP6" s="9">
        <v>1.26940808195468</v>
      </c>
      <c r="AQ6" s="9">
        <v>0.98557354537651398</v>
      </c>
      <c r="AR6" s="9">
        <v>1.1622609097479899</v>
      </c>
      <c r="AS6" s="9">
        <v>1.0058695481672999</v>
      </c>
      <c r="AT6" s="9">
        <v>1.16017121133528</v>
      </c>
      <c r="AU6" s="9">
        <v>0.99788718532621601</v>
      </c>
      <c r="AV6" s="9">
        <v>1.0090111223260601</v>
      </c>
      <c r="AW6" s="9">
        <v>1.25346301661924</v>
      </c>
      <c r="AX6" s="9">
        <v>1.22212287105902</v>
      </c>
      <c r="AY6" s="9">
        <v>1.13535335624361</v>
      </c>
      <c r="AZ6" s="9">
        <v>1.2944148979547201</v>
      </c>
      <c r="BA6" s="9">
        <v>1.14801261312745</v>
      </c>
      <c r="BB6" s="9">
        <v>1.11839140871721</v>
      </c>
      <c r="BC6" s="9">
        <v>1.18581851670323</v>
      </c>
      <c r="BD6" s="9">
        <v>1.1296351978542201</v>
      </c>
      <c r="BE6" s="9">
        <v>1.2893375155092699</v>
      </c>
      <c r="BF6" s="9">
        <v>1.1594834215137799</v>
      </c>
      <c r="BG6" s="9">
        <v>1.0174428824805799</v>
      </c>
      <c r="BH6" s="9">
        <v>1.3577154286539099</v>
      </c>
      <c r="BI6" s="9">
        <v>1.2055390803283099</v>
      </c>
      <c r="BJ6" s="9">
        <v>1.09244067705878</v>
      </c>
      <c r="BK6" s="9">
        <v>1.28469253464419</v>
      </c>
      <c r="BL6" s="9">
        <v>1.0149898896394101</v>
      </c>
      <c r="BM6" s="9">
        <v>1.32947671153878</v>
      </c>
      <c r="BN6" s="9">
        <v>1.13324404028964</v>
      </c>
      <c r="BO6" s="9">
        <v>1.10878463356809</v>
      </c>
      <c r="BP6" s="9">
        <v>1.26542578157344</v>
      </c>
      <c r="BQ6" s="9">
        <v>1.1761013049465201</v>
      </c>
      <c r="BR6" s="9">
        <v>1.13106940727535</v>
      </c>
      <c r="BS6" s="9">
        <v>1.0021855479817201</v>
      </c>
      <c r="BT6" s="9">
        <v>1.1262847969905601</v>
      </c>
      <c r="BU6" s="9">
        <v>1.0986066684456699</v>
      </c>
      <c r="BV6" s="9">
        <v>0.85472774238892102</v>
      </c>
      <c r="BW6" s="9">
        <v>0.91653198184844498</v>
      </c>
    </row>
    <row r="7" spans="1:75" x14ac:dyDescent="0.35">
      <c r="A7" s="1">
        <v>1</v>
      </c>
      <c r="B7" s="1">
        <v>1</v>
      </c>
      <c r="C7" s="2" t="s">
        <v>32</v>
      </c>
      <c r="D7" s="1">
        <v>4</v>
      </c>
      <c r="E7" s="6">
        <v>5.8714162898293197E-2</v>
      </c>
      <c r="F7" s="6">
        <v>0.92787687234855498</v>
      </c>
      <c r="G7" s="6">
        <v>1.02254881793323</v>
      </c>
      <c r="H7" s="6">
        <v>1.02877558204992</v>
      </c>
      <c r="I7" s="6">
        <v>1.1140279849497701</v>
      </c>
      <c r="J7" s="6">
        <v>1.0793462656683199</v>
      </c>
      <c r="K7" s="6">
        <v>0.95478064971538401</v>
      </c>
      <c r="L7" s="6">
        <v>1.06062883518359</v>
      </c>
      <c r="M7" s="6">
        <v>1.0729090129427299</v>
      </c>
      <c r="N7" s="6">
        <v>1.0951718657182199</v>
      </c>
      <c r="O7" s="6">
        <v>1.0360837927467501</v>
      </c>
      <c r="P7" s="9">
        <v>1.1218379502246301</v>
      </c>
      <c r="Q7" s="20" t="s">
        <v>132</v>
      </c>
      <c r="R7" s="20" t="s">
        <v>132</v>
      </c>
      <c r="S7" s="20" t="s">
        <v>132</v>
      </c>
      <c r="T7" s="9">
        <v>1.1027152621624301</v>
      </c>
      <c r="U7" s="9">
        <v>1.2293970217399901</v>
      </c>
      <c r="V7" s="9">
        <v>0.96167510856940797</v>
      </c>
      <c r="W7" s="9">
        <v>0.97459457146908901</v>
      </c>
      <c r="X7" s="9">
        <v>1.18185913748341</v>
      </c>
      <c r="Y7" s="9">
        <v>0.88958862727884902</v>
      </c>
      <c r="Z7" s="9">
        <v>0.90318745705425196</v>
      </c>
      <c r="AA7" s="9">
        <v>0.95637369591608601</v>
      </c>
      <c r="AB7" s="9">
        <v>1.0429262536388899</v>
      </c>
      <c r="AC7" s="9">
        <v>0.94005045442649904</v>
      </c>
      <c r="AD7" s="9">
        <v>1.0041813002390401</v>
      </c>
      <c r="AE7" s="9">
        <v>1.1131786263244601</v>
      </c>
      <c r="AF7" s="9">
        <v>1.03814056728902</v>
      </c>
      <c r="AG7" s="9">
        <v>1.1073832458811601</v>
      </c>
      <c r="AH7" s="9">
        <v>0.99287444988476103</v>
      </c>
      <c r="AI7" s="9">
        <v>0.90689902196343897</v>
      </c>
      <c r="AJ7" s="9">
        <v>0.89183717700866105</v>
      </c>
      <c r="AK7" s="9">
        <v>0.95540425823356501</v>
      </c>
      <c r="AL7" s="9">
        <v>0.79340993184799702</v>
      </c>
      <c r="AM7" s="9">
        <v>1.0303026205818</v>
      </c>
      <c r="AN7" s="9">
        <v>0.86876572067214397</v>
      </c>
      <c r="AO7" s="9">
        <v>1.02398115825673</v>
      </c>
      <c r="AP7" s="9">
        <v>1.0133198268736301</v>
      </c>
      <c r="AQ7" s="9">
        <v>0.99347138939417501</v>
      </c>
      <c r="AR7" s="9">
        <v>1.10129616454657</v>
      </c>
      <c r="AS7" s="9">
        <v>0.89669999676894596</v>
      </c>
      <c r="AT7" s="9">
        <v>0.89873757842621904</v>
      </c>
      <c r="AU7" s="9">
        <v>1.0721106351456999</v>
      </c>
      <c r="AV7" s="9">
        <v>1.0023171737034</v>
      </c>
      <c r="AW7" s="9">
        <v>1.04551102834936</v>
      </c>
      <c r="AX7" s="9">
        <v>0.96748443226588698</v>
      </c>
      <c r="AY7" s="9">
        <v>1.10558246740067</v>
      </c>
      <c r="AZ7" s="9">
        <v>1.0235402566957399</v>
      </c>
      <c r="BA7" s="9">
        <v>1.1564619022410501</v>
      </c>
      <c r="BB7" s="9">
        <v>1.01126628728446</v>
      </c>
      <c r="BC7" s="9">
        <v>0.99565660695331604</v>
      </c>
      <c r="BD7" s="9">
        <v>0.90050307187313805</v>
      </c>
      <c r="BE7" s="9">
        <v>1.09005003787585</v>
      </c>
      <c r="BF7" s="9">
        <v>0.96858759095884805</v>
      </c>
      <c r="BG7" s="9">
        <v>1.02080070455788</v>
      </c>
      <c r="BH7" s="9">
        <v>0.98669175300345902</v>
      </c>
      <c r="BI7" s="9">
        <v>0.86837075129257502</v>
      </c>
      <c r="BJ7" s="9">
        <v>1.04485816147619</v>
      </c>
      <c r="BK7" s="9">
        <v>1.0042218751905501</v>
      </c>
      <c r="BL7" s="9">
        <v>1.1140906511933799</v>
      </c>
      <c r="BM7" s="9">
        <v>1.0662029914125399</v>
      </c>
      <c r="BN7" s="9">
        <v>1.14681529074556</v>
      </c>
      <c r="BO7" s="9">
        <v>0.99031382788912103</v>
      </c>
      <c r="BP7" s="9">
        <v>1.0686117570776299</v>
      </c>
      <c r="BQ7" s="9">
        <v>1.02655889597096</v>
      </c>
      <c r="BR7" s="9">
        <v>0.96880051562824498</v>
      </c>
      <c r="BS7" s="9">
        <v>1.0624188643730399</v>
      </c>
      <c r="BT7" s="9">
        <v>1.1251358481126601</v>
      </c>
      <c r="BU7" s="9">
        <v>0.98129365852716499</v>
      </c>
      <c r="BV7" s="9">
        <v>1.07723200543384</v>
      </c>
      <c r="BW7" s="9">
        <v>0.97291363968084799</v>
      </c>
    </row>
    <row r="8" spans="1:75" x14ac:dyDescent="0.35">
      <c r="A8" s="1">
        <v>1</v>
      </c>
      <c r="B8" s="1">
        <v>1</v>
      </c>
      <c r="C8" s="2" t="s">
        <v>32</v>
      </c>
      <c r="D8" s="1">
        <v>5</v>
      </c>
      <c r="E8" s="6">
        <v>1.4029496708571401</v>
      </c>
      <c r="F8" s="6">
        <v>0.89913571273950199</v>
      </c>
      <c r="G8" s="6">
        <v>1.1096365658634899</v>
      </c>
      <c r="H8" s="6">
        <v>1.01959855500523</v>
      </c>
      <c r="I8" s="6">
        <v>1.0213565644604701</v>
      </c>
      <c r="J8" s="6">
        <v>0.94077988523559497</v>
      </c>
      <c r="K8" s="6">
        <v>1.0691835940679699</v>
      </c>
      <c r="L8" s="6">
        <v>0.96101581363048705</v>
      </c>
      <c r="M8" s="6">
        <v>1.0596249614356299</v>
      </c>
      <c r="N8" s="6">
        <v>0.99187740140247305</v>
      </c>
      <c r="O8" s="6">
        <v>0.96019940827374195</v>
      </c>
      <c r="P8" s="9">
        <v>1.0498744164670799</v>
      </c>
      <c r="Q8" s="20" t="s">
        <v>132</v>
      </c>
      <c r="R8" s="20" t="s">
        <v>132</v>
      </c>
      <c r="S8" s="20" t="s">
        <v>132</v>
      </c>
      <c r="T8" s="9">
        <v>2.1395405546235899</v>
      </c>
      <c r="U8" s="9">
        <v>2.5113741237003402</v>
      </c>
      <c r="V8" s="9">
        <v>2.5676568728818601</v>
      </c>
      <c r="W8" s="9">
        <v>2.5981624671197201</v>
      </c>
      <c r="X8" s="9">
        <v>2.3790924636644299</v>
      </c>
      <c r="Y8" s="9">
        <v>2.4327998270400499</v>
      </c>
      <c r="Z8" s="9">
        <v>2.4709967191683999</v>
      </c>
      <c r="AA8" s="9">
        <v>2.1274018025020598</v>
      </c>
      <c r="AB8" s="9">
        <v>2.24809916392319</v>
      </c>
      <c r="AC8" s="9">
        <v>2.3150998637689701</v>
      </c>
      <c r="AD8" s="9">
        <v>2.0858913833165298</v>
      </c>
      <c r="AE8" s="9">
        <v>1.8073748436039501</v>
      </c>
      <c r="AF8" s="9">
        <v>1.80890365786555</v>
      </c>
      <c r="AG8" s="9">
        <v>1.64649371739508</v>
      </c>
      <c r="AH8" s="9">
        <v>1.39978290025159</v>
      </c>
      <c r="AI8" s="9">
        <v>1.40699688102331</v>
      </c>
      <c r="AJ8" s="9">
        <v>1.5273489566688201</v>
      </c>
      <c r="AK8" s="9">
        <v>1.38340189361654</v>
      </c>
      <c r="AL8" s="9">
        <v>1.31291177501905</v>
      </c>
      <c r="AM8" s="9">
        <v>1.3975127378627801</v>
      </c>
      <c r="AN8" s="9">
        <v>1.3504360531735999</v>
      </c>
      <c r="AO8" s="9">
        <v>1.23757744096525</v>
      </c>
      <c r="AP8" s="9">
        <v>1.2754821906379099</v>
      </c>
      <c r="AQ8" s="9">
        <v>1.3494103505936501</v>
      </c>
      <c r="AR8" s="9">
        <v>1.1872693902173901</v>
      </c>
      <c r="AS8" s="9">
        <v>1.23346611401481</v>
      </c>
      <c r="AT8" s="9">
        <v>1.09389123609073</v>
      </c>
      <c r="AU8" s="9">
        <v>1.19235929101866</v>
      </c>
      <c r="AV8" s="9">
        <v>1.06717237835497</v>
      </c>
      <c r="AW8" s="9">
        <v>1.1851419807019301</v>
      </c>
      <c r="AX8" s="9">
        <v>1.0337619506258999</v>
      </c>
      <c r="AY8" s="9">
        <v>1.05987830916467</v>
      </c>
      <c r="AZ8" s="9">
        <v>1.22316231127644</v>
      </c>
      <c r="BA8" s="9">
        <v>1.16643629683492</v>
      </c>
      <c r="BB8" s="9">
        <v>0.98551482753976105</v>
      </c>
      <c r="BC8" s="9">
        <v>1.0838189092158701</v>
      </c>
      <c r="BD8" s="9">
        <v>1.01535549036271</v>
      </c>
      <c r="BE8" s="9">
        <v>0.86427123934457095</v>
      </c>
      <c r="BF8" s="9">
        <v>1.03621258327947</v>
      </c>
      <c r="BG8" s="9">
        <v>1.0779001126680501</v>
      </c>
      <c r="BH8" s="9">
        <v>1.1130323266322399</v>
      </c>
      <c r="BI8" s="9">
        <v>1.0088017771443101</v>
      </c>
      <c r="BJ8" s="9">
        <v>1.0858254169113499</v>
      </c>
      <c r="BK8" s="9">
        <v>1.03139459283072</v>
      </c>
      <c r="BL8" s="9">
        <v>0.97091808752812503</v>
      </c>
      <c r="BM8" s="9">
        <v>1.0126763155171099</v>
      </c>
      <c r="BN8" s="9">
        <v>1.0684481039589999</v>
      </c>
      <c r="BO8" s="9">
        <v>1.08413105311236</v>
      </c>
      <c r="BP8" s="9">
        <v>1.0129457897396701</v>
      </c>
      <c r="BQ8" s="9">
        <v>0.89736324719327498</v>
      </c>
      <c r="BR8" s="9">
        <v>1.0083700398825299</v>
      </c>
      <c r="BS8" s="9">
        <v>1.10530122450694</v>
      </c>
      <c r="BT8" s="9">
        <v>1.02793693359181</v>
      </c>
      <c r="BU8" s="9">
        <v>0.98716194211918196</v>
      </c>
      <c r="BV8" s="9">
        <v>1.10895763901608</v>
      </c>
      <c r="BW8" s="9">
        <v>1.0614377077253401</v>
      </c>
    </row>
    <row r="9" spans="1:75" x14ac:dyDescent="0.35">
      <c r="A9" s="1">
        <v>1</v>
      </c>
      <c r="B9" s="1">
        <v>1</v>
      </c>
      <c r="C9" s="2" t="s">
        <v>32</v>
      </c>
      <c r="D9" s="1">
        <v>6</v>
      </c>
      <c r="E9" s="6">
        <v>0.67313936125669205</v>
      </c>
      <c r="F9" s="6">
        <v>1.08461288269153</v>
      </c>
      <c r="G9" s="6">
        <v>0.91202509584961799</v>
      </c>
      <c r="H9" s="6">
        <v>1.0607512920745901</v>
      </c>
      <c r="I9" s="6">
        <v>1.05302680483916</v>
      </c>
      <c r="J9" s="6">
        <v>1.0735830819815699</v>
      </c>
      <c r="K9" s="6">
        <v>1.17093945027463</v>
      </c>
      <c r="L9" s="6">
        <v>1.0080820142410201</v>
      </c>
      <c r="M9" s="6">
        <v>0.90399742682385598</v>
      </c>
      <c r="N9" s="6">
        <v>0.98048448859796</v>
      </c>
      <c r="O9" s="6">
        <v>0.99537059225912905</v>
      </c>
      <c r="P9" s="9">
        <v>1.0468654027722899</v>
      </c>
      <c r="Q9" s="20" t="s">
        <v>132</v>
      </c>
      <c r="R9" s="20" t="s">
        <v>132</v>
      </c>
      <c r="S9" s="20" t="s">
        <v>132</v>
      </c>
      <c r="T9" s="9">
        <v>1.7586886367108201</v>
      </c>
      <c r="U9" s="9">
        <v>1.71691845604412</v>
      </c>
      <c r="V9" s="9">
        <v>1.61667292990505</v>
      </c>
      <c r="W9" s="9">
        <v>1.69612636725753</v>
      </c>
      <c r="X9" s="9">
        <v>1.6544755490019301</v>
      </c>
      <c r="Y9" s="9">
        <v>1.47107715064945</v>
      </c>
      <c r="Z9" s="9">
        <v>1.72407279223266</v>
      </c>
      <c r="AA9" s="9">
        <v>1.68248822994233</v>
      </c>
      <c r="AB9" s="9">
        <v>1.8556949559476199</v>
      </c>
      <c r="AC9" s="9">
        <v>1.7997451914234599</v>
      </c>
      <c r="AD9" s="9">
        <v>1.6811434790745099</v>
      </c>
      <c r="AE9" s="9">
        <v>1.43862326141311</v>
      </c>
      <c r="AF9" s="9">
        <v>1.43086727777812</v>
      </c>
      <c r="AG9" s="9">
        <v>1.5880717872597101</v>
      </c>
      <c r="AH9" s="9">
        <v>1.40735126154354</v>
      </c>
      <c r="AI9" s="9">
        <v>1.45527804654103</v>
      </c>
      <c r="AJ9" s="9">
        <v>1.4467904194992001</v>
      </c>
      <c r="AK9" s="9">
        <v>1.1548468488985999</v>
      </c>
      <c r="AL9" s="9">
        <v>1.4324492733984999</v>
      </c>
      <c r="AM9" s="9">
        <v>1.17530120351455</v>
      </c>
      <c r="AN9" s="9">
        <v>1.15126025186187</v>
      </c>
      <c r="AO9" s="9">
        <v>1.2867764522296801</v>
      </c>
      <c r="AP9" s="9">
        <v>1.2638680242364499</v>
      </c>
      <c r="AQ9" s="9">
        <v>1.04205338152413</v>
      </c>
      <c r="AR9" s="9">
        <v>1.12828979127066</v>
      </c>
      <c r="AS9" s="9">
        <v>1.1038471164370101</v>
      </c>
      <c r="AT9" s="9">
        <v>1.1728574010027299</v>
      </c>
      <c r="AU9" s="9">
        <v>1.2733005896175</v>
      </c>
      <c r="AV9" s="9">
        <v>1.1557924808178801</v>
      </c>
      <c r="AW9" s="9">
        <v>1.3188524769532599</v>
      </c>
      <c r="AX9" s="9">
        <v>1.1222069378658801</v>
      </c>
      <c r="AY9" s="9">
        <v>1.1667262116592401</v>
      </c>
      <c r="AZ9" s="9">
        <v>1.19824976673251</v>
      </c>
      <c r="BA9" s="9">
        <v>1.2954485093749699</v>
      </c>
      <c r="BB9" s="9">
        <v>1.2000746211696101</v>
      </c>
      <c r="BC9" s="9">
        <v>1.22518980974195</v>
      </c>
      <c r="BD9" s="9">
        <v>1.2454644687243199</v>
      </c>
      <c r="BE9" s="9">
        <v>1.1227091856064799</v>
      </c>
      <c r="BF9" s="9">
        <v>1.06459673075662</v>
      </c>
      <c r="BG9" s="9">
        <v>1.11839690853119</v>
      </c>
      <c r="BH9" s="9">
        <v>1.02490581765037</v>
      </c>
      <c r="BI9" s="9">
        <v>1.12140215888036</v>
      </c>
      <c r="BJ9" s="9">
        <v>1.13190661460369</v>
      </c>
      <c r="BK9" s="9">
        <v>0.92619116556839998</v>
      </c>
      <c r="BL9" s="9">
        <v>1.0917472365501599</v>
      </c>
      <c r="BM9" s="9">
        <v>1.0194310897076</v>
      </c>
      <c r="BN9" s="9">
        <v>1.0603550013932399</v>
      </c>
      <c r="BO9" s="9">
        <v>1.29278376975502</v>
      </c>
      <c r="BP9" s="9">
        <v>0.93479326938651197</v>
      </c>
      <c r="BQ9" s="9">
        <v>1.02681440843355</v>
      </c>
      <c r="BR9" s="9">
        <v>0.94943606005440295</v>
      </c>
      <c r="BS9" s="9">
        <v>1.1263034585121099</v>
      </c>
      <c r="BT9" s="9">
        <v>1.1134874372247401</v>
      </c>
      <c r="BU9" s="9">
        <v>1.29291001185987</v>
      </c>
      <c r="BV9" s="9">
        <v>1.1161804016035299</v>
      </c>
      <c r="BW9" s="9">
        <v>1.0238883071071301</v>
      </c>
    </row>
    <row r="10" spans="1:75" x14ac:dyDescent="0.35">
      <c r="A10" s="1">
        <v>1</v>
      </c>
      <c r="B10" s="1">
        <v>1</v>
      </c>
      <c r="C10" s="2" t="s">
        <v>32</v>
      </c>
      <c r="D10" s="1">
        <v>7</v>
      </c>
      <c r="E10" s="6">
        <v>0.73742235085843499</v>
      </c>
      <c r="F10" s="6">
        <v>1.0152335587367001</v>
      </c>
      <c r="G10" s="6">
        <v>1.0191109731648</v>
      </c>
      <c r="H10" s="6">
        <v>0.96569074153355405</v>
      </c>
      <c r="I10" s="6">
        <v>1.1043930812941301</v>
      </c>
      <c r="J10" s="6">
        <v>1.09929400400044</v>
      </c>
      <c r="K10" s="6">
        <v>0.97442531591408399</v>
      </c>
      <c r="L10" s="6">
        <v>0.93491400281081904</v>
      </c>
      <c r="M10" s="6">
        <v>0.99574305889970904</v>
      </c>
      <c r="N10" s="6">
        <v>1.0365900607865799</v>
      </c>
      <c r="O10" s="6">
        <v>1.0282477678794399</v>
      </c>
      <c r="P10" s="9">
        <v>0.96510388694163696</v>
      </c>
      <c r="Q10" s="20" t="s">
        <v>132</v>
      </c>
      <c r="R10" s="20" t="s">
        <v>132</v>
      </c>
      <c r="S10" s="20" t="s">
        <v>132</v>
      </c>
      <c r="T10" s="9">
        <v>1.8340672257907</v>
      </c>
      <c r="U10" s="9">
        <v>1.92212955739792</v>
      </c>
      <c r="V10" s="9">
        <v>1.50816303889277</v>
      </c>
      <c r="W10" s="9">
        <v>1.7287740572892301</v>
      </c>
      <c r="X10" s="9">
        <v>1.5554109937679099</v>
      </c>
      <c r="Y10" s="9">
        <v>1.62133626204109</v>
      </c>
      <c r="Z10" s="9">
        <v>1.4147672391307899</v>
      </c>
      <c r="AA10" s="9">
        <v>1.52535405034752</v>
      </c>
      <c r="AB10" s="9">
        <v>1.48138952433714</v>
      </c>
      <c r="AC10" s="9">
        <v>1.34835863379247</v>
      </c>
      <c r="AD10" s="9">
        <v>1.29177413049823</v>
      </c>
      <c r="AE10" s="9">
        <v>1.1396742123958701</v>
      </c>
      <c r="AF10" s="9">
        <v>1.1284198854116001</v>
      </c>
      <c r="AG10" s="9">
        <v>1.26827726101298</v>
      </c>
      <c r="AH10" s="9">
        <v>1.2285268466086601</v>
      </c>
      <c r="AI10" s="9">
        <v>1.27598798354013</v>
      </c>
      <c r="AJ10" s="9">
        <v>1.0581800237341199</v>
      </c>
      <c r="AK10" s="9">
        <v>1.10422171814888</v>
      </c>
      <c r="AL10" s="9">
        <v>1.1465195816409399</v>
      </c>
      <c r="AM10" s="9">
        <v>0.96069582010538901</v>
      </c>
      <c r="AN10" s="9">
        <v>1.24976814681552</v>
      </c>
      <c r="AO10" s="9">
        <v>1.21799370853265</v>
      </c>
      <c r="AP10" s="9">
        <v>1.2816621523987299</v>
      </c>
      <c r="AQ10" s="9">
        <v>1.10271864858807</v>
      </c>
      <c r="AR10" s="9">
        <v>1.27219754405884</v>
      </c>
      <c r="AS10" s="9">
        <v>1.3596734161942801</v>
      </c>
      <c r="AT10" s="9">
        <v>1.22492586059388</v>
      </c>
      <c r="AU10" s="9">
        <v>1.28169290727291</v>
      </c>
      <c r="AV10" s="9">
        <v>1.3273533605939301</v>
      </c>
      <c r="AW10" s="9">
        <v>1.2216567119480299</v>
      </c>
      <c r="AX10" s="9">
        <v>1.20268065749885</v>
      </c>
      <c r="AY10" s="9">
        <v>1.1990972480759501</v>
      </c>
      <c r="AZ10" s="9">
        <v>1.2904484479339899</v>
      </c>
      <c r="BA10" s="9">
        <v>1.1264908377962799</v>
      </c>
      <c r="BB10" s="9">
        <v>1.0182468217866201</v>
      </c>
      <c r="BC10" s="9">
        <v>1.28491328579126</v>
      </c>
      <c r="BD10" s="9">
        <v>0.98361374668937995</v>
      </c>
      <c r="BE10" s="9">
        <v>0.89572717949416203</v>
      </c>
      <c r="BF10" s="9">
        <v>1.2162006937733401</v>
      </c>
      <c r="BG10" s="9">
        <v>1.34353697141484</v>
      </c>
      <c r="BH10" s="9">
        <v>1.2545676187205801</v>
      </c>
      <c r="BI10" s="9">
        <v>1.1640388703734501</v>
      </c>
      <c r="BJ10" s="9">
        <v>1.1937217911164899</v>
      </c>
      <c r="BK10" s="9">
        <v>1.2503861091663899</v>
      </c>
      <c r="BL10" s="9">
        <v>1.15644731343665</v>
      </c>
      <c r="BM10" s="9">
        <v>1.06810293610949</v>
      </c>
      <c r="BN10" s="9">
        <v>1.1993221277735</v>
      </c>
      <c r="BO10" s="9">
        <v>1.1663667418316299</v>
      </c>
      <c r="BP10" s="9">
        <v>1.0621982754957799</v>
      </c>
      <c r="BQ10" s="9">
        <v>1.0104438561939</v>
      </c>
      <c r="BR10" s="9">
        <v>1.1860905036774001</v>
      </c>
      <c r="BS10" s="9">
        <v>1.1586044324876299</v>
      </c>
      <c r="BT10" s="9">
        <v>1.0045240293475799</v>
      </c>
      <c r="BU10" s="9">
        <v>1.0977364020773701</v>
      </c>
      <c r="BV10" s="9">
        <v>1.15812660555517</v>
      </c>
      <c r="BW10" s="9">
        <v>1.1698099944031699</v>
      </c>
    </row>
    <row r="11" spans="1:75" x14ac:dyDescent="0.35">
      <c r="A11" s="1">
        <v>1</v>
      </c>
      <c r="B11" s="1">
        <v>1</v>
      </c>
      <c r="C11" s="2" t="s">
        <v>32</v>
      </c>
      <c r="D11" s="1">
        <v>8</v>
      </c>
      <c r="E11" s="6">
        <v>7.5112368943854396E-2</v>
      </c>
      <c r="F11" s="6">
        <v>1.1682958747135901</v>
      </c>
      <c r="G11" s="6">
        <v>0.98218267325401798</v>
      </c>
      <c r="H11" s="6">
        <v>0.94124932537216799</v>
      </c>
      <c r="I11" s="6">
        <v>0.95094202037402897</v>
      </c>
      <c r="J11" s="6">
        <v>1.2136606495943301</v>
      </c>
      <c r="K11" s="6">
        <v>1.09755372904654</v>
      </c>
      <c r="L11" s="6">
        <v>0.98556169329793397</v>
      </c>
      <c r="M11" s="6">
        <v>0.99549445425646199</v>
      </c>
      <c r="N11" s="6">
        <v>0.96990115283118306</v>
      </c>
      <c r="O11" s="6">
        <v>0.99956028644436001</v>
      </c>
      <c r="P11" s="9">
        <v>1.0490951029715401</v>
      </c>
      <c r="Q11" s="20" t="s">
        <v>132</v>
      </c>
      <c r="R11" s="20" t="s">
        <v>132</v>
      </c>
      <c r="S11" s="20" t="s">
        <v>132</v>
      </c>
      <c r="T11" s="9">
        <v>1.06378728056992</v>
      </c>
      <c r="U11" s="9">
        <v>1.18507358349068</v>
      </c>
      <c r="V11" s="9">
        <v>1.0677968005263501</v>
      </c>
      <c r="W11" s="9">
        <v>1.0869958061881</v>
      </c>
      <c r="X11" s="9">
        <v>1.0423153511658101</v>
      </c>
      <c r="Y11" s="9">
        <v>1.19095473384932</v>
      </c>
      <c r="Z11" s="9">
        <v>1.0773410529055401</v>
      </c>
      <c r="AA11" s="9">
        <v>1.13199602696447</v>
      </c>
      <c r="AB11" s="9">
        <v>0.96175639226162501</v>
      </c>
      <c r="AC11" s="9">
        <v>1.0801534432826401</v>
      </c>
      <c r="AD11" s="9">
        <v>1.1041823298334501</v>
      </c>
      <c r="AE11" s="9">
        <v>1.0445309016483499</v>
      </c>
      <c r="AF11" s="9">
        <v>0.95373344775552704</v>
      </c>
      <c r="AG11" s="9">
        <v>1.0087504191762899</v>
      </c>
      <c r="AH11" s="9">
        <v>1.18485404627271</v>
      </c>
      <c r="AI11" s="9">
        <v>1.0314160083399599</v>
      </c>
      <c r="AJ11" s="9">
        <v>1.1733687063622</v>
      </c>
      <c r="AK11" s="9">
        <v>1.23265331953754</v>
      </c>
      <c r="AL11" s="9">
        <v>1.05025681010565</v>
      </c>
      <c r="AM11" s="9">
        <v>1.1439849520774199</v>
      </c>
      <c r="AN11" s="9">
        <v>1.1629553019696901</v>
      </c>
      <c r="AO11" s="9">
        <v>0.93251363236245499</v>
      </c>
      <c r="AP11" s="9">
        <v>1.0259331003967</v>
      </c>
      <c r="AQ11" s="9">
        <v>1.0463965616353399</v>
      </c>
      <c r="AR11" s="9">
        <v>1.0899768050166601</v>
      </c>
      <c r="AS11" s="9">
        <v>1.0553943852004799</v>
      </c>
      <c r="AT11" s="9">
        <v>0.87558491152651197</v>
      </c>
      <c r="AU11" s="9">
        <v>0.96801600138921295</v>
      </c>
      <c r="AV11" s="9">
        <v>0.98221113952299</v>
      </c>
      <c r="AW11" s="9">
        <v>0.89486126433870405</v>
      </c>
      <c r="AX11" s="9">
        <v>1.0279037800631099</v>
      </c>
      <c r="AY11" s="9">
        <v>1.1201583057289</v>
      </c>
      <c r="AZ11" s="9">
        <v>0.95776735397331103</v>
      </c>
      <c r="BA11" s="9">
        <v>0.90342234788314502</v>
      </c>
      <c r="BB11" s="9">
        <v>1.0149123207770701</v>
      </c>
      <c r="BC11" s="9">
        <v>1.0752109973293</v>
      </c>
      <c r="BD11" s="9">
        <v>0.985557817605896</v>
      </c>
      <c r="BE11" s="9">
        <v>0.99988365032602</v>
      </c>
      <c r="BF11" s="9">
        <v>0.99210316042991797</v>
      </c>
      <c r="BG11" s="9">
        <v>1.0261774160931301</v>
      </c>
      <c r="BH11" s="9">
        <v>1.1323912703174299</v>
      </c>
      <c r="BI11" s="9">
        <v>1.0774604888686601</v>
      </c>
      <c r="BJ11" s="9">
        <v>1.0086046923913801</v>
      </c>
      <c r="BK11" s="9">
        <v>1.0820870805438201</v>
      </c>
      <c r="BL11" s="9">
        <v>1.00962831838871</v>
      </c>
      <c r="BM11" s="9">
        <v>0.95772968021592697</v>
      </c>
      <c r="BN11" s="9">
        <v>0.88430482184537096</v>
      </c>
      <c r="BO11" s="9">
        <v>1.1333086218294</v>
      </c>
      <c r="BP11" s="9">
        <v>0.855836371626024</v>
      </c>
      <c r="BQ11" s="9">
        <v>1.03535792363404</v>
      </c>
      <c r="BR11" s="9">
        <v>0.92470152656020799</v>
      </c>
      <c r="BS11" s="9">
        <v>0.98596329420205997</v>
      </c>
      <c r="BT11" s="9">
        <v>0.98664953702347402</v>
      </c>
      <c r="BU11" s="9">
        <v>1.00458216297398</v>
      </c>
      <c r="BV11" s="9">
        <v>1.0502274969188701</v>
      </c>
      <c r="BW11" s="9">
        <v>1.07417180741609</v>
      </c>
    </row>
    <row r="12" spans="1:75" x14ac:dyDescent="0.35">
      <c r="A12" s="1">
        <v>1</v>
      </c>
      <c r="B12" s="1">
        <v>1</v>
      </c>
      <c r="C12" s="2" t="s">
        <v>32</v>
      </c>
      <c r="D12" s="1">
        <v>9</v>
      </c>
      <c r="E12" s="6">
        <v>1.3525068559376401E-2</v>
      </c>
      <c r="F12" s="6">
        <v>0.99161595228881305</v>
      </c>
      <c r="G12" s="6">
        <v>1.0842401244303199</v>
      </c>
      <c r="H12" s="6">
        <v>1.04486498061712</v>
      </c>
      <c r="I12" s="6">
        <v>0.97356943633770898</v>
      </c>
      <c r="J12" s="6">
        <v>1.1823585216520101</v>
      </c>
      <c r="K12" s="6">
        <v>1.06309540581471</v>
      </c>
      <c r="L12" s="6">
        <v>0.96562446902082699</v>
      </c>
      <c r="M12" s="6">
        <v>0.99553661299606</v>
      </c>
      <c r="N12" s="6">
        <v>1.00078960415133</v>
      </c>
      <c r="O12" s="6">
        <v>1.0111762519901999</v>
      </c>
      <c r="P12" s="9">
        <v>1.0231970942423001</v>
      </c>
      <c r="Q12" s="20" t="s">
        <v>132</v>
      </c>
      <c r="R12" s="20" t="s">
        <v>132</v>
      </c>
      <c r="S12" s="20" t="s">
        <v>132</v>
      </c>
      <c r="T12" s="9">
        <v>1.14457517788603</v>
      </c>
      <c r="U12" s="9">
        <v>0.98445541459433095</v>
      </c>
      <c r="V12" s="9">
        <v>1.0054060209875</v>
      </c>
      <c r="W12" s="9">
        <v>1.1087022984694599</v>
      </c>
      <c r="X12" s="9">
        <v>1.05566316925334</v>
      </c>
      <c r="Y12" s="9">
        <v>1.09667951415427</v>
      </c>
      <c r="Z12" s="9">
        <v>1.22329967873241</v>
      </c>
      <c r="AA12" s="9">
        <v>1.02287598422161</v>
      </c>
      <c r="AB12" s="9">
        <v>1.0742715555645299</v>
      </c>
      <c r="AC12" s="9">
        <v>1.00597438571013</v>
      </c>
      <c r="AD12" s="9">
        <v>0.99376652770373497</v>
      </c>
      <c r="AE12" s="9">
        <v>0.93815321578139099</v>
      </c>
      <c r="AF12" s="9">
        <v>0.92144879033817095</v>
      </c>
      <c r="AG12" s="9">
        <v>1.0075060934816999</v>
      </c>
      <c r="AH12" s="9">
        <v>1.01804837377213</v>
      </c>
      <c r="AI12" s="9">
        <v>1.02742109045866</v>
      </c>
      <c r="AJ12" s="9">
        <v>1.0104275391894699</v>
      </c>
      <c r="AK12" s="9">
        <v>1.0224212976375</v>
      </c>
      <c r="AL12" s="9">
        <v>1.03435715081774</v>
      </c>
      <c r="AM12" s="9">
        <v>1.0749624613287401</v>
      </c>
      <c r="AN12" s="9">
        <v>1.0581689882769101</v>
      </c>
      <c r="AO12" s="9">
        <v>1.0226750735850201</v>
      </c>
      <c r="AP12" s="9">
        <v>0.94090869727127202</v>
      </c>
      <c r="AQ12" s="9">
        <v>0.98998007969860802</v>
      </c>
      <c r="AR12" s="9">
        <v>0.94023745141249204</v>
      </c>
      <c r="AS12" s="9">
        <v>0.95230616316416805</v>
      </c>
      <c r="AT12" s="9">
        <v>1.1473963163824501</v>
      </c>
      <c r="AU12" s="9">
        <v>0.97162260996585703</v>
      </c>
      <c r="AV12" s="9">
        <v>0.96830410268386502</v>
      </c>
      <c r="AW12" s="9">
        <v>1.0391158815280399</v>
      </c>
      <c r="AX12" s="9">
        <v>1.0956049217027399</v>
      </c>
      <c r="AY12" s="9">
        <v>1.0907851181950701</v>
      </c>
      <c r="AZ12" s="9">
        <v>1.0082924289020301</v>
      </c>
      <c r="BA12" s="9">
        <v>1.02696235965051</v>
      </c>
      <c r="BB12" s="9">
        <v>1.1540977193648401</v>
      </c>
      <c r="BC12" s="9">
        <v>1.0842844470931501</v>
      </c>
      <c r="BD12" s="9">
        <v>1.06253342357238</v>
      </c>
      <c r="BE12" s="9">
        <v>1.0232996104005301</v>
      </c>
      <c r="BF12" s="9">
        <v>1.03952680764598</v>
      </c>
      <c r="BG12" s="9">
        <v>1.0323753442252099</v>
      </c>
      <c r="BH12" s="9">
        <v>0.94999236756152405</v>
      </c>
      <c r="BI12" s="9">
        <v>1.0037303700981901</v>
      </c>
      <c r="BJ12" s="9">
        <v>0.97358162189943298</v>
      </c>
      <c r="BK12" s="9">
        <v>1.0066809805177901</v>
      </c>
      <c r="BL12" s="9">
        <v>0.97261916600389697</v>
      </c>
      <c r="BM12" s="9">
        <v>1.03692369337905</v>
      </c>
      <c r="BN12" s="9">
        <v>1.0737075789653601</v>
      </c>
      <c r="BO12" s="9">
        <v>1.0715212762343</v>
      </c>
      <c r="BP12" s="9">
        <v>0.98093123182876996</v>
      </c>
      <c r="BQ12" s="9">
        <v>1.03900535862844</v>
      </c>
      <c r="BR12" s="9">
        <v>1.0272182098667999</v>
      </c>
      <c r="BS12" s="9">
        <v>1.134352519933</v>
      </c>
      <c r="BT12" s="9">
        <v>1.07707456664153</v>
      </c>
      <c r="BU12" s="9">
        <v>0.99075901784780995</v>
      </c>
      <c r="BV12" s="9">
        <v>0.95026131470230402</v>
      </c>
      <c r="BW12" s="9">
        <v>1.06874813210339</v>
      </c>
    </row>
    <row r="13" spans="1:75" x14ac:dyDescent="0.35">
      <c r="A13" s="1">
        <v>1</v>
      </c>
      <c r="B13" s="1">
        <v>1</v>
      </c>
      <c r="C13" s="2" t="s">
        <v>32</v>
      </c>
      <c r="D13" s="1">
        <v>10</v>
      </c>
      <c r="E13" s="6">
        <v>0.27646975359137999</v>
      </c>
      <c r="F13" s="6">
        <v>1.09898133954619</v>
      </c>
      <c r="G13" s="6">
        <v>1.05650862527835</v>
      </c>
      <c r="H13" s="6">
        <v>0.99461215969762495</v>
      </c>
      <c r="I13" s="6">
        <v>1.08245590685792</v>
      </c>
      <c r="J13" s="6">
        <v>1.0386730234791901</v>
      </c>
      <c r="K13" s="6">
        <v>1.0192230944019001</v>
      </c>
      <c r="L13" s="6">
        <v>1.04702949934772</v>
      </c>
      <c r="M13" s="6">
        <v>0.99176785169148596</v>
      </c>
      <c r="N13" s="6">
        <v>0.85787656528120604</v>
      </c>
      <c r="O13" s="6">
        <v>1.00036874840906</v>
      </c>
      <c r="P13" s="9">
        <v>0.99266585040435895</v>
      </c>
      <c r="Q13" s="20" t="s">
        <v>132</v>
      </c>
      <c r="R13" s="20" t="s">
        <v>132</v>
      </c>
      <c r="S13" s="20" t="s">
        <v>132</v>
      </c>
      <c r="T13" s="9">
        <v>1.28665049972485</v>
      </c>
      <c r="U13" s="9">
        <v>1.31650824053459</v>
      </c>
      <c r="V13" s="9">
        <v>1.2824995647119</v>
      </c>
      <c r="W13" s="9">
        <v>1.21800752289758</v>
      </c>
      <c r="X13" s="9">
        <v>1.1579116357734101</v>
      </c>
      <c r="Y13" s="9">
        <v>1.1917456638565</v>
      </c>
      <c r="Z13" s="9">
        <v>1.18493194848947</v>
      </c>
      <c r="AA13" s="9">
        <v>1.13650609478316</v>
      </c>
      <c r="AB13" s="9">
        <v>1.07736561167455</v>
      </c>
      <c r="AC13" s="9">
        <v>1.04049590859616</v>
      </c>
      <c r="AD13" s="9">
        <v>1.16752793120527</v>
      </c>
      <c r="AE13" s="9">
        <v>1.1528290983999401</v>
      </c>
      <c r="AF13" s="9">
        <v>1.1284982836386399</v>
      </c>
      <c r="AG13" s="9">
        <v>1.0766097685007401</v>
      </c>
      <c r="AH13" s="9">
        <v>1.18249050761262</v>
      </c>
      <c r="AI13" s="9">
        <v>1.2203541210937101</v>
      </c>
      <c r="AJ13" s="9">
        <v>1.2336364843747301</v>
      </c>
      <c r="AK13" s="9">
        <v>1.2380100072993301</v>
      </c>
      <c r="AL13" s="9">
        <v>1.1544673851974101</v>
      </c>
      <c r="AM13" s="9">
        <v>1.2182166283998901</v>
      </c>
      <c r="AN13" s="9">
        <v>1.1032690750841301</v>
      </c>
      <c r="AO13" s="9">
        <v>1.04747213210083</v>
      </c>
      <c r="AP13" s="9">
        <v>1.1152104066936199</v>
      </c>
      <c r="AQ13" s="9">
        <v>1.09012831203149</v>
      </c>
      <c r="AR13" s="9">
        <v>0.98075438569112094</v>
      </c>
      <c r="AS13" s="9">
        <v>1.1846213931427401</v>
      </c>
      <c r="AT13" s="9">
        <v>0.98003470526173297</v>
      </c>
      <c r="AU13" s="9">
        <v>1.02151928935062</v>
      </c>
      <c r="AV13" s="9">
        <v>1.0332101920281</v>
      </c>
      <c r="AW13" s="9">
        <v>0.83220607700421401</v>
      </c>
      <c r="AX13" s="9">
        <v>0.87167517138569095</v>
      </c>
      <c r="AY13" s="9">
        <v>0.97982926527316305</v>
      </c>
      <c r="AZ13" s="9">
        <v>0.88396611888315801</v>
      </c>
      <c r="BA13" s="9">
        <v>0.87407880191114196</v>
      </c>
      <c r="BB13" s="9">
        <v>0.91167692491854202</v>
      </c>
      <c r="BC13" s="9">
        <v>0.93271798717921195</v>
      </c>
      <c r="BD13" s="9">
        <v>0.93472258035174904</v>
      </c>
      <c r="BE13" s="9">
        <v>0.97760412732482804</v>
      </c>
      <c r="BF13" s="9">
        <v>0.95328779864546698</v>
      </c>
      <c r="BG13" s="9">
        <v>0.885925259645301</v>
      </c>
      <c r="BH13" s="9">
        <v>1.0685713941133601</v>
      </c>
      <c r="BI13" s="9">
        <v>1.0422054753765899</v>
      </c>
      <c r="BJ13" s="9">
        <v>1.0161920593242899</v>
      </c>
      <c r="BK13" s="9">
        <v>1.0278516294728399</v>
      </c>
      <c r="BL13" s="9">
        <v>0.98124740848731196</v>
      </c>
      <c r="BM13" s="9">
        <v>1.05093364454883</v>
      </c>
      <c r="BN13" s="9">
        <v>1.0082426768924599</v>
      </c>
      <c r="BO13" s="9">
        <v>1.0642420279856699</v>
      </c>
      <c r="BP13" s="9">
        <v>1.1675999877929299</v>
      </c>
      <c r="BQ13" s="9">
        <v>1.0787700549225201</v>
      </c>
      <c r="BR13" s="9">
        <v>1.1612064938901701</v>
      </c>
      <c r="BS13" s="9">
        <v>1.22220089288037</v>
      </c>
      <c r="BT13" s="9">
        <v>1.1123005322659101</v>
      </c>
      <c r="BU13" s="9">
        <v>1.1662802612323799</v>
      </c>
      <c r="BV13" s="9">
        <v>1.1560718023990899</v>
      </c>
      <c r="BW13" s="9">
        <v>1.0037995622764699</v>
      </c>
    </row>
    <row r="14" spans="1:75" x14ac:dyDescent="0.35">
      <c r="A14" s="1">
        <v>1</v>
      </c>
      <c r="B14" s="1">
        <v>1</v>
      </c>
      <c r="C14" s="2" t="s">
        <v>32</v>
      </c>
      <c r="D14" s="1">
        <v>11</v>
      </c>
      <c r="E14" s="6">
        <v>0.19698822410973099</v>
      </c>
      <c r="F14" s="6">
        <v>0.95238411579711402</v>
      </c>
      <c r="G14" s="6">
        <v>0.965573060622965</v>
      </c>
      <c r="H14" s="6">
        <v>0.98522592468470105</v>
      </c>
      <c r="I14" s="6">
        <v>1.0424426503881501</v>
      </c>
      <c r="J14" s="6">
        <v>0.97289353442980098</v>
      </c>
      <c r="K14" s="6">
        <v>1.00547874000972</v>
      </c>
      <c r="L14" s="6">
        <v>0.96638999019594796</v>
      </c>
      <c r="M14" s="6">
        <v>1.09960506795948</v>
      </c>
      <c r="N14" s="6">
        <v>1.0419574930453099</v>
      </c>
      <c r="O14" s="6">
        <v>1.0697849612445101</v>
      </c>
      <c r="P14" s="9">
        <v>1.0149438508356901</v>
      </c>
      <c r="Q14" s="20" t="s">
        <v>132</v>
      </c>
      <c r="R14" s="20" t="s">
        <v>132</v>
      </c>
      <c r="S14" s="20" t="s">
        <v>132</v>
      </c>
      <c r="T14" s="9">
        <v>1.2310467345279901</v>
      </c>
      <c r="U14" s="9">
        <v>1.2046663877667301</v>
      </c>
      <c r="V14" s="9">
        <v>1.18577221154778</v>
      </c>
      <c r="W14" s="9">
        <v>1.21760991965263</v>
      </c>
      <c r="X14" s="9">
        <v>1.2541600266689901</v>
      </c>
      <c r="Y14" s="9">
        <v>1.1968377094107501</v>
      </c>
      <c r="Z14" s="9">
        <v>1.2161908057105799</v>
      </c>
      <c r="AA14" s="9">
        <v>1.2733117724802301</v>
      </c>
      <c r="AB14" s="9">
        <v>0.94120270135108697</v>
      </c>
      <c r="AC14" s="9">
        <v>1.04208283957405</v>
      </c>
      <c r="AD14" s="9">
        <v>0.99630857062466205</v>
      </c>
      <c r="AE14" s="9">
        <v>1.0546893052150099</v>
      </c>
      <c r="AF14" s="9">
        <v>0.93011025911318701</v>
      </c>
      <c r="AG14" s="9">
        <v>0.89674255498859601</v>
      </c>
      <c r="AH14" s="9">
        <v>0.94174359277407904</v>
      </c>
      <c r="AI14" s="9">
        <v>0.92610026366155795</v>
      </c>
      <c r="AJ14" s="9">
        <v>0.90100025437464304</v>
      </c>
      <c r="AK14" s="9">
        <v>0.83239180192319995</v>
      </c>
      <c r="AL14" s="9">
        <v>0.81249072334747996</v>
      </c>
      <c r="AM14" s="9">
        <v>0.79210120279420104</v>
      </c>
      <c r="AN14" s="9">
        <v>0.74642256536838303</v>
      </c>
      <c r="AO14" s="9">
        <v>0.70115224778489604</v>
      </c>
      <c r="AP14" s="9">
        <v>0.72591446443200702</v>
      </c>
      <c r="AQ14" s="9">
        <v>0.76346800090162303</v>
      </c>
      <c r="AR14" s="9">
        <v>0.76406660767638002</v>
      </c>
      <c r="AS14" s="9">
        <v>0.70970071534452694</v>
      </c>
      <c r="AT14" s="9">
        <v>0.78148796504440499</v>
      </c>
      <c r="AU14" s="9">
        <v>0.78325185073197501</v>
      </c>
      <c r="AV14" s="9">
        <v>0.74494538671538801</v>
      </c>
      <c r="AW14" s="9">
        <v>0.74219894436432898</v>
      </c>
      <c r="AX14" s="9">
        <v>0.707140348714972</v>
      </c>
      <c r="AY14" s="9">
        <v>0.78483466089712395</v>
      </c>
      <c r="AZ14" s="9">
        <v>0.74085012567007003</v>
      </c>
      <c r="BA14" s="9">
        <v>0.77113436134287605</v>
      </c>
      <c r="BB14" s="9">
        <v>0.74707300710870495</v>
      </c>
      <c r="BC14" s="9">
        <v>0.83743756644118095</v>
      </c>
      <c r="BD14" s="9">
        <v>0.71599054379487104</v>
      </c>
      <c r="BE14" s="9">
        <v>0.80285369910886795</v>
      </c>
      <c r="BF14" s="9">
        <v>0.71897554812655495</v>
      </c>
      <c r="BG14" s="9">
        <v>0.78232050347622395</v>
      </c>
      <c r="BH14" s="9">
        <v>0.86946862837140004</v>
      </c>
      <c r="BI14" s="9">
        <v>0.88764351371203698</v>
      </c>
      <c r="BJ14" s="9">
        <v>0.87752279003897804</v>
      </c>
      <c r="BK14" s="9">
        <v>0.94526356611076001</v>
      </c>
      <c r="BL14" s="9">
        <v>0.911333569579314</v>
      </c>
      <c r="BM14" s="9">
        <v>1.05126691438159</v>
      </c>
      <c r="BN14" s="9">
        <v>0.94367449393712599</v>
      </c>
      <c r="BO14" s="9">
        <v>0.99996699809224698</v>
      </c>
      <c r="BP14" s="9">
        <v>1.0484742156833</v>
      </c>
      <c r="BQ14" s="9">
        <v>0.99558686822055098</v>
      </c>
      <c r="BR14" s="9">
        <v>1.08762252985187</v>
      </c>
      <c r="BS14" s="9">
        <v>1.11776098643975</v>
      </c>
      <c r="BT14" s="9">
        <v>1.07283008130335</v>
      </c>
      <c r="BU14" s="9">
        <v>1.04599676136563</v>
      </c>
      <c r="BV14" s="9">
        <v>0.97747717805185397</v>
      </c>
      <c r="BW14" s="9">
        <v>1.0190364971984101</v>
      </c>
    </row>
    <row r="15" spans="1:75" x14ac:dyDescent="0.35">
      <c r="A15" s="1">
        <v>1</v>
      </c>
      <c r="B15" s="1">
        <v>1</v>
      </c>
      <c r="C15" s="2" t="s">
        <v>32</v>
      </c>
      <c r="D15" s="1">
        <v>12</v>
      </c>
      <c r="E15" s="6">
        <v>8.9649321505662197E-2</v>
      </c>
      <c r="F15" s="6">
        <v>0.955462233386557</v>
      </c>
      <c r="G15" s="6">
        <v>1.0190590672593101</v>
      </c>
      <c r="H15" s="6">
        <v>0.99300296304510305</v>
      </c>
      <c r="I15" s="6">
        <v>1.06399338179308</v>
      </c>
      <c r="J15" s="6">
        <v>0.96250168898267896</v>
      </c>
      <c r="K15" s="6">
        <v>1.0141887770601099</v>
      </c>
      <c r="L15" s="6">
        <v>1.0114870449130799</v>
      </c>
      <c r="M15" s="6">
        <v>0.98219658901461604</v>
      </c>
      <c r="N15" s="6">
        <v>1.0781427944148401</v>
      </c>
      <c r="O15" s="6">
        <v>1.05280585261267</v>
      </c>
      <c r="P15" s="9">
        <v>1.00867016834849</v>
      </c>
      <c r="Q15" s="20" t="s">
        <v>132</v>
      </c>
      <c r="R15" s="20" t="s">
        <v>132</v>
      </c>
      <c r="S15" s="20" t="s">
        <v>132</v>
      </c>
      <c r="T15" s="9">
        <v>1.0751951155125099</v>
      </c>
      <c r="U15" s="9">
        <v>1.1484865017016499</v>
      </c>
      <c r="V15" s="9">
        <v>1.0851184650474399</v>
      </c>
      <c r="W15" s="9">
        <v>1.02012934140929</v>
      </c>
      <c r="X15" s="9">
        <v>0.97578932168766996</v>
      </c>
      <c r="Y15" s="9">
        <v>1.10832952093745</v>
      </c>
      <c r="Z15" s="9">
        <v>0.99958616321288696</v>
      </c>
      <c r="AA15" s="9">
        <v>1.01464187047781</v>
      </c>
      <c r="AB15" s="9">
        <v>1.0901719247920101</v>
      </c>
      <c r="AC15" s="9">
        <v>1.0914434504289301</v>
      </c>
      <c r="AD15" s="9">
        <v>1.0268185389315401</v>
      </c>
      <c r="AE15" s="9">
        <v>1.0406670916837799</v>
      </c>
      <c r="AF15" s="9">
        <v>1.07387493141888</v>
      </c>
      <c r="AG15" s="9">
        <v>1.0539065718420499</v>
      </c>
      <c r="AH15" s="9">
        <v>1.0611301705842899</v>
      </c>
      <c r="AI15" s="9">
        <v>1.0640506854715901</v>
      </c>
      <c r="AJ15" s="9">
        <v>0.99153424907519405</v>
      </c>
      <c r="AK15" s="9">
        <v>1.0396120034426599</v>
      </c>
      <c r="AL15" s="9">
        <v>1.01897839776967</v>
      </c>
      <c r="AM15" s="9">
        <v>1.0105354964205999</v>
      </c>
      <c r="AN15" s="9">
        <v>1.0098262059018499</v>
      </c>
      <c r="AO15" s="9">
        <v>1.0231242086967001</v>
      </c>
      <c r="AP15" s="9">
        <v>1.01322315451955</v>
      </c>
      <c r="AQ15" s="9">
        <v>1.0155951800087799</v>
      </c>
      <c r="AR15" s="9">
        <v>1.01135933322301</v>
      </c>
      <c r="AS15" s="9">
        <v>0.96269303423519204</v>
      </c>
      <c r="AT15" s="9">
        <v>0.95912331449663502</v>
      </c>
      <c r="AU15" s="9">
        <v>1.05677807435602</v>
      </c>
      <c r="AV15" s="9">
        <v>1.08517984274372</v>
      </c>
      <c r="AW15" s="9">
        <v>1.1019166412672099</v>
      </c>
      <c r="AX15" s="9">
        <v>0.91501884930400401</v>
      </c>
      <c r="AY15" s="9">
        <v>0.99172753018043003</v>
      </c>
      <c r="AZ15" s="9">
        <v>1.0572951696614901</v>
      </c>
      <c r="BA15" s="9">
        <v>1.0197331372782299</v>
      </c>
      <c r="BB15" s="9">
        <v>1.0682907341074399</v>
      </c>
      <c r="BC15" s="9">
        <v>1.0756857670173201</v>
      </c>
      <c r="BD15" s="9">
        <v>1.00426562990214</v>
      </c>
      <c r="BE15" s="9">
        <v>1.0718011299083501</v>
      </c>
      <c r="BF15" s="9">
        <v>1.0243114407354501</v>
      </c>
      <c r="BG15" s="9">
        <v>1.07534909402159</v>
      </c>
      <c r="BH15" s="9">
        <v>1.12432722646353</v>
      </c>
      <c r="BI15" s="9">
        <v>1.0739383738555399</v>
      </c>
      <c r="BJ15" s="9">
        <v>1.0483198430426299</v>
      </c>
      <c r="BK15" s="9">
        <v>1.0435866226314201</v>
      </c>
      <c r="BL15" s="9">
        <v>1.1081986293824799</v>
      </c>
      <c r="BM15" s="9">
        <v>1.0122689070453299</v>
      </c>
      <c r="BN15" s="9">
        <v>1.05900701008808</v>
      </c>
      <c r="BO15" s="9">
        <v>1.0311855937688399</v>
      </c>
      <c r="BP15" s="9">
        <v>1.0641117489532399</v>
      </c>
      <c r="BQ15" s="9">
        <v>1.06647346786871</v>
      </c>
      <c r="BR15" s="9">
        <v>1.00739129427118</v>
      </c>
      <c r="BS15" s="9">
        <v>0.99045504586754096</v>
      </c>
      <c r="BT15" s="9">
        <v>1.0363594023021701</v>
      </c>
      <c r="BU15" s="9">
        <v>0.97504284449994605</v>
      </c>
      <c r="BV15" s="9">
        <v>0.91793132139703904</v>
      </c>
      <c r="BW15" s="9">
        <v>0.96419216208036596</v>
      </c>
    </row>
    <row r="16" spans="1:75" x14ac:dyDescent="0.35">
      <c r="A16" s="1">
        <v>1</v>
      </c>
      <c r="B16" s="1">
        <v>1</v>
      </c>
      <c r="C16" s="2" t="s">
        <v>32</v>
      </c>
      <c r="D16" s="1">
        <v>13</v>
      </c>
      <c r="E16" s="6">
        <v>0.42934331827138</v>
      </c>
      <c r="F16" s="6">
        <v>1.1177982621414</v>
      </c>
      <c r="G16" s="6">
        <v>1.0477579418616201</v>
      </c>
      <c r="H16" s="6">
        <v>0.94782992000662103</v>
      </c>
      <c r="I16" s="6">
        <v>0.98403839241875901</v>
      </c>
      <c r="J16" s="6">
        <v>1.0489224572701801</v>
      </c>
      <c r="K16" s="6">
        <v>0.94029461185002206</v>
      </c>
      <c r="L16" s="6">
        <v>1.0667361086959899</v>
      </c>
      <c r="M16" s="6">
        <v>1.07277566516578</v>
      </c>
      <c r="N16" s="6">
        <v>1.1810752191365499</v>
      </c>
      <c r="O16" s="6">
        <v>0.96397264308215302</v>
      </c>
      <c r="P16" s="9">
        <v>0.95945842098158196</v>
      </c>
      <c r="Q16" s="20" t="s">
        <v>132</v>
      </c>
      <c r="R16" s="20" t="s">
        <v>132</v>
      </c>
      <c r="S16" s="20" t="s">
        <v>132</v>
      </c>
      <c r="T16" s="9">
        <v>1.4336282764130699</v>
      </c>
      <c r="U16" s="9">
        <v>1.46162694205012</v>
      </c>
      <c r="V16" s="9">
        <v>1.5041351028396699</v>
      </c>
      <c r="W16" s="9">
        <v>1.6037080501461201</v>
      </c>
      <c r="X16" s="9">
        <v>1.5234462208535999</v>
      </c>
      <c r="Y16" s="9">
        <v>1.4779083863465099</v>
      </c>
      <c r="Z16" s="9">
        <v>1.67112478887594</v>
      </c>
      <c r="AA16" s="9">
        <v>1.7047136098029601</v>
      </c>
      <c r="AB16" s="9">
        <v>1.6185211630624501</v>
      </c>
      <c r="AC16" s="9">
        <v>1.6862119807479601</v>
      </c>
      <c r="AD16" s="9">
        <v>1.52977016569282</v>
      </c>
      <c r="AE16" s="9">
        <v>1.7507398122062301</v>
      </c>
      <c r="AF16" s="9">
        <v>1.5350977047763501</v>
      </c>
      <c r="AG16" s="9">
        <v>1.3517241893148799</v>
      </c>
      <c r="AH16" s="9">
        <v>1.2525070294338101</v>
      </c>
      <c r="AI16" s="9">
        <v>1.3765295314825099</v>
      </c>
      <c r="AJ16" s="9">
        <v>1.17128952499105</v>
      </c>
      <c r="AK16" s="9">
        <v>1.2460463931171399</v>
      </c>
      <c r="AL16" s="9">
        <v>1.1647441327060799</v>
      </c>
      <c r="AM16" s="9">
        <v>0.99470311997007899</v>
      </c>
      <c r="AN16" s="9">
        <v>1.1754582011822301</v>
      </c>
      <c r="AO16" s="9">
        <v>1.13654787429691</v>
      </c>
      <c r="AP16" s="9">
        <v>1.19121762262197</v>
      </c>
      <c r="AQ16" s="9">
        <v>1.22774213851194</v>
      </c>
      <c r="AR16" s="9">
        <v>1.03208229562664</v>
      </c>
      <c r="AS16" s="9">
        <v>1.0207817221845401</v>
      </c>
      <c r="AT16" s="9">
        <v>1.0910798287050401</v>
      </c>
      <c r="AU16" s="9">
        <v>1.0652924853962999</v>
      </c>
      <c r="AV16" s="9">
        <v>1.0092851646041701</v>
      </c>
      <c r="AW16" s="9">
        <v>0.94107138010237501</v>
      </c>
      <c r="AX16" s="9">
        <v>0.940833536786847</v>
      </c>
      <c r="AY16" s="9">
        <v>0.99141457970464697</v>
      </c>
      <c r="AZ16" s="9">
        <v>1.00842959079787</v>
      </c>
      <c r="BA16" s="9">
        <v>1.17717856485465</v>
      </c>
      <c r="BB16" s="9">
        <v>1.0533465902947601</v>
      </c>
      <c r="BC16" s="9">
        <v>0.94614972717889501</v>
      </c>
      <c r="BD16" s="9">
        <v>1.17621016173619</v>
      </c>
      <c r="BE16" s="9">
        <v>1.04270396747008</v>
      </c>
      <c r="BF16" s="9">
        <v>0.93063527464240003</v>
      </c>
      <c r="BG16" s="9">
        <v>1.0536329888929099</v>
      </c>
      <c r="BH16" s="9">
        <v>1.0473698286613899</v>
      </c>
      <c r="BI16" s="9">
        <v>1.05790684240109</v>
      </c>
      <c r="BJ16" s="9">
        <v>0.96337078313579005</v>
      </c>
      <c r="BK16" s="9">
        <v>1.0607860403156</v>
      </c>
      <c r="BL16" s="9">
        <v>1.0931572932247</v>
      </c>
      <c r="BM16" s="9">
        <v>1.0583892553093299</v>
      </c>
      <c r="BN16" s="9">
        <v>1.03533903903735</v>
      </c>
      <c r="BO16" s="9">
        <v>1.05029549374806</v>
      </c>
      <c r="BP16" s="9">
        <v>0.98519769490886999</v>
      </c>
      <c r="BQ16" s="9">
        <v>1.0761778480583599</v>
      </c>
      <c r="BR16" s="9">
        <v>0.98756577158112202</v>
      </c>
      <c r="BS16" s="9">
        <v>1.00735325047034</v>
      </c>
      <c r="BT16" s="9">
        <v>1.1545759272804901</v>
      </c>
      <c r="BU16" s="9">
        <v>1.1562377314268799</v>
      </c>
      <c r="BV16" s="9">
        <v>1.12450364060407</v>
      </c>
      <c r="BW16" s="9">
        <v>1.27355173164556</v>
      </c>
    </row>
    <row r="17" spans="1:75" x14ac:dyDescent="0.35">
      <c r="A17" s="1">
        <v>1</v>
      </c>
      <c r="B17" s="1">
        <v>1</v>
      </c>
      <c r="C17" s="2" t="s">
        <v>32</v>
      </c>
      <c r="D17" s="1">
        <v>14</v>
      </c>
      <c r="E17" s="6">
        <v>0.21499917060613899</v>
      </c>
      <c r="F17" s="6">
        <v>0.9639569876852</v>
      </c>
      <c r="G17" s="6">
        <v>1.0265819139591801</v>
      </c>
      <c r="H17" s="6">
        <v>1.0399879220589201</v>
      </c>
      <c r="I17" s="6">
        <v>1.0678470075247299</v>
      </c>
      <c r="J17" s="6">
        <v>0.95506666851524902</v>
      </c>
      <c r="K17" s="6">
        <v>0.99770912692472602</v>
      </c>
      <c r="L17" s="6">
        <v>0.96569203394722103</v>
      </c>
      <c r="M17" s="6">
        <v>1.00051691647927</v>
      </c>
      <c r="N17" s="6">
        <v>1.0027231279316</v>
      </c>
      <c r="O17" s="6">
        <v>1.0614690318030799</v>
      </c>
      <c r="P17" s="9">
        <v>1.0547887871973001</v>
      </c>
      <c r="Q17" s="20" t="s">
        <v>132</v>
      </c>
      <c r="R17" s="20" t="s">
        <v>132</v>
      </c>
      <c r="S17" s="20" t="s">
        <v>132</v>
      </c>
      <c r="T17" s="9">
        <v>1.30036663180387</v>
      </c>
      <c r="U17" s="9">
        <v>1.05391175709119</v>
      </c>
      <c r="V17" s="9">
        <v>1.31518434397211</v>
      </c>
      <c r="W17" s="9">
        <v>1.2479937025475401</v>
      </c>
      <c r="X17" s="9">
        <v>1.2645679240080701</v>
      </c>
      <c r="Y17" s="9">
        <v>1.23786117216902</v>
      </c>
      <c r="Z17" s="9">
        <v>1.2253080657434601</v>
      </c>
      <c r="AA17" s="9">
        <v>1.05612142918815</v>
      </c>
      <c r="AB17" s="9">
        <v>1.1105942167794101</v>
      </c>
      <c r="AC17" s="9">
        <v>0.97214550804499</v>
      </c>
      <c r="AD17" s="9">
        <v>0.97059544025002498</v>
      </c>
      <c r="AE17" s="9">
        <v>0.99955311912711398</v>
      </c>
      <c r="AF17" s="9">
        <v>0.85813405318713298</v>
      </c>
      <c r="AG17" s="9">
        <v>1.0023372112536899</v>
      </c>
      <c r="AH17" s="9">
        <v>0.97335245034495299</v>
      </c>
      <c r="AI17" s="9">
        <v>0.978952229317542</v>
      </c>
      <c r="AJ17" s="9">
        <v>0.92956806694272098</v>
      </c>
      <c r="AK17" s="9">
        <v>0.958298430566348</v>
      </c>
      <c r="AL17" s="9">
        <v>1.01371298349062</v>
      </c>
      <c r="AM17" s="9">
        <v>0.99667447856180202</v>
      </c>
      <c r="AN17" s="9">
        <v>1.0132010407610299</v>
      </c>
      <c r="AO17" s="9">
        <v>0.97103525659771095</v>
      </c>
      <c r="AP17" s="9">
        <v>0.90800369140885795</v>
      </c>
      <c r="AQ17" s="9">
        <v>0.98242306286716596</v>
      </c>
      <c r="AR17" s="9">
        <v>0.97672250542680195</v>
      </c>
      <c r="AS17" s="9">
        <v>1.0309433529354399</v>
      </c>
      <c r="AT17" s="9">
        <v>1.0144986257741999</v>
      </c>
      <c r="AU17" s="9">
        <v>0.99453656834585802</v>
      </c>
      <c r="AV17" s="9">
        <v>0.90674276238358498</v>
      </c>
      <c r="AW17" s="9">
        <v>0.97863155023791004</v>
      </c>
      <c r="AX17" s="9">
        <v>1.03991645829699</v>
      </c>
      <c r="AY17" s="9">
        <v>0.946460248064941</v>
      </c>
      <c r="AZ17" s="9">
        <v>0.89051711519711096</v>
      </c>
      <c r="BA17" s="9">
        <v>0.99783524386609901</v>
      </c>
      <c r="BB17" s="9">
        <v>0.979609734621401</v>
      </c>
      <c r="BC17" s="9">
        <v>0.89965458960350297</v>
      </c>
      <c r="BD17" s="9">
        <v>0.82272397917262996</v>
      </c>
      <c r="BE17" s="9">
        <v>0.84347286361673501</v>
      </c>
      <c r="BF17" s="9">
        <v>0.87770497064439401</v>
      </c>
      <c r="BG17" s="9">
        <v>0.821261680359748</v>
      </c>
      <c r="BH17" s="9">
        <v>0.85280559106349596</v>
      </c>
      <c r="BI17" s="9">
        <v>0.91094610414716504</v>
      </c>
      <c r="BJ17" s="9">
        <v>0.89592199772265402</v>
      </c>
      <c r="BK17" s="9">
        <v>0.91743564656952103</v>
      </c>
      <c r="BL17" s="9">
        <v>0.90802171378437502</v>
      </c>
      <c r="BM17" s="9">
        <v>0.98792356646753998</v>
      </c>
      <c r="BN17" s="9">
        <v>0.91686904498621802</v>
      </c>
      <c r="BO17" s="9">
        <v>0.89291164106063503</v>
      </c>
      <c r="BP17" s="9">
        <v>1.0752710129157701</v>
      </c>
      <c r="BQ17" s="9">
        <v>0.93351148194543698</v>
      </c>
      <c r="BR17" s="9">
        <v>0.86667340217521904</v>
      </c>
      <c r="BS17" s="9">
        <v>0.94769377724022696</v>
      </c>
      <c r="BT17" s="9">
        <v>0.95282268478753995</v>
      </c>
      <c r="BU17" s="9">
        <v>0.99327464390160003</v>
      </c>
      <c r="BV17" s="9">
        <v>1.00633947116169</v>
      </c>
      <c r="BW17" s="9">
        <v>0.93481084855930896</v>
      </c>
    </row>
    <row r="18" spans="1:75" x14ac:dyDescent="0.35">
      <c r="A18" s="1">
        <v>1</v>
      </c>
      <c r="B18" s="1">
        <v>1</v>
      </c>
      <c r="C18" s="2" t="s">
        <v>32</v>
      </c>
      <c r="D18" s="1">
        <v>15</v>
      </c>
      <c r="E18" s="6">
        <v>0.43248968298522</v>
      </c>
      <c r="F18" s="6">
        <v>1.05723380728729</v>
      </c>
      <c r="G18" s="6">
        <v>1.03763237618518</v>
      </c>
      <c r="H18" s="6">
        <v>0.96712341131537205</v>
      </c>
      <c r="I18" s="6">
        <v>1.0253635232959899</v>
      </c>
      <c r="J18" s="6">
        <v>1.00901999253647</v>
      </c>
      <c r="K18" s="6">
        <v>1.0453945842010099</v>
      </c>
      <c r="L18" s="6">
        <v>0.99395276487086903</v>
      </c>
      <c r="M18" s="6">
        <v>1.0151197854657901</v>
      </c>
      <c r="N18" s="6">
        <v>0.995192083763349</v>
      </c>
      <c r="O18" s="6">
        <v>0.98829349977759295</v>
      </c>
      <c r="P18" s="9">
        <v>0.99695236541534604</v>
      </c>
      <c r="Q18" s="20" t="s">
        <v>132</v>
      </c>
      <c r="R18" s="20" t="s">
        <v>132</v>
      </c>
      <c r="S18" s="20" t="s">
        <v>132</v>
      </c>
      <c r="T18" s="9">
        <v>1.4093396430198399</v>
      </c>
      <c r="U18" s="9">
        <v>1.5643972387604601</v>
      </c>
      <c r="V18" s="9">
        <v>1.36402991578503</v>
      </c>
      <c r="W18" s="9">
        <v>1.3315793689623401</v>
      </c>
      <c r="X18" s="9">
        <v>1.34224485926027</v>
      </c>
      <c r="Y18" s="9">
        <v>1.3384230648498501</v>
      </c>
      <c r="Z18" s="9">
        <v>1.28999579225339</v>
      </c>
      <c r="AA18" s="9">
        <v>1.24295605982277</v>
      </c>
      <c r="AB18" s="9">
        <v>1.2056355102993199</v>
      </c>
      <c r="AC18" s="9">
        <v>1.1858878595226501</v>
      </c>
      <c r="AD18" s="9">
        <v>1.24654657154632</v>
      </c>
      <c r="AE18" s="9">
        <v>1.16238570328754</v>
      </c>
      <c r="AF18" s="9">
        <v>1.1718229373578</v>
      </c>
      <c r="AG18" s="9">
        <v>1.1631975304678299</v>
      </c>
      <c r="AH18" s="9">
        <v>1.2146603674548699</v>
      </c>
      <c r="AI18" s="9">
        <v>1.09012000632142</v>
      </c>
      <c r="AJ18" s="9">
        <v>1.12342426614669</v>
      </c>
      <c r="AK18" s="9">
        <v>1.02142131201074</v>
      </c>
      <c r="AL18" s="9">
        <v>1.08570089254725</v>
      </c>
      <c r="AM18" s="9">
        <v>1.1079811562524799</v>
      </c>
      <c r="AN18" s="9">
        <v>1.1436637712485</v>
      </c>
      <c r="AO18" s="9">
        <v>1.0982477511862301</v>
      </c>
      <c r="AP18" s="9">
        <v>1.1411192073699801</v>
      </c>
      <c r="AQ18" s="9">
        <v>1.12041435133721</v>
      </c>
      <c r="AR18" s="9">
        <v>1.14356151506505</v>
      </c>
      <c r="AS18" s="9">
        <v>1.11369280809077</v>
      </c>
      <c r="AT18" s="9">
        <v>1.1915214993036201</v>
      </c>
      <c r="AU18" s="9">
        <v>1.0599149657620199</v>
      </c>
      <c r="AV18" s="9">
        <v>1.1395804703026</v>
      </c>
      <c r="AW18" s="9">
        <v>1.0396480748453401</v>
      </c>
      <c r="AX18" s="9">
        <v>1.09347287165297</v>
      </c>
      <c r="AY18" s="9">
        <v>1.1668927652683501</v>
      </c>
      <c r="AZ18" s="9">
        <v>1.0693494953721201</v>
      </c>
      <c r="BA18" s="9">
        <v>1.1084500850282399</v>
      </c>
      <c r="BB18" s="9">
        <v>1.05574833162251</v>
      </c>
      <c r="BC18" s="9">
        <v>1.0241194210356299</v>
      </c>
      <c r="BD18" s="9">
        <v>1.03579635054507</v>
      </c>
      <c r="BE18" s="9">
        <v>1.1313818181936599</v>
      </c>
      <c r="BF18" s="9">
        <v>1.0487133350204001</v>
      </c>
      <c r="BG18" s="9">
        <v>1.0002236446967501</v>
      </c>
      <c r="BH18" s="9">
        <v>1.06368883956684</v>
      </c>
      <c r="BI18" s="9">
        <v>1.0687972456477099</v>
      </c>
      <c r="BJ18" s="9">
        <v>1.0410693472203301</v>
      </c>
      <c r="BK18" s="9">
        <v>1.0816184252871199</v>
      </c>
      <c r="BL18" s="9">
        <v>1.0807785034013699</v>
      </c>
      <c r="BM18" s="9">
        <v>1.01160144682071</v>
      </c>
      <c r="BN18" s="9">
        <v>1.0452540186378001</v>
      </c>
      <c r="BO18" s="9">
        <v>1.06492150956914</v>
      </c>
      <c r="BP18" s="9">
        <v>1.0179512036331599</v>
      </c>
      <c r="BQ18" s="9">
        <v>1.12230936262812</v>
      </c>
      <c r="BR18" s="9">
        <v>0.99712419261667395</v>
      </c>
      <c r="BS18" s="9">
        <v>1.04690546964743</v>
      </c>
      <c r="BT18" s="9">
        <v>1.0876837684686</v>
      </c>
      <c r="BU18" s="9">
        <v>1.03989535019513</v>
      </c>
      <c r="BV18" s="9">
        <v>1.0064898779892</v>
      </c>
      <c r="BW18" s="9">
        <v>1.0784066401955399</v>
      </c>
    </row>
    <row r="19" spans="1:75" x14ac:dyDescent="0.35">
      <c r="A19" s="1">
        <v>1</v>
      </c>
      <c r="B19" s="1">
        <v>1</v>
      </c>
      <c r="C19" s="2" t="s">
        <v>32</v>
      </c>
      <c r="D19" s="1">
        <v>16</v>
      </c>
      <c r="E19" s="6">
        <v>5.4699060785988303E-2</v>
      </c>
      <c r="F19" s="6">
        <v>0.96425965180816198</v>
      </c>
      <c r="G19" s="6">
        <v>0.985473490648891</v>
      </c>
      <c r="H19" s="6">
        <v>1.2164212793263001</v>
      </c>
      <c r="I19" s="6">
        <v>1.089879842203</v>
      </c>
      <c r="J19" s="6">
        <v>0.99101624150456502</v>
      </c>
      <c r="K19" s="6">
        <v>1.1500233214088</v>
      </c>
      <c r="L19" s="6">
        <v>0.90885323479426405</v>
      </c>
      <c r="M19" s="6">
        <v>1.0728024475750599</v>
      </c>
      <c r="N19" s="6">
        <v>1.1151952189266701</v>
      </c>
      <c r="O19" s="6">
        <v>1.03413918737596</v>
      </c>
      <c r="P19" s="9">
        <v>1.1002351528233001</v>
      </c>
      <c r="Q19" s="20" t="s">
        <v>132</v>
      </c>
      <c r="R19" s="20" t="s">
        <v>132</v>
      </c>
      <c r="S19" s="20" t="s">
        <v>132</v>
      </c>
      <c r="T19" s="9">
        <v>1.1237991551956401</v>
      </c>
      <c r="U19" s="9">
        <v>1.2021827312962301</v>
      </c>
      <c r="V19" s="9">
        <v>0.99653447053758804</v>
      </c>
      <c r="W19" s="9">
        <v>1.06802215342844</v>
      </c>
      <c r="X19" s="9">
        <v>1.17828670549522</v>
      </c>
      <c r="Y19" s="9">
        <v>1.40722086842594</v>
      </c>
      <c r="Z19" s="9">
        <v>1.03438108187261</v>
      </c>
      <c r="AA19" s="9">
        <v>0.94163093869587999</v>
      </c>
      <c r="AB19" s="9">
        <v>1.16765915676784</v>
      </c>
      <c r="AC19" s="9">
        <v>1.17764344022506</v>
      </c>
      <c r="AD19" s="9">
        <v>1.0635897324949399</v>
      </c>
      <c r="AE19" s="9">
        <v>1.1430142753561201</v>
      </c>
      <c r="AF19" s="9">
        <v>1.28616731936669</v>
      </c>
      <c r="AG19" s="9">
        <v>1.0505547188716</v>
      </c>
      <c r="AH19" s="9">
        <v>1.2192213249625199</v>
      </c>
      <c r="AI19" s="9">
        <v>1.11195555232327</v>
      </c>
      <c r="AJ19" s="9">
        <v>0.94500144313190404</v>
      </c>
      <c r="AK19" s="9">
        <v>1.1438562552132301</v>
      </c>
      <c r="AL19" s="9">
        <v>1.07010393769296</v>
      </c>
      <c r="AM19" s="9">
        <v>1.0427258513916799</v>
      </c>
      <c r="AN19" s="9">
        <v>0.98489513801842798</v>
      </c>
      <c r="AO19" s="9">
        <v>0.94421213318456299</v>
      </c>
      <c r="AP19" s="9">
        <v>1.0177836419202999</v>
      </c>
      <c r="AQ19" s="9">
        <v>1.06161421202338</v>
      </c>
      <c r="AR19" s="9">
        <v>0.92008476953568297</v>
      </c>
      <c r="AS19" s="9">
        <v>0.97599051640217105</v>
      </c>
      <c r="AT19" s="9">
        <v>1.2251471425401701</v>
      </c>
      <c r="AU19" s="9">
        <v>1.2407136805771599</v>
      </c>
      <c r="AV19" s="9">
        <v>1.07473677430444</v>
      </c>
      <c r="AW19" s="9">
        <v>1.07162990638123</v>
      </c>
      <c r="AX19" s="9">
        <v>1.2900709371749399</v>
      </c>
      <c r="AY19" s="9">
        <v>1.11347648049012</v>
      </c>
      <c r="AZ19" s="9">
        <v>1.02056519498176</v>
      </c>
      <c r="BA19" s="9">
        <v>1.11039791775257</v>
      </c>
      <c r="BB19" s="9">
        <v>1.1888475127482001</v>
      </c>
      <c r="BC19" s="9">
        <v>0.90399483267146796</v>
      </c>
      <c r="BD19" s="9">
        <v>1.03424183009443</v>
      </c>
      <c r="BE19" s="9">
        <v>1.04823574747661</v>
      </c>
      <c r="BF19" s="9">
        <v>1.14779520123322</v>
      </c>
      <c r="BG19" s="9">
        <v>1.0140661681736001</v>
      </c>
      <c r="BH19" s="9">
        <v>1.0405945302939501</v>
      </c>
      <c r="BI19" s="9">
        <v>1.1080223066768899</v>
      </c>
      <c r="BJ19" s="9">
        <v>1.14859862458358</v>
      </c>
      <c r="BK19" s="9">
        <v>1.0345640454204099</v>
      </c>
      <c r="BL19" s="9">
        <v>0.98791416558300005</v>
      </c>
      <c r="BM19" s="9">
        <v>1.01673514744547</v>
      </c>
      <c r="BN19" s="9">
        <v>1.1557167447893599</v>
      </c>
      <c r="BO19" s="9">
        <v>1.18842040023235</v>
      </c>
      <c r="BP19" s="9">
        <v>1.2031892911364299</v>
      </c>
      <c r="BQ19" s="9">
        <v>1.1299856408557201</v>
      </c>
      <c r="BR19" s="9">
        <v>1.07060216469435</v>
      </c>
      <c r="BS19" s="9">
        <v>1.0549432521304001</v>
      </c>
      <c r="BT19" s="9">
        <v>1.08208983322997</v>
      </c>
      <c r="BU19" s="9">
        <v>1.0133482897964301</v>
      </c>
      <c r="BV19" s="9">
        <v>1.16836799943756</v>
      </c>
      <c r="BW19" s="9">
        <v>1.0963119868150299</v>
      </c>
    </row>
    <row r="20" spans="1:75" x14ac:dyDescent="0.35">
      <c r="A20" s="1">
        <v>1</v>
      </c>
      <c r="B20" s="1">
        <v>1</v>
      </c>
      <c r="C20" s="2" t="s">
        <v>32</v>
      </c>
      <c r="D20" s="1">
        <v>17</v>
      </c>
      <c r="E20" s="6">
        <v>0.38784792836902798</v>
      </c>
      <c r="F20" s="6">
        <v>0.916737262134943</v>
      </c>
      <c r="G20" s="6">
        <v>1.00955267656565</v>
      </c>
      <c r="H20" s="6">
        <v>1.0110837527360399</v>
      </c>
      <c r="I20" s="6">
        <v>1.0678203047907899</v>
      </c>
      <c r="J20" s="6">
        <v>1.16291920848468</v>
      </c>
      <c r="K20" s="6">
        <v>0.97984940790138597</v>
      </c>
      <c r="L20" s="6">
        <v>1.10353845545425</v>
      </c>
      <c r="M20" s="6">
        <v>1.1483079859835601</v>
      </c>
      <c r="N20" s="6">
        <v>1.2374412105226</v>
      </c>
      <c r="O20" s="6">
        <v>0.96742618740247399</v>
      </c>
      <c r="P20" s="9">
        <v>0.94003387157281104</v>
      </c>
      <c r="Q20" s="20" t="s">
        <v>132</v>
      </c>
      <c r="R20" s="20" t="s">
        <v>132</v>
      </c>
      <c r="S20" s="20" t="s">
        <v>132</v>
      </c>
      <c r="T20" s="9">
        <v>1.3292966005553399</v>
      </c>
      <c r="U20" s="9">
        <v>1.35116539840038</v>
      </c>
      <c r="V20" s="9">
        <v>1.66448472174427</v>
      </c>
      <c r="W20" s="9">
        <v>1.44507418527969</v>
      </c>
      <c r="X20" s="9">
        <v>1.6155341220032899</v>
      </c>
      <c r="Y20" s="9">
        <v>1.4547254339428799</v>
      </c>
      <c r="Z20" s="9">
        <v>1.53823549758181</v>
      </c>
      <c r="AA20" s="9">
        <v>1.4801066705768999</v>
      </c>
      <c r="AB20" s="9">
        <v>1.5352346379391699</v>
      </c>
      <c r="AC20" s="9">
        <v>1.5535108787860901</v>
      </c>
      <c r="AD20" s="9">
        <v>1.3095943055939701</v>
      </c>
      <c r="AE20" s="9">
        <v>1.5779468914289001</v>
      </c>
      <c r="AF20" s="9">
        <v>1.5128066098375501</v>
      </c>
      <c r="AG20" s="9">
        <v>1.5472801260178699</v>
      </c>
      <c r="AH20" s="9">
        <v>1.4446740225557</v>
      </c>
      <c r="AI20" s="9">
        <v>1.36593161834062</v>
      </c>
      <c r="AJ20" s="9">
        <v>1.4895391832804199</v>
      </c>
      <c r="AK20" s="9">
        <v>1.51042154929712</v>
      </c>
      <c r="AL20" s="9">
        <v>1.2984443826789001</v>
      </c>
      <c r="AM20" s="9">
        <v>1.21548055724055</v>
      </c>
      <c r="AN20" s="9">
        <v>1.2367864874733101</v>
      </c>
      <c r="AO20" s="9">
        <v>1.2529367963361999</v>
      </c>
      <c r="AP20" s="9">
        <v>1.2394686037534499</v>
      </c>
      <c r="AQ20" s="9">
        <v>1.4110307315969799</v>
      </c>
      <c r="AR20" s="9">
        <v>1.2551263546968101</v>
      </c>
      <c r="AS20" s="9">
        <v>1.3550467289533701</v>
      </c>
      <c r="AT20" s="9">
        <v>1.19950893377505</v>
      </c>
      <c r="AU20" s="9">
        <v>1.4281017368414699</v>
      </c>
      <c r="AV20" s="9">
        <v>1.27319276661367</v>
      </c>
      <c r="AW20" s="9">
        <v>1.3708975332751401</v>
      </c>
      <c r="AX20" s="9">
        <v>1.2577103017333</v>
      </c>
      <c r="AY20" s="9">
        <v>1.21229078250189</v>
      </c>
      <c r="AZ20" s="9">
        <v>1.4482404450772099</v>
      </c>
      <c r="BA20" s="9">
        <v>1.127234813022</v>
      </c>
      <c r="BB20" s="9">
        <v>1.2097955430269201</v>
      </c>
      <c r="BC20" s="9">
        <v>1.4619605503774999</v>
      </c>
      <c r="BD20" s="9">
        <v>1.27227406814641</v>
      </c>
      <c r="BE20" s="9">
        <v>1.23637825645729</v>
      </c>
      <c r="BF20" s="9">
        <v>1.29786350478555</v>
      </c>
      <c r="BG20" s="9">
        <v>0.97941584889962696</v>
      </c>
      <c r="BH20" s="9">
        <v>1.4166325995529201</v>
      </c>
      <c r="BI20" s="9">
        <v>1.2589958122628899</v>
      </c>
      <c r="BJ20" s="9">
        <v>1.20533802813098</v>
      </c>
      <c r="BK20" s="9">
        <v>1.0944673523741</v>
      </c>
      <c r="BL20" s="9">
        <v>1.16323972103867</v>
      </c>
      <c r="BM20" s="9">
        <v>1.10087612483205</v>
      </c>
      <c r="BN20" s="9">
        <v>1.19294383313856</v>
      </c>
      <c r="BO20" s="9">
        <v>1.2664224419430401</v>
      </c>
      <c r="BP20" s="9">
        <v>1.34672129253558</v>
      </c>
      <c r="BQ20" s="9">
        <v>1.1839337692003</v>
      </c>
      <c r="BR20" s="9">
        <v>1.1435285579494301</v>
      </c>
      <c r="BS20" s="9">
        <v>1.1515674068444399</v>
      </c>
      <c r="BT20" s="9">
        <v>1.10591721298713</v>
      </c>
      <c r="BU20" s="9">
        <v>1.2096714953819601</v>
      </c>
      <c r="BV20" s="9">
        <v>1.1412745996129701</v>
      </c>
      <c r="BW20" s="9">
        <v>1.2846329672657699</v>
      </c>
    </row>
    <row r="21" spans="1:75" x14ac:dyDescent="0.35">
      <c r="A21" s="1">
        <v>1</v>
      </c>
      <c r="B21" s="1">
        <v>1</v>
      </c>
      <c r="C21" s="2" t="s">
        <v>32</v>
      </c>
      <c r="D21" s="1">
        <v>18</v>
      </c>
      <c r="E21" s="6">
        <v>0.205504615436581</v>
      </c>
      <c r="F21" s="6">
        <v>1.0115069329328501</v>
      </c>
      <c r="G21" s="6">
        <v>1.0604366043236799</v>
      </c>
      <c r="H21" s="6">
        <v>1.05476919039318</v>
      </c>
      <c r="I21" s="6">
        <v>1.0064475282585399</v>
      </c>
      <c r="J21" s="6">
        <v>1.17561798209207</v>
      </c>
      <c r="K21" s="6">
        <v>0.89877287869344602</v>
      </c>
      <c r="L21" s="6">
        <v>1.0749832934191801</v>
      </c>
      <c r="M21" s="6">
        <v>1.0705219913683399</v>
      </c>
      <c r="N21" s="6">
        <v>1.1358745151035701</v>
      </c>
      <c r="O21" s="6">
        <v>1.03144390195854</v>
      </c>
      <c r="P21" s="9">
        <v>0.94858658647055005</v>
      </c>
      <c r="Q21" s="20" t="s">
        <v>132</v>
      </c>
      <c r="R21" s="20" t="s">
        <v>132</v>
      </c>
      <c r="S21" s="20" t="s">
        <v>132</v>
      </c>
      <c r="T21" s="9">
        <v>1.26893995956854</v>
      </c>
      <c r="U21" s="9">
        <v>1.2185199198524801</v>
      </c>
      <c r="V21" s="9">
        <v>1.2851664124517399</v>
      </c>
      <c r="W21" s="9">
        <v>1.3441080951259701</v>
      </c>
      <c r="X21" s="9">
        <v>1.3962483470012901</v>
      </c>
      <c r="Y21" s="9">
        <v>1.22883347530646</v>
      </c>
      <c r="Z21" s="9">
        <v>1.4024024548419001</v>
      </c>
      <c r="AA21" s="9">
        <v>1.0848051955362299</v>
      </c>
      <c r="AB21" s="9">
        <v>1.1158076194587301</v>
      </c>
      <c r="AC21" s="9">
        <v>1.1794818345967299</v>
      </c>
      <c r="AD21" s="9">
        <v>1.23800529807555</v>
      </c>
      <c r="AE21" s="9">
        <v>1.30202081589684</v>
      </c>
      <c r="AF21" s="9">
        <v>1.09038168848603</v>
      </c>
      <c r="AG21" s="9">
        <v>1.2222072224381899</v>
      </c>
      <c r="AH21" s="9">
        <v>1.3237399203346401</v>
      </c>
      <c r="AI21" s="9">
        <v>1.12930584959269</v>
      </c>
      <c r="AJ21" s="9">
        <v>1.25302009634303</v>
      </c>
      <c r="AK21" s="9">
        <v>1.2221319105989299</v>
      </c>
      <c r="AL21" s="9">
        <v>1.3640503496716301</v>
      </c>
      <c r="AM21" s="9">
        <v>1.3223544872005999</v>
      </c>
      <c r="AN21" s="9">
        <v>0.97217134290086704</v>
      </c>
      <c r="AO21" s="9">
        <v>1.2048010214296101</v>
      </c>
      <c r="AP21" s="9">
        <v>1.0189407115286999</v>
      </c>
      <c r="AQ21" s="9">
        <v>1.38441621726762</v>
      </c>
      <c r="AR21" s="9">
        <v>1.15982568327396</v>
      </c>
      <c r="AS21" s="9">
        <v>1.39025264779466</v>
      </c>
      <c r="AT21" s="9">
        <v>1.11751018814925</v>
      </c>
      <c r="AU21" s="9">
        <v>1.2283438769471</v>
      </c>
      <c r="AV21" s="9">
        <v>1.1228821980891699</v>
      </c>
      <c r="AW21" s="9">
        <v>1.15022588464141</v>
      </c>
      <c r="AX21" s="9">
        <v>1.0834011863724999</v>
      </c>
      <c r="AY21" s="9">
        <v>1.1822542140385599</v>
      </c>
      <c r="AZ21" s="9">
        <v>1.16600599157782</v>
      </c>
      <c r="BA21" s="9">
        <v>1.10787009729807</v>
      </c>
      <c r="BB21" s="9">
        <v>1.09330663064935</v>
      </c>
      <c r="BC21" s="9">
        <v>1.2992439427470099</v>
      </c>
      <c r="BD21" s="9">
        <v>1.1395547535171999</v>
      </c>
      <c r="BE21" s="9">
        <v>1.2620762002650601</v>
      </c>
      <c r="BF21" s="9">
        <v>1.1713743049494401</v>
      </c>
      <c r="BG21" s="9">
        <v>1.0625416916189101</v>
      </c>
      <c r="BH21" s="9">
        <v>1.2259617027688301</v>
      </c>
      <c r="BI21" s="9">
        <v>1.20067434079943</v>
      </c>
      <c r="BJ21" s="9">
        <v>0.98675670781173996</v>
      </c>
      <c r="BK21" s="9">
        <v>1.0340463026060001</v>
      </c>
      <c r="BL21" s="9">
        <v>1.07494348193013</v>
      </c>
      <c r="BM21" s="9">
        <v>1.0652026000960999</v>
      </c>
      <c r="BN21" s="9">
        <v>0.92648341293242897</v>
      </c>
      <c r="BO21" s="9">
        <v>1.25809605897208</v>
      </c>
      <c r="BP21" s="9">
        <v>1.0230450242778499</v>
      </c>
      <c r="BQ21" s="9">
        <v>0.89735193865819796</v>
      </c>
      <c r="BR21" s="9">
        <v>1.0413862496245101</v>
      </c>
      <c r="BS21" s="9">
        <v>1.1800982709440599</v>
      </c>
      <c r="BT21" s="9">
        <v>1.00827041462932</v>
      </c>
      <c r="BU21" s="9">
        <v>1.03555592602275</v>
      </c>
      <c r="BV21" s="9">
        <v>1.17694486143162</v>
      </c>
      <c r="BW21" s="9">
        <v>1.1033004628220799</v>
      </c>
    </row>
    <row r="22" spans="1:75" x14ac:dyDescent="0.35">
      <c r="A22" s="1">
        <v>1</v>
      </c>
      <c r="B22" s="1">
        <v>1</v>
      </c>
      <c r="C22" s="2" t="s">
        <v>32</v>
      </c>
      <c r="D22" s="1">
        <v>19</v>
      </c>
      <c r="E22" s="6">
        <v>0.61081593994241001</v>
      </c>
      <c r="F22" s="6">
        <v>1.16037432557423</v>
      </c>
      <c r="G22" s="6">
        <v>0.85089334962291097</v>
      </c>
      <c r="H22" s="6">
        <v>1.20103567303531</v>
      </c>
      <c r="I22" s="6">
        <v>1.0397242544655201</v>
      </c>
      <c r="J22" s="6">
        <v>1.1396354142399301</v>
      </c>
      <c r="K22" s="6">
        <v>1.12822774805193</v>
      </c>
      <c r="L22" s="6">
        <v>0.90551736733968102</v>
      </c>
      <c r="M22" s="6">
        <v>0.84508498986945502</v>
      </c>
      <c r="N22" s="6">
        <v>1.0363926806625701</v>
      </c>
      <c r="O22" s="6">
        <v>1.0536001480704</v>
      </c>
      <c r="P22" s="9">
        <v>0.94206532760259898</v>
      </c>
      <c r="Q22" s="20" t="s">
        <v>132</v>
      </c>
      <c r="R22" s="20" t="s">
        <v>132</v>
      </c>
      <c r="S22" s="20" t="s">
        <v>132</v>
      </c>
      <c r="T22" s="9">
        <v>1.6438009416592101</v>
      </c>
      <c r="U22" s="9">
        <v>1.60779669929874</v>
      </c>
      <c r="V22" s="9">
        <v>1.6889959641488601</v>
      </c>
      <c r="W22" s="9">
        <v>1.8323924232851101</v>
      </c>
      <c r="X22" s="9">
        <v>1.79819031895378</v>
      </c>
      <c r="Y22" s="9">
        <v>1.60389758297131</v>
      </c>
      <c r="Z22" s="9">
        <v>1.4208751006409901</v>
      </c>
      <c r="AA22" s="9">
        <v>1.4624337037111399</v>
      </c>
      <c r="AB22" s="9">
        <v>1.44088451987856</v>
      </c>
      <c r="AC22" s="9">
        <v>1.5823246621781499</v>
      </c>
      <c r="AD22" s="9">
        <v>1.64971715540176</v>
      </c>
      <c r="AE22" s="9">
        <v>1.2448641892318899</v>
      </c>
      <c r="AF22" s="9">
        <v>1.3436896562984599</v>
      </c>
      <c r="AG22" s="9">
        <v>1.5840288371442199</v>
      </c>
      <c r="AH22" s="9">
        <v>1.39112305824428</v>
      </c>
      <c r="AI22" s="9">
        <v>1.4776685102684499</v>
      </c>
      <c r="AJ22" s="9">
        <v>1.31632281961069</v>
      </c>
      <c r="AK22" s="9">
        <v>1.41968397278463</v>
      </c>
      <c r="AL22" s="9">
        <v>1.4781921434630501</v>
      </c>
      <c r="AM22" s="9">
        <v>1.29417770171359</v>
      </c>
      <c r="AN22" s="9">
        <v>1.38725822931937</v>
      </c>
      <c r="AO22" s="9">
        <v>1.3981763321982399</v>
      </c>
      <c r="AP22" s="9">
        <v>1.4433928316470299</v>
      </c>
      <c r="AQ22" s="9">
        <v>1.5801549086098401</v>
      </c>
      <c r="AR22" s="9">
        <v>1.33580279300752</v>
      </c>
      <c r="AS22" s="9">
        <v>1.1833542113765301</v>
      </c>
      <c r="AT22" s="9">
        <v>1.4389603566681399</v>
      </c>
      <c r="AU22" s="9">
        <v>1.23373974632551</v>
      </c>
      <c r="AV22" s="9">
        <v>1.29859070780148</v>
      </c>
      <c r="AW22" s="9">
        <v>1.3179329912662101</v>
      </c>
      <c r="AX22" s="9">
        <v>1.40803303178116</v>
      </c>
      <c r="AY22" s="9">
        <v>1.3476021638056299</v>
      </c>
      <c r="AZ22" s="9">
        <v>1.4623176764799399</v>
      </c>
      <c r="BA22" s="9">
        <v>1.5474481777058999</v>
      </c>
      <c r="BB22" s="9">
        <v>1.55139729635609</v>
      </c>
      <c r="BC22" s="9">
        <v>1.23150334795767</v>
      </c>
      <c r="BD22" s="9">
        <v>1.2908622356406401</v>
      </c>
      <c r="BE22" s="9">
        <v>1.4715880390140399</v>
      </c>
      <c r="BF22" s="9">
        <v>1.4289894956487299</v>
      </c>
      <c r="BG22" s="9">
        <v>1.18539004438369</v>
      </c>
      <c r="BH22" s="9">
        <v>1.24527774325381</v>
      </c>
      <c r="BI22" s="9">
        <v>1.2661982498033399</v>
      </c>
      <c r="BJ22" s="9">
        <v>1.1458007749962</v>
      </c>
      <c r="BK22" s="9">
        <v>1.1812749172469399</v>
      </c>
      <c r="BL22" s="9">
        <v>1.2618171901692501</v>
      </c>
      <c r="BM22" s="9">
        <v>1.25240922545483</v>
      </c>
      <c r="BN22" s="9">
        <v>1.3361762637357599</v>
      </c>
      <c r="BO22" s="9">
        <v>1.3203078869588201</v>
      </c>
      <c r="BP22" s="9">
        <v>1.1476425791913101</v>
      </c>
      <c r="BQ22" s="9">
        <v>1.38515004879104</v>
      </c>
      <c r="BR22" s="9">
        <v>1.2861545674649899</v>
      </c>
      <c r="BS22" s="9">
        <v>1.3657994212711899</v>
      </c>
      <c r="BT22" s="9">
        <v>1.3935035244598899</v>
      </c>
      <c r="BU22" s="9">
        <v>1.21629117085272</v>
      </c>
      <c r="BV22" s="9">
        <v>1.2190584927348</v>
      </c>
      <c r="BW22" s="9">
        <v>1.24561927689735</v>
      </c>
    </row>
    <row r="23" spans="1:75" x14ac:dyDescent="0.35">
      <c r="A23" s="1">
        <v>1</v>
      </c>
      <c r="B23" s="1">
        <v>1</v>
      </c>
      <c r="C23" s="2" t="s">
        <v>32</v>
      </c>
      <c r="D23" s="1">
        <v>20</v>
      </c>
      <c r="E23" s="6">
        <v>1.03546171944497</v>
      </c>
      <c r="F23" s="6">
        <v>1.1275192777773799</v>
      </c>
      <c r="G23" s="6">
        <v>1.0291263136791</v>
      </c>
      <c r="H23" s="6">
        <v>1.0776217234310199</v>
      </c>
      <c r="I23" s="6">
        <v>1.1042888055350599</v>
      </c>
      <c r="J23" s="6">
        <v>0.92572457574549205</v>
      </c>
      <c r="K23" s="6">
        <v>0.96415040435244503</v>
      </c>
      <c r="L23" s="6">
        <v>0.93901043611301505</v>
      </c>
      <c r="M23" s="6">
        <v>0.99332952537642405</v>
      </c>
      <c r="N23" s="6">
        <v>0.98996696291672903</v>
      </c>
      <c r="O23" s="6">
        <v>0.94495157809131403</v>
      </c>
      <c r="P23" s="9">
        <v>1.05781355910664</v>
      </c>
      <c r="Q23" s="20" t="s">
        <v>132</v>
      </c>
      <c r="R23" s="20" t="s">
        <v>132</v>
      </c>
      <c r="S23" s="20" t="s">
        <v>132</v>
      </c>
      <c r="T23" s="9">
        <v>1.9262088489209901</v>
      </c>
      <c r="U23" s="9">
        <v>2.1620413169561798</v>
      </c>
      <c r="V23" s="9">
        <v>2.0468418733631202</v>
      </c>
      <c r="W23" s="9">
        <v>1.78843184070191</v>
      </c>
      <c r="X23" s="9">
        <v>1.9042580416010699</v>
      </c>
      <c r="Y23" s="9">
        <v>1.7261571732529799</v>
      </c>
      <c r="Z23" s="9">
        <v>1.69807311396786</v>
      </c>
      <c r="AA23" s="9">
        <v>1.6753693285656099</v>
      </c>
      <c r="AB23" s="9">
        <v>1.48560462337412</v>
      </c>
      <c r="AC23" s="9">
        <v>1.5592516414797699</v>
      </c>
      <c r="AD23" s="9">
        <v>1.5946494484146401</v>
      </c>
      <c r="AE23" s="9">
        <v>1.50710959622924</v>
      </c>
      <c r="AF23" s="9">
        <v>1.5751529555614201</v>
      </c>
      <c r="AG23" s="9">
        <v>1.4551733942163101</v>
      </c>
      <c r="AH23" s="9">
        <v>1.43426495000106</v>
      </c>
      <c r="AI23" s="9">
        <v>1.4914999855834501</v>
      </c>
      <c r="AJ23" s="9">
        <v>1.47979007794663</v>
      </c>
      <c r="AK23" s="9">
        <v>1.33562345542665</v>
      </c>
      <c r="AL23" s="9">
        <v>1.39344161635041</v>
      </c>
      <c r="AM23" s="9">
        <v>1.1991429028333001</v>
      </c>
      <c r="AN23" s="9">
        <v>1.3462795712875599</v>
      </c>
      <c r="AO23" s="9">
        <v>1.2350165109704201</v>
      </c>
      <c r="AP23" s="9">
        <v>1.2119792194236501</v>
      </c>
      <c r="AQ23" s="9">
        <v>1.18386289151312</v>
      </c>
      <c r="AR23" s="9">
        <v>1.2721883743673501</v>
      </c>
      <c r="AS23" s="9">
        <v>1.30748236878403</v>
      </c>
      <c r="AT23" s="9">
        <v>1.1025241450889001</v>
      </c>
      <c r="AU23" s="9">
        <v>1.26052098052407</v>
      </c>
      <c r="AV23" s="9">
        <v>1.0763989776067999</v>
      </c>
      <c r="AW23" s="9">
        <v>1.1315725755097099</v>
      </c>
      <c r="AX23" s="9">
        <v>1.1467846207761501</v>
      </c>
      <c r="AY23" s="9">
        <v>1.0835789425926201</v>
      </c>
      <c r="AZ23" s="9">
        <v>1.0905226278744</v>
      </c>
      <c r="BA23" s="9">
        <v>0.96198484482543301</v>
      </c>
      <c r="BB23" s="9">
        <v>0.94756794454052296</v>
      </c>
      <c r="BC23" s="9">
        <v>1.21033300271325</v>
      </c>
      <c r="BD23" s="9">
        <v>1.0235997380147499</v>
      </c>
      <c r="BE23" s="9">
        <v>1.1569799082613299</v>
      </c>
      <c r="BF23" s="9">
        <v>1.0521309957226099</v>
      </c>
      <c r="BG23" s="9">
        <v>1.0775990870164001</v>
      </c>
      <c r="BH23" s="9">
        <v>1.28617251337766</v>
      </c>
      <c r="BI23" s="9">
        <v>1.1156452549531399</v>
      </c>
      <c r="BJ23" s="9">
        <v>1.25542421245044</v>
      </c>
      <c r="BK23" s="9">
        <v>1.13632753079809</v>
      </c>
      <c r="BL23" s="9">
        <v>1.23039883492156</v>
      </c>
      <c r="BM23" s="9">
        <v>1.2657988116217</v>
      </c>
      <c r="BN23" s="9">
        <v>1.29952510340685</v>
      </c>
      <c r="BO23" s="9">
        <v>1.3372351674013601</v>
      </c>
      <c r="BP23" s="9">
        <v>1.26274346120242</v>
      </c>
      <c r="BQ23" s="9">
        <v>1.36420603070852</v>
      </c>
      <c r="BR23" s="9">
        <v>1.2835242085315699</v>
      </c>
      <c r="BS23" s="9">
        <v>1.18365738999565</v>
      </c>
      <c r="BT23" s="9">
        <v>1.24352110800217</v>
      </c>
      <c r="BU23" s="9">
        <v>1.3111173237204901</v>
      </c>
      <c r="BV23" s="9">
        <v>1.2255734754758001</v>
      </c>
      <c r="BW23" s="9">
        <v>1.1071045767626799</v>
      </c>
    </row>
    <row r="24" spans="1:75" x14ac:dyDescent="0.35">
      <c r="A24" s="1">
        <v>1</v>
      </c>
      <c r="B24" s="1">
        <v>1</v>
      </c>
      <c r="C24" s="2" t="s">
        <v>32</v>
      </c>
      <c r="D24" s="1">
        <v>21</v>
      </c>
      <c r="E24" s="6">
        <v>0.48580551849560699</v>
      </c>
      <c r="F24" s="6">
        <v>0.98775232791891499</v>
      </c>
      <c r="G24" s="6">
        <v>1.06080416288079</v>
      </c>
      <c r="H24" s="6">
        <v>1.0792760853480801</v>
      </c>
      <c r="I24" s="6">
        <v>1.0001176296474601</v>
      </c>
      <c r="J24" s="6">
        <v>1.0123706218550801</v>
      </c>
      <c r="K24" s="6">
        <v>0.92781968859155095</v>
      </c>
      <c r="L24" s="6">
        <v>1.0538894509919901</v>
      </c>
      <c r="M24" s="6">
        <v>0.90122638051059301</v>
      </c>
      <c r="N24" s="6">
        <v>1.0671122513457001</v>
      </c>
      <c r="O24" s="6">
        <v>1.05574908698845</v>
      </c>
      <c r="P24" s="9">
        <v>0.98756857232915896</v>
      </c>
      <c r="Q24" s="20" t="s">
        <v>132</v>
      </c>
      <c r="R24" s="20" t="s">
        <v>132</v>
      </c>
      <c r="S24" s="20" t="s">
        <v>132</v>
      </c>
      <c r="T24" s="9">
        <v>1.6372807057508001</v>
      </c>
      <c r="U24" s="9">
        <v>1.4197226281647899</v>
      </c>
      <c r="V24" s="9">
        <v>1.44424852739481</v>
      </c>
      <c r="W24" s="9">
        <v>1.3221903014904399</v>
      </c>
      <c r="X24" s="9">
        <v>1.35597287028443</v>
      </c>
      <c r="Y24" s="9">
        <v>1.33064783535777</v>
      </c>
      <c r="Z24" s="9">
        <v>1.40417027146488</v>
      </c>
      <c r="AA24" s="9">
        <v>1.44291678019614</v>
      </c>
      <c r="AB24" s="9">
        <v>1.4683442869909</v>
      </c>
      <c r="AC24" s="9">
        <v>1.3607076606044299</v>
      </c>
      <c r="AD24" s="9">
        <v>1.5288522699973299</v>
      </c>
      <c r="AE24" s="9">
        <v>1.6698450577142401</v>
      </c>
      <c r="AF24" s="9">
        <v>1.4925794003349999</v>
      </c>
      <c r="AG24" s="9">
        <v>1.3684062566503401</v>
      </c>
      <c r="AH24" s="9">
        <v>1.5501435983733201</v>
      </c>
      <c r="AI24" s="9">
        <v>1.4156354075520099</v>
      </c>
      <c r="AJ24" s="9">
        <v>1.6010714390833301</v>
      </c>
      <c r="AK24" s="9">
        <v>1.5024360526285301</v>
      </c>
      <c r="AL24" s="9">
        <v>1.50796404115268</v>
      </c>
      <c r="AM24" s="9">
        <v>1.5227626284809199</v>
      </c>
      <c r="AN24" s="9">
        <v>1.4144015616208701</v>
      </c>
      <c r="AO24" s="9">
        <v>1.7494762319406101</v>
      </c>
      <c r="AP24" s="9">
        <v>1.59995695524958</v>
      </c>
      <c r="AQ24" s="9">
        <v>1.74736149945389</v>
      </c>
      <c r="AR24" s="9">
        <v>1.6546270660446001</v>
      </c>
      <c r="AS24" s="9">
        <v>1.50104755735077</v>
      </c>
      <c r="AT24" s="9">
        <v>1.6247991036239999</v>
      </c>
      <c r="AU24" s="9">
        <v>1.4965453416593499</v>
      </c>
      <c r="AV24" s="9">
        <v>1.61862145660152</v>
      </c>
      <c r="AW24" s="9">
        <v>1.46717257289416</v>
      </c>
      <c r="AX24" s="9">
        <v>1.6175672158940699</v>
      </c>
      <c r="AY24" s="9">
        <v>1.4417259187192699</v>
      </c>
      <c r="AZ24" s="9">
        <v>1.5032419599421201</v>
      </c>
      <c r="BA24" s="9">
        <v>1.4941021917569199</v>
      </c>
      <c r="BB24" s="9">
        <v>1.4512132496812</v>
      </c>
      <c r="BC24" s="9">
        <v>1.40639547416891</v>
      </c>
      <c r="BD24" s="9">
        <v>1.28543614383986</v>
      </c>
      <c r="BE24" s="9">
        <v>1.35425049999838</v>
      </c>
      <c r="BF24" s="9">
        <v>1.2251698558076201</v>
      </c>
      <c r="BG24" s="9">
        <v>1.17041970517566</v>
      </c>
      <c r="BH24" s="9">
        <v>1.1534341243044599</v>
      </c>
      <c r="BI24" s="9">
        <v>1.1978098795999199</v>
      </c>
      <c r="BJ24" s="9">
        <v>1.2785795078091999</v>
      </c>
      <c r="BK24" s="9">
        <v>1.40013557133065</v>
      </c>
      <c r="BL24" s="9">
        <v>1.2284531354971699</v>
      </c>
      <c r="BM24" s="9">
        <v>1.24134810438621</v>
      </c>
      <c r="BN24" s="9">
        <v>1.2163637398313301</v>
      </c>
      <c r="BO24" s="9">
        <v>1.29542528772872</v>
      </c>
      <c r="BP24" s="9">
        <v>1.2548923795074201</v>
      </c>
      <c r="BQ24" s="9">
        <v>1.2478590054771299</v>
      </c>
      <c r="BR24" s="9">
        <v>1.3153493236457201</v>
      </c>
      <c r="BS24" s="9">
        <v>1.30920041765261</v>
      </c>
      <c r="BT24" s="9">
        <v>1.11409774274621</v>
      </c>
      <c r="BU24" s="9">
        <v>1.2514540444156099</v>
      </c>
      <c r="BV24" s="9">
        <v>1.1954673815482499</v>
      </c>
      <c r="BW24" s="9">
        <v>1.26111018149873</v>
      </c>
    </row>
    <row r="25" spans="1:75" x14ac:dyDescent="0.35">
      <c r="A25" s="1">
        <v>1</v>
      </c>
      <c r="B25" s="1">
        <v>1</v>
      </c>
      <c r="C25" s="2" t="s">
        <v>32</v>
      </c>
      <c r="D25" s="1">
        <v>22</v>
      </c>
      <c r="E25" s="6">
        <v>0.12241495824972801</v>
      </c>
      <c r="F25" s="6">
        <v>1.0557727500226299</v>
      </c>
      <c r="G25" s="6">
        <v>1.0561778788066201</v>
      </c>
      <c r="H25" s="6">
        <v>1.05997923034299</v>
      </c>
      <c r="I25" s="6">
        <v>0.99311133843499599</v>
      </c>
      <c r="J25" s="6">
        <v>0.97052794271802401</v>
      </c>
      <c r="K25" s="6">
        <v>1.0270197655362201</v>
      </c>
      <c r="L25" s="6">
        <v>0.97324839877565805</v>
      </c>
      <c r="M25" s="6">
        <v>0.97017527569523598</v>
      </c>
      <c r="N25" s="6">
        <v>1.0073297726800601</v>
      </c>
      <c r="O25" s="6">
        <v>1.0556791613094101</v>
      </c>
      <c r="P25" s="9">
        <v>0.93320544843130304</v>
      </c>
      <c r="Q25" s="20" t="s">
        <v>132</v>
      </c>
      <c r="R25" s="20" t="s">
        <v>132</v>
      </c>
      <c r="S25" s="20" t="s">
        <v>132</v>
      </c>
      <c r="T25" s="9">
        <v>1.1735406853933901</v>
      </c>
      <c r="U25" s="9">
        <v>1.13141544221388</v>
      </c>
      <c r="V25" s="9">
        <v>1.1129952014384701</v>
      </c>
      <c r="W25" s="9">
        <v>1.1280318755707399</v>
      </c>
      <c r="X25" s="9">
        <v>1.15069210794899</v>
      </c>
      <c r="Y25" s="9">
        <v>1.0886584423587899</v>
      </c>
      <c r="Z25" s="9">
        <v>1.1525307475536399</v>
      </c>
      <c r="AA25" s="9">
        <v>1.0926950425950801</v>
      </c>
      <c r="AB25" s="9">
        <v>1.12462660360484</v>
      </c>
      <c r="AC25" s="9">
        <v>1.0846207550928499</v>
      </c>
      <c r="AD25" s="9">
        <v>1.0265936987272699</v>
      </c>
      <c r="AE25" s="9">
        <v>1.0943911507230899</v>
      </c>
      <c r="AF25" s="9">
        <v>1.0879927507093901</v>
      </c>
      <c r="AG25" s="9">
        <v>1.06533136481254</v>
      </c>
      <c r="AH25" s="9">
        <v>1.097142098275</v>
      </c>
      <c r="AI25" s="9">
        <v>1.02567840361722</v>
      </c>
      <c r="AJ25" s="9">
        <v>1.12057834291448</v>
      </c>
      <c r="AK25" s="9">
        <v>1.10713932919667</v>
      </c>
      <c r="AL25" s="9">
        <v>1.05088767322817</v>
      </c>
      <c r="AM25" s="9">
        <v>1.0859231864379499</v>
      </c>
      <c r="AN25" s="9">
        <v>1.0724249082380599</v>
      </c>
      <c r="AO25" s="9">
        <v>1.06637181415087</v>
      </c>
      <c r="AP25" s="9">
        <v>1.0820201700457599</v>
      </c>
      <c r="AQ25" s="9">
        <v>1.03630424800603</v>
      </c>
      <c r="AR25" s="9">
        <v>1.0364104347174301</v>
      </c>
      <c r="AS25" s="9">
        <v>1.0214625610225101</v>
      </c>
      <c r="AT25" s="9">
        <v>1.01708406878951</v>
      </c>
      <c r="AU25" s="9">
        <v>1.0088241070552899</v>
      </c>
      <c r="AV25" s="9">
        <v>1.01147404383093</v>
      </c>
      <c r="AW25" s="9">
        <v>1.0100945924595699</v>
      </c>
      <c r="AX25" s="9">
        <v>1.0080131800913401</v>
      </c>
      <c r="AY25" s="9">
        <v>1.0988720980795299</v>
      </c>
      <c r="AZ25" s="9">
        <v>1.04336900384207</v>
      </c>
      <c r="BA25" s="9">
        <v>1.0589590544826299</v>
      </c>
      <c r="BB25" s="9">
        <v>1.03777582121657</v>
      </c>
      <c r="BC25" s="9">
        <v>1.0530224628832401</v>
      </c>
      <c r="BD25" s="9">
        <v>1.0431080933018</v>
      </c>
      <c r="BE25" s="9">
        <v>1.0524713782436701</v>
      </c>
      <c r="BF25" s="9">
        <v>1.0426907436367201</v>
      </c>
      <c r="BG25" s="9">
        <v>0.97753727828534998</v>
      </c>
      <c r="BH25" s="9">
        <v>1.0251690005537499</v>
      </c>
      <c r="BI25" s="9">
        <v>1.03872906340077</v>
      </c>
      <c r="BJ25" s="9">
        <v>1.01386427083838</v>
      </c>
      <c r="BK25" s="9">
        <v>1.0515720118073599</v>
      </c>
      <c r="BL25" s="9">
        <v>1.03627713848479</v>
      </c>
      <c r="BM25" s="9">
        <v>1.0405685568849099</v>
      </c>
      <c r="BN25" s="9">
        <v>1.0638127411087499</v>
      </c>
      <c r="BO25" s="9">
        <v>1.0067639013588501</v>
      </c>
      <c r="BP25" s="9">
        <v>1.0720301161499299</v>
      </c>
      <c r="BQ25" s="9">
        <v>1.0458854000945399</v>
      </c>
      <c r="BR25" s="9">
        <v>1.1486000456018699</v>
      </c>
      <c r="BS25" s="9">
        <v>1.04861938065491</v>
      </c>
      <c r="BT25" s="9">
        <v>1.0713648485976901</v>
      </c>
      <c r="BU25" s="9">
        <v>0.978394399615511</v>
      </c>
      <c r="BV25" s="9">
        <v>1.0416227649776999</v>
      </c>
      <c r="BW25" s="9">
        <v>1.13259458608527</v>
      </c>
    </row>
    <row r="26" spans="1:75" x14ac:dyDescent="0.35">
      <c r="A26" s="1">
        <v>1</v>
      </c>
      <c r="B26" s="1">
        <v>1</v>
      </c>
      <c r="C26" s="2" t="s">
        <v>32</v>
      </c>
      <c r="D26" s="1">
        <v>23</v>
      </c>
      <c r="E26" s="6">
        <v>1.1435342457903399</v>
      </c>
      <c r="F26" s="6">
        <v>0.89895842936410397</v>
      </c>
      <c r="G26" s="6">
        <v>1.01531385397878</v>
      </c>
      <c r="H26" s="6">
        <v>1.09819539051492</v>
      </c>
      <c r="I26" s="6">
        <v>0.90237360333532102</v>
      </c>
      <c r="J26" s="6">
        <v>0.99379361996883797</v>
      </c>
      <c r="K26" s="6">
        <v>0.98223211119528397</v>
      </c>
      <c r="L26" s="6">
        <v>1.05415889538618</v>
      </c>
      <c r="M26" s="6">
        <v>1.0040915115118401</v>
      </c>
      <c r="N26" s="6">
        <v>1.0387718080867301</v>
      </c>
      <c r="O26" s="6">
        <v>1.03213114441593</v>
      </c>
      <c r="P26" s="9">
        <v>1.04663249073939</v>
      </c>
      <c r="Q26" s="20" t="s">
        <v>132</v>
      </c>
      <c r="R26" s="20" t="s">
        <v>132</v>
      </c>
      <c r="S26" s="20" t="s">
        <v>132</v>
      </c>
      <c r="T26" s="9">
        <v>2.2783696911772</v>
      </c>
      <c r="U26" s="9">
        <v>2.1098952086603902</v>
      </c>
      <c r="V26" s="9">
        <v>2.0483439478608099</v>
      </c>
      <c r="W26" s="9">
        <v>2.0187360075048999</v>
      </c>
      <c r="X26" s="9">
        <v>2.0583311924102001</v>
      </c>
      <c r="Y26" s="9">
        <v>2.1189767215027899</v>
      </c>
      <c r="Z26" s="9">
        <v>2.0524091987233701</v>
      </c>
      <c r="AA26" s="9">
        <v>1.84497401202056</v>
      </c>
      <c r="AB26" s="9">
        <v>1.7937151641792</v>
      </c>
      <c r="AC26" s="9">
        <v>1.84192029789696</v>
      </c>
      <c r="AD26" s="9">
        <v>1.8507892932962</v>
      </c>
      <c r="AE26" s="9">
        <v>1.84187600973332</v>
      </c>
      <c r="AF26" s="9">
        <v>1.8103877968353299</v>
      </c>
      <c r="AG26" s="9">
        <v>1.7834588398162301</v>
      </c>
      <c r="AH26" s="9">
        <v>1.8090557451074301</v>
      </c>
      <c r="AI26" s="9">
        <v>1.61860391760976</v>
      </c>
      <c r="AJ26" s="9">
        <v>1.62116629623629</v>
      </c>
      <c r="AK26" s="9">
        <v>1.50882808793751</v>
      </c>
      <c r="AL26" s="9">
        <v>1.44486085691538</v>
      </c>
      <c r="AM26" s="9">
        <v>1.5038784074875899</v>
      </c>
      <c r="AN26" s="9">
        <v>1.58585630533118</v>
      </c>
      <c r="AO26" s="9">
        <v>1.55721078694952</v>
      </c>
      <c r="AP26" s="9">
        <v>1.7709178098390701</v>
      </c>
      <c r="AQ26" s="9">
        <v>1.8622521145858899</v>
      </c>
      <c r="AR26" s="9">
        <v>1.6876349996801301</v>
      </c>
      <c r="AS26" s="9">
        <v>1.6464127442801999</v>
      </c>
      <c r="AT26" s="9">
        <v>1.6818093394559499</v>
      </c>
      <c r="AU26" s="9">
        <v>1.54596038221617</v>
      </c>
      <c r="AV26" s="9">
        <v>1.5053682804895601</v>
      </c>
      <c r="AW26" s="9">
        <v>1.66478201382395</v>
      </c>
      <c r="AX26" s="9">
        <v>1.50419118614375</v>
      </c>
      <c r="AY26" s="9">
        <v>1.5122672255235901</v>
      </c>
      <c r="AZ26" s="9">
        <v>1.54662325953615</v>
      </c>
      <c r="BA26" s="9">
        <v>1.5821560368930201</v>
      </c>
      <c r="BB26" s="9">
        <v>1.4079647093846801</v>
      </c>
      <c r="BC26" s="9">
        <v>1.5650227453467001</v>
      </c>
      <c r="BD26" s="9">
        <v>1.4906639976062099</v>
      </c>
      <c r="BE26" s="9">
        <v>1.59915737897088</v>
      </c>
      <c r="BF26" s="9">
        <v>1.46349069654007</v>
      </c>
      <c r="BG26" s="9">
        <v>1.3321092666099299</v>
      </c>
      <c r="BH26" s="9">
        <v>1.2851232741277401</v>
      </c>
      <c r="BI26" s="9">
        <v>1.28799990386981</v>
      </c>
      <c r="BJ26" s="9">
        <v>1.4017956329803101</v>
      </c>
      <c r="BK26" s="9">
        <v>1.34261701962284</v>
      </c>
      <c r="BL26" s="9">
        <v>1.3682636504909</v>
      </c>
      <c r="BM26" s="9">
        <v>1.3881697835262199</v>
      </c>
      <c r="BN26" s="9">
        <v>1.2049325894488501</v>
      </c>
      <c r="BO26" s="9">
        <v>1.28160299733621</v>
      </c>
      <c r="BP26" s="9">
        <v>1.21204926976671</v>
      </c>
      <c r="BQ26" s="9">
        <v>1.2200958751277899</v>
      </c>
      <c r="BR26" s="9">
        <v>1.1729850543270199</v>
      </c>
      <c r="BS26" s="9">
        <v>1.0579318439179499</v>
      </c>
      <c r="BT26" s="9">
        <v>1.12288322996642</v>
      </c>
      <c r="BU26" s="9">
        <v>1.1106875238227401</v>
      </c>
      <c r="BV26" s="9">
        <v>1.1082817030347401</v>
      </c>
      <c r="BW26" s="9">
        <v>1.0371812335161099</v>
      </c>
    </row>
    <row r="27" spans="1:75" x14ac:dyDescent="0.35">
      <c r="A27" s="1">
        <v>1</v>
      </c>
      <c r="B27" s="1">
        <v>1</v>
      </c>
      <c r="C27" s="2" t="s">
        <v>32</v>
      </c>
      <c r="D27" s="1">
        <v>24</v>
      </c>
      <c r="E27" s="6">
        <v>0.79802756353856696</v>
      </c>
      <c r="F27" s="6">
        <v>1.24566189883348</v>
      </c>
      <c r="G27" s="6">
        <v>0.97885207779370897</v>
      </c>
      <c r="H27" s="6">
        <v>1.0204061223463099</v>
      </c>
      <c r="I27" s="6">
        <v>1.0058811324471999</v>
      </c>
      <c r="J27" s="6">
        <v>1.40755002833409</v>
      </c>
      <c r="K27" s="6">
        <v>1.01901522731135</v>
      </c>
      <c r="L27" s="6">
        <v>1.026440448557</v>
      </c>
      <c r="M27" s="6">
        <v>0.98937064384425</v>
      </c>
      <c r="N27" s="6">
        <v>1.0071934079054301</v>
      </c>
      <c r="O27" s="6">
        <v>0.94010647448275997</v>
      </c>
      <c r="P27" s="9">
        <v>0.78788534386475195</v>
      </c>
      <c r="Q27" s="20" t="s">
        <v>132</v>
      </c>
      <c r="R27" s="20" t="s">
        <v>132</v>
      </c>
      <c r="S27" s="20" t="s">
        <v>132</v>
      </c>
      <c r="T27" s="9">
        <v>1.8398798133854299</v>
      </c>
      <c r="U27" s="9">
        <v>1.79880980527324</v>
      </c>
      <c r="V27" s="9">
        <v>1.9475363105137</v>
      </c>
      <c r="W27" s="9">
        <v>1.8597465524982999</v>
      </c>
      <c r="X27" s="9">
        <v>1.70096413719827</v>
      </c>
      <c r="Y27" s="9">
        <v>1.9047545308192</v>
      </c>
      <c r="Z27" s="9">
        <v>1.5953280761009201</v>
      </c>
      <c r="AA27" s="9">
        <v>1.65488754453331</v>
      </c>
      <c r="AB27" s="9">
        <v>1.5369660215798</v>
      </c>
      <c r="AC27" s="9">
        <v>1.2958384630737201</v>
      </c>
      <c r="AD27" s="9">
        <v>1.32359151694012</v>
      </c>
      <c r="AE27" s="9">
        <v>1.4452665627700301</v>
      </c>
      <c r="AF27" s="9">
        <v>1.0764526704761299</v>
      </c>
      <c r="AG27" s="9">
        <v>1.0913165214819001</v>
      </c>
      <c r="AH27" s="9">
        <v>1.2742074231854199</v>
      </c>
      <c r="AI27" s="9">
        <v>1.2741592454095101</v>
      </c>
      <c r="AJ27" s="9">
        <v>1.22069002195093</v>
      </c>
      <c r="AK27" s="9">
        <v>1.22509406592529</v>
      </c>
      <c r="AL27" s="9">
        <v>1.27346780554215</v>
      </c>
      <c r="AM27" s="9">
        <v>1.14805121126344</v>
      </c>
      <c r="AN27" s="9">
        <v>1.5426480247924901</v>
      </c>
      <c r="AO27" s="9">
        <v>1.17657154288871</v>
      </c>
      <c r="AP27" s="9">
        <v>1.2797944140559001</v>
      </c>
      <c r="AQ27" s="9">
        <v>1.3075951996986499</v>
      </c>
      <c r="AR27" s="9">
        <v>1.2087711137328501</v>
      </c>
      <c r="AS27" s="9">
        <v>1.3210942176243601</v>
      </c>
      <c r="AT27" s="9">
        <v>1.09818417499515</v>
      </c>
      <c r="AU27" s="9">
        <v>1.02448837464279</v>
      </c>
      <c r="AV27" s="9">
        <v>1.3663687801808799</v>
      </c>
      <c r="AW27" s="9">
        <v>1.32389069621041</v>
      </c>
      <c r="AX27" s="9">
        <v>1.1786521424196099</v>
      </c>
      <c r="AY27" s="9">
        <v>1.3811999296313699</v>
      </c>
      <c r="AZ27" s="9">
        <v>1.3664940859641601</v>
      </c>
      <c r="BA27" s="9">
        <v>1.09795532900939</v>
      </c>
      <c r="BB27" s="9">
        <v>1.1702251205126299</v>
      </c>
      <c r="BC27" s="9">
        <v>1.0215194457485299</v>
      </c>
      <c r="BD27" s="9">
        <v>1.2516391800622</v>
      </c>
      <c r="BE27" s="9">
        <v>1.3130465400945399</v>
      </c>
      <c r="BF27" s="9">
        <v>1.1327798843524599</v>
      </c>
      <c r="BG27" s="9">
        <v>1.14318730706753</v>
      </c>
      <c r="BH27" s="9">
        <v>1.2976510519779201</v>
      </c>
      <c r="BI27" s="9">
        <v>1.17795626034412</v>
      </c>
      <c r="BJ27" s="9">
        <v>1.0382664222709801</v>
      </c>
      <c r="BK27" s="9">
        <v>1.2255757574889199</v>
      </c>
      <c r="BL27" s="9">
        <v>1.21712218827064</v>
      </c>
      <c r="BM27" s="9">
        <v>1.12759497597826</v>
      </c>
      <c r="BN27" s="9">
        <v>1.2784090252315601</v>
      </c>
      <c r="BO27" s="9">
        <v>1.2752997705887501</v>
      </c>
      <c r="BP27" s="9">
        <v>1.6993485495531</v>
      </c>
      <c r="BQ27" s="9">
        <v>1.36542213374293</v>
      </c>
      <c r="BR27" s="9">
        <v>1.2063661452989001</v>
      </c>
      <c r="BS27" s="9">
        <v>1.4793287710709799</v>
      </c>
      <c r="BT27" s="9">
        <v>1.1597596485644099</v>
      </c>
      <c r="BU27" s="9">
        <v>1.0535026970830901</v>
      </c>
      <c r="BV27" s="9">
        <v>0.96140776177186704</v>
      </c>
      <c r="BW27" s="9">
        <v>1.1273400186835001</v>
      </c>
    </row>
    <row r="28" spans="1:75" x14ac:dyDescent="0.35">
      <c r="A28" s="1">
        <v>1</v>
      </c>
      <c r="B28" s="1">
        <v>1</v>
      </c>
      <c r="C28" s="2" t="s">
        <v>32</v>
      </c>
      <c r="D28" s="1">
        <v>25</v>
      </c>
      <c r="E28" s="6">
        <v>1.2198153620504699</v>
      </c>
      <c r="F28" s="6">
        <v>1.0345205480666499</v>
      </c>
      <c r="G28" s="6">
        <v>1.0092188748637401</v>
      </c>
      <c r="H28" s="6">
        <v>1.0538295835201099</v>
      </c>
      <c r="I28" s="6">
        <v>0.99488831578812997</v>
      </c>
      <c r="J28" s="6">
        <v>0.98405918199880804</v>
      </c>
      <c r="K28" s="6">
        <v>1.0897825671008501</v>
      </c>
      <c r="L28" s="6">
        <v>1.08405778235603</v>
      </c>
      <c r="M28" s="6">
        <v>1.0602365446287401</v>
      </c>
      <c r="N28" s="6">
        <v>0.90137322073001003</v>
      </c>
      <c r="O28" s="6">
        <v>0.97024969058868604</v>
      </c>
      <c r="P28" s="9">
        <v>0.97762457442707495</v>
      </c>
      <c r="Q28" s="20" t="s">
        <v>132</v>
      </c>
      <c r="R28" s="20" t="s">
        <v>132</v>
      </c>
      <c r="S28" s="20" t="s">
        <v>132</v>
      </c>
      <c r="T28" s="9">
        <v>2.4680908448874099</v>
      </c>
      <c r="U28" s="9">
        <v>2.0939259178329102</v>
      </c>
      <c r="V28" s="9">
        <v>2.1520942163236199</v>
      </c>
      <c r="W28" s="9">
        <v>1.87288161490528</v>
      </c>
      <c r="X28" s="9">
        <v>2.1050949031416302</v>
      </c>
      <c r="Y28" s="9">
        <v>1.9583078038919</v>
      </c>
      <c r="Z28" s="9">
        <v>1.7851356953961299</v>
      </c>
      <c r="AA28" s="9">
        <v>1.7485238156429299</v>
      </c>
      <c r="AB28" s="9">
        <v>1.7259291396034899</v>
      </c>
      <c r="AC28" s="9">
        <v>1.8351192605419799</v>
      </c>
      <c r="AD28" s="9">
        <v>1.6127503265746701</v>
      </c>
      <c r="AE28" s="9">
        <v>1.5071999901408899</v>
      </c>
      <c r="AF28" s="9">
        <v>1.43307122689871</v>
      </c>
      <c r="AG28" s="9">
        <v>1.25719005679781</v>
      </c>
      <c r="AH28" s="9">
        <v>1.3940287403782501</v>
      </c>
      <c r="AI28" s="9">
        <v>1.3447994633320199</v>
      </c>
      <c r="AJ28" s="9">
        <v>1.2450786340983599</v>
      </c>
      <c r="AK28" s="9">
        <v>1.33729336709337</v>
      </c>
      <c r="AL28" s="9">
        <v>1.12668908111599</v>
      </c>
      <c r="AM28" s="9">
        <v>1.0968092280087001</v>
      </c>
      <c r="AN28" s="9">
        <v>1.0988437967284601</v>
      </c>
      <c r="AO28" s="9">
        <v>1.0634179380023201</v>
      </c>
      <c r="AP28" s="9">
        <v>1.1574343418231701</v>
      </c>
      <c r="AQ28" s="9">
        <v>1.1493116404158801</v>
      </c>
      <c r="AR28" s="9">
        <v>1.0391303787352499</v>
      </c>
      <c r="AS28" s="9">
        <v>1.16577795381941</v>
      </c>
      <c r="AT28" s="9">
        <v>1.37447705452228</v>
      </c>
      <c r="AU28" s="9">
        <v>1.1634770570537001</v>
      </c>
      <c r="AV28" s="9">
        <v>1.18488923429631</v>
      </c>
      <c r="AW28" s="9">
        <v>1.1760224913280499</v>
      </c>
      <c r="AX28" s="9">
        <v>1.1462838824747701</v>
      </c>
      <c r="AY28" s="9">
        <v>1.1320136063524899</v>
      </c>
      <c r="AZ28" s="9">
        <v>1.10438484579983</v>
      </c>
      <c r="BA28" s="9">
        <v>1.05605622248926</v>
      </c>
      <c r="BB28" s="9">
        <v>1.0364438647645799</v>
      </c>
      <c r="BC28" s="9">
        <v>0.95052462139012495</v>
      </c>
      <c r="BD28" s="9">
        <v>1.0258776915935901</v>
      </c>
      <c r="BE28" s="9">
        <v>1.04096856946329</v>
      </c>
      <c r="BF28" s="9">
        <v>1.1319838234310999</v>
      </c>
      <c r="BG28" s="9">
        <v>1.1209445227216901</v>
      </c>
      <c r="BH28" s="9">
        <v>1.15274154867131</v>
      </c>
      <c r="BI28" s="9">
        <v>1.14067498559893</v>
      </c>
      <c r="BJ28" s="9">
        <v>1.30174396894872</v>
      </c>
      <c r="BK28" s="9">
        <v>1.21796464169951</v>
      </c>
      <c r="BL28" s="9">
        <v>1.26980780697233</v>
      </c>
      <c r="BM28" s="9">
        <v>1.21799590509966</v>
      </c>
      <c r="BN28" s="9">
        <v>1.3138610687349099</v>
      </c>
      <c r="BO28" s="9">
        <v>1.1455835105141401</v>
      </c>
      <c r="BP28" s="9">
        <v>1.0842308993501599</v>
      </c>
      <c r="BQ28" s="9">
        <v>1.12272244192519</v>
      </c>
      <c r="BR28" s="9">
        <v>1.16759731558851</v>
      </c>
      <c r="BS28" s="9">
        <v>0.98167931682782095</v>
      </c>
      <c r="BT28" s="9">
        <v>1.1666925312730201</v>
      </c>
      <c r="BU28" s="9">
        <v>1.0491872299371401</v>
      </c>
      <c r="BV28" s="9">
        <v>1.10311860465514</v>
      </c>
      <c r="BW28" s="9">
        <v>1.1323366705956399</v>
      </c>
    </row>
    <row r="29" spans="1:75" x14ac:dyDescent="0.35">
      <c r="A29" s="1">
        <v>1</v>
      </c>
      <c r="B29" s="1">
        <v>1</v>
      </c>
      <c r="C29" s="2" t="s">
        <v>32</v>
      </c>
      <c r="D29" s="1">
        <v>26</v>
      </c>
      <c r="E29" s="6">
        <v>0.97114827342932497</v>
      </c>
      <c r="F29" s="6">
        <v>1.0614890721974899</v>
      </c>
      <c r="G29" s="6">
        <v>0.974365969539842</v>
      </c>
      <c r="H29" s="6">
        <v>0.99929820604198505</v>
      </c>
      <c r="I29" s="6">
        <v>1.0074129200986099</v>
      </c>
      <c r="J29" s="6">
        <v>1.00907095179178</v>
      </c>
      <c r="K29" s="6">
        <v>1.06096489146207</v>
      </c>
      <c r="L29" s="6">
        <v>1.0277042887280401</v>
      </c>
      <c r="M29" s="6">
        <v>1.0273928074828</v>
      </c>
      <c r="N29" s="6">
        <v>1.0457668727790801</v>
      </c>
      <c r="O29" s="6">
        <v>0.94412687805297402</v>
      </c>
      <c r="P29" s="9">
        <v>0.92832126012384397</v>
      </c>
      <c r="Q29" s="20" t="s">
        <v>132</v>
      </c>
      <c r="R29" s="20" t="s">
        <v>132</v>
      </c>
      <c r="S29" s="20" t="s">
        <v>132</v>
      </c>
      <c r="T29" s="9">
        <v>2.0229619488427</v>
      </c>
      <c r="U29" s="9">
        <v>2.0253238637853199</v>
      </c>
      <c r="V29" s="9">
        <v>1.91243686511236</v>
      </c>
      <c r="W29" s="9">
        <v>1.8250457177853101</v>
      </c>
      <c r="X29" s="9">
        <v>1.9545495557463</v>
      </c>
      <c r="Y29" s="9">
        <v>1.8367102731447</v>
      </c>
      <c r="Z29" s="9">
        <v>1.83138842548262</v>
      </c>
      <c r="AA29" s="9">
        <v>1.94500355511635</v>
      </c>
      <c r="AB29" s="9">
        <v>1.80918767207084</v>
      </c>
      <c r="AC29" s="9">
        <v>1.6102626335921399</v>
      </c>
      <c r="AD29" s="9">
        <v>1.66414140009125</v>
      </c>
      <c r="AE29" s="9">
        <v>1.5914557080506999</v>
      </c>
      <c r="AF29" s="9">
        <v>1.50242641662703</v>
      </c>
      <c r="AG29" s="9">
        <v>1.4464777427069599</v>
      </c>
      <c r="AH29" s="9">
        <v>1.4099993584146899</v>
      </c>
      <c r="AI29" s="9">
        <v>1.4355866053725099</v>
      </c>
      <c r="AJ29" s="9">
        <v>1.4107370460909101</v>
      </c>
      <c r="AK29" s="9">
        <v>1.33245809791561</v>
      </c>
      <c r="AL29" s="9">
        <v>1.1800116986001099</v>
      </c>
      <c r="AM29" s="9">
        <v>1.20181995927791</v>
      </c>
      <c r="AN29" s="9">
        <v>1.27477847765914</v>
      </c>
      <c r="AO29" s="9">
        <v>1.2106005852510799</v>
      </c>
      <c r="AP29" s="9">
        <v>1.1662039844095999</v>
      </c>
      <c r="AQ29" s="9">
        <v>1.1896955472766499</v>
      </c>
      <c r="AR29" s="9">
        <v>1.21500212703474</v>
      </c>
      <c r="AS29" s="9">
        <v>1.0959123497237999</v>
      </c>
      <c r="AT29" s="9">
        <v>1.2157202074853699</v>
      </c>
      <c r="AU29" s="9">
        <v>1.1787770205716099</v>
      </c>
      <c r="AV29" s="9">
        <v>1.22787789049206</v>
      </c>
      <c r="AW29" s="9">
        <v>1.15708154590765</v>
      </c>
      <c r="AX29" s="9">
        <v>1.1554180398</v>
      </c>
      <c r="AY29" s="9">
        <v>1.1853794128833499</v>
      </c>
      <c r="AZ29" s="9">
        <v>1.05241282369706</v>
      </c>
      <c r="BA29" s="9">
        <v>1.11395200758997</v>
      </c>
      <c r="BB29" s="9">
        <v>1.1269550378428199</v>
      </c>
      <c r="BC29" s="9">
        <v>1.0739659750466299</v>
      </c>
      <c r="BD29" s="9">
        <v>1.0748553111421399</v>
      </c>
      <c r="BE29" s="9">
        <v>1.0248020833139</v>
      </c>
      <c r="BF29" s="9">
        <v>1.16709607112637</v>
      </c>
      <c r="BG29" s="9">
        <v>1.11734763963826</v>
      </c>
      <c r="BH29" s="9">
        <v>1.2201195672413201</v>
      </c>
      <c r="BI29" s="9">
        <v>1.1491199116587401</v>
      </c>
      <c r="BJ29" s="9">
        <v>1.12290756488021</v>
      </c>
      <c r="BK29" s="9">
        <v>1.1972474026389901</v>
      </c>
      <c r="BL29" s="9">
        <v>0.97620648932126597</v>
      </c>
      <c r="BM29" s="9">
        <v>1.24241922491104</v>
      </c>
      <c r="BN29" s="9">
        <v>1.23205828020804</v>
      </c>
      <c r="BO29" s="9">
        <v>1.07804667325645</v>
      </c>
      <c r="BP29" s="9">
        <v>1.0705985950210799</v>
      </c>
      <c r="BQ29" s="9">
        <v>1.10991970313065</v>
      </c>
      <c r="BR29" s="9">
        <v>1.1563963546185401</v>
      </c>
      <c r="BS29" s="9">
        <v>1.1247643606511299</v>
      </c>
      <c r="BT29" s="9">
        <v>1.11586255394414</v>
      </c>
      <c r="BU29" s="9">
        <v>0.99939868708405699</v>
      </c>
      <c r="BV29" s="9">
        <v>0.93628852928738304</v>
      </c>
      <c r="BW29" s="9">
        <v>1.0072045026163201</v>
      </c>
    </row>
    <row r="30" spans="1:75" x14ac:dyDescent="0.35">
      <c r="A30" s="1">
        <v>1</v>
      </c>
      <c r="B30" s="1">
        <v>1</v>
      </c>
      <c r="C30" s="2" t="s">
        <v>32</v>
      </c>
      <c r="D30" s="1">
        <v>27</v>
      </c>
      <c r="E30" s="6">
        <v>9.9524743102637994E-2</v>
      </c>
      <c r="F30" s="6">
        <v>1.22862562748416</v>
      </c>
      <c r="G30" s="6">
        <v>0.98978913649042999</v>
      </c>
      <c r="H30" s="6">
        <v>1.08833926475011</v>
      </c>
      <c r="I30" s="6">
        <v>1.0545585951160099</v>
      </c>
      <c r="J30" s="6">
        <v>1.0079538272831401</v>
      </c>
      <c r="K30" s="6">
        <v>1.0092228535772201</v>
      </c>
      <c r="L30" s="6">
        <v>1.1335121001956301</v>
      </c>
      <c r="M30" s="6">
        <v>0.97468082135800405</v>
      </c>
      <c r="N30" s="6">
        <v>1.02916111182014</v>
      </c>
      <c r="O30" s="6">
        <v>0.95445099064290595</v>
      </c>
      <c r="P30" s="9">
        <v>0.97071868817338902</v>
      </c>
      <c r="Q30" s="20" t="s">
        <v>132</v>
      </c>
      <c r="R30" s="20" t="s">
        <v>132</v>
      </c>
      <c r="S30" s="20" t="s">
        <v>132</v>
      </c>
      <c r="T30" s="9">
        <v>1.3635532697289801</v>
      </c>
      <c r="U30" s="9">
        <v>0.85695312476221297</v>
      </c>
      <c r="V30" s="9">
        <v>1.21915613343205</v>
      </c>
      <c r="W30" s="9">
        <v>1.13215367185286</v>
      </c>
      <c r="X30" s="9">
        <v>1.1152573320691399</v>
      </c>
      <c r="Y30" s="9">
        <v>1.1270777630930999</v>
      </c>
      <c r="Z30" s="9">
        <v>0.97279491970217102</v>
      </c>
      <c r="AA30" s="9">
        <v>1.0813454887123299</v>
      </c>
      <c r="AB30" s="9">
        <v>1.07860528122721</v>
      </c>
      <c r="AC30" s="9">
        <v>0.94071481599912998</v>
      </c>
      <c r="AD30" s="9">
        <v>1.1148227681226099</v>
      </c>
      <c r="AE30" s="9">
        <v>1.13719445599251</v>
      </c>
      <c r="AF30" s="9">
        <v>1.17211550756286</v>
      </c>
      <c r="AG30" s="9">
        <v>1.14403082129013</v>
      </c>
      <c r="AH30" s="9">
        <v>1.1743333870389101</v>
      </c>
      <c r="AI30" s="9">
        <v>1.17803611535784</v>
      </c>
      <c r="AJ30" s="9">
        <v>1.1388030884009199</v>
      </c>
      <c r="AK30" s="9">
        <v>1.30636444334519</v>
      </c>
      <c r="AL30" s="9">
        <v>1.2081261236427401</v>
      </c>
      <c r="AM30" s="9">
        <v>1.0398012517501001</v>
      </c>
      <c r="AN30" s="9">
        <v>1.0499876352191699</v>
      </c>
      <c r="AO30" s="9">
        <v>1.1326312982687801</v>
      </c>
      <c r="AP30" s="9">
        <v>0.98387547720261503</v>
      </c>
      <c r="AQ30" s="9">
        <v>1.0810750663461599</v>
      </c>
      <c r="AR30" s="9">
        <v>1.09666318921366</v>
      </c>
      <c r="AS30" s="9">
        <v>1.1030044972481501</v>
      </c>
      <c r="AT30" s="9">
        <v>1.1129818010889301</v>
      </c>
      <c r="AU30" s="9">
        <v>1.16453507251397</v>
      </c>
      <c r="AV30" s="9">
        <v>1.09588864509284</v>
      </c>
      <c r="AW30" s="9">
        <v>1.14039488554878</v>
      </c>
      <c r="AX30" s="9">
        <v>1.21453874916885</v>
      </c>
      <c r="AY30" s="9">
        <v>1.10663476750152</v>
      </c>
      <c r="AZ30" s="9">
        <v>1.12329551322995</v>
      </c>
      <c r="BA30" s="9">
        <v>1.1099340035337</v>
      </c>
      <c r="BB30" s="9">
        <v>1.21992191712529</v>
      </c>
      <c r="BC30" s="9">
        <v>1.2771130740156</v>
      </c>
      <c r="BD30" s="9">
        <v>1.3572471381573401</v>
      </c>
      <c r="BE30" s="9">
        <v>1.1479809080857299</v>
      </c>
      <c r="BF30" s="9">
        <v>1.2224517806335899</v>
      </c>
      <c r="BG30" s="9">
        <v>1.1616363657431099</v>
      </c>
      <c r="BH30" s="9">
        <v>0.96542741935122101</v>
      </c>
      <c r="BI30" s="9">
        <v>1.1459899153036699</v>
      </c>
      <c r="BJ30" s="9">
        <v>1.0986428220376101</v>
      </c>
      <c r="BK30" s="9">
        <v>1.07763551579328</v>
      </c>
      <c r="BL30" s="9">
        <v>1.1584086996808201</v>
      </c>
      <c r="BM30" s="9">
        <v>1.1702692775031101</v>
      </c>
      <c r="BN30" s="9">
        <v>1.1377310391044499</v>
      </c>
      <c r="BO30" s="9">
        <v>1.00222964471097</v>
      </c>
      <c r="BP30" s="9">
        <v>1.0914457841970699</v>
      </c>
      <c r="BQ30" s="9">
        <v>0.96365123841977696</v>
      </c>
      <c r="BR30" s="9">
        <v>1.09923785588421</v>
      </c>
      <c r="BS30" s="9">
        <v>1.1501566973319199</v>
      </c>
      <c r="BT30" s="9">
        <v>0.93218228216565602</v>
      </c>
      <c r="BU30" s="9">
        <v>1.18290487297637</v>
      </c>
      <c r="BV30" s="9">
        <v>1.13269113150147</v>
      </c>
      <c r="BW30" s="9">
        <v>1.24186199419607</v>
      </c>
    </row>
    <row r="31" spans="1:75" x14ac:dyDescent="0.35">
      <c r="A31" s="1">
        <v>1</v>
      </c>
      <c r="B31" s="1">
        <v>1</v>
      </c>
      <c r="C31" s="2" t="s">
        <v>32</v>
      </c>
      <c r="D31" s="1">
        <v>28</v>
      </c>
      <c r="E31" s="6">
        <v>2.2706377588563899E-3</v>
      </c>
      <c r="F31" s="6">
        <v>1.0058148848830399</v>
      </c>
      <c r="G31" s="6">
        <v>0.99711115226080105</v>
      </c>
      <c r="H31" s="6">
        <v>1.0761155356993899</v>
      </c>
      <c r="I31" s="6">
        <v>1.00672010926693</v>
      </c>
      <c r="J31" s="6">
        <v>1.02717934398963</v>
      </c>
      <c r="K31" s="6">
        <v>1.06136337664018</v>
      </c>
      <c r="L31" s="6">
        <v>0.95945974425626002</v>
      </c>
      <c r="M31" s="6">
        <v>0.98971164206619999</v>
      </c>
      <c r="N31" s="6">
        <v>0.94276278690375903</v>
      </c>
      <c r="O31" s="6">
        <v>1.0403908068377801</v>
      </c>
      <c r="P31" s="9">
        <v>0.96076481692518401</v>
      </c>
      <c r="Q31" s="20" t="s">
        <v>132</v>
      </c>
      <c r="R31" s="20" t="s">
        <v>132</v>
      </c>
      <c r="S31" s="20" t="s">
        <v>132</v>
      </c>
      <c r="T31" s="9">
        <v>1.0042423781651999</v>
      </c>
      <c r="U31" s="9">
        <v>1.0318071240436399</v>
      </c>
      <c r="V31" s="9">
        <v>1.00275122590892</v>
      </c>
      <c r="W31" s="9">
        <v>1.0197589661736299</v>
      </c>
      <c r="X31" s="9">
        <v>1.00658258530763</v>
      </c>
      <c r="Y31" s="9">
        <v>1.0254829580076299</v>
      </c>
      <c r="Z31" s="9">
        <v>1.07361102880917</v>
      </c>
      <c r="AA31" s="9">
        <v>0.993893700693396</v>
      </c>
      <c r="AB31" s="9">
        <v>1.0373655011793399</v>
      </c>
      <c r="AC31" s="9">
        <v>1.0161227154162</v>
      </c>
      <c r="AD31" s="9">
        <v>1.11045876646845</v>
      </c>
      <c r="AE31" s="9">
        <v>0.95893810978447602</v>
      </c>
      <c r="AF31" s="9">
        <v>0.965537676808638</v>
      </c>
      <c r="AG31" s="9">
        <v>1.03197478282841</v>
      </c>
      <c r="AH31" s="9">
        <v>0.96468774922826095</v>
      </c>
      <c r="AI31" s="9">
        <v>1.0634306090530501</v>
      </c>
      <c r="AJ31" s="9">
        <v>1.0645974069256401</v>
      </c>
      <c r="AK31" s="9">
        <v>1.05858665086657</v>
      </c>
      <c r="AL31" s="9">
        <v>1.0098191107821901</v>
      </c>
      <c r="AM31" s="9">
        <v>1.0496917670078401</v>
      </c>
      <c r="AN31" s="9">
        <v>1.02943905483704</v>
      </c>
      <c r="AO31" s="9">
        <v>1.0044341888141399</v>
      </c>
      <c r="AP31" s="9">
        <v>1.01528247997697</v>
      </c>
      <c r="AQ31" s="9">
        <v>1.09488513933795</v>
      </c>
      <c r="AR31" s="9">
        <v>1.05501259659908</v>
      </c>
      <c r="AS31" s="9">
        <v>0.99698874325477305</v>
      </c>
      <c r="AT31" s="9">
        <v>1.1715902430285901</v>
      </c>
      <c r="AU31" s="9">
        <v>1.0383075534877999</v>
      </c>
      <c r="AV31" s="9">
        <v>1.059497881874</v>
      </c>
      <c r="AW31" s="9">
        <v>1.08436347146882</v>
      </c>
      <c r="AX31" s="9">
        <v>0.98334915457577199</v>
      </c>
      <c r="AY31" s="9">
        <v>1.0524746297335801</v>
      </c>
      <c r="AZ31" s="9">
        <v>1.02626813604842</v>
      </c>
      <c r="BA31" s="9">
        <v>0.98988168946795496</v>
      </c>
      <c r="BB31" s="9">
        <v>1.05023756759551</v>
      </c>
      <c r="BC31" s="9">
        <v>1.0044826259320701</v>
      </c>
      <c r="BD31" s="9">
        <v>1.01212683566076</v>
      </c>
      <c r="BE31" s="9">
        <v>1.06935080682274</v>
      </c>
      <c r="BF31" s="9">
        <v>1.0464595027089401</v>
      </c>
      <c r="BG31" s="9">
        <v>1.04572494384145</v>
      </c>
      <c r="BH31" s="9">
        <v>0.98878977531236001</v>
      </c>
      <c r="BI31" s="9">
        <v>1.0051909825717</v>
      </c>
      <c r="BJ31" s="9">
        <v>1.0260455921585501</v>
      </c>
      <c r="BK31" s="9">
        <v>1.00606309917993</v>
      </c>
      <c r="BL31" s="9">
        <v>1.0786541013151301</v>
      </c>
      <c r="BM31" s="9">
        <v>1.05893294871709</v>
      </c>
      <c r="BN31" s="9">
        <v>1.02215580042418</v>
      </c>
      <c r="BO31" s="9">
        <v>1.0754566696908701</v>
      </c>
      <c r="BP31" s="9">
        <v>1.0262833783176899</v>
      </c>
      <c r="BQ31" s="9">
        <v>1.0704482565556399</v>
      </c>
      <c r="BR31" s="9">
        <v>1.04896465962378</v>
      </c>
      <c r="BS31" s="9">
        <v>1.0825037943797899</v>
      </c>
      <c r="BT31" s="9">
        <v>0.95131145146538798</v>
      </c>
      <c r="BU31" s="9">
        <v>0.99976880967417703</v>
      </c>
      <c r="BV31" s="9">
        <v>0.99901266345324302</v>
      </c>
      <c r="BW31" s="9">
        <v>1.01643595788078</v>
      </c>
    </row>
    <row r="32" spans="1:75" x14ac:dyDescent="0.35">
      <c r="A32" s="1">
        <v>1</v>
      </c>
      <c r="B32" s="1">
        <v>1</v>
      </c>
      <c r="C32" s="2" t="s">
        <v>32</v>
      </c>
      <c r="D32" s="1">
        <v>29</v>
      </c>
      <c r="E32" s="6">
        <v>0.618152512031239</v>
      </c>
      <c r="F32" s="6">
        <v>0.93926279938368895</v>
      </c>
      <c r="G32" s="6">
        <v>0.96854044376837101</v>
      </c>
      <c r="H32" s="6">
        <v>0.94086079592101701</v>
      </c>
      <c r="I32" s="6">
        <v>1.0200305027463601</v>
      </c>
      <c r="J32" s="6">
        <v>1.02047413835497</v>
      </c>
      <c r="K32" s="6">
        <v>1.0301851213083</v>
      </c>
      <c r="L32" s="6">
        <v>1.0899778539317899</v>
      </c>
      <c r="M32" s="6">
        <v>0.99379664617275798</v>
      </c>
      <c r="N32" s="6">
        <v>0.97022628251434995</v>
      </c>
      <c r="O32" s="6">
        <v>1.0814318022356699</v>
      </c>
      <c r="P32" s="9">
        <v>1.01211645907535</v>
      </c>
      <c r="Q32" s="20" t="s">
        <v>132</v>
      </c>
      <c r="R32" s="20" t="s">
        <v>132</v>
      </c>
      <c r="S32" s="20" t="s">
        <v>132</v>
      </c>
      <c r="T32" s="9">
        <v>1.5742885961941799</v>
      </c>
      <c r="U32" s="9">
        <v>1.70356366005631</v>
      </c>
      <c r="V32" s="9">
        <v>1.5930411957444</v>
      </c>
      <c r="W32" s="9">
        <v>1.51198861907722</v>
      </c>
      <c r="X32" s="9">
        <v>1.52914505749452</v>
      </c>
      <c r="Y32" s="9">
        <v>1.49557817164419</v>
      </c>
      <c r="Z32" s="9">
        <v>1.44440863901995</v>
      </c>
      <c r="AA32" s="9">
        <v>1.39962550073583</v>
      </c>
      <c r="AB32" s="9">
        <v>1.4454202307042801</v>
      </c>
      <c r="AC32" s="9">
        <v>1.3493054074519699</v>
      </c>
      <c r="AD32" s="9">
        <v>1.34156869251825</v>
      </c>
      <c r="AE32" s="9">
        <v>1.3763835499496</v>
      </c>
      <c r="AF32" s="9">
        <v>1.2893933006783</v>
      </c>
      <c r="AG32" s="9">
        <v>1.3279646519753101</v>
      </c>
      <c r="AH32" s="9">
        <v>1.3253598969181799</v>
      </c>
      <c r="AI32" s="9">
        <v>1.29741917855228</v>
      </c>
      <c r="AJ32" s="9">
        <v>1.2131988990115199</v>
      </c>
      <c r="AK32" s="9">
        <v>1.1401495072004699</v>
      </c>
      <c r="AL32" s="9">
        <v>1.12024464306351</v>
      </c>
      <c r="AM32" s="9">
        <v>1.07679795108319</v>
      </c>
      <c r="AN32" s="9">
        <v>1.0886464044642301</v>
      </c>
      <c r="AO32" s="9">
        <v>1.06083087099897</v>
      </c>
      <c r="AP32" s="9">
        <v>1.00783971535203</v>
      </c>
      <c r="AQ32" s="9">
        <v>1.0504922122265401</v>
      </c>
      <c r="AR32" s="9">
        <v>1.05694170092887</v>
      </c>
      <c r="AS32" s="9">
        <v>0.989322382833979</v>
      </c>
      <c r="AT32" s="9">
        <v>1.07344006637019</v>
      </c>
      <c r="AU32" s="9">
        <v>1.1554523364893801</v>
      </c>
      <c r="AV32" s="9">
        <v>1.01771608830889</v>
      </c>
      <c r="AW32" s="9">
        <v>1.0933436159140699</v>
      </c>
      <c r="AX32" s="9">
        <v>1.1219540861205399</v>
      </c>
      <c r="AY32" s="9">
        <v>1.1922262630940801</v>
      </c>
      <c r="AZ32" s="9">
        <v>1.1779612909048101</v>
      </c>
      <c r="BA32" s="9">
        <v>1.1265937196049201</v>
      </c>
      <c r="BB32" s="9">
        <v>1.1108209787438399</v>
      </c>
      <c r="BC32" s="9">
        <v>1.13685576221469</v>
      </c>
      <c r="BD32" s="9">
        <v>1.12777870986949</v>
      </c>
      <c r="BE32" s="9">
        <v>1.09464336632217</v>
      </c>
      <c r="BF32" s="9">
        <v>0.98404061993629599</v>
      </c>
      <c r="BG32" s="9">
        <v>1.0355212131085501</v>
      </c>
      <c r="BH32" s="9">
        <v>0.94571739794119403</v>
      </c>
      <c r="BI32" s="9">
        <v>1.0202816611323</v>
      </c>
      <c r="BJ32" s="9">
        <v>0.93298505011810096</v>
      </c>
      <c r="BK32" s="9">
        <v>0.95927777341652998</v>
      </c>
      <c r="BL32" s="9">
        <v>1.08874353782012</v>
      </c>
      <c r="BM32" s="9">
        <v>1.01739841424044</v>
      </c>
      <c r="BN32" s="9">
        <v>0.97551522083071796</v>
      </c>
      <c r="BO32" s="9">
        <v>0.99422281670963397</v>
      </c>
      <c r="BP32" s="9">
        <v>0.95376246190327896</v>
      </c>
      <c r="BQ32" s="9">
        <v>0.94150100258901104</v>
      </c>
      <c r="BR32" s="9">
        <v>0.98906113180021504</v>
      </c>
      <c r="BS32" s="9">
        <v>1.0481091641581799</v>
      </c>
      <c r="BT32" s="9">
        <v>0.98596909066905303</v>
      </c>
      <c r="BU32" s="9">
        <v>0.96355480392061799</v>
      </c>
      <c r="BV32" s="9">
        <v>0.94225656176071804</v>
      </c>
      <c r="BW32" s="9">
        <v>0.98625556962345096</v>
      </c>
    </row>
    <row r="33" spans="1:75" x14ac:dyDescent="0.35">
      <c r="A33" s="1">
        <v>1</v>
      </c>
      <c r="B33" s="1">
        <v>2</v>
      </c>
      <c r="C33" s="2" t="s">
        <v>31</v>
      </c>
      <c r="D33" s="1">
        <v>1</v>
      </c>
      <c r="E33" s="6">
        <v>0.57817290530488696</v>
      </c>
      <c r="F33" s="6">
        <v>0.98541129878157496</v>
      </c>
      <c r="G33" s="6">
        <v>1.08748102679106</v>
      </c>
      <c r="H33" s="6">
        <v>1.1084519959161101</v>
      </c>
      <c r="I33" s="6">
        <v>0.943899904381586</v>
      </c>
      <c r="J33" s="6">
        <v>1.0282031114931101</v>
      </c>
      <c r="K33" s="6">
        <v>0.94651088320704602</v>
      </c>
      <c r="L33" s="6">
        <v>1.03782023784426</v>
      </c>
      <c r="M33" s="6">
        <v>1.0341809389646801</v>
      </c>
      <c r="N33" s="6">
        <v>0.97671574705908604</v>
      </c>
      <c r="O33" s="6">
        <v>0.93058453776799499</v>
      </c>
      <c r="P33" s="9">
        <v>0.97610375334475896</v>
      </c>
      <c r="Q33" s="20" t="s">
        <v>132</v>
      </c>
      <c r="R33" s="20" t="s">
        <v>132</v>
      </c>
      <c r="S33" s="20" t="s">
        <v>132</v>
      </c>
      <c r="T33" s="9">
        <v>1.56630793137466</v>
      </c>
      <c r="U33" s="9">
        <v>1.5781956683052201</v>
      </c>
      <c r="V33" s="9">
        <v>1.6137930208967399</v>
      </c>
      <c r="W33" s="9">
        <v>1.57077522899425</v>
      </c>
      <c r="X33" s="9">
        <v>1.5540049481629901</v>
      </c>
      <c r="Y33" s="9">
        <v>1.45513509331583</v>
      </c>
      <c r="Z33" s="9">
        <v>1.3331235998126001</v>
      </c>
      <c r="AA33" s="9">
        <v>1.3565836396755599</v>
      </c>
      <c r="AB33" s="9">
        <v>1.36216543198652</v>
      </c>
      <c r="AC33" s="9">
        <v>1.13051119773744</v>
      </c>
      <c r="AD33" s="9">
        <v>1.2638802487760801</v>
      </c>
      <c r="AE33" s="9">
        <v>1.06879855383332</v>
      </c>
      <c r="AF33" s="9">
        <v>0.92753844886270098</v>
      </c>
      <c r="AG33" s="9">
        <v>1.0581757870574799</v>
      </c>
      <c r="AH33" s="9">
        <v>0.95355251218743597</v>
      </c>
      <c r="AI33" s="9">
        <v>0.920800009678299</v>
      </c>
      <c r="AJ33" s="9">
        <v>0.95456589945784198</v>
      </c>
      <c r="AK33" s="9">
        <v>0.93034956924699896</v>
      </c>
      <c r="AL33" s="9">
        <v>1.0291405398801099</v>
      </c>
      <c r="AM33" s="9">
        <v>0.91985676657816495</v>
      </c>
      <c r="AN33" s="9">
        <v>1.0268395127521801</v>
      </c>
      <c r="AO33" s="9">
        <v>0.99283074910450098</v>
      </c>
      <c r="AP33" s="9">
        <v>1.03276369044525</v>
      </c>
      <c r="AQ33" s="9">
        <v>0.95737187833592396</v>
      </c>
      <c r="AR33" s="9">
        <v>1.07012580979467</v>
      </c>
      <c r="AS33" s="9">
        <v>1.1053831619114101</v>
      </c>
      <c r="AT33" s="9">
        <v>1.19513751352166</v>
      </c>
      <c r="AU33" s="9">
        <v>1.1345358762301501</v>
      </c>
      <c r="AV33" s="9">
        <v>1.16241265983464</v>
      </c>
      <c r="AW33" s="9">
        <v>1.1858408082696299</v>
      </c>
      <c r="AX33" s="9">
        <v>1.22297130478409</v>
      </c>
      <c r="AY33" s="9">
        <v>1.27164233010574</v>
      </c>
      <c r="AZ33" s="9">
        <v>1.24489791211092</v>
      </c>
      <c r="BA33" s="9">
        <v>1.4204305772478001</v>
      </c>
      <c r="BB33" s="9">
        <v>1.4416651231825099</v>
      </c>
      <c r="BC33" s="9">
        <v>1.4109454910802499</v>
      </c>
      <c r="BD33" s="9">
        <v>1.6120839260255999</v>
      </c>
      <c r="BE33" s="9">
        <v>1.55534277751018</v>
      </c>
      <c r="BF33" s="9">
        <v>1.6303405673221201</v>
      </c>
      <c r="BG33" s="9">
        <v>1.5210634164225301</v>
      </c>
      <c r="BH33" s="9">
        <v>1.43091678937843</v>
      </c>
      <c r="BI33" s="9">
        <v>1.5711483293561599</v>
      </c>
      <c r="BJ33" s="9">
        <v>1.58424195770947</v>
      </c>
      <c r="BK33" s="9">
        <v>1.70400839272918</v>
      </c>
      <c r="BL33" s="9">
        <v>1.58951108587842</v>
      </c>
      <c r="BM33" s="9">
        <v>1.52144707542413</v>
      </c>
      <c r="BN33" s="9">
        <v>1.5162306563119401</v>
      </c>
      <c r="BO33" s="9">
        <v>1.6233987922803701</v>
      </c>
      <c r="BP33" s="9">
        <v>1.3712176736283399</v>
      </c>
      <c r="BQ33" s="9">
        <v>1.4968831034199599</v>
      </c>
      <c r="BR33" s="9">
        <v>1.33468175973147</v>
      </c>
      <c r="BS33" s="9">
        <v>1.4102084562909101</v>
      </c>
      <c r="BT33" s="9">
        <v>1.2732049077816101</v>
      </c>
      <c r="BU33" s="9">
        <v>1.37506087683735</v>
      </c>
      <c r="BV33" s="9">
        <v>1.2589870882788301</v>
      </c>
      <c r="BW33" s="9">
        <v>1.41755832528959</v>
      </c>
    </row>
    <row r="34" spans="1:75" x14ac:dyDescent="0.35">
      <c r="A34" s="1">
        <v>1</v>
      </c>
      <c r="B34" s="1">
        <v>2</v>
      </c>
      <c r="C34" s="2" t="s">
        <v>31</v>
      </c>
      <c r="D34" s="1">
        <v>2</v>
      </c>
      <c r="E34" s="6">
        <v>0.33658352962599303</v>
      </c>
      <c r="F34" s="6">
        <v>1.03208386631759</v>
      </c>
      <c r="G34" s="6">
        <v>0.98007861249637696</v>
      </c>
      <c r="H34" s="6">
        <v>1.0601911238178801</v>
      </c>
      <c r="I34" s="6">
        <v>1.0187747661653299</v>
      </c>
      <c r="J34" s="6">
        <v>0.99778894198654</v>
      </c>
      <c r="K34" s="6">
        <v>1.0272314902923401</v>
      </c>
      <c r="L34" s="6">
        <v>1.0004454976999599</v>
      </c>
      <c r="M34" s="6">
        <v>1.02623395543549</v>
      </c>
      <c r="N34" s="6">
        <v>0.95263903314359899</v>
      </c>
      <c r="O34" s="6">
        <v>1.0141440141753499</v>
      </c>
      <c r="P34" s="9">
        <v>0.95447087441571898</v>
      </c>
      <c r="Q34" s="20" t="s">
        <v>132</v>
      </c>
      <c r="R34" s="20" t="s">
        <v>132</v>
      </c>
      <c r="S34" s="20" t="s">
        <v>132</v>
      </c>
      <c r="T34" s="9">
        <v>1.36030227511534</v>
      </c>
      <c r="U34" s="9">
        <v>1.37738758101169</v>
      </c>
      <c r="V34" s="9">
        <v>1.30494412321008</v>
      </c>
      <c r="W34" s="9">
        <v>1.2996622692877899</v>
      </c>
      <c r="X34" s="9">
        <v>1.2784553091460999</v>
      </c>
      <c r="Y34" s="9">
        <v>1.28843070320468</v>
      </c>
      <c r="Z34" s="9">
        <v>1.2098522125918501</v>
      </c>
      <c r="AA34" s="9">
        <v>1.1653951631105799</v>
      </c>
      <c r="AB34" s="9">
        <v>1.19138886676542</v>
      </c>
      <c r="AC34" s="9">
        <v>1.17246627118498</v>
      </c>
      <c r="AD34" s="9">
        <v>1.2710071851813101</v>
      </c>
      <c r="AE34" s="9">
        <v>1.1361177446533799</v>
      </c>
      <c r="AF34" s="9">
        <v>1.2215113065901799</v>
      </c>
      <c r="AG34" s="9">
        <v>1.19046016101233</v>
      </c>
      <c r="AH34" s="9">
        <v>1.1998532133514299</v>
      </c>
      <c r="AI34" s="9">
        <v>1.1938343566685701</v>
      </c>
      <c r="AJ34" s="9">
        <v>1.2404089196474</v>
      </c>
      <c r="AK34" s="9">
        <v>1.11627590603084</v>
      </c>
      <c r="AL34" s="9">
        <v>1.1888599215686599</v>
      </c>
      <c r="AM34" s="9">
        <v>1.1542199490510601</v>
      </c>
      <c r="AN34" s="9">
        <v>1.1098716264213699</v>
      </c>
      <c r="AO34" s="9">
        <v>1.1436567474070201</v>
      </c>
      <c r="AP34" s="9">
        <v>1.06584708355942</v>
      </c>
      <c r="AQ34" s="9">
        <v>1.05700049690774</v>
      </c>
      <c r="AR34" s="9">
        <v>1.0949069318269</v>
      </c>
      <c r="AS34" s="9">
        <v>1.0866985396012301</v>
      </c>
      <c r="AT34" s="9">
        <v>1.10373092010533</v>
      </c>
      <c r="AU34" s="9">
        <v>1.09881566913713</v>
      </c>
      <c r="AV34" s="9">
        <v>1.02775036626335</v>
      </c>
      <c r="AW34" s="9">
        <v>1.0801572629128799</v>
      </c>
      <c r="AX34" s="9">
        <v>1.03527270012498</v>
      </c>
      <c r="AY34" s="9">
        <v>1.13454236909731</v>
      </c>
      <c r="AZ34" s="9">
        <v>1.03473271761339</v>
      </c>
      <c r="BA34" s="9">
        <v>1.07427192843914</v>
      </c>
      <c r="BB34" s="9">
        <v>1.0516644681563301</v>
      </c>
      <c r="BC34" s="9">
        <v>1.02415958380104</v>
      </c>
      <c r="BD34" s="9">
        <v>1.03827126949308</v>
      </c>
      <c r="BE34" s="9">
        <v>1.0060951784224099</v>
      </c>
      <c r="BF34" s="9">
        <v>1.0203535312221299</v>
      </c>
      <c r="BG34" s="9">
        <v>1.0831264920419501</v>
      </c>
      <c r="BH34" s="9">
        <v>1.12797095441148</v>
      </c>
      <c r="BI34" s="9">
        <v>1.04991290734159</v>
      </c>
      <c r="BJ34" s="9">
        <v>1.0322339245586301</v>
      </c>
      <c r="BK34" s="9">
        <v>1.10442048331443</v>
      </c>
      <c r="BL34" s="9">
        <v>1.0917855346192999</v>
      </c>
      <c r="BM34" s="9">
        <v>1.1659580960310101</v>
      </c>
      <c r="BN34" s="9">
        <v>1.1472414132989801</v>
      </c>
      <c r="BO34" s="9">
        <v>1.11976564522642</v>
      </c>
      <c r="BP34" s="9">
        <v>1.1131296420471399</v>
      </c>
      <c r="BQ34" s="9">
        <v>1.11746505679168</v>
      </c>
      <c r="BR34" s="9">
        <v>1.12307497515363</v>
      </c>
      <c r="BS34" s="9">
        <v>1.0802191419527101</v>
      </c>
      <c r="BT34" s="9">
        <v>1.1456598230146</v>
      </c>
      <c r="BU34" s="9">
        <v>1.1116329446444</v>
      </c>
      <c r="BV34" s="9">
        <v>1.08641564513356</v>
      </c>
      <c r="BW34" s="9">
        <v>1.0406778380694699</v>
      </c>
    </row>
    <row r="35" spans="1:75" x14ac:dyDescent="0.35">
      <c r="A35" s="1">
        <v>1</v>
      </c>
      <c r="B35" s="1">
        <v>2</v>
      </c>
      <c r="C35" s="2" t="s">
        <v>31</v>
      </c>
      <c r="D35" s="1">
        <v>3</v>
      </c>
      <c r="E35" s="6">
        <v>8.6747322850190905E-2</v>
      </c>
      <c r="F35" s="6">
        <v>0.96335930709969197</v>
      </c>
      <c r="G35" s="6">
        <v>0.99097012538668505</v>
      </c>
      <c r="H35" s="6">
        <v>1.0071364262137901</v>
      </c>
      <c r="I35" s="6">
        <v>1.07187632200003</v>
      </c>
      <c r="J35" s="6">
        <v>1.0038533577244799</v>
      </c>
      <c r="K35" s="6">
        <v>0.99318129899695096</v>
      </c>
      <c r="L35" s="6">
        <v>1.06259235970892</v>
      </c>
      <c r="M35" s="6">
        <v>0.98102650608195796</v>
      </c>
      <c r="N35" s="6">
        <v>1.0504332668251899</v>
      </c>
      <c r="O35" s="6">
        <v>1.01215301015842</v>
      </c>
      <c r="P35" s="9">
        <v>1.00467996625814</v>
      </c>
      <c r="Q35" s="20" t="s">
        <v>132</v>
      </c>
      <c r="R35" s="20" t="s">
        <v>132</v>
      </c>
      <c r="S35" s="20" t="s">
        <v>132</v>
      </c>
      <c r="T35" s="9">
        <v>1.08405107762786</v>
      </c>
      <c r="U35" s="9">
        <v>1.1222448747978999</v>
      </c>
      <c r="V35" s="9">
        <v>1.0949206101836499</v>
      </c>
      <c r="W35" s="9">
        <v>1.1446270172078901</v>
      </c>
      <c r="X35" s="9">
        <v>1.1518658329409199</v>
      </c>
      <c r="Y35" s="9">
        <v>1.12813201175106</v>
      </c>
      <c r="Z35" s="9">
        <v>1.1123835174096699</v>
      </c>
      <c r="AA35" s="9">
        <v>1.05974403576595</v>
      </c>
      <c r="AB35" s="9">
        <v>1.0443096213930601</v>
      </c>
      <c r="AC35" s="9">
        <v>1.0707182573560901</v>
      </c>
      <c r="AD35" s="9">
        <v>1.0446008047734701</v>
      </c>
      <c r="AE35" s="9">
        <v>1.0831593742616099</v>
      </c>
      <c r="AF35" s="9">
        <v>1.10308587322295</v>
      </c>
      <c r="AG35" s="9">
        <v>1.0079336870756199</v>
      </c>
      <c r="AH35" s="9">
        <v>1.1266617643308701</v>
      </c>
      <c r="AI35" s="9">
        <v>1.0701078325986899</v>
      </c>
      <c r="AJ35" s="9">
        <v>1.14531493520401</v>
      </c>
      <c r="AK35" s="9">
        <v>1.0995290856120601</v>
      </c>
      <c r="AL35" s="9">
        <v>1.1193347710705299</v>
      </c>
      <c r="AM35" s="9">
        <v>1.16542682386118</v>
      </c>
      <c r="AN35" s="9">
        <v>1.0540826261387799</v>
      </c>
      <c r="AO35" s="9">
        <v>1.0124777903676101</v>
      </c>
      <c r="AP35" s="9">
        <v>1.01573432402644</v>
      </c>
      <c r="AQ35" s="9">
        <v>1.1602967251879699</v>
      </c>
      <c r="AR35" s="9">
        <v>1.0861357585436899</v>
      </c>
      <c r="AS35" s="9">
        <v>0.99305688285583205</v>
      </c>
      <c r="AT35" s="9">
        <v>1.0162196851049601</v>
      </c>
      <c r="AU35" s="9">
        <v>1.0155902150253799</v>
      </c>
      <c r="AV35" s="9">
        <v>0.90157203415708598</v>
      </c>
      <c r="AW35" s="9">
        <v>1.0203612765291501</v>
      </c>
      <c r="AX35" s="9">
        <v>0.99557660524194103</v>
      </c>
      <c r="AY35" s="9">
        <v>1.0286750309727399</v>
      </c>
      <c r="AZ35" s="9">
        <v>0.96788026889263101</v>
      </c>
      <c r="BA35" s="9">
        <v>0.93965985760761805</v>
      </c>
      <c r="BB35" s="9">
        <v>0.93210955395522899</v>
      </c>
      <c r="BC35" s="9">
        <v>0.95718867136765096</v>
      </c>
      <c r="BD35" s="9">
        <v>1.0103565768803699</v>
      </c>
      <c r="BE35" s="9">
        <v>0.99212557567026605</v>
      </c>
      <c r="BF35" s="9">
        <v>0.98307774613051802</v>
      </c>
      <c r="BG35" s="9">
        <v>0.93590983811931705</v>
      </c>
      <c r="BH35" s="9">
        <v>1.02103612114871</v>
      </c>
      <c r="BI35" s="9">
        <v>0.98428200353357598</v>
      </c>
      <c r="BJ35" s="9">
        <v>0.91996088553717403</v>
      </c>
      <c r="BK35" s="9">
        <v>0.964632658080121</v>
      </c>
      <c r="BL35" s="9">
        <v>1.0388931078256001</v>
      </c>
      <c r="BM35" s="9">
        <v>0.97432929814278102</v>
      </c>
      <c r="BN35" s="9">
        <v>1.0015597334398001</v>
      </c>
      <c r="BO35" s="9">
        <v>0.96133140264884998</v>
      </c>
      <c r="BP35" s="9">
        <v>0.93145390467288203</v>
      </c>
      <c r="BQ35" s="9">
        <v>0.95546667503315397</v>
      </c>
      <c r="BR35" s="9">
        <v>1.1436958956002401</v>
      </c>
      <c r="BS35" s="9">
        <v>1.0708997485020599</v>
      </c>
      <c r="BT35" s="9">
        <v>1.0160431915491299</v>
      </c>
      <c r="BU35" s="9">
        <v>1.10786834048454</v>
      </c>
      <c r="BV35" s="9">
        <v>1.0641471655875001</v>
      </c>
      <c r="BW35" s="9">
        <v>0.98795010978276199</v>
      </c>
    </row>
    <row r="36" spans="1:75" x14ac:dyDescent="0.35">
      <c r="A36" s="1">
        <v>1</v>
      </c>
      <c r="B36" s="1">
        <v>2</v>
      </c>
      <c r="C36" s="2" t="s">
        <v>31</v>
      </c>
      <c r="D36" s="1">
        <v>4</v>
      </c>
      <c r="E36" s="6">
        <v>7.7428979576923199E-2</v>
      </c>
      <c r="F36" s="6">
        <v>0.98717512073389102</v>
      </c>
      <c r="G36" s="6">
        <v>0.94675088060729695</v>
      </c>
      <c r="H36" s="6">
        <v>1.01482384839058</v>
      </c>
      <c r="I36" s="6">
        <v>1.05496998864735</v>
      </c>
      <c r="J36" s="6">
        <v>1.01178243850446</v>
      </c>
      <c r="K36" s="6">
        <v>0.97383129907897903</v>
      </c>
      <c r="L36" s="6">
        <v>1.03857274857035</v>
      </c>
      <c r="M36" s="6">
        <v>0.99013641397053698</v>
      </c>
      <c r="N36" s="6">
        <v>1.02919678425623</v>
      </c>
      <c r="O36" s="6">
        <v>0.99042420526273001</v>
      </c>
      <c r="P36" s="9">
        <v>1.0012145437081099</v>
      </c>
      <c r="Q36" s="20" t="s">
        <v>132</v>
      </c>
      <c r="R36" s="20" t="s">
        <v>132</v>
      </c>
      <c r="S36" s="20" t="s">
        <v>132</v>
      </c>
      <c r="T36" s="9">
        <v>1.0508630581527401</v>
      </c>
      <c r="U36" s="9">
        <v>1.13078591952154</v>
      </c>
      <c r="V36" s="9">
        <v>1.0619370794632099</v>
      </c>
      <c r="W36" s="9">
        <v>1.0816763022521101</v>
      </c>
      <c r="X36" s="9">
        <v>1.08986885383461</v>
      </c>
      <c r="Y36" s="9">
        <v>1.1373975328461099</v>
      </c>
      <c r="Z36" s="9">
        <v>1.07653246707119</v>
      </c>
      <c r="AA36" s="9">
        <v>1.0375390875828301</v>
      </c>
      <c r="AB36" s="9">
        <v>1.0177436159548401</v>
      </c>
      <c r="AC36" s="9">
        <v>1.0260080082993699</v>
      </c>
      <c r="AD36" s="9">
        <v>0.99428656122949099</v>
      </c>
      <c r="AE36" s="9">
        <v>1.03280554071563</v>
      </c>
      <c r="AF36" s="9">
        <v>1.0274360350673699</v>
      </c>
      <c r="AG36" s="9">
        <v>0.95009538052421505</v>
      </c>
      <c r="AH36" s="9">
        <v>0.95891664399772003</v>
      </c>
      <c r="AI36" s="9">
        <v>0.90189632940868703</v>
      </c>
      <c r="AJ36" s="9">
        <v>0.94153139616991399</v>
      </c>
      <c r="AK36" s="9">
        <v>0.89894247411355899</v>
      </c>
      <c r="AL36" s="9">
        <v>0.89088894783793304</v>
      </c>
      <c r="AM36" s="9">
        <v>0.86870524999860099</v>
      </c>
      <c r="AN36" s="9">
        <v>0.93403970121397595</v>
      </c>
      <c r="AO36" s="9">
        <v>0.87952778642062901</v>
      </c>
      <c r="AP36" s="9">
        <v>0.89793786118313901</v>
      </c>
      <c r="AQ36" s="9">
        <v>0.87781880291188397</v>
      </c>
      <c r="AR36" s="9">
        <v>0.87240031550258401</v>
      </c>
      <c r="AS36" s="9">
        <v>0.90723042039342605</v>
      </c>
      <c r="AT36" s="9">
        <v>0.91215288433913599</v>
      </c>
      <c r="AU36" s="9">
        <v>0.92121904279890499</v>
      </c>
      <c r="AV36" s="9">
        <v>0.932475150026427</v>
      </c>
      <c r="AW36" s="9">
        <v>0.88306124283209297</v>
      </c>
      <c r="AX36" s="9">
        <v>0.89945189723025898</v>
      </c>
      <c r="AY36" s="9">
        <v>0.89893530502012098</v>
      </c>
      <c r="AZ36" s="9">
        <v>0.94020365382188398</v>
      </c>
      <c r="BA36" s="9">
        <v>0.99845798676455999</v>
      </c>
      <c r="BB36" s="9">
        <v>0.97864895028575705</v>
      </c>
      <c r="BC36" s="9">
        <v>1.0002840096866601</v>
      </c>
      <c r="BD36" s="9">
        <v>0.98281074138000901</v>
      </c>
      <c r="BE36" s="9">
        <v>1.0451487482553401</v>
      </c>
      <c r="BF36" s="9">
        <v>0.95052424570848604</v>
      </c>
      <c r="BG36" s="9">
        <v>0.98434322555961595</v>
      </c>
      <c r="BH36" s="9">
        <v>0.93734087535803901</v>
      </c>
      <c r="BI36" s="9">
        <v>1.00219257634077</v>
      </c>
      <c r="BJ36" s="9">
        <v>0.97284999687998996</v>
      </c>
      <c r="BK36" s="9">
        <v>0.97325778323200196</v>
      </c>
      <c r="BL36" s="9">
        <v>0.95947467457568703</v>
      </c>
      <c r="BM36" s="9">
        <v>0.99925776825049195</v>
      </c>
      <c r="BN36" s="9">
        <v>1.0038206310622899</v>
      </c>
      <c r="BO36" s="9">
        <v>0.94712743744913797</v>
      </c>
      <c r="BP36" s="9">
        <v>0.93489884384044097</v>
      </c>
      <c r="BQ36" s="9">
        <v>0.98330590643947902</v>
      </c>
      <c r="BR36" s="9">
        <v>0.96575480114381795</v>
      </c>
      <c r="BS36" s="9">
        <v>0.96014768870943701</v>
      </c>
      <c r="BT36" s="9">
        <v>0.96996355277305302</v>
      </c>
      <c r="BU36" s="9">
        <v>1.01554036703642</v>
      </c>
      <c r="BV36" s="9">
        <v>0.95424563922873096</v>
      </c>
      <c r="BW36" s="9">
        <v>1.0340410667430999</v>
      </c>
    </row>
    <row r="37" spans="1:75" x14ac:dyDescent="0.35">
      <c r="A37" s="1">
        <v>1</v>
      </c>
      <c r="B37" s="1">
        <v>2</v>
      </c>
      <c r="C37" s="2" t="s">
        <v>31</v>
      </c>
      <c r="D37" s="1">
        <v>5</v>
      </c>
      <c r="E37" s="6">
        <v>0.70530392162446198</v>
      </c>
      <c r="F37" s="6">
        <v>1.0312097282430901</v>
      </c>
      <c r="G37" s="6">
        <v>0.93869008595465997</v>
      </c>
      <c r="H37" s="6">
        <v>1.07087879399274</v>
      </c>
      <c r="I37" s="6">
        <v>0.93377230776654796</v>
      </c>
      <c r="J37" s="6">
        <v>1.09118277493039</v>
      </c>
      <c r="K37" s="6">
        <v>0.98679477915150104</v>
      </c>
      <c r="L37" s="6">
        <v>1.08515675141193</v>
      </c>
      <c r="M37" s="6">
        <v>0.93827983274181004</v>
      </c>
      <c r="N37" s="6">
        <v>0.97580917731488703</v>
      </c>
      <c r="O37" s="6">
        <v>1.03675582679626</v>
      </c>
      <c r="P37" s="9">
        <v>1.0692510043632799</v>
      </c>
      <c r="Q37" s="20" t="s">
        <v>132</v>
      </c>
      <c r="R37" s="20" t="s">
        <v>132</v>
      </c>
      <c r="S37" s="20" t="s">
        <v>132</v>
      </c>
      <c r="T37" s="9">
        <v>1.5247797791241799</v>
      </c>
      <c r="U37" s="9">
        <v>1.6675485539032799</v>
      </c>
      <c r="V37" s="9">
        <v>1.95014244933708</v>
      </c>
      <c r="W37" s="9">
        <v>1.4809655952257701</v>
      </c>
      <c r="X37" s="9">
        <v>1.7535433905731099</v>
      </c>
      <c r="Y37" s="9">
        <v>1.6012134599085299</v>
      </c>
      <c r="Z37" s="9">
        <v>1.6706836981672499</v>
      </c>
      <c r="AA37" s="9">
        <v>1.4635408777652501</v>
      </c>
      <c r="AB37" s="9">
        <v>1.63090440844378</v>
      </c>
      <c r="AC37" s="9">
        <v>1.5459602746400001</v>
      </c>
      <c r="AD37" s="9">
        <v>1.57536508337965</v>
      </c>
      <c r="AE37" s="9">
        <v>1.28546781687556</v>
      </c>
      <c r="AF37" s="9">
        <v>1.4609573018091599</v>
      </c>
      <c r="AG37" s="9">
        <v>1.45607076178463</v>
      </c>
      <c r="AH37" s="9">
        <v>1.21970382374048</v>
      </c>
      <c r="AI37" s="9">
        <v>1.1821491225930401</v>
      </c>
      <c r="AJ37" s="9">
        <v>0.96273675493243904</v>
      </c>
      <c r="AK37" s="9">
        <v>1.0911590312952599</v>
      </c>
      <c r="AL37" s="9">
        <v>1.1907655636697001</v>
      </c>
      <c r="AM37" s="9">
        <v>0.99592170400465496</v>
      </c>
      <c r="AN37" s="9">
        <v>1.0500309996341399</v>
      </c>
      <c r="AO37" s="9">
        <v>1.0369450673378799</v>
      </c>
      <c r="AP37" s="9">
        <v>1.1392551504077399</v>
      </c>
      <c r="AQ37" s="9">
        <v>1.0255342356942401</v>
      </c>
      <c r="AR37" s="9">
        <v>0.88571398720353101</v>
      </c>
      <c r="AS37" s="9">
        <v>1.02489314839462</v>
      </c>
      <c r="AT37" s="9">
        <v>0.97016062065848996</v>
      </c>
      <c r="AU37" s="9">
        <v>0.93309757312842201</v>
      </c>
      <c r="AV37" s="9">
        <v>0.87550065202404004</v>
      </c>
      <c r="AW37" s="9">
        <v>0.82716966176760598</v>
      </c>
      <c r="AX37" s="9">
        <v>0.771445740130421</v>
      </c>
      <c r="AY37" s="9">
        <v>0.79408322975697698</v>
      </c>
      <c r="AZ37" s="9">
        <v>0.73864385146918399</v>
      </c>
      <c r="BA37" s="9">
        <v>0.89189884250873297</v>
      </c>
      <c r="BB37" s="9">
        <v>0.81010453408391803</v>
      </c>
      <c r="BC37" s="9">
        <v>0.87348417277503299</v>
      </c>
      <c r="BD37" s="9">
        <v>0.80701338870044803</v>
      </c>
      <c r="BE37" s="9">
        <v>0.93758781514928502</v>
      </c>
      <c r="BF37" s="9">
        <v>0.89663256631624799</v>
      </c>
      <c r="BG37" s="9">
        <v>1.01331880871785</v>
      </c>
      <c r="BH37" s="9">
        <v>0.89267093145710796</v>
      </c>
      <c r="BI37" s="9">
        <v>0.87106987876361497</v>
      </c>
      <c r="BJ37" s="9">
        <v>0.90598137669506096</v>
      </c>
      <c r="BK37" s="9">
        <v>0.97399619812429505</v>
      </c>
      <c r="BL37" s="9">
        <v>0.95024764397555095</v>
      </c>
      <c r="BM37" s="9">
        <v>0.87710343269473701</v>
      </c>
      <c r="BN37" s="9">
        <v>0.971103609994456</v>
      </c>
      <c r="BO37" s="9">
        <v>1.0123557439742099</v>
      </c>
      <c r="BP37" s="9">
        <v>1.07129837614075</v>
      </c>
      <c r="BQ37" s="9">
        <v>1.02089294115893</v>
      </c>
      <c r="BR37" s="9">
        <v>1.1791464824998901</v>
      </c>
      <c r="BS37" s="9">
        <v>1.2900400705059201</v>
      </c>
      <c r="BT37" s="9">
        <v>1.1964159102480401</v>
      </c>
      <c r="BU37" s="9">
        <v>1.4336887328453001</v>
      </c>
      <c r="BV37" s="9">
        <v>1.3201433498049999</v>
      </c>
      <c r="BW37" s="9">
        <v>1.2989513850893999</v>
      </c>
    </row>
    <row r="38" spans="1:75" x14ac:dyDescent="0.35">
      <c r="A38" s="1">
        <v>1</v>
      </c>
      <c r="B38" s="1">
        <v>2</v>
      </c>
      <c r="C38" s="2" t="s">
        <v>31</v>
      </c>
      <c r="D38" s="1">
        <v>6</v>
      </c>
      <c r="E38" s="6">
        <v>0.107607784201109</v>
      </c>
      <c r="F38" s="6">
        <v>1.0514809498903399</v>
      </c>
      <c r="G38" s="6">
        <v>1.0503813768951</v>
      </c>
      <c r="H38" s="6">
        <v>0.96083535291617805</v>
      </c>
      <c r="I38" s="6">
        <v>1.0041080075391999</v>
      </c>
      <c r="J38" s="6">
        <v>1.03502985201015</v>
      </c>
      <c r="K38" s="6">
        <v>0.94332787867789603</v>
      </c>
      <c r="L38" s="6">
        <v>0.99134083239464399</v>
      </c>
      <c r="M38" s="6">
        <v>1.0847955182471301</v>
      </c>
      <c r="N38" s="6">
        <v>0.97274958275673995</v>
      </c>
      <c r="O38" s="6">
        <v>1.01960114966487</v>
      </c>
      <c r="P38" s="9">
        <v>0.99553248950242801</v>
      </c>
      <c r="Q38" s="20" t="s">
        <v>132</v>
      </c>
      <c r="R38" s="20" t="s">
        <v>132</v>
      </c>
      <c r="S38" s="20" t="s">
        <v>132</v>
      </c>
      <c r="T38" s="9">
        <v>1.04617823492553</v>
      </c>
      <c r="U38" s="9">
        <v>1.1587889633648201</v>
      </c>
      <c r="V38" s="9">
        <v>1.15195130461065</v>
      </c>
      <c r="W38" s="9">
        <v>1.1469420487923701</v>
      </c>
      <c r="X38" s="9">
        <v>1.0800590741187699</v>
      </c>
      <c r="Y38" s="9">
        <v>1.0090378927529999</v>
      </c>
      <c r="Z38" s="9">
        <v>0.95526579519703103</v>
      </c>
      <c r="AA38" s="9">
        <v>0.97978665566646295</v>
      </c>
      <c r="AB38" s="9">
        <v>0.99031528185773898</v>
      </c>
      <c r="AC38" s="9">
        <v>0.99168945623893201</v>
      </c>
      <c r="AD38" s="9">
        <v>1.0565807048687901</v>
      </c>
      <c r="AE38" s="9">
        <v>1.0453104240353399</v>
      </c>
      <c r="AF38" s="9">
        <v>1.0626973628957801</v>
      </c>
      <c r="AG38" s="9">
        <v>1.0497461576649201</v>
      </c>
      <c r="AH38" s="9">
        <v>0.98630394311863501</v>
      </c>
      <c r="AI38" s="9">
        <v>0.96273106160201305</v>
      </c>
      <c r="AJ38" s="9">
        <v>1.0423218189985499</v>
      </c>
      <c r="AK38" s="9">
        <v>1.0478997783786601</v>
      </c>
      <c r="AL38" s="9">
        <v>1.0209147682884601</v>
      </c>
      <c r="AM38" s="9">
        <v>1.08406318053422</v>
      </c>
      <c r="AN38" s="9">
        <v>1.06099343966815</v>
      </c>
      <c r="AO38" s="9">
        <v>1.0567995669060499</v>
      </c>
      <c r="AP38" s="9">
        <v>1.0057141102846101</v>
      </c>
      <c r="AQ38" s="9">
        <v>1.09384895048358</v>
      </c>
      <c r="AR38" s="9">
        <v>0.99670327845747397</v>
      </c>
      <c r="AS38" s="9">
        <v>0.97298582332176597</v>
      </c>
      <c r="AT38" s="9">
        <v>1.01354534442335</v>
      </c>
      <c r="AU38" s="9">
        <v>1.0860888920779399</v>
      </c>
      <c r="AV38" s="9">
        <v>1.1099563325272701</v>
      </c>
      <c r="AW38" s="9">
        <v>1.01614626225213</v>
      </c>
      <c r="AX38" s="9">
        <v>1.03398012383239</v>
      </c>
      <c r="AY38" s="9">
        <v>0.94451889627868202</v>
      </c>
      <c r="AZ38" s="9">
        <v>1.0529724718823199</v>
      </c>
      <c r="BA38" s="9">
        <v>1.1202724505459301</v>
      </c>
      <c r="BB38" s="9">
        <v>1.0121877729527</v>
      </c>
      <c r="BC38" s="9">
        <v>1.0181809678723499</v>
      </c>
      <c r="BD38" s="9">
        <v>1.0455591542968301</v>
      </c>
      <c r="BE38" s="9">
        <v>1.0082452150799099</v>
      </c>
      <c r="BF38" s="9">
        <v>0.98333524461024002</v>
      </c>
      <c r="BG38" s="9">
        <v>1.06667290569076</v>
      </c>
      <c r="BH38" s="9">
        <v>1.1117387237694301</v>
      </c>
      <c r="BI38" s="9">
        <v>1.03018721217417</v>
      </c>
      <c r="BJ38" s="9">
        <v>1.0740796756273601</v>
      </c>
      <c r="BK38" s="9">
        <v>1.02155294930519</v>
      </c>
      <c r="BL38" s="9">
        <v>0.99676172290936704</v>
      </c>
      <c r="BM38" s="9">
        <v>1.0417069607498499</v>
      </c>
      <c r="BN38" s="9">
        <v>1.0964794962909701</v>
      </c>
      <c r="BO38" s="9">
        <v>1.0729513048678001</v>
      </c>
      <c r="BP38" s="9">
        <v>1.05615261617461</v>
      </c>
      <c r="BQ38" s="9">
        <v>1.0817900443066299</v>
      </c>
      <c r="BR38" s="9">
        <v>1.0736197828115199</v>
      </c>
      <c r="BS38" s="9">
        <v>1.049803792943</v>
      </c>
      <c r="BT38" s="9">
        <v>1.0446518015725501</v>
      </c>
      <c r="BU38" s="9">
        <v>1.0357848814367401</v>
      </c>
      <c r="BV38" s="9">
        <v>1.0624596710040199</v>
      </c>
      <c r="BW38" s="9">
        <v>1.0881053129437599</v>
      </c>
    </row>
    <row r="39" spans="1:75" x14ac:dyDescent="0.35">
      <c r="A39" s="1">
        <v>1</v>
      </c>
      <c r="B39" s="1">
        <v>2</v>
      </c>
      <c r="C39" s="2" t="s">
        <v>31</v>
      </c>
      <c r="D39" s="1">
        <v>7</v>
      </c>
      <c r="E39" s="6">
        <v>-3.7638092595463003E-2</v>
      </c>
      <c r="F39" s="6">
        <v>0.96319026482717895</v>
      </c>
      <c r="G39" s="6">
        <v>0.99384915499690196</v>
      </c>
      <c r="H39" s="6">
        <v>1.1273575811945999</v>
      </c>
      <c r="I39" s="6">
        <v>1.1319360166503101</v>
      </c>
      <c r="J39" s="6">
        <v>0.96976771428310105</v>
      </c>
      <c r="K39" s="6">
        <v>0.99072817179086203</v>
      </c>
      <c r="L39" s="6">
        <v>0.98467158094301199</v>
      </c>
      <c r="M39" s="6">
        <v>1.0613809862980601</v>
      </c>
      <c r="N39" s="6">
        <v>0.97966118533517599</v>
      </c>
      <c r="O39" s="6">
        <v>1.0308801273819601</v>
      </c>
      <c r="P39" s="9">
        <v>0.95625624196041104</v>
      </c>
      <c r="Q39" s="20" t="s">
        <v>132</v>
      </c>
      <c r="R39" s="20" t="s">
        <v>132</v>
      </c>
      <c r="S39" s="20" t="s">
        <v>132</v>
      </c>
      <c r="T39" s="9">
        <v>0.97428720767927601</v>
      </c>
      <c r="U39" s="9">
        <v>0.96316924762253697</v>
      </c>
      <c r="V39" s="9">
        <v>1.01965610202215</v>
      </c>
      <c r="W39" s="9">
        <v>0.93024068730841503</v>
      </c>
      <c r="X39" s="9">
        <v>0.99576796379635202</v>
      </c>
      <c r="Y39" s="9">
        <v>1.0494486306260999</v>
      </c>
      <c r="Z39" s="9">
        <v>0.99896818427831402</v>
      </c>
      <c r="AA39" s="9">
        <v>1.01635472153271</v>
      </c>
      <c r="AB39" s="9">
        <v>1.02345330845958</v>
      </c>
      <c r="AC39" s="9">
        <v>0.99237209706514695</v>
      </c>
      <c r="AD39" s="9">
        <v>0.98361629733479194</v>
      </c>
      <c r="AE39" s="9">
        <v>1.0691914070347699</v>
      </c>
      <c r="AF39" s="9">
        <v>1.0300212955824599</v>
      </c>
      <c r="AG39" s="9">
        <v>0.96656788406883398</v>
      </c>
      <c r="AH39" s="9">
        <v>0.91090730514297402</v>
      </c>
      <c r="AI39" s="9">
        <v>0.95492508468826598</v>
      </c>
      <c r="AJ39" s="9">
        <v>1.0128385707176799</v>
      </c>
      <c r="AK39" s="9">
        <v>0.99536053934475899</v>
      </c>
      <c r="AL39" s="9">
        <v>1.11903570167402</v>
      </c>
      <c r="AM39" s="9">
        <v>0.97748693594232805</v>
      </c>
      <c r="AN39" s="9">
        <v>1.0634603465777099</v>
      </c>
      <c r="AO39" s="9">
        <v>1.01534924288439</v>
      </c>
      <c r="AP39" s="9">
        <v>1.1362012596005</v>
      </c>
      <c r="AQ39" s="9">
        <v>1.0591131393980999</v>
      </c>
      <c r="AR39" s="9">
        <v>1.02974144663436</v>
      </c>
      <c r="AS39" s="9">
        <v>1.0375018540116701</v>
      </c>
      <c r="AT39" s="9">
        <v>0.98462703754925296</v>
      </c>
      <c r="AU39" s="9">
        <v>0.98076887650936495</v>
      </c>
      <c r="AV39" s="9">
        <v>1.05433450932897</v>
      </c>
      <c r="AW39" s="9">
        <v>0.96842630946364405</v>
      </c>
      <c r="AX39" s="9">
        <v>1.05727345732444</v>
      </c>
      <c r="AY39" s="9">
        <v>1.0047983246124499</v>
      </c>
      <c r="AZ39" s="9">
        <v>1.1336717777313501</v>
      </c>
      <c r="BA39" s="9">
        <v>0.96283554566784701</v>
      </c>
      <c r="BB39" s="9">
        <v>1.0531331318246799</v>
      </c>
      <c r="BC39" s="9">
        <v>1.0828756649289399</v>
      </c>
      <c r="BD39" s="9">
        <v>1.07850561444083</v>
      </c>
      <c r="BE39" s="9">
        <v>0.98781558652595203</v>
      </c>
      <c r="BF39" s="9">
        <v>0.98686096143561397</v>
      </c>
      <c r="BG39" s="9">
        <v>1.0524418928457999</v>
      </c>
      <c r="BH39" s="9">
        <v>1.03738064424414</v>
      </c>
      <c r="BI39" s="9">
        <v>1.0339809195560099</v>
      </c>
      <c r="BJ39" s="9">
        <v>1.06824645145988</v>
      </c>
      <c r="BK39" s="9">
        <v>1.04014701826821</v>
      </c>
      <c r="BL39" s="9">
        <v>0.98292479492395002</v>
      </c>
      <c r="BM39" s="9">
        <v>1.08008000515872</v>
      </c>
      <c r="BN39" s="9">
        <v>1.04555941965918</v>
      </c>
      <c r="BO39" s="9">
        <v>1.0574564098324799</v>
      </c>
      <c r="BP39" s="9">
        <v>1.0064849242312699</v>
      </c>
      <c r="BQ39" s="9">
        <v>1.0683584529690899</v>
      </c>
      <c r="BR39" s="9">
        <v>1.1168698917161199</v>
      </c>
      <c r="BS39" s="9">
        <v>1.06267373499276</v>
      </c>
      <c r="BT39" s="9">
        <v>1.1087816649196001</v>
      </c>
      <c r="BU39" s="9">
        <v>1.06636632598951</v>
      </c>
      <c r="BV39" s="9">
        <v>0.96108512790735701</v>
      </c>
      <c r="BW39" s="9">
        <v>0.97609497699992998</v>
      </c>
    </row>
    <row r="40" spans="1:75" x14ac:dyDescent="0.35">
      <c r="A40" s="1">
        <v>1</v>
      </c>
      <c r="B40" s="1">
        <v>2</v>
      </c>
      <c r="C40" s="2" t="s">
        <v>31</v>
      </c>
      <c r="D40" s="1">
        <v>8</v>
      </c>
      <c r="E40" s="6">
        <v>-5.8604733952748303E-2</v>
      </c>
      <c r="F40" s="6">
        <v>1.0730900878368601</v>
      </c>
      <c r="G40" s="6">
        <v>1.02670370409445</v>
      </c>
      <c r="H40" s="6">
        <v>0.98204593865328804</v>
      </c>
      <c r="I40" s="6">
        <v>0.99233590938559602</v>
      </c>
      <c r="J40" s="6">
        <v>1.0105934635356999</v>
      </c>
      <c r="K40" s="6">
        <v>0.93175770668986602</v>
      </c>
      <c r="L40" s="6">
        <v>1.0268987327132799</v>
      </c>
      <c r="M40" s="6">
        <v>1.03831409693834</v>
      </c>
      <c r="N40" s="6">
        <v>1.0324186252540499</v>
      </c>
      <c r="O40" s="6">
        <v>0.98108218531693703</v>
      </c>
      <c r="P40" s="9">
        <v>0.98040349853600095</v>
      </c>
      <c r="Q40" s="20" t="s">
        <v>132</v>
      </c>
      <c r="R40" s="20" t="s">
        <v>132</v>
      </c>
      <c r="S40" s="20" t="s">
        <v>132</v>
      </c>
      <c r="T40" s="9">
        <v>0.91652837470764004</v>
      </c>
      <c r="U40" s="9">
        <v>0.97640624188746095</v>
      </c>
      <c r="V40" s="9">
        <v>0.95982331667216603</v>
      </c>
      <c r="W40" s="9">
        <v>0.946112854603812</v>
      </c>
      <c r="X40" s="9">
        <v>1.05255804438772</v>
      </c>
      <c r="Y40" s="9">
        <v>0.99760035471992003</v>
      </c>
      <c r="Z40" s="9">
        <v>1.0735586971904001</v>
      </c>
      <c r="AA40" s="9">
        <v>1.0899240003255299</v>
      </c>
      <c r="AB40" s="9">
        <v>1.0429950538898001</v>
      </c>
      <c r="AC40" s="9">
        <v>1.0499586378701999</v>
      </c>
      <c r="AD40" s="9">
        <v>1.06058274937272</v>
      </c>
      <c r="AE40" s="9">
        <v>1.03672357909063</v>
      </c>
      <c r="AF40" s="9">
        <v>1.10881510474148</v>
      </c>
      <c r="AG40" s="9">
        <v>1.1070778277934199</v>
      </c>
      <c r="AH40" s="9">
        <v>1.1691752349556701</v>
      </c>
      <c r="AI40" s="9">
        <v>1.17907003995918</v>
      </c>
      <c r="AJ40" s="9">
        <v>1.0949525249187799</v>
      </c>
      <c r="AK40" s="9">
        <v>1.1507456911572</v>
      </c>
      <c r="AL40" s="9">
        <v>1.0621407400231599</v>
      </c>
      <c r="AM40" s="9">
        <v>1.04147593924208</v>
      </c>
      <c r="AN40" s="9">
        <v>1.1197847650824599</v>
      </c>
      <c r="AO40" s="9">
        <v>1.0992300720989601</v>
      </c>
      <c r="AP40" s="9">
        <v>1.09506772801179</v>
      </c>
      <c r="AQ40" s="9">
        <v>1.0577479476257501</v>
      </c>
      <c r="AR40" s="9">
        <v>1.06199198293134</v>
      </c>
      <c r="AS40" s="9">
        <v>1.0342995143502001</v>
      </c>
      <c r="AT40" s="9">
        <v>1.0868707841985701</v>
      </c>
      <c r="AU40" s="9">
        <v>1.11223823169848</v>
      </c>
      <c r="AV40" s="9">
        <v>1.1041664811399301</v>
      </c>
      <c r="AW40" s="9">
        <v>1.09835106372837</v>
      </c>
      <c r="AX40" s="9">
        <v>1.0992647129072399</v>
      </c>
      <c r="AY40" s="9">
        <v>1.0713063142066299</v>
      </c>
      <c r="AZ40" s="9">
        <v>1.03446342263002</v>
      </c>
      <c r="BA40" s="9">
        <v>1.1002534871615499</v>
      </c>
      <c r="BB40" s="9">
        <v>1.1028723168510499</v>
      </c>
      <c r="BC40" s="9">
        <v>1.1073362891270599</v>
      </c>
      <c r="BD40" s="9">
        <v>1.17026078453496</v>
      </c>
      <c r="BE40" s="9">
        <v>1.13152841911683</v>
      </c>
      <c r="BF40" s="9">
        <v>1.1049014407454101</v>
      </c>
      <c r="BG40" s="9">
        <v>1.07129646858821</v>
      </c>
      <c r="BH40" s="9">
        <v>1.0701359410539899</v>
      </c>
      <c r="BI40" s="9">
        <v>1.0879275000088</v>
      </c>
      <c r="BJ40" s="9">
        <v>1.0958031827527299</v>
      </c>
      <c r="BK40" s="9">
        <v>1.06615299819047</v>
      </c>
      <c r="BL40" s="9">
        <v>1.10318222051154</v>
      </c>
      <c r="BM40" s="9">
        <v>1.1200669047143501</v>
      </c>
      <c r="BN40" s="9">
        <v>1.09282985142989</v>
      </c>
      <c r="BO40" s="9">
        <v>1.08368661008256</v>
      </c>
      <c r="BP40" s="9">
        <v>1.0997649653180701</v>
      </c>
      <c r="BQ40" s="9">
        <v>1.1173699265391499</v>
      </c>
      <c r="BR40" s="9">
        <v>1.16555808811004</v>
      </c>
      <c r="BS40" s="9">
        <v>1.06234269344912</v>
      </c>
      <c r="BT40" s="9">
        <v>1.133403798482</v>
      </c>
      <c r="BU40" s="9">
        <v>1.1469178637078901</v>
      </c>
      <c r="BV40" s="9">
        <v>1.18048766590156</v>
      </c>
      <c r="BW40" s="9">
        <v>1.1144638297308</v>
      </c>
    </row>
    <row r="41" spans="1:75" x14ac:dyDescent="0.35">
      <c r="A41" s="1">
        <v>1</v>
      </c>
      <c r="B41" s="1">
        <v>2</v>
      </c>
      <c r="C41" s="2" t="s">
        <v>31</v>
      </c>
      <c r="D41" s="1">
        <v>9</v>
      </c>
      <c r="E41" s="6">
        <v>-3.94163666552464E-2</v>
      </c>
      <c r="F41" s="6">
        <v>1.0265614933299201</v>
      </c>
      <c r="G41" s="6">
        <v>1.0012272205324699</v>
      </c>
      <c r="H41" s="6">
        <v>0.96926203788212195</v>
      </c>
      <c r="I41" s="6">
        <v>1.01965472850459</v>
      </c>
      <c r="J41" s="6">
        <v>0.99585388175159095</v>
      </c>
      <c r="K41" s="6">
        <v>0.993220581374476</v>
      </c>
      <c r="L41" s="6">
        <v>1.0451366221462499</v>
      </c>
      <c r="M41" s="6">
        <v>0.95804203618038097</v>
      </c>
      <c r="N41" s="6">
        <v>1.05688786150884</v>
      </c>
      <c r="O41" s="6">
        <v>1.0201886096152499</v>
      </c>
      <c r="P41" s="9">
        <v>1.0057742293874801</v>
      </c>
      <c r="Q41" s="20" t="s">
        <v>132</v>
      </c>
      <c r="R41" s="20" t="s">
        <v>132</v>
      </c>
      <c r="S41" s="20" t="s">
        <v>132</v>
      </c>
      <c r="T41" s="9">
        <v>0.97399736524040803</v>
      </c>
      <c r="U41" s="9">
        <v>0.92946629573096595</v>
      </c>
      <c r="V41" s="9">
        <v>1.0040977609106501</v>
      </c>
      <c r="W41" s="9">
        <v>0.99575711953914803</v>
      </c>
      <c r="X41" s="9">
        <v>0.97193045927067701</v>
      </c>
      <c r="Y41" s="9">
        <v>1.02953684580584</v>
      </c>
      <c r="Z41" s="9">
        <v>0.99941775062360805</v>
      </c>
      <c r="AA41" s="9">
        <v>0.98374433301353403</v>
      </c>
      <c r="AB41" s="9">
        <v>0.98581152722471099</v>
      </c>
      <c r="AC41" s="9">
        <v>0.94985124621682404</v>
      </c>
      <c r="AD41" s="9">
        <v>0.99536739643126004</v>
      </c>
      <c r="AE41" s="9">
        <v>1.00221370171511</v>
      </c>
      <c r="AF41" s="9">
        <v>1.0277721391424099</v>
      </c>
      <c r="AG41" s="9">
        <v>0.98719061980378298</v>
      </c>
      <c r="AH41" s="9">
        <v>0.97942547058656404</v>
      </c>
      <c r="AI41" s="9">
        <v>0.97690772610935395</v>
      </c>
      <c r="AJ41" s="9">
        <v>1.0021358137232499</v>
      </c>
      <c r="AK41" s="9">
        <v>1.0618154212211799</v>
      </c>
      <c r="AL41" s="9">
        <v>1.0031810258501801</v>
      </c>
      <c r="AM41" s="9">
        <v>0.99434162268813198</v>
      </c>
      <c r="AN41" s="9">
        <v>1.01142442093568</v>
      </c>
      <c r="AO41" s="9">
        <v>0.98098806258945204</v>
      </c>
      <c r="AP41" s="9">
        <v>1.04920434887646</v>
      </c>
      <c r="AQ41" s="9">
        <v>1.00676100861896</v>
      </c>
      <c r="AR41" s="9">
        <v>1.0626886285521899</v>
      </c>
      <c r="AS41" s="9">
        <v>1.01368783865012</v>
      </c>
      <c r="AT41" s="9">
        <v>1.03404507826041</v>
      </c>
      <c r="AU41" s="9">
        <v>1.0262854178092899</v>
      </c>
      <c r="AV41" s="9">
        <v>1.00828232946392</v>
      </c>
      <c r="AW41" s="9">
        <v>1.05275681727042</v>
      </c>
      <c r="AX41" s="9">
        <v>1.0617518571192801</v>
      </c>
      <c r="AY41" s="9">
        <v>1.03435318168702</v>
      </c>
      <c r="AZ41" s="9">
        <v>1.09015100876987</v>
      </c>
      <c r="BA41" s="9">
        <v>1.0885889148946499</v>
      </c>
      <c r="BB41" s="9">
        <v>1.0424600682584499</v>
      </c>
      <c r="BC41" s="9">
        <v>1.1142147191718099</v>
      </c>
      <c r="BD41" s="9">
        <v>1.02092505677683</v>
      </c>
      <c r="BE41" s="9">
        <v>1.01719401189919</v>
      </c>
      <c r="BF41" s="9">
        <v>1.0140096754969501</v>
      </c>
      <c r="BG41" s="9">
        <v>1.0628889225349101</v>
      </c>
      <c r="BH41" s="9">
        <v>1.0536442785761</v>
      </c>
      <c r="BI41" s="9">
        <v>1.03646705923338</v>
      </c>
      <c r="BJ41" s="9">
        <v>1.014773862827</v>
      </c>
      <c r="BK41" s="9">
        <v>1.0603692907289699</v>
      </c>
      <c r="BL41" s="9">
        <v>0.98376299622947005</v>
      </c>
      <c r="BM41" s="9">
        <v>1.0016541732828901</v>
      </c>
      <c r="BN41" s="9">
        <v>1.0725639042949899</v>
      </c>
      <c r="BO41" s="9">
        <v>1.05035022291545</v>
      </c>
      <c r="BP41" s="9">
        <v>1.0288955832389299</v>
      </c>
      <c r="BQ41" s="9">
        <v>1.0059010822310099</v>
      </c>
      <c r="BR41" s="9">
        <v>1.09800950273068</v>
      </c>
      <c r="BS41" s="9">
        <v>1.0581512999887199</v>
      </c>
      <c r="BT41" s="9">
        <v>0.97702982305087205</v>
      </c>
      <c r="BU41" s="9">
        <v>1.0326009169750301</v>
      </c>
      <c r="BV41" s="9">
        <v>1.1356497522649001</v>
      </c>
      <c r="BW41" s="9">
        <v>1.0246224470949501</v>
      </c>
    </row>
    <row r="42" spans="1:75" x14ac:dyDescent="0.35">
      <c r="A42" s="1">
        <v>1</v>
      </c>
      <c r="B42" s="1">
        <v>2</v>
      </c>
      <c r="C42" s="2" t="s">
        <v>31</v>
      </c>
      <c r="D42" s="1">
        <v>10</v>
      </c>
      <c r="E42" s="6">
        <v>9.8099953279489095E-3</v>
      </c>
      <c r="F42" s="6">
        <v>1.0776755288487201</v>
      </c>
      <c r="G42" s="6">
        <v>1.1252310798913701</v>
      </c>
      <c r="H42" s="6">
        <v>0.98487495368149103</v>
      </c>
      <c r="I42" s="6">
        <v>0.94174248814971895</v>
      </c>
      <c r="J42" s="6">
        <v>0.996943251581622</v>
      </c>
      <c r="K42" s="6">
        <v>1.0632551510825901</v>
      </c>
      <c r="L42" s="6">
        <v>1.0069537963016499</v>
      </c>
      <c r="M42" s="6">
        <v>0.94097686315080997</v>
      </c>
      <c r="N42" s="6">
        <v>0.93216285593027104</v>
      </c>
      <c r="O42" s="6">
        <v>1.0205641144392099</v>
      </c>
      <c r="P42" s="9">
        <v>1.1102092958755101</v>
      </c>
      <c r="Q42" s="20" t="s">
        <v>132</v>
      </c>
      <c r="R42" s="20" t="s">
        <v>132</v>
      </c>
      <c r="S42" s="20" t="s">
        <v>132</v>
      </c>
      <c r="T42" s="9">
        <v>1.10419116319956</v>
      </c>
      <c r="U42" s="9">
        <v>0.88283077563382695</v>
      </c>
      <c r="V42" s="9">
        <v>1.0695220720676999</v>
      </c>
      <c r="W42" s="9">
        <v>0.90837216647177399</v>
      </c>
      <c r="X42" s="9">
        <v>0.97850014994712797</v>
      </c>
      <c r="Y42" s="9">
        <v>1.03771528087399</v>
      </c>
      <c r="Z42" s="9">
        <v>1.01622774304556</v>
      </c>
      <c r="AA42" s="9">
        <v>0.95059519140748905</v>
      </c>
      <c r="AB42" s="9">
        <v>0.99208545612701104</v>
      </c>
      <c r="AC42" s="9">
        <v>0.99988561863296099</v>
      </c>
      <c r="AD42" s="9">
        <v>0.994376147468784</v>
      </c>
      <c r="AE42" s="9">
        <v>0.99084129908296203</v>
      </c>
      <c r="AF42" s="9">
        <v>0.96055234480051999</v>
      </c>
      <c r="AG42" s="9">
        <v>0.97911643210975896</v>
      </c>
      <c r="AH42" s="9">
        <v>0.93939514230068899</v>
      </c>
      <c r="AI42" s="9">
        <v>0.93534828692127203</v>
      </c>
      <c r="AJ42" s="9">
        <v>0.95415545882795405</v>
      </c>
      <c r="AK42" s="9">
        <v>1.0127527500696001</v>
      </c>
      <c r="AL42" s="9">
        <v>1.02706696297393</v>
      </c>
      <c r="AM42" s="9">
        <v>1.0068185059564101</v>
      </c>
      <c r="AN42" s="9">
        <v>0.99434685509713305</v>
      </c>
      <c r="AO42" s="9">
        <v>0.96548921223944495</v>
      </c>
      <c r="AP42" s="9">
        <v>1.0011280219630301</v>
      </c>
      <c r="AQ42" s="9">
        <v>0.94287342301299204</v>
      </c>
      <c r="AR42" s="9">
        <v>0.95213825423827503</v>
      </c>
      <c r="AS42" s="9">
        <v>1.0446901659407899</v>
      </c>
      <c r="AT42" s="9">
        <v>0.90522368948975596</v>
      </c>
      <c r="AU42" s="9">
        <v>0.91592340529009997</v>
      </c>
      <c r="AV42" s="9">
        <v>0.96699827231414104</v>
      </c>
      <c r="AW42" s="9">
        <v>0.96072159034420601</v>
      </c>
      <c r="AX42" s="9">
        <v>1.0290539507326999</v>
      </c>
      <c r="AY42" s="9">
        <v>1.01110732646122</v>
      </c>
      <c r="AZ42" s="9">
        <v>0.982908286202124</v>
      </c>
      <c r="BA42" s="9">
        <v>0.946123271759018</v>
      </c>
      <c r="BB42" s="9">
        <v>0.97322603454324697</v>
      </c>
      <c r="BC42" s="9">
        <v>0.97079542834982502</v>
      </c>
      <c r="BD42" s="9">
        <v>1.0719995795527399</v>
      </c>
      <c r="BE42" s="9">
        <v>1.10675582653655</v>
      </c>
      <c r="BF42" s="9">
        <v>1.1005962302528001</v>
      </c>
      <c r="BG42" s="9">
        <v>1.0991255035795799</v>
      </c>
      <c r="BH42" s="9">
        <v>0.95999299623826295</v>
      </c>
      <c r="BI42" s="9">
        <v>1.1013000268372499</v>
      </c>
      <c r="BJ42" s="9">
        <v>1.1359098708392901</v>
      </c>
      <c r="BK42" s="9">
        <v>0.91255319821399095</v>
      </c>
      <c r="BL42" s="9">
        <v>1.0432407133813999</v>
      </c>
      <c r="BM42" s="9">
        <v>0.95747019576896997</v>
      </c>
      <c r="BN42" s="9">
        <v>0.98064631643684996</v>
      </c>
      <c r="BO42" s="9">
        <v>1.0327070823106901</v>
      </c>
      <c r="BP42" s="9">
        <v>1.0519381985196301</v>
      </c>
      <c r="BQ42" s="9">
        <v>1.0302776336224699</v>
      </c>
      <c r="BR42" s="9">
        <v>1.04964531497589</v>
      </c>
      <c r="BS42" s="9">
        <v>0.93576435385688095</v>
      </c>
      <c r="BT42" s="9">
        <v>0.95762881485749496</v>
      </c>
      <c r="BU42" s="9">
        <v>0.98061822647654096</v>
      </c>
      <c r="BV42" s="9">
        <v>0.93823614300803404</v>
      </c>
      <c r="BW42" s="9">
        <v>1.0096311403082601</v>
      </c>
    </row>
    <row r="43" spans="1:75" x14ac:dyDescent="0.35">
      <c r="A43" s="1">
        <v>1</v>
      </c>
      <c r="B43" s="1">
        <v>2</v>
      </c>
      <c r="C43" s="2" t="s">
        <v>31</v>
      </c>
      <c r="D43" s="1">
        <v>11</v>
      </c>
      <c r="E43" s="6">
        <v>-4.8895685915858703E-2</v>
      </c>
      <c r="F43" s="6">
        <v>1.0560377581517</v>
      </c>
      <c r="G43" s="6">
        <v>1.0170627912897101</v>
      </c>
      <c r="H43" s="6">
        <v>1.0237860374808101</v>
      </c>
      <c r="I43" s="6">
        <v>1.00946408292928</v>
      </c>
      <c r="J43" s="6">
        <v>1.00080168289962</v>
      </c>
      <c r="K43" s="6">
        <v>0.97603963846550101</v>
      </c>
      <c r="L43" s="6">
        <v>0.98802676122974298</v>
      </c>
      <c r="M43" s="6">
        <v>0.98584811009491102</v>
      </c>
      <c r="N43" s="6">
        <v>0.98357762476648403</v>
      </c>
      <c r="O43" s="6">
        <v>1.0319813246354299</v>
      </c>
      <c r="P43" s="9">
        <v>0.97977537901440104</v>
      </c>
      <c r="Q43" s="20" t="s">
        <v>132</v>
      </c>
      <c r="R43" s="20" t="s">
        <v>132</v>
      </c>
      <c r="S43" s="20" t="s">
        <v>132</v>
      </c>
      <c r="T43" s="9">
        <v>0.96466910709789899</v>
      </c>
      <c r="U43" s="9">
        <v>0.97227893873166904</v>
      </c>
      <c r="V43" s="9">
        <v>0.938152640005809</v>
      </c>
      <c r="W43" s="9">
        <v>0.99701328068368</v>
      </c>
      <c r="X43" s="9">
        <v>0.92296879851902203</v>
      </c>
      <c r="Y43" s="9">
        <v>0.96136376996462203</v>
      </c>
      <c r="Z43" s="9">
        <v>0.96919742561817701</v>
      </c>
      <c r="AA43" s="9">
        <v>1.0311982867423799</v>
      </c>
      <c r="AB43" s="9">
        <v>0.96912895698590895</v>
      </c>
      <c r="AC43" s="9">
        <v>1.0439744395499899</v>
      </c>
      <c r="AD43" s="9">
        <v>0.98410468650902705</v>
      </c>
      <c r="AE43" s="9">
        <v>1.0216674340357299</v>
      </c>
      <c r="AF43" s="9">
        <v>0.99577296592231401</v>
      </c>
      <c r="AG43" s="9">
        <v>0.98295967907140802</v>
      </c>
      <c r="AH43" s="9">
        <v>0.94218543322179704</v>
      </c>
      <c r="AI43" s="9">
        <v>0.98103323983471602</v>
      </c>
      <c r="AJ43" s="9">
        <v>0.97202519922547903</v>
      </c>
      <c r="AK43" s="9">
        <v>1.03197702517331</v>
      </c>
      <c r="AL43" s="9">
        <v>0.98841046966036505</v>
      </c>
      <c r="AM43" s="9">
        <v>0.99392442716416796</v>
      </c>
      <c r="AN43" s="9">
        <v>0.99593590765325102</v>
      </c>
      <c r="AO43" s="9">
        <v>0.925353395311447</v>
      </c>
      <c r="AP43" s="9">
        <v>1.0362390803786801</v>
      </c>
      <c r="AQ43" s="9">
        <v>0.96211986149789697</v>
      </c>
      <c r="AR43" s="9">
        <v>1.0031567023380299</v>
      </c>
      <c r="AS43" s="9">
        <v>0.94204813394817299</v>
      </c>
      <c r="AT43" s="9">
        <v>1.0586041462684801</v>
      </c>
      <c r="AU43" s="9">
        <v>1.02738913958624</v>
      </c>
      <c r="AV43" s="9">
        <v>1.0387457353284999</v>
      </c>
      <c r="AW43" s="9">
        <v>1.03629343155756</v>
      </c>
      <c r="AX43" s="9">
        <v>1.0111047629004899</v>
      </c>
      <c r="AY43" s="9">
        <v>1.02139702139952</v>
      </c>
      <c r="AZ43" s="9">
        <v>1.0268715840079801</v>
      </c>
      <c r="BA43" s="9">
        <v>0.98173855610697303</v>
      </c>
      <c r="BB43" s="9">
        <v>1.0355851006632799</v>
      </c>
      <c r="BC43" s="9">
        <v>1.0213684395790199</v>
      </c>
      <c r="BD43" s="9">
        <v>1.0595320730502</v>
      </c>
      <c r="BE43" s="9">
        <v>0.99660656512119805</v>
      </c>
      <c r="BF43" s="9">
        <v>1.01681198349897</v>
      </c>
      <c r="BG43" s="9">
        <v>0.97472150969398397</v>
      </c>
      <c r="BH43" s="9">
        <v>1.07673291696104</v>
      </c>
      <c r="BI43" s="9">
        <v>1.0101707868618399</v>
      </c>
      <c r="BJ43" s="9">
        <v>1.02545862835702</v>
      </c>
      <c r="BK43" s="9">
        <v>1.0162709732182</v>
      </c>
      <c r="BL43" s="9">
        <v>1.0535167236830301</v>
      </c>
      <c r="BM43" s="9">
        <v>1.0206958615719399</v>
      </c>
      <c r="BN43" s="9">
        <v>1.0318681092696</v>
      </c>
      <c r="BO43" s="9">
        <v>1.0222084015825099</v>
      </c>
      <c r="BP43" s="9">
        <v>1.01883937491778</v>
      </c>
      <c r="BQ43" s="9">
        <v>1.04159293147622</v>
      </c>
      <c r="BR43" s="9">
        <v>1.1121351147827301</v>
      </c>
      <c r="BS43" s="9">
        <v>1.08472127130477</v>
      </c>
      <c r="BT43" s="9">
        <v>1.10483527932397</v>
      </c>
      <c r="BU43" s="9">
        <v>1.07576412625435</v>
      </c>
      <c r="BV43" s="9">
        <v>1.03408566858499</v>
      </c>
      <c r="BW43" s="9">
        <v>1.0705125022577</v>
      </c>
    </row>
    <row r="44" spans="1:75" x14ac:dyDescent="0.35">
      <c r="A44" s="1">
        <v>1</v>
      </c>
      <c r="B44" s="1">
        <v>2</v>
      </c>
      <c r="C44" s="2" t="s">
        <v>31</v>
      </c>
      <c r="D44" s="1">
        <v>12</v>
      </c>
      <c r="E44" s="6">
        <v>0.16141336744500401</v>
      </c>
      <c r="F44" s="6">
        <v>0.83163870260684003</v>
      </c>
      <c r="G44" s="6">
        <v>0.924328540492378</v>
      </c>
      <c r="H44" s="6">
        <v>0.91029880601494995</v>
      </c>
      <c r="I44" s="6">
        <v>1.0147460871092699</v>
      </c>
      <c r="J44" s="6">
        <v>1.06481694446578</v>
      </c>
      <c r="K44" s="6">
        <v>1.0316040558713</v>
      </c>
      <c r="L44" s="6">
        <v>1.05212860780894</v>
      </c>
      <c r="M44" s="6">
        <v>1.0755305380610001</v>
      </c>
      <c r="N44" s="6">
        <v>1.0512409579578299</v>
      </c>
      <c r="O44" s="6">
        <v>1.0836509969574699</v>
      </c>
      <c r="P44" s="9">
        <v>1.05777048915858</v>
      </c>
      <c r="Q44" s="20" t="s">
        <v>132</v>
      </c>
      <c r="R44" s="20" t="s">
        <v>132</v>
      </c>
      <c r="S44" s="20" t="s">
        <v>132</v>
      </c>
      <c r="T44" s="9">
        <v>1.1522594852899699</v>
      </c>
      <c r="U44" s="9">
        <v>1.12264308698849</v>
      </c>
      <c r="V44" s="9">
        <v>1.22133280126028</v>
      </c>
      <c r="W44" s="9">
        <v>1.10850260245921</v>
      </c>
      <c r="X44" s="9">
        <v>1.1744956244842599</v>
      </c>
      <c r="Y44" s="9">
        <v>1.14557708801192</v>
      </c>
      <c r="Z44" s="9">
        <v>1.10337644335023</v>
      </c>
      <c r="AA44" s="9">
        <v>1.1404016836392501</v>
      </c>
      <c r="AB44" s="9">
        <v>0.98982193810381403</v>
      </c>
      <c r="AC44" s="9">
        <v>1.0596609807744299</v>
      </c>
      <c r="AD44" s="9">
        <v>1.0840429147423101</v>
      </c>
      <c r="AE44" s="9">
        <v>0.99315477742648295</v>
      </c>
      <c r="AF44" s="9">
        <v>0.93134008900096499</v>
      </c>
      <c r="AG44" s="9">
        <v>0.99646810595672897</v>
      </c>
      <c r="AH44" s="9">
        <v>0.82861895626975601</v>
      </c>
      <c r="AI44" s="9">
        <v>0.84076725660327201</v>
      </c>
      <c r="AJ44" s="9">
        <v>0.87988553975783301</v>
      </c>
      <c r="AK44" s="9">
        <v>0.81325076787041195</v>
      </c>
      <c r="AL44" s="9">
        <v>0.84141576006652097</v>
      </c>
      <c r="AM44" s="9">
        <v>0.86922502366409404</v>
      </c>
      <c r="AN44" s="9">
        <v>0.93310712940038298</v>
      </c>
      <c r="AO44" s="9">
        <v>0.87615670322733896</v>
      </c>
      <c r="AP44" s="9">
        <v>0.94692663579293002</v>
      </c>
      <c r="AQ44" s="9">
        <v>0.84020583607885402</v>
      </c>
      <c r="AR44" s="9">
        <v>0.86661835178354996</v>
      </c>
      <c r="AS44" s="9">
        <v>0.90703246720627595</v>
      </c>
      <c r="AT44" s="9">
        <v>0.90855847598339301</v>
      </c>
      <c r="AU44" s="9">
        <v>0.925878722663245</v>
      </c>
      <c r="AV44" s="9">
        <v>0.842660539352306</v>
      </c>
      <c r="AW44" s="9">
        <v>0.87237831783934405</v>
      </c>
      <c r="AX44" s="9">
        <v>0.85957625298941498</v>
      </c>
      <c r="AY44" s="9">
        <v>0.97354169015069503</v>
      </c>
      <c r="AZ44" s="9">
        <v>0.91840799119161498</v>
      </c>
      <c r="BA44" s="9">
        <v>0.83118130849029703</v>
      </c>
      <c r="BB44" s="9">
        <v>0.91478253898407702</v>
      </c>
      <c r="BC44" s="9">
        <v>0.906848706351158</v>
      </c>
      <c r="BD44" s="9">
        <v>0.96701271679509704</v>
      </c>
      <c r="BE44" s="9">
        <v>0.93880318074595404</v>
      </c>
      <c r="BF44" s="9">
        <v>0.90200919707349503</v>
      </c>
      <c r="BG44" s="9">
        <v>0.92286648335600796</v>
      </c>
      <c r="BH44" s="9">
        <v>0.91694819736467104</v>
      </c>
      <c r="BI44" s="9">
        <v>0.94569104775785295</v>
      </c>
      <c r="BJ44" s="9">
        <v>0.95387425529686798</v>
      </c>
      <c r="BK44" s="9">
        <v>0.93990767905724004</v>
      </c>
      <c r="BL44" s="9">
        <v>0.95623315666119701</v>
      </c>
      <c r="BM44" s="9">
        <v>1.0790117798443499</v>
      </c>
      <c r="BN44" s="9">
        <v>1.0142726570549701</v>
      </c>
      <c r="BO44" s="9">
        <v>0.93218574922349395</v>
      </c>
      <c r="BP44" s="9">
        <v>1.06272419239268</v>
      </c>
      <c r="BQ44" s="9">
        <v>1.1001448149324999</v>
      </c>
      <c r="BR44" s="9">
        <v>1.0602055367358301</v>
      </c>
      <c r="BS44" s="9">
        <v>1.0353421273860599</v>
      </c>
      <c r="BT44" s="9">
        <v>1.05608561188192</v>
      </c>
      <c r="BU44" s="9">
        <v>1.06537625989511</v>
      </c>
      <c r="BV44" s="9">
        <v>1.01725752385966</v>
      </c>
      <c r="BW44" s="9">
        <v>1.04570821271772</v>
      </c>
    </row>
    <row r="45" spans="1:75" x14ac:dyDescent="0.35">
      <c r="A45" s="1">
        <v>1</v>
      </c>
      <c r="B45" s="1">
        <v>2</v>
      </c>
      <c r="C45" s="2" t="s">
        <v>31</v>
      </c>
      <c r="D45" s="1">
        <v>13</v>
      </c>
      <c r="E45" s="6">
        <v>0.41776130627694502</v>
      </c>
      <c r="F45" s="6">
        <v>1.0846198072392499</v>
      </c>
      <c r="G45" s="6">
        <v>0.970883018761167</v>
      </c>
      <c r="H45" s="6">
        <v>1.08913065182959</v>
      </c>
      <c r="I45" s="6">
        <v>0.99824224331172995</v>
      </c>
      <c r="J45" s="6">
        <v>0.95538468427785905</v>
      </c>
      <c r="K45" s="6">
        <v>0.884771322382919</v>
      </c>
      <c r="L45" s="6">
        <v>0.89200752950261797</v>
      </c>
      <c r="M45" s="6">
        <v>1.0691749020841299</v>
      </c>
      <c r="N45" s="6">
        <v>1.02719656556098</v>
      </c>
      <c r="O45" s="6">
        <v>1.0560638298537099</v>
      </c>
      <c r="P45" s="9">
        <v>1.0009832757956401</v>
      </c>
      <c r="Q45" s="20" t="s">
        <v>132</v>
      </c>
      <c r="R45" s="20" t="s">
        <v>132</v>
      </c>
      <c r="S45" s="20" t="s">
        <v>132</v>
      </c>
      <c r="T45" s="9">
        <v>1.49308456318559</v>
      </c>
      <c r="U45" s="9">
        <v>1.44595204050096</v>
      </c>
      <c r="V45" s="9">
        <v>1.3224896815854701</v>
      </c>
      <c r="W45" s="9">
        <v>1.4248280196352301</v>
      </c>
      <c r="X45" s="9">
        <v>1.38924845662309</v>
      </c>
      <c r="Y45" s="9">
        <v>1.4084479695105201</v>
      </c>
      <c r="Z45" s="9">
        <v>1.3533799864747</v>
      </c>
      <c r="AA45" s="9">
        <v>1.48945396651219</v>
      </c>
      <c r="AB45" s="9">
        <v>1.5118943173208801</v>
      </c>
      <c r="AC45" s="9">
        <v>1.47089328715118</v>
      </c>
      <c r="AD45" s="9">
        <v>1.36843094462703</v>
      </c>
      <c r="AE45" s="9">
        <v>1.4111225139129899</v>
      </c>
      <c r="AF45" s="9">
        <v>1.56206208462055</v>
      </c>
      <c r="AG45" s="9">
        <v>1.5152585682441599</v>
      </c>
      <c r="AH45" s="9">
        <v>1.4455071513781099</v>
      </c>
      <c r="AI45" s="9">
        <v>1.5347067613984899</v>
      </c>
      <c r="AJ45" s="9">
        <v>1.63403653638813</v>
      </c>
      <c r="AK45" s="9">
        <v>1.7063540663789301</v>
      </c>
      <c r="AL45" s="9">
        <v>1.57745637916639</v>
      </c>
      <c r="AM45" s="9">
        <v>1.78881305182588</v>
      </c>
      <c r="AN45" s="9">
        <v>1.7624663814928101</v>
      </c>
      <c r="AO45" s="9">
        <v>1.6447410304463701</v>
      </c>
      <c r="AP45" s="9">
        <v>1.7274464251966299</v>
      </c>
      <c r="AQ45" s="9">
        <v>1.70587124145685</v>
      </c>
      <c r="AR45" s="9">
        <v>1.69215905496514</v>
      </c>
      <c r="AS45" s="9">
        <v>1.6568951960923499</v>
      </c>
      <c r="AT45" s="9">
        <v>1.7348931636559699</v>
      </c>
      <c r="AU45" s="9">
        <v>1.59174751767804</v>
      </c>
      <c r="AV45" s="9">
        <v>1.4402194467277001</v>
      </c>
      <c r="AW45" s="9">
        <v>1.48937470957059</v>
      </c>
      <c r="AX45" s="9">
        <v>1.5158570755048699</v>
      </c>
      <c r="AY45" s="9">
        <v>1.59233911707202</v>
      </c>
      <c r="AZ45" s="9">
        <v>1.55080287278447</v>
      </c>
      <c r="BA45" s="9">
        <v>1.5940173512814499</v>
      </c>
      <c r="BB45" s="9">
        <v>1.50648570901956</v>
      </c>
      <c r="BC45" s="9">
        <v>1.47308385435311</v>
      </c>
      <c r="BD45" s="9">
        <v>1.3324106702668399</v>
      </c>
      <c r="BE45" s="9">
        <v>1.3749479181530899</v>
      </c>
      <c r="BF45" s="9">
        <v>1.3463535666222299</v>
      </c>
      <c r="BG45" s="9">
        <v>1.3137450315814501</v>
      </c>
      <c r="BH45" s="9">
        <v>1.55099087992955</v>
      </c>
      <c r="BI45" s="9">
        <v>1.3414912331622799</v>
      </c>
      <c r="BJ45" s="9">
        <v>1.37459175042999</v>
      </c>
      <c r="BK45" s="9">
        <v>1.2643463936031201</v>
      </c>
      <c r="BL45" s="9">
        <v>1.25703531706414</v>
      </c>
      <c r="BM45" s="9">
        <v>1.17540586343991</v>
      </c>
      <c r="BN45" s="9">
        <v>1.1624075540035801</v>
      </c>
      <c r="BO45" s="9">
        <v>1.19411917921986</v>
      </c>
      <c r="BP45" s="9">
        <v>1.2162860127324799</v>
      </c>
      <c r="BQ45" s="9">
        <v>1.1886922284330399</v>
      </c>
      <c r="BR45" s="9">
        <v>1.25766632855228</v>
      </c>
      <c r="BS45" s="9">
        <v>1.34891291908224</v>
      </c>
      <c r="BT45" s="9">
        <v>1.04268817734095</v>
      </c>
      <c r="BU45" s="9">
        <v>1.09082922808973</v>
      </c>
      <c r="BV45" s="9">
        <v>1.1009114972670599</v>
      </c>
      <c r="BW45" s="9">
        <v>1.1421363509875</v>
      </c>
    </row>
    <row r="46" spans="1:75" x14ac:dyDescent="0.35">
      <c r="A46" s="1">
        <v>1</v>
      </c>
      <c r="B46" s="1">
        <v>2</v>
      </c>
      <c r="C46" s="2" t="s">
        <v>31</v>
      </c>
      <c r="D46" s="1">
        <v>14</v>
      </c>
      <c r="E46" s="6">
        <v>0.38036982735000002</v>
      </c>
      <c r="F46" s="6">
        <v>1.1605494046120699</v>
      </c>
      <c r="G46" s="6">
        <v>1.04488987294062</v>
      </c>
      <c r="H46" s="6">
        <v>1.0112657138942001</v>
      </c>
      <c r="I46" s="6">
        <v>1.0255809707583401</v>
      </c>
      <c r="J46" s="6">
        <v>0.96959306325142902</v>
      </c>
      <c r="K46" s="6">
        <v>0.97023466145342996</v>
      </c>
      <c r="L46" s="6">
        <v>1.03242913864668</v>
      </c>
      <c r="M46" s="6">
        <v>0.95353874812609296</v>
      </c>
      <c r="N46" s="6">
        <v>0.91505708783420903</v>
      </c>
      <c r="O46" s="6">
        <v>1.0404418541504199</v>
      </c>
      <c r="P46" s="9">
        <v>1.0236624754170001</v>
      </c>
      <c r="Q46" s="20" t="s">
        <v>132</v>
      </c>
      <c r="R46" s="20" t="s">
        <v>132</v>
      </c>
      <c r="S46" s="20" t="s">
        <v>132</v>
      </c>
      <c r="T46" s="9">
        <v>1.37361421662646</v>
      </c>
      <c r="U46" s="9">
        <v>1.44311411401852</v>
      </c>
      <c r="V46" s="9">
        <v>1.3614553061052801</v>
      </c>
      <c r="W46" s="9">
        <v>1.46539013013811</v>
      </c>
      <c r="X46" s="9">
        <v>1.3643681645407399</v>
      </c>
      <c r="Y46" s="9">
        <v>1.3290484503356499</v>
      </c>
      <c r="Z46" s="9">
        <v>1.3954519970520001</v>
      </c>
      <c r="AA46" s="9">
        <v>1.3802841091423199</v>
      </c>
      <c r="AB46" s="9">
        <v>1.34620309911842</v>
      </c>
      <c r="AC46" s="9">
        <v>1.25103575977883</v>
      </c>
      <c r="AD46" s="9">
        <v>1.3616934709203801</v>
      </c>
      <c r="AE46" s="9">
        <v>1.2398707511800999</v>
      </c>
      <c r="AF46" s="9">
        <v>1.2018687206474199</v>
      </c>
      <c r="AG46" s="9">
        <v>1.21470561000356</v>
      </c>
      <c r="AH46" s="9">
        <v>1.2179709618258601</v>
      </c>
      <c r="AI46" s="9">
        <v>1.2306946693074601</v>
      </c>
      <c r="AJ46" s="9">
        <v>1.14609434368881</v>
      </c>
      <c r="AK46" s="9">
        <v>1.00775722400815</v>
      </c>
      <c r="AL46" s="9">
        <v>1.0917735800750099</v>
      </c>
      <c r="AM46" s="9">
        <v>1.0286890785360701</v>
      </c>
      <c r="AN46" s="9">
        <v>0.97897949675311402</v>
      </c>
      <c r="AO46" s="9">
        <v>0.97854550352416902</v>
      </c>
      <c r="AP46" s="9">
        <v>0.99059197456891201</v>
      </c>
      <c r="AQ46" s="9">
        <v>1.01271163378627</v>
      </c>
      <c r="AR46" s="9">
        <v>1.06963392922129</v>
      </c>
      <c r="AS46" s="9">
        <v>0.95719769524588805</v>
      </c>
      <c r="AT46" s="9">
        <v>1.0063020400473</v>
      </c>
      <c r="AU46" s="9">
        <v>0.96748260824523302</v>
      </c>
      <c r="AV46" s="9">
        <v>0.949055532981816</v>
      </c>
      <c r="AW46" s="9">
        <v>1.0833654844749201</v>
      </c>
      <c r="AX46" s="9">
        <v>0.96508329348341604</v>
      </c>
      <c r="AY46" s="9">
        <v>0.99185000669824497</v>
      </c>
      <c r="AZ46" s="9">
        <v>0.95122862620771698</v>
      </c>
      <c r="BA46" s="9">
        <v>1.0471231190675301</v>
      </c>
      <c r="BB46" s="9">
        <v>1.0375408044175201</v>
      </c>
      <c r="BC46" s="9">
        <v>1.0226359823460001</v>
      </c>
      <c r="BD46" s="9">
        <v>0.91504976008118</v>
      </c>
      <c r="BE46" s="9">
        <v>0.96620980080727803</v>
      </c>
      <c r="BF46" s="9">
        <v>1.0209742211252499</v>
      </c>
      <c r="BG46" s="9">
        <v>0.97502945618107995</v>
      </c>
      <c r="BH46" s="9">
        <v>1.0060787867262799</v>
      </c>
      <c r="BI46" s="9">
        <v>1.0125973210847801</v>
      </c>
      <c r="BJ46" s="9">
        <v>0.88478725179846396</v>
      </c>
      <c r="BK46" s="9">
        <v>0.92670473767990502</v>
      </c>
      <c r="BL46" s="9">
        <v>1.0036340514819699</v>
      </c>
      <c r="BM46" s="9">
        <v>0.92315624193571799</v>
      </c>
      <c r="BN46" s="9">
        <v>1.01684911055437</v>
      </c>
      <c r="BO46" s="9">
        <v>0.95403582834281697</v>
      </c>
      <c r="BP46" s="9">
        <v>0.91188443078943104</v>
      </c>
      <c r="BQ46" s="9">
        <v>1.0064783358740299</v>
      </c>
      <c r="BR46" s="9">
        <v>1.02789114112645</v>
      </c>
      <c r="BS46" s="9">
        <v>1.05838948400484</v>
      </c>
      <c r="BT46" s="9">
        <v>0.99735340042946397</v>
      </c>
      <c r="BU46" s="9">
        <v>0.987824119526862</v>
      </c>
      <c r="BV46" s="9">
        <v>0.96795826992977496</v>
      </c>
      <c r="BW46" s="9">
        <v>0.99554978756873602</v>
      </c>
    </row>
    <row r="47" spans="1:75" x14ac:dyDescent="0.35">
      <c r="A47" s="1">
        <v>1</v>
      </c>
      <c r="B47" s="1">
        <v>2</v>
      </c>
      <c r="C47" s="2" t="s">
        <v>31</v>
      </c>
      <c r="D47" s="1">
        <v>15</v>
      </c>
      <c r="E47" s="6">
        <v>0.42731178512924101</v>
      </c>
      <c r="F47" s="6">
        <v>0.99025480235520102</v>
      </c>
      <c r="G47" s="6">
        <v>0.97537309093175895</v>
      </c>
      <c r="H47" s="6">
        <v>1.0811009013210999</v>
      </c>
      <c r="I47" s="6">
        <v>0.95438648588743102</v>
      </c>
      <c r="J47" s="6">
        <v>1.0075658133254799</v>
      </c>
      <c r="K47" s="6">
        <v>0.94364234807443603</v>
      </c>
      <c r="L47" s="6">
        <v>0.97280991028119901</v>
      </c>
      <c r="M47" s="6">
        <v>0.99046770746442603</v>
      </c>
      <c r="N47" s="6">
        <v>1.07439203392049</v>
      </c>
      <c r="O47" s="6">
        <v>1.0381762293263901</v>
      </c>
      <c r="P47" s="9">
        <v>1.03589501388012</v>
      </c>
      <c r="Q47" s="20" t="s">
        <v>132</v>
      </c>
      <c r="R47" s="20" t="s">
        <v>132</v>
      </c>
      <c r="S47" s="20" t="s">
        <v>132</v>
      </c>
      <c r="T47" s="9">
        <v>1.42149657139339</v>
      </c>
      <c r="U47" s="9">
        <v>1.50267081542178</v>
      </c>
      <c r="V47" s="9">
        <v>1.3662187654389299</v>
      </c>
      <c r="W47" s="9">
        <v>1.4642759115892801</v>
      </c>
      <c r="X47" s="9">
        <v>1.3533479400035699</v>
      </c>
      <c r="Y47" s="9">
        <v>1.3394301656156</v>
      </c>
      <c r="Z47" s="9">
        <v>1.28368830270209</v>
      </c>
      <c r="AA47" s="9">
        <v>1.18763225904124</v>
      </c>
      <c r="AB47" s="9">
        <v>1.25862751757513</v>
      </c>
      <c r="AC47" s="9">
        <v>1.21665747247371</v>
      </c>
      <c r="AD47" s="9">
        <v>1.21094952135935</v>
      </c>
      <c r="AE47" s="9">
        <v>1.21058952049541</v>
      </c>
      <c r="AF47" s="9">
        <v>1.18267831116455</v>
      </c>
      <c r="AG47" s="9">
        <v>1.15953769537199</v>
      </c>
      <c r="AH47" s="9">
        <v>1.07432445723185</v>
      </c>
      <c r="AI47" s="9">
        <v>1.09560501555738</v>
      </c>
      <c r="AJ47" s="9">
        <v>1.16695233801019</v>
      </c>
      <c r="AK47" s="9">
        <v>1.0087119753906499</v>
      </c>
      <c r="AL47" s="9">
        <v>1.1436567539551701</v>
      </c>
      <c r="AM47" s="9">
        <v>1.0076964615103099</v>
      </c>
      <c r="AN47" s="9">
        <v>1.02242343343723</v>
      </c>
      <c r="AO47" s="9">
        <v>1.08956243238911</v>
      </c>
      <c r="AP47" s="9">
        <v>1.1040284179442901</v>
      </c>
      <c r="AQ47" s="9">
        <v>1.03561217752778</v>
      </c>
      <c r="AR47" s="9">
        <v>1.05293520141498</v>
      </c>
      <c r="AS47" s="9">
        <v>1.04966670450094</v>
      </c>
      <c r="AT47" s="9">
        <v>1.2203887930259301</v>
      </c>
      <c r="AU47" s="9">
        <v>1.0719401815130201</v>
      </c>
      <c r="AV47" s="9">
        <v>1.04988816975503</v>
      </c>
      <c r="AW47" s="9">
        <v>1.2850879586998101</v>
      </c>
      <c r="AX47" s="9">
        <v>1.25747808462109</v>
      </c>
      <c r="AY47" s="9">
        <v>1.21474743360264</v>
      </c>
      <c r="AZ47" s="9">
        <v>1.2103449020902</v>
      </c>
      <c r="BA47" s="9">
        <v>1.14706375662571</v>
      </c>
      <c r="BB47" s="9">
        <v>1.09800312830369</v>
      </c>
      <c r="BC47" s="9">
        <v>1.2192378266474599</v>
      </c>
      <c r="BD47" s="9">
        <v>1.13361158464289</v>
      </c>
      <c r="BE47" s="9">
        <v>1.0850814517770599</v>
      </c>
      <c r="BF47" s="9">
        <v>1.00131095142368</v>
      </c>
      <c r="BG47" s="9">
        <v>1.11024727345027</v>
      </c>
      <c r="BH47" s="9">
        <v>1.09190154973475</v>
      </c>
      <c r="BI47" s="9">
        <v>1.0441693095715501</v>
      </c>
      <c r="BJ47" s="9">
        <v>0.99967042295955</v>
      </c>
      <c r="BK47" s="9">
        <v>0.98342910061639699</v>
      </c>
      <c r="BL47" s="9">
        <v>1.0028504079898299</v>
      </c>
      <c r="BM47" s="9">
        <v>1.0043804765983</v>
      </c>
      <c r="BN47" s="9">
        <v>1.09391940590823</v>
      </c>
      <c r="BO47" s="9">
        <v>1.05298910592143</v>
      </c>
      <c r="BP47" s="9">
        <v>1.2155646545594501</v>
      </c>
      <c r="BQ47" s="9">
        <v>1.0577469233651</v>
      </c>
      <c r="BR47" s="9">
        <v>1.2330119838654301</v>
      </c>
      <c r="BS47" s="9">
        <v>1.1896664665255801</v>
      </c>
      <c r="BT47" s="9">
        <v>1.25381542811192</v>
      </c>
      <c r="BU47" s="9">
        <v>1.2059311554182901</v>
      </c>
      <c r="BV47" s="9">
        <v>1.14219309430559</v>
      </c>
      <c r="BW47" s="9">
        <v>1.1400070117863801</v>
      </c>
    </row>
    <row r="48" spans="1:75" x14ac:dyDescent="0.35">
      <c r="A48" s="1">
        <v>1</v>
      </c>
      <c r="B48" s="1">
        <v>2</v>
      </c>
      <c r="C48" s="2" t="s">
        <v>31</v>
      </c>
      <c r="D48" s="1">
        <v>16</v>
      </c>
      <c r="E48" s="6">
        <v>3.6226953190740402E-2</v>
      </c>
      <c r="F48" s="6">
        <v>0.99754812382201397</v>
      </c>
      <c r="G48" s="6">
        <v>0.95540921632808895</v>
      </c>
      <c r="H48" s="6">
        <v>0.96599195350257705</v>
      </c>
      <c r="I48" s="6">
        <v>0.94557358315245299</v>
      </c>
      <c r="J48" s="6">
        <v>0.98220968574711998</v>
      </c>
      <c r="K48" s="6">
        <v>1.0552976509630401</v>
      </c>
      <c r="L48" s="6">
        <v>0.988277419121252</v>
      </c>
      <c r="M48" s="6">
        <v>1.13017166756525</v>
      </c>
      <c r="N48" s="6">
        <v>1.00682161337623</v>
      </c>
      <c r="O48" s="6">
        <v>0.96665094490734604</v>
      </c>
      <c r="P48" s="9">
        <v>1.1815451936866599</v>
      </c>
      <c r="Q48" s="20" t="s">
        <v>132</v>
      </c>
      <c r="R48" s="20" t="s">
        <v>132</v>
      </c>
      <c r="S48" s="20" t="s">
        <v>132</v>
      </c>
      <c r="T48" s="9">
        <v>1.09939466466267</v>
      </c>
      <c r="U48" s="9">
        <v>1.0500904173375101</v>
      </c>
      <c r="V48" s="9">
        <v>0.957381335117656</v>
      </c>
      <c r="W48" s="9">
        <v>1.05152217028827</v>
      </c>
      <c r="X48" s="9">
        <v>1.06893396164023</v>
      </c>
      <c r="Y48" s="9">
        <v>1.1150583610448399</v>
      </c>
      <c r="Z48" s="9">
        <v>1.0800496591645199</v>
      </c>
      <c r="AA48" s="9">
        <v>1.08876796742933</v>
      </c>
      <c r="AB48" s="9">
        <v>0.97388379364704203</v>
      </c>
      <c r="AC48" s="9">
        <v>0.96657338747273602</v>
      </c>
      <c r="AD48" s="9">
        <v>1.03369969574888</v>
      </c>
      <c r="AE48" s="9">
        <v>1.00937394991261</v>
      </c>
      <c r="AF48" s="9">
        <v>1.06371428870109</v>
      </c>
      <c r="AG48" s="9">
        <v>1.09928426062667</v>
      </c>
      <c r="AH48" s="9">
        <v>0.93567003811564298</v>
      </c>
      <c r="AI48" s="9">
        <v>0.964505046088033</v>
      </c>
      <c r="AJ48" s="9">
        <v>0.89822611125386198</v>
      </c>
      <c r="AK48" s="9">
        <v>0.88879164132412103</v>
      </c>
      <c r="AL48" s="9">
        <v>0.94736059206322998</v>
      </c>
      <c r="AM48" s="9">
        <v>1.0019613556860001</v>
      </c>
      <c r="AN48" s="9">
        <v>0.93067358953447699</v>
      </c>
      <c r="AO48" s="9">
        <v>0.93282526774341401</v>
      </c>
      <c r="AP48" s="9">
        <v>1.0232338593127399</v>
      </c>
      <c r="AQ48" s="9">
        <v>0.89092477638005596</v>
      </c>
      <c r="AR48" s="9">
        <v>0.94090121927994397</v>
      </c>
      <c r="AS48" s="9">
        <v>0.93869131683634899</v>
      </c>
      <c r="AT48" s="9">
        <v>0.93761186382464901</v>
      </c>
      <c r="AU48" s="9">
        <v>0.86885291148189503</v>
      </c>
      <c r="AV48" s="9">
        <v>0.91188018974033302</v>
      </c>
      <c r="AW48" s="9">
        <v>0.82306921727785998</v>
      </c>
      <c r="AX48" s="9">
        <v>0.86783919777295404</v>
      </c>
      <c r="AY48" s="9">
        <v>0.98645656329384601</v>
      </c>
      <c r="AZ48" s="9">
        <v>0.83258716958447498</v>
      </c>
      <c r="BA48" s="9">
        <v>0.87461061057767098</v>
      </c>
      <c r="BB48" s="9">
        <v>1.0137386894015501</v>
      </c>
      <c r="BC48" s="9">
        <v>0.98125991104214805</v>
      </c>
      <c r="BD48" s="9">
        <v>1.0102139044827601</v>
      </c>
      <c r="BE48" s="9">
        <v>1.00824832376992</v>
      </c>
      <c r="BF48" s="9">
        <v>0.93865986820839398</v>
      </c>
      <c r="BG48" s="9">
        <v>0.97266808583883402</v>
      </c>
      <c r="BH48" s="9">
        <v>0.90420202726068799</v>
      </c>
      <c r="BI48" s="9">
        <v>1.0205284351486701</v>
      </c>
      <c r="BJ48" s="9">
        <v>0.98006409473950096</v>
      </c>
      <c r="BK48" s="9">
        <v>1.0188810171037901</v>
      </c>
      <c r="BL48" s="9">
        <v>0.99488039934851802</v>
      </c>
      <c r="BM48" s="9">
        <v>0.96158299434473304</v>
      </c>
      <c r="BN48" s="9">
        <v>0.97622067688065295</v>
      </c>
      <c r="BO48" s="9">
        <v>0.95858607531310602</v>
      </c>
      <c r="BP48" s="9">
        <v>0.94398915628324098</v>
      </c>
      <c r="BQ48" s="9">
        <v>0.99478629793677498</v>
      </c>
      <c r="BR48" s="9">
        <v>0.88418109894541896</v>
      </c>
      <c r="BS48" s="9">
        <v>0.92639976438590499</v>
      </c>
      <c r="BT48" s="9">
        <v>1.05720362298042</v>
      </c>
      <c r="BU48" s="9">
        <v>0.90432087493133495</v>
      </c>
      <c r="BV48" s="9">
        <v>1.0179651644887</v>
      </c>
      <c r="BW48" s="9">
        <v>0.88641057576400595</v>
      </c>
    </row>
    <row r="49" spans="1:75" x14ac:dyDescent="0.35">
      <c r="A49" s="1">
        <v>1</v>
      </c>
      <c r="B49" s="1">
        <v>2</v>
      </c>
      <c r="C49" s="2" t="s">
        <v>31</v>
      </c>
      <c r="D49" s="1">
        <v>17</v>
      </c>
      <c r="E49" s="6">
        <v>0.40114414724465097</v>
      </c>
      <c r="F49" s="6">
        <v>0.92618028081755899</v>
      </c>
      <c r="G49" s="6">
        <v>1.0161066323135599</v>
      </c>
      <c r="H49" s="6">
        <v>1.01302801753376</v>
      </c>
      <c r="I49" s="6">
        <v>1.05767799228655</v>
      </c>
      <c r="J49" s="6">
        <v>1.13994725896438</v>
      </c>
      <c r="K49" s="6">
        <v>1.0482737789896299</v>
      </c>
      <c r="L49" s="6">
        <v>0.96673529358288202</v>
      </c>
      <c r="M49" s="6">
        <v>0.92101520996939001</v>
      </c>
      <c r="N49" s="6">
        <v>1.00442861034083</v>
      </c>
      <c r="O49" s="6">
        <v>0.98118077487772504</v>
      </c>
      <c r="P49" s="9">
        <v>1.06543160156151</v>
      </c>
      <c r="Q49" s="20" t="s">
        <v>132</v>
      </c>
      <c r="R49" s="20" t="s">
        <v>132</v>
      </c>
      <c r="S49" s="20" t="s">
        <v>132</v>
      </c>
      <c r="T49" s="9">
        <v>1.40344660916166</v>
      </c>
      <c r="U49" s="9">
        <v>1.3854507120252599</v>
      </c>
      <c r="V49" s="9">
        <v>1.4369072754499099</v>
      </c>
      <c r="W49" s="9">
        <v>1.3920009391105901</v>
      </c>
      <c r="X49" s="9">
        <v>1.30442118349652</v>
      </c>
      <c r="Y49" s="9">
        <v>1.2905012359519199</v>
      </c>
      <c r="Z49" s="9">
        <v>1.1116157817487</v>
      </c>
      <c r="AA49" s="9">
        <v>1.25817038857723</v>
      </c>
      <c r="AB49" s="9">
        <v>1.2164813053894601</v>
      </c>
      <c r="AC49" s="9">
        <v>1.0362297167160699</v>
      </c>
      <c r="AD49" s="9">
        <v>1.10964399784482</v>
      </c>
      <c r="AE49" s="9">
        <v>1.2977056162956999</v>
      </c>
      <c r="AF49" s="9">
        <v>1.0937304972545501</v>
      </c>
      <c r="AG49" s="9">
        <v>1.14658392188226</v>
      </c>
      <c r="AH49" s="9">
        <v>0.99147641860061997</v>
      </c>
      <c r="AI49" s="9">
        <v>1.0572535006378401</v>
      </c>
      <c r="AJ49" s="9">
        <v>0.84655316115448398</v>
      </c>
      <c r="AK49" s="9">
        <v>0.94345674746378005</v>
      </c>
      <c r="AL49" s="9">
        <v>0.974684738532414</v>
      </c>
      <c r="AM49" s="9">
        <v>1.03226855484567</v>
      </c>
      <c r="AN49" s="9">
        <v>1.0832137059034901</v>
      </c>
      <c r="AO49" s="9">
        <v>1.0187311100801899</v>
      </c>
      <c r="AP49" s="9">
        <v>0.94714904314312998</v>
      </c>
      <c r="AQ49" s="9">
        <v>1.05463346551342</v>
      </c>
      <c r="AR49" s="9">
        <v>0.87089274617742096</v>
      </c>
      <c r="AS49" s="9">
        <v>1.0016715169755901</v>
      </c>
      <c r="AT49" s="9">
        <v>0.94045832341681301</v>
      </c>
      <c r="AU49" s="9">
        <v>0.82887706456559695</v>
      </c>
      <c r="AV49" s="9">
        <v>0.90650218486109901</v>
      </c>
      <c r="AW49" s="9">
        <v>0.87489766278322301</v>
      </c>
      <c r="AX49" s="9">
        <v>0.91516589570793205</v>
      </c>
      <c r="AY49" s="9">
        <v>0.83740075945486503</v>
      </c>
      <c r="AZ49" s="9">
        <v>0.74939631407793605</v>
      </c>
      <c r="BA49" s="9">
        <v>0.89823205731248201</v>
      </c>
      <c r="BB49" s="9">
        <v>0.87580530284541303</v>
      </c>
      <c r="BC49" s="9">
        <v>0.93044912674047398</v>
      </c>
      <c r="BD49" s="9">
        <v>1.10539171828403</v>
      </c>
      <c r="BE49" s="9">
        <v>1.05322438785641</v>
      </c>
      <c r="BF49" s="9">
        <v>1.1032055398457501</v>
      </c>
      <c r="BG49" s="9">
        <v>1.1362415435431601</v>
      </c>
      <c r="BH49" s="9">
        <v>1.1031586600155701</v>
      </c>
      <c r="BI49" s="9">
        <v>1.1799106842806999</v>
      </c>
      <c r="BJ49" s="9">
        <v>1.14448162523504</v>
      </c>
      <c r="BK49" s="9">
        <v>1.11720418274407</v>
      </c>
      <c r="BL49" s="9">
        <v>1.0568500517947199</v>
      </c>
      <c r="BM49" s="9">
        <v>0.96883177245873597</v>
      </c>
      <c r="BN49" s="9">
        <v>1.0701534808014099</v>
      </c>
      <c r="BO49" s="9">
        <v>0.89935719359909205</v>
      </c>
      <c r="BP49" s="9">
        <v>0.94638291420499099</v>
      </c>
      <c r="BQ49" s="9">
        <v>0.92716877505159201</v>
      </c>
      <c r="BR49" s="9">
        <v>0.89583629438442303</v>
      </c>
      <c r="BS49" s="9">
        <v>1.00889936040902</v>
      </c>
      <c r="BT49" s="9">
        <v>0.90196274337048998</v>
      </c>
      <c r="BU49" s="9">
        <v>1.0082166368544201</v>
      </c>
      <c r="BV49" s="9">
        <v>0.93862791463835604</v>
      </c>
      <c r="BW49" s="9">
        <v>1.04689152159395</v>
      </c>
    </row>
    <row r="50" spans="1:75" x14ac:dyDescent="0.35">
      <c r="A50" s="1">
        <v>1</v>
      </c>
      <c r="B50" s="1">
        <v>2</v>
      </c>
      <c r="C50" s="2" t="s">
        <v>31</v>
      </c>
      <c r="D50" s="1">
        <v>18</v>
      </c>
      <c r="E50" s="6">
        <v>-1.6242605572701099E-2</v>
      </c>
      <c r="F50" s="6">
        <v>0.97526265502878795</v>
      </c>
      <c r="G50" s="6">
        <v>1.0967731210593901</v>
      </c>
      <c r="H50" s="6">
        <v>1.03138434442549</v>
      </c>
      <c r="I50" s="6">
        <v>0.99492144076769096</v>
      </c>
      <c r="J50" s="6">
        <v>1.0096506625172801</v>
      </c>
      <c r="K50" s="6">
        <v>1.0047747332782</v>
      </c>
      <c r="L50" s="6">
        <v>0.96090672283061696</v>
      </c>
      <c r="M50" s="6">
        <v>1.02030858325204</v>
      </c>
      <c r="N50" s="6">
        <v>0.97406672174762599</v>
      </c>
      <c r="O50" s="6">
        <v>1.0265988077275701</v>
      </c>
      <c r="P50" s="9">
        <v>0.98136558195253099</v>
      </c>
      <c r="Q50" s="20" t="s">
        <v>132</v>
      </c>
      <c r="R50" s="20" t="s">
        <v>132</v>
      </c>
      <c r="S50" s="20" t="s">
        <v>132</v>
      </c>
      <c r="T50" s="9">
        <v>0.98115867619865105</v>
      </c>
      <c r="U50" s="9">
        <v>0.96590201597452097</v>
      </c>
      <c r="V50" s="9">
        <v>1.03260582889913</v>
      </c>
      <c r="W50" s="9">
        <v>0.94272241876381202</v>
      </c>
      <c r="X50" s="9">
        <v>0.98650614607502796</v>
      </c>
      <c r="Y50" s="9">
        <v>0.99351556483554104</v>
      </c>
      <c r="Z50" s="9">
        <v>1.0121637053010499</v>
      </c>
      <c r="AA50" s="9">
        <v>0.97124218029019505</v>
      </c>
      <c r="AB50" s="9">
        <v>1.0100640080936301</v>
      </c>
      <c r="AC50" s="9">
        <v>0.99655567789254995</v>
      </c>
      <c r="AD50" s="9">
        <v>1.09334780904377</v>
      </c>
      <c r="AE50" s="9">
        <v>1.0119748314494299</v>
      </c>
      <c r="AF50" s="9">
        <v>1.0327266961763499</v>
      </c>
      <c r="AG50" s="9">
        <v>1.1191773675238099</v>
      </c>
      <c r="AH50" s="9">
        <v>1.03498623163335</v>
      </c>
      <c r="AI50" s="9">
        <v>1.0316767864905001</v>
      </c>
      <c r="AJ50" s="9">
        <v>1.00163692782096</v>
      </c>
      <c r="AK50" s="9">
        <v>1.02956774893795</v>
      </c>
      <c r="AL50" s="9">
        <v>0.99688079779308703</v>
      </c>
      <c r="AM50" s="9">
        <v>1.0691714199624101</v>
      </c>
      <c r="AN50" s="9">
        <v>0.98041296982432502</v>
      </c>
      <c r="AO50" s="9">
        <v>1.02257373965787</v>
      </c>
      <c r="AP50" s="9">
        <v>1.0099009691849901</v>
      </c>
      <c r="AQ50" s="9">
        <v>1.0372400859759701</v>
      </c>
      <c r="AR50" s="9">
        <v>1.0182076404313201</v>
      </c>
      <c r="AS50" s="9">
        <v>1.05148069753333</v>
      </c>
      <c r="AT50" s="9">
        <v>1.03384580269487</v>
      </c>
      <c r="AU50" s="9">
        <v>1.0455820732057</v>
      </c>
      <c r="AV50" s="9">
        <v>1.0493239817850399</v>
      </c>
      <c r="AW50" s="9">
        <v>1.02077890408796</v>
      </c>
      <c r="AX50" s="9">
        <v>1.0565636642879499</v>
      </c>
      <c r="AY50" s="9">
        <v>1.0406750315577999</v>
      </c>
      <c r="AZ50" s="9">
        <v>1.0610879202988699</v>
      </c>
      <c r="BA50" s="9">
        <v>1.03091446120734</v>
      </c>
      <c r="BB50" s="9">
        <v>1.0375948552571901</v>
      </c>
      <c r="BC50" s="9">
        <v>0.99338642570959501</v>
      </c>
      <c r="BD50" s="9">
        <v>1.02412817588454</v>
      </c>
      <c r="BE50" s="9">
        <v>1.03556709581344</v>
      </c>
      <c r="BF50" s="9">
        <v>1.01621695034695</v>
      </c>
      <c r="BG50" s="9">
        <v>1.0398910978531899</v>
      </c>
      <c r="BH50" s="9">
        <v>1.05225049455918</v>
      </c>
      <c r="BI50" s="9">
        <v>0.95849538914950605</v>
      </c>
      <c r="BJ50" s="9">
        <v>1.06283403098917</v>
      </c>
      <c r="BK50" s="9">
        <v>1.00901421234314</v>
      </c>
      <c r="BL50" s="9">
        <v>1.08524142141624</v>
      </c>
      <c r="BM50" s="9">
        <v>1.0423983140258399</v>
      </c>
      <c r="BN50" s="9">
        <v>1.06722484102395</v>
      </c>
      <c r="BO50" s="9">
        <v>1.11036670201399</v>
      </c>
      <c r="BP50" s="9">
        <v>1.0083836824149299</v>
      </c>
      <c r="BQ50" s="9">
        <v>0.99024864812218505</v>
      </c>
      <c r="BR50" s="9">
        <v>1.01854141165197</v>
      </c>
      <c r="BS50" s="9">
        <v>1.12484750451108</v>
      </c>
      <c r="BT50" s="9">
        <v>1.0175811615544601</v>
      </c>
      <c r="BU50" s="9">
        <v>1.06670685631496</v>
      </c>
      <c r="BV50" s="9">
        <v>1.0432279067228101</v>
      </c>
      <c r="BW50" s="9">
        <v>1.04845708884192</v>
      </c>
    </row>
    <row r="51" spans="1:75" x14ac:dyDescent="0.35">
      <c r="A51" s="1">
        <v>1</v>
      </c>
      <c r="B51" s="1">
        <v>2</v>
      </c>
      <c r="C51" s="2" t="s">
        <v>31</v>
      </c>
      <c r="D51" s="1">
        <v>19</v>
      </c>
      <c r="E51" s="6">
        <v>-1.6079097157342799E-2</v>
      </c>
      <c r="F51" s="6">
        <v>0.98461938591447196</v>
      </c>
      <c r="G51" s="6">
        <v>0.95282310166912898</v>
      </c>
      <c r="H51" s="6">
        <v>1.05058162277998</v>
      </c>
      <c r="I51" s="6">
        <v>1.11994829957458</v>
      </c>
      <c r="J51" s="6">
        <v>1.10909688048622</v>
      </c>
      <c r="K51" s="6">
        <v>0.97649725385165498</v>
      </c>
      <c r="L51" s="6">
        <v>1.0184941755881201</v>
      </c>
      <c r="M51" s="6">
        <v>0.97250320819327696</v>
      </c>
      <c r="N51" s="6">
        <v>1.1465592311157999</v>
      </c>
      <c r="O51" s="6">
        <v>0.930436476153784</v>
      </c>
      <c r="P51" s="9">
        <v>1.0388755003235699</v>
      </c>
      <c r="Q51" s="20" t="s">
        <v>132</v>
      </c>
      <c r="R51" s="20" t="s">
        <v>132</v>
      </c>
      <c r="S51" s="20" t="s">
        <v>132</v>
      </c>
      <c r="T51" s="9">
        <v>1.0111318709449899</v>
      </c>
      <c r="U51" s="9">
        <v>0.91277964209812701</v>
      </c>
      <c r="V51" s="9">
        <v>1.1063190860829599</v>
      </c>
      <c r="W51" s="9">
        <v>1.01682195183683</v>
      </c>
      <c r="X51" s="9">
        <v>1.1152695654236</v>
      </c>
      <c r="Y51" s="9">
        <v>0.909165673875169</v>
      </c>
      <c r="Z51" s="9">
        <v>1.0835868967229001</v>
      </c>
      <c r="AA51" s="9">
        <v>1.02924518641591</v>
      </c>
      <c r="AB51" s="9">
        <v>1.1016474067920601</v>
      </c>
      <c r="AC51" s="9">
        <v>1.0153058847785801</v>
      </c>
      <c r="AD51" s="9">
        <v>1.0681170412277401</v>
      </c>
      <c r="AE51" s="9">
        <v>1.0289829559793999</v>
      </c>
      <c r="AF51" s="9">
        <v>1.0135159138074701</v>
      </c>
      <c r="AG51" s="9">
        <v>1.1146579214988499</v>
      </c>
      <c r="AH51" s="9">
        <v>0.90045479048204502</v>
      </c>
      <c r="AI51" s="9">
        <v>1.0717917634974401</v>
      </c>
      <c r="AJ51" s="9">
        <v>1.0922047251329801</v>
      </c>
      <c r="AK51" s="9">
        <v>1.0355390010918499</v>
      </c>
      <c r="AL51" s="9">
        <v>0.945085138595259</v>
      </c>
      <c r="AM51" s="9">
        <v>1.0339641672686399</v>
      </c>
      <c r="AN51" s="9">
        <v>1.0526510941998599</v>
      </c>
      <c r="AO51" s="9">
        <v>1.10931407123119</v>
      </c>
      <c r="AP51" s="9">
        <v>1.1052590892632299</v>
      </c>
      <c r="AQ51" s="9">
        <v>1.01165053024094</v>
      </c>
      <c r="AR51" s="9">
        <v>1.2027121963284699</v>
      </c>
      <c r="AS51" s="9">
        <v>1.09014840737893</v>
      </c>
      <c r="AT51" s="9">
        <v>1.0392035450436301</v>
      </c>
      <c r="AU51" s="9">
        <v>0.969967465626285</v>
      </c>
      <c r="AV51" s="9">
        <v>1.0249722715229601</v>
      </c>
      <c r="AW51" s="9">
        <v>1.0608547837946301</v>
      </c>
      <c r="AX51" s="9">
        <v>1.0391202533116899</v>
      </c>
      <c r="AY51" s="9">
        <v>1.0409245373888001</v>
      </c>
      <c r="AZ51" s="9">
        <v>1.1287797894195399</v>
      </c>
      <c r="BA51" s="9">
        <v>0.98669586283538502</v>
      </c>
      <c r="BB51" s="9">
        <v>1.0779298166598299</v>
      </c>
      <c r="BC51" s="9">
        <v>1.0137127843132101</v>
      </c>
      <c r="BD51" s="9">
        <v>1.26255053150264</v>
      </c>
      <c r="BE51" s="9">
        <v>1.0601297023817799</v>
      </c>
      <c r="BF51" s="9">
        <v>1.1682068325322199</v>
      </c>
      <c r="BG51" s="9">
        <v>1.09201993315972</v>
      </c>
      <c r="BH51" s="9">
        <v>1.0206404973937599</v>
      </c>
      <c r="BI51" s="9">
        <v>1.15144162517218</v>
      </c>
      <c r="BJ51" s="9">
        <v>1.0226310458265899</v>
      </c>
      <c r="BK51" s="9">
        <v>0.98517066651101204</v>
      </c>
      <c r="BL51" s="9">
        <v>1.05620715850217</v>
      </c>
      <c r="BM51" s="9">
        <v>1.06946459938759</v>
      </c>
      <c r="BN51" s="9">
        <v>1.0195701780475499</v>
      </c>
      <c r="BO51" s="9">
        <v>1.0962606543233899</v>
      </c>
      <c r="BP51" s="9">
        <v>1.0367122085218401</v>
      </c>
      <c r="BQ51" s="9">
        <v>0.94539620904593402</v>
      </c>
      <c r="BR51" s="9">
        <v>1.00788950561458</v>
      </c>
      <c r="BS51" s="9">
        <v>1.1742512232189399</v>
      </c>
      <c r="BT51" s="9">
        <v>1.0689849831675999</v>
      </c>
      <c r="BU51" s="9">
        <v>1.0822442257799401</v>
      </c>
      <c r="BV51" s="9">
        <v>1.04141031682165</v>
      </c>
      <c r="BW51" s="9">
        <v>1.04657606552143</v>
      </c>
    </row>
    <row r="52" spans="1:75" x14ac:dyDescent="0.35">
      <c r="A52" s="1">
        <v>1</v>
      </c>
      <c r="B52" s="1">
        <v>2</v>
      </c>
      <c r="C52" s="2" t="s">
        <v>31</v>
      </c>
      <c r="D52" s="1">
        <v>20</v>
      </c>
      <c r="E52" s="6">
        <v>-6.5565895341871905E-2</v>
      </c>
      <c r="F52" s="6">
        <v>0.93415845192727198</v>
      </c>
      <c r="G52" s="6">
        <v>0.95950637591097099</v>
      </c>
      <c r="H52" s="6">
        <v>0.97587562662490301</v>
      </c>
      <c r="I52" s="6">
        <v>1.0834947334149201</v>
      </c>
      <c r="J52" s="6">
        <v>0.97811045933868501</v>
      </c>
      <c r="K52" s="6">
        <v>1.09210832694616</v>
      </c>
      <c r="L52" s="6">
        <v>1.0273392694966501</v>
      </c>
      <c r="M52" s="6">
        <v>1.0347140167643301</v>
      </c>
      <c r="N52" s="6">
        <v>1.00182982641288</v>
      </c>
      <c r="O52" s="6">
        <v>1.0593508970432699</v>
      </c>
      <c r="P52" s="9">
        <v>1.06274091632321</v>
      </c>
      <c r="Q52" s="20" t="s">
        <v>132</v>
      </c>
      <c r="R52" s="20" t="s">
        <v>132</v>
      </c>
      <c r="S52" s="20" t="s">
        <v>132</v>
      </c>
      <c r="T52" s="9">
        <v>0.86472831172723996</v>
      </c>
      <c r="U52" s="9">
        <v>1.02352601230503</v>
      </c>
      <c r="V52" s="9">
        <v>0.958994385106123</v>
      </c>
      <c r="W52" s="9">
        <v>1.00979861756023</v>
      </c>
      <c r="X52" s="9">
        <v>0.98140743467231195</v>
      </c>
      <c r="Y52" s="9">
        <v>1.0121387592986799</v>
      </c>
      <c r="Z52" s="9">
        <v>0.92145691205350599</v>
      </c>
      <c r="AA52" s="9">
        <v>1.01364270370915</v>
      </c>
      <c r="AB52" s="9">
        <v>1.0958344922205501</v>
      </c>
      <c r="AC52" s="9">
        <v>0.98528456666152098</v>
      </c>
      <c r="AD52" s="9">
        <v>0.97827775484074297</v>
      </c>
      <c r="AE52" s="9">
        <v>1.0576573852203499</v>
      </c>
      <c r="AF52" s="9">
        <v>0.99422021768283997</v>
      </c>
      <c r="AG52" s="9">
        <v>0.97530757797433398</v>
      </c>
      <c r="AH52" s="9">
        <v>0.95104249319660406</v>
      </c>
      <c r="AI52" s="9">
        <v>1.06217949042774</v>
      </c>
      <c r="AJ52" s="9">
        <v>1.00307392138306</v>
      </c>
      <c r="AK52" s="9">
        <v>1.0798945403065701</v>
      </c>
      <c r="AL52" s="9">
        <v>1.0115455944765801</v>
      </c>
      <c r="AM52" s="9">
        <v>1.04867962806043</v>
      </c>
      <c r="AN52" s="9">
        <v>0.969596609917448</v>
      </c>
      <c r="AO52" s="9">
        <v>1.00613995094716</v>
      </c>
      <c r="AP52" s="9">
        <v>0.96648486199759598</v>
      </c>
      <c r="AQ52" s="9">
        <v>0.99420495072714499</v>
      </c>
      <c r="AR52" s="9">
        <v>1.00220798677079</v>
      </c>
      <c r="AS52" s="9">
        <v>1.0809782596613</v>
      </c>
      <c r="AT52" s="9">
        <v>0.98193848287437602</v>
      </c>
      <c r="AU52" s="9">
        <v>1.01228528174206</v>
      </c>
      <c r="AV52" s="9">
        <v>0.93447381030153698</v>
      </c>
      <c r="AW52" s="9">
        <v>1.0480420186467201</v>
      </c>
      <c r="AX52" s="9">
        <v>1.11185463656659</v>
      </c>
      <c r="AY52" s="9">
        <v>1.04434562630071</v>
      </c>
      <c r="AZ52" s="9">
        <v>0.93264582898414405</v>
      </c>
      <c r="BA52" s="9">
        <v>1.0853359740399</v>
      </c>
      <c r="BB52" s="9">
        <v>0.98221934707000103</v>
      </c>
      <c r="BC52" s="9">
        <v>1.03940132144269</v>
      </c>
      <c r="BD52" s="9">
        <v>1.0518886201686499</v>
      </c>
      <c r="BE52" s="9">
        <v>1.0292581444119</v>
      </c>
      <c r="BF52" s="9">
        <v>1.07542002212401</v>
      </c>
      <c r="BG52" s="9">
        <v>1.0581749746421201</v>
      </c>
      <c r="BH52" s="9">
        <v>1.0504840856296001</v>
      </c>
      <c r="BI52" s="9">
        <v>0.98548052098278305</v>
      </c>
      <c r="BJ52" s="9">
        <v>0.934549734633907</v>
      </c>
      <c r="BK52" s="9">
        <v>1.05242622348709</v>
      </c>
      <c r="BL52" s="9">
        <v>1.0872956591716101</v>
      </c>
      <c r="BM52" s="9">
        <v>1.0120015058262199</v>
      </c>
      <c r="BN52" s="9">
        <v>0.97225390050517002</v>
      </c>
      <c r="BO52" s="9">
        <v>1.05914148129384</v>
      </c>
      <c r="BP52" s="9">
        <v>1.13156980442161</v>
      </c>
      <c r="BQ52" s="9">
        <v>0.98901171933690801</v>
      </c>
      <c r="BR52" s="9">
        <v>0.97198715070874897</v>
      </c>
      <c r="BS52" s="9">
        <v>1.0953627540638999</v>
      </c>
      <c r="BT52" s="9">
        <v>1.09117156661625</v>
      </c>
      <c r="BU52" s="9">
        <v>1.05241825633746</v>
      </c>
      <c r="BV52" s="9">
        <v>1.15263031896612</v>
      </c>
      <c r="BW52" s="9">
        <v>1.0504528889708999</v>
      </c>
    </row>
    <row r="53" spans="1:75" x14ac:dyDescent="0.35">
      <c r="A53" s="1">
        <v>1</v>
      </c>
      <c r="B53" s="1">
        <v>3</v>
      </c>
      <c r="C53" s="2" t="s">
        <v>56</v>
      </c>
      <c r="D53" s="1">
        <v>1</v>
      </c>
      <c r="E53" s="6">
        <v>-3.9696991385895899E-2</v>
      </c>
      <c r="F53" s="6">
        <v>1.0168399028989401</v>
      </c>
      <c r="G53" s="6">
        <v>0.94605787857750001</v>
      </c>
      <c r="H53" s="6">
        <v>0.97229457833117205</v>
      </c>
      <c r="I53" s="6">
        <v>1.02728205180351</v>
      </c>
      <c r="J53" s="6">
        <v>0.95994933500080204</v>
      </c>
      <c r="K53" s="6">
        <v>1.0607594932476101</v>
      </c>
      <c r="L53" s="6">
        <v>0.94472117791045296</v>
      </c>
      <c r="M53" s="6">
        <v>1.1621771161377901</v>
      </c>
      <c r="N53" s="6">
        <v>1.0812719704846101</v>
      </c>
      <c r="O53" s="6">
        <v>0.99997898244833605</v>
      </c>
      <c r="P53" s="9">
        <v>1.08919568082096</v>
      </c>
      <c r="Q53" s="20" t="s">
        <v>132</v>
      </c>
      <c r="R53" s="20" t="s">
        <v>132</v>
      </c>
      <c r="S53" s="20" t="s">
        <v>132</v>
      </c>
      <c r="T53" s="9">
        <v>1.04949406337613</v>
      </c>
      <c r="U53" s="9">
        <v>0.944400783645435</v>
      </c>
      <c r="V53" s="9">
        <v>0.93841392487296005</v>
      </c>
      <c r="W53" s="9">
        <v>0.92299252091060302</v>
      </c>
      <c r="X53" s="9">
        <v>0.93518760532956502</v>
      </c>
      <c r="Y53" s="9">
        <v>0.94165586805441004</v>
      </c>
      <c r="Z53" s="9">
        <v>1.0118977565623899</v>
      </c>
      <c r="AA53" s="9">
        <v>0.97199216790474596</v>
      </c>
      <c r="AB53" s="9">
        <v>0.97411570245236301</v>
      </c>
      <c r="AC53" s="9">
        <v>0.98696235802608601</v>
      </c>
      <c r="AD53" s="9">
        <v>1.00625162891209</v>
      </c>
      <c r="AE53" s="9">
        <v>1.0923198285192901</v>
      </c>
      <c r="AF53" s="9">
        <v>1.0029001455769999</v>
      </c>
      <c r="AG53" s="9">
        <v>1.0717330341931699</v>
      </c>
      <c r="AH53" s="9">
        <v>0.93914281685512402</v>
      </c>
      <c r="AI53" s="9">
        <v>1.0683780479653699</v>
      </c>
      <c r="AJ53" s="9">
        <v>0.929023365799443</v>
      </c>
      <c r="AK53" s="9">
        <v>1.00361318006408</v>
      </c>
      <c r="AL53" s="9">
        <v>1.10872417355054</v>
      </c>
      <c r="AM53" s="9">
        <v>1.0049397971487499</v>
      </c>
      <c r="AN53" s="9">
        <v>0.96100055821053099</v>
      </c>
      <c r="AO53" s="9">
        <v>0.96870861681813203</v>
      </c>
      <c r="AP53" s="9">
        <v>0.99764046722686395</v>
      </c>
      <c r="AQ53" s="9">
        <v>0.926314288059364</v>
      </c>
      <c r="AR53" s="9">
        <v>1.03656125989751</v>
      </c>
      <c r="AS53" s="9">
        <v>0.91964939776774401</v>
      </c>
      <c r="AT53" s="9">
        <v>0.94327950366496305</v>
      </c>
      <c r="AU53" s="9">
        <v>0.99780743594511101</v>
      </c>
      <c r="AV53" s="9">
        <v>0.94406638451935898</v>
      </c>
      <c r="AW53" s="9">
        <v>0.91223612901709805</v>
      </c>
      <c r="AX53" s="9">
        <v>1.0397387352704099</v>
      </c>
      <c r="AY53" s="9">
        <v>0.99426469507415904</v>
      </c>
      <c r="AZ53" s="9">
        <v>1.04589524171694</v>
      </c>
      <c r="BA53" s="9">
        <v>0.98989808958994796</v>
      </c>
      <c r="BB53" s="9">
        <v>0.93520816285140795</v>
      </c>
      <c r="BC53" s="9">
        <v>1.07381574598855</v>
      </c>
      <c r="BD53" s="9">
        <v>0.98513120351573502</v>
      </c>
      <c r="BE53" s="9">
        <v>1.0119031522075701</v>
      </c>
      <c r="BF53" s="9">
        <v>1.0317687289261701</v>
      </c>
      <c r="BG53" s="9">
        <v>1.0095024410148301</v>
      </c>
      <c r="BH53" s="9">
        <v>1.0332608432669801</v>
      </c>
      <c r="BI53" s="9">
        <v>1.0119504001752699</v>
      </c>
      <c r="BJ53" s="9">
        <v>1.02205948774719</v>
      </c>
      <c r="BK53" s="9">
        <v>0.92272229738501699</v>
      </c>
      <c r="BL53" s="9">
        <v>1.11384107541486</v>
      </c>
      <c r="BM53" s="9">
        <v>1.0793569778568599</v>
      </c>
      <c r="BN53" s="9">
        <v>1.06391793929531</v>
      </c>
      <c r="BO53" s="9">
        <v>1.1356777274583001</v>
      </c>
      <c r="BP53" s="9">
        <v>1.0480937448376899</v>
      </c>
      <c r="BQ53" s="9">
        <v>1.06878468941216</v>
      </c>
      <c r="BR53" s="9">
        <v>1.0250002309286199</v>
      </c>
      <c r="BS53" s="9">
        <v>1.0516819479789601</v>
      </c>
      <c r="BT53" s="9">
        <v>1.0317798553739801</v>
      </c>
      <c r="BU53" s="9">
        <v>1.1407242122411601</v>
      </c>
      <c r="BV53" s="9">
        <v>1.1099068424515299</v>
      </c>
      <c r="BW53" s="9">
        <v>0.96349196863323905</v>
      </c>
    </row>
    <row r="54" spans="1:75" x14ac:dyDescent="0.35">
      <c r="A54" s="1">
        <v>1</v>
      </c>
      <c r="B54" s="1">
        <v>3</v>
      </c>
      <c r="C54" s="2" t="s">
        <v>56</v>
      </c>
      <c r="D54" s="1">
        <v>2</v>
      </c>
      <c r="E54" s="6">
        <v>0.14864371502403301</v>
      </c>
      <c r="F54" s="6">
        <v>1.0488946306934499</v>
      </c>
      <c r="G54" s="6">
        <v>1.01966914185569</v>
      </c>
      <c r="H54" s="6">
        <v>0.99893601707876301</v>
      </c>
      <c r="I54" s="6">
        <v>0.97938358458868402</v>
      </c>
      <c r="J54" s="6">
        <v>1.01829157463511</v>
      </c>
      <c r="K54" s="6">
        <v>0.97792455111342302</v>
      </c>
      <c r="L54" s="6">
        <v>1.06470034878667</v>
      </c>
      <c r="M54" s="6">
        <v>1.0626656933668299</v>
      </c>
      <c r="N54" s="6">
        <v>0.93519510234061998</v>
      </c>
      <c r="O54" s="6">
        <v>1.02052396934715</v>
      </c>
      <c r="P54" s="9">
        <v>1.07417618357872</v>
      </c>
      <c r="Q54" s="20" t="s">
        <v>132</v>
      </c>
      <c r="R54" s="20" t="s">
        <v>132</v>
      </c>
      <c r="S54" s="20" t="s">
        <v>132</v>
      </c>
      <c r="T54" s="9">
        <v>1.29153587770488</v>
      </c>
      <c r="U54" s="9">
        <v>1.0812584746084599</v>
      </c>
      <c r="V54" s="9">
        <v>1.1109921769006801</v>
      </c>
      <c r="W54" s="9">
        <v>0.95727971552021895</v>
      </c>
      <c r="X54" s="9">
        <v>1.0151060207031699</v>
      </c>
      <c r="Y54" s="9">
        <v>1.08711084940068</v>
      </c>
      <c r="Z54" s="9">
        <v>0.94976490286891102</v>
      </c>
      <c r="AA54" s="9">
        <v>0.81851770888380004</v>
      </c>
      <c r="AB54" s="9">
        <v>0.85104373183890303</v>
      </c>
      <c r="AC54" s="9">
        <v>0.96254999158884502</v>
      </c>
      <c r="AD54" s="9">
        <v>1.0019976673745301</v>
      </c>
      <c r="AE54" s="9">
        <v>0.90928681108270704</v>
      </c>
      <c r="AF54" s="9">
        <v>0.80997034961622505</v>
      </c>
      <c r="AG54" s="9">
        <v>0.91385984900550199</v>
      </c>
      <c r="AH54" s="9">
        <v>0.81340762486101703</v>
      </c>
      <c r="AI54" s="9">
        <v>0.92097818561507605</v>
      </c>
      <c r="AJ54" s="9">
        <v>0.92111331987539902</v>
      </c>
      <c r="AK54" s="9">
        <v>0.97903498823546897</v>
      </c>
      <c r="AL54" s="9">
        <v>1.0606680700431499</v>
      </c>
      <c r="AM54" s="9">
        <v>0.99321494395753396</v>
      </c>
      <c r="AN54" s="9">
        <v>1.0488614115423101</v>
      </c>
      <c r="AO54" s="9">
        <v>1.0232926134060301</v>
      </c>
      <c r="AP54" s="9">
        <v>1.0491564215165099</v>
      </c>
      <c r="AQ54" s="9">
        <v>1.19731484000558</v>
      </c>
      <c r="AR54" s="9">
        <v>1.0960123929290699</v>
      </c>
      <c r="AS54" s="9">
        <v>1.12565019586177</v>
      </c>
      <c r="AT54" s="9">
        <v>1.1064162969988101</v>
      </c>
      <c r="AU54" s="9">
        <v>1.1900609203508901</v>
      </c>
      <c r="AV54" s="9">
        <v>1.17954502299277</v>
      </c>
      <c r="AW54" s="9">
        <v>1.2016874912411599</v>
      </c>
      <c r="AX54" s="9">
        <v>1.0312210166118401</v>
      </c>
      <c r="AY54" s="9">
        <v>1.1140254782127601</v>
      </c>
      <c r="AZ54" s="9">
        <v>1.0005224061039999</v>
      </c>
      <c r="BA54" s="9">
        <v>1.0518608262206499</v>
      </c>
      <c r="BB54" s="9">
        <v>1.12464894828411</v>
      </c>
      <c r="BC54" s="9">
        <v>1.0472323147668801</v>
      </c>
      <c r="BD54" s="9">
        <v>1.0183004060486001</v>
      </c>
      <c r="BE54" s="9">
        <v>1.15232716394211</v>
      </c>
      <c r="BF54" s="9">
        <v>1.0613106241679999</v>
      </c>
      <c r="BG54" s="9">
        <v>1.09508691031064</v>
      </c>
      <c r="BH54" s="9">
        <v>1.0008704116243501</v>
      </c>
      <c r="BI54" s="9">
        <v>1.09232779523623</v>
      </c>
      <c r="BJ54" s="9">
        <v>1.1373709825615299</v>
      </c>
      <c r="BK54" s="9">
        <v>1.1023781332137199</v>
      </c>
      <c r="BL54" s="9">
        <v>0.96449684026030502</v>
      </c>
      <c r="BM54" s="9">
        <v>1.06071919322827</v>
      </c>
      <c r="BN54" s="9">
        <v>1.01143979283702</v>
      </c>
      <c r="BO54" s="9">
        <v>1.08917133397079</v>
      </c>
      <c r="BP54" s="9">
        <v>1.04549260512556</v>
      </c>
      <c r="BQ54" s="9">
        <v>1.06271035145057</v>
      </c>
      <c r="BR54" s="9">
        <v>1.10046392180676</v>
      </c>
      <c r="BS54" s="9">
        <v>1.0417601747207501</v>
      </c>
      <c r="BT54" s="9">
        <v>1.05932790828029</v>
      </c>
      <c r="BU54" s="9">
        <v>1.07287259012942</v>
      </c>
      <c r="BV54" s="9">
        <v>1.05643189698887</v>
      </c>
      <c r="BW54" s="9">
        <v>0.97760878677513496</v>
      </c>
    </row>
    <row r="55" spans="1:75" x14ac:dyDescent="0.35">
      <c r="A55" s="1">
        <v>1</v>
      </c>
      <c r="B55" s="1">
        <v>3</v>
      </c>
      <c r="C55" s="2" t="s">
        <v>56</v>
      </c>
      <c r="D55" s="1">
        <v>3</v>
      </c>
      <c r="E55" s="6">
        <v>-2.0958968005224801E-2</v>
      </c>
      <c r="F55" s="6">
        <v>1.08261360371032</v>
      </c>
      <c r="G55" s="6">
        <v>0.99458745653557701</v>
      </c>
      <c r="H55" s="6">
        <v>1.01788479793572</v>
      </c>
      <c r="I55" s="6">
        <v>0.87136492031857604</v>
      </c>
      <c r="J55" s="6">
        <v>1.0260925234843301</v>
      </c>
      <c r="K55" s="6">
        <v>1.09940831287901</v>
      </c>
      <c r="L55" s="6">
        <v>1.09243574013337</v>
      </c>
      <c r="M55" s="6">
        <v>0.98756799393518502</v>
      </c>
      <c r="N55" s="6">
        <v>0.88042114971709895</v>
      </c>
      <c r="O55" s="6">
        <v>1.01637806731585</v>
      </c>
      <c r="P55" s="9">
        <v>1.0233848625887501</v>
      </c>
      <c r="Q55" s="20" t="s">
        <v>132</v>
      </c>
      <c r="R55" s="20" t="s">
        <v>132</v>
      </c>
      <c r="S55" s="20" t="s">
        <v>132</v>
      </c>
      <c r="T55" s="9">
        <v>1.0004396107075999</v>
      </c>
      <c r="U55" s="9">
        <v>0.80256287119883596</v>
      </c>
      <c r="V55" s="9">
        <v>1.1547469838674</v>
      </c>
      <c r="W55" s="9">
        <v>1.1721960658492001</v>
      </c>
      <c r="X55" s="9">
        <v>0.974175647433692</v>
      </c>
      <c r="Y55" s="9">
        <v>0.95716701508104296</v>
      </c>
      <c r="Z55" s="9">
        <v>1.01943211974</v>
      </c>
      <c r="AA55" s="9">
        <v>1.0129844589238699</v>
      </c>
      <c r="AB55" s="9">
        <v>0.96580110587879797</v>
      </c>
      <c r="AC55" s="9">
        <v>0.99050252227128799</v>
      </c>
      <c r="AD55" s="9">
        <v>1.0905419888141401</v>
      </c>
      <c r="AE55" s="9">
        <v>0.83551352317143601</v>
      </c>
      <c r="AF55" s="9">
        <v>1.1647941739579999</v>
      </c>
      <c r="AG55" s="9">
        <v>1.00091046402192</v>
      </c>
      <c r="AH55" s="9">
        <v>0.97562733408917901</v>
      </c>
      <c r="AI55" s="9">
        <v>0.97420439371467304</v>
      </c>
      <c r="AJ55" s="9">
        <v>1.0768449949235399</v>
      </c>
      <c r="AK55" s="9">
        <v>0.97487216353182604</v>
      </c>
      <c r="AL55" s="9">
        <v>0.95424342775291104</v>
      </c>
      <c r="AM55" s="9">
        <v>0.96527315365368604</v>
      </c>
      <c r="AN55" s="9">
        <v>0.96958698639792695</v>
      </c>
      <c r="AO55" s="9">
        <v>0.91223455086612404</v>
      </c>
      <c r="AP55" s="9">
        <v>0.94247632887909505</v>
      </c>
      <c r="AQ55" s="9">
        <v>0.96412027447065995</v>
      </c>
      <c r="AR55" s="9">
        <v>1.0270074326346901</v>
      </c>
      <c r="AS55" s="9">
        <v>0.88048039535637601</v>
      </c>
      <c r="AT55" s="9">
        <v>0.89472538216729003</v>
      </c>
      <c r="AU55" s="9">
        <v>1.0319433851322399</v>
      </c>
      <c r="AV55" s="9">
        <v>0.94388230716263599</v>
      </c>
      <c r="AW55" s="9">
        <v>0.97872673080546202</v>
      </c>
      <c r="AX55" s="9">
        <v>1.1625606430233799</v>
      </c>
      <c r="AY55" s="9">
        <v>0.93333070980603605</v>
      </c>
      <c r="AZ55" s="9">
        <v>1.0589315225104801</v>
      </c>
      <c r="BA55" s="9">
        <v>1.0181012561804901</v>
      </c>
      <c r="BB55" s="9">
        <v>1.09410704914023</v>
      </c>
      <c r="BC55" s="9">
        <v>1.18404940629358</v>
      </c>
      <c r="BD55" s="9">
        <v>1.20890471131636</v>
      </c>
      <c r="BE55" s="9">
        <v>1.0842758667124599</v>
      </c>
      <c r="BF55" s="9">
        <v>1.03750374236635</v>
      </c>
      <c r="BG55" s="9">
        <v>1.12091339740476</v>
      </c>
      <c r="BH55" s="9">
        <v>1.04424440904423</v>
      </c>
      <c r="BI55" s="9">
        <v>1.1792232840871499</v>
      </c>
      <c r="BJ55" s="9">
        <v>0.98490055022881795</v>
      </c>
      <c r="BK55" s="9">
        <v>1.0442514908320899</v>
      </c>
      <c r="BL55" s="9">
        <v>1.08945407095892</v>
      </c>
      <c r="BM55" s="9">
        <v>0.90917461387687803</v>
      </c>
      <c r="BN55" s="9">
        <v>1.07260779558468</v>
      </c>
      <c r="BO55" s="9">
        <v>1.0650656906843601</v>
      </c>
      <c r="BP55" s="9">
        <v>1.1066916942370899</v>
      </c>
      <c r="BQ55" s="9">
        <v>1.0859633394136099</v>
      </c>
      <c r="BR55" s="9">
        <v>1.1460777224177801</v>
      </c>
      <c r="BS55" s="9">
        <v>0.96171333122221303</v>
      </c>
      <c r="BT55" s="9">
        <v>1.09310281931902</v>
      </c>
      <c r="BU55" s="9">
        <v>1.1703218362563901</v>
      </c>
      <c r="BV55" s="9">
        <v>1.1307890050418501</v>
      </c>
      <c r="BW55" s="9">
        <v>0.95583416925774101</v>
      </c>
    </row>
    <row r="56" spans="1:75" x14ac:dyDescent="0.35">
      <c r="A56" s="1">
        <v>1</v>
      </c>
      <c r="B56" s="1">
        <v>3</v>
      </c>
      <c r="C56" s="2" t="s">
        <v>56</v>
      </c>
      <c r="D56" s="1">
        <v>4</v>
      </c>
      <c r="E56" s="6">
        <v>-3.5132499428755098E-2</v>
      </c>
      <c r="F56" s="6">
        <v>0.978476596358822</v>
      </c>
      <c r="G56" s="6">
        <v>1.02990948678947</v>
      </c>
      <c r="H56" s="6">
        <v>1.0183991620933199</v>
      </c>
      <c r="I56" s="6">
        <v>1.0611474703903701</v>
      </c>
      <c r="J56" s="6">
        <v>1.0294692255812501</v>
      </c>
      <c r="K56" s="6">
        <v>0.96497754967000005</v>
      </c>
      <c r="L56" s="6">
        <v>0.99357298751416401</v>
      </c>
      <c r="M56" s="6">
        <v>0.97403294572976695</v>
      </c>
      <c r="N56" s="6">
        <v>0.99315110176078403</v>
      </c>
      <c r="O56" s="6">
        <v>1.05913079587783</v>
      </c>
      <c r="P56" s="9">
        <v>1.0038082795820999</v>
      </c>
      <c r="Q56" s="20" t="s">
        <v>132</v>
      </c>
      <c r="R56" s="20" t="s">
        <v>132</v>
      </c>
      <c r="S56" s="20" t="s">
        <v>132</v>
      </c>
      <c r="T56" s="9">
        <v>0.94836936497716795</v>
      </c>
      <c r="U56" s="9">
        <v>1.02864711475311</v>
      </c>
      <c r="V56" s="9">
        <v>0.94826621851318704</v>
      </c>
      <c r="W56" s="9">
        <v>1.0436332420940599</v>
      </c>
      <c r="X56" s="9">
        <v>1.0637010678937799</v>
      </c>
      <c r="Y56" s="9">
        <v>1.0006971966174001</v>
      </c>
      <c r="Z56" s="9">
        <v>0.96215396354218796</v>
      </c>
      <c r="AA56" s="9">
        <v>0.954198224398356</v>
      </c>
      <c r="AB56" s="9">
        <v>1.00216101705886</v>
      </c>
      <c r="AC56" s="9">
        <v>1.04526903955489</v>
      </c>
      <c r="AD56" s="9">
        <v>0.97482517335313701</v>
      </c>
      <c r="AE56" s="9">
        <v>0.937199378985759</v>
      </c>
      <c r="AF56" s="9">
        <v>1.0163289864578799</v>
      </c>
      <c r="AG56" s="9">
        <v>0.98130866373993497</v>
      </c>
      <c r="AH56" s="9">
        <v>1.0292380885996799</v>
      </c>
      <c r="AI56" s="9">
        <v>0.99671030676175498</v>
      </c>
      <c r="AJ56" s="9">
        <v>0.98597552066618299</v>
      </c>
      <c r="AK56" s="9">
        <v>0.95908006110354305</v>
      </c>
      <c r="AL56" s="9">
        <v>1.01748299687537</v>
      </c>
      <c r="AM56" s="9">
        <v>0.90783382497046305</v>
      </c>
      <c r="AN56" s="9">
        <v>0.96286685408725403</v>
      </c>
      <c r="AO56" s="9">
        <v>0.93387411329932302</v>
      </c>
      <c r="AP56" s="9">
        <v>0.93692277151027703</v>
      </c>
      <c r="AQ56" s="9">
        <v>0.97718105295334901</v>
      </c>
      <c r="AR56" s="9">
        <v>0.947388029241791</v>
      </c>
      <c r="AS56" s="9">
        <v>0.97602289341159498</v>
      </c>
      <c r="AT56" s="9">
        <v>0.94671964962044397</v>
      </c>
      <c r="AU56" s="9">
        <v>1.0481684917867999</v>
      </c>
      <c r="AV56" s="9">
        <v>0.98795544160709803</v>
      </c>
      <c r="AW56" s="9">
        <v>1.0144856216584099</v>
      </c>
      <c r="AX56" s="9">
        <v>1.0166604008853599</v>
      </c>
      <c r="AY56" s="9">
        <v>1.0111283739254899</v>
      </c>
      <c r="AZ56" s="9">
        <v>1.0049827015727399</v>
      </c>
      <c r="BA56" s="9">
        <v>1.00558593442498</v>
      </c>
      <c r="BB56" s="9">
        <v>0.99860868476078302</v>
      </c>
      <c r="BC56" s="9">
        <v>1.0107825252304801</v>
      </c>
      <c r="BD56" s="9">
        <v>1.0122272921108899</v>
      </c>
      <c r="BE56" s="9">
        <v>0.96123933991966704</v>
      </c>
      <c r="BF56" s="9">
        <v>1.04246590283872</v>
      </c>
      <c r="BG56" s="9">
        <v>1.03315096251858</v>
      </c>
      <c r="BH56" s="9">
        <v>0.99252475069091095</v>
      </c>
      <c r="BI56" s="9">
        <v>1.0187621638706199</v>
      </c>
      <c r="BJ56" s="9">
        <v>0.98923244021640899</v>
      </c>
      <c r="BK56" s="9">
        <v>1.04721787697557</v>
      </c>
      <c r="BL56" s="9">
        <v>1.0080406036316001</v>
      </c>
      <c r="BM56" s="9">
        <v>1.0650426087048599</v>
      </c>
      <c r="BN56" s="9">
        <v>0.97459715996264795</v>
      </c>
      <c r="BO56" s="9">
        <v>1.0099440094755101</v>
      </c>
      <c r="BP56" s="9">
        <v>0.96024960968833994</v>
      </c>
      <c r="BQ56" s="9">
        <v>0.96805433383679496</v>
      </c>
      <c r="BR56" s="9">
        <v>1.03138078666217</v>
      </c>
      <c r="BS56" s="9">
        <v>0.99338506587020303</v>
      </c>
      <c r="BT56" s="9">
        <v>0.98764451072114801</v>
      </c>
      <c r="BU56" s="9">
        <v>1.0223416721398999</v>
      </c>
      <c r="BV56" s="9">
        <v>1.10287582611219</v>
      </c>
      <c r="BW56" s="9">
        <v>1.04217382529712</v>
      </c>
    </row>
    <row r="57" spans="1:75" x14ac:dyDescent="0.35">
      <c r="A57" s="1">
        <v>1</v>
      </c>
      <c r="B57" s="1">
        <v>3</v>
      </c>
      <c r="C57" s="2" t="s">
        <v>56</v>
      </c>
      <c r="D57" s="1">
        <v>5</v>
      </c>
      <c r="E57" s="6">
        <v>-2.8041406035300101E-2</v>
      </c>
      <c r="F57" s="6">
        <v>1.06262280059675</v>
      </c>
      <c r="G57" s="6">
        <v>0.97333393855522499</v>
      </c>
      <c r="H57" s="6">
        <v>0.99792566368615299</v>
      </c>
      <c r="I57" s="6">
        <v>0.96898675739961404</v>
      </c>
      <c r="J57" s="6">
        <v>0.99442983547814001</v>
      </c>
      <c r="K57" s="6">
        <v>1.0015815608154901</v>
      </c>
      <c r="L57" s="6">
        <v>1.01693227514986</v>
      </c>
      <c r="M57" s="6">
        <v>1.06730503172817</v>
      </c>
      <c r="N57" s="6">
        <v>1.0233831559847599</v>
      </c>
      <c r="O57" s="6">
        <v>1.03697015502019</v>
      </c>
      <c r="P57" s="9">
        <v>0.98355615713975697</v>
      </c>
      <c r="Q57" s="20" t="s">
        <v>132</v>
      </c>
      <c r="R57" s="20" t="s">
        <v>132</v>
      </c>
      <c r="S57" s="20" t="s">
        <v>132</v>
      </c>
      <c r="T57" s="9">
        <v>0.90152263212407502</v>
      </c>
      <c r="U57" s="9">
        <v>1.0009763860990699</v>
      </c>
      <c r="V57" s="9">
        <v>1.0564181159952599</v>
      </c>
      <c r="W57" s="9">
        <v>0.94717960662926404</v>
      </c>
      <c r="X57" s="9">
        <v>1.02586132501104</v>
      </c>
      <c r="Y57" s="9">
        <v>1.0927471116954099</v>
      </c>
      <c r="Z57" s="9">
        <v>0.99273513199737895</v>
      </c>
      <c r="AA57" s="9">
        <v>0.97956428587173505</v>
      </c>
      <c r="AB57" s="9">
        <v>0.99022790858046905</v>
      </c>
      <c r="AC57" s="9">
        <v>1.0402232816979899</v>
      </c>
      <c r="AD57" s="9">
        <v>0.86742122587965598</v>
      </c>
      <c r="AE57" s="9">
        <v>0.93424625620394497</v>
      </c>
      <c r="AF57" s="9">
        <v>0.99558386506785401</v>
      </c>
      <c r="AG57" s="9">
        <v>0.95129917111391504</v>
      </c>
      <c r="AH57" s="9">
        <v>0.95809201975868896</v>
      </c>
      <c r="AI57" s="9">
        <v>0.89418896232705103</v>
      </c>
      <c r="AJ57" s="9">
        <v>0.94922154826482597</v>
      </c>
      <c r="AK57" s="9">
        <v>0.98748489112098903</v>
      </c>
      <c r="AL57" s="9">
        <v>0.98069751007150796</v>
      </c>
      <c r="AM57" s="9">
        <v>0.95751223644271799</v>
      </c>
      <c r="AN57" s="9">
        <v>0.92385370422313795</v>
      </c>
      <c r="AO57" s="9">
        <v>0.96055409996985897</v>
      </c>
      <c r="AP57" s="9">
        <v>0.92972735717396005</v>
      </c>
      <c r="AQ57" s="9">
        <v>0.95239792974142901</v>
      </c>
      <c r="AR57" s="9">
        <v>0.94146824005932594</v>
      </c>
      <c r="AS57" s="9">
        <v>0.89040088091448799</v>
      </c>
      <c r="AT57" s="9">
        <v>0.99954482311548798</v>
      </c>
      <c r="AU57" s="9">
        <v>0.99998624634955102</v>
      </c>
      <c r="AV57" s="9">
        <v>0.88646115259846003</v>
      </c>
      <c r="AW57" s="9">
        <v>0.98726834103065297</v>
      </c>
      <c r="AX57" s="9">
        <v>0.93682356586948201</v>
      </c>
      <c r="AY57" s="9">
        <v>0.91612100464561996</v>
      </c>
      <c r="AZ57" s="9">
        <v>0.86851391930103705</v>
      </c>
      <c r="BA57" s="9">
        <v>0.93528962079130795</v>
      </c>
      <c r="BB57" s="9">
        <v>0.91319292616272496</v>
      </c>
      <c r="BC57" s="9">
        <v>0.94479799161187195</v>
      </c>
      <c r="BD57" s="9">
        <v>0.869401537930929</v>
      </c>
      <c r="BE57" s="9">
        <v>0.89271363101560497</v>
      </c>
      <c r="BF57" s="9">
        <v>0.90288642299382904</v>
      </c>
      <c r="BG57" s="9">
        <v>0.86794804239077705</v>
      </c>
      <c r="BH57" s="9">
        <v>0.94221591718798403</v>
      </c>
      <c r="BI57" s="9">
        <v>0.94883512413997695</v>
      </c>
      <c r="BJ57" s="9">
        <v>0.90404093330643898</v>
      </c>
      <c r="BK57" s="9">
        <v>0.92178019362752295</v>
      </c>
      <c r="BL57" s="9">
        <v>0.99727023765183098</v>
      </c>
      <c r="BM57" s="9">
        <v>0.96340921451454797</v>
      </c>
      <c r="BN57" s="9">
        <v>0.95897740884339699</v>
      </c>
      <c r="BO57" s="9">
        <v>0.96250635512829696</v>
      </c>
      <c r="BP57" s="9">
        <v>0.98404548475536902</v>
      </c>
      <c r="BQ57" s="9">
        <v>1.0338685208207701</v>
      </c>
      <c r="BR57" s="9">
        <v>0.97971593285540404</v>
      </c>
      <c r="BS57" s="9">
        <v>1.00090560869899</v>
      </c>
      <c r="BT57" s="9">
        <v>0.99968174652494601</v>
      </c>
      <c r="BU57" s="9">
        <v>0.98769740836209696</v>
      </c>
      <c r="BV57" s="9">
        <v>0.97289196596592997</v>
      </c>
      <c r="BW57" s="9">
        <v>1.0496351343650301</v>
      </c>
    </row>
    <row r="58" spans="1:75" x14ac:dyDescent="0.35">
      <c r="A58" s="1">
        <v>1</v>
      </c>
      <c r="B58" s="1">
        <v>3</v>
      </c>
      <c r="C58" s="2" t="s">
        <v>56</v>
      </c>
      <c r="D58" s="1">
        <v>6</v>
      </c>
      <c r="E58" s="6">
        <v>5.8778760741442698E-2</v>
      </c>
      <c r="F58" s="6">
        <v>1.0483685394864299</v>
      </c>
      <c r="G58" s="6">
        <v>0.98327217142628398</v>
      </c>
      <c r="H58" s="6">
        <v>1.09411838992198</v>
      </c>
      <c r="I58" s="6">
        <v>1.0015991463139799</v>
      </c>
      <c r="J58" s="6">
        <v>0.92745889163102502</v>
      </c>
      <c r="K58" s="6">
        <v>0.98046344824565401</v>
      </c>
      <c r="L58" s="6">
        <v>1.03009792916073</v>
      </c>
      <c r="M58" s="6">
        <v>0.93002990772139005</v>
      </c>
      <c r="N58" s="6">
        <v>1.0671054354734</v>
      </c>
      <c r="O58" s="6">
        <v>1.02382255308454</v>
      </c>
      <c r="P58" s="9">
        <v>1.12565306212091</v>
      </c>
      <c r="Q58" s="20" t="s">
        <v>132</v>
      </c>
      <c r="R58" s="20" t="s">
        <v>132</v>
      </c>
      <c r="S58" s="20" t="s">
        <v>132</v>
      </c>
      <c r="T58" s="9">
        <v>1.05989067546549</v>
      </c>
      <c r="U58" s="9">
        <v>1.1158898301423199</v>
      </c>
      <c r="V58" s="9">
        <v>1.02645670035614</v>
      </c>
      <c r="W58" s="9">
        <v>0.96610661161551803</v>
      </c>
      <c r="X58" s="9">
        <v>0.95551466057743295</v>
      </c>
      <c r="Y58" s="9">
        <v>0.94199024948724996</v>
      </c>
      <c r="Z58" s="9">
        <v>1.00140273087549</v>
      </c>
      <c r="AA58" s="9">
        <v>1.0099942320939299</v>
      </c>
      <c r="AB58" s="9">
        <v>1.0180633270461401</v>
      </c>
      <c r="AC58" s="9">
        <v>0.87546016534203996</v>
      </c>
      <c r="AD58" s="9">
        <v>0.94118082483668397</v>
      </c>
      <c r="AE58" s="9">
        <v>0.99092927785254603</v>
      </c>
      <c r="AF58" s="9">
        <v>0.99154867373354505</v>
      </c>
      <c r="AG58" s="9">
        <v>0.96536706242025305</v>
      </c>
      <c r="AH58" s="9">
        <v>0.974964533920196</v>
      </c>
      <c r="AI58" s="9">
        <v>0.81344992047523401</v>
      </c>
      <c r="AJ58" s="9">
        <v>0.89177205968220596</v>
      </c>
      <c r="AK58" s="9">
        <v>0.97621403731689704</v>
      </c>
      <c r="AL58" s="9">
        <v>0.93971133979613297</v>
      </c>
      <c r="AM58" s="9">
        <v>0.91620249606360404</v>
      </c>
      <c r="AN58" s="9">
        <v>0.976684916738081</v>
      </c>
      <c r="AO58" s="9">
        <v>0.96147098415723797</v>
      </c>
      <c r="AP58" s="9">
        <v>0.91998025942663697</v>
      </c>
      <c r="AQ58" s="9">
        <v>0.93409474848841001</v>
      </c>
      <c r="AR58" s="9">
        <v>0.89583157937761904</v>
      </c>
      <c r="AS58" s="9">
        <v>0.97799486091556698</v>
      </c>
      <c r="AT58" s="9">
        <v>0.87348696635302003</v>
      </c>
      <c r="AU58" s="9">
        <v>1.0037097036128799</v>
      </c>
      <c r="AV58" s="9">
        <v>0.90086007822486303</v>
      </c>
      <c r="AW58" s="9">
        <v>1.00193309221115</v>
      </c>
      <c r="AX58" s="9">
        <v>0.95039274724407097</v>
      </c>
      <c r="AY58" s="9">
        <v>0.86994767422276997</v>
      </c>
      <c r="AZ58" s="9">
        <v>0.88924835991581297</v>
      </c>
      <c r="BA58" s="9">
        <v>0.99062563040720297</v>
      </c>
      <c r="BB58" s="9">
        <v>0.84419154733888002</v>
      </c>
      <c r="BC58" s="9">
        <v>0.91971774490616998</v>
      </c>
      <c r="BD58" s="9">
        <v>0.89678304921188801</v>
      </c>
      <c r="BE58" s="9">
        <v>1.00395718018809</v>
      </c>
      <c r="BF58" s="9">
        <v>0.88864612771227203</v>
      </c>
      <c r="BG58" s="9">
        <v>0.97861940104591705</v>
      </c>
      <c r="BH58" s="9">
        <v>0.91127544215101897</v>
      </c>
      <c r="BI58" s="9">
        <v>0.982283295974413</v>
      </c>
      <c r="BJ58" s="9">
        <v>0.89997546290621999</v>
      </c>
      <c r="BK58" s="9">
        <v>0.97737107364490705</v>
      </c>
      <c r="BL58" s="9">
        <v>0.93441890967437802</v>
      </c>
      <c r="BM58" s="9">
        <v>1.0496370802656001</v>
      </c>
      <c r="BN58" s="9">
        <v>0.98318111744798897</v>
      </c>
      <c r="BO58" s="9">
        <v>0.97437724185366004</v>
      </c>
      <c r="BP58" s="9">
        <v>0.94955382985991099</v>
      </c>
      <c r="BQ58" s="9">
        <v>0.93800236449626195</v>
      </c>
      <c r="BR58" s="9">
        <v>0.92788163976341498</v>
      </c>
      <c r="BS58" s="9">
        <v>0.91751582805660004</v>
      </c>
      <c r="BT58" s="9">
        <v>0.96792829504588196</v>
      </c>
      <c r="BU58" s="9">
        <v>1.0155334117417101</v>
      </c>
      <c r="BV58" s="9">
        <v>0.90479784430006405</v>
      </c>
      <c r="BW58" s="9">
        <v>0.99018068025779404</v>
      </c>
    </row>
    <row r="59" spans="1:75" x14ac:dyDescent="0.35">
      <c r="A59" s="1">
        <v>1</v>
      </c>
      <c r="B59" s="1">
        <v>3</v>
      </c>
      <c r="C59" s="2" t="s">
        <v>56</v>
      </c>
      <c r="D59" s="1">
        <v>7</v>
      </c>
      <c r="E59" s="6">
        <v>0.34944608601822102</v>
      </c>
      <c r="F59" s="6">
        <v>0.96887326099228099</v>
      </c>
      <c r="G59" s="6">
        <v>0.95208196395606803</v>
      </c>
      <c r="H59" s="6">
        <v>1.0112512206411799</v>
      </c>
      <c r="I59" s="6">
        <v>0.99225852785391899</v>
      </c>
      <c r="J59" s="6">
        <v>0.92641107732560601</v>
      </c>
      <c r="K59" s="6">
        <v>1.01904671198129</v>
      </c>
      <c r="L59" s="6">
        <v>1.0092959680234399</v>
      </c>
      <c r="M59" s="6">
        <v>0.97162602057955505</v>
      </c>
      <c r="N59" s="6">
        <v>1.0580054255792399</v>
      </c>
      <c r="O59" s="6">
        <v>1.0373628634316101</v>
      </c>
      <c r="P59" s="9">
        <v>1.11017355949546</v>
      </c>
      <c r="Q59" s="20" t="s">
        <v>132</v>
      </c>
      <c r="R59" s="20" t="s">
        <v>132</v>
      </c>
      <c r="S59" s="20" t="s">
        <v>132</v>
      </c>
      <c r="T59" s="9">
        <v>1.32139852808084</v>
      </c>
      <c r="U59" s="9">
        <v>1.39636706909766</v>
      </c>
      <c r="V59" s="9">
        <v>1.3144365729854199</v>
      </c>
      <c r="W59" s="9">
        <v>1.2406860903330199</v>
      </c>
      <c r="X59" s="9">
        <v>1.3154152863066599</v>
      </c>
      <c r="Y59" s="9">
        <v>1.13341579662835</v>
      </c>
      <c r="Z59" s="9">
        <v>1.1777637542213499</v>
      </c>
      <c r="AA59" s="9">
        <v>1.0654696791338401</v>
      </c>
      <c r="AB59" s="9">
        <v>1.0595190226925799</v>
      </c>
      <c r="AC59" s="9">
        <v>0.98456365755438202</v>
      </c>
      <c r="AD59" s="9">
        <v>0.95337599749255997</v>
      </c>
      <c r="AE59" s="9">
        <v>0.90698949770688198</v>
      </c>
      <c r="AF59" s="9">
        <v>0.949953230211667</v>
      </c>
      <c r="AG59" s="9">
        <v>0.99837336046555003</v>
      </c>
      <c r="AH59" s="9">
        <v>0.89923034800351398</v>
      </c>
      <c r="AI59" s="9">
        <v>0.91847115279454705</v>
      </c>
      <c r="AJ59" s="9">
        <v>0.93636986636772601</v>
      </c>
      <c r="AK59" s="9">
        <v>0.91437068214191297</v>
      </c>
      <c r="AL59" s="9">
        <v>0.99877943741197095</v>
      </c>
      <c r="AM59" s="9">
        <v>1.0270551747944501</v>
      </c>
      <c r="AN59" s="9">
        <v>0.96505180604535201</v>
      </c>
      <c r="AO59" s="9">
        <v>1.0081816565428301</v>
      </c>
      <c r="AP59" s="9">
        <v>1.07636262701749</v>
      </c>
      <c r="AQ59" s="9">
        <v>1.1686295054131299</v>
      </c>
      <c r="AR59" s="9">
        <v>1.07285686203089</v>
      </c>
      <c r="AS59" s="9">
        <v>1.1010216824305401</v>
      </c>
      <c r="AT59" s="9">
        <v>1.0836908854799101</v>
      </c>
      <c r="AU59" s="9">
        <v>1.1002409753376401</v>
      </c>
      <c r="AV59" s="9">
        <v>1.04477472778884</v>
      </c>
      <c r="AW59" s="9">
        <v>1.0433184749625199</v>
      </c>
      <c r="AX59" s="9">
        <v>0.99662340091168</v>
      </c>
      <c r="AY59" s="9">
        <v>1.0895648060855501</v>
      </c>
      <c r="AZ59" s="9">
        <v>1.0351637060354399</v>
      </c>
      <c r="BA59" s="9">
        <v>1.08261169376122</v>
      </c>
      <c r="BB59" s="9">
        <v>1.06226151065751</v>
      </c>
      <c r="BC59" s="9">
        <v>1.0927022884986499</v>
      </c>
      <c r="BD59" s="9">
        <v>1.0434497653574699</v>
      </c>
      <c r="BE59" s="9">
        <v>1.0337716130466099</v>
      </c>
      <c r="BF59" s="9">
        <v>1.02479603929545</v>
      </c>
      <c r="BG59" s="9">
        <v>1.03728562295527</v>
      </c>
      <c r="BH59" s="9">
        <v>1.0342469723069601</v>
      </c>
      <c r="BI59" s="9">
        <v>0.99964606129700495</v>
      </c>
      <c r="BJ59" s="9">
        <v>1.0966720615821599</v>
      </c>
      <c r="BK59" s="9">
        <v>1.12758588109876</v>
      </c>
      <c r="BL59" s="9">
        <v>1.09253154006467</v>
      </c>
      <c r="BM59" s="9">
        <v>1.05037574767193</v>
      </c>
      <c r="BN59" s="9">
        <v>0.99829242943216401</v>
      </c>
      <c r="BO59" s="9">
        <v>1.0288123574271999</v>
      </c>
      <c r="BP59" s="9">
        <v>1.07826421327082</v>
      </c>
      <c r="BQ59" s="9">
        <v>1.0734929378317399</v>
      </c>
      <c r="BR59" s="9">
        <v>1.1055966784584501</v>
      </c>
      <c r="BS59" s="9">
        <v>1.0692576822637601</v>
      </c>
      <c r="BT59" s="9">
        <v>1.06505376139329</v>
      </c>
      <c r="BU59" s="9">
        <v>1.04692239672007</v>
      </c>
      <c r="BV59" s="9">
        <v>0.98749307601075798</v>
      </c>
      <c r="BW59" s="9">
        <v>0.974527840300213</v>
      </c>
    </row>
    <row r="60" spans="1:75" x14ac:dyDescent="0.35">
      <c r="A60" s="1">
        <v>1</v>
      </c>
      <c r="B60" s="1">
        <v>3</v>
      </c>
      <c r="C60" s="2" t="s">
        <v>56</v>
      </c>
      <c r="D60" s="1">
        <v>8</v>
      </c>
      <c r="E60" s="6">
        <v>0.23039174947493801</v>
      </c>
      <c r="F60" s="6">
        <v>0.93798353752290697</v>
      </c>
      <c r="G60" s="6">
        <v>0.95626494249746496</v>
      </c>
      <c r="H60" s="6">
        <v>1.02989003638924</v>
      </c>
      <c r="I60" s="6">
        <v>1.0446733858283901</v>
      </c>
      <c r="J60" s="6">
        <v>0.98498298387925498</v>
      </c>
      <c r="K60" s="6">
        <v>1.0328313594554199</v>
      </c>
      <c r="L60" s="6">
        <v>0.97701217305753996</v>
      </c>
      <c r="M60" s="6">
        <v>1.0456138557375301</v>
      </c>
      <c r="N60" s="6">
        <v>1.02845129178636</v>
      </c>
      <c r="O60" s="6">
        <v>1.04235972405636</v>
      </c>
      <c r="P60" s="9">
        <v>1.05636267567358</v>
      </c>
      <c r="Q60" s="20" t="s">
        <v>132</v>
      </c>
      <c r="R60" s="20" t="s">
        <v>132</v>
      </c>
      <c r="S60" s="20" t="s">
        <v>132</v>
      </c>
      <c r="T60" s="9">
        <v>1.32018653011742</v>
      </c>
      <c r="U60" s="9">
        <v>1.28869170676848</v>
      </c>
      <c r="V60" s="9">
        <v>1.1063159986020601</v>
      </c>
      <c r="W60" s="9">
        <v>1.06491630398861</v>
      </c>
      <c r="X60" s="9">
        <v>1.19192577190112</v>
      </c>
      <c r="Y60" s="9">
        <v>1.0407485331325199</v>
      </c>
      <c r="Z60" s="9">
        <v>1.0517517497653901</v>
      </c>
      <c r="AA60" s="9">
        <v>1.0687896797343399</v>
      </c>
      <c r="AB60" s="9">
        <v>0.93015569029303902</v>
      </c>
      <c r="AC60" s="9">
        <v>0.91850019207427802</v>
      </c>
      <c r="AD60" s="9">
        <v>0.93665642957135697</v>
      </c>
      <c r="AE60" s="9">
        <v>0.80184234391418496</v>
      </c>
      <c r="AF60" s="9">
        <v>0.82691913513437199</v>
      </c>
      <c r="AG60" s="9">
        <v>0.87386328194173202</v>
      </c>
      <c r="AH60" s="9">
        <v>0.77106278355845603</v>
      </c>
      <c r="AI60" s="9">
        <v>0.87521391381269797</v>
      </c>
      <c r="AJ60" s="9">
        <v>0.82236884175354497</v>
      </c>
      <c r="AK60" s="9">
        <v>0.79332445765738602</v>
      </c>
      <c r="AL60" s="9">
        <v>0.79383994855879103</v>
      </c>
      <c r="AM60" s="9">
        <v>0.75967117161226705</v>
      </c>
      <c r="AN60" s="9">
        <v>0.77317148646671896</v>
      </c>
      <c r="AO60" s="9">
        <v>0.90937339149402197</v>
      </c>
      <c r="AP60" s="9">
        <v>0.78210050382193497</v>
      </c>
      <c r="AQ60" s="9">
        <v>0.78600170020594595</v>
      </c>
      <c r="AR60" s="9">
        <v>0.77355570522042805</v>
      </c>
      <c r="AS60" s="9">
        <v>0.80486624914309801</v>
      </c>
      <c r="AT60" s="9">
        <v>0.74016809020744001</v>
      </c>
      <c r="AU60" s="9">
        <v>0.83590489190151196</v>
      </c>
      <c r="AV60" s="9">
        <v>0.81674918085123405</v>
      </c>
      <c r="AW60" s="9">
        <v>0.85901197219923597</v>
      </c>
      <c r="AX60" s="9">
        <v>0.80484289850346402</v>
      </c>
      <c r="AY60" s="9">
        <v>0.87877704995366202</v>
      </c>
      <c r="AZ60" s="9">
        <v>0.74093975851427896</v>
      </c>
      <c r="BA60" s="9">
        <v>0.88705707616027496</v>
      </c>
      <c r="BB60" s="9">
        <v>1.07636306331847</v>
      </c>
      <c r="BC60" s="9">
        <v>0.91689464349379302</v>
      </c>
      <c r="BD60" s="9">
        <v>0.94659801068800997</v>
      </c>
      <c r="BE60" s="9">
        <v>0.91792106004462504</v>
      </c>
      <c r="BF60" s="9">
        <v>0.90090568386626702</v>
      </c>
      <c r="BG60" s="9">
        <v>0.91328861192810196</v>
      </c>
      <c r="BH60" s="9">
        <v>0.97198231954661696</v>
      </c>
      <c r="BI60" s="9">
        <v>0.85481683757153404</v>
      </c>
      <c r="BJ60" s="9">
        <v>0.91594022068101799</v>
      </c>
      <c r="BK60" s="9">
        <v>0.94313258103382502</v>
      </c>
      <c r="BL60" s="9">
        <v>0.91504190793982598</v>
      </c>
      <c r="BM60" s="9">
        <v>0.91626212771118898</v>
      </c>
      <c r="BN60" s="9">
        <v>0.92804759357827604</v>
      </c>
      <c r="BO60" s="9">
        <v>0.86154000845451195</v>
      </c>
      <c r="BP60" s="9">
        <v>0.85467977388094596</v>
      </c>
      <c r="BQ60" s="9">
        <v>0.84663382986416102</v>
      </c>
      <c r="BR60" s="9">
        <v>0.86195977396332302</v>
      </c>
      <c r="BS60" s="9">
        <v>0.93412529484054796</v>
      </c>
      <c r="BT60" s="9">
        <v>0.87531661846148701</v>
      </c>
      <c r="BU60" s="9">
        <v>0.92248435311265498</v>
      </c>
      <c r="BV60" s="9">
        <v>0.880173385546271</v>
      </c>
      <c r="BW60" s="9">
        <v>0.91955012890786703</v>
      </c>
    </row>
    <row r="61" spans="1:75" x14ac:dyDescent="0.35">
      <c r="A61" s="1">
        <v>1</v>
      </c>
      <c r="B61" s="1">
        <v>3</v>
      </c>
      <c r="C61" s="2" t="s">
        <v>56</v>
      </c>
      <c r="D61" s="1">
        <v>9</v>
      </c>
      <c r="E61" s="6">
        <v>-0.125327742075108</v>
      </c>
      <c r="F61" s="6">
        <v>0.99668421598859402</v>
      </c>
      <c r="G61" s="6">
        <v>1.0283443645502599</v>
      </c>
      <c r="H61" s="6">
        <v>1.04997085319648</v>
      </c>
      <c r="I61" s="6">
        <v>0.99087034921741202</v>
      </c>
      <c r="J61" s="6">
        <v>0.97703420255546403</v>
      </c>
      <c r="K61" s="6">
        <v>0.99930018622769101</v>
      </c>
      <c r="L61" s="6">
        <v>0.98507435668232901</v>
      </c>
      <c r="M61" s="6">
        <v>1.0494915882981299</v>
      </c>
      <c r="N61" s="6">
        <v>0.99317900923374702</v>
      </c>
      <c r="O61" s="6">
        <v>0.95013061550004396</v>
      </c>
      <c r="P61" s="9">
        <v>1.09375052395063</v>
      </c>
      <c r="Q61" s="20" t="s">
        <v>132</v>
      </c>
      <c r="R61" s="20" t="s">
        <v>132</v>
      </c>
      <c r="S61" s="20" t="s">
        <v>132</v>
      </c>
      <c r="T61" s="9">
        <v>0.80705482056856104</v>
      </c>
      <c r="U61" s="9">
        <v>0.86632300853539501</v>
      </c>
      <c r="V61" s="9">
        <v>0.95666286710576498</v>
      </c>
      <c r="W61" s="9">
        <v>0.91167282937873295</v>
      </c>
      <c r="X61" s="9">
        <v>0.89365363720491997</v>
      </c>
      <c r="Y61" s="9">
        <v>0.97806255079660498</v>
      </c>
      <c r="Z61" s="9">
        <v>1.0292757203395499</v>
      </c>
      <c r="AA61" s="9">
        <v>0.96628682401769095</v>
      </c>
      <c r="AB61" s="9">
        <v>1.0191984382967501</v>
      </c>
      <c r="AC61" s="9">
        <v>0.96894563135832001</v>
      </c>
      <c r="AD61" s="9">
        <v>0.94885169189799401</v>
      </c>
      <c r="AE61" s="9">
        <v>1.0410966146701299</v>
      </c>
      <c r="AF61" s="9">
        <v>0.95986908302316498</v>
      </c>
      <c r="AG61" s="9">
        <v>0.95180811062462101</v>
      </c>
      <c r="AH61" s="9">
        <v>0.968704258447596</v>
      </c>
      <c r="AI61" s="9">
        <v>1.02161519750615</v>
      </c>
      <c r="AJ61" s="9">
        <v>1.0987243324554701</v>
      </c>
      <c r="AK61" s="9">
        <v>1.0124574878629</v>
      </c>
      <c r="AL61" s="9">
        <v>0.97377104676299397</v>
      </c>
      <c r="AM61" s="9">
        <v>0.89970384678660897</v>
      </c>
      <c r="AN61" s="9">
        <v>0.86236153555145501</v>
      </c>
      <c r="AO61" s="9">
        <v>0.96383685313771705</v>
      </c>
      <c r="AP61" s="9">
        <v>0.93386188692828798</v>
      </c>
      <c r="AQ61" s="9">
        <v>1.0564394738112399</v>
      </c>
      <c r="AR61" s="9">
        <v>0.96570681866494201</v>
      </c>
      <c r="AS61" s="9">
        <v>0.889105106459954</v>
      </c>
      <c r="AT61" s="9">
        <v>0.88913321763133202</v>
      </c>
      <c r="AU61" s="9">
        <v>0.99070167218373695</v>
      </c>
      <c r="AV61" s="9">
        <v>0.98052810126227197</v>
      </c>
      <c r="AW61" s="9">
        <v>1.01198368362887</v>
      </c>
      <c r="AX61" s="9">
        <v>0.95902844969668699</v>
      </c>
      <c r="AY61" s="9">
        <v>0.964982782646572</v>
      </c>
      <c r="AZ61" s="9">
        <v>0.98639173177473904</v>
      </c>
      <c r="BA61" s="9">
        <v>1.0009881801870499</v>
      </c>
      <c r="BB61" s="9">
        <v>0.94686418825769603</v>
      </c>
      <c r="BC61" s="9">
        <v>0.96281828551966897</v>
      </c>
      <c r="BD61" s="9">
        <v>0.91042905017604303</v>
      </c>
      <c r="BE61" s="9">
        <v>0.92284999644080501</v>
      </c>
      <c r="BF61" s="9">
        <v>0.92109038332524196</v>
      </c>
      <c r="BG61" s="9">
        <v>0.92416036623270703</v>
      </c>
      <c r="BH61" s="9">
        <v>0.91448498140345502</v>
      </c>
      <c r="BI61" s="9">
        <v>0.95938567893360005</v>
      </c>
      <c r="BJ61" s="9">
        <v>0.99963578584048696</v>
      </c>
      <c r="BK61" s="9">
        <v>0.89262641133723897</v>
      </c>
      <c r="BL61" s="9">
        <v>1.0223777577297599</v>
      </c>
      <c r="BM61" s="9">
        <v>1.0260760032968099</v>
      </c>
      <c r="BN61" s="9">
        <v>0.96337897678233597</v>
      </c>
      <c r="BO61" s="9">
        <v>0.99056360381825903</v>
      </c>
      <c r="BP61" s="9">
        <v>0.94900567601257901</v>
      </c>
      <c r="BQ61" s="9">
        <v>0.99363120153261097</v>
      </c>
      <c r="BR61" s="9">
        <v>1.0173239217398</v>
      </c>
      <c r="BS61" s="9">
        <v>1.0357031694004399</v>
      </c>
      <c r="BT61" s="9">
        <v>0.974191159832833</v>
      </c>
      <c r="BU61" s="9">
        <v>1.0546665951854901</v>
      </c>
      <c r="BV61" s="9">
        <v>0.97002253709229602</v>
      </c>
      <c r="BW61" s="9">
        <v>0.967848189868599</v>
      </c>
    </row>
    <row r="62" spans="1:75" x14ac:dyDescent="0.35">
      <c r="A62" s="1">
        <v>1</v>
      </c>
      <c r="B62" s="1">
        <v>3</v>
      </c>
      <c r="C62" s="2" t="s">
        <v>56</v>
      </c>
      <c r="D62" s="1">
        <v>10</v>
      </c>
      <c r="E62" s="6">
        <v>0.240215459230575</v>
      </c>
      <c r="F62" s="6">
        <v>1.03275176540669</v>
      </c>
      <c r="G62" s="6">
        <v>1.0083770490784201</v>
      </c>
      <c r="H62" s="6">
        <v>0.98774126826430597</v>
      </c>
      <c r="I62" s="6">
        <v>1.02826818113898</v>
      </c>
      <c r="J62" s="6">
        <v>0.98070605272752598</v>
      </c>
      <c r="K62" s="6">
        <v>0.99213502480787297</v>
      </c>
      <c r="L62" s="6">
        <v>1.0035234870094201</v>
      </c>
      <c r="M62" s="6">
        <v>0.97142301647351303</v>
      </c>
      <c r="N62" s="6">
        <v>0.99261907381530001</v>
      </c>
      <c r="O62" s="6">
        <v>1.10585053580654</v>
      </c>
      <c r="P62" s="9">
        <v>1.05911698018554</v>
      </c>
      <c r="Q62" s="20" t="s">
        <v>132</v>
      </c>
      <c r="R62" s="20" t="s">
        <v>132</v>
      </c>
      <c r="S62" s="20" t="s">
        <v>132</v>
      </c>
      <c r="T62" s="9">
        <v>1.1082744305271099</v>
      </c>
      <c r="U62" s="9">
        <v>1.3817880308742201</v>
      </c>
      <c r="V62" s="9">
        <v>1.26160255264897</v>
      </c>
      <c r="W62" s="9">
        <v>1.2275704967101899</v>
      </c>
      <c r="X62" s="9">
        <v>1.27964636794866</v>
      </c>
      <c r="Y62" s="9">
        <v>1.2195856870680599</v>
      </c>
      <c r="Z62" s="9">
        <v>1.2802172903514799</v>
      </c>
      <c r="AA62" s="9">
        <v>1.2285830518226</v>
      </c>
      <c r="AB62" s="9">
        <v>1.21029326637545</v>
      </c>
      <c r="AC62" s="9">
        <v>1.1614236736027601</v>
      </c>
      <c r="AD62" s="9">
        <v>1.14758370117421</v>
      </c>
      <c r="AE62" s="9">
        <v>1.13587568494802</v>
      </c>
      <c r="AF62" s="9">
        <v>1.3061054065567399</v>
      </c>
      <c r="AG62" s="9">
        <v>1.2093387724770399</v>
      </c>
      <c r="AH62" s="9">
        <v>1.1336067151857501</v>
      </c>
      <c r="AI62" s="9">
        <v>1.1451199880968901</v>
      </c>
      <c r="AJ62" s="9">
        <v>1.1352245537739301</v>
      </c>
      <c r="AK62" s="9">
        <v>1.17340785551086</v>
      </c>
      <c r="AL62" s="9">
        <v>1.1074579796424799</v>
      </c>
      <c r="AM62" s="9">
        <v>1.25234572658809</v>
      </c>
      <c r="AN62" s="9">
        <v>1.1452154114845601</v>
      </c>
      <c r="AO62" s="9">
        <v>1.1269918308010201</v>
      </c>
      <c r="AP62" s="9">
        <v>1.16599012452826</v>
      </c>
      <c r="AQ62" s="9">
        <v>1.1144678257510301</v>
      </c>
      <c r="AR62" s="9">
        <v>1.2262798751930299</v>
      </c>
      <c r="AS62" s="9">
        <v>1.1916800687133899</v>
      </c>
      <c r="AT62" s="9">
        <v>1.20242580536654</v>
      </c>
      <c r="AU62" s="9">
        <v>1.1604529098652301</v>
      </c>
      <c r="AV62" s="9">
        <v>1.11350571097998</v>
      </c>
      <c r="AW62" s="9">
        <v>1.1453891841805</v>
      </c>
      <c r="AX62" s="9">
        <v>1.0654445550279801</v>
      </c>
      <c r="AY62" s="9">
        <v>1.18726032315731</v>
      </c>
      <c r="AZ62" s="9">
        <v>1.1680707975097999</v>
      </c>
      <c r="BA62" s="9">
        <v>1.2504130756389999</v>
      </c>
      <c r="BB62" s="9">
        <v>1.1809727948331299</v>
      </c>
      <c r="BC62" s="9">
        <v>1.1921479971986599</v>
      </c>
      <c r="BD62" s="9">
        <v>1.2606895204520301</v>
      </c>
      <c r="BE62" s="9">
        <v>1.1224655194370701</v>
      </c>
      <c r="BF62" s="9">
        <v>1.25289223913657</v>
      </c>
      <c r="BG62" s="9">
        <v>1.19926067473314</v>
      </c>
      <c r="BH62" s="9">
        <v>1.1269305114183701</v>
      </c>
      <c r="BI62" s="9">
        <v>1.17240628063418</v>
      </c>
      <c r="BJ62" s="9">
        <v>1.1316762838694201</v>
      </c>
      <c r="BK62" s="9">
        <v>1.26509173961368</v>
      </c>
      <c r="BL62" s="9">
        <v>1.19300259178886</v>
      </c>
      <c r="BM62" s="9">
        <v>1.25520591083188</v>
      </c>
      <c r="BN62" s="9">
        <v>1.0827038937114399</v>
      </c>
      <c r="BO62" s="9">
        <v>1.1999517833507201</v>
      </c>
      <c r="BP62" s="9">
        <v>1.15813411713846</v>
      </c>
      <c r="BQ62" s="9">
        <v>1.1049874077869799</v>
      </c>
      <c r="BR62" s="9">
        <v>1.12735363233305</v>
      </c>
      <c r="BS62" s="9">
        <v>1.19447838950415</v>
      </c>
      <c r="BT62" s="9">
        <v>1.1686745399602301</v>
      </c>
      <c r="BU62" s="9">
        <v>1.2030186070850999</v>
      </c>
      <c r="BV62" s="9">
        <v>1.1786612778894401</v>
      </c>
      <c r="BW62" s="9">
        <v>1.34319710824811</v>
      </c>
    </row>
    <row r="63" spans="1:75" x14ac:dyDescent="0.35">
      <c r="A63" s="1">
        <v>1</v>
      </c>
      <c r="B63" s="1">
        <v>3</v>
      </c>
      <c r="C63" s="2" t="s">
        <v>56</v>
      </c>
      <c r="D63" s="1">
        <v>11</v>
      </c>
      <c r="E63" s="6">
        <v>-9.1124163536098493E-2</v>
      </c>
      <c r="F63" s="6">
        <v>1.0873158177548701</v>
      </c>
      <c r="G63" s="6">
        <v>1.0326809105916901</v>
      </c>
      <c r="H63" s="6">
        <v>1.08263414016822</v>
      </c>
      <c r="I63" s="6">
        <v>0.98346180861402599</v>
      </c>
      <c r="J63" s="6">
        <v>1.01102493852039</v>
      </c>
      <c r="K63" s="6">
        <v>1.05317801967119</v>
      </c>
      <c r="L63" s="6">
        <v>0.95455195824066297</v>
      </c>
      <c r="M63" s="6">
        <v>1.0382982114783399</v>
      </c>
      <c r="N63" s="6">
        <v>1.0076221956076801</v>
      </c>
      <c r="O63" s="6">
        <v>0.99027197230867803</v>
      </c>
      <c r="P63" s="9">
        <v>0.94151612032651799</v>
      </c>
      <c r="Q63" s="20" t="s">
        <v>132</v>
      </c>
      <c r="R63" s="20" t="s">
        <v>132</v>
      </c>
      <c r="S63" s="20" t="s">
        <v>132</v>
      </c>
      <c r="T63" s="9">
        <v>0.92158157219836201</v>
      </c>
      <c r="U63" s="9">
        <v>0.957808450174788</v>
      </c>
      <c r="V63" s="9">
        <v>0.91954947890527805</v>
      </c>
      <c r="W63" s="9">
        <v>0.95504996247278695</v>
      </c>
      <c r="X63" s="9">
        <v>0.95130182524378404</v>
      </c>
      <c r="Y63" s="9">
        <v>0.973434141984441</v>
      </c>
      <c r="Z63" s="9">
        <v>0.94223565989981395</v>
      </c>
      <c r="AA63" s="9">
        <v>0.93819923268554895</v>
      </c>
      <c r="AB63" s="9">
        <v>0.945481245299711</v>
      </c>
      <c r="AC63" s="9">
        <v>0.95175862843506398</v>
      </c>
      <c r="AD63" s="9">
        <v>1.0738619762005901</v>
      </c>
      <c r="AE63" s="9">
        <v>0.91563870772836697</v>
      </c>
      <c r="AF63" s="9">
        <v>0.92978997948993902</v>
      </c>
      <c r="AG63" s="9">
        <v>0.91073578469518202</v>
      </c>
      <c r="AH63" s="9">
        <v>0.90152735430212305</v>
      </c>
      <c r="AI63" s="9">
        <v>0.88083060384472001</v>
      </c>
      <c r="AJ63" s="9">
        <v>0.94108884771879697</v>
      </c>
      <c r="AK63" s="9">
        <v>0.86097896220493197</v>
      </c>
      <c r="AL63" s="9">
        <v>0.97445062592506504</v>
      </c>
      <c r="AM63" s="9">
        <v>1.04069779973032</v>
      </c>
      <c r="AN63" s="9">
        <v>0.94168632724446399</v>
      </c>
      <c r="AO63" s="9">
        <v>0.90867120412061397</v>
      </c>
      <c r="AP63" s="9">
        <v>0.96015365805535802</v>
      </c>
      <c r="AQ63" s="9">
        <v>1.00041490782972</v>
      </c>
      <c r="AR63" s="9">
        <v>1.0088587926882899</v>
      </c>
      <c r="AS63" s="9">
        <v>0.958034367471151</v>
      </c>
      <c r="AT63" s="9">
        <v>0.88272190927289196</v>
      </c>
      <c r="AU63" s="9">
        <v>1.03482816011809</v>
      </c>
      <c r="AV63" s="9">
        <v>0.87010814981691698</v>
      </c>
      <c r="AW63" s="9">
        <v>0.94576102166505505</v>
      </c>
      <c r="AX63" s="9">
        <v>1.0147484061301</v>
      </c>
      <c r="AY63" s="9">
        <v>0.88807725905982005</v>
      </c>
      <c r="AZ63" s="9">
        <v>0.99199381874875303</v>
      </c>
      <c r="BA63" s="9">
        <v>0.99123235828596101</v>
      </c>
      <c r="BB63" s="9">
        <v>0.99311119202786702</v>
      </c>
      <c r="BC63" s="9">
        <v>1.1516578195606699</v>
      </c>
      <c r="BD63" s="9">
        <v>0.97108693420928804</v>
      </c>
      <c r="BE63" s="9">
        <v>1.1096588174337201</v>
      </c>
      <c r="BF63" s="9">
        <v>1.09073221877681</v>
      </c>
      <c r="BG63" s="9">
        <v>1.0106515404684</v>
      </c>
      <c r="BH63" s="9">
        <v>1.0057661028782301</v>
      </c>
      <c r="BI63" s="9">
        <v>1.0183881585201899</v>
      </c>
      <c r="BJ63" s="9">
        <v>1.0216756811090699</v>
      </c>
      <c r="BK63" s="9">
        <v>1.09632495961278</v>
      </c>
      <c r="BL63" s="9">
        <v>0.98699194202794904</v>
      </c>
      <c r="BM63" s="9">
        <v>0.92723667438588198</v>
      </c>
      <c r="BN63" s="9">
        <v>1.0758243560407399</v>
      </c>
      <c r="BO63" s="9">
        <v>1.0611067001302601</v>
      </c>
      <c r="BP63" s="9">
        <v>0.95445681870146004</v>
      </c>
      <c r="BQ63" s="9">
        <v>1.03607367489489</v>
      </c>
      <c r="BR63" s="9">
        <v>1.0655671791168799</v>
      </c>
      <c r="BS63" s="9">
        <v>0.95545068274541101</v>
      </c>
      <c r="BT63" s="9">
        <v>0.95703969638846897</v>
      </c>
      <c r="BU63" s="9">
        <v>0.94238162511037604</v>
      </c>
      <c r="BV63" s="9">
        <v>1.01753833186779</v>
      </c>
      <c r="BW63" s="9">
        <v>0.97499402981552796</v>
      </c>
    </row>
    <row r="64" spans="1:75" x14ac:dyDescent="0.35">
      <c r="A64" s="1">
        <v>1</v>
      </c>
      <c r="B64" s="1">
        <v>3</v>
      </c>
      <c r="C64" s="2" t="s">
        <v>56</v>
      </c>
      <c r="D64" s="1">
        <v>12</v>
      </c>
      <c r="E64" s="6">
        <v>0.70493383958974998</v>
      </c>
      <c r="F64" s="6">
        <v>1.0534922545725001</v>
      </c>
      <c r="G64" s="6">
        <v>1.2169998539645299</v>
      </c>
      <c r="H64" s="6">
        <v>1.0110155494386199</v>
      </c>
      <c r="I64" s="6">
        <v>1.00340471727444</v>
      </c>
      <c r="J64" s="6">
        <v>0.90419626761888205</v>
      </c>
      <c r="K64" s="6">
        <v>0.94328973502543301</v>
      </c>
      <c r="L64" s="6">
        <v>0.90094906559977905</v>
      </c>
      <c r="M64" s="6">
        <v>1.0512811483839299</v>
      </c>
      <c r="N64" s="6">
        <v>1.00612245175118</v>
      </c>
      <c r="O64" s="6">
        <v>1.0080472391278701</v>
      </c>
      <c r="P64" s="9">
        <v>1.01641228963177</v>
      </c>
      <c r="Q64" s="20" t="s">
        <v>132</v>
      </c>
      <c r="R64" s="20" t="s">
        <v>132</v>
      </c>
      <c r="S64" s="20" t="s">
        <v>132</v>
      </c>
      <c r="T64" s="9">
        <v>1.53652616259889</v>
      </c>
      <c r="U64" s="9">
        <v>1.8094829590761301</v>
      </c>
      <c r="V64" s="9">
        <v>1.79843188192138</v>
      </c>
      <c r="W64" s="9">
        <v>1.90852320036764</v>
      </c>
      <c r="X64" s="9">
        <v>1.8783274337185401</v>
      </c>
      <c r="Y64" s="9">
        <v>1.7579231489801299</v>
      </c>
      <c r="Z64" s="9">
        <v>1.7826366411966501</v>
      </c>
      <c r="AA64" s="9">
        <v>1.58907107058441</v>
      </c>
      <c r="AB64" s="9">
        <v>1.57157421710415</v>
      </c>
      <c r="AC64" s="9">
        <v>1.48576243146187</v>
      </c>
      <c r="AD64" s="9">
        <v>1.5243316854810101</v>
      </c>
      <c r="AE64" s="9">
        <v>1.4121523112034799</v>
      </c>
      <c r="AF64" s="9">
        <v>1.3939575656646099</v>
      </c>
      <c r="AG64" s="9">
        <v>1.37412736332156</v>
      </c>
      <c r="AH64" s="9">
        <v>1.2680295040374201</v>
      </c>
      <c r="AI64" s="9">
        <v>1.1857922784222901</v>
      </c>
      <c r="AJ64" s="9">
        <v>1.24039309318024</v>
      </c>
      <c r="AK64" s="9">
        <v>1.3004768331111201</v>
      </c>
      <c r="AL64" s="9">
        <v>1.1120949556538</v>
      </c>
      <c r="AM64" s="9">
        <v>1.26248734500474</v>
      </c>
      <c r="AN64" s="9">
        <v>1.0883260878452901</v>
      </c>
      <c r="AO64" s="9">
        <v>1.2178632813057699</v>
      </c>
      <c r="AP64" s="9">
        <v>1.2108098118083099</v>
      </c>
      <c r="AQ64" s="9">
        <v>1.1576220024591399</v>
      </c>
      <c r="AR64" s="9">
        <v>1.0563363397980301</v>
      </c>
      <c r="AS64" s="9">
        <v>1.11879373631363</v>
      </c>
      <c r="AT64" s="9">
        <v>1.1858846834625401</v>
      </c>
      <c r="AU64" s="9">
        <v>1.1322145604216001</v>
      </c>
      <c r="AV64" s="9">
        <v>1.22722225249094</v>
      </c>
      <c r="AW64" s="9">
        <v>1.17105869860888</v>
      </c>
      <c r="AX64" s="9">
        <v>1.2036764593002101</v>
      </c>
      <c r="AY64" s="9">
        <v>1.1815106263125701</v>
      </c>
      <c r="AZ64" s="9">
        <v>1.2123943043554699</v>
      </c>
      <c r="BA64" s="9">
        <v>1.1302730574511199</v>
      </c>
      <c r="BB64" s="9">
        <v>1.0499198502604701</v>
      </c>
      <c r="BC64" s="9">
        <v>1.1678839918180799</v>
      </c>
      <c r="BD64" s="9">
        <v>1.07797033434106</v>
      </c>
      <c r="BE64" s="9">
        <v>1.1500363530948401</v>
      </c>
      <c r="BF64" s="9">
        <v>1.04643622256181</v>
      </c>
      <c r="BG64" s="9">
        <v>1.1483970400671499</v>
      </c>
      <c r="BH64" s="9">
        <v>1.0782260388292499</v>
      </c>
      <c r="BI64" s="9">
        <v>1.1123005738867699</v>
      </c>
      <c r="BJ64" s="9">
        <v>1.03637203086518</v>
      </c>
      <c r="BK64" s="9">
        <v>1.08782046954912</v>
      </c>
      <c r="BL64" s="9">
        <v>0.95487329663512399</v>
      </c>
      <c r="BM64" s="9">
        <v>1.03747117204813</v>
      </c>
      <c r="BN64" s="9">
        <v>1.0355110680447901</v>
      </c>
      <c r="BO64" s="9">
        <v>1.08750161529759</v>
      </c>
      <c r="BP64" s="9">
        <v>1.07132852264441</v>
      </c>
      <c r="BQ64" s="9">
        <v>1.0584960140990001</v>
      </c>
      <c r="BR64" s="9">
        <v>1.1091085242432299</v>
      </c>
      <c r="BS64" s="9">
        <v>1.1573633322430299</v>
      </c>
      <c r="BT64" s="9">
        <v>1.0777478938831699</v>
      </c>
      <c r="BU64" s="9">
        <v>1.1806048152869599</v>
      </c>
      <c r="BV64" s="9">
        <v>1.2738781523953699</v>
      </c>
      <c r="BW64" s="9">
        <v>1.1264895389370599</v>
      </c>
    </row>
    <row r="65" spans="1:75" x14ac:dyDescent="0.35">
      <c r="A65" s="1">
        <v>1</v>
      </c>
      <c r="B65" s="1">
        <v>3</v>
      </c>
      <c r="C65" s="2" t="s">
        <v>56</v>
      </c>
      <c r="D65" s="1">
        <v>13</v>
      </c>
      <c r="E65" s="6">
        <v>-2.4049418286199099E-2</v>
      </c>
      <c r="F65" s="6">
        <v>0.99186864625081705</v>
      </c>
      <c r="G65" s="6">
        <v>1.0364582289978901</v>
      </c>
      <c r="H65" s="6">
        <v>1.0471727517507701</v>
      </c>
      <c r="I65" s="6">
        <v>0.98715330656219702</v>
      </c>
      <c r="J65" s="6">
        <v>1.01944778621466</v>
      </c>
      <c r="K65" s="6">
        <v>1.0219815290900001</v>
      </c>
      <c r="L65" s="6">
        <v>1.0045540297665001</v>
      </c>
      <c r="M65" s="6">
        <v>1.03267474209308</v>
      </c>
      <c r="N65" s="6">
        <v>1.11523620494686</v>
      </c>
      <c r="O65" s="6">
        <v>0.94675195863035799</v>
      </c>
      <c r="P65" s="9">
        <v>0.990940172151203</v>
      </c>
      <c r="Q65" s="20" t="s">
        <v>132</v>
      </c>
      <c r="R65" s="20" t="s">
        <v>132</v>
      </c>
      <c r="S65" s="20" t="s">
        <v>132</v>
      </c>
      <c r="T65" s="9">
        <v>0.99559017068778899</v>
      </c>
      <c r="U65" s="9">
        <v>0.96925360449138798</v>
      </c>
      <c r="V65" s="9">
        <v>1.02399772525317</v>
      </c>
      <c r="W65" s="9">
        <v>1.02112080683165</v>
      </c>
      <c r="X65" s="9">
        <v>1.06999768669953</v>
      </c>
      <c r="Y65" s="9">
        <v>1.0780547946336001</v>
      </c>
      <c r="Z65" s="9">
        <v>1.0897497642724201</v>
      </c>
      <c r="AA65" s="9">
        <v>1.03438223263754</v>
      </c>
      <c r="AB65" s="9">
        <v>1.0004867977012</v>
      </c>
      <c r="AC65" s="9">
        <v>1.0167174638815599</v>
      </c>
      <c r="AD65" s="9">
        <v>1.0586260063584001</v>
      </c>
      <c r="AE65" s="9">
        <v>0.95489744942800903</v>
      </c>
      <c r="AF65" s="9">
        <v>1.04265055253531</v>
      </c>
      <c r="AG65" s="9">
        <v>0.96035387190829702</v>
      </c>
      <c r="AH65" s="9">
        <v>0.97156774188245099</v>
      </c>
      <c r="AI65" s="9">
        <v>0.94736755247583204</v>
      </c>
      <c r="AJ65" s="9">
        <v>0.95744100581270497</v>
      </c>
      <c r="AK65" s="9">
        <v>0.97008685459123201</v>
      </c>
      <c r="AL65" s="9">
        <v>0.96913887527833797</v>
      </c>
      <c r="AM65" s="9">
        <v>0.98138448445068405</v>
      </c>
      <c r="AN65" s="9">
        <v>1.0384252210671501</v>
      </c>
      <c r="AO65" s="9">
        <v>0.98825440384040497</v>
      </c>
      <c r="AP65" s="9">
        <v>1.0009093560894999</v>
      </c>
      <c r="AQ65" s="9">
        <v>1.00720853042172</v>
      </c>
      <c r="AR65" s="9">
        <v>1.01847055463789</v>
      </c>
      <c r="AS65" s="9">
        <v>0.94448915410642498</v>
      </c>
      <c r="AT65" s="9">
        <v>0.995934524548589</v>
      </c>
      <c r="AU65" s="9">
        <v>1.0294576860547799</v>
      </c>
      <c r="AV65" s="9">
        <v>0.97262540370094197</v>
      </c>
      <c r="AW65" s="9">
        <v>1.0236519860339</v>
      </c>
      <c r="AX65" s="9">
        <v>1.01364799425533</v>
      </c>
      <c r="AY65" s="9">
        <v>0.95021256987765501</v>
      </c>
      <c r="AZ65" s="9">
        <v>0.98253689975005698</v>
      </c>
      <c r="BA65" s="9">
        <v>0.972300546677067</v>
      </c>
      <c r="BB65" s="9">
        <v>1.0177640057744399</v>
      </c>
      <c r="BC65" s="9">
        <v>1.0811286524470201</v>
      </c>
      <c r="BD65" s="9">
        <v>1.04130215139333</v>
      </c>
      <c r="BE65" s="9">
        <v>1.04386681347199</v>
      </c>
      <c r="BF65" s="9">
        <v>1.03141702588159</v>
      </c>
      <c r="BG65" s="9">
        <v>1.02965792883731</v>
      </c>
      <c r="BH65" s="9">
        <v>1.05128290229953</v>
      </c>
      <c r="BI65" s="9">
        <v>1.06738646487283</v>
      </c>
      <c r="BJ65" s="9">
        <v>0.95997347954376799</v>
      </c>
      <c r="BK65" s="9">
        <v>1.0604978985651601</v>
      </c>
      <c r="BL65" s="9">
        <v>1.1100857363544001</v>
      </c>
      <c r="BM65" s="9">
        <v>0.98671484902433704</v>
      </c>
      <c r="BN65" s="9">
        <v>1.0322719814596</v>
      </c>
      <c r="BO65" s="9">
        <v>1.04757870858906</v>
      </c>
      <c r="BP65" s="9">
        <v>0.98437136466644304</v>
      </c>
      <c r="BQ65" s="9">
        <v>1.0732719170017799</v>
      </c>
      <c r="BR65" s="9">
        <v>1.04949176952766</v>
      </c>
      <c r="BS65" s="9">
        <v>1.02590918840164</v>
      </c>
      <c r="BT65" s="9">
        <v>1.05504224107496</v>
      </c>
      <c r="BU65" s="9">
        <v>0.99800156744727797</v>
      </c>
      <c r="BV65" s="9">
        <v>1.0444611041909799</v>
      </c>
      <c r="BW65" s="9">
        <v>0.99353070700917201</v>
      </c>
    </row>
    <row r="66" spans="1:75" x14ac:dyDescent="0.35">
      <c r="A66" s="1">
        <v>1</v>
      </c>
      <c r="B66" s="1">
        <v>3</v>
      </c>
      <c r="C66" s="2" t="s">
        <v>56</v>
      </c>
      <c r="D66" s="1">
        <v>14</v>
      </c>
      <c r="E66" s="6">
        <v>0.29946973382074699</v>
      </c>
      <c r="F66" s="6">
        <v>1.08400253442328</v>
      </c>
      <c r="G66" s="6">
        <v>1.14970320655074</v>
      </c>
      <c r="H66" s="6">
        <v>1.0529351847750601</v>
      </c>
      <c r="I66" s="6">
        <v>1.0347096407477701</v>
      </c>
      <c r="J66" s="6">
        <v>1.0368644907960201</v>
      </c>
      <c r="K66" s="6">
        <v>0.967543583085125</v>
      </c>
      <c r="L66" s="6">
        <v>0.92614487740540097</v>
      </c>
      <c r="M66" s="6">
        <v>0.89012985642432096</v>
      </c>
      <c r="N66" s="6">
        <v>1.1112382578867299</v>
      </c>
      <c r="O66" s="6">
        <v>1.0128422800466801</v>
      </c>
      <c r="P66" s="9">
        <v>1.07991020375097</v>
      </c>
      <c r="Q66" s="20" t="s">
        <v>132</v>
      </c>
      <c r="R66" s="20" t="s">
        <v>132</v>
      </c>
      <c r="S66" s="20" t="s">
        <v>132</v>
      </c>
      <c r="T66" s="9">
        <v>1.6398504768053499</v>
      </c>
      <c r="U66" s="9">
        <v>1.10661208823955</v>
      </c>
      <c r="V66" s="9">
        <v>1.2317808100596801</v>
      </c>
      <c r="W66" s="9">
        <v>1.2133827437576901</v>
      </c>
      <c r="X66" s="9">
        <v>1.2357331852252</v>
      </c>
      <c r="Y66" s="9">
        <v>1.31203907599111</v>
      </c>
      <c r="Z66" s="9">
        <v>1.3252321782568699</v>
      </c>
      <c r="AA66" s="9">
        <v>1.4140889312651099</v>
      </c>
      <c r="AB66" s="9">
        <v>1.15394096627244</v>
      </c>
      <c r="AC66" s="9">
        <v>1.11783782708699</v>
      </c>
      <c r="AD66" s="9">
        <v>1.1169270813700201</v>
      </c>
      <c r="AE66" s="9">
        <v>1.1326410485526099</v>
      </c>
      <c r="AF66" s="9">
        <v>1.0759576978595899</v>
      </c>
      <c r="AG66" s="9">
        <v>1.0847704421856901</v>
      </c>
      <c r="AH66" s="9">
        <v>0.98919346168741995</v>
      </c>
      <c r="AI66" s="9">
        <v>1.0559463726448499</v>
      </c>
      <c r="AJ66" s="9">
        <v>1.18409714509057</v>
      </c>
      <c r="AK66" s="9">
        <v>1.01457639465264</v>
      </c>
      <c r="AL66" s="9">
        <v>1.0035636346677701</v>
      </c>
      <c r="AM66" s="9">
        <v>1.0653297002792499</v>
      </c>
      <c r="AN66" s="9">
        <v>1.0135301251823099</v>
      </c>
      <c r="AO66" s="9">
        <v>0.88305081674683705</v>
      </c>
      <c r="AP66" s="9">
        <v>0.97568664253400095</v>
      </c>
      <c r="AQ66" s="9">
        <v>0.92457559409621304</v>
      </c>
      <c r="AR66" s="9">
        <v>1.0220162750875901</v>
      </c>
      <c r="AS66" s="9">
        <v>1.05722464301702</v>
      </c>
      <c r="AT66" s="9">
        <v>1.0259398618578199</v>
      </c>
      <c r="AU66" s="9">
        <v>0.97981469869599602</v>
      </c>
      <c r="AV66" s="9">
        <v>0.99652680791683301</v>
      </c>
      <c r="AW66" s="9">
        <v>0.98897086388370103</v>
      </c>
      <c r="AX66" s="9">
        <v>0.99758596328886695</v>
      </c>
      <c r="AY66" s="9">
        <v>1.1143253369606201</v>
      </c>
      <c r="AZ66" s="9">
        <v>1.08883589363779</v>
      </c>
      <c r="BA66" s="9">
        <v>1.15877566813102</v>
      </c>
      <c r="BB66" s="9">
        <v>1.21267925322984</v>
      </c>
      <c r="BC66" s="9">
        <v>1.24317304884437</v>
      </c>
      <c r="BD66" s="9">
        <v>0.94036066938439999</v>
      </c>
      <c r="BE66" s="9">
        <v>1.0838658245930799</v>
      </c>
      <c r="BF66" s="9">
        <v>1.21199501867069</v>
      </c>
      <c r="BG66" s="9">
        <v>1.1850606740082199</v>
      </c>
      <c r="BH66" s="9">
        <v>1.0861870807024701</v>
      </c>
      <c r="BI66" s="9">
        <v>1.20013492356541</v>
      </c>
      <c r="BJ66" s="9">
        <v>1.2183685700449101</v>
      </c>
      <c r="BK66" s="9">
        <v>1.3198221692421299</v>
      </c>
      <c r="BL66" s="9">
        <v>1.19852001265021</v>
      </c>
      <c r="BM66" s="9">
        <v>1.22265880463973</v>
      </c>
      <c r="BN66" s="9">
        <v>1.2178512109478199</v>
      </c>
      <c r="BO66" s="9">
        <v>1.20671516420414</v>
      </c>
      <c r="BP66" s="9">
        <v>1.1357651613501101</v>
      </c>
      <c r="BQ66" s="9">
        <v>1.01500108085706</v>
      </c>
      <c r="BR66" s="9">
        <v>1.0496481307752701</v>
      </c>
      <c r="BS66" s="9">
        <v>1.21968222184318</v>
      </c>
      <c r="BT66" s="9">
        <v>1.1392755019784599</v>
      </c>
      <c r="BU66" s="9">
        <v>0.98786302752787902</v>
      </c>
      <c r="BV66" s="9">
        <v>1.0003161514299399</v>
      </c>
      <c r="BW66" s="9">
        <v>1.12054344614511</v>
      </c>
    </row>
    <row r="67" spans="1:75" x14ac:dyDescent="0.35">
      <c r="A67" s="1">
        <v>1</v>
      </c>
      <c r="B67" s="1">
        <v>3</v>
      </c>
      <c r="C67" s="2" t="s">
        <v>56</v>
      </c>
      <c r="D67" s="1">
        <v>15</v>
      </c>
      <c r="E67" s="6">
        <v>-8.32747758189573E-2</v>
      </c>
      <c r="F67" s="6">
        <v>1.0576872463225799</v>
      </c>
      <c r="G67" s="6">
        <v>1.0605788217971599</v>
      </c>
      <c r="H67" s="6">
        <v>1.00372799166681</v>
      </c>
      <c r="I67" s="6">
        <v>1.0577880612806101</v>
      </c>
      <c r="J67" s="6">
        <v>1.07506625276462</v>
      </c>
      <c r="K67" s="6">
        <v>0.96129022521368201</v>
      </c>
      <c r="L67" s="6">
        <v>1.0103537232406099</v>
      </c>
      <c r="M67" s="6">
        <v>1.0183189386611</v>
      </c>
      <c r="N67" s="6">
        <v>1.0098281417506401</v>
      </c>
      <c r="O67" s="6">
        <v>0.97175314029986304</v>
      </c>
      <c r="P67" s="9">
        <v>0.88009808934424005</v>
      </c>
      <c r="Q67" s="20" t="s">
        <v>132</v>
      </c>
      <c r="R67" s="20" t="s">
        <v>132</v>
      </c>
      <c r="S67" s="20" t="s">
        <v>132</v>
      </c>
      <c r="T67" s="9">
        <v>0.93262980013900298</v>
      </c>
      <c r="U67" s="9">
        <v>0.99301141764938206</v>
      </c>
      <c r="V67" s="9">
        <v>0.89245221765404803</v>
      </c>
      <c r="W67" s="9">
        <v>0.91557587723379197</v>
      </c>
      <c r="X67" s="9">
        <v>0.79585017842759498</v>
      </c>
      <c r="Y67" s="9">
        <v>0.83460401798149197</v>
      </c>
      <c r="Z67" s="9">
        <v>0.81988349196502597</v>
      </c>
      <c r="AA67" s="9">
        <v>0.68045995256321301</v>
      </c>
      <c r="AB67" s="9">
        <v>0.75746388372017104</v>
      </c>
      <c r="AC67" s="9">
        <v>0.60581671929305503</v>
      </c>
      <c r="AD67" s="9">
        <v>0.74413654538133001</v>
      </c>
      <c r="AE67" s="9">
        <v>0.74483724339453306</v>
      </c>
      <c r="AF67" s="9">
        <v>0.73393123332473098</v>
      </c>
      <c r="AG67" s="9">
        <v>0.82696263441892004</v>
      </c>
      <c r="AH67" s="9">
        <v>0.82768637309960302</v>
      </c>
      <c r="AI67" s="9">
        <v>0.85743049332710597</v>
      </c>
      <c r="AJ67" s="9">
        <v>0.91612202403750997</v>
      </c>
      <c r="AK67" s="9">
        <v>0.817735820066817</v>
      </c>
      <c r="AL67" s="9">
        <v>0.88481052353942502</v>
      </c>
      <c r="AM67" s="9">
        <v>0.83028107479054702</v>
      </c>
      <c r="AN67" s="9">
        <v>0.824961014830631</v>
      </c>
      <c r="AO67" s="9">
        <v>0.82340118255878303</v>
      </c>
      <c r="AP67" s="9">
        <v>0.88182109781619999</v>
      </c>
      <c r="AQ67" s="9">
        <v>0.955610658865791</v>
      </c>
      <c r="AR67" s="9">
        <v>0.96131187098467097</v>
      </c>
      <c r="AS67" s="9">
        <v>0.89268640564852797</v>
      </c>
      <c r="AT67" s="9">
        <v>0.77802990092665703</v>
      </c>
      <c r="AU67" s="9">
        <v>0.863456531079419</v>
      </c>
      <c r="AV67" s="9">
        <v>0.88771224006558902</v>
      </c>
      <c r="AW67" s="9">
        <v>0.85834588539865697</v>
      </c>
      <c r="AX67" s="9">
        <v>0.887904659229519</v>
      </c>
      <c r="AY67" s="9">
        <v>0.83025166268955797</v>
      </c>
      <c r="AZ67" s="9">
        <v>0.81979788515304597</v>
      </c>
      <c r="BA67" s="9">
        <v>0.91547548263991896</v>
      </c>
      <c r="BB67" s="9">
        <v>0.87740916004906</v>
      </c>
      <c r="BC67" s="9">
        <v>0.91311405917586197</v>
      </c>
      <c r="BD67" s="9">
        <v>0.84384402002585102</v>
      </c>
      <c r="BE67" s="9">
        <v>0.84053068053733504</v>
      </c>
      <c r="BF67" s="9">
        <v>0.74465245587321205</v>
      </c>
      <c r="BG67" s="9">
        <v>0.79902163840382501</v>
      </c>
      <c r="BH67" s="9">
        <v>0.82067681943512105</v>
      </c>
      <c r="BI67" s="9">
        <v>0.89069666673266501</v>
      </c>
      <c r="BJ67" s="9">
        <v>0.92177108188110102</v>
      </c>
      <c r="BK67" s="9">
        <v>0.83597105217450196</v>
      </c>
      <c r="BL67" s="9">
        <v>0.93176933508131299</v>
      </c>
      <c r="BM67" s="9">
        <v>1.02578505697168</v>
      </c>
      <c r="BN67" s="9">
        <v>1.0365896149482301</v>
      </c>
      <c r="BO67" s="9">
        <v>1.06038947206445</v>
      </c>
      <c r="BP67" s="9">
        <v>0.97908229962061699</v>
      </c>
      <c r="BQ67" s="9">
        <v>1.09149823594893</v>
      </c>
      <c r="BR67" s="9">
        <v>1.02528069054945</v>
      </c>
      <c r="BS67" s="9">
        <v>1.0169959294459201</v>
      </c>
      <c r="BT67" s="9">
        <v>1.0527959555797399</v>
      </c>
      <c r="BU67" s="9">
        <v>1.06196085781609</v>
      </c>
      <c r="BV67" s="9">
        <v>1.01915484963647</v>
      </c>
      <c r="BW67" s="9">
        <v>1.0294509868579</v>
      </c>
    </row>
    <row r="68" spans="1:75" x14ac:dyDescent="0.35">
      <c r="A68" s="1">
        <v>1</v>
      </c>
      <c r="B68" s="1">
        <v>3</v>
      </c>
      <c r="C68" s="2" t="s">
        <v>56</v>
      </c>
      <c r="D68" s="1">
        <v>16</v>
      </c>
      <c r="E68" s="6">
        <v>3.09403645209749E-2</v>
      </c>
      <c r="F68" s="6">
        <v>0.98720174381909598</v>
      </c>
      <c r="G68" s="6">
        <v>1.0274789070941099</v>
      </c>
      <c r="H68" s="6">
        <v>1.0307900698171</v>
      </c>
      <c r="I68" s="6">
        <v>1.0432959899316301</v>
      </c>
      <c r="J68" s="6">
        <v>0.97389287711030004</v>
      </c>
      <c r="K68" s="6">
        <v>0.98535773798304505</v>
      </c>
      <c r="L68" s="6">
        <v>1.00519482875567</v>
      </c>
      <c r="M68" s="6">
        <v>0.98245741293528499</v>
      </c>
      <c r="N68" s="6">
        <v>0.97508357482520702</v>
      </c>
      <c r="O68" s="6">
        <v>1.0311101853286599</v>
      </c>
      <c r="P68" s="9">
        <v>1.0150684326426</v>
      </c>
      <c r="Q68" s="20" t="s">
        <v>132</v>
      </c>
      <c r="R68" s="20" t="s">
        <v>132</v>
      </c>
      <c r="S68" s="20" t="s">
        <v>132</v>
      </c>
      <c r="T68" s="9">
        <v>1.0210933966628599</v>
      </c>
      <c r="U68" s="9">
        <v>1.0103546988271801</v>
      </c>
      <c r="V68" s="9">
        <v>1.0739319963529099</v>
      </c>
      <c r="W68" s="9">
        <v>1.0589995731562001</v>
      </c>
      <c r="X68" s="9">
        <v>0.960030076473672</v>
      </c>
      <c r="Y68" s="9">
        <v>1.01896615692963</v>
      </c>
      <c r="Z68" s="9">
        <v>1.04665730663001</v>
      </c>
      <c r="AA68" s="9">
        <v>1.0499065450668099</v>
      </c>
      <c r="AB68" s="9">
        <v>1.0745631411279799</v>
      </c>
      <c r="AC68" s="9">
        <v>1.0600140194629599</v>
      </c>
      <c r="AD68" s="9">
        <v>1.0485719512685601</v>
      </c>
      <c r="AE68" s="9">
        <v>1.02152516799579</v>
      </c>
      <c r="AF68" s="9">
        <v>1.0068060747074199</v>
      </c>
      <c r="AG68" s="9">
        <v>1.0486148976626699</v>
      </c>
      <c r="AH68" s="9">
        <v>1.0355483223869599</v>
      </c>
      <c r="AI68" s="9">
        <v>1.01853267055934</v>
      </c>
      <c r="AJ68" s="9">
        <v>0.98765840117978398</v>
      </c>
      <c r="AK68" s="9">
        <v>1.00287690271137</v>
      </c>
      <c r="AL68" s="9">
        <v>1.02095574941737</v>
      </c>
      <c r="AM68" s="9">
        <v>1.0435586063412301</v>
      </c>
      <c r="AN68" s="9">
        <v>0.99715721057685802</v>
      </c>
      <c r="AO68" s="9">
        <v>0.99240411440072196</v>
      </c>
      <c r="AP68" s="9">
        <v>1.0212908900620601</v>
      </c>
      <c r="AQ68" s="9">
        <v>1.0100125044161701</v>
      </c>
      <c r="AR68" s="9">
        <v>1.01936453814342</v>
      </c>
      <c r="AS68" s="9">
        <v>1.00300532365819</v>
      </c>
      <c r="AT68" s="9">
        <v>0.94087809697592095</v>
      </c>
      <c r="AU68" s="9">
        <v>1.0109742066327601</v>
      </c>
      <c r="AV68" s="9">
        <v>0.98501587345794905</v>
      </c>
      <c r="AW68" s="9">
        <v>1.0416068253211199</v>
      </c>
      <c r="AX68" s="9">
        <v>1.0472453800997401</v>
      </c>
      <c r="AY68" s="9">
        <v>1.0419448318012601</v>
      </c>
      <c r="AZ68" s="9">
        <v>1.05742360538768</v>
      </c>
      <c r="BA68" s="9">
        <v>1.03951910059527</v>
      </c>
      <c r="BB68" s="9">
        <v>1.0118575290282601</v>
      </c>
      <c r="BC68" s="9">
        <v>1.0012233636676</v>
      </c>
      <c r="BD68" s="9">
        <v>0.97238482374075197</v>
      </c>
      <c r="BE68" s="9">
        <v>1.0135471069391799</v>
      </c>
      <c r="BF68" s="9">
        <v>1.03652403872952</v>
      </c>
      <c r="BG68" s="9">
        <v>1.0412683782669101</v>
      </c>
      <c r="BH68" s="9">
        <v>1.03597653211123</v>
      </c>
      <c r="BI68" s="9">
        <v>0.99579981407235996</v>
      </c>
      <c r="BJ68" s="9">
        <v>1.0289284884074801</v>
      </c>
      <c r="BK68" s="9">
        <v>1.03598064169377</v>
      </c>
      <c r="BL68" s="9">
        <v>0.99017009881220197</v>
      </c>
      <c r="BM68" s="9">
        <v>1.03757306092532</v>
      </c>
      <c r="BN68" s="9">
        <v>1.0329867758551301</v>
      </c>
      <c r="BO68" s="9">
        <v>1.03001443953609</v>
      </c>
      <c r="BP68" s="9">
        <v>1.01938794979447</v>
      </c>
      <c r="BQ68" s="9">
        <v>0.99470660696911695</v>
      </c>
      <c r="BR68" s="9">
        <v>1.0154251726558201</v>
      </c>
      <c r="BS68" s="9">
        <v>1.0018032568862001</v>
      </c>
      <c r="BT68" s="9">
        <v>1.0447928753532401</v>
      </c>
      <c r="BU68" s="9">
        <v>0.98206070943571</v>
      </c>
      <c r="BV68" s="9">
        <v>0.99003258433619201</v>
      </c>
      <c r="BW68" s="9">
        <v>1.0336838149038701</v>
      </c>
    </row>
    <row r="69" spans="1:75" x14ac:dyDescent="0.35">
      <c r="A69" s="1">
        <v>1</v>
      </c>
      <c r="B69" s="1">
        <v>3</v>
      </c>
      <c r="C69" s="2" t="s">
        <v>56</v>
      </c>
      <c r="D69" s="1">
        <v>17</v>
      </c>
      <c r="E69" s="6">
        <v>-9.7127689963745194E-3</v>
      </c>
      <c r="F69" s="6">
        <v>1.06301189653416</v>
      </c>
      <c r="G69" s="6">
        <v>0.98865722402322898</v>
      </c>
      <c r="H69" s="6">
        <v>0.90319795760830801</v>
      </c>
      <c r="I69" s="6">
        <v>1.0360125879945601</v>
      </c>
      <c r="J69" s="6">
        <v>1.0145115721494</v>
      </c>
      <c r="K69" s="6">
        <v>1.04476400861979</v>
      </c>
      <c r="L69" s="6">
        <v>1.10730723233991</v>
      </c>
      <c r="M69" s="6">
        <v>1.0997847180585001</v>
      </c>
      <c r="N69" s="6">
        <v>1.03740749625749</v>
      </c>
      <c r="O69" s="6">
        <v>1.0057044641211901</v>
      </c>
      <c r="P69" s="9">
        <v>0.92864095830967697</v>
      </c>
      <c r="Q69" s="20" t="s">
        <v>132</v>
      </c>
      <c r="R69" s="20" t="s">
        <v>132</v>
      </c>
      <c r="S69" s="20" t="s">
        <v>132</v>
      </c>
      <c r="T69" s="9">
        <v>0.99111119475611797</v>
      </c>
      <c r="U69" s="9">
        <v>1.0533518636247901</v>
      </c>
      <c r="V69" s="9">
        <v>1.01650638194193</v>
      </c>
      <c r="W69" s="9">
        <v>1.02964950117585</v>
      </c>
      <c r="X69" s="9">
        <v>1.03102947341816</v>
      </c>
      <c r="Y69" s="9">
        <v>1.04167675491014</v>
      </c>
      <c r="Z69" s="9">
        <v>0.89311727729453505</v>
      </c>
      <c r="AA69" s="9">
        <v>0.99651383548880001</v>
      </c>
      <c r="AB69" s="9">
        <v>0.93804657883251896</v>
      </c>
      <c r="AC69" s="9">
        <v>0.93211041719308596</v>
      </c>
      <c r="AD69" s="9">
        <v>0.91429221613733902</v>
      </c>
      <c r="AE69" s="9">
        <v>1.0648169192225201</v>
      </c>
      <c r="AF69" s="9">
        <v>0.761925836404589</v>
      </c>
      <c r="AG69" s="9">
        <v>0.90072334797976905</v>
      </c>
      <c r="AH69" s="9">
        <v>0.97643404193043704</v>
      </c>
      <c r="AI69" s="9">
        <v>0.93280225895045799</v>
      </c>
      <c r="AJ69" s="9">
        <v>0.806903047867218</v>
      </c>
      <c r="AK69" s="9">
        <v>0.89529232883710397</v>
      </c>
      <c r="AL69" s="9">
        <v>0.925115745548719</v>
      </c>
      <c r="AM69" s="9">
        <v>0.84625417009206505</v>
      </c>
      <c r="AN69" s="9">
        <v>0.92622355376713805</v>
      </c>
      <c r="AO69" s="9">
        <v>0.881083990417316</v>
      </c>
      <c r="AP69" s="9">
        <v>0.84481948960515196</v>
      </c>
      <c r="AQ69" s="9">
        <v>0.96892453822146596</v>
      </c>
      <c r="AR69" s="9">
        <v>0.90353903746816999</v>
      </c>
      <c r="AS69" s="9">
        <v>1.0034502966187999</v>
      </c>
      <c r="AT69" s="9">
        <v>0.912382457349453</v>
      </c>
      <c r="AU69" s="9">
        <v>0.99885697655851202</v>
      </c>
      <c r="AV69" s="9">
        <v>0.88368289191429905</v>
      </c>
      <c r="AW69" s="9">
        <v>0.941510269682029</v>
      </c>
      <c r="AX69" s="9">
        <v>0.97825334822868704</v>
      </c>
      <c r="AY69" s="9">
        <v>1.0828187996557299</v>
      </c>
      <c r="AZ69" s="9">
        <v>0.93270405269423395</v>
      </c>
      <c r="BA69" s="9">
        <v>1.00669660244274</v>
      </c>
      <c r="BB69" s="9">
        <v>0.99774862058352398</v>
      </c>
      <c r="BC69" s="9">
        <v>0.91885907481830797</v>
      </c>
      <c r="BD69" s="9">
        <v>0.98298383232280895</v>
      </c>
      <c r="BE69" s="9">
        <v>1.0206009214829499</v>
      </c>
      <c r="BF69" s="9">
        <v>1.07937516469147</v>
      </c>
      <c r="BG69" s="9">
        <v>1.04286799532996</v>
      </c>
      <c r="BH69" s="9">
        <v>0.92367877278592703</v>
      </c>
      <c r="BI69" s="9">
        <v>0.92071328717277601</v>
      </c>
      <c r="BJ69" s="9">
        <v>1.03859502134688</v>
      </c>
      <c r="BK69" s="9">
        <v>1.07874179041503</v>
      </c>
      <c r="BL69" s="9">
        <v>1.04993157206631</v>
      </c>
      <c r="BM69" s="9">
        <v>1.0022530993115</v>
      </c>
      <c r="BN69" s="9">
        <v>0.92577941420041399</v>
      </c>
      <c r="BO69" s="9">
        <v>1.10287168257753</v>
      </c>
      <c r="BP69" s="9">
        <v>0.983879042518085</v>
      </c>
      <c r="BQ69" s="9">
        <v>1.0133291406749401</v>
      </c>
      <c r="BR69" s="9">
        <v>1.0845680612978199</v>
      </c>
      <c r="BS69" s="9">
        <v>1.0077572734901601</v>
      </c>
      <c r="BT69" s="9">
        <v>1.12155104721592</v>
      </c>
      <c r="BU69" s="9">
        <v>1.1120351561759001</v>
      </c>
      <c r="BV69" s="9">
        <v>0.95954916653734701</v>
      </c>
      <c r="BW69" s="9">
        <v>1.0751308179302299</v>
      </c>
    </row>
    <row r="70" spans="1:75" x14ac:dyDescent="0.35">
      <c r="A70" s="1">
        <v>1</v>
      </c>
      <c r="B70" s="1">
        <v>3</v>
      </c>
      <c r="C70" s="2" t="s">
        <v>56</v>
      </c>
      <c r="D70" s="1">
        <v>18</v>
      </c>
      <c r="E70" s="6">
        <v>0.34885218798108603</v>
      </c>
      <c r="F70" s="6">
        <v>1.17316898427043</v>
      </c>
      <c r="G70" s="6">
        <v>1.0219765388756099</v>
      </c>
      <c r="H70" s="6">
        <v>1.19383748259859</v>
      </c>
      <c r="I70" s="6">
        <v>0.94847005701298603</v>
      </c>
      <c r="J70" s="6">
        <v>0.94888576749120401</v>
      </c>
      <c r="K70" s="6">
        <v>1.0149224370115</v>
      </c>
      <c r="L70" s="6">
        <v>1.03387423807962</v>
      </c>
      <c r="M70" s="6">
        <v>1.0151524298404599</v>
      </c>
      <c r="N70" s="6">
        <v>0.95514205588422596</v>
      </c>
      <c r="O70" s="6">
        <v>1.0941747597985501</v>
      </c>
      <c r="P70" s="9">
        <v>0.97616974037667203</v>
      </c>
      <c r="Q70" s="20" t="s">
        <v>132</v>
      </c>
      <c r="R70" s="20" t="s">
        <v>132</v>
      </c>
      <c r="S70" s="20" t="s">
        <v>132</v>
      </c>
      <c r="T70" s="9">
        <v>1.44306868577041</v>
      </c>
      <c r="U70" s="9">
        <v>1.5838555400180001</v>
      </c>
      <c r="V70" s="9">
        <v>1.1395137634138</v>
      </c>
      <c r="W70" s="9">
        <v>1.41523520774658</v>
      </c>
      <c r="X70" s="9">
        <v>1.7049027513106401</v>
      </c>
      <c r="Y70" s="9">
        <v>1.6852550737546299</v>
      </c>
      <c r="Z70" s="9">
        <v>1.3321429025871001</v>
      </c>
      <c r="AA70" s="9">
        <v>1.89726260541659</v>
      </c>
      <c r="AB70" s="9">
        <v>1.3200581420364099</v>
      </c>
      <c r="AC70" s="9">
        <v>1.2483154321415999</v>
      </c>
      <c r="AD70" s="9">
        <v>1.27872856385991</v>
      </c>
      <c r="AE70" s="9">
        <v>1.2777976762469101</v>
      </c>
      <c r="AF70" s="9">
        <v>1.19602803535464</v>
      </c>
      <c r="AG70" s="9">
        <v>1.3632306098145599</v>
      </c>
      <c r="AH70" s="9">
        <v>1.29269492236964</v>
      </c>
      <c r="AI70" s="9">
        <v>1.2196291647825901</v>
      </c>
      <c r="AJ70" s="9">
        <v>1.1350923553282599</v>
      </c>
      <c r="AK70" s="9">
        <v>1.06031049158655</v>
      </c>
      <c r="AL70" s="9">
        <v>1.26771033732419</v>
      </c>
      <c r="AM70" s="9">
        <v>0.90187536728786299</v>
      </c>
      <c r="AN70" s="9">
        <v>1.43455210667555</v>
      </c>
      <c r="AO70" s="9">
        <v>0.97122135814258204</v>
      </c>
      <c r="AP70" s="9">
        <v>1.0234130515665201</v>
      </c>
      <c r="AQ70" s="9">
        <v>1.01868862852314</v>
      </c>
      <c r="AR70" s="9">
        <v>1.27900872741857</v>
      </c>
      <c r="AS70" s="9">
        <v>0.93640525393840401</v>
      </c>
      <c r="AT70" s="9">
        <v>1.04672693435839</v>
      </c>
      <c r="AU70" s="9">
        <v>1.03764142746073</v>
      </c>
      <c r="AV70" s="9">
        <v>1.0433096309662599</v>
      </c>
      <c r="AW70" s="9">
        <v>0.982745358090375</v>
      </c>
      <c r="AX70" s="9">
        <v>1.0353760960041001</v>
      </c>
      <c r="AY70" s="9">
        <v>1.1669816718351</v>
      </c>
      <c r="AZ70" s="9">
        <v>1.02807861529768</v>
      </c>
      <c r="BA70" s="9">
        <v>1.0542570115015</v>
      </c>
      <c r="BB70" s="9">
        <v>1.1170737779506701</v>
      </c>
      <c r="BC70" s="9">
        <v>1.3281829518925501</v>
      </c>
      <c r="BD70" s="9">
        <v>1.08366362477255</v>
      </c>
      <c r="BE70" s="9">
        <v>1.10314343577367</v>
      </c>
      <c r="BF70" s="9">
        <v>0.94524853620995397</v>
      </c>
      <c r="BG70" s="9">
        <v>1.4100246153589899</v>
      </c>
      <c r="BH70" s="9">
        <v>1.2153432718849499</v>
      </c>
      <c r="BI70" s="9">
        <v>1.43342990110413</v>
      </c>
      <c r="BJ70" s="9">
        <v>1.0461126752694301</v>
      </c>
      <c r="BK70" s="9">
        <v>1.0586740951025</v>
      </c>
      <c r="BL70" s="9">
        <v>1.1441157633302399</v>
      </c>
      <c r="BM70" s="9">
        <v>1.15656017540065</v>
      </c>
      <c r="BN70" s="9">
        <v>1.0097450022391099</v>
      </c>
      <c r="BO70" s="9">
        <v>0.89555928349926295</v>
      </c>
      <c r="BP70" s="9">
        <v>1.15609224443764</v>
      </c>
      <c r="BQ70" s="9">
        <v>0.86397396535589799</v>
      </c>
      <c r="BR70" s="9">
        <v>0.92043841211773603</v>
      </c>
      <c r="BS70" s="9">
        <v>1.0016010352695399</v>
      </c>
      <c r="BT70" s="9">
        <v>1.0371020689460799</v>
      </c>
      <c r="BU70" s="9">
        <v>1.00437108803151</v>
      </c>
      <c r="BV70" s="9">
        <v>1.00351581378053</v>
      </c>
      <c r="BW70" s="9">
        <v>1.0168183425978401</v>
      </c>
    </row>
    <row r="71" spans="1:75" x14ac:dyDescent="0.35">
      <c r="A71" s="1">
        <v>1</v>
      </c>
      <c r="B71" s="1">
        <v>4</v>
      </c>
      <c r="C71" s="2" t="s">
        <v>56</v>
      </c>
      <c r="D71" s="1">
        <v>1</v>
      </c>
      <c r="E71" s="6">
        <v>5.6673761683772002E-3</v>
      </c>
      <c r="F71" s="6">
        <v>1.0465636914199601</v>
      </c>
      <c r="G71" s="6">
        <v>0.99938219248039994</v>
      </c>
      <c r="H71" s="6">
        <v>1.1201343455796999</v>
      </c>
      <c r="I71" s="6">
        <v>1.0216029729195499</v>
      </c>
      <c r="J71" s="6">
        <v>0.99002695620035697</v>
      </c>
      <c r="K71" s="6">
        <v>1.06875267899736</v>
      </c>
      <c r="L71" s="6">
        <v>1.0398854057990601</v>
      </c>
      <c r="M71" s="6">
        <v>0.951437009230644</v>
      </c>
      <c r="N71" s="6">
        <v>0.99227502533374601</v>
      </c>
      <c r="O71" s="6">
        <v>0.94004403250438495</v>
      </c>
      <c r="P71" s="9">
        <v>0.97384093327476495</v>
      </c>
      <c r="Q71" s="20" t="s">
        <v>132</v>
      </c>
      <c r="R71" s="20" t="s">
        <v>132</v>
      </c>
      <c r="S71" s="20" t="s">
        <v>132</v>
      </c>
      <c r="T71" s="9">
        <v>0.99528250886703495</v>
      </c>
      <c r="U71" s="9">
        <v>1.0489637418522799</v>
      </c>
      <c r="V71" s="9">
        <v>1.0237871709253701</v>
      </c>
      <c r="W71" s="9">
        <v>1.0129187474642201</v>
      </c>
      <c r="X71" s="9">
        <v>1.0421347800449401</v>
      </c>
      <c r="Y71" s="9">
        <v>1.16555707623035</v>
      </c>
      <c r="Z71" s="9">
        <v>1.07181492843138</v>
      </c>
      <c r="AA71" s="9">
        <v>1.11976497274343</v>
      </c>
      <c r="AB71" s="9">
        <v>1.1314529668695399</v>
      </c>
      <c r="AC71" s="9">
        <v>1.1390937233604901</v>
      </c>
      <c r="AD71" s="9">
        <v>1.0827369681408501</v>
      </c>
      <c r="AE71" s="9">
        <v>1.1456833564939399</v>
      </c>
      <c r="AF71" s="9">
        <v>1.08303705075337</v>
      </c>
      <c r="AG71" s="9">
        <v>1.1719115487418601</v>
      </c>
      <c r="AH71" s="9">
        <v>1.03194870179663</v>
      </c>
      <c r="AI71" s="9">
        <v>1.1085326463431</v>
      </c>
      <c r="AJ71" s="9">
        <v>1.02451510861603</v>
      </c>
      <c r="AK71" s="9">
        <v>1.15050770185504</v>
      </c>
      <c r="AL71" s="9">
        <v>1.10802161820282</v>
      </c>
      <c r="AM71" s="9">
        <v>1.0733441939350401</v>
      </c>
      <c r="AN71" s="9">
        <v>1.10320221672445</v>
      </c>
      <c r="AO71" s="9">
        <v>1.07673202131614</v>
      </c>
      <c r="AP71" s="9">
        <v>0.97751670890348996</v>
      </c>
      <c r="AQ71" s="9">
        <v>1.0443531548486999</v>
      </c>
      <c r="AR71" s="9">
        <v>0.984256019405095</v>
      </c>
      <c r="AS71" s="9">
        <v>1.0144966926016901</v>
      </c>
      <c r="AT71" s="9">
        <v>0.97683307343362102</v>
      </c>
      <c r="AU71" s="9">
        <v>1.0361942946246701</v>
      </c>
      <c r="AV71" s="9">
        <v>1.0310418522181199</v>
      </c>
      <c r="AW71" s="9">
        <v>0.99345488675398097</v>
      </c>
      <c r="AX71" s="9">
        <v>1.07491846406169</v>
      </c>
      <c r="AY71" s="9">
        <v>1.01044188219042</v>
      </c>
      <c r="AZ71" s="9">
        <v>1.0277865426674899</v>
      </c>
      <c r="BA71" s="9">
        <v>1.0077393251425499</v>
      </c>
      <c r="BB71" s="9">
        <v>0.97045113248471204</v>
      </c>
      <c r="BC71" s="9">
        <v>1.06325374066695</v>
      </c>
      <c r="BD71" s="9">
        <v>1.0704053941018901</v>
      </c>
      <c r="BE71" s="9">
        <v>0.99445155433038601</v>
      </c>
      <c r="BF71" s="9">
        <v>1.0055624328556101</v>
      </c>
      <c r="BG71" s="9">
        <v>1.0581521843953099</v>
      </c>
      <c r="BH71" s="9">
        <v>1.0051650379083299</v>
      </c>
      <c r="BI71" s="9">
        <v>0.98494956249476096</v>
      </c>
      <c r="BJ71" s="9">
        <v>0.98106092540025203</v>
      </c>
      <c r="BK71" s="9">
        <v>1.0213129931612399</v>
      </c>
      <c r="BL71" s="9">
        <v>1.0853617891957501</v>
      </c>
      <c r="BM71" s="9">
        <v>1.0796491038431699</v>
      </c>
      <c r="BN71" s="9">
        <v>1.0228003718859899</v>
      </c>
      <c r="BO71" s="9">
        <v>1.0887319000662801</v>
      </c>
      <c r="BP71" s="9">
        <v>1.0406454541007</v>
      </c>
      <c r="BQ71" s="9">
        <v>1.0269281090964499</v>
      </c>
      <c r="BR71" s="9">
        <v>1.05545111121835</v>
      </c>
      <c r="BS71" s="9">
        <v>1.04324425022405</v>
      </c>
      <c r="BT71" s="9">
        <v>1.08366241714419</v>
      </c>
      <c r="BU71" s="9">
        <v>1.0811802930850001</v>
      </c>
      <c r="BV71" s="9">
        <v>1.0725708735558901</v>
      </c>
      <c r="BW71" s="9">
        <v>1.06765229417469</v>
      </c>
    </row>
    <row r="72" spans="1:75" x14ac:dyDescent="0.35">
      <c r="A72" s="1">
        <v>1</v>
      </c>
      <c r="B72" s="1">
        <v>4</v>
      </c>
      <c r="C72" s="2" t="s">
        <v>56</v>
      </c>
      <c r="D72" s="1">
        <v>2</v>
      </c>
      <c r="E72" s="6">
        <v>0.60227255506712196</v>
      </c>
      <c r="F72" s="6">
        <v>0.95803791552309603</v>
      </c>
      <c r="G72" s="6">
        <v>0.99176270045801096</v>
      </c>
      <c r="H72" s="6">
        <v>1.0558350982637701</v>
      </c>
      <c r="I72" s="6">
        <v>1.0074596233958999</v>
      </c>
      <c r="J72" s="6">
        <v>0.97961634692286004</v>
      </c>
      <c r="K72" s="6">
        <v>1.0122698923648199</v>
      </c>
      <c r="L72" s="6">
        <v>1.05605720562462</v>
      </c>
      <c r="M72" s="6">
        <v>1.00846810314535</v>
      </c>
      <c r="N72" s="6">
        <v>1.0236367187662201</v>
      </c>
      <c r="O72" s="6">
        <v>1.0063119064158399</v>
      </c>
      <c r="P72" s="9">
        <v>0.97711454808952303</v>
      </c>
      <c r="Q72" s="20" t="s">
        <v>132</v>
      </c>
      <c r="R72" s="20" t="s">
        <v>132</v>
      </c>
      <c r="S72" s="20" t="s">
        <v>132</v>
      </c>
      <c r="T72" s="9">
        <v>1.5374753774905601</v>
      </c>
      <c r="U72" s="9">
        <v>1.7753879349405699</v>
      </c>
      <c r="V72" s="9">
        <v>1.52379100603438</v>
      </c>
      <c r="W72" s="9">
        <v>1.7845772797873201</v>
      </c>
      <c r="X72" s="9">
        <v>1.6078215452858799</v>
      </c>
      <c r="Y72" s="9">
        <v>1.4719819454298499</v>
      </c>
      <c r="Z72" s="9">
        <v>1.5563489707984099</v>
      </c>
      <c r="AA72" s="9">
        <v>1.43374601405025</v>
      </c>
      <c r="AB72" s="9">
        <v>1.4834932871233</v>
      </c>
      <c r="AC72" s="9">
        <v>1.3658406579117699</v>
      </c>
      <c r="AD72" s="9">
        <v>1.51219175347589</v>
      </c>
      <c r="AE72" s="9">
        <v>1.37664117533896</v>
      </c>
      <c r="AF72" s="9">
        <v>1.44512339771557</v>
      </c>
      <c r="AG72" s="9">
        <v>1.3661364922735699</v>
      </c>
      <c r="AH72" s="9">
        <v>1.22148906042406</v>
      </c>
      <c r="AI72" s="9">
        <v>1.16307413728075</v>
      </c>
      <c r="AJ72" s="9">
        <v>1.1951029695242401</v>
      </c>
      <c r="AK72" s="9">
        <v>1.1286157768293399</v>
      </c>
      <c r="AL72" s="9">
        <v>0.99313148263295603</v>
      </c>
      <c r="AM72" s="9">
        <v>1.04275891695496</v>
      </c>
      <c r="AN72" s="9">
        <v>0.97425251921893696</v>
      </c>
      <c r="AO72" s="9">
        <v>0.932412297805287</v>
      </c>
      <c r="AP72" s="9">
        <v>0.91309382008834605</v>
      </c>
      <c r="AQ72" s="9">
        <v>0.98829579840433901</v>
      </c>
      <c r="AR72" s="9">
        <v>0.97933398733661903</v>
      </c>
      <c r="AS72" s="9">
        <v>0.930553580730755</v>
      </c>
      <c r="AT72" s="9">
        <v>0.92954185921351895</v>
      </c>
      <c r="AU72" s="9">
        <v>0.94609222125306502</v>
      </c>
      <c r="AV72" s="9">
        <v>0.96911951427807796</v>
      </c>
      <c r="AW72" s="9">
        <v>0.92392663520445795</v>
      </c>
      <c r="AX72" s="9">
        <v>0.92633330353852705</v>
      </c>
      <c r="AY72" s="9">
        <v>0.99849470423131603</v>
      </c>
      <c r="AZ72" s="9">
        <v>0.98376223045496503</v>
      </c>
      <c r="BA72" s="9">
        <v>0.93682812347769195</v>
      </c>
      <c r="BB72" s="9">
        <v>0.88979333987908305</v>
      </c>
      <c r="BC72" s="9">
        <v>0.93086347173259298</v>
      </c>
      <c r="BD72" s="9">
        <v>0.89556933011169004</v>
      </c>
      <c r="BE72" s="9">
        <v>0.93444227364357701</v>
      </c>
      <c r="BF72" s="9">
        <v>0.95024250907111096</v>
      </c>
      <c r="BG72" s="9">
        <v>0.90981185374331597</v>
      </c>
      <c r="BH72" s="9">
        <v>1.0130300669364001</v>
      </c>
      <c r="BI72" s="9">
        <v>1.1229541412405299</v>
      </c>
      <c r="BJ72" s="9">
        <v>0.998179243083957</v>
      </c>
      <c r="BK72" s="9">
        <v>0.95430140756154003</v>
      </c>
      <c r="BL72" s="9">
        <v>1.02744292788377</v>
      </c>
      <c r="BM72" s="9">
        <v>1.07802297820357</v>
      </c>
      <c r="BN72" s="9">
        <v>1.0068133723910699</v>
      </c>
      <c r="BO72" s="9">
        <v>0.977904170528199</v>
      </c>
      <c r="BP72" s="9">
        <v>0.98320759741953001</v>
      </c>
      <c r="BQ72" s="9">
        <v>0.98902114590384005</v>
      </c>
      <c r="BR72" s="9">
        <v>1.0578274873439899</v>
      </c>
      <c r="BS72" s="9">
        <v>1.0415175454885599</v>
      </c>
      <c r="BT72" s="9">
        <v>1.0706679064015201</v>
      </c>
      <c r="BU72" s="9">
        <v>1.13552657091031</v>
      </c>
      <c r="BV72" s="9">
        <v>1.2037766693447001</v>
      </c>
      <c r="BW72" s="9">
        <v>1.1644931699590699</v>
      </c>
    </row>
    <row r="73" spans="1:75" x14ac:dyDescent="0.35">
      <c r="A73" s="1">
        <v>1</v>
      </c>
      <c r="B73" s="1">
        <v>4</v>
      </c>
      <c r="C73" s="2" t="s">
        <v>56</v>
      </c>
      <c r="D73" s="1">
        <v>3</v>
      </c>
      <c r="E73" s="6">
        <v>0.749115326967009</v>
      </c>
      <c r="F73" s="6">
        <v>1.0920501777906699</v>
      </c>
      <c r="G73" s="6">
        <v>1.1182715340892899</v>
      </c>
      <c r="H73" s="6">
        <v>1.0649979837413199</v>
      </c>
      <c r="I73" s="6">
        <v>0.89355470705863704</v>
      </c>
      <c r="J73" s="6">
        <v>0.992164539441175</v>
      </c>
      <c r="K73" s="6">
        <v>1.0089975320207001</v>
      </c>
      <c r="L73" s="6">
        <v>1.03879225217763</v>
      </c>
      <c r="M73" s="6">
        <v>0.96146237732512796</v>
      </c>
      <c r="N73" s="6">
        <v>0.98366052433543605</v>
      </c>
      <c r="O73" s="6">
        <v>1.0609250846662299</v>
      </c>
      <c r="P73" s="9">
        <v>0.94640520908553805</v>
      </c>
      <c r="Q73" s="20" t="s">
        <v>132</v>
      </c>
      <c r="R73" s="20" t="s">
        <v>132</v>
      </c>
      <c r="S73" s="20" t="s">
        <v>132</v>
      </c>
      <c r="T73" s="9">
        <v>1.5509739250210299</v>
      </c>
      <c r="U73" s="9">
        <v>1.8134975509125899</v>
      </c>
      <c r="V73" s="9">
        <v>1.94733751876128</v>
      </c>
      <c r="W73" s="9">
        <v>1.9281877584031799</v>
      </c>
      <c r="X73" s="9">
        <v>1.8631485837555599</v>
      </c>
      <c r="Y73" s="9">
        <v>1.97896013869522</v>
      </c>
      <c r="Z73" s="9">
        <v>1.9882874015566301</v>
      </c>
      <c r="AA73" s="9">
        <v>1.7018086363174201</v>
      </c>
      <c r="AB73" s="9">
        <v>1.7669709124792199</v>
      </c>
      <c r="AC73" s="9">
        <v>1.77236635318284</v>
      </c>
      <c r="AD73" s="9">
        <v>1.73458475139871</v>
      </c>
      <c r="AE73" s="9">
        <v>1.714899347122</v>
      </c>
      <c r="AF73" s="9">
        <v>1.4389811843465801</v>
      </c>
      <c r="AG73" s="9">
        <v>1.6280589478327301</v>
      </c>
      <c r="AH73" s="9">
        <v>1.52081308698002</v>
      </c>
      <c r="AI73" s="9">
        <v>1.5080418784894301</v>
      </c>
      <c r="AJ73" s="9">
        <v>1.4350152618124701</v>
      </c>
      <c r="AK73" s="9">
        <v>1.3486370973472099</v>
      </c>
      <c r="AL73" s="9">
        <v>1.25888779490656</v>
      </c>
      <c r="AM73" s="9">
        <v>1.3202184563582</v>
      </c>
      <c r="AN73" s="9">
        <v>1.2693992273766299</v>
      </c>
      <c r="AO73" s="9">
        <v>1.20833925253208</v>
      </c>
      <c r="AP73" s="9">
        <v>1.2603927424486101</v>
      </c>
      <c r="AQ73" s="9">
        <v>1.0981584782671101</v>
      </c>
      <c r="AR73" s="9">
        <v>1.22865441283263</v>
      </c>
      <c r="AS73" s="9">
        <v>1.1983987968677401</v>
      </c>
      <c r="AT73" s="9">
        <v>1.3041634243708999</v>
      </c>
      <c r="AU73" s="9">
        <v>1.19670266064945</v>
      </c>
      <c r="AV73" s="9">
        <v>1.1057830356701499</v>
      </c>
      <c r="AW73" s="9">
        <v>1.11082850028608</v>
      </c>
      <c r="AX73" s="9">
        <v>1.03374604090935</v>
      </c>
      <c r="AY73" s="9">
        <v>1.1803778962878799</v>
      </c>
      <c r="AZ73" s="9">
        <v>1.0530439167179999</v>
      </c>
      <c r="BA73" s="9">
        <v>1.0847660764665901</v>
      </c>
      <c r="BB73" s="9">
        <v>0.99788187216179902</v>
      </c>
      <c r="BC73" s="9">
        <v>0.98278139614605797</v>
      </c>
      <c r="BD73" s="9">
        <v>1.2260449066487999</v>
      </c>
      <c r="BE73" s="9">
        <v>0.97597200914564097</v>
      </c>
      <c r="BF73" s="9">
        <v>0.95318416434318998</v>
      </c>
      <c r="BG73" s="9">
        <v>1.10508812913766</v>
      </c>
      <c r="BH73" s="9">
        <v>1.0211250354888499</v>
      </c>
      <c r="BI73" s="9">
        <v>1.1071064620200299</v>
      </c>
      <c r="BJ73" s="9">
        <v>1.15266790253772</v>
      </c>
      <c r="BK73" s="9">
        <v>1.1632440843357099</v>
      </c>
      <c r="BL73" s="9">
        <v>1.34929256634654</v>
      </c>
      <c r="BM73" s="9">
        <v>1.2789120903712199</v>
      </c>
      <c r="BN73" s="9">
        <v>1.22266523084043</v>
      </c>
      <c r="BO73" s="9">
        <v>1.3618457282129</v>
      </c>
      <c r="BP73" s="9">
        <v>1.26743436091872</v>
      </c>
      <c r="BQ73" s="9">
        <v>1.3976282690010799</v>
      </c>
      <c r="BR73" s="9">
        <v>1.4964688911950099</v>
      </c>
      <c r="BS73" s="9">
        <v>1.3659696843200699</v>
      </c>
      <c r="BT73" s="9">
        <v>1.21930096740154</v>
      </c>
      <c r="BU73" s="9">
        <v>1.2791009916806799</v>
      </c>
      <c r="BV73" s="9">
        <v>1.12673699157653</v>
      </c>
      <c r="BW73" s="9">
        <v>1.09818230395758</v>
      </c>
    </row>
    <row r="74" spans="1:75" x14ac:dyDescent="0.35">
      <c r="A74" s="1">
        <v>1</v>
      </c>
      <c r="B74" s="1">
        <v>4</v>
      </c>
      <c r="C74" s="2" t="s">
        <v>56</v>
      </c>
      <c r="D74" s="1">
        <v>4</v>
      </c>
      <c r="E74" s="6">
        <v>0.437901031420798</v>
      </c>
      <c r="F74" s="6">
        <v>1.0809215689834899</v>
      </c>
      <c r="G74" s="6">
        <v>1.08969984292973</v>
      </c>
      <c r="H74" s="6">
        <v>1.04669091821931</v>
      </c>
      <c r="I74" s="6">
        <v>1.0555619644704901</v>
      </c>
      <c r="J74" s="6">
        <v>1.02062694081271</v>
      </c>
      <c r="K74" s="6">
        <v>0.99264552518984095</v>
      </c>
      <c r="L74" s="6">
        <v>1.0001473610640399</v>
      </c>
      <c r="M74" s="6">
        <v>0.920376517833566</v>
      </c>
      <c r="N74" s="6">
        <v>0.99447624367861398</v>
      </c>
      <c r="O74" s="6">
        <v>0.96529780687928102</v>
      </c>
      <c r="P74" s="9">
        <v>0.89162426635559</v>
      </c>
      <c r="Q74" s="20" t="s">
        <v>132</v>
      </c>
      <c r="R74" s="20" t="s">
        <v>132</v>
      </c>
      <c r="S74" s="20" t="s">
        <v>132</v>
      </c>
      <c r="T74" s="9">
        <v>1.42703069982608</v>
      </c>
      <c r="U74" s="9">
        <v>1.4714569717244099</v>
      </c>
      <c r="V74" s="9">
        <v>1.46514882973022</v>
      </c>
      <c r="W74" s="9">
        <v>1.6613536822885</v>
      </c>
      <c r="X74" s="9">
        <v>1.6049982072108899</v>
      </c>
      <c r="Y74" s="9">
        <v>1.7082260041873301</v>
      </c>
      <c r="Z74" s="9">
        <v>1.5857440091653301</v>
      </c>
      <c r="AA74" s="9">
        <v>1.5313298312797701</v>
      </c>
      <c r="AB74" s="9">
        <v>1.52209335822304</v>
      </c>
      <c r="AC74" s="9">
        <v>1.4950805487866501</v>
      </c>
      <c r="AD74" s="9">
        <v>1.4974720626092399</v>
      </c>
      <c r="AE74" s="9">
        <v>1.4163250237596701</v>
      </c>
      <c r="AF74" s="9">
        <v>1.4925444521687099</v>
      </c>
      <c r="AG74" s="9">
        <v>1.38732322372414</v>
      </c>
      <c r="AH74" s="9">
        <v>1.2969774590727801</v>
      </c>
      <c r="AI74" s="9">
        <v>1.33163145260662</v>
      </c>
      <c r="AJ74" s="9">
        <v>1.22577644605144</v>
      </c>
      <c r="AK74" s="9">
        <v>1.2605595422307301</v>
      </c>
      <c r="AL74" s="9">
        <v>1.1427726940957601</v>
      </c>
      <c r="AM74" s="9">
        <v>1.1513489444479701</v>
      </c>
      <c r="AN74" s="9">
        <v>1.0809354791874299</v>
      </c>
      <c r="AO74" s="9">
        <v>1.04489972191362</v>
      </c>
      <c r="AP74" s="9">
        <v>1.0208236908296699</v>
      </c>
      <c r="AQ74" s="9">
        <v>0.97290903910390203</v>
      </c>
      <c r="AR74" s="9">
        <v>1.0493901577884399</v>
      </c>
      <c r="AS74" s="9">
        <v>0.94187602219391597</v>
      </c>
      <c r="AT74" s="9">
        <v>1.06831117782674</v>
      </c>
      <c r="AU74" s="9">
        <v>0.97888404322122702</v>
      </c>
      <c r="AV74" s="9">
        <v>1.05863859026248</v>
      </c>
      <c r="AW74" s="9">
        <v>1.02473558285301</v>
      </c>
      <c r="AX74" s="9">
        <v>0.94001380976220095</v>
      </c>
      <c r="AY74" s="9">
        <v>0.96736761627897105</v>
      </c>
      <c r="AZ74" s="9">
        <v>1.03370976833618</v>
      </c>
      <c r="BA74" s="9">
        <v>0.967732359083609</v>
      </c>
      <c r="BB74" s="9">
        <v>1.12118363861839</v>
      </c>
      <c r="BC74" s="9">
        <v>1.02238906897272</v>
      </c>
      <c r="BD74" s="9">
        <v>1.21739643487578</v>
      </c>
      <c r="BE74" s="9">
        <v>1.16987704088179</v>
      </c>
      <c r="BF74" s="9">
        <v>1.2212022088015499</v>
      </c>
      <c r="BG74" s="9">
        <v>1.2252493937674001</v>
      </c>
      <c r="BH74" s="9">
        <v>1.1825582960015699</v>
      </c>
      <c r="BI74" s="9">
        <v>1.1437843159233301</v>
      </c>
      <c r="BJ74" s="9">
        <v>1.1226960434273301</v>
      </c>
      <c r="BK74" s="9">
        <v>1.1566376302464001</v>
      </c>
      <c r="BL74" s="9">
        <v>1.14445256524799</v>
      </c>
      <c r="BM74" s="9">
        <v>1.2153566449503499</v>
      </c>
      <c r="BN74" s="9">
        <v>1.08067935778084</v>
      </c>
      <c r="BO74" s="9">
        <v>1.12103353703882</v>
      </c>
      <c r="BP74" s="9">
        <v>1.05826046457918</v>
      </c>
      <c r="BQ74" s="9">
        <v>1.0912230857621501</v>
      </c>
      <c r="BR74" s="9">
        <v>1.0455089385358001</v>
      </c>
      <c r="BS74" s="9">
        <v>1.11152944971097</v>
      </c>
      <c r="BT74" s="9">
        <v>1.0686430151036601</v>
      </c>
      <c r="BU74" s="9">
        <v>1.19357823627256</v>
      </c>
      <c r="BV74" s="9">
        <v>1.1902730972572</v>
      </c>
      <c r="BW74" s="9">
        <v>1.2085062900415</v>
      </c>
    </row>
    <row r="75" spans="1:75" x14ac:dyDescent="0.35">
      <c r="A75" s="1">
        <v>1</v>
      </c>
      <c r="B75" s="1">
        <v>4</v>
      </c>
      <c r="C75" s="2" t="s">
        <v>56</v>
      </c>
      <c r="D75" s="1">
        <v>5</v>
      </c>
      <c r="E75" s="6">
        <v>4.8528342999011501E-2</v>
      </c>
      <c r="F75" s="6">
        <v>1.1073511712194799</v>
      </c>
      <c r="G75" s="6">
        <v>0.98643490696610703</v>
      </c>
      <c r="H75" s="6">
        <v>1.03344242437532</v>
      </c>
      <c r="I75" s="6">
        <v>1.0689471374880499</v>
      </c>
      <c r="J75" s="6">
        <v>1.05063373103889</v>
      </c>
      <c r="K75" s="6">
        <v>0.97835918031385205</v>
      </c>
      <c r="L75" s="6">
        <v>1.0233960875457</v>
      </c>
      <c r="M75" s="6">
        <v>0.97874093287461805</v>
      </c>
      <c r="N75" s="6">
        <v>1.0694595669465301</v>
      </c>
      <c r="O75" s="6">
        <v>1.02280530643144</v>
      </c>
      <c r="P75" s="9">
        <v>0.949853613927512</v>
      </c>
      <c r="Q75" s="20" t="s">
        <v>132</v>
      </c>
      <c r="R75" s="20" t="s">
        <v>132</v>
      </c>
      <c r="S75" s="20" t="s">
        <v>132</v>
      </c>
      <c r="T75" s="9">
        <v>1.11663754395814</v>
      </c>
      <c r="U75" s="9">
        <v>1.0641165837040201</v>
      </c>
      <c r="V75" s="9">
        <v>1.0607020348948799</v>
      </c>
      <c r="W75" s="9">
        <v>1.1384132004760701</v>
      </c>
      <c r="X75" s="9">
        <v>1.05018892442197</v>
      </c>
      <c r="Y75" s="9">
        <v>1.1202229739154499</v>
      </c>
      <c r="Z75" s="9">
        <v>1.2993368577903699</v>
      </c>
      <c r="AA75" s="9">
        <v>1.2265549463305101</v>
      </c>
      <c r="AB75" s="9">
        <v>0.993747746123541</v>
      </c>
      <c r="AC75" s="9">
        <v>1.2509322406669301</v>
      </c>
      <c r="AD75" s="9">
        <v>1.1207999883131401</v>
      </c>
      <c r="AE75" s="9">
        <v>1.22662769631087</v>
      </c>
      <c r="AF75" s="9">
        <v>1.34641473786662</v>
      </c>
      <c r="AG75" s="9">
        <v>1.20693070979599</v>
      </c>
      <c r="AH75" s="9">
        <v>1.02398732546694</v>
      </c>
      <c r="AI75" s="9">
        <v>1.15489230812415</v>
      </c>
      <c r="AJ75" s="9">
        <v>1.1104902435433801</v>
      </c>
      <c r="AK75" s="9">
        <v>1.15077990893096</v>
      </c>
      <c r="AL75" s="9">
        <v>1.1507392853715801</v>
      </c>
      <c r="AM75" s="9">
        <v>1.2047209796507801</v>
      </c>
      <c r="AN75" s="9">
        <v>1.15688073961198</v>
      </c>
      <c r="AO75" s="9">
        <v>1.2788921725419999</v>
      </c>
      <c r="AP75" s="9">
        <v>1.1556811838504399</v>
      </c>
      <c r="AQ75" s="9">
        <v>1.1583544034678199</v>
      </c>
      <c r="AR75" s="9">
        <v>1.1855529879187501</v>
      </c>
      <c r="AS75" s="9">
        <v>1.0106586055951401</v>
      </c>
      <c r="AT75" s="9">
        <v>1.1732848833307801</v>
      </c>
      <c r="AU75" s="9">
        <v>1.0686571061805099</v>
      </c>
      <c r="AV75" s="9">
        <v>1.15290318510308</v>
      </c>
      <c r="AW75" s="9">
        <v>1.21522234722936</v>
      </c>
      <c r="AX75" s="9">
        <v>1.2201125699878701</v>
      </c>
      <c r="AY75" s="9">
        <v>1.1738820283788001</v>
      </c>
      <c r="AZ75" s="9">
        <v>1.1911014695308899</v>
      </c>
      <c r="BA75" s="9">
        <v>1.04661312608112</v>
      </c>
      <c r="BB75" s="9">
        <v>1.08305294337833</v>
      </c>
      <c r="BC75" s="9">
        <v>1.2511894217380199</v>
      </c>
      <c r="BD75" s="9">
        <v>1.0897416004438301</v>
      </c>
      <c r="BE75" s="9">
        <v>1.23322014577141</v>
      </c>
      <c r="BF75" s="9">
        <v>1.1731706859495701</v>
      </c>
      <c r="BG75" s="9">
        <v>1.0488331465360199</v>
      </c>
      <c r="BH75" s="9">
        <v>1.18427410563824</v>
      </c>
      <c r="BI75" s="9">
        <v>1.0261851612070501</v>
      </c>
      <c r="BJ75" s="9">
        <v>1.0991412184877001</v>
      </c>
      <c r="BK75" s="9">
        <v>1.15384523716647</v>
      </c>
      <c r="BL75" s="9">
        <v>1.16806560924906</v>
      </c>
      <c r="BM75" s="9">
        <v>1.02027546650254</v>
      </c>
      <c r="BN75" s="9">
        <v>1.26293069395614</v>
      </c>
      <c r="BO75" s="9">
        <v>1.1533477048409</v>
      </c>
      <c r="BP75" s="9">
        <v>1.25933737513402</v>
      </c>
      <c r="BQ75" s="9">
        <v>1.1652050871786599</v>
      </c>
      <c r="BR75" s="9">
        <v>1.1552189669198401</v>
      </c>
      <c r="BS75" s="9">
        <v>1.0383930563200501</v>
      </c>
      <c r="BT75" s="9">
        <v>1.10278926633395</v>
      </c>
      <c r="BU75" s="9">
        <v>1.06499638294132</v>
      </c>
      <c r="BV75" s="9">
        <v>1.0392053988464101</v>
      </c>
      <c r="BW75" s="9">
        <v>1.0528028446112601</v>
      </c>
    </row>
    <row r="76" spans="1:75" x14ac:dyDescent="0.35">
      <c r="A76" s="1">
        <v>1</v>
      </c>
      <c r="B76" s="1">
        <v>4</v>
      </c>
      <c r="C76" s="2" t="s">
        <v>56</v>
      </c>
      <c r="D76" s="1">
        <v>6</v>
      </c>
      <c r="E76" s="6">
        <v>0.44975083666451898</v>
      </c>
      <c r="F76" s="6">
        <v>1.0837297091660001</v>
      </c>
      <c r="G76" s="6">
        <v>0.96927181990129896</v>
      </c>
      <c r="H76" s="6">
        <v>0.97471280659491599</v>
      </c>
      <c r="I76" s="6">
        <v>1.0610352448128899</v>
      </c>
      <c r="J76" s="6">
        <v>0.99880307803734203</v>
      </c>
      <c r="K76" s="6">
        <v>1.11569405650882</v>
      </c>
      <c r="L76" s="6">
        <v>1.0600783172608099</v>
      </c>
      <c r="M76" s="6">
        <v>1.0219566780900999</v>
      </c>
      <c r="N76" s="6">
        <v>1.0283611432778501</v>
      </c>
      <c r="O76" s="6">
        <v>0.95111881996897096</v>
      </c>
      <c r="P76" s="9">
        <v>0.97015547545244196</v>
      </c>
      <c r="Q76" s="20" t="s">
        <v>132</v>
      </c>
      <c r="R76" s="20" t="s">
        <v>132</v>
      </c>
      <c r="S76" s="20" t="s">
        <v>132</v>
      </c>
      <c r="T76" s="9">
        <v>1.4751793921195899</v>
      </c>
      <c r="U76" s="9">
        <v>1.4847573350446901</v>
      </c>
      <c r="V76" s="9">
        <v>1.4687442849149801</v>
      </c>
      <c r="W76" s="9">
        <v>1.51350793835618</v>
      </c>
      <c r="X76" s="9">
        <v>1.53443295410884</v>
      </c>
      <c r="Y76" s="9">
        <v>1.54901966466673</v>
      </c>
      <c r="Z76" s="9">
        <v>1.37596993992012</v>
      </c>
      <c r="AA76" s="9">
        <v>1.39394919533394</v>
      </c>
      <c r="AB76" s="9">
        <v>1.4244354274897</v>
      </c>
      <c r="AC76" s="9">
        <v>1.6048604966361599</v>
      </c>
      <c r="AD76" s="9">
        <v>1.37518885050061</v>
      </c>
      <c r="AE76" s="9">
        <v>1.17212460309924</v>
      </c>
      <c r="AF76" s="9">
        <v>1.21573076957686</v>
      </c>
      <c r="AG76" s="9">
        <v>1.3222645036312799</v>
      </c>
      <c r="AH76" s="9">
        <v>1.24975675436591</v>
      </c>
      <c r="AI76" s="9">
        <v>1.2157990907579801</v>
      </c>
      <c r="AJ76" s="9">
        <v>1.19804296790332</v>
      </c>
      <c r="AK76" s="9">
        <v>1.26481731988704</v>
      </c>
      <c r="AL76" s="9">
        <v>1.1457087623207001</v>
      </c>
      <c r="AM76" s="9">
        <v>1.1683366938175099</v>
      </c>
      <c r="AN76" s="9">
        <v>1.1940546088008399</v>
      </c>
      <c r="AO76" s="9">
        <v>1.10824745910694</v>
      </c>
      <c r="AP76" s="9">
        <v>1.20024806554701</v>
      </c>
      <c r="AQ76" s="9">
        <v>1.16700076238954</v>
      </c>
      <c r="AR76" s="9">
        <v>1.0717607277311301</v>
      </c>
      <c r="AS76" s="9">
        <v>1.1579827654397601</v>
      </c>
      <c r="AT76" s="9">
        <v>1.0832927939243</v>
      </c>
      <c r="AU76" s="9">
        <v>1.1893949435837099</v>
      </c>
      <c r="AV76" s="9">
        <v>1.16473333398207</v>
      </c>
      <c r="AW76" s="9">
        <v>1.1753290419456399</v>
      </c>
      <c r="AX76" s="9">
        <v>1.06520359044236</v>
      </c>
      <c r="AY76" s="9">
        <v>0.96846199364376095</v>
      </c>
      <c r="AZ76" s="9">
        <v>0.98095563198681901</v>
      </c>
      <c r="BA76" s="9">
        <v>0.95255536342512004</v>
      </c>
      <c r="BB76" s="9">
        <v>0.95705216779099</v>
      </c>
      <c r="BC76" s="9">
        <v>1.17183426702632</v>
      </c>
      <c r="BD76" s="9">
        <v>1.2479613579541999</v>
      </c>
      <c r="BE76" s="9">
        <v>1.00960808458944</v>
      </c>
      <c r="BF76" s="9">
        <v>1.05828668628557</v>
      </c>
      <c r="BG76" s="9">
        <v>1.1054703239145001</v>
      </c>
      <c r="BH76" s="9">
        <v>1.0321090663051999</v>
      </c>
      <c r="BI76" s="9">
        <v>1.0018619026508599</v>
      </c>
      <c r="BJ76" s="9">
        <v>0.95683964654263098</v>
      </c>
      <c r="BK76" s="9">
        <v>1.09281218887581</v>
      </c>
      <c r="BL76" s="9">
        <v>1.0572253964707301</v>
      </c>
      <c r="BM76" s="9">
        <v>1.0459422922466</v>
      </c>
      <c r="BN76" s="9">
        <v>1.1150846853815399</v>
      </c>
      <c r="BO76" s="9">
        <v>1.30302478328494</v>
      </c>
      <c r="BP76" s="9">
        <v>1.0427576609178699</v>
      </c>
      <c r="BQ76" s="9">
        <v>1.13754291966937</v>
      </c>
      <c r="BR76" s="9">
        <v>1.16249671299797</v>
      </c>
      <c r="BS76" s="9">
        <v>1.0895901212680901</v>
      </c>
      <c r="BT76" s="9">
        <v>1.3045206149425199</v>
      </c>
      <c r="BU76" s="9">
        <v>1.15481989765856</v>
      </c>
      <c r="BV76" s="9">
        <v>1.1062639466334401</v>
      </c>
      <c r="BW76" s="9">
        <v>1.21019377393192</v>
      </c>
    </row>
    <row r="77" spans="1:75" x14ac:dyDescent="0.35">
      <c r="A77" s="1">
        <v>1</v>
      </c>
      <c r="B77" s="1">
        <v>4</v>
      </c>
      <c r="C77" s="2" t="s">
        <v>56</v>
      </c>
      <c r="D77" s="1">
        <v>7</v>
      </c>
      <c r="E77" s="6">
        <v>1.1067363482364501</v>
      </c>
      <c r="F77" s="6">
        <v>1.02200914627589</v>
      </c>
      <c r="G77" s="6">
        <v>1.0294116199488399</v>
      </c>
      <c r="H77" s="6">
        <v>1.0002192430074499</v>
      </c>
      <c r="I77" s="6">
        <v>1.02410345540099</v>
      </c>
      <c r="J77" s="6">
        <v>1.0552978889535101</v>
      </c>
      <c r="K77" s="6">
        <v>0.96364605808875603</v>
      </c>
      <c r="L77" s="6">
        <v>0.91321733578055997</v>
      </c>
      <c r="M77" s="6">
        <v>1.02176532771809</v>
      </c>
      <c r="N77" s="6">
        <v>1.0382484222124599</v>
      </c>
      <c r="O77" s="6">
        <v>1.0752718644510699</v>
      </c>
      <c r="P77" s="9">
        <v>1.0106756631723199</v>
      </c>
      <c r="Q77" s="20" t="s">
        <v>132</v>
      </c>
      <c r="R77" s="20" t="s">
        <v>132</v>
      </c>
      <c r="S77" s="20" t="s">
        <v>132</v>
      </c>
      <c r="T77" s="9">
        <v>2.0812828097617699</v>
      </c>
      <c r="U77" s="9">
        <v>2.2142252921838401</v>
      </c>
      <c r="V77" s="9">
        <v>2.06765805131502</v>
      </c>
      <c r="W77" s="9">
        <v>2.25385091143667</v>
      </c>
      <c r="X77" s="9">
        <v>1.9440245217232699</v>
      </c>
      <c r="Y77" s="9">
        <v>1.8470562389618399</v>
      </c>
      <c r="Z77" s="9">
        <v>1.7710186507089301</v>
      </c>
      <c r="AA77" s="9">
        <v>1.63281157220562</v>
      </c>
      <c r="AB77" s="9">
        <v>1.4859268306556901</v>
      </c>
      <c r="AC77" s="9">
        <v>1.41795954236249</v>
      </c>
      <c r="AD77" s="9">
        <v>1.4515178688310499</v>
      </c>
      <c r="AE77" s="9">
        <v>1.4437927154968699</v>
      </c>
      <c r="AF77" s="9">
        <v>1.24433839094675</v>
      </c>
      <c r="AG77" s="9">
        <v>1.47988384656106</v>
      </c>
      <c r="AH77" s="9">
        <v>1.32506510338286</v>
      </c>
      <c r="AI77" s="9">
        <v>1.23852848645707</v>
      </c>
      <c r="AJ77" s="9">
        <v>1.26707789611947</v>
      </c>
      <c r="AK77" s="9">
        <v>1.14937951624896</v>
      </c>
      <c r="AL77" s="9">
        <v>1.03944010989235</v>
      </c>
      <c r="AM77" s="9">
        <v>1.14397985612508</v>
      </c>
      <c r="AN77" s="9">
        <v>0.96188299392444698</v>
      </c>
      <c r="AO77" s="9">
        <v>1.08423647222272</v>
      </c>
      <c r="AP77" s="9">
        <v>1.05404551899192</v>
      </c>
      <c r="AQ77" s="9">
        <v>1.11338371674755</v>
      </c>
      <c r="AR77" s="9">
        <v>1.00203637511286</v>
      </c>
      <c r="AS77" s="9">
        <v>1.0991498007331999</v>
      </c>
      <c r="AT77" s="9">
        <v>1.1039794693113401</v>
      </c>
      <c r="AU77" s="9">
        <v>0.98722116567890095</v>
      </c>
      <c r="AV77" s="9">
        <v>0.91103513837253203</v>
      </c>
      <c r="AW77" s="9">
        <v>0.97492680064051895</v>
      </c>
      <c r="AX77" s="9">
        <v>1.03087075490833</v>
      </c>
      <c r="AY77" s="9">
        <v>1.04604658120854</v>
      </c>
      <c r="AZ77" s="9">
        <v>0.97657717255519505</v>
      </c>
      <c r="BA77" s="9">
        <v>0.96884481953053103</v>
      </c>
      <c r="BB77" s="9">
        <v>1.05978241023252</v>
      </c>
      <c r="BC77" s="9">
        <v>1.07968209018268</v>
      </c>
      <c r="BD77" s="9">
        <v>1.0436061342471601</v>
      </c>
      <c r="BE77" s="9">
        <v>0.99193132424724395</v>
      </c>
      <c r="BF77" s="9">
        <v>0.99206341839985002</v>
      </c>
      <c r="BG77" s="9">
        <v>0.95005580965411296</v>
      </c>
      <c r="BH77" s="9">
        <v>0.93661858948735799</v>
      </c>
      <c r="BI77" s="9">
        <v>0.94988123009820302</v>
      </c>
      <c r="BJ77" s="9">
        <v>1.0299616242524401</v>
      </c>
      <c r="BK77" s="9">
        <v>1.07199491623196</v>
      </c>
      <c r="BL77" s="9">
        <v>0.94328045530054905</v>
      </c>
      <c r="BM77" s="9">
        <v>1.1783850868125201</v>
      </c>
      <c r="BN77" s="9">
        <v>1.25168548548855</v>
      </c>
      <c r="BO77" s="9">
        <v>1.2506150017183599</v>
      </c>
      <c r="BP77" s="9">
        <v>1.23308424161004</v>
      </c>
      <c r="BQ77" s="9">
        <v>1.1381580862707299</v>
      </c>
      <c r="BR77" s="9">
        <v>1.19502274988149</v>
      </c>
      <c r="BS77" s="9">
        <v>1.17282980196152</v>
      </c>
      <c r="BT77" s="9">
        <v>1.1091279661895399</v>
      </c>
      <c r="BU77" s="9">
        <v>1.00928237461663</v>
      </c>
      <c r="BV77" s="9">
        <v>1.0178864405407999</v>
      </c>
      <c r="BW77" s="9">
        <v>1.1199705388065699</v>
      </c>
    </row>
    <row r="78" spans="1:75" x14ac:dyDescent="0.35">
      <c r="A78" s="1">
        <v>1</v>
      </c>
      <c r="B78" s="1">
        <v>4</v>
      </c>
      <c r="C78" s="2" t="s">
        <v>56</v>
      </c>
      <c r="D78" s="1">
        <v>8</v>
      </c>
      <c r="E78" s="6">
        <v>0.114203609204822</v>
      </c>
      <c r="F78" s="6">
        <v>1.11400476286893</v>
      </c>
      <c r="G78" s="6">
        <v>1.0013842508450099</v>
      </c>
      <c r="H78" s="6">
        <v>1.03663009082149</v>
      </c>
      <c r="I78" s="6">
        <v>1.1137525917662401</v>
      </c>
      <c r="J78" s="6">
        <v>0.93018454509562398</v>
      </c>
      <c r="K78" s="6">
        <v>1.0143443798362599</v>
      </c>
      <c r="L78" s="6">
        <v>0.950543135079152</v>
      </c>
      <c r="M78" s="6">
        <v>0.98338519749593001</v>
      </c>
      <c r="N78" s="6">
        <v>1.0897907181709801</v>
      </c>
      <c r="O78" s="6">
        <v>1.0637889331364301</v>
      </c>
      <c r="P78" s="9">
        <v>0.95846767874653704</v>
      </c>
      <c r="Q78" s="20" t="s">
        <v>132</v>
      </c>
      <c r="R78" s="20" t="s">
        <v>132</v>
      </c>
      <c r="S78" s="20" t="s">
        <v>132</v>
      </c>
      <c r="T78" s="9">
        <v>0.96427596385814396</v>
      </c>
      <c r="U78" s="9">
        <v>1.1786594240239601</v>
      </c>
      <c r="V78" s="9">
        <v>1.28901802126718</v>
      </c>
      <c r="W78" s="9">
        <v>1.2059952326591901</v>
      </c>
      <c r="X78" s="9">
        <v>1.1734798752895399</v>
      </c>
      <c r="Y78" s="9">
        <v>1.0957775992713099</v>
      </c>
      <c r="Z78" s="9">
        <v>1.05082790452108</v>
      </c>
      <c r="AA78" s="9">
        <v>1.04230355394755</v>
      </c>
      <c r="AB78" s="9">
        <v>1.1158874900812801</v>
      </c>
      <c r="AC78" s="9">
        <v>1.0305271626091701</v>
      </c>
      <c r="AD78" s="9">
        <v>1.0463718065313601</v>
      </c>
      <c r="AE78" s="9">
        <v>1.01225388403877</v>
      </c>
      <c r="AF78" s="9">
        <v>1.03012903189483</v>
      </c>
      <c r="AG78" s="9">
        <v>1.21972869546579</v>
      </c>
      <c r="AH78" s="9">
        <v>0.97250359225329197</v>
      </c>
      <c r="AI78" s="9">
        <v>1.01218168045876</v>
      </c>
      <c r="AJ78" s="9">
        <v>1.11106904192005</v>
      </c>
      <c r="AK78" s="9">
        <v>0.97836012814316498</v>
      </c>
      <c r="AL78" s="9">
        <v>0.94676638291589099</v>
      </c>
      <c r="AM78" s="9">
        <v>0.94736551622104903</v>
      </c>
      <c r="AN78" s="9">
        <v>0.97268761238275103</v>
      </c>
      <c r="AO78" s="9">
        <v>0.99280876731208301</v>
      </c>
      <c r="AP78" s="9">
        <v>0.88231699588013701</v>
      </c>
      <c r="AQ78" s="9">
        <v>0.99405861621434699</v>
      </c>
      <c r="AR78" s="9">
        <v>0.85803961561249997</v>
      </c>
      <c r="AS78" s="9">
        <v>0.96592795958842204</v>
      </c>
      <c r="AT78" s="9">
        <v>0.94788058972093803</v>
      </c>
      <c r="AU78" s="9">
        <v>0.801672011055372</v>
      </c>
      <c r="AV78" s="9">
        <v>0.86185603852681203</v>
      </c>
      <c r="AW78" s="9">
        <v>0.81417318193535704</v>
      </c>
      <c r="AX78" s="9">
        <v>0.90902614546682303</v>
      </c>
      <c r="AY78" s="9">
        <v>0.95029563423135799</v>
      </c>
      <c r="AZ78" s="9">
        <v>0.87141916242499096</v>
      </c>
      <c r="BA78" s="9">
        <v>0.93509369423821198</v>
      </c>
      <c r="BB78" s="9">
        <v>0.97172512647922604</v>
      </c>
      <c r="BC78" s="9">
        <v>0.83782223251777299</v>
      </c>
      <c r="BD78" s="9">
        <v>1.05143052917661</v>
      </c>
      <c r="BE78" s="9">
        <v>0.90243667082706602</v>
      </c>
      <c r="BF78" s="9">
        <v>0.99054356134006705</v>
      </c>
      <c r="BG78" s="9">
        <v>0.90825698188373905</v>
      </c>
      <c r="BH78" s="9">
        <v>1.0319920790766299</v>
      </c>
      <c r="BI78" s="9">
        <v>0.95305176684700799</v>
      </c>
      <c r="BJ78" s="9">
        <v>1.03912183604013</v>
      </c>
      <c r="BK78" s="9">
        <v>0.91379504061437999</v>
      </c>
      <c r="BL78" s="9">
        <v>1.02553367543241</v>
      </c>
      <c r="BM78" s="9">
        <v>0.99389183895476596</v>
      </c>
      <c r="BN78" s="9">
        <v>0.95484887698149101</v>
      </c>
      <c r="BO78" s="9">
        <v>1.02565149441856</v>
      </c>
      <c r="BP78" s="9">
        <v>1.1590806881722899</v>
      </c>
      <c r="BQ78" s="9">
        <v>1.02657229536731</v>
      </c>
      <c r="BR78" s="9">
        <v>1.1923847753075301</v>
      </c>
      <c r="BS78" s="9">
        <v>1.0468710180635401</v>
      </c>
      <c r="BT78" s="9">
        <v>1.1872296804134199</v>
      </c>
      <c r="BU78" s="9">
        <v>1.0624661499039401</v>
      </c>
      <c r="BV78" s="9">
        <v>1.1141987603452099</v>
      </c>
      <c r="BW78" s="9">
        <v>1.1868851718753299</v>
      </c>
    </row>
    <row r="79" spans="1:75" x14ac:dyDescent="0.35">
      <c r="A79" s="1">
        <v>1</v>
      </c>
      <c r="B79" s="1">
        <v>4</v>
      </c>
      <c r="C79" s="2" t="s">
        <v>56</v>
      </c>
      <c r="D79" s="1">
        <v>9</v>
      </c>
      <c r="E79" s="6">
        <v>0.53490030156962498</v>
      </c>
      <c r="F79" s="6">
        <v>0.98522212866348002</v>
      </c>
      <c r="G79" s="6">
        <v>0.94014023757671406</v>
      </c>
      <c r="H79" s="6">
        <v>1.0358441455681</v>
      </c>
      <c r="I79" s="6">
        <v>0.95052308308136202</v>
      </c>
      <c r="J79" s="6">
        <v>1.04274867627559</v>
      </c>
      <c r="K79" s="6">
        <v>0.97037671851085205</v>
      </c>
      <c r="L79" s="6">
        <v>1.0957822442976399</v>
      </c>
      <c r="M79" s="6">
        <v>1.00251426896771</v>
      </c>
      <c r="N79" s="6">
        <v>1.0145960829991501</v>
      </c>
      <c r="O79" s="6">
        <v>1.0764083776834801</v>
      </c>
      <c r="P79" s="9">
        <v>0.99618209441335603</v>
      </c>
      <c r="Q79" s="20" t="s">
        <v>132</v>
      </c>
      <c r="R79" s="20" t="s">
        <v>132</v>
      </c>
      <c r="S79" s="20" t="s">
        <v>132</v>
      </c>
      <c r="T79" s="9">
        <v>1.5599758221342901</v>
      </c>
      <c r="U79" s="9">
        <v>1.5143029472114999</v>
      </c>
      <c r="V79" s="9">
        <v>1.56466892445031</v>
      </c>
      <c r="W79" s="9">
        <v>1.35044506344054</v>
      </c>
      <c r="X79" s="9">
        <v>1.2730804603433901</v>
      </c>
      <c r="Y79" s="9">
        <v>1.3107130023620599</v>
      </c>
      <c r="Z79" s="9">
        <v>1.3935490730906599</v>
      </c>
      <c r="AA79" s="9">
        <v>1.3250106323606401</v>
      </c>
      <c r="AB79" s="9">
        <v>1.2924199656933699</v>
      </c>
      <c r="AC79" s="9">
        <v>1.1264853303603499</v>
      </c>
      <c r="AD79" s="9">
        <v>1.1339034672967001</v>
      </c>
      <c r="AE79" s="9">
        <v>1.10806143232052</v>
      </c>
      <c r="AF79" s="9">
        <v>1.14443446390186</v>
      </c>
      <c r="AG79" s="9">
        <v>1.0649301995557801</v>
      </c>
      <c r="AH79" s="9">
        <v>0.91319387898651005</v>
      </c>
      <c r="AI79" s="9">
        <v>0.93323043710419995</v>
      </c>
      <c r="AJ79" s="9">
        <v>0.81490659888716399</v>
      </c>
      <c r="AK79" s="9">
        <v>0.88361018802200697</v>
      </c>
      <c r="AL79" s="9">
        <v>0.85004625823899704</v>
      </c>
      <c r="AM79" s="9">
        <v>0.81472396057642205</v>
      </c>
      <c r="AN79" s="9">
        <v>0.81847786068164097</v>
      </c>
      <c r="AO79" s="9">
        <v>0.77450642244156997</v>
      </c>
      <c r="AP79" s="9">
        <v>0.80763625339304701</v>
      </c>
      <c r="AQ79" s="9">
        <v>0.81931837580686495</v>
      </c>
      <c r="AR79" s="9">
        <v>0.74338586949191099</v>
      </c>
      <c r="AS79" s="9">
        <v>0.80687389272096299</v>
      </c>
      <c r="AT79" s="9">
        <v>0.75146441164609201</v>
      </c>
      <c r="AU79" s="9">
        <v>0.76317660037027801</v>
      </c>
      <c r="AV79" s="9">
        <v>0.77788746693601096</v>
      </c>
      <c r="AW79" s="9">
        <v>0.777970351576873</v>
      </c>
      <c r="AX79" s="9">
        <v>0.84648147047008504</v>
      </c>
      <c r="AY79" s="9">
        <v>0.84674385090473303</v>
      </c>
      <c r="AZ79" s="9">
        <v>0.76719708502612105</v>
      </c>
      <c r="BA79" s="9">
        <v>0.78005511047437603</v>
      </c>
      <c r="BB79" s="9">
        <v>0.76818362847084798</v>
      </c>
      <c r="BC79" s="9">
        <v>0.69993590633882696</v>
      </c>
      <c r="BD79" s="9">
        <v>0.65589018132504096</v>
      </c>
      <c r="BE79" s="9">
        <v>0.83479727555404903</v>
      </c>
      <c r="BF79" s="9">
        <v>0.84193621140236696</v>
      </c>
      <c r="BG79" s="9">
        <v>0.792625800106732</v>
      </c>
      <c r="BH79" s="9">
        <v>0.85307577149748703</v>
      </c>
      <c r="BI79" s="9">
        <v>0.94048060522952603</v>
      </c>
      <c r="BJ79" s="9">
        <v>0.91573671680783997</v>
      </c>
      <c r="BK79" s="9">
        <v>1.0061463186050501</v>
      </c>
      <c r="BL79" s="9">
        <v>1.0223758718715701</v>
      </c>
      <c r="BM79" s="9">
        <v>0.97221173069423406</v>
      </c>
      <c r="BN79" s="9">
        <v>1.0366231759217099</v>
      </c>
      <c r="BO79" s="9">
        <v>1.0535132097695701</v>
      </c>
      <c r="BP79" s="9">
        <v>1.12710346486199</v>
      </c>
      <c r="BQ79" s="9">
        <v>1.0707889763881699</v>
      </c>
      <c r="BR79" s="9">
        <v>0.97887476808081297</v>
      </c>
      <c r="BS79" s="9">
        <v>1.10606576221874</v>
      </c>
      <c r="BT79" s="9">
        <v>1.0689993284111301</v>
      </c>
      <c r="BU79" s="9">
        <v>0.92358288844874004</v>
      </c>
      <c r="BV79" s="9">
        <v>0.96278219793481301</v>
      </c>
      <c r="BW79" s="9">
        <v>0.98056271719404497</v>
      </c>
    </row>
    <row r="80" spans="1:75" x14ac:dyDescent="0.35">
      <c r="A80" s="1">
        <v>1</v>
      </c>
      <c r="B80" s="1">
        <v>4</v>
      </c>
      <c r="C80" s="2" t="s">
        <v>56</v>
      </c>
      <c r="D80" s="1">
        <v>10</v>
      </c>
      <c r="E80" s="6">
        <v>1.01380767003147</v>
      </c>
      <c r="F80" s="6">
        <v>1.0127519664051601</v>
      </c>
      <c r="G80" s="6">
        <v>1.02658706094819</v>
      </c>
      <c r="H80" s="6">
        <v>0.95089657439395103</v>
      </c>
      <c r="I80" s="6">
        <v>0.99636163398644595</v>
      </c>
      <c r="J80" s="6">
        <v>0.94905660017081495</v>
      </c>
      <c r="K80" s="6">
        <v>0.88272177934949703</v>
      </c>
      <c r="L80" s="6">
        <v>0.95335512421389002</v>
      </c>
      <c r="M80" s="6">
        <v>1.0616555650057899</v>
      </c>
      <c r="N80" s="6">
        <v>1.1005961069918599</v>
      </c>
      <c r="O80" s="6">
        <v>1.06939677225352</v>
      </c>
      <c r="P80" s="9">
        <v>1.04621258587132</v>
      </c>
      <c r="Q80" s="20" t="s">
        <v>132</v>
      </c>
      <c r="R80" s="20" t="s">
        <v>132</v>
      </c>
      <c r="S80" s="20" t="s">
        <v>132</v>
      </c>
      <c r="T80" s="9">
        <v>1.9330011788200401</v>
      </c>
      <c r="U80" s="9">
        <v>1.98977318636766</v>
      </c>
      <c r="V80" s="9">
        <v>2.1196624000224502</v>
      </c>
      <c r="W80" s="9">
        <v>1.8910374925785101</v>
      </c>
      <c r="X80" s="9">
        <v>1.99518885813381</v>
      </c>
      <c r="Y80" s="9">
        <v>1.8206110202377801</v>
      </c>
      <c r="Z80" s="9">
        <v>1.7724061910220701</v>
      </c>
      <c r="AA80" s="9">
        <v>1.9210416803853601</v>
      </c>
      <c r="AB80" s="9">
        <v>1.7657507243646799</v>
      </c>
      <c r="AC80" s="9">
        <v>1.5804239124466899</v>
      </c>
      <c r="AD80" s="9">
        <v>1.54741979604588</v>
      </c>
      <c r="AE80" s="9">
        <v>1.65167946591475</v>
      </c>
      <c r="AF80" s="9">
        <v>1.3952718759307401</v>
      </c>
      <c r="AG80" s="9">
        <v>1.51993549627063</v>
      </c>
      <c r="AH80" s="9">
        <v>1.39260771210337</v>
      </c>
      <c r="AI80" s="9">
        <v>1.2318817767172801</v>
      </c>
      <c r="AJ80" s="9">
        <v>1.2710753428361099</v>
      </c>
      <c r="AK80" s="9">
        <v>1.20192366255286</v>
      </c>
      <c r="AL80" s="9">
        <v>1.21887610178004</v>
      </c>
      <c r="AM80" s="9">
        <v>1.2068747205780499</v>
      </c>
      <c r="AN80" s="9">
        <v>1.27751675948534</v>
      </c>
      <c r="AO80" s="9">
        <v>1.0972730138629401</v>
      </c>
      <c r="AP80" s="9">
        <v>1.0804875863421299</v>
      </c>
      <c r="AQ80" s="9">
        <v>1.09087830083727</v>
      </c>
      <c r="AR80" s="9">
        <v>1.1512736783516599</v>
      </c>
      <c r="AS80" s="9">
        <v>1.1343735448930501</v>
      </c>
      <c r="AT80" s="9">
        <v>1.1618143432710299</v>
      </c>
      <c r="AU80" s="9">
        <v>1.1109920581566699</v>
      </c>
      <c r="AV80" s="9">
        <v>1.03901570361589</v>
      </c>
      <c r="AW80" s="9">
        <v>0.99705568872946604</v>
      </c>
      <c r="AX80" s="9">
        <v>1.02374611215977</v>
      </c>
      <c r="AY80" s="9">
        <v>0.98815851873163396</v>
      </c>
      <c r="AZ80" s="9">
        <v>1.0095503607059799</v>
      </c>
      <c r="BA80" s="9">
        <v>1.0065665015710601</v>
      </c>
      <c r="BB80" s="9">
        <v>0.96307079689249298</v>
      </c>
      <c r="BC80" s="9">
        <v>1.00598317024825</v>
      </c>
      <c r="BD80" s="9">
        <v>1.0618286055091499</v>
      </c>
      <c r="BE80" s="9">
        <v>0.95024604056046202</v>
      </c>
      <c r="BF80" s="9">
        <v>0.88325002500920502</v>
      </c>
      <c r="BG80" s="9">
        <v>0.931478322021139</v>
      </c>
      <c r="BH80" s="9">
        <v>0.97938439988543602</v>
      </c>
      <c r="BI80" s="9">
        <v>0.99429094894659598</v>
      </c>
      <c r="BJ80" s="9">
        <v>0.95506499913848897</v>
      </c>
      <c r="BK80" s="9">
        <v>1.0134357487491901</v>
      </c>
      <c r="BL80" s="9">
        <v>0.98382001722614598</v>
      </c>
      <c r="BM80" s="9">
        <v>1.02305892164352</v>
      </c>
      <c r="BN80" s="9">
        <v>0.96143966860948304</v>
      </c>
      <c r="BO80" s="9">
        <v>0.89658992528232595</v>
      </c>
      <c r="BP80" s="9">
        <v>1.01095468661322</v>
      </c>
      <c r="BQ80" s="9">
        <v>1.0332833059502899</v>
      </c>
      <c r="BR80" s="9">
        <v>1.0871391955359999</v>
      </c>
      <c r="BS80" s="9">
        <v>1.06235716423391</v>
      </c>
      <c r="BT80" s="9">
        <v>1.0354639738578999</v>
      </c>
      <c r="BU80" s="9">
        <v>1.0574617558488799</v>
      </c>
      <c r="BV80" s="9">
        <v>1.0718094806246099</v>
      </c>
      <c r="BW80" s="9">
        <v>1.07027307726947</v>
      </c>
    </row>
    <row r="81" spans="1:75" x14ac:dyDescent="0.35">
      <c r="A81" s="1">
        <v>1</v>
      </c>
      <c r="B81" s="1">
        <v>4</v>
      </c>
      <c r="C81" s="2" t="s">
        <v>56</v>
      </c>
      <c r="D81" s="1">
        <v>11</v>
      </c>
      <c r="E81" s="6">
        <v>0.36557607087058303</v>
      </c>
      <c r="F81" s="6">
        <v>1.1138416970890199</v>
      </c>
      <c r="G81" s="6">
        <v>1.0266355060882399</v>
      </c>
      <c r="H81" s="6">
        <v>0.929904866941622</v>
      </c>
      <c r="I81" s="6">
        <v>1.0746467516001199</v>
      </c>
      <c r="J81" s="6">
        <v>1.0413260166337699</v>
      </c>
      <c r="K81" s="6">
        <v>0.99986037043458198</v>
      </c>
      <c r="L81" s="6">
        <v>0.92774292723079899</v>
      </c>
      <c r="M81" s="6">
        <v>1.03149991656063</v>
      </c>
      <c r="N81" s="6">
        <v>1.0507857038271899</v>
      </c>
      <c r="O81" s="6">
        <v>1.0001291441798399</v>
      </c>
      <c r="P81" s="9">
        <v>0.97539861438439002</v>
      </c>
      <c r="Q81" s="20" t="s">
        <v>132</v>
      </c>
      <c r="R81" s="20" t="s">
        <v>132</v>
      </c>
      <c r="S81" s="20" t="s">
        <v>132</v>
      </c>
      <c r="T81" s="9">
        <v>1.3190827612926199</v>
      </c>
      <c r="U81" s="9">
        <v>1.4370581678972401</v>
      </c>
      <c r="V81" s="9">
        <v>1.39949915359764</v>
      </c>
      <c r="W81" s="9">
        <v>1.25325034350697</v>
      </c>
      <c r="X81" s="9">
        <v>1.3572065557166</v>
      </c>
      <c r="Y81" s="9">
        <v>1.24791300646853</v>
      </c>
      <c r="Z81" s="9">
        <v>1.39927440477507</v>
      </c>
      <c r="AA81" s="9">
        <v>1.2071078628801899</v>
      </c>
      <c r="AB81" s="9">
        <v>1.2682564646199399</v>
      </c>
      <c r="AC81" s="9">
        <v>1.28100574796483</v>
      </c>
      <c r="AD81" s="9">
        <v>1.22623931752661</v>
      </c>
      <c r="AE81" s="9">
        <v>1.20838238459513</v>
      </c>
      <c r="AF81" s="9">
        <v>1.16081995026532</v>
      </c>
      <c r="AG81" s="9">
        <v>1.1635578653580501</v>
      </c>
      <c r="AH81" s="9">
        <v>1.17153152993888</v>
      </c>
      <c r="AI81" s="9">
        <v>1.24587685505688</v>
      </c>
      <c r="AJ81" s="9">
        <v>1.0728443320762899</v>
      </c>
      <c r="AK81" s="9">
        <v>1.12761196228316</v>
      </c>
      <c r="AL81" s="9">
        <v>1.10288030731503</v>
      </c>
      <c r="AM81" s="9">
        <v>1.1266311357796801</v>
      </c>
      <c r="AN81" s="9">
        <v>1.0706808489072599</v>
      </c>
      <c r="AO81" s="9">
        <v>1.15382433054449</v>
      </c>
      <c r="AP81" s="9">
        <v>1.03318681470537</v>
      </c>
      <c r="AQ81" s="9">
        <v>1.0377417404627201</v>
      </c>
      <c r="AR81" s="9">
        <v>0.97778900580296901</v>
      </c>
      <c r="AS81" s="9">
        <v>1.0262710596891</v>
      </c>
      <c r="AT81" s="9">
        <v>0.93489339512720104</v>
      </c>
      <c r="AU81" s="9">
        <v>1.11950406868805</v>
      </c>
      <c r="AV81" s="9">
        <v>0.994454848768899</v>
      </c>
      <c r="AW81" s="9">
        <v>1.0485942657228899</v>
      </c>
      <c r="AX81" s="9">
        <v>1.0736511099833601</v>
      </c>
      <c r="AY81" s="9">
        <v>1.0051673869533899</v>
      </c>
      <c r="AZ81" s="9">
        <v>0.93721829338426199</v>
      </c>
      <c r="BA81" s="9">
        <v>0.88018559629884097</v>
      </c>
      <c r="BB81" s="9">
        <v>0.99762416084153105</v>
      </c>
      <c r="BC81" s="9">
        <v>0.95373783361495901</v>
      </c>
      <c r="BD81" s="9">
        <v>1.01118460837805</v>
      </c>
      <c r="BE81" s="9">
        <v>1.02507894622924</v>
      </c>
      <c r="BF81" s="9">
        <v>0.93243035812891495</v>
      </c>
      <c r="BG81" s="9">
        <v>0.95721340990206605</v>
      </c>
      <c r="BH81" s="9">
        <v>1.0351953969843199</v>
      </c>
      <c r="BI81" s="9">
        <v>1.11856278011048</v>
      </c>
      <c r="BJ81" s="9">
        <v>1.11405995609549</v>
      </c>
      <c r="BK81" s="9">
        <v>1.1030457655922901</v>
      </c>
      <c r="BL81" s="9">
        <v>1.2105619483140599</v>
      </c>
      <c r="BM81" s="9">
        <v>1.1761044179681699</v>
      </c>
      <c r="BN81" s="9">
        <v>1.16060987059705</v>
      </c>
      <c r="BO81" s="9">
        <v>1.07046769987948</v>
      </c>
      <c r="BP81" s="9">
        <v>1.14731247949009</v>
      </c>
      <c r="BQ81" s="9">
        <v>1.0896017260655599</v>
      </c>
      <c r="BR81" s="9">
        <v>1.0020734110163001</v>
      </c>
      <c r="BS81" s="9">
        <v>1.1870849271549599</v>
      </c>
      <c r="BT81" s="9">
        <v>1.1301274015123099</v>
      </c>
      <c r="BU81" s="9">
        <v>1.1754166046452299</v>
      </c>
      <c r="BV81" s="9">
        <v>1.10767596331137</v>
      </c>
      <c r="BW81" s="9">
        <v>1.1080290339479</v>
      </c>
    </row>
    <row r="82" spans="1:75" x14ac:dyDescent="0.35">
      <c r="A82" s="1">
        <v>1</v>
      </c>
      <c r="B82" s="1">
        <v>4</v>
      </c>
      <c r="C82" s="2" t="s">
        <v>56</v>
      </c>
      <c r="D82" s="1">
        <v>12</v>
      </c>
      <c r="E82" s="6">
        <v>0.18123262538030999</v>
      </c>
      <c r="F82" s="6">
        <v>0.93267862833484305</v>
      </c>
      <c r="G82" s="6">
        <v>1.0740169521074201</v>
      </c>
      <c r="H82" s="6">
        <v>1.02968853745309</v>
      </c>
      <c r="I82" s="6">
        <v>1.01754764433358</v>
      </c>
      <c r="J82" s="6">
        <v>1.06825082827261</v>
      </c>
      <c r="K82" s="6">
        <v>1.07525893358031</v>
      </c>
      <c r="L82" s="6">
        <v>1.0472864038685601</v>
      </c>
      <c r="M82" s="6">
        <v>1.1046713469694101</v>
      </c>
      <c r="N82" s="6">
        <v>0.97854919202424295</v>
      </c>
      <c r="O82" s="6">
        <v>0.94403486637316503</v>
      </c>
      <c r="P82" s="9">
        <v>0.96809748707752596</v>
      </c>
      <c r="Q82" s="20" t="s">
        <v>132</v>
      </c>
      <c r="R82" s="20" t="s">
        <v>132</v>
      </c>
      <c r="S82" s="20" t="s">
        <v>132</v>
      </c>
      <c r="T82" s="9">
        <v>1.1151107192741501</v>
      </c>
      <c r="U82" s="9">
        <v>1.3262831961637001</v>
      </c>
      <c r="V82" s="9">
        <v>1.18389896069825</v>
      </c>
      <c r="W82" s="9">
        <v>1.11945362251888</v>
      </c>
      <c r="X82" s="9">
        <v>1.2398369440866099</v>
      </c>
      <c r="Y82" s="9">
        <v>1.2443635561103501</v>
      </c>
      <c r="Z82" s="9">
        <v>1.18462241640815</v>
      </c>
      <c r="AA82" s="9">
        <v>1.2717611132553801</v>
      </c>
      <c r="AB82" s="9">
        <v>1.11397927174736</v>
      </c>
      <c r="AC82" s="9">
        <v>1.15218084390209</v>
      </c>
      <c r="AD82" s="9">
        <v>1.22476726680565</v>
      </c>
      <c r="AE82" s="9">
        <v>1.09576781179453</v>
      </c>
      <c r="AF82" s="9">
        <v>1.1587370560369401</v>
      </c>
      <c r="AG82" s="9">
        <v>1.0888032561329899</v>
      </c>
      <c r="AH82" s="9">
        <v>1.0717867776338701</v>
      </c>
      <c r="AI82" s="9">
        <v>1.0287500123742499</v>
      </c>
      <c r="AJ82" s="9">
        <v>1.08687843915413</v>
      </c>
      <c r="AK82" s="9">
        <v>1.01741180426855</v>
      </c>
      <c r="AL82" s="9">
        <v>1.02447260203269</v>
      </c>
      <c r="AM82" s="9">
        <v>1.02552759036533</v>
      </c>
      <c r="AN82" s="9">
        <v>1.0389907675867001</v>
      </c>
      <c r="AO82" s="9">
        <v>1.0357948313704901</v>
      </c>
      <c r="AP82" s="9">
        <v>1.0137082505934301</v>
      </c>
      <c r="AQ82" s="9">
        <v>1.01531591292634</v>
      </c>
      <c r="AR82" s="9">
        <v>0.98752423364895403</v>
      </c>
      <c r="AS82" s="9">
        <v>0.98694025506237604</v>
      </c>
      <c r="AT82" s="9">
        <v>1.0095881459148599</v>
      </c>
      <c r="AU82" s="9">
        <v>0.95715744633946898</v>
      </c>
      <c r="AV82" s="9">
        <v>1.0072197892772099</v>
      </c>
      <c r="AW82" s="9">
        <v>0.97186542378989205</v>
      </c>
      <c r="AX82" s="9">
        <v>1.02113392745467</v>
      </c>
      <c r="AY82" s="9">
        <v>1.0614660498495001</v>
      </c>
      <c r="AZ82" s="9">
        <v>1.01299968047267</v>
      </c>
      <c r="BA82" s="9">
        <v>1.0285918325657699</v>
      </c>
      <c r="BB82" s="9">
        <v>1.0087723611910699</v>
      </c>
      <c r="BC82" s="9">
        <v>1.0167797491010599</v>
      </c>
      <c r="BD82" s="9">
        <v>0.89180789376858105</v>
      </c>
      <c r="BE82" s="9">
        <v>0.94898824810833404</v>
      </c>
      <c r="BF82" s="9">
        <v>0.93280381146574598</v>
      </c>
      <c r="BG82" s="9">
        <v>1.0598270981209199</v>
      </c>
      <c r="BH82" s="9">
        <v>0.949875900586028</v>
      </c>
      <c r="BI82" s="9">
        <v>1.0312332930986099</v>
      </c>
      <c r="BJ82" s="9">
        <v>1.0449800018188999</v>
      </c>
      <c r="BK82" s="9">
        <v>1.0395243085125501</v>
      </c>
      <c r="BL82" s="9">
        <v>1.0542906860336401</v>
      </c>
      <c r="BM82" s="9">
        <v>0.985269088652728</v>
      </c>
      <c r="BN82" s="9">
        <v>1.0551677010895399</v>
      </c>
      <c r="BO82" s="9">
        <v>0.94282018449348304</v>
      </c>
      <c r="BP82" s="9">
        <v>0.982916219149648</v>
      </c>
      <c r="BQ82" s="9">
        <v>0.92477918689592797</v>
      </c>
      <c r="BR82" s="9">
        <v>1.08527529780001</v>
      </c>
      <c r="BS82" s="9">
        <v>1.04382374333547</v>
      </c>
      <c r="BT82" s="9">
        <v>1.0654773118404199</v>
      </c>
      <c r="BU82" s="9">
        <v>0.96869238847960204</v>
      </c>
      <c r="BV82" s="9">
        <v>1.01363642461167</v>
      </c>
      <c r="BW82" s="9">
        <v>1.0051803903143099</v>
      </c>
    </row>
    <row r="83" spans="1:75" x14ac:dyDescent="0.35">
      <c r="A83" s="1">
        <v>1</v>
      </c>
      <c r="B83" s="1">
        <v>4</v>
      </c>
      <c r="C83" s="2" t="s">
        <v>56</v>
      </c>
      <c r="D83" s="1">
        <v>13</v>
      </c>
      <c r="E83" s="6">
        <v>0.16008436470394</v>
      </c>
      <c r="F83" s="6">
        <v>1.12391708455242</v>
      </c>
      <c r="G83" s="6">
        <v>1.0633947593406401</v>
      </c>
      <c r="H83" s="6">
        <v>1.21985456024019</v>
      </c>
      <c r="I83" s="6">
        <v>1.06353832765678</v>
      </c>
      <c r="J83" s="6">
        <v>1.03479087483929</v>
      </c>
      <c r="K83" s="6">
        <v>0.95820710700149403</v>
      </c>
      <c r="L83" s="6">
        <v>1.0847104611984799</v>
      </c>
      <c r="M83" s="6">
        <v>0.94856340216850099</v>
      </c>
      <c r="N83" s="6">
        <v>1.0160745674078899</v>
      </c>
      <c r="O83" s="6">
        <v>0.897583256257663</v>
      </c>
      <c r="P83" s="9">
        <v>1.02244795042567</v>
      </c>
      <c r="Q83" s="20" t="s">
        <v>132</v>
      </c>
      <c r="R83" s="20" t="s">
        <v>132</v>
      </c>
      <c r="S83" s="20" t="s">
        <v>132</v>
      </c>
      <c r="T83" s="9">
        <v>1.1324592434059799</v>
      </c>
      <c r="U83" s="9">
        <v>1.24698002009319</v>
      </c>
      <c r="V83" s="9">
        <v>1.2240041508116499</v>
      </c>
      <c r="W83" s="9">
        <v>1.27547353394897</v>
      </c>
      <c r="X83" s="9">
        <v>1.5092474650751699</v>
      </c>
      <c r="Y83" s="9">
        <v>1.2674061435783399</v>
      </c>
      <c r="Z83" s="9">
        <v>1.50495964300536</v>
      </c>
      <c r="AA83" s="9">
        <v>1.4098034079323101</v>
      </c>
      <c r="AB83" s="9">
        <v>1.4710316495118401</v>
      </c>
      <c r="AC83" s="9">
        <v>1.3661112909211801</v>
      </c>
      <c r="AD83" s="9">
        <v>1.4362621142618299</v>
      </c>
      <c r="AE83" s="9">
        <v>1.1650499260412399</v>
      </c>
      <c r="AF83" s="9">
        <v>1.2157388607272199</v>
      </c>
      <c r="AG83" s="9">
        <v>1.22638991411927</v>
      </c>
      <c r="AH83" s="9">
        <v>1.3207770918909501</v>
      </c>
      <c r="AI83" s="9">
        <v>1.2577815974593201</v>
      </c>
      <c r="AJ83" s="9">
        <v>1.29502342986841</v>
      </c>
      <c r="AK83" s="9">
        <v>1.1194614871006801</v>
      </c>
      <c r="AL83" s="9">
        <v>1.32851895833287</v>
      </c>
      <c r="AM83" s="9">
        <v>1.0824362746690599</v>
      </c>
      <c r="AN83" s="9">
        <v>1.3281734364398301</v>
      </c>
      <c r="AO83" s="9">
        <v>1.26409531261931</v>
      </c>
      <c r="AP83" s="9">
        <v>1.2698725383407301</v>
      </c>
      <c r="AQ83" s="9">
        <v>1.13830513438354</v>
      </c>
      <c r="AR83" s="9">
        <v>1.3024949615721499</v>
      </c>
      <c r="AS83" s="9">
        <v>1.31790862580242</v>
      </c>
      <c r="AT83" s="9">
        <v>1.0425612761438501</v>
      </c>
      <c r="AU83" s="9">
        <v>1.1468265330178999</v>
      </c>
      <c r="AV83" s="9">
        <v>1.3144697087271899</v>
      </c>
      <c r="AW83" s="9">
        <v>1.1236495634724599</v>
      </c>
      <c r="AX83" s="9">
        <v>1.1985371371798199</v>
      </c>
      <c r="AY83" s="9">
        <v>1.22044330312799</v>
      </c>
      <c r="AZ83" s="9">
        <v>1.0595443656460599</v>
      </c>
      <c r="BA83" s="9">
        <v>1.11327937754147</v>
      </c>
      <c r="BB83" s="9">
        <v>1.3563494580462601</v>
      </c>
      <c r="BC83" s="9">
        <v>1.09731385134451</v>
      </c>
      <c r="BD83" s="9">
        <v>1.16362236306218</v>
      </c>
      <c r="BE83" s="9">
        <v>1.0733205423777501</v>
      </c>
      <c r="BF83" s="9">
        <v>1.0961961677134999</v>
      </c>
      <c r="BG83" s="9">
        <v>1.14641054279804</v>
      </c>
      <c r="BH83" s="9">
        <v>1.1061810397509999</v>
      </c>
      <c r="BI83" s="9">
        <v>1.10985542769926</v>
      </c>
      <c r="BJ83" s="9">
        <v>0.99335230066441405</v>
      </c>
      <c r="BK83" s="9">
        <v>1.12370436377887</v>
      </c>
      <c r="BL83" s="9">
        <v>1.1332575092285899</v>
      </c>
      <c r="BM83" s="9">
        <v>1.14168205555006</v>
      </c>
      <c r="BN83" s="9">
        <v>1.06017377978798</v>
      </c>
      <c r="BO83" s="9">
        <v>1.0641809678585299</v>
      </c>
      <c r="BP83" s="9">
        <v>1.19300072820715</v>
      </c>
      <c r="BQ83" s="9">
        <v>1.1792683598898801</v>
      </c>
      <c r="BR83" s="9">
        <v>0.94602404492421399</v>
      </c>
      <c r="BS83" s="9">
        <v>1.25530804233476</v>
      </c>
      <c r="BT83" s="9">
        <v>0.99930047762833096</v>
      </c>
      <c r="BU83" s="9">
        <v>1.1564351301456699</v>
      </c>
      <c r="BV83" s="9">
        <v>1.2681939214065101</v>
      </c>
      <c r="BW83" s="9">
        <v>1.03615929989162</v>
      </c>
    </row>
    <row r="84" spans="1:75" x14ac:dyDescent="0.35">
      <c r="A84" s="1">
        <v>1</v>
      </c>
      <c r="B84" s="1">
        <v>4</v>
      </c>
      <c r="C84" s="2" t="s">
        <v>56</v>
      </c>
      <c r="D84" s="1">
        <v>14</v>
      </c>
      <c r="E84" s="6">
        <v>0.138523685212529</v>
      </c>
      <c r="F84" s="6">
        <v>0.99993887635916101</v>
      </c>
      <c r="G84" s="6">
        <v>0.82959118759428097</v>
      </c>
      <c r="H84" s="6">
        <v>0.93486061477124205</v>
      </c>
      <c r="I84" s="6">
        <v>1.0204222780861001</v>
      </c>
      <c r="J84" s="6">
        <v>0.92887287751435499</v>
      </c>
      <c r="K84" s="6">
        <v>1.0024373903885799</v>
      </c>
      <c r="L84" s="6">
        <v>1.05117828689633</v>
      </c>
      <c r="M84" s="6">
        <v>1.08898258600498</v>
      </c>
      <c r="N84" s="6">
        <v>1.01042492458677</v>
      </c>
      <c r="O84" s="6">
        <v>1.10494172927186</v>
      </c>
      <c r="P84" s="9">
        <v>1.22201773258714</v>
      </c>
      <c r="Q84" s="20" t="s">
        <v>132</v>
      </c>
      <c r="R84" s="20" t="s">
        <v>132</v>
      </c>
      <c r="S84" s="20" t="s">
        <v>132</v>
      </c>
      <c r="T84" s="9">
        <v>1.0482179818928301</v>
      </c>
      <c r="U84" s="9">
        <v>1.2024606267497699</v>
      </c>
      <c r="V84" s="9">
        <v>1.1563876724370901</v>
      </c>
      <c r="W84" s="9">
        <v>1.29124988402077</v>
      </c>
      <c r="X84" s="9">
        <v>1.3204737721299999</v>
      </c>
      <c r="Y84" s="9">
        <v>1.26878357561824</v>
      </c>
      <c r="Z84" s="9">
        <v>1.2107598497282299</v>
      </c>
      <c r="AA84" s="9">
        <v>1.1606093796647201</v>
      </c>
      <c r="AB84" s="9">
        <v>1.2428607489810799</v>
      </c>
      <c r="AC84" s="9">
        <v>1.16416830816762</v>
      </c>
      <c r="AD84" s="9">
        <v>1.0929406410312801</v>
      </c>
      <c r="AE84" s="9">
        <v>1.1499741860467401</v>
      </c>
      <c r="AF84" s="9">
        <v>1.27501447906383</v>
      </c>
      <c r="AG84" s="9">
        <v>1.1782218193157801</v>
      </c>
      <c r="AH84" s="9">
        <v>1.12888984821703</v>
      </c>
      <c r="AI84" s="9">
        <v>1.1428183810739001</v>
      </c>
      <c r="AJ84" s="9">
        <v>1.0572842129917499</v>
      </c>
      <c r="AK84" s="9">
        <v>1.19722375688516</v>
      </c>
      <c r="AL84" s="9">
        <v>1.0904711159479299</v>
      </c>
      <c r="AM84" s="9">
        <v>1.0400842634512899</v>
      </c>
      <c r="AN84" s="9">
        <v>1.10814264627466</v>
      </c>
      <c r="AO84" s="9">
        <v>1.01453442747762</v>
      </c>
      <c r="AP84" s="9">
        <v>1.0129240795627701</v>
      </c>
      <c r="AQ84" s="9">
        <v>0.95534713004753202</v>
      </c>
      <c r="AR84" s="9">
        <v>0.98820147204920905</v>
      </c>
      <c r="AS84" s="9">
        <v>0.99834516027019704</v>
      </c>
      <c r="AT84" s="9">
        <v>1.06502048815594</v>
      </c>
      <c r="AU84" s="9">
        <v>1.0067775642993599</v>
      </c>
      <c r="AV84" s="9">
        <v>0.971945344534483</v>
      </c>
      <c r="AW84" s="9">
        <v>0.99999296423567396</v>
      </c>
      <c r="AX84" s="9">
        <v>0.94054837228156696</v>
      </c>
      <c r="AY84" s="9">
        <v>1.0354743167506999</v>
      </c>
      <c r="AZ84" s="9">
        <v>1.0384485721744401</v>
      </c>
      <c r="BA84" s="9">
        <v>1.0498511278285101</v>
      </c>
      <c r="BB84" s="9">
        <v>1.0334943475074101</v>
      </c>
      <c r="BC84" s="9">
        <v>0.98219169199654</v>
      </c>
      <c r="BD84" s="9">
        <v>1.07908817553661</v>
      </c>
      <c r="BE84" s="9">
        <v>0.91212814590013203</v>
      </c>
      <c r="BF84" s="9">
        <v>0.98619860917421398</v>
      </c>
      <c r="BG84" s="9">
        <v>0.96113775170442595</v>
      </c>
      <c r="BH84" s="9">
        <v>1.0089469772836599</v>
      </c>
      <c r="BI84" s="9">
        <v>1.02349118951511</v>
      </c>
      <c r="BJ84" s="9">
        <v>0.96307100847863103</v>
      </c>
      <c r="BK84" s="9">
        <v>1.0203572247389501</v>
      </c>
      <c r="BL84" s="9">
        <v>1.04921381064724</v>
      </c>
      <c r="BM84" s="9">
        <v>1.07614858389884</v>
      </c>
      <c r="BN84" s="9">
        <v>1.0480376230317201</v>
      </c>
      <c r="BO84" s="9">
        <v>1.0752386655792801</v>
      </c>
      <c r="BP84" s="9">
        <v>1.1358027070977299</v>
      </c>
      <c r="BQ84" s="9">
        <v>1.1443408785089999</v>
      </c>
      <c r="BR84" s="9">
        <v>1.1730723882423399</v>
      </c>
      <c r="BS84" s="9">
        <v>1.1605874938174401</v>
      </c>
      <c r="BT84" s="9">
        <v>1.0669710039723099</v>
      </c>
      <c r="BU84" s="9">
        <v>1.02407178568621</v>
      </c>
      <c r="BV84" s="9">
        <v>1.1113452653700799</v>
      </c>
      <c r="BW84" s="9">
        <v>1.1160445051910799</v>
      </c>
    </row>
    <row r="85" spans="1:75" x14ac:dyDescent="0.35">
      <c r="A85" s="1">
        <v>2</v>
      </c>
      <c r="B85" s="1">
        <v>5</v>
      </c>
      <c r="C85" s="2" t="s">
        <v>32</v>
      </c>
      <c r="D85" s="1">
        <v>1</v>
      </c>
      <c r="E85" s="6">
        <v>7.5112368943854396E-2</v>
      </c>
      <c r="F85" s="6">
        <v>1.1682958747135901</v>
      </c>
      <c r="G85" s="6">
        <v>0.98218267325401798</v>
      </c>
      <c r="H85" s="6">
        <v>0.94124932537216799</v>
      </c>
      <c r="I85" s="6">
        <v>0.95094202037402897</v>
      </c>
      <c r="J85" s="6">
        <v>1.2136606495943301</v>
      </c>
      <c r="K85" s="6">
        <v>1.09755372904654</v>
      </c>
      <c r="L85" s="6">
        <v>0.98556169329793397</v>
      </c>
      <c r="M85" s="6">
        <v>0.99549445425646199</v>
      </c>
      <c r="N85" s="6">
        <v>0.96990115283118306</v>
      </c>
      <c r="O85" s="6">
        <v>0.99956028644436001</v>
      </c>
      <c r="P85" s="9">
        <v>1.0490951029715401</v>
      </c>
      <c r="Q85" s="20" t="s">
        <v>132</v>
      </c>
      <c r="R85" s="20" t="s">
        <v>132</v>
      </c>
      <c r="S85" s="20" t="s">
        <v>132</v>
      </c>
      <c r="T85" s="9">
        <v>1.06378728056992</v>
      </c>
      <c r="U85" s="9">
        <v>1.18507358349068</v>
      </c>
      <c r="V85" s="9">
        <v>1.0677968005263501</v>
      </c>
      <c r="W85" s="9">
        <v>1.0869958061881</v>
      </c>
      <c r="X85" s="9">
        <v>1.0423153511658101</v>
      </c>
      <c r="Y85" s="9">
        <v>1.19095473384932</v>
      </c>
      <c r="Z85" s="9">
        <v>1.0773410529055401</v>
      </c>
      <c r="AA85" s="9">
        <v>1.13199602696447</v>
      </c>
      <c r="AB85" s="9">
        <v>0.96175639226162501</v>
      </c>
      <c r="AC85" s="9">
        <v>1.0801534432826401</v>
      </c>
      <c r="AD85" s="9">
        <v>1.1041823298334501</v>
      </c>
      <c r="AE85" s="9">
        <v>1.0445309016483499</v>
      </c>
      <c r="AF85" s="9">
        <v>0.95373344775552704</v>
      </c>
      <c r="AG85" s="9">
        <v>1.0087504191762899</v>
      </c>
      <c r="AH85" s="9">
        <v>1.18485404627271</v>
      </c>
      <c r="AI85" s="9">
        <v>1.0314160083399599</v>
      </c>
      <c r="AJ85" s="9">
        <v>1.1733687063622</v>
      </c>
      <c r="AK85" s="9">
        <v>1.23265331953754</v>
      </c>
      <c r="AL85" s="9">
        <v>1.05025681010565</v>
      </c>
      <c r="AM85" s="9">
        <v>1.1439849520774199</v>
      </c>
      <c r="AN85" s="9">
        <v>1.1629553019696901</v>
      </c>
      <c r="AO85" s="9">
        <v>0.93251363236245499</v>
      </c>
      <c r="AP85" s="9">
        <v>1.0259331003967</v>
      </c>
      <c r="AQ85" s="9">
        <v>1.0463965616353399</v>
      </c>
      <c r="AR85" s="9">
        <v>1.0899768050166601</v>
      </c>
      <c r="AS85" s="9">
        <v>1.0553943852004799</v>
      </c>
      <c r="AT85" s="9">
        <v>0.87558491152651197</v>
      </c>
      <c r="AU85" s="9">
        <v>0.96801600138921295</v>
      </c>
      <c r="AV85" s="9">
        <v>0.98221113952299</v>
      </c>
      <c r="AW85" s="9">
        <v>0.89486126433870405</v>
      </c>
      <c r="AX85" s="9">
        <v>1.0279037800631099</v>
      </c>
      <c r="AY85" s="9">
        <v>1.1201583057289</v>
      </c>
      <c r="AZ85" s="9">
        <v>0.95776735397331103</v>
      </c>
      <c r="BA85" s="9">
        <v>0.90342234788314502</v>
      </c>
      <c r="BB85" s="9">
        <v>1.0149123207770701</v>
      </c>
      <c r="BC85" s="9">
        <v>1.0752109973293</v>
      </c>
      <c r="BD85" s="9">
        <v>0.985557817605896</v>
      </c>
      <c r="BE85" s="9">
        <v>0.99988365032602</v>
      </c>
      <c r="BF85" s="9">
        <v>0.99210316042991797</v>
      </c>
      <c r="BG85" s="9">
        <v>1.0261774160931301</v>
      </c>
      <c r="BH85" s="9">
        <v>1.1323912703174299</v>
      </c>
      <c r="BI85" s="9">
        <v>1.0774604888686601</v>
      </c>
      <c r="BJ85" s="9">
        <v>1.0086046923913801</v>
      </c>
      <c r="BK85" s="9">
        <v>1.0820870805438201</v>
      </c>
      <c r="BL85" s="9">
        <v>1.00962831838871</v>
      </c>
      <c r="BM85" s="9">
        <v>0.95772968021592697</v>
      </c>
      <c r="BN85" s="9">
        <v>0.88430482184537096</v>
      </c>
      <c r="BO85" s="9">
        <v>1.1333086218294</v>
      </c>
      <c r="BP85" s="9">
        <v>0.855836371626024</v>
      </c>
      <c r="BQ85" s="9">
        <v>1.03535792363404</v>
      </c>
      <c r="BR85" s="9">
        <v>0.92470152656020799</v>
      </c>
      <c r="BS85" s="9">
        <v>0.98596329420205997</v>
      </c>
      <c r="BT85" s="9">
        <v>0.98664953702347402</v>
      </c>
      <c r="BU85" s="9">
        <v>1.00458216297398</v>
      </c>
      <c r="BV85" s="9">
        <v>1.0502274969188701</v>
      </c>
      <c r="BW85" s="9">
        <v>1.07417180741609</v>
      </c>
    </row>
    <row r="86" spans="1:75" x14ac:dyDescent="0.35">
      <c r="A86" s="1">
        <v>2</v>
      </c>
      <c r="B86" s="1">
        <v>5</v>
      </c>
      <c r="C86" s="2" t="s">
        <v>32</v>
      </c>
      <c r="D86" s="1">
        <v>2</v>
      </c>
      <c r="E86" s="6">
        <v>1.3525068559376401E-2</v>
      </c>
      <c r="F86" s="6">
        <v>0.99161595228881305</v>
      </c>
      <c r="G86" s="6">
        <v>1.0842401244303199</v>
      </c>
      <c r="H86" s="6">
        <v>1.04486498061712</v>
      </c>
      <c r="I86" s="6">
        <v>0.97356943633770898</v>
      </c>
      <c r="J86" s="6">
        <v>1.1823585216520101</v>
      </c>
      <c r="K86" s="6">
        <v>1.06309540581471</v>
      </c>
      <c r="L86" s="6">
        <v>0.96562446902082699</v>
      </c>
      <c r="M86" s="6">
        <v>0.99553661299606</v>
      </c>
      <c r="N86" s="6">
        <v>1.00078960415133</v>
      </c>
      <c r="O86" s="6">
        <v>1.0111762519901999</v>
      </c>
      <c r="P86" s="9">
        <v>1.0231970942423001</v>
      </c>
      <c r="Q86" s="20" t="s">
        <v>132</v>
      </c>
      <c r="R86" s="20" t="s">
        <v>132</v>
      </c>
      <c r="S86" s="20" t="s">
        <v>132</v>
      </c>
      <c r="T86" s="9">
        <v>1.14457517788603</v>
      </c>
      <c r="U86" s="9">
        <v>0.98445541459433095</v>
      </c>
      <c r="V86" s="9">
        <v>1.0054060209875</v>
      </c>
      <c r="W86" s="9">
        <v>1.1087022984694599</v>
      </c>
      <c r="X86" s="9">
        <v>1.05566316925334</v>
      </c>
      <c r="Y86" s="9">
        <v>1.09667951415427</v>
      </c>
      <c r="Z86" s="9">
        <v>1.22329967873241</v>
      </c>
      <c r="AA86" s="9">
        <v>1.02287598422161</v>
      </c>
      <c r="AB86" s="9">
        <v>1.0742715555645299</v>
      </c>
      <c r="AC86" s="9">
        <v>1.00597438571013</v>
      </c>
      <c r="AD86" s="9">
        <v>0.99376652770373497</v>
      </c>
      <c r="AE86" s="9">
        <v>0.93815321578139099</v>
      </c>
      <c r="AF86" s="9">
        <v>0.92144879033817095</v>
      </c>
      <c r="AG86" s="9">
        <v>1.0075060934816999</v>
      </c>
      <c r="AH86" s="9">
        <v>1.01804837377213</v>
      </c>
      <c r="AI86" s="9">
        <v>1.02742109045866</v>
      </c>
      <c r="AJ86" s="9">
        <v>1.0104275391894699</v>
      </c>
      <c r="AK86" s="9">
        <v>1.0224212976375</v>
      </c>
      <c r="AL86" s="9">
        <v>1.03435715081774</v>
      </c>
      <c r="AM86" s="9">
        <v>1.0749624613287401</v>
      </c>
      <c r="AN86" s="9">
        <v>1.0581689882769101</v>
      </c>
      <c r="AO86" s="9">
        <v>1.0226750735850201</v>
      </c>
      <c r="AP86" s="9">
        <v>0.94090869727127202</v>
      </c>
      <c r="AQ86" s="9">
        <v>0.98998007969860802</v>
      </c>
      <c r="AR86" s="9">
        <v>0.94023745141249204</v>
      </c>
      <c r="AS86" s="9">
        <v>0.95230616316416805</v>
      </c>
      <c r="AT86" s="9">
        <v>1.1473963163824501</v>
      </c>
      <c r="AU86" s="9">
        <v>0.97162260996585703</v>
      </c>
      <c r="AV86" s="9">
        <v>0.96830410268386502</v>
      </c>
      <c r="AW86" s="9">
        <v>1.0391158815280399</v>
      </c>
      <c r="AX86" s="9">
        <v>1.0956049217027399</v>
      </c>
      <c r="AY86" s="9">
        <v>1.0907851181950701</v>
      </c>
      <c r="AZ86" s="9">
        <v>1.0082924289020301</v>
      </c>
      <c r="BA86" s="9">
        <v>1.02696235965051</v>
      </c>
      <c r="BB86" s="9">
        <v>1.1540977193648401</v>
      </c>
      <c r="BC86" s="9">
        <v>1.0842844470931501</v>
      </c>
      <c r="BD86" s="9">
        <v>1.06253342357238</v>
      </c>
      <c r="BE86" s="9">
        <v>1.0232996104005301</v>
      </c>
      <c r="BF86" s="9">
        <v>1.03952680764598</v>
      </c>
      <c r="BG86" s="9">
        <v>1.0323753442252099</v>
      </c>
      <c r="BH86" s="9">
        <v>0.94999236756152405</v>
      </c>
      <c r="BI86" s="9">
        <v>1.0037303700981901</v>
      </c>
      <c r="BJ86" s="9">
        <v>0.97358162189943298</v>
      </c>
      <c r="BK86" s="9">
        <v>1.0066809805177901</v>
      </c>
      <c r="BL86" s="9">
        <v>0.97261916600389697</v>
      </c>
      <c r="BM86" s="9">
        <v>1.03692369337905</v>
      </c>
      <c r="BN86" s="9">
        <v>1.0737075789653601</v>
      </c>
      <c r="BO86" s="9">
        <v>1.0715212762343</v>
      </c>
      <c r="BP86" s="9">
        <v>0.98093123182876996</v>
      </c>
      <c r="BQ86" s="9">
        <v>1.03900535862844</v>
      </c>
      <c r="BR86" s="9">
        <v>1.0272182098667999</v>
      </c>
      <c r="BS86" s="9">
        <v>1.134352519933</v>
      </c>
      <c r="BT86" s="9">
        <v>1.07707456664153</v>
      </c>
      <c r="BU86" s="9">
        <v>0.99075901784780995</v>
      </c>
      <c r="BV86" s="9">
        <v>0.95026131470230402</v>
      </c>
      <c r="BW86" s="9">
        <v>1.06874813210339</v>
      </c>
    </row>
    <row r="87" spans="1:75" x14ac:dyDescent="0.35">
      <c r="A87" s="1">
        <v>2</v>
      </c>
      <c r="B87" s="1">
        <v>5</v>
      </c>
      <c r="C87" s="2" t="s">
        <v>32</v>
      </c>
      <c r="D87" s="1">
        <v>3</v>
      </c>
      <c r="E87" s="6">
        <v>0.27646975359137999</v>
      </c>
      <c r="F87" s="6">
        <v>1.09898133954619</v>
      </c>
      <c r="G87" s="6">
        <v>1.05650862527835</v>
      </c>
      <c r="H87" s="6">
        <v>0.99461215969762495</v>
      </c>
      <c r="I87" s="6">
        <v>1.08245590685792</v>
      </c>
      <c r="J87" s="6">
        <v>1.0386730234791901</v>
      </c>
      <c r="K87" s="6">
        <v>1.0192230944019001</v>
      </c>
      <c r="L87" s="6">
        <v>1.04702949934772</v>
      </c>
      <c r="M87" s="6">
        <v>0.99176785169148596</v>
      </c>
      <c r="N87" s="6">
        <v>0.85787656528120604</v>
      </c>
      <c r="O87" s="6">
        <v>1.00036874840906</v>
      </c>
      <c r="P87" s="9">
        <v>0.99266585040435895</v>
      </c>
      <c r="Q87" s="20" t="s">
        <v>132</v>
      </c>
      <c r="R87" s="20" t="s">
        <v>132</v>
      </c>
      <c r="S87" s="20" t="s">
        <v>132</v>
      </c>
      <c r="T87" s="9">
        <v>1.28665049972485</v>
      </c>
      <c r="U87" s="9">
        <v>1.31650824053459</v>
      </c>
      <c r="V87" s="9">
        <v>1.2824995647119</v>
      </c>
      <c r="W87" s="9">
        <v>1.21800752289758</v>
      </c>
      <c r="X87" s="9">
        <v>1.1579116357734101</v>
      </c>
      <c r="Y87" s="9">
        <v>1.1917456638565</v>
      </c>
      <c r="Z87" s="9">
        <v>1.18493194848947</v>
      </c>
      <c r="AA87" s="9">
        <v>1.13650609478316</v>
      </c>
      <c r="AB87" s="9">
        <v>1.07736561167455</v>
      </c>
      <c r="AC87" s="9">
        <v>1.04049590859616</v>
      </c>
      <c r="AD87" s="9">
        <v>1.16752793120527</v>
      </c>
      <c r="AE87" s="9">
        <v>1.1528290983999401</v>
      </c>
      <c r="AF87" s="9">
        <v>1.1284982836386399</v>
      </c>
      <c r="AG87" s="9">
        <v>1.0766097685007401</v>
      </c>
      <c r="AH87" s="9">
        <v>1.18249050761262</v>
      </c>
      <c r="AI87" s="9">
        <v>1.2203541210937101</v>
      </c>
      <c r="AJ87" s="9">
        <v>1.2336364843747301</v>
      </c>
      <c r="AK87" s="9">
        <v>1.2380100072993301</v>
      </c>
      <c r="AL87" s="9">
        <v>1.1544673851974101</v>
      </c>
      <c r="AM87" s="9">
        <v>1.2182166283998901</v>
      </c>
      <c r="AN87" s="9">
        <v>1.1032690750841301</v>
      </c>
      <c r="AO87" s="9">
        <v>1.04747213210083</v>
      </c>
      <c r="AP87" s="9">
        <v>1.1152104066936199</v>
      </c>
      <c r="AQ87" s="9">
        <v>1.09012831203149</v>
      </c>
      <c r="AR87" s="9">
        <v>0.98075438569112094</v>
      </c>
      <c r="AS87" s="9">
        <v>1.1846213931427401</v>
      </c>
      <c r="AT87" s="9">
        <v>0.98003470526173297</v>
      </c>
      <c r="AU87" s="9">
        <v>1.02151928935062</v>
      </c>
      <c r="AV87" s="9">
        <v>1.0332101920281</v>
      </c>
      <c r="AW87" s="9">
        <v>0.83220607700421401</v>
      </c>
      <c r="AX87" s="9">
        <v>0.87167517138569095</v>
      </c>
      <c r="AY87" s="9">
        <v>0.97982926527316305</v>
      </c>
      <c r="AZ87" s="9">
        <v>0.88396611888315801</v>
      </c>
      <c r="BA87" s="9">
        <v>0.87407880191114196</v>
      </c>
      <c r="BB87" s="9">
        <v>0.91167692491854202</v>
      </c>
      <c r="BC87" s="9">
        <v>0.93271798717921195</v>
      </c>
      <c r="BD87" s="9">
        <v>0.93472258035174904</v>
      </c>
      <c r="BE87" s="9">
        <v>0.97760412732482804</v>
      </c>
      <c r="BF87" s="9">
        <v>0.95328779864546698</v>
      </c>
      <c r="BG87" s="9">
        <v>0.885925259645301</v>
      </c>
      <c r="BH87" s="9">
        <v>1.0685713941133601</v>
      </c>
      <c r="BI87" s="9">
        <v>1.0422054753765899</v>
      </c>
      <c r="BJ87" s="9">
        <v>1.0161920593242899</v>
      </c>
      <c r="BK87" s="9">
        <v>1.0278516294728399</v>
      </c>
      <c r="BL87" s="9">
        <v>0.98124740848731196</v>
      </c>
      <c r="BM87" s="9">
        <v>1.05093364454883</v>
      </c>
      <c r="BN87" s="9">
        <v>1.0082426768924599</v>
      </c>
      <c r="BO87" s="9">
        <v>1.0642420279856699</v>
      </c>
      <c r="BP87" s="9">
        <v>1.1675999877929299</v>
      </c>
      <c r="BQ87" s="9">
        <v>1.0787700549225201</v>
      </c>
      <c r="BR87" s="9">
        <v>1.1612064938901701</v>
      </c>
      <c r="BS87" s="9">
        <v>1.22220089288037</v>
      </c>
      <c r="BT87" s="9">
        <v>1.1123005322659101</v>
      </c>
      <c r="BU87" s="9">
        <v>1.1662802612323799</v>
      </c>
      <c r="BV87" s="9">
        <v>1.1560718023990899</v>
      </c>
      <c r="BW87" s="9">
        <v>1.0037995622764699</v>
      </c>
    </row>
    <row r="88" spans="1:75" x14ac:dyDescent="0.35">
      <c r="A88" s="1">
        <v>2</v>
      </c>
      <c r="B88" s="1">
        <v>5</v>
      </c>
      <c r="C88" s="2" t="s">
        <v>32</v>
      </c>
      <c r="D88" s="1">
        <v>4</v>
      </c>
      <c r="E88" s="6">
        <v>0.19698822410973099</v>
      </c>
      <c r="F88" s="6">
        <v>0.95238411579711402</v>
      </c>
      <c r="G88" s="6">
        <v>0.965573060622965</v>
      </c>
      <c r="H88" s="6">
        <v>0.98522592468470105</v>
      </c>
      <c r="I88" s="6">
        <v>1.0424426503881501</v>
      </c>
      <c r="J88" s="6">
        <v>0.97289353442980098</v>
      </c>
      <c r="K88" s="6">
        <v>1.00547874000972</v>
      </c>
      <c r="L88" s="6">
        <v>0.96638999019594796</v>
      </c>
      <c r="M88" s="6">
        <v>1.09960506795948</v>
      </c>
      <c r="N88" s="6">
        <v>1.0419574930453099</v>
      </c>
      <c r="O88" s="6">
        <v>1.0697849612445101</v>
      </c>
      <c r="P88" s="9">
        <v>1.0149438508356901</v>
      </c>
      <c r="Q88" s="20" t="s">
        <v>132</v>
      </c>
      <c r="R88" s="20" t="s">
        <v>132</v>
      </c>
      <c r="S88" s="20" t="s">
        <v>132</v>
      </c>
      <c r="T88" s="9">
        <v>1.2310467345279901</v>
      </c>
      <c r="U88" s="9">
        <v>1.2046663877667301</v>
      </c>
      <c r="V88" s="9">
        <v>1.18577221154778</v>
      </c>
      <c r="W88" s="9">
        <v>1.21760991965263</v>
      </c>
      <c r="X88" s="9">
        <v>1.2541600266689901</v>
      </c>
      <c r="Y88" s="9">
        <v>1.1968377094107501</v>
      </c>
      <c r="Z88" s="9">
        <v>1.2161908057105799</v>
      </c>
      <c r="AA88" s="9">
        <v>1.2733117724802301</v>
      </c>
      <c r="AB88" s="9">
        <v>0.94120270135108697</v>
      </c>
      <c r="AC88" s="9">
        <v>1.04208283957405</v>
      </c>
      <c r="AD88" s="9">
        <v>0.99630857062466205</v>
      </c>
      <c r="AE88" s="9">
        <v>1.0546893052150099</v>
      </c>
      <c r="AF88" s="9">
        <v>0.93011025911318701</v>
      </c>
      <c r="AG88" s="9">
        <v>0.89674255498859601</v>
      </c>
      <c r="AH88" s="9">
        <v>0.94174359277407904</v>
      </c>
      <c r="AI88" s="9">
        <v>0.92610026366155795</v>
      </c>
      <c r="AJ88" s="9">
        <v>0.90100025437464304</v>
      </c>
      <c r="AK88" s="9">
        <v>0.83239180192319995</v>
      </c>
      <c r="AL88" s="9">
        <v>0.81249072334747996</v>
      </c>
      <c r="AM88" s="9">
        <v>0.79210120279420104</v>
      </c>
      <c r="AN88" s="9">
        <v>0.74642256536838303</v>
      </c>
      <c r="AO88" s="9">
        <v>0.70115224778489604</v>
      </c>
      <c r="AP88" s="9">
        <v>0.72591446443200702</v>
      </c>
      <c r="AQ88" s="9">
        <v>0.76346800090162303</v>
      </c>
      <c r="AR88" s="9">
        <v>0.76406660767638002</v>
      </c>
      <c r="AS88" s="9">
        <v>0.70970071534452694</v>
      </c>
      <c r="AT88" s="9">
        <v>0.78148796504440499</v>
      </c>
      <c r="AU88" s="9">
        <v>0.78325185073197501</v>
      </c>
      <c r="AV88" s="9">
        <v>0.74494538671538801</v>
      </c>
      <c r="AW88" s="9">
        <v>0.74219894436432898</v>
      </c>
      <c r="AX88" s="9">
        <v>0.707140348714972</v>
      </c>
      <c r="AY88" s="9">
        <v>0.78483466089712395</v>
      </c>
      <c r="AZ88" s="9">
        <v>0.74085012567007003</v>
      </c>
      <c r="BA88" s="9">
        <v>0.77113436134287605</v>
      </c>
      <c r="BB88" s="9">
        <v>0.74707300710870495</v>
      </c>
      <c r="BC88" s="9">
        <v>0.83743756644118095</v>
      </c>
      <c r="BD88" s="9">
        <v>0.71599054379487104</v>
      </c>
      <c r="BE88" s="9">
        <v>0.80285369910886795</v>
      </c>
      <c r="BF88" s="9">
        <v>0.71897554812655495</v>
      </c>
      <c r="BG88" s="9">
        <v>0.78232050347622395</v>
      </c>
      <c r="BH88" s="9">
        <v>0.86946862837140004</v>
      </c>
      <c r="BI88" s="9">
        <v>0.88764351371203698</v>
      </c>
      <c r="BJ88" s="9">
        <v>0.87752279003897804</v>
      </c>
      <c r="BK88" s="9">
        <v>0.94526356611076001</v>
      </c>
      <c r="BL88" s="9">
        <v>0.911333569579314</v>
      </c>
      <c r="BM88" s="9">
        <v>1.05126691438159</v>
      </c>
      <c r="BN88" s="9">
        <v>0.94367449393712599</v>
      </c>
      <c r="BO88" s="9">
        <v>0.99996699809224698</v>
      </c>
      <c r="BP88" s="9">
        <v>1.0484742156833</v>
      </c>
      <c r="BQ88" s="9">
        <v>0.99558686822055098</v>
      </c>
      <c r="BR88" s="9">
        <v>1.08762252985187</v>
      </c>
      <c r="BS88" s="9">
        <v>1.11776098643975</v>
      </c>
      <c r="BT88" s="9">
        <v>1.07283008130335</v>
      </c>
      <c r="BU88" s="9">
        <v>1.04599676136563</v>
      </c>
      <c r="BV88" s="9">
        <v>0.97747717805185397</v>
      </c>
      <c r="BW88" s="9">
        <v>1.0190364971984101</v>
      </c>
    </row>
    <row r="89" spans="1:75" x14ac:dyDescent="0.35">
      <c r="A89" s="1">
        <v>2</v>
      </c>
      <c r="B89" s="1">
        <v>5</v>
      </c>
      <c r="C89" s="2" t="s">
        <v>32</v>
      </c>
      <c r="D89" s="1">
        <v>5</v>
      </c>
      <c r="E89" s="6">
        <v>7.9127695338752302E-2</v>
      </c>
      <c r="F89" s="6">
        <v>1.13319046750972</v>
      </c>
      <c r="G89" s="6">
        <v>0.99547544726107395</v>
      </c>
      <c r="H89" s="6">
        <v>1.00206722325259</v>
      </c>
      <c r="I89" s="6">
        <v>1.0022502973845899</v>
      </c>
      <c r="J89" s="6">
        <v>1.16516329654447</v>
      </c>
      <c r="K89" s="6">
        <v>0.86908062328504898</v>
      </c>
      <c r="L89" s="6">
        <v>0.98046495535042</v>
      </c>
      <c r="M89" s="6">
        <v>1.06663497101367</v>
      </c>
      <c r="N89" s="6">
        <v>1.0804195908414</v>
      </c>
      <c r="O89" s="6">
        <v>1.17366483656862</v>
      </c>
      <c r="P89" s="9">
        <v>1.25076716439554</v>
      </c>
      <c r="Q89" s="20" t="s">
        <v>132</v>
      </c>
      <c r="R89" s="20" t="s">
        <v>132</v>
      </c>
      <c r="S89" s="20" t="s">
        <v>132</v>
      </c>
      <c r="T89" s="9">
        <v>1.08440021789093</v>
      </c>
      <c r="U89" s="9">
        <v>1.16496810995332</v>
      </c>
      <c r="V89" s="9">
        <v>1.1285382708754801</v>
      </c>
      <c r="W89" s="9">
        <v>1.304187894864</v>
      </c>
      <c r="X89" s="9">
        <v>1.15188004237915</v>
      </c>
      <c r="Y89" s="9">
        <v>1.2615861739387</v>
      </c>
      <c r="Z89" s="9">
        <v>1.1385685990933201</v>
      </c>
      <c r="AA89" s="9">
        <v>1.2430897193574</v>
      </c>
      <c r="AB89" s="9">
        <v>1.3094581369364899</v>
      </c>
      <c r="AC89" s="9">
        <v>1.1088132557243899</v>
      </c>
      <c r="AD89" s="9">
        <v>1.06306219333937</v>
      </c>
      <c r="AE89" s="9">
        <v>0.98459054314830496</v>
      </c>
      <c r="AF89" s="9">
        <v>0.97264086981699704</v>
      </c>
      <c r="AG89" s="9">
        <v>0.95214812280394301</v>
      </c>
      <c r="AH89" s="9">
        <v>0.89907231261145204</v>
      </c>
      <c r="AI89" s="9">
        <v>1.09381700986277</v>
      </c>
      <c r="AJ89" s="9">
        <v>1.05566864880477</v>
      </c>
      <c r="AK89" s="9">
        <v>1.1952337071482</v>
      </c>
      <c r="AL89" s="9">
        <v>0.95679052217593596</v>
      </c>
      <c r="AM89" s="9">
        <v>1.1266296793088799</v>
      </c>
      <c r="AN89" s="9">
        <v>0.98513377754770604</v>
      </c>
      <c r="AO89" s="9">
        <v>0.998052853467988</v>
      </c>
      <c r="AP89" s="9">
        <v>1.0077465714121301</v>
      </c>
      <c r="AQ89" s="9">
        <v>0.76334662386677099</v>
      </c>
      <c r="AR89" s="9">
        <v>0.94842443260504705</v>
      </c>
      <c r="AS89" s="9">
        <v>1.1338227822545499</v>
      </c>
      <c r="AT89" s="9">
        <v>1.2038240175761299</v>
      </c>
      <c r="AU89" s="9">
        <v>1.09973772213916</v>
      </c>
      <c r="AV89" s="9">
        <v>0.93427718666786297</v>
      </c>
      <c r="AW89" s="9">
        <v>1.3837833854011501</v>
      </c>
      <c r="AX89" s="9">
        <v>0.891148578875538</v>
      </c>
      <c r="AY89" s="9">
        <v>1.1211932382468399</v>
      </c>
      <c r="AZ89" s="9">
        <v>1.20104714394407</v>
      </c>
      <c r="BA89" s="9">
        <v>1.0741284478449</v>
      </c>
      <c r="BB89" s="9">
        <v>1.0596623052976</v>
      </c>
      <c r="BC89" s="9">
        <v>1.1495040243533201</v>
      </c>
      <c r="BD89" s="9">
        <v>1.06098388342085</v>
      </c>
      <c r="BE89" s="9">
        <v>1.07568467451879</v>
      </c>
      <c r="BF89" s="9">
        <v>1.06638044028549</v>
      </c>
      <c r="BG89" s="9">
        <v>1.0102672562683399</v>
      </c>
      <c r="BH89" s="9">
        <v>1.06867625093568</v>
      </c>
      <c r="BI89" s="9">
        <v>1.15372609428647</v>
      </c>
      <c r="BJ89" s="9">
        <v>1.25991511779762</v>
      </c>
      <c r="BK89" s="9">
        <v>1.04672419000794</v>
      </c>
      <c r="BL89" s="9">
        <v>0.96297316218379103</v>
      </c>
      <c r="BM89" s="9">
        <v>1.05947781159506</v>
      </c>
      <c r="BN89" s="9">
        <v>0.93150513688625802</v>
      </c>
      <c r="BO89" s="9">
        <v>1.1630120374588699</v>
      </c>
      <c r="BP89" s="9">
        <v>1.1337016088265499</v>
      </c>
      <c r="BQ89" s="9">
        <v>1.0586592770618599</v>
      </c>
      <c r="BR89" s="9">
        <v>0.99459981127130204</v>
      </c>
      <c r="BS89" s="9">
        <v>0.95391266032889799</v>
      </c>
      <c r="BT89" s="9">
        <v>1.23816273326227</v>
      </c>
      <c r="BU89" s="9">
        <v>0.95945330716322696</v>
      </c>
      <c r="BV89" s="9">
        <v>1.1413565404652899</v>
      </c>
      <c r="BW89" s="9">
        <v>1.11180594971991</v>
      </c>
    </row>
    <row r="90" spans="1:75" x14ac:dyDescent="0.35">
      <c r="A90" s="1">
        <v>2</v>
      </c>
      <c r="B90" s="1">
        <v>5</v>
      </c>
      <c r="C90" s="2" t="s">
        <v>32</v>
      </c>
      <c r="D90" s="1">
        <v>6</v>
      </c>
      <c r="E90" s="6">
        <v>5.9123722382281596E-4</v>
      </c>
      <c r="F90" s="6">
        <v>0.99629260862233304</v>
      </c>
      <c r="G90" s="6">
        <v>0.99581196275433004</v>
      </c>
      <c r="H90" s="6">
        <v>1.05293139695758</v>
      </c>
      <c r="I90" s="6">
        <v>1.0089699819568101</v>
      </c>
      <c r="J90" s="6">
        <v>1.00885403709184</v>
      </c>
      <c r="K90" s="6">
        <v>1.0006244540828</v>
      </c>
      <c r="L90" s="6">
        <v>1.0089949629509001</v>
      </c>
      <c r="M90" s="6">
        <v>1.0850043434652299</v>
      </c>
      <c r="N90" s="6">
        <v>0.91808504837631499</v>
      </c>
      <c r="O90" s="6">
        <v>0.98987349742458397</v>
      </c>
      <c r="P90" s="9">
        <v>1.02712759827179</v>
      </c>
      <c r="Q90" s="20" t="s">
        <v>132</v>
      </c>
      <c r="R90" s="20" t="s">
        <v>132</v>
      </c>
      <c r="S90" s="20" t="s">
        <v>132</v>
      </c>
      <c r="T90" s="9">
        <v>0.96908907351054296</v>
      </c>
      <c r="U90" s="9">
        <v>1.03555641427247</v>
      </c>
      <c r="V90" s="9">
        <v>1.0167609119932699</v>
      </c>
      <c r="W90" s="9">
        <v>1.0472399579629299</v>
      </c>
      <c r="X90" s="9">
        <v>1.16809745472283</v>
      </c>
      <c r="Y90" s="9">
        <v>1.0647729498096901</v>
      </c>
      <c r="Z90" s="9">
        <v>1.17143975140984</v>
      </c>
      <c r="AA90" s="9">
        <v>1.18664468203367</v>
      </c>
      <c r="AB90" s="9">
        <v>1.01653999172749</v>
      </c>
      <c r="AC90" s="9">
        <v>1.15887998672934</v>
      </c>
      <c r="AD90" s="9">
        <v>1.1013917574577601</v>
      </c>
      <c r="AE90" s="9">
        <v>1.11460141227728</v>
      </c>
      <c r="AF90" s="9">
        <v>1.11181816994111</v>
      </c>
      <c r="AG90" s="9">
        <v>1.15281820316977</v>
      </c>
      <c r="AH90" s="9">
        <v>1.0849867390789201</v>
      </c>
      <c r="AI90" s="9">
        <v>0.93154257919786698</v>
      </c>
      <c r="AJ90" s="9">
        <v>1.0305279736350701</v>
      </c>
      <c r="AK90" s="9">
        <v>1.0893886915558</v>
      </c>
      <c r="AL90" s="9">
        <v>1.0218551815014001</v>
      </c>
      <c r="AM90" s="9">
        <v>1.12612284278645</v>
      </c>
      <c r="AN90" s="9">
        <v>1.0723288374601601</v>
      </c>
      <c r="AO90" s="9">
        <v>0.95264481063428197</v>
      </c>
      <c r="AP90" s="9">
        <v>0.85448689242382303</v>
      </c>
      <c r="AQ90" s="9">
        <v>0.86474989712810302</v>
      </c>
      <c r="AR90" s="9">
        <v>0.91197607065230302</v>
      </c>
      <c r="AS90" s="9">
        <v>0.88902229447134395</v>
      </c>
      <c r="AT90" s="9">
        <v>0.97024021656227299</v>
      </c>
      <c r="AU90" s="9">
        <v>0.91854598174161795</v>
      </c>
      <c r="AV90" s="9">
        <v>0.89960411909720395</v>
      </c>
      <c r="AW90" s="9">
        <v>1.0168820671058401</v>
      </c>
      <c r="AX90" s="9">
        <v>1.0501892166339299</v>
      </c>
      <c r="AY90" s="9">
        <v>0.99139211942148098</v>
      </c>
      <c r="AZ90" s="9">
        <v>1.00249331183097</v>
      </c>
      <c r="BA90" s="9">
        <v>0.99029264416954099</v>
      </c>
      <c r="BB90" s="9">
        <v>0.969174682686053</v>
      </c>
      <c r="BC90" s="9">
        <v>0.95961389685987397</v>
      </c>
      <c r="BD90" s="9">
        <v>0.99441296986611505</v>
      </c>
      <c r="BE90" s="9">
        <v>1.0448961029703701</v>
      </c>
      <c r="BF90" s="9">
        <v>0.93118453462458695</v>
      </c>
      <c r="BG90" s="9">
        <v>1.1264098567952601</v>
      </c>
      <c r="BH90" s="9">
        <v>1.0597033377606799</v>
      </c>
      <c r="BI90" s="9">
        <v>0.99941824064504803</v>
      </c>
      <c r="BJ90" s="9">
        <v>1.0058745355793499</v>
      </c>
      <c r="BK90" s="9">
        <v>1.0818202271034101</v>
      </c>
      <c r="BL90" s="9">
        <v>0.99152102434772305</v>
      </c>
      <c r="BM90" s="9">
        <v>0.95476882791502304</v>
      </c>
      <c r="BN90" s="9">
        <v>1.05581761655523</v>
      </c>
      <c r="BO90" s="9">
        <v>0.97480200112906701</v>
      </c>
      <c r="BP90" s="9">
        <v>1.2218500552559901</v>
      </c>
      <c r="BQ90" s="9">
        <v>1.0821234829297799</v>
      </c>
      <c r="BR90" s="9">
        <v>1.03230313217394</v>
      </c>
      <c r="BS90" s="9">
        <v>1.2081370902816899</v>
      </c>
      <c r="BT90" s="9">
        <v>1.1752544735116901</v>
      </c>
      <c r="BU90" s="9">
        <v>1.0783334396937301</v>
      </c>
      <c r="BV90" s="9">
        <v>1.1364043458230899</v>
      </c>
      <c r="BW90" s="9">
        <v>1.2024723465201299</v>
      </c>
    </row>
    <row r="91" spans="1:75" x14ac:dyDescent="0.35">
      <c r="A91" s="1">
        <v>2</v>
      </c>
      <c r="B91" s="1">
        <v>5</v>
      </c>
      <c r="C91" s="2" t="s">
        <v>32</v>
      </c>
      <c r="D91" s="1">
        <v>7</v>
      </c>
      <c r="E91" s="6">
        <v>0.27539633697911797</v>
      </c>
      <c r="F91" s="6">
        <v>1.0379609505252201</v>
      </c>
      <c r="G91" s="6">
        <v>0.92022780304820295</v>
      </c>
      <c r="H91" s="6">
        <v>1.09598699426079</v>
      </c>
      <c r="I91" s="6">
        <v>0.952445195147954</v>
      </c>
      <c r="J91" s="6">
        <v>1.0050121672168799</v>
      </c>
      <c r="K91" s="6">
        <v>1.0786154214463699</v>
      </c>
      <c r="L91" s="6">
        <v>1.07699403324514</v>
      </c>
      <c r="M91" s="6">
        <v>1.04137428035632</v>
      </c>
      <c r="N91" s="6">
        <v>0.88023783637448905</v>
      </c>
      <c r="O91" s="6">
        <v>1.07027453624846</v>
      </c>
      <c r="P91" s="9">
        <v>1.0348244505091899</v>
      </c>
      <c r="Q91" s="20" t="s">
        <v>132</v>
      </c>
      <c r="R91" s="20" t="s">
        <v>132</v>
      </c>
      <c r="S91" s="20" t="s">
        <v>132</v>
      </c>
      <c r="T91" s="9">
        <v>1.12774450912387</v>
      </c>
      <c r="U91" s="9">
        <v>1.3142177584047099</v>
      </c>
      <c r="V91" s="9">
        <v>1.4319655087697201</v>
      </c>
      <c r="W91" s="9">
        <v>1.3355779461401001</v>
      </c>
      <c r="X91" s="9">
        <v>1.36439227541996</v>
      </c>
      <c r="Y91" s="9">
        <v>1.55508557165477</v>
      </c>
      <c r="Z91" s="9">
        <v>1.33526983824097</v>
      </c>
      <c r="AA91" s="9">
        <v>1.3173548218724001</v>
      </c>
      <c r="AB91" s="9">
        <v>1.3226847613589801</v>
      </c>
      <c r="AC91" s="9">
        <v>1.5584297716636999</v>
      </c>
      <c r="AD91" s="9">
        <v>1.4945852202918599</v>
      </c>
      <c r="AE91" s="9">
        <v>1.4200741391396099</v>
      </c>
      <c r="AF91" s="9">
        <v>1.51864440099741</v>
      </c>
      <c r="AG91" s="9">
        <v>1.59392409833556</v>
      </c>
      <c r="AH91" s="9">
        <v>1.4125221819229199</v>
      </c>
      <c r="AI91" s="9">
        <v>1.5644182846310799</v>
      </c>
      <c r="AJ91" s="9">
        <v>1.4945969360253599</v>
      </c>
      <c r="AK91" s="9">
        <v>1.6667750576143101</v>
      </c>
      <c r="AL91" s="9">
        <v>1.2594519348342299</v>
      </c>
      <c r="AM91" s="9">
        <v>1.27602343421154</v>
      </c>
      <c r="AN91" s="9">
        <v>1.2878010564194899</v>
      </c>
      <c r="AO91" s="9">
        <v>1.1757254045990999</v>
      </c>
      <c r="AP91" s="9">
        <v>1.25650468471657</v>
      </c>
      <c r="AQ91" s="9">
        <v>1.39799227025679</v>
      </c>
      <c r="AR91" s="9">
        <v>1.1960279602911501</v>
      </c>
      <c r="AS91" s="9">
        <v>1.2781127549418201</v>
      </c>
      <c r="AT91" s="9">
        <v>1.3771244306518899</v>
      </c>
      <c r="AU91" s="9">
        <v>1.13776629513927</v>
      </c>
      <c r="AV91" s="9">
        <v>1.23103082147728</v>
      </c>
      <c r="AW91" s="9">
        <v>1.2146042687151799</v>
      </c>
      <c r="AX91" s="9">
        <v>1.2917822997046799</v>
      </c>
      <c r="AY91" s="9">
        <v>1.2199462947392701</v>
      </c>
      <c r="AZ91" s="9">
        <v>1.2049721696165001</v>
      </c>
      <c r="BA91" s="9">
        <v>1.2681310580063401</v>
      </c>
      <c r="BB91" s="9">
        <v>1.09998271280852</v>
      </c>
      <c r="BC91" s="9">
        <v>1.21151007982778</v>
      </c>
      <c r="BD91" s="9">
        <v>1.3645592042135699</v>
      </c>
      <c r="BE91" s="9">
        <v>1.32266787037676</v>
      </c>
      <c r="BF91" s="9">
        <v>1.2779820184425199</v>
      </c>
      <c r="BG91" s="9">
        <v>1.17987837383095</v>
      </c>
      <c r="BH91" s="9">
        <v>1.28248087774647</v>
      </c>
      <c r="BI91" s="9">
        <v>1.32373448719728</v>
      </c>
      <c r="BJ91" s="9">
        <v>1.1677887425081399</v>
      </c>
      <c r="BK91" s="9">
        <v>1.18352530715008</v>
      </c>
      <c r="BL91" s="9">
        <v>1.2416160882685601</v>
      </c>
      <c r="BM91" s="9">
        <v>1.193553373034</v>
      </c>
      <c r="BN91" s="9">
        <v>1.16109861942599</v>
      </c>
      <c r="BO91" s="9">
        <v>1.17520804133656</v>
      </c>
      <c r="BP91" s="9">
        <v>1.2955904939908101</v>
      </c>
      <c r="BQ91" s="9">
        <v>1.11155266229567</v>
      </c>
      <c r="BR91" s="9">
        <v>1.16814940479231</v>
      </c>
      <c r="BS91" s="9">
        <v>1.21011972129178</v>
      </c>
      <c r="BT91" s="9">
        <v>1.3075213177496099</v>
      </c>
      <c r="BU91" s="9">
        <v>1.2796645504433399</v>
      </c>
      <c r="BV91" s="9">
        <v>1.37146103115831</v>
      </c>
      <c r="BW91" s="9">
        <v>1.14033427336409</v>
      </c>
    </row>
    <row r="92" spans="1:75" x14ac:dyDescent="0.35">
      <c r="A92" s="1">
        <v>2</v>
      </c>
      <c r="B92" s="1">
        <v>5</v>
      </c>
      <c r="C92" s="2" t="s">
        <v>32</v>
      </c>
      <c r="D92" s="1">
        <v>8</v>
      </c>
      <c r="E92" s="6">
        <v>0.21034419342468999</v>
      </c>
      <c r="F92" s="6">
        <v>0.95268774843831905</v>
      </c>
      <c r="G92" s="6">
        <v>0.99431139657577905</v>
      </c>
      <c r="H92" s="6">
        <v>1.10023749998862</v>
      </c>
      <c r="I92" s="6">
        <v>1.13996961921914</v>
      </c>
      <c r="J92" s="6">
        <v>1.04514693930077</v>
      </c>
      <c r="K92" s="6">
        <v>0.99471881922538796</v>
      </c>
      <c r="L92" s="6">
        <v>1.03123346391454</v>
      </c>
      <c r="M92" s="6">
        <v>1.1716185383772599</v>
      </c>
      <c r="N92" s="6">
        <v>0.92114736009532905</v>
      </c>
      <c r="O92" s="6">
        <v>1.0718299675355301</v>
      </c>
      <c r="P92" s="9">
        <v>1.0018715376901499</v>
      </c>
      <c r="Q92" s="20" t="s">
        <v>132</v>
      </c>
      <c r="R92" s="20" t="s">
        <v>132</v>
      </c>
      <c r="S92" s="20" t="s">
        <v>132</v>
      </c>
      <c r="T92" s="9">
        <v>1.13853636927763</v>
      </c>
      <c r="U92" s="9">
        <v>1.42642175891235</v>
      </c>
      <c r="V92" s="9">
        <v>1.1929448578852899</v>
      </c>
      <c r="W92" s="9">
        <v>1.2565690520674699</v>
      </c>
      <c r="X92" s="9">
        <v>1.27592884023741</v>
      </c>
      <c r="Y92" s="9">
        <v>1.24416264028183</v>
      </c>
      <c r="Z92" s="9">
        <v>1.15530250078295</v>
      </c>
      <c r="AA92" s="9">
        <v>1.3052130611130801</v>
      </c>
      <c r="AB92" s="9">
        <v>1.2257369229349699</v>
      </c>
      <c r="AC92" s="9">
        <v>1.29919868486232</v>
      </c>
      <c r="AD92" s="9">
        <v>1.1761564001364899</v>
      </c>
      <c r="AE92" s="9">
        <v>1.2834166129739699</v>
      </c>
      <c r="AF92" s="9">
        <v>1.13762147719299</v>
      </c>
      <c r="AG92" s="9">
        <v>1.0568699933144401</v>
      </c>
      <c r="AH92" s="9">
        <v>1.07305684384455</v>
      </c>
      <c r="AI92" s="9">
        <v>1.2196689841409101</v>
      </c>
      <c r="AJ92" s="9">
        <v>1.09638382464299</v>
      </c>
      <c r="AK92" s="9">
        <v>1.1619558064608999</v>
      </c>
      <c r="AL92" s="9">
        <v>1.0533812046770299</v>
      </c>
      <c r="AM92" s="9">
        <v>1.1932326627997201</v>
      </c>
      <c r="AN92" s="9">
        <v>1.36431070328932</v>
      </c>
      <c r="AO92" s="9">
        <v>0.93497455826973996</v>
      </c>
      <c r="AP92" s="9">
        <v>0.95987474419358698</v>
      </c>
      <c r="AQ92" s="9">
        <v>1.22235294223184</v>
      </c>
      <c r="AR92" s="9">
        <v>0.87131742951229696</v>
      </c>
      <c r="AS92" s="9">
        <v>0.94338775841310396</v>
      </c>
      <c r="AT92" s="9">
        <v>0.86993591890244804</v>
      </c>
      <c r="AU92" s="9">
        <v>0.94109134044882203</v>
      </c>
      <c r="AV92" s="9">
        <v>1.0328205879772601</v>
      </c>
      <c r="AW92" s="9">
        <v>0.84165049297847305</v>
      </c>
      <c r="AX92" s="9">
        <v>1.05530000778066</v>
      </c>
      <c r="AY92" s="9">
        <v>0.94611601796904599</v>
      </c>
      <c r="AZ92" s="9">
        <v>1.0078459717063999</v>
      </c>
      <c r="BA92" s="9">
        <v>1.0748260579711699</v>
      </c>
      <c r="BB92" s="9">
        <v>1.0320235617809601</v>
      </c>
      <c r="BC92" s="9">
        <v>0.94037744675003698</v>
      </c>
      <c r="BD92" s="9">
        <v>1.0470844001861599</v>
      </c>
      <c r="BE92" s="9">
        <v>1.0182381427874301</v>
      </c>
      <c r="BF92" s="9">
        <v>1.0049654563851</v>
      </c>
      <c r="BG92" s="9">
        <v>0.92335965817052801</v>
      </c>
      <c r="BH92" s="9">
        <v>0.95504743598688202</v>
      </c>
      <c r="BI92" s="9">
        <v>1.1936157396631299</v>
      </c>
      <c r="BJ92" s="9">
        <v>1.12763662209338</v>
      </c>
      <c r="BK92" s="9">
        <v>1.17997483421703</v>
      </c>
      <c r="BL92" s="9">
        <v>0.96489729100964805</v>
      </c>
      <c r="BM92" s="9">
        <v>0.94015551288015797</v>
      </c>
      <c r="BN92" s="9">
        <v>0.97696567479181795</v>
      </c>
      <c r="BO92" s="9">
        <v>1.1437107532492801</v>
      </c>
      <c r="BP92" s="9">
        <v>0.984556960794989</v>
      </c>
      <c r="BQ92" s="9">
        <v>0.94467843998287104</v>
      </c>
      <c r="BR92" s="9">
        <v>0.94767303765108701</v>
      </c>
      <c r="BS92" s="9">
        <v>1.0641916243891001</v>
      </c>
      <c r="BT92" s="9">
        <v>1.0919096034108</v>
      </c>
      <c r="BU92" s="9">
        <v>0.98561194589784196</v>
      </c>
      <c r="BV92" s="9">
        <v>0.98028064755439104</v>
      </c>
      <c r="BW92" s="9">
        <v>1.11742964101714</v>
      </c>
    </row>
    <row r="93" spans="1:75" x14ac:dyDescent="0.35">
      <c r="A93" s="1">
        <v>2</v>
      </c>
      <c r="B93" s="1">
        <v>5</v>
      </c>
      <c r="C93" s="2" t="s">
        <v>32</v>
      </c>
      <c r="D93" s="1">
        <v>9</v>
      </c>
      <c r="E93" s="6">
        <v>0.40843493554217303</v>
      </c>
      <c r="F93" s="6">
        <v>1.1439829811590201</v>
      </c>
      <c r="G93" s="6">
        <v>0.91900773430562399</v>
      </c>
      <c r="H93" s="6">
        <v>0.93404110936778195</v>
      </c>
      <c r="I93" s="6">
        <v>1.0328254545470099</v>
      </c>
      <c r="J93" s="6">
        <v>1.1080679018716599</v>
      </c>
      <c r="K93" s="6">
        <v>1.01382418893215</v>
      </c>
      <c r="L93" s="6">
        <v>1.01266168760149</v>
      </c>
      <c r="M93" s="6">
        <v>1.19602686234513</v>
      </c>
      <c r="N93" s="6">
        <v>1.0063962144432199</v>
      </c>
      <c r="O93" s="6">
        <v>1.1126923434147999</v>
      </c>
      <c r="P93" s="9">
        <v>0.84651975061330798</v>
      </c>
      <c r="Q93" s="20" t="s">
        <v>132</v>
      </c>
      <c r="R93" s="20" t="s">
        <v>132</v>
      </c>
      <c r="S93" s="20" t="s">
        <v>132</v>
      </c>
      <c r="T93" s="9">
        <v>1.3518898094277101</v>
      </c>
      <c r="U93" s="9">
        <v>1.51091318673784</v>
      </c>
      <c r="V93" s="9">
        <v>1.5063597538573299</v>
      </c>
      <c r="W93" s="9">
        <v>1.63421966140991</v>
      </c>
      <c r="X93" s="9">
        <v>1.5642245413226501</v>
      </c>
      <c r="Y93" s="9">
        <v>1.24169438175272</v>
      </c>
      <c r="Z93" s="9">
        <v>1.42385550698375</v>
      </c>
      <c r="AA93" s="9">
        <v>1.43598593562475</v>
      </c>
      <c r="AB93" s="9">
        <v>1.2730955723533599</v>
      </c>
      <c r="AC93" s="9">
        <v>1.4489184680428999</v>
      </c>
      <c r="AD93" s="9">
        <v>1.29274650440994</v>
      </c>
      <c r="AE93" s="9">
        <v>1.06431920815964</v>
      </c>
      <c r="AF93" s="9">
        <v>1.2847193691488701</v>
      </c>
      <c r="AG93" s="9">
        <v>1.2799705534193799</v>
      </c>
      <c r="AH93" s="9">
        <v>1.1266186760952701</v>
      </c>
      <c r="AI93" s="9">
        <v>1.3536424172561401</v>
      </c>
      <c r="AJ93" s="9">
        <v>1.1372450139325401</v>
      </c>
      <c r="AK93" s="9">
        <v>1.0584453278083801</v>
      </c>
      <c r="AL93" s="9">
        <v>1.15666855722543</v>
      </c>
      <c r="AM93" s="9">
        <v>1.01274555278919</v>
      </c>
      <c r="AN93" s="9">
        <v>0.96526176060353897</v>
      </c>
      <c r="AO93" s="9">
        <v>1.1561525305982301</v>
      </c>
      <c r="AP93" s="9">
        <v>1.11025890099354</v>
      </c>
      <c r="AQ93" s="9">
        <v>1.1656722154718799</v>
      </c>
      <c r="AR93" s="9">
        <v>1.0662602328083901</v>
      </c>
      <c r="AS93" s="9">
        <v>1.2714337380324601</v>
      </c>
      <c r="AT93" s="9">
        <v>1.0445771803427999</v>
      </c>
      <c r="AU93" s="9">
        <v>0.99985686519192696</v>
      </c>
      <c r="AV93" s="9">
        <v>1.2373275306181599</v>
      </c>
      <c r="AW93" s="9">
        <v>1.09702231620102</v>
      </c>
      <c r="AX93" s="9">
        <v>1.43490771621877</v>
      </c>
      <c r="AY93" s="9">
        <v>1.13774422606152</v>
      </c>
      <c r="AZ93" s="9">
        <v>1.0640817466833501</v>
      </c>
      <c r="BA93" s="9">
        <v>0.98222423423068494</v>
      </c>
      <c r="BB93" s="9">
        <v>1.1031415371646001</v>
      </c>
      <c r="BC93" s="9">
        <v>1.0665071440475999</v>
      </c>
      <c r="BD93" s="9">
        <v>1.0796335041578999</v>
      </c>
      <c r="BE93" s="9">
        <v>1.1232923293466801</v>
      </c>
      <c r="BF93" s="9">
        <v>0.94209334099014996</v>
      </c>
      <c r="BG93" s="9">
        <v>0.96065347587036298</v>
      </c>
      <c r="BH93" s="9">
        <v>1.1076620523379701</v>
      </c>
      <c r="BI93" s="9">
        <v>1.2286991907565701</v>
      </c>
      <c r="BJ93" s="9">
        <v>1.1330828392649599</v>
      </c>
      <c r="BK93" s="9">
        <v>1.1296468540632401</v>
      </c>
      <c r="BL93" s="9">
        <v>1.0671531553282001</v>
      </c>
      <c r="BM93" s="9">
        <v>1.0387955113184</v>
      </c>
      <c r="BN93" s="9">
        <v>1.23467417469457</v>
      </c>
      <c r="BO93" s="9">
        <v>1.17494427706479</v>
      </c>
      <c r="BP93" s="9">
        <v>1.05887967419606</v>
      </c>
      <c r="BQ93" s="9">
        <v>1.1952228489038099</v>
      </c>
      <c r="BR93" s="9">
        <v>1.30653088802522</v>
      </c>
      <c r="BS93" s="9">
        <v>1.2089314148550201</v>
      </c>
      <c r="BT93" s="9">
        <v>1.3310534793220199</v>
      </c>
      <c r="BU93" s="9">
        <v>1.4306958437534401</v>
      </c>
      <c r="BV93" s="9">
        <v>1.25007513051666</v>
      </c>
      <c r="BW93" s="9">
        <v>1.2387279241008</v>
      </c>
    </row>
    <row r="94" spans="1:75" x14ac:dyDescent="0.35">
      <c r="A94" s="1">
        <v>2</v>
      </c>
      <c r="B94" s="1">
        <v>5</v>
      </c>
      <c r="C94" s="2" t="s">
        <v>32</v>
      </c>
      <c r="D94" s="1">
        <v>10</v>
      </c>
      <c r="E94" s="6">
        <v>0.56906344578347601</v>
      </c>
      <c r="F94" s="6">
        <v>0.94876478383895402</v>
      </c>
      <c r="G94" s="6">
        <v>1.0143182203048799</v>
      </c>
      <c r="H94" s="6">
        <v>0.99211648172001798</v>
      </c>
      <c r="I94" s="6">
        <v>0.95196355636744201</v>
      </c>
      <c r="J94" s="6">
        <v>1.05261819024535</v>
      </c>
      <c r="K94" s="6">
        <v>0.98297169107563998</v>
      </c>
      <c r="L94" s="6">
        <v>1.0281508954482601</v>
      </c>
      <c r="M94" s="6">
        <v>1.05692781537545</v>
      </c>
      <c r="N94" s="6">
        <v>1.01464997213275</v>
      </c>
      <c r="O94" s="6">
        <v>0.98287255788677397</v>
      </c>
      <c r="P94" s="9">
        <v>1.12170710495449</v>
      </c>
      <c r="Q94" s="20" t="s">
        <v>132</v>
      </c>
      <c r="R94" s="20" t="s">
        <v>132</v>
      </c>
      <c r="S94" s="20" t="s">
        <v>132</v>
      </c>
      <c r="T94" s="9">
        <v>1.49864693696466</v>
      </c>
      <c r="U94" s="9">
        <v>1.6726661864388701</v>
      </c>
      <c r="V94" s="9">
        <v>1.5434834632655501</v>
      </c>
      <c r="W94" s="9">
        <v>1.6300686681604699</v>
      </c>
      <c r="X94" s="9">
        <v>1.4851407829407599</v>
      </c>
      <c r="Y94" s="9">
        <v>1.4045875046615699</v>
      </c>
      <c r="Z94" s="9">
        <v>1.4428018396811</v>
      </c>
      <c r="AA94" s="9">
        <v>1.5041067392398799</v>
      </c>
      <c r="AB94" s="9">
        <v>1.41289049472809</v>
      </c>
      <c r="AC94" s="9">
        <v>1.47326868785034</v>
      </c>
      <c r="AD94" s="9">
        <v>1.4611273602696699</v>
      </c>
      <c r="AE94" s="9">
        <v>1.31825493056466</v>
      </c>
      <c r="AF94" s="9">
        <v>1.3284904021617201</v>
      </c>
      <c r="AG94" s="9">
        <v>1.3727147551183301</v>
      </c>
      <c r="AH94" s="9">
        <v>1.2804100922128001</v>
      </c>
      <c r="AI94" s="9">
        <v>1.3061494834348799</v>
      </c>
      <c r="AJ94" s="9">
        <v>1.21517893129375</v>
      </c>
      <c r="AK94" s="9">
        <v>1.2068020405876501</v>
      </c>
      <c r="AL94" s="9">
        <v>1.17640674179495</v>
      </c>
      <c r="AM94" s="9">
        <v>1.27486724389823</v>
      </c>
      <c r="AN94" s="9">
        <v>1.32002125447976</v>
      </c>
      <c r="AO94" s="9">
        <v>1.15659815024973</v>
      </c>
      <c r="AP94" s="9">
        <v>1.2106967811221401</v>
      </c>
      <c r="AQ94" s="9">
        <v>1.34492619346338</v>
      </c>
      <c r="AR94" s="9">
        <v>1.34342500157302</v>
      </c>
      <c r="AS94" s="9">
        <v>1.2394954437712</v>
      </c>
      <c r="AT94" s="9">
        <v>1.15669122526353</v>
      </c>
      <c r="AU94" s="9">
        <v>1.2116444096732499</v>
      </c>
      <c r="AV94" s="9">
        <v>1.30963652372809</v>
      </c>
      <c r="AW94" s="9">
        <v>1.0579718063752801</v>
      </c>
      <c r="AX94" s="9">
        <v>1.09999777630828</v>
      </c>
      <c r="AY94" s="9">
        <v>1.1921701291476099</v>
      </c>
      <c r="AZ94" s="9">
        <v>1.01952997626925</v>
      </c>
      <c r="BA94" s="9">
        <v>1.2427032143188801</v>
      </c>
      <c r="BB94" s="9">
        <v>1.0991256536893099</v>
      </c>
      <c r="BC94" s="9">
        <v>1.1509728621009101</v>
      </c>
      <c r="BD94" s="9">
        <v>1.16085130672903</v>
      </c>
      <c r="BE94" s="9">
        <v>1.2007609764851499</v>
      </c>
      <c r="BF94" s="9">
        <v>1.17937385601892</v>
      </c>
      <c r="BG94" s="9">
        <v>1.2327807176310299</v>
      </c>
      <c r="BH94" s="9">
        <v>1.16399897882981</v>
      </c>
      <c r="BI94" s="9">
        <v>1.2555047812330999</v>
      </c>
      <c r="BJ94" s="9">
        <v>1.1162106487966399</v>
      </c>
      <c r="BK94" s="9">
        <v>1.1539938128107301</v>
      </c>
      <c r="BL94" s="9">
        <v>1.1160191814049301</v>
      </c>
      <c r="BM94" s="9">
        <v>1.1649898749249601</v>
      </c>
      <c r="BN94" s="9">
        <v>1.2095183679350301</v>
      </c>
      <c r="BO94" s="9">
        <v>1.19707817381282</v>
      </c>
      <c r="BP94" s="9">
        <v>1.08660939055506</v>
      </c>
      <c r="BQ94" s="9">
        <v>1.11680199870446</v>
      </c>
      <c r="BR94" s="9">
        <v>1.20699287516681</v>
      </c>
      <c r="BS94" s="9">
        <v>1.13954950992297</v>
      </c>
      <c r="BT94" s="9">
        <v>1.1217921785239</v>
      </c>
      <c r="BU94" s="9">
        <v>1.0436780110139501</v>
      </c>
      <c r="BV94" s="9">
        <v>1.1878634432597399</v>
      </c>
      <c r="BW94" s="9">
        <v>1.0413038188699</v>
      </c>
    </row>
    <row r="95" spans="1:75" x14ac:dyDescent="0.35">
      <c r="A95" s="1">
        <v>2</v>
      </c>
      <c r="B95" s="1">
        <v>5</v>
      </c>
      <c r="C95" s="2" t="s">
        <v>32</v>
      </c>
      <c r="D95" s="1">
        <v>11</v>
      </c>
      <c r="E95" s="6">
        <v>0.25361808332531399</v>
      </c>
      <c r="F95" s="6">
        <v>1.11876482823557</v>
      </c>
      <c r="G95" s="6">
        <v>1.04398191158832</v>
      </c>
      <c r="H95" s="6">
        <v>1.0717455999540699</v>
      </c>
      <c r="I95" s="6">
        <v>1.1162229576932099</v>
      </c>
      <c r="J95" s="6">
        <v>0.94640259956330797</v>
      </c>
      <c r="K95" s="6">
        <v>0.98981182131309497</v>
      </c>
      <c r="L95" s="6">
        <v>0.97964581567618303</v>
      </c>
      <c r="M95" s="6">
        <v>1.00579727341306</v>
      </c>
      <c r="N95" s="6">
        <v>1.0061784684320101</v>
      </c>
      <c r="O95" s="6">
        <v>0.91845735592288502</v>
      </c>
      <c r="P95" s="9">
        <v>1.0111406192789201</v>
      </c>
      <c r="Q95" s="20" t="s">
        <v>132</v>
      </c>
      <c r="R95" s="20" t="s">
        <v>132</v>
      </c>
      <c r="S95" s="20" t="s">
        <v>132</v>
      </c>
      <c r="T95" s="9">
        <v>1.2796810282654101</v>
      </c>
      <c r="U95" s="9">
        <v>1.25247021846817</v>
      </c>
      <c r="V95" s="9">
        <v>1.2878055927798799</v>
      </c>
      <c r="W95" s="9">
        <v>1.22719744615686</v>
      </c>
      <c r="X95" s="9">
        <v>1.28392460840078</v>
      </c>
      <c r="Y95" s="9">
        <v>1.2548382112458201</v>
      </c>
      <c r="Z95" s="9">
        <v>1.2493339476892</v>
      </c>
      <c r="AA95" s="9">
        <v>1.09379096324254</v>
      </c>
      <c r="AB95" s="9">
        <v>1.1018001698323601</v>
      </c>
      <c r="AC95" s="9">
        <v>1.04838598451212</v>
      </c>
      <c r="AD95" s="9">
        <v>1.0547295950245901</v>
      </c>
      <c r="AE95" s="9">
        <v>1.1089120098809699</v>
      </c>
      <c r="AF95" s="9">
        <v>1.10462497385367</v>
      </c>
      <c r="AG95" s="9">
        <v>1.2453494048789</v>
      </c>
      <c r="AH95" s="9">
        <v>1.26705805335806</v>
      </c>
      <c r="AI95" s="9">
        <v>1.25186206364692</v>
      </c>
      <c r="AJ95" s="9">
        <v>1.12517191969479</v>
      </c>
      <c r="AK95" s="9">
        <v>1.1215999943204999</v>
      </c>
      <c r="AL95" s="9">
        <v>1.0467070808657299</v>
      </c>
      <c r="AM95" s="9">
        <v>1.11160544035662</v>
      </c>
      <c r="AN95" s="9">
        <v>1.15285612309065</v>
      </c>
      <c r="AO95" s="9">
        <v>1.0178897372963001</v>
      </c>
      <c r="AP95" s="9">
        <v>0.92289428469684998</v>
      </c>
      <c r="AQ95" s="9">
        <v>1.0818908429273699</v>
      </c>
      <c r="AR95" s="9">
        <v>1.07091904933118</v>
      </c>
      <c r="AS95" s="9">
        <v>1.0692910396547399</v>
      </c>
      <c r="AT95" s="9">
        <v>1.0557089554079</v>
      </c>
      <c r="AU95" s="9">
        <v>0.97723222870425297</v>
      </c>
      <c r="AV95" s="9">
        <v>1.0687535586715999</v>
      </c>
      <c r="AW95" s="9">
        <v>0.92804673925391901</v>
      </c>
      <c r="AX95" s="9">
        <v>1.0097260101755401</v>
      </c>
      <c r="AY95" s="9">
        <v>0.92180329238551095</v>
      </c>
      <c r="AZ95" s="9">
        <v>1.1276623547367399</v>
      </c>
      <c r="BA95" s="9">
        <v>1.00997954899368</v>
      </c>
      <c r="BB95" s="9">
        <v>0.92769316539283397</v>
      </c>
      <c r="BC95" s="9">
        <v>1.0126610900233499</v>
      </c>
      <c r="BD95" s="9">
        <v>1.0025779504704799</v>
      </c>
      <c r="BE95" s="9">
        <v>1.1226307813862499</v>
      </c>
      <c r="BF95" s="9">
        <v>1.0733874020809999</v>
      </c>
      <c r="BG95" s="9">
        <v>1.29922781588291</v>
      </c>
      <c r="BH95" s="9">
        <v>0.95162272239763901</v>
      </c>
      <c r="BI95" s="9">
        <v>1.0819563392609299</v>
      </c>
      <c r="BJ95" s="9">
        <v>1.10050002908357</v>
      </c>
      <c r="BK95" s="9">
        <v>1.1490866671307201</v>
      </c>
      <c r="BL95" s="9">
        <v>1.0646132002917901</v>
      </c>
      <c r="BM95" s="9">
        <v>1.02953794241851</v>
      </c>
      <c r="BN95" s="9">
        <v>1.14882320085151</v>
      </c>
      <c r="BO95" s="9">
        <v>0.93710342023881699</v>
      </c>
      <c r="BP95" s="9">
        <v>1.1774623668496</v>
      </c>
      <c r="BQ95" s="9">
        <v>1.1045532312947901</v>
      </c>
      <c r="BR95" s="9">
        <v>1.0197571786944899</v>
      </c>
      <c r="BS95" s="9">
        <v>1.0307117997142099</v>
      </c>
      <c r="BT95" s="9">
        <v>0.90969136444244203</v>
      </c>
      <c r="BU95" s="9">
        <v>1.05761371570062</v>
      </c>
      <c r="BV95" s="9">
        <v>1.0170640753801601</v>
      </c>
      <c r="BW95" s="9">
        <v>1.1073914124440201</v>
      </c>
    </row>
    <row r="96" spans="1:75" x14ac:dyDescent="0.35">
      <c r="A96" s="1">
        <v>2</v>
      </c>
      <c r="B96" s="1">
        <v>6</v>
      </c>
      <c r="C96" s="2" t="s">
        <v>56</v>
      </c>
      <c r="D96" s="1">
        <v>1</v>
      </c>
      <c r="E96" s="6">
        <v>2.2958000888636598</v>
      </c>
      <c r="F96" s="6">
        <v>1.08305428131522</v>
      </c>
      <c r="G96" s="6">
        <v>1.0526118638981901</v>
      </c>
      <c r="H96" s="6">
        <v>1.0708439821057001</v>
      </c>
      <c r="I96" s="6">
        <v>0.85488192827557796</v>
      </c>
      <c r="J96" s="6">
        <v>1.0010479334282101</v>
      </c>
      <c r="K96" s="6">
        <v>1.0412051068310799</v>
      </c>
      <c r="L96" s="6">
        <v>0.90892264288703895</v>
      </c>
      <c r="M96" s="6">
        <v>0.99450967509721</v>
      </c>
      <c r="N96" s="6">
        <v>1.09213185978339</v>
      </c>
      <c r="O96" s="6">
        <v>0.98958357921978501</v>
      </c>
      <c r="P96" s="9">
        <v>0.95578286071006902</v>
      </c>
      <c r="Q96" s="20" t="s">
        <v>132</v>
      </c>
      <c r="R96" s="20" t="s">
        <v>132</v>
      </c>
      <c r="S96" s="20" t="s">
        <v>132</v>
      </c>
      <c r="T96" s="9">
        <v>3.6731017608781702</v>
      </c>
      <c r="U96" s="9">
        <v>2.89576164346194</v>
      </c>
      <c r="V96" s="9">
        <v>3.3451747181032898</v>
      </c>
      <c r="W96" s="9">
        <v>3.3807634289225401</v>
      </c>
      <c r="X96" s="9">
        <v>2.9333677022505</v>
      </c>
      <c r="Y96" s="9">
        <v>3.0134007703688002</v>
      </c>
      <c r="Z96" s="9">
        <v>2.8724357580154898</v>
      </c>
      <c r="AA96" s="9">
        <v>2.7339928931508801</v>
      </c>
      <c r="AB96" s="9">
        <v>2.3363370429622599</v>
      </c>
      <c r="AC96" s="9">
        <v>2.1421419511614399</v>
      </c>
      <c r="AD96" s="9">
        <v>2.18735815803874</v>
      </c>
      <c r="AE96" s="9">
        <v>1.90429494403182</v>
      </c>
      <c r="AF96" s="9">
        <v>1.81492706503285</v>
      </c>
      <c r="AG96" s="9">
        <v>1.6942414498931899</v>
      </c>
      <c r="AH96" s="9">
        <v>1.77950187552473</v>
      </c>
      <c r="AI96" s="9">
        <v>1.72403553806313</v>
      </c>
      <c r="AJ96" s="9">
        <v>1.5127330520867199</v>
      </c>
      <c r="AK96" s="9">
        <v>1.35468077997138</v>
      </c>
      <c r="AL96" s="9">
        <v>1.43793275792291</v>
      </c>
      <c r="AM96" s="9">
        <v>1.26866241311582</v>
      </c>
      <c r="AN96" s="9">
        <v>1.1464315354049699</v>
      </c>
      <c r="AO96" s="9">
        <v>1.2847817794307901</v>
      </c>
      <c r="AP96" s="9">
        <v>1.31486827502951</v>
      </c>
      <c r="AQ96" s="9">
        <v>1.1421338749390699</v>
      </c>
      <c r="AR96" s="9">
        <v>1.22610736440831</v>
      </c>
      <c r="AS96" s="9">
        <v>1.25891487240491</v>
      </c>
      <c r="AT96" s="9">
        <v>1.24030220914108</v>
      </c>
      <c r="AU96" s="9">
        <v>1.1209458103844501</v>
      </c>
      <c r="AV96" s="9">
        <v>1.1944210540042199</v>
      </c>
      <c r="AW96" s="9">
        <v>1.1456579803948199</v>
      </c>
      <c r="AX96" s="9">
        <v>1.2524445572953999</v>
      </c>
      <c r="AY96" s="9">
        <v>1.0977203730907099</v>
      </c>
      <c r="AZ96" s="9">
        <v>1.17412680789636</v>
      </c>
      <c r="BA96" s="9">
        <v>1.1218997120092999</v>
      </c>
      <c r="BB96" s="9">
        <v>1.20933716304204</v>
      </c>
      <c r="BC96" s="9">
        <v>1.24491880351895</v>
      </c>
      <c r="BD96" s="9">
        <v>1.1130583099245099</v>
      </c>
      <c r="BE96" s="9">
        <v>1.18594056185595</v>
      </c>
      <c r="BF96" s="9">
        <v>0.99423245293193296</v>
      </c>
      <c r="BG96" s="9">
        <v>1.1149859181018</v>
      </c>
      <c r="BH96" s="9">
        <v>1.1343284367387501</v>
      </c>
      <c r="BI96" s="9">
        <v>1.0983591906468799</v>
      </c>
      <c r="BJ96" s="9">
        <v>1.0574308301998601</v>
      </c>
      <c r="BK96" s="9">
        <v>0.98187007734652998</v>
      </c>
      <c r="BL96" s="9">
        <v>1.14464168799288</v>
      </c>
      <c r="BM96" s="9">
        <v>1.0838805134696201</v>
      </c>
      <c r="BN96" s="9">
        <v>1.1592841101434199</v>
      </c>
      <c r="BO96" s="9">
        <v>1.0977398727012899</v>
      </c>
      <c r="BP96" s="9">
        <v>1.10831633297508</v>
      </c>
      <c r="BQ96" s="9">
        <v>1.0881718634128299</v>
      </c>
      <c r="BR96" s="9">
        <v>1.10342905604357</v>
      </c>
      <c r="BS96" s="9">
        <v>1.05075326081591</v>
      </c>
      <c r="BT96" s="9">
        <v>1.0855574603698801</v>
      </c>
      <c r="BU96" s="9">
        <v>1.1549942179243999</v>
      </c>
      <c r="BV96" s="9">
        <v>1.0920387926575601</v>
      </c>
      <c r="BW96" s="9">
        <v>1.0694645622618</v>
      </c>
    </row>
    <row r="97" spans="1:75" x14ac:dyDescent="0.35">
      <c r="A97" s="1">
        <v>2</v>
      </c>
      <c r="B97" s="1">
        <v>6</v>
      </c>
      <c r="C97" s="2" t="s">
        <v>56</v>
      </c>
      <c r="D97" s="1">
        <v>2</v>
      </c>
      <c r="E97" s="6">
        <v>1.75181039578217</v>
      </c>
      <c r="F97" s="6">
        <v>0.95376074478724704</v>
      </c>
      <c r="G97" s="6">
        <v>0.94043616312218903</v>
      </c>
      <c r="H97" s="6">
        <v>0.93398811184945396</v>
      </c>
      <c r="I97" s="6">
        <v>1.0940555653789801</v>
      </c>
      <c r="J97" s="6">
        <v>1.1062302480992501</v>
      </c>
      <c r="K97" s="6">
        <v>1.0032552187499599</v>
      </c>
      <c r="L97" s="6">
        <v>1.11427669657305</v>
      </c>
      <c r="M97" s="6">
        <v>0.94099899796758002</v>
      </c>
      <c r="N97" s="6">
        <v>0.98895726689667396</v>
      </c>
      <c r="O97" s="6">
        <v>1.10838637936387</v>
      </c>
      <c r="P97" s="9">
        <v>1.1024491853404601</v>
      </c>
      <c r="Q97" s="20" t="s">
        <v>132</v>
      </c>
      <c r="R97" s="20" t="s">
        <v>132</v>
      </c>
      <c r="S97" s="20" t="s">
        <v>132</v>
      </c>
      <c r="T97" s="9">
        <v>2.67724725290631</v>
      </c>
      <c r="U97" s="9">
        <v>2.6026509952788301</v>
      </c>
      <c r="V97" s="9">
        <v>3.0308365569978402</v>
      </c>
      <c r="W97" s="9">
        <v>2.95902166970194</v>
      </c>
      <c r="X97" s="9">
        <v>2.7281020436346499</v>
      </c>
      <c r="Y97" s="9">
        <v>2.7458789713965301</v>
      </c>
      <c r="Z97" s="9">
        <v>2.0928415965931002</v>
      </c>
      <c r="AA97" s="9">
        <v>2.32665961584184</v>
      </c>
      <c r="AB97" s="9">
        <v>2.02296417783678</v>
      </c>
      <c r="AC97" s="9">
        <v>1.7270411646691699</v>
      </c>
      <c r="AD97" s="9">
        <v>1.91745201877185</v>
      </c>
      <c r="AE97" s="9">
        <v>1.6368102012375101</v>
      </c>
      <c r="AF97" s="9">
        <v>1.43513265577691</v>
      </c>
      <c r="AG97" s="9">
        <v>1.6228069933846501</v>
      </c>
      <c r="AH97" s="9">
        <v>1.8411977188150599</v>
      </c>
      <c r="AI97" s="9">
        <v>1.5191445206094101</v>
      </c>
      <c r="AJ97" s="9">
        <v>1.5515332983085399</v>
      </c>
      <c r="AK97" s="9">
        <v>1.39791350993409</v>
      </c>
      <c r="AL97" s="9">
        <v>1.53252653178625</v>
      </c>
      <c r="AM97" s="9">
        <v>1.3742917784522</v>
      </c>
      <c r="AN97" s="9">
        <v>1.2461388715524999</v>
      </c>
      <c r="AO97" s="9">
        <v>1.1921139583087701</v>
      </c>
      <c r="AP97" s="9">
        <v>1.45763966944023</v>
      </c>
      <c r="AQ97" s="9">
        <v>1.4286351755540201</v>
      </c>
      <c r="AR97" s="9">
        <v>1.30281052920789</v>
      </c>
      <c r="AS97" s="9">
        <v>1.34954511173401</v>
      </c>
      <c r="AT97" s="9">
        <v>1.1557881492214801</v>
      </c>
      <c r="AU97" s="9">
        <v>1.25133444782633</v>
      </c>
      <c r="AV97" s="9">
        <v>1.34203050750117</v>
      </c>
      <c r="AW97" s="9">
        <v>1.21446768521978</v>
      </c>
      <c r="AX97" s="9">
        <v>1.2325777376735301</v>
      </c>
      <c r="AY97" s="9">
        <v>1.32432376425621</v>
      </c>
      <c r="AZ97" s="9">
        <v>1.1231140207061301</v>
      </c>
      <c r="BA97" s="9">
        <v>1.2596183941777499</v>
      </c>
      <c r="BB97" s="9">
        <v>1.24857642631208</v>
      </c>
      <c r="BC97" s="9">
        <v>1.2697236595777699</v>
      </c>
      <c r="BD97" s="9">
        <v>1.1434492706605099</v>
      </c>
      <c r="BE97" s="9">
        <v>1.2120760453148001</v>
      </c>
      <c r="BF97" s="9">
        <v>1.1170474929353</v>
      </c>
      <c r="BG97" s="9">
        <v>1.14373404901958</v>
      </c>
      <c r="BH97" s="9">
        <v>1.1945275960391899</v>
      </c>
      <c r="BI97" s="9">
        <v>1.15114855887048</v>
      </c>
      <c r="BJ97" s="9">
        <v>1.0868389463094399</v>
      </c>
      <c r="BK97" s="9">
        <v>1.17547879984808</v>
      </c>
      <c r="BL97" s="9">
        <v>1.2150561810316201</v>
      </c>
      <c r="BM97" s="9">
        <v>1.11024168402172</v>
      </c>
      <c r="BN97" s="9">
        <v>1.14679480655501</v>
      </c>
      <c r="BO97" s="9">
        <v>1.11419329082732</v>
      </c>
      <c r="BP97" s="9">
        <v>1.2307150279110901</v>
      </c>
      <c r="BQ97" s="9">
        <v>1.11786636037764</v>
      </c>
      <c r="BR97" s="9">
        <v>1.08570354125418</v>
      </c>
      <c r="BS97" s="9">
        <v>0.98602421676864405</v>
      </c>
      <c r="BT97" s="9">
        <v>1.0405367181623</v>
      </c>
      <c r="BU97" s="9">
        <v>0.91089706094203504</v>
      </c>
      <c r="BV97" s="9">
        <v>1.0425504645160899</v>
      </c>
      <c r="BW97" s="9">
        <v>1.1635453507903</v>
      </c>
    </row>
    <row r="98" spans="1:75" x14ac:dyDescent="0.35">
      <c r="A98" s="1">
        <v>2</v>
      </c>
      <c r="B98" s="1">
        <v>6</v>
      </c>
      <c r="C98" s="2" t="s">
        <v>56</v>
      </c>
      <c r="D98" s="1">
        <v>3</v>
      </c>
      <c r="E98" s="6">
        <v>-8.8653544847915305E-3</v>
      </c>
      <c r="F98" s="6">
        <v>1.04373800950416</v>
      </c>
      <c r="G98" s="6">
        <v>1.07856392244926</v>
      </c>
      <c r="H98" s="6">
        <v>0.97579408234538401</v>
      </c>
      <c r="I98" s="6">
        <v>1.02121816919416</v>
      </c>
      <c r="J98" s="6">
        <v>0.88078682393408303</v>
      </c>
      <c r="K98" s="6">
        <v>1.07482987948524</v>
      </c>
      <c r="L98" s="6">
        <v>0.971593585958201</v>
      </c>
      <c r="M98" s="6">
        <v>1.00592021946618</v>
      </c>
      <c r="N98" s="6">
        <v>0.99497930776698795</v>
      </c>
      <c r="O98" s="6">
        <v>1.0066164826603301</v>
      </c>
      <c r="P98" s="9">
        <v>1.0067054620316001</v>
      </c>
      <c r="Q98" s="20" t="s">
        <v>132</v>
      </c>
      <c r="R98" s="20" t="s">
        <v>132</v>
      </c>
      <c r="S98" s="20" t="s">
        <v>132</v>
      </c>
      <c r="T98" s="9">
        <v>1.0301072748606599</v>
      </c>
      <c r="U98" s="9">
        <v>1.0732187807410001</v>
      </c>
      <c r="V98" s="9">
        <v>0.88629002577316196</v>
      </c>
      <c r="W98" s="9">
        <v>1.1603979244548599</v>
      </c>
      <c r="X98" s="9">
        <v>1.0655862060740799</v>
      </c>
      <c r="Y98" s="9">
        <v>0.99718058872231996</v>
      </c>
      <c r="Z98" s="9">
        <v>1.00391920946498</v>
      </c>
      <c r="AA98" s="9">
        <v>1.0347696204382399</v>
      </c>
      <c r="AB98" s="9">
        <v>0.90868459889907904</v>
      </c>
      <c r="AC98" s="9">
        <v>1.0432075138312</v>
      </c>
      <c r="AD98" s="9">
        <v>1.0101545224439299</v>
      </c>
      <c r="AE98" s="9">
        <v>1.0656873396269</v>
      </c>
      <c r="AF98" s="9">
        <v>0.93936003943498703</v>
      </c>
      <c r="AG98" s="9">
        <v>1.0599144074253799</v>
      </c>
      <c r="AH98" s="9">
        <v>1.0340352871004199</v>
      </c>
      <c r="AI98" s="9">
        <v>0.90641516113115095</v>
      </c>
      <c r="AJ98" s="9">
        <v>1.10074363383949</v>
      </c>
      <c r="AK98" s="9">
        <v>0.93518320575707004</v>
      </c>
      <c r="AL98" s="9">
        <v>0.967643235905567</v>
      </c>
      <c r="AM98" s="9">
        <v>0.99764670570306702</v>
      </c>
      <c r="AN98" s="9">
        <v>0.99882742165933003</v>
      </c>
      <c r="AO98" s="9">
        <v>0.89036198874384198</v>
      </c>
      <c r="AP98" s="9">
        <v>1.0582613977587101</v>
      </c>
      <c r="AQ98" s="9">
        <v>1.01121440145995</v>
      </c>
      <c r="AR98" s="9">
        <v>0.94047058370180403</v>
      </c>
      <c r="AS98" s="9">
        <v>0.96257767897131197</v>
      </c>
      <c r="AT98" s="9">
        <v>0.93251958189891004</v>
      </c>
      <c r="AU98" s="9">
        <v>1.0596213997281301</v>
      </c>
      <c r="AV98" s="9">
        <v>1.0097249952857501</v>
      </c>
      <c r="AW98" s="9">
        <v>1.12246932492185</v>
      </c>
      <c r="AX98" s="9">
        <v>0.97713768409887602</v>
      </c>
      <c r="AY98" s="9">
        <v>0.99009873845881502</v>
      </c>
      <c r="AZ98" s="9">
        <v>0.87687753841319105</v>
      </c>
      <c r="BA98" s="9">
        <v>1.0361278223646899</v>
      </c>
      <c r="BB98" s="9">
        <v>0.87741890107381104</v>
      </c>
      <c r="BC98" s="9">
        <v>0.97110308805812695</v>
      </c>
      <c r="BD98" s="9">
        <v>1.02791616816972</v>
      </c>
      <c r="BE98" s="9">
        <v>1.0511368252628499</v>
      </c>
      <c r="BF98" s="9">
        <v>1.10930628304525</v>
      </c>
      <c r="BG98" s="9">
        <v>1.03946341255193</v>
      </c>
      <c r="BH98" s="9">
        <v>1.06386234342514</v>
      </c>
      <c r="BI98" s="9">
        <v>1.2012225744702201</v>
      </c>
      <c r="BJ98" s="9">
        <v>1.12618015298888</v>
      </c>
      <c r="BK98" s="9">
        <v>1.10865030423077</v>
      </c>
      <c r="BL98" s="9">
        <v>1.1191809860873301</v>
      </c>
      <c r="BM98" s="9">
        <v>1.1103511945236699</v>
      </c>
      <c r="BN98" s="9">
        <v>0.99280234585801097</v>
      </c>
      <c r="BO98" s="9">
        <v>0.98199652647789903</v>
      </c>
      <c r="BP98" s="9">
        <v>1.06400894345162</v>
      </c>
      <c r="BQ98" s="9">
        <v>0.88657254340406799</v>
      </c>
      <c r="BR98" s="9">
        <v>0.93336683126378395</v>
      </c>
      <c r="BS98" s="9">
        <v>1.0319947413011199</v>
      </c>
      <c r="BT98" s="9">
        <v>1.1119467659208799</v>
      </c>
      <c r="BU98" s="9">
        <v>1.07337498647639</v>
      </c>
      <c r="BV98" s="9">
        <v>0.98341070968942701</v>
      </c>
      <c r="BW98" s="9">
        <v>1.21222668355246</v>
      </c>
    </row>
    <row r="99" spans="1:75" x14ac:dyDescent="0.35">
      <c r="A99" s="1">
        <v>2</v>
      </c>
      <c r="B99" s="1">
        <v>6</v>
      </c>
      <c r="C99" s="2" t="s">
        <v>56</v>
      </c>
      <c r="D99" s="1">
        <v>4</v>
      </c>
      <c r="E99" s="6">
        <v>1.53013638408297</v>
      </c>
      <c r="F99" s="6">
        <v>1.0313318272175001</v>
      </c>
      <c r="G99" s="6">
        <v>0.94767067205125599</v>
      </c>
      <c r="H99" s="6">
        <v>1.0202791915918099</v>
      </c>
      <c r="I99" s="6">
        <v>0.91076750288241104</v>
      </c>
      <c r="J99" s="6">
        <v>0.94465260676111895</v>
      </c>
      <c r="K99" s="6">
        <v>1.15609386102523</v>
      </c>
      <c r="L99" s="6">
        <v>0.84636523563949695</v>
      </c>
      <c r="M99" s="6">
        <v>0.98950284919487796</v>
      </c>
      <c r="N99" s="6">
        <v>0.99064583151986096</v>
      </c>
      <c r="O99" s="6">
        <v>1.13007845051288</v>
      </c>
      <c r="P99" s="9">
        <v>1.1419969829013401</v>
      </c>
      <c r="Q99" s="20" t="s">
        <v>132</v>
      </c>
      <c r="R99" s="20" t="s">
        <v>132</v>
      </c>
      <c r="S99" s="20" t="s">
        <v>132</v>
      </c>
      <c r="T99" s="9">
        <v>2.90473775299064</v>
      </c>
      <c r="U99" s="9">
        <v>2.0744243851543001</v>
      </c>
      <c r="V99" s="9">
        <v>2.6014634226228899</v>
      </c>
      <c r="W99" s="9">
        <v>2.0467025904892302</v>
      </c>
      <c r="X99" s="9">
        <v>2.36732409384721</v>
      </c>
      <c r="Y99" s="9">
        <v>2.19922443390863</v>
      </c>
      <c r="Z99" s="9">
        <v>1.9659705824498199</v>
      </c>
      <c r="AA99" s="9">
        <v>1.7471766976476</v>
      </c>
      <c r="AB99" s="9">
        <v>1.58432309859294</v>
      </c>
      <c r="AC99" s="9">
        <v>1.51968700875564</v>
      </c>
      <c r="AD99" s="9">
        <v>1.56181949577111</v>
      </c>
      <c r="AE99" s="9">
        <v>1.4208530365470899</v>
      </c>
      <c r="AF99" s="9">
        <v>1.7275461415059501</v>
      </c>
      <c r="AG99" s="9">
        <v>1.4211387057551199</v>
      </c>
      <c r="AH99" s="9">
        <v>1.34443143321222</v>
      </c>
      <c r="AI99" s="9">
        <v>1.38664867679876</v>
      </c>
      <c r="AJ99" s="9">
        <v>1.27860546258201</v>
      </c>
      <c r="AK99" s="9">
        <v>1.62061449562069</v>
      </c>
      <c r="AL99" s="9">
        <v>1.5184974665079101</v>
      </c>
      <c r="AM99" s="9">
        <v>1.416995011275</v>
      </c>
      <c r="AN99" s="9">
        <v>1.2256003335732399</v>
      </c>
      <c r="AO99" s="9">
        <v>1.0553786174253801</v>
      </c>
      <c r="AP99" s="9">
        <v>1.2375118531567599</v>
      </c>
      <c r="AQ99" s="9">
        <v>1.0504127722040699</v>
      </c>
      <c r="AR99" s="9">
        <v>1.2171404054313599</v>
      </c>
      <c r="AS99" s="9">
        <v>1.3684098608993001</v>
      </c>
      <c r="AT99" s="9">
        <v>1.14882482703563</v>
      </c>
      <c r="AU99" s="9">
        <v>1.38167955221868</v>
      </c>
      <c r="AV99" s="9">
        <v>1.21991576695198</v>
      </c>
      <c r="AW99" s="9">
        <v>1.36238808088329</v>
      </c>
      <c r="AX99" s="9">
        <v>1.3738366987460899</v>
      </c>
      <c r="AY99" s="9">
        <v>1.2836557888231099</v>
      </c>
      <c r="AZ99" s="9">
        <v>1.2742748418038601</v>
      </c>
      <c r="BA99" s="9">
        <v>1.20375170764267</v>
      </c>
      <c r="BB99" s="9">
        <v>1.1211586299921601</v>
      </c>
      <c r="BC99" s="9">
        <v>1.0881827475655499</v>
      </c>
      <c r="BD99" s="9">
        <v>1.0371480258410199</v>
      </c>
      <c r="BE99" s="9">
        <v>1.23276081153382</v>
      </c>
      <c r="BF99" s="9">
        <v>1.1338546870789099</v>
      </c>
      <c r="BG99" s="9">
        <v>1.02767780574635</v>
      </c>
      <c r="BH99" s="9">
        <v>1.00709814314686</v>
      </c>
      <c r="BI99" s="9">
        <v>0.89681604448044405</v>
      </c>
      <c r="BJ99" s="9">
        <v>1.14211411976114</v>
      </c>
      <c r="BK99" s="9">
        <v>1.0072437330055</v>
      </c>
      <c r="BL99" s="9">
        <v>1.0948166746552399</v>
      </c>
      <c r="BM99" s="9">
        <v>1.2345845071274499</v>
      </c>
      <c r="BN99" s="9">
        <v>1.0418627783288601</v>
      </c>
      <c r="BO99" s="9">
        <v>1.0878330484529499</v>
      </c>
      <c r="BP99" s="9">
        <v>1.0936422216164201</v>
      </c>
      <c r="BQ99" s="9">
        <v>1.1825571993067501</v>
      </c>
      <c r="BR99" s="9">
        <v>1.04450535205984</v>
      </c>
      <c r="BS99" s="9">
        <v>1.0035983662771499</v>
      </c>
      <c r="BT99" s="9">
        <v>1.13094790965517</v>
      </c>
      <c r="BU99" s="9">
        <v>1.07536859999867</v>
      </c>
      <c r="BV99" s="9">
        <v>1.0267172112493701</v>
      </c>
      <c r="BW99" s="9">
        <v>1.04133066222697</v>
      </c>
    </row>
    <row r="100" spans="1:75" x14ac:dyDescent="0.35">
      <c r="A100" s="1">
        <v>2</v>
      </c>
      <c r="B100" s="1">
        <v>6</v>
      </c>
      <c r="C100" s="2" t="s">
        <v>56</v>
      </c>
      <c r="D100" s="1">
        <v>5</v>
      </c>
      <c r="E100" s="6">
        <v>0.71889647349480101</v>
      </c>
      <c r="F100" s="6">
        <v>1.03577876920722</v>
      </c>
      <c r="G100" s="6">
        <v>0.913144890852707</v>
      </c>
      <c r="H100" s="6">
        <v>1.2770381546751699</v>
      </c>
      <c r="I100" s="6">
        <v>0.96508321833039201</v>
      </c>
      <c r="J100" s="6">
        <v>1.18311821310858</v>
      </c>
      <c r="K100" s="6">
        <v>1.0173157420533301</v>
      </c>
      <c r="L100" s="6">
        <v>1.1370124871454499</v>
      </c>
      <c r="M100" s="6">
        <v>1.0193789899518899</v>
      </c>
      <c r="N100" s="6">
        <v>0.93355588093752395</v>
      </c>
      <c r="O100" s="6">
        <v>0.953040039883985</v>
      </c>
      <c r="P100" s="9">
        <v>1.0090430129338199</v>
      </c>
      <c r="Q100" s="20" t="s">
        <v>132</v>
      </c>
      <c r="R100" s="20" t="s">
        <v>132</v>
      </c>
      <c r="S100" s="20" t="s">
        <v>132</v>
      </c>
      <c r="T100" s="9">
        <v>1.6907462069224399</v>
      </c>
      <c r="U100" s="9">
        <v>1.85218930753523</v>
      </c>
      <c r="V100" s="9">
        <v>1.7440938218706099</v>
      </c>
      <c r="W100" s="9">
        <v>1.9696389154945999</v>
      </c>
      <c r="X100" s="9">
        <v>1.5820374763946601</v>
      </c>
      <c r="Y100" s="9">
        <v>1.46710047483399</v>
      </c>
      <c r="Z100" s="9">
        <v>1.4722496272963701</v>
      </c>
      <c r="AA100" s="9">
        <v>1.59788380843806</v>
      </c>
      <c r="AB100" s="9">
        <v>1.47172721403944</v>
      </c>
      <c r="AC100" s="9">
        <v>1.4810801693266999</v>
      </c>
      <c r="AD100" s="9">
        <v>1.6036800114457499</v>
      </c>
      <c r="AE100" s="9">
        <v>1.4275982834072201</v>
      </c>
      <c r="AF100" s="9">
        <v>1.4482910777542899</v>
      </c>
      <c r="AG100" s="9">
        <v>1.47851186961595</v>
      </c>
      <c r="AH100" s="9">
        <v>1.4114668040504399</v>
      </c>
      <c r="AI100" s="9">
        <v>1.58762669032446</v>
      </c>
      <c r="AJ100" s="9">
        <v>1.66756071979554</v>
      </c>
      <c r="AK100" s="9">
        <v>1.3551582990972899</v>
      </c>
      <c r="AL100" s="9">
        <v>1.1833794673842399</v>
      </c>
      <c r="AM100" s="9">
        <v>1.35143805553842</v>
      </c>
      <c r="AN100" s="9">
        <v>1.1411051259259299</v>
      </c>
      <c r="AO100" s="9">
        <v>1.2473563713005</v>
      </c>
      <c r="AP100" s="9">
        <v>1.3448576922854401</v>
      </c>
      <c r="AQ100" s="9">
        <v>0.98462406511159295</v>
      </c>
      <c r="AR100" s="9">
        <v>1.3104979258448</v>
      </c>
      <c r="AS100" s="9">
        <v>1.0718695537318701</v>
      </c>
      <c r="AT100" s="9">
        <v>1.09843251289952</v>
      </c>
      <c r="AU100" s="9">
        <v>1.3814349350405399</v>
      </c>
      <c r="AV100" s="9">
        <v>1.0410642271650901</v>
      </c>
      <c r="AW100" s="9">
        <v>1.1537153347275799</v>
      </c>
      <c r="AX100" s="9">
        <v>1.40488541874109</v>
      </c>
      <c r="AY100" s="9">
        <v>1.3655207973974599</v>
      </c>
      <c r="AZ100" s="9">
        <v>1.33506118765974</v>
      </c>
      <c r="BA100" s="9">
        <v>1.1181099413341999</v>
      </c>
      <c r="BB100" s="9">
        <v>1.35804342297164</v>
      </c>
      <c r="BC100" s="9">
        <v>1.2409188725662901</v>
      </c>
      <c r="BD100" s="9">
        <v>1.18031554958415</v>
      </c>
      <c r="BE100" s="9">
        <v>1.17849412471666</v>
      </c>
      <c r="BF100" s="9">
        <v>1.1986393209905399</v>
      </c>
      <c r="BG100" s="9">
        <v>1.0681943210696301</v>
      </c>
      <c r="BH100" s="9">
        <v>1.1198351609756401</v>
      </c>
      <c r="BI100" s="9">
        <v>1.25381133230916</v>
      </c>
      <c r="BJ100" s="9">
        <v>1.2279536358671399</v>
      </c>
      <c r="BK100" s="9">
        <v>1.0042391227784799</v>
      </c>
      <c r="BL100" s="9">
        <v>1.0157531601797201</v>
      </c>
      <c r="BM100" s="9">
        <v>1.16203180230415</v>
      </c>
      <c r="BN100" s="9">
        <v>0.97546935330458895</v>
      </c>
      <c r="BO100" s="9">
        <v>1.1470490489535901</v>
      </c>
      <c r="BP100" s="9">
        <v>1.1680657818367799</v>
      </c>
      <c r="BQ100" s="9">
        <v>1.29368402033496</v>
      </c>
      <c r="BR100" s="9">
        <v>1.1135416799000599</v>
      </c>
      <c r="BS100" s="9">
        <v>1.1261236680068001</v>
      </c>
      <c r="BT100" s="9">
        <v>1.20530171302932</v>
      </c>
      <c r="BU100" s="9">
        <v>1.0488248600942101</v>
      </c>
      <c r="BV100" s="9">
        <v>0.93380049067177695</v>
      </c>
      <c r="BW100" s="9">
        <v>1.0918559208696299</v>
      </c>
    </row>
    <row r="101" spans="1:75" x14ac:dyDescent="0.35">
      <c r="A101" s="1">
        <v>2</v>
      </c>
      <c r="B101" s="1">
        <v>6</v>
      </c>
      <c r="C101" s="2" t="s">
        <v>56</v>
      </c>
      <c r="D101" s="1">
        <v>6</v>
      </c>
      <c r="E101" s="6">
        <v>-2.26545905552663E-2</v>
      </c>
      <c r="F101" s="6">
        <v>0.97822703368645703</v>
      </c>
      <c r="G101" s="6">
        <v>1.0191128370118301</v>
      </c>
      <c r="H101" s="6">
        <v>1.01941882830673</v>
      </c>
      <c r="I101" s="6">
        <v>1.0269788316764401</v>
      </c>
      <c r="J101" s="6">
        <v>1.0769753596640199</v>
      </c>
      <c r="K101" s="6">
        <v>1.0909273803714199</v>
      </c>
      <c r="L101" s="6">
        <v>0.98602625682748202</v>
      </c>
      <c r="M101" s="6">
        <v>0.949463737137479</v>
      </c>
      <c r="N101" s="6">
        <v>1.00356459970864</v>
      </c>
      <c r="O101" s="6">
        <v>1.0331828981262201</v>
      </c>
      <c r="P101" s="9">
        <v>0.981155400121409</v>
      </c>
      <c r="Q101" s="20" t="s">
        <v>132</v>
      </c>
      <c r="R101" s="20" t="s">
        <v>132</v>
      </c>
      <c r="S101" s="20" t="s">
        <v>132</v>
      </c>
      <c r="T101" s="9">
        <v>1.09945818271257</v>
      </c>
      <c r="U101" s="9">
        <v>0.98812522575392203</v>
      </c>
      <c r="V101" s="9">
        <v>0.89961614862273098</v>
      </c>
      <c r="W101" s="9">
        <v>0.91448648022609802</v>
      </c>
      <c r="X101" s="9">
        <v>0.914734041913699</v>
      </c>
      <c r="Y101" s="9">
        <v>0.92881184545103301</v>
      </c>
      <c r="Z101" s="9">
        <v>0.91517078188794199</v>
      </c>
      <c r="AA101" s="9">
        <v>1.01955814751078</v>
      </c>
      <c r="AB101" s="9">
        <v>1.1925688061087301</v>
      </c>
      <c r="AC101" s="9">
        <v>1.04566374983233</v>
      </c>
      <c r="AD101" s="9">
        <v>1.13671011854882</v>
      </c>
      <c r="AE101" s="9">
        <v>0.95602549578611495</v>
      </c>
      <c r="AF101" s="9">
        <v>1.1133121965296899</v>
      </c>
      <c r="AG101" s="9">
        <v>0.89515363405934201</v>
      </c>
      <c r="AH101" s="9">
        <v>0.82453912600944301</v>
      </c>
      <c r="AI101" s="9">
        <v>0.90442275785822901</v>
      </c>
      <c r="AJ101" s="9">
        <v>1.0055096505305301</v>
      </c>
      <c r="AK101" s="9">
        <v>0.88504380283852302</v>
      </c>
      <c r="AL101" s="9">
        <v>0.85892641016836502</v>
      </c>
      <c r="AM101" s="9">
        <v>0.95769182136850195</v>
      </c>
      <c r="AN101" s="9">
        <v>1.03037906759109</v>
      </c>
      <c r="AO101" s="9">
        <v>1.02810261536379</v>
      </c>
      <c r="AP101" s="9">
        <v>1.0495889165630701</v>
      </c>
      <c r="AQ101" s="9">
        <v>0.92908675215778902</v>
      </c>
      <c r="AR101" s="9">
        <v>0.94060469474183295</v>
      </c>
      <c r="AS101" s="9">
        <v>0.97693771400314999</v>
      </c>
      <c r="AT101" s="9">
        <v>0.90752339867944198</v>
      </c>
      <c r="AU101" s="9">
        <v>0.82256879092660196</v>
      </c>
      <c r="AV101" s="9">
        <v>0.97811425597208301</v>
      </c>
      <c r="AW101" s="9">
        <v>0.85920644987630801</v>
      </c>
      <c r="AX101" s="9">
        <v>0.95452212130930203</v>
      </c>
      <c r="AY101" s="9">
        <v>1.10238785355425</v>
      </c>
      <c r="AZ101" s="9">
        <v>0.93175342197606703</v>
      </c>
      <c r="BA101" s="9">
        <v>0.90780752214370997</v>
      </c>
      <c r="BB101" s="9">
        <v>1.0245715425690201</v>
      </c>
      <c r="BC101" s="9">
        <v>1.11349749376246</v>
      </c>
      <c r="BD101" s="9">
        <v>0.78170588864252699</v>
      </c>
      <c r="BE101" s="9">
        <v>0.79587130622790503</v>
      </c>
      <c r="BF101" s="9">
        <v>0.92200041606109495</v>
      </c>
      <c r="BG101" s="9">
        <v>1.0436648960910699</v>
      </c>
      <c r="BH101" s="9">
        <v>0.961986976395378</v>
      </c>
      <c r="BI101" s="9">
        <v>1.1070435736053501</v>
      </c>
      <c r="BJ101" s="9">
        <v>1.02671221228121</v>
      </c>
      <c r="BK101" s="9">
        <v>1.13892828857753</v>
      </c>
      <c r="BL101" s="9">
        <v>0.92537145971433599</v>
      </c>
      <c r="BM101" s="9">
        <v>1.07984914599272</v>
      </c>
      <c r="BN101" s="9">
        <v>0.88354157181377102</v>
      </c>
      <c r="BO101" s="9">
        <v>1.0234043207174299</v>
      </c>
      <c r="BP101" s="9">
        <v>0.99456098655396497</v>
      </c>
      <c r="BQ101" s="9">
        <v>0.85860557176412899</v>
      </c>
      <c r="BR101" s="9">
        <v>0.88486411116462005</v>
      </c>
      <c r="BS101" s="9">
        <v>0.91430417082327198</v>
      </c>
      <c r="BT101" s="9">
        <v>0.91704901051834897</v>
      </c>
      <c r="BU101" s="9">
        <v>1.0118010085109701</v>
      </c>
      <c r="BV101" s="9">
        <v>1.1375253794114499</v>
      </c>
      <c r="BW101" s="9">
        <v>0.95059221642312497</v>
      </c>
    </row>
    <row r="102" spans="1:75" x14ac:dyDescent="0.35">
      <c r="A102" s="1">
        <v>2</v>
      </c>
      <c r="B102" s="1">
        <v>6</v>
      </c>
      <c r="C102" s="2" t="s">
        <v>56</v>
      </c>
      <c r="D102" s="1">
        <v>7</v>
      </c>
      <c r="E102" s="6">
        <v>-0.12086682879269101</v>
      </c>
      <c r="F102" s="6">
        <v>0.86889682225771503</v>
      </c>
      <c r="G102" s="6">
        <v>0.96958284293318497</v>
      </c>
      <c r="H102" s="6">
        <v>1.0059062267535099</v>
      </c>
      <c r="I102" s="6">
        <v>0.99050386522161604</v>
      </c>
      <c r="J102" s="6">
        <v>1.1308895022212599</v>
      </c>
      <c r="K102" s="6">
        <v>0.92747564913208502</v>
      </c>
      <c r="L102" s="6">
        <v>1.08348657451528</v>
      </c>
      <c r="M102" s="6">
        <v>1.106326869216</v>
      </c>
      <c r="N102" s="6">
        <v>0.98508062534246998</v>
      </c>
      <c r="O102" s="6">
        <v>1.0127686360148</v>
      </c>
      <c r="P102" s="9">
        <v>1.1259709924820001</v>
      </c>
      <c r="Q102" s="20" t="s">
        <v>132</v>
      </c>
      <c r="R102" s="20" t="s">
        <v>132</v>
      </c>
      <c r="S102" s="20" t="s">
        <v>132</v>
      </c>
      <c r="T102" s="9">
        <v>0.86636199408808001</v>
      </c>
      <c r="U102" s="9">
        <v>0.99563491043298002</v>
      </c>
      <c r="V102" s="9">
        <v>0.799677893183248</v>
      </c>
      <c r="W102" s="9">
        <v>0.988063933554573</v>
      </c>
      <c r="X102" s="9">
        <v>0.97358943512086504</v>
      </c>
      <c r="Y102" s="9">
        <v>1.0266049281707299</v>
      </c>
      <c r="Z102" s="9">
        <v>0.96253822706188996</v>
      </c>
      <c r="AA102" s="9">
        <v>1.08823628104627</v>
      </c>
      <c r="AB102" s="9">
        <v>0.99251043389926796</v>
      </c>
      <c r="AC102" s="9">
        <v>0.88713800343856897</v>
      </c>
      <c r="AD102" s="9">
        <v>1.0212588171819801</v>
      </c>
      <c r="AE102" s="9">
        <v>0.87742257836208204</v>
      </c>
      <c r="AF102" s="9">
        <v>0.83747434835374701</v>
      </c>
      <c r="AG102" s="9">
        <v>0.96126528571090497</v>
      </c>
      <c r="AH102" s="9">
        <v>0.90173436531372997</v>
      </c>
      <c r="AI102" s="9">
        <v>0.86522238072128199</v>
      </c>
      <c r="AJ102" s="9">
        <v>0.89914110945959702</v>
      </c>
      <c r="AK102" s="9">
        <v>0.85197554300049605</v>
      </c>
      <c r="AL102" s="9">
        <v>0.88208710610763297</v>
      </c>
      <c r="AM102" s="9">
        <v>0.97030935191377499</v>
      </c>
      <c r="AN102" s="9">
        <v>0.85589236643993305</v>
      </c>
      <c r="AO102" s="9">
        <v>0.82386028692240898</v>
      </c>
      <c r="AP102" s="9">
        <v>0.95538327219065899</v>
      </c>
      <c r="AQ102" s="9">
        <v>0.86826220904042295</v>
      </c>
      <c r="AR102" s="9">
        <v>0.88267220783204803</v>
      </c>
      <c r="AS102" s="9">
        <v>0.86727341530990398</v>
      </c>
      <c r="AT102" s="9">
        <v>0.90044198433720202</v>
      </c>
      <c r="AU102" s="9">
        <v>0.87771563710027101</v>
      </c>
      <c r="AV102" s="9">
        <v>0.88225128712057799</v>
      </c>
      <c r="AW102" s="9">
        <v>1.0003608015599501</v>
      </c>
      <c r="AX102" s="9">
        <v>0.881740989587113</v>
      </c>
      <c r="AY102" s="9">
        <v>1.05141514358847</v>
      </c>
      <c r="AZ102" s="9">
        <v>0.85279412032686297</v>
      </c>
      <c r="BA102" s="9">
        <v>1.0553681893860301</v>
      </c>
      <c r="BB102" s="9">
        <v>0.961537649591092</v>
      </c>
      <c r="BC102" s="9">
        <v>1.0477841315777801</v>
      </c>
      <c r="BD102" s="9">
        <v>1.03989668703431</v>
      </c>
      <c r="BE102" s="9">
        <v>1.04141427632698</v>
      </c>
      <c r="BF102" s="9">
        <v>0.96095765296524105</v>
      </c>
      <c r="BG102" s="9">
        <v>0.93715923132426804</v>
      </c>
      <c r="BH102" s="9">
        <v>1.0255356703740199</v>
      </c>
      <c r="BI102" s="9">
        <v>1.0213535250042201</v>
      </c>
      <c r="BJ102" s="9">
        <v>0.97578555506408804</v>
      </c>
      <c r="BK102" s="9">
        <v>1.13451554720712</v>
      </c>
      <c r="BL102" s="9">
        <v>1.0143010545355999</v>
      </c>
      <c r="BM102" s="9">
        <v>1.0535693847721299</v>
      </c>
      <c r="BN102" s="9">
        <v>1.0997575093799099</v>
      </c>
      <c r="BO102" s="9">
        <v>1.0103815000205301</v>
      </c>
      <c r="BP102" s="9">
        <v>1.0236868465990101</v>
      </c>
      <c r="BQ102" s="9">
        <v>1.21231993554839</v>
      </c>
      <c r="BR102" s="9">
        <v>1.0457887193109701</v>
      </c>
      <c r="BS102" s="9">
        <v>1.1247054086432799</v>
      </c>
      <c r="BT102" s="9">
        <v>1.1264666524809299</v>
      </c>
      <c r="BU102" s="9">
        <v>1.05288858854185</v>
      </c>
      <c r="BV102" s="9">
        <v>1.1973552523009401</v>
      </c>
      <c r="BW102" s="9">
        <v>1.0148777689538899</v>
      </c>
    </row>
    <row r="103" spans="1:75" x14ac:dyDescent="0.35">
      <c r="A103" s="1">
        <v>2</v>
      </c>
      <c r="B103" s="1">
        <v>6</v>
      </c>
      <c r="C103" s="2" t="s">
        <v>56</v>
      </c>
      <c r="D103" s="1">
        <v>8</v>
      </c>
      <c r="E103" s="6">
        <v>0.28656224178227202</v>
      </c>
      <c r="F103" s="6">
        <v>0.99628109623511996</v>
      </c>
      <c r="G103" s="6">
        <v>1.0866029859847099</v>
      </c>
      <c r="H103" s="6">
        <v>1.01535922633691</v>
      </c>
      <c r="I103" s="6">
        <v>0.975684256072753</v>
      </c>
      <c r="J103" s="6">
        <v>1.10920343408544</v>
      </c>
      <c r="K103" s="6">
        <v>1.1021128814682699</v>
      </c>
      <c r="L103" s="6">
        <v>1.0280121919610401</v>
      </c>
      <c r="M103" s="6">
        <v>0.94262990684091896</v>
      </c>
      <c r="N103" s="6">
        <v>0.82729627646019899</v>
      </c>
      <c r="O103" s="6">
        <v>1.1096572965609901</v>
      </c>
      <c r="P103" s="9">
        <v>0.94564050877724704</v>
      </c>
      <c r="Q103" s="20" t="s">
        <v>132</v>
      </c>
      <c r="R103" s="20" t="s">
        <v>132</v>
      </c>
      <c r="S103" s="20" t="s">
        <v>132</v>
      </c>
      <c r="T103" s="9">
        <v>1.27655119244099</v>
      </c>
      <c r="U103" s="9">
        <v>1.4381974040002199</v>
      </c>
      <c r="V103" s="9">
        <v>1.20278999450752</v>
      </c>
      <c r="W103" s="9">
        <v>1.13766239276174</v>
      </c>
      <c r="X103" s="9">
        <v>1.23537485688199</v>
      </c>
      <c r="Y103" s="9">
        <v>1.1178764772987599</v>
      </c>
      <c r="Z103" s="9">
        <v>1.0765850770573699</v>
      </c>
      <c r="AA103" s="9">
        <v>1.12028815788521</v>
      </c>
      <c r="AB103" s="9">
        <v>1.3170087135292201</v>
      </c>
      <c r="AC103" s="9">
        <v>1.02889218294667</v>
      </c>
      <c r="AD103" s="9">
        <v>1.23109399810695</v>
      </c>
      <c r="AE103" s="9">
        <v>1.0538121209947799</v>
      </c>
      <c r="AF103" s="9">
        <v>1.01213722040456</v>
      </c>
      <c r="AG103" s="9">
        <v>1.2022724787469401</v>
      </c>
      <c r="AH103" s="9">
        <v>1.0670882821613601</v>
      </c>
      <c r="AI103" s="9">
        <v>0.96368027864885097</v>
      </c>
      <c r="AJ103" s="9">
        <v>1.0426100423472</v>
      </c>
      <c r="AK103" s="9">
        <v>1.1905668555531299</v>
      </c>
      <c r="AL103" s="9">
        <v>1.0882940051799801</v>
      </c>
      <c r="AM103" s="9">
        <v>1.0196263340285401</v>
      </c>
      <c r="AN103" s="9">
        <v>1.0392597110333099</v>
      </c>
      <c r="AO103" s="9">
        <v>0.97173509489592202</v>
      </c>
      <c r="AP103" s="9">
        <v>0.95280549400163606</v>
      </c>
      <c r="AQ103" s="9">
        <v>1.1230103256446999</v>
      </c>
      <c r="AR103" s="9">
        <v>1.1100006106673199</v>
      </c>
      <c r="AS103" s="9">
        <v>1.3151673391330601</v>
      </c>
      <c r="AT103" s="9">
        <v>1.3730638927186301</v>
      </c>
      <c r="AU103" s="9">
        <v>1.1623953291043601</v>
      </c>
      <c r="AV103" s="9">
        <v>0.98390037605820901</v>
      </c>
      <c r="AW103" s="9">
        <v>1.0761198817034301</v>
      </c>
      <c r="AX103" s="9">
        <v>1.0772236792418699</v>
      </c>
      <c r="AY103" s="9">
        <v>1.27179725145023</v>
      </c>
      <c r="AZ103" s="9">
        <v>0.98694350856525803</v>
      </c>
      <c r="BA103" s="9">
        <v>1.0663451354375</v>
      </c>
      <c r="BB103" s="9">
        <v>1.12641168661866</v>
      </c>
      <c r="BC103" s="9">
        <v>1.1444114397965299</v>
      </c>
      <c r="BD103" s="9">
        <v>1.14913885554077</v>
      </c>
      <c r="BE103" s="9">
        <v>0.96112797863657096</v>
      </c>
      <c r="BF103" s="9">
        <v>1.20026620649621</v>
      </c>
      <c r="BG103" s="9">
        <v>1.22421444586441</v>
      </c>
      <c r="BH103" s="9">
        <v>1.09199737377432</v>
      </c>
      <c r="BI103" s="9">
        <v>1.1149114827098401</v>
      </c>
      <c r="BJ103" s="9">
        <v>1.2611907264872899</v>
      </c>
      <c r="BK103" s="9">
        <v>1.2499398268683599</v>
      </c>
      <c r="BL103" s="9">
        <v>1.1992824429676101</v>
      </c>
      <c r="BM103" s="9">
        <v>1.3076458148635099</v>
      </c>
      <c r="BN103" s="9">
        <v>1.22162919099592</v>
      </c>
      <c r="BO103" s="9">
        <v>1.33916023181612</v>
      </c>
      <c r="BP103" s="9">
        <v>1.19616980904959</v>
      </c>
      <c r="BQ103" s="9">
        <v>0.99277506940099602</v>
      </c>
      <c r="BR103" s="9">
        <v>1.0580324092493301</v>
      </c>
      <c r="BS103" s="9">
        <v>1.4650924772124601</v>
      </c>
      <c r="BT103" s="9">
        <v>1.2139904785107301</v>
      </c>
      <c r="BU103" s="9">
        <v>1.60323912045897</v>
      </c>
      <c r="BV103" s="9">
        <v>1.10770669601904</v>
      </c>
      <c r="BW103" s="9">
        <v>1.26991078531496</v>
      </c>
    </row>
    <row r="104" spans="1:75" x14ac:dyDescent="0.35">
      <c r="A104" s="1">
        <v>2</v>
      </c>
      <c r="B104" s="1">
        <v>7</v>
      </c>
      <c r="C104" s="2" t="s">
        <v>31</v>
      </c>
      <c r="D104" s="1">
        <v>1</v>
      </c>
      <c r="E104" s="6">
        <v>1.3934728187930301</v>
      </c>
      <c r="F104" s="6">
        <v>0.93195513016407705</v>
      </c>
      <c r="G104" s="6">
        <v>1.0146168491569201</v>
      </c>
      <c r="H104" s="6">
        <v>1.05066096396803</v>
      </c>
      <c r="I104" s="6">
        <v>0.99298888436743604</v>
      </c>
      <c r="J104" s="6">
        <v>0.96454361449102899</v>
      </c>
      <c r="K104" s="6">
        <v>1.05906434972901</v>
      </c>
      <c r="L104" s="6">
        <v>1.00098270901929</v>
      </c>
      <c r="M104" s="6">
        <v>1.0148564918017</v>
      </c>
      <c r="N104" s="6">
        <v>0.93930387337726196</v>
      </c>
      <c r="O104" s="6">
        <v>1.0618332968803901</v>
      </c>
      <c r="P104" s="9">
        <v>1.1594597060815699</v>
      </c>
      <c r="Q104" s="20" t="s">
        <v>132</v>
      </c>
      <c r="R104" s="20" t="s">
        <v>132</v>
      </c>
      <c r="S104" s="20" t="s">
        <v>132</v>
      </c>
      <c r="T104" s="9">
        <v>2.0528359340911</v>
      </c>
      <c r="U104" s="9">
        <v>2.4009959382165</v>
      </c>
      <c r="V104" s="9">
        <v>2.7358284329580398</v>
      </c>
      <c r="W104" s="9">
        <v>2.57248415695042</v>
      </c>
      <c r="X104" s="9">
        <v>2.6727062578935201</v>
      </c>
      <c r="Y104" s="9">
        <v>2.4883204510424402</v>
      </c>
      <c r="Z104" s="9">
        <v>2.4763894784303901</v>
      </c>
      <c r="AA104" s="9">
        <v>2.4029905878722602</v>
      </c>
      <c r="AB104" s="9">
        <v>2.4404163444687001</v>
      </c>
      <c r="AC104" s="9">
        <v>2.4649019588070802</v>
      </c>
      <c r="AD104" s="9">
        <v>2.2522948985994402</v>
      </c>
      <c r="AE104" s="9">
        <v>2.1320977666467602</v>
      </c>
      <c r="AF104" s="9">
        <v>2.1221138383843599</v>
      </c>
      <c r="AG104" s="9">
        <v>1.81475072067916</v>
      </c>
      <c r="AH104" s="9">
        <v>2.1682649542358101</v>
      </c>
      <c r="AI104" s="9">
        <v>1.8773945906121201</v>
      </c>
      <c r="AJ104" s="9">
        <v>1.82301791653053</v>
      </c>
      <c r="AK104" s="9">
        <v>1.66744028050572</v>
      </c>
      <c r="AL104" s="9">
        <v>1.6082297313902401</v>
      </c>
      <c r="AM104" s="9">
        <v>1.86708147157219</v>
      </c>
      <c r="AN104" s="9">
        <v>1.5162956388470401</v>
      </c>
      <c r="AO104" s="9">
        <v>1.6909045413429999</v>
      </c>
      <c r="AP104" s="9">
        <v>1.5171502075262799</v>
      </c>
      <c r="AQ104" s="9">
        <v>1.38594201722129</v>
      </c>
      <c r="AR104" s="9">
        <v>1.40049085724017</v>
      </c>
      <c r="AS104" s="9">
        <v>1.60561272511877</v>
      </c>
      <c r="AT104" s="9">
        <v>1.51485432059646</v>
      </c>
      <c r="AU104" s="9">
        <v>1.4162756210232501</v>
      </c>
      <c r="AV104" s="9">
        <v>1.4422035911153801</v>
      </c>
      <c r="AW104" s="9">
        <v>1.4245919466780199</v>
      </c>
      <c r="AX104" s="9">
        <v>1.3159635841561701</v>
      </c>
      <c r="AY104" s="9">
        <v>1.3115037290982501</v>
      </c>
      <c r="AZ104" s="9">
        <v>1.2126874084402</v>
      </c>
      <c r="BA104" s="9">
        <v>1.2247457532853401</v>
      </c>
      <c r="BB104" s="9">
        <v>1.20237610270194</v>
      </c>
      <c r="BC104" s="9">
        <v>1.2809457551922101</v>
      </c>
      <c r="BD104" s="9">
        <v>1.18289436254324</v>
      </c>
      <c r="BE104" s="9">
        <v>1.11289271911298</v>
      </c>
      <c r="BF104" s="9">
        <v>1.1717836707566001</v>
      </c>
      <c r="BG104" s="9">
        <v>1.2281236674946301</v>
      </c>
      <c r="BH104" s="9">
        <v>1.0923484403438399</v>
      </c>
      <c r="BI104" s="9">
        <v>1.11170206154574</v>
      </c>
      <c r="BJ104" s="9">
        <v>1.2736712445885601</v>
      </c>
      <c r="BK104" s="9">
        <v>1.1541549461735301</v>
      </c>
      <c r="BL104" s="9">
        <v>1.18268999902239</v>
      </c>
      <c r="BM104" s="9">
        <v>0.90296446396954</v>
      </c>
      <c r="BN104" s="9">
        <v>0.91682014299138903</v>
      </c>
      <c r="BO104" s="9">
        <v>1.03057926856908</v>
      </c>
      <c r="BP104" s="9">
        <v>1.11519895523315</v>
      </c>
      <c r="BQ104" s="9">
        <v>1.10597693114679</v>
      </c>
      <c r="BR104" s="9">
        <v>1.2166904629567099</v>
      </c>
      <c r="BS104" s="9">
        <v>1.0238617058175501</v>
      </c>
      <c r="BT104" s="9">
        <v>1.23595694096852</v>
      </c>
      <c r="BU104" s="9">
        <v>1.06947170457889</v>
      </c>
      <c r="BV104" s="9">
        <v>1.19161872068304</v>
      </c>
      <c r="BW104" s="9">
        <v>1.15676894032707</v>
      </c>
    </row>
    <row r="105" spans="1:75" x14ac:dyDescent="0.35">
      <c r="A105" s="1">
        <v>2</v>
      </c>
      <c r="B105" s="1">
        <v>7</v>
      </c>
      <c r="C105" s="2" t="s">
        <v>31</v>
      </c>
      <c r="D105" s="1">
        <v>2</v>
      </c>
      <c r="E105" s="6">
        <v>0.318368243892242</v>
      </c>
      <c r="F105" s="6">
        <v>1.0156155265184501</v>
      </c>
      <c r="G105" s="6">
        <v>1.1166943014138599</v>
      </c>
      <c r="H105" s="6">
        <v>0.96740681414923801</v>
      </c>
      <c r="I105" s="6">
        <v>1.0659456242926</v>
      </c>
      <c r="J105" s="6">
        <v>1.0402961389474801</v>
      </c>
      <c r="K105" s="6">
        <v>1.0275471234098299</v>
      </c>
      <c r="L105" s="6">
        <v>0.99689278105694801</v>
      </c>
      <c r="M105" s="6">
        <v>1.11691206083121</v>
      </c>
      <c r="N105" s="6">
        <v>0.92390552866119602</v>
      </c>
      <c r="O105" s="6">
        <v>0.900245832293467</v>
      </c>
      <c r="P105" s="9">
        <v>0.994889604672197</v>
      </c>
      <c r="Q105" s="20" t="s">
        <v>132</v>
      </c>
      <c r="R105" s="20" t="s">
        <v>132</v>
      </c>
      <c r="S105" s="20" t="s">
        <v>132</v>
      </c>
      <c r="T105" s="9">
        <v>1.4117943478863699</v>
      </c>
      <c r="U105" s="9">
        <v>1.35554059666808</v>
      </c>
      <c r="V105" s="9">
        <v>1.23920830659456</v>
      </c>
      <c r="W105" s="9">
        <v>1.3605975431225701</v>
      </c>
      <c r="X105" s="9">
        <v>1.32323049906204</v>
      </c>
      <c r="Y105" s="9">
        <v>1.21094868839615</v>
      </c>
      <c r="Z105" s="9">
        <v>1.0869422535045701</v>
      </c>
      <c r="AA105" s="9">
        <v>1.15233272899229</v>
      </c>
      <c r="AB105" s="9">
        <v>1.1734122589681499</v>
      </c>
      <c r="AC105" s="9">
        <v>1.07667307504252</v>
      </c>
      <c r="AD105" s="9">
        <v>1.07732960162497</v>
      </c>
      <c r="AE105" s="9">
        <v>1.1156343975602501</v>
      </c>
      <c r="AF105" s="9">
        <v>1.0707504510214501</v>
      </c>
      <c r="AG105" s="9">
        <v>1.08646964046446</v>
      </c>
      <c r="AH105" s="9">
        <v>1.24798945288303</v>
      </c>
      <c r="AI105" s="9">
        <v>1.18567508678407</v>
      </c>
      <c r="AJ105" s="9">
        <v>1.12400942781539</v>
      </c>
      <c r="AK105" s="9">
        <v>1.1193542947131401</v>
      </c>
      <c r="AL105" s="9">
        <v>1.11677456163751</v>
      </c>
      <c r="AM105" s="9">
        <v>1.1827101943909799</v>
      </c>
      <c r="AN105" s="9">
        <v>1.10190923588919</v>
      </c>
      <c r="AO105" s="9">
        <v>1.2224985051641599</v>
      </c>
      <c r="AP105" s="9">
        <v>1.13329482149918</v>
      </c>
      <c r="AQ105" s="9">
        <v>1.22420456584277</v>
      </c>
      <c r="AR105" s="9">
        <v>1.16996906332099</v>
      </c>
      <c r="AS105" s="9">
        <v>1.16112770680847</v>
      </c>
      <c r="AT105" s="9">
        <v>1.1198026434199699</v>
      </c>
      <c r="AU105" s="9">
        <v>1.14653214551132</v>
      </c>
      <c r="AV105" s="9">
        <v>1.0679812835261</v>
      </c>
      <c r="AW105" s="9">
        <v>1.1224753072606899</v>
      </c>
      <c r="AX105" s="9">
        <v>1.1723924539575701</v>
      </c>
      <c r="AY105" s="9">
        <v>1.038469546442</v>
      </c>
      <c r="AZ105" s="9">
        <v>1.3252702846009501</v>
      </c>
      <c r="BA105" s="9">
        <v>1.0792359156737199</v>
      </c>
      <c r="BB105" s="9">
        <v>1.1128338656158501</v>
      </c>
      <c r="BC105" s="9">
        <v>1.04468018601957</v>
      </c>
      <c r="BD105" s="9">
        <v>1.08147730953233</v>
      </c>
      <c r="BE105" s="9">
        <v>1.0977454139604901</v>
      </c>
      <c r="BF105" s="9">
        <v>1.00231882084079</v>
      </c>
      <c r="BG105" s="9">
        <v>1.1238027506627</v>
      </c>
      <c r="BH105" s="9">
        <v>0.88211737525949296</v>
      </c>
      <c r="BI105" s="9">
        <v>0.98571987822714902</v>
      </c>
      <c r="BJ105" s="9">
        <v>1.0314213076633501</v>
      </c>
      <c r="BK105" s="9">
        <v>1.07035275555206</v>
      </c>
      <c r="BL105" s="9">
        <v>1.05297331527197</v>
      </c>
      <c r="BM105" s="9">
        <v>0.91675412673104795</v>
      </c>
      <c r="BN105" s="9">
        <v>1.01162492981721</v>
      </c>
      <c r="BO105" s="9">
        <v>1.0716161267504101</v>
      </c>
      <c r="BP105" s="9">
        <v>1.11194698819441</v>
      </c>
      <c r="BQ105" s="9">
        <v>0.96889015634718401</v>
      </c>
      <c r="BR105" s="9">
        <v>1.0213256988488</v>
      </c>
      <c r="BS105" s="9">
        <v>1.0398404237718</v>
      </c>
      <c r="BT105" s="9">
        <v>1.0975618835421399</v>
      </c>
      <c r="BU105" s="9">
        <v>1.23373144236591</v>
      </c>
      <c r="BV105" s="9">
        <v>1.06961219050082</v>
      </c>
      <c r="BW105" s="9">
        <v>1.14445935567721</v>
      </c>
    </row>
    <row r="106" spans="1:75" x14ac:dyDescent="0.35">
      <c r="A106" s="1">
        <v>2</v>
      </c>
      <c r="B106" s="1">
        <v>8</v>
      </c>
      <c r="C106" s="2" t="s">
        <v>56</v>
      </c>
      <c r="D106" s="1">
        <v>1</v>
      </c>
      <c r="E106" s="6">
        <v>4.3824053718140004E-3</v>
      </c>
      <c r="F106" s="6">
        <v>1.0322517522180901</v>
      </c>
      <c r="G106" s="6">
        <v>1.03051252025838</v>
      </c>
      <c r="H106" s="6">
        <v>1.00496992467187</v>
      </c>
      <c r="I106" s="6">
        <v>1.13736666985169</v>
      </c>
      <c r="J106" s="6">
        <v>0.96061847273831702</v>
      </c>
      <c r="K106" s="6">
        <v>0.92168778827382003</v>
      </c>
      <c r="L106" s="6">
        <v>0.979211608074672</v>
      </c>
      <c r="M106" s="6">
        <v>0.96324074578029495</v>
      </c>
      <c r="N106" s="6">
        <v>0.97928595427916798</v>
      </c>
      <c r="O106" s="6">
        <v>1.0992614894157799</v>
      </c>
      <c r="P106" s="9">
        <v>1.0041972720088801</v>
      </c>
      <c r="Q106" s="20" t="s">
        <v>132</v>
      </c>
      <c r="R106" s="20" t="s">
        <v>132</v>
      </c>
      <c r="S106" s="20" t="s">
        <v>132</v>
      </c>
      <c r="T106" s="9">
        <v>1.0825830925689099</v>
      </c>
      <c r="U106" s="9">
        <v>0.95833803841917398</v>
      </c>
      <c r="V106" s="9">
        <v>1.00474816279598</v>
      </c>
      <c r="W106" s="9">
        <v>1.1287994250740701</v>
      </c>
      <c r="X106" s="9">
        <v>1.0324648676180901</v>
      </c>
      <c r="Y106" s="9">
        <v>1.08024162752554</v>
      </c>
      <c r="Z106" s="9">
        <v>1.02774867626313</v>
      </c>
      <c r="AA106" s="9">
        <v>1.00337682962876</v>
      </c>
      <c r="AB106" s="9">
        <v>1.0443077325663701</v>
      </c>
      <c r="AC106" s="9">
        <v>1.0317432860626901</v>
      </c>
      <c r="AD106" s="9">
        <v>1.0017428922690099</v>
      </c>
      <c r="AE106" s="9">
        <v>0.93992385655984001</v>
      </c>
      <c r="AF106" s="9">
        <v>0.99137781822899496</v>
      </c>
      <c r="AG106" s="9">
        <v>0.96418870699439896</v>
      </c>
      <c r="AH106" s="9">
        <v>1.01692909925493</v>
      </c>
      <c r="AI106" s="9">
        <v>0.965095461114301</v>
      </c>
      <c r="AJ106" s="9">
        <v>1.03616261389353</v>
      </c>
      <c r="AK106" s="9">
        <v>0.96873420472295602</v>
      </c>
      <c r="AL106" s="9">
        <v>1.0245928385110501</v>
      </c>
      <c r="AM106" s="9">
        <v>0.96473097383627504</v>
      </c>
      <c r="AN106" s="9">
        <v>1.0875159908368499</v>
      </c>
      <c r="AO106" s="9">
        <v>1.0090353523569</v>
      </c>
      <c r="AP106" s="9">
        <v>1.06752470664334</v>
      </c>
      <c r="AQ106" s="9">
        <v>0.95661892254581404</v>
      </c>
      <c r="AR106" s="9">
        <v>0.89767853197039504</v>
      </c>
      <c r="AS106" s="9">
        <v>0.944476374478185</v>
      </c>
      <c r="AT106" s="9">
        <v>1.1242913444618201</v>
      </c>
      <c r="AU106" s="9">
        <v>0.89518312021416901</v>
      </c>
      <c r="AV106" s="9">
        <v>1.02327378389982</v>
      </c>
      <c r="AW106" s="9">
        <v>0.96543437865224901</v>
      </c>
      <c r="AX106" s="9">
        <v>1.04761473640602</v>
      </c>
      <c r="AY106" s="9">
        <v>1.0581343561668499</v>
      </c>
      <c r="AZ106" s="9">
        <v>1.0910642812192199</v>
      </c>
      <c r="BA106" s="9">
        <v>1.09769210113418</v>
      </c>
      <c r="BB106" s="9">
        <v>1.11188893226374</v>
      </c>
      <c r="BC106" s="9">
        <v>1.1300975833062901</v>
      </c>
      <c r="BD106" s="9">
        <v>1.0481883361245901</v>
      </c>
      <c r="BE106" s="9">
        <v>1.06009315789495</v>
      </c>
      <c r="BF106" s="9">
        <v>0.95661073363690496</v>
      </c>
      <c r="BG106" s="9">
        <v>1.0359247989270901</v>
      </c>
      <c r="BH106" s="9">
        <v>1.0362900789645</v>
      </c>
      <c r="BI106" s="9">
        <v>1.00706609323272</v>
      </c>
      <c r="BJ106" s="9">
        <v>0.98161835407110298</v>
      </c>
      <c r="BK106" s="9">
        <v>1.11151235145177</v>
      </c>
      <c r="BL106" s="9">
        <v>1.0564472192868</v>
      </c>
      <c r="BM106" s="9">
        <v>1.0687941253165401</v>
      </c>
      <c r="BN106" s="9">
        <v>0.967408205548698</v>
      </c>
      <c r="BO106" s="9">
        <v>1.16172777255486</v>
      </c>
      <c r="BP106" s="9">
        <v>1.1357150538337899</v>
      </c>
      <c r="BQ106" s="9">
        <v>1.1244226796608601</v>
      </c>
      <c r="BR106" s="9">
        <v>1.02893462555749</v>
      </c>
      <c r="BS106" s="9">
        <v>1.13957478138766</v>
      </c>
      <c r="BT106" s="9">
        <v>1.05055819204783</v>
      </c>
      <c r="BU106" s="9">
        <v>0.99445699018744305</v>
      </c>
      <c r="BV106" s="9">
        <v>1.04273601080095</v>
      </c>
      <c r="BW106" s="9">
        <v>1.0866550936753701</v>
      </c>
    </row>
    <row r="107" spans="1:75" x14ac:dyDescent="0.35">
      <c r="A107" s="1">
        <v>2</v>
      </c>
      <c r="B107" s="1">
        <v>8</v>
      </c>
      <c r="C107" s="2" t="s">
        <v>56</v>
      </c>
      <c r="D107" s="1">
        <v>2</v>
      </c>
      <c r="E107" s="6">
        <v>0.21672956837379601</v>
      </c>
      <c r="F107" s="6">
        <v>1.0024207841108601</v>
      </c>
      <c r="G107" s="6">
        <v>0.98582694337648202</v>
      </c>
      <c r="H107" s="6">
        <v>1.00367886248745</v>
      </c>
      <c r="I107" s="6">
        <v>0.97794927776402996</v>
      </c>
      <c r="J107" s="6">
        <v>0.96442686251208298</v>
      </c>
      <c r="K107" s="6">
        <v>1.0192547780902499</v>
      </c>
      <c r="L107" s="6">
        <v>1.0018452815553101</v>
      </c>
      <c r="M107" s="6">
        <v>0.99407038775388201</v>
      </c>
      <c r="N107" s="6">
        <v>1.0515011286788101</v>
      </c>
      <c r="O107" s="6">
        <v>1.0394197109374901</v>
      </c>
      <c r="P107" s="9">
        <v>1.0084318783567801</v>
      </c>
      <c r="Q107" s="20" t="s">
        <v>132</v>
      </c>
      <c r="R107" s="20" t="s">
        <v>132</v>
      </c>
      <c r="S107" s="20" t="s">
        <v>132</v>
      </c>
      <c r="T107" s="9">
        <v>1.1349810066664301</v>
      </c>
      <c r="U107" s="9">
        <v>1.29849313366119</v>
      </c>
      <c r="V107" s="9">
        <v>1.22883276997377</v>
      </c>
      <c r="W107" s="9">
        <v>1.09066497231571</v>
      </c>
      <c r="X107" s="9">
        <v>1.1041940829185699</v>
      </c>
      <c r="Y107" s="9">
        <v>1.1027153836921499</v>
      </c>
      <c r="Z107" s="9">
        <v>1.1150942853052399</v>
      </c>
      <c r="AA107" s="9">
        <v>1.1419835252772801</v>
      </c>
      <c r="AB107" s="9">
        <v>1.1202162459043801</v>
      </c>
      <c r="AC107" s="9">
        <v>1.0600988948708401</v>
      </c>
      <c r="AD107" s="9">
        <v>1.06569712294958</v>
      </c>
      <c r="AE107" s="9">
        <v>1.0658452240368601</v>
      </c>
      <c r="AF107" s="9">
        <v>1.0362109513499</v>
      </c>
      <c r="AG107" s="9">
        <v>0.98915291067468103</v>
      </c>
      <c r="AH107" s="9">
        <v>1.1065903277983999</v>
      </c>
      <c r="AI107" s="9">
        <v>0.97349823482442999</v>
      </c>
      <c r="AJ107" s="9">
        <v>0.982443567674953</v>
      </c>
      <c r="AK107" s="9">
        <v>0.95060771905772901</v>
      </c>
      <c r="AL107" s="9">
        <v>0.99260694683087503</v>
      </c>
      <c r="AM107" s="9">
        <v>0.91894830134195105</v>
      </c>
      <c r="AN107" s="9">
        <v>0.97262003933508601</v>
      </c>
      <c r="AO107" s="9">
        <v>0.95804958458501899</v>
      </c>
      <c r="AP107" s="9">
        <v>0.94506355277507703</v>
      </c>
      <c r="AQ107" s="9">
        <v>0.94292426783619598</v>
      </c>
      <c r="AR107" s="9">
        <v>1.0107274918634099</v>
      </c>
      <c r="AS107" s="9">
        <v>0.94354642573535596</v>
      </c>
      <c r="AT107" s="9">
        <v>0.961164206899213</v>
      </c>
      <c r="AU107" s="9">
        <v>0.91706644963694195</v>
      </c>
      <c r="AV107" s="9">
        <v>0.87006272135185803</v>
      </c>
      <c r="AW107" s="9">
        <v>0.92314135676231202</v>
      </c>
      <c r="AX107" s="9">
        <v>0.94636978880521705</v>
      </c>
      <c r="AY107" s="9">
        <v>0.883587512138308</v>
      </c>
      <c r="AZ107" s="9">
        <v>0.93298579265082904</v>
      </c>
      <c r="BA107" s="9">
        <v>0.94269893409675698</v>
      </c>
      <c r="BB107" s="9">
        <v>0.95758334750235896</v>
      </c>
      <c r="BC107" s="9">
        <v>0.93385990214352399</v>
      </c>
      <c r="BD107" s="9">
        <v>0.97720933855527503</v>
      </c>
      <c r="BE107" s="9">
        <v>0.987554582983592</v>
      </c>
      <c r="BF107" s="9">
        <v>0.94293525396144595</v>
      </c>
      <c r="BG107" s="9">
        <v>1.0123258323364399</v>
      </c>
      <c r="BH107" s="9">
        <v>0.98129371646572405</v>
      </c>
      <c r="BI107" s="9">
        <v>0.95105983766819702</v>
      </c>
      <c r="BJ107" s="9">
        <v>1.03429270531071</v>
      </c>
      <c r="BK107" s="9">
        <v>1.0398956548832801</v>
      </c>
      <c r="BL107" s="9">
        <v>1.0666408028579</v>
      </c>
      <c r="BM107" s="9">
        <v>1.08694862066238</v>
      </c>
      <c r="BN107" s="9">
        <v>1.0669067450859899</v>
      </c>
      <c r="BO107" s="9">
        <v>1.00847119229091</v>
      </c>
      <c r="BP107" s="9">
        <v>1.0069439713253501</v>
      </c>
      <c r="BQ107" s="9">
        <v>1.0257523430961599</v>
      </c>
      <c r="BR107" s="9">
        <v>1.0169721118124799</v>
      </c>
      <c r="BS107" s="9">
        <v>0.98680117003171597</v>
      </c>
      <c r="BT107" s="9">
        <v>1.01747319971546</v>
      </c>
      <c r="BU107" s="9">
        <v>1.0882815046505501</v>
      </c>
      <c r="BV107" s="9">
        <v>0.98189794934818397</v>
      </c>
      <c r="BW107" s="9">
        <v>1.0658381292496699</v>
      </c>
    </row>
    <row r="108" spans="1:75" x14ac:dyDescent="0.35">
      <c r="A108" s="1">
        <v>2</v>
      </c>
      <c r="B108" s="1">
        <v>8</v>
      </c>
      <c r="C108" s="2" t="s">
        <v>56</v>
      </c>
      <c r="D108" s="1">
        <v>3</v>
      </c>
      <c r="E108" s="6">
        <v>0.112533486001544</v>
      </c>
      <c r="F108" s="6">
        <v>1.02738990109371</v>
      </c>
      <c r="G108" s="6">
        <v>1.0266557089956101</v>
      </c>
      <c r="H108" s="6">
        <v>0.99888147142855099</v>
      </c>
      <c r="I108" s="6">
        <v>1.0083864688833399</v>
      </c>
      <c r="J108" s="6">
        <v>0.98400007596262096</v>
      </c>
      <c r="K108" s="6">
        <v>1.0372917226232801</v>
      </c>
      <c r="L108" s="6">
        <v>0.96978103997644904</v>
      </c>
      <c r="M108" s="6">
        <v>0.98555333405101797</v>
      </c>
      <c r="N108" s="6">
        <v>0.98627947787384296</v>
      </c>
      <c r="O108" s="6">
        <v>0.97018066076564502</v>
      </c>
      <c r="P108" s="9">
        <v>1.0263931448255901</v>
      </c>
      <c r="Q108" s="20" t="s">
        <v>132</v>
      </c>
      <c r="R108" s="20" t="s">
        <v>132</v>
      </c>
      <c r="S108" s="20" t="s">
        <v>132</v>
      </c>
      <c r="T108" s="9">
        <v>1.14622960038651</v>
      </c>
      <c r="U108" s="9">
        <v>1.1221212660940001</v>
      </c>
      <c r="V108" s="9">
        <v>1.0675695500203399</v>
      </c>
      <c r="W108" s="9">
        <v>1.12734763772469</v>
      </c>
      <c r="X108" s="9">
        <v>1.0303873673966999</v>
      </c>
      <c r="Y108" s="9">
        <v>1.06440433888195</v>
      </c>
      <c r="Z108" s="9">
        <v>1.0201910440959301</v>
      </c>
      <c r="AA108" s="9">
        <v>1.0800550644581199</v>
      </c>
      <c r="AB108" s="9">
        <v>1.09559305537274</v>
      </c>
      <c r="AC108" s="9">
        <v>1.04365181368047</v>
      </c>
      <c r="AD108" s="9">
        <v>1.11685309239213</v>
      </c>
      <c r="AE108" s="9">
        <v>1.01472475239393</v>
      </c>
      <c r="AF108" s="9">
        <v>1.0878082762832499</v>
      </c>
      <c r="AG108" s="9">
        <v>1.09005023879691</v>
      </c>
      <c r="AH108" s="9">
        <v>1.0932604741579</v>
      </c>
      <c r="AI108" s="9">
        <v>1.07014148436404</v>
      </c>
      <c r="AJ108" s="9">
        <v>1.0307677347544599</v>
      </c>
      <c r="AK108" s="9">
        <v>1.0827304547941801</v>
      </c>
      <c r="AL108" s="9">
        <v>1.08183779274342</v>
      </c>
      <c r="AM108" s="9">
        <v>1.05567565101589</v>
      </c>
      <c r="AN108" s="9">
        <v>1.0437946911456599</v>
      </c>
      <c r="AO108" s="9">
        <v>1.1175514497012</v>
      </c>
      <c r="AP108" s="9">
        <v>1.1316101677705399</v>
      </c>
      <c r="AQ108" s="9">
        <v>1.1032782013804201</v>
      </c>
      <c r="AR108" s="9">
        <v>1.1061493536992699</v>
      </c>
      <c r="AS108" s="9">
        <v>1.1011250472821701</v>
      </c>
      <c r="AT108" s="9">
        <v>1.0713405427395699</v>
      </c>
      <c r="AU108" s="9">
        <v>1.1363977216018999</v>
      </c>
      <c r="AV108" s="9">
        <v>1.1430572773323799</v>
      </c>
      <c r="AW108" s="9">
        <v>1.06468114174605</v>
      </c>
      <c r="AX108" s="9">
        <v>1.0323370031778101</v>
      </c>
      <c r="AY108" s="9">
        <v>1.0465332126772799</v>
      </c>
      <c r="AZ108" s="9">
        <v>1.02812728714003</v>
      </c>
      <c r="BA108" s="9">
        <v>1.0125681397135899</v>
      </c>
      <c r="BB108" s="9">
        <v>1.0613674785541301</v>
      </c>
      <c r="BC108" s="9">
        <v>1.0274306573477501</v>
      </c>
      <c r="BD108" s="9">
        <v>1.0245716065463599</v>
      </c>
      <c r="BE108" s="9">
        <v>1.0088184032693699</v>
      </c>
      <c r="BF108" s="9">
        <v>1.0739601148723901</v>
      </c>
      <c r="BG108" s="9">
        <v>1.08079274012291</v>
      </c>
      <c r="BH108" s="9">
        <v>1.06440981591548</v>
      </c>
      <c r="BI108" s="9">
        <v>1.10705958763614</v>
      </c>
      <c r="BJ108" s="9">
        <v>1.1476534168590999</v>
      </c>
      <c r="BK108" s="9">
        <v>1.09557956725217</v>
      </c>
      <c r="BL108" s="9">
        <v>1.06436744553624</v>
      </c>
      <c r="BM108" s="9">
        <v>1.0869303745716301</v>
      </c>
      <c r="BN108" s="9">
        <v>1.0870382568017301</v>
      </c>
      <c r="BO108" s="9">
        <v>1.0873604436244499</v>
      </c>
      <c r="BP108" s="9">
        <v>1.08266898481767</v>
      </c>
      <c r="BQ108" s="9">
        <v>1.1310644254902</v>
      </c>
      <c r="BR108" s="9">
        <v>1.0960656240665601</v>
      </c>
      <c r="BS108" s="9">
        <v>1.1032810332479901</v>
      </c>
      <c r="BT108" s="9">
        <v>1.08849417846578</v>
      </c>
      <c r="BU108" s="9">
        <v>1.1129003891059699</v>
      </c>
      <c r="BV108" s="9">
        <v>1.11903247399497</v>
      </c>
      <c r="BW108" s="9">
        <v>1.09288123878606</v>
      </c>
    </row>
    <row r="109" spans="1:75" x14ac:dyDescent="0.35">
      <c r="A109" s="1">
        <v>2</v>
      </c>
      <c r="B109" s="1">
        <v>8</v>
      </c>
      <c r="C109" s="2" t="s">
        <v>56</v>
      </c>
      <c r="D109" s="1">
        <v>4</v>
      </c>
      <c r="E109" s="6">
        <v>0.98081373168344999</v>
      </c>
      <c r="F109" s="6">
        <v>1.02833073999153</v>
      </c>
      <c r="G109" s="6">
        <v>1.0312681420786201</v>
      </c>
      <c r="H109" s="6">
        <v>1.01070313111816</v>
      </c>
      <c r="I109" s="6">
        <v>1.0377086031224501</v>
      </c>
      <c r="J109" s="6">
        <v>0.99320118006727598</v>
      </c>
      <c r="K109" s="6">
        <v>0.98634537154801005</v>
      </c>
      <c r="L109" s="6">
        <v>1.0131035918588001</v>
      </c>
      <c r="M109" s="6">
        <v>1.0019862580496599</v>
      </c>
      <c r="N109" s="6">
        <v>0.98783724562600395</v>
      </c>
      <c r="O109" s="6">
        <v>0.98238702617437001</v>
      </c>
      <c r="P109" s="9">
        <v>0.93147549149893805</v>
      </c>
      <c r="Q109" s="20" t="s">
        <v>132</v>
      </c>
      <c r="R109" s="20" t="s">
        <v>132</v>
      </c>
      <c r="S109" s="20" t="s">
        <v>132</v>
      </c>
      <c r="T109" s="9">
        <v>2.0784627146914101</v>
      </c>
      <c r="U109" s="9">
        <v>1.9656201768616</v>
      </c>
      <c r="V109" s="9">
        <v>1.9202196903878099</v>
      </c>
      <c r="W109" s="9">
        <v>1.7628654981313401</v>
      </c>
      <c r="X109" s="9">
        <v>1.84656268438756</v>
      </c>
      <c r="Y109" s="9">
        <v>1.75487771314602</v>
      </c>
      <c r="Z109" s="9">
        <v>1.7493833660956799</v>
      </c>
      <c r="AA109" s="9">
        <v>1.67580670928436</v>
      </c>
      <c r="AB109" s="9">
        <v>1.63087992087893</v>
      </c>
      <c r="AC109" s="9">
        <v>1.7153513472586901</v>
      </c>
      <c r="AD109" s="9">
        <v>1.5804125984026201</v>
      </c>
      <c r="AE109" s="9">
        <v>1.6908124631845201</v>
      </c>
      <c r="AF109" s="9">
        <v>1.7023464694550501</v>
      </c>
      <c r="AG109" s="9">
        <v>1.67448115957998</v>
      </c>
      <c r="AH109" s="9">
        <v>1.6318618282861601</v>
      </c>
      <c r="AI109" s="9">
        <v>1.5195770334401699</v>
      </c>
      <c r="AJ109" s="9">
        <v>1.59061705173256</v>
      </c>
      <c r="AK109" s="9">
        <v>1.5823000074170499</v>
      </c>
      <c r="AL109" s="9">
        <v>1.60627775100885</v>
      </c>
      <c r="AM109" s="9">
        <v>1.6639838063874799</v>
      </c>
      <c r="AN109" s="9">
        <v>1.6701421470901501</v>
      </c>
      <c r="AO109" s="9">
        <v>1.5449493785147801</v>
      </c>
      <c r="AP109" s="9">
        <v>1.5746008127475899</v>
      </c>
      <c r="AQ109" s="9">
        <v>1.48855321444274</v>
      </c>
      <c r="AR109" s="9">
        <v>1.56320156697011</v>
      </c>
      <c r="AS109" s="9">
        <v>1.49888055347224</v>
      </c>
      <c r="AT109" s="9">
        <v>1.5283358926491499</v>
      </c>
      <c r="AU109" s="9">
        <v>1.45704448966155</v>
      </c>
      <c r="AV109" s="9">
        <v>1.3870563273536201</v>
      </c>
      <c r="AW109" s="9">
        <v>1.3763527878071999</v>
      </c>
      <c r="AX109" s="9">
        <v>1.3999779129440599</v>
      </c>
      <c r="AY109" s="9">
        <v>1.4947233728562199</v>
      </c>
      <c r="AZ109" s="9">
        <v>1.4808626590738501</v>
      </c>
      <c r="BA109" s="9">
        <v>1.4475121777345601</v>
      </c>
      <c r="BB109" s="9">
        <v>1.4561291729475401</v>
      </c>
      <c r="BC109" s="9">
        <v>1.40579092084153</v>
      </c>
      <c r="BD109" s="9">
        <v>1.4489517593493599</v>
      </c>
      <c r="BE109" s="9">
        <v>1.43804147138973</v>
      </c>
      <c r="BF109" s="9">
        <v>1.33058867189966</v>
      </c>
      <c r="BG109" s="9">
        <v>1.45729460265337</v>
      </c>
      <c r="BH109" s="9">
        <v>1.45139480404326</v>
      </c>
      <c r="BI109" s="9">
        <v>1.4185774365845001</v>
      </c>
      <c r="BJ109" s="9">
        <v>1.3045588215959101</v>
      </c>
      <c r="BK109" s="9">
        <v>1.29386059605862</v>
      </c>
      <c r="BL109" s="9">
        <v>1.24789799515806</v>
      </c>
      <c r="BM109" s="9">
        <v>1.2348934016821</v>
      </c>
      <c r="BN109" s="9">
        <v>1.24614854535091</v>
      </c>
      <c r="BO109" s="9">
        <v>1.27137804347237</v>
      </c>
      <c r="BP109" s="9">
        <v>1.2943838586791501</v>
      </c>
      <c r="BQ109" s="9">
        <v>1.23677753322099</v>
      </c>
      <c r="BR109" s="9">
        <v>1.3137163793972799</v>
      </c>
      <c r="BS109" s="9">
        <v>1.20103021561736</v>
      </c>
      <c r="BT109" s="9">
        <v>1.1964440953907201</v>
      </c>
      <c r="BU109" s="9">
        <v>1.1666521427563099</v>
      </c>
      <c r="BV109" s="9">
        <v>1.21345028605311</v>
      </c>
      <c r="BW109" s="9">
        <v>1.2286417787916799</v>
      </c>
    </row>
    <row r="110" spans="1:75" x14ac:dyDescent="0.35">
      <c r="A110" s="1">
        <v>2</v>
      </c>
      <c r="B110" s="1">
        <v>8</v>
      </c>
      <c r="C110" s="2" t="s">
        <v>56</v>
      </c>
      <c r="D110" s="1">
        <v>5</v>
      </c>
      <c r="E110" s="6">
        <v>0.82246324520382896</v>
      </c>
      <c r="F110" s="6">
        <v>0.90377485970515503</v>
      </c>
      <c r="G110" s="6">
        <v>1.12446082133751</v>
      </c>
      <c r="H110" s="6">
        <v>0.95843664540652296</v>
      </c>
      <c r="I110" s="6">
        <v>0.99759633723504404</v>
      </c>
      <c r="J110" s="6">
        <v>0.98788469702863502</v>
      </c>
      <c r="K110" s="6">
        <v>0.96772200309983203</v>
      </c>
      <c r="L110" s="6">
        <v>1.0953392397810899</v>
      </c>
      <c r="M110" s="6">
        <v>1.00988278193887</v>
      </c>
      <c r="N110" s="6">
        <v>1.0277930536401001</v>
      </c>
      <c r="O110" s="6">
        <v>1.0857891102377899</v>
      </c>
      <c r="P110" s="9">
        <v>1.00871513152862</v>
      </c>
      <c r="Q110" s="20" t="s">
        <v>132</v>
      </c>
      <c r="R110" s="20" t="s">
        <v>132</v>
      </c>
      <c r="S110" s="20" t="s">
        <v>132</v>
      </c>
      <c r="T110" s="9">
        <v>1.93310785377716</v>
      </c>
      <c r="U110" s="9">
        <v>1.8211056695335699</v>
      </c>
      <c r="V110" s="9">
        <v>1.7607800771239199</v>
      </c>
      <c r="W110" s="9">
        <v>1.78841919411002</v>
      </c>
      <c r="X110" s="9">
        <v>1.7639453879679401</v>
      </c>
      <c r="Y110" s="9">
        <v>1.6951213422545599</v>
      </c>
      <c r="Z110" s="9">
        <v>1.5248371594858601</v>
      </c>
      <c r="AA110" s="9">
        <v>1.40224958958028</v>
      </c>
      <c r="AB110" s="9">
        <v>1.56804194313076</v>
      </c>
      <c r="AC110" s="9">
        <v>1.2627876621051499</v>
      </c>
      <c r="AD110" s="9">
        <v>1.46169357570058</v>
      </c>
      <c r="AE110" s="9">
        <v>1.2687509574498199</v>
      </c>
      <c r="AF110" s="9">
        <v>1.12987955368737</v>
      </c>
      <c r="AG110" s="9">
        <v>1.5335029062919401</v>
      </c>
      <c r="AH110" s="9">
        <v>1.19759094557335</v>
      </c>
      <c r="AI110" s="9">
        <v>1.0850268748110701</v>
      </c>
      <c r="AJ110" s="9">
        <v>1.2451298294273601</v>
      </c>
      <c r="AK110" s="9">
        <v>1.24781537660992</v>
      </c>
      <c r="AL110" s="9">
        <v>1.2161102105300701</v>
      </c>
      <c r="AM110" s="9">
        <v>1.2227049420574201</v>
      </c>
      <c r="AN110" s="9">
        <v>1.1908617816026299</v>
      </c>
      <c r="AO110" s="9">
        <v>1.2199914816586499</v>
      </c>
      <c r="AP110" s="9">
        <v>1.0210635110031001</v>
      </c>
      <c r="AQ110" s="9">
        <v>1.1007245248236499</v>
      </c>
      <c r="AR110" s="9">
        <v>1.2466534565784899</v>
      </c>
      <c r="AS110" s="9">
        <v>1.00786676701788</v>
      </c>
      <c r="AT110" s="9">
        <v>1.1785924303033899</v>
      </c>
      <c r="AU110" s="9">
        <v>1.1627675426483699</v>
      </c>
      <c r="AV110" s="9">
        <v>1.22125103760209</v>
      </c>
      <c r="AW110" s="9">
        <v>1.00289682283763</v>
      </c>
      <c r="AX110" s="9">
        <v>0.99415587305271202</v>
      </c>
      <c r="AY110" s="9">
        <v>1.07820523872848</v>
      </c>
      <c r="AZ110" s="9">
        <v>1.0491063810303201</v>
      </c>
      <c r="BA110" s="9">
        <v>1.0763679469823599</v>
      </c>
      <c r="BB110" s="9">
        <v>1.09866944434778</v>
      </c>
      <c r="BC110" s="9">
        <v>0.98068557045593296</v>
      </c>
      <c r="BD110" s="9">
        <v>1.0565723376910301</v>
      </c>
      <c r="BE110" s="9">
        <v>1.1084639443839199</v>
      </c>
      <c r="BF110" s="9">
        <v>1.09820380683106</v>
      </c>
      <c r="BG110" s="9">
        <v>1.1943413714567199</v>
      </c>
      <c r="BH110" s="9">
        <v>1.1543728734556999</v>
      </c>
      <c r="BI110" s="9">
        <v>1.19343354537173</v>
      </c>
      <c r="BJ110" s="9">
        <v>1.1071181544824999</v>
      </c>
      <c r="BK110" s="9">
        <v>1.18683155270411</v>
      </c>
      <c r="BL110" s="9">
        <v>0.88377750599850102</v>
      </c>
      <c r="BM110" s="9">
        <v>1.1471498282018899</v>
      </c>
      <c r="BN110" s="9">
        <v>0.97342554572219797</v>
      </c>
      <c r="BO110" s="9">
        <v>1.1478453779943401</v>
      </c>
      <c r="BP110" s="9">
        <v>1.0995077375384401</v>
      </c>
      <c r="BQ110" s="9">
        <v>1.17793716249623</v>
      </c>
      <c r="BR110" s="9">
        <v>1.19016135371912</v>
      </c>
      <c r="BS110" s="9">
        <v>1.11051240109808</v>
      </c>
      <c r="BT110" s="9">
        <v>0.98256966663049194</v>
      </c>
      <c r="BU110" s="9">
        <v>0.93219858128087696</v>
      </c>
      <c r="BV110" s="9">
        <v>1.2171011863421799</v>
      </c>
      <c r="BW110" s="9">
        <v>1.01436164797747</v>
      </c>
    </row>
    <row r="111" spans="1:75" x14ac:dyDescent="0.35">
      <c r="A111" s="1">
        <v>2</v>
      </c>
      <c r="B111" s="1">
        <v>8</v>
      </c>
      <c r="C111" s="2" t="s">
        <v>56</v>
      </c>
      <c r="D111" s="1">
        <v>6</v>
      </c>
      <c r="E111" s="6">
        <v>0.49960743330173901</v>
      </c>
      <c r="F111" s="6">
        <v>1.1777347328333601</v>
      </c>
      <c r="G111" s="6">
        <v>1.00748193243859</v>
      </c>
      <c r="H111" s="6">
        <v>1.03434390079598</v>
      </c>
      <c r="I111" s="6">
        <v>1.0235935048715501</v>
      </c>
      <c r="J111" s="6">
        <v>1.0533097126467199</v>
      </c>
      <c r="K111" s="6">
        <v>0.98054803146333802</v>
      </c>
      <c r="L111" s="6">
        <v>0.97296780705943198</v>
      </c>
      <c r="M111" s="6">
        <v>0.994018045531744</v>
      </c>
      <c r="N111" s="6">
        <v>0.92049340874948804</v>
      </c>
      <c r="O111" s="6">
        <v>1.0142864750348799</v>
      </c>
      <c r="P111" s="9">
        <v>1.01617863261414</v>
      </c>
      <c r="Q111" s="20" t="s">
        <v>132</v>
      </c>
      <c r="R111" s="20" t="s">
        <v>132</v>
      </c>
      <c r="S111" s="20" t="s">
        <v>132</v>
      </c>
      <c r="T111" s="9">
        <v>1.4236551356165399</v>
      </c>
      <c r="U111" s="9">
        <v>1.6398358416100101</v>
      </c>
      <c r="V111" s="9">
        <v>1.4889645881061899</v>
      </c>
      <c r="W111" s="9">
        <v>1.54118743169255</v>
      </c>
      <c r="X111" s="9">
        <v>1.61084658797748</v>
      </c>
      <c r="Y111" s="9">
        <v>1.25873423950511</v>
      </c>
      <c r="Z111" s="9">
        <v>1.1763044862523599</v>
      </c>
      <c r="AA111" s="9">
        <v>1.3704142273523701</v>
      </c>
      <c r="AB111" s="9">
        <v>1.42255158789879</v>
      </c>
      <c r="AC111" s="9">
        <v>1.2611460748869401</v>
      </c>
      <c r="AD111" s="9">
        <v>1.2717350276649499</v>
      </c>
      <c r="AE111" s="9">
        <v>1.2681183020703599</v>
      </c>
      <c r="AF111" s="9">
        <v>1.18176861263162</v>
      </c>
      <c r="AG111" s="9">
        <v>1.33777272418047</v>
      </c>
      <c r="AH111" s="9">
        <v>1.2477811237977701</v>
      </c>
      <c r="AI111" s="9">
        <v>1.20479313520236</v>
      </c>
      <c r="AJ111" s="9">
        <v>1.15617262118986</v>
      </c>
      <c r="AK111" s="9">
        <v>1.2186045199580999</v>
      </c>
      <c r="AL111" s="9">
        <v>1.2741650987769999</v>
      </c>
      <c r="AM111" s="9">
        <v>1.17019660911859</v>
      </c>
      <c r="AN111" s="9">
        <v>1.1236078613931499</v>
      </c>
      <c r="AO111" s="9">
        <v>1.1576096101473901</v>
      </c>
      <c r="AP111" s="9">
        <v>1.1248416019212999</v>
      </c>
      <c r="AQ111" s="9">
        <v>0.97852251099799703</v>
      </c>
      <c r="AR111" s="9">
        <v>1.0733622018082201</v>
      </c>
      <c r="AS111" s="9">
        <v>1.0822835058737901</v>
      </c>
      <c r="AT111" s="9">
        <v>1.0559322466285099</v>
      </c>
      <c r="AU111" s="9">
        <v>1.09367693400267</v>
      </c>
      <c r="AV111" s="9">
        <v>1.14660681129532</v>
      </c>
      <c r="AW111" s="9">
        <v>1.16238044515747</v>
      </c>
      <c r="AX111" s="9">
        <v>1.0589062434747201</v>
      </c>
      <c r="AY111" s="9">
        <v>1.1535061824669399</v>
      </c>
      <c r="AZ111" s="9">
        <v>1.1941260362684101</v>
      </c>
      <c r="BA111" s="9">
        <v>1.12686360454285</v>
      </c>
      <c r="BB111" s="9">
        <v>1.0721015912552501</v>
      </c>
      <c r="BC111" s="9">
        <v>1.0062985158453099</v>
      </c>
      <c r="BD111" s="9">
        <v>1.14966535747391</v>
      </c>
      <c r="BE111" s="9">
        <v>1.1012807126466799</v>
      </c>
      <c r="BF111" s="9">
        <v>1.1224241725769799</v>
      </c>
      <c r="BG111" s="9">
        <v>1.21423231057717</v>
      </c>
      <c r="BH111" s="9">
        <v>1.2429199998554099</v>
      </c>
      <c r="BI111" s="9">
        <v>1.16778731067175</v>
      </c>
      <c r="BJ111" s="9">
        <v>1.25459905859773</v>
      </c>
      <c r="BK111" s="9">
        <v>1.3240806878595199</v>
      </c>
      <c r="BL111" s="9">
        <v>1.31723469233442</v>
      </c>
      <c r="BM111" s="9">
        <v>1.2921484839380899</v>
      </c>
      <c r="BN111" s="9">
        <v>1.4022648263152599</v>
      </c>
      <c r="BO111" s="9">
        <v>1.12173294395572</v>
      </c>
      <c r="BP111" s="9">
        <v>1.2556851625896199</v>
      </c>
      <c r="BQ111" s="9">
        <v>1.40610284580115</v>
      </c>
      <c r="BR111" s="9">
        <v>1.50264859485017</v>
      </c>
      <c r="BS111" s="9">
        <v>1.20591052935877</v>
      </c>
      <c r="BT111" s="9">
        <v>1.3052201398371299</v>
      </c>
      <c r="BU111" s="9">
        <v>1.3036406938060701</v>
      </c>
      <c r="BV111" s="9">
        <v>1.3613634762929601</v>
      </c>
      <c r="BW111" s="9">
        <v>1.3614851450452901</v>
      </c>
    </row>
    <row r="112" spans="1:75" x14ac:dyDescent="0.35">
      <c r="A112" s="1">
        <v>2</v>
      </c>
      <c r="B112" s="1">
        <v>8</v>
      </c>
      <c r="C112" s="2" t="s">
        <v>56</v>
      </c>
      <c r="D112" s="1">
        <v>7</v>
      </c>
      <c r="E112" s="6">
        <v>0.25927697766540098</v>
      </c>
      <c r="F112" s="6">
        <v>1.03259253587929</v>
      </c>
      <c r="G112" s="6">
        <v>0.97349095566829802</v>
      </c>
      <c r="H112" s="6">
        <v>1.02088055551477</v>
      </c>
      <c r="I112" s="6">
        <v>1.05642896000235</v>
      </c>
      <c r="J112" s="6">
        <v>0.95287657968306205</v>
      </c>
      <c r="K112" s="6">
        <v>1.0125381695703299</v>
      </c>
      <c r="L112" s="6">
        <v>1.0035500342330901</v>
      </c>
      <c r="M112" s="6">
        <v>1.02447197506994</v>
      </c>
      <c r="N112" s="6">
        <v>0.99297438208112798</v>
      </c>
      <c r="O112" s="6">
        <v>0.97374495398980498</v>
      </c>
      <c r="P112" s="9">
        <v>1.00297743971383</v>
      </c>
      <c r="Q112" s="20" t="s">
        <v>132</v>
      </c>
      <c r="R112" s="20" t="s">
        <v>132</v>
      </c>
      <c r="S112" s="20" t="s">
        <v>132</v>
      </c>
      <c r="T112" s="9">
        <v>1.2735452626952299</v>
      </c>
      <c r="U112" s="9">
        <v>1.2666548503586199</v>
      </c>
      <c r="V112" s="9">
        <v>1.2506955504499699</v>
      </c>
      <c r="W112" s="9">
        <v>1.21749265210756</v>
      </c>
      <c r="X112" s="9">
        <v>1.21201430597244</v>
      </c>
      <c r="Y112" s="9">
        <v>1.2252181355493801</v>
      </c>
      <c r="Z112" s="9">
        <v>1.21604287871327</v>
      </c>
      <c r="AA112" s="9">
        <v>1.18778417684459</v>
      </c>
      <c r="AB112" s="9">
        <v>1.1900867260650201</v>
      </c>
      <c r="AC112" s="9">
        <v>1.17216949022628</v>
      </c>
      <c r="AD112" s="9">
        <v>1.1092311189356601</v>
      </c>
      <c r="AE112" s="9">
        <v>1.1008271349422301</v>
      </c>
      <c r="AF112" s="9">
        <v>1.07638449400889</v>
      </c>
      <c r="AG112" s="9">
        <v>1.0861519290697399</v>
      </c>
      <c r="AH112" s="9">
        <v>1.1001411692562599</v>
      </c>
      <c r="AI112" s="9">
        <v>1.11095313976566</v>
      </c>
      <c r="AJ112" s="9">
        <v>1.0562795196216299</v>
      </c>
      <c r="AK112" s="9">
        <v>1.10140220299681</v>
      </c>
      <c r="AL112" s="9">
        <v>1.0860932512425301</v>
      </c>
      <c r="AM112" s="9">
        <v>1.04003389289467</v>
      </c>
      <c r="AN112" s="9">
        <v>1.1040754385170499</v>
      </c>
      <c r="AO112" s="9">
        <v>1.06284372880092</v>
      </c>
      <c r="AP112" s="9">
        <v>1.0810298562076599</v>
      </c>
      <c r="AQ112" s="9">
        <v>1.0427174605556699</v>
      </c>
      <c r="AR112" s="9">
        <v>1.0170347284003101</v>
      </c>
      <c r="AS112" s="9">
        <v>1.02722852750297</v>
      </c>
      <c r="AT112" s="9">
        <v>1.0450151276272099</v>
      </c>
      <c r="AU112" s="9">
        <v>1.05051050148747</v>
      </c>
      <c r="AV112" s="9">
        <v>1.03570901255273</v>
      </c>
      <c r="AW112" s="9">
        <v>0.964929273422099</v>
      </c>
      <c r="AX112" s="9">
        <v>1.02687522013133</v>
      </c>
      <c r="AY112" s="9">
        <v>1.0292920043982401</v>
      </c>
      <c r="AZ112" s="9">
        <v>1.0347988390010101</v>
      </c>
      <c r="BA112" s="9">
        <v>1.0582843678665499</v>
      </c>
      <c r="BB112" s="9">
        <v>1.0079443081161099</v>
      </c>
      <c r="BC112" s="9">
        <v>1.0494441257115901</v>
      </c>
      <c r="BD112" s="9">
        <v>0.99650816280693499</v>
      </c>
      <c r="BE112" s="9">
        <v>1.0674558412764601</v>
      </c>
      <c r="BF112" s="9">
        <v>1.15636957598131</v>
      </c>
      <c r="BG112" s="9">
        <v>1.0781384821574</v>
      </c>
      <c r="BH112" s="9">
        <v>1.0892093978116999</v>
      </c>
      <c r="BI112" s="9">
        <v>1.0683603417782599</v>
      </c>
      <c r="BJ112" s="9">
        <v>1.1076842938903899</v>
      </c>
      <c r="BK112" s="9">
        <v>1.0732346328553499</v>
      </c>
      <c r="BL112" s="9">
        <v>1.16560811820803</v>
      </c>
      <c r="BM112" s="9">
        <v>1.1064288043714401</v>
      </c>
      <c r="BN112" s="9">
        <v>1.0699229146398701</v>
      </c>
      <c r="BO112" s="9">
        <v>1.1522975889540601</v>
      </c>
      <c r="BP112" s="9">
        <v>1.03220213312636</v>
      </c>
      <c r="BQ112" s="9">
        <v>1.1269925034769801</v>
      </c>
      <c r="BR112" s="9">
        <v>1.0963414201534301</v>
      </c>
      <c r="BS112" s="9">
        <v>1.0664135710354301</v>
      </c>
      <c r="BT112" s="9">
        <v>1.09848312579896</v>
      </c>
      <c r="BU112" s="9">
        <v>1.1397695813477799</v>
      </c>
      <c r="BV112" s="9">
        <v>1.1300171573323801</v>
      </c>
      <c r="BW112" s="9">
        <v>1.0802212607530199</v>
      </c>
    </row>
    <row r="113" spans="1:75" x14ac:dyDescent="0.35">
      <c r="A113" s="1">
        <v>2</v>
      </c>
      <c r="B113" s="1">
        <v>8</v>
      </c>
      <c r="C113" s="2" t="s">
        <v>56</v>
      </c>
      <c r="D113" s="1">
        <v>8</v>
      </c>
      <c r="E113" s="6">
        <v>0.67858944971534196</v>
      </c>
      <c r="F113" s="6">
        <v>0.96220013625773804</v>
      </c>
      <c r="G113" s="6">
        <v>1.07304019856748</v>
      </c>
      <c r="H113" s="6">
        <v>0.88141971999073399</v>
      </c>
      <c r="I113" s="6">
        <v>1.1729651726322601</v>
      </c>
      <c r="J113" s="6">
        <v>1.0564446169838999</v>
      </c>
      <c r="K113" s="6">
        <v>1.1149567615759901</v>
      </c>
      <c r="L113" s="6">
        <v>0.91863097596122201</v>
      </c>
      <c r="M113" s="6">
        <v>1.00062059112204</v>
      </c>
      <c r="N113" s="6">
        <v>1.08788304960649</v>
      </c>
      <c r="O113" s="6">
        <v>0.91800842218864298</v>
      </c>
      <c r="P113" s="9">
        <v>0.97843191774598204</v>
      </c>
      <c r="Q113" s="20" t="s">
        <v>132</v>
      </c>
      <c r="R113" s="20" t="s">
        <v>132</v>
      </c>
      <c r="S113" s="20" t="s">
        <v>132</v>
      </c>
      <c r="T113" s="9">
        <v>1.7405253884975</v>
      </c>
      <c r="U113" s="9">
        <v>1.70237658948832</v>
      </c>
      <c r="V113" s="9">
        <v>1.6487172646261601</v>
      </c>
      <c r="W113" s="9">
        <v>1.8698493364337601</v>
      </c>
      <c r="X113" s="9">
        <v>1.5815265591184</v>
      </c>
      <c r="Y113" s="9">
        <v>1.6346837392404701</v>
      </c>
      <c r="Z113" s="9">
        <v>1.68564787411674</v>
      </c>
      <c r="AA113" s="9">
        <v>1.35496405747464</v>
      </c>
      <c r="AB113" s="9">
        <v>1.4896971914139101</v>
      </c>
      <c r="AC113" s="9">
        <v>1.44929461554689</v>
      </c>
      <c r="AD113" s="9">
        <v>1.24069670665377</v>
      </c>
      <c r="AE113" s="9">
        <v>1.24052510124645</v>
      </c>
      <c r="AF113" s="9">
        <v>1.20640626297406</v>
      </c>
      <c r="AG113" s="9">
        <v>1.2393804652997</v>
      </c>
      <c r="AH113" s="9">
        <v>1.1929572765362599</v>
      </c>
      <c r="AI113" s="9">
        <v>0.99779681122986597</v>
      </c>
      <c r="AJ113" s="9">
        <v>1.0363457223094801</v>
      </c>
      <c r="AK113" s="9">
        <v>1.1254880300926</v>
      </c>
      <c r="AL113" s="9">
        <v>1.10041070376245</v>
      </c>
      <c r="AM113" s="9">
        <v>0.94725534530025302</v>
      </c>
      <c r="AN113" s="9">
        <v>1.0537457572865701</v>
      </c>
      <c r="AO113" s="9">
        <v>1.1757287575991999</v>
      </c>
      <c r="AP113" s="9">
        <v>1.05016685193056</v>
      </c>
      <c r="AQ113" s="9">
        <v>0.96541408515853999</v>
      </c>
      <c r="AR113" s="9">
        <v>1.17338316722485</v>
      </c>
      <c r="AS113" s="9">
        <v>0.98302612031638004</v>
      </c>
      <c r="AT113" s="9">
        <v>1.08249423708023</v>
      </c>
      <c r="AU113" s="9">
        <v>1.14562508753646</v>
      </c>
      <c r="AV113" s="9">
        <v>0.94667939325564898</v>
      </c>
      <c r="AW113" s="9">
        <v>1.1004702615255499</v>
      </c>
      <c r="AX113" s="9">
        <v>1.0524103257019799</v>
      </c>
      <c r="AY113" s="9">
        <v>1.08929511997338</v>
      </c>
      <c r="AZ113" s="9">
        <v>1.0338803924243201</v>
      </c>
      <c r="BA113" s="9">
        <v>1.1225649266428499</v>
      </c>
      <c r="BB113" s="9">
        <v>1.0088692397157899</v>
      </c>
      <c r="BC113" s="9">
        <v>0.930364419293918</v>
      </c>
      <c r="BD113" s="9">
        <v>0.87849320074158099</v>
      </c>
      <c r="BE113" s="9">
        <v>1.03593317239476</v>
      </c>
      <c r="BF113" s="9">
        <v>1.18583858667118</v>
      </c>
      <c r="BG113" s="9">
        <v>1.1036016249043099</v>
      </c>
      <c r="BH113" s="9">
        <v>1.09277765367285</v>
      </c>
      <c r="BI113" s="9">
        <v>0.90310944024680595</v>
      </c>
      <c r="BJ113" s="9">
        <v>0.95120633958022605</v>
      </c>
      <c r="BK113" s="9">
        <v>1.07000862673166</v>
      </c>
      <c r="BL113" s="9">
        <v>1.0563308581378601</v>
      </c>
      <c r="BM113" s="9">
        <v>1.0063931316247701</v>
      </c>
      <c r="BN113" s="9">
        <v>0.980941380924224</v>
      </c>
      <c r="BO113" s="9">
        <v>0.84706859380584498</v>
      </c>
      <c r="BP113" s="9">
        <v>0.89892080885789605</v>
      </c>
      <c r="BQ113" s="9">
        <v>1.0642877296569899</v>
      </c>
      <c r="BR113" s="9">
        <v>1.1132244233616</v>
      </c>
      <c r="BS113" s="9">
        <v>0.88536833686588801</v>
      </c>
      <c r="BT113" s="9">
        <v>0.88476493491423902</v>
      </c>
      <c r="BU113" s="9">
        <v>0.97720484553623199</v>
      </c>
      <c r="BV113" s="9">
        <v>0.90321261076231796</v>
      </c>
      <c r="BW113" s="9">
        <v>1.0025462631474999</v>
      </c>
    </row>
    <row r="114" spans="1:75" x14ac:dyDescent="0.35">
      <c r="A114" s="1">
        <v>2</v>
      </c>
      <c r="B114" s="1">
        <v>8</v>
      </c>
      <c r="C114" s="2" t="s">
        <v>56</v>
      </c>
      <c r="D114" s="1">
        <v>9</v>
      </c>
      <c r="E114" s="6">
        <v>0.29453167232861799</v>
      </c>
      <c r="F114" s="6">
        <v>0.98618403099876295</v>
      </c>
      <c r="G114" s="6">
        <v>1.00506978085143</v>
      </c>
      <c r="H114" s="6">
        <v>0.95935318080364396</v>
      </c>
      <c r="I114" s="6">
        <v>1.0725097716451599</v>
      </c>
      <c r="J114" s="6">
        <v>1.0845707343814801</v>
      </c>
      <c r="K114" s="6">
        <v>1.0218408527627301</v>
      </c>
      <c r="L114" s="6">
        <v>1.0553965440415101</v>
      </c>
      <c r="M114" s="6">
        <v>1.0511813792331799</v>
      </c>
      <c r="N114" s="6">
        <v>1.0088949757869801</v>
      </c>
      <c r="O114" s="6">
        <v>0.96892292978507299</v>
      </c>
      <c r="P114" s="9">
        <v>0.87417077642239904</v>
      </c>
      <c r="Q114" s="20" t="s">
        <v>132</v>
      </c>
      <c r="R114" s="20" t="s">
        <v>132</v>
      </c>
      <c r="S114" s="20" t="s">
        <v>132</v>
      </c>
      <c r="T114" s="9">
        <v>1.3302434595585699</v>
      </c>
      <c r="U114" s="9">
        <v>1.3297114204570799</v>
      </c>
      <c r="V114" s="9">
        <v>1.28781739105719</v>
      </c>
      <c r="W114" s="9">
        <v>1.1689270731689601</v>
      </c>
      <c r="X114" s="9">
        <v>1.18808104674335</v>
      </c>
      <c r="Y114" s="9">
        <v>1.2988535359811599</v>
      </c>
      <c r="Z114" s="9">
        <v>1.04886865059134</v>
      </c>
      <c r="AA114" s="9">
        <v>1.1612718987950299</v>
      </c>
      <c r="AB114" s="9">
        <v>1.2677375227129899</v>
      </c>
      <c r="AC114" s="9">
        <v>1.2831487693193999</v>
      </c>
      <c r="AD114" s="9">
        <v>1.1931371109783</v>
      </c>
      <c r="AE114" s="9">
        <v>1.2418333819140599</v>
      </c>
      <c r="AF114" s="9">
        <v>1.0833720154431801</v>
      </c>
      <c r="AG114" s="9">
        <v>1.0751141606364301</v>
      </c>
      <c r="AH114" s="9">
        <v>1.1166359767624301</v>
      </c>
      <c r="AI114" s="9">
        <v>1.04742099847198</v>
      </c>
      <c r="AJ114" s="9">
        <v>1.0428065179786099</v>
      </c>
      <c r="AK114" s="9">
        <v>1.0384582772563999</v>
      </c>
      <c r="AL114" s="9">
        <v>1.14989778025399</v>
      </c>
      <c r="AM114" s="9">
        <v>1.11594966351187</v>
      </c>
      <c r="AN114" s="9">
        <v>1.12663136557772</v>
      </c>
      <c r="AO114" s="9">
        <v>1.2130324329411799</v>
      </c>
      <c r="AP114" s="9">
        <v>1.1165723870366799</v>
      </c>
      <c r="AQ114" s="9">
        <v>1.10740479312553</v>
      </c>
      <c r="AR114" s="9">
        <v>1.08688185022546</v>
      </c>
      <c r="AS114" s="9">
        <v>1.01116549978685</v>
      </c>
      <c r="AT114" s="9">
        <v>0.95456700911249404</v>
      </c>
      <c r="AU114" s="9">
        <v>0.84072131216134205</v>
      </c>
      <c r="AV114" s="9">
        <v>0.92759604947735397</v>
      </c>
      <c r="AW114" s="9">
        <v>0.94241143330743304</v>
      </c>
      <c r="AX114" s="9">
        <v>1.00374079978013</v>
      </c>
      <c r="AY114" s="9">
        <v>0.96125152224641597</v>
      </c>
      <c r="AZ114" s="9">
        <v>1.04058416081686</v>
      </c>
      <c r="BA114" s="9">
        <v>0.94488854378522102</v>
      </c>
      <c r="BB114" s="9">
        <v>1.00111416838863</v>
      </c>
      <c r="BC114" s="9">
        <v>0.95188939659635297</v>
      </c>
      <c r="BD114" s="9">
        <v>1.01621593870863</v>
      </c>
      <c r="BE114" s="9">
        <v>1.0016146455845101</v>
      </c>
      <c r="BF114" s="9">
        <v>1.11100802773231</v>
      </c>
      <c r="BG114" s="9">
        <v>1.01289113010572</v>
      </c>
      <c r="BH114" s="9">
        <v>1.03846270491572</v>
      </c>
      <c r="BI114" s="9">
        <v>0.99190114341342395</v>
      </c>
      <c r="BJ114" s="9">
        <v>1.0571955665584201</v>
      </c>
      <c r="BK114" s="9">
        <v>1.0449907419325399</v>
      </c>
      <c r="BL114" s="9">
        <v>0.98937836718328698</v>
      </c>
      <c r="BM114" s="9">
        <v>0.97690441189410504</v>
      </c>
      <c r="BN114" s="9">
        <v>1.05271640374544</v>
      </c>
      <c r="BO114" s="9">
        <v>0.99604387897147195</v>
      </c>
      <c r="BP114" s="9">
        <v>0.97291288395832498</v>
      </c>
      <c r="BQ114" s="9">
        <v>1.02811187504616</v>
      </c>
      <c r="BR114" s="9">
        <v>1.07958730224355</v>
      </c>
      <c r="BS114" s="9">
        <v>1.0875712693983599</v>
      </c>
      <c r="BT114" s="9">
        <v>1.08682997504566</v>
      </c>
      <c r="BU114" s="9">
        <v>1.04579059599813</v>
      </c>
      <c r="BV114" s="9">
        <v>1.0493377291949999</v>
      </c>
      <c r="BW114" s="9">
        <v>1.1449383404442099</v>
      </c>
    </row>
    <row r="115" spans="1:75" x14ac:dyDescent="0.35">
      <c r="A115" s="1">
        <v>2</v>
      </c>
      <c r="B115" s="1">
        <v>8</v>
      </c>
      <c r="C115" s="2" t="s">
        <v>56</v>
      </c>
      <c r="D115" s="1">
        <v>10</v>
      </c>
      <c r="E115" s="6">
        <v>7.5293470634886006E-2</v>
      </c>
      <c r="F115" s="6">
        <v>0.99070245854155903</v>
      </c>
      <c r="G115" s="6">
        <v>0.97256707516387797</v>
      </c>
      <c r="H115" s="6">
        <v>0.97659662732636798</v>
      </c>
      <c r="I115" s="6">
        <v>1.0002810944976299</v>
      </c>
      <c r="J115" s="6">
        <v>1.0365489644119601</v>
      </c>
      <c r="K115" s="6">
        <v>0.966076475548304</v>
      </c>
      <c r="L115" s="6">
        <v>0.97059022984592702</v>
      </c>
      <c r="M115" s="6">
        <v>0.990508749877269</v>
      </c>
      <c r="N115" s="6">
        <v>0.99203404826834796</v>
      </c>
      <c r="O115" s="6">
        <v>1.15349356073124</v>
      </c>
      <c r="P115" s="9">
        <v>1.04740657086164</v>
      </c>
      <c r="Q115" s="20" t="s">
        <v>132</v>
      </c>
      <c r="R115" s="20" t="s">
        <v>132</v>
      </c>
      <c r="S115" s="20" t="s">
        <v>132</v>
      </c>
      <c r="T115" s="9">
        <v>1.06699271043014</v>
      </c>
      <c r="U115" s="9">
        <v>1.0668995635785301</v>
      </c>
      <c r="V115" s="9">
        <v>1.1068079231597301</v>
      </c>
      <c r="W115" s="9">
        <v>1.08923233378902</v>
      </c>
      <c r="X115" s="9">
        <v>1.0043808382330699</v>
      </c>
      <c r="Y115" s="9">
        <v>1.0664789446704801</v>
      </c>
      <c r="Z115" s="9">
        <v>1.0375720203162899</v>
      </c>
      <c r="AA115" s="9">
        <v>1.0251256802581099</v>
      </c>
      <c r="AB115" s="9">
        <v>1.0191271165048199</v>
      </c>
      <c r="AC115" s="9">
        <v>1.0629310835308301</v>
      </c>
      <c r="AD115" s="9">
        <v>1.00563280856151</v>
      </c>
      <c r="AE115" s="9">
        <v>1.0474320849377801</v>
      </c>
      <c r="AF115" s="9">
        <v>0.96777676120413303</v>
      </c>
      <c r="AG115" s="9">
        <v>0.89557570830386701</v>
      </c>
      <c r="AH115" s="9">
        <v>0.96182322175576895</v>
      </c>
      <c r="AI115" s="9">
        <v>0.96867515700184204</v>
      </c>
      <c r="AJ115" s="9">
        <v>1.04514840155179</v>
      </c>
      <c r="AK115" s="9">
        <v>0.92991313387887398</v>
      </c>
      <c r="AL115" s="9">
        <v>1.0087567509864801</v>
      </c>
      <c r="AM115" s="9">
        <v>1.0211759456506</v>
      </c>
      <c r="AN115" s="9">
        <v>1.0605568758994099</v>
      </c>
      <c r="AO115" s="9">
        <v>1.0870258505280199</v>
      </c>
      <c r="AP115" s="9">
        <v>1.05729919591328</v>
      </c>
      <c r="AQ115" s="9">
        <v>0.99862880272766197</v>
      </c>
      <c r="AR115" s="9">
        <v>1.0565901250849301</v>
      </c>
      <c r="AS115" s="9">
        <v>1.02224519516193</v>
      </c>
      <c r="AT115" s="9">
        <v>0.98021485493581395</v>
      </c>
      <c r="AU115" s="9">
        <v>1.16898654003133</v>
      </c>
      <c r="AV115" s="9">
        <v>1.07246935018945</v>
      </c>
      <c r="AW115" s="9">
        <v>0.99595234962450496</v>
      </c>
      <c r="AX115" s="9">
        <v>0.94288324591627903</v>
      </c>
      <c r="AY115" s="9">
        <v>1.03993675623042</v>
      </c>
      <c r="AZ115" s="9">
        <v>0.98105698835072297</v>
      </c>
      <c r="BA115" s="9">
        <v>1.0205323828322099</v>
      </c>
      <c r="BB115" s="9">
        <v>1.0701898101182199</v>
      </c>
      <c r="BC115" s="9">
        <v>0.99640222402983303</v>
      </c>
      <c r="BD115" s="9">
        <v>0.98447593658432997</v>
      </c>
      <c r="BE115" s="9">
        <v>0.99729145153181398</v>
      </c>
      <c r="BF115" s="9">
        <v>1.0983470073441299</v>
      </c>
      <c r="BG115" s="9">
        <v>1.0770862948366899</v>
      </c>
      <c r="BH115" s="9">
        <v>0.95038611589330102</v>
      </c>
      <c r="BI115" s="9">
        <v>0.97325793905407998</v>
      </c>
      <c r="BJ115" s="9">
        <v>0.96168016416248503</v>
      </c>
      <c r="BK115" s="9">
        <v>0.97208590624477398</v>
      </c>
      <c r="BL115" s="9">
        <v>1.06409843487332</v>
      </c>
      <c r="BM115" s="9">
        <v>1.03626500087146</v>
      </c>
      <c r="BN115" s="9">
        <v>1.03993104788156</v>
      </c>
      <c r="BO115" s="9">
        <v>1.08562920188228</v>
      </c>
      <c r="BP115" s="9">
        <v>1.0730818779720701</v>
      </c>
      <c r="BQ115" s="9">
        <v>1.0200916557467401</v>
      </c>
      <c r="BR115" s="9">
        <v>1.06516681238747</v>
      </c>
      <c r="BS115" s="9">
        <v>1.0223951031024401</v>
      </c>
      <c r="BT115" s="9">
        <v>1.0768165755099199</v>
      </c>
      <c r="BU115" s="9">
        <v>0.934967114479757</v>
      </c>
      <c r="BV115" s="9">
        <v>0.99493550956914001</v>
      </c>
      <c r="BW115" s="9">
        <v>0.94334102960640998</v>
      </c>
    </row>
    <row r="116" spans="1:75" x14ac:dyDescent="0.35">
      <c r="A116" s="1">
        <v>2</v>
      </c>
      <c r="B116" s="1">
        <v>8</v>
      </c>
      <c r="C116" s="2" t="s">
        <v>56</v>
      </c>
      <c r="D116" s="1">
        <v>11</v>
      </c>
      <c r="E116" s="6">
        <v>0.19331385943142601</v>
      </c>
      <c r="F116" s="6">
        <v>1.10356383379691</v>
      </c>
      <c r="G116" s="6">
        <v>1.00417156875685</v>
      </c>
      <c r="H116" s="6">
        <v>0.879153002769402</v>
      </c>
      <c r="I116" s="6">
        <v>0.95744975789084996</v>
      </c>
      <c r="J116" s="6">
        <v>1.06630548687074</v>
      </c>
      <c r="K116" s="6">
        <v>1.01029788288116</v>
      </c>
      <c r="L116" s="6">
        <v>1.0680375274487801</v>
      </c>
      <c r="M116" s="6">
        <v>0.95423688055552303</v>
      </c>
      <c r="N116" s="6">
        <v>1.08225084620503</v>
      </c>
      <c r="O116" s="6">
        <v>1.0016878043487101</v>
      </c>
      <c r="P116" s="9">
        <v>1.04441035259319</v>
      </c>
      <c r="Q116" s="20" t="s">
        <v>132</v>
      </c>
      <c r="R116" s="20" t="s">
        <v>132</v>
      </c>
      <c r="S116" s="20" t="s">
        <v>132</v>
      </c>
      <c r="T116" s="9">
        <v>1.1976949807124699</v>
      </c>
      <c r="U116" s="9">
        <v>1.19587730159328</v>
      </c>
      <c r="V116" s="9">
        <v>1.2245156734457101</v>
      </c>
      <c r="W116" s="9">
        <v>1.08484093007486</v>
      </c>
      <c r="X116" s="9">
        <v>1.1706327194178601</v>
      </c>
      <c r="Y116" s="9">
        <v>1.0249202860962701</v>
      </c>
      <c r="Z116" s="9">
        <v>0.93285427910351904</v>
      </c>
      <c r="AA116" s="9">
        <v>0.97292887876772904</v>
      </c>
      <c r="AB116" s="9">
        <v>1.03365065677066</v>
      </c>
      <c r="AC116" s="9">
        <v>1.0772021059475501</v>
      </c>
      <c r="AD116" s="9">
        <v>1.0095130448573999</v>
      </c>
      <c r="AE116" s="9">
        <v>1.0863854870449501</v>
      </c>
      <c r="AF116" s="9">
        <v>1.06179569643579</v>
      </c>
      <c r="AG116" s="9">
        <v>1.1197005733030501</v>
      </c>
      <c r="AH116" s="9">
        <v>0.90531181205920597</v>
      </c>
      <c r="AI116" s="9">
        <v>0.991468500806852</v>
      </c>
      <c r="AJ116" s="9">
        <v>1.0066712947677099</v>
      </c>
      <c r="AK116" s="9">
        <v>0.87951780357333598</v>
      </c>
      <c r="AL116" s="9">
        <v>0.90118405806514901</v>
      </c>
      <c r="AM116" s="9">
        <v>0.88887926036279397</v>
      </c>
      <c r="AN116" s="9">
        <v>0.90887417336807697</v>
      </c>
      <c r="AO116" s="9">
        <v>1.0214441033201</v>
      </c>
      <c r="AP116" s="9">
        <v>0.998152040911925</v>
      </c>
      <c r="AQ116" s="9">
        <v>0.84139997434826796</v>
      </c>
      <c r="AR116" s="9">
        <v>0.94723691646532104</v>
      </c>
      <c r="AS116" s="9">
        <v>1.01378411037946</v>
      </c>
      <c r="AT116" s="9">
        <v>0.96936445251006798</v>
      </c>
      <c r="AU116" s="9">
        <v>0.99121339839415101</v>
      </c>
      <c r="AV116" s="9">
        <v>0.88933549917078603</v>
      </c>
      <c r="AW116" s="9">
        <v>0.99415384715674004</v>
      </c>
      <c r="AX116" s="9">
        <v>1.02403881799216</v>
      </c>
      <c r="AY116" s="9">
        <v>0.89638419614513698</v>
      </c>
      <c r="AZ116" s="9">
        <v>1.0812689829077899</v>
      </c>
      <c r="BA116" s="9">
        <v>0.95035822067657705</v>
      </c>
      <c r="BB116" s="9">
        <v>0.98772642062875904</v>
      </c>
      <c r="BC116" s="9">
        <v>0.90944661460012999</v>
      </c>
      <c r="BD116" s="9">
        <v>1.0587005258864699</v>
      </c>
      <c r="BE116" s="9">
        <v>0.94987856435903395</v>
      </c>
      <c r="BF116" s="9">
        <v>0.95658533641462895</v>
      </c>
      <c r="BG116" s="9">
        <v>1.0160721081225299</v>
      </c>
      <c r="BH116" s="9">
        <v>0.95704738152256597</v>
      </c>
      <c r="BI116" s="9">
        <v>1.01631700736981</v>
      </c>
      <c r="BJ116" s="9">
        <v>1.02417982303932</v>
      </c>
      <c r="BK116" s="9">
        <v>0.925901194553021</v>
      </c>
      <c r="BL116" s="9">
        <v>1.0244543638879799</v>
      </c>
      <c r="BM116" s="9">
        <v>1.12056974060512</v>
      </c>
      <c r="BN116" s="9">
        <v>0.97895091572424198</v>
      </c>
      <c r="BO116" s="9">
        <v>1.12588742919199</v>
      </c>
      <c r="BP116" s="9">
        <v>1.0745048870187901</v>
      </c>
      <c r="BQ116" s="9">
        <v>1.05816658569972</v>
      </c>
      <c r="BR116" s="9">
        <v>1.10090820122994</v>
      </c>
      <c r="BS116" s="9">
        <v>1.14837415760265</v>
      </c>
      <c r="BT116" s="9">
        <v>0.96857293442704795</v>
      </c>
      <c r="BU116" s="9">
        <v>0.96408559524351101</v>
      </c>
      <c r="BV116" s="9">
        <v>0.93433788572162202</v>
      </c>
      <c r="BW116" s="9">
        <v>1.15209985693982</v>
      </c>
    </row>
    <row r="117" spans="1:75" x14ac:dyDescent="0.35">
      <c r="A117" s="1">
        <v>2</v>
      </c>
      <c r="B117" s="1">
        <v>8</v>
      </c>
      <c r="C117" s="2" t="s">
        <v>56</v>
      </c>
      <c r="D117" s="1">
        <v>12</v>
      </c>
      <c r="E117" s="6">
        <v>0.40660818240920499</v>
      </c>
      <c r="F117" s="6">
        <v>1.03138996837562</v>
      </c>
      <c r="G117" s="6">
        <v>1.08697192559983</v>
      </c>
      <c r="H117" s="6">
        <v>0.93199921061957802</v>
      </c>
      <c r="I117" s="6">
        <v>0.94388901782271195</v>
      </c>
      <c r="J117" s="6">
        <v>0.98580464940475199</v>
      </c>
      <c r="K117" s="6">
        <v>0.98399152160303804</v>
      </c>
      <c r="L117" s="6">
        <v>0.93964255413027098</v>
      </c>
      <c r="M117" s="6">
        <v>0.98086589033354599</v>
      </c>
      <c r="N117" s="6">
        <v>1.04416313898627</v>
      </c>
      <c r="O117" s="6">
        <v>1.01725755108797</v>
      </c>
      <c r="P117" s="9">
        <v>1.1203717795363199</v>
      </c>
      <c r="Q117" s="20" t="s">
        <v>132</v>
      </c>
      <c r="R117" s="20" t="s">
        <v>132</v>
      </c>
      <c r="S117" s="20" t="s">
        <v>132</v>
      </c>
      <c r="T117" s="9">
        <v>1.44512302322374</v>
      </c>
      <c r="U117" s="9">
        <v>1.28595433887871</v>
      </c>
      <c r="V117" s="9">
        <v>1.47253981351424</v>
      </c>
      <c r="W117" s="9">
        <v>1.32165743461203</v>
      </c>
      <c r="X117" s="9">
        <v>1.27623928957739</v>
      </c>
      <c r="Y117" s="9">
        <v>1.2275108456694399</v>
      </c>
      <c r="Z117" s="9">
        <v>1.39222541156626</v>
      </c>
      <c r="AA117" s="9">
        <v>1.4369822572709801</v>
      </c>
      <c r="AB117" s="9">
        <v>1.2821513567682901</v>
      </c>
      <c r="AC117" s="9">
        <v>1.3328706523243701</v>
      </c>
      <c r="AD117" s="9">
        <v>1.1652920272306</v>
      </c>
      <c r="AE117" s="9">
        <v>1.27502080121937</v>
      </c>
      <c r="AF117" s="9">
        <v>1.25059781884994</v>
      </c>
      <c r="AG117" s="9">
        <v>1.14131874987157</v>
      </c>
      <c r="AH117" s="9">
        <v>1.2448345685446101</v>
      </c>
      <c r="AI117" s="9">
        <v>1.1494368462830999</v>
      </c>
      <c r="AJ117" s="9">
        <v>1.0623526334381701</v>
      </c>
      <c r="AK117" s="9">
        <v>1.2437369470008299</v>
      </c>
      <c r="AL117" s="9">
        <v>1.1557877460967201</v>
      </c>
      <c r="AM117" s="9">
        <v>1.13515864606984</v>
      </c>
      <c r="AN117" s="9">
        <v>1.14800176726592</v>
      </c>
      <c r="AO117" s="9">
        <v>1.1894636055018699</v>
      </c>
      <c r="AP117" s="9">
        <v>1.1120274569994899</v>
      </c>
      <c r="AQ117" s="9">
        <v>1.1954204873819201</v>
      </c>
      <c r="AR117" s="9">
        <v>1.17417546482913</v>
      </c>
      <c r="AS117" s="9">
        <v>1.14978629762326</v>
      </c>
      <c r="AT117" s="9">
        <v>1.1209031376362899</v>
      </c>
      <c r="AU117" s="9">
        <v>1.0769115947171599</v>
      </c>
      <c r="AV117" s="9">
        <v>1.1956532398874899</v>
      </c>
      <c r="AW117" s="9">
        <v>1.1395084945395599</v>
      </c>
      <c r="AX117" s="9">
        <v>1.20100573226709</v>
      </c>
      <c r="AY117" s="9">
        <v>1.1617566468784699</v>
      </c>
      <c r="AZ117" s="9">
        <v>1.2209602896004299</v>
      </c>
      <c r="BA117" s="9">
        <v>1.1538773200921</v>
      </c>
      <c r="BB117" s="9">
        <v>1.1408619769011601</v>
      </c>
      <c r="BC117" s="9">
        <v>1.0624387871055201</v>
      </c>
      <c r="BD117" s="9">
        <v>1.03898024552463</v>
      </c>
      <c r="BE117" s="9">
        <v>1.10750417308853</v>
      </c>
      <c r="BF117" s="9">
        <v>1.2030707702261301</v>
      </c>
      <c r="BG117" s="9">
        <v>1.0795563816351199</v>
      </c>
      <c r="BH117" s="9">
        <v>1.01361558416455</v>
      </c>
      <c r="BI117" s="9">
        <v>1.1573315894848999</v>
      </c>
      <c r="BJ117" s="9">
        <v>1.0234555576543301</v>
      </c>
      <c r="BK117" s="9">
        <v>1.0588743456509999</v>
      </c>
      <c r="BL117" s="9">
        <v>1.0783732771021199</v>
      </c>
      <c r="BM117" s="9">
        <v>1.08397078831615</v>
      </c>
      <c r="BN117" s="9">
        <v>1.1138422028583299</v>
      </c>
      <c r="BO117" s="9">
        <v>0.96948150028582303</v>
      </c>
      <c r="BP117" s="9">
        <v>0.94848275919451497</v>
      </c>
      <c r="BQ117" s="9">
        <v>1.1170077537113901</v>
      </c>
      <c r="BR117" s="9">
        <v>0.99989763069917503</v>
      </c>
      <c r="BS117" s="9">
        <v>1.09551113959659</v>
      </c>
      <c r="BT117" s="9">
        <v>1.09458184585681</v>
      </c>
      <c r="BU117" s="9">
        <v>1.0579539885479901</v>
      </c>
      <c r="BV117" s="9">
        <v>1.0909578129944899</v>
      </c>
      <c r="BW117" s="9">
        <v>1.05202472433455</v>
      </c>
    </row>
    <row r="118" spans="1:75" x14ac:dyDescent="0.35">
      <c r="A118" s="1">
        <v>2</v>
      </c>
      <c r="B118" s="1">
        <v>8</v>
      </c>
      <c r="C118" s="2" t="s">
        <v>56</v>
      </c>
      <c r="D118" s="1">
        <v>13</v>
      </c>
      <c r="E118" s="6">
        <v>2.4277963081058101E-2</v>
      </c>
      <c r="F118" s="6">
        <v>1.0467913281049399</v>
      </c>
      <c r="G118" s="6">
        <v>1.0050070192574101</v>
      </c>
      <c r="H118" s="6">
        <v>1.06413932355423</v>
      </c>
      <c r="I118" s="6">
        <v>1.01327702720698</v>
      </c>
      <c r="J118" s="6">
        <v>0.92490249551519899</v>
      </c>
      <c r="K118" s="6">
        <v>0.94764853706769103</v>
      </c>
      <c r="L118" s="6">
        <v>1.0960173414963601</v>
      </c>
      <c r="M118" s="6">
        <v>1.00865889379096</v>
      </c>
      <c r="N118" s="6">
        <v>1.04717411038312</v>
      </c>
      <c r="O118" s="6">
        <v>0.95656577490378702</v>
      </c>
      <c r="P118" s="9">
        <v>1.0455212558904901</v>
      </c>
      <c r="Q118" s="20" t="s">
        <v>132</v>
      </c>
      <c r="R118" s="20" t="s">
        <v>132</v>
      </c>
      <c r="S118" s="20" t="s">
        <v>132</v>
      </c>
      <c r="T118" s="9">
        <v>1.0840566109018599</v>
      </c>
      <c r="U118" s="9">
        <v>1.01808207492543</v>
      </c>
      <c r="V118" s="9">
        <v>1.0037497588000801</v>
      </c>
      <c r="W118" s="9">
        <v>1.1553610220408299</v>
      </c>
      <c r="X118" s="9">
        <v>1.1361429766315101</v>
      </c>
      <c r="Y118" s="9">
        <v>0.93386062871141995</v>
      </c>
      <c r="Z118" s="9">
        <v>1.13484236808999</v>
      </c>
      <c r="AA118" s="9">
        <v>1.0448879798792801</v>
      </c>
      <c r="AB118" s="9">
        <v>1.10884081443462</v>
      </c>
      <c r="AC118" s="9">
        <v>1.0645052912177499</v>
      </c>
      <c r="AD118" s="9">
        <v>1.0761739971001101</v>
      </c>
      <c r="AE118" s="9">
        <v>1.21198944057168</v>
      </c>
      <c r="AF118" s="9">
        <v>1.1085792773988301</v>
      </c>
      <c r="AG118" s="9">
        <v>1.06322609130139</v>
      </c>
      <c r="AH118" s="9">
        <v>1.03065426332578</v>
      </c>
      <c r="AI118" s="9">
        <v>1.02456507535518</v>
      </c>
      <c r="AJ118" s="9">
        <v>1.0256846532639201</v>
      </c>
      <c r="AK118" s="9">
        <v>1.0747024372139999</v>
      </c>
      <c r="AL118" s="9">
        <v>0.99841962780340199</v>
      </c>
      <c r="AM118" s="9">
        <v>1.1868051358766201</v>
      </c>
      <c r="AN118" s="9">
        <v>0.99784859790513802</v>
      </c>
      <c r="AO118" s="9">
        <v>1.0311910944359699</v>
      </c>
      <c r="AP118" s="9">
        <v>0.99838449470575297</v>
      </c>
      <c r="AQ118" s="9">
        <v>1.05855757604431</v>
      </c>
      <c r="AR118" s="9">
        <v>0.959819958433061</v>
      </c>
      <c r="AS118" s="9">
        <v>1.0801764335303601</v>
      </c>
      <c r="AT118" s="9">
        <v>1.1297449729781901</v>
      </c>
      <c r="AU118" s="9">
        <v>1.07153074635734</v>
      </c>
      <c r="AV118" s="9">
        <v>1.05167351340217</v>
      </c>
      <c r="AW118" s="9">
        <v>1.2378344776386401</v>
      </c>
      <c r="AX118" s="9">
        <v>1.0266509722711601</v>
      </c>
      <c r="AY118" s="9">
        <v>1.2155347299115999</v>
      </c>
      <c r="AZ118" s="9">
        <v>1.19346425056209</v>
      </c>
      <c r="BA118" s="9">
        <v>1.0216939977933699</v>
      </c>
      <c r="BB118" s="9">
        <v>1.0610803338202599</v>
      </c>
      <c r="BC118" s="9">
        <v>1.03500230292107</v>
      </c>
      <c r="BD118" s="9">
        <v>1.07071543144617</v>
      </c>
      <c r="BE118" s="9">
        <v>1.12335999297112</v>
      </c>
      <c r="BF118" s="9">
        <v>1.14849421406781</v>
      </c>
      <c r="BG118" s="9">
        <v>1.1570612756532399</v>
      </c>
      <c r="BH118" s="9">
        <v>1.2109843652949399</v>
      </c>
      <c r="BI118" s="9">
        <v>0.972063588204503</v>
      </c>
      <c r="BJ118" s="9">
        <v>1.01872962985884</v>
      </c>
      <c r="BK118" s="9">
        <v>1.06475647272926</v>
      </c>
      <c r="BL118" s="9">
        <v>1.0908982476759399</v>
      </c>
      <c r="BM118" s="9">
        <v>1.2212578252225901</v>
      </c>
      <c r="BN118" s="9">
        <v>1.1675048772761101</v>
      </c>
      <c r="BO118" s="9">
        <v>1.1242611495614501</v>
      </c>
      <c r="BP118" s="9">
        <v>1.17028272757233</v>
      </c>
      <c r="BQ118" s="9">
        <v>1.1336339481312001</v>
      </c>
      <c r="BR118" s="9">
        <v>1.0467229040486099</v>
      </c>
      <c r="BS118" s="9">
        <v>1.16792834924018</v>
      </c>
      <c r="BT118" s="9">
        <v>1.0352009074233299</v>
      </c>
      <c r="BU118" s="9">
        <v>1.15986359198254</v>
      </c>
      <c r="BV118" s="9">
        <v>1.1451171530634401</v>
      </c>
      <c r="BW118" s="9">
        <v>1.19708418063344</v>
      </c>
    </row>
    <row r="119" spans="1:75" x14ac:dyDescent="0.35">
      <c r="A119" s="1">
        <v>2</v>
      </c>
      <c r="B119" s="1">
        <v>8</v>
      </c>
      <c r="C119" s="2" t="s">
        <v>56</v>
      </c>
      <c r="D119" s="1">
        <v>14</v>
      </c>
      <c r="E119" s="6">
        <v>0.105195090965509</v>
      </c>
      <c r="F119" s="6">
        <v>1.14087762459758</v>
      </c>
      <c r="G119" s="6">
        <v>1.0332207346679401</v>
      </c>
      <c r="H119" s="6">
        <v>1.0188025932338101</v>
      </c>
      <c r="I119" s="6">
        <v>0.91377917062621705</v>
      </c>
      <c r="J119" s="6">
        <v>1.1531615948229299</v>
      </c>
      <c r="K119" s="6">
        <v>0.98530578042317196</v>
      </c>
      <c r="L119" s="6">
        <v>1.0310856384652101</v>
      </c>
      <c r="M119" s="6">
        <v>1.04989090384663</v>
      </c>
      <c r="N119" s="6">
        <v>0.96718618278782897</v>
      </c>
      <c r="O119" s="6">
        <v>0.95625478961752797</v>
      </c>
      <c r="P119" s="9">
        <v>0.92865240648552505</v>
      </c>
      <c r="Q119" s="20" t="s">
        <v>132</v>
      </c>
      <c r="R119" s="20" t="s">
        <v>132</v>
      </c>
      <c r="S119" s="20" t="s">
        <v>132</v>
      </c>
      <c r="T119" s="9">
        <v>1.18453235185544</v>
      </c>
      <c r="U119" s="9">
        <v>1.0924125698012599</v>
      </c>
      <c r="V119" s="9">
        <v>1.1135098551664899</v>
      </c>
      <c r="W119" s="9">
        <v>1.0085999285680001</v>
      </c>
      <c r="X119" s="9">
        <v>0.88941548837488005</v>
      </c>
      <c r="Y119" s="9">
        <v>0.97260285462867202</v>
      </c>
      <c r="Z119" s="9">
        <v>1.0699395418269999</v>
      </c>
      <c r="AA119" s="9">
        <v>1.00208814724835</v>
      </c>
      <c r="AB119" s="9">
        <v>0.98779751375532698</v>
      </c>
      <c r="AC119" s="9">
        <v>0.91348202899930397</v>
      </c>
      <c r="AD119" s="9">
        <v>0.82042860034143095</v>
      </c>
      <c r="AE119" s="9">
        <v>0.87659177668768895</v>
      </c>
      <c r="AF119" s="9">
        <v>0.92453753161637398</v>
      </c>
      <c r="AG119" s="9">
        <v>0.96647116337990602</v>
      </c>
      <c r="AH119" s="9">
        <v>0.92738199063671301</v>
      </c>
      <c r="AI119" s="9">
        <v>0.87925492023507001</v>
      </c>
      <c r="AJ119" s="9">
        <v>0.94643341706522399</v>
      </c>
      <c r="AK119" s="9">
        <v>1.08101011311366</v>
      </c>
      <c r="AL119" s="9">
        <v>0.91839169476678095</v>
      </c>
      <c r="AM119" s="9">
        <v>1.0286873428776</v>
      </c>
      <c r="AN119" s="9">
        <v>1.0544093222978499</v>
      </c>
      <c r="AO119" s="9">
        <v>1.0106528347853301</v>
      </c>
      <c r="AP119" s="9">
        <v>1.17951639962389</v>
      </c>
      <c r="AQ119" s="9">
        <v>1.0745263972094801</v>
      </c>
      <c r="AR119" s="9">
        <v>0.98402538204319601</v>
      </c>
      <c r="AS119" s="9">
        <v>1.00250110390111</v>
      </c>
      <c r="AT119" s="9">
        <v>1.1347296223114101</v>
      </c>
      <c r="AU119" s="9">
        <v>1.13377245268736</v>
      </c>
      <c r="AV119" s="9">
        <v>0.936978372704519</v>
      </c>
      <c r="AW119" s="9">
        <v>1.1326092442939599</v>
      </c>
      <c r="AX119" s="9">
        <v>1.0220582737994</v>
      </c>
      <c r="AY119" s="9">
        <v>1.0992297867901799</v>
      </c>
      <c r="AZ119" s="9">
        <v>1.0083782240650501</v>
      </c>
      <c r="BA119" s="9">
        <v>0.93488762860062902</v>
      </c>
      <c r="BB119" s="9">
        <v>0.99060367664271498</v>
      </c>
      <c r="BC119" s="9">
        <v>1.0936154643720599</v>
      </c>
      <c r="BD119" s="9">
        <v>0.87642365892803997</v>
      </c>
      <c r="BE119" s="9">
        <v>0.81354797861925598</v>
      </c>
      <c r="BF119" s="9">
        <v>0.88550724832538596</v>
      </c>
      <c r="BG119" s="9">
        <v>1.00003088922373</v>
      </c>
      <c r="BH119" s="9">
        <v>0.89916857577230103</v>
      </c>
      <c r="BI119" s="9">
        <v>0.88128552828954698</v>
      </c>
      <c r="BJ119" s="9">
        <v>0.90847273462316103</v>
      </c>
      <c r="BK119" s="9">
        <v>0.85683266714872997</v>
      </c>
      <c r="BL119" s="9">
        <v>0.882572304604891</v>
      </c>
      <c r="BM119" s="9">
        <v>0.91856533236232196</v>
      </c>
      <c r="BN119" s="9">
        <v>1.1119690477042701</v>
      </c>
      <c r="BO119" s="9">
        <v>0.94717248575939805</v>
      </c>
      <c r="BP119" s="9">
        <v>0.90584992065714998</v>
      </c>
      <c r="BQ119" s="9">
        <v>1.08712701093798</v>
      </c>
      <c r="BR119" s="9">
        <v>0.98523966744208902</v>
      </c>
      <c r="BS119" s="9">
        <v>0.93611797361515203</v>
      </c>
      <c r="BT119" s="9">
        <v>0.99670519919497602</v>
      </c>
      <c r="BU119" s="9">
        <v>1.10899342697599</v>
      </c>
      <c r="BV119" s="9">
        <v>1.04800220845779</v>
      </c>
      <c r="BW119" s="9">
        <v>1.0971607518361399</v>
      </c>
    </row>
    <row r="120" spans="1:75" x14ac:dyDescent="0.35">
      <c r="A120" s="1">
        <v>2</v>
      </c>
      <c r="B120" s="1">
        <v>8</v>
      </c>
      <c r="C120" s="2" t="s">
        <v>56</v>
      </c>
      <c r="D120" s="1">
        <v>15</v>
      </c>
      <c r="E120" s="6">
        <v>-1.82757703208342E-2</v>
      </c>
      <c r="F120" s="6">
        <v>0.96606831936479798</v>
      </c>
      <c r="G120" s="6">
        <v>1.0564384116326</v>
      </c>
      <c r="H120" s="6">
        <v>0.955073666573379</v>
      </c>
      <c r="I120" s="6">
        <v>1.00944153178979</v>
      </c>
      <c r="J120" s="6">
        <v>1.04847639822843</v>
      </c>
      <c r="K120" s="6">
        <v>1.058721436061</v>
      </c>
      <c r="L120" s="6">
        <v>1.02010869906928</v>
      </c>
      <c r="M120" s="6">
        <v>1.0311167841251501</v>
      </c>
      <c r="N120" s="6">
        <v>1.0583880857674499</v>
      </c>
      <c r="O120" s="6">
        <v>0.92846190269893503</v>
      </c>
      <c r="P120" s="9">
        <v>1.08462026494896</v>
      </c>
      <c r="Q120" s="20" t="s">
        <v>132</v>
      </c>
      <c r="R120" s="20" t="s">
        <v>132</v>
      </c>
      <c r="S120" s="20" t="s">
        <v>132</v>
      </c>
      <c r="T120" s="9">
        <v>0.98304764934047995</v>
      </c>
      <c r="U120" s="9">
        <v>1.0851146309358699</v>
      </c>
      <c r="V120" s="9">
        <v>0.91669897935438904</v>
      </c>
      <c r="W120" s="9">
        <v>0.96506057596404105</v>
      </c>
      <c r="X120" s="9">
        <v>0.98149442362753803</v>
      </c>
      <c r="Y120" s="9">
        <v>1.05201501207809</v>
      </c>
      <c r="Z120" s="9">
        <v>0.86298565512464698</v>
      </c>
      <c r="AA120" s="9">
        <v>0.95311064557749303</v>
      </c>
      <c r="AB120" s="9">
        <v>0.97090011791409803</v>
      </c>
      <c r="AC120" s="9">
        <v>0.92183310907008298</v>
      </c>
      <c r="AD120" s="9">
        <v>0.94412750314862803</v>
      </c>
      <c r="AE120" s="9">
        <v>0.83886634364949397</v>
      </c>
      <c r="AF120" s="9">
        <v>0.90258124042405397</v>
      </c>
      <c r="AG120" s="9">
        <v>0.91475512686613103</v>
      </c>
      <c r="AH120" s="9">
        <v>0.91848422394808804</v>
      </c>
      <c r="AI120" s="9">
        <v>0.79004289179846499</v>
      </c>
      <c r="AJ120" s="9">
        <v>0.80859191797212104</v>
      </c>
      <c r="AK120" s="9">
        <v>0.82874756561194496</v>
      </c>
      <c r="AL120" s="9">
        <v>0.904013488274371</v>
      </c>
      <c r="AM120" s="9">
        <v>0.84709496176553301</v>
      </c>
      <c r="AN120" s="9">
        <v>0.912668540773934</v>
      </c>
      <c r="AO120" s="9">
        <v>0.83746231564235096</v>
      </c>
      <c r="AP120" s="9">
        <v>0.81030504599866104</v>
      </c>
      <c r="AQ120" s="9">
        <v>0.94287529174765194</v>
      </c>
      <c r="AR120" s="9">
        <v>0.87401951962727897</v>
      </c>
      <c r="AS120" s="9">
        <v>0.92342704086734595</v>
      </c>
      <c r="AT120" s="9">
        <v>0.86802988362847899</v>
      </c>
      <c r="AU120" s="9">
        <v>0.92107292643901295</v>
      </c>
      <c r="AV120" s="9">
        <v>0.95081477391719804</v>
      </c>
      <c r="AW120" s="9">
        <v>0.92431597513702501</v>
      </c>
      <c r="AX120" s="9">
        <v>0.86180899074774298</v>
      </c>
      <c r="AY120" s="9">
        <v>0.89214185905571997</v>
      </c>
      <c r="AZ120" s="9">
        <v>0.88718765661030996</v>
      </c>
      <c r="BA120" s="9">
        <v>0.86249201401958897</v>
      </c>
      <c r="BB120" s="9">
        <v>0.91637986224756096</v>
      </c>
      <c r="BC120" s="9">
        <v>0.99734375429286504</v>
      </c>
      <c r="BD120" s="9">
        <v>0.91016673711562601</v>
      </c>
      <c r="BE120" s="9">
        <v>0.975608840921106</v>
      </c>
      <c r="BF120" s="9">
        <v>0.95834820914321805</v>
      </c>
      <c r="BG120" s="9">
        <v>0.880292852259833</v>
      </c>
      <c r="BH120" s="9">
        <v>1.0448474197870901</v>
      </c>
      <c r="BI120" s="9">
        <v>0.99396056729321802</v>
      </c>
      <c r="BJ120" s="9">
        <v>1.00084093498561</v>
      </c>
      <c r="BK120" s="9">
        <v>0.97944764308380505</v>
      </c>
      <c r="BL120" s="9">
        <v>1.02425614135271</v>
      </c>
      <c r="BM120" s="9">
        <v>0.85286109570400104</v>
      </c>
      <c r="BN120" s="9">
        <v>0.95635873619668799</v>
      </c>
      <c r="BO120" s="9">
        <v>1.01645455778357</v>
      </c>
      <c r="BP120" s="9">
        <v>0.89161595696632101</v>
      </c>
      <c r="BQ120" s="9">
        <v>0.89886224411330395</v>
      </c>
      <c r="BR120" s="9">
        <v>0.95712097821457398</v>
      </c>
      <c r="BS120" s="9">
        <v>1.0449679348999501</v>
      </c>
      <c r="BT120" s="9">
        <v>0.86253381128724005</v>
      </c>
      <c r="BU120" s="9">
        <v>0.908659884446406</v>
      </c>
      <c r="BV120" s="9">
        <v>1.0028641139321799</v>
      </c>
      <c r="BW120" s="9">
        <v>0.97301585965747295</v>
      </c>
    </row>
    <row r="121" spans="1:75" x14ac:dyDescent="0.35">
      <c r="A121" s="1">
        <v>2</v>
      </c>
      <c r="B121" s="1">
        <v>8</v>
      </c>
      <c r="C121" s="2" t="s">
        <v>56</v>
      </c>
      <c r="D121" s="1">
        <v>16</v>
      </c>
      <c r="E121" s="6">
        <v>6.9397310410473506E-2</v>
      </c>
      <c r="F121" s="6">
        <v>1.0602193939509099</v>
      </c>
      <c r="G121" s="6">
        <v>1.0336684132598899</v>
      </c>
      <c r="H121" s="6">
        <v>0.99594131157854304</v>
      </c>
      <c r="I121" s="6">
        <v>0.93597502235694496</v>
      </c>
      <c r="J121" s="6">
        <v>0.94099147686141205</v>
      </c>
      <c r="K121" s="6">
        <v>1.05023806008451</v>
      </c>
      <c r="L121" s="6">
        <v>1.06555617585952</v>
      </c>
      <c r="M121" s="6">
        <v>0.993257689155296</v>
      </c>
      <c r="N121" s="6">
        <v>1.0685198964117599</v>
      </c>
      <c r="O121" s="6">
        <v>1.02063442062438</v>
      </c>
      <c r="P121" s="9">
        <v>1.07013819132675</v>
      </c>
      <c r="Q121" s="20" t="s">
        <v>132</v>
      </c>
      <c r="R121" s="20" t="s">
        <v>132</v>
      </c>
      <c r="S121" s="20" t="s">
        <v>132</v>
      </c>
      <c r="T121" s="9">
        <v>1.0382006806661599</v>
      </c>
      <c r="U121" s="9">
        <v>1.0713286694142099</v>
      </c>
      <c r="V121" s="9">
        <v>1.1481631391939999</v>
      </c>
      <c r="W121" s="9">
        <v>1.0412438492324501</v>
      </c>
      <c r="X121" s="9">
        <v>1.0061177508805099</v>
      </c>
      <c r="Y121" s="9">
        <v>1.0817629036512899</v>
      </c>
      <c r="Z121" s="9">
        <v>1.1042367843041601</v>
      </c>
      <c r="AA121" s="9">
        <v>1.1188043848023801</v>
      </c>
      <c r="AB121" s="9">
        <v>1.14345423628298</v>
      </c>
      <c r="AC121" s="9">
        <v>1.2136175136809</v>
      </c>
      <c r="AD121" s="9">
        <v>1.0994581626497</v>
      </c>
      <c r="AE121" s="9">
        <v>1.10702406200477</v>
      </c>
      <c r="AF121" s="9">
        <v>1.12491440719823</v>
      </c>
      <c r="AG121" s="9">
        <v>1.1507868048410901</v>
      </c>
      <c r="AH121" s="9">
        <v>1.0964174815968999</v>
      </c>
      <c r="AI121" s="9">
        <v>1.0743086683812499</v>
      </c>
      <c r="AJ121" s="9">
        <v>1.09093228366321</v>
      </c>
      <c r="AK121" s="9">
        <v>0.983505009444545</v>
      </c>
      <c r="AL121" s="9">
        <v>1.06537797891686</v>
      </c>
      <c r="AM121" s="9">
        <v>1.0734877812288399</v>
      </c>
      <c r="AN121" s="9">
        <v>0.98968437210847005</v>
      </c>
      <c r="AO121" s="9">
        <v>1.07503149415072</v>
      </c>
      <c r="AP121" s="9">
        <v>1.16433851303988</v>
      </c>
      <c r="AQ121" s="9">
        <v>0.98990385352332</v>
      </c>
      <c r="AR121" s="9">
        <v>0.97319870513443196</v>
      </c>
      <c r="AS121" s="9">
        <v>1.0350172679649099</v>
      </c>
      <c r="AT121" s="9">
        <v>1.09389178913297</v>
      </c>
      <c r="AU121" s="9">
        <v>1.03494256061948</v>
      </c>
      <c r="AV121" s="9">
        <v>0.98934155018472203</v>
      </c>
      <c r="AW121" s="9">
        <v>0.993391277073852</v>
      </c>
      <c r="AX121" s="9">
        <v>1.0961037287350801</v>
      </c>
      <c r="AY121" s="9">
        <v>0.99823666415393797</v>
      </c>
      <c r="AZ121" s="9">
        <v>1.01785297424577</v>
      </c>
      <c r="BA121" s="9">
        <v>1.05141309649985</v>
      </c>
      <c r="BB121" s="9">
        <v>1.08216428562192</v>
      </c>
      <c r="BC121" s="9">
        <v>1.01326119813431</v>
      </c>
      <c r="BD121" s="9">
        <v>1.0678435582630399</v>
      </c>
      <c r="BE121" s="9">
        <v>0.97036442926447997</v>
      </c>
      <c r="BF121" s="9">
        <v>1.0600626354021001</v>
      </c>
      <c r="BG121" s="9">
        <v>0.98355414737660896</v>
      </c>
      <c r="BH121" s="9">
        <v>0.97293975316777404</v>
      </c>
      <c r="BI121" s="9">
        <v>1.13524976851144</v>
      </c>
      <c r="BJ121" s="9">
        <v>1.0682897963279401</v>
      </c>
      <c r="BK121" s="9">
        <v>0.90315338473895901</v>
      </c>
      <c r="BL121" s="9">
        <v>0.94862724551994704</v>
      </c>
      <c r="BM121" s="9">
        <v>1.0703413439485701</v>
      </c>
      <c r="BN121" s="9">
        <v>1.00076786270066</v>
      </c>
      <c r="BO121" s="9">
        <v>1.04547927042504</v>
      </c>
      <c r="BP121" s="9">
        <v>0.93044058854175904</v>
      </c>
      <c r="BQ121" s="9">
        <v>0.93329396249421204</v>
      </c>
      <c r="BR121" s="9">
        <v>0.99176814666680702</v>
      </c>
      <c r="BS121" s="9">
        <v>1.01837659052249</v>
      </c>
      <c r="BT121" s="9">
        <v>0.958732054649859</v>
      </c>
      <c r="BU121" s="9">
        <v>1.1377361374744099</v>
      </c>
      <c r="BV121" s="9">
        <v>0.94189166245031497</v>
      </c>
      <c r="BW121" s="9">
        <v>0.92382836151022296</v>
      </c>
    </row>
    <row r="122" spans="1:75" x14ac:dyDescent="0.35">
      <c r="A122" s="1">
        <v>2</v>
      </c>
      <c r="B122" s="1">
        <v>8</v>
      </c>
      <c r="C122" s="2" t="s">
        <v>56</v>
      </c>
      <c r="D122" s="1">
        <v>17</v>
      </c>
      <c r="E122" s="6">
        <v>-1.0551392802578E-2</v>
      </c>
      <c r="F122" s="6">
        <v>1.1029492449946401</v>
      </c>
      <c r="G122" s="6">
        <v>1.07084113356066</v>
      </c>
      <c r="H122" s="6">
        <v>1.02518655854269</v>
      </c>
      <c r="I122" s="6">
        <v>0.99307527193664302</v>
      </c>
      <c r="J122" s="6">
        <v>1.0118290355483901</v>
      </c>
      <c r="K122" s="6">
        <v>1.0900537019533501</v>
      </c>
      <c r="L122" s="6">
        <v>1.02369040920961</v>
      </c>
      <c r="M122" s="6">
        <v>0.94343995253719803</v>
      </c>
      <c r="N122" s="6">
        <v>0.94693438842952005</v>
      </c>
      <c r="O122" s="6">
        <v>0.92615997466381506</v>
      </c>
      <c r="P122" s="9">
        <v>0.93388898754909</v>
      </c>
      <c r="Q122" s="20" t="s">
        <v>132</v>
      </c>
      <c r="R122" s="20" t="s">
        <v>132</v>
      </c>
      <c r="S122" s="20" t="s">
        <v>132</v>
      </c>
      <c r="T122" s="9">
        <v>1.0489406438064099</v>
      </c>
      <c r="U122" s="9">
        <v>0.98196372338577897</v>
      </c>
      <c r="V122" s="9">
        <v>0.97768935581303196</v>
      </c>
      <c r="W122" s="9">
        <v>0.97282086003132995</v>
      </c>
      <c r="X122" s="9">
        <v>0.93059373157408898</v>
      </c>
      <c r="Y122" s="9">
        <v>0.98096599799890705</v>
      </c>
      <c r="Z122" s="9">
        <v>0.95268762304016197</v>
      </c>
      <c r="AA122" s="9">
        <v>0.94338644792535797</v>
      </c>
      <c r="AB122" s="9">
        <v>0.94997192652064599</v>
      </c>
      <c r="AC122" s="9">
        <v>0.927678421524463</v>
      </c>
      <c r="AD122" s="9">
        <v>0.86196926655988604</v>
      </c>
      <c r="AE122" s="9">
        <v>0.82982846736800298</v>
      </c>
      <c r="AF122" s="9">
        <v>0.91055967784123903</v>
      </c>
      <c r="AG122" s="9">
        <v>0.85121090148521905</v>
      </c>
      <c r="AH122" s="9">
        <v>0.93498349861804997</v>
      </c>
      <c r="AI122" s="9">
        <v>0.86289970174749497</v>
      </c>
      <c r="AJ122" s="9">
        <v>0.85808288030595103</v>
      </c>
      <c r="AK122" s="9">
        <v>0.91852625862960202</v>
      </c>
      <c r="AL122" s="9">
        <v>0.87209282189365001</v>
      </c>
      <c r="AM122" s="9">
        <v>0.90014484843204201</v>
      </c>
      <c r="AN122" s="9">
        <v>0.94474992470097496</v>
      </c>
      <c r="AO122" s="9">
        <v>0.86428139897022804</v>
      </c>
      <c r="AP122" s="9">
        <v>0.84356653874797705</v>
      </c>
      <c r="AQ122" s="9">
        <v>0.89191993871449504</v>
      </c>
      <c r="AR122" s="9">
        <v>0.89091294115348596</v>
      </c>
      <c r="AS122" s="9">
        <v>0.82753748877169797</v>
      </c>
      <c r="AT122" s="9">
        <v>0.88551736710191598</v>
      </c>
      <c r="AU122" s="9">
        <v>0.89713055257354302</v>
      </c>
      <c r="AV122" s="9">
        <v>0.90095578823626998</v>
      </c>
      <c r="AW122" s="9">
        <v>0.85751159795801402</v>
      </c>
      <c r="AX122" s="9">
        <v>0.95219960201765896</v>
      </c>
      <c r="AY122" s="9">
        <v>0.865556242827905</v>
      </c>
      <c r="AZ122" s="9">
        <v>0.80123461479215097</v>
      </c>
      <c r="BA122" s="9">
        <v>0.83748291957312004</v>
      </c>
      <c r="BB122" s="9">
        <v>0.90770708613663698</v>
      </c>
      <c r="BC122" s="9">
        <v>0.85144443661562297</v>
      </c>
      <c r="BD122" s="9">
        <v>0.842336537744661</v>
      </c>
      <c r="BE122" s="9">
        <v>0.89807013887402898</v>
      </c>
      <c r="BF122" s="9">
        <v>0.79258772309120396</v>
      </c>
      <c r="BG122" s="9">
        <v>0.85397866302324699</v>
      </c>
      <c r="BH122" s="9">
        <v>0.82670036033303795</v>
      </c>
      <c r="BI122" s="9">
        <v>0.83096012715591405</v>
      </c>
      <c r="BJ122" s="9">
        <v>0.84086539285699602</v>
      </c>
      <c r="BK122" s="9">
        <v>0.84870161329386995</v>
      </c>
      <c r="BL122" s="9">
        <v>0.85772819690220703</v>
      </c>
      <c r="BM122" s="9">
        <v>0.88083055940555999</v>
      </c>
      <c r="BN122" s="9">
        <v>0.89249222904140701</v>
      </c>
      <c r="BO122" s="9">
        <v>0.89603471990607397</v>
      </c>
      <c r="BP122" s="9">
        <v>0.95677551037456099</v>
      </c>
      <c r="BQ122" s="9">
        <v>0.96850831070949694</v>
      </c>
      <c r="BR122" s="9">
        <v>0.91798876533844997</v>
      </c>
      <c r="BS122" s="9">
        <v>0.96434454153483395</v>
      </c>
      <c r="BT122" s="9">
        <v>0.99659371185145595</v>
      </c>
      <c r="BU122" s="9">
        <v>0.93976328765925299</v>
      </c>
      <c r="BV122" s="9">
        <v>0.98706457255264402</v>
      </c>
      <c r="BW122" s="9">
        <v>0.98321142907106196</v>
      </c>
    </row>
    <row r="123" spans="1:75" x14ac:dyDescent="0.35">
      <c r="A123" s="1">
        <v>2</v>
      </c>
      <c r="B123" s="1">
        <v>8</v>
      </c>
      <c r="C123" s="2" t="s">
        <v>56</v>
      </c>
      <c r="D123" s="1">
        <v>18</v>
      </c>
      <c r="E123" s="6">
        <v>0.19586256819089401</v>
      </c>
      <c r="F123" s="6">
        <v>1.0188911067388999</v>
      </c>
      <c r="G123" s="6">
        <v>0.96954069871917203</v>
      </c>
      <c r="H123" s="6">
        <v>0.98187880931055305</v>
      </c>
      <c r="I123" s="6">
        <v>0.95580515164452895</v>
      </c>
      <c r="J123" s="6">
        <v>1.0786449089633301</v>
      </c>
      <c r="K123" s="6">
        <v>1.11888224074289</v>
      </c>
      <c r="L123" s="6">
        <v>1.0829986958611599</v>
      </c>
      <c r="M123" s="6">
        <v>1.03753999803944</v>
      </c>
      <c r="N123" s="6">
        <v>1.00651161588094</v>
      </c>
      <c r="O123" s="6">
        <v>0.94430435386774203</v>
      </c>
      <c r="P123" s="9">
        <v>1.03170948264488</v>
      </c>
      <c r="Q123" s="20" t="s">
        <v>132</v>
      </c>
      <c r="R123" s="20" t="s">
        <v>132</v>
      </c>
      <c r="S123" s="20" t="s">
        <v>132</v>
      </c>
      <c r="T123" s="9">
        <v>1.19056000459002</v>
      </c>
      <c r="U123" s="9">
        <v>1.2338823141044299</v>
      </c>
      <c r="V123" s="9">
        <v>1.22164465980882</v>
      </c>
      <c r="W123" s="9">
        <v>1.4235114372328199</v>
      </c>
      <c r="X123" s="9">
        <v>1.2858085768834699</v>
      </c>
      <c r="Y123" s="9">
        <v>1.1742622240278999</v>
      </c>
      <c r="Z123" s="9">
        <v>1.1681831098336599</v>
      </c>
      <c r="AA123" s="9">
        <v>1.05824224552809</v>
      </c>
      <c r="AB123" s="9">
        <v>1.1646934753392799</v>
      </c>
      <c r="AC123" s="9">
        <v>1.1907189996051</v>
      </c>
      <c r="AD123" s="9">
        <v>1.1033901957596299</v>
      </c>
      <c r="AE123" s="9">
        <v>1.1243535077324001</v>
      </c>
      <c r="AF123" s="9">
        <v>1.1112431008086401</v>
      </c>
      <c r="AG123" s="9">
        <v>1.15516749293669</v>
      </c>
      <c r="AH123" s="9">
        <v>1.0144358136904399</v>
      </c>
      <c r="AI123" s="9">
        <v>1.0149232982410401</v>
      </c>
      <c r="AJ123" s="9">
        <v>0.88479747175839596</v>
      </c>
      <c r="AK123" s="9">
        <v>1.05654877153434</v>
      </c>
      <c r="AL123" s="9">
        <v>1.00304841713586</v>
      </c>
      <c r="AM123" s="9">
        <v>1.0909722319752899</v>
      </c>
      <c r="AN123" s="9">
        <v>1.0070679365297599</v>
      </c>
      <c r="AO123" s="9">
        <v>1.10431223538687</v>
      </c>
      <c r="AP123" s="9">
        <v>1.0629845812660399</v>
      </c>
      <c r="AQ123" s="9">
        <v>0.91994539757958305</v>
      </c>
      <c r="AR123" s="9">
        <v>0.99338527888813699</v>
      </c>
      <c r="AS123" s="9">
        <v>0.968239787425066</v>
      </c>
      <c r="AT123" s="9">
        <v>0.93318982462802003</v>
      </c>
      <c r="AU123" s="9">
        <v>0.95147900361827997</v>
      </c>
      <c r="AV123" s="9">
        <v>1.0567081617356999</v>
      </c>
      <c r="AW123" s="9">
        <v>0.95207375476649203</v>
      </c>
      <c r="AX123" s="9">
        <v>0.93667940032851804</v>
      </c>
      <c r="AY123" s="9">
        <v>0.98748743017926699</v>
      </c>
      <c r="AZ123" s="9">
        <v>1.03292493434272</v>
      </c>
      <c r="BA123" s="9">
        <v>1.0168767343553</v>
      </c>
      <c r="BB123" s="9">
        <v>0.928414769420007</v>
      </c>
      <c r="BC123" s="9">
        <v>1.0594341649654999</v>
      </c>
      <c r="BD123" s="9">
        <v>0.97872890346007302</v>
      </c>
      <c r="BE123" s="9">
        <v>0.81509449577321602</v>
      </c>
      <c r="BF123" s="9">
        <v>1.0119010173643199</v>
      </c>
      <c r="BG123" s="9">
        <v>0.96156342100537895</v>
      </c>
      <c r="BH123" s="9">
        <v>0.86629714921369305</v>
      </c>
      <c r="BI123" s="9">
        <v>0.86581058994388604</v>
      </c>
      <c r="BJ123" s="9">
        <v>0.94778915496333305</v>
      </c>
      <c r="BK123" s="9">
        <v>0.85689458234258398</v>
      </c>
      <c r="BL123" s="9">
        <v>0.89957692105273002</v>
      </c>
      <c r="BM123" s="9">
        <v>0.92621041114742197</v>
      </c>
      <c r="BN123" s="9">
        <v>0.92989154690327003</v>
      </c>
      <c r="BO123" s="9">
        <v>0.91829525421365699</v>
      </c>
      <c r="BP123" s="9">
        <v>0.86298497899426696</v>
      </c>
      <c r="BQ123" s="9">
        <v>0.83600894039551199</v>
      </c>
      <c r="BR123" s="9">
        <v>1.0799180710835701</v>
      </c>
      <c r="BS123" s="9">
        <v>1.09053894584374</v>
      </c>
      <c r="BT123" s="9">
        <v>0.90796230520813603</v>
      </c>
      <c r="BU123" s="9">
        <v>1.0086736298402399</v>
      </c>
      <c r="BV123" s="9">
        <v>1.0460903657382801</v>
      </c>
      <c r="BW123" s="9">
        <v>1.0806686969350501</v>
      </c>
    </row>
    <row r="124" spans="1:75" x14ac:dyDescent="0.35">
      <c r="A124" s="1">
        <v>2</v>
      </c>
      <c r="B124" s="1">
        <v>9</v>
      </c>
      <c r="C124" s="2" t="s">
        <v>56</v>
      </c>
      <c r="D124" s="1">
        <v>1</v>
      </c>
      <c r="E124" s="6">
        <v>0.53091327970273405</v>
      </c>
      <c r="F124" s="6">
        <v>1.03954882723186</v>
      </c>
      <c r="G124" s="6">
        <v>1.0671642361250899</v>
      </c>
      <c r="H124" s="6">
        <v>1.04972490244717</v>
      </c>
      <c r="I124" s="6">
        <v>0.93069112916988594</v>
      </c>
      <c r="J124" s="6">
        <v>0.94631099352858405</v>
      </c>
      <c r="K124" s="6">
        <v>0.96210140954958701</v>
      </c>
      <c r="L124" s="6">
        <v>1.0634164046293699</v>
      </c>
      <c r="M124" s="6">
        <v>1.0127307431234001</v>
      </c>
      <c r="N124" s="6">
        <v>1.13438612335404</v>
      </c>
      <c r="O124" s="6">
        <v>0.984483350214715</v>
      </c>
      <c r="P124" s="9">
        <v>1.0576280964943701</v>
      </c>
      <c r="Q124" s="20" t="s">
        <v>132</v>
      </c>
      <c r="R124" s="20" t="s">
        <v>132</v>
      </c>
      <c r="S124" s="20" t="s">
        <v>132</v>
      </c>
      <c r="T124" s="9">
        <v>1.6680318396401299</v>
      </c>
      <c r="U124" s="9">
        <v>1.57881918977101</v>
      </c>
      <c r="V124" s="9">
        <v>1.40305624550916</v>
      </c>
      <c r="W124" s="9">
        <v>1.4805279005362899</v>
      </c>
      <c r="X124" s="9">
        <v>1.69842654765808</v>
      </c>
      <c r="Y124" s="9">
        <v>1.40873939198947</v>
      </c>
      <c r="Z124" s="9">
        <v>1.5448984888950399</v>
      </c>
      <c r="AA124" s="9">
        <v>1.3051914494705601</v>
      </c>
      <c r="AB124" s="9">
        <v>1.30405661554915</v>
      </c>
      <c r="AC124" s="9">
        <v>1.2784312703037399</v>
      </c>
      <c r="AD124" s="9">
        <v>1.23587064598971</v>
      </c>
      <c r="AE124" s="9">
        <v>1.0960804627502501</v>
      </c>
      <c r="AF124" s="9">
        <v>1.08544908399322</v>
      </c>
      <c r="AG124" s="9">
        <v>0.91887380836856403</v>
      </c>
      <c r="AH124" s="9">
        <v>1.1646704225990301</v>
      </c>
      <c r="AI124" s="9">
        <v>1.0514911469902799</v>
      </c>
      <c r="AJ124" s="9">
        <v>1.1093105628366</v>
      </c>
      <c r="AK124" s="9">
        <v>0.99618750918826604</v>
      </c>
      <c r="AL124" s="9">
        <v>1.0407000497038501</v>
      </c>
      <c r="AM124" s="9">
        <v>1.0300276593409401</v>
      </c>
      <c r="AN124" s="9">
        <v>1.0911005149927799</v>
      </c>
      <c r="AO124" s="9">
        <v>1.0364115802718801</v>
      </c>
      <c r="AP124" s="9">
        <v>1.0371972261826601</v>
      </c>
      <c r="AQ124" s="9">
        <v>1.13347145620903</v>
      </c>
      <c r="AR124" s="9">
        <v>1.1117487595776201</v>
      </c>
      <c r="AS124" s="9">
        <v>0.96019727275495703</v>
      </c>
      <c r="AT124" s="9">
        <v>0.95694050733152602</v>
      </c>
      <c r="AU124" s="9">
        <v>1.0468991290784</v>
      </c>
      <c r="AV124" s="9">
        <v>0.91664727638981502</v>
      </c>
      <c r="AW124" s="9">
        <v>1.0622419022805101</v>
      </c>
      <c r="AX124" s="9">
        <v>1.0490013323582099</v>
      </c>
      <c r="AY124" s="9">
        <v>1.0810581160369901</v>
      </c>
      <c r="AZ124" s="9">
        <v>0.96022467342040196</v>
      </c>
      <c r="BA124" s="9">
        <v>0.97072882582618802</v>
      </c>
      <c r="BB124" s="9">
        <v>0.91569678682931699</v>
      </c>
      <c r="BC124" s="9">
        <v>0.94899831579074301</v>
      </c>
      <c r="BD124" s="9">
        <v>1.1089744041503899</v>
      </c>
      <c r="BE124" s="9">
        <v>0.85891480620835903</v>
      </c>
      <c r="BF124" s="9">
        <v>1.04369281728635</v>
      </c>
      <c r="BG124" s="9">
        <v>1.09776144334204</v>
      </c>
      <c r="BH124" s="9">
        <v>1.01196815224407</v>
      </c>
      <c r="BI124" s="9">
        <v>0.97281105789614097</v>
      </c>
      <c r="BJ124" s="9">
        <v>1.08262550953848</v>
      </c>
      <c r="BK124" s="9">
        <v>1.13079496364572</v>
      </c>
      <c r="BL124" s="9">
        <v>1.1194244234087101</v>
      </c>
      <c r="BM124" s="9">
        <v>1.1588352230433101</v>
      </c>
      <c r="BN124" s="9">
        <v>1.01671785192307</v>
      </c>
      <c r="BO124" s="9">
        <v>1.1859367947095101</v>
      </c>
      <c r="BP124" s="9">
        <v>1.10922854293691</v>
      </c>
      <c r="BQ124" s="9">
        <v>1.1707622691153901</v>
      </c>
      <c r="BR124" s="9">
        <v>1.1388133328329499</v>
      </c>
      <c r="BS124" s="9">
        <v>1.1267921874061999</v>
      </c>
      <c r="BT124" s="9">
        <v>1.16774072728832</v>
      </c>
      <c r="BU124" s="9">
        <v>1.2518802347431801</v>
      </c>
      <c r="BV124" s="9">
        <v>1.24655161040726</v>
      </c>
      <c r="BW124" s="9">
        <v>1.14000395572816</v>
      </c>
    </row>
    <row r="125" spans="1:75" x14ac:dyDescent="0.35">
      <c r="A125" s="1">
        <v>2</v>
      </c>
      <c r="B125" s="1">
        <v>9</v>
      </c>
      <c r="C125" s="2" t="s">
        <v>56</v>
      </c>
      <c r="D125" s="1">
        <v>2</v>
      </c>
      <c r="E125" s="6">
        <v>0.103639877533118</v>
      </c>
      <c r="F125" s="6">
        <v>0.96997334090168297</v>
      </c>
      <c r="G125" s="6">
        <v>0.96663955653811595</v>
      </c>
      <c r="H125" s="6">
        <v>1.1122270438949999</v>
      </c>
      <c r="I125" s="6">
        <v>0.98874761757559504</v>
      </c>
      <c r="J125" s="6">
        <v>0.96600615962870795</v>
      </c>
      <c r="K125" s="6">
        <v>0.92134313500893705</v>
      </c>
      <c r="L125" s="6">
        <v>1.1164133169258701</v>
      </c>
      <c r="M125" s="6">
        <v>0.97858428543170495</v>
      </c>
      <c r="N125" s="6">
        <v>1.0018178766957799</v>
      </c>
      <c r="O125" s="6">
        <v>0.99542443333896502</v>
      </c>
      <c r="P125" s="9">
        <v>1.0489765287444901</v>
      </c>
      <c r="Q125" s="20" t="s">
        <v>132</v>
      </c>
      <c r="R125" s="20" t="s">
        <v>132</v>
      </c>
      <c r="S125" s="20" t="s">
        <v>132</v>
      </c>
      <c r="T125" s="9">
        <v>1.0832154085269099</v>
      </c>
      <c r="U125" s="9">
        <v>1.0593288322646399</v>
      </c>
      <c r="V125" s="9">
        <v>1.17352842158991</v>
      </c>
      <c r="W125" s="9">
        <v>1.0840519585020201</v>
      </c>
      <c r="X125" s="9">
        <v>1.1339403211855099</v>
      </c>
      <c r="Y125" s="9">
        <v>1.0891126400958</v>
      </c>
      <c r="Z125" s="9">
        <v>0.92774894491047399</v>
      </c>
      <c r="AA125" s="9">
        <v>0.97623053877545796</v>
      </c>
      <c r="AB125" s="9">
        <v>1.1680354191243001</v>
      </c>
      <c r="AC125" s="9">
        <v>1.0888772629201</v>
      </c>
      <c r="AD125" s="9">
        <v>1.06902244654328</v>
      </c>
      <c r="AE125" s="9">
        <v>0.92481149461797596</v>
      </c>
      <c r="AF125" s="9">
        <v>1.12308908505049</v>
      </c>
      <c r="AG125" s="9">
        <v>0.97242457951762795</v>
      </c>
      <c r="AH125" s="9">
        <v>1.0292610566151299</v>
      </c>
      <c r="AI125" s="9">
        <v>1.0698316477024199</v>
      </c>
      <c r="AJ125" s="9">
        <v>0.91684695790227699</v>
      </c>
      <c r="AK125" s="9">
        <v>0.92624988516234397</v>
      </c>
      <c r="AL125" s="9">
        <v>1.08396645481933</v>
      </c>
      <c r="AM125" s="9">
        <v>1.01101980360032</v>
      </c>
      <c r="AN125" s="9">
        <v>1.02917904924518</v>
      </c>
      <c r="AO125" s="9">
        <v>1.0093413758965699</v>
      </c>
      <c r="AP125" s="9">
        <v>1.1295154336892801</v>
      </c>
      <c r="AQ125" s="9">
        <v>0.99062711084912503</v>
      </c>
      <c r="AR125" s="9">
        <v>0.99031671275021804</v>
      </c>
      <c r="AS125" s="9">
        <v>0.93071240423831303</v>
      </c>
      <c r="AT125" s="9">
        <v>0.99477619500222603</v>
      </c>
      <c r="AU125" s="9">
        <v>1.11678707729769</v>
      </c>
      <c r="AV125" s="9">
        <v>1.09755301003157</v>
      </c>
      <c r="AW125" s="9">
        <v>1.0121122765974599</v>
      </c>
      <c r="AX125" s="9">
        <v>1.01785167808996</v>
      </c>
      <c r="AY125" s="9">
        <v>1.0038309485963901</v>
      </c>
      <c r="AZ125" s="9">
        <v>1.03307950774715</v>
      </c>
      <c r="BA125" s="9">
        <v>1.0218499875560401</v>
      </c>
      <c r="BB125" s="9">
        <v>1.0360158817720599</v>
      </c>
      <c r="BC125" s="9">
        <v>1.10316707095708</v>
      </c>
      <c r="BD125" s="9">
        <v>0.97051755304610898</v>
      </c>
      <c r="BE125" s="9">
        <v>1.0254060331194901</v>
      </c>
      <c r="BF125" s="9">
        <v>0.99382913663001204</v>
      </c>
      <c r="BG125" s="9">
        <v>1.0534700231301599</v>
      </c>
      <c r="BH125" s="9">
        <v>0.96697354061257501</v>
      </c>
      <c r="BI125" s="9">
        <v>1.10131992600329</v>
      </c>
      <c r="BJ125" s="9">
        <v>1.0395162394287201</v>
      </c>
      <c r="BK125" s="9">
        <v>0.95145189484021397</v>
      </c>
      <c r="BL125" s="9">
        <v>1.07312355327339</v>
      </c>
      <c r="BM125" s="9">
        <v>1.00562909116733</v>
      </c>
      <c r="BN125" s="9">
        <v>1.0615053226090401</v>
      </c>
      <c r="BO125" s="9">
        <v>1.16023660420533</v>
      </c>
      <c r="BP125" s="9">
        <v>0.99048968552306804</v>
      </c>
      <c r="BQ125" s="9">
        <v>0.95762098367730297</v>
      </c>
      <c r="BR125" s="9">
        <v>0.99084906909855097</v>
      </c>
      <c r="BS125" s="9">
        <v>1.0776445190944199</v>
      </c>
      <c r="BT125" s="9">
        <v>1.04439148189029</v>
      </c>
      <c r="BU125" s="9">
        <v>1.10436461934811</v>
      </c>
      <c r="BV125" s="9">
        <v>1.1439037007917701</v>
      </c>
      <c r="BW125" s="9">
        <v>0.95905878886819496</v>
      </c>
    </row>
    <row r="126" spans="1:75" x14ac:dyDescent="0.35">
      <c r="A126" s="1">
        <v>2</v>
      </c>
      <c r="B126" s="1">
        <v>9</v>
      </c>
      <c r="C126" s="2" t="s">
        <v>56</v>
      </c>
      <c r="D126" s="1">
        <v>3</v>
      </c>
      <c r="E126" s="6">
        <v>-0.10384735885259901</v>
      </c>
      <c r="F126" s="6">
        <v>0.96866340938180495</v>
      </c>
      <c r="G126" s="6">
        <v>0.90261482766071999</v>
      </c>
      <c r="H126" s="6">
        <v>0.99473399739923096</v>
      </c>
      <c r="I126" s="6">
        <v>0.99408149906502397</v>
      </c>
      <c r="J126" s="6">
        <v>0.99530171547755897</v>
      </c>
      <c r="K126" s="6">
        <v>0.98408349322072097</v>
      </c>
      <c r="L126" s="6">
        <v>1.07337336786103</v>
      </c>
      <c r="M126" s="6">
        <v>1.0961430148253699</v>
      </c>
      <c r="N126" s="6">
        <v>1.07009943055556</v>
      </c>
      <c r="O126" s="6">
        <v>0.98889020113627901</v>
      </c>
      <c r="P126" s="9">
        <v>0.99866744907633798</v>
      </c>
      <c r="Q126" s="20" t="s">
        <v>132</v>
      </c>
      <c r="R126" s="20" t="s">
        <v>132</v>
      </c>
      <c r="S126" s="20" t="s">
        <v>132</v>
      </c>
      <c r="T126" s="9">
        <v>0.96815048423701699</v>
      </c>
      <c r="U126" s="9">
        <v>0.83497022355696704</v>
      </c>
      <c r="V126" s="9">
        <v>0.90573270262320904</v>
      </c>
      <c r="W126" s="9">
        <v>0.87255182202346404</v>
      </c>
      <c r="X126" s="9">
        <v>0.94688982487683304</v>
      </c>
      <c r="Y126" s="9">
        <v>0.93589763636569101</v>
      </c>
      <c r="Z126" s="9">
        <v>0.91765236626334701</v>
      </c>
      <c r="AA126" s="9">
        <v>0.91701905567344699</v>
      </c>
      <c r="AB126" s="9">
        <v>1.00988342377314</v>
      </c>
      <c r="AC126" s="9">
        <v>0.96317891594900695</v>
      </c>
      <c r="AD126" s="9">
        <v>0.98081237797563703</v>
      </c>
      <c r="AE126" s="9">
        <v>0.99019255311188603</v>
      </c>
      <c r="AF126" s="9">
        <v>1.0187245624507599</v>
      </c>
      <c r="AG126" s="9">
        <v>1.0947671739318501</v>
      </c>
      <c r="AH126" s="9">
        <v>1.05976750404737</v>
      </c>
      <c r="AI126" s="9">
        <v>0.98616565805544198</v>
      </c>
      <c r="AJ126" s="9">
        <v>1.0133249440735701</v>
      </c>
      <c r="AK126" s="9">
        <v>0.981745684990324</v>
      </c>
      <c r="AL126" s="9">
        <v>1.0099959663876501</v>
      </c>
      <c r="AM126" s="9">
        <v>1.10275740609346</v>
      </c>
      <c r="AN126" s="9">
        <v>1.0137092578240401</v>
      </c>
      <c r="AO126" s="9">
        <v>0.95885781677825599</v>
      </c>
      <c r="AP126" s="9">
        <v>1.0183214970011201</v>
      </c>
      <c r="AQ126" s="9">
        <v>0.96157494507336405</v>
      </c>
      <c r="AR126" s="9">
        <v>0.90248636710920804</v>
      </c>
      <c r="AS126" s="9">
        <v>0.94255351510932195</v>
      </c>
      <c r="AT126" s="9">
        <v>1.00218557954125</v>
      </c>
      <c r="AU126" s="9">
        <v>1.0175989931135301</v>
      </c>
      <c r="AV126" s="9">
        <v>1.2098941924856099</v>
      </c>
      <c r="AW126" s="9">
        <v>1.12784522145788</v>
      </c>
      <c r="AX126" s="9">
        <v>1.11819146000974</v>
      </c>
      <c r="AY126" s="9">
        <v>1.3085254499252501</v>
      </c>
      <c r="AZ126" s="9">
        <v>1.1958838434381101</v>
      </c>
      <c r="BA126" s="9">
        <v>1.1111078155404099</v>
      </c>
      <c r="BB126" s="9">
        <v>1.1318179790338601</v>
      </c>
      <c r="BC126" s="9">
        <v>1.1021246543579799</v>
      </c>
      <c r="BD126" s="9">
        <v>1.16554394142879</v>
      </c>
      <c r="BE126" s="9">
        <v>1.0847538754405599</v>
      </c>
      <c r="BF126" s="9">
        <v>1.0966232434354699</v>
      </c>
      <c r="BG126" s="9">
        <v>1.07374547495989</v>
      </c>
      <c r="BH126" s="9">
        <v>1.075416780783</v>
      </c>
      <c r="BI126" s="9">
        <v>1.14466416356375</v>
      </c>
      <c r="BJ126" s="9">
        <v>1.1030027599483301</v>
      </c>
      <c r="BK126" s="9">
        <v>1.08636086862458</v>
      </c>
      <c r="BL126" s="9">
        <v>1.20755356907096</v>
      </c>
      <c r="BM126" s="9">
        <v>1.0735760784929</v>
      </c>
      <c r="BN126" s="9">
        <v>0.98261308309346496</v>
      </c>
      <c r="BO126" s="9">
        <v>0.96445311413156298</v>
      </c>
      <c r="BP126" s="9">
        <v>1.0251016717561301</v>
      </c>
      <c r="BQ126" s="9">
        <v>1.1159989729517701</v>
      </c>
      <c r="BR126" s="9">
        <v>1.0966116807233599</v>
      </c>
      <c r="BS126" s="9">
        <v>0.95958870120483497</v>
      </c>
      <c r="BT126" s="9">
        <v>0.94824104653807395</v>
      </c>
      <c r="BU126" s="9">
        <v>1.0576617440031899</v>
      </c>
      <c r="BV126" s="9">
        <v>1.0602968455956301</v>
      </c>
      <c r="BW126" s="9">
        <v>1.0135675350264399</v>
      </c>
    </row>
    <row r="127" spans="1:75" x14ac:dyDescent="0.35">
      <c r="A127" s="1">
        <v>2</v>
      </c>
      <c r="B127" s="1">
        <v>9</v>
      </c>
      <c r="C127" s="2" t="s">
        <v>56</v>
      </c>
      <c r="D127" s="1">
        <v>4</v>
      </c>
      <c r="E127" s="6">
        <v>0.124397633060119</v>
      </c>
      <c r="F127" s="6">
        <v>1.02963146463135</v>
      </c>
      <c r="G127" s="6">
        <v>1.0458026517842101</v>
      </c>
      <c r="H127" s="6">
        <v>1.0982741372720199</v>
      </c>
      <c r="I127" s="6">
        <v>1.01677272266374</v>
      </c>
      <c r="J127" s="6">
        <v>1.0171118455686801</v>
      </c>
      <c r="K127" s="6">
        <v>0.95352939833100203</v>
      </c>
      <c r="L127" s="6">
        <v>1.0021620633084001</v>
      </c>
      <c r="M127" s="6">
        <v>0.93441151179665705</v>
      </c>
      <c r="N127" s="6">
        <v>1.0451560579150501</v>
      </c>
      <c r="O127" s="6">
        <v>0.965859179573481</v>
      </c>
      <c r="P127" s="9">
        <v>0.95162416518494397</v>
      </c>
      <c r="Q127" s="20" t="s">
        <v>132</v>
      </c>
      <c r="R127" s="20" t="s">
        <v>132</v>
      </c>
      <c r="S127" s="20" t="s">
        <v>132</v>
      </c>
      <c r="T127" s="9">
        <v>1.0117757897779101</v>
      </c>
      <c r="U127" s="9">
        <v>1.2226855804561301</v>
      </c>
      <c r="V127" s="9">
        <v>1.1713448387997001</v>
      </c>
      <c r="W127" s="9">
        <v>1.18995173660543</v>
      </c>
      <c r="X127" s="9">
        <v>1.1673395463601799</v>
      </c>
      <c r="Y127" s="9">
        <v>1.03520965968495</v>
      </c>
      <c r="Z127" s="9">
        <v>1.09781043953798</v>
      </c>
      <c r="AA127" s="9">
        <v>1.01478935267585</v>
      </c>
      <c r="AB127" s="9">
        <v>1.0048337603809301</v>
      </c>
      <c r="AC127" s="9">
        <v>1.03309221205959</v>
      </c>
      <c r="AD127" s="9">
        <v>1.06155178994552</v>
      </c>
      <c r="AE127" s="9">
        <v>0.88188525418999397</v>
      </c>
      <c r="AF127" s="9">
        <v>1.0090135163549501</v>
      </c>
      <c r="AG127" s="9">
        <v>0.94235048572433799</v>
      </c>
      <c r="AH127" s="9">
        <v>0.84581668005448796</v>
      </c>
      <c r="AI127" s="9">
        <v>0.94434504685751197</v>
      </c>
      <c r="AJ127" s="9">
        <v>0.91757747962115199</v>
      </c>
      <c r="AK127" s="9">
        <v>0.94507336347014703</v>
      </c>
      <c r="AL127" s="9">
        <v>0.85818301775845995</v>
      </c>
      <c r="AM127" s="9">
        <v>0.99601476627371699</v>
      </c>
      <c r="AN127" s="9">
        <v>0.98215035453233801</v>
      </c>
      <c r="AO127" s="9">
        <v>1.00256567385683</v>
      </c>
      <c r="AP127" s="9">
        <v>0.977935558753385</v>
      </c>
      <c r="AQ127" s="9">
        <v>0.95696976632382103</v>
      </c>
      <c r="AR127" s="9">
        <v>0.89988776716735197</v>
      </c>
      <c r="AS127" s="9">
        <v>1.0418428140250799</v>
      </c>
      <c r="AT127" s="9">
        <v>1.0540631306352</v>
      </c>
      <c r="AU127" s="9">
        <v>1.0192159069656199</v>
      </c>
      <c r="AV127" s="9">
        <v>1.05861874376456</v>
      </c>
      <c r="AW127" s="9">
        <v>0.97771828381063797</v>
      </c>
      <c r="AX127" s="9">
        <v>1.0883704164653201</v>
      </c>
      <c r="AY127" s="9">
        <v>1.0276588268918001</v>
      </c>
      <c r="AZ127" s="9">
        <v>1.0321263483923899</v>
      </c>
      <c r="BA127" s="9">
        <v>1.0499722904388999</v>
      </c>
      <c r="BB127" s="9">
        <v>1.07071184785575</v>
      </c>
      <c r="BC127" s="9">
        <v>1.0260352467327201</v>
      </c>
      <c r="BD127" s="9">
        <v>1.08549723502566</v>
      </c>
      <c r="BE127" s="9">
        <v>1.1049917167746099</v>
      </c>
      <c r="BF127" s="9">
        <v>1.16167863933952</v>
      </c>
      <c r="BG127" s="9">
        <v>1.05923319802393</v>
      </c>
      <c r="BH127" s="9">
        <v>1.0859589777774601</v>
      </c>
      <c r="BI127" s="9">
        <v>1.0871227936758701</v>
      </c>
      <c r="BJ127" s="9">
        <v>1.1097460351267201</v>
      </c>
      <c r="BK127" s="9">
        <v>1.0699043870103</v>
      </c>
      <c r="BL127" s="9">
        <v>1.0034747898683101</v>
      </c>
      <c r="BM127" s="9">
        <v>1.0527860736577701</v>
      </c>
      <c r="BN127" s="9">
        <v>1.1261264655454299</v>
      </c>
      <c r="BO127" s="9">
        <v>1.12936081344296</v>
      </c>
      <c r="BP127" s="9">
        <v>1.07986606398915</v>
      </c>
      <c r="BQ127" s="9">
        <v>1.10808892374583</v>
      </c>
      <c r="BR127" s="9">
        <v>1.1348557758615001</v>
      </c>
      <c r="BS127" s="9">
        <v>1.16180673184779</v>
      </c>
      <c r="BT127" s="9">
        <v>1.1924139745143501</v>
      </c>
      <c r="BU127" s="9">
        <v>1.16791418747432</v>
      </c>
      <c r="BV127" s="9">
        <v>1.2229939342212801</v>
      </c>
      <c r="BW127" s="9">
        <v>1.1952400701043699</v>
      </c>
    </row>
    <row r="128" spans="1:75" x14ac:dyDescent="0.35">
      <c r="A128" s="1">
        <v>2</v>
      </c>
      <c r="B128" s="1">
        <v>9</v>
      </c>
      <c r="C128" s="2" t="s">
        <v>56</v>
      </c>
      <c r="D128" s="1">
        <v>5</v>
      </c>
      <c r="E128" s="6">
        <v>4.4781170154297098E-2</v>
      </c>
      <c r="F128" s="6">
        <v>1.0254119708201499</v>
      </c>
      <c r="G128" s="6">
        <v>1.10465179839577</v>
      </c>
      <c r="H128" s="6">
        <v>1.08506871559676</v>
      </c>
      <c r="I128" s="6">
        <v>0.980040514044766</v>
      </c>
      <c r="J128" s="6">
        <v>0.99884602579669002</v>
      </c>
      <c r="K128" s="6">
        <v>0.99445203625381495</v>
      </c>
      <c r="L128" s="6">
        <v>0.92072639848915405</v>
      </c>
      <c r="M128" s="6">
        <v>0.95562822216993903</v>
      </c>
      <c r="N128" s="6">
        <v>1.04448634848003</v>
      </c>
      <c r="O128" s="6">
        <v>1.0694978684262499</v>
      </c>
      <c r="P128" s="9">
        <v>1.1119087920453701</v>
      </c>
      <c r="Q128" s="20" t="s">
        <v>132</v>
      </c>
      <c r="R128" s="20" t="s">
        <v>132</v>
      </c>
      <c r="S128" s="20" t="s">
        <v>132</v>
      </c>
      <c r="T128" s="9">
        <v>1.01399154654447</v>
      </c>
      <c r="U128" s="9">
        <v>1.10265398146534</v>
      </c>
      <c r="V128" s="9">
        <v>1.0713409519950801</v>
      </c>
      <c r="W128" s="9">
        <v>1.09925691736917</v>
      </c>
      <c r="X128" s="9">
        <v>1.21380146983855</v>
      </c>
      <c r="Y128" s="9">
        <v>0.990146950502238</v>
      </c>
      <c r="Z128" s="9">
        <v>1.1950023288829399</v>
      </c>
      <c r="AA128" s="9">
        <v>1.02539799156667</v>
      </c>
      <c r="AB128" s="9">
        <v>0.96781413276964001</v>
      </c>
      <c r="AC128" s="9">
        <v>1.1001819626916001</v>
      </c>
      <c r="AD128" s="9">
        <v>0.89087586278457398</v>
      </c>
      <c r="AE128" s="9">
        <v>0.93108060803658499</v>
      </c>
      <c r="AF128" s="9">
        <v>0.89739199356553101</v>
      </c>
      <c r="AG128" s="9">
        <v>1.0280066084719801</v>
      </c>
      <c r="AH128" s="9">
        <v>1.0237500020605801</v>
      </c>
      <c r="AI128" s="9">
        <v>0.98897565572650403</v>
      </c>
      <c r="AJ128" s="9">
        <v>0.94727478738784299</v>
      </c>
      <c r="AK128" s="9">
        <v>0.86703338167858601</v>
      </c>
      <c r="AL128" s="9">
        <v>0.91682726589039398</v>
      </c>
      <c r="AM128" s="9">
        <v>1.01835207548441</v>
      </c>
      <c r="AN128" s="9">
        <v>0.88118954239876202</v>
      </c>
      <c r="AO128" s="9">
        <v>0.90540846636194094</v>
      </c>
      <c r="AP128" s="9">
        <v>0.95145171501854098</v>
      </c>
      <c r="AQ128" s="9">
        <v>1.0347449781642599</v>
      </c>
      <c r="AR128" s="9">
        <v>0.81744621932853101</v>
      </c>
      <c r="AS128" s="9">
        <v>0.93521343972399795</v>
      </c>
      <c r="AT128" s="9">
        <v>0.95697157300236801</v>
      </c>
      <c r="AU128" s="9">
        <v>0.92469373974436098</v>
      </c>
      <c r="AV128" s="9">
        <v>0.87880578573651202</v>
      </c>
      <c r="AW128" s="9">
        <v>1.0962917932504099</v>
      </c>
      <c r="AX128" s="9">
        <v>0.84153267170547097</v>
      </c>
      <c r="AY128" s="9">
        <v>1.0545019565928599</v>
      </c>
      <c r="AZ128" s="9">
        <v>0.96308112703501603</v>
      </c>
      <c r="BA128" s="9">
        <v>0.90838928764540605</v>
      </c>
      <c r="BB128" s="9">
        <v>1.0773039586527999</v>
      </c>
      <c r="BC128" s="9">
        <v>0.96129718331360203</v>
      </c>
      <c r="BD128" s="9">
        <v>0.98055411791603597</v>
      </c>
      <c r="BE128" s="9">
        <v>0.99751174669694098</v>
      </c>
      <c r="BF128" s="9">
        <v>1.0719302432712401</v>
      </c>
      <c r="BG128" s="9">
        <v>1.07181716906919</v>
      </c>
      <c r="BH128" s="9">
        <v>1.21287147339071</v>
      </c>
      <c r="BI128" s="9">
        <v>1.1000787392985401</v>
      </c>
      <c r="BJ128" s="9">
        <v>1.11925387082181</v>
      </c>
      <c r="BK128" s="9">
        <v>1.1188147288094701</v>
      </c>
      <c r="BL128" s="9">
        <v>1.13108633100514</v>
      </c>
      <c r="BM128" s="9">
        <v>1.0860479859657099</v>
      </c>
      <c r="BN128" s="9">
        <v>1.1393673301557601</v>
      </c>
      <c r="BO128" s="9">
        <v>1.14316667950828</v>
      </c>
      <c r="BP128" s="9">
        <v>0.97619481931971097</v>
      </c>
      <c r="BQ128" s="9">
        <v>1.04916080191141</v>
      </c>
      <c r="BR128" s="9">
        <v>1.0969673819683901</v>
      </c>
      <c r="BS128" s="9">
        <v>1.2012098895479899</v>
      </c>
      <c r="BT128" s="9">
        <v>1.0994337748009</v>
      </c>
      <c r="BU128" s="9">
        <v>1.14108344097905</v>
      </c>
      <c r="BV128" s="9">
        <v>1.1384744696365801</v>
      </c>
      <c r="BW128" s="9">
        <v>1.09699897995381</v>
      </c>
    </row>
    <row r="129" spans="1:75" x14ac:dyDescent="0.35">
      <c r="A129" s="1">
        <v>2</v>
      </c>
      <c r="B129" s="1">
        <v>9</v>
      </c>
      <c r="C129" s="2" t="s">
        <v>56</v>
      </c>
      <c r="D129" s="1">
        <v>6</v>
      </c>
      <c r="E129" s="6">
        <v>0.102361347847269</v>
      </c>
      <c r="F129" s="6">
        <v>0.98257724944268099</v>
      </c>
      <c r="G129" s="6">
        <v>1.0423784104485101</v>
      </c>
      <c r="H129" s="6">
        <v>1.00518932908645</v>
      </c>
      <c r="I129" s="6">
        <v>1.1935870742155701</v>
      </c>
      <c r="J129" s="6">
        <v>1.02314234555098</v>
      </c>
      <c r="K129" s="6">
        <v>0.92696840941971803</v>
      </c>
      <c r="L129" s="6">
        <v>0.944240717993728</v>
      </c>
      <c r="M129" s="6">
        <v>0.95845447069748002</v>
      </c>
      <c r="N129" s="6">
        <v>0.97610063952415005</v>
      </c>
      <c r="O129" s="6">
        <v>1.0962924196679</v>
      </c>
      <c r="P129" s="9">
        <v>0.98071760171686795</v>
      </c>
      <c r="Q129" s="20" t="s">
        <v>132</v>
      </c>
      <c r="R129" s="20" t="s">
        <v>132</v>
      </c>
      <c r="S129" s="20" t="s">
        <v>132</v>
      </c>
      <c r="T129" s="9">
        <v>0.91104104046518697</v>
      </c>
      <c r="U129" s="9">
        <v>1.1611667870103599</v>
      </c>
      <c r="V129" s="9">
        <v>1.27955553588041</v>
      </c>
      <c r="W129" s="9">
        <v>1.29588791537004</v>
      </c>
      <c r="X129" s="9">
        <v>1.1442188534975599</v>
      </c>
      <c r="Y129" s="9">
        <v>1.15143974023809</v>
      </c>
      <c r="Z129" s="9">
        <v>1.1650822565062899</v>
      </c>
      <c r="AA129" s="9">
        <v>1.3156253291503901</v>
      </c>
      <c r="AB129" s="9">
        <v>1.0243551807646301</v>
      </c>
      <c r="AC129" s="9">
        <v>1.10805549240768</v>
      </c>
      <c r="AD129" s="9">
        <v>0.99763876780394001</v>
      </c>
      <c r="AE129" s="9">
        <v>1.0830930910555301</v>
      </c>
      <c r="AF129" s="9">
        <v>1.2711909566137001</v>
      </c>
      <c r="AG129" s="9">
        <v>1.1145034064902899</v>
      </c>
      <c r="AH129" s="9">
        <v>1.07591636131418</v>
      </c>
      <c r="AI129" s="9">
        <v>1.01680684541874</v>
      </c>
      <c r="AJ129" s="9">
        <v>1.0965381506495799</v>
      </c>
      <c r="AK129" s="9">
        <v>1.0620787309008599</v>
      </c>
      <c r="AL129" s="9">
        <v>1.0226871883019899</v>
      </c>
      <c r="AM129" s="9">
        <v>0.95301054455925804</v>
      </c>
      <c r="AN129" s="9">
        <v>0.98279757196235296</v>
      </c>
      <c r="AO129" s="9">
        <v>1.04962060290661</v>
      </c>
      <c r="AP129" s="9">
        <v>0.98363417469126901</v>
      </c>
      <c r="AQ129" s="9">
        <v>1.07375269576514</v>
      </c>
      <c r="AR129" s="9">
        <v>0.93980734546905398</v>
      </c>
      <c r="AS129" s="9">
        <v>1.05228268348785</v>
      </c>
      <c r="AT129" s="9">
        <v>1.21770173431372</v>
      </c>
      <c r="AU129" s="9">
        <v>1.1043563923577899</v>
      </c>
      <c r="AV129" s="9">
        <v>0.99094820679309004</v>
      </c>
      <c r="AW129" s="9">
        <v>1.0530212056102199</v>
      </c>
      <c r="AX129" s="9">
        <v>0.914900311244779</v>
      </c>
      <c r="AY129" s="9">
        <v>1.2045303815011801</v>
      </c>
      <c r="AZ129" s="9">
        <v>0.95354206463012603</v>
      </c>
      <c r="BA129" s="9">
        <v>1.1596970710176899</v>
      </c>
      <c r="BB129" s="9">
        <v>1.1161676050770799</v>
      </c>
      <c r="BC129" s="9">
        <v>0.84448659490183098</v>
      </c>
      <c r="BD129" s="9">
        <v>1.0171026943413</v>
      </c>
      <c r="BE129" s="9">
        <v>0.97985599190834205</v>
      </c>
      <c r="BF129" s="9">
        <v>1.0932647411452601</v>
      </c>
      <c r="BG129" s="9">
        <v>1.1539761636082599</v>
      </c>
      <c r="BH129" s="9">
        <v>1.0783826333098501</v>
      </c>
      <c r="BI129" s="9">
        <v>0.96010651977871797</v>
      </c>
      <c r="BJ129" s="9">
        <v>0.94864178094795804</v>
      </c>
      <c r="BK129" s="9">
        <v>0.97809341159548902</v>
      </c>
      <c r="BL129" s="9">
        <v>0.98238867411297504</v>
      </c>
      <c r="BM129" s="9">
        <v>0.87959927981844699</v>
      </c>
      <c r="BN129" s="9">
        <v>1.0441246206860799</v>
      </c>
      <c r="BO129" s="9">
        <v>1.07813569683727</v>
      </c>
      <c r="BP129" s="9">
        <v>0.99792788632623297</v>
      </c>
      <c r="BQ129" s="9">
        <v>0.98891475711927002</v>
      </c>
      <c r="BR129" s="9">
        <v>1.13871917060796</v>
      </c>
      <c r="BS129" s="9">
        <v>1.05581312754226</v>
      </c>
      <c r="BT129" s="9">
        <v>1.00923711972514</v>
      </c>
      <c r="BU129" s="9">
        <v>0.97012924357823904</v>
      </c>
      <c r="BV129" s="9">
        <v>0.98262811330268796</v>
      </c>
      <c r="BW129" s="9">
        <v>1.0563649814584</v>
      </c>
    </row>
    <row r="130" spans="1:75" x14ac:dyDescent="0.35">
      <c r="A130" s="1">
        <v>2</v>
      </c>
      <c r="B130" s="1">
        <v>9</v>
      </c>
      <c r="C130" s="2" t="s">
        <v>56</v>
      </c>
      <c r="D130" s="1">
        <v>7</v>
      </c>
      <c r="E130" s="6">
        <v>9.8300787422394897E-2</v>
      </c>
      <c r="F130" s="6">
        <v>1.0306360275684301</v>
      </c>
      <c r="G130" s="6">
        <v>1.0513139007721499</v>
      </c>
      <c r="H130" s="6">
        <v>1.0010534171823899</v>
      </c>
      <c r="I130" s="6">
        <v>0.87469788379560498</v>
      </c>
      <c r="J130" s="6">
        <v>1.1998298973394601</v>
      </c>
      <c r="K130" s="6">
        <v>0.95257201957720505</v>
      </c>
      <c r="L130" s="6">
        <v>1.11056224247126</v>
      </c>
      <c r="M130" s="6">
        <v>0.95695154553168604</v>
      </c>
      <c r="N130" s="6">
        <v>1.06179030648951</v>
      </c>
      <c r="O130" s="6">
        <v>0.96157332212365998</v>
      </c>
      <c r="P130" s="9">
        <v>0.97500620266004401</v>
      </c>
      <c r="Q130" s="20" t="s">
        <v>132</v>
      </c>
      <c r="R130" s="20" t="s">
        <v>132</v>
      </c>
      <c r="S130" s="20" t="s">
        <v>132</v>
      </c>
      <c r="T130" s="9">
        <v>1.08269085447803</v>
      </c>
      <c r="U130" s="9">
        <v>1.09117803948855</v>
      </c>
      <c r="V130" s="9">
        <v>1.18132763715602</v>
      </c>
      <c r="W130" s="9">
        <v>1.01873249191143</v>
      </c>
      <c r="X130" s="9">
        <v>0.93993819887836105</v>
      </c>
      <c r="Y130" s="9">
        <v>1.0358845424929299</v>
      </c>
      <c r="Z130" s="9">
        <v>1.03916468673355</v>
      </c>
      <c r="AA130" s="9">
        <v>1.08963853926351</v>
      </c>
      <c r="AB130" s="9">
        <v>1.0858437776249901</v>
      </c>
      <c r="AC130" s="9">
        <v>1.03353525617194</v>
      </c>
      <c r="AD130" s="9">
        <v>0.95253450329542</v>
      </c>
      <c r="AE130" s="9">
        <v>1.13322577553774</v>
      </c>
      <c r="AF130" s="9">
        <v>0.99775285481954801</v>
      </c>
      <c r="AG130" s="9">
        <v>1.16512257035348</v>
      </c>
      <c r="AH130" s="9">
        <v>1.14650517422788</v>
      </c>
      <c r="AI130" s="9">
        <v>0.844790483232147</v>
      </c>
      <c r="AJ130" s="9">
        <v>1.06380613411062</v>
      </c>
      <c r="AK130" s="9">
        <v>1.0617479873336</v>
      </c>
      <c r="AL130" s="9">
        <v>0.98599840165123398</v>
      </c>
      <c r="AM130" s="9">
        <v>0.959766412253928</v>
      </c>
      <c r="AN130" s="9">
        <v>0.97618831530918904</v>
      </c>
      <c r="AO130" s="9">
        <v>0.92141506029148601</v>
      </c>
      <c r="AP130" s="9">
        <v>0.84684770780965102</v>
      </c>
      <c r="AQ130" s="9">
        <v>0.89943647752600597</v>
      </c>
      <c r="AR130" s="9">
        <v>0.86422064147064104</v>
      </c>
      <c r="AS130" s="9">
        <v>0.85113454244505204</v>
      </c>
      <c r="AT130" s="9">
        <v>0.88024298562355796</v>
      </c>
      <c r="AU130" s="9">
        <v>0.89941271443880999</v>
      </c>
      <c r="AV130" s="9">
        <v>1.0131791513849799</v>
      </c>
      <c r="AW130" s="9">
        <v>0.92951003993187797</v>
      </c>
      <c r="AX130" s="9">
        <v>0.993017486121895</v>
      </c>
      <c r="AY130" s="9">
        <v>1.11006651068225</v>
      </c>
      <c r="AZ130" s="9">
        <v>0.87518156932142499</v>
      </c>
      <c r="BA130" s="9">
        <v>0.97354709634400705</v>
      </c>
      <c r="BB130" s="9">
        <v>1.04633313648412</v>
      </c>
      <c r="BC130" s="9">
        <v>0.94113194806483402</v>
      </c>
      <c r="BD130" s="9">
        <v>0.94200191405849298</v>
      </c>
      <c r="BE130" s="9">
        <v>1.02326410813334</v>
      </c>
      <c r="BF130" s="9">
        <v>0.91692267352517898</v>
      </c>
      <c r="BG130" s="9">
        <v>0.95702492398490502</v>
      </c>
      <c r="BH130" s="9">
        <v>0.92475671636818102</v>
      </c>
      <c r="BI130" s="9">
        <v>0.84483514319981301</v>
      </c>
      <c r="BJ130" s="9">
        <v>0.91729276655646297</v>
      </c>
      <c r="BK130" s="9">
        <v>1.02503525602423</v>
      </c>
      <c r="BL130" s="9">
        <v>1.06386537491029</v>
      </c>
      <c r="BM130" s="9">
        <v>1.0770028641309699</v>
      </c>
      <c r="BN130" s="9">
        <v>0.89813745162938996</v>
      </c>
      <c r="BO130" s="9">
        <v>0.93125032309008304</v>
      </c>
      <c r="BP130" s="9">
        <v>1.0259624956622799</v>
      </c>
      <c r="BQ130" s="9">
        <v>0.94901565784041098</v>
      </c>
      <c r="BR130" s="9">
        <v>1.0334722863711201</v>
      </c>
      <c r="BS130" s="9">
        <v>1.1331715912956899</v>
      </c>
      <c r="BT130" s="9">
        <v>1.0428671183143801</v>
      </c>
      <c r="BU130" s="9">
        <v>1.01035242391855</v>
      </c>
      <c r="BV130" s="9">
        <v>1.0897355980685299</v>
      </c>
      <c r="BW130" s="9">
        <v>1.02521306440319</v>
      </c>
    </row>
    <row r="131" spans="1:75" x14ac:dyDescent="0.35">
      <c r="A131" s="1">
        <v>3</v>
      </c>
      <c r="B131" s="1">
        <v>10</v>
      </c>
      <c r="C131" s="2" t="s">
        <v>31</v>
      </c>
      <c r="D131" s="1">
        <v>1</v>
      </c>
      <c r="E131" s="6">
        <v>1.3958539776162899</v>
      </c>
      <c r="F131" s="6">
        <v>1.0245354918776</v>
      </c>
      <c r="G131" s="6">
        <v>0.91845024443376799</v>
      </c>
      <c r="H131" s="6">
        <v>0.96955325449433705</v>
      </c>
      <c r="I131" s="6">
        <v>0.94926523561783305</v>
      </c>
      <c r="J131" s="6">
        <v>0.93664271620135697</v>
      </c>
      <c r="K131" s="6">
        <v>1.0539717247556399</v>
      </c>
      <c r="L131" s="6">
        <v>1.0380209287414199</v>
      </c>
      <c r="M131" s="6">
        <v>1.0827870162097799</v>
      </c>
      <c r="N131" s="6">
        <v>1.0331989237692201</v>
      </c>
      <c r="O131" s="6">
        <v>1.10153424091351</v>
      </c>
      <c r="P131" s="9">
        <v>1.0502314691041299</v>
      </c>
      <c r="Q131" s="20" t="s">
        <v>132</v>
      </c>
      <c r="R131" s="20" t="s">
        <v>132</v>
      </c>
      <c r="S131" s="20" t="s">
        <v>132</v>
      </c>
      <c r="T131" s="9">
        <v>2.4069131330901099</v>
      </c>
      <c r="U131" s="9">
        <v>2.4334031434090102</v>
      </c>
      <c r="V131" s="9">
        <v>2.3796335894540799</v>
      </c>
      <c r="W131" s="9">
        <v>2.3065935054742601</v>
      </c>
      <c r="X131" s="9">
        <v>2.0535522000542299</v>
      </c>
      <c r="Y131" s="9">
        <v>2.0466665723228799</v>
      </c>
      <c r="Z131" s="9">
        <v>2.0169274509934998</v>
      </c>
      <c r="AA131" s="9">
        <v>1.84304347061875</v>
      </c>
      <c r="AB131" s="9">
        <v>1.6669705143835001</v>
      </c>
      <c r="AC131" s="9">
        <v>1.5619059041827299</v>
      </c>
      <c r="AD131" s="9">
        <v>1.6496728898425399</v>
      </c>
      <c r="AE131" s="9">
        <v>1.41240336735873</v>
      </c>
      <c r="AF131" s="9">
        <v>1.59024364904678</v>
      </c>
      <c r="AG131" s="9">
        <v>1.2721314855971799</v>
      </c>
      <c r="AH131" s="9">
        <v>1.22891992619737</v>
      </c>
      <c r="AI131" s="9">
        <v>1.3988931187931199</v>
      </c>
      <c r="AJ131" s="9">
        <v>1.2339179707922501</v>
      </c>
      <c r="AK131" s="9">
        <v>1.3401137645477099</v>
      </c>
      <c r="AL131" s="9">
        <v>1.2389777302159899</v>
      </c>
      <c r="AM131" s="9">
        <v>1.25793137963808</v>
      </c>
      <c r="AN131" s="9">
        <v>1.11909412842889</v>
      </c>
      <c r="AO131" s="9">
        <v>1.0778828893813299</v>
      </c>
      <c r="AP131" s="9">
        <v>1.08835079228669</v>
      </c>
      <c r="AQ131" s="9">
        <v>1.11504450092705</v>
      </c>
      <c r="AR131" s="9">
        <v>1.0482067259677601</v>
      </c>
      <c r="AS131" s="9">
        <v>1.0764173526499199</v>
      </c>
      <c r="AT131" s="9">
        <v>1.0533241905000601</v>
      </c>
      <c r="AU131" s="9">
        <v>1.0738829890617601</v>
      </c>
      <c r="AV131" s="9">
        <v>1.10055119112816</v>
      </c>
      <c r="AW131" s="9">
        <v>1.07107903038469</v>
      </c>
      <c r="AX131" s="9">
        <v>1.21667190770462</v>
      </c>
      <c r="AY131" s="9">
        <v>1.2542965793678</v>
      </c>
      <c r="AZ131" s="9">
        <v>1.2753268116919101</v>
      </c>
      <c r="BA131" s="9">
        <v>1.3245275855163201</v>
      </c>
      <c r="BB131" s="9">
        <v>1.2445952766019399</v>
      </c>
      <c r="BC131" s="9">
        <v>1.2672966161917301</v>
      </c>
      <c r="BD131" s="9">
        <v>1.2212264549624301</v>
      </c>
      <c r="BE131" s="9">
        <v>1.1852867118944099</v>
      </c>
      <c r="BF131" s="9">
        <v>1.1917615253259499</v>
      </c>
      <c r="BG131" s="9">
        <v>1.2407968004341801</v>
      </c>
      <c r="BH131" s="9">
        <v>1.1967815285841501</v>
      </c>
      <c r="BI131" s="9">
        <v>1.13169610946443</v>
      </c>
      <c r="BJ131" s="9">
        <v>1.2636412428384001</v>
      </c>
      <c r="BK131" s="9">
        <v>1.20430352375023</v>
      </c>
      <c r="BL131" s="9">
        <v>1.31662176470111</v>
      </c>
      <c r="BM131" s="9">
        <v>1.2977811303244999</v>
      </c>
      <c r="BN131" s="9">
        <v>1.33597343351138</v>
      </c>
      <c r="BO131" s="9">
        <v>1.2781826048931899</v>
      </c>
      <c r="BP131" s="9">
        <v>1.2666791041616501</v>
      </c>
      <c r="BQ131" s="9">
        <v>1.2093104491916999</v>
      </c>
      <c r="BR131" s="9">
        <v>1.2410860317808701</v>
      </c>
      <c r="BS131" s="9">
        <v>1.1705345206667099</v>
      </c>
      <c r="BT131" s="9">
        <v>1.18265564767537</v>
      </c>
      <c r="BU131" s="9">
        <v>1.1197718139483299</v>
      </c>
      <c r="BV131" s="9">
        <v>1.08521323604525</v>
      </c>
      <c r="BW131" s="9">
        <v>1.2982568548553099</v>
      </c>
    </row>
    <row r="132" spans="1:75" x14ac:dyDescent="0.35">
      <c r="A132" s="1">
        <v>3</v>
      </c>
      <c r="B132" s="1">
        <v>10</v>
      </c>
      <c r="C132" s="2" t="s">
        <v>31</v>
      </c>
      <c r="D132" s="1">
        <v>2</v>
      </c>
      <c r="E132" s="6">
        <v>1.3156247108475101</v>
      </c>
      <c r="F132" s="6">
        <v>0.953597771119985</v>
      </c>
      <c r="G132" s="6">
        <v>0.93469588422655203</v>
      </c>
      <c r="H132" s="6">
        <v>1.0155396916777599</v>
      </c>
      <c r="I132" s="6">
        <v>1.03562472269905</v>
      </c>
      <c r="J132" s="6">
        <v>0.96581669576183904</v>
      </c>
      <c r="K132" s="6">
        <v>0.98636059858948999</v>
      </c>
      <c r="L132" s="6">
        <v>1.0012911935491899</v>
      </c>
      <c r="M132" s="6">
        <v>0.96972999075710697</v>
      </c>
      <c r="N132" s="6">
        <v>1.0728907848065501</v>
      </c>
      <c r="O132" s="6">
        <v>1.0450375176111699</v>
      </c>
      <c r="P132" s="9">
        <v>1.1094429493986599</v>
      </c>
      <c r="Q132" s="20" t="s">
        <v>132</v>
      </c>
      <c r="R132" s="20" t="s">
        <v>132</v>
      </c>
      <c r="S132" s="20" t="s">
        <v>132</v>
      </c>
      <c r="T132" s="9">
        <v>2.2142867370230701</v>
      </c>
      <c r="U132" s="9">
        <v>2.3676889243727999</v>
      </c>
      <c r="V132" s="9">
        <v>2.3590739263862801</v>
      </c>
      <c r="W132" s="9">
        <v>1.9670777011581699</v>
      </c>
      <c r="X132" s="9">
        <v>2.1393349197925202</v>
      </c>
      <c r="Y132" s="9">
        <v>1.9333648119565601</v>
      </c>
      <c r="Z132" s="9">
        <v>1.7634922063953999</v>
      </c>
      <c r="AA132" s="9">
        <v>1.62461528055782</v>
      </c>
      <c r="AB132" s="9">
        <v>1.56890840535021</v>
      </c>
      <c r="AC132" s="9">
        <v>1.4254782234562</v>
      </c>
      <c r="AD132" s="9">
        <v>1.2932622872525099</v>
      </c>
      <c r="AE132" s="9">
        <v>1.37596298509596</v>
      </c>
      <c r="AF132" s="9">
        <v>1.1511734227386901</v>
      </c>
      <c r="AG132" s="9">
        <v>1.1508048775745101</v>
      </c>
      <c r="AH132" s="9">
        <v>1.16675622528204</v>
      </c>
      <c r="AI132" s="9">
        <v>1.1376793694893399</v>
      </c>
      <c r="AJ132" s="9">
        <v>1.1953697029543999</v>
      </c>
      <c r="AK132" s="9">
        <v>1.21890999446543</v>
      </c>
      <c r="AL132" s="9">
        <v>1.1338951002003601</v>
      </c>
      <c r="AM132" s="9">
        <v>1.0438688244719501</v>
      </c>
      <c r="AN132" s="9">
        <v>1.1512916357299301</v>
      </c>
      <c r="AO132" s="9">
        <v>1.1741137503013599</v>
      </c>
      <c r="AP132" s="9">
        <v>1.04581990116495</v>
      </c>
      <c r="AQ132" s="9">
        <v>0.95600546286680699</v>
      </c>
      <c r="AR132" s="9">
        <v>0.96205939507834703</v>
      </c>
      <c r="AS132" s="9">
        <v>1.0257979187636399</v>
      </c>
      <c r="AT132" s="9">
        <v>0.97615168676987196</v>
      </c>
      <c r="AU132" s="9">
        <v>1.0475298972243099</v>
      </c>
      <c r="AV132" s="9">
        <v>1.0025390612038501</v>
      </c>
      <c r="AW132" s="9">
        <v>1.0188906768915</v>
      </c>
      <c r="AX132" s="9">
        <v>1.03136215627935</v>
      </c>
      <c r="AY132" s="9">
        <v>1.03836036184965</v>
      </c>
      <c r="AZ132" s="9">
        <v>1.20638463652828</v>
      </c>
      <c r="BA132" s="9">
        <v>1.0756313793569099</v>
      </c>
      <c r="BB132" s="9">
        <v>1.0739160615061401</v>
      </c>
      <c r="BC132" s="9">
        <v>1.0028439147403001</v>
      </c>
      <c r="BD132" s="9">
        <v>1.02431560836119</v>
      </c>
      <c r="BE132" s="9">
        <v>1.0019747061249</v>
      </c>
      <c r="BF132" s="9">
        <v>1.0277525681347499</v>
      </c>
      <c r="BG132" s="9">
        <v>0.95664480049228195</v>
      </c>
      <c r="BH132" s="9">
        <v>0.96415624387983101</v>
      </c>
      <c r="BI132" s="9">
        <v>1.0371339268742901</v>
      </c>
      <c r="BJ132" s="9">
        <v>0.95921607039115597</v>
      </c>
      <c r="BK132" s="9">
        <v>1.0684967951831099</v>
      </c>
      <c r="BL132" s="9">
        <v>1.11543677671163</v>
      </c>
      <c r="BM132" s="9">
        <v>1.24585309916738</v>
      </c>
      <c r="BN132" s="9">
        <v>1.3577953815072601</v>
      </c>
      <c r="BO132" s="9">
        <v>1.16117588293428</v>
      </c>
      <c r="BP132" s="9">
        <v>1.07573164797096</v>
      </c>
      <c r="BQ132" s="9">
        <v>1.1824928788478599</v>
      </c>
      <c r="BR132" s="9">
        <v>1.11844093836888</v>
      </c>
      <c r="BS132" s="9">
        <v>1.20433430316357</v>
      </c>
      <c r="BT132" s="9">
        <v>1.2901601412044399</v>
      </c>
      <c r="BU132" s="9">
        <v>1.18823014035057</v>
      </c>
      <c r="BV132" s="9">
        <v>1.25418921643848</v>
      </c>
      <c r="BW132" s="9">
        <v>1.1993219436713101</v>
      </c>
    </row>
    <row r="133" spans="1:75" x14ac:dyDescent="0.35">
      <c r="A133" s="1">
        <v>3</v>
      </c>
      <c r="B133" s="1">
        <v>10</v>
      </c>
      <c r="C133" s="2" t="s">
        <v>31</v>
      </c>
      <c r="D133" s="1">
        <v>3</v>
      </c>
      <c r="E133" s="6">
        <v>0.53531161429733898</v>
      </c>
      <c r="F133" s="6">
        <v>0.82271601831539598</v>
      </c>
      <c r="G133" s="6">
        <v>0.92946187905847399</v>
      </c>
      <c r="H133" s="6">
        <v>0.91795504098488701</v>
      </c>
      <c r="I133" s="6">
        <v>0.91645103669726702</v>
      </c>
      <c r="J133" s="6">
        <v>0.97875074745794599</v>
      </c>
      <c r="K133" s="6">
        <v>1.00066241070159</v>
      </c>
      <c r="L133" s="6">
        <v>1.04493694580073</v>
      </c>
      <c r="M133" s="6">
        <v>1.0482454783225399</v>
      </c>
      <c r="N133" s="6">
        <v>1.1196073093297101</v>
      </c>
      <c r="O133" s="6">
        <v>1.1610475185720199</v>
      </c>
      <c r="P133" s="9">
        <v>1.1860006511921899</v>
      </c>
      <c r="Q133" s="20" t="s">
        <v>132</v>
      </c>
      <c r="R133" s="20" t="s">
        <v>132</v>
      </c>
      <c r="S133" s="20" t="s">
        <v>132</v>
      </c>
      <c r="T133" s="9">
        <v>1.6196729161988499</v>
      </c>
      <c r="U133" s="9">
        <v>1.5908734034213801</v>
      </c>
      <c r="V133" s="9">
        <v>1.37733883884396</v>
      </c>
      <c r="W133" s="9">
        <v>1.5746256741525799</v>
      </c>
      <c r="X133" s="9">
        <v>1.2143410622777</v>
      </c>
      <c r="Y133" s="9">
        <v>1.3332686024495699</v>
      </c>
      <c r="Z133" s="9">
        <v>1.24448114168518</v>
      </c>
      <c r="AA133" s="9">
        <v>1.15684423190097</v>
      </c>
      <c r="AB133" s="9">
        <v>1.1141087317248399</v>
      </c>
      <c r="AC133" s="9">
        <v>1.1777591789588799</v>
      </c>
      <c r="AD133" s="9">
        <v>1.08521181084443</v>
      </c>
      <c r="AE133" s="9">
        <v>1.2640331123177799</v>
      </c>
      <c r="AF133" s="9">
        <v>1.2263159070768399</v>
      </c>
      <c r="AG133" s="9">
        <v>1.20639931976641</v>
      </c>
      <c r="AH133" s="9">
        <v>1.0200192206666201</v>
      </c>
      <c r="AI133" s="9">
        <v>1.1735436869701501</v>
      </c>
      <c r="AJ133" s="9">
        <v>1.1957775514150799</v>
      </c>
      <c r="AK133" s="9">
        <v>1.2876356468143499</v>
      </c>
      <c r="AL133" s="9">
        <v>1.28072476419735</v>
      </c>
      <c r="AM133" s="9">
        <v>1.3856625196458101</v>
      </c>
      <c r="AN133" s="9">
        <v>1.3014974188616799</v>
      </c>
      <c r="AO133" s="9">
        <v>1.20267712594385</v>
      </c>
      <c r="AP133" s="9">
        <v>1.0979680766275099</v>
      </c>
      <c r="AQ133" s="9">
        <v>1.0796201267484</v>
      </c>
      <c r="AR133" s="9">
        <v>1.2716419739651399</v>
      </c>
      <c r="AS133" s="9">
        <v>1.3856109059200401</v>
      </c>
      <c r="AT133" s="9">
        <v>1.5696627271627801</v>
      </c>
      <c r="AU133" s="9">
        <v>1.5357355657074301</v>
      </c>
      <c r="AV133" s="9">
        <v>1.3968200791301</v>
      </c>
      <c r="AW133" s="9">
        <v>1.3973053403846201</v>
      </c>
      <c r="AX133" s="9">
        <v>1.3516815875116801</v>
      </c>
      <c r="AY133" s="9">
        <v>1.2097101494548299</v>
      </c>
      <c r="AZ133" s="9">
        <v>1.19205020954868</v>
      </c>
      <c r="BA133" s="9">
        <v>1.16193728166327</v>
      </c>
      <c r="BB133" s="9">
        <v>1.2096432427180801</v>
      </c>
      <c r="BC133" s="9">
        <v>1.1215328045169</v>
      </c>
      <c r="BD133" s="9">
        <v>1.26659868086035</v>
      </c>
      <c r="BE133" s="9">
        <v>1.0166977604973699</v>
      </c>
      <c r="BF133" s="9">
        <v>0.965116521459771</v>
      </c>
      <c r="BG133" s="9">
        <v>1.13864961787264</v>
      </c>
      <c r="BH133" s="9">
        <v>1.17163106530164</v>
      </c>
      <c r="BI133" s="9">
        <v>1.06776540589405</v>
      </c>
      <c r="BJ133" s="9">
        <v>1.1834032009523401</v>
      </c>
      <c r="BK133" s="9">
        <v>1.27503127988653</v>
      </c>
      <c r="BL133" s="9">
        <v>1.0807961749275301</v>
      </c>
      <c r="BM133" s="9">
        <v>1.04894858278507</v>
      </c>
      <c r="BN133" s="9">
        <v>0.979385744702994</v>
      </c>
      <c r="BO133" s="9">
        <v>1.05744211303924</v>
      </c>
      <c r="BP133" s="9">
        <v>1.0811862581701901</v>
      </c>
      <c r="BQ133" s="9">
        <v>0.926444975473669</v>
      </c>
      <c r="BR133" s="9">
        <v>0.98265132165881097</v>
      </c>
      <c r="BS133" s="9">
        <v>0.99579819331752994</v>
      </c>
      <c r="BT133" s="9">
        <v>0.853361337624303</v>
      </c>
      <c r="BU133" s="9">
        <v>0.99607749202097695</v>
      </c>
      <c r="BV133" s="9">
        <v>0.89611559626504</v>
      </c>
      <c r="BW133" s="9">
        <v>0.815705725004646</v>
      </c>
    </row>
    <row r="134" spans="1:75" x14ac:dyDescent="0.35">
      <c r="A134" s="1">
        <v>3</v>
      </c>
      <c r="B134" s="1">
        <v>10</v>
      </c>
      <c r="C134" s="2" t="s">
        <v>31</v>
      </c>
      <c r="D134" s="1">
        <v>4</v>
      </c>
      <c r="E134" s="6">
        <v>0.62476872259120997</v>
      </c>
      <c r="F134" s="6">
        <v>1.05866924758706</v>
      </c>
      <c r="G134" s="6">
        <v>1.07974802098239</v>
      </c>
      <c r="H134" s="6">
        <v>1.0941401941218301</v>
      </c>
      <c r="I134" s="6">
        <v>0.917104763224174</v>
      </c>
      <c r="J134" s="6">
        <v>0.99894217953612197</v>
      </c>
      <c r="K134" s="6">
        <v>1.0135087795535</v>
      </c>
      <c r="L134" s="6">
        <v>1.0584546676487501</v>
      </c>
      <c r="M134" s="6">
        <v>0.92509965727562904</v>
      </c>
      <c r="N134" s="6">
        <v>0.95410542838100099</v>
      </c>
      <c r="O134" s="6">
        <v>1.0745586241678899</v>
      </c>
      <c r="P134" s="9">
        <v>0.98576521407863005</v>
      </c>
      <c r="Q134" s="20" t="s">
        <v>132</v>
      </c>
      <c r="R134" s="20" t="s">
        <v>132</v>
      </c>
      <c r="S134" s="20" t="s">
        <v>132</v>
      </c>
      <c r="T134" s="9">
        <v>1.6475810798219399</v>
      </c>
      <c r="U134" s="9">
        <v>1.60526871586812</v>
      </c>
      <c r="V134" s="9">
        <v>1.6737558408270701</v>
      </c>
      <c r="W134" s="9">
        <v>1.7714703572160899</v>
      </c>
      <c r="X134" s="9">
        <v>1.4647658413500899</v>
      </c>
      <c r="Y134" s="9">
        <v>1.60909236538337</v>
      </c>
      <c r="Z134" s="9">
        <v>1.55967702242698</v>
      </c>
      <c r="AA134" s="9">
        <v>1.66347672416683</v>
      </c>
      <c r="AB134" s="9">
        <v>1.51511877738819</v>
      </c>
      <c r="AC134" s="9">
        <v>1.55781627922711</v>
      </c>
      <c r="AD134" s="9">
        <v>1.5704937242613399</v>
      </c>
      <c r="AE134" s="9">
        <v>1.4556211660041301</v>
      </c>
      <c r="AF134" s="9">
        <v>1.4995656903557399</v>
      </c>
      <c r="AG134" s="9">
        <v>1.5911792461502099</v>
      </c>
      <c r="AH134" s="9">
        <v>1.51894709159284</v>
      </c>
      <c r="AI134" s="9">
        <v>1.28936141284098</v>
      </c>
      <c r="AJ134" s="9">
        <v>1.48577509750801</v>
      </c>
      <c r="AK134" s="9">
        <v>1.3289669736477201</v>
      </c>
      <c r="AL134" s="9">
        <v>1.2659295034178399</v>
      </c>
      <c r="AM134" s="9">
        <v>1.18454905953648</v>
      </c>
      <c r="AN134" s="9">
        <v>1.1938106757229701</v>
      </c>
      <c r="AO134" s="9">
        <v>1.1300966311032301</v>
      </c>
      <c r="AP134" s="9">
        <v>1.22415954977804</v>
      </c>
      <c r="AQ134" s="9">
        <v>1.2745951760963801</v>
      </c>
      <c r="AR134" s="9">
        <v>1.21135714289118</v>
      </c>
      <c r="AS134" s="9">
        <v>1.2487102707767299</v>
      </c>
      <c r="AT134" s="9">
        <v>1.4187033824715201</v>
      </c>
      <c r="AU134" s="9">
        <v>1.2909011868560201</v>
      </c>
      <c r="AV134" s="9">
        <v>1.2818543758548999</v>
      </c>
      <c r="AW134" s="9">
        <v>1.29811245588653</v>
      </c>
      <c r="AX134" s="9">
        <v>1.4133368935459301</v>
      </c>
      <c r="AY134" s="9">
        <v>1.4622188583465801</v>
      </c>
      <c r="AZ134" s="9">
        <v>1.4221094800070599</v>
      </c>
      <c r="BA134" s="9">
        <v>1.5614987960036599</v>
      </c>
      <c r="BB134" s="9">
        <v>1.5331117235552401</v>
      </c>
      <c r="BC134" s="9">
        <v>1.3819656558112099</v>
      </c>
      <c r="BD134" s="9">
        <v>1.6466245542928899</v>
      </c>
      <c r="BE134" s="9">
        <v>1.5728666819070001</v>
      </c>
      <c r="BF134" s="9">
        <v>1.37336813693713</v>
      </c>
      <c r="BG134" s="9">
        <v>1.33838032684956</v>
      </c>
      <c r="BH134" s="9">
        <v>1.3932572941438599</v>
      </c>
      <c r="BI134" s="9">
        <v>1.34919461611467</v>
      </c>
      <c r="BJ134" s="9">
        <v>1.3223925438595401</v>
      </c>
      <c r="BK134" s="9">
        <v>1.4014826988770801</v>
      </c>
      <c r="BL134" s="9">
        <v>1.4154842379433501</v>
      </c>
      <c r="BM134" s="9">
        <v>1.3350562766731899</v>
      </c>
      <c r="BN134" s="9">
        <v>1.1937138339116899</v>
      </c>
      <c r="BO134" s="9">
        <v>1.3856744078819401</v>
      </c>
      <c r="BP134" s="9">
        <v>1.34938582165739</v>
      </c>
      <c r="BQ134" s="9">
        <v>1.2559759791993801</v>
      </c>
      <c r="BR134" s="9">
        <v>1.20395502059278</v>
      </c>
      <c r="BS134" s="9">
        <v>1.17283615915565</v>
      </c>
      <c r="BT134" s="9">
        <v>1.2028780694030601</v>
      </c>
      <c r="BU134" s="9">
        <v>1.06191425713025</v>
      </c>
      <c r="BV134" s="9">
        <v>0.98198276109400695</v>
      </c>
      <c r="BW134" s="9">
        <v>1.23768547008802</v>
      </c>
    </row>
    <row r="135" spans="1:75" x14ac:dyDescent="0.35">
      <c r="A135" s="1">
        <v>3</v>
      </c>
      <c r="B135" s="1">
        <v>10</v>
      </c>
      <c r="C135" s="2" t="s">
        <v>31</v>
      </c>
      <c r="D135" s="1">
        <v>5</v>
      </c>
      <c r="E135" s="6">
        <v>0.23092370595960299</v>
      </c>
      <c r="F135" s="6">
        <v>0.93634193161798196</v>
      </c>
      <c r="G135" s="6">
        <v>1.04048329481024</v>
      </c>
      <c r="H135" s="6">
        <v>0.90104414011759804</v>
      </c>
      <c r="I135" s="6">
        <v>0.89959316821873703</v>
      </c>
      <c r="J135" s="6">
        <v>1.0210694978846699</v>
      </c>
      <c r="K135" s="6">
        <v>1.1337659761346901</v>
      </c>
      <c r="L135" s="6">
        <v>1.0187108789455599</v>
      </c>
      <c r="M135" s="6">
        <v>1.13103511742083</v>
      </c>
      <c r="N135" s="6">
        <v>1.0671171377752899</v>
      </c>
      <c r="O135" s="6">
        <v>0.99861678610986504</v>
      </c>
      <c r="P135" s="9">
        <v>0.992695626909738</v>
      </c>
      <c r="Q135" s="20" t="s">
        <v>132</v>
      </c>
      <c r="R135" s="20" t="s">
        <v>132</v>
      </c>
      <c r="S135" s="20" t="s">
        <v>132</v>
      </c>
      <c r="T135" s="9">
        <v>1.28638678666169</v>
      </c>
      <c r="U135" s="9">
        <v>1.24060220928019</v>
      </c>
      <c r="V135" s="9">
        <v>1.2101155006475699</v>
      </c>
      <c r="W135" s="9">
        <v>1.19111842150654</v>
      </c>
      <c r="X135" s="9">
        <v>1.0428768543554501</v>
      </c>
      <c r="Y135" s="9">
        <v>1.04230806501196</v>
      </c>
      <c r="Z135" s="9">
        <v>1.0811151405422601</v>
      </c>
      <c r="AA135" s="9">
        <v>1.10052044120138</v>
      </c>
      <c r="AB135" s="9">
        <v>0.94963514359023804</v>
      </c>
      <c r="AC135" s="9">
        <v>1.0556276643407001</v>
      </c>
      <c r="AD135" s="9">
        <v>0.996214759440325</v>
      </c>
      <c r="AE135" s="9">
        <v>0.94024096521205103</v>
      </c>
      <c r="AF135" s="9">
        <v>1.11694179167326</v>
      </c>
      <c r="AG135" s="9">
        <v>0.99529943622939399</v>
      </c>
      <c r="AH135" s="9">
        <v>1.02893759283831</v>
      </c>
      <c r="AI135" s="9">
        <v>1.0603669656316299</v>
      </c>
      <c r="AJ135" s="9">
        <v>1.0001709170903399</v>
      </c>
      <c r="AK135" s="9">
        <v>0.90070445595284798</v>
      </c>
      <c r="AL135" s="9">
        <v>0.91766797929197796</v>
      </c>
      <c r="AM135" s="9">
        <v>0.84250926288319306</v>
      </c>
      <c r="AN135" s="9">
        <v>0.92204739535006497</v>
      </c>
      <c r="AO135" s="9">
        <v>0.96991388146903201</v>
      </c>
      <c r="AP135" s="9">
        <v>0.87535958794407498</v>
      </c>
      <c r="AQ135" s="9">
        <v>0.99410321988386197</v>
      </c>
      <c r="AR135" s="9">
        <v>0.80631254548948705</v>
      </c>
      <c r="AS135" s="9">
        <v>0.86429393352121198</v>
      </c>
      <c r="AT135" s="9">
        <v>0.89989716745877102</v>
      </c>
      <c r="AU135" s="9">
        <v>0.76288164576420603</v>
      </c>
      <c r="AV135" s="9">
        <v>0.81292489699830095</v>
      </c>
      <c r="AW135" s="9">
        <v>0.84418234191077002</v>
      </c>
      <c r="AX135" s="9">
        <v>1.02003201950759</v>
      </c>
      <c r="AY135" s="9">
        <v>0.87573600762650095</v>
      </c>
      <c r="AZ135" s="9">
        <v>0.94304888922255203</v>
      </c>
      <c r="BA135" s="9">
        <v>0.99238008324460503</v>
      </c>
      <c r="BB135" s="9">
        <v>1.00012036032051</v>
      </c>
      <c r="BC135" s="9">
        <v>0.874516613980033</v>
      </c>
      <c r="BD135" s="9">
        <v>0.93601071508965705</v>
      </c>
      <c r="BE135" s="9">
        <v>0.94406320939767596</v>
      </c>
      <c r="BF135" s="9">
        <v>0.99093189648831204</v>
      </c>
      <c r="BG135" s="9">
        <v>0.91175728126684796</v>
      </c>
      <c r="BH135" s="9">
        <v>0.89136924348271196</v>
      </c>
      <c r="BI135" s="9">
        <v>0.89441231937710097</v>
      </c>
      <c r="BJ135" s="9">
        <v>0.84399782273477597</v>
      </c>
      <c r="BK135" s="9">
        <v>0.85202102722187001</v>
      </c>
      <c r="BL135" s="9">
        <v>0.906461433914167</v>
      </c>
      <c r="BM135" s="9">
        <v>0.95644619078786597</v>
      </c>
      <c r="BN135" s="9">
        <v>0.95697675577207297</v>
      </c>
      <c r="BO135" s="9">
        <v>0.89759003343245702</v>
      </c>
      <c r="BP135" s="9">
        <v>0.82329829508742602</v>
      </c>
      <c r="BQ135" s="9">
        <v>0.917575600814313</v>
      </c>
      <c r="BR135" s="9">
        <v>0.926914467436182</v>
      </c>
      <c r="BS135" s="9">
        <v>0.86045582583026403</v>
      </c>
      <c r="BT135" s="9">
        <v>1.0047159222733399</v>
      </c>
      <c r="BU135" s="9">
        <v>0.94910227870376296</v>
      </c>
      <c r="BV135" s="9">
        <v>0.90772013163282295</v>
      </c>
      <c r="BW135" s="9">
        <v>1.0079525045578199</v>
      </c>
    </row>
    <row r="136" spans="1:75" x14ac:dyDescent="0.35">
      <c r="A136" s="1">
        <v>3</v>
      </c>
      <c r="B136" s="1">
        <v>10</v>
      </c>
      <c r="C136" s="2" t="s">
        <v>31</v>
      </c>
      <c r="D136" s="1">
        <v>6</v>
      </c>
      <c r="E136" s="6">
        <v>-5.0392699803322297E-2</v>
      </c>
      <c r="F136" s="6">
        <v>1.0773482645530399</v>
      </c>
      <c r="G136" s="6">
        <v>1.1566046691319201</v>
      </c>
      <c r="H136" s="6">
        <v>1.00457452689524</v>
      </c>
      <c r="I136" s="6">
        <v>0.94799828579700196</v>
      </c>
      <c r="J136" s="6">
        <v>1.0199273204050701</v>
      </c>
      <c r="K136" s="6">
        <v>0.98784393005176596</v>
      </c>
      <c r="L136" s="6">
        <v>1.22407386248345</v>
      </c>
      <c r="M136" s="6">
        <v>0.93000996999424701</v>
      </c>
      <c r="N136" s="6">
        <v>1.01001528528494</v>
      </c>
      <c r="O136" s="6">
        <v>1.0963907158147099</v>
      </c>
      <c r="P136" s="9">
        <v>0.99494095320488196</v>
      </c>
      <c r="Q136" s="20" t="s">
        <v>132</v>
      </c>
      <c r="R136" s="20" t="s">
        <v>132</v>
      </c>
      <c r="S136" s="20" t="s">
        <v>132</v>
      </c>
      <c r="T136" s="9">
        <v>1.0266602565882299</v>
      </c>
      <c r="U136" s="9">
        <v>1.0021564868138799</v>
      </c>
      <c r="V136" s="9">
        <v>0.956441206311338</v>
      </c>
      <c r="W136" s="9">
        <v>1.2314010930889501</v>
      </c>
      <c r="X136" s="9">
        <v>1.1214173680536399</v>
      </c>
      <c r="Y136" s="9">
        <v>1.1371478654461</v>
      </c>
      <c r="Z136" s="9">
        <v>1.0781814742749201</v>
      </c>
      <c r="AA136" s="9">
        <v>1.04384887157951</v>
      </c>
      <c r="AB136" s="9">
        <v>0.96346664749783595</v>
      </c>
      <c r="AC136" s="9">
        <v>1.06758512720343</v>
      </c>
      <c r="AD136" s="9">
        <v>0.99679554173873397</v>
      </c>
      <c r="AE136" s="9">
        <v>0.96671224904188102</v>
      </c>
      <c r="AF136" s="9">
        <v>0.95342399961399404</v>
      </c>
      <c r="AG136" s="9">
        <v>1.0106121576971201</v>
      </c>
      <c r="AH136" s="9">
        <v>0.90739691691148605</v>
      </c>
      <c r="AI136" s="9">
        <v>1.0438746904178799</v>
      </c>
      <c r="AJ136" s="9">
        <v>1.08437263226001</v>
      </c>
      <c r="AK136" s="9">
        <v>0.91405364262716304</v>
      </c>
      <c r="AL136" s="9">
        <v>0.85900130713023803</v>
      </c>
      <c r="AM136" s="9">
        <v>0.94805034409512601</v>
      </c>
      <c r="AN136" s="9">
        <v>0.98694851100162195</v>
      </c>
      <c r="AO136" s="9">
        <v>1.0810791257394601</v>
      </c>
      <c r="AP136" s="9">
        <v>0.95540393868406503</v>
      </c>
      <c r="AQ136" s="9">
        <v>1.0612625034435901</v>
      </c>
      <c r="AR136" s="9">
        <v>1.1153781178430899</v>
      </c>
      <c r="AS136" s="9">
        <v>1.0045039302682901</v>
      </c>
      <c r="AT136" s="9">
        <v>1.09874835913729</v>
      </c>
      <c r="AU136" s="9">
        <v>1.0933351774495299</v>
      </c>
      <c r="AV136" s="9">
        <v>1.21039567144487</v>
      </c>
      <c r="AW136" s="9">
        <v>1.2019578117891501</v>
      </c>
      <c r="AX136" s="9">
        <v>1.1312704489230301</v>
      </c>
      <c r="AY136" s="9">
        <v>1.1546247808761301</v>
      </c>
      <c r="AZ136" s="9">
        <v>1.11479550751385</v>
      </c>
      <c r="BA136" s="9">
        <v>1.21184965142243</v>
      </c>
      <c r="BB136" s="9">
        <v>1.1649555110259699</v>
      </c>
      <c r="BC136" s="9">
        <v>1.1104117324563501</v>
      </c>
      <c r="BD136" s="9">
        <v>1.1334933786375301</v>
      </c>
      <c r="BE136" s="9">
        <v>1.1718601600252401</v>
      </c>
      <c r="BF136" s="9">
        <v>1.13038431373675</v>
      </c>
      <c r="BG136" s="9">
        <v>1.1316713330302</v>
      </c>
      <c r="BH136" s="9">
        <v>1.0498146092901199</v>
      </c>
      <c r="BI136" s="9">
        <v>1.1492445542938401</v>
      </c>
      <c r="BJ136" s="9">
        <v>1.01018911200327</v>
      </c>
      <c r="BK136" s="9">
        <v>0.96765409544893699</v>
      </c>
      <c r="BL136" s="9">
        <v>1.07537516334938</v>
      </c>
      <c r="BM136" s="9">
        <v>1.0781329452973101</v>
      </c>
      <c r="BN136" s="9">
        <v>0.98453082381533996</v>
      </c>
      <c r="BO136" s="9">
        <v>1.0865190508231499</v>
      </c>
      <c r="BP136" s="9">
        <v>0.87193484685437195</v>
      </c>
      <c r="BQ136" s="9">
        <v>1.01374509229466</v>
      </c>
      <c r="BR136" s="9">
        <v>0.97237388069825803</v>
      </c>
      <c r="BS136" s="9">
        <v>0.882147509471499</v>
      </c>
      <c r="BT136" s="9">
        <v>0.99427762569952505</v>
      </c>
      <c r="BU136" s="9">
        <v>0.95198703233890503</v>
      </c>
      <c r="BV136" s="9">
        <v>1.2082917769228601</v>
      </c>
      <c r="BW136" s="9">
        <v>1.0243401457197601</v>
      </c>
    </row>
    <row r="137" spans="1:75" x14ac:dyDescent="0.35">
      <c r="A137" s="1">
        <v>3</v>
      </c>
      <c r="B137" s="1">
        <v>10</v>
      </c>
      <c r="C137" s="2" t="s">
        <v>31</v>
      </c>
      <c r="D137" s="1">
        <v>7</v>
      </c>
      <c r="E137" s="6">
        <v>2.4241030976872802E-2</v>
      </c>
      <c r="F137" s="6">
        <v>1.04961933303206</v>
      </c>
      <c r="G137" s="6">
        <v>0.992106196025209</v>
      </c>
      <c r="H137" s="6">
        <v>1.0208870349307</v>
      </c>
      <c r="I137" s="6">
        <v>1.12258249226816</v>
      </c>
      <c r="J137" s="6">
        <v>0.89687948011445995</v>
      </c>
      <c r="K137" s="6">
        <v>1.01876988411822</v>
      </c>
      <c r="L137" s="6">
        <v>0.99882445346369697</v>
      </c>
      <c r="M137" s="6">
        <v>1.08265318220653</v>
      </c>
      <c r="N137" s="6">
        <v>1.08097756533553</v>
      </c>
      <c r="O137" s="6">
        <v>1.01730334232357</v>
      </c>
      <c r="P137" s="9">
        <v>0.96574111210219105</v>
      </c>
      <c r="Q137" s="20" t="s">
        <v>132</v>
      </c>
      <c r="R137" s="20" t="s">
        <v>132</v>
      </c>
      <c r="S137" s="20" t="s">
        <v>132</v>
      </c>
      <c r="T137" s="9">
        <v>0.97983190300815903</v>
      </c>
      <c r="U137" s="9">
        <v>1.1290913687295101</v>
      </c>
      <c r="V137" s="9">
        <v>1.04798071033839</v>
      </c>
      <c r="W137" s="9">
        <v>1.0014805997571099</v>
      </c>
      <c r="X137" s="9">
        <v>1.0513778727154099</v>
      </c>
      <c r="Y137" s="9">
        <v>1.03139555612148</v>
      </c>
      <c r="Z137" s="9">
        <v>1.15914815447162</v>
      </c>
      <c r="AA137" s="9">
        <v>1.0388955373334601</v>
      </c>
      <c r="AB137" s="9">
        <v>1.08530260308986</v>
      </c>
      <c r="AC137" s="9">
        <v>1.0494738621888799</v>
      </c>
      <c r="AD137" s="9">
        <v>1.1645223735650501</v>
      </c>
      <c r="AE137" s="9">
        <v>1.08808989928903</v>
      </c>
      <c r="AF137" s="9">
        <v>1.02423897493197</v>
      </c>
      <c r="AG137" s="9">
        <v>1.0549750049089499</v>
      </c>
      <c r="AH137" s="9">
        <v>0.93881305633619605</v>
      </c>
      <c r="AI137" s="9">
        <v>1.08157669661749</v>
      </c>
      <c r="AJ137" s="9">
        <v>1.13878636784951</v>
      </c>
      <c r="AK137" s="9">
        <v>0.99690706902733806</v>
      </c>
      <c r="AL137" s="9">
        <v>1.0552476717327199</v>
      </c>
      <c r="AM137" s="9">
        <v>1.21369802806918</v>
      </c>
      <c r="AN137" s="9">
        <v>0.98791571933261701</v>
      </c>
      <c r="AO137" s="9">
        <v>1.1241844977711599</v>
      </c>
      <c r="AP137" s="9">
        <v>1.0708942439036899</v>
      </c>
      <c r="AQ137" s="9">
        <v>1.03519577301372</v>
      </c>
      <c r="AR137" s="9">
        <v>1.1772086808192199</v>
      </c>
      <c r="AS137" s="9">
        <v>0.99775624305880495</v>
      </c>
      <c r="AT137" s="9">
        <v>1.0916056636231399</v>
      </c>
      <c r="AU137" s="9">
        <v>1.14790478742457</v>
      </c>
      <c r="AV137" s="9">
        <v>1.0220678515681201</v>
      </c>
      <c r="AW137" s="9">
        <v>1.1416986107080001</v>
      </c>
      <c r="AX137" s="9">
        <v>1.2415137568602901</v>
      </c>
      <c r="AY137" s="9">
        <v>1.04184799090948</v>
      </c>
      <c r="AZ137" s="9">
        <v>1.1388106716686599</v>
      </c>
      <c r="BA137" s="9">
        <v>1.1128584788554501</v>
      </c>
      <c r="BB137" s="9">
        <v>1.06739759360911</v>
      </c>
      <c r="BC137" s="9">
        <v>1.11516520539682</v>
      </c>
      <c r="BD137" s="9">
        <v>1.1766153652092699</v>
      </c>
      <c r="BE137" s="9">
        <v>1.0331494999317701</v>
      </c>
      <c r="BF137" s="9">
        <v>1.0802680637303499</v>
      </c>
      <c r="BG137" s="9">
        <v>1.11253715916917</v>
      </c>
      <c r="BH137" s="9">
        <v>1.2801724381245401</v>
      </c>
      <c r="BI137" s="9">
        <v>1.1896599770290299</v>
      </c>
      <c r="BJ137" s="9">
        <v>1.14265048981096</v>
      </c>
      <c r="BK137" s="9">
        <v>1.1979892987684699</v>
      </c>
      <c r="BL137" s="9">
        <v>1.1833896566538999</v>
      </c>
      <c r="BM137" s="9">
        <v>1.06716423709012</v>
      </c>
      <c r="BN137" s="9">
        <v>1.0390046689512999</v>
      </c>
      <c r="BO137" s="9">
        <v>1.09882906171201</v>
      </c>
      <c r="BP137" s="9">
        <v>1.07927217804479</v>
      </c>
      <c r="BQ137" s="9">
        <v>1.0906394979110301</v>
      </c>
      <c r="BR137" s="9">
        <v>1.1267372204805099</v>
      </c>
      <c r="BS137" s="9">
        <v>0.88974501810538997</v>
      </c>
      <c r="BT137" s="9">
        <v>1.00299157579478</v>
      </c>
      <c r="BU137" s="9">
        <v>1.0536819034846201</v>
      </c>
      <c r="BV137" s="9">
        <v>0.98137117099080495</v>
      </c>
      <c r="BW137" s="9">
        <v>0.95983962327125905</v>
      </c>
    </row>
    <row r="138" spans="1:75" x14ac:dyDescent="0.35">
      <c r="A138" s="1">
        <v>3</v>
      </c>
      <c r="B138" s="1">
        <v>10</v>
      </c>
      <c r="C138" s="2" t="s">
        <v>31</v>
      </c>
      <c r="D138" s="1">
        <v>8</v>
      </c>
      <c r="E138" s="6">
        <v>3.2617961166781201E-2</v>
      </c>
      <c r="F138" s="6">
        <v>0.97014598709264199</v>
      </c>
      <c r="G138" s="6">
        <v>1.0224207842819399</v>
      </c>
      <c r="H138" s="6">
        <v>0.99675795194723205</v>
      </c>
      <c r="I138" s="6">
        <v>1.07636274436159</v>
      </c>
      <c r="J138" s="6">
        <v>1.0882334360061601</v>
      </c>
      <c r="K138" s="6">
        <v>1.0060938236849799</v>
      </c>
      <c r="L138" s="6">
        <v>1.0370343665939401</v>
      </c>
      <c r="M138" s="6">
        <v>0.97042290544452403</v>
      </c>
      <c r="N138" s="6">
        <v>0.89864296583639802</v>
      </c>
      <c r="O138" s="6">
        <v>1.0382147265388599</v>
      </c>
      <c r="P138" s="9">
        <v>0.98972541934989899</v>
      </c>
      <c r="Q138" s="20" t="s">
        <v>132</v>
      </c>
      <c r="R138" s="20" t="s">
        <v>132</v>
      </c>
      <c r="S138" s="20" t="s">
        <v>132</v>
      </c>
      <c r="T138" s="9">
        <v>1.1307011310710999</v>
      </c>
      <c r="U138" s="9">
        <v>1.00463308148917</v>
      </c>
      <c r="V138" s="9">
        <v>0.99381857847654798</v>
      </c>
      <c r="W138" s="9">
        <v>1.1050384021625701</v>
      </c>
      <c r="X138" s="9">
        <v>1.0648797930118299</v>
      </c>
      <c r="Y138" s="9">
        <v>1.1114828625103499</v>
      </c>
      <c r="Z138" s="9">
        <v>1.0847130706961901</v>
      </c>
      <c r="AA138" s="9">
        <v>1.0718073259965799</v>
      </c>
      <c r="AB138" s="9">
        <v>1.0179609365663</v>
      </c>
      <c r="AC138" s="9">
        <v>1.0280746274619199</v>
      </c>
      <c r="AD138" s="9">
        <v>1.0581033459939799</v>
      </c>
      <c r="AE138" s="9">
        <v>1.1661463442459501</v>
      </c>
      <c r="AF138" s="9">
        <v>1.0821852898697499</v>
      </c>
      <c r="AG138" s="9">
        <v>1.0240532721079201</v>
      </c>
      <c r="AH138" s="9">
        <v>1.0828654509689399</v>
      </c>
      <c r="AI138" s="9">
        <v>1.0039533631420201</v>
      </c>
      <c r="AJ138" s="9">
        <v>1.03532415118663</v>
      </c>
      <c r="AK138" s="9">
        <v>1.13944091461519</v>
      </c>
      <c r="AL138" s="9">
        <v>1.0522114770136</v>
      </c>
      <c r="AM138" s="9">
        <v>1.0634334980604601</v>
      </c>
      <c r="AN138" s="9">
        <v>1.00078359492402</v>
      </c>
      <c r="AO138" s="9">
        <v>1.1793685373726099</v>
      </c>
      <c r="AP138" s="9">
        <v>0.93320693129257204</v>
      </c>
      <c r="AQ138" s="9">
        <v>1.06681365614992</v>
      </c>
      <c r="AR138" s="9">
        <v>1.0691866290975101</v>
      </c>
      <c r="AS138" s="9">
        <v>1.0594681486274</v>
      </c>
      <c r="AT138" s="9">
        <v>1.05653232893744</v>
      </c>
      <c r="AU138" s="9">
        <v>1.11505163034273</v>
      </c>
      <c r="AV138" s="9">
        <v>1.0721449690000799</v>
      </c>
      <c r="AW138" s="9">
        <v>1.16718694299153</v>
      </c>
      <c r="AX138" s="9">
        <v>1.0116049639066</v>
      </c>
      <c r="AY138" s="9">
        <v>1.07609144032461</v>
      </c>
      <c r="AZ138" s="9">
        <v>1.0526834104951901</v>
      </c>
      <c r="BA138" s="9">
        <v>1.0350881651245201</v>
      </c>
      <c r="BB138" s="9">
        <v>1.0999163142902899</v>
      </c>
      <c r="BC138" s="9">
        <v>1.1509337650956</v>
      </c>
      <c r="BD138" s="9">
        <v>1.0682278677936501</v>
      </c>
      <c r="BE138" s="9">
        <v>1.09497042646557</v>
      </c>
      <c r="BF138" s="9">
        <v>1.0476789583408499</v>
      </c>
      <c r="BG138" s="9">
        <v>1.1350592504572301</v>
      </c>
      <c r="BH138" s="9">
        <v>0.96505696737177404</v>
      </c>
      <c r="BI138" s="9">
        <v>1.0802925944378099</v>
      </c>
      <c r="BJ138" s="9">
        <v>1.1839081010685</v>
      </c>
      <c r="BK138" s="9">
        <v>1.14588483441545</v>
      </c>
      <c r="BL138" s="9">
        <v>1.15417189359394</v>
      </c>
      <c r="BM138" s="9">
        <v>1.1822043380026901</v>
      </c>
      <c r="BN138" s="9">
        <v>0.99981588482197603</v>
      </c>
      <c r="BO138" s="9">
        <v>1.1289826948825299</v>
      </c>
      <c r="BP138" s="9">
        <v>1.11409798510683</v>
      </c>
      <c r="BQ138" s="9">
        <v>1.10179892936963</v>
      </c>
      <c r="BR138" s="9">
        <v>1.11351410944818</v>
      </c>
      <c r="BS138" s="9">
        <v>1.03436977267899</v>
      </c>
      <c r="BT138" s="9">
        <v>1.09360905885759</v>
      </c>
      <c r="BU138" s="9">
        <v>1.0174695312041599</v>
      </c>
      <c r="BV138" s="9">
        <v>1.13348156786156</v>
      </c>
      <c r="BW138" s="9">
        <v>1.2313623141755801</v>
      </c>
    </row>
    <row r="139" spans="1:75" x14ac:dyDescent="0.35">
      <c r="A139" s="1">
        <v>3</v>
      </c>
      <c r="B139" s="1">
        <v>10</v>
      </c>
      <c r="C139" s="2" t="s">
        <v>31</v>
      </c>
      <c r="D139" s="1">
        <v>9</v>
      </c>
      <c r="E139" s="6">
        <v>7.5626444588761596E-2</v>
      </c>
      <c r="F139" s="6">
        <v>1.01621379366695</v>
      </c>
      <c r="G139" s="6">
        <v>0.97357274508536895</v>
      </c>
      <c r="H139" s="6">
        <v>1.0942843725084701</v>
      </c>
      <c r="I139" s="6">
        <v>1.04174440674909</v>
      </c>
      <c r="J139" s="6">
        <v>1.0199784691693199</v>
      </c>
      <c r="K139" s="6">
        <v>1.0936095095528</v>
      </c>
      <c r="L139" s="6">
        <v>0.999024029046924</v>
      </c>
      <c r="M139" s="6">
        <v>1.02645134961812</v>
      </c>
      <c r="N139" s="6">
        <v>0.91975777697380601</v>
      </c>
      <c r="O139" s="6">
        <v>0.92051602819489997</v>
      </c>
      <c r="P139" s="9">
        <v>0.97502710789522595</v>
      </c>
      <c r="Q139" s="20" t="s">
        <v>132</v>
      </c>
      <c r="R139" s="20" t="s">
        <v>132</v>
      </c>
      <c r="S139" s="20" t="s">
        <v>132</v>
      </c>
      <c r="T139" s="9">
        <v>1.077481556602</v>
      </c>
      <c r="U139" s="9">
        <v>1.0575842255638299</v>
      </c>
      <c r="V139" s="9">
        <v>1.1233592957701799</v>
      </c>
      <c r="W139" s="9">
        <v>1.0979160658945499</v>
      </c>
      <c r="X139" s="9">
        <v>1.09151334253208</v>
      </c>
      <c r="Y139" s="9">
        <v>1.0838776949111799</v>
      </c>
      <c r="Z139" s="9">
        <v>1.1704239760691499</v>
      </c>
      <c r="AA139" s="9">
        <v>1.24969709615369</v>
      </c>
      <c r="AB139" s="9">
        <v>1.2679016800957501</v>
      </c>
      <c r="AC139" s="9">
        <v>1.15332968059554</v>
      </c>
      <c r="AD139" s="9">
        <v>1.2918468215897201</v>
      </c>
      <c r="AE139" s="9">
        <v>1.12135792872099</v>
      </c>
      <c r="AF139" s="9">
        <v>1.1956881984055301</v>
      </c>
      <c r="AG139" s="9">
        <v>1.2394199692549901</v>
      </c>
      <c r="AH139" s="9">
        <v>1.19636434305996</v>
      </c>
      <c r="AI139" s="9">
        <v>1.20707602230591</v>
      </c>
      <c r="AJ139" s="9">
        <v>1.2927065069618799</v>
      </c>
      <c r="AK139" s="9">
        <v>1.2068506959302201</v>
      </c>
      <c r="AL139" s="9">
        <v>1.07943571610434</v>
      </c>
      <c r="AM139" s="9">
        <v>1.09697483099784</v>
      </c>
      <c r="AN139" s="9">
        <v>1.09011298004365</v>
      </c>
      <c r="AO139" s="9">
        <v>0.98117350636078904</v>
      </c>
      <c r="AP139" s="9">
        <v>1.0599675276902201</v>
      </c>
      <c r="AQ139" s="9">
        <v>1.05811184497083</v>
      </c>
      <c r="AR139" s="9">
        <v>1.1110049193964999</v>
      </c>
      <c r="AS139" s="9">
        <v>1.21292529275644</v>
      </c>
      <c r="AT139" s="9">
        <v>1.06272330690939</v>
      </c>
      <c r="AU139" s="9">
        <v>1.16140306022425</v>
      </c>
      <c r="AV139" s="9">
        <v>1.1555702997445401</v>
      </c>
      <c r="AW139" s="9">
        <v>1.13072865765577</v>
      </c>
      <c r="AX139" s="9">
        <v>1.09342093555936</v>
      </c>
      <c r="AY139" s="9">
        <v>1.0828749021525701</v>
      </c>
      <c r="AZ139" s="9">
        <v>1.1410886925539301</v>
      </c>
      <c r="BA139" s="9">
        <v>1.13333338640742</v>
      </c>
      <c r="BB139" s="9">
        <v>1.1049407105901901</v>
      </c>
      <c r="BC139" s="9">
        <v>1.0840307103739399</v>
      </c>
      <c r="BD139" s="9">
        <v>1.03372065834946</v>
      </c>
      <c r="BE139" s="9">
        <v>1.22346518641125</v>
      </c>
      <c r="BF139" s="9">
        <v>1.19332324255833</v>
      </c>
      <c r="BG139" s="9">
        <v>1.08129841569653</v>
      </c>
      <c r="BH139" s="9">
        <v>1.0511384803022099</v>
      </c>
      <c r="BI139" s="9">
        <v>1.2088367220616001</v>
      </c>
      <c r="BJ139" s="9">
        <v>1.11327645377361</v>
      </c>
      <c r="BK139" s="9">
        <v>1.04092210495236</v>
      </c>
      <c r="BL139" s="9">
        <v>1.19269528342918</v>
      </c>
      <c r="BM139" s="9">
        <v>1.0892805891902999</v>
      </c>
      <c r="BN139" s="9">
        <v>1.09375882404748</v>
      </c>
      <c r="BO139" s="9">
        <v>1.08385687448764</v>
      </c>
      <c r="BP139" s="9">
        <v>1.20557440911395</v>
      </c>
      <c r="BQ139" s="9">
        <v>1.11715969281535</v>
      </c>
      <c r="BR139" s="9">
        <v>1.1579168798633399</v>
      </c>
      <c r="BS139" s="9">
        <v>1.08569384334456</v>
      </c>
      <c r="BT139" s="9">
        <v>1.27189447207927</v>
      </c>
      <c r="BU139" s="9">
        <v>1.1614321363089599</v>
      </c>
      <c r="BV139" s="9">
        <v>1.0783545028492401</v>
      </c>
      <c r="BW139" s="9">
        <v>1.10318415478786</v>
      </c>
    </row>
    <row r="140" spans="1:75" x14ac:dyDescent="0.35">
      <c r="A140" s="1">
        <v>3</v>
      </c>
      <c r="B140" s="1">
        <v>11</v>
      </c>
      <c r="C140" s="2" t="s">
        <v>56</v>
      </c>
      <c r="D140" s="1">
        <v>1</v>
      </c>
      <c r="E140" s="6">
        <v>0.73324198824890796</v>
      </c>
      <c r="F140" s="6">
        <v>0.97656325148057499</v>
      </c>
      <c r="G140" s="6">
        <v>0.93438189228121205</v>
      </c>
      <c r="H140" s="6">
        <v>0.89039633088538594</v>
      </c>
      <c r="I140" s="6">
        <v>0.97877364041522896</v>
      </c>
      <c r="J140" s="6">
        <v>0.88244958976936005</v>
      </c>
      <c r="K140" s="6">
        <v>0.97883618154681096</v>
      </c>
      <c r="L140" s="6">
        <v>1.0114731264186201</v>
      </c>
      <c r="M140" s="6">
        <v>1.07163939364439</v>
      </c>
      <c r="N140" s="6">
        <v>1.31100553237925</v>
      </c>
      <c r="O140" s="6">
        <v>1.1338282857497399</v>
      </c>
      <c r="P140" s="9">
        <v>1.19569600015594</v>
      </c>
      <c r="Q140" s="20" t="s">
        <v>132</v>
      </c>
      <c r="R140" s="20" t="s">
        <v>132</v>
      </c>
      <c r="S140" s="20" t="s">
        <v>132</v>
      </c>
      <c r="T140" s="9">
        <v>1.75957786861571</v>
      </c>
      <c r="U140" s="9">
        <v>1.8432548537173901</v>
      </c>
      <c r="V140" s="9">
        <v>1.6476974097848001</v>
      </c>
      <c r="W140" s="9">
        <v>1.7656420859747</v>
      </c>
      <c r="X140" s="9">
        <v>1.58018777598697</v>
      </c>
      <c r="Y140" s="9">
        <v>1.55782222666994</v>
      </c>
      <c r="Z140" s="9">
        <v>1.53153444655034</v>
      </c>
      <c r="AA140" s="9">
        <v>1.31052377212836</v>
      </c>
      <c r="AB140" s="9">
        <v>1.3992124891787401</v>
      </c>
      <c r="AC140" s="9">
        <v>1.24838320530316</v>
      </c>
      <c r="AD140" s="9">
        <v>1.4098389621721701</v>
      </c>
      <c r="AE140" s="9">
        <v>1.3410579988871101</v>
      </c>
      <c r="AF140" s="9">
        <v>1.23238352748073</v>
      </c>
      <c r="AG140" s="9">
        <v>1.35367110724652</v>
      </c>
      <c r="AH140" s="9">
        <v>1.40481527776751</v>
      </c>
      <c r="AI140" s="9">
        <v>1.2369057078672501</v>
      </c>
      <c r="AJ140" s="9">
        <v>1.30548577592332</v>
      </c>
      <c r="AK140" s="9">
        <v>1.1131774969796999</v>
      </c>
      <c r="AL140" s="9">
        <v>1.0797884733141001</v>
      </c>
      <c r="AM140" s="9">
        <v>1.1364589150076601</v>
      </c>
      <c r="AN140" s="9">
        <v>1.0135103000313801</v>
      </c>
      <c r="AO140" s="9">
        <v>1.11642887516108</v>
      </c>
      <c r="AP140" s="9">
        <v>1.0493740150922799</v>
      </c>
      <c r="AQ140" s="9">
        <v>0.95122957435605404</v>
      </c>
      <c r="AR140" s="9">
        <v>0.84051319521522705</v>
      </c>
      <c r="AS140" s="9">
        <v>0.93546195366890705</v>
      </c>
      <c r="AT140" s="9">
        <v>0.98846040778904298</v>
      </c>
      <c r="AU140" s="9">
        <v>0.99299843880163896</v>
      </c>
      <c r="AV140" s="9">
        <v>1.11352291502206</v>
      </c>
      <c r="AW140" s="9">
        <v>0.97710468773941295</v>
      </c>
      <c r="AX140" s="9">
        <v>1.0540981110211201</v>
      </c>
      <c r="AY140" s="9">
        <v>0.97797466109451103</v>
      </c>
      <c r="AZ140" s="9">
        <v>1.02163304481299</v>
      </c>
      <c r="BA140" s="9">
        <v>1.0633138881366</v>
      </c>
      <c r="BB140" s="9">
        <v>1.1652098714814401</v>
      </c>
      <c r="BC140" s="9">
        <v>1.0177604781020899</v>
      </c>
      <c r="BD140" s="9">
        <v>1.0384314162245301</v>
      </c>
      <c r="BE140" s="9">
        <v>1.18650576448039</v>
      </c>
      <c r="BF140" s="9">
        <v>1.1117992894309601</v>
      </c>
      <c r="BG140" s="9">
        <v>1.2113247088529899</v>
      </c>
      <c r="BH140" s="9">
        <v>1.0980077993009101</v>
      </c>
      <c r="BI140" s="9">
        <v>1.2579908600507099</v>
      </c>
      <c r="BJ140" s="9">
        <v>1.1890795330361701</v>
      </c>
      <c r="BK140" s="9">
        <v>1.24875754039882</v>
      </c>
      <c r="BL140" s="9">
        <v>1.2423441782485201</v>
      </c>
      <c r="BM140" s="9">
        <v>1.1428475949536701</v>
      </c>
      <c r="BN140" s="9">
        <v>1.1183545495106899</v>
      </c>
      <c r="BO140" s="9">
        <v>1.04762423362295</v>
      </c>
      <c r="BP140" s="9">
        <v>1.25664254912355</v>
      </c>
      <c r="BQ140" s="9">
        <v>1.12821644104057</v>
      </c>
      <c r="BR140" s="9">
        <v>0.99778671350392001</v>
      </c>
      <c r="BS140" s="9">
        <v>1.0104524924164799</v>
      </c>
      <c r="BT140" s="9">
        <v>1.00216876178324</v>
      </c>
      <c r="BU140" s="9">
        <v>1.1329217876937701</v>
      </c>
      <c r="BV140" s="9">
        <v>1.01742947396845</v>
      </c>
      <c r="BW140" s="9">
        <v>1.1151616084085201</v>
      </c>
    </row>
    <row r="141" spans="1:75" x14ac:dyDescent="0.35">
      <c r="A141" s="1">
        <v>3</v>
      </c>
      <c r="B141" s="1">
        <v>11</v>
      </c>
      <c r="C141" s="2" t="s">
        <v>56</v>
      </c>
      <c r="D141" s="1">
        <v>2</v>
      </c>
      <c r="E141" s="6">
        <v>0.29232093736399201</v>
      </c>
      <c r="F141" s="6">
        <v>1.05193308108644</v>
      </c>
      <c r="G141" s="6">
        <v>0.81065175550773505</v>
      </c>
      <c r="H141" s="6">
        <v>0.85464907984067495</v>
      </c>
      <c r="I141" s="6">
        <v>1.0428732477706399</v>
      </c>
      <c r="J141" s="6">
        <v>0.94676281130572204</v>
      </c>
      <c r="K141" s="6">
        <v>1.0912280603759099</v>
      </c>
      <c r="L141" s="6">
        <v>1.08039253561959</v>
      </c>
      <c r="M141" s="6">
        <v>1.09700731214598</v>
      </c>
      <c r="N141" s="6">
        <v>1.0335696024223</v>
      </c>
      <c r="O141" s="6">
        <v>1.02281812349255</v>
      </c>
      <c r="P141" s="9">
        <v>1.2271226782798801</v>
      </c>
      <c r="Q141" s="20" t="s">
        <v>132</v>
      </c>
      <c r="R141" s="20" t="s">
        <v>132</v>
      </c>
      <c r="S141" s="20" t="s">
        <v>132</v>
      </c>
      <c r="T141" s="9">
        <v>1.2273994003798601</v>
      </c>
      <c r="U141" s="9">
        <v>1.4519646155067001</v>
      </c>
      <c r="V141" s="9">
        <v>1.2071644790756799</v>
      </c>
      <c r="W141" s="9">
        <v>1.2026423713637999</v>
      </c>
      <c r="X141" s="9">
        <v>1.2286330104012499</v>
      </c>
      <c r="Y141" s="9">
        <v>1.0676445720388399</v>
      </c>
      <c r="Z141" s="9">
        <v>1.3522699106421701</v>
      </c>
      <c r="AA141" s="9">
        <v>1.2216401596053601</v>
      </c>
      <c r="AB141" s="9">
        <v>1.2351900892405001</v>
      </c>
      <c r="AC141" s="9">
        <v>1.1492458966602901</v>
      </c>
      <c r="AD141" s="9">
        <v>1.3096605611510199</v>
      </c>
      <c r="AE141" s="9">
        <v>1.1968402853421301</v>
      </c>
      <c r="AF141" s="9">
        <v>1.2584336556242299</v>
      </c>
      <c r="AG141" s="9">
        <v>0.95797567172213305</v>
      </c>
      <c r="AH141" s="9">
        <v>1.0303869763804701</v>
      </c>
      <c r="AI141" s="9">
        <v>1.26058100057978</v>
      </c>
      <c r="AJ141" s="9">
        <v>1.1319800316384101</v>
      </c>
      <c r="AK141" s="9">
        <v>1.1575690777432499</v>
      </c>
      <c r="AL141" s="9">
        <v>1.09526742810903</v>
      </c>
      <c r="AM141" s="9">
        <v>1.19869685681279</v>
      </c>
      <c r="AN141" s="9">
        <v>1.0680484660877001</v>
      </c>
      <c r="AO141" s="9">
        <v>1.1400378715996</v>
      </c>
      <c r="AP141" s="9">
        <v>1.2685805772162499</v>
      </c>
      <c r="AQ141" s="9">
        <v>1.2057639503869799</v>
      </c>
      <c r="AR141" s="9">
        <v>1.0933528163153701</v>
      </c>
      <c r="AS141" s="9">
        <v>1.0696454685979699</v>
      </c>
      <c r="AT141" s="9">
        <v>0.99681512221187396</v>
      </c>
      <c r="AU141" s="9">
        <v>1.0413862901500199</v>
      </c>
      <c r="AV141" s="9">
        <v>0.86885394192874099</v>
      </c>
      <c r="AW141" s="9">
        <v>1.0434616875549401</v>
      </c>
      <c r="AX141" s="9">
        <v>0.96942102581669698</v>
      </c>
      <c r="AY141" s="9">
        <v>0.96908714260459905</v>
      </c>
      <c r="AZ141" s="9">
        <v>1.1596298035627901</v>
      </c>
      <c r="BA141" s="9">
        <v>1.1025080934192599</v>
      </c>
      <c r="BB141" s="9">
        <v>1.10008478131987</v>
      </c>
      <c r="BC141" s="9">
        <v>1.02225030499782</v>
      </c>
      <c r="BD141" s="9">
        <v>1.04646706009316</v>
      </c>
      <c r="BE141" s="9">
        <v>0.92898630290069795</v>
      </c>
      <c r="BF141" s="9">
        <v>1.1549915151221399</v>
      </c>
      <c r="BG141" s="9">
        <v>1.1246725062741201</v>
      </c>
      <c r="BH141" s="9">
        <v>1.1698254008598501</v>
      </c>
      <c r="BI141" s="9">
        <v>1.0766257640177701</v>
      </c>
      <c r="BJ141" s="9">
        <v>1.1170778492058699</v>
      </c>
      <c r="BK141" s="9">
        <v>1.1400806598675699</v>
      </c>
      <c r="BL141" s="9">
        <v>1.0983189581438999</v>
      </c>
      <c r="BM141" s="9">
        <v>1.0783511236714001</v>
      </c>
      <c r="BN141" s="9">
        <v>1.00852138652967</v>
      </c>
      <c r="BO141" s="9">
        <v>1.0138320795570801</v>
      </c>
      <c r="BP141" s="9">
        <v>0.969433024196794</v>
      </c>
      <c r="BQ141" s="9">
        <v>1.1600268748174201</v>
      </c>
      <c r="BR141" s="9">
        <v>1.20393655862548</v>
      </c>
      <c r="BS141" s="9">
        <v>1.21380024932435</v>
      </c>
      <c r="BT141" s="9">
        <v>1.0561054843400099</v>
      </c>
      <c r="BU141" s="9">
        <v>1.1133208049846499</v>
      </c>
      <c r="BV141" s="9">
        <v>1.21343018765394</v>
      </c>
      <c r="BW141" s="9">
        <v>1.19601394987583</v>
      </c>
    </row>
    <row r="142" spans="1:75" x14ac:dyDescent="0.35">
      <c r="A142" s="1">
        <v>3</v>
      </c>
      <c r="B142" s="1">
        <v>11</v>
      </c>
      <c r="C142" s="2" t="s">
        <v>56</v>
      </c>
      <c r="D142" s="1">
        <v>3</v>
      </c>
      <c r="E142" s="6">
        <v>0.12622334422918599</v>
      </c>
      <c r="F142" s="6">
        <v>1.08827043961083</v>
      </c>
      <c r="G142" s="6">
        <v>1.0829985623515199</v>
      </c>
      <c r="H142" s="6">
        <v>1.04090203999831</v>
      </c>
      <c r="I142" s="6">
        <v>1.0635477185523901</v>
      </c>
      <c r="J142" s="6">
        <v>1.01670373596576</v>
      </c>
      <c r="K142" s="6">
        <v>1.00645655635203</v>
      </c>
      <c r="L142" s="6">
        <v>0.99659614840750899</v>
      </c>
      <c r="M142" s="6">
        <v>0.927722726767501</v>
      </c>
      <c r="N142" s="6">
        <v>0.99160267754409204</v>
      </c>
      <c r="O142" s="6">
        <v>0.89495149806447805</v>
      </c>
      <c r="P142" s="9">
        <v>1.04119127128974</v>
      </c>
      <c r="Q142" s="20" t="s">
        <v>132</v>
      </c>
      <c r="R142" s="20" t="s">
        <v>132</v>
      </c>
      <c r="S142" s="20" t="s">
        <v>132</v>
      </c>
      <c r="T142" s="9">
        <v>1.1275695549828399</v>
      </c>
      <c r="U142" s="9">
        <v>1.12738552267425</v>
      </c>
      <c r="V142" s="9">
        <v>1.1566405861147899</v>
      </c>
      <c r="W142" s="9">
        <v>1.05410311126288</v>
      </c>
      <c r="X142" s="9">
        <v>1.1619054077977</v>
      </c>
      <c r="Y142" s="9">
        <v>1.13962277533539</v>
      </c>
      <c r="Z142" s="9">
        <v>1.0867320427004501</v>
      </c>
      <c r="AA142" s="9">
        <v>1.1064364953049199</v>
      </c>
      <c r="AB142" s="9">
        <v>1.12866020641361</v>
      </c>
      <c r="AC142" s="9">
        <v>1.05861514927112</v>
      </c>
      <c r="AD142" s="9">
        <v>1.1501249059729399</v>
      </c>
      <c r="AE142" s="9">
        <v>1.05228919307199</v>
      </c>
      <c r="AF142" s="9">
        <v>1.0168183481784201</v>
      </c>
      <c r="AG142" s="9">
        <v>1.1132915079741801</v>
      </c>
      <c r="AH142" s="9">
        <v>1.0387114201501699</v>
      </c>
      <c r="AI142" s="9">
        <v>0.95676441485096297</v>
      </c>
      <c r="AJ142" s="9">
        <v>0.98358103901953697</v>
      </c>
      <c r="AK142" s="9">
        <v>1.0214300301103101</v>
      </c>
      <c r="AL142" s="9">
        <v>0.98489198250129495</v>
      </c>
      <c r="AM142" s="9">
        <v>1.00076010860552</v>
      </c>
      <c r="AN142" s="9">
        <v>0.91394372452860895</v>
      </c>
      <c r="AO142" s="9">
        <v>0.96897740499080398</v>
      </c>
      <c r="AP142" s="9">
        <v>0.96938016644755698</v>
      </c>
      <c r="AQ142" s="9">
        <v>0.92937404169880899</v>
      </c>
      <c r="AR142" s="9">
        <v>0.919915749487486</v>
      </c>
      <c r="AS142" s="9">
        <v>0.95456280989206699</v>
      </c>
      <c r="AT142" s="9">
        <v>0.92116323897264196</v>
      </c>
      <c r="AU142" s="9">
        <v>0.93136097588186095</v>
      </c>
      <c r="AV142" s="9">
        <v>0.86270240951933097</v>
      </c>
      <c r="AW142" s="9">
        <v>0.97980816387778102</v>
      </c>
      <c r="AX142" s="9">
        <v>0.92379392566804996</v>
      </c>
      <c r="AY142" s="9">
        <v>0.92008144764668998</v>
      </c>
      <c r="AZ142" s="9">
        <v>0.94866401223326102</v>
      </c>
      <c r="BA142" s="9">
        <v>0.91652468857982905</v>
      </c>
      <c r="BB142" s="9">
        <v>0.99365954182341898</v>
      </c>
      <c r="BC142" s="9">
        <v>1.02923850988367</v>
      </c>
      <c r="BD142" s="9">
        <v>0.96216816272429995</v>
      </c>
      <c r="BE142" s="9">
        <v>0.98169210796635098</v>
      </c>
      <c r="BF142" s="9">
        <v>0.97232799972913098</v>
      </c>
      <c r="BG142" s="9">
        <v>1.0331199342420101</v>
      </c>
      <c r="BH142" s="9">
        <v>1.08604418197112</v>
      </c>
      <c r="BI142" s="9">
        <v>1.01829756194569</v>
      </c>
      <c r="BJ142" s="9">
        <v>1.1099803259368199</v>
      </c>
      <c r="BK142" s="9">
        <v>1.06580953135412</v>
      </c>
      <c r="BL142" s="9">
        <v>1.1312130970009</v>
      </c>
      <c r="BM142" s="9">
        <v>1.0891451688207701</v>
      </c>
      <c r="BN142" s="9">
        <v>1.1251840116753</v>
      </c>
      <c r="BO142" s="9">
        <v>1.0548489088038899</v>
      </c>
      <c r="BP142" s="9">
        <v>1.1302468271812001</v>
      </c>
      <c r="BQ142" s="9">
        <v>0.98956430218258296</v>
      </c>
      <c r="BR142" s="9">
        <v>1.1225307537696301</v>
      </c>
      <c r="BS142" s="9">
        <v>1.1331443670140799</v>
      </c>
      <c r="BT142" s="9">
        <v>1.12542633957906</v>
      </c>
      <c r="BU142" s="9">
        <v>1.0776332297982201</v>
      </c>
      <c r="BV142" s="9">
        <v>1.097395026042</v>
      </c>
      <c r="BW142" s="9">
        <v>1.1225217123373299</v>
      </c>
    </row>
    <row r="143" spans="1:75" x14ac:dyDescent="0.35">
      <c r="A143" s="1">
        <v>3</v>
      </c>
      <c r="B143" s="1">
        <v>11</v>
      </c>
      <c r="C143" s="2" t="s">
        <v>56</v>
      </c>
      <c r="D143" s="1">
        <v>4</v>
      </c>
      <c r="E143" s="6">
        <v>0.25759313220212798</v>
      </c>
      <c r="F143" s="6">
        <v>0.94615086635161005</v>
      </c>
      <c r="G143" s="6">
        <v>0.95965214634873297</v>
      </c>
      <c r="H143" s="6">
        <v>0.99196380683611296</v>
      </c>
      <c r="I143" s="6">
        <v>1.02927664004963</v>
      </c>
      <c r="J143" s="6">
        <v>1.00347136315922</v>
      </c>
      <c r="K143" s="6">
        <v>1.04331088166702</v>
      </c>
      <c r="L143" s="6">
        <v>0.98999624482978599</v>
      </c>
      <c r="M143" s="6">
        <v>1.06022099035713</v>
      </c>
      <c r="N143" s="6">
        <v>1.00662135815649</v>
      </c>
      <c r="O143" s="6">
        <v>1.0183334421151999</v>
      </c>
      <c r="P143" s="9">
        <v>0.99763911743695</v>
      </c>
      <c r="Q143" s="20" t="s">
        <v>132</v>
      </c>
      <c r="R143" s="20" t="s">
        <v>132</v>
      </c>
      <c r="S143" s="20" t="s">
        <v>132</v>
      </c>
      <c r="T143" s="9">
        <v>1.2327440173344899</v>
      </c>
      <c r="U143" s="9">
        <v>1.3109316624739</v>
      </c>
      <c r="V143" s="9">
        <v>1.24380303875928</v>
      </c>
      <c r="W143" s="9">
        <v>1.38729686923066</v>
      </c>
      <c r="X143" s="9">
        <v>1.20733342815039</v>
      </c>
      <c r="Y143" s="9">
        <v>1.25785702014513</v>
      </c>
      <c r="Z143" s="9">
        <v>1.2287911037939101</v>
      </c>
      <c r="AA143" s="9">
        <v>1.1871824021720501</v>
      </c>
      <c r="AB143" s="9">
        <v>1.1404081384214599</v>
      </c>
      <c r="AC143" s="9">
        <v>1.1694964825702601</v>
      </c>
      <c r="AD143" s="9">
        <v>1.13123441911597</v>
      </c>
      <c r="AE143" s="9">
        <v>1.1586757566378301</v>
      </c>
      <c r="AF143" s="9">
        <v>1.19315196097648</v>
      </c>
      <c r="AG143" s="9">
        <v>1.1837295137250201</v>
      </c>
      <c r="AH143" s="9">
        <v>1.19040668226021</v>
      </c>
      <c r="AI143" s="9">
        <v>1.21212372789876</v>
      </c>
      <c r="AJ143" s="9">
        <v>1.1739084576316301</v>
      </c>
      <c r="AK143" s="9">
        <v>1.0456191930282399</v>
      </c>
      <c r="AL143" s="9">
        <v>1.1777752048351899</v>
      </c>
      <c r="AM143" s="9">
        <v>1.1147051408225901</v>
      </c>
      <c r="AN143" s="9">
        <v>1.0809315846146701</v>
      </c>
      <c r="AO143" s="9">
        <v>1.0818286513176001</v>
      </c>
      <c r="AP143" s="9">
        <v>1.0600364568321601</v>
      </c>
      <c r="AQ143" s="9">
        <v>1.1889779195591701</v>
      </c>
      <c r="AR143" s="9">
        <v>1.1341822314998</v>
      </c>
      <c r="AS143" s="9">
        <v>1.1492230346578101</v>
      </c>
      <c r="AT143" s="9">
        <v>1.10927335436102</v>
      </c>
      <c r="AU143" s="9">
        <v>1.2045661408666299</v>
      </c>
      <c r="AV143" s="9">
        <v>1.10735301498209</v>
      </c>
      <c r="AW143" s="9">
        <v>1.0949545234162801</v>
      </c>
      <c r="AX143" s="9">
        <v>1.21954580270241</v>
      </c>
      <c r="AY143" s="9">
        <v>1.1485555571617501</v>
      </c>
      <c r="AZ143" s="9">
        <v>1.0493470901183699</v>
      </c>
      <c r="BA143" s="9">
        <v>1.1651551795976101</v>
      </c>
      <c r="BB143" s="9">
        <v>1.15112109750434</v>
      </c>
      <c r="BC143" s="9">
        <v>1.20298129810567</v>
      </c>
      <c r="BD143" s="9">
        <v>1.24199771067079</v>
      </c>
      <c r="BE143" s="9">
        <v>1.1136497717342999</v>
      </c>
      <c r="BF143" s="9">
        <v>1.1086280556842301</v>
      </c>
      <c r="BG143" s="9">
        <v>1.1241748483299701</v>
      </c>
      <c r="BH143" s="9">
        <v>1.17304332942309</v>
      </c>
      <c r="BI143" s="9">
        <v>1.1836240891532399</v>
      </c>
      <c r="BJ143" s="9">
        <v>1.17131070263147</v>
      </c>
      <c r="BK143" s="9">
        <v>1.1192533120227901</v>
      </c>
      <c r="BL143" s="9">
        <v>1.1350137208611499</v>
      </c>
      <c r="BM143" s="9">
        <v>1.11942624050407</v>
      </c>
      <c r="BN143" s="9">
        <v>1.0392434206457499</v>
      </c>
      <c r="BO143" s="9">
        <v>1.0794637055141101</v>
      </c>
      <c r="BP143" s="9">
        <v>1.0674618622801</v>
      </c>
      <c r="BQ143" s="9">
        <v>0.99734945153320897</v>
      </c>
      <c r="BR143" s="9">
        <v>1.0082951810709799</v>
      </c>
      <c r="BS143" s="9">
        <v>0.91553938704496896</v>
      </c>
      <c r="BT143" s="9">
        <v>0.96620767837094101</v>
      </c>
      <c r="BU143" s="9">
        <v>1.03631136036529</v>
      </c>
      <c r="BV143" s="9">
        <v>0.977141723975123</v>
      </c>
      <c r="BW143" s="9">
        <v>1.02449064807751</v>
      </c>
    </row>
    <row r="144" spans="1:75" x14ac:dyDescent="0.35">
      <c r="A144" s="1">
        <v>3</v>
      </c>
      <c r="B144" s="1">
        <v>11</v>
      </c>
      <c r="C144" s="2" t="s">
        <v>56</v>
      </c>
      <c r="D144" s="1">
        <v>5</v>
      </c>
      <c r="E144" s="6">
        <v>1.6328171548972299</v>
      </c>
      <c r="F144" s="6">
        <v>1.0221137329569701</v>
      </c>
      <c r="G144" s="6">
        <v>0.99209105529169095</v>
      </c>
      <c r="H144" s="6">
        <v>1.0008655209388799</v>
      </c>
      <c r="I144" s="6">
        <v>1.00132183623222</v>
      </c>
      <c r="J144" s="6">
        <v>0.99697703871537202</v>
      </c>
      <c r="K144" s="6">
        <v>1.02790650057427</v>
      </c>
      <c r="L144" s="6">
        <v>1.0676445755596999</v>
      </c>
      <c r="M144" s="6">
        <v>1.0027479858978601</v>
      </c>
      <c r="N144" s="6">
        <v>1.02110498526972</v>
      </c>
      <c r="O144" s="6">
        <v>0.96106876871088898</v>
      </c>
      <c r="P144" s="9">
        <v>0.96984773034364002</v>
      </c>
      <c r="Q144" s="20" t="s">
        <v>132</v>
      </c>
      <c r="R144" s="20" t="s">
        <v>132</v>
      </c>
      <c r="S144" s="20" t="s">
        <v>132</v>
      </c>
      <c r="T144" s="9">
        <v>2.45484307936783</v>
      </c>
      <c r="U144" s="9">
        <v>2.6604611399613098</v>
      </c>
      <c r="V144" s="9">
        <v>2.8112998454068099</v>
      </c>
      <c r="W144" s="9">
        <v>2.7166283967912799</v>
      </c>
      <c r="X144" s="9">
        <v>2.5660595460366702</v>
      </c>
      <c r="Y144" s="9">
        <v>2.3668065165525598</v>
      </c>
      <c r="Z144" s="9">
        <v>2.3386180806254999</v>
      </c>
      <c r="AA144" s="9">
        <v>2.1864104288746198</v>
      </c>
      <c r="AB144" s="9">
        <v>2.0364714889418201</v>
      </c>
      <c r="AC144" s="9">
        <v>2.0681530341407401</v>
      </c>
      <c r="AD144" s="9">
        <v>1.8559822075048</v>
      </c>
      <c r="AE144" s="9">
        <v>1.8757984399483101</v>
      </c>
      <c r="AF144" s="9">
        <v>1.75408729470012</v>
      </c>
      <c r="AG144" s="9">
        <v>1.70440787333429</v>
      </c>
      <c r="AH144" s="9">
        <v>1.7038258836278199</v>
      </c>
      <c r="AI144" s="9">
        <v>1.55508748162248</v>
      </c>
      <c r="AJ144" s="9">
        <v>1.46595094824525</v>
      </c>
      <c r="AK144" s="9">
        <v>1.4505185717798901</v>
      </c>
      <c r="AL144" s="9">
        <v>1.4169762699285999</v>
      </c>
      <c r="AM144" s="9">
        <v>1.3388931510090001</v>
      </c>
      <c r="AN144" s="9">
        <v>1.32603434067047</v>
      </c>
      <c r="AO144" s="9">
        <v>1.19639977685983</v>
      </c>
      <c r="AP144" s="9">
        <v>1.2069189090589501</v>
      </c>
      <c r="AQ144" s="9">
        <v>1.14161043596428</v>
      </c>
      <c r="AR144" s="9">
        <v>1.3090484700326299</v>
      </c>
      <c r="AS144" s="9">
        <v>1.2327733944371</v>
      </c>
      <c r="AT144" s="9">
        <v>1.2348352873239701</v>
      </c>
      <c r="AU144" s="9">
        <v>1.1528890498992099</v>
      </c>
      <c r="AV144" s="9">
        <v>1.12318699094762</v>
      </c>
      <c r="AW144" s="9">
        <v>1.1048987759820901</v>
      </c>
      <c r="AX144" s="9">
        <v>1.2704761034901699</v>
      </c>
      <c r="AY144" s="9">
        <v>1.08351180607911</v>
      </c>
      <c r="AZ144" s="9">
        <v>1.25659820125125</v>
      </c>
      <c r="BA144" s="9">
        <v>1.0827707766524699</v>
      </c>
      <c r="BB144" s="9">
        <v>1.11330340637528</v>
      </c>
      <c r="BC144" s="9">
        <v>1.1055731172765699</v>
      </c>
      <c r="BD144" s="9">
        <v>1.0835682314242701</v>
      </c>
      <c r="BE144" s="9">
        <v>1.05954951684663</v>
      </c>
      <c r="BF144" s="9">
        <v>0.96802716129946498</v>
      </c>
      <c r="BG144" s="9">
        <v>1.0880553996459801</v>
      </c>
      <c r="BH144" s="9">
        <v>1.04742781630319</v>
      </c>
      <c r="BI144" s="9">
        <v>1.06183140036943</v>
      </c>
      <c r="BJ144" s="9">
        <v>1.0311655956730501</v>
      </c>
      <c r="BK144" s="9">
        <v>1.1284795096261899</v>
      </c>
      <c r="BL144" s="9">
        <v>1.0887058836918999</v>
      </c>
      <c r="BM144" s="9">
        <v>1.0711081108193601</v>
      </c>
      <c r="BN144" s="9">
        <v>1.1259123952557299</v>
      </c>
      <c r="BO144" s="9">
        <v>1.03238130248797</v>
      </c>
      <c r="BP144" s="9">
        <v>1.14438444513175</v>
      </c>
      <c r="BQ144" s="9">
        <v>1.0929488687677</v>
      </c>
      <c r="BR144" s="9">
        <v>1.0888674857292799</v>
      </c>
      <c r="BS144" s="9">
        <v>1.1452553888099199</v>
      </c>
      <c r="BT144" s="9">
        <v>1.10429879190248</v>
      </c>
      <c r="BU144" s="9">
        <v>1.1899968645127199</v>
      </c>
      <c r="BV144" s="9">
        <v>1.25216034530064</v>
      </c>
      <c r="BW144" s="9">
        <v>1.1373914721668701</v>
      </c>
    </row>
    <row r="145" spans="1:75" x14ac:dyDescent="0.35">
      <c r="A145" s="1">
        <v>3</v>
      </c>
      <c r="B145" s="1">
        <v>11</v>
      </c>
      <c r="C145" s="2" t="s">
        <v>56</v>
      </c>
      <c r="D145" s="1">
        <v>6</v>
      </c>
      <c r="E145" s="6">
        <v>0.35187690783693398</v>
      </c>
      <c r="F145" s="6">
        <v>1.0073226900171399</v>
      </c>
      <c r="G145" s="6">
        <v>1.03775911581298</v>
      </c>
      <c r="H145" s="6">
        <v>1.0229344444630699</v>
      </c>
      <c r="I145" s="6">
        <v>1.0066999153590199</v>
      </c>
      <c r="J145" s="6">
        <v>1.0002470222455699</v>
      </c>
      <c r="K145" s="6">
        <v>0.99563392436221998</v>
      </c>
      <c r="L145" s="6">
        <v>1.03804556352601</v>
      </c>
      <c r="M145" s="6">
        <v>1.0160987509139701</v>
      </c>
      <c r="N145" s="6">
        <v>0.94605714531707896</v>
      </c>
      <c r="O145" s="6">
        <v>1.0401817910837701</v>
      </c>
      <c r="P145" s="9">
        <v>0.98712986044586304</v>
      </c>
      <c r="Q145" s="20" t="s">
        <v>132</v>
      </c>
      <c r="R145" s="20" t="s">
        <v>132</v>
      </c>
      <c r="S145" s="20" t="s">
        <v>132</v>
      </c>
      <c r="T145" s="9">
        <v>1.3379844632144799</v>
      </c>
      <c r="U145" s="9">
        <v>1.38293416960129</v>
      </c>
      <c r="V145" s="9">
        <v>1.3680061996252899</v>
      </c>
      <c r="W145" s="9">
        <v>1.3401694429758499</v>
      </c>
      <c r="X145" s="9">
        <v>1.33177710389129</v>
      </c>
      <c r="Y145" s="9">
        <v>1.44671192722941</v>
      </c>
      <c r="Z145" s="9">
        <v>1.28728006625792</v>
      </c>
      <c r="AA145" s="9">
        <v>1.40531640186217</v>
      </c>
      <c r="AB145" s="9">
        <v>1.3064889286803101</v>
      </c>
      <c r="AC145" s="9">
        <v>1.4317069574793599</v>
      </c>
      <c r="AD145" s="9">
        <v>1.3226580691481</v>
      </c>
      <c r="AE145" s="9">
        <v>1.15255174761501</v>
      </c>
      <c r="AF145" s="9">
        <v>1.2363329549544699</v>
      </c>
      <c r="AG145" s="9">
        <v>1.1739020681886101</v>
      </c>
      <c r="AH145" s="9">
        <v>1.2060764018936101</v>
      </c>
      <c r="AI145" s="9">
        <v>1.18492097006067</v>
      </c>
      <c r="AJ145" s="9">
        <v>1.2211338718781199</v>
      </c>
      <c r="AK145" s="9">
        <v>1.2958422825739699</v>
      </c>
      <c r="AL145" s="9">
        <v>1.14327510630858</v>
      </c>
      <c r="AM145" s="9">
        <v>1.21432784714178</v>
      </c>
      <c r="AN145" s="9">
        <v>1.07378200340865</v>
      </c>
      <c r="AO145" s="9">
        <v>1.105088266858</v>
      </c>
      <c r="AP145" s="9">
        <v>1.1890179905707701</v>
      </c>
      <c r="AQ145" s="9">
        <v>1.03237576877485</v>
      </c>
      <c r="AR145" s="9">
        <v>1.0629716047862601</v>
      </c>
      <c r="AS145" s="9">
        <v>1.02263012299455</v>
      </c>
      <c r="AT145" s="9">
        <v>1.0239453229712701</v>
      </c>
      <c r="AU145" s="9">
        <v>0.97868112944259</v>
      </c>
      <c r="AV145" s="9">
        <v>1.0464473068257201</v>
      </c>
      <c r="AW145" s="9">
        <v>1.0151914430022699</v>
      </c>
      <c r="AX145" s="9">
        <v>1.07762374695144</v>
      </c>
      <c r="AY145" s="9">
        <v>1.1487291505079</v>
      </c>
      <c r="AZ145" s="9">
        <v>1.1406478585134601</v>
      </c>
      <c r="BA145" s="9">
        <v>1.1292702982131699</v>
      </c>
      <c r="BB145" s="9">
        <v>1.1518817047991701</v>
      </c>
      <c r="BC145" s="9">
        <v>1.17693358078675</v>
      </c>
      <c r="BD145" s="9">
        <v>1.1643666894031</v>
      </c>
      <c r="BE145" s="9">
        <v>1.18692096086692</v>
      </c>
      <c r="BF145" s="9">
        <v>1.2249587053976501</v>
      </c>
      <c r="BG145" s="9">
        <v>1.2301330754664499</v>
      </c>
      <c r="BH145" s="9">
        <v>1.1813877808456199</v>
      </c>
      <c r="BI145" s="9">
        <v>1.1954033528860699</v>
      </c>
      <c r="BJ145" s="9">
        <v>1.1313566160275801</v>
      </c>
      <c r="BK145" s="9">
        <v>1.1653280631317899</v>
      </c>
      <c r="BL145" s="9">
        <v>1.1849866465690599</v>
      </c>
      <c r="BM145" s="9">
        <v>1.1812564327666599</v>
      </c>
      <c r="BN145" s="9">
        <v>1.1637012783052201</v>
      </c>
      <c r="BO145" s="9">
        <v>1.2101919875379701</v>
      </c>
      <c r="BP145" s="9">
        <v>1.2790823103525299</v>
      </c>
      <c r="BQ145" s="9">
        <v>1.1932935037749399</v>
      </c>
      <c r="BR145" s="9">
        <v>1.2630384380856601</v>
      </c>
      <c r="BS145" s="9">
        <v>1.2090503913128201</v>
      </c>
      <c r="BT145" s="9">
        <v>1.2107249674810201</v>
      </c>
      <c r="BU145" s="9">
        <v>1.2499565734129101</v>
      </c>
      <c r="BV145" s="9">
        <v>1.2465006305755799</v>
      </c>
      <c r="BW145" s="9">
        <v>1.3928850109900901</v>
      </c>
    </row>
    <row r="146" spans="1:75" x14ac:dyDescent="0.35">
      <c r="A146" s="1">
        <v>3</v>
      </c>
      <c r="B146" s="1">
        <v>11</v>
      </c>
      <c r="C146" s="2" t="s">
        <v>56</v>
      </c>
      <c r="D146" s="1">
        <v>7</v>
      </c>
      <c r="E146" s="6">
        <v>1.25291709595002</v>
      </c>
      <c r="F146" s="6">
        <v>0.82856164631919005</v>
      </c>
      <c r="G146" s="6">
        <v>0.80447077939045097</v>
      </c>
      <c r="H146" s="6">
        <v>0.94294209228546699</v>
      </c>
      <c r="I146" s="6">
        <v>1.0001187138843199</v>
      </c>
      <c r="J146" s="6">
        <v>1.0284319872686301</v>
      </c>
      <c r="K146" s="6">
        <v>1.0319509266739799</v>
      </c>
      <c r="L146" s="6">
        <v>1.07582096213425</v>
      </c>
      <c r="M146" s="6">
        <v>1.1346067187059199</v>
      </c>
      <c r="N146" s="6">
        <v>1.12050396944254</v>
      </c>
      <c r="O146" s="6">
        <v>1.0707034931024999</v>
      </c>
      <c r="P146" s="9">
        <v>1.1083466977821299</v>
      </c>
      <c r="Q146" s="20" t="s">
        <v>132</v>
      </c>
      <c r="R146" s="20" t="s">
        <v>132</v>
      </c>
      <c r="S146" s="20" t="s">
        <v>132</v>
      </c>
      <c r="T146" s="9">
        <v>2.23912938732997</v>
      </c>
      <c r="U146" s="9">
        <v>2.3884454072858299</v>
      </c>
      <c r="V146" s="9">
        <v>2.1426098799964399</v>
      </c>
      <c r="W146" s="9">
        <v>2.2410124731377299</v>
      </c>
      <c r="X146" s="9">
        <v>2.0937557385133498</v>
      </c>
      <c r="Y146" s="9">
        <v>2.1206074032373001</v>
      </c>
      <c r="Z146" s="9">
        <v>2.08162374920918</v>
      </c>
      <c r="AA146" s="9">
        <v>1.8929227162057101</v>
      </c>
      <c r="AB146" s="9">
        <v>1.6625696310809199</v>
      </c>
      <c r="AC146" s="9">
        <v>1.7748452519014</v>
      </c>
      <c r="AD146" s="9">
        <v>1.7315242593867299</v>
      </c>
      <c r="AE146" s="9">
        <v>1.3680195267339299</v>
      </c>
      <c r="AF146" s="9">
        <v>1.3826061641493499</v>
      </c>
      <c r="AG146" s="9">
        <v>1.3195670225937199</v>
      </c>
      <c r="AH146" s="9">
        <v>1.1170074669041701</v>
      </c>
      <c r="AI146" s="9">
        <v>1.0504115534268901</v>
      </c>
      <c r="AJ146" s="9">
        <v>1.0726876119992601</v>
      </c>
      <c r="AK146" s="9">
        <v>1.20244876259661</v>
      </c>
      <c r="AL146" s="9">
        <v>1.10506963075201</v>
      </c>
      <c r="AM146" s="9">
        <v>1.08609030323188</v>
      </c>
      <c r="AN146" s="9">
        <v>1.1179267684732199</v>
      </c>
      <c r="AO146" s="9">
        <v>1.2480836996923499</v>
      </c>
      <c r="AP146" s="9">
        <v>1.2067819779061699</v>
      </c>
      <c r="AQ146" s="9">
        <v>1.1692618237632699</v>
      </c>
      <c r="AR146" s="9">
        <v>1.27659109296156</v>
      </c>
      <c r="AS146" s="9">
        <v>1.1375062053524601</v>
      </c>
      <c r="AT146" s="9">
        <v>1.1176431793394399</v>
      </c>
      <c r="AU146" s="9">
        <v>1.07604559740475</v>
      </c>
      <c r="AV146" s="9">
        <v>1.1093189687537499</v>
      </c>
      <c r="AW146" s="9">
        <v>1.02237328958101</v>
      </c>
      <c r="AX146" s="9">
        <v>1.1474586539268801</v>
      </c>
      <c r="AY146" s="9">
        <v>1.1785133418276399</v>
      </c>
      <c r="AZ146" s="9">
        <v>1.28812447788263</v>
      </c>
      <c r="BA146" s="9">
        <v>1.10523728972943</v>
      </c>
      <c r="BB146" s="9">
        <v>1.06130459007581</v>
      </c>
      <c r="BC146" s="9">
        <v>0.98924639148081395</v>
      </c>
      <c r="BD146" s="9">
        <v>1.06334702427957</v>
      </c>
      <c r="BE146" s="9">
        <v>0.97653034651233095</v>
      </c>
      <c r="BF146" s="9">
        <v>1.07581915067907</v>
      </c>
      <c r="BG146" s="9">
        <v>1.09603508140105</v>
      </c>
      <c r="BH146" s="9">
        <v>1.0975755157109801</v>
      </c>
      <c r="BI146" s="9">
        <v>0.98269930621630897</v>
      </c>
      <c r="BJ146" s="9">
        <v>0.89185792869907998</v>
      </c>
      <c r="BK146" s="9">
        <v>0.89780694217855295</v>
      </c>
      <c r="BL146" s="9">
        <v>0.88064393455478296</v>
      </c>
      <c r="BM146" s="9">
        <v>0.79184837538069097</v>
      </c>
      <c r="BN146" s="9">
        <v>0.75146439756268302</v>
      </c>
      <c r="BO146" s="9">
        <v>0.84878622519271096</v>
      </c>
      <c r="BP146" s="9">
        <v>0.87924820148610705</v>
      </c>
      <c r="BQ146" s="9">
        <v>0.79591291676593801</v>
      </c>
      <c r="BR146" s="9">
        <v>0.92339353481613695</v>
      </c>
      <c r="BS146" s="9">
        <v>0.82223457094016605</v>
      </c>
      <c r="BT146" s="9">
        <v>0.84043707815297397</v>
      </c>
      <c r="BU146" s="9">
        <v>0.95851419173566099</v>
      </c>
      <c r="BV146" s="9">
        <v>0.87696321250273401</v>
      </c>
      <c r="BW146" s="9">
        <v>0.88988663476172103</v>
      </c>
    </row>
    <row r="147" spans="1:75" x14ac:dyDescent="0.35">
      <c r="A147" s="1">
        <v>3</v>
      </c>
      <c r="B147" s="1">
        <v>11</v>
      </c>
      <c r="C147" s="2" t="s">
        <v>56</v>
      </c>
      <c r="D147" s="1">
        <v>8</v>
      </c>
      <c r="E147" s="6">
        <v>0.943327774289072</v>
      </c>
      <c r="F147" s="6">
        <v>1.02785340518565</v>
      </c>
      <c r="G147" s="6">
        <v>1.1279640829790401</v>
      </c>
      <c r="H147" s="6">
        <v>1.0133935452984</v>
      </c>
      <c r="I147" s="6">
        <v>0.98094433683966098</v>
      </c>
      <c r="J147" s="6">
        <v>1.0126763319662799</v>
      </c>
      <c r="K147" s="6">
        <v>0.90039901762363705</v>
      </c>
      <c r="L147" s="6">
        <v>0.98454070310589903</v>
      </c>
      <c r="M147" s="6">
        <v>0.939405324983142</v>
      </c>
      <c r="N147" s="6">
        <v>1.00879962236606</v>
      </c>
      <c r="O147" s="6">
        <v>1.0444568499487401</v>
      </c>
      <c r="P147" s="9">
        <v>1.00636278219287</v>
      </c>
      <c r="Q147" s="20" t="s">
        <v>132</v>
      </c>
      <c r="R147" s="20" t="s">
        <v>132</v>
      </c>
      <c r="S147" s="20" t="s">
        <v>132</v>
      </c>
      <c r="T147" s="9">
        <v>1.9217821374821</v>
      </c>
      <c r="U147" s="9">
        <v>2.1130745829617199</v>
      </c>
      <c r="V147" s="9">
        <v>1.8072565685123501</v>
      </c>
      <c r="W147" s="9">
        <v>1.7306611533020899</v>
      </c>
      <c r="X147" s="9">
        <v>1.8551541853603899</v>
      </c>
      <c r="Y147" s="9">
        <v>1.76337860545639</v>
      </c>
      <c r="Z147" s="9">
        <v>1.70422145401284</v>
      </c>
      <c r="AA147" s="9">
        <v>1.7222464531641899</v>
      </c>
      <c r="AB147" s="9">
        <v>1.6665327242499499</v>
      </c>
      <c r="AC147" s="9">
        <v>1.6707649436371199</v>
      </c>
      <c r="AD147" s="9">
        <v>1.5178702745699699</v>
      </c>
      <c r="AE147" s="9">
        <v>1.6149416477147001</v>
      </c>
      <c r="AF147" s="9">
        <v>1.4961522488952099</v>
      </c>
      <c r="AG147" s="9">
        <v>1.4059332015396799</v>
      </c>
      <c r="AH147" s="9">
        <v>1.5300586787406001</v>
      </c>
      <c r="AI147" s="9">
        <v>1.49497104323431</v>
      </c>
      <c r="AJ147" s="9">
        <v>1.3882293086856801</v>
      </c>
      <c r="AK147" s="9">
        <v>1.3692615423382799</v>
      </c>
      <c r="AL147" s="9">
        <v>1.5172026352625201</v>
      </c>
      <c r="AM147" s="9">
        <v>1.2645282009426699</v>
      </c>
      <c r="AN147" s="9">
        <v>1.3703156355425301</v>
      </c>
      <c r="AO147" s="9">
        <v>1.3828721046425001</v>
      </c>
      <c r="AP147" s="9">
        <v>1.2902688925502801</v>
      </c>
      <c r="AQ147" s="9">
        <v>1.36981840102177</v>
      </c>
      <c r="AR147" s="9">
        <v>1.3874203552734501</v>
      </c>
      <c r="AS147" s="9">
        <v>1.3908554377522899</v>
      </c>
      <c r="AT147" s="9">
        <v>1.3063134322197301</v>
      </c>
      <c r="AU147" s="9">
        <v>1.1671014164582201</v>
      </c>
      <c r="AV147" s="9">
        <v>1.1821655498250401</v>
      </c>
      <c r="AW147" s="9">
        <v>1.16446567687771</v>
      </c>
      <c r="AX147" s="9">
        <v>1.17739346407621</v>
      </c>
      <c r="AY147" s="9">
        <v>1.07017789808893</v>
      </c>
      <c r="AZ147" s="9">
        <v>1.0172932483858199</v>
      </c>
      <c r="BA147" s="9">
        <v>0.98270030625662497</v>
      </c>
      <c r="BB147" s="9">
        <v>1.1029440813107501</v>
      </c>
      <c r="BC147" s="9">
        <v>1.10683053077601</v>
      </c>
      <c r="BD147" s="9">
        <v>1.0594917380015301</v>
      </c>
      <c r="BE147" s="9">
        <v>1.0019303984126899</v>
      </c>
      <c r="BF147" s="9">
        <v>1.09414422356154</v>
      </c>
      <c r="BG147" s="9">
        <v>1.0372559240272099</v>
      </c>
      <c r="BH147" s="9">
        <v>1.0364022597834299</v>
      </c>
      <c r="BI147" s="9">
        <v>0.94604194446376499</v>
      </c>
      <c r="BJ147" s="9">
        <v>1.0354424703801099</v>
      </c>
      <c r="BK147" s="9">
        <v>0.98006564946337005</v>
      </c>
      <c r="BL147" s="9">
        <v>0.94382010991475596</v>
      </c>
      <c r="BM147" s="9">
        <v>1.00095136084221</v>
      </c>
      <c r="BN147" s="9">
        <v>0.98033254882357701</v>
      </c>
      <c r="BO147" s="9">
        <v>0.990949088191445</v>
      </c>
      <c r="BP147" s="9">
        <v>0.99447252209771198</v>
      </c>
      <c r="BQ147" s="9">
        <v>1.0737451559915401</v>
      </c>
      <c r="BR147" s="9">
        <v>0.99582784502805999</v>
      </c>
      <c r="BS147" s="9">
        <v>1.03283998427563</v>
      </c>
      <c r="BT147" s="9">
        <v>1.05022480654411</v>
      </c>
      <c r="BU147" s="9">
        <v>0.97942633435424098</v>
      </c>
      <c r="BV147" s="9">
        <v>1.05851482169914</v>
      </c>
      <c r="BW147" s="9">
        <v>1.00038718731317</v>
      </c>
    </row>
    <row r="148" spans="1:75" x14ac:dyDescent="0.35">
      <c r="A148" s="1">
        <v>3</v>
      </c>
      <c r="B148" s="1">
        <v>11</v>
      </c>
      <c r="C148" s="2" t="s">
        <v>56</v>
      </c>
      <c r="D148" s="1">
        <v>9</v>
      </c>
      <c r="E148" s="6">
        <v>0.17416351793271201</v>
      </c>
      <c r="F148" s="6">
        <v>0.92152959979472604</v>
      </c>
      <c r="G148" s="6">
        <v>1.0735819336133601</v>
      </c>
      <c r="H148" s="6">
        <v>1.03146948096785</v>
      </c>
      <c r="I148" s="6">
        <v>0.97130575557051102</v>
      </c>
      <c r="J148" s="6">
        <v>0.94376225832374505</v>
      </c>
      <c r="K148" s="6">
        <v>1.0086930319669101</v>
      </c>
      <c r="L148" s="6">
        <v>0.96940625843075801</v>
      </c>
      <c r="M148" s="6">
        <v>1.06011583121066</v>
      </c>
      <c r="N148" s="6">
        <v>1.1317032299094201</v>
      </c>
      <c r="O148" s="6">
        <v>0.93746948095481297</v>
      </c>
      <c r="P148" s="9">
        <v>1.02164494798142</v>
      </c>
      <c r="Q148" s="20" t="s">
        <v>132</v>
      </c>
      <c r="R148" s="20" t="s">
        <v>132</v>
      </c>
      <c r="S148" s="20" t="s">
        <v>132</v>
      </c>
      <c r="T148" s="9">
        <v>1.1876610180885401</v>
      </c>
      <c r="U148" s="9">
        <v>1.1977618749375301</v>
      </c>
      <c r="V148" s="9">
        <v>1.15177871899489</v>
      </c>
      <c r="W148" s="9">
        <v>1.08662835483249</v>
      </c>
      <c r="X148" s="9">
        <v>1.08042920667068</v>
      </c>
      <c r="Y148" s="9">
        <v>1.15924038765879</v>
      </c>
      <c r="Z148" s="9">
        <v>1.0811910043117601</v>
      </c>
      <c r="AA148" s="9">
        <v>1.07265172670577</v>
      </c>
      <c r="AB148" s="9">
        <v>0.97138867444304899</v>
      </c>
      <c r="AC148" s="9">
        <v>0.96372298362550102</v>
      </c>
      <c r="AD148" s="9">
        <v>0.96732294986408396</v>
      </c>
      <c r="AE148" s="9">
        <v>1.0083372678178399</v>
      </c>
      <c r="AF148" s="9">
        <v>1.0888650460751701</v>
      </c>
      <c r="AG148" s="9">
        <v>0.99348158385880203</v>
      </c>
      <c r="AH148" s="9">
        <v>0.98096810815722901</v>
      </c>
      <c r="AI148" s="9">
        <v>1.0190719603601599</v>
      </c>
      <c r="AJ148" s="9">
        <v>1.0324319325098501</v>
      </c>
      <c r="AK148" s="9">
        <v>1.02822901423847</v>
      </c>
      <c r="AL148" s="9">
        <v>0.96634703282372503</v>
      </c>
      <c r="AM148" s="9">
        <v>0.86676523329454003</v>
      </c>
      <c r="AN148" s="9">
        <v>0.99373151572149399</v>
      </c>
      <c r="AO148" s="9">
        <v>0.99688207829408904</v>
      </c>
      <c r="AP148" s="9">
        <v>1.0034793884743001</v>
      </c>
      <c r="AQ148" s="9">
        <v>0.99500271842796195</v>
      </c>
      <c r="AR148" s="9">
        <v>0.95696398615426703</v>
      </c>
      <c r="AS148" s="9">
        <v>1.01243625910004</v>
      </c>
      <c r="AT148" s="9">
        <v>1.0739180470798</v>
      </c>
      <c r="AU148" s="9">
        <v>0.961822992415306</v>
      </c>
      <c r="AV148" s="9">
        <v>1.00020522029639</v>
      </c>
      <c r="AW148" s="9">
        <v>0.96073692454388204</v>
      </c>
      <c r="AX148" s="9">
        <v>0.92421330566169302</v>
      </c>
      <c r="AY148" s="9">
        <v>0.94404169647950598</v>
      </c>
      <c r="AZ148" s="9">
        <v>1.0716155159515399</v>
      </c>
      <c r="BA148" s="9">
        <v>0.93510700094617605</v>
      </c>
      <c r="BB148" s="9">
        <v>0.970024344219374</v>
      </c>
      <c r="BC148" s="9">
        <v>0.93295134523706102</v>
      </c>
      <c r="BD148" s="9">
        <v>1.05552992894132</v>
      </c>
      <c r="BE148" s="9">
        <v>0.97789640329688199</v>
      </c>
      <c r="BF148" s="9">
        <v>1.0804402402779401</v>
      </c>
      <c r="BG148" s="9">
        <v>0.91313380996389504</v>
      </c>
      <c r="BH148" s="9">
        <v>0.95821814803417005</v>
      </c>
      <c r="BI148" s="9">
        <v>0.93156671950514702</v>
      </c>
      <c r="BJ148" s="9">
        <v>1.1452905244003899</v>
      </c>
      <c r="BK148" s="9">
        <v>0.96117720504747794</v>
      </c>
      <c r="BL148" s="9">
        <v>0.96821819764121997</v>
      </c>
      <c r="BM148" s="9">
        <v>1.0590969233799301</v>
      </c>
      <c r="BN148" s="9">
        <v>0.919476624028573</v>
      </c>
      <c r="BO148" s="9">
        <v>1.04742756328709</v>
      </c>
      <c r="BP148" s="9">
        <v>0.98052743852103796</v>
      </c>
      <c r="BQ148" s="9">
        <v>0.96324054650762903</v>
      </c>
      <c r="BR148" s="9">
        <v>0.983830363899314</v>
      </c>
      <c r="BS148" s="9">
        <v>0.93874486307277205</v>
      </c>
      <c r="BT148" s="9">
        <v>0.967424423279727</v>
      </c>
      <c r="BU148" s="9">
        <v>0.95905577044293999</v>
      </c>
      <c r="BV148" s="9">
        <v>1.02855543803107</v>
      </c>
      <c r="BW148" s="9">
        <v>0.95751042690302202</v>
      </c>
    </row>
    <row r="149" spans="1:75" x14ac:dyDescent="0.35">
      <c r="A149" s="1">
        <v>3</v>
      </c>
      <c r="B149" s="1">
        <v>11</v>
      </c>
      <c r="C149" s="2" t="s">
        <v>56</v>
      </c>
      <c r="D149" s="1">
        <v>10</v>
      </c>
      <c r="E149" s="6">
        <v>3.6434893442490103E-2</v>
      </c>
      <c r="F149" s="6">
        <v>0.833133226085504</v>
      </c>
      <c r="G149" s="6">
        <v>0.97274691326803697</v>
      </c>
      <c r="H149" s="6">
        <v>1.0398268495192999</v>
      </c>
      <c r="I149" s="6">
        <v>0.99569246486395802</v>
      </c>
      <c r="J149" s="6">
        <v>1.0832181221797601</v>
      </c>
      <c r="K149" s="6">
        <v>1.0260228189568199</v>
      </c>
      <c r="L149" s="6">
        <v>1.04204466631892</v>
      </c>
      <c r="M149" s="6">
        <v>0.91789479226362103</v>
      </c>
      <c r="N149" s="6">
        <v>0.96952422050639298</v>
      </c>
      <c r="O149" s="6">
        <v>1.1136897758483699</v>
      </c>
      <c r="P149" s="9">
        <v>1.1666261473147601</v>
      </c>
      <c r="Q149" s="20" t="s">
        <v>132</v>
      </c>
      <c r="R149" s="20" t="s">
        <v>132</v>
      </c>
      <c r="S149" s="20" t="s">
        <v>132</v>
      </c>
      <c r="T149" s="9">
        <v>1.0486700502899799</v>
      </c>
      <c r="U149" s="9">
        <v>0.97958562383177195</v>
      </c>
      <c r="V149" s="9">
        <v>1.0791871611489201</v>
      </c>
      <c r="W149" s="9">
        <v>1.02491515535226</v>
      </c>
      <c r="X149" s="9">
        <v>0.92434885848803705</v>
      </c>
      <c r="Y149" s="9">
        <v>0.888464343698532</v>
      </c>
      <c r="Z149" s="9">
        <v>0.92745203905529505</v>
      </c>
      <c r="AA149" s="9">
        <v>1.01666960781134</v>
      </c>
      <c r="AB149" s="9">
        <v>0.917694640922184</v>
      </c>
      <c r="AC149" s="9">
        <v>0.89970458689492006</v>
      </c>
      <c r="AD149" s="9">
        <v>0.97427553921447096</v>
      </c>
      <c r="AE149" s="9">
        <v>1.0387447459716601</v>
      </c>
      <c r="AF149" s="9">
        <v>0.99649891259309797</v>
      </c>
      <c r="AG149" s="9">
        <v>1.0617080141937301</v>
      </c>
      <c r="AH149" s="9">
        <v>1.24290704496766</v>
      </c>
      <c r="AI149" s="9">
        <v>1.12504772337943</v>
      </c>
      <c r="AJ149" s="9">
        <v>1.15771615609858</v>
      </c>
      <c r="AK149" s="9">
        <v>1.17071039748905</v>
      </c>
      <c r="AL149" s="9">
        <v>1.22155321019106</v>
      </c>
      <c r="AM149" s="9">
        <v>1.0061758586054099</v>
      </c>
      <c r="AN149" s="9">
        <v>1.21178739322593</v>
      </c>
      <c r="AO149" s="9">
        <v>1.0734307751826</v>
      </c>
      <c r="AP149" s="9">
        <v>1.0325343001314999</v>
      </c>
      <c r="AQ149" s="9">
        <v>1.0867649667361501</v>
      </c>
      <c r="AR149" s="9">
        <v>1.0820389292381001</v>
      </c>
      <c r="AS149" s="9">
        <v>0.99722400398331401</v>
      </c>
      <c r="AT149" s="9">
        <v>0.99672389714585796</v>
      </c>
      <c r="AU149" s="9">
        <v>1.0030176797146499</v>
      </c>
      <c r="AV149" s="9">
        <v>0.98125027330433201</v>
      </c>
      <c r="AW149" s="9">
        <v>1.0816228581279601</v>
      </c>
      <c r="AX149" s="9">
        <v>1.03984129044671</v>
      </c>
      <c r="AY149" s="9">
        <v>0.98029216176174006</v>
      </c>
      <c r="AZ149" s="9">
        <v>1.01001771623295</v>
      </c>
      <c r="BA149" s="9">
        <v>1.1690288686891901</v>
      </c>
      <c r="BB149" s="9">
        <v>1.1032554522937701</v>
      </c>
      <c r="BC149" s="9">
        <v>1.02701867309967</v>
      </c>
      <c r="BD149" s="9">
        <v>1.06704884055617</v>
      </c>
      <c r="BE149" s="9">
        <v>0.90364634488444295</v>
      </c>
      <c r="BF149" s="9">
        <v>1.05678041687377</v>
      </c>
      <c r="BG149" s="9">
        <v>1.1377407178291801</v>
      </c>
      <c r="BH149" s="9">
        <v>1.12581955523739</v>
      </c>
      <c r="BI149" s="9">
        <v>1.1129662072988</v>
      </c>
      <c r="BJ149" s="9">
        <v>0.99933777558002301</v>
      </c>
      <c r="BK149" s="9">
        <v>1.1255246108890999</v>
      </c>
      <c r="BL149" s="9">
        <v>1.1495749393225301</v>
      </c>
      <c r="BM149" s="9">
        <v>1.10770231468643</v>
      </c>
      <c r="BN149" s="9">
        <v>1.0109170594047101</v>
      </c>
      <c r="BO149" s="9">
        <v>1.1112396572021901</v>
      </c>
      <c r="BP149" s="9">
        <v>0.95830759491941797</v>
      </c>
      <c r="BQ149" s="9">
        <v>1.12597348790427</v>
      </c>
      <c r="BR149" s="9">
        <v>0.88518584085021501</v>
      </c>
      <c r="BS149" s="9">
        <v>0.91856853144803297</v>
      </c>
      <c r="BT149" s="9">
        <v>0.87100589664025496</v>
      </c>
      <c r="BU149" s="9">
        <v>0.87205364762427495</v>
      </c>
      <c r="BV149" s="9">
        <v>0.93031122967680402</v>
      </c>
      <c r="BW149" s="9">
        <v>0.97731043126807005</v>
      </c>
    </row>
    <row r="150" spans="1:75" x14ac:dyDescent="0.35">
      <c r="A150" s="1">
        <v>3</v>
      </c>
      <c r="B150" s="1">
        <v>11</v>
      </c>
      <c r="C150" s="2" t="s">
        <v>56</v>
      </c>
      <c r="D150" s="1">
        <v>11</v>
      </c>
      <c r="E150" s="6">
        <v>0.25641485980204598</v>
      </c>
      <c r="F150" s="6">
        <v>1.02622190931812</v>
      </c>
      <c r="G150" s="6">
        <v>1.0144700237331301</v>
      </c>
      <c r="H150" s="6">
        <v>0.97348611055924605</v>
      </c>
      <c r="I150" s="6">
        <v>1.0647792224613</v>
      </c>
      <c r="J150" s="6">
        <v>1.1301110849945499</v>
      </c>
      <c r="K150" s="6">
        <v>0.97257193307878198</v>
      </c>
      <c r="L150" s="6">
        <v>0.98465208691826001</v>
      </c>
      <c r="M150" s="6">
        <v>1.02192257564352</v>
      </c>
      <c r="N150" s="6">
        <v>0.90456024177620598</v>
      </c>
      <c r="O150" s="6">
        <v>0.91986822014104197</v>
      </c>
      <c r="P150" s="9">
        <v>1.0744634793528201</v>
      </c>
      <c r="Q150" s="20" t="s">
        <v>132</v>
      </c>
      <c r="R150" s="20" t="s">
        <v>132</v>
      </c>
      <c r="S150" s="20" t="s">
        <v>132</v>
      </c>
      <c r="T150" s="9">
        <v>1.2171879986324901</v>
      </c>
      <c r="U150" s="9">
        <v>1.33462518086509</v>
      </c>
      <c r="V150" s="9">
        <v>1.2212244224958</v>
      </c>
      <c r="W150" s="9">
        <v>1.11068825159425</v>
      </c>
      <c r="X150" s="9">
        <v>1.2032760558178901</v>
      </c>
      <c r="Y150" s="9">
        <v>1.22878077498105</v>
      </c>
      <c r="Z150" s="9">
        <v>1.04379611513274</v>
      </c>
      <c r="AA150" s="9">
        <v>1.24023214494867</v>
      </c>
      <c r="AB150" s="9">
        <v>1.04203235872025</v>
      </c>
      <c r="AC150" s="9">
        <v>1.05709320119953</v>
      </c>
      <c r="AD150" s="9">
        <v>1.16054845154629</v>
      </c>
      <c r="AE150" s="9">
        <v>1.03875257208491</v>
      </c>
      <c r="AF150" s="9">
        <v>0.936283599415905</v>
      </c>
      <c r="AG150" s="9">
        <v>1.1765167927347899</v>
      </c>
      <c r="AH150" s="9">
        <v>1.1611244537152301</v>
      </c>
      <c r="AI150" s="9">
        <v>1.11025257336969</v>
      </c>
      <c r="AJ150" s="9">
        <v>1.1621712117971501</v>
      </c>
      <c r="AK150" s="9">
        <v>1.06333938453794</v>
      </c>
      <c r="AL150" s="9">
        <v>1.21022691036319</v>
      </c>
      <c r="AM150" s="9">
        <v>1.1680966198689</v>
      </c>
      <c r="AN150" s="9">
        <v>1.2121830172856101</v>
      </c>
      <c r="AO150" s="9">
        <v>1.10780999364175</v>
      </c>
      <c r="AP150" s="9">
        <v>0.95822589186177398</v>
      </c>
      <c r="AQ150" s="9">
        <v>1.24317269244747</v>
      </c>
      <c r="AR150" s="9">
        <v>1.03294378815371</v>
      </c>
      <c r="AS150" s="9">
        <v>1.1037529328879701</v>
      </c>
      <c r="AT150" s="9">
        <v>1.1056985143970799</v>
      </c>
      <c r="AU150" s="9">
        <v>1.1976256162768799</v>
      </c>
      <c r="AV150" s="9">
        <v>1.0487501450554999</v>
      </c>
      <c r="AW150" s="9">
        <v>1.1833801514377</v>
      </c>
      <c r="AX150" s="9">
        <v>1.26864618262749</v>
      </c>
      <c r="AY150" s="9">
        <v>1.13914575067839</v>
      </c>
      <c r="AZ150" s="9">
        <v>1.17877019429828</v>
      </c>
      <c r="BA150" s="9">
        <v>1.10024658739335</v>
      </c>
      <c r="BB150" s="9">
        <v>1.1277086123978599</v>
      </c>
      <c r="BC150" s="9">
        <v>1.14733690075483</v>
      </c>
      <c r="BD150" s="9">
        <v>1.1384602912255899</v>
      </c>
      <c r="BE150" s="9">
        <v>1.0762854912275699</v>
      </c>
      <c r="BF150" s="9">
        <v>1.14490981084276</v>
      </c>
      <c r="BG150" s="9">
        <v>1.0263382864245001</v>
      </c>
      <c r="BH150" s="9">
        <v>1.0515007038901201</v>
      </c>
      <c r="BI150" s="9">
        <v>1.1940140962971699</v>
      </c>
      <c r="BJ150" s="9">
        <v>1.1485509890878201</v>
      </c>
      <c r="BK150" s="9">
        <v>1.15006594285998</v>
      </c>
      <c r="BL150" s="9">
        <v>1.2164779775980801</v>
      </c>
      <c r="BM150" s="9">
        <v>1.18157076390797</v>
      </c>
      <c r="BN150" s="9">
        <v>1.1929642976677499</v>
      </c>
      <c r="BO150" s="9">
        <v>1.17445453899288</v>
      </c>
      <c r="BP150" s="9">
        <v>1.15646188529938</v>
      </c>
      <c r="BQ150" s="9">
        <v>1.16884397387057</v>
      </c>
      <c r="BR150" s="9">
        <v>1.0239161728711701</v>
      </c>
      <c r="BS150" s="9">
        <v>1.1338955720334101</v>
      </c>
      <c r="BT150" s="9">
        <v>1.15926408036585</v>
      </c>
      <c r="BU150" s="9">
        <v>1.02091466997642</v>
      </c>
      <c r="BV150" s="9">
        <v>1.0161275239366101</v>
      </c>
      <c r="BW150" s="9">
        <v>1.17551823325428</v>
      </c>
    </row>
    <row r="151" spans="1:75" x14ac:dyDescent="0.35">
      <c r="A151" s="1">
        <v>3</v>
      </c>
      <c r="B151" s="1">
        <v>11</v>
      </c>
      <c r="C151" s="2" t="s">
        <v>56</v>
      </c>
      <c r="D151" s="1">
        <v>12</v>
      </c>
      <c r="E151" s="6">
        <v>0.76291736485892603</v>
      </c>
      <c r="F151" s="6">
        <v>1.05866337895082</v>
      </c>
      <c r="G151" s="6">
        <v>1.1370071133111901</v>
      </c>
      <c r="H151" s="6">
        <v>0.95069368191316606</v>
      </c>
      <c r="I151" s="6">
        <v>1.1653376021162101</v>
      </c>
      <c r="J151" s="6">
        <v>1.1698590914424201</v>
      </c>
      <c r="K151" s="6">
        <v>1.0257105359307199</v>
      </c>
      <c r="L151" s="6">
        <v>1.1317156357526901</v>
      </c>
      <c r="M151" s="6">
        <v>0.97025463648389798</v>
      </c>
      <c r="N151" s="6">
        <v>1.0415699764240101</v>
      </c>
      <c r="O151" s="6">
        <v>1.0097865440845899</v>
      </c>
      <c r="P151" s="9">
        <v>0.96373302182015996</v>
      </c>
      <c r="Q151" s="20" t="s">
        <v>132</v>
      </c>
      <c r="R151" s="20" t="s">
        <v>132</v>
      </c>
      <c r="S151" s="20" t="s">
        <v>132</v>
      </c>
      <c r="T151" s="9">
        <v>2.0429640276376801</v>
      </c>
      <c r="U151" s="9">
        <v>1.8376316282964</v>
      </c>
      <c r="V151" s="9">
        <v>1.6063358975655999</v>
      </c>
      <c r="W151" s="9">
        <v>1.6721706655655699</v>
      </c>
      <c r="X151" s="9">
        <v>1.9912177143124801</v>
      </c>
      <c r="Y151" s="9">
        <v>1.6841962819937299</v>
      </c>
      <c r="Z151" s="9">
        <v>1.5992562250623199</v>
      </c>
      <c r="AA151" s="9">
        <v>1.75536293232444</v>
      </c>
      <c r="AB151" s="9">
        <v>1.85404282249404</v>
      </c>
      <c r="AC151" s="9">
        <v>1.54751222747109</v>
      </c>
      <c r="AD151" s="9">
        <v>1.3826965612184901</v>
      </c>
      <c r="AE151" s="9">
        <v>1.57012163411747</v>
      </c>
      <c r="AF151" s="9">
        <v>1.6152647983441699</v>
      </c>
      <c r="AG151" s="9">
        <v>1.4849511276232501</v>
      </c>
      <c r="AH151" s="9">
        <v>1.23131851794075</v>
      </c>
      <c r="AI151" s="9">
        <v>1.23576160890845</v>
      </c>
      <c r="AJ151" s="9">
        <v>1.3556504645571601</v>
      </c>
      <c r="AK151" s="9">
        <v>1.2687637320695799</v>
      </c>
      <c r="AL151" s="9">
        <v>1.5366051449913001</v>
      </c>
      <c r="AM151" s="9">
        <v>1.32203890865963</v>
      </c>
      <c r="AN151" s="9">
        <v>1.27813163863987</v>
      </c>
      <c r="AO151" s="9">
        <v>1.3311179454833599</v>
      </c>
      <c r="AP151" s="9">
        <v>1.2639237539291199</v>
      </c>
      <c r="AQ151" s="9">
        <v>1.2070658511378101</v>
      </c>
      <c r="AR151" s="9">
        <v>1.39916214400245</v>
      </c>
      <c r="AS151" s="9">
        <v>1.2027537331865199</v>
      </c>
      <c r="AT151" s="9">
        <v>1.26617250259162</v>
      </c>
      <c r="AU151" s="9">
        <v>1.3123462852685901</v>
      </c>
      <c r="AV151" s="9">
        <v>1.0515087936240499</v>
      </c>
      <c r="AW151" s="9">
        <v>1.1632032291900301</v>
      </c>
      <c r="AX151" s="9">
        <v>1.3669585986880799</v>
      </c>
      <c r="AY151" s="9">
        <v>1.2638373411846899</v>
      </c>
      <c r="AZ151" s="9">
        <v>1.1882221775125199</v>
      </c>
      <c r="BA151" s="9">
        <v>0.98593013427074105</v>
      </c>
      <c r="BB151" s="9">
        <v>1.0659441691049401</v>
      </c>
      <c r="BC151" s="9">
        <v>0.94706436467280497</v>
      </c>
      <c r="BD151" s="9">
        <v>1.2604850991924199</v>
      </c>
      <c r="BE151" s="9">
        <v>1.26058426648941</v>
      </c>
      <c r="BF151" s="9">
        <v>0.84309904171685901</v>
      </c>
      <c r="BG151" s="9">
        <v>1.02257758994582</v>
      </c>
      <c r="BH151" s="9">
        <v>1.08077034157009</v>
      </c>
      <c r="BI151" s="9">
        <v>1.2571464690560099</v>
      </c>
      <c r="BJ151" s="9">
        <v>1.18248962469341</v>
      </c>
      <c r="BK151" s="9">
        <v>1.0611211359879</v>
      </c>
      <c r="BL151" s="9">
        <v>1.3755037666374801</v>
      </c>
      <c r="BM151" s="9">
        <v>1.70206868632115</v>
      </c>
      <c r="BN151" s="9">
        <v>1.2767538765245701</v>
      </c>
      <c r="BO151" s="9">
        <v>1.38096707277876</v>
      </c>
      <c r="BP151" s="9">
        <v>1.1040263949440901</v>
      </c>
      <c r="BQ151" s="9">
        <v>1.38521268942701</v>
      </c>
      <c r="BR151" s="9">
        <v>1.41145824563726</v>
      </c>
      <c r="BS151" s="9">
        <v>1.5214378242939901</v>
      </c>
      <c r="BT151" s="9">
        <v>1.4143643239757799</v>
      </c>
      <c r="BU151" s="9">
        <v>1.40203449130193</v>
      </c>
      <c r="BV151" s="9">
        <v>1.2771614095378101</v>
      </c>
      <c r="BW151" s="9">
        <v>1.40429459985306</v>
      </c>
    </row>
    <row r="152" spans="1:75" x14ac:dyDescent="0.35">
      <c r="A152" s="1">
        <v>3</v>
      </c>
      <c r="B152" s="1">
        <v>11</v>
      </c>
      <c r="C152" s="2" t="s">
        <v>56</v>
      </c>
      <c r="D152" s="1">
        <v>13</v>
      </c>
      <c r="E152" s="6">
        <v>-0.102340599480892</v>
      </c>
      <c r="F152" s="6">
        <v>1.0013237852553301</v>
      </c>
      <c r="G152" s="6">
        <v>1.0424971254625901</v>
      </c>
      <c r="H152" s="6">
        <v>0.96519893879922503</v>
      </c>
      <c r="I152" s="6">
        <v>1.0049675027260501</v>
      </c>
      <c r="J152" s="6">
        <v>0.99892975553424501</v>
      </c>
      <c r="K152" s="6">
        <v>1.0323543641917501</v>
      </c>
      <c r="L152" s="6">
        <v>1.0135955520623301</v>
      </c>
      <c r="M152" s="6">
        <v>1.02176711730806</v>
      </c>
      <c r="N152" s="6">
        <v>1.0567380346269699</v>
      </c>
      <c r="O152" s="6">
        <v>1.0983188276240601</v>
      </c>
      <c r="P152" s="9">
        <v>0.99776790996784404</v>
      </c>
      <c r="Q152" s="20" t="s">
        <v>132</v>
      </c>
      <c r="R152" s="20" t="s">
        <v>132</v>
      </c>
      <c r="S152" s="20" t="s">
        <v>132</v>
      </c>
      <c r="T152" s="9">
        <v>1.01639442664284</v>
      </c>
      <c r="U152" s="9">
        <v>0.97455185671231004</v>
      </c>
      <c r="V152" s="9">
        <v>0.77273921927936096</v>
      </c>
      <c r="W152" s="9">
        <v>0.88203218542631001</v>
      </c>
      <c r="X152" s="9">
        <v>0.80019524964917099</v>
      </c>
      <c r="Y152" s="9">
        <v>0.97015958796420698</v>
      </c>
      <c r="Z152" s="9">
        <v>1.00743453504527</v>
      </c>
      <c r="AA152" s="9">
        <v>0.88126252812684303</v>
      </c>
      <c r="AB152" s="9">
        <v>0.898033837867249</v>
      </c>
      <c r="AC152" s="9">
        <v>0.93003027182119002</v>
      </c>
      <c r="AD152" s="9">
        <v>0.95160335756911596</v>
      </c>
      <c r="AE152" s="9">
        <v>0.99073658809883502</v>
      </c>
      <c r="AF152" s="9">
        <v>0.96023689184169903</v>
      </c>
      <c r="AG152" s="9">
        <v>0.89577620529858404</v>
      </c>
      <c r="AH152" s="9">
        <v>0.87796839039168995</v>
      </c>
      <c r="AI152" s="9">
        <v>0.89629279367866299</v>
      </c>
      <c r="AJ152" s="9">
        <v>0.92217085435856205</v>
      </c>
      <c r="AK152" s="9">
        <v>1.03880004468237</v>
      </c>
      <c r="AL152" s="9">
        <v>0.89391606256283995</v>
      </c>
      <c r="AM152" s="9">
        <v>0.93132558107017804</v>
      </c>
      <c r="AN152" s="9">
        <v>0.93327563573202099</v>
      </c>
      <c r="AO152" s="9">
        <v>0.96913060959820996</v>
      </c>
      <c r="AP152" s="9">
        <v>0.84913199610274703</v>
      </c>
      <c r="AQ152" s="9">
        <v>0.94998096724393299</v>
      </c>
      <c r="AR152" s="9">
        <v>0.93506754451156904</v>
      </c>
      <c r="AS152" s="9">
        <v>0.98774569754585795</v>
      </c>
      <c r="AT152" s="9">
        <v>0.96421109757975998</v>
      </c>
      <c r="AU152" s="9">
        <v>0.90132109738169297</v>
      </c>
      <c r="AV152" s="9">
        <v>1.0814527944168599</v>
      </c>
      <c r="AW152" s="9">
        <v>0.94868284033772099</v>
      </c>
      <c r="AX152" s="9">
        <v>0.94731811625822004</v>
      </c>
      <c r="AY152" s="9">
        <v>1.00325783081219</v>
      </c>
      <c r="AZ152" s="9">
        <v>0.96700304169933504</v>
      </c>
      <c r="BA152" s="9">
        <v>0.98810041894358003</v>
      </c>
      <c r="BB152" s="9">
        <v>1.01774132198356</v>
      </c>
      <c r="BC152" s="9">
        <v>0.98587309941375001</v>
      </c>
      <c r="BD152" s="9">
        <v>1.1423034375551899</v>
      </c>
      <c r="BE152" s="9">
        <v>1.0109447094861601</v>
      </c>
      <c r="BF152" s="9">
        <v>1.0237940593936199</v>
      </c>
      <c r="BG152" s="9">
        <v>0.93754525129771904</v>
      </c>
      <c r="BH152" s="9">
        <v>1.0089000813732201</v>
      </c>
      <c r="BI152" s="9">
        <v>0.97722140737848096</v>
      </c>
      <c r="BJ152" s="9">
        <v>1.0089390108521099</v>
      </c>
      <c r="BK152" s="9">
        <v>1.0995576364599799</v>
      </c>
      <c r="BL152" s="9">
        <v>1.0282706830636601</v>
      </c>
      <c r="BM152" s="9">
        <v>1.0382858385935301</v>
      </c>
      <c r="BN152" s="9">
        <v>1.0054648166170399</v>
      </c>
      <c r="BO152" s="9">
        <v>1.02587032717064</v>
      </c>
      <c r="BP152" s="9">
        <v>1.1002334844028501</v>
      </c>
      <c r="BQ152" s="9">
        <v>1.09537904485363</v>
      </c>
      <c r="BR152" s="9">
        <v>1.0710284287437299</v>
      </c>
      <c r="BS152" s="9">
        <v>0.96602494984268705</v>
      </c>
      <c r="BT152" s="9">
        <v>1.0076496014662299</v>
      </c>
      <c r="BU152" s="9">
        <v>0.94490080190259196</v>
      </c>
      <c r="BV152" s="9">
        <v>1.07101091627935</v>
      </c>
      <c r="BW152" s="9">
        <v>1.10567203412493</v>
      </c>
    </row>
    <row r="153" spans="1:75" x14ac:dyDescent="0.35">
      <c r="A153" s="1">
        <v>3</v>
      </c>
      <c r="B153" s="1">
        <v>11</v>
      </c>
      <c r="C153" s="2" t="s">
        <v>56</v>
      </c>
      <c r="D153" s="1">
        <v>14</v>
      </c>
      <c r="E153" s="6">
        <v>0.38571222245916797</v>
      </c>
      <c r="F153" s="6">
        <v>1.0112343254140399</v>
      </c>
      <c r="G153" s="6">
        <v>1.0566147755934601</v>
      </c>
      <c r="H153" s="6">
        <v>1.0465079785081199</v>
      </c>
      <c r="I153" s="6">
        <v>0.85260426078921503</v>
      </c>
      <c r="J153" s="6">
        <v>1.0660872622872</v>
      </c>
      <c r="K153" s="6">
        <v>0.95476622383751697</v>
      </c>
      <c r="L153" s="6">
        <v>1.1193811449623099</v>
      </c>
      <c r="M153" s="6">
        <v>0.905860561466449</v>
      </c>
      <c r="N153" s="6">
        <v>0.97856776015570801</v>
      </c>
      <c r="O153" s="6">
        <v>1.04206628986579</v>
      </c>
      <c r="P153" s="9">
        <v>1.14739972277122</v>
      </c>
      <c r="Q153" s="20" t="s">
        <v>132</v>
      </c>
      <c r="R153" s="20" t="s">
        <v>132</v>
      </c>
      <c r="S153" s="20" t="s">
        <v>132</v>
      </c>
      <c r="T153" s="9">
        <v>1.4282370426955799</v>
      </c>
      <c r="U153" s="9">
        <v>1.39220228007394</v>
      </c>
      <c r="V153" s="9">
        <v>1.34680451947193</v>
      </c>
      <c r="W153" s="9">
        <v>1.3220388906893099</v>
      </c>
      <c r="X153" s="9">
        <v>1.20034293155001</v>
      </c>
      <c r="Y153" s="9">
        <v>1.3647493528508801</v>
      </c>
      <c r="Z153" s="9">
        <v>1.57216859374514</v>
      </c>
      <c r="AA153" s="9">
        <v>1.2424072109927</v>
      </c>
      <c r="AB153" s="9">
        <v>1.33684842990199</v>
      </c>
      <c r="AC153" s="9">
        <v>1.2743941139519199</v>
      </c>
      <c r="AD153" s="9">
        <v>1.3755691942028401</v>
      </c>
      <c r="AE153" s="9">
        <v>1.1705569004610401</v>
      </c>
      <c r="AF153" s="9">
        <v>1.2013900254593199</v>
      </c>
      <c r="AG153" s="9">
        <v>1.42551288597933</v>
      </c>
      <c r="AH153" s="9">
        <v>1.4719805852785299</v>
      </c>
      <c r="AI153" s="9">
        <v>1.2323322345391701</v>
      </c>
      <c r="AJ153" s="9">
        <v>1.33488806555106</v>
      </c>
      <c r="AK153" s="9">
        <v>1.24249160173363</v>
      </c>
      <c r="AL153" s="9">
        <v>1.17955605148677</v>
      </c>
      <c r="AM153" s="9">
        <v>1.21533366560061</v>
      </c>
      <c r="AN153" s="9">
        <v>1.24026343893476</v>
      </c>
      <c r="AO153" s="9">
        <v>1.0192143108977401</v>
      </c>
      <c r="AP153" s="9">
        <v>1.1700645952956701</v>
      </c>
      <c r="AQ153" s="9">
        <v>1.34695117614549</v>
      </c>
      <c r="AR153" s="9">
        <v>1.09524531061196</v>
      </c>
      <c r="AS153" s="9">
        <v>1.08822146465184</v>
      </c>
      <c r="AT153" s="9">
        <v>1.0693690505712199</v>
      </c>
      <c r="AU153" s="9">
        <v>1.30444879878029</v>
      </c>
      <c r="AV153" s="9">
        <v>1.49234859180513</v>
      </c>
      <c r="AW153" s="9">
        <v>1.1054375883723599</v>
      </c>
      <c r="AX153" s="9">
        <v>1.1725916512024901</v>
      </c>
      <c r="AY153" s="9">
        <v>0.98537659254712895</v>
      </c>
      <c r="AZ153" s="9">
        <v>1.1382000114956701</v>
      </c>
      <c r="BA153" s="9">
        <v>1.50852969823251</v>
      </c>
      <c r="BB153" s="9">
        <v>1.07218256357186</v>
      </c>
      <c r="BC153" s="9">
        <v>1.42927939276038</v>
      </c>
      <c r="BD153" s="9">
        <v>1.2071796827738199</v>
      </c>
      <c r="BE153" s="9">
        <v>1.20502479004468</v>
      </c>
      <c r="BF153" s="9">
        <v>1.1873338709704599</v>
      </c>
      <c r="BG153" s="9">
        <v>1.2588689302898699</v>
      </c>
      <c r="BH153" s="9">
        <v>0.95121104339229401</v>
      </c>
      <c r="BI153" s="9">
        <v>1.2272262766743101</v>
      </c>
      <c r="BJ153" s="9">
        <v>0.94499130395220998</v>
      </c>
      <c r="BK153" s="9">
        <v>0.97089267813287194</v>
      </c>
      <c r="BL153" s="9">
        <v>1.0734641320881899</v>
      </c>
      <c r="BM153" s="9">
        <v>1.12573628184476</v>
      </c>
      <c r="BN153" s="9">
        <v>1.02693121284349</v>
      </c>
      <c r="BO153" s="9">
        <v>1.0483698593000399</v>
      </c>
      <c r="BP153" s="9">
        <v>1.1453696970444101</v>
      </c>
      <c r="BQ153" s="9">
        <v>1.04321090598844</v>
      </c>
      <c r="BR153" s="9">
        <v>1.1275419673987299</v>
      </c>
      <c r="BS153" s="9">
        <v>0.92549708325264901</v>
      </c>
      <c r="BT153" s="9">
        <v>1.08120033771099</v>
      </c>
      <c r="BU153" s="9">
        <v>1.0930563688046799</v>
      </c>
      <c r="BV153" s="9">
        <v>0.939478638826302</v>
      </c>
      <c r="BW153" s="9">
        <v>0.89504251245410205</v>
      </c>
    </row>
    <row r="154" spans="1:75" x14ac:dyDescent="0.35">
      <c r="A154" s="1">
        <v>3</v>
      </c>
      <c r="B154" s="1">
        <v>12</v>
      </c>
      <c r="C154" s="2" t="s">
        <v>56</v>
      </c>
      <c r="D154" s="1">
        <v>1</v>
      </c>
      <c r="E154" s="6">
        <v>1.4108309453338299</v>
      </c>
      <c r="F154" s="6">
        <v>0.97377772017257203</v>
      </c>
      <c r="G154" s="6">
        <v>0.96640727237062796</v>
      </c>
      <c r="H154" s="6">
        <v>0.90399381296741299</v>
      </c>
      <c r="I154" s="6">
        <v>0.98734652114922195</v>
      </c>
      <c r="J154" s="6">
        <v>0.93756314793922302</v>
      </c>
      <c r="K154" s="6">
        <v>0.96474126301705398</v>
      </c>
      <c r="L154" s="6">
        <v>0.97608988222745197</v>
      </c>
      <c r="M154" s="6">
        <v>1.00868130829735</v>
      </c>
      <c r="N154" s="6">
        <v>1.09142380816366</v>
      </c>
      <c r="O154" s="6">
        <v>1.07759995770304</v>
      </c>
      <c r="P154" s="9">
        <v>1.12647551218339</v>
      </c>
      <c r="Q154" s="20" t="s">
        <v>132</v>
      </c>
      <c r="R154" s="20" t="s">
        <v>132</v>
      </c>
      <c r="S154" s="20" t="s">
        <v>132</v>
      </c>
      <c r="T154" s="9">
        <v>2.30601192727356</v>
      </c>
      <c r="U154" s="9">
        <v>2.5633438855646302</v>
      </c>
      <c r="V154" s="9">
        <v>2.3294244313655699</v>
      </c>
      <c r="W154" s="9">
        <v>2.2435638419630801</v>
      </c>
      <c r="X154" s="9">
        <v>2.2039584433530699</v>
      </c>
      <c r="Y154" s="9">
        <v>2.2440375992272998</v>
      </c>
      <c r="Z154" s="9">
        <v>2.2819277024595599</v>
      </c>
      <c r="AA154" s="9">
        <v>1.93029393852492</v>
      </c>
      <c r="AB154" s="9">
        <v>1.95472029619209</v>
      </c>
      <c r="AC154" s="9">
        <v>1.8420495394652301</v>
      </c>
      <c r="AD154" s="9">
        <v>1.67031573783218</v>
      </c>
      <c r="AE154" s="9">
        <v>1.53410676123453</v>
      </c>
      <c r="AF154" s="9">
        <v>1.4456828447049199</v>
      </c>
      <c r="AG154" s="9">
        <v>1.3344591140409601</v>
      </c>
      <c r="AH154" s="9">
        <v>1.3267605094686099</v>
      </c>
      <c r="AI154" s="9">
        <v>1.37911323338787</v>
      </c>
      <c r="AJ154" s="9">
        <v>1.30937952429636</v>
      </c>
      <c r="AK154" s="9">
        <v>1.31168291594901</v>
      </c>
      <c r="AL154" s="9">
        <v>1.2691249752281499</v>
      </c>
      <c r="AM154" s="9">
        <v>1.30146633819284</v>
      </c>
      <c r="AN154" s="9">
        <v>1.1969209921303501</v>
      </c>
      <c r="AO154" s="9">
        <v>1.3356609409005</v>
      </c>
      <c r="AP154" s="9">
        <v>1.3230345525274601</v>
      </c>
      <c r="AQ154" s="9">
        <v>1.38786893495359</v>
      </c>
      <c r="AR154" s="9">
        <v>1.4361944886003399</v>
      </c>
      <c r="AS154" s="9">
        <v>1.26477001706533</v>
      </c>
      <c r="AT154" s="9">
        <v>1.4235502222624901</v>
      </c>
      <c r="AU154" s="9">
        <v>1.3478139527809301</v>
      </c>
      <c r="AV154" s="9">
        <v>1.42713333843608</v>
      </c>
      <c r="AW154" s="9">
        <v>1.3838284244147701</v>
      </c>
      <c r="AX154" s="9">
        <v>1.3340110780255401</v>
      </c>
      <c r="AY154" s="9">
        <v>1.2159096797958999</v>
      </c>
      <c r="AZ154" s="9">
        <v>1.25281716192045</v>
      </c>
      <c r="BA154" s="9">
        <v>1.2410292854123</v>
      </c>
      <c r="BB154" s="9">
        <v>1.1662806887647299</v>
      </c>
      <c r="BC154" s="9">
        <v>1.16541461709243</v>
      </c>
      <c r="BD154" s="9">
        <v>1.0590144116007301</v>
      </c>
      <c r="BE154" s="9">
        <v>1.07364442754427</v>
      </c>
      <c r="BF154" s="9">
        <v>1.1436675660857201</v>
      </c>
      <c r="BG154" s="9">
        <v>1.1476806502974</v>
      </c>
      <c r="BH154" s="9">
        <v>1.2330110046056899</v>
      </c>
      <c r="BI154" s="9">
        <v>1.1171048726459001</v>
      </c>
      <c r="BJ154" s="9">
        <v>1.1015290484786699</v>
      </c>
      <c r="BK154" s="9">
        <v>1.21959742371451</v>
      </c>
      <c r="BL154" s="9">
        <v>1.14158171451746</v>
      </c>
      <c r="BM154" s="9">
        <v>1.09676484716031</v>
      </c>
      <c r="BN154" s="9">
        <v>1.08996074794331</v>
      </c>
      <c r="BO154" s="9">
        <v>1.0105011816998299</v>
      </c>
      <c r="BP154" s="9">
        <v>1.0645278602126</v>
      </c>
      <c r="BQ154" s="9">
        <v>1.00830732250897</v>
      </c>
      <c r="BR154" s="9">
        <v>1.02881105749508</v>
      </c>
      <c r="BS154" s="9">
        <v>0.991552146225815</v>
      </c>
      <c r="BT154" s="9">
        <v>1.0131333399208</v>
      </c>
      <c r="BU154" s="9">
        <v>1.0595201073327301</v>
      </c>
      <c r="BV154" s="9">
        <v>1.05767980720504</v>
      </c>
      <c r="BW154" s="9">
        <v>1.1392799290598099</v>
      </c>
    </row>
    <row r="155" spans="1:75" x14ac:dyDescent="0.35">
      <c r="A155" s="1">
        <v>3</v>
      </c>
      <c r="B155" s="1">
        <v>12</v>
      </c>
      <c r="C155" s="2" t="s">
        <v>56</v>
      </c>
      <c r="D155" s="1">
        <v>2</v>
      </c>
      <c r="E155" s="6">
        <v>-2.0911252706283599E-2</v>
      </c>
      <c r="F155" s="6">
        <v>1.0760637074162001</v>
      </c>
      <c r="G155" s="6">
        <v>0.97310928993183599</v>
      </c>
      <c r="H155" s="6">
        <v>1.0026209871518901</v>
      </c>
      <c r="I155" s="6">
        <v>1.02758294795949</v>
      </c>
      <c r="J155" s="6">
        <v>1.0192248133855799</v>
      </c>
      <c r="K155" s="6">
        <v>1.00271035441087</v>
      </c>
      <c r="L155" s="6">
        <v>0.99471106410422905</v>
      </c>
      <c r="M155" s="6">
        <v>1.031061527501</v>
      </c>
      <c r="N155" s="6">
        <v>1.13987150852332</v>
      </c>
      <c r="O155" s="6">
        <v>0.94497527621305799</v>
      </c>
      <c r="P155" s="9">
        <v>1.0429297402386799</v>
      </c>
      <c r="Q155" s="20" t="s">
        <v>132</v>
      </c>
      <c r="R155" s="20" t="s">
        <v>132</v>
      </c>
      <c r="S155" s="20" t="s">
        <v>132</v>
      </c>
      <c r="T155" s="9">
        <v>1.0434366239819199</v>
      </c>
      <c r="U155" s="9">
        <v>0.98085000753358498</v>
      </c>
      <c r="V155" s="9">
        <v>0.97655905334488602</v>
      </c>
      <c r="W155" s="9">
        <v>1.10504991827912</v>
      </c>
      <c r="X155" s="9">
        <v>1.0517933454388899</v>
      </c>
      <c r="Y155" s="9">
        <v>1.1314913603879699</v>
      </c>
      <c r="Z155" s="9">
        <v>1.0349412297656799</v>
      </c>
      <c r="AA155" s="9">
        <v>1.13782278519525</v>
      </c>
      <c r="AB155" s="9">
        <v>1.0371356742500699</v>
      </c>
      <c r="AC155" s="9">
        <v>1.0646946614048101</v>
      </c>
      <c r="AD155" s="9">
        <v>1.0663239795453601</v>
      </c>
      <c r="AE155" s="9">
        <v>0.99376111018979996</v>
      </c>
      <c r="AF155" s="9">
        <v>1.0177590928621401</v>
      </c>
      <c r="AG155" s="9">
        <v>1.0962096868918201</v>
      </c>
      <c r="AH155" s="9">
        <v>0.94870606104421196</v>
      </c>
      <c r="AI155" s="9">
        <v>0.83119804441324197</v>
      </c>
      <c r="AJ155" s="9">
        <v>1.06025513333957</v>
      </c>
      <c r="AK155" s="9">
        <v>0.99521339421724897</v>
      </c>
      <c r="AL155" s="9">
        <v>1.0050665022075</v>
      </c>
      <c r="AM155" s="9">
        <v>1.00394557313805</v>
      </c>
      <c r="AN155" s="9">
        <v>0.960164701517908</v>
      </c>
      <c r="AO155" s="9">
        <v>0.90901182118608104</v>
      </c>
      <c r="AP155" s="9">
        <v>0.88983162939057003</v>
      </c>
      <c r="AQ155" s="9">
        <v>0.98529993755555001</v>
      </c>
      <c r="AR155" s="9">
        <v>0.96204015295323098</v>
      </c>
      <c r="AS155" s="9">
        <v>0.98173034883259802</v>
      </c>
      <c r="AT155" s="9">
        <v>0.98060314682120298</v>
      </c>
      <c r="AU155" s="9">
        <v>1.00603614891141</v>
      </c>
      <c r="AV155" s="9">
        <v>1.09356480556752</v>
      </c>
      <c r="AW155" s="9">
        <v>1.0971015255954999</v>
      </c>
      <c r="AX155" s="9">
        <v>1.10423143611423</v>
      </c>
      <c r="AY155" s="9">
        <v>1.0910166512322601</v>
      </c>
      <c r="AZ155" s="9">
        <v>1.0231968699062599</v>
      </c>
      <c r="BA155" s="9">
        <v>0.99436202934391105</v>
      </c>
      <c r="BB155" s="9">
        <v>0.95812289280752505</v>
      </c>
      <c r="BC155" s="9">
        <v>1.04079147271586</v>
      </c>
      <c r="BD155" s="9">
        <v>0.98925354660376397</v>
      </c>
      <c r="BE155" s="9">
        <v>1.1024707905126701</v>
      </c>
      <c r="BF155" s="9">
        <v>0.99965723949584195</v>
      </c>
      <c r="BG155" s="9">
        <v>0.967097885848059</v>
      </c>
      <c r="BH155" s="9">
        <v>1.0616582008907001</v>
      </c>
      <c r="BI155" s="9">
        <v>1.0736612325818899</v>
      </c>
      <c r="BJ155" s="9">
        <v>0.97582756461490106</v>
      </c>
      <c r="BK155" s="9">
        <v>1.0683193757556899</v>
      </c>
      <c r="BL155" s="9">
        <v>0.99472576109991695</v>
      </c>
      <c r="BM155" s="9">
        <v>0.91641088379593105</v>
      </c>
      <c r="BN155" s="9">
        <v>0.98777862629984203</v>
      </c>
      <c r="BO155" s="9">
        <v>1.06767574792072</v>
      </c>
      <c r="BP155" s="9">
        <v>1.07983956609825</v>
      </c>
      <c r="BQ155" s="9">
        <v>1.1153991421270499</v>
      </c>
      <c r="BR155" s="9">
        <v>1.1059709373892701</v>
      </c>
      <c r="BS155" s="9">
        <v>1.1719674552656001</v>
      </c>
      <c r="BT155" s="9">
        <v>0.96050036564127494</v>
      </c>
      <c r="BU155" s="9">
        <v>0.97438805255160299</v>
      </c>
      <c r="BV155" s="9">
        <v>1.0713901252240801</v>
      </c>
      <c r="BW155" s="9">
        <v>1.12013008863902</v>
      </c>
    </row>
    <row r="156" spans="1:75" x14ac:dyDescent="0.35">
      <c r="A156" s="1">
        <v>3</v>
      </c>
      <c r="B156" s="1">
        <v>12</v>
      </c>
      <c r="C156" s="2" t="s">
        <v>56</v>
      </c>
      <c r="D156" s="1">
        <v>3</v>
      </c>
      <c r="E156" s="6">
        <v>0.44760641966451797</v>
      </c>
      <c r="F156" s="6">
        <v>0.95072521945501098</v>
      </c>
      <c r="G156" s="6">
        <v>0.92411228876171503</v>
      </c>
      <c r="H156" s="6">
        <v>0.90240911632855303</v>
      </c>
      <c r="I156" s="6">
        <v>1.09287133214407</v>
      </c>
      <c r="J156" s="6">
        <v>1.0725448542925899</v>
      </c>
      <c r="K156" s="6">
        <v>0.96045947178806701</v>
      </c>
      <c r="L156" s="6">
        <v>1.00946321038654</v>
      </c>
      <c r="M156" s="6">
        <v>1.03901588761444</v>
      </c>
      <c r="N156" s="6">
        <v>0.96977945938712595</v>
      </c>
      <c r="O156" s="6">
        <v>1.0460048896706999</v>
      </c>
      <c r="P156" s="9">
        <v>1.1000057494129201</v>
      </c>
      <c r="Q156" s="20" t="s">
        <v>132</v>
      </c>
      <c r="R156" s="20" t="s">
        <v>132</v>
      </c>
      <c r="S156" s="20" t="s">
        <v>132</v>
      </c>
      <c r="T156" s="9">
        <v>1.4822011732612499</v>
      </c>
      <c r="U156" s="9">
        <v>1.3162722239792199</v>
      </c>
      <c r="V156" s="9">
        <v>1.5345615807017201</v>
      </c>
      <c r="W156" s="9">
        <v>1.44170616782919</v>
      </c>
      <c r="X156" s="9">
        <v>1.4249031526790401</v>
      </c>
      <c r="Y156" s="9">
        <v>1.4087481581174</v>
      </c>
      <c r="Z156" s="9">
        <v>1.39306582678664</v>
      </c>
      <c r="AA156" s="9">
        <v>1.35112554202075</v>
      </c>
      <c r="AB156" s="9">
        <v>1.3684364163912399</v>
      </c>
      <c r="AC156" s="9">
        <v>1.37383771873019</v>
      </c>
      <c r="AD156" s="9">
        <v>1.50327521072</v>
      </c>
      <c r="AE156" s="9">
        <v>1.3329137517716201</v>
      </c>
      <c r="AF156" s="9">
        <v>1.6802196944463601</v>
      </c>
      <c r="AG156" s="9">
        <v>1.61956093810507</v>
      </c>
      <c r="AH156" s="9">
        <v>1.5186247070480701</v>
      </c>
      <c r="AI156" s="9">
        <v>1.4696259576885</v>
      </c>
      <c r="AJ156" s="9">
        <v>1.4798904235479</v>
      </c>
      <c r="AK156" s="9">
        <v>1.4798917186527001</v>
      </c>
      <c r="AL156" s="9">
        <v>1.3828935523975701</v>
      </c>
      <c r="AM156" s="9">
        <v>1.3289146468871</v>
      </c>
      <c r="AN156" s="9">
        <v>1.42884891501075</v>
      </c>
      <c r="AO156" s="9">
        <v>1.3230107282636101</v>
      </c>
      <c r="AP156" s="9">
        <v>1.28730833069712</v>
      </c>
      <c r="AQ156" s="9">
        <v>1.32141157106591</v>
      </c>
      <c r="AR156" s="9">
        <v>1.27388777980155</v>
      </c>
      <c r="AS156" s="9">
        <v>1.3129186554015699</v>
      </c>
      <c r="AT156" s="9">
        <v>1.2822186850710799</v>
      </c>
      <c r="AU156" s="9">
        <v>1.1802352934781499</v>
      </c>
      <c r="AV156" s="9">
        <v>1.2294538222429101</v>
      </c>
      <c r="AW156" s="9">
        <v>1.16452766586568</v>
      </c>
      <c r="AX156" s="9">
        <v>1.13404823298625</v>
      </c>
      <c r="AY156" s="9">
        <v>1.21194571466599</v>
      </c>
      <c r="AZ156" s="9">
        <v>1.2496669120277299</v>
      </c>
      <c r="BA156" s="9">
        <v>1.20004972826725</v>
      </c>
      <c r="BB156" s="9">
        <v>1.1583956164028699</v>
      </c>
      <c r="BC156" s="9">
        <v>1.2032503793999001</v>
      </c>
      <c r="BD156" s="9">
        <v>1.17428072036672</v>
      </c>
      <c r="BE156" s="9">
        <v>1.20239116628356</v>
      </c>
      <c r="BF156" s="9">
        <v>1.17393372776823</v>
      </c>
      <c r="BG156" s="9">
        <v>1.1611361806978</v>
      </c>
      <c r="BH156" s="9">
        <v>1.2445035433017899</v>
      </c>
      <c r="BI156" s="9">
        <v>1.33873542100415</v>
      </c>
      <c r="BJ156" s="9">
        <v>1.15921991387625</v>
      </c>
      <c r="BK156" s="9">
        <v>1.12679988161164</v>
      </c>
      <c r="BL156" s="9">
        <v>1.1924536247128701</v>
      </c>
      <c r="BM156" s="9">
        <v>1.2740745550644801</v>
      </c>
      <c r="BN156" s="9">
        <v>1.1537317941288501</v>
      </c>
      <c r="BO156" s="9">
        <v>1.12432180573772</v>
      </c>
      <c r="BP156" s="9">
        <v>1.1199750795091901</v>
      </c>
      <c r="BQ156" s="9">
        <v>1.1450872151320499</v>
      </c>
      <c r="BR156" s="9">
        <v>1.15534859561729</v>
      </c>
      <c r="BS156" s="9">
        <v>1.1627550919116501</v>
      </c>
      <c r="BT156" s="9">
        <v>1.1661371523242301</v>
      </c>
      <c r="BU156" s="9">
        <v>1.19245751429052</v>
      </c>
      <c r="BV156" s="9">
        <v>1.1629095780612999</v>
      </c>
      <c r="BW156" s="9">
        <v>1.0507015221154199</v>
      </c>
    </row>
    <row r="157" spans="1:75" x14ac:dyDescent="0.35">
      <c r="A157" s="1">
        <v>3</v>
      </c>
      <c r="B157" s="1">
        <v>12</v>
      </c>
      <c r="C157" s="2" t="s">
        <v>56</v>
      </c>
      <c r="D157" s="1">
        <v>4</v>
      </c>
      <c r="E157" s="6">
        <v>0.33923610646998897</v>
      </c>
      <c r="F157" s="6">
        <v>1.0910886183353199</v>
      </c>
      <c r="G157" s="6">
        <v>1.1066603689272301</v>
      </c>
      <c r="H157" s="6">
        <v>1.01218718653062</v>
      </c>
      <c r="I157" s="6">
        <v>0.96674882588398603</v>
      </c>
      <c r="J157" s="6">
        <v>1.0017758804324499</v>
      </c>
      <c r="K157" s="6">
        <v>0.98720397021431905</v>
      </c>
      <c r="L157" s="6">
        <v>1.04106502828474</v>
      </c>
      <c r="M157" s="6">
        <v>0.99812389361123899</v>
      </c>
      <c r="N157" s="6">
        <v>0.99260561164557903</v>
      </c>
      <c r="O157" s="6">
        <v>1.0459070952420999</v>
      </c>
      <c r="P157" s="9">
        <v>0.94667578261735597</v>
      </c>
      <c r="Q157" s="20" t="s">
        <v>132</v>
      </c>
      <c r="R157" s="20" t="s">
        <v>132</v>
      </c>
      <c r="S157" s="20" t="s">
        <v>132</v>
      </c>
      <c r="T157" s="9">
        <v>1.3550065620786</v>
      </c>
      <c r="U157" s="9">
        <v>1.3335515964564399</v>
      </c>
      <c r="V157" s="9">
        <v>1.4021601046072001</v>
      </c>
      <c r="W157" s="9">
        <v>1.5767828099569701</v>
      </c>
      <c r="X157" s="9">
        <v>1.4560633286281399</v>
      </c>
      <c r="Y157" s="9">
        <v>1.4631468088961599</v>
      </c>
      <c r="Z157" s="9">
        <v>1.7104570189645001</v>
      </c>
      <c r="AA157" s="9">
        <v>1.57707814881592</v>
      </c>
      <c r="AB157" s="9">
        <v>1.4488605761283899</v>
      </c>
      <c r="AC157" s="9">
        <v>1.6013353837498301</v>
      </c>
      <c r="AD157" s="9">
        <v>1.4148376750660301</v>
      </c>
      <c r="AE157" s="9">
        <v>1.29687572216002</v>
      </c>
      <c r="AF157" s="9">
        <v>1.4732306598898</v>
      </c>
      <c r="AG157" s="9">
        <v>1.3493451785456001</v>
      </c>
      <c r="AH157" s="9">
        <v>1.3059002948456899</v>
      </c>
      <c r="AI157" s="9">
        <v>1.42225858138692</v>
      </c>
      <c r="AJ157" s="9">
        <v>1.38481408192736</v>
      </c>
      <c r="AK157" s="9">
        <v>1.2737696322298599</v>
      </c>
      <c r="AL157" s="9">
        <v>1.2221819310872</v>
      </c>
      <c r="AM157" s="9">
        <v>1.3200204788907399</v>
      </c>
      <c r="AN157" s="9">
        <v>1.2554878903025699</v>
      </c>
      <c r="AO157" s="9">
        <v>1.27171695081733</v>
      </c>
      <c r="AP157" s="9">
        <v>1.2764251187161999</v>
      </c>
      <c r="AQ157" s="9">
        <v>1.3785825862134999</v>
      </c>
      <c r="AR157" s="9">
        <v>1.2664134723293601</v>
      </c>
      <c r="AS157" s="9">
        <v>1.2339863356610701</v>
      </c>
      <c r="AT157" s="9">
        <v>1.2475129660978099</v>
      </c>
      <c r="AU157" s="9">
        <v>1.2082171445100101</v>
      </c>
      <c r="AV157" s="9">
        <v>1.2179214725992999</v>
      </c>
      <c r="AW157" s="9">
        <v>1.2349983350188001</v>
      </c>
      <c r="AX157" s="9">
        <v>1.27954407450524</v>
      </c>
      <c r="AY157" s="9">
        <v>1.1705692137778401</v>
      </c>
      <c r="AZ157" s="9">
        <v>1.08724871212811</v>
      </c>
      <c r="BA157" s="9">
        <v>1.0783690527894101</v>
      </c>
      <c r="BB157" s="9">
        <v>1.04423912398944</v>
      </c>
      <c r="BC157" s="9">
        <v>1.0727581039985601</v>
      </c>
      <c r="BD157" s="9">
        <v>1.1158361158822301</v>
      </c>
      <c r="BE157" s="9">
        <v>1.08656136104812</v>
      </c>
      <c r="BF157" s="9">
        <v>1.0236784361367399</v>
      </c>
      <c r="BG157" s="9">
        <v>1.0700567644208201</v>
      </c>
      <c r="BH157" s="9">
        <v>1.14843581987363</v>
      </c>
      <c r="BI157" s="9">
        <v>1.1511902121087101</v>
      </c>
      <c r="BJ157" s="9">
        <v>1.09588395449066</v>
      </c>
      <c r="BK157" s="9">
        <v>1.03333544370889</v>
      </c>
      <c r="BL157" s="9">
        <v>1.0996507138143501</v>
      </c>
      <c r="BM157" s="9">
        <v>1.16779051465003</v>
      </c>
      <c r="BN157" s="9">
        <v>1.0764350574569701</v>
      </c>
      <c r="BO157" s="9">
        <v>1.0919202921061599</v>
      </c>
      <c r="BP157" s="9">
        <v>1.11078717175806</v>
      </c>
      <c r="BQ157" s="9">
        <v>1.0744262200469099</v>
      </c>
      <c r="BR157" s="9">
        <v>1.2068854918384699</v>
      </c>
      <c r="BS157" s="9">
        <v>1.20479175975999</v>
      </c>
      <c r="BT157" s="9">
        <v>1.0490259705202101</v>
      </c>
      <c r="BU157" s="9">
        <v>1.1621353080046399</v>
      </c>
      <c r="BV157" s="9">
        <v>1.08815276511888</v>
      </c>
      <c r="BW157" s="9">
        <v>1.25104712787933</v>
      </c>
    </row>
    <row r="158" spans="1:75" x14ac:dyDescent="0.35">
      <c r="A158" s="1">
        <v>3</v>
      </c>
      <c r="B158" s="1">
        <v>12</v>
      </c>
      <c r="C158" s="2" t="s">
        <v>56</v>
      </c>
      <c r="D158" s="1">
        <v>5</v>
      </c>
      <c r="E158" s="6">
        <v>0.77355324871459996</v>
      </c>
      <c r="F158" s="6">
        <v>1.063355931809</v>
      </c>
      <c r="G158" s="6">
        <v>1.03217140279605</v>
      </c>
      <c r="H158" s="6">
        <v>0.927880477079705</v>
      </c>
      <c r="I158" s="6">
        <v>0.86422553621030196</v>
      </c>
      <c r="J158" s="6">
        <v>0.97796921873028497</v>
      </c>
      <c r="K158" s="6">
        <v>0.96270721532699399</v>
      </c>
      <c r="L158" s="6">
        <v>0.93129903603174102</v>
      </c>
      <c r="M158" s="6">
        <v>1.02578576261493</v>
      </c>
      <c r="N158" s="6">
        <v>1.0512138118423999</v>
      </c>
      <c r="O158" s="6">
        <v>1.1097026408331001</v>
      </c>
      <c r="P158" s="9">
        <v>1.1620376347041499</v>
      </c>
      <c r="Q158" s="20" t="s">
        <v>132</v>
      </c>
      <c r="R158" s="20" t="s">
        <v>132</v>
      </c>
      <c r="S158" s="20" t="s">
        <v>132</v>
      </c>
      <c r="T158" s="9">
        <v>1.6946195128241801</v>
      </c>
      <c r="U158" s="9">
        <v>1.86758509107756</v>
      </c>
      <c r="V158" s="9">
        <v>1.7423484522243999</v>
      </c>
      <c r="W158" s="9">
        <v>1.9347614232110799</v>
      </c>
      <c r="X158" s="9">
        <v>2.0813879518963199</v>
      </c>
      <c r="Y158" s="9">
        <v>2.1370623463363398</v>
      </c>
      <c r="Z158" s="9">
        <v>1.81821486714859</v>
      </c>
      <c r="AA158" s="9">
        <v>1.9067953145485099</v>
      </c>
      <c r="AB158" s="9">
        <v>1.89900591465857</v>
      </c>
      <c r="AC158" s="9">
        <v>1.81174525757884</v>
      </c>
      <c r="AD158" s="9">
        <v>1.82248301459413</v>
      </c>
      <c r="AE158" s="9">
        <v>1.7182032267419001</v>
      </c>
      <c r="AF158" s="9">
        <v>1.6182957493047201</v>
      </c>
      <c r="AG158" s="9">
        <v>1.6199410739026401</v>
      </c>
      <c r="AH158" s="9">
        <v>1.61450055567255</v>
      </c>
      <c r="AI158" s="9">
        <v>1.34906778690396</v>
      </c>
      <c r="AJ158" s="9">
        <v>1.45281193032308</v>
      </c>
      <c r="AK158" s="9">
        <v>1.3185941811633699</v>
      </c>
      <c r="AL158" s="9">
        <v>1.32759807359514</v>
      </c>
      <c r="AM158" s="9">
        <v>1.47220177634498</v>
      </c>
      <c r="AN158" s="9">
        <v>1.38845127971157</v>
      </c>
      <c r="AO158" s="9">
        <v>1.29703085832042</v>
      </c>
      <c r="AP158" s="9">
        <v>1.30966215528597</v>
      </c>
      <c r="AQ158" s="9">
        <v>1.3076792476458701</v>
      </c>
      <c r="AR158" s="9">
        <v>1.2343776993181399</v>
      </c>
      <c r="AS158" s="9">
        <v>1.3207838117553801</v>
      </c>
      <c r="AT158" s="9">
        <v>1.2512223271587</v>
      </c>
      <c r="AU158" s="9">
        <v>1.21813592333106</v>
      </c>
      <c r="AV158" s="9">
        <v>1.3234972329741601</v>
      </c>
      <c r="AW158" s="9">
        <v>1.2319164818417601</v>
      </c>
      <c r="AX158" s="9">
        <v>1.1967622437979</v>
      </c>
      <c r="AY158" s="9">
        <v>1.21723852774942</v>
      </c>
      <c r="AZ158" s="9">
        <v>1.0252471852351599</v>
      </c>
      <c r="BA158" s="9">
        <v>1.1489136088434</v>
      </c>
      <c r="BB158" s="9">
        <v>1.0360019752083001</v>
      </c>
      <c r="BC158" s="9">
        <v>0.96918152457123397</v>
      </c>
      <c r="BD158" s="9">
        <v>1.0660749530812099</v>
      </c>
      <c r="BE158" s="9">
        <v>1.08073144618104</v>
      </c>
      <c r="BF158" s="9">
        <v>0.94061566452060197</v>
      </c>
      <c r="BG158" s="9">
        <v>1.0123944353090899</v>
      </c>
      <c r="BH158" s="9">
        <v>1.0670406151053</v>
      </c>
      <c r="BI158" s="9">
        <v>1.1439836511711501</v>
      </c>
      <c r="BJ158" s="9">
        <v>1.0517252887886701</v>
      </c>
      <c r="BK158" s="9">
        <v>1.07554656462722</v>
      </c>
      <c r="BL158" s="9">
        <v>1.12357502935779</v>
      </c>
      <c r="BM158" s="9">
        <v>1.1980832026966799</v>
      </c>
      <c r="BN158" s="9">
        <v>1.24180704917749</v>
      </c>
      <c r="BO158" s="9">
        <v>1.31212473501391</v>
      </c>
      <c r="BP158" s="9">
        <v>1.2250946454632901</v>
      </c>
      <c r="BQ158" s="9">
        <v>1.16233549895852</v>
      </c>
      <c r="BR158" s="9">
        <v>1.2077078230460001</v>
      </c>
      <c r="BS158" s="9">
        <v>1.1895489414468099</v>
      </c>
      <c r="BT158" s="9">
        <v>1.1324088478113401</v>
      </c>
      <c r="BU158" s="9">
        <v>1.1035673720847501</v>
      </c>
      <c r="BV158" s="9">
        <v>0.985283396625939</v>
      </c>
      <c r="BW158" s="9">
        <v>1.13413478985285</v>
      </c>
    </row>
    <row r="159" spans="1:75" x14ac:dyDescent="0.35">
      <c r="A159" s="1">
        <v>3</v>
      </c>
      <c r="B159" s="1">
        <v>12</v>
      </c>
      <c r="C159" s="2" t="s">
        <v>56</v>
      </c>
      <c r="D159" s="1">
        <v>6</v>
      </c>
      <c r="E159" s="6">
        <v>0.67064867945225304</v>
      </c>
      <c r="F159" s="6">
        <v>0.99378854389612603</v>
      </c>
      <c r="G159" s="6">
        <v>0.92822959865146604</v>
      </c>
      <c r="H159" s="6">
        <v>1.1048598292632901</v>
      </c>
      <c r="I159" s="6">
        <v>1.03830676063728</v>
      </c>
      <c r="J159" s="6">
        <v>0.98285901702697298</v>
      </c>
      <c r="K159" s="6">
        <v>0.99355155652706395</v>
      </c>
      <c r="L159" s="6">
        <v>0.98695899519660302</v>
      </c>
      <c r="M159" s="6">
        <v>0.99010016448190497</v>
      </c>
      <c r="N159" s="6">
        <v>1.0361405008642099</v>
      </c>
      <c r="O159" s="6">
        <v>0.96375130177260304</v>
      </c>
      <c r="P159" s="9">
        <v>1.0484184077299099</v>
      </c>
      <c r="Q159" s="20" t="s">
        <v>132</v>
      </c>
      <c r="R159" s="20" t="s">
        <v>132</v>
      </c>
      <c r="S159" s="20" t="s">
        <v>132</v>
      </c>
      <c r="T159" s="9">
        <v>1.6061318078559299</v>
      </c>
      <c r="U159" s="9">
        <v>1.77935930297905</v>
      </c>
      <c r="V159" s="9">
        <v>1.6320188080170399</v>
      </c>
      <c r="W159" s="9">
        <v>1.46897643103417</v>
      </c>
      <c r="X159" s="9">
        <v>1.63735167327222</v>
      </c>
      <c r="Y159" s="9">
        <v>1.7047182528331499</v>
      </c>
      <c r="Z159" s="9">
        <v>1.5997115187137601</v>
      </c>
      <c r="AA159" s="9">
        <v>1.5383411216680101</v>
      </c>
      <c r="AB159" s="9">
        <v>1.2440560337511199</v>
      </c>
      <c r="AC159" s="9">
        <v>1.5029684093908799</v>
      </c>
      <c r="AD159" s="9">
        <v>1.3455863160033199</v>
      </c>
      <c r="AE159" s="9">
        <v>1.3085973036297101</v>
      </c>
      <c r="AF159" s="9">
        <v>1.19919561100878</v>
      </c>
      <c r="AG159" s="9">
        <v>1.3637102851479099</v>
      </c>
      <c r="AH159" s="9">
        <v>1.4788406510006999</v>
      </c>
      <c r="AI159" s="9">
        <v>1.38318979307316</v>
      </c>
      <c r="AJ159" s="9">
        <v>1.4168944956228</v>
      </c>
      <c r="AK159" s="9">
        <v>1.3634318349446799</v>
      </c>
      <c r="AL159" s="9">
        <v>1.4670744142091401</v>
      </c>
      <c r="AM159" s="9">
        <v>1.30497813904271</v>
      </c>
      <c r="AN159" s="9">
        <v>1.3836200475965801</v>
      </c>
      <c r="AO159" s="9">
        <v>1.2414482424762501</v>
      </c>
      <c r="AP159" s="9">
        <v>1.3702176988805499</v>
      </c>
      <c r="AQ159" s="9">
        <v>1.395449078627</v>
      </c>
      <c r="AR159" s="9">
        <v>1.28906628170761</v>
      </c>
      <c r="AS159" s="9">
        <v>1.2165890922812199</v>
      </c>
      <c r="AT159" s="9">
        <v>1.1354747442714299</v>
      </c>
      <c r="AU159" s="9">
        <v>1.1209660135945401</v>
      </c>
      <c r="AV159" s="9">
        <v>1.12082441881894</v>
      </c>
      <c r="AW159" s="9">
        <v>1.1432829607435699</v>
      </c>
      <c r="AX159" s="9">
        <v>1.23201875899136</v>
      </c>
      <c r="AY159" s="9">
        <v>1.1907260709819101</v>
      </c>
      <c r="AZ159" s="9">
        <v>1.10982785079208</v>
      </c>
      <c r="BA159" s="9">
        <v>1.03341920259385</v>
      </c>
      <c r="BB159" s="9">
        <v>0.94261714512338701</v>
      </c>
      <c r="BC159" s="9">
        <v>1.0238563598030801</v>
      </c>
      <c r="BD159" s="9">
        <v>0.99583366938296602</v>
      </c>
      <c r="BE159" s="9">
        <v>1.0331400219865401</v>
      </c>
      <c r="BF159" s="9">
        <v>0.88646959851727503</v>
      </c>
      <c r="BG159" s="9">
        <v>1.0042775102447901</v>
      </c>
      <c r="BH159" s="9">
        <v>0.89799251193883201</v>
      </c>
      <c r="BI159" s="9">
        <v>0.98638522579141397</v>
      </c>
      <c r="BJ159" s="9">
        <v>0.94297995376664701</v>
      </c>
      <c r="BK159" s="9">
        <v>1.0378015279889301</v>
      </c>
      <c r="BL159" s="9">
        <v>1.0103879806695999</v>
      </c>
      <c r="BM159" s="9">
        <v>1.0234476431314301</v>
      </c>
      <c r="BN159" s="9">
        <v>1.1099995198785999</v>
      </c>
      <c r="BO159" s="9">
        <v>1.06055243221134</v>
      </c>
      <c r="BP159" s="9">
        <v>1.13642370233183</v>
      </c>
      <c r="BQ159" s="9">
        <v>0.97573497986853697</v>
      </c>
      <c r="BR159" s="9">
        <v>0.89018507896205501</v>
      </c>
      <c r="BS159" s="9">
        <v>1.06192332234886</v>
      </c>
      <c r="BT159" s="9">
        <v>1.1424428550774499</v>
      </c>
      <c r="BU159" s="9">
        <v>1.1584783172514299</v>
      </c>
      <c r="BV159" s="9">
        <v>1.0739423011390701</v>
      </c>
      <c r="BW159" s="9">
        <v>1.1513974511035401</v>
      </c>
    </row>
    <row r="160" spans="1:75" x14ac:dyDescent="0.35">
      <c r="A160" s="1">
        <v>3</v>
      </c>
      <c r="B160" s="1">
        <v>12</v>
      </c>
      <c r="C160" s="2" t="s">
        <v>56</v>
      </c>
      <c r="D160" s="1">
        <v>7</v>
      </c>
      <c r="E160" s="6">
        <v>-0.20867059084438799</v>
      </c>
      <c r="F160" s="6">
        <v>0.90298479764711503</v>
      </c>
      <c r="G160" s="6">
        <v>0.97854000705302502</v>
      </c>
      <c r="H160" s="6">
        <v>0.98341990478067298</v>
      </c>
      <c r="I160" s="6">
        <v>0.98884226919932505</v>
      </c>
      <c r="J160" s="6">
        <v>1.0261237520648701</v>
      </c>
      <c r="K160" s="6">
        <v>1.03219021090365</v>
      </c>
      <c r="L160" s="6">
        <v>1.01346702734439</v>
      </c>
      <c r="M160" s="6">
        <v>1.0688775171373399</v>
      </c>
      <c r="N160" s="6">
        <v>0.99546395992498704</v>
      </c>
      <c r="O160" s="6">
        <v>1.0615657457824399</v>
      </c>
      <c r="P160" s="9">
        <v>1.0685304870716701</v>
      </c>
      <c r="Q160" s="20" t="s">
        <v>132</v>
      </c>
      <c r="R160" s="20" t="s">
        <v>132</v>
      </c>
      <c r="S160" s="20" t="s">
        <v>132</v>
      </c>
      <c r="T160" s="9">
        <v>0.78994840502374897</v>
      </c>
      <c r="U160" s="9">
        <v>0.79829776632801197</v>
      </c>
      <c r="V160" s="9">
        <v>0.80118461366641902</v>
      </c>
      <c r="W160" s="9">
        <v>0.78396575948514302</v>
      </c>
      <c r="X160" s="9">
        <v>0.82369406575104198</v>
      </c>
      <c r="Y160" s="9">
        <v>0.79978734781962801</v>
      </c>
      <c r="Z160" s="9">
        <v>0.79529124268974105</v>
      </c>
      <c r="AA160" s="9">
        <v>0.746011557430865</v>
      </c>
      <c r="AB160" s="9">
        <v>0.73705333640856896</v>
      </c>
      <c r="AC160" s="9">
        <v>0.79717141689117399</v>
      </c>
      <c r="AD160" s="9">
        <v>0.78069839230808902</v>
      </c>
      <c r="AE160" s="9">
        <v>0.848797300687961</v>
      </c>
      <c r="AF160" s="9">
        <v>0.83391323546719298</v>
      </c>
      <c r="AG160" s="9">
        <v>0.82081386747726404</v>
      </c>
      <c r="AH160" s="9">
        <v>0.86062536524178002</v>
      </c>
      <c r="AI160" s="9">
        <v>0.80731070001023597</v>
      </c>
      <c r="AJ160" s="9">
        <v>0.81309066958132303</v>
      </c>
      <c r="AK160" s="9">
        <v>0.86369206199211501</v>
      </c>
      <c r="AL160" s="9">
        <v>0.95033141701600099</v>
      </c>
      <c r="AM160" s="9">
        <v>1.018573974935</v>
      </c>
      <c r="AN160" s="9">
        <v>0.96766802103763905</v>
      </c>
      <c r="AO160" s="9">
        <v>0.983022570915001</v>
      </c>
      <c r="AP160" s="9">
        <v>0.92607348930556999</v>
      </c>
      <c r="AQ160" s="9">
        <v>0.91910096092649496</v>
      </c>
      <c r="AR160" s="9">
        <v>0.96409646034780805</v>
      </c>
      <c r="AS160" s="9">
        <v>0.99329189236542204</v>
      </c>
      <c r="AT160" s="9">
        <v>0.94621590074125805</v>
      </c>
      <c r="AU160" s="9">
        <v>0.98948823766378002</v>
      </c>
      <c r="AV160" s="9">
        <v>1.00651604321193</v>
      </c>
      <c r="AW160" s="9">
        <v>0.93537613470310699</v>
      </c>
      <c r="AX160" s="9">
        <v>0.977961470356153</v>
      </c>
      <c r="AY160" s="9">
        <v>0.97573782590292302</v>
      </c>
      <c r="AZ160" s="9">
        <v>1.0170340737675301</v>
      </c>
      <c r="BA160" s="9">
        <v>1.0071966222593201</v>
      </c>
      <c r="BB160" s="9">
        <v>0.98543280073320405</v>
      </c>
      <c r="BC160" s="9">
        <v>0.89717165353047501</v>
      </c>
      <c r="BD160" s="9">
        <v>0.87514229669714205</v>
      </c>
      <c r="BE160" s="9">
        <v>0.91083909377404104</v>
      </c>
      <c r="BF160" s="9">
        <v>0.93977982866040399</v>
      </c>
      <c r="BG160" s="9">
        <v>0.93158625719869104</v>
      </c>
      <c r="BH160" s="9">
        <v>0.92103404748620399</v>
      </c>
      <c r="BI160" s="9">
        <v>0.93475152213741997</v>
      </c>
      <c r="BJ160" s="9">
        <v>0.92543404140263696</v>
      </c>
      <c r="BK160" s="9">
        <v>0.98630633229714304</v>
      </c>
      <c r="BL160" s="9">
        <v>0.94030703006277805</v>
      </c>
      <c r="BM160" s="9">
        <v>0.92316685018152</v>
      </c>
      <c r="BN160" s="9">
        <v>0.90380183230947797</v>
      </c>
      <c r="BO160" s="9">
        <v>0.92391277121888904</v>
      </c>
      <c r="BP160" s="9">
        <v>0.90289844547994103</v>
      </c>
      <c r="BQ160" s="9">
        <v>0.84116413108570398</v>
      </c>
      <c r="BR160" s="9">
        <v>0.88627856053287901</v>
      </c>
      <c r="BS160" s="9">
        <v>0.83875976130729601</v>
      </c>
      <c r="BT160" s="9">
        <v>0.89784981834689004</v>
      </c>
      <c r="BU160" s="9">
        <v>0.962562384666799</v>
      </c>
      <c r="BV160" s="9">
        <v>1.01529935871296</v>
      </c>
      <c r="BW160" s="9">
        <v>0.968090745268675</v>
      </c>
    </row>
    <row r="161" spans="1:75" x14ac:dyDescent="0.35">
      <c r="A161" s="1">
        <v>3</v>
      </c>
      <c r="B161" s="1">
        <v>12</v>
      </c>
      <c r="C161" s="2" t="s">
        <v>56</v>
      </c>
      <c r="D161" s="1">
        <v>8</v>
      </c>
      <c r="E161" s="6">
        <v>0.45453227069878999</v>
      </c>
      <c r="F161" s="6">
        <v>1.01984063886876</v>
      </c>
      <c r="G161" s="6">
        <v>0.963598080125876</v>
      </c>
      <c r="H161" s="6">
        <v>0.95798577605290802</v>
      </c>
      <c r="I161" s="6">
        <v>1.0749728262893701</v>
      </c>
      <c r="J161" s="6">
        <v>1.0511048001079599</v>
      </c>
      <c r="K161" s="6">
        <v>0.98938384700409798</v>
      </c>
      <c r="L161" s="6">
        <v>0.97965071063961295</v>
      </c>
      <c r="M161" s="6">
        <v>0.97075584189899999</v>
      </c>
      <c r="N161" s="6">
        <v>0.96172860977812702</v>
      </c>
      <c r="O161" s="6">
        <v>0.99677494520820797</v>
      </c>
      <c r="P161" s="9">
        <v>1.0997709566081999</v>
      </c>
      <c r="Q161" s="20" t="s">
        <v>132</v>
      </c>
      <c r="R161" s="20" t="s">
        <v>132</v>
      </c>
      <c r="S161" s="20" t="s">
        <v>132</v>
      </c>
      <c r="T161" s="9">
        <v>1.4154628069798001</v>
      </c>
      <c r="U161" s="9">
        <v>1.5108039782402201</v>
      </c>
      <c r="V161" s="9">
        <v>1.42706884966853</v>
      </c>
      <c r="W161" s="9">
        <v>1.21879703016128</v>
      </c>
      <c r="X161" s="9">
        <v>1.2396136878935</v>
      </c>
      <c r="Y161" s="9">
        <v>1.1599809243160999</v>
      </c>
      <c r="Z161" s="9">
        <v>1.1698110407456499</v>
      </c>
      <c r="AA161" s="9">
        <v>1.1568845205551801</v>
      </c>
      <c r="AB161" s="9">
        <v>1.04141009257705</v>
      </c>
      <c r="AC161" s="9">
        <v>1.1257407413634399</v>
      </c>
      <c r="AD161" s="9">
        <v>1.18463687525646</v>
      </c>
      <c r="AE161" s="9">
        <v>1.1631049433534399</v>
      </c>
      <c r="AF161" s="9">
        <v>1.1745021376022999</v>
      </c>
      <c r="AG161" s="9">
        <v>1.15417910253126</v>
      </c>
      <c r="AH161" s="9">
        <v>1.18927385076248</v>
      </c>
      <c r="AI161" s="9">
        <v>1.2438165763148401</v>
      </c>
      <c r="AJ161" s="9">
        <v>1.23076600428773</v>
      </c>
      <c r="AK161" s="9">
        <v>1.1674312303738901</v>
      </c>
      <c r="AL161" s="9">
        <v>1.1710816683404</v>
      </c>
      <c r="AM161" s="9">
        <v>1.1795874334449601</v>
      </c>
      <c r="AN161" s="9">
        <v>1.20215318151822</v>
      </c>
      <c r="AO161" s="9">
        <v>1.2699236285794</v>
      </c>
      <c r="AP161" s="9">
        <v>1.22503904659042</v>
      </c>
      <c r="AQ161" s="9">
        <v>1.2614448979063</v>
      </c>
      <c r="AR161" s="9">
        <v>1.2439661417208501</v>
      </c>
      <c r="AS161" s="9">
        <v>1.18701827420354</v>
      </c>
      <c r="AT161" s="9">
        <v>1.1575642038907701</v>
      </c>
      <c r="AU161" s="9">
        <v>1.1284016170211799</v>
      </c>
      <c r="AV161" s="9">
        <v>1.1311908872621499</v>
      </c>
      <c r="AW161" s="9">
        <v>1.1454273811018401</v>
      </c>
      <c r="AX161" s="9">
        <v>1.2207034771497001</v>
      </c>
      <c r="AY161" s="9">
        <v>1.2457219952226599</v>
      </c>
      <c r="AZ161" s="9">
        <v>1.1820415925600101</v>
      </c>
      <c r="BA161" s="9">
        <v>1.19988428105897</v>
      </c>
      <c r="BB161" s="9">
        <v>1.1397385458317699</v>
      </c>
      <c r="BC161" s="9">
        <v>1.16867351814118</v>
      </c>
      <c r="BD161" s="9">
        <v>1.1080756512947501</v>
      </c>
      <c r="BE161" s="9">
        <v>1.0985149481124901</v>
      </c>
      <c r="BF161" s="9">
        <v>1.0929815621525301</v>
      </c>
      <c r="BG161" s="9">
        <v>0.94920452260197696</v>
      </c>
      <c r="BH161" s="9">
        <v>1.0135701820002001</v>
      </c>
      <c r="BI161" s="9">
        <v>0.92773118186983405</v>
      </c>
      <c r="BJ161" s="9">
        <v>1.03102103445847</v>
      </c>
      <c r="BK161" s="9">
        <v>1.04847206383981</v>
      </c>
      <c r="BL161" s="9">
        <v>1.0806323219449401</v>
      </c>
      <c r="BM161" s="9">
        <v>1.15345734264457</v>
      </c>
      <c r="BN161" s="9">
        <v>1.14791469340074</v>
      </c>
      <c r="BO161" s="9">
        <v>1.11573947571157</v>
      </c>
      <c r="BP161" s="9">
        <v>1.0642488612343499</v>
      </c>
      <c r="BQ161" s="9">
        <v>1.05681847964359</v>
      </c>
      <c r="BR161" s="9">
        <v>1.1633856608909301</v>
      </c>
      <c r="BS161" s="9">
        <v>1.2030752539759499</v>
      </c>
      <c r="BT161" s="9">
        <v>1.17545616497329</v>
      </c>
      <c r="BU161" s="9">
        <v>1.19408706130015</v>
      </c>
      <c r="BV161" s="9">
        <v>1.1601073475619099</v>
      </c>
      <c r="BW161" s="9">
        <v>1.23843360491414</v>
      </c>
    </row>
    <row r="162" spans="1:75" x14ac:dyDescent="0.35">
      <c r="A162" s="1">
        <v>3</v>
      </c>
      <c r="B162" s="1">
        <v>12</v>
      </c>
      <c r="C162" s="2" t="s">
        <v>56</v>
      </c>
      <c r="D162" s="1">
        <v>9</v>
      </c>
      <c r="E162" s="6">
        <v>-3.9706015714074401E-2</v>
      </c>
      <c r="F162" s="6">
        <v>0.98906101317651696</v>
      </c>
      <c r="G162" s="6">
        <v>0.992181768195464</v>
      </c>
      <c r="H162" s="6">
        <v>1.0263890457178</v>
      </c>
      <c r="I162" s="6">
        <v>1.04409418506737</v>
      </c>
      <c r="J162" s="6">
        <v>1.01675539582139</v>
      </c>
      <c r="K162" s="6">
        <v>0.97878791469576198</v>
      </c>
      <c r="L162" s="6">
        <v>0.98046926466249396</v>
      </c>
      <c r="M162" s="6">
        <v>1.0102298301880399</v>
      </c>
      <c r="N162" s="6">
        <v>0.999686055245673</v>
      </c>
      <c r="O162" s="6">
        <v>1.0606433551404699</v>
      </c>
      <c r="P162" s="9">
        <v>0.98593076376427202</v>
      </c>
      <c r="Q162" s="20" t="s">
        <v>132</v>
      </c>
      <c r="R162" s="20" t="s">
        <v>132</v>
      </c>
      <c r="S162" s="20" t="s">
        <v>132</v>
      </c>
      <c r="T162" s="9">
        <v>0.96582431703373905</v>
      </c>
      <c r="U162" s="9">
        <v>0.967454582652989</v>
      </c>
      <c r="V162" s="9">
        <v>0.97709240154434296</v>
      </c>
      <c r="W162" s="9">
        <v>1.0378462387848899</v>
      </c>
      <c r="X162" s="9">
        <v>1.0775359260889299</v>
      </c>
      <c r="Y162" s="9">
        <v>0.99985479680977796</v>
      </c>
      <c r="Z162" s="9">
        <v>0.94585183299643905</v>
      </c>
      <c r="AA162" s="9">
        <v>0.94972960380889204</v>
      </c>
      <c r="AB162" s="9">
        <v>0.95635740847000394</v>
      </c>
      <c r="AC162" s="9">
        <v>0.95858086609179705</v>
      </c>
      <c r="AD162" s="9">
        <v>1.06607940591428</v>
      </c>
      <c r="AE162" s="9">
        <v>1.02308588352682</v>
      </c>
      <c r="AF162" s="9">
        <v>1.00622737190019</v>
      </c>
      <c r="AG162" s="9">
        <v>0.97102492761298898</v>
      </c>
      <c r="AH162" s="9">
        <v>0.95477312412916804</v>
      </c>
      <c r="AI162" s="9">
        <v>0.95852747342100597</v>
      </c>
      <c r="AJ162" s="9">
        <v>1.1001783125790801</v>
      </c>
      <c r="AK162" s="9">
        <v>1.0298337509140301</v>
      </c>
      <c r="AL162" s="9">
        <v>1.00991063406598</v>
      </c>
      <c r="AM162" s="9">
        <v>1.06197687028378</v>
      </c>
      <c r="AN162" s="9">
        <v>1.10925775758505</v>
      </c>
      <c r="AO162" s="9">
        <v>0.99686875969224797</v>
      </c>
      <c r="AP162" s="9">
        <v>1.02035199952295</v>
      </c>
      <c r="AQ162" s="9">
        <v>1.0346703150293901</v>
      </c>
      <c r="AR162" s="9">
        <v>1.0050036627964301</v>
      </c>
      <c r="AS162" s="9">
        <v>1.0035309364598499</v>
      </c>
      <c r="AT162" s="9">
        <v>1.0497138472401799</v>
      </c>
      <c r="AU162" s="9">
        <v>0.98119521499737405</v>
      </c>
      <c r="AV162" s="9">
        <v>1.0405820830008199</v>
      </c>
      <c r="AW162" s="9">
        <v>1.0622518971404</v>
      </c>
      <c r="AX162" s="9">
        <v>1.0715170519178601</v>
      </c>
      <c r="AY162" s="9">
        <v>1.0202893140129501</v>
      </c>
      <c r="AZ162" s="9">
        <v>1.0480656544093501</v>
      </c>
      <c r="BA162" s="9">
        <v>1.04681676308695</v>
      </c>
      <c r="BB162" s="9">
        <v>1.0828344597706701</v>
      </c>
      <c r="BC162" s="9">
        <v>1.1372078378606201</v>
      </c>
      <c r="BD162" s="9">
        <v>1.0643868557049401</v>
      </c>
      <c r="BE162" s="9">
        <v>1.0439196572690099</v>
      </c>
      <c r="BF162" s="9">
        <v>1.09090848884219</v>
      </c>
      <c r="BG162" s="9">
        <v>1.0363625519170101</v>
      </c>
      <c r="BH162" s="9">
        <v>1.05808682968464</v>
      </c>
      <c r="BI162" s="9">
        <v>1.06647754527554</v>
      </c>
      <c r="BJ162" s="9">
        <v>1.0413943463402999</v>
      </c>
      <c r="BK162" s="9">
        <v>1.1163598291494199</v>
      </c>
      <c r="BL162" s="9">
        <v>1.1057455467869799</v>
      </c>
      <c r="BM162" s="9">
        <v>1.11601729435528</v>
      </c>
      <c r="BN162" s="9">
        <v>1.0715989145390701</v>
      </c>
      <c r="BO162" s="9">
        <v>1.09333946434947</v>
      </c>
      <c r="BP162" s="9">
        <v>1.0507798148908301</v>
      </c>
      <c r="BQ162" s="9">
        <v>1.14908421468939</v>
      </c>
      <c r="BR162" s="9">
        <v>1.09614941569919</v>
      </c>
      <c r="BS162" s="9">
        <v>1.0289238430327501</v>
      </c>
      <c r="BT162" s="9">
        <v>1.1030358094450201</v>
      </c>
      <c r="BU162" s="9">
        <v>1.10315498211547</v>
      </c>
      <c r="BV162" s="9">
        <v>1.07537073090647</v>
      </c>
      <c r="BW162" s="9">
        <v>1.08302377030319</v>
      </c>
    </row>
    <row r="163" spans="1:75" x14ac:dyDescent="0.35">
      <c r="A163" s="1">
        <v>3</v>
      </c>
      <c r="B163" s="1">
        <v>12</v>
      </c>
      <c r="C163" s="2" t="s">
        <v>56</v>
      </c>
      <c r="D163" s="1">
        <v>10</v>
      </c>
      <c r="E163" s="6">
        <v>0.59610524164656797</v>
      </c>
      <c r="F163" s="6">
        <v>1.0426378609407501</v>
      </c>
      <c r="G163" s="6">
        <v>0.97937146206761505</v>
      </c>
      <c r="H163" s="6">
        <v>0.94026202043078</v>
      </c>
      <c r="I163" s="6">
        <v>1.0009644930756201</v>
      </c>
      <c r="J163" s="6">
        <v>0.998571780904005</v>
      </c>
      <c r="K163" s="6">
        <v>0.94372700252854702</v>
      </c>
      <c r="L163" s="6">
        <v>1.05588076908201</v>
      </c>
      <c r="M163" s="6">
        <v>1.0288489800688601</v>
      </c>
      <c r="N163" s="6">
        <v>1.1031027168786101</v>
      </c>
      <c r="O163" s="6">
        <v>0.97500342652622096</v>
      </c>
      <c r="P163" s="9">
        <v>1.03929258612134</v>
      </c>
      <c r="Q163" s="20" t="s">
        <v>132</v>
      </c>
      <c r="R163" s="20" t="s">
        <v>132</v>
      </c>
      <c r="S163" s="20" t="s">
        <v>132</v>
      </c>
      <c r="T163" s="9">
        <v>1.6764466647594101</v>
      </c>
      <c r="U163" s="9">
        <v>1.4710681787853499</v>
      </c>
      <c r="V163" s="9">
        <v>1.6613120351458499</v>
      </c>
      <c r="W163" s="9">
        <v>1.4682945984745099</v>
      </c>
      <c r="X163" s="9">
        <v>1.5373476241613999</v>
      </c>
      <c r="Y163" s="9">
        <v>1.49949396373164</v>
      </c>
      <c r="Z163" s="9">
        <v>1.63499274188205</v>
      </c>
      <c r="AA163" s="9">
        <v>1.63500483863556</v>
      </c>
      <c r="AB163" s="9">
        <v>1.37017203922091</v>
      </c>
      <c r="AC163" s="9">
        <v>1.4509457150782099</v>
      </c>
      <c r="AD163" s="9">
        <v>1.3441552371061301</v>
      </c>
      <c r="AE163" s="9">
        <v>1.4574501186426201</v>
      </c>
      <c r="AF163" s="9">
        <v>1.5405481377293799</v>
      </c>
      <c r="AG163" s="9">
        <v>1.4715675334120499</v>
      </c>
      <c r="AH163" s="9">
        <v>1.32814345176626</v>
      </c>
      <c r="AI163" s="9">
        <v>1.3490147788322899</v>
      </c>
      <c r="AJ163" s="9">
        <v>1.3863904330264001</v>
      </c>
      <c r="AK163" s="9">
        <v>1.3529243452366599</v>
      </c>
      <c r="AL163" s="9">
        <v>1.3158993397371701</v>
      </c>
      <c r="AM163" s="9">
        <v>1.4652847079937199</v>
      </c>
      <c r="AN163" s="9">
        <v>1.38522225264861</v>
      </c>
      <c r="AO163" s="9">
        <v>1.4018609873293499</v>
      </c>
      <c r="AP163" s="9">
        <v>1.4234442562538001</v>
      </c>
      <c r="AQ163" s="9">
        <v>1.3333420914291101</v>
      </c>
      <c r="AR163" s="9">
        <v>1.2853485658791099</v>
      </c>
      <c r="AS163" s="9">
        <v>1.32037871597421</v>
      </c>
      <c r="AT163" s="9">
        <v>1.3023913727082499</v>
      </c>
      <c r="AU163" s="9">
        <v>1.27771449634833</v>
      </c>
      <c r="AV163" s="9">
        <v>1.2332701456258599</v>
      </c>
      <c r="AW163" s="9">
        <v>1.2178642744805299</v>
      </c>
      <c r="AX163" s="9">
        <v>1.2079851372296999</v>
      </c>
      <c r="AY163" s="9">
        <v>1.2599881480205699</v>
      </c>
      <c r="AZ163" s="9">
        <v>1.1262498589698</v>
      </c>
      <c r="BA163" s="9">
        <v>1.1745803566100499</v>
      </c>
      <c r="BB163" s="9">
        <v>1.2187299028765</v>
      </c>
      <c r="BC163" s="9">
        <v>1.30371415349895</v>
      </c>
      <c r="BD163" s="9">
        <v>1.08719053511688</v>
      </c>
      <c r="BE163" s="9">
        <v>1.0633870497470801</v>
      </c>
      <c r="BF163" s="9">
        <v>1.08072268426766</v>
      </c>
      <c r="BG163" s="9">
        <v>1.0695054295583899</v>
      </c>
      <c r="BH163" s="9">
        <v>1.03781141204044</v>
      </c>
      <c r="BI163" s="9">
        <v>1.09726931251874</v>
      </c>
      <c r="BJ163" s="9">
        <v>1.1659254131052501</v>
      </c>
      <c r="BK163" s="9">
        <v>1.0814907785569201</v>
      </c>
      <c r="BL163" s="9">
        <v>1.09116186091747</v>
      </c>
      <c r="BM163" s="9">
        <v>1.1251715645998199</v>
      </c>
      <c r="BN163" s="9">
        <v>1.0749803093063499</v>
      </c>
      <c r="BO163" s="9">
        <v>1.0547807746782101</v>
      </c>
      <c r="BP163" s="9">
        <v>0.99222173280568005</v>
      </c>
      <c r="BQ163" s="9">
        <v>0.94879114475816795</v>
      </c>
      <c r="BR163" s="9">
        <v>0.97741556174786803</v>
      </c>
      <c r="BS163" s="9">
        <v>0.96777491098069401</v>
      </c>
      <c r="BT163" s="9">
        <v>1.0812467021993599</v>
      </c>
      <c r="BU163" s="9">
        <v>0.989041721529206</v>
      </c>
      <c r="BV163" s="9">
        <v>0.98131182364939096</v>
      </c>
      <c r="BW163" s="9">
        <v>1.0429693663728199</v>
      </c>
    </row>
    <row r="164" spans="1:75" x14ac:dyDescent="0.35">
      <c r="A164" s="1">
        <v>3</v>
      </c>
      <c r="B164" s="1">
        <v>12</v>
      </c>
      <c r="C164" s="2" t="s">
        <v>56</v>
      </c>
      <c r="D164" s="1">
        <v>11</v>
      </c>
      <c r="E164" s="6">
        <v>0.85103358673715601</v>
      </c>
      <c r="F164" s="6">
        <v>1.0082010995417101</v>
      </c>
      <c r="G164" s="6">
        <v>1.0575864565742701</v>
      </c>
      <c r="H164" s="6">
        <v>1.02148751574728</v>
      </c>
      <c r="I164" s="6">
        <v>1.0180493438637599</v>
      </c>
      <c r="J164" s="6">
        <v>1.0133863736502999</v>
      </c>
      <c r="K164" s="6">
        <v>1.01105081639122</v>
      </c>
      <c r="L164" s="6">
        <v>1.07199760796226</v>
      </c>
      <c r="M164" s="6">
        <v>1.00441614430988</v>
      </c>
      <c r="N164" s="6">
        <v>0.98225453487187897</v>
      </c>
      <c r="O164" s="6">
        <v>1.0196842019491099</v>
      </c>
      <c r="P164" s="9">
        <v>1.0121396857976701</v>
      </c>
      <c r="Q164" s="20" t="s">
        <v>132</v>
      </c>
      <c r="R164" s="20" t="s">
        <v>132</v>
      </c>
      <c r="S164" s="20" t="s">
        <v>132</v>
      </c>
      <c r="T164" s="9">
        <v>1.6479110704678801</v>
      </c>
      <c r="U164" s="9">
        <v>1.9947752242704899</v>
      </c>
      <c r="V164" s="9">
        <v>1.9728486939315899</v>
      </c>
      <c r="W164" s="9">
        <v>2.0628831972592701</v>
      </c>
      <c r="X164" s="9">
        <v>1.7113871089664101</v>
      </c>
      <c r="Y164" s="9">
        <v>1.73816950443369</v>
      </c>
      <c r="Z164" s="9">
        <v>1.87155063144816</v>
      </c>
      <c r="AA164" s="9">
        <v>1.71722629251684</v>
      </c>
      <c r="AB164" s="9">
        <v>1.8465067282385801</v>
      </c>
      <c r="AC164" s="9">
        <v>1.4106181554539401</v>
      </c>
      <c r="AD164" s="9">
        <v>1.5553323207704699</v>
      </c>
      <c r="AE164" s="9">
        <v>1.5840745520514901</v>
      </c>
      <c r="AF164" s="9">
        <v>1.47050044869379</v>
      </c>
      <c r="AG164" s="9">
        <v>1.56639656747109</v>
      </c>
      <c r="AH164" s="9">
        <v>1.3768242831145201</v>
      </c>
      <c r="AI164" s="9">
        <v>1.4843490037368201</v>
      </c>
      <c r="AJ164" s="9">
        <v>1.33069634763445</v>
      </c>
      <c r="AK164" s="9">
        <v>1.25468652464904</v>
      </c>
      <c r="AL164" s="9">
        <v>1.3371125326830899</v>
      </c>
      <c r="AM164" s="9">
        <v>1.2682120586674399</v>
      </c>
      <c r="AN164" s="9">
        <v>1.1841424536324601</v>
      </c>
      <c r="AO164" s="9">
        <v>1.35484872962005</v>
      </c>
      <c r="AP164" s="9">
        <v>1.1566082603669301</v>
      </c>
      <c r="AQ164" s="9">
        <v>1.2568042037663001</v>
      </c>
      <c r="AR164" s="9">
        <v>1.2208066933359001</v>
      </c>
      <c r="AS164" s="9">
        <v>1.1971618309190599</v>
      </c>
      <c r="AT164" s="9">
        <v>1.15238118779823</v>
      </c>
      <c r="AU164" s="9">
        <v>1.2163051229777699</v>
      </c>
      <c r="AV164" s="9">
        <v>1.2670899977216199</v>
      </c>
      <c r="AW164" s="9">
        <v>1.1961208437776201</v>
      </c>
      <c r="AX164" s="9">
        <v>1.22530267834122</v>
      </c>
      <c r="AY164" s="9">
        <v>1.1193275701208401</v>
      </c>
      <c r="AZ164" s="9">
        <v>1.24422576994176</v>
      </c>
      <c r="BA164" s="9">
        <v>1.2530359442760099</v>
      </c>
      <c r="BB164" s="9">
        <v>1.2321707801306401</v>
      </c>
      <c r="BC164" s="9">
        <v>1.0751756255006599</v>
      </c>
      <c r="BD164" s="9">
        <v>1.4348722110524601</v>
      </c>
      <c r="BE164" s="9">
        <v>1.38417067697962</v>
      </c>
      <c r="BF164" s="9">
        <v>1.21989827443438</v>
      </c>
      <c r="BG164" s="9">
        <v>1.3741240667326</v>
      </c>
      <c r="BH164" s="9">
        <v>1.31025682028861</v>
      </c>
      <c r="BI164" s="9">
        <v>1.17229301445371</v>
      </c>
      <c r="BJ164" s="9">
        <v>1.2194688128608</v>
      </c>
      <c r="BK164" s="9">
        <v>1.1748291167984199</v>
      </c>
      <c r="BL164" s="9">
        <v>1.2120325887718999</v>
      </c>
      <c r="BM164" s="9">
        <v>1.16992584445751</v>
      </c>
      <c r="BN164" s="9">
        <v>1.1380007653113999</v>
      </c>
      <c r="BO164" s="9">
        <v>1.1440269294793699</v>
      </c>
      <c r="BP164" s="9">
        <v>1.1408106591198099</v>
      </c>
      <c r="BQ164" s="9">
        <v>1.28196563347446</v>
      </c>
      <c r="BR164" s="9">
        <v>1.1415672579023399</v>
      </c>
      <c r="BS164" s="9">
        <v>0.95483696567635201</v>
      </c>
      <c r="BT164" s="9">
        <v>0.97047565122850799</v>
      </c>
      <c r="BU164" s="9">
        <v>1.0755439551879</v>
      </c>
      <c r="BV164" s="9">
        <v>1.0936007494728099</v>
      </c>
      <c r="BW164" s="9">
        <v>1.1376084702616001</v>
      </c>
    </row>
    <row r="165" spans="1:75" x14ac:dyDescent="0.35">
      <c r="A165" s="1">
        <v>3</v>
      </c>
      <c r="B165" s="1">
        <v>12</v>
      </c>
      <c r="C165" s="2" t="s">
        <v>56</v>
      </c>
      <c r="D165" s="1">
        <v>12</v>
      </c>
      <c r="E165" s="6">
        <v>7.4396693133394795E-2</v>
      </c>
      <c r="F165" s="6">
        <v>1.0462546479050101</v>
      </c>
      <c r="G165" s="6">
        <v>0.96381772743223404</v>
      </c>
      <c r="H165" s="6">
        <v>1.0164722864765401</v>
      </c>
      <c r="I165" s="6">
        <v>1.03172630711391</v>
      </c>
      <c r="J165" s="6">
        <v>1.00287286910795</v>
      </c>
      <c r="K165" s="6">
        <v>0.99734817895189198</v>
      </c>
      <c r="L165" s="6">
        <v>0.99884806322465702</v>
      </c>
      <c r="M165" s="6">
        <v>0.98174610258296002</v>
      </c>
      <c r="N165" s="6">
        <v>1.02339927656164</v>
      </c>
      <c r="O165" s="6">
        <v>1.0097570190260801</v>
      </c>
      <c r="P165" s="9">
        <v>1.01148795691187</v>
      </c>
      <c r="Q165" s="20" t="s">
        <v>132</v>
      </c>
      <c r="R165" s="20" t="s">
        <v>132</v>
      </c>
      <c r="S165" s="20" t="s">
        <v>132</v>
      </c>
      <c r="T165" s="9">
        <v>1.12958500559373</v>
      </c>
      <c r="U165" s="9">
        <v>1.0378050001869701</v>
      </c>
      <c r="V165" s="9">
        <v>1.07747281713434</v>
      </c>
      <c r="W165" s="9">
        <v>1.1046875454573</v>
      </c>
      <c r="X165" s="9">
        <v>1.0989058852190801</v>
      </c>
      <c r="Y165" s="9">
        <v>1.16223596527036</v>
      </c>
      <c r="Z165" s="9">
        <v>1.1124875657354001</v>
      </c>
      <c r="AA165" s="9">
        <v>1.0781299343577599</v>
      </c>
      <c r="AB165" s="9">
        <v>1.14965536138786</v>
      </c>
      <c r="AC165" s="9">
        <v>1.09645016455198</v>
      </c>
      <c r="AD165" s="9">
        <v>1.2174582064626001</v>
      </c>
      <c r="AE165" s="9">
        <v>1.1568822206741001</v>
      </c>
      <c r="AF165" s="9">
        <v>1.12371002640881</v>
      </c>
      <c r="AG165" s="9">
        <v>1.18814056809652</v>
      </c>
      <c r="AH165" s="9">
        <v>1.04103050261696</v>
      </c>
      <c r="AI165" s="9">
        <v>1.10829873619874</v>
      </c>
      <c r="AJ165" s="9">
        <v>1.0958173937659601</v>
      </c>
      <c r="AK165" s="9">
        <v>1.1286978848709499</v>
      </c>
      <c r="AL165" s="9">
        <v>1.03344545890441</v>
      </c>
      <c r="AM165" s="9">
        <v>1.05044487655951</v>
      </c>
      <c r="AN165" s="9">
        <v>1.01160615145761</v>
      </c>
      <c r="AO165" s="9">
        <v>1.0831459020377401</v>
      </c>
      <c r="AP165" s="9">
        <v>1.0582792389006399</v>
      </c>
      <c r="AQ165" s="9">
        <v>1.0555365356514601</v>
      </c>
      <c r="AR165" s="9">
        <v>0.97055180198897795</v>
      </c>
      <c r="AS165" s="9">
        <v>1.0667230041282001</v>
      </c>
      <c r="AT165" s="9">
        <v>1.0652520092170199</v>
      </c>
      <c r="AU165" s="9">
        <v>1.06742766336962</v>
      </c>
      <c r="AV165" s="9">
        <v>1.06963918096904</v>
      </c>
      <c r="AW165" s="9">
        <v>0.98370053684686098</v>
      </c>
      <c r="AX165" s="9">
        <v>0.99553254146600501</v>
      </c>
      <c r="AY165" s="9">
        <v>0.96345745286414597</v>
      </c>
      <c r="AZ165" s="9">
        <v>0.98582692873706201</v>
      </c>
      <c r="BA165" s="9">
        <v>1.00386708854863</v>
      </c>
      <c r="BB165" s="9">
        <v>0.96579352978087596</v>
      </c>
      <c r="BC165" s="9">
        <v>1.0123666967957301</v>
      </c>
      <c r="BD165" s="9">
        <v>0.94395421741635899</v>
      </c>
      <c r="BE165" s="9">
        <v>1.0073733222136301</v>
      </c>
      <c r="BF165" s="9">
        <v>0.95127218784404299</v>
      </c>
      <c r="BG165" s="9">
        <v>0.97661019956258599</v>
      </c>
      <c r="BH165" s="9">
        <v>0.98919210371842703</v>
      </c>
      <c r="BI165" s="9">
        <v>0.93677008304030895</v>
      </c>
      <c r="BJ165" s="9">
        <v>0.96566922211678996</v>
      </c>
      <c r="BK165" s="9">
        <v>0.93320481675575595</v>
      </c>
      <c r="BL165" s="9">
        <v>0.89003348118621195</v>
      </c>
      <c r="BM165" s="9">
        <v>0.903900022416806</v>
      </c>
      <c r="BN165" s="9">
        <v>0.90681999998725704</v>
      </c>
      <c r="BO165" s="9">
        <v>0.95560354603286501</v>
      </c>
      <c r="BP165" s="9">
        <v>0.94717803316573101</v>
      </c>
      <c r="BQ165" s="9">
        <v>0.98196378920372596</v>
      </c>
      <c r="BR165" s="9">
        <v>1.03835795511601</v>
      </c>
      <c r="BS165" s="9">
        <v>1.01311591774139</v>
      </c>
      <c r="BT165" s="9">
        <v>0.99291274596585999</v>
      </c>
      <c r="BU165" s="9">
        <v>1.01847652511728</v>
      </c>
      <c r="BV165" s="9">
        <v>1.0581404776960699</v>
      </c>
      <c r="BW165" s="9">
        <v>1.0518007010067201</v>
      </c>
    </row>
    <row r="166" spans="1:75" x14ac:dyDescent="0.35">
      <c r="A166" s="1">
        <v>3</v>
      </c>
      <c r="B166" s="1">
        <v>12</v>
      </c>
      <c r="C166" s="2" t="s">
        <v>56</v>
      </c>
      <c r="D166" s="1">
        <v>13</v>
      </c>
      <c r="E166" s="6">
        <v>0.93870204817591496</v>
      </c>
      <c r="F166" s="6">
        <v>0.89502518430589395</v>
      </c>
      <c r="G166" s="6">
        <v>1.11152937979848</v>
      </c>
      <c r="H166" s="6">
        <v>0.91651727276946504</v>
      </c>
      <c r="I166" s="6">
        <v>1.0730831148569699</v>
      </c>
      <c r="J166" s="6">
        <v>1.10082811426424</v>
      </c>
      <c r="K166" s="6">
        <v>1.17853955541061</v>
      </c>
      <c r="L166" s="6">
        <v>1.0046067997588799</v>
      </c>
      <c r="M166" s="6">
        <v>1.0108657470425499</v>
      </c>
      <c r="N166" s="6">
        <v>1.06476819423728</v>
      </c>
      <c r="O166" s="6">
        <v>0.99302735668646402</v>
      </c>
      <c r="P166" s="9">
        <v>0.96965092257016094</v>
      </c>
      <c r="Q166" s="20" t="s">
        <v>132</v>
      </c>
      <c r="R166" s="20" t="s">
        <v>132</v>
      </c>
      <c r="S166" s="20" t="s">
        <v>132</v>
      </c>
      <c r="T166" s="9">
        <v>1.9304769144317599</v>
      </c>
      <c r="U166" s="9">
        <v>2.02203681375335</v>
      </c>
      <c r="V166" s="9">
        <v>1.96822963208188</v>
      </c>
      <c r="W166" s="9">
        <v>1.96598587811493</v>
      </c>
      <c r="X166" s="9">
        <v>1.92810468292939</v>
      </c>
      <c r="Y166" s="9">
        <v>1.99425683559592</v>
      </c>
      <c r="Z166" s="9">
        <v>1.9437898971684</v>
      </c>
      <c r="AA166" s="9">
        <v>1.6486527231191499</v>
      </c>
      <c r="AB166" s="9">
        <v>1.4829773667375501</v>
      </c>
      <c r="AC166" s="9">
        <v>1.44446942900086</v>
      </c>
      <c r="AD166" s="9">
        <v>1.5654836951607101</v>
      </c>
      <c r="AE166" s="9">
        <v>1.5048438011908101</v>
      </c>
      <c r="AF166" s="9">
        <v>1.59311345816325</v>
      </c>
      <c r="AG166" s="9">
        <v>1.6363015848335301</v>
      </c>
      <c r="AH166" s="9">
        <v>1.44587421079364</v>
      </c>
      <c r="AI166" s="9">
        <v>1.46338608173885</v>
      </c>
      <c r="AJ166" s="9">
        <v>1.4286118433488899</v>
      </c>
      <c r="AK166" s="9">
        <v>1.48318855671224</v>
      </c>
      <c r="AL166" s="9">
        <v>1.32713509420216</v>
      </c>
      <c r="AM166" s="9">
        <v>1.2080571977835199</v>
      </c>
      <c r="AN166" s="9">
        <v>1.2798916990596101</v>
      </c>
      <c r="AO166" s="9">
        <v>1.3812999260224801</v>
      </c>
      <c r="AP166" s="9">
        <v>1.11843220265779</v>
      </c>
      <c r="AQ166" s="9">
        <v>1.25930283813633</v>
      </c>
      <c r="AR166" s="9">
        <v>1.2815515543656699</v>
      </c>
      <c r="AS166" s="9">
        <v>1.1386222473579899</v>
      </c>
      <c r="AT166" s="9">
        <v>1.1685099072022</v>
      </c>
      <c r="AU166" s="9">
        <v>1.3288518803077001</v>
      </c>
      <c r="AV166" s="9">
        <v>1.21122941651016</v>
      </c>
      <c r="AW166" s="9">
        <v>1.00579539361936</v>
      </c>
      <c r="AX166" s="9">
        <v>1.17639611365476</v>
      </c>
      <c r="AY166" s="9">
        <v>1.14436991498193</v>
      </c>
      <c r="AZ166" s="9">
        <v>1.25282671473596</v>
      </c>
      <c r="BA166" s="9">
        <v>1.25724173767081</v>
      </c>
      <c r="BB166" s="9">
        <v>1.0412560465721501</v>
      </c>
      <c r="BC166" s="9">
        <v>1.0233339979312199</v>
      </c>
      <c r="BD166" s="9">
        <v>1.0628958126756001</v>
      </c>
      <c r="BE166" s="9">
        <v>0.89542553128351199</v>
      </c>
      <c r="BF166" s="9">
        <v>1.0805829717261599</v>
      </c>
      <c r="BG166" s="9">
        <v>0.969697584641944</v>
      </c>
      <c r="BH166" s="9">
        <v>1.0307512453497201</v>
      </c>
      <c r="BI166" s="9">
        <v>1.2256310151140799</v>
      </c>
      <c r="BJ166" s="9">
        <v>1.08078048218335</v>
      </c>
      <c r="BK166" s="9">
        <v>1.3236369299273401</v>
      </c>
      <c r="BL166" s="9">
        <v>1.1178898999639599</v>
      </c>
      <c r="BM166" s="9">
        <v>1.4542879699462801</v>
      </c>
      <c r="BN166" s="9">
        <v>1.31475920619024</v>
      </c>
      <c r="BO166" s="9">
        <v>1.13290327237924</v>
      </c>
      <c r="BP166" s="9">
        <v>1.29241516732101</v>
      </c>
      <c r="BQ166" s="9">
        <v>1.4350240754214401</v>
      </c>
      <c r="BR166" s="9">
        <v>1.0744429164492599</v>
      </c>
      <c r="BS166" s="9">
        <v>1.30296424290706</v>
      </c>
      <c r="BT166" s="9">
        <v>1.1696019273942</v>
      </c>
      <c r="BU166" s="9">
        <v>1.0999087725113901</v>
      </c>
      <c r="BV166" s="9">
        <v>1.28617829943739</v>
      </c>
      <c r="BW166" s="9">
        <v>1.02039094308883</v>
      </c>
    </row>
    <row r="167" spans="1:75" x14ac:dyDescent="0.35">
      <c r="A167" s="1">
        <v>3</v>
      </c>
      <c r="B167" s="1">
        <v>12</v>
      </c>
      <c r="C167" s="2" t="s">
        <v>56</v>
      </c>
      <c r="D167" s="1">
        <v>14</v>
      </c>
      <c r="E167" s="6">
        <v>-0.170613003697513</v>
      </c>
      <c r="F167" s="6">
        <v>1.0435748751188501</v>
      </c>
      <c r="G167" s="6">
        <v>1.1182581854631199</v>
      </c>
      <c r="H167" s="6">
        <v>1.0853982883356399</v>
      </c>
      <c r="I167" s="6">
        <v>1.07031426913975</v>
      </c>
      <c r="J167" s="6">
        <v>1.02500647380112</v>
      </c>
      <c r="K167" s="6">
        <v>0.96339681774010899</v>
      </c>
      <c r="L167" s="6">
        <v>1.03453922978115</v>
      </c>
      <c r="M167" s="6">
        <v>0.97240994897699895</v>
      </c>
      <c r="N167" s="6">
        <v>0.96411083997723301</v>
      </c>
      <c r="O167" s="6">
        <v>0.89564839132878005</v>
      </c>
      <c r="P167" s="9">
        <v>0.97676691149778205</v>
      </c>
      <c r="Q167" s="20" t="s">
        <v>132</v>
      </c>
      <c r="R167" s="20" t="s">
        <v>132</v>
      </c>
      <c r="S167" s="20" t="s">
        <v>132</v>
      </c>
      <c r="T167" s="9">
        <v>0.70325936182150395</v>
      </c>
      <c r="U167" s="9">
        <v>0.87553017899858698</v>
      </c>
      <c r="V167" s="9">
        <v>0.96116864398619295</v>
      </c>
      <c r="W167" s="9">
        <v>0.89631191313175396</v>
      </c>
      <c r="X167" s="9">
        <v>0.98417586301373605</v>
      </c>
      <c r="Y167" s="9">
        <v>1.03725283878159</v>
      </c>
      <c r="Z167" s="9">
        <v>1.02668141109227</v>
      </c>
      <c r="AA167" s="9">
        <v>1.0737668408424501</v>
      </c>
      <c r="AB167" s="9">
        <v>1.0539137313425899</v>
      </c>
      <c r="AC167" s="9">
        <v>1.10376877948912</v>
      </c>
      <c r="AD167" s="9">
        <v>1.03705037769224</v>
      </c>
      <c r="AE167" s="9">
        <v>1.0659709013262999</v>
      </c>
      <c r="AF167" s="9">
        <v>0.99103971571277605</v>
      </c>
      <c r="AG167" s="9">
        <v>1.0325104084832</v>
      </c>
      <c r="AH167" s="9">
        <v>1.00906602397584</v>
      </c>
      <c r="AI167" s="9">
        <v>1.0641200923618801</v>
      </c>
      <c r="AJ167" s="9">
        <v>1.0851311105138299</v>
      </c>
      <c r="AK167" s="9">
        <v>1.12884202301001</v>
      </c>
      <c r="AL167" s="9">
        <v>1.05200478001456</v>
      </c>
      <c r="AM167" s="9">
        <v>1.04857582023656</v>
      </c>
      <c r="AN167" s="9">
        <v>0.97923489395209795</v>
      </c>
      <c r="AO167" s="9">
        <v>1.0450178026852801</v>
      </c>
      <c r="AP167" s="9">
        <v>1.0988407903725499</v>
      </c>
      <c r="AQ167" s="9">
        <v>1.01104082784119</v>
      </c>
      <c r="AR167" s="9">
        <v>1.0521999597231799</v>
      </c>
      <c r="AS167" s="9">
        <v>1.0688445984066901</v>
      </c>
      <c r="AT167" s="9">
        <v>1.15238089490507</v>
      </c>
      <c r="AU167" s="9">
        <v>1.0972973327328099</v>
      </c>
      <c r="AV167" s="9">
        <v>1.05224633828777</v>
      </c>
      <c r="AW167" s="9">
        <v>1.1023186219449801</v>
      </c>
      <c r="AX167" s="9">
        <v>1.06972925619194</v>
      </c>
      <c r="AY167" s="9">
        <v>1.0668321504209599</v>
      </c>
      <c r="AZ167" s="9">
        <v>1.1059579814389</v>
      </c>
      <c r="BA167" s="9">
        <v>1.0148012389978001</v>
      </c>
      <c r="BB167" s="9">
        <v>1.07980576990318</v>
      </c>
      <c r="BC167" s="9">
        <v>1.1808473870980001</v>
      </c>
      <c r="BD167" s="9">
        <v>1.03565295187825</v>
      </c>
      <c r="BE167" s="9">
        <v>1.0697723656582301</v>
      </c>
      <c r="BF167" s="9">
        <v>1.1453904543758899</v>
      </c>
      <c r="BG167" s="9">
        <v>1.07045774313805</v>
      </c>
      <c r="BH167" s="9">
        <v>1.00613964371903</v>
      </c>
      <c r="BI167" s="9">
        <v>1.1351193471989001</v>
      </c>
      <c r="BJ167" s="9">
        <v>1.1163182567632699</v>
      </c>
      <c r="BK167" s="9">
        <v>1.1790504974160401</v>
      </c>
      <c r="BL167" s="9">
        <v>1.04660438851694</v>
      </c>
      <c r="BM167" s="9">
        <v>1.0788280943891</v>
      </c>
      <c r="BN167" s="9">
        <v>1.14487336585515</v>
      </c>
      <c r="BO167" s="9">
        <v>1.1357114007134199</v>
      </c>
      <c r="BP167" s="9">
        <v>1.1009311270703599</v>
      </c>
      <c r="BQ167" s="9">
        <v>1.0748603915368999</v>
      </c>
      <c r="BR167" s="9">
        <v>1.0714317755993401</v>
      </c>
      <c r="BS167" s="9">
        <v>1.07719509159522</v>
      </c>
      <c r="BT167" s="9">
        <v>1.1146638466676699</v>
      </c>
      <c r="BU167" s="9">
        <v>1.0714086301660699</v>
      </c>
      <c r="BV167" s="9">
        <v>1.19136715827863</v>
      </c>
      <c r="BW167" s="9">
        <v>1.09763688244087</v>
      </c>
    </row>
    <row r="168" spans="1:75" x14ac:dyDescent="0.35">
      <c r="A168" s="1">
        <v>3</v>
      </c>
      <c r="B168" s="1">
        <v>12</v>
      </c>
      <c r="C168" s="2" t="s">
        <v>56</v>
      </c>
      <c r="D168" s="1">
        <v>15</v>
      </c>
      <c r="E168" s="6">
        <v>3.0064622876966499E-2</v>
      </c>
      <c r="F168" s="6">
        <v>1.05618092831176</v>
      </c>
      <c r="G168" s="6">
        <v>0.981368603043282</v>
      </c>
      <c r="H168" s="6">
        <v>1.02512114438344</v>
      </c>
      <c r="I168" s="6">
        <v>1.0196211077367701</v>
      </c>
      <c r="J168" s="6">
        <v>0.97657485311605197</v>
      </c>
      <c r="K168" s="6">
        <v>1.0228336324701801</v>
      </c>
      <c r="L168" s="6">
        <v>1.0121582132517499</v>
      </c>
      <c r="M168" s="6">
        <v>1.02257406598221</v>
      </c>
      <c r="N168" s="6">
        <v>0.95674324133682298</v>
      </c>
      <c r="O168" s="6">
        <v>1.1268775232724499</v>
      </c>
      <c r="P168" s="9">
        <v>0.99003286416482295</v>
      </c>
      <c r="Q168" s="20" t="s">
        <v>132</v>
      </c>
      <c r="R168" s="20" t="s">
        <v>132</v>
      </c>
      <c r="S168" s="20" t="s">
        <v>132</v>
      </c>
      <c r="T168" s="9">
        <v>1.0207165312730699</v>
      </c>
      <c r="U168" s="9">
        <v>1.0198994666010699</v>
      </c>
      <c r="V168" s="9">
        <v>1.10959386462817</v>
      </c>
      <c r="W168" s="9">
        <v>1.25606791248671</v>
      </c>
      <c r="X168" s="9">
        <v>1.1809313668230601</v>
      </c>
      <c r="Y168" s="9">
        <v>1.15026723204589</v>
      </c>
      <c r="Z168" s="9">
        <v>1.19827158037715</v>
      </c>
      <c r="AA168" s="9">
        <v>1.0472297643748001</v>
      </c>
      <c r="AB168" s="9">
        <v>1.1531735138952</v>
      </c>
      <c r="AC168" s="9">
        <v>1.1587831924958201</v>
      </c>
      <c r="AD168" s="9">
        <v>1.05540493753848</v>
      </c>
      <c r="AE168" s="9">
        <v>1.08469743296202</v>
      </c>
      <c r="AF168" s="9">
        <v>1.1058760136690899</v>
      </c>
      <c r="AG168" s="9">
        <v>1.0591182638613901</v>
      </c>
      <c r="AH168" s="9">
        <v>0.98681902701120805</v>
      </c>
      <c r="AI168" s="9">
        <v>0.95891241544750605</v>
      </c>
      <c r="AJ168" s="9">
        <v>1.0834191763080301</v>
      </c>
      <c r="AK168" s="9">
        <v>1.0010130651045299</v>
      </c>
      <c r="AL168" s="9">
        <v>0.93861430268287904</v>
      </c>
      <c r="AM168" s="9">
        <v>0.94844002889672097</v>
      </c>
      <c r="AN168" s="9">
        <v>1.02326393841525</v>
      </c>
      <c r="AO168" s="9">
        <v>0.98214396513024904</v>
      </c>
      <c r="AP168" s="9">
        <v>0.94234409115936102</v>
      </c>
      <c r="AQ168" s="9">
        <v>0.99637912539562501</v>
      </c>
      <c r="AR168" s="9">
        <v>0.86244758152066803</v>
      </c>
      <c r="AS168" s="9">
        <v>0.95411126660168599</v>
      </c>
      <c r="AT168" s="9">
        <v>1.0146571177422099</v>
      </c>
      <c r="AU168" s="9">
        <v>0.95590873055026804</v>
      </c>
      <c r="AV168" s="9">
        <v>0.98175581309012205</v>
      </c>
      <c r="AW168" s="9">
        <v>0.90780143930667001</v>
      </c>
      <c r="AX168" s="9">
        <v>0.919157883475615</v>
      </c>
      <c r="AY168" s="9">
        <v>0.95373116336209096</v>
      </c>
      <c r="AZ168" s="9">
        <v>0.89662511378828602</v>
      </c>
      <c r="BA168" s="9">
        <v>0.96961531142690505</v>
      </c>
      <c r="BB168" s="9">
        <v>0.965354944089578</v>
      </c>
      <c r="BC168" s="9">
        <v>1.03211944643927</v>
      </c>
      <c r="BD168" s="9">
        <v>1.02422255895258</v>
      </c>
      <c r="BE168" s="9">
        <v>0.99984381386863497</v>
      </c>
      <c r="BF168" s="9">
        <v>1.1324744183934701</v>
      </c>
      <c r="BG168" s="9">
        <v>1.06090837534152</v>
      </c>
      <c r="BH168" s="9">
        <v>1.08569149793866</v>
      </c>
      <c r="BI168" s="9">
        <v>1.0804922700314901</v>
      </c>
      <c r="BJ168" s="9">
        <v>1.0931981469343</v>
      </c>
      <c r="BK168" s="9">
        <v>0.97027104391293795</v>
      </c>
      <c r="BL168" s="9">
        <v>1.0290285958927601</v>
      </c>
      <c r="BM168" s="9">
        <v>1.04408896788673</v>
      </c>
      <c r="BN168" s="9">
        <v>1.0455597863950701</v>
      </c>
      <c r="BO168" s="9">
        <v>0.96888145987928398</v>
      </c>
      <c r="BP168" s="9">
        <v>1.0168862202254201</v>
      </c>
      <c r="BQ168" s="9">
        <v>0.95298574804569203</v>
      </c>
      <c r="BR168" s="9">
        <v>1.01823219258161</v>
      </c>
      <c r="BS168" s="9">
        <v>1.1004813481654201</v>
      </c>
      <c r="BT168" s="9">
        <v>0.93065037798961703</v>
      </c>
      <c r="BU168" s="9">
        <v>1.06187894715706</v>
      </c>
      <c r="BV168" s="9">
        <v>1.04134272861099</v>
      </c>
      <c r="BW168" s="9">
        <v>1.04601017603363</v>
      </c>
    </row>
    <row r="169" spans="1:75" x14ac:dyDescent="0.35">
      <c r="A169" s="1">
        <v>3</v>
      </c>
      <c r="B169" s="1">
        <v>12</v>
      </c>
      <c r="C169" s="2" t="s">
        <v>56</v>
      </c>
      <c r="D169" s="1">
        <v>16</v>
      </c>
      <c r="E169" s="6">
        <v>0.21118533818099</v>
      </c>
      <c r="F169" s="6">
        <v>1.0272735185381101</v>
      </c>
      <c r="G169" s="6">
        <v>1.0383843438898299</v>
      </c>
      <c r="H169" s="6">
        <v>1.04165837055531</v>
      </c>
      <c r="I169" s="6">
        <v>0.97258502347186204</v>
      </c>
      <c r="J169" s="6">
        <v>0.96019032799595905</v>
      </c>
      <c r="K169" s="6">
        <v>0.98134259136631197</v>
      </c>
      <c r="L169" s="6">
        <v>0.97751205177251299</v>
      </c>
      <c r="M169" s="6">
        <v>1.0124388211258299</v>
      </c>
      <c r="N169" s="6">
        <v>0.96756664876084397</v>
      </c>
      <c r="O169" s="6">
        <v>1.0147862910109899</v>
      </c>
      <c r="P169" s="9">
        <v>1.05984852644441</v>
      </c>
      <c r="Q169" s="20" t="s">
        <v>132</v>
      </c>
      <c r="R169" s="20" t="s">
        <v>132</v>
      </c>
      <c r="S169" s="20" t="s">
        <v>132</v>
      </c>
      <c r="T169" s="9">
        <v>1.13689007915119</v>
      </c>
      <c r="U169" s="9">
        <v>1.2663603714634799</v>
      </c>
      <c r="V169" s="9">
        <v>1.2284269604745699</v>
      </c>
      <c r="W169" s="9">
        <v>1.21873973794448</v>
      </c>
      <c r="X169" s="9">
        <v>1.2033435745295999</v>
      </c>
      <c r="Y169" s="9">
        <v>1.2127412651408001</v>
      </c>
      <c r="Z169" s="9">
        <v>1.1256127571632799</v>
      </c>
      <c r="AA169" s="9">
        <v>1.18266469109341</v>
      </c>
      <c r="AB169" s="9">
        <v>1.20810216469093</v>
      </c>
      <c r="AC169" s="9">
        <v>1.1847424483932001</v>
      </c>
      <c r="AD169" s="9">
        <v>1.19785714233388</v>
      </c>
      <c r="AE169" s="9">
        <v>1.20863613502768</v>
      </c>
      <c r="AF169" s="9">
        <v>1.14618930281395</v>
      </c>
      <c r="AG169" s="9">
        <v>1.1331569116128399</v>
      </c>
      <c r="AH169" s="9">
        <v>1.17031494520069</v>
      </c>
      <c r="AI169" s="9">
        <v>1.19850891183839</v>
      </c>
      <c r="AJ169" s="9">
        <v>1.15139123512502</v>
      </c>
      <c r="AK169" s="9">
        <v>1.1987958767487199</v>
      </c>
      <c r="AL169" s="9">
        <v>1.15508822466308</v>
      </c>
      <c r="AM169" s="9">
        <v>1.1375935437378599</v>
      </c>
      <c r="AN169" s="9">
        <v>1.13618240049787</v>
      </c>
      <c r="AO169" s="9">
        <v>1.1553117610194701</v>
      </c>
      <c r="AP169" s="9">
        <v>1.04954792194149</v>
      </c>
      <c r="AQ169" s="9">
        <v>1.07319268046983</v>
      </c>
      <c r="AR169" s="9">
        <v>1.0682928128115801</v>
      </c>
      <c r="AS169" s="9">
        <v>1.0533547843486599</v>
      </c>
      <c r="AT169" s="9">
        <v>1.00140171467873</v>
      </c>
      <c r="AU169" s="9">
        <v>1.0567143394412399</v>
      </c>
      <c r="AV169" s="9">
        <v>0.96823887216951299</v>
      </c>
      <c r="AW169" s="9">
        <v>1.0028243711926099</v>
      </c>
      <c r="AX169" s="9">
        <v>0.98647054986821303</v>
      </c>
      <c r="AY169" s="9">
        <v>1.06385647131146</v>
      </c>
      <c r="AZ169" s="9">
        <v>1.0396475339998701</v>
      </c>
      <c r="BA169" s="9">
        <v>1.06411455086204</v>
      </c>
      <c r="BB169" s="9">
        <v>1.1052602901922099</v>
      </c>
      <c r="BC169" s="9">
        <v>1.10172901847829</v>
      </c>
      <c r="BD169" s="9">
        <v>1.06650565072848</v>
      </c>
      <c r="BE169" s="9">
        <v>1.0664183452414999</v>
      </c>
      <c r="BF169" s="9">
        <v>1.10097200756057</v>
      </c>
      <c r="BG169" s="9">
        <v>1.05778833280107</v>
      </c>
      <c r="BH169" s="9">
        <v>1.0036499757867099</v>
      </c>
      <c r="BI169" s="9">
        <v>1.0989639615546201</v>
      </c>
      <c r="BJ169" s="9">
        <v>1.0793077159336899</v>
      </c>
      <c r="BK169" s="9">
        <v>1.0340912649976399</v>
      </c>
      <c r="BL169" s="9">
        <v>1.05378294264811</v>
      </c>
      <c r="BM169" s="9">
        <v>1.07102494935632</v>
      </c>
      <c r="BN169" s="9">
        <v>1.1073044995899299</v>
      </c>
      <c r="BO169" s="9">
        <v>1.1073050826949</v>
      </c>
      <c r="BP169" s="9">
        <v>1.0135367560597801</v>
      </c>
      <c r="BQ169" s="9">
        <v>1.0922888985199199</v>
      </c>
      <c r="BR169" s="9">
        <v>1.06201207916482</v>
      </c>
      <c r="BS169" s="9">
        <v>1.1302084221447299</v>
      </c>
      <c r="BT169" s="9">
        <v>1.0978567821263301</v>
      </c>
      <c r="BU169" s="9">
        <v>1.0966400783352499</v>
      </c>
      <c r="BV169" s="9">
        <v>1.1053618272730299</v>
      </c>
      <c r="BW169" s="9">
        <v>1.0917784873759</v>
      </c>
    </row>
    <row r="170" spans="1:75" x14ac:dyDescent="0.35">
      <c r="A170" s="1">
        <v>3</v>
      </c>
      <c r="B170" s="1">
        <v>12</v>
      </c>
      <c r="C170" s="2" t="s">
        <v>56</v>
      </c>
      <c r="D170" s="1">
        <v>17</v>
      </c>
      <c r="E170" s="6">
        <v>0.73726391073943298</v>
      </c>
      <c r="F170" s="6">
        <v>1.0432279461096601</v>
      </c>
      <c r="G170" s="6">
        <v>1.0501963032239601</v>
      </c>
      <c r="H170" s="6">
        <v>0.854893201480183</v>
      </c>
      <c r="I170" s="6">
        <v>0.95595127354759901</v>
      </c>
      <c r="J170" s="6">
        <v>1.04102267027563</v>
      </c>
      <c r="K170" s="6">
        <v>1.1483768090380599</v>
      </c>
      <c r="L170" s="6">
        <v>1.0560915012896099</v>
      </c>
      <c r="M170" s="6">
        <v>0.88063395051254201</v>
      </c>
      <c r="N170" s="6">
        <v>1.19971451456957</v>
      </c>
      <c r="O170" s="6">
        <v>1.0829309531439899</v>
      </c>
      <c r="P170" s="9">
        <v>1.01672795893029</v>
      </c>
      <c r="Q170" s="20" t="s">
        <v>132</v>
      </c>
      <c r="R170" s="20" t="s">
        <v>132</v>
      </c>
      <c r="S170" s="20" t="s">
        <v>132</v>
      </c>
      <c r="T170" s="9">
        <v>2.00124270644171</v>
      </c>
      <c r="U170" s="9">
        <v>1.62190373488591</v>
      </c>
      <c r="V170" s="9">
        <v>1.6825570278479201</v>
      </c>
      <c r="W170" s="9">
        <v>1.2230252581676</v>
      </c>
      <c r="X170" s="9">
        <v>1.26254138633154</v>
      </c>
      <c r="Y170" s="9">
        <v>1.2209933669575499</v>
      </c>
      <c r="Z170" s="9">
        <v>1.35016932728822</v>
      </c>
      <c r="AA170" s="9">
        <v>1.3059356537245601</v>
      </c>
      <c r="AB170" s="9">
        <v>1.11031184515647</v>
      </c>
      <c r="AC170" s="9">
        <v>1.0516935030463099</v>
      </c>
      <c r="AD170" s="9">
        <v>1.0533270507580501</v>
      </c>
      <c r="AE170" s="9">
        <v>1.2695944483086301</v>
      </c>
      <c r="AF170" s="9">
        <v>1.1850514466731501</v>
      </c>
      <c r="AG170" s="9">
        <v>1.2160630127696599</v>
      </c>
      <c r="AH170" s="9">
        <v>0.93712082976616695</v>
      </c>
      <c r="AI170" s="9">
        <v>0.96137472778686095</v>
      </c>
      <c r="AJ170" s="9">
        <v>0.92883956195822004</v>
      </c>
      <c r="AK170" s="9">
        <v>1.1703113689996401</v>
      </c>
      <c r="AL170" s="9">
        <v>1.13547380751404</v>
      </c>
      <c r="AM170" s="9">
        <v>0.87078538045463105</v>
      </c>
      <c r="AN170" s="9">
        <v>1.10900246281459</v>
      </c>
      <c r="AO170" s="9">
        <v>1.0194096147803</v>
      </c>
      <c r="AP170" s="9">
        <v>0.94717150127114502</v>
      </c>
      <c r="AQ170" s="9">
        <v>1.15583581193174</v>
      </c>
      <c r="AR170" s="9">
        <v>1.1207077999396999</v>
      </c>
      <c r="AS170" s="9">
        <v>1.06528983858112</v>
      </c>
      <c r="AT170" s="9">
        <v>1.14204752751182</v>
      </c>
      <c r="AU170" s="9">
        <v>0.97405393239035598</v>
      </c>
      <c r="AV170" s="9">
        <v>1.0288355103448501</v>
      </c>
      <c r="AW170" s="9">
        <v>0.99860398639852399</v>
      </c>
      <c r="AX170" s="9">
        <v>1.0663209423257001</v>
      </c>
      <c r="AY170" s="9">
        <v>1.00447081437367</v>
      </c>
      <c r="AZ170" s="9">
        <v>1.0540231102632101</v>
      </c>
      <c r="BA170" s="9">
        <v>1.2377764072708899</v>
      </c>
      <c r="BB170" s="9">
        <v>1.17376087325839</v>
      </c>
      <c r="BC170" s="9">
        <v>1.1684894152869001</v>
      </c>
      <c r="BD170" s="9">
        <v>1.25038363389651</v>
      </c>
      <c r="BE170" s="9">
        <v>1.17179876174877</v>
      </c>
      <c r="BF170" s="9">
        <v>1.1223528202058699</v>
      </c>
      <c r="BG170" s="9">
        <v>1.2218591937687899</v>
      </c>
      <c r="BH170" s="9">
        <v>1.1242035328119699</v>
      </c>
      <c r="BI170" s="9">
        <v>1.1451220377595399</v>
      </c>
      <c r="BJ170" s="9">
        <v>1.1787144273417201</v>
      </c>
      <c r="BK170" s="9">
        <v>1.1171163528794299</v>
      </c>
      <c r="BL170" s="9">
        <v>1.0317689497437701</v>
      </c>
      <c r="BM170" s="9">
        <v>1.0650345885647401</v>
      </c>
      <c r="BN170" s="9">
        <v>1.0565482384348199</v>
      </c>
      <c r="BO170" s="9">
        <v>1.0283493575935001</v>
      </c>
      <c r="BP170" s="9">
        <v>1.2322715684344601</v>
      </c>
      <c r="BQ170" s="9">
        <v>1.0635274847382401</v>
      </c>
      <c r="BR170" s="9">
        <v>0.95715020959988295</v>
      </c>
      <c r="BS170" s="9">
        <v>1.13492565266172</v>
      </c>
      <c r="BT170" s="9">
        <v>1.24542897299769</v>
      </c>
      <c r="BU170" s="9">
        <v>1.10606666902424</v>
      </c>
      <c r="BV170" s="9">
        <v>0.85525442352144099</v>
      </c>
      <c r="BW170" s="9">
        <v>1.12789493523735</v>
      </c>
    </row>
    <row r="171" spans="1:75" x14ac:dyDescent="0.35">
      <c r="A171" s="1">
        <v>3</v>
      </c>
      <c r="B171" s="1">
        <v>12</v>
      </c>
      <c r="C171" s="2" t="s">
        <v>56</v>
      </c>
      <c r="D171" s="1">
        <v>18</v>
      </c>
      <c r="E171" s="6">
        <v>0.84302764011735198</v>
      </c>
      <c r="F171" s="6">
        <v>0.966102495209889</v>
      </c>
      <c r="G171" s="6">
        <v>1.0231048066119901</v>
      </c>
      <c r="H171" s="6">
        <v>1.05255791439154</v>
      </c>
      <c r="I171" s="6">
        <v>1.10189712783145</v>
      </c>
      <c r="J171" s="6">
        <v>0.95487655763134305</v>
      </c>
      <c r="K171" s="6">
        <v>1.0280605985545701</v>
      </c>
      <c r="L171" s="6">
        <v>0.97269754453483104</v>
      </c>
      <c r="M171" s="6">
        <v>1.02323904270532</v>
      </c>
      <c r="N171" s="6">
        <v>1.0633312457731099</v>
      </c>
      <c r="O171" s="6">
        <v>1.08387990451922</v>
      </c>
      <c r="P171" s="9">
        <v>1.05457148756043</v>
      </c>
      <c r="Q171" s="20" t="s">
        <v>132</v>
      </c>
      <c r="R171" s="20" t="s">
        <v>132</v>
      </c>
      <c r="S171" s="20" t="s">
        <v>132</v>
      </c>
      <c r="T171" s="9">
        <v>1.70641983017001</v>
      </c>
      <c r="U171" s="9">
        <v>1.8467377980348101</v>
      </c>
      <c r="V171" s="9">
        <v>2.0568494634762202</v>
      </c>
      <c r="W171" s="9">
        <v>2.2421043330211199</v>
      </c>
      <c r="X171" s="9">
        <v>1.90707584109072</v>
      </c>
      <c r="Y171" s="9">
        <v>2.0554251876188698</v>
      </c>
      <c r="Z171" s="9">
        <v>2.1374236749320601</v>
      </c>
      <c r="AA171" s="9">
        <v>2.12159368901616</v>
      </c>
      <c r="AB171" s="9">
        <v>1.75400948316404</v>
      </c>
      <c r="AC171" s="9">
        <v>1.9452804992149899</v>
      </c>
      <c r="AD171" s="9">
        <v>2.0169461185498299</v>
      </c>
      <c r="AE171" s="9">
        <v>1.79352821925573</v>
      </c>
      <c r="AF171" s="9">
        <v>1.8485866813888701</v>
      </c>
      <c r="AG171" s="9">
        <v>1.7280875337909301</v>
      </c>
      <c r="AH171" s="9">
        <v>1.73456572837919</v>
      </c>
      <c r="AI171" s="9">
        <v>1.5917106620713899</v>
      </c>
      <c r="AJ171" s="9">
        <v>1.6557423139540399</v>
      </c>
      <c r="AK171" s="9">
        <v>1.8151321383680199</v>
      </c>
      <c r="AL171" s="9">
        <v>1.68989740623845</v>
      </c>
      <c r="AM171" s="9">
        <v>1.8986108951866101</v>
      </c>
      <c r="AN171" s="9">
        <v>1.72668275089949</v>
      </c>
      <c r="AO171" s="9">
        <v>1.6504093081014599</v>
      </c>
      <c r="AP171" s="9">
        <v>1.64024870924614</v>
      </c>
      <c r="AQ171" s="9">
        <v>1.63034274291995</v>
      </c>
      <c r="AR171" s="9">
        <v>1.5666594686481701</v>
      </c>
      <c r="AS171" s="9">
        <v>1.6793380414402901</v>
      </c>
      <c r="AT171" s="9">
        <v>1.4500833968455</v>
      </c>
      <c r="AU171" s="9">
        <v>1.4952466466250001</v>
      </c>
      <c r="AV171" s="9">
        <v>1.42444183011411</v>
      </c>
      <c r="AW171" s="9">
        <v>1.63312721235783</v>
      </c>
      <c r="AX171" s="9">
        <v>1.5078041616957201</v>
      </c>
      <c r="AY171" s="9">
        <v>1.6725463468280899</v>
      </c>
      <c r="AZ171" s="9">
        <v>1.4969150838912599</v>
      </c>
      <c r="BA171" s="9">
        <v>1.3602635640473799</v>
      </c>
      <c r="BB171" s="9">
        <v>1.44217725926861</v>
      </c>
      <c r="BC171" s="9">
        <v>1.4919769450873199</v>
      </c>
      <c r="BD171" s="9">
        <v>1.50759762085681</v>
      </c>
      <c r="BE171" s="9">
        <v>1.6582161791285599</v>
      </c>
      <c r="BF171" s="9">
        <v>1.5404682561393701</v>
      </c>
      <c r="BG171" s="9">
        <v>1.40673109283987</v>
      </c>
      <c r="BH171" s="9">
        <v>1.5812451799396099</v>
      </c>
      <c r="BI171" s="9">
        <v>1.4085314685585499</v>
      </c>
      <c r="BJ171" s="9">
        <v>1.8421779451187299</v>
      </c>
      <c r="BK171" s="9">
        <v>1.3653274620873801</v>
      </c>
      <c r="BL171" s="9">
        <v>1.5292844499259799</v>
      </c>
      <c r="BM171" s="9">
        <v>1.5122328294527201</v>
      </c>
      <c r="BN171" s="9">
        <v>1.54563475568954</v>
      </c>
      <c r="BO171" s="9">
        <v>1.43698183683507</v>
      </c>
      <c r="BP171" s="9">
        <v>1.4458512818560101</v>
      </c>
      <c r="BQ171" s="9">
        <v>1.4546086144079999</v>
      </c>
      <c r="BR171" s="9">
        <v>1.54016846355936</v>
      </c>
      <c r="BS171" s="9">
        <v>1.3646488353470601</v>
      </c>
      <c r="BT171" s="9">
        <v>1.26932469080275</v>
      </c>
      <c r="BU171" s="9">
        <v>1.4452135230758401</v>
      </c>
      <c r="BV171" s="9">
        <v>1.3404162070710901</v>
      </c>
      <c r="BW171" s="9">
        <v>1.32145309816403</v>
      </c>
    </row>
    <row r="172" spans="1:75" x14ac:dyDescent="0.35">
      <c r="A172" s="1">
        <v>3</v>
      </c>
      <c r="B172" s="1">
        <v>12</v>
      </c>
      <c r="C172" s="2" t="s">
        <v>56</v>
      </c>
      <c r="D172" s="1">
        <v>19</v>
      </c>
      <c r="E172" s="6">
        <v>3.8300138305497902E-2</v>
      </c>
      <c r="F172" s="6">
        <v>1.0361658335882999</v>
      </c>
      <c r="G172" s="6">
        <v>0.99047856524920297</v>
      </c>
      <c r="H172" s="6">
        <v>1.0871989650799401</v>
      </c>
      <c r="I172" s="6">
        <v>1.0007107584228301</v>
      </c>
      <c r="J172" s="6">
        <v>0.90770296180120003</v>
      </c>
      <c r="K172" s="6">
        <v>0.95594883618855198</v>
      </c>
      <c r="L172" s="6">
        <v>1.04722450390702</v>
      </c>
      <c r="M172" s="6">
        <v>1.12960124261991</v>
      </c>
      <c r="N172" s="6">
        <v>1.1216398464841899</v>
      </c>
      <c r="O172" s="6">
        <v>0.95690836286450798</v>
      </c>
      <c r="P172" s="9">
        <v>0.98889209470509198</v>
      </c>
      <c r="Q172" s="20" t="s">
        <v>132</v>
      </c>
      <c r="R172" s="20" t="s">
        <v>132</v>
      </c>
      <c r="S172" s="20" t="s">
        <v>132</v>
      </c>
      <c r="T172" s="9">
        <v>1.17388467982501</v>
      </c>
      <c r="U172" s="9">
        <v>1.09886956385155</v>
      </c>
      <c r="V172" s="9">
        <v>0.91222013410162905</v>
      </c>
      <c r="W172" s="9">
        <v>1.0299103629078401</v>
      </c>
      <c r="X172" s="9">
        <v>1.06356354400474</v>
      </c>
      <c r="Y172" s="9">
        <v>0.93888392976175095</v>
      </c>
      <c r="Z172" s="9">
        <v>1.03367564268365</v>
      </c>
      <c r="AA172" s="9">
        <v>0.92023693732834599</v>
      </c>
      <c r="AB172" s="9">
        <v>0.89958186374682902</v>
      </c>
      <c r="AC172" s="9">
        <v>0.971347781021771</v>
      </c>
      <c r="AD172" s="9">
        <v>0.89641779773193497</v>
      </c>
      <c r="AE172" s="9">
        <v>1.00728718976052</v>
      </c>
      <c r="AF172" s="9">
        <v>1.0038482363999199</v>
      </c>
      <c r="AG172" s="9">
        <v>1.0958071194686601</v>
      </c>
      <c r="AH172" s="9">
        <v>0.97549622589571705</v>
      </c>
      <c r="AI172" s="9">
        <v>1.0277847886800699</v>
      </c>
      <c r="AJ172" s="9">
        <v>0.83523161600255602</v>
      </c>
      <c r="AK172" s="9">
        <v>1.21596333028661</v>
      </c>
      <c r="AL172" s="9">
        <v>1.0415767303491901</v>
      </c>
      <c r="AM172" s="9">
        <v>0.99892361060619905</v>
      </c>
      <c r="AN172" s="9">
        <v>0.94754156709156001</v>
      </c>
      <c r="AO172" s="9">
        <v>1.17196807592999</v>
      </c>
      <c r="AP172" s="9">
        <v>0.91639252060705301</v>
      </c>
      <c r="AQ172" s="9">
        <v>1.07569358197686</v>
      </c>
      <c r="AR172" s="9">
        <v>0.94434875329507595</v>
      </c>
      <c r="AS172" s="9">
        <v>1.0329297556118699</v>
      </c>
      <c r="AT172" s="9">
        <v>0.90657276486465699</v>
      </c>
      <c r="AU172" s="9">
        <v>0.95905810847762796</v>
      </c>
      <c r="AV172" s="9">
        <v>1.01680089445167</v>
      </c>
      <c r="AW172" s="9">
        <v>0.86279206698192201</v>
      </c>
      <c r="AX172" s="9">
        <v>0.97671361128349998</v>
      </c>
      <c r="AY172" s="9">
        <v>1.0150426676229201</v>
      </c>
      <c r="AZ172" s="9">
        <v>1.0643828680490599</v>
      </c>
      <c r="BA172" s="9">
        <v>1.03670325292659</v>
      </c>
      <c r="BB172" s="9">
        <v>0.966605715563157</v>
      </c>
      <c r="BC172" s="9">
        <v>0.95368741992633299</v>
      </c>
      <c r="BD172" s="9">
        <v>0.96230715324893401</v>
      </c>
      <c r="BE172" s="9">
        <v>0.946157874276639</v>
      </c>
      <c r="BF172" s="9">
        <v>0.894787928239969</v>
      </c>
      <c r="BG172" s="9">
        <v>1.1695964247133801</v>
      </c>
      <c r="BH172" s="9">
        <v>1.04205214970962</v>
      </c>
      <c r="BI172" s="9">
        <v>0.98988339433913197</v>
      </c>
      <c r="BJ172" s="9">
        <v>0.95328901514547704</v>
      </c>
      <c r="BK172" s="9">
        <v>1.0247077244246501</v>
      </c>
      <c r="BL172" s="9">
        <v>0.90402270655440498</v>
      </c>
      <c r="BM172" s="9">
        <v>0.99932806347919401</v>
      </c>
      <c r="BN172" s="9">
        <v>1.0960583677217199</v>
      </c>
      <c r="BO172" s="9">
        <v>1.2817151379323199</v>
      </c>
      <c r="BP172" s="9">
        <v>1.2077699056784199</v>
      </c>
      <c r="BQ172" s="9">
        <v>1.04651731705352</v>
      </c>
      <c r="BR172" s="9">
        <v>0.95007724567921903</v>
      </c>
      <c r="BS172" s="9">
        <v>1.05019212427511</v>
      </c>
      <c r="BT172" s="9">
        <v>1.0678012982157501</v>
      </c>
      <c r="BU172" s="9">
        <v>1.04491096512047</v>
      </c>
      <c r="BV172" s="9">
        <v>1.1173801990825301</v>
      </c>
      <c r="BW172" s="9">
        <v>1.06995213012881</v>
      </c>
    </row>
    <row r="173" spans="1:75" x14ac:dyDescent="0.35">
      <c r="A173" s="1">
        <v>3</v>
      </c>
      <c r="B173" s="1">
        <v>12</v>
      </c>
      <c r="C173" s="2" t="s">
        <v>56</v>
      </c>
      <c r="D173" s="1">
        <v>20</v>
      </c>
      <c r="E173" s="6">
        <v>0.473444707566957</v>
      </c>
      <c r="F173" s="6">
        <v>1.04138828771063</v>
      </c>
      <c r="G173" s="6">
        <v>0.98389214065824904</v>
      </c>
      <c r="H173" s="6">
        <v>1.03997266763374</v>
      </c>
      <c r="I173" s="6">
        <v>0.98786015407804495</v>
      </c>
      <c r="J173" s="6">
        <v>1.01612949782023</v>
      </c>
      <c r="K173" s="6">
        <v>1.03695340584345</v>
      </c>
      <c r="L173" s="6">
        <v>1.0520584861628599</v>
      </c>
      <c r="M173" s="6">
        <v>1.02226928655842</v>
      </c>
      <c r="N173" s="6">
        <v>0.96428686789292595</v>
      </c>
      <c r="O173" s="6">
        <v>0.94441728158976801</v>
      </c>
      <c r="P173" s="9">
        <v>1.1088221081176799</v>
      </c>
      <c r="Q173" s="20" t="s">
        <v>132</v>
      </c>
      <c r="R173" s="20" t="s">
        <v>132</v>
      </c>
      <c r="S173" s="20" t="s">
        <v>132</v>
      </c>
      <c r="T173" s="9">
        <v>1.5902715037927899</v>
      </c>
      <c r="U173" s="9">
        <v>1.54249549997478</v>
      </c>
      <c r="V173" s="9">
        <v>1.3143355417178</v>
      </c>
      <c r="W173" s="9">
        <v>1.3724793105397199</v>
      </c>
      <c r="X173" s="9">
        <v>1.3553021399156899</v>
      </c>
      <c r="Y173" s="9">
        <v>1.3885973409704999</v>
      </c>
      <c r="Z173" s="9">
        <v>1.3282483088768999</v>
      </c>
      <c r="AA173" s="9">
        <v>1.2628397966735501</v>
      </c>
      <c r="AB173" s="9">
        <v>1.20565485713156</v>
      </c>
      <c r="AC173" s="9">
        <v>1.2134334730514</v>
      </c>
      <c r="AD173" s="9">
        <v>1.34988224534045</v>
      </c>
      <c r="AE173" s="9">
        <v>1.16352608901767</v>
      </c>
      <c r="AF173" s="9">
        <v>1.15464568067419</v>
      </c>
      <c r="AG173" s="9">
        <v>1.3059320888375501</v>
      </c>
      <c r="AH173" s="9">
        <v>1.2739371753175901</v>
      </c>
      <c r="AI173" s="9">
        <v>1.16814704759498</v>
      </c>
      <c r="AJ173" s="9">
        <v>1.0606512851660801</v>
      </c>
      <c r="AK173" s="9">
        <v>1.17240893702635</v>
      </c>
      <c r="AL173" s="9">
        <v>1.1947837386907201</v>
      </c>
      <c r="AM173" s="9">
        <v>1.0294901328909101</v>
      </c>
      <c r="AN173" s="9">
        <v>1.0417510340509499</v>
      </c>
      <c r="AO173" s="9">
        <v>1.09795568167556</v>
      </c>
      <c r="AP173" s="9">
        <v>1.14255117684319</v>
      </c>
      <c r="AQ173" s="9">
        <v>1.0934626103807501</v>
      </c>
      <c r="AR173" s="9">
        <v>1.15767873859232</v>
      </c>
      <c r="AS173" s="9">
        <v>1.1639799253617999</v>
      </c>
      <c r="AT173" s="9">
        <v>1.0995412131445901</v>
      </c>
      <c r="AU173" s="9">
        <v>1.08745309664001</v>
      </c>
      <c r="AV173" s="9">
        <v>1.12678592683032</v>
      </c>
      <c r="AW173" s="9">
        <v>1.1678553172611501</v>
      </c>
      <c r="AX173" s="9">
        <v>1.0875017150744799</v>
      </c>
      <c r="AY173" s="9">
        <v>1.0297836089207899</v>
      </c>
      <c r="AZ173" s="9">
        <v>1.10671541949665</v>
      </c>
      <c r="BA173" s="9">
        <v>1.10628287041288</v>
      </c>
      <c r="BB173" s="9">
        <v>1.0921871584346099</v>
      </c>
      <c r="BC173" s="9">
        <v>1.0304405616349599</v>
      </c>
      <c r="BD173" s="9">
        <v>0.98978488176549795</v>
      </c>
      <c r="BE173" s="9">
        <v>0.98470915503294998</v>
      </c>
      <c r="BF173" s="9">
        <v>1.0865319280594601</v>
      </c>
      <c r="BG173" s="9">
        <v>1.0176823263799</v>
      </c>
      <c r="BH173" s="9">
        <v>1.0895415508134401</v>
      </c>
      <c r="BI173" s="9">
        <v>1.07125688616974</v>
      </c>
      <c r="BJ173" s="9">
        <v>1.0031597261076299</v>
      </c>
      <c r="BK173" s="9">
        <v>1.03878453900242</v>
      </c>
      <c r="BL173" s="9">
        <v>1.0085315986353101</v>
      </c>
      <c r="BM173" s="9">
        <v>1.03456420878632</v>
      </c>
      <c r="BN173" s="9">
        <v>1.0164751793623199</v>
      </c>
      <c r="BO173" s="9">
        <v>1.0396146576105301</v>
      </c>
      <c r="BP173" s="9">
        <v>0.88924229621893902</v>
      </c>
      <c r="BQ173" s="9">
        <v>0.91592485568496795</v>
      </c>
      <c r="BR173" s="9">
        <v>0.96242293294382697</v>
      </c>
      <c r="BS173" s="9">
        <v>1.0991318775261101</v>
      </c>
      <c r="BT173" s="9">
        <v>1.03793061761336</v>
      </c>
      <c r="BU173" s="9">
        <v>1.18589916881118</v>
      </c>
      <c r="BV173" s="9">
        <v>1.1056056104431899</v>
      </c>
      <c r="BW173" s="9">
        <v>1.0192042482955599</v>
      </c>
    </row>
    <row r="174" spans="1:75" x14ac:dyDescent="0.35">
      <c r="A174" s="1">
        <v>3</v>
      </c>
      <c r="B174" s="1">
        <v>12</v>
      </c>
      <c r="C174" s="2" t="s">
        <v>56</v>
      </c>
      <c r="D174" s="1">
        <v>21</v>
      </c>
      <c r="E174" s="6">
        <v>1.6166693869498101</v>
      </c>
      <c r="F174" s="6">
        <v>1.00828269135783</v>
      </c>
      <c r="G174" s="6">
        <v>0.92426488434829801</v>
      </c>
      <c r="H174" s="6">
        <v>0.96033261402759895</v>
      </c>
      <c r="I174" s="6">
        <v>0.99204600013364996</v>
      </c>
      <c r="J174" s="6">
        <v>0.98299693164485902</v>
      </c>
      <c r="K174" s="6">
        <v>1.0132468199876501</v>
      </c>
      <c r="L174" s="6">
        <v>1.00663364233723</v>
      </c>
      <c r="M174" s="6">
        <v>1.0524198154999</v>
      </c>
      <c r="N174" s="6">
        <v>1.09622840870032</v>
      </c>
      <c r="O174" s="6">
        <v>1.0836222400586399</v>
      </c>
      <c r="P174" s="9">
        <v>0.96408765536452801</v>
      </c>
      <c r="Q174" s="20" t="s">
        <v>132</v>
      </c>
      <c r="R174" s="20" t="s">
        <v>132</v>
      </c>
      <c r="S174" s="20" t="s">
        <v>132</v>
      </c>
      <c r="T174" s="9">
        <v>2.5116145113822799</v>
      </c>
      <c r="U174" s="9">
        <v>2.7530285468949001</v>
      </c>
      <c r="V174" s="9">
        <v>2.62138731700104</v>
      </c>
      <c r="W174" s="9">
        <v>2.4137469066841901</v>
      </c>
      <c r="X174" s="9">
        <v>2.4606853784934102</v>
      </c>
      <c r="Y174" s="9">
        <v>2.1855688988280502</v>
      </c>
      <c r="Z174" s="9">
        <v>1.98531153313215</v>
      </c>
      <c r="AA174" s="9">
        <v>1.6916674639683</v>
      </c>
      <c r="AB174" s="9">
        <v>1.5331700119918801</v>
      </c>
      <c r="AC174" s="9">
        <v>1.59177482298439</v>
      </c>
      <c r="AD174" s="9">
        <v>1.5212558099531199</v>
      </c>
      <c r="AE174" s="9">
        <v>1.47530257716131</v>
      </c>
      <c r="AF174" s="9">
        <v>1.3406935175343599</v>
      </c>
      <c r="AG174" s="9">
        <v>1.3617855665067899</v>
      </c>
      <c r="AH174" s="9">
        <v>1.1552239285106001</v>
      </c>
      <c r="AI174" s="9">
        <v>1.10789998834979</v>
      </c>
      <c r="AJ174" s="9">
        <v>1.2468293530574099</v>
      </c>
      <c r="AK174" s="9">
        <v>1.1244865134144399</v>
      </c>
      <c r="AL174" s="9">
        <v>1.2485487056993301</v>
      </c>
      <c r="AM174" s="9">
        <v>1.0856492021700399</v>
      </c>
      <c r="AN174" s="9">
        <v>1.09586696844391</v>
      </c>
      <c r="AO174" s="9">
        <v>1.1150235168209199</v>
      </c>
      <c r="AP174" s="9">
        <v>1.0383866748602</v>
      </c>
      <c r="AQ174" s="9">
        <v>1.1852988652938901</v>
      </c>
      <c r="AR174" s="9">
        <v>1.2527259087471001</v>
      </c>
      <c r="AS174" s="9">
        <v>1.09759118170404</v>
      </c>
      <c r="AT174" s="9">
        <v>1.1199681724797801</v>
      </c>
      <c r="AU174" s="9">
        <v>1.2402963180520901</v>
      </c>
      <c r="AV174" s="9">
        <v>1.0973116747883001</v>
      </c>
      <c r="AW174" s="9">
        <v>1.2136047840822499</v>
      </c>
      <c r="AX174" s="9">
        <v>1.1289707033385901</v>
      </c>
      <c r="AY174" s="9">
        <v>1.06317026863049</v>
      </c>
      <c r="AZ174" s="9">
        <v>1.0832917849536201</v>
      </c>
      <c r="BA174" s="9">
        <v>1.1112717466169</v>
      </c>
      <c r="BB174" s="9">
        <v>1.13081042360698</v>
      </c>
      <c r="BC174" s="9">
        <v>1.13603371893559</v>
      </c>
      <c r="BD174" s="9">
        <v>1.02413832203939</v>
      </c>
      <c r="BE174" s="9">
        <v>1.0248279497750801</v>
      </c>
      <c r="BF174" s="9">
        <v>1.0889366670923299</v>
      </c>
      <c r="BG174" s="9">
        <v>1.1285626409627401</v>
      </c>
      <c r="BH174" s="9">
        <v>1.0969792705007699</v>
      </c>
      <c r="BI174" s="9">
        <v>1.0415801378546401</v>
      </c>
      <c r="BJ174" s="9">
        <v>1.1833689389170401</v>
      </c>
      <c r="BK174" s="9">
        <v>1.1262525686896001</v>
      </c>
      <c r="BL174" s="9">
        <v>1.0498671454450601</v>
      </c>
      <c r="BM174" s="9">
        <v>1.0843418690069599</v>
      </c>
      <c r="BN174" s="9">
        <v>1.0451357041877301</v>
      </c>
      <c r="BO174" s="9">
        <v>0.99433298852567098</v>
      </c>
      <c r="BP174" s="9">
        <v>1.0411814208241701</v>
      </c>
      <c r="BQ174" s="9">
        <v>1.0770650636500201</v>
      </c>
      <c r="BR174" s="9">
        <v>0.94358267129260198</v>
      </c>
      <c r="BS174" s="9">
        <v>0.903186763325449</v>
      </c>
      <c r="BT174" s="9">
        <v>0.994516221124222</v>
      </c>
      <c r="BU174" s="9">
        <v>1.04289129311143</v>
      </c>
      <c r="BV174" s="9">
        <v>0.99413442059024304</v>
      </c>
      <c r="BW174" s="9">
        <v>0.95645243276889902</v>
      </c>
    </row>
    <row r="175" spans="1:75" x14ac:dyDescent="0.35">
      <c r="A175" s="1">
        <v>3</v>
      </c>
      <c r="B175" s="1">
        <v>12</v>
      </c>
      <c r="C175" s="2" t="s">
        <v>56</v>
      </c>
      <c r="D175" s="1">
        <v>22</v>
      </c>
      <c r="E175" s="6">
        <v>0.16194110848604801</v>
      </c>
      <c r="F175" s="6">
        <v>1.00164336461502</v>
      </c>
      <c r="G175" s="6">
        <v>1.0649050248823999</v>
      </c>
      <c r="H175" s="6">
        <v>1.03885954889291</v>
      </c>
      <c r="I175" s="6">
        <v>1.0310768543719799</v>
      </c>
      <c r="J175" s="6">
        <v>0.98977205976079496</v>
      </c>
      <c r="K175" s="6">
        <v>1.0846652527675</v>
      </c>
      <c r="L175" s="6">
        <v>1.04491806725754</v>
      </c>
      <c r="M175" s="6">
        <v>0.982605782270765</v>
      </c>
      <c r="N175" s="6">
        <v>0.95487779825924901</v>
      </c>
      <c r="O175" s="6">
        <v>1.06877724147343</v>
      </c>
      <c r="P175" s="9">
        <v>0.97861531364324394</v>
      </c>
      <c r="Q175" s="20" t="s">
        <v>132</v>
      </c>
      <c r="R175" s="20" t="s">
        <v>132</v>
      </c>
      <c r="S175" s="20" t="s">
        <v>132</v>
      </c>
      <c r="T175" s="9">
        <v>1.16479198495956</v>
      </c>
      <c r="U175" s="9">
        <v>1.2112301799071701</v>
      </c>
      <c r="V175" s="9">
        <v>1.1884314589568901</v>
      </c>
      <c r="W175" s="9">
        <v>1.2073573675489699</v>
      </c>
      <c r="X175" s="9">
        <v>1.15667046961618</v>
      </c>
      <c r="Y175" s="9">
        <v>1.02769639584141</v>
      </c>
      <c r="Z175" s="9">
        <v>1.13263404975582</v>
      </c>
      <c r="AA175" s="9">
        <v>0.96931345803906299</v>
      </c>
      <c r="AB175" s="9">
        <v>1.18668376120093</v>
      </c>
      <c r="AC175" s="9">
        <v>1.05522336725664</v>
      </c>
      <c r="AD175" s="9">
        <v>1.1079507647187601</v>
      </c>
      <c r="AE175" s="9">
        <v>1.07586544479085</v>
      </c>
      <c r="AF175" s="9">
        <v>1.1182248574951901</v>
      </c>
      <c r="AG175" s="9">
        <v>1.1018942808118299</v>
      </c>
      <c r="AH175" s="9">
        <v>1.1069014267451001</v>
      </c>
      <c r="AI175" s="9">
        <v>1.09341195473201</v>
      </c>
      <c r="AJ175" s="9">
        <v>1.24593340086306</v>
      </c>
      <c r="AK175" s="9">
        <v>1.1042309645217001</v>
      </c>
      <c r="AL175" s="9">
        <v>1.1146258518306</v>
      </c>
      <c r="AM175" s="9">
        <v>1.20077160014104</v>
      </c>
      <c r="AN175" s="9">
        <v>1.0788032250564801</v>
      </c>
      <c r="AO175" s="9">
        <v>1.04130937467389</v>
      </c>
      <c r="AP175" s="9">
        <v>1.05151368226326</v>
      </c>
      <c r="AQ175" s="9">
        <v>1.09544500768723</v>
      </c>
      <c r="AR175" s="9">
        <v>1.0907957130661401</v>
      </c>
      <c r="AS175" s="9">
        <v>1.09723836758958</v>
      </c>
      <c r="AT175" s="9">
        <v>1.1343201677753301</v>
      </c>
      <c r="AU175" s="9">
        <v>1.23058105986087</v>
      </c>
      <c r="AV175" s="9">
        <v>1.1589351448346099</v>
      </c>
      <c r="AW175" s="9">
        <v>1.1042034728744901</v>
      </c>
      <c r="AX175" s="9">
        <v>1.0237754299402699</v>
      </c>
      <c r="AY175" s="9">
        <v>1.1422792835045299</v>
      </c>
      <c r="AZ175" s="9">
        <v>1.0162146884518899</v>
      </c>
      <c r="BA175" s="9">
        <v>1.1186820529707699</v>
      </c>
      <c r="BB175" s="9">
        <v>0.98057437449878704</v>
      </c>
      <c r="BC175" s="9">
        <v>1.1840722612622401</v>
      </c>
      <c r="BD175" s="9">
        <v>1.24955771415921</v>
      </c>
      <c r="BE175" s="9">
        <v>1.0118398463316101</v>
      </c>
      <c r="BF175" s="9">
        <v>0.996034480914191</v>
      </c>
      <c r="BG175" s="9">
        <v>1.0356681424655201</v>
      </c>
      <c r="BH175" s="9">
        <v>0.89904750826044499</v>
      </c>
      <c r="BI175" s="9">
        <v>1.0598152153896401</v>
      </c>
      <c r="BJ175" s="9">
        <v>1.0552962834300701</v>
      </c>
      <c r="BK175" s="9">
        <v>0.97085554647597505</v>
      </c>
      <c r="BL175" s="9">
        <v>1.12293377814713</v>
      </c>
      <c r="BM175" s="9">
        <v>0.98814661096427203</v>
      </c>
      <c r="BN175" s="9">
        <v>1.09996646003092</v>
      </c>
      <c r="BO175" s="9">
        <v>0.96834746271040495</v>
      </c>
      <c r="BP175" s="9">
        <v>1.0415998210253901</v>
      </c>
      <c r="BQ175" s="9">
        <v>1.05337806655679</v>
      </c>
      <c r="BR175" s="9">
        <v>1.1185803061327899</v>
      </c>
      <c r="BS175" s="9">
        <v>1.1476167044504799</v>
      </c>
      <c r="BT175" s="9">
        <v>1.1154597711060299</v>
      </c>
      <c r="BU175" s="9">
        <v>1.1304525340407201</v>
      </c>
      <c r="BV175" s="9">
        <v>1.0117158084545499</v>
      </c>
      <c r="BW175" s="9">
        <v>1.05968478006107</v>
      </c>
    </row>
    <row r="176" spans="1:75" x14ac:dyDescent="0.35">
      <c r="A176" s="1">
        <v>3</v>
      </c>
      <c r="B176" s="1">
        <v>12</v>
      </c>
      <c r="C176" s="2" t="s">
        <v>56</v>
      </c>
      <c r="D176" s="1">
        <v>23</v>
      </c>
      <c r="E176" s="6">
        <v>1.6223519986768901E-3</v>
      </c>
      <c r="F176" s="6">
        <v>1.04091649560044</v>
      </c>
      <c r="G176" s="6">
        <v>0.98886242548247905</v>
      </c>
      <c r="H176" s="6">
        <v>1.0319475876858899</v>
      </c>
      <c r="I176" s="6">
        <v>0.98224468821070998</v>
      </c>
      <c r="J176" s="6">
        <v>1.1163949533461299</v>
      </c>
      <c r="K176" s="6">
        <v>1.08704502983507</v>
      </c>
      <c r="L176" s="6">
        <v>0.91326649174209695</v>
      </c>
      <c r="M176" s="6">
        <v>0.98201896513098996</v>
      </c>
      <c r="N176" s="6">
        <v>0.95694788920617802</v>
      </c>
      <c r="O176" s="6">
        <v>0.97386315745866903</v>
      </c>
      <c r="P176" s="9">
        <v>1.05482097364149</v>
      </c>
      <c r="Q176" s="20" t="s">
        <v>132</v>
      </c>
      <c r="R176" s="20" t="s">
        <v>132</v>
      </c>
      <c r="S176" s="20" t="s">
        <v>132</v>
      </c>
      <c r="T176" s="9">
        <v>1.0013694063123699</v>
      </c>
      <c r="U176" s="9">
        <v>0.94066007468641499</v>
      </c>
      <c r="V176" s="9">
        <v>1.0848898801068501</v>
      </c>
      <c r="W176" s="9">
        <v>1.0216512293097499</v>
      </c>
      <c r="X176" s="9">
        <v>0.99265430093517404</v>
      </c>
      <c r="Y176" s="9">
        <v>1.0208644638973601</v>
      </c>
      <c r="Z176" s="9">
        <v>1.0930708027366101</v>
      </c>
      <c r="AA176" s="9">
        <v>1.06930061646145</v>
      </c>
      <c r="AB176" s="9">
        <v>1.0188933794384001</v>
      </c>
      <c r="AC176" s="9">
        <v>1.05286694178169</v>
      </c>
      <c r="AD176" s="9">
        <v>1.22639815393131</v>
      </c>
      <c r="AE176" s="9">
        <v>1.1268429688130499</v>
      </c>
      <c r="AF176" s="9">
        <v>0.94800174346176103</v>
      </c>
      <c r="AG176" s="9">
        <v>0.96079298523613998</v>
      </c>
      <c r="AH176" s="9">
        <v>1.1090708928100801</v>
      </c>
      <c r="AI176" s="9">
        <v>1.08852465295126</v>
      </c>
      <c r="AJ176" s="9">
        <v>1.12281818506839</v>
      </c>
      <c r="AK176" s="9">
        <v>1.07625774294029</v>
      </c>
      <c r="AL176" s="9">
        <v>1.0471240196348399</v>
      </c>
      <c r="AM176" s="9">
        <v>1.16920600075591</v>
      </c>
      <c r="AN176" s="9">
        <v>1.2018982090865</v>
      </c>
      <c r="AO176" s="9">
        <v>1.1627117790911901</v>
      </c>
      <c r="AP176" s="9">
        <v>0.96919800893402197</v>
      </c>
      <c r="AQ176" s="9">
        <v>1.1113761070407699</v>
      </c>
      <c r="AR176" s="9">
        <v>1.0231385725448501</v>
      </c>
      <c r="AS176" s="9">
        <v>1.018927175575</v>
      </c>
      <c r="AT176" s="9">
        <v>1.0231621633090899</v>
      </c>
      <c r="AU176" s="9">
        <v>1.01289949489485</v>
      </c>
      <c r="AV176" s="9">
        <v>1.0715862595349199</v>
      </c>
      <c r="AW176" s="9">
        <v>1.0564311318905799</v>
      </c>
      <c r="AX176" s="9">
        <v>1.12876158295634</v>
      </c>
      <c r="AY176" s="9">
        <v>1.1094347917168701</v>
      </c>
      <c r="AZ176" s="9">
        <v>1.01618793802788</v>
      </c>
      <c r="BA176" s="9">
        <v>1.0570847889469199</v>
      </c>
      <c r="BB176" s="9">
        <v>1.06911678134055</v>
      </c>
      <c r="BC176" s="9">
        <v>1.0307888690146201</v>
      </c>
      <c r="BD176" s="9">
        <v>1.0477979476945201</v>
      </c>
      <c r="BE176" s="9">
        <v>1.07034624688664</v>
      </c>
      <c r="BF176" s="9">
        <v>1.01248089146731</v>
      </c>
      <c r="BG176" s="9">
        <v>0.94579434082963498</v>
      </c>
      <c r="BH176" s="9">
        <v>1.0288826557838699</v>
      </c>
      <c r="BI176" s="9">
        <v>1.14259319648143</v>
      </c>
      <c r="BJ176" s="9">
        <v>1.00417390092577</v>
      </c>
      <c r="BK176" s="9">
        <v>0.98485648621406796</v>
      </c>
      <c r="BL176" s="9">
        <v>1.1084237924155</v>
      </c>
      <c r="BM176" s="9">
        <v>1.0876591291155799</v>
      </c>
      <c r="BN176" s="9">
        <v>1.0559651208793699</v>
      </c>
      <c r="BO176" s="9">
        <v>0.98156457880206105</v>
      </c>
      <c r="BP176" s="9">
        <v>0.98383106638754303</v>
      </c>
      <c r="BQ176" s="9">
        <v>1.0324789806883901</v>
      </c>
      <c r="BR176" s="9">
        <v>0.93962670495774303</v>
      </c>
      <c r="BS176" s="9">
        <v>1.18995336889047</v>
      </c>
      <c r="BT176" s="9">
        <v>1.0702229398334899</v>
      </c>
      <c r="BU176" s="9">
        <v>1.0406943909695401</v>
      </c>
      <c r="BV176" s="9">
        <v>1.12049681328055</v>
      </c>
      <c r="BW176" s="9">
        <v>1.0359498227308199</v>
      </c>
    </row>
    <row r="177" spans="1:75" x14ac:dyDescent="0.35">
      <c r="A177" s="1">
        <v>3</v>
      </c>
      <c r="B177" s="1">
        <v>12</v>
      </c>
      <c r="C177" s="2" t="s">
        <v>56</v>
      </c>
      <c r="D177" s="1">
        <v>24</v>
      </c>
      <c r="E177" s="6">
        <v>1.63961888972578</v>
      </c>
      <c r="F177" s="6">
        <v>1.09337127912037</v>
      </c>
      <c r="G177" s="6">
        <v>1.0192786098998301</v>
      </c>
      <c r="H177" s="6">
        <v>1.0866898087802901</v>
      </c>
      <c r="I177" s="6">
        <v>1.00790640209385</v>
      </c>
      <c r="J177" s="6">
        <v>1.1087097290319099</v>
      </c>
      <c r="K177" s="6">
        <v>0.94807080255418397</v>
      </c>
      <c r="L177" s="6">
        <v>1.00287113285906</v>
      </c>
      <c r="M177" s="6">
        <v>1.00975469631713</v>
      </c>
      <c r="N177" s="6">
        <v>1.0242729315216299</v>
      </c>
      <c r="O177" s="6">
        <v>0.94472899026966195</v>
      </c>
      <c r="P177" s="9">
        <v>0.88184391888701497</v>
      </c>
      <c r="Q177" s="20" t="s">
        <v>132</v>
      </c>
      <c r="R177" s="20" t="s">
        <v>132</v>
      </c>
      <c r="S177" s="20" t="s">
        <v>132</v>
      </c>
      <c r="T177" s="9">
        <v>2.5227742742800499</v>
      </c>
      <c r="U177" s="9">
        <v>2.8958676022728</v>
      </c>
      <c r="V177" s="9">
        <v>2.5739111073588701</v>
      </c>
      <c r="W177" s="9">
        <v>2.6607489845115202</v>
      </c>
      <c r="X177" s="9">
        <v>2.5949576999210602</v>
      </c>
      <c r="Y177" s="9">
        <v>2.4158222393958599</v>
      </c>
      <c r="Z177" s="9">
        <v>2.27906951751027</v>
      </c>
      <c r="AA177" s="9">
        <v>2.42651924390317</v>
      </c>
      <c r="AB177" s="9">
        <v>2.0820236912915702</v>
      </c>
      <c r="AC177" s="9">
        <v>1.8466398023244699</v>
      </c>
      <c r="AD177" s="9">
        <v>1.8136812560687501</v>
      </c>
      <c r="AE177" s="9">
        <v>1.7375773837997099</v>
      </c>
      <c r="AF177" s="9">
        <v>1.4840711825099799</v>
      </c>
      <c r="AG177" s="9">
        <v>1.40998512006973</v>
      </c>
      <c r="AH177" s="9">
        <v>1.36238151848905</v>
      </c>
      <c r="AI177" s="9">
        <v>1.3092097780051499</v>
      </c>
      <c r="AJ177" s="9">
        <v>1.36663697185529</v>
      </c>
      <c r="AK177" s="9">
        <v>1.29065424163581</v>
      </c>
      <c r="AL177" s="9">
        <v>1.19166817557166</v>
      </c>
      <c r="AM177" s="9">
        <v>1.2156762952320099</v>
      </c>
      <c r="AN177" s="9">
        <v>1.2614776853743499</v>
      </c>
      <c r="AO177" s="9">
        <v>1.1769374953873399</v>
      </c>
      <c r="AP177" s="9">
        <v>1.2456142351520001</v>
      </c>
      <c r="AQ177" s="9">
        <v>1.20950075169916</v>
      </c>
      <c r="AR177" s="9">
        <v>1.3121966588473599</v>
      </c>
      <c r="AS177" s="9">
        <v>1.2449607515013099</v>
      </c>
      <c r="AT177" s="9">
        <v>1.2900995146510501</v>
      </c>
      <c r="AU177" s="9">
        <v>1.17455054997919</v>
      </c>
      <c r="AV177" s="9">
        <v>1.1926916007685699</v>
      </c>
      <c r="AW177" s="9">
        <v>1.19599277174984</v>
      </c>
      <c r="AX177" s="9">
        <v>1.1645516422642599</v>
      </c>
      <c r="AY177" s="9">
        <v>1.10123135887941</v>
      </c>
      <c r="AZ177" s="9">
        <v>1.10909363072818</v>
      </c>
      <c r="BA177" s="9">
        <v>1.14496710947749</v>
      </c>
      <c r="BB177" s="9">
        <v>1.07524837670065</v>
      </c>
      <c r="BC177" s="9">
        <v>1.1542037576222499</v>
      </c>
      <c r="BD177" s="9">
        <v>1.2758957754417699</v>
      </c>
      <c r="BE177" s="9">
        <v>1.16662526556363</v>
      </c>
      <c r="BF177" s="9">
        <v>1.2798342116258701</v>
      </c>
      <c r="BG177" s="9">
        <v>1.1500650749247801</v>
      </c>
      <c r="BH177" s="9">
        <v>1.2894147095386701</v>
      </c>
      <c r="BI177" s="9">
        <v>1.3113374490562399</v>
      </c>
      <c r="BJ177" s="9">
        <v>1.2767971461938601</v>
      </c>
      <c r="BK177" s="9">
        <v>1.1803567445913801</v>
      </c>
      <c r="BL177" s="9">
        <v>1.28517742619521</v>
      </c>
      <c r="BM177" s="9">
        <v>1.31890601668441</v>
      </c>
      <c r="BN177" s="9">
        <v>1.28866695434751</v>
      </c>
      <c r="BO177" s="9">
        <v>1.2386122359939</v>
      </c>
      <c r="BP177" s="9">
        <v>1.22273583864251</v>
      </c>
      <c r="BQ177" s="9">
        <v>1.28600494434212</v>
      </c>
      <c r="BR177" s="9">
        <v>1.2153824922407701</v>
      </c>
      <c r="BS177" s="9">
        <v>1.07694524332248</v>
      </c>
      <c r="BT177" s="9">
        <v>1.2632350950629101</v>
      </c>
      <c r="BU177" s="9">
        <v>1.2803762299407599</v>
      </c>
      <c r="BV177" s="9">
        <v>1.3659495332681699</v>
      </c>
      <c r="BW177" s="9">
        <v>1.32782808366311</v>
      </c>
    </row>
    <row r="178" spans="1:75" x14ac:dyDescent="0.35">
      <c r="A178" s="1">
        <v>3</v>
      </c>
      <c r="B178" s="1">
        <v>12</v>
      </c>
      <c r="C178" s="2" t="s">
        <v>56</v>
      </c>
      <c r="D178" s="1">
        <v>25</v>
      </c>
      <c r="E178" s="6">
        <v>6.1337059802103903E-2</v>
      </c>
      <c r="F178" s="6">
        <v>1.0147200842706201</v>
      </c>
      <c r="G178" s="6">
        <v>1.0479050832878101</v>
      </c>
      <c r="H178" s="6">
        <v>0.96948331190967396</v>
      </c>
      <c r="I178" s="6">
        <v>1.0767489603262499</v>
      </c>
      <c r="J178" s="6">
        <v>0.97782414747683299</v>
      </c>
      <c r="K178" s="6">
        <v>1.0337309413967199</v>
      </c>
      <c r="L178" s="6">
        <v>1.07194583312831</v>
      </c>
      <c r="M178" s="6">
        <v>0.99134575447355799</v>
      </c>
      <c r="N178" s="6">
        <v>0.97200889389532397</v>
      </c>
      <c r="O178" s="6">
        <v>0.94479394068205103</v>
      </c>
      <c r="P178" s="9">
        <v>1.00480269053083</v>
      </c>
      <c r="Q178" s="20" t="s">
        <v>132</v>
      </c>
      <c r="R178" s="20" t="s">
        <v>132</v>
      </c>
      <c r="S178" s="20" t="s">
        <v>132</v>
      </c>
      <c r="T178" s="9">
        <v>1.06116279114509</v>
      </c>
      <c r="U178" s="9">
        <v>1.0267927684774201</v>
      </c>
      <c r="V178" s="9">
        <v>1.12620770503794</v>
      </c>
      <c r="W178" s="9">
        <v>1.04192056486624</v>
      </c>
      <c r="X178" s="9">
        <v>1.0799285376412899</v>
      </c>
      <c r="Y178" s="9">
        <v>1.0067309080101301</v>
      </c>
      <c r="Z178" s="9">
        <v>1.01861851399651</v>
      </c>
      <c r="AA178" s="9">
        <v>1.06625285836241</v>
      </c>
      <c r="AB178" s="9">
        <v>1.0223895409121899</v>
      </c>
      <c r="AC178" s="9">
        <v>1.01942599326257</v>
      </c>
      <c r="AD178" s="9">
        <v>1.08785363009467</v>
      </c>
      <c r="AE178" s="9">
        <v>1.1122906386435401</v>
      </c>
      <c r="AF178" s="9">
        <v>1.0632309961558299</v>
      </c>
      <c r="AG178" s="9">
        <v>1.10029982073653</v>
      </c>
      <c r="AH178" s="9">
        <v>1.0793636807721001</v>
      </c>
      <c r="AI178" s="9">
        <v>0.97195866657222696</v>
      </c>
      <c r="AJ178" s="9">
        <v>1.0824206234743801</v>
      </c>
      <c r="AK178" s="9">
        <v>1.1363950431013701</v>
      </c>
      <c r="AL178" s="9">
        <v>1.0461596815438301</v>
      </c>
      <c r="AM178" s="9">
        <v>0.99544896386427695</v>
      </c>
      <c r="AN178" s="9">
        <v>1.07216984502965</v>
      </c>
      <c r="AO178" s="9">
        <v>1.0703786815074501</v>
      </c>
      <c r="AP178" s="9">
        <v>1.04391392989808</v>
      </c>
      <c r="AQ178" s="9">
        <v>1.08836778607395</v>
      </c>
      <c r="AR178" s="9">
        <v>1.0982921066458899</v>
      </c>
      <c r="AS178" s="9">
        <v>1.04151491786449</v>
      </c>
      <c r="AT178" s="9">
        <v>1.0306655199696499</v>
      </c>
      <c r="AU178" s="9">
        <v>0.99671552501967597</v>
      </c>
      <c r="AV178" s="9">
        <v>1.0661447510689399</v>
      </c>
      <c r="AW178" s="9">
        <v>1.0582607790165699</v>
      </c>
      <c r="AX178" s="9">
        <v>1.0255571226790301</v>
      </c>
      <c r="AY178" s="9">
        <v>1.0327759866036601</v>
      </c>
      <c r="AZ178" s="9">
        <v>1.0169806862014801</v>
      </c>
      <c r="BA178" s="9">
        <v>1.06095168441914</v>
      </c>
      <c r="BB178" s="9">
        <v>1.01883935706477</v>
      </c>
      <c r="BC178" s="9">
        <v>1.0341309564429999</v>
      </c>
      <c r="BD178" s="9">
        <v>1.0858003464959001</v>
      </c>
      <c r="BE178" s="9">
        <v>1.1075946462456401</v>
      </c>
      <c r="BF178" s="9">
        <v>1.0680990612516901</v>
      </c>
      <c r="BG178" s="9">
        <v>1.0303552391236099</v>
      </c>
      <c r="BH178" s="9">
        <v>1.03589683125092</v>
      </c>
      <c r="BI178" s="9">
        <v>1.04644939462391</v>
      </c>
      <c r="BJ178" s="9">
        <v>1.0901770838840199</v>
      </c>
      <c r="BK178" s="9">
        <v>1.0447005958931299</v>
      </c>
      <c r="BL178" s="9">
        <v>1.0588050067880099</v>
      </c>
      <c r="BM178" s="9">
        <v>1.05442967951629</v>
      </c>
      <c r="BN178" s="9">
        <v>1.08829816116805</v>
      </c>
      <c r="BO178" s="9">
        <v>1.07101484972789</v>
      </c>
      <c r="BP178" s="9">
        <v>1.0281122902008899</v>
      </c>
      <c r="BQ178" s="9">
        <v>1.0045711576137899</v>
      </c>
      <c r="BR178" s="9">
        <v>1.0217233532430099</v>
      </c>
      <c r="BS178" s="9">
        <v>1.0491845905950401</v>
      </c>
      <c r="BT178" s="9">
        <v>1.0779589319780201</v>
      </c>
      <c r="BU178" s="9">
        <v>1.05837270614797</v>
      </c>
      <c r="BV178" s="9">
        <v>1.0608829480569699</v>
      </c>
      <c r="BW178" s="9">
        <v>0.966433077713577</v>
      </c>
    </row>
    <row r="179" spans="1:75" x14ac:dyDescent="0.35">
      <c r="A179" s="1">
        <v>3</v>
      </c>
      <c r="B179" s="1">
        <v>12</v>
      </c>
      <c r="C179" s="2" t="s">
        <v>56</v>
      </c>
      <c r="D179" s="1">
        <v>26</v>
      </c>
      <c r="E179" s="6">
        <v>1.0581251377936201</v>
      </c>
      <c r="F179" s="6">
        <v>0.87727989462248901</v>
      </c>
      <c r="G179" s="6">
        <v>0.85778318502890005</v>
      </c>
      <c r="H179" s="6">
        <v>1.0596554866883201</v>
      </c>
      <c r="I179" s="6">
        <v>1.0770914096639801</v>
      </c>
      <c r="J179" s="6">
        <v>0.94986413191840502</v>
      </c>
      <c r="K179" s="6">
        <v>1.01445283650309</v>
      </c>
      <c r="L179" s="6">
        <v>1.02721847762055</v>
      </c>
      <c r="M179" s="6">
        <v>1.07995414001604</v>
      </c>
      <c r="N179" s="6">
        <v>1.0941741288789499</v>
      </c>
      <c r="O179" s="6">
        <v>1.0522913500669799</v>
      </c>
      <c r="P179" s="9">
        <v>0.97126648860197595</v>
      </c>
      <c r="Q179" s="20" t="s">
        <v>132</v>
      </c>
      <c r="R179" s="20" t="s">
        <v>132</v>
      </c>
      <c r="S179" s="20" t="s">
        <v>132</v>
      </c>
      <c r="T179" s="9">
        <v>1.9689467705689201</v>
      </c>
      <c r="U179" s="9">
        <v>1.9838888544361299</v>
      </c>
      <c r="V179" s="9">
        <v>2.2484693006781198</v>
      </c>
      <c r="W179" s="9">
        <v>2.2256562504008</v>
      </c>
      <c r="X179" s="9">
        <v>2.3490842086535801</v>
      </c>
      <c r="Y179" s="9">
        <v>2.1033941794320201</v>
      </c>
      <c r="Z179" s="9">
        <v>2.2092549545015401</v>
      </c>
      <c r="AA179" s="9">
        <v>2.1329351928589002</v>
      </c>
      <c r="AB179" s="9">
        <v>2.1877748300481499</v>
      </c>
      <c r="AC179" s="9">
        <v>2.1394338158627701</v>
      </c>
      <c r="AD179" s="9">
        <v>2.1628295374470299</v>
      </c>
      <c r="AE179" s="9">
        <v>2.2344712481092599</v>
      </c>
      <c r="AF179" s="9">
        <v>2.1209151771794099</v>
      </c>
      <c r="AG179" s="9">
        <v>2.3322559324865701</v>
      </c>
      <c r="AH179" s="9">
        <v>2.1759092187956202</v>
      </c>
      <c r="AI179" s="9">
        <v>2.2040195844741302</v>
      </c>
      <c r="AJ179" s="9">
        <v>2.1735127185991101</v>
      </c>
      <c r="AK179" s="9">
        <v>2.42931547738322</v>
      </c>
      <c r="AL179" s="9">
        <v>2.4319675859896401</v>
      </c>
      <c r="AM179" s="9">
        <v>2.2681895839902499</v>
      </c>
      <c r="AN179" s="9">
        <v>2.4586666817104401</v>
      </c>
      <c r="AO179" s="9">
        <v>2.6448938209938402</v>
      </c>
      <c r="AP179" s="9">
        <v>2.3639752744933</v>
      </c>
      <c r="AQ179" s="9">
        <v>2.5651065737915002</v>
      </c>
      <c r="AR179" s="9">
        <v>2.3521504082981499</v>
      </c>
      <c r="AS179" s="9">
        <v>2.4696389486095498</v>
      </c>
      <c r="AT179" s="9">
        <v>2.2447432333789998</v>
      </c>
      <c r="AU179" s="9">
        <v>2.05503761073042</v>
      </c>
      <c r="AV179" s="9">
        <v>1.9028812268423501</v>
      </c>
      <c r="AW179" s="9">
        <v>1.9690297350502799</v>
      </c>
      <c r="AX179" s="9">
        <v>1.74878638795792</v>
      </c>
      <c r="AY179" s="9">
        <v>1.85107131143799</v>
      </c>
      <c r="AZ179" s="9">
        <v>1.5538425715816999</v>
      </c>
      <c r="BA179" s="9">
        <v>1.4487108796274</v>
      </c>
      <c r="BB179" s="9">
        <v>1.3698448678155899</v>
      </c>
      <c r="BC179" s="9">
        <v>1.36566590088423</v>
      </c>
      <c r="BD179" s="9">
        <v>1.4745194213159301</v>
      </c>
      <c r="BE179" s="9">
        <v>1.27944578553709</v>
      </c>
      <c r="BF179" s="9">
        <v>1.2057429550941801</v>
      </c>
      <c r="BG179" s="9">
        <v>1.09275538109323</v>
      </c>
      <c r="BH179" s="9">
        <v>1.12064724438635</v>
      </c>
      <c r="BI179" s="9">
        <v>1.1557814903835899</v>
      </c>
      <c r="BJ179" s="9">
        <v>1.05248028474406</v>
      </c>
      <c r="BK179" s="9">
        <v>1.01726429156481</v>
      </c>
      <c r="BL179" s="9">
        <v>1.0384828794710399</v>
      </c>
      <c r="BM179" s="9">
        <v>1.18145680453142</v>
      </c>
      <c r="BN179" s="9">
        <v>1.0920147811852701</v>
      </c>
      <c r="BO179" s="9">
        <v>1.07764144855321</v>
      </c>
      <c r="BP179" s="9">
        <v>1.1140114209472001</v>
      </c>
      <c r="BQ179" s="9">
        <v>1.1632458251728801</v>
      </c>
      <c r="BR179" s="9">
        <v>1.16550932567474</v>
      </c>
      <c r="BS179" s="9">
        <v>1.0622105921349501</v>
      </c>
      <c r="BT179" s="9">
        <v>1.1527673884391101</v>
      </c>
      <c r="BU179" s="9">
        <v>1.1779088775420701</v>
      </c>
      <c r="BV179" s="9">
        <v>1.12902700569529</v>
      </c>
      <c r="BW179" s="9">
        <v>1.03143965483884</v>
      </c>
    </row>
    <row r="180" spans="1:75" x14ac:dyDescent="0.35">
      <c r="A180" s="1">
        <v>3</v>
      </c>
      <c r="B180" s="1">
        <v>12</v>
      </c>
      <c r="C180" s="2" t="s">
        <v>56</v>
      </c>
      <c r="D180" s="1">
        <v>27</v>
      </c>
      <c r="E180" s="6">
        <v>0.40905295990730101</v>
      </c>
      <c r="F180" s="6">
        <v>1.04109682511484</v>
      </c>
      <c r="G180" s="6">
        <v>1.13878771593739</v>
      </c>
      <c r="H180" s="6">
        <v>1.13214607115522</v>
      </c>
      <c r="I180" s="6">
        <v>0.93118884508634003</v>
      </c>
      <c r="J180" s="6">
        <v>0.92321312505902497</v>
      </c>
      <c r="K180" s="6">
        <v>1.0544454264366101</v>
      </c>
      <c r="L180" s="6">
        <v>0.98847355558036099</v>
      </c>
      <c r="M180" s="6">
        <v>1.16673989023072</v>
      </c>
      <c r="N180" s="6">
        <v>1.1260522180465899</v>
      </c>
      <c r="O180" s="6">
        <v>0.93685227040457197</v>
      </c>
      <c r="P180" s="9">
        <v>0.937029156722055</v>
      </c>
      <c r="Q180" s="20" t="s">
        <v>132</v>
      </c>
      <c r="R180" s="20" t="s">
        <v>132</v>
      </c>
      <c r="S180" s="20" t="s">
        <v>132</v>
      </c>
      <c r="T180" s="9">
        <v>1.4139130633947901</v>
      </c>
      <c r="U180" s="9">
        <v>1.5797488948910201</v>
      </c>
      <c r="V180" s="9">
        <v>1.3651957043515901</v>
      </c>
      <c r="W180" s="9">
        <v>1.2876670968022701</v>
      </c>
      <c r="X180" s="9">
        <v>1.2400530368518501</v>
      </c>
      <c r="Y180" s="9">
        <v>1.22305263971902</v>
      </c>
      <c r="Z180" s="9">
        <v>1.1677215983345299</v>
      </c>
      <c r="AA180" s="9">
        <v>1.0660348728642</v>
      </c>
      <c r="AB180" s="9">
        <v>0.99153564328383303</v>
      </c>
      <c r="AC180" s="9">
        <v>0.88971513485540599</v>
      </c>
      <c r="AD180" s="9">
        <v>0.98318885804434697</v>
      </c>
      <c r="AE180" s="9">
        <v>1.06244817811408</v>
      </c>
      <c r="AF180" s="9">
        <v>0.99093459649429105</v>
      </c>
      <c r="AG180" s="9">
        <v>0.99630787030010404</v>
      </c>
      <c r="AH180" s="9">
        <v>0.97255162031201003</v>
      </c>
      <c r="AI180" s="9">
        <v>0.97832210495641103</v>
      </c>
      <c r="AJ180" s="9">
        <v>0.99070105355197502</v>
      </c>
      <c r="AK180" s="9">
        <v>0.71329856143314496</v>
      </c>
      <c r="AL180" s="9">
        <v>0.93660680085162695</v>
      </c>
      <c r="AM180" s="9">
        <v>0.86536669784959297</v>
      </c>
      <c r="AN180" s="9">
        <v>0.92017304287628499</v>
      </c>
      <c r="AO180" s="9">
        <v>0.799133597093031</v>
      </c>
      <c r="AP180" s="9">
        <v>0.75461742017269895</v>
      </c>
      <c r="AQ180" s="9">
        <v>0.88012949755497605</v>
      </c>
      <c r="AR180" s="9">
        <v>0.86988856864280795</v>
      </c>
      <c r="AS180" s="9">
        <v>0.82385840504566399</v>
      </c>
      <c r="AT180" s="9">
        <v>0.78351318305221096</v>
      </c>
      <c r="AU180" s="9">
        <v>0.86720040102262397</v>
      </c>
      <c r="AV180" s="9">
        <v>0.68388928664854998</v>
      </c>
      <c r="AW180" s="9">
        <v>0.73604381559065601</v>
      </c>
      <c r="AX180" s="9">
        <v>0.89846738066457399</v>
      </c>
      <c r="AY180" s="9">
        <v>0.89213040983106695</v>
      </c>
      <c r="AZ180" s="9">
        <v>1.0759623553978099</v>
      </c>
      <c r="BA180" s="9">
        <v>0.82909026996850399</v>
      </c>
      <c r="BB180" s="9">
        <v>0.90159153609228204</v>
      </c>
      <c r="BC180" s="9">
        <v>1.0655031538158699</v>
      </c>
      <c r="BD180" s="9">
        <v>1.03625528724542</v>
      </c>
      <c r="BE180" s="9">
        <v>1.05029150913971</v>
      </c>
      <c r="BF180" s="9">
        <v>0.96525755820841697</v>
      </c>
      <c r="BG180" s="9">
        <v>1.0588366795570801</v>
      </c>
      <c r="BH180" s="9">
        <v>1.0000926895184501</v>
      </c>
      <c r="BI180" s="9">
        <v>0.90600296136620295</v>
      </c>
      <c r="BJ180" s="9">
        <v>1.0300694766744201</v>
      </c>
      <c r="BK180" s="9">
        <v>1.0380355684771601</v>
      </c>
      <c r="BL180" s="9">
        <v>1.1709038024676</v>
      </c>
      <c r="BM180" s="9">
        <v>1.0556334453074001</v>
      </c>
      <c r="BN180" s="9">
        <v>0.86405191934712799</v>
      </c>
      <c r="BO180" s="9">
        <v>0.90807709564167005</v>
      </c>
      <c r="BP180" s="9">
        <v>0.79509144807113596</v>
      </c>
      <c r="BQ180" s="9">
        <v>0.97059668198944204</v>
      </c>
      <c r="BR180" s="9">
        <v>1.02996061442418</v>
      </c>
      <c r="BS180" s="9">
        <v>0.99693771241654705</v>
      </c>
      <c r="BT180" s="9">
        <v>1.00851309123666</v>
      </c>
      <c r="BU180" s="9">
        <v>1.10412222250009</v>
      </c>
      <c r="BV180" s="9">
        <v>1.07250389436644</v>
      </c>
      <c r="BW180" s="9">
        <v>0.97014549573277398</v>
      </c>
    </row>
    <row r="181" spans="1:75" x14ac:dyDescent="0.35">
      <c r="A181" s="1">
        <v>3</v>
      </c>
      <c r="B181" s="1">
        <v>12</v>
      </c>
      <c r="C181" s="2" t="s">
        <v>56</v>
      </c>
      <c r="D181" s="1">
        <v>28</v>
      </c>
      <c r="E181" s="6">
        <v>0.20494325786777201</v>
      </c>
      <c r="F181" s="6">
        <v>1.0371169813086101</v>
      </c>
      <c r="G181" s="6">
        <v>1.0733612403205799</v>
      </c>
      <c r="H181" s="6">
        <v>1.1025785802250501</v>
      </c>
      <c r="I181" s="6">
        <v>1.04571910249989</v>
      </c>
      <c r="J181" s="6">
        <v>0.96304703233731304</v>
      </c>
      <c r="K181" s="6">
        <v>1.02917078174356</v>
      </c>
      <c r="L181" s="6">
        <v>0.93243627740381896</v>
      </c>
      <c r="M181" s="6">
        <v>0.99995699932750104</v>
      </c>
      <c r="N181" s="6">
        <v>0.96915517311722099</v>
      </c>
      <c r="O181" s="6">
        <v>0.908493643329222</v>
      </c>
      <c r="P181" s="9">
        <v>1.0440479538168299</v>
      </c>
      <c r="Q181" s="20" t="s">
        <v>132</v>
      </c>
      <c r="R181" s="20" t="s">
        <v>132</v>
      </c>
      <c r="S181" s="20" t="s">
        <v>132</v>
      </c>
      <c r="T181" s="9">
        <v>1.2192106918900401</v>
      </c>
      <c r="U181" s="9">
        <v>1.18152644212976</v>
      </c>
      <c r="V181" s="9">
        <v>1.23240338306734</v>
      </c>
      <c r="W181" s="9">
        <v>1.1802208103522001</v>
      </c>
      <c r="X181" s="9">
        <v>1.2845051081657901</v>
      </c>
      <c r="Y181" s="9">
        <v>1.3014179670905599</v>
      </c>
      <c r="Z181" s="9">
        <v>1.3262482282261101</v>
      </c>
      <c r="AA181" s="9">
        <v>1.26389817408881</v>
      </c>
      <c r="AB181" s="9">
        <v>1.2312373828855401</v>
      </c>
      <c r="AC181" s="9">
        <v>1.3133207103495099</v>
      </c>
      <c r="AD181" s="9">
        <v>1.29031963955039</v>
      </c>
      <c r="AE181" s="9">
        <v>1.3231048879834499</v>
      </c>
      <c r="AF181" s="9">
        <v>1.23396500357755</v>
      </c>
      <c r="AG181" s="9">
        <v>1.1771067281030001</v>
      </c>
      <c r="AH181" s="9">
        <v>1.2502101725775501</v>
      </c>
      <c r="AI181" s="9">
        <v>1.1501645380539001</v>
      </c>
      <c r="AJ181" s="9">
        <v>1.1516520785523201</v>
      </c>
      <c r="AK181" s="9">
        <v>1.2040452089051099</v>
      </c>
      <c r="AL181" s="9">
        <v>1.12098697758924</v>
      </c>
      <c r="AM181" s="9">
        <v>1.11044429298591</v>
      </c>
      <c r="AN181" s="9">
        <v>1.1334561089520701</v>
      </c>
      <c r="AO181" s="9">
        <v>1.1004867181767699</v>
      </c>
      <c r="AP181" s="9">
        <v>1.20354692968598</v>
      </c>
      <c r="AQ181" s="9">
        <v>1.2083750633357599</v>
      </c>
      <c r="AR181" s="9">
        <v>1.10864978566971</v>
      </c>
      <c r="AS181" s="9">
        <v>1.2118865432202499</v>
      </c>
      <c r="AT181" s="9">
        <v>1.1658111972443399</v>
      </c>
      <c r="AU181" s="9">
        <v>1.15344392525685</v>
      </c>
      <c r="AV181" s="9">
        <v>1.2828045404322901</v>
      </c>
      <c r="AW181" s="9">
        <v>1.23957966879674</v>
      </c>
      <c r="AX181" s="9">
        <v>1.11249753582302</v>
      </c>
      <c r="AY181" s="9">
        <v>1.1644279050849999</v>
      </c>
      <c r="AZ181" s="9">
        <v>1.1706757441306701</v>
      </c>
      <c r="BA181" s="9">
        <v>1.2460640013289901</v>
      </c>
      <c r="BB181" s="9">
        <v>1.17264439385664</v>
      </c>
      <c r="BC181" s="9">
        <v>1.2293384876582301</v>
      </c>
      <c r="BD181" s="9">
        <v>1.1522048001126901</v>
      </c>
      <c r="BE181" s="9">
        <v>1.2006166638301099</v>
      </c>
      <c r="BF181" s="9">
        <v>1.1912870351712901</v>
      </c>
      <c r="BG181" s="9">
        <v>1.1836894766635799</v>
      </c>
      <c r="BH181" s="9">
        <v>1.3164221320128999</v>
      </c>
      <c r="BI181" s="9">
        <v>1.2220896745482801</v>
      </c>
      <c r="BJ181" s="9">
        <v>1.2667820613977601</v>
      </c>
      <c r="BK181" s="9">
        <v>1.26467776311071</v>
      </c>
      <c r="BL181" s="9">
        <v>1.2482811957503901</v>
      </c>
      <c r="BM181" s="9">
        <v>1.2600491232481801</v>
      </c>
      <c r="BN181" s="9">
        <v>1.3171159221675499</v>
      </c>
      <c r="BO181" s="9">
        <v>1.17660645005086</v>
      </c>
      <c r="BP181" s="9">
        <v>1.1742537961675701</v>
      </c>
      <c r="BQ181" s="9">
        <v>1.3103510236251401</v>
      </c>
      <c r="BR181" s="9">
        <v>1.2579680395929</v>
      </c>
      <c r="BS181" s="9">
        <v>1.2635268660329799</v>
      </c>
      <c r="BT181" s="9">
        <v>1.1825051915875</v>
      </c>
      <c r="BU181" s="9">
        <v>1.24700837423498</v>
      </c>
      <c r="BV181" s="9">
        <v>1.2780738950998001</v>
      </c>
      <c r="BW181" s="9">
        <v>1.20780180004378</v>
      </c>
    </row>
    <row r="182" spans="1:75" x14ac:dyDescent="0.35">
      <c r="A182" s="1">
        <v>3</v>
      </c>
      <c r="B182" s="1">
        <v>12</v>
      </c>
      <c r="C182" s="2" t="s">
        <v>56</v>
      </c>
      <c r="D182" s="1">
        <v>29</v>
      </c>
      <c r="E182" s="6">
        <v>0.32070468838789801</v>
      </c>
      <c r="F182" s="6">
        <v>0.99815150187635604</v>
      </c>
      <c r="G182" s="6">
        <v>1.10506116300591</v>
      </c>
      <c r="H182" s="6">
        <v>1.0513517989202801</v>
      </c>
      <c r="I182" s="6">
        <v>0.98716668154845699</v>
      </c>
      <c r="J182" s="6">
        <v>0.94469068133022405</v>
      </c>
      <c r="K182" s="6">
        <v>1.0139861011307501</v>
      </c>
      <c r="L182" s="6">
        <v>1.1181509501537901</v>
      </c>
      <c r="M182" s="6">
        <v>1.0838553417910199</v>
      </c>
      <c r="N182" s="6">
        <v>1.0784900837150799</v>
      </c>
      <c r="O182" s="6">
        <v>1.0343027882978499</v>
      </c>
      <c r="P182" s="9">
        <v>0.96383447031518699</v>
      </c>
      <c r="Q182" s="20" t="s">
        <v>132</v>
      </c>
      <c r="R182" s="20" t="s">
        <v>132</v>
      </c>
      <c r="S182" s="20" t="s">
        <v>132</v>
      </c>
      <c r="T182" s="9">
        <v>1.3161828015749699</v>
      </c>
      <c r="U182" s="9">
        <v>1.4182305185205799</v>
      </c>
      <c r="V182" s="9">
        <v>1.35226287259906</v>
      </c>
      <c r="W182" s="9">
        <v>1.3632605139298699</v>
      </c>
      <c r="X182" s="9">
        <v>1.3255400476113299</v>
      </c>
      <c r="Y182" s="9">
        <v>1.3110543320497301</v>
      </c>
      <c r="Z182" s="9">
        <v>1.3478449437686699</v>
      </c>
      <c r="AA182" s="9">
        <v>1.1963198849278101</v>
      </c>
      <c r="AB182" s="9">
        <v>1.08406373752467</v>
      </c>
      <c r="AC182" s="9">
        <v>1.2347007674924799</v>
      </c>
      <c r="AD182" s="9">
        <v>1.2705717574267701</v>
      </c>
      <c r="AE182" s="9">
        <v>1.2819397773771699</v>
      </c>
      <c r="AF182" s="9">
        <v>1.3690629070314499</v>
      </c>
      <c r="AG182" s="9">
        <v>1.19048074672756</v>
      </c>
      <c r="AH182" s="9">
        <v>1.18916159448648</v>
      </c>
      <c r="AI182" s="9">
        <v>1.19357337826967</v>
      </c>
      <c r="AJ182" s="9">
        <v>1.0197109671369899</v>
      </c>
      <c r="AK182" s="9">
        <v>1.24517592981366</v>
      </c>
      <c r="AL182" s="9">
        <v>1.0701722441875301</v>
      </c>
      <c r="AM182" s="9">
        <v>1.0670851012006599</v>
      </c>
      <c r="AN182" s="9">
        <v>1.17110180076971</v>
      </c>
      <c r="AO182" s="9">
        <v>1.2405869526909299</v>
      </c>
      <c r="AP182" s="9">
        <v>1.19193199016539</v>
      </c>
      <c r="AQ182" s="9">
        <v>1.09084472622255</v>
      </c>
      <c r="AR182" s="9">
        <v>1.07892299580889</v>
      </c>
      <c r="AS182" s="9">
        <v>1.07986141293522</v>
      </c>
      <c r="AT182" s="9">
        <v>1.06119008901322</v>
      </c>
      <c r="AU182" s="9">
        <v>1.0934061170426801</v>
      </c>
      <c r="AV182" s="9">
        <v>1.12753914680391</v>
      </c>
      <c r="AW182" s="9">
        <v>1.0817980621743399</v>
      </c>
      <c r="AX182" s="9">
        <v>1.18321138331713</v>
      </c>
      <c r="AY182" s="9">
        <v>1.0294263380679201</v>
      </c>
      <c r="AZ182" s="9">
        <v>1.0453932094196501</v>
      </c>
      <c r="BA182" s="9">
        <v>1.1238805164124499</v>
      </c>
      <c r="BB182" s="9">
        <v>1.24436740331512</v>
      </c>
      <c r="BC182" s="9">
        <v>1.02252410843615</v>
      </c>
      <c r="BD182" s="9">
        <v>1.0874993855245501</v>
      </c>
      <c r="BE182" s="9">
        <v>1.15415415653084</v>
      </c>
      <c r="BF182" s="9">
        <v>1.3394471347281101</v>
      </c>
      <c r="BG182" s="9">
        <v>1.1765286282682501</v>
      </c>
      <c r="BH182" s="9">
        <v>1.0946520864027101</v>
      </c>
      <c r="BI182" s="9">
        <v>1.22735065670897</v>
      </c>
      <c r="BJ182" s="9">
        <v>1.0919009340123</v>
      </c>
      <c r="BK182" s="9">
        <v>1.13194248258415</v>
      </c>
      <c r="BL182" s="9">
        <v>1.1591981864888099</v>
      </c>
      <c r="BM182" s="9">
        <v>1.10975426226451</v>
      </c>
      <c r="BN182" s="9">
        <v>1.10320109454912</v>
      </c>
      <c r="BO182" s="9">
        <v>1.0863940416828</v>
      </c>
      <c r="BP182" s="9">
        <v>1.1069010006314199</v>
      </c>
      <c r="BQ182" s="9">
        <v>1.1308726555464801</v>
      </c>
      <c r="BR182" s="9">
        <v>1.1048063861531201</v>
      </c>
      <c r="BS182" s="9">
        <v>1.1149278732196299</v>
      </c>
      <c r="BT182" s="9">
        <v>1.0073931947258601</v>
      </c>
      <c r="BU182" s="9">
        <v>1.11263738920655</v>
      </c>
      <c r="BV182" s="9">
        <v>1.13407981857531</v>
      </c>
      <c r="BW182" s="9">
        <v>1.09478415866895</v>
      </c>
    </row>
    <row r="183" spans="1:75" x14ac:dyDescent="0.35">
      <c r="A183" s="1">
        <v>3</v>
      </c>
      <c r="B183" s="1">
        <v>12</v>
      </c>
      <c r="C183" s="2" t="s">
        <v>56</v>
      </c>
      <c r="D183" s="1">
        <v>30</v>
      </c>
      <c r="E183" s="6">
        <v>4.67369684998944E-2</v>
      </c>
      <c r="F183" s="6">
        <v>0.96098268454549096</v>
      </c>
      <c r="G183" s="6">
        <v>0.95537451658037498</v>
      </c>
      <c r="H183" s="6">
        <v>0.98503158388839995</v>
      </c>
      <c r="I183" s="6">
        <v>1.0587895151051701</v>
      </c>
      <c r="J183" s="6">
        <v>0.98599119376056699</v>
      </c>
      <c r="K183" s="6">
        <v>1.0221249400949699</v>
      </c>
      <c r="L183" s="6">
        <v>1.0887114410666401</v>
      </c>
      <c r="M183" s="6">
        <v>1.08552606687639</v>
      </c>
      <c r="N183" s="6">
        <v>1.0726103438101999</v>
      </c>
      <c r="O183" s="6">
        <v>0.97291567718316696</v>
      </c>
      <c r="P183" s="9">
        <v>0.98534589125418703</v>
      </c>
      <c r="Q183" s="20" t="s">
        <v>132</v>
      </c>
      <c r="R183" s="20" t="s">
        <v>132</v>
      </c>
      <c r="S183" s="20" t="s">
        <v>132</v>
      </c>
      <c r="T183" s="9">
        <v>1.1869768896089901</v>
      </c>
      <c r="U183" s="9">
        <v>0.95400881554485195</v>
      </c>
      <c r="V183" s="9">
        <v>1.05564258921925</v>
      </c>
      <c r="W183" s="9">
        <v>1.0087985790621401</v>
      </c>
      <c r="X183" s="9">
        <v>1.0025194947568701</v>
      </c>
      <c r="Y183" s="9">
        <v>0.84439348080609899</v>
      </c>
      <c r="Z183" s="9">
        <v>0.86539514474270496</v>
      </c>
      <c r="AA183" s="9">
        <v>0.81096069823533201</v>
      </c>
      <c r="AB183" s="9">
        <v>0.79092301913094198</v>
      </c>
      <c r="AC183" s="9">
        <v>0.82223238916311003</v>
      </c>
      <c r="AD183" s="9">
        <v>0.79770320521141003</v>
      </c>
      <c r="AE183" s="9">
        <v>0.76366089948845906</v>
      </c>
      <c r="AF183" s="9">
        <v>0.83476145968484206</v>
      </c>
      <c r="AG183" s="9">
        <v>0.78683996681781099</v>
      </c>
      <c r="AH183" s="9">
        <v>0.98300602653403302</v>
      </c>
      <c r="AI183" s="9">
        <v>0.89257781945504799</v>
      </c>
      <c r="AJ183" s="9">
        <v>0.90054081711772005</v>
      </c>
      <c r="AK183" s="9">
        <v>0.92738575127482503</v>
      </c>
      <c r="AL183" s="9">
        <v>0.99992893586116804</v>
      </c>
      <c r="AM183" s="9">
        <v>0.89927358255809298</v>
      </c>
      <c r="AN183" s="9">
        <v>0.92371259384261295</v>
      </c>
      <c r="AO183" s="9">
        <v>0.90986631191368195</v>
      </c>
      <c r="AP183" s="9">
        <v>0.99652980382505596</v>
      </c>
      <c r="AQ183" s="9">
        <v>0.96480187782359095</v>
      </c>
      <c r="AR183" s="9">
        <v>1.1630095400095399</v>
      </c>
      <c r="AS183" s="9">
        <v>1.1929505356447401</v>
      </c>
      <c r="AT183" s="9">
        <v>1.1601638801865499</v>
      </c>
      <c r="AU183" s="9">
        <v>1.24859948272196</v>
      </c>
      <c r="AV183" s="9">
        <v>1.32139791762688</v>
      </c>
      <c r="AW183" s="9">
        <v>1.2274348795663399</v>
      </c>
      <c r="AX183" s="9">
        <v>1.20093157010035</v>
      </c>
      <c r="AY183" s="9">
        <v>1.0884532639903099</v>
      </c>
      <c r="AZ183" s="9">
        <v>1.24684916417098</v>
      </c>
      <c r="BA183" s="9">
        <v>1.2305191401619799</v>
      </c>
      <c r="BB183" s="9">
        <v>1.3509133200103001</v>
      </c>
      <c r="BC183" s="9">
        <v>1.0900283679915499</v>
      </c>
      <c r="BD183" s="9">
        <v>1.1398036436807</v>
      </c>
      <c r="BE183" s="9">
        <v>1.15773686942067</v>
      </c>
      <c r="BF183" s="9">
        <v>1.1700866143272299</v>
      </c>
      <c r="BG183" s="9">
        <v>1.1218676578323901</v>
      </c>
      <c r="BH183" s="9">
        <v>1.24251923016152</v>
      </c>
      <c r="BI183" s="9">
        <v>1.06093585534048</v>
      </c>
      <c r="BJ183" s="9">
        <v>1.2018390282483999</v>
      </c>
      <c r="BK183" s="9">
        <v>1.2470390170946799</v>
      </c>
      <c r="BL183" s="9">
        <v>1.26512762595107</v>
      </c>
      <c r="BM183" s="9">
        <v>1.1710118481048</v>
      </c>
      <c r="BN183" s="9">
        <v>1.11312616923013</v>
      </c>
      <c r="BO183" s="9">
        <v>1.0404975654328199</v>
      </c>
      <c r="BP183" s="9">
        <v>1.1042230780918501</v>
      </c>
      <c r="BQ183" s="9">
        <v>1.0227151743846901</v>
      </c>
      <c r="BR183" s="9">
        <v>1.0546856937536599</v>
      </c>
      <c r="BS183" s="9">
        <v>1.0204251899965999</v>
      </c>
      <c r="BT183" s="9">
        <v>1.2484881296430099</v>
      </c>
      <c r="BU183" s="9">
        <v>0.95315116083803697</v>
      </c>
      <c r="BV183" s="9">
        <v>1.08301923297625</v>
      </c>
      <c r="BW183" s="9">
        <v>1.16665962614659</v>
      </c>
    </row>
    <row r="184" spans="1:75" x14ac:dyDescent="0.35">
      <c r="A184" s="1">
        <v>3</v>
      </c>
      <c r="B184" s="1">
        <v>13</v>
      </c>
      <c r="C184" s="2" t="s">
        <v>56</v>
      </c>
      <c r="D184" s="1">
        <v>1</v>
      </c>
      <c r="E184" s="6">
        <v>0.73411925376330101</v>
      </c>
      <c r="F184" s="6">
        <v>0.98165103853065205</v>
      </c>
      <c r="G184" s="6">
        <v>1.0199151932778201</v>
      </c>
      <c r="H184" s="6">
        <v>1.01752136365832</v>
      </c>
      <c r="I184" s="6">
        <v>1.0785707392841499</v>
      </c>
      <c r="J184" s="6">
        <v>1.0576873196366301</v>
      </c>
      <c r="K184" s="6">
        <v>1.01614700964363</v>
      </c>
      <c r="L184" s="6">
        <v>0.99883945490164705</v>
      </c>
      <c r="M184" s="6">
        <v>0.93701969916677197</v>
      </c>
      <c r="N184" s="6">
        <v>0.98187531400252104</v>
      </c>
      <c r="O184" s="6">
        <v>0.96452983714424401</v>
      </c>
      <c r="P184" s="9">
        <v>0.97193649472164101</v>
      </c>
      <c r="Q184" s="20" t="s">
        <v>132</v>
      </c>
      <c r="R184" s="20" t="s">
        <v>132</v>
      </c>
      <c r="S184" s="20" t="s">
        <v>132</v>
      </c>
      <c r="T184" s="9">
        <v>1.7545347552108801</v>
      </c>
      <c r="U184" s="9">
        <v>1.7830417198425199</v>
      </c>
      <c r="V184" s="9">
        <v>1.6809083770104201</v>
      </c>
      <c r="W184" s="9">
        <v>1.6744947637116201</v>
      </c>
      <c r="X184" s="9">
        <v>1.6627405485409401</v>
      </c>
      <c r="Y184" s="9">
        <v>1.5175378327525999</v>
      </c>
      <c r="Z184" s="9">
        <v>1.5292424935806299</v>
      </c>
      <c r="AA184" s="9">
        <v>1.4622328535606099</v>
      </c>
      <c r="AB184" s="9">
        <v>1.44505718107296</v>
      </c>
      <c r="AC184" s="9">
        <v>1.37828896814846</v>
      </c>
      <c r="AD184" s="9">
        <v>1.42194572560739</v>
      </c>
      <c r="AE184" s="9">
        <v>1.28755060298632</v>
      </c>
      <c r="AF184" s="9">
        <v>1.2989126920708101</v>
      </c>
      <c r="AG184" s="9">
        <v>1.28640443464235</v>
      </c>
      <c r="AH184" s="9">
        <v>1.24114870597293</v>
      </c>
      <c r="AI184" s="9">
        <v>1.2683972975229001</v>
      </c>
      <c r="AJ184" s="9">
        <v>1.1621196987492901</v>
      </c>
      <c r="AK184" s="9">
        <v>1.2272082505531701</v>
      </c>
      <c r="AL184" s="9">
        <v>1.1632554849093799</v>
      </c>
      <c r="AM184" s="9">
        <v>1.2193457090661901</v>
      </c>
      <c r="AN184" s="9">
        <v>1.1785298584636199</v>
      </c>
      <c r="AO184" s="9">
        <v>1.1543597083646</v>
      </c>
      <c r="AP184" s="9">
        <v>1.2154608263086299</v>
      </c>
      <c r="AQ184" s="9">
        <v>1.21063958459163</v>
      </c>
      <c r="AR184" s="9">
        <v>1.1304899897010099</v>
      </c>
      <c r="AS184" s="9">
        <v>1.1513749981655901</v>
      </c>
      <c r="AT184" s="9">
        <v>1.1232240237279201</v>
      </c>
      <c r="AU184" s="9">
        <v>1.0610543458941799</v>
      </c>
      <c r="AV184" s="9">
        <v>1.0849231162944599</v>
      </c>
      <c r="AW184" s="9">
        <v>1.1138879876408001</v>
      </c>
      <c r="AX184" s="9">
        <v>1.14681825095967</v>
      </c>
      <c r="AY184" s="9">
        <v>1.09768910204517</v>
      </c>
      <c r="AZ184" s="9">
        <v>1.1589998942955799</v>
      </c>
      <c r="BA184" s="9">
        <v>1.11265968195091</v>
      </c>
      <c r="BB184" s="9">
        <v>1.1206054960901399</v>
      </c>
      <c r="BC184" s="9">
        <v>1.1375556478479201</v>
      </c>
      <c r="BD184" s="9">
        <v>1.13404488415163</v>
      </c>
      <c r="BE184" s="9">
        <v>1.09491301943706</v>
      </c>
      <c r="BF184" s="9">
        <v>1.2079867903980399</v>
      </c>
      <c r="BG184" s="9">
        <v>1.20263904226994</v>
      </c>
      <c r="BH184" s="9">
        <v>1.16979237394868</v>
      </c>
      <c r="BI184" s="9">
        <v>1.18195968733445</v>
      </c>
      <c r="BJ184" s="9">
        <v>1.14105768411468</v>
      </c>
      <c r="BK184" s="9">
        <v>1.16066638250012</v>
      </c>
      <c r="BL184" s="9">
        <v>1.08928713616955</v>
      </c>
      <c r="BM184" s="9">
        <v>1.0728424587657801</v>
      </c>
      <c r="BN184" s="9">
        <v>1.1514077604958901</v>
      </c>
      <c r="BO184" s="9">
        <v>1.16047422383037</v>
      </c>
      <c r="BP184" s="9">
        <v>1.07629888687205</v>
      </c>
      <c r="BQ184" s="9">
        <v>1.06522116613966</v>
      </c>
      <c r="BR184" s="9">
        <v>1.0780793758646301</v>
      </c>
      <c r="BS184" s="9">
        <v>1.0285146029390699</v>
      </c>
      <c r="BT184" s="9">
        <v>1.07800004666213</v>
      </c>
      <c r="BU184" s="9">
        <v>1.04243324791331</v>
      </c>
      <c r="BV184" s="9">
        <v>1.0718940007714</v>
      </c>
      <c r="BW184" s="9">
        <v>1.01894763069781</v>
      </c>
    </row>
    <row r="185" spans="1:75" x14ac:dyDescent="0.35">
      <c r="A185" s="1">
        <v>3</v>
      </c>
      <c r="B185" s="1">
        <v>13</v>
      </c>
      <c r="C185" s="2" t="s">
        <v>56</v>
      </c>
      <c r="D185" s="1">
        <v>2</v>
      </c>
      <c r="E185" s="6">
        <v>0.80267060842668603</v>
      </c>
      <c r="F185" s="6">
        <v>1.10634132309101</v>
      </c>
      <c r="G185" s="6">
        <v>1.03619024500524</v>
      </c>
      <c r="H185" s="6">
        <v>0.91985179253506</v>
      </c>
      <c r="I185" s="6">
        <v>1.03252280139597</v>
      </c>
      <c r="J185" s="6">
        <v>0.99557796783696195</v>
      </c>
      <c r="K185" s="6">
        <v>0.97045847604426505</v>
      </c>
      <c r="L185" s="6">
        <v>1.01646710895295</v>
      </c>
      <c r="M185" s="6">
        <v>1.02750893526666</v>
      </c>
      <c r="N185" s="6">
        <v>1.0654335122321299</v>
      </c>
      <c r="O185" s="6">
        <v>1.0536359311815899</v>
      </c>
      <c r="P185" s="9">
        <v>0.93769217112436198</v>
      </c>
      <c r="Q185" s="20" t="s">
        <v>132</v>
      </c>
      <c r="R185" s="20" t="s">
        <v>132</v>
      </c>
      <c r="S185" s="20" t="s">
        <v>132</v>
      </c>
      <c r="T185" s="9">
        <v>1.811294653404</v>
      </c>
      <c r="U185" s="9">
        <v>1.87224993820305</v>
      </c>
      <c r="V185" s="9">
        <v>1.7916636617355599</v>
      </c>
      <c r="W185" s="9">
        <v>1.5621442617961501</v>
      </c>
      <c r="X185" s="9">
        <v>1.6528792622861701</v>
      </c>
      <c r="Y185" s="9">
        <v>1.5950987603293001</v>
      </c>
      <c r="Z185" s="9">
        <v>1.6489147603413301</v>
      </c>
      <c r="AA185" s="9">
        <v>1.54749773183671</v>
      </c>
      <c r="AB185" s="9">
        <v>1.46356144895545</v>
      </c>
      <c r="AC185" s="9">
        <v>1.40040996052579</v>
      </c>
      <c r="AD185" s="9">
        <v>1.46908387183964</v>
      </c>
      <c r="AE185" s="9">
        <v>1.5185084380771301</v>
      </c>
      <c r="AF185" s="9">
        <v>1.35528111185851</v>
      </c>
      <c r="AG185" s="9">
        <v>1.4620064974334499</v>
      </c>
      <c r="AH185" s="9">
        <v>1.3722614268925699</v>
      </c>
      <c r="AI185" s="9">
        <v>1.3190180114017001</v>
      </c>
      <c r="AJ185" s="9">
        <v>1.1684455132749101</v>
      </c>
      <c r="AK185" s="9">
        <v>1.3112105375925001</v>
      </c>
      <c r="AL185" s="9">
        <v>1.16280119385808</v>
      </c>
      <c r="AM185" s="9">
        <v>1.2683016839074499</v>
      </c>
      <c r="AN185" s="9">
        <v>1.1431734872297299</v>
      </c>
      <c r="AO185" s="9">
        <v>1.1327546739810399</v>
      </c>
      <c r="AP185" s="9">
        <v>1.1808178694120901</v>
      </c>
      <c r="AQ185" s="9">
        <v>1.1418592992098899</v>
      </c>
      <c r="AR185" s="9">
        <v>1.1090079907249699</v>
      </c>
      <c r="AS185" s="9">
        <v>1.11844094917974</v>
      </c>
      <c r="AT185" s="9">
        <v>1.09902279032315</v>
      </c>
      <c r="AU185" s="9">
        <v>1.12847227147076</v>
      </c>
      <c r="AV185" s="9">
        <v>1.13480021490417</v>
      </c>
      <c r="AW185" s="9">
        <v>1.0827574489434799</v>
      </c>
      <c r="AX185" s="9">
        <v>1.0811149900721599</v>
      </c>
      <c r="AY185" s="9">
        <v>1.2005582538406101</v>
      </c>
      <c r="AZ185" s="9">
        <v>1.1664840430788901</v>
      </c>
      <c r="BA185" s="9">
        <v>1.2700785401010599</v>
      </c>
      <c r="BB185" s="9">
        <v>1.1475545029412999</v>
      </c>
      <c r="BC185" s="9">
        <v>1.2067742879394701</v>
      </c>
      <c r="BD185" s="9">
        <v>1.13408792829755</v>
      </c>
      <c r="BE185" s="9">
        <v>1.2258322439768099</v>
      </c>
      <c r="BF185" s="9">
        <v>1.07110487183388</v>
      </c>
      <c r="BG185" s="9">
        <v>1.1293523138139601</v>
      </c>
      <c r="BH185" s="9">
        <v>1.2415092533630401</v>
      </c>
      <c r="BI185" s="9">
        <v>1.14119889627989</v>
      </c>
      <c r="BJ185" s="9">
        <v>1.22009798446638</v>
      </c>
      <c r="BK185" s="9">
        <v>1.07159775645402</v>
      </c>
      <c r="BL185" s="9">
        <v>1.1522813218474099</v>
      </c>
      <c r="BM185" s="9">
        <v>1.3275649866941499</v>
      </c>
      <c r="BN185" s="9">
        <v>1.09918257487738</v>
      </c>
      <c r="BO185" s="9">
        <v>1.1651581365677099</v>
      </c>
      <c r="BP185" s="9">
        <v>1.04317735118835</v>
      </c>
      <c r="BQ185" s="9">
        <v>0.98356585873288604</v>
      </c>
      <c r="BR185" s="9">
        <v>1.1113907835908801</v>
      </c>
      <c r="BS185" s="9">
        <v>1.0443373601371699</v>
      </c>
      <c r="BT185" s="9">
        <v>1.16151576349773</v>
      </c>
      <c r="BU185" s="9">
        <v>1.0951491380815299</v>
      </c>
      <c r="BV185" s="9">
        <v>1.17049148067891</v>
      </c>
      <c r="BW185" s="9">
        <v>1.1820984597912401</v>
      </c>
    </row>
    <row r="186" spans="1:75" x14ac:dyDescent="0.35">
      <c r="A186" s="1">
        <v>3</v>
      </c>
      <c r="B186" s="1">
        <v>13</v>
      </c>
      <c r="C186" s="2" t="s">
        <v>56</v>
      </c>
      <c r="D186" s="1">
        <v>3</v>
      </c>
      <c r="E186" s="6">
        <v>0.128616639955351</v>
      </c>
      <c r="F186" s="6">
        <v>1.0492219343692</v>
      </c>
      <c r="G186" s="6">
        <v>1.0155863129890601</v>
      </c>
      <c r="H186" s="6">
        <v>0.98470257301129505</v>
      </c>
      <c r="I186" s="6">
        <v>1.07474197624177</v>
      </c>
      <c r="J186" s="6">
        <v>0.94112993817115198</v>
      </c>
      <c r="K186" s="6">
        <v>0.91274910229597395</v>
      </c>
      <c r="L186" s="6">
        <v>1.0219612961222699</v>
      </c>
      <c r="M186" s="6">
        <v>1.0084778074857299</v>
      </c>
      <c r="N186" s="6">
        <v>0.96708167143547397</v>
      </c>
      <c r="O186" s="6">
        <v>0.96543062351390496</v>
      </c>
      <c r="P186" s="9">
        <v>1.1041086006238801</v>
      </c>
      <c r="Q186" s="20" t="s">
        <v>132</v>
      </c>
      <c r="R186" s="20" t="s">
        <v>132</v>
      </c>
      <c r="S186" s="20" t="s">
        <v>132</v>
      </c>
      <c r="T186" s="9">
        <v>1.12064677446737</v>
      </c>
      <c r="U186" s="9">
        <v>1.13455276383015</v>
      </c>
      <c r="V186" s="9">
        <v>1.11297535225928</v>
      </c>
      <c r="W186" s="9">
        <v>1.0321308231669799</v>
      </c>
      <c r="X186" s="9">
        <v>1.1965733293832399</v>
      </c>
      <c r="Y186" s="9">
        <v>1.0570169990874101</v>
      </c>
      <c r="Z186" s="9">
        <v>1.1395461437935499</v>
      </c>
      <c r="AA186" s="9">
        <v>1.06950826042546</v>
      </c>
      <c r="AB186" s="9">
        <v>1.0869576541283099</v>
      </c>
      <c r="AC186" s="9">
        <v>1.0717952917893601</v>
      </c>
      <c r="AD186" s="9">
        <v>1.1412519629167801</v>
      </c>
      <c r="AE186" s="9">
        <v>1.0688021886149599</v>
      </c>
      <c r="AF186" s="9">
        <v>1.1070413664257901</v>
      </c>
      <c r="AG186" s="9">
        <v>1.1419534876678601</v>
      </c>
      <c r="AH186" s="9">
        <v>1.0266559841498899</v>
      </c>
      <c r="AI186" s="9">
        <v>1.14311823013834</v>
      </c>
      <c r="AJ186" s="9">
        <v>1.08964703904271</v>
      </c>
      <c r="AK186" s="9">
        <v>1.2446708887328899</v>
      </c>
      <c r="AL186" s="9">
        <v>1.07323847632258</v>
      </c>
      <c r="AM186" s="9">
        <v>1.1379577574333</v>
      </c>
      <c r="AN186" s="9">
        <v>1.0755795092242699</v>
      </c>
      <c r="AO186" s="9">
        <v>1.1915364824419199</v>
      </c>
      <c r="AP186" s="9">
        <v>1.1229966082195999</v>
      </c>
      <c r="AQ186" s="9">
        <v>1.1338755364812001</v>
      </c>
      <c r="AR186" s="9">
        <v>1.0078173817989799</v>
      </c>
      <c r="AS186" s="9">
        <v>1.02952606719713</v>
      </c>
      <c r="AT186" s="9">
        <v>1.0767687408953199</v>
      </c>
      <c r="AU186" s="9">
        <v>1.06291415231121</v>
      </c>
      <c r="AV186" s="9">
        <v>1.03023533860342</v>
      </c>
      <c r="AW186" s="9">
        <v>1.0294980992671301</v>
      </c>
      <c r="AX186" s="9">
        <v>1.06726089954877</v>
      </c>
      <c r="AY186" s="9">
        <v>1.0436374670233</v>
      </c>
      <c r="AZ186" s="9">
        <v>1.0544823562922601</v>
      </c>
      <c r="BA186" s="9">
        <v>1.05111673497186</v>
      </c>
      <c r="BB186" s="9">
        <v>1.0846315515331699</v>
      </c>
      <c r="BC186" s="9">
        <v>1.0532023287963399</v>
      </c>
      <c r="BD186" s="9">
        <v>1.15478607153033</v>
      </c>
      <c r="BE186" s="9">
        <v>1.19757594732864</v>
      </c>
      <c r="BF186" s="9">
        <v>1.1854673762564001</v>
      </c>
      <c r="BG186" s="9">
        <v>1.19795787574118</v>
      </c>
      <c r="BH186" s="9">
        <v>1.20150698013117</v>
      </c>
      <c r="BI186" s="9">
        <v>1.18700298696374</v>
      </c>
      <c r="BJ186" s="9">
        <v>1.3445037234705499</v>
      </c>
      <c r="BK186" s="9">
        <v>1.24687127894066</v>
      </c>
      <c r="BL186" s="9">
        <v>1.2613679053570701</v>
      </c>
      <c r="BM186" s="9">
        <v>1.2660894801306399</v>
      </c>
      <c r="BN186" s="9">
        <v>1.1847822329042299</v>
      </c>
      <c r="BO186" s="9">
        <v>1.1300750166492399</v>
      </c>
      <c r="BP186" s="9">
        <v>1.12893531204567</v>
      </c>
      <c r="BQ186" s="9">
        <v>1.26714169976175</v>
      </c>
      <c r="BR186" s="9">
        <v>1.2290309443372001</v>
      </c>
      <c r="BS186" s="9">
        <v>1.24615845266089</v>
      </c>
      <c r="BT186" s="9">
        <v>1.19249842977897</v>
      </c>
      <c r="BU186" s="9">
        <v>1.07499929658384</v>
      </c>
      <c r="BV186" s="9">
        <v>1.27677903917191</v>
      </c>
      <c r="BW186" s="9">
        <v>1.16758518658022</v>
      </c>
    </row>
    <row r="187" spans="1:75" x14ac:dyDescent="0.35">
      <c r="A187" s="1">
        <v>3</v>
      </c>
      <c r="B187" s="1">
        <v>13</v>
      </c>
      <c r="C187" s="2" t="s">
        <v>56</v>
      </c>
      <c r="D187" s="1">
        <v>4</v>
      </c>
      <c r="E187" s="6">
        <v>0.92507301034133305</v>
      </c>
      <c r="F187" s="6">
        <v>0.98490170727264004</v>
      </c>
      <c r="G187" s="6">
        <v>1.0109087757630499</v>
      </c>
      <c r="H187" s="6">
        <v>0.98425224978576498</v>
      </c>
      <c r="I187" s="6">
        <v>0.99624000760721798</v>
      </c>
      <c r="J187" s="6">
        <v>1.0015174192643901</v>
      </c>
      <c r="K187" s="6">
        <v>1.02142197375232</v>
      </c>
      <c r="L187" s="6">
        <v>0.95353793066066705</v>
      </c>
      <c r="M187" s="6">
        <v>0.98946421363835801</v>
      </c>
      <c r="N187" s="6">
        <v>1.1405793513942999</v>
      </c>
      <c r="O187" s="6">
        <v>1.0147026719733601</v>
      </c>
      <c r="P187" s="9">
        <v>1.0273902159305399</v>
      </c>
      <c r="Q187" s="20" t="s">
        <v>132</v>
      </c>
      <c r="R187" s="20" t="s">
        <v>132</v>
      </c>
      <c r="S187" s="20" t="s">
        <v>132</v>
      </c>
      <c r="T187" s="9">
        <v>1.7484060037000999</v>
      </c>
      <c r="U187" s="9">
        <v>2.04896917675774</v>
      </c>
      <c r="V187" s="9">
        <v>2.0071017408997802</v>
      </c>
      <c r="W187" s="9">
        <v>1.71683964183641</v>
      </c>
      <c r="X187" s="9">
        <v>1.60107225871801</v>
      </c>
      <c r="Y187" s="9">
        <v>1.7325409698662499</v>
      </c>
      <c r="Z187" s="9">
        <v>1.6626921384837701</v>
      </c>
      <c r="AA187" s="9">
        <v>1.49635267361873</v>
      </c>
      <c r="AB187" s="9">
        <v>1.6023900098043899</v>
      </c>
      <c r="AC187" s="9">
        <v>1.33069448452267</v>
      </c>
      <c r="AD187" s="9">
        <v>1.3428954248220499</v>
      </c>
      <c r="AE187" s="9">
        <v>1.3370910448600399</v>
      </c>
      <c r="AF187" s="9">
        <v>1.2526718127851</v>
      </c>
      <c r="AG187" s="9">
        <v>1.2496900229010199</v>
      </c>
      <c r="AH187" s="9">
        <v>1.20428198020505</v>
      </c>
      <c r="AI187" s="9">
        <v>1.14845290645864</v>
      </c>
      <c r="AJ187" s="9">
        <v>1.1585783556761999</v>
      </c>
      <c r="AK187" s="9">
        <v>1.18844666106356</v>
      </c>
      <c r="AL187" s="9">
        <v>1.14770975621841</v>
      </c>
      <c r="AM187" s="9">
        <v>1.29030081904621</v>
      </c>
      <c r="AN187" s="9">
        <v>1.29458963944285</v>
      </c>
      <c r="AO187" s="9">
        <v>1.3687191706272901</v>
      </c>
      <c r="AP187" s="9">
        <v>1.3644858121877299</v>
      </c>
      <c r="AQ187" s="9">
        <v>1.3094978636875001</v>
      </c>
      <c r="AR187" s="9">
        <v>1.1868624339551399</v>
      </c>
      <c r="AS187" s="9">
        <v>1.21111398906559</v>
      </c>
      <c r="AT187" s="9">
        <v>1.1876075840382001</v>
      </c>
      <c r="AU187" s="9">
        <v>1.3556807911650199</v>
      </c>
      <c r="AV187" s="9">
        <v>1.2485872710855701</v>
      </c>
      <c r="AW187" s="9">
        <v>1.3241657648210401</v>
      </c>
      <c r="AX187" s="9">
        <v>1.15631123479492</v>
      </c>
      <c r="AY187" s="9">
        <v>1.1461350289173799</v>
      </c>
      <c r="AZ187" s="9">
        <v>1.32874068232543</v>
      </c>
      <c r="BA187" s="9">
        <v>1.13756375190158</v>
      </c>
      <c r="BB187" s="9">
        <v>1.0378992176708799</v>
      </c>
      <c r="BC187" s="9">
        <v>1.1390297797550699</v>
      </c>
      <c r="BD187" s="9">
        <v>1.18304424693526</v>
      </c>
      <c r="BE187" s="9">
        <v>1.24287325531543</v>
      </c>
      <c r="BF187" s="9">
        <v>1.00130635389749</v>
      </c>
      <c r="BG187" s="9">
        <v>1.19655342594514</v>
      </c>
      <c r="BH187" s="9">
        <v>1.0567615485002999</v>
      </c>
      <c r="BI187" s="9">
        <v>1.1252423280713399</v>
      </c>
      <c r="BJ187" s="9">
        <v>1.14258087800522</v>
      </c>
      <c r="BK187" s="9">
        <v>1.39238261441077</v>
      </c>
      <c r="BL187" s="9">
        <v>1.01313155711262</v>
      </c>
      <c r="BM187" s="9">
        <v>1.0182728756761199</v>
      </c>
      <c r="BN187" s="9">
        <v>0.99030648383763098</v>
      </c>
      <c r="BO187" s="9">
        <v>1.05988068203446</v>
      </c>
      <c r="BP187" s="9">
        <v>1.0228361284851799</v>
      </c>
      <c r="BQ187" s="9">
        <v>1.0529783854005099</v>
      </c>
      <c r="BR187" s="9">
        <v>1.1504084450029799</v>
      </c>
      <c r="BS187" s="9">
        <v>1.0634473817678001</v>
      </c>
      <c r="BT187" s="9">
        <v>1.09229486457319</v>
      </c>
      <c r="BU187" s="9">
        <v>1.1727162683549099</v>
      </c>
      <c r="BV187" s="9">
        <v>1.0801520272687899</v>
      </c>
      <c r="BW187" s="9">
        <v>1.1673780402298599</v>
      </c>
    </row>
    <row r="188" spans="1:75" x14ac:dyDescent="0.35">
      <c r="A188" s="1">
        <v>3</v>
      </c>
      <c r="B188" s="1">
        <v>13</v>
      </c>
      <c r="C188" s="2" t="s">
        <v>56</v>
      </c>
      <c r="D188" s="1">
        <v>5</v>
      </c>
      <c r="E188" s="6">
        <v>0.73711560184533498</v>
      </c>
      <c r="F188" s="6">
        <v>1.0670773703993901</v>
      </c>
      <c r="G188" s="6">
        <v>0.96266713614393395</v>
      </c>
      <c r="H188" s="6">
        <v>1.1585006113807499</v>
      </c>
      <c r="I188" s="6">
        <v>0.99341734054477404</v>
      </c>
      <c r="J188" s="6">
        <v>1.06355450729565</v>
      </c>
      <c r="K188" s="6">
        <v>0.98064706546702196</v>
      </c>
      <c r="L188" s="6">
        <v>0.90880111299515298</v>
      </c>
      <c r="M188" s="6">
        <v>0.952023037005296</v>
      </c>
      <c r="N188" s="6">
        <v>1.0095409535667299</v>
      </c>
      <c r="O188" s="6">
        <v>0.97864156990607198</v>
      </c>
      <c r="P188" s="9">
        <v>1.05741531227258</v>
      </c>
      <c r="Q188" s="20" t="s">
        <v>132</v>
      </c>
      <c r="R188" s="20" t="s">
        <v>132</v>
      </c>
      <c r="S188" s="20" t="s">
        <v>132</v>
      </c>
      <c r="T188" s="9">
        <v>1.8275545055131399</v>
      </c>
      <c r="U188" s="9">
        <v>1.7068597259087701</v>
      </c>
      <c r="V188" s="9">
        <v>1.6993937855255301</v>
      </c>
      <c r="W188" s="9">
        <v>1.5350070603283501</v>
      </c>
      <c r="X188" s="9">
        <v>1.4908380475841201</v>
      </c>
      <c r="Y188" s="9">
        <v>1.6613463171504499</v>
      </c>
      <c r="Z188" s="9">
        <v>1.4047132500344099</v>
      </c>
      <c r="AA188" s="9">
        <v>1.5238102483192499</v>
      </c>
      <c r="AB188" s="9">
        <v>1.3733372292767201</v>
      </c>
      <c r="AC188" s="9">
        <v>1.4747075714039599</v>
      </c>
      <c r="AD188" s="9">
        <v>1.31861699061031</v>
      </c>
      <c r="AE188" s="9">
        <v>1.3948213951670201</v>
      </c>
      <c r="AF188" s="9">
        <v>1.3457991118125201</v>
      </c>
      <c r="AG188" s="9">
        <v>1.1948565391930701</v>
      </c>
      <c r="AH188" s="9">
        <v>1.1830523194959599</v>
      </c>
      <c r="AI188" s="9">
        <v>1.0962942343453701</v>
      </c>
      <c r="AJ188" s="9">
        <v>1.0685642911390401</v>
      </c>
      <c r="AK188" s="9">
        <v>1.06945778340369</v>
      </c>
      <c r="AL188" s="9">
        <v>1.0607008667370099</v>
      </c>
      <c r="AM188" s="9">
        <v>1.1157679830262699</v>
      </c>
      <c r="AN188" s="9">
        <v>1.0792242213527501</v>
      </c>
      <c r="AO188" s="9">
        <v>1.05016527019492</v>
      </c>
      <c r="AP188" s="9">
        <v>0.98472836976820599</v>
      </c>
      <c r="AQ188" s="9">
        <v>1.1818609453197499</v>
      </c>
      <c r="AR188" s="9">
        <v>1.02325075764815</v>
      </c>
      <c r="AS188" s="9">
        <v>1.0596257117599199</v>
      </c>
      <c r="AT188" s="9">
        <v>1.05484386621713</v>
      </c>
      <c r="AU188" s="9">
        <v>1.0561012735216</v>
      </c>
      <c r="AV188" s="9">
        <v>1.2050490943658201</v>
      </c>
      <c r="AW188" s="9">
        <v>1.1098625987030599</v>
      </c>
      <c r="AX188" s="9">
        <v>1.1014682982275099</v>
      </c>
      <c r="AY188" s="9">
        <v>0.97145892609655804</v>
      </c>
      <c r="AZ188" s="9">
        <v>1.0108211668007501</v>
      </c>
      <c r="BA188" s="9">
        <v>1.10203915381974</v>
      </c>
      <c r="BB188" s="9">
        <v>1.16863497690554</v>
      </c>
      <c r="BC188" s="9">
        <v>1.1642502051254999</v>
      </c>
      <c r="BD188" s="9">
        <v>1.09333866605491</v>
      </c>
      <c r="BE188" s="9">
        <v>1.1368711581683599</v>
      </c>
      <c r="BF188" s="9">
        <v>1.0666711192503699</v>
      </c>
      <c r="BG188" s="9">
        <v>1.0498407774744301</v>
      </c>
      <c r="BH188" s="9">
        <v>1.16308833727061</v>
      </c>
      <c r="BI188" s="9">
        <v>1.03337845399106</v>
      </c>
      <c r="BJ188" s="9">
        <v>1.12913001355362</v>
      </c>
      <c r="BK188" s="9">
        <v>1.1129646465615799</v>
      </c>
      <c r="BL188" s="9">
        <v>1.0635718937395</v>
      </c>
      <c r="BM188" s="9">
        <v>1.0304403731624701</v>
      </c>
      <c r="BN188" s="9">
        <v>0.91248307183232402</v>
      </c>
      <c r="BO188" s="9">
        <v>1.0498304668734399</v>
      </c>
      <c r="BP188" s="9">
        <v>1.06154245319269</v>
      </c>
      <c r="BQ188" s="9">
        <v>1.07285515178725</v>
      </c>
      <c r="BR188" s="9">
        <v>1.2580197193079301</v>
      </c>
      <c r="BS188" s="9">
        <v>1.0411564254985199</v>
      </c>
      <c r="BT188" s="9">
        <v>1.12847793997748</v>
      </c>
      <c r="BU188" s="9">
        <v>1.08211562554084</v>
      </c>
      <c r="BV188" s="9">
        <v>1.1890547320162299</v>
      </c>
      <c r="BW188" s="9">
        <v>1.21642073708771</v>
      </c>
    </row>
    <row r="189" spans="1:75" x14ac:dyDescent="0.35">
      <c r="A189" s="1">
        <v>3</v>
      </c>
      <c r="B189" s="1">
        <v>13</v>
      </c>
      <c r="C189" s="2" t="s">
        <v>56</v>
      </c>
      <c r="D189" s="1">
        <v>6</v>
      </c>
      <c r="E189" s="6">
        <v>0.62772849588653201</v>
      </c>
      <c r="F189" s="6">
        <v>0.94615240449305504</v>
      </c>
      <c r="G189" s="6">
        <v>0.95696301841591103</v>
      </c>
      <c r="H189" s="6">
        <v>0.98834907816811302</v>
      </c>
      <c r="I189" s="6">
        <v>1.00709605713226</v>
      </c>
      <c r="J189" s="6">
        <v>0.95811796268808602</v>
      </c>
      <c r="K189" s="6">
        <v>0.99197715629919603</v>
      </c>
      <c r="L189" s="6">
        <v>0.95528163871662297</v>
      </c>
      <c r="M189" s="6">
        <v>1.00720556330269</v>
      </c>
      <c r="N189" s="6">
        <v>1.0303045882225501</v>
      </c>
      <c r="O189" s="6">
        <v>1.02328999065661</v>
      </c>
      <c r="P189" s="9">
        <v>1.1447795861399801</v>
      </c>
      <c r="Q189" s="20" t="s">
        <v>132</v>
      </c>
      <c r="R189" s="20" t="s">
        <v>132</v>
      </c>
      <c r="S189" s="20" t="s">
        <v>132</v>
      </c>
      <c r="T189" s="9">
        <v>1.6484521400810099</v>
      </c>
      <c r="U189" s="9">
        <v>1.62249480335082</v>
      </c>
      <c r="V189" s="9">
        <v>1.5716597816563</v>
      </c>
      <c r="W189" s="9">
        <v>1.37088974279633</v>
      </c>
      <c r="X189" s="9">
        <v>1.35757070174812</v>
      </c>
      <c r="Y189" s="9">
        <v>1.3274466543750401</v>
      </c>
      <c r="Z189" s="9">
        <v>1.28693342744769</v>
      </c>
      <c r="AA189" s="9">
        <v>1.2827947182467201</v>
      </c>
      <c r="AB189" s="9">
        <v>1.25831449856098</v>
      </c>
      <c r="AC189" s="9">
        <v>1.3228707819174901</v>
      </c>
      <c r="AD189" s="9">
        <v>1.1316479187182999</v>
      </c>
      <c r="AE189" s="9">
        <v>1.16114066445521</v>
      </c>
      <c r="AF189" s="9">
        <v>1.0634178372398</v>
      </c>
      <c r="AG189" s="9">
        <v>1.12418388068917</v>
      </c>
      <c r="AH189" s="9">
        <v>1.06622758522539</v>
      </c>
      <c r="AI189" s="9">
        <v>1.0551116728942</v>
      </c>
      <c r="AJ189" s="9">
        <v>1.1543224970978001</v>
      </c>
      <c r="AK189" s="9">
        <v>1.11843458188095</v>
      </c>
      <c r="AL189" s="9">
        <v>1.0656328350279101</v>
      </c>
      <c r="AM189" s="9">
        <v>1.15124780131701</v>
      </c>
      <c r="AN189" s="9">
        <v>1.0981974437681301</v>
      </c>
      <c r="AO189" s="9">
        <v>1.1313899505438201</v>
      </c>
      <c r="AP189" s="9">
        <v>1.16977139867446</v>
      </c>
      <c r="AQ189" s="9">
        <v>1.07560421341576</v>
      </c>
      <c r="AR189" s="9">
        <v>1.0288741216785899</v>
      </c>
      <c r="AS189" s="9">
        <v>1.01496903058701</v>
      </c>
      <c r="AT189" s="9">
        <v>1.02906239123955</v>
      </c>
      <c r="AU189" s="9">
        <v>1.00983348572138</v>
      </c>
      <c r="AV189" s="9">
        <v>1.09126222518598</v>
      </c>
      <c r="AW189" s="9">
        <v>1.02604180115183</v>
      </c>
      <c r="AX189" s="9">
        <v>1.0198733660698001</v>
      </c>
      <c r="AY189" s="9">
        <v>1.0965109255194401</v>
      </c>
      <c r="AZ189" s="9">
        <v>1.02993680755348</v>
      </c>
      <c r="BA189" s="9">
        <v>1.0598889858734599</v>
      </c>
      <c r="BB189" s="9">
        <v>1.0831325558515399</v>
      </c>
      <c r="BC189" s="9">
        <v>1.04995496844397</v>
      </c>
      <c r="BD189" s="9">
        <v>1.06474566141516</v>
      </c>
      <c r="BE189" s="9">
        <v>1.03510274485014</v>
      </c>
      <c r="BF189" s="9">
        <v>0.96911191685970299</v>
      </c>
      <c r="BG189" s="9">
        <v>1.01422361299495</v>
      </c>
      <c r="BH189" s="9">
        <v>0.98250888219627797</v>
      </c>
      <c r="BI189" s="9">
        <v>0.97859671615448296</v>
      </c>
      <c r="BJ189" s="9">
        <v>0.95712345765362306</v>
      </c>
      <c r="BK189" s="9">
        <v>0.94686599920738601</v>
      </c>
      <c r="BL189" s="9">
        <v>0.96159613665055599</v>
      </c>
      <c r="BM189" s="9">
        <v>0.95663015905003801</v>
      </c>
      <c r="BN189" s="9">
        <v>1.0044187382626399</v>
      </c>
      <c r="BO189" s="9">
        <v>0.93569035183216098</v>
      </c>
      <c r="BP189" s="9">
        <v>0.90343319145420298</v>
      </c>
      <c r="BQ189" s="9">
        <v>0.95421237023398797</v>
      </c>
      <c r="BR189" s="9">
        <v>0.99611988420639896</v>
      </c>
      <c r="BS189" s="9">
        <v>0.99507915920463796</v>
      </c>
      <c r="BT189" s="9">
        <v>1.0705803666787199</v>
      </c>
      <c r="BU189" s="9">
        <v>1.0792451964160601</v>
      </c>
      <c r="BV189" s="9">
        <v>1.0941130121498599</v>
      </c>
      <c r="BW189" s="9">
        <v>1.09154895623833</v>
      </c>
    </row>
    <row r="190" spans="1:75" x14ac:dyDescent="0.35">
      <c r="A190" s="1">
        <v>3</v>
      </c>
      <c r="B190" s="1">
        <v>13</v>
      </c>
      <c r="C190" s="2" t="s">
        <v>56</v>
      </c>
      <c r="D190" s="1">
        <v>7</v>
      </c>
      <c r="E190" s="6">
        <v>0.20814088612098799</v>
      </c>
      <c r="F190" s="6">
        <v>0.96502770243587999</v>
      </c>
      <c r="G190" s="6">
        <v>1.15663741946027</v>
      </c>
      <c r="H190" s="6">
        <v>1.0305872269027301</v>
      </c>
      <c r="I190" s="6">
        <v>1.0164026538311399</v>
      </c>
      <c r="J190" s="6">
        <v>0.99939795133012199</v>
      </c>
      <c r="K190" s="6">
        <v>0.93959984021300502</v>
      </c>
      <c r="L190" s="6">
        <v>1.01437540400626</v>
      </c>
      <c r="M190" s="6">
        <v>1.23575467262858</v>
      </c>
      <c r="N190" s="6">
        <v>1.0217919786846099</v>
      </c>
      <c r="O190" s="6">
        <v>0.97888164141830103</v>
      </c>
      <c r="P190" s="9">
        <v>1.0376544601073601</v>
      </c>
      <c r="Q190" s="20" t="s">
        <v>132</v>
      </c>
      <c r="R190" s="20" t="s">
        <v>132</v>
      </c>
      <c r="S190" s="20" t="s">
        <v>132</v>
      </c>
      <c r="T190" s="9">
        <v>1.33590137516184</v>
      </c>
      <c r="U190" s="9">
        <v>1.24531463626306</v>
      </c>
      <c r="V190" s="9">
        <v>1.15074359421133</v>
      </c>
      <c r="W190" s="9">
        <v>1.0216006347426001</v>
      </c>
      <c r="X190" s="9">
        <v>1.2080091349975901</v>
      </c>
      <c r="Y190" s="9">
        <v>1.18256740530798</v>
      </c>
      <c r="Z190" s="9">
        <v>1.3167435458032899</v>
      </c>
      <c r="AA190" s="9">
        <v>1.0601674845496101</v>
      </c>
      <c r="AB190" s="9">
        <v>1.25095850120997</v>
      </c>
      <c r="AC190" s="9">
        <v>1.4235410182102399</v>
      </c>
      <c r="AD190" s="9">
        <v>1.27466571028486</v>
      </c>
      <c r="AE190" s="9">
        <v>0.99762767125753504</v>
      </c>
      <c r="AF190" s="9">
        <v>1.32995819274914</v>
      </c>
      <c r="AG190" s="9">
        <v>1.25201726368283</v>
      </c>
      <c r="AH190" s="9">
        <v>1.0476836940046099</v>
      </c>
      <c r="AI190" s="9">
        <v>1.20553750582668</v>
      </c>
      <c r="AJ190" s="9">
        <v>1.1923483993488</v>
      </c>
      <c r="AK190" s="9">
        <v>1.1935817048574999</v>
      </c>
      <c r="AL190" s="9">
        <v>1.18317088259616</v>
      </c>
      <c r="AM190" s="9">
        <v>1.03365178517338</v>
      </c>
      <c r="AN190" s="9">
        <v>1.1737042597381799</v>
      </c>
      <c r="AO190" s="9">
        <v>1.3451031182900901</v>
      </c>
      <c r="AP190" s="9">
        <v>1.06810535738316</v>
      </c>
      <c r="AQ190" s="9">
        <v>1.1083980436758001</v>
      </c>
      <c r="AR190" s="9">
        <v>1.0461760616215099</v>
      </c>
      <c r="AS190" s="9">
        <v>0.96189624763284998</v>
      </c>
      <c r="AT190" s="9">
        <v>0.88956722039904002</v>
      </c>
      <c r="AU190" s="9">
        <v>1.0739112396055399</v>
      </c>
      <c r="AV190" s="9">
        <v>1.0790051385788999</v>
      </c>
      <c r="AW190" s="9">
        <v>1.13179764907466</v>
      </c>
      <c r="AX190" s="9">
        <v>1.1739181886251</v>
      </c>
      <c r="AY190" s="9">
        <v>1.05953959241516</v>
      </c>
      <c r="AZ190" s="9">
        <v>1.0482151635430801</v>
      </c>
      <c r="BA190" s="9">
        <v>1.12618153621531</v>
      </c>
      <c r="BB190" s="9">
        <v>1.2721650097800401</v>
      </c>
      <c r="BC190" s="9">
        <v>0.98449372142098501</v>
      </c>
      <c r="BD190" s="9">
        <v>1.17459613047566</v>
      </c>
      <c r="BE190" s="9">
        <v>1.2303315428941899</v>
      </c>
      <c r="BF190" s="9">
        <v>1.42411571320138</v>
      </c>
      <c r="BG190" s="9">
        <v>1.17555952839224</v>
      </c>
      <c r="BH190" s="9">
        <v>1.2642670708486601</v>
      </c>
      <c r="BI190" s="9">
        <v>1.44133151292183</v>
      </c>
      <c r="BJ190" s="9">
        <v>1.17598305296081</v>
      </c>
      <c r="BK190" s="9">
        <v>1.3545330183351201</v>
      </c>
      <c r="BL190" s="9">
        <v>1.3699674846611201</v>
      </c>
      <c r="BM190" s="9">
        <v>1.2964109035806699</v>
      </c>
      <c r="BN190" s="9">
        <v>1.24768134152931</v>
      </c>
      <c r="BO190" s="9">
        <v>1.16938868191268</v>
      </c>
      <c r="BP190" s="9">
        <v>1.07387208362717</v>
      </c>
      <c r="BQ190" s="9">
        <v>1.1892152311746</v>
      </c>
      <c r="BR190" s="9">
        <v>1.15231039156796</v>
      </c>
      <c r="BS190" s="9">
        <v>1.01455698542837</v>
      </c>
      <c r="BT190" s="9">
        <v>1.26467387307755</v>
      </c>
      <c r="BU190" s="9">
        <v>1.0648797511041299</v>
      </c>
      <c r="BV190" s="9">
        <v>1.08107379104873</v>
      </c>
      <c r="BW190" s="9">
        <v>1.1172255718439801</v>
      </c>
    </row>
    <row r="191" spans="1:75" x14ac:dyDescent="0.35">
      <c r="A191" s="1">
        <v>3</v>
      </c>
      <c r="B191" s="1">
        <v>13</v>
      </c>
      <c r="C191" s="2" t="s">
        <v>56</v>
      </c>
      <c r="D191" s="1">
        <v>8</v>
      </c>
      <c r="E191" s="6">
        <v>0.388986946269261</v>
      </c>
      <c r="F191" s="6">
        <v>1.00079334470187</v>
      </c>
      <c r="G191" s="6">
        <v>0.98562899197407705</v>
      </c>
      <c r="H191" s="6">
        <v>0.971076502692379</v>
      </c>
      <c r="I191" s="6">
        <v>0.93704797200943502</v>
      </c>
      <c r="J191" s="6">
        <v>0.93065056822569203</v>
      </c>
      <c r="K191" s="6">
        <v>1.1033461863075</v>
      </c>
      <c r="L191" s="6">
        <v>1.0502200072791701</v>
      </c>
      <c r="M191" s="6">
        <v>0.93977224360116896</v>
      </c>
      <c r="N191" s="6">
        <v>0.93406817819782695</v>
      </c>
      <c r="O191" s="6">
        <v>1.14017438515519</v>
      </c>
      <c r="P191" s="9">
        <v>1.0962672607224699</v>
      </c>
      <c r="Q191" s="20" t="s">
        <v>132</v>
      </c>
      <c r="R191" s="20" t="s">
        <v>132</v>
      </c>
      <c r="S191" s="20" t="s">
        <v>132</v>
      </c>
      <c r="T191" s="9">
        <v>1.4242494873732801</v>
      </c>
      <c r="U191" s="9">
        <v>1.3496176227240999</v>
      </c>
      <c r="V191" s="9">
        <v>1.3909272427537001</v>
      </c>
      <c r="W191" s="9">
        <v>1.3075932963280199</v>
      </c>
      <c r="X191" s="9">
        <v>1.1543673995946999</v>
      </c>
      <c r="Y191" s="9">
        <v>1.2071072104577201</v>
      </c>
      <c r="Z191" s="9">
        <v>1.3106511383272901</v>
      </c>
      <c r="AA191" s="9">
        <v>1.2688457908961099</v>
      </c>
      <c r="AB191" s="9">
        <v>1.18629019841844</v>
      </c>
      <c r="AC191" s="9">
        <v>1.09623374661702</v>
      </c>
      <c r="AD191" s="9">
        <v>1.2570835726821401</v>
      </c>
      <c r="AE191" s="9">
        <v>1.22615769088725</v>
      </c>
      <c r="AF191" s="9">
        <v>1.06995916405994</v>
      </c>
      <c r="AG191" s="9">
        <v>1.1402147640274001</v>
      </c>
      <c r="AH191" s="9">
        <v>1.25537320028557</v>
      </c>
      <c r="AI191" s="9">
        <v>1.0458274791331299</v>
      </c>
      <c r="AJ191" s="9">
        <v>1.17948934456121</v>
      </c>
      <c r="AK191" s="9">
        <v>1.08689899733428</v>
      </c>
      <c r="AL191" s="9">
        <v>1.0436578040445399</v>
      </c>
      <c r="AM191" s="9">
        <v>1.0112273782205601</v>
      </c>
      <c r="AN191" s="9">
        <v>1.1146316501414599</v>
      </c>
      <c r="AO191" s="9">
        <v>0.95397437763649895</v>
      </c>
      <c r="AP191" s="9">
        <v>1.0713054850066701</v>
      </c>
      <c r="AQ191" s="9">
        <v>1.08532435591179</v>
      </c>
      <c r="AR191" s="9">
        <v>1.13312091946641</v>
      </c>
      <c r="AS191" s="9">
        <v>1.1076223432677099</v>
      </c>
      <c r="AT191" s="9">
        <v>1.0014955859245001</v>
      </c>
      <c r="AU191" s="9">
        <v>1.0536308235749801</v>
      </c>
      <c r="AV191" s="9">
        <v>1.15816342488123</v>
      </c>
      <c r="AW191" s="9">
        <v>1.1631403074390601</v>
      </c>
      <c r="AX191" s="9">
        <v>1.20239091662108</v>
      </c>
      <c r="AY191" s="9">
        <v>1.1094906809343399</v>
      </c>
      <c r="AZ191" s="9">
        <v>1.1219735401536399</v>
      </c>
      <c r="BA191" s="9">
        <v>1.0795801252336501</v>
      </c>
      <c r="BB191" s="9">
        <v>1.2053289421969799</v>
      </c>
      <c r="BC191" s="9">
        <v>1.1481102749986001</v>
      </c>
      <c r="BD191" s="9">
        <v>1.12693187110645</v>
      </c>
      <c r="BE191" s="9">
        <v>1.1138599276177701</v>
      </c>
      <c r="BF191" s="9">
        <v>1.1802454248786201</v>
      </c>
      <c r="BG191" s="9">
        <v>1.1240890660640801</v>
      </c>
      <c r="BH191" s="9">
        <v>1.04920441151122</v>
      </c>
      <c r="BI191" s="9">
        <v>1.1380047260542301</v>
      </c>
      <c r="BJ191" s="9">
        <v>1.02720625125384</v>
      </c>
      <c r="BK191" s="9">
        <v>1.05962368272207</v>
      </c>
      <c r="BL191" s="9">
        <v>1.0404640367362601</v>
      </c>
      <c r="BM191" s="9">
        <v>1.15877728623708</v>
      </c>
      <c r="BN191" s="9">
        <v>1.1797422460184599</v>
      </c>
      <c r="BO191" s="9">
        <v>1.0080355566812</v>
      </c>
      <c r="BP191" s="9">
        <v>1.1496011657469001</v>
      </c>
      <c r="BQ191" s="9">
        <v>1.12517928555474</v>
      </c>
      <c r="BR191" s="9">
        <v>1.06508807965356</v>
      </c>
      <c r="BS191" s="9">
        <v>1.12270166185848</v>
      </c>
      <c r="BT191" s="9">
        <v>1.1115230045256199</v>
      </c>
      <c r="BU191" s="9">
        <v>1.1992871679914601</v>
      </c>
      <c r="BV191" s="9">
        <v>1.02067174810421</v>
      </c>
      <c r="BW191" s="9">
        <v>0.98374494607179497</v>
      </c>
    </row>
    <row r="192" spans="1:75" x14ac:dyDescent="0.35">
      <c r="A192" s="1">
        <v>3</v>
      </c>
      <c r="B192" s="1">
        <v>13</v>
      </c>
      <c r="C192" s="2" t="s">
        <v>56</v>
      </c>
      <c r="D192" s="1">
        <v>9</v>
      </c>
      <c r="E192" s="6">
        <v>0.75646444416644298</v>
      </c>
      <c r="F192" s="6">
        <v>1.12808980687564</v>
      </c>
      <c r="G192" s="6">
        <v>0.93123084460211702</v>
      </c>
      <c r="H192" s="6">
        <v>1.2364224719249199</v>
      </c>
      <c r="I192" s="6">
        <v>1.1567633149082901</v>
      </c>
      <c r="J192" s="6">
        <v>0.87266102419225</v>
      </c>
      <c r="K192" s="6">
        <v>1.0111463942693</v>
      </c>
      <c r="L192" s="6">
        <v>0.91575098811821298</v>
      </c>
      <c r="M192" s="6">
        <v>0.95148029444377302</v>
      </c>
      <c r="N192" s="6">
        <v>1.1471613341253499</v>
      </c>
      <c r="O192" s="6">
        <v>1.0592214542495</v>
      </c>
      <c r="P192" s="9">
        <v>1.03887740855155</v>
      </c>
      <c r="Q192" s="20" t="s">
        <v>132</v>
      </c>
      <c r="R192" s="20" t="s">
        <v>132</v>
      </c>
      <c r="S192" s="20" t="s">
        <v>132</v>
      </c>
      <c r="T192" s="9">
        <v>1.6332126004374199</v>
      </c>
      <c r="U192" s="9">
        <v>1.8481029584350701</v>
      </c>
      <c r="V192" s="9">
        <v>1.9110561519396401</v>
      </c>
      <c r="W192" s="9">
        <v>1.92703597605837</v>
      </c>
      <c r="X192" s="9">
        <v>1.4247172709201501</v>
      </c>
      <c r="Y192" s="9">
        <v>1.2348297978538501</v>
      </c>
      <c r="Z192" s="9">
        <v>1.52868730598651</v>
      </c>
      <c r="AA192" s="9">
        <v>1.3229774505224301</v>
      </c>
      <c r="AB192" s="9">
        <v>1.37259010761944</v>
      </c>
      <c r="AC192" s="9">
        <v>1.37578225440031</v>
      </c>
      <c r="AD192" s="9">
        <v>1.0569539426866701</v>
      </c>
      <c r="AE192" s="9">
        <v>1.28895104441516</v>
      </c>
      <c r="AF192" s="9">
        <v>1.2897320557430001</v>
      </c>
      <c r="AG192" s="9">
        <v>1.3328543325514399</v>
      </c>
      <c r="AH192" s="9">
        <v>1.39330728892779</v>
      </c>
      <c r="AI192" s="9">
        <v>1.0403941977291</v>
      </c>
      <c r="AJ192" s="9">
        <v>1.3055970429786701</v>
      </c>
      <c r="AK192" s="9">
        <v>1.27903156695979</v>
      </c>
      <c r="AL192" s="9">
        <v>1.11044178803405</v>
      </c>
      <c r="AM192" s="9">
        <v>1.18349506427411</v>
      </c>
      <c r="AN192" s="9">
        <v>1.2108386915612701</v>
      </c>
      <c r="AO192" s="9">
        <v>1.2555503604425999</v>
      </c>
      <c r="AP192" s="9">
        <v>1.2167663815560501</v>
      </c>
      <c r="AQ192" s="9">
        <v>1.2296899442045199</v>
      </c>
      <c r="AR192" s="9">
        <v>1.13558330393922</v>
      </c>
      <c r="AS192" s="9">
        <v>1.1371765960073501</v>
      </c>
      <c r="AT192" s="9">
        <v>1.3755706136915899</v>
      </c>
      <c r="AU192" s="9">
        <v>1.2498007839063601</v>
      </c>
      <c r="AV192" s="9">
        <v>1.2497569603154799</v>
      </c>
      <c r="AW192" s="9">
        <v>1.11562023764473</v>
      </c>
      <c r="AX192" s="9">
        <v>1.11561607973813</v>
      </c>
      <c r="AY192" s="9">
        <v>1.14249562824288</v>
      </c>
      <c r="AZ192" s="9">
        <v>1.16719922901519</v>
      </c>
      <c r="BA192" s="9">
        <v>1.15355616181148</v>
      </c>
      <c r="BB192" s="9">
        <v>1.16351993148022</v>
      </c>
      <c r="BC192" s="9">
        <v>0.99663172620448404</v>
      </c>
      <c r="BD192" s="9">
        <v>0.98811426081411002</v>
      </c>
      <c r="BE192" s="9">
        <v>1.0429910653666701</v>
      </c>
      <c r="BF192" s="9">
        <v>1.1107023543246199</v>
      </c>
      <c r="BG192" s="9">
        <v>1.0440873424206401</v>
      </c>
      <c r="BH192" s="9">
        <v>1.0768476881244899</v>
      </c>
      <c r="BI192" s="9">
        <v>1.22586459441655</v>
      </c>
      <c r="BJ192" s="9">
        <v>1.1503416827009001</v>
      </c>
      <c r="BK192" s="9">
        <v>1.0524344607815601</v>
      </c>
      <c r="BL192" s="9">
        <v>1.16259454281168</v>
      </c>
      <c r="BM192" s="9">
        <v>1.16906592824777</v>
      </c>
      <c r="BN192" s="9">
        <v>1.03244661390607</v>
      </c>
      <c r="BO192" s="9">
        <v>1.0845631922911201</v>
      </c>
      <c r="BP192" s="9">
        <v>1.3442340130505599</v>
      </c>
      <c r="BQ192" s="9">
        <v>1.1426855483823899</v>
      </c>
      <c r="BR192" s="9">
        <v>1.25224285302732</v>
      </c>
      <c r="BS192" s="9">
        <v>1.1938379223345701</v>
      </c>
      <c r="BT192" s="9">
        <v>0.93306121562920197</v>
      </c>
      <c r="BU192" s="9">
        <v>0.93111135510897003</v>
      </c>
      <c r="BV192" s="9">
        <v>1.0689661653567399</v>
      </c>
      <c r="BW192" s="9">
        <v>1.04289708207264</v>
      </c>
    </row>
    <row r="193" spans="1:75" x14ac:dyDescent="0.35">
      <c r="A193" s="1">
        <v>3</v>
      </c>
      <c r="B193" s="1">
        <v>13</v>
      </c>
      <c r="C193" s="2" t="s">
        <v>56</v>
      </c>
      <c r="D193" s="1">
        <v>10</v>
      </c>
      <c r="E193" s="6">
        <v>0.395192161874592</v>
      </c>
      <c r="F193" s="6">
        <v>1.08867331232703</v>
      </c>
      <c r="G193" s="6">
        <v>1.0081786803274699</v>
      </c>
      <c r="H193" s="6">
        <v>1.0298896954321399</v>
      </c>
      <c r="I193" s="6">
        <v>1.0451088700692299</v>
      </c>
      <c r="J193" s="6">
        <v>1.15863428358372</v>
      </c>
      <c r="K193" s="6">
        <v>0.96892487130972305</v>
      </c>
      <c r="L193" s="6">
        <v>1.0436587479172099</v>
      </c>
      <c r="M193" s="6">
        <v>0.94236457735411305</v>
      </c>
      <c r="N193" s="6">
        <v>0.91366507725852797</v>
      </c>
      <c r="O193" s="6">
        <v>1.06606755505198</v>
      </c>
      <c r="P193" s="9">
        <v>1.0639346807630901</v>
      </c>
      <c r="Q193" s="20" t="s">
        <v>132</v>
      </c>
      <c r="R193" s="20" t="s">
        <v>132</v>
      </c>
      <c r="S193" s="20" t="s">
        <v>132</v>
      </c>
      <c r="T193" s="9">
        <v>1.29756000574423</v>
      </c>
      <c r="U193" s="9">
        <v>1.55566947802915</v>
      </c>
      <c r="V193" s="9">
        <v>1.41189670303974</v>
      </c>
      <c r="W193" s="9">
        <v>1.12438350128368</v>
      </c>
      <c r="X193" s="9">
        <v>1.0155482833068501</v>
      </c>
      <c r="Y193" s="9">
        <v>1.1705525231329399</v>
      </c>
      <c r="Z193" s="9">
        <v>1.1314348711780799</v>
      </c>
      <c r="AA193" s="9">
        <v>1.22670785212184</v>
      </c>
      <c r="AB193" s="9">
        <v>1.1132659597139101</v>
      </c>
      <c r="AC193" s="9">
        <v>1.21782852930635</v>
      </c>
      <c r="AD193" s="9">
        <v>1.3378575387580001</v>
      </c>
      <c r="AE193" s="9">
        <v>1.23815443027366</v>
      </c>
      <c r="AF193" s="9">
        <v>1.2662053437380401</v>
      </c>
      <c r="AG193" s="9">
        <v>1.0774374014971699</v>
      </c>
      <c r="AH193" s="9">
        <v>1.0628806403886599</v>
      </c>
      <c r="AI193" s="9">
        <v>1.1098087891902899</v>
      </c>
      <c r="AJ193" s="9">
        <v>1.27115054815145</v>
      </c>
      <c r="AK193" s="9">
        <v>1.16488617626637</v>
      </c>
      <c r="AL193" s="9">
        <v>1.19543581607977</v>
      </c>
      <c r="AM193" s="9">
        <v>1.1927044448994999</v>
      </c>
      <c r="AN193" s="9">
        <v>1.07933338540141</v>
      </c>
      <c r="AO193" s="9">
        <v>1.1309925096289599</v>
      </c>
      <c r="AP193" s="9">
        <v>1.29154067255839</v>
      </c>
      <c r="AQ193" s="9">
        <v>1.35963986754963</v>
      </c>
      <c r="AR193" s="9">
        <v>1.11660206713453</v>
      </c>
      <c r="AS193" s="9">
        <v>1.08064720700749</v>
      </c>
      <c r="AT193" s="9">
        <v>1.17124121161633</v>
      </c>
      <c r="AU193" s="9">
        <v>1.11135777109639</v>
      </c>
      <c r="AV193" s="9">
        <v>1.0036143576422201</v>
      </c>
      <c r="AW193" s="9">
        <v>0.98657091401541597</v>
      </c>
      <c r="AX193" s="9">
        <v>0.98484757352828201</v>
      </c>
      <c r="AY193" s="9">
        <v>0.94259435556896198</v>
      </c>
      <c r="AZ193" s="9">
        <v>1.00207461677314</v>
      </c>
      <c r="BA193" s="9">
        <v>1.1388562856526401</v>
      </c>
      <c r="BB193" s="9">
        <v>1.0797512249405501</v>
      </c>
      <c r="BC193" s="9">
        <v>1.2413718854793601</v>
      </c>
      <c r="BD193" s="9">
        <v>0.98962920994885095</v>
      </c>
      <c r="BE193" s="9">
        <v>1.1775185732584901</v>
      </c>
      <c r="BF193" s="9">
        <v>0.99762005866884595</v>
      </c>
      <c r="BG193" s="9">
        <v>1.0017333231766199</v>
      </c>
      <c r="BH193" s="9">
        <v>1.4025847921916299</v>
      </c>
      <c r="BI193" s="9">
        <v>1.07414412816718</v>
      </c>
      <c r="BJ193" s="9">
        <v>1.2623973995765301</v>
      </c>
      <c r="BK193" s="9">
        <v>1.1725079317114999</v>
      </c>
      <c r="BL193" s="9">
        <v>1.0749135522970601</v>
      </c>
      <c r="BM193" s="9">
        <v>1.01578993107036</v>
      </c>
      <c r="BN193" s="9">
        <v>0.98683482798172395</v>
      </c>
      <c r="BO193" s="9">
        <v>1.02197852845975</v>
      </c>
      <c r="BP193" s="9">
        <v>1.1858950125738901</v>
      </c>
      <c r="BQ193" s="9">
        <v>1.3129978916507801</v>
      </c>
      <c r="BR193" s="9">
        <v>1.2021046724023201</v>
      </c>
      <c r="BS193" s="9">
        <v>1.0524370960014899</v>
      </c>
      <c r="BT193" s="9">
        <v>1.31940882754193</v>
      </c>
      <c r="BU193" s="9">
        <v>1.0020470518925899</v>
      </c>
      <c r="BV193" s="9">
        <v>1.26316829470836</v>
      </c>
      <c r="BW193" s="9">
        <v>1.1656826694751701</v>
      </c>
    </row>
    <row r="194" spans="1:75" x14ac:dyDescent="0.35">
      <c r="A194" s="1">
        <v>3</v>
      </c>
      <c r="B194" s="1">
        <v>13</v>
      </c>
      <c r="C194" s="2" t="s">
        <v>56</v>
      </c>
      <c r="D194" s="1">
        <v>11</v>
      </c>
      <c r="E194" s="6">
        <v>0.22617770977993801</v>
      </c>
      <c r="F194" s="6">
        <v>0.99560062462306298</v>
      </c>
      <c r="G194" s="6">
        <v>1.0742962283266999</v>
      </c>
      <c r="H194" s="6">
        <v>0.99686328083232401</v>
      </c>
      <c r="I194" s="6">
        <v>1.00403089948195</v>
      </c>
      <c r="J194" s="6">
        <v>1.03956162905726</v>
      </c>
      <c r="K194" s="6">
        <v>1.1318532712079299</v>
      </c>
      <c r="L194" s="6">
        <v>0.94029283929501095</v>
      </c>
      <c r="M194" s="6">
        <v>1.01367952377226</v>
      </c>
      <c r="N194" s="6">
        <v>1.01838931102297</v>
      </c>
      <c r="O194" s="6">
        <v>0.94959811243735504</v>
      </c>
      <c r="P194" s="9">
        <v>1.0102119928761499</v>
      </c>
      <c r="Q194" s="20" t="s">
        <v>132</v>
      </c>
      <c r="R194" s="20" t="s">
        <v>132</v>
      </c>
      <c r="S194" s="20" t="s">
        <v>132</v>
      </c>
      <c r="T194" s="9">
        <v>1.2359716438048101</v>
      </c>
      <c r="U194" s="9">
        <v>1.2038616451195401</v>
      </c>
      <c r="V194" s="9">
        <v>1.2879495564325101</v>
      </c>
      <c r="W194" s="9">
        <v>1.33237481345833</v>
      </c>
      <c r="X194" s="9">
        <v>1.2132006156702999</v>
      </c>
      <c r="Y194" s="9">
        <v>1.31461265000915</v>
      </c>
      <c r="Z194" s="9">
        <v>1.19997334925995</v>
      </c>
      <c r="AA194" s="9">
        <v>1.06635756080216</v>
      </c>
      <c r="AB194" s="9">
        <v>1.3302759033181499</v>
      </c>
      <c r="AC194" s="9">
        <v>1.0827261631554601</v>
      </c>
      <c r="AD194" s="9">
        <v>1.0250597941858199</v>
      </c>
      <c r="AE194" s="9">
        <v>1.1730698782370099</v>
      </c>
      <c r="AF194" s="9">
        <v>1.19415094605408</v>
      </c>
      <c r="AG194" s="9">
        <v>1.10866626945812</v>
      </c>
      <c r="AH194" s="9">
        <v>1.1060408431289199</v>
      </c>
      <c r="AI194" s="9">
        <v>1.1176321189937399</v>
      </c>
      <c r="AJ194" s="9">
        <v>1.16868630508261</v>
      </c>
      <c r="AK194" s="9">
        <v>1.1200086514265899</v>
      </c>
      <c r="AL194" s="9">
        <v>1.26010669492045</v>
      </c>
      <c r="AM194" s="9">
        <v>1.13156415225991</v>
      </c>
      <c r="AN194" s="9">
        <v>1.23837527681223</v>
      </c>
      <c r="AO194" s="9">
        <v>1.2198732257493801</v>
      </c>
      <c r="AP194" s="9">
        <v>1.295552083619</v>
      </c>
      <c r="AQ194" s="9">
        <v>1.15514892557228</v>
      </c>
      <c r="AR194" s="9">
        <v>1.03073213463144</v>
      </c>
      <c r="AS194" s="9">
        <v>1.1129025863359301</v>
      </c>
      <c r="AT194" s="9">
        <v>1.0346493848720799</v>
      </c>
      <c r="AU194" s="9">
        <v>1.10607162476106</v>
      </c>
      <c r="AV194" s="9">
        <v>1.1526364587776601</v>
      </c>
      <c r="AW194" s="9">
        <v>1.0804926720305299</v>
      </c>
      <c r="AX194" s="9">
        <v>1.1010567993335301</v>
      </c>
      <c r="AY194" s="9">
        <v>1.04986670029469</v>
      </c>
      <c r="AZ194" s="9">
        <v>1.23110159606475</v>
      </c>
      <c r="BA194" s="9">
        <v>1.0490900150103599</v>
      </c>
      <c r="BB194" s="9">
        <v>1.0972380149005501</v>
      </c>
      <c r="BC194" s="9">
        <v>1.0720981529673199</v>
      </c>
      <c r="BD194" s="9">
        <v>1.0119598627973201</v>
      </c>
      <c r="BE194" s="9">
        <v>1.0627846430192101</v>
      </c>
      <c r="BF194" s="9">
        <v>1.0410224127665699</v>
      </c>
      <c r="BG194" s="9">
        <v>1.0621737175327499</v>
      </c>
      <c r="BH194" s="9">
        <v>1.20729269941078</v>
      </c>
      <c r="BI194" s="9">
        <v>1.07291103620895</v>
      </c>
      <c r="BJ194" s="9">
        <v>1.0682543116093499</v>
      </c>
      <c r="BK194" s="9">
        <v>0.98406351814735604</v>
      </c>
      <c r="BL194" s="9">
        <v>1.14710541545689</v>
      </c>
      <c r="BM194" s="9">
        <v>1.0629762235831499</v>
      </c>
      <c r="BN194" s="9">
        <v>0.97629624813112204</v>
      </c>
      <c r="BO194" s="9">
        <v>1.0031077472893899</v>
      </c>
      <c r="BP194" s="9">
        <v>1.1747969994330001</v>
      </c>
      <c r="BQ194" s="9">
        <v>1.1560444752357799</v>
      </c>
      <c r="BR194" s="9">
        <v>1.07187973010643</v>
      </c>
      <c r="BS194" s="9">
        <v>1.0177287748474999</v>
      </c>
      <c r="BT194" s="9">
        <v>1.23402008373658</v>
      </c>
      <c r="BU194" s="9">
        <v>1.2270616756972299</v>
      </c>
      <c r="BV194" s="9">
        <v>1.1928598771415699</v>
      </c>
      <c r="BW194" s="9">
        <v>1.2772142813809699</v>
      </c>
    </row>
    <row r="195" spans="1:75" x14ac:dyDescent="0.35">
      <c r="A195" s="1">
        <v>3</v>
      </c>
      <c r="B195" s="1">
        <v>13</v>
      </c>
      <c r="C195" s="2" t="s">
        <v>56</v>
      </c>
      <c r="D195" s="1">
        <v>12</v>
      </c>
      <c r="E195" s="6">
        <v>0.35909005084684997</v>
      </c>
      <c r="F195" s="6">
        <v>0.93789053503487896</v>
      </c>
      <c r="G195" s="6">
        <v>0.97552316065987998</v>
      </c>
      <c r="H195" s="6">
        <v>0.98824770848120802</v>
      </c>
      <c r="I195" s="6">
        <v>1.1482651433155999</v>
      </c>
      <c r="J195" s="6">
        <v>0.98141260597090796</v>
      </c>
      <c r="K195" s="6">
        <v>0.975728288180023</v>
      </c>
      <c r="L195" s="6">
        <v>1.0788849130390401</v>
      </c>
      <c r="M195" s="6">
        <v>1.02692945053249</v>
      </c>
      <c r="N195" s="6">
        <v>1.0359516466657801</v>
      </c>
      <c r="O195" s="6">
        <v>1.0176710740917501</v>
      </c>
      <c r="P195" s="9">
        <v>1.1607041330110299</v>
      </c>
      <c r="Q195" s="20" t="s">
        <v>132</v>
      </c>
      <c r="R195" s="20" t="s">
        <v>132</v>
      </c>
      <c r="S195" s="20" t="s">
        <v>132</v>
      </c>
      <c r="T195" s="9">
        <v>1.32709340640076</v>
      </c>
      <c r="U195" s="9">
        <v>1.4243020681663501</v>
      </c>
      <c r="V195" s="9">
        <v>1.3758260357649099</v>
      </c>
      <c r="W195" s="9">
        <v>1.45951559054292</v>
      </c>
      <c r="X195" s="9">
        <v>1.2202016182812001</v>
      </c>
      <c r="Y195" s="9">
        <v>1.1718298145686401</v>
      </c>
      <c r="Z195" s="9">
        <v>1.3614485704949799</v>
      </c>
      <c r="AA195" s="9">
        <v>1.0850616657488701</v>
      </c>
      <c r="AB195" s="9">
        <v>1.1289308974743899</v>
      </c>
      <c r="AC195" s="9">
        <v>0.97953464177093397</v>
      </c>
      <c r="AD195" s="9">
        <v>0.96485326695586204</v>
      </c>
      <c r="AE195" s="9">
        <v>1.16239549283281</v>
      </c>
      <c r="AF195" s="9">
        <v>1.0814017696095599</v>
      </c>
      <c r="AG195" s="9">
        <v>1.0224793979498901</v>
      </c>
      <c r="AH195" s="9">
        <v>1.09614359135638</v>
      </c>
      <c r="AI195" s="9">
        <v>1.0674117126751701</v>
      </c>
      <c r="AJ195" s="9">
        <v>1.0566713698758901</v>
      </c>
      <c r="AK195" s="9">
        <v>1.0087066199346699</v>
      </c>
      <c r="AL195" s="9">
        <v>0.92478042065728305</v>
      </c>
      <c r="AM195" s="9">
        <v>1.0745181938839301</v>
      </c>
      <c r="AN195" s="9">
        <v>0.99813664293432003</v>
      </c>
      <c r="AO195" s="9">
        <v>0.85013329442984698</v>
      </c>
      <c r="AP195" s="9">
        <v>1.0516094823595299</v>
      </c>
      <c r="AQ195" s="9">
        <v>0.96745972666940705</v>
      </c>
      <c r="AR195" s="9">
        <v>1.1073834054353</v>
      </c>
      <c r="AS195" s="9">
        <v>0.87732342534054897</v>
      </c>
      <c r="AT195" s="9">
        <v>0.91926833208773395</v>
      </c>
      <c r="AU195" s="9">
        <v>1.1371799039497601</v>
      </c>
      <c r="AV195" s="9">
        <v>1.07848928007989</v>
      </c>
      <c r="AW195" s="9">
        <v>0.98657694022714804</v>
      </c>
      <c r="AX195" s="9">
        <v>0.98767171015079802</v>
      </c>
      <c r="AY195" s="9">
        <v>1.0762822415559701</v>
      </c>
      <c r="AZ195" s="9">
        <v>0.97837299021447099</v>
      </c>
      <c r="BA195" s="9">
        <v>1.07928554475919</v>
      </c>
      <c r="BB195" s="9">
        <v>1.3040711188374401</v>
      </c>
      <c r="BC195" s="9">
        <v>1.0415648385554199</v>
      </c>
      <c r="BD195" s="9">
        <v>0.80492430119389102</v>
      </c>
      <c r="BE195" s="9">
        <v>0.97768741713840401</v>
      </c>
      <c r="BF195" s="9">
        <v>0.95946844498450801</v>
      </c>
      <c r="BG195" s="9">
        <v>1.07961680846802</v>
      </c>
      <c r="BH195" s="9">
        <v>0.96514148958448598</v>
      </c>
      <c r="BI195" s="9">
        <v>1.08535882185928</v>
      </c>
      <c r="BJ195" s="9">
        <v>0.98741556678109998</v>
      </c>
      <c r="BK195" s="9">
        <v>1.0311267530477199</v>
      </c>
      <c r="BL195" s="9">
        <v>1.0082152790937899</v>
      </c>
      <c r="BM195" s="9">
        <v>1.1640733774326499</v>
      </c>
      <c r="BN195" s="9">
        <v>1.11665238751644</v>
      </c>
      <c r="BO195" s="9">
        <v>1.3086202649210901</v>
      </c>
      <c r="BP195" s="9">
        <v>1.0490174498188301</v>
      </c>
      <c r="BQ195" s="9">
        <v>1.1816067305856499</v>
      </c>
      <c r="BR195" s="9">
        <v>1.2309149997653299</v>
      </c>
      <c r="BS195" s="9">
        <v>1.4195926161026</v>
      </c>
      <c r="BT195" s="9">
        <v>1.5301860309731199</v>
      </c>
      <c r="BU195" s="9">
        <v>1.15832894312325</v>
      </c>
      <c r="BV195" s="9">
        <v>1.1746835755602301</v>
      </c>
      <c r="BW195" s="9">
        <v>1.1846580730287199</v>
      </c>
    </row>
    <row r="196" spans="1:75" x14ac:dyDescent="0.35">
      <c r="A196" s="1">
        <v>3</v>
      </c>
      <c r="B196" s="1">
        <v>13</v>
      </c>
      <c r="C196" s="2" t="s">
        <v>56</v>
      </c>
      <c r="D196" s="1">
        <v>13</v>
      </c>
      <c r="E196" s="6">
        <v>0.56600279448116197</v>
      </c>
      <c r="F196" s="6">
        <v>0.95801395864995698</v>
      </c>
      <c r="G196" s="6">
        <v>0.916519502366268</v>
      </c>
      <c r="H196" s="6">
        <v>0.98209381616906599</v>
      </c>
      <c r="I196" s="6">
        <v>0.85445206946399099</v>
      </c>
      <c r="J196" s="6">
        <v>0.87931492756809604</v>
      </c>
      <c r="K196" s="6">
        <v>1.09867173159339</v>
      </c>
      <c r="L196" s="6">
        <v>1.04658519534866</v>
      </c>
      <c r="M196" s="6">
        <v>1.0065834361445101</v>
      </c>
      <c r="N196" s="6">
        <v>1.17435686340905</v>
      </c>
      <c r="O196" s="6">
        <v>1.15223921073538</v>
      </c>
      <c r="P196" s="9">
        <v>1.1509370764570299</v>
      </c>
      <c r="Q196" s="20" t="s">
        <v>132</v>
      </c>
      <c r="R196" s="20" t="s">
        <v>132</v>
      </c>
      <c r="S196" s="20" t="s">
        <v>132</v>
      </c>
      <c r="T196" s="9">
        <v>1.5200142407545301</v>
      </c>
      <c r="U196" s="9">
        <v>1.69317747789048</v>
      </c>
      <c r="V196" s="9">
        <v>1.5054658782329799</v>
      </c>
      <c r="W196" s="9">
        <v>1.3560791662429501</v>
      </c>
      <c r="X196" s="9">
        <v>1.40274562554547</v>
      </c>
      <c r="Y196" s="9">
        <v>1.3962776839128599</v>
      </c>
      <c r="Z196" s="9">
        <v>1.3227062542735399</v>
      </c>
      <c r="AA196" s="9">
        <v>1.4149277692086999</v>
      </c>
      <c r="AB196" s="9">
        <v>1.3850585683743</v>
      </c>
      <c r="AC196" s="9">
        <v>1.24249455583446</v>
      </c>
      <c r="AD196" s="9">
        <v>1.2383566587974999</v>
      </c>
      <c r="AE196" s="9">
        <v>1.0789653938059001</v>
      </c>
      <c r="AF196" s="9">
        <v>1.09345307093897</v>
      </c>
      <c r="AG196" s="9">
        <v>1.0955368688418801</v>
      </c>
      <c r="AH196" s="9">
        <v>1.10576735266777</v>
      </c>
      <c r="AI196" s="9">
        <v>1.0554015290568</v>
      </c>
      <c r="AJ196" s="9">
        <v>1.2044605476293699</v>
      </c>
      <c r="AK196" s="9">
        <v>1.2892263907838</v>
      </c>
      <c r="AL196" s="9">
        <v>1.2658560932313101</v>
      </c>
      <c r="AM196" s="9">
        <v>1.1066259264062901</v>
      </c>
      <c r="AN196" s="9">
        <v>1.10505391994562</v>
      </c>
      <c r="AO196" s="9">
        <v>1.27265095321786</v>
      </c>
      <c r="AP196" s="9">
        <v>1.2323082158571499</v>
      </c>
      <c r="AQ196" s="9">
        <v>1.09175366149794</v>
      </c>
      <c r="AR196" s="9">
        <v>1.12013368768008</v>
      </c>
      <c r="AS196" s="9">
        <v>1.20685307500969</v>
      </c>
      <c r="AT196" s="9">
        <v>1.0179213142724</v>
      </c>
      <c r="AU196" s="9">
        <v>1.09089818302333</v>
      </c>
      <c r="AV196" s="9">
        <v>0.91173615360166305</v>
      </c>
      <c r="AW196" s="9">
        <v>1.0499367571500999</v>
      </c>
      <c r="AX196" s="9">
        <v>1.0862771166202001</v>
      </c>
      <c r="AY196" s="9">
        <v>1.09793572997259</v>
      </c>
      <c r="AZ196" s="9">
        <v>1.1738429555586101</v>
      </c>
      <c r="BA196" s="9">
        <v>1.0385644986254801</v>
      </c>
      <c r="BB196" s="9">
        <v>1.12624538981968</v>
      </c>
      <c r="BC196" s="9">
        <v>1.0852663069284001</v>
      </c>
      <c r="BD196" s="9">
        <v>1.16663392759658</v>
      </c>
      <c r="BE196" s="9">
        <v>1.10443296519783</v>
      </c>
      <c r="BF196" s="9">
        <v>1.2628376354708499</v>
      </c>
      <c r="BG196" s="9">
        <v>1.11742199598363</v>
      </c>
      <c r="BH196" s="9">
        <v>1.161439504224</v>
      </c>
      <c r="BI196" s="9">
        <v>1.1200524709520601</v>
      </c>
      <c r="BJ196" s="9">
        <v>1.24711903401663</v>
      </c>
      <c r="BK196" s="9">
        <v>1.19355574369602</v>
      </c>
      <c r="BL196" s="9">
        <v>1.19748078169157</v>
      </c>
      <c r="BM196" s="9">
        <v>1.1736891925583</v>
      </c>
      <c r="BN196" s="9">
        <v>1.1510884345136601</v>
      </c>
      <c r="BO196" s="9">
        <v>1.12297459354055</v>
      </c>
      <c r="BP196" s="9">
        <v>1.1099180759728</v>
      </c>
      <c r="BQ196" s="9">
        <v>1.1270178677253999</v>
      </c>
      <c r="BR196" s="9">
        <v>1.15244540634667</v>
      </c>
      <c r="BS196" s="9">
        <v>1.3289688578794501</v>
      </c>
      <c r="BT196" s="9">
        <v>1.2734959723745201</v>
      </c>
      <c r="BU196" s="9">
        <v>1.3495775381214701</v>
      </c>
      <c r="BV196" s="9">
        <v>1.2316937671389301</v>
      </c>
      <c r="BW196" s="9">
        <v>1.2815326642791101</v>
      </c>
    </row>
    <row r="197" spans="1:75" x14ac:dyDescent="0.35">
      <c r="A197" s="1">
        <v>3</v>
      </c>
      <c r="B197" s="1">
        <v>13</v>
      </c>
      <c r="C197" s="2" t="s">
        <v>56</v>
      </c>
      <c r="D197" s="1">
        <v>14</v>
      </c>
      <c r="E197" s="6">
        <v>0.418873898715932</v>
      </c>
      <c r="F197" s="6">
        <v>0.94595318356435598</v>
      </c>
      <c r="G197" s="6">
        <v>0.80656841738852803</v>
      </c>
      <c r="H197" s="6">
        <v>0.966194691506153</v>
      </c>
      <c r="I197" s="6">
        <v>1.06973550245042</v>
      </c>
      <c r="J197" s="6">
        <v>0.88165003143926701</v>
      </c>
      <c r="K197" s="6">
        <v>1.1524149788429201</v>
      </c>
      <c r="L197" s="6">
        <v>1.0309050076066699</v>
      </c>
      <c r="M197" s="6">
        <v>1.0822158660719301</v>
      </c>
      <c r="N197" s="6">
        <v>1.1197708132621</v>
      </c>
      <c r="O197" s="6">
        <v>1.0972704564064899</v>
      </c>
      <c r="P197" s="9">
        <v>1.05740211418004</v>
      </c>
      <c r="Q197" s="20" t="s">
        <v>132</v>
      </c>
      <c r="R197" s="20" t="s">
        <v>132</v>
      </c>
      <c r="S197" s="20" t="s">
        <v>132</v>
      </c>
      <c r="T197" s="9">
        <v>1.3357885669653899</v>
      </c>
      <c r="U197" s="9">
        <v>1.4767935075342999</v>
      </c>
      <c r="V197" s="9">
        <v>1.48984330620976</v>
      </c>
      <c r="W197" s="9">
        <v>1.6073896043546301</v>
      </c>
      <c r="X197" s="9">
        <v>1.29093966168189</v>
      </c>
      <c r="Y197" s="9">
        <v>1.486028987344</v>
      </c>
      <c r="Z197" s="9">
        <v>1.42236124386796</v>
      </c>
      <c r="AA197" s="9">
        <v>1.4625896624689101</v>
      </c>
      <c r="AB197" s="9">
        <v>1.25289569834709</v>
      </c>
      <c r="AC197" s="9">
        <v>1.244436427943</v>
      </c>
      <c r="AD197" s="9">
        <v>1.1879317897874899</v>
      </c>
      <c r="AE197" s="9">
        <v>1.46378726558848</v>
      </c>
      <c r="AF197" s="9">
        <v>1.10133340347137</v>
      </c>
      <c r="AG197" s="9">
        <v>1.28403617490441</v>
      </c>
      <c r="AH197" s="9">
        <v>1.16321216691465</v>
      </c>
      <c r="AI197" s="9">
        <v>1.3003705390216</v>
      </c>
      <c r="AJ197" s="9">
        <v>1.0238893549428401</v>
      </c>
      <c r="AK197" s="9">
        <v>1.2147518482902999</v>
      </c>
      <c r="AL197" s="9">
        <v>1.1566291104856301</v>
      </c>
      <c r="AM197" s="9">
        <v>1.2530291197247001</v>
      </c>
      <c r="AN197" s="9">
        <v>1.21014498921924</v>
      </c>
      <c r="AO197" s="9">
        <v>0.99895410522485795</v>
      </c>
      <c r="AP197" s="9">
        <v>1.1555176302377299</v>
      </c>
      <c r="AQ197" s="9">
        <v>1.22410318561471</v>
      </c>
      <c r="AR197" s="9">
        <v>1.14818976201184</v>
      </c>
      <c r="AS197" s="9">
        <v>1.08567375272722</v>
      </c>
      <c r="AT197" s="9">
        <v>1.2197610335686699</v>
      </c>
      <c r="AU197" s="9">
        <v>1.1723397795625401</v>
      </c>
      <c r="AV197" s="9">
        <v>1.09578494179343</v>
      </c>
      <c r="AW197" s="9">
        <v>1.2463498378847599</v>
      </c>
      <c r="AX197" s="9">
        <v>1.0818630894358501</v>
      </c>
      <c r="AY197" s="9">
        <v>0.84662636268695401</v>
      </c>
      <c r="AZ197" s="9">
        <v>1.1069060065946199</v>
      </c>
      <c r="BA197" s="9">
        <v>0.87077525518940402</v>
      </c>
      <c r="BB197" s="9">
        <v>0.95607662913523705</v>
      </c>
      <c r="BC197" s="9">
        <v>0.87116822839070396</v>
      </c>
      <c r="BD197" s="9">
        <v>0.78664970934202205</v>
      </c>
      <c r="BE197" s="9">
        <v>1.0454154415588801</v>
      </c>
      <c r="BF197" s="9">
        <v>0.91970079611597599</v>
      </c>
      <c r="BG197" s="9">
        <v>0.96207226537025703</v>
      </c>
      <c r="BH197" s="9">
        <v>1.0861660668533599</v>
      </c>
      <c r="BI197" s="9">
        <v>0.92773585691851002</v>
      </c>
      <c r="BJ197" s="9">
        <v>0.951953707834995</v>
      </c>
      <c r="BK197" s="9">
        <v>0.93528450440620303</v>
      </c>
      <c r="BL197" s="9">
        <v>1.00997953912218</v>
      </c>
      <c r="BM197" s="9">
        <v>0.97697505637044302</v>
      </c>
      <c r="BN197" s="9">
        <v>1.01323295790737</v>
      </c>
      <c r="BO197" s="9">
        <v>1.0036038595868699</v>
      </c>
      <c r="BP197" s="9">
        <v>1.02653086538008</v>
      </c>
      <c r="BQ197" s="9">
        <v>1.05100718194662</v>
      </c>
      <c r="BR197" s="9">
        <v>1.09453265843771</v>
      </c>
      <c r="BS197" s="9">
        <v>1.1589844391999899</v>
      </c>
      <c r="BT197" s="9">
        <v>1.12088777631029</v>
      </c>
      <c r="BU197" s="9">
        <v>0.97078606064580997</v>
      </c>
      <c r="BV197" s="9">
        <v>0.95519274434535995</v>
      </c>
      <c r="BW197" s="9">
        <v>0.91706172488779403</v>
      </c>
    </row>
    <row r="198" spans="1:75" x14ac:dyDescent="0.35">
      <c r="A198" s="1">
        <v>3</v>
      </c>
      <c r="B198" s="1">
        <v>14</v>
      </c>
      <c r="C198" s="2" t="s">
        <v>32</v>
      </c>
      <c r="D198" s="1">
        <v>1</v>
      </c>
      <c r="E198" s="6">
        <v>0.46791450384787697</v>
      </c>
      <c r="F198" s="6">
        <v>0.96757071125073202</v>
      </c>
      <c r="G198" s="6">
        <v>1.1405639879223699</v>
      </c>
      <c r="H198" s="6">
        <v>0.93009163451864996</v>
      </c>
      <c r="I198" s="6">
        <v>1.00661128731406</v>
      </c>
      <c r="J198" s="6">
        <v>1.00733080830931</v>
      </c>
      <c r="K198" s="6">
        <v>0.998762385688165</v>
      </c>
      <c r="L198" s="6">
        <v>1.0012366172832201</v>
      </c>
      <c r="M198" s="6">
        <v>1.14456649591269</v>
      </c>
      <c r="N198" s="6">
        <v>0.89240978484978495</v>
      </c>
      <c r="O198" s="6">
        <v>1.0996291451907501</v>
      </c>
      <c r="P198" s="9">
        <v>0.990284381481078</v>
      </c>
      <c r="Q198" s="20" t="s">
        <v>132</v>
      </c>
      <c r="R198" s="20" t="s">
        <v>132</v>
      </c>
      <c r="S198" s="20" t="s">
        <v>132</v>
      </c>
      <c r="T198" s="9">
        <v>1.47787431818557</v>
      </c>
      <c r="U198" s="9">
        <v>1.47380297584242</v>
      </c>
      <c r="V198" s="9">
        <v>1.50869807498756</v>
      </c>
      <c r="W198" s="9">
        <v>1.3319762204151699</v>
      </c>
      <c r="X198" s="9">
        <v>1.68333328521869</v>
      </c>
      <c r="Y198" s="9">
        <v>1.45655707067187</v>
      </c>
      <c r="Z198" s="9">
        <v>1.3640345882618199</v>
      </c>
      <c r="AA198" s="9">
        <v>1.27582611668335</v>
      </c>
      <c r="AB198" s="9">
        <v>1.2869712753976299</v>
      </c>
      <c r="AC198" s="9">
        <v>1.30192123035401</v>
      </c>
      <c r="AD198" s="9">
        <v>1.26032943799589</v>
      </c>
      <c r="AE198" s="9">
        <v>1.41015338482172</v>
      </c>
      <c r="AF198" s="9">
        <v>1.1466573123086099</v>
      </c>
      <c r="AG198" s="9">
        <v>1.1787211721259501</v>
      </c>
      <c r="AH198" s="9">
        <v>1.33938368082846</v>
      </c>
      <c r="AI198" s="9">
        <v>1.1762578531334</v>
      </c>
      <c r="AJ198" s="9">
        <v>1.3797025374252501</v>
      </c>
      <c r="AK198" s="9">
        <v>1.22836386673922</v>
      </c>
      <c r="AL198" s="9">
        <v>1.2892400670478701</v>
      </c>
      <c r="AM198" s="9">
        <v>1.1229510718347999</v>
      </c>
      <c r="AN198" s="9">
        <v>1.25093819932687</v>
      </c>
      <c r="AO198" s="9">
        <v>1.1953557617181201</v>
      </c>
      <c r="AP198" s="9">
        <v>1.0486432160208099</v>
      </c>
      <c r="AQ198" s="9">
        <v>1.0995349130799901</v>
      </c>
      <c r="AR198" s="9">
        <v>1.0680090354370699</v>
      </c>
      <c r="AS198" s="9">
        <v>1.0216458274643301</v>
      </c>
      <c r="AT198" s="9">
        <v>0.98291210024732201</v>
      </c>
      <c r="AU198" s="9">
        <v>1.0201459625987199</v>
      </c>
      <c r="AV198" s="9">
        <v>0.89345110619219603</v>
      </c>
      <c r="AW198" s="9">
        <v>1.0605770912379999</v>
      </c>
      <c r="AX198" s="9">
        <v>1.0722428184070301</v>
      </c>
      <c r="AY198" s="9">
        <v>1.0180106654011001</v>
      </c>
      <c r="AZ198" s="9">
        <v>1.1770228117836099</v>
      </c>
      <c r="BA198" s="9">
        <v>1.06126987757201</v>
      </c>
      <c r="BB198" s="9">
        <v>1.0723233172239099</v>
      </c>
      <c r="BC198" s="9">
        <v>1.1500116082726699</v>
      </c>
      <c r="BD198" s="9">
        <v>0.99039194892704896</v>
      </c>
      <c r="BE198" s="9">
        <v>0.91561068323898398</v>
      </c>
      <c r="BF198" s="9">
        <v>0.99745055379952297</v>
      </c>
      <c r="BG198" s="9">
        <v>1.0048000781705499</v>
      </c>
      <c r="BH198" s="9">
        <v>0.95053812511237601</v>
      </c>
      <c r="BI198" s="9">
        <v>0.92382441191646603</v>
      </c>
      <c r="BJ198" s="9">
        <v>0.89080107704647704</v>
      </c>
      <c r="BK198" s="9">
        <v>0.892594719866592</v>
      </c>
      <c r="BL198" s="9">
        <v>0.86424788048729095</v>
      </c>
      <c r="BM198" s="9">
        <v>1.02904241259634</v>
      </c>
      <c r="BN198" s="9">
        <v>0.91479304825904995</v>
      </c>
      <c r="BO198" s="9">
        <v>0.947148813246383</v>
      </c>
      <c r="BP198" s="9">
        <v>1.01670588723319</v>
      </c>
      <c r="BQ198" s="9">
        <v>0.92391654007269997</v>
      </c>
      <c r="BR198" s="9">
        <v>1.01340928789198</v>
      </c>
      <c r="BS198" s="9">
        <v>1.00745965083218</v>
      </c>
      <c r="BT198" s="9">
        <v>1.0235829232454601</v>
      </c>
      <c r="BU198" s="9">
        <v>0.91284795541835695</v>
      </c>
      <c r="BV198" s="9">
        <v>1.05392110364336</v>
      </c>
      <c r="BW198" s="9">
        <v>1.0953815836791001</v>
      </c>
    </row>
    <row r="199" spans="1:75" x14ac:dyDescent="0.35">
      <c r="A199" s="1">
        <v>3</v>
      </c>
      <c r="B199" s="1">
        <v>14</v>
      </c>
      <c r="C199" s="2" t="s">
        <v>32</v>
      </c>
      <c r="D199" s="1">
        <v>2</v>
      </c>
      <c r="E199" s="6">
        <v>0.68228586556152504</v>
      </c>
      <c r="F199" s="6">
        <v>0.927057143047193</v>
      </c>
      <c r="G199" s="6">
        <v>0.90588469831099405</v>
      </c>
      <c r="H199" s="6">
        <v>0.98479429747632097</v>
      </c>
      <c r="I199" s="6">
        <v>0.98777193660246998</v>
      </c>
      <c r="J199" s="6">
        <v>0.91195039936334898</v>
      </c>
      <c r="K199" s="6">
        <v>1.0249430692347301</v>
      </c>
      <c r="L199" s="6">
        <v>1.09199689487701</v>
      </c>
      <c r="M199" s="6">
        <v>1.0565647234537301</v>
      </c>
      <c r="N199" s="6">
        <v>0.99649637062235397</v>
      </c>
      <c r="O199" s="6">
        <v>1.0735810070409</v>
      </c>
      <c r="P199" s="9">
        <v>1.16114425162846</v>
      </c>
      <c r="Q199" s="20" t="s">
        <v>132</v>
      </c>
      <c r="R199" s="20" t="s">
        <v>132</v>
      </c>
      <c r="S199" s="20" t="s">
        <v>132</v>
      </c>
      <c r="T199" s="9">
        <v>1.6936005599697199</v>
      </c>
      <c r="U199" s="9">
        <v>1.62025276432531</v>
      </c>
      <c r="V199" s="9">
        <v>1.7213164343982501</v>
      </c>
      <c r="W199" s="9">
        <v>1.6512071843360601</v>
      </c>
      <c r="X199" s="9">
        <v>1.5378053563141301</v>
      </c>
      <c r="Y199" s="9">
        <v>1.5131487186879899</v>
      </c>
      <c r="Z199" s="9">
        <v>1.603700346009</v>
      </c>
      <c r="AA199" s="9">
        <v>1.45162746998698</v>
      </c>
      <c r="AB199" s="9">
        <v>1.42914451135712</v>
      </c>
      <c r="AC199" s="9">
        <v>1.2213011877875299</v>
      </c>
      <c r="AD199" s="9">
        <v>1.3191886863804201</v>
      </c>
      <c r="AE199" s="9">
        <v>1.1737828392410801</v>
      </c>
      <c r="AF199" s="9">
        <v>1.23428608683675</v>
      </c>
      <c r="AG199" s="9">
        <v>1.1110107689139499</v>
      </c>
      <c r="AH199" s="9">
        <v>1.0928535252875999</v>
      </c>
      <c r="AI199" s="9">
        <v>1.2556037569993801</v>
      </c>
      <c r="AJ199" s="9">
        <v>1.1968358102163801</v>
      </c>
      <c r="AK199" s="9">
        <v>1.1288212549279499</v>
      </c>
      <c r="AL199" s="9">
        <v>1.0888905268511699</v>
      </c>
      <c r="AM199" s="9">
        <v>1.1084599814742699</v>
      </c>
      <c r="AN199" s="9">
        <v>1.2546158570450201</v>
      </c>
      <c r="AO199" s="9">
        <v>1.20006057420235</v>
      </c>
      <c r="AP199" s="9">
        <v>1.1827274679480799</v>
      </c>
      <c r="AQ199" s="9">
        <v>1.1289075797874599</v>
      </c>
      <c r="AR199" s="9">
        <v>1.18012902974894</v>
      </c>
      <c r="AS199" s="9">
        <v>1.1668440453767299</v>
      </c>
      <c r="AT199" s="9">
        <v>1.0879847817355901</v>
      </c>
      <c r="AU199" s="9">
        <v>1.2101406194172</v>
      </c>
      <c r="AV199" s="9">
        <v>1.11333944773649</v>
      </c>
      <c r="AW199" s="9">
        <v>1.1000982305684099</v>
      </c>
      <c r="AX199" s="9">
        <v>1.1362054318499299</v>
      </c>
      <c r="AY199" s="9">
        <v>1.0858364488102801</v>
      </c>
      <c r="AZ199" s="9">
        <v>1.14200536063479</v>
      </c>
      <c r="BA199" s="9">
        <v>1.1735545749359</v>
      </c>
      <c r="BB199" s="9">
        <v>1.3191081466102601</v>
      </c>
      <c r="BC199" s="9">
        <v>1.33614511665505</v>
      </c>
      <c r="BD199" s="9">
        <v>1.0993103205556201</v>
      </c>
      <c r="BE199" s="9">
        <v>1.09942354579434</v>
      </c>
      <c r="BF199" s="9">
        <v>1.30737591869891</v>
      </c>
      <c r="BG199" s="9">
        <v>1.2972926550547299</v>
      </c>
      <c r="BH199" s="9">
        <v>1.3098764395228799</v>
      </c>
      <c r="BI199" s="9">
        <v>1.37320736995255</v>
      </c>
      <c r="BJ199" s="9">
        <v>1.1818023060896301</v>
      </c>
      <c r="BK199" s="9">
        <v>1.16886953819289</v>
      </c>
      <c r="BL199" s="9">
        <v>1.2605644967246299</v>
      </c>
      <c r="BM199" s="9">
        <v>1.2513931178120099</v>
      </c>
      <c r="BN199" s="9">
        <v>1.2142733569028801</v>
      </c>
      <c r="BO199" s="9">
        <v>1.1966217823651299</v>
      </c>
      <c r="BP199" s="9">
        <v>1.18096182873573</v>
      </c>
      <c r="BQ199" s="9">
        <v>1.1014273528655301</v>
      </c>
      <c r="BR199" s="9">
        <v>1.0792661499887399</v>
      </c>
      <c r="BS199" s="9">
        <v>1.1286128458665801</v>
      </c>
      <c r="BT199" s="9">
        <v>1.18476492508457</v>
      </c>
      <c r="BU199" s="9">
        <v>1.2066880768230701</v>
      </c>
      <c r="BV199" s="9">
        <v>1.30915138828186</v>
      </c>
      <c r="BW199" s="9">
        <v>1.2005380754456201</v>
      </c>
    </row>
    <row r="200" spans="1:75" x14ac:dyDescent="0.35">
      <c r="A200" s="1">
        <v>3</v>
      </c>
      <c r="B200" s="1">
        <v>14</v>
      </c>
      <c r="C200" s="2" t="s">
        <v>32</v>
      </c>
      <c r="D200" s="1">
        <v>3</v>
      </c>
      <c r="E200" s="6">
        <v>1.0837425220886201</v>
      </c>
      <c r="F200" s="6">
        <v>1.0982860173547</v>
      </c>
      <c r="G200" s="6">
        <v>1.0514747459164</v>
      </c>
      <c r="H200" s="6">
        <v>1.0503356343827399</v>
      </c>
      <c r="I200" s="6">
        <v>1.02969091751715</v>
      </c>
      <c r="J200" s="6">
        <v>0.98838871289552399</v>
      </c>
      <c r="K200" s="6">
        <v>1.0463722048674</v>
      </c>
      <c r="L200" s="6">
        <v>1.0122688092054499</v>
      </c>
      <c r="M200" s="6">
        <v>1.00280483923662</v>
      </c>
      <c r="N200" s="6">
        <v>1.0080203973119399</v>
      </c>
      <c r="O200" s="6">
        <v>1.07501607153576</v>
      </c>
      <c r="P200" s="9">
        <v>1.00609066545042</v>
      </c>
      <c r="Q200" s="20" t="s">
        <v>132</v>
      </c>
      <c r="R200" s="20" t="s">
        <v>132</v>
      </c>
      <c r="S200" s="20" t="s">
        <v>132</v>
      </c>
      <c r="T200" s="9">
        <v>2.2779914997352302</v>
      </c>
      <c r="U200" s="9">
        <v>2.2739767210444501</v>
      </c>
      <c r="V200" s="9">
        <v>1.8080568505532899</v>
      </c>
      <c r="W200" s="9">
        <v>2.1460620029301798</v>
      </c>
      <c r="X200" s="9">
        <v>2.4411738204864699</v>
      </c>
      <c r="Y200" s="9">
        <v>2.3473449567482798</v>
      </c>
      <c r="Z200" s="9">
        <v>2.2045736069782498</v>
      </c>
      <c r="AA200" s="9">
        <v>2.1410740480968902</v>
      </c>
      <c r="AB200" s="9">
        <v>1.8141631107776399</v>
      </c>
      <c r="AC200" s="9">
        <v>2.1271918579220901</v>
      </c>
      <c r="AD200" s="9">
        <v>1.92491611723359</v>
      </c>
      <c r="AE200" s="9">
        <v>2.11457526043035</v>
      </c>
      <c r="AF200" s="9">
        <v>1.7986431778382801</v>
      </c>
      <c r="AG200" s="9">
        <v>1.7959208320703299</v>
      </c>
      <c r="AH200" s="9">
        <v>1.7265987485415899</v>
      </c>
      <c r="AI200" s="9">
        <v>1.55902792229434</v>
      </c>
      <c r="AJ200" s="9">
        <v>1.85047541374156</v>
      </c>
      <c r="AK200" s="9">
        <v>1.9253136136681299</v>
      </c>
      <c r="AL200" s="9">
        <v>1.69550407730173</v>
      </c>
      <c r="AM200" s="9">
        <v>1.5267547386520599</v>
      </c>
      <c r="AN200" s="9">
        <v>1.9535876234834899</v>
      </c>
      <c r="AO200" s="9">
        <v>1.5819401187720601</v>
      </c>
      <c r="AP200" s="9">
        <v>1.5587907422076901</v>
      </c>
      <c r="AQ200" s="9">
        <v>1.6890089566455799</v>
      </c>
      <c r="AR200" s="9">
        <v>1.6502728959630999</v>
      </c>
      <c r="AS200" s="9">
        <v>1.5843645052389601</v>
      </c>
      <c r="AT200" s="9">
        <v>1.5904948914699899</v>
      </c>
      <c r="AU200" s="9">
        <v>1.46498424396397</v>
      </c>
      <c r="AV200" s="9">
        <v>1.53190056239859</v>
      </c>
      <c r="AW200" s="9">
        <v>1.57881666704125</v>
      </c>
      <c r="AX200" s="9">
        <v>1.5288818704643199</v>
      </c>
      <c r="AY200" s="9">
        <v>1.33310902325553</v>
      </c>
      <c r="AZ200" s="9">
        <v>1.3997303601487201</v>
      </c>
      <c r="BA200" s="9">
        <v>1.34339161223777</v>
      </c>
      <c r="BB200" s="9">
        <v>1.3281345784071801</v>
      </c>
      <c r="BC200" s="9">
        <v>1.6996310903871901</v>
      </c>
      <c r="BD200" s="9">
        <v>1.4669440250299399</v>
      </c>
      <c r="BE200" s="9">
        <v>1.4501554089111901</v>
      </c>
      <c r="BF200" s="9">
        <v>1.30549010379218</v>
      </c>
      <c r="BG200" s="9">
        <v>1.28502761184578</v>
      </c>
      <c r="BH200" s="9">
        <v>1.6469493204797501</v>
      </c>
      <c r="BI200" s="9">
        <v>1.24547081281039</v>
      </c>
      <c r="BJ200" s="9">
        <v>1.17089314364709</v>
      </c>
      <c r="BK200" s="9">
        <v>1.49270225960658</v>
      </c>
      <c r="BL200" s="9">
        <v>1.2426520182443199</v>
      </c>
      <c r="BM200" s="9">
        <v>1.20785841998947</v>
      </c>
      <c r="BN200" s="9">
        <v>1.3572052776266501</v>
      </c>
      <c r="BO200" s="9">
        <v>1.24482620859932</v>
      </c>
      <c r="BP200" s="9">
        <v>1.22444182599401</v>
      </c>
      <c r="BQ200" s="9">
        <v>1.2335619315848201</v>
      </c>
      <c r="BR200" s="9">
        <v>1.24696003411782</v>
      </c>
      <c r="BS200" s="9">
        <v>1.1768989565875501</v>
      </c>
      <c r="BT200" s="9">
        <v>1.07535434833398</v>
      </c>
      <c r="BU200" s="9">
        <v>1.18195008789887</v>
      </c>
      <c r="BV200" s="9">
        <v>1.1952643568022701</v>
      </c>
      <c r="BW200" s="9">
        <v>1.0680764651027601</v>
      </c>
    </row>
    <row r="201" spans="1:75" x14ac:dyDescent="0.35">
      <c r="A201" s="1">
        <v>3</v>
      </c>
      <c r="B201" s="1">
        <v>14</v>
      </c>
      <c r="C201" s="2" t="s">
        <v>32</v>
      </c>
      <c r="D201" s="1">
        <v>4</v>
      </c>
      <c r="E201" s="6">
        <v>1.55744971451679</v>
      </c>
      <c r="F201" s="6">
        <v>1.03056811163735</v>
      </c>
      <c r="G201" s="6">
        <v>1.04991183270541</v>
      </c>
      <c r="H201" s="6">
        <v>0.96867475881452203</v>
      </c>
      <c r="I201" s="6">
        <v>1.0577996278908699</v>
      </c>
      <c r="J201" s="6">
        <v>1.0318705327076101</v>
      </c>
      <c r="K201" s="6">
        <v>1.06074767057762</v>
      </c>
      <c r="L201" s="6">
        <v>1.0158165165490001</v>
      </c>
      <c r="M201" s="6">
        <v>0.94639435106813397</v>
      </c>
      <c r="N201" s="6">
        <v>1.0058827743577801</v>
      </c>
      <c r="O201" s="6">
        <v>0.96523918311240797</v>
      </c>
      <c r="P201" s="9">
        <v>0.93547926358389</v>
      </c>
      <c r="Q201" s="20" t="s">
        <v>132</v>
      </c>
      <c r="R201" s="20" t="s">
        <v>132</v>
      </c>
      <c r="S201" s="20" t="s">
        <v>132</v>
      </c>
      <c r="T201" s="9">
        <v>2.6497435411605998</v>
      </c>
      <c r="U201" s="9">
        <v>2.59764738891755</v>
      </c>
      <c r="V201" s="9">
        <v>2.4648298212984399</v>
      </c>
      <c r="W201" s="9">
        <v>2.5116875783924</v>
      </c>
      <c r="X201" s="9">
        <v>2.2008956225047598</v>
      </c>
      <c r="Y201" s="9">
        <v>2.16478835160247</v>
      </c>
      <c r="Z201" s="9">
        <v>2.0785061974557402</v>
      </c>
      <c r="AA201" s="9">
        <v>1.9259411172310399</v>
      </c>
      <c r="AB201" s="9">
        <v>1.95374372285369</v>
      </c>
      <c r="AC201" s="9">
        <v>1.78855065476596</v>
      </c>
      <c r="AD201" s="9">
        <v>1.73125383929629</v>
      </c>
      <c r="AE201" s="9">
        <v>1.6956948574280499</v>
      </c>
      <c r="AF201" s="9">
        <v>1.54162716140455</v>
      </c>
      <c r="AG201" s="9">
        <v>1.6336393471556101</v>
      </c>
      <c r="AH201" s="9">
        <v>1.4346565286638999</v>
      </c>
      <c r="AI201" s="9">
        <v>1.47202188004691</v>
      </c>
      <c r="AJ201" s="9">
        <v>1.4032261842839</v>
      </c>
      <c r="AK201" s="9">
        <v>1.36569070594118</v>
      </c>
      <c r="AL201" s="9">
        <v>1.40827465841071</v>
      </c>
      <c r="AM201" s="9">
        <v>1.38972183361483</v>
      </c>
      <c r="AN201" s="9">
        <v>1.32621893196578</v>
      </c>
      <c r="AO201" s="9">
        <v>1.3373187516716201</v>
      </c>
      <c r="AP201" s="9">
        <v>1.36036383343908</v>
      </c>
      <c r="AQ201" s="9">
        <v>1.30010582942228</v>
      </c>
      <c r="AR201" s="9">
        <v>1.4005477253516201</v>
      </c>
      <c r="AS201" s="9">
        <v>1.2871911326688299</v>
      </c>
      <c r="AT201" s="9">
        <v>1.3002193275041201</v>
      </c>
      <c r="AU201" s="9">
        <v>1.2244161341294399</v>
      </c>
      <c r="AV201" s="9">
        <v>1.2453310809114899</v>
      </c>
      <c r="AW201" s="9">
        <v>1.2310847073392801</v>
      </c>
      <c r="AX201" s="9">
        <v>1.2840324853284499</v>
      </c>
      <c r="AY201" s="9">
        <v>1.2257874068374901</v>
      </c>
      <c r="AZ201" s="9">
        <v>1.2974497172734301</v>
      </c>
      <c r="BA201" s="9">
        <v>1.2803072511603</v>
      </c>
      <c r="BB201" s="9">
        <v>1.19254425290065</v>
      </c>
      <c r="BC201" s="9">
        <v>1.2690904489456001</v>
      </c>
      <c r="BD201" s="9">
        <v>1.1567405919425799</v>
      </c>
      <c r="BE201" s="9">
        <v>1.24078823012938</v>
      </c>
      <c r="BF201" s="9">
        <v>1.1617995304465101</v>
      </c>
      <c r="BG201" s="9">
        <v>1.20322612054213</v>
      </c>
      <c r="BH201" s="9">
        <v>1.2752989561438</v>
      </c>
      <c r="BI201" s="9">
        <v>1.2684737657856</v>
      </c>
      <c r="BJ201" s="9">
        <v>1.2321836602428999</v>
      </c>
      <c r="BK201" s="9">
        <v>1.2350054987446</v>
      </c>
      <c r="BL201" s="9">
        <v>1.24212363737665</v>
      </c>
      <c r="BM201" s="9">
        <v>1.268449427717</v>
      </c>
      <c r="BN201" s="9">
        <v>1.2056968035633799</v>
      </c>
      <c r="BO201" s="9">
        <v>1.11494907577174</v>
      </c>
      <c r="BP201" s="9">
        <v>1.1151485442940099</v>
      </c>
      <c r="BQ201" s="9">
        <v>1.1903557860287199</v>
      </c>
      <c r="BR201" s="9">
        <v>1.13248920055917</v>
      </c>
      <c r="BS201" s="9">
        <v>1.16260345591395</v>
      </c>
      <c r="BT201" s="9">
        <v>1.2447717913529399</v>
      </c>
      <c r="BU201" s="9">
        <v>1.1700697299459699</v>
      </c>
      <c r="BV201" s="9">
        <v>1.1607157705712301</v>
      </c>
      <c r="BW201" s="9">
        <v>1.1393615014552301</v>
      </c>
    </row>
    <row r="202" spans="1:75" x14ac:dyDescent="0.35">
      <c r="A202" s="1">
        <v>3</v>
      </c>
      <c r="B202" s="1">
        <v>14</v>
      </c>
      <c r="C202" s="2" t="s">
        <v>32</v>
      </c>
      <c r="D202" s="1">
        <v>5</v>
      </c>
      <c r="E202" s="6">
        <v>0.80279169039811604</v>
      </c>
      <c r="F202" s="6">
        <v>0.91798153452874898</v>
      </c>
      <c r="G202" s="6">
        <v>1.1472961789167999</v>
      </c>
      <c r="H202" s="6">
        <v>0.93376878605085001</v>
      </c>
      <c r="I202" s="6">
        <v>1.09864805300113</v>
      </c>
      <c r="J202" s="6">
        <v>1.1403106752505401</v>
      </c>
      <c r="K202" s="6">
        <v>1.10348927221725</v>
      </c>
      <c r="L202" s="6">
        <v>1.12147778428016</v>
      </c>
      <c r="M202" s="6">
        <v>1.10830660239769</v>
      </c>
      <c r="N202" s="6">
        <v>0.90860363575307801</v>
      </c>
      <c r="O202" s="6">
        <v>0.94006227341111703</v>
      </c>
      <c r="P202" s="9">
        <v>1.0125086346738299</v>
      </c>
      <c r="Q202" s="20" t="s">
        <v>132</v>
      </c>
      <c r="R202" s="20" t="s">
        <v>132</v>
      </c>
      <c r="S202" s="20" t="s">
        <v>132</v>
      </c>
      <c r="T202" s="9">
        <v>2.0170211271138498</v>
      </c>
      <c r="U202" s="9">
        <v>1.8271531062200499</v>
      </c>
      <c r="V202" s="9">
        <v>1.69018427660266</v>
      </c>
      <c r="W202" s="9">
        <v>1.9240355862838401</v>
      </c>
      <c r="X202" s="9">
        <v>1.8016023705867901</v>
      </c>
      <c r="Y202" s="9">
        <v>1.6478884717144799</v>
      </c>
      <c r="Z202" s="9">
        <v>1.5250779547087301</v>
      </c>
      <c r="AA202" s="9">
        <v>1.6267955617054699</v>
      </c>
      <c r="AB202" s="9">
        <v>1.47305477932747</v>
      </c>
      <c r="AC202" s="9">
        <v>1.42621075790397</v>
      </c>
      <c r="AD202" s="9">
        <v>1.4155106450311501</v>
      </c>
      <c r="AE202" s="9">
        <v>1.5400484982559099</v>
      </c>
      <c r="AF202" s="9">
        <v>1.3950181721433199</v>
      </c>
      <c r="AG202" s="9">
        <v>1.39630457917351</v>
      </c>
      <c r="AH202" s="9">
        <v>1.2597548760095201</v>
      </c>
      <c r="AI202" s="9">
        <v>1.22981120714532</v>
      </c>
      <c r="AJ202" s="9">
        <v>1.5598361581819</v>
      </c>
      <c r="AK202" s="9">
        <v>1.2802715717602899</v>
      </c>
      <c r="AL202" s="9">
        <v>1.2875079069536199</v>
      </c>
      <c r="AM202" s="9">
        <v>1.3476043584691</v>
      </c>
      <c r="AN202" s="9">
        <v>1.0194824796545401</v>
      </c>
      <c r="AO202" s="9">
        <v>1.2098591435099</v>
      </c>
      <c r="AP202" s="9">
        <v>1.15943259037248</v>
      </c>
      <c r="AQ202" s="9">
        <v>1.2361553718603999</v>
      </c>
      <c r="AR202" s="9">
        <v>1.1059029316903799</v>
      </c>
      <c r="AS202" s="9">
        <v>1.1064160240401499</v>
      </c>
      <c r="AT202" s="9">
        <v>1.05864956926219</v>
      </c>
      <c r="AU202" s="9">
        <v>0.85904382099576304</v>
      </c>
      <c r="AV202" s="9">
        <v>0.87357531053259296</v>
      </c>
      <c r="AW202" s="9">
        <v>0.96992409303115601</v>
      </c>
      <c r="AX202" s="9">
        <v>0.843388423087987</v>
      </c>
      <c r="AY202" s="9">
        <v>0.90079376164761604</v>
      </c>
      <c r="AZ202" s="9">
        <v>0.91940673579771104</v>
      </c>
      <c r="BA202" s="9">
        <v>0.99513900516657905</v>
      </c>
      <c r="BB202" s="9">
        <v>1.0117120615119899</v>
      </c>
      <c r="BC202" s="9">
        <v>1.0822844270648</v>
      </c>
      <c r="BD202" s="9">
        <v>1.0362442680964701</v>
      </c>
      <c r="BE202" s="9">
        <v>0.92674813186873695</v>
      </c>
      <c r="BF202" s="9">
        <v>1.08088839714402</v>
      </c>
      <c r="BG202" s="9">
        <v>1.13801118973473</v>
      </c>
      <c r="BH202" s="9">
        <v>0.93576367144094796</v>
      </c>
      <c r="BI202" s="9">
        <v>1.1574891899408</v>
      </c>
      <c r="BJ202" s="9">
        <v>1.02814420911239</v>
      </c>
      <c r="BK202" s="9">
        <v>1.0248456178335399</v>
      </c>
      <c r="BL202" s="9">
        <v>1.0597893319471501</v>
      </c>
      <c r="BM202" s="9">
        <v>0.91646594666510395</v>
      </c>
      <c r="BN202" s="9">
        <v>1.08937592061993</v>
      </c>
      <c r="BO202" s="9">
        <v>0.90917360365189803</v>
      </c>
      <c r="BP202" s="9">
        <v>0.85356599914112097</v>
      </c>
      <c r="BQ202" s="9">
        <v>0.86503317947026703</v>
      </c>
      <c r="BR202" s="9">
        <v>0.91910959727933605</v>
      </c>
      <c r="BS202" s="9">
        <v>0.98464678993378496</v>
      </c>
      <c r="BT202" s="9">
        <v>1.14513882861215</v>
      </c>
      <c r="BU202" s="9">
        <v>0.967900811626766</v>
      </c>
      <c r="BV202" s="9">
        <v>1.00778616902147</v>
      </c>
      <c r="BW202" s="9">
        <v>0.91279862524870004</v>
      </c>
    </row>
    <row r="203" spans="1:75" x14ac:dyDescent="0.35">
      <c r="A203" s="1">
        <v>3</v>
      </c>
      <c r="B203" s="1">
        <v>14</v>
      </c>
      <c r="C203" s="2" t="s">
        <v>32</v>
      </c>
      <c r="D203" s="1">
        <v>6</v>
      </c>
      <c r="E203" s="6">
        <v>1.9418482693894901</v>
      </c>
      <c r="F203" s="6">
        <v>1.05952782650232</v>
      </c>
      <c r="G203" s="6">
        <v>0.99091818638381202</v>
      </c>
      <c r="H203" s="6">
        <v>0.97419040134461099</v>
      </c>
      <c r="I203" s="6">
        <v>0.99600620647611104</v>
      </c>
      <c r="J203" s="6">
        <v>1.0148922116359</v>
      </c>
      <c r="K203" s="6">
        <v>0.94455231774622805</v>
      </c>
      <c r="L203" s="6">
        <v>1.0700343562008101</v>
      </c>
      <c r="M203" s="6">
        <v>0.98493774929665701</v>
      </c>
      <c r="N203" s="6">
        <v>1.02696089451382</v>
      </c>
      <c r="O203" s="6">
        <v>1.02550720249315</v>
      </c>
      <c r="P203" s="9">
        <v>1.0947463999353899</v>
      </c>
      <c r="Q203" s="20" t="s">
        <v>132</v>
      </c>
      <c r="R203" s="20" t="s">
        <v>132</v>
      </c>
      <c r="S203" s="20" t="s">
        <v>132</v>
      </c>
      <c r="T203" s="9">
        <v>2.76332880612545</v>
      </c>
      <c r="U203" s="9">
        <v>3.2062957981628801</v>
      </c>
      <c r="V203" s="9">
        <v>2.88217840965816</v>
      </c>
      <c r="W203" s="9">
        <v>2.6564601337990701</v>
      </c>
      <c r="X203" s="9">
        <v>2.3957950741307399</v>
      </c>
      <c r="Y203" s="9">
        <v>2.1804548159713901</v>
      </c>
      <c r="Z203" s="9">
        <v>2.2375516987172399</v>
      </c>
      <c r="AA203" s="9">
        <v>1.8902087435853101</v>
      </c>
      <c r="AB203" s="9">
        <v>1.8930211755745801</v>
      </c>
      <c r="AC203" s="9">
        <v>1.8063647786100401</v>
      </c>
      <c r="AD203" s="9">
        <v>1.63260636447222</v>
      </c>
      <c r="AE203" s="9">
        <v>1.6560666260566099</v>
      </c>
      <c r="AF203" s="9">
        <v>1.51246911119659</v>
      </c>
      <c r="AG203" s="9">
        <v>1.5293085671672899</v>
      </c>
      <c r="AH203" s="9">
        <v>1.33917767333343</v>
      </c>
      <c r="AI203" s="9">
        <v>1.2823612367603501</v>
      </c>
      <c r="AJ203" s="9">
        <v>1.3015800316066699</v>
      </c>
      <c r="AK203" s="9">
        <v>1.29808977069508</v>
      </c>
      <c r="AL203" s="9">
        <v>1.26960419627576</v>
      </c>
      <c r="AM203" s="9">
        <v>1.2642878212526401</v>
      </c>
      <c r="AN203" s="9">
        <v>1.2572370682898799</v>
      </c>
      <c r="AO203" s="9">
        <v>1.14961060017047</v>
      </c>
      <c r="AP203" s="9">
        <v>1.0315467311426501</v>
      </c>
      <c r="AQ203" s="9">
        <v>1.1246141639420799</v>
      </c>
      <c r="AR203" s="9">
        <v>1.07024842043586</v>
      </c>
      <c r="AS203" s="9">
        <v>0.99708549161129001</v>
      </c>
      <c r="AT203" s="9">
        <v>1.1464821069092901</v>
      </c>
      <c r="AU203" s="9">
        <v>1.09407917407053</v>
      </c>
      <c r="AV203" s="9">
        <v>1.1924264363275701</v>
      </c>
      <c r="AW203" s="9">
        <v>1.1205388787136901</v>
      </c>
      <c r="AX203" s="9">
        <v>1.14815052343892</v>
      </c>
      <c r="AY203" s="9">
        <v>1.28991078095453</v>
      </c>
      <c r="AZ203" s="9">
        <v>1.0627435322979699</v>
      </c>
      <c r="BA203" s="9">
        <v>1.1371157138457799</v>
      </c>
      <c r="BB203" s="9">
        <v>1.1727590590532699</v>
      </c>
      <c r="BC203" s="9">
        <v>1.0881754461219899</v>
      </c>
      <c r="BD203" s="9">
        <v>1.1749150666597099</v>
      </c>
      <c r="BE203" s="9">
        <v>1.1647304322840999</v>
      </c>
      <c r="BF203" s="9">
        <v>1.1825751441282899</v>
      </c>
      <c r="BG203" s="9">
        <v>1.1966221494167899</v>
      </c>
      <c r="BH203" s="9">
        <v>1.2674495949317901</v>
      </c>
      <c r="BI203" s="9">
        <v>1.2592248226868199</v>
      </c>
      <c r="BJ203" s="9">
        <v>1.1475143622572399</v>
      </c>
      <c r="BK203" s="9">
        <v>1.0127618889261401</v>
      </c>
      <c r="BL203" s="9">
        <v>1.05970782543457</v>
      </c>
      <c r="BM203" s="9">
        <v>1.0970950647089499</v>
      </c>
      <c r="BN203" s="9">
        <v>1.1431950116132299</v>
      </c>
      <c r="BO203" s="9">
        <v>1.18295313106408</v>
      </c>
      <c r="BP203" s="9">
        <v>1.27471114229907</v>
      </c>
      <c r="BQ203" s="9">
        <v>1.1770573831031901</v>
      </c>
      <c r="BR203" s="9">
        <v>1.1088877214113799</v>
      </c>
      <c r="BS203" s="9">
        <v>1.1846465498887</v>
      </c>
      <c r="BT203" s="9">
        <v>1.1646235814519801</v>
      </c>
      <c r="BU203" s="9">
        <v>1.1988650821459701</v>
      </c>
      <c r="BV203" s="9">
        <v>1.03357677913873</v>
      </c>
      <c r="BW203" s="9">
        <v>1.1439676057306001</v>
      </c>
    </row>
    <row r="204" spans="1:75" x14ac:dyDescent="0.35">
      <c r="A204" s="1">
        <v>3</v>
      </c>
      <c r="B204" s="1">
        <v>14</v>
      </c>
      <c r="C204" s="2" t="s">
        <v>32</v>
      </c>
      <c r="D204" s="1">
        <v>7</v>
      </c>
      <c r="E204" s="6">
        <v>2.31736041411523</v>
      </c>
      <c r="F204" s="6">
        <v>1.04772853910304</v>
      </c>
      <c r="G204" s="6">
        <v>0.950608266959725</v>
      </c>
      <c r="H204" s="6">
        <v>0.93772115695602198</v>
      </c>
      <c r="I204" s="6">
        <v>0.92775408913191904</v>
      </c>
      <c r="J204" s="6">
        <v>0.91976684743117199</v>
      </c>
      <c r="K204" s="6">
        <v>1.07172342188582</v>
      </c>
      <c r="L204" s="6">
        <v>1.0405485871229601</v>
      </c>
      <c r="M204" s="6">
        <v>1.0243983914588</v>
      </c>
      <c r="N204" s="6">
        <v>1.0530142264936999</v>
      </c>
      <c r="O204" s="6">
        <v>1.0643941127805701</v>
      </c>
      <c r="P204" s="9">
        <v>1.0676487338805301</v>
      </c>
      <c r="Q204" s="20" t="s">
        <v>132</v>
      </c>
      <c r="R204" s="20" t="s">
        <v>132</v>
      </c>
      <c r="S204" s="20" t="s">
        <v>132</v>
      </c>
      <c r="T204" s="9">
        <v>3.2181405291982799</v>
      </c>
      <c r="U204" s="9">
        <v>3.58893022890221</v>
      </c>
      <c r="V204" s="9">
        <v>3.1563077760423202</v>
      </c>
      <c r="W204" s="9">
        <v>3.07608526002823</v>
      </c>
      <c r="X204" s="9">
        <v>2.91190740312478</v>
      </c>
      <c r="Y204" s="9">
        <v>2.7617561922340399</v>
      </c>
      <c r="Z204" s="9">
        <v>2.58135270411361</v>
      </c>
      <c r="AA204" s="9">
        <v>2.5458427477574701</v>
      </c>
      <c r="AB204" s="9">
        <v>2.1910090729723399</v>
      </c>
      <c r="AC204" s="9">
        <v>1.9859768174535899</v>
      </c>
      <c r="AD204" s="9">
        <v>1.94293563555753</v>
      </c>
      <c r="AE204" s="9">
        <v>1.7366205272370701</v>
      </c>
      <c r="AF204" s="9">
        <v>1.7686642880105801</v>
      </c>
      <c r="AG204" s="9">
        <v>1.6071053929925001</v>
      </c>
      <c r="AH204" s="9">
        <v>1.6765596183489899</v>
      </c>
      <c r="AI204" s="9">
        <v>1.55428599585022</v>
      </c>
      <c r="AJ204" s="9">
        <v>1.5418085814443501</v>
      </c>
      <c r="AK204" s="9">
        <v>1.47184468666659</v>
      </c>
      <c r="AL204" s="9">
        <v>1.3928693018849401</v>
      </c>
      <c r="AM204" s="9">
        <v>1.3996109216297501</v>
      </c>
      <c r="AN204" s="9">
        <v>1.2445609310268</v>
      </c>
      <c r="AO204" s="9">
        <v>1.2262502566317499</v>
      </c>
      <c r="AP204" s="9">
        <v>1.25386092006107</v>
      </c>
      <c r="AQ204" s="9">
        <v>1.2100004225307099</v>
      </c>
      <c r="AR204" s="9">
        <v>1.19506331145273</v>
      </c>
      <c r="AS204" s="9">
        <v>1.2563133411210601</v>
      </c>
      <c r="AT204" s="9">
        <v>1.2645034904977399</v>
      </c>
      <c r="AU204" s="9">
        <v>1.23843438999537</v>
      </c>
      <c r="AV204" s="9">
        <v>1.1761713446572</v>
      </c>
      <c r="AW204" s="9">
        <v>1.2624310885160099</v>
      </c>
      <c r="AX204" s="9">
        <v>1.15981395838614</v>
      </c>
      <c r="AY204" s="9">
        <v>1.1800906731032399</v>
      </c>
      <c r="AZ204" s="9">
        <v>1.1700702241257299</v>
      </c>
      <c r="BA204" s="9">
        <v>1.0914537692805499</v>
      </c>
      <c r="BB204" s="9">
        <v>1.0702040412445899</v>
      </c>
      <c r="BC204" s="9">
        <v>1.14685839323651</v>
      </c>
      <c r="BD204" s="9">
        <v>1.04221129947595</v>
      </c>
      <c r="BE204" s="9">
        <v>0.98673383514913804</v>
      </c>
      <c r="BF204" s="9">
        <v>1.0411540676212601</v>
      </c>
      <c r="BG204" s="9">
        <v>1.0271010021393501</v>
      </c>
      <c r="BH204" s="9">
        <v>1.01519872069386</v>
      </c>
      <c r="BI204" s="9">
        <v>1.07585991575052</v>
      </c>
      <c r="BJ204" s="9">
        <v>1.1312484157204199</v>
      </c>
      <c r="BK204" s="9">
        <v>1.0861217692209899</v>
      </c>
      <c r="BL204" s="9">
        <v>1.1018930371308899</v>
      </c>
      <c r="BM204" s="9">
        <v>1.1618524739410301</v>
      </c>
      <c r="BN204" s="9">
        <v>1.0549270628198899</v>
      </c>
      <c r="BO204" s="9">
        <v>1.1649247376554599</v>
      </c>
      <c r="BP204" s="9">
        <v>1.1828205904107201</v>
      </c>
      <c r="BQ204" s="9">
        <v>1.07669962345962</v>
      </c>
      <c r="BR204" s="9">
        <v>1.0762377886319601</v>
      </c>
      <c r="BS204" s="9">
        <v>1.10750886844733</v>
      </c>
      <c r="BT204" s="9">
        <v>1.07344977225059</v>
      </c>
      <c r="BU204" s="9">
        <v>1.1578963514542899</v>
      </c>
      <c r="BV204" s="9">
        <v>1.24256950218009</v>
      </c>
      <c r="BW204" s="9">
        <v>1.0526723679788801</v>
      </c>
    </row>
    <row r="205" spans="1:75" x14ac:dyDescent="0.35">
      <c r="A205" s="1">
        <v>3</v>
      </c>
      <c r="B205" s="1">
        <v>14</v>
      </c>
      <c r="C205" s="2" t="s">
        <v>32</v>
      </c>
      <c r="D205" s="1">
        <v>8</v>
      </c>
      <c r="E205" s="6">
        <v>1.68020348720081</v>
      </c>
      <c r="F205" s="6">
        <v>0.96019037338843105</v>
      </c>
      <c r="G205" s="6">
        <v>0.94706465670598095</v>
      </c>
      <c r="H205" s="6">
        <v>0.91115479833315705</v>
      </c>
      <c r="I205" s="6">
        <v>0.91701822320583404</v>
      </c>
      <c r="J205" s="6">
        <v>1.0017369101992299</v>
      </c>
      <c r="K205" s="6">
        <v>0.94750041359739201</v>
      </c>
      <c r="L205" s="6">
        <v>1.0427825854527799</v>
      </c>
      <c r="M205" s="6">
        <v>1.1166225814713699</v>
      </c>
      <c r="N205" s="6">
        <v>1.0438125942269301</v>
      </c>
      <c r="O205" s="6">
        <v>1.1370206476181699</v>
      </c>
      <c r="P205" s="9">
        <v>1.0934052889388901</v>
      </c>
      <c r="Q205" s="20" t="s">
        <v>132</v>
      </c>
      <c r="R205" s="20" t="s">
        <v>132</v>
      </c>
      <c r="S205" s="20" t="s">
        <v>132</v>
      </c>
      <c r="T205" s="9">
        <v>2.8052490874885598</v>
      </c>
      <c r="U205" s="9">
        <v>2.6301696537758699</v>
      </c>
      <c r="V205" s="9">
        <v>2.61266285559778</v>
      </c>
      <c r="W205" s="9">
        <v>2.3449149956333999</v>
      </c>
      <c r="X205" s="9">
        <v>2.15696796827639</v>
      </c>
      <c r="Y205" s="9">
        <v>2.0108155503818401</v>
      </c>
      <c r="Z205" s="9">
        <v>2.0185617337917101</v>
      </c>
      <c r="AA205" s="9">
        <v>1.78725149401932</v>
      </c>
      <c r="AB205" s="9">
        <v>1.67402275230909</v>
      </c>
      <c r="AC205" s="9">
        <v>1.6359965187543499</v>
      </c>
      <c r="AD205" s="9">
        <v>1.5489265276589701</v>
      </c>
      <c r="AE205" s="9">
        <v>1.5154741919335299</v>
      </c>
      <c r="AF205" s="9">
        <v>1.5340725188069</v>
      </c>
      <c r="AG205" s="9">
        <v>1.57053739025437</v>
      </c>
      <c r="AH205" s="9">
        <v>1.61094483017028</v>
      </c>
      <c r="AI205" s="9">
        <v>1.45885445648902</v>
      </c>
      <c r="AJ205" s="9">
        <v>1.40170534490618</v>
      </c>
      <c r="AK205" s="9">
        <v>1.40013529228982</v>
      </c>
      <c r="AL205" s="9">
        <v>1.4585199239934401</v>
      </c>
      <c r="AM205" s="9">
        <v>1.29832552070664</v>
      </c>
      <c r="AN205" s="9">
        <v>1.20028384126739</v>
      </c>
      <c r="AO205" s="9">
        <v>1.3552562644102399</v>
      </c>
      <c r="AP205" s="9">
        <v>1.2940150767816601</v>
      </c>
      <c r="AQ205" s="9">
        <v>1.2981832679184599</v>
      </c>
      <c r="AR205" s="9">
        <v>1.23211773653524</v>
      </c>
      <c r="AS205" s="9">
        <v>1.2354559740808799</v>
      </c>
      <c r="AT205" s="9">
        <v>1.22560008698148</v>
      </c>
      <c r="AU205" s="9">
        <v>1.25750027016884</v>
      </c>
      <c r="AV205" s="9">
        <v>1.27362127536665</v>
      </c>
      <c r="AW205" s="9">
        <v>1.21309993233558</v>
      </c>
      <c r="AX205" s="9">
        <v>1.2457299107664701</v>
      </c>
      <c r="AY205" s="9">
        <v>1.2304930963096701</v>
      </c>
      <c r="AZ205" s="9">
        <v>1.28099722155982</v>
      </c>
      <c r="BA205" s="9">
        <v>1.2368601609804499</v>
      </c>
      <c r="BB205" s="9">
        <v>1.1874209844428101</v>
      </c>
      <c r="BC205" s="9">
        <v>1.1800636677205101</v>
      </c>
      <c r="BD205" s="9">
        <v>1.3554671995579901</v>
      </c>
      <c r="BE205" s="9">
        <v>1.36240773705871</v>
      </c>
      <c r="BF205" s="9">
        <v>1.2649474357197901</v>
      </c>
      <c r="BG205" s="9">
        <v>1.1773578546880099</v>
      </c>
      <c r="BH205" s="9">
        <v>1.1710328585280001</v>
      </c>
      <c r="BI205" s="9">
        <v>1.20486848359207</v>
      </c>
      <c r="BJ205" s="9">
        <v>1.22204148630889</v>
      </c>
      <c r="BK205" s="9">
        <v>1.1436428327714401</v>
      </c>
      <c r="BL205" s="9">
        <v>1.16423952423757</v>
      </c>
      <c r="BM205" s="9">
        <v>1.15633100249409</v>
      </c>
      <c r="BN205" s="9">
        <v>1.18013867097794</v>
      </c>
      <c r="BO205" s="9">
        <v>1.0861956671770401</v>
      </c>
      <c r="BP205" s="9">
        <v>1.0669243038995799</v>
      </c>
      <c r="BQ205" s="9">
        <v>1.1554022541158899</v>
      </c>
      <c r="BR205" s="9">
        <v>1.18595642195449</v>
      </c>
      <c r="BS205" s="9">
        <v>1.1884908516930399</v>
      </c>
      <c r="BT205" s="9">
        <v>1.0896125272824599</v>
      </c>
      <c r="BU205" s="9">
        <v>1.25033788500192</v>
      </c>
      <c r="BV205" s="9">
        <v>1.0815622292498801</v>
      </c>
      <c r="BW205" s="9">
        <v>1.17688234059659</v>
      </c>
    </row>
    <row r="206" spans="1:75" x14ac:dyDescent="0.35">
      <c r="A206" s="1">
        <v>3</v>
      </c>
      <c r="B206" s="1">
        <v>14</v>
      </c>
      <c r="C206" s="2" t="s">
        <v>32</v>
      </c>
      <c r="D206" s="1">
        <v>9</v>
      </c>
      <c r="E206" s="6">
        <v>0.67701469795638303</v>
      </c>
      <c r="F206" s="6">
        <v>0.97548035442536896</v>
      </c>
      <c r="G206" s="6">
        <v>0.93104819732468802</v>
      </c>
      <c r="H206" s="6">
        <v>0.98479920264335397</v>
      </c>
      <c r="I206" s="6">
        <v>0.97665716264994695</v>
      </c>
      <c r="J206" s="6">
        <v>1.0324286311327799</v>
      </c>
      <c r="K206" s="6">
        <v>0.99901410436101301</v>
      </c>
      <c r="L206" s="6">
        <v>0.99734786805968401</v>
      </c>
      <c r="M206" s="6">
        <v>1.0361607701348501</v>
      </c>
      <c r="N206" s="6">
        <v>1.06016218869373</v>
      </c>
      <c r="O206" s="6">
        <v>1.05078094739313</v>
      </c>
      <c r="P206" s="9">
        <v>1.03354719064639</v>
      </c>
      <c r="Q206" s="20" t="s">
        <v>132</v>
      </c>
      <c r="R206" s="20" t="s">
        <v>132</v>
      </c>
      <c r="S206" s="20" t="s">
        <v>132</v>
      </c>
      <c r="T206" s="9">
        <v>1.7579865466114</v>
      </c>
      <c r="U206" s="9">
        <v>1.7473088375438099</v>
      </c>
      <c r="V206" s="9">
        <v>1.5389125377595001</v>
      </c>
      <c r="W206" s="9">
        <v>1.6789672900436099</v>
      </c>
      <c r="X206" s="9">
        <v>1.5769597600534</v>
      </c>
      <c r="Y206" s="9">
        <v>1.6773640563041601</v>
      </c>
      <c r="Z206" s="9">
        <v>1.62154401248191</v>
      </c>
      <c r="AA206" s="9">
        <v>1.3374393649821901</v>
      </c>
      <c r="AB206" s="9">
        <v>1.4253862718708601</v>
      </c>
      <c r="AC206" s="9">
        <v>1.4715490358644701</v>
      </c>
      <c r="AD206" s="9">
        <v>1.4365086941163101</v>
      </c>
      <c r="AE206" s="9">
        <v>1.3372822195029399</v>
      </c>
      <c r="AF206" s="9">
        <v>1.39120010354047</v>
      </c>
      <c r="AG206" s="9">
        <v>1.31837465566615</v>
      </c>
      <c r="AH206" s="9">
        <v>1.27500517235949</v>
      </c>
      <c r="AI206" s="9">
        <v>1.14409111166261</v>
      </c>
      <c r="AJ206" s="9">
        <v>1.1949407010819999</v>
      </c>
      <c r="AK206" s="9">
        <v>1.22319381984509</v>
      </c>
      <c r="AL206" s="9">
        <v>1.16065252607787</v>
      </c>
      <c r="AM206" s="9">
        <v>1.1304095539252901</v>
      </c>
      <c r="AN206" s="9">
        <v>1.0978088958588701</v>
      </c>
      <c r="AO206" s="9">
        <v>1.08161281229413</v>
      </c>
      <c r="AP206" s="9">
        <v>1.2044522708188801</v>
      </c>
      <c r="AQ206" s="9">
        <v>1.0806208597031901</v>
      </c>
      <c r="AR206" s="9">
        <v>1.0790551587800401</v>
      </c>
      <c r="AS206" s="9">
        <v>1.0034710201177499</v>
      </c>
      <c r="AT206" s="9">
        <v>1.05374730232627</v>
      </c>
      <c r="AU206" s="9">
        <v>0.99677911802927199</v>
      </c>
      <c r="AV206" s="9">
        <v>1.02672720193913</v>
      </c>
      <c r="AW206" s="9">
        <v>1.0555899451127599</v>
      </c>
      <c r="AX206" s="9">
        <v>1.1327062261363401</v>
      </c>
      <c r="AY206" s="9">
        <v>1.0455860145023399</v>
      </c>
      <c r="AZ206" s="9">
        <v>1.0891870115981299</v>
      </c>
      <c r="BA206" s="9">
        <v>1.0215809871050101</v>
      </c>
      <c r="BB206" s="9">
        <v>1.03951567259679</v>
      </c>
      <c r="BC206" s="9">
        <v>1.04341923949767</v>
      </c>
      <c r="BD206" s="9">
        <v>0.96187189472140999</v>
      </c>
      <c r="BE206" s="9">
        <v>0.96819278078617499</v>
      </c>
      <c r="BF206" s="9">
        <v>0.89892991212455597</v>
      </c>
      <c r="BG206" s="9">
        <v>1.02275487415486</v>
      </c>
      <c r="BH206" s="9">
        <v>1.03317943249901</v>
      </c>
      <c r="BI206" s="9">
        <v>1.06642389671942</v>
      </c>
      <c r="BJ206" s="9">
        <v>1.0648497858644801</v>
      </c>
      <c r="BK206" s="9">
        <v>1.1037993601504701</v>
      </c>
      <c r="BL206" s="9">
        <v>1.0289035724000399</v>
      </c>
      <c r="BM206" s="9">
        <v>1.0719612238531999</v>
      </c>
      <c r="BN206" s="9">
        <v>1.16077619242021</v>
      </c>
      <c r="BO206" s="9">
        <v>0.97495222279924598</v>
      </c>
      <c r="BP206" s="9">
        <v>1.0637311866472601</v>
      </c>
      <c r="BQ206" s="9">
        <v>1.00550651769973</v>
      </c>
      <c r="BR206" s="9">
        <v>1.0221082583291401</v>
      </c>
      <c r="BS206" s="9">
        <v>1.0343349133516999</v>
      </c>
      <c r="BT206" s="9">
        <v>1.03644660363157</v>
      </c>
      <c r="BU206" s="9">
        <v>1.1617557905151701</v>
      </c>
      <c r="BV206" s="9">
        <v>1.0978052520804</v>
      </c>
      <c r="BW206" s="9">
        <v>1.01125417985174</v>
      </c>
    </row>
    <row r="207" spans="1:75" x14ac:dyDescent="0.35">
      <c r="A207" s="1">
        <v>3</v>
      </c>
      <c r="B207" s="1">
        <v>14</v>
      </c>
      <c r="C207" s="2" t="s">
        <v>32</v>
      </c>
      <c r="D207" s="1">
        <v>10</v>
      </c>
      <c r="E207" s="6">
        <v>0.95618527689316402</v>
      </c>
      <c r="F207" s="6">
        <v>1.03685947283581</v>
      </c>
      <c r="G207" s="6">
        <v>0.99628986675669096</v>
      </c>
      <c r="H207" s="6">
        <v>1.0619275447409999</v>
      </c>
      <c r="I207" s="6">
        <v>0.98681957352924199</v>
      </c>
      <c r="J207" s="6">
        <v>0.93095633808454403</v>
      </c>
      <c r="K207" s="6">
        <v>0.91634899081741095</v>
      </c>
      <c r="L207" s="6">
        <v>1.0144518613314599</v>
      </c>
      <c r="M207" s="6">
        <v>0.98735162749792305</v>
      </c>
      <c r="N207" s="6">
        <v>1.0224430324895</v>
      </c>
      <c r="O207" s="6">
        <v>1.0311282584341599</v>
      </c>
      <c r="P207" s="9">
        <v>1.11915351824284</v>
      </c>
      <c r="Q207" s="20" t="s">
        <v>132</v>
      </c>
      <c r="R207" s="20" t="s">
        <v>132</v>
      </c>
      <c r="S207" s="20" t="s">
        <v>132</v>
      </c>
      <c r="T207" s="9">
        <v>1.97493828512049</v>
      </c>
      <c r="U207" s="9">
        <v>1.9881478346799999</v>
      </c>
      <c r="V207" s="9">
        <v>1.90084268083432</v>
      </c>
      <c r="W207" s="9">
        <v>1.9041388123490099</v>
      </c>
      <c r="X207" s="9">
        <v>1.7724749052211699</v>
      </c>
      <c r="Y207" s="9">
        <v>1.7496344914008899</v>
      </c>
      <c r="Z207" s="9">
        <v>1.6946721855429101</v>
      </c>
      <c r="AA207" s="9">
        <v>1.6693778800676</v>
      </c>
      <c r="AB207" s="9">
        <v>1.3858340255372901</v>
      </c>
      <c r="AC207" s="9">
        <v>1.44283465766553</v>
      </c>
      <c r="AD207" s="9">
        <v>1.3261078529755499</v>
      </c>
      <c r="AE207" s="9">
        <v>1.3062450073719001</v>
      </c>
      <c r="AF207" s="9">
        <v>1.29612485585195</v>
      </c>
      <c r="AG207" s="9">
        <v>1.34631221064457</v>
      </c>
      <c r="AH207" s="9">
        <v>1.19061575733504</v>
      </c>
      <c r="AI207" s="9">
        <v>1.29588962511448</v>
      </c>
      <c r="AJ207" s="9">
        <v>1.2699851229157799</v>
      </c>
      <c r="AK207" s="9">
        <v>1.21131777421644</v>
      </c>
      <c r="AL207" s="9">
        <v>1.01568690879525</v>
      </c>
      <c r="AM207" s="9">
        <v>1.0762389036701101</v>
      </c>
      <c r="AN207" s="9">
        <v>1.1110017654253601</v>
      </c>
      <c r="AO207" s="9">
        <v>1.13713692202123</v>
      </c>
      <c r="AP207" s="9">
        <v>1.0742996157539799</v>
      </c>
      <c r="AQ207" s="9">
        <v>1.10718963505347</v>
      </c>
      <c r="AR207" s="9">
        <v>1.0086506828204</v>
      </c>
      <c r="AS207" s="9">
        <v>1.0532798376363901</v>
      </c>
      <c r="AT207" s="9">
        <v>1.0235901306436099</v>
      </c>
      <c r="AU207" s="9">
        <v>1.0302816355165401</v>
      </c>
      <c r="AV207" s="9">
        <v>1.1910104806622801</v>
      </c>
      <c r="AW207" s="9">
        <v>1.01687791000613</v>
      </c>
      <c r="AX207" s="9">
        <v>1.06961205144001</v>
      </c>
      <c r="AY207" s="9">
        <v>1.09868136933683</v>
      </c>
      <c r="AZ207" s="9">
        <v>1.10580674312536</v>
      </c>
      <c r="BA207" s="9">
        <v>1.08983708592211</v>
      </c>
      <c r="BB207" s="9">
        <v>0.98293448406841599</v>
      </c>
      <c r="BC207" s="9">
        <v>1.06312580193066</v>
      </c>
      <c r="BD207" s="9">
        <v>1.16056970569825</v>
      </c>
      <c r="BE207" s="9">
        <v>1.16927932992795</v>
      </c>
      <c r="BF207" s="9">
        <v>1.04708800436522</v>
      </c>
      <c r="BG207" s="9">
        <v>0.97436501323718405</v>
      </c>
      <c r="BH207" s="9">
        <v>1.0598886677798001</v>
      </c>
      <c r="BI207" s="9">
        <v>0.93846811348429104</v>
      </c>
      <c r="BJ207" s="9">
        <v>1.00385842887601</v>
      </c>
      <c r="BK207" s="9">
        <v>0.96020623301077201</v>
      </c>
      <c r="BL207" s="9">
        <v>0.92056201527888504</v>
      </c>
      <c r="BM207" s="9">
        <v>1.02329588604064</v>
      </c>
      <c r="BN207" s="9">
        <v>1.00821574235169</v>
      </c>
      <c r="BO207" s="9">
        <v>0.99434214465993398</v>
      </c>
      <c r="BP207" s="9">
        <v>0.99889165138355596</v>
      </c>
      <c r="BQ207" s="9">
        <v>1.10114054986271</v>
      </c>
      <c r="BR207" s="9">
        <v>1.0318949136220199</v>
      </c>
      <c r="BS207" s="9">
        <v>1.0954638528109999</v>
      </c>
      <c r="BT207" s="9">
        <v>1.0178711004716601</v>
      </c>
      <c r="BU207" s="9">
        <v>0.95678028185983299</v>
      </c>
      <c r="BV207" s="9">
        <v>1.02972492141328</v>
      </c>
      <c r="BW207" s="9">
        <v>1.0484436275506399</v>
      </c>
    </row>
    <row r="208" spans="1:75" x14ac:dyDescent="0.35">
      <c r="A208" s="1">
        <v>3</v>
      </c>
      <c r="B208" s="1">
        <v>14</v>
      </c>
      <c r="C208" s="2" t="s">
        <v>32</v>
      </c>
      <c r="D208" s="1">
        <v>11</v>
      </c>
      <c r="E208" s="6">
        <v>1.01764166230741</v>
      </c>
      <c r="F208" s="6">
        <v>0.91160229581338004</v>
      </c>
      <c r="G208" s="6">
        <v>1.0361639220254499</v>
      </c>
      <c r="H208" s="6">
        <v>1.0231619900890601</v>
      </c>
      <c r="I208" s="6">
        <v>0.969637551698323</v>
      </c>
      <c r="J208" s="6">
        <v>1.0704596878031301</v>
      </c>
      <c r="K208" s="6">
        <v>1.08051737872446</v>
      </c>
      <c r="L208" s="6">
        <v>1.05497149473547</v>
      </c>
      <c r="M208" s="6">
        <v>1.05882293393384</v>
      </c>
      <c r="N208" s="6">
        <v>1.05317715224409</v>
      </c>
      <c r="O208" s="6">
        <v>0.960597530527454</v>
      </c>
      <c r="P208" s="9">
        <v>1.0708022734099201</v>
      </c>
      <c r="Q208" s="20" t="s">
        <v>132</v>
      </c>
      <c r="R208" s="20" t="s">
        <v>132</v>
      </c>
      <c r="S208" s="20" t="s">
        <v>132</v>
      </c>
      <c r="T208" s="9">
        <v>1.6428215593761399</v>
      </c>
      <c r="U208" s="9">
        <v>2.0556690489194098</v>
      </c>
      <c r="V208" s="9">
        <v>2.42016795990508</v>
      </c>
      <c r="W208" s="9">
        <v>2.0059847633122398</v>
      </c>
      <c r="X208" s="9">
        <v>2.3461799366530398</v>
      </c>
      <c r="Y208" s="9">
        <v>2.03415301662654</v>
      </c>
      <c r="Z208" s="9">
        <v>2.1175973638624201</v>
      </c>
      <c r="AA208" s="9">
        <v>1.8168784188013101</v>
      </c>
      <c r="AB208" s="9">
        <v>1.6124647262282401</v>
      </c>
      <c r="AC208" s="9">
        <v>1.5513185157120699</v>
      </c>
      <c r="AD208" s="9">
        <v>1.73414871060773</v>
      </c>
      <c r="AE208" s="9">
        <v>1.3662314624595</v>
      </c>
      <c r="AF208" s="9">
        <v>1.78434999376365</v>
      </c>
      <c r="AG208" s="9">
        <v>1.5745856442858499</v>
      </c>
      <c r="AH208" s="9">
        <v>1.3425685158668701</v>
      </c>
      <c r="AI208" s="9">
        <v>1.3099111578864999</v>
      </c>
      <c r="AJ208" s="9">
        <v>1.2338369488171499</v>
      </c>
      <c r="AK208" s="9">
        <v>1.5121435707081701</v>
      </c>
      <c r="AL208" s="9">
        <v>1.3156908069194999</v>
      </c>
      <c r="AM208" s="9">
        <v>1.2757965436085901</v>
      </c>
      <c r="AN208" s="9">
        <v>1.1692471034088501</v>
      </c>
      <c r="AO208" s="9">
        <v>1.02705697266402</v>
      </c>
      <c r="AP208" s="9">
        <v>1.22116325309234</v>
      </c>
      <c r="AQ208" s="9">
        <v>1.1328561123080201</v>
      </c>
      <c r="AR208" s="9">
        <v>1.1222765396982199</v>
      </c>
      <c r="AS208" s="9">
        <v>1.0276402362739501</v>
      </c>
      <c r="AT208" s="9">
        <v>1.0532066719363999</v>
      </c>
      <c r="AU208" s="9">
        <v>1.09206040147657</v>
      </c>
      <c r="AV208" s="9">
        <v>1.0225156187737801</v>
      </c>
      <c r="AW208" s="9">
        <v>1.16591805717148</v>
      </c>
      <c r="AX208" s="9">
        <v>1.1013656756851999</v>
      </c>
      <c r="AY208" s="9">
        <v>1.19489703420365</v>
      </c>
      <c r="AZ208" s="9">
        <v>1.03758416487719</v>
      </c>
      <c r="BA208" s="9">
        <v>0.96618754102135196</v>
      </c>
      <c r="BB208" s="9">
        <v>1.0191490487622199</v>
      </c>
      <c r="BC208" s="9">
        <v>1.0459009406194899</v>
      </c>
      <c r="BD208" s="9">
        <v>1.09523509251675</v>
      </c>
      <c r="BE208" s="9">
        <v>1.1139409178911399</v>
      </c>
      <c r="BF208" s="9">
        <v>1.1089659255281701</v>
      </c>
      <c r="BG208" s="9">
        <v>0.95709606535654301</v>
      </c>
      <c r="BH208" s="9">
        <v>1.0777568837984699</v>
      </c>
      <c r="BI208" s="9">
        <v>1.0823535735496099</v>
      </c>
      <c r="BJ208" s="9">
        <v>1.1715028780622601</v>
      </c>
      <c r="BK208" s="9">
        <v>1.1036698556317499</v>
      </c>
      <c r="BL208" s="9">
        <v>1.1104567683361499</v>
      </c>
      <c r="BM208" s="9">
        <v>1.0049982567161</v>
      </c>
      <c r="BN208" s="9">
        <v>1.0127460235743</v>
      </c>
      <c r="BO208" s="9">
        <v>1.1580602683269401</v>
      </c>
      <c r="BP208" s="9">
        <v>0.99506939827178897</v>
      </c>
      <c r="BQ208" s="9">
        <v>0.94616181053394799</v>
      </c>
      <c r="BR208" s="9">
        <v>1.0672911372903899</v>
      </c>
      <c r="BS208" s="9">
        <v>1.0047795792216001</v>
      </c>
      <c r="BT208" s="9">
        <v>0.95900306829591697</v>
      </c>
      <c r="BU208" s="9">
        <v>1.0718457345293799</v>
      </c>
      <c r="BV208" s="9">
        <v>1.1053873691090199</v>
      </c>
      <c r="BW208" s="9">
        <v>1.1279381874213401</v>
      </c>
    </row>
    <row r="209" spans="1:75" x14ac:dyDescent="0.35">
      <c r="A209" s="1">
        <v>3</v>
      </c>
      <c r="B209" s="1">
        <v>14</v>
      </c>
      <c r="C209" s="2" t="s">
        <v>32</v>
      </c>
      <c r="D209" s="1">
        <v>12</v>
      </c>
      <c r="E209" s="6">
        <v>0.35866563746309998</v>
      </c>
      <c r="F209" s="6">
        <v>0.94236763001686397</v>
      </c>
      <c r="G209" s="6">
        <v>1.07849155522922</v>
      </c>
      <c r="H209" s="6">
        <v>0.98860113272655104</v>
      </c>
      <c r="I209" s="6">
        <v>1.0825799633645301</v>
      </c>
      <c r="J209" s="6">
        <v>1.13129305954741</v>
      </c>
      <c r="K209" s="6">
        <v>0.98136101562734701</v>
      </c>
      <c r="L209" s="6">
        <v>1.01522054903909</v>
      </c>
      <c r="M209" s="6">
        <v>0.98480467035164898</v>
      </c>
      <c r="N209" s="6">
        <v>0.96737541744040301</v>
      </c>
      <c r="O209" s="6">
        <v>1.0575814912153301</v>
      </c>
      <c r="P209" s="9">
        <v>0.95254362984182805</v>
      </c>
      <c r="Q209" s="20" t="s">
        <v>132</v>
      </c>
      <c r="R209" s="20" t="s">
        <v>132</v>
      </c>
      <c r="S209" s="20" t="s">
        <v>132</v>
      </c>
      <c r="T209" s="9">
        <v>1.3020723357892701</v>
      </c>
      <c r="U209" s="9">
        <v>1.42185745343596</v>
      </c>
      <c r="V209" s="9">
        <v>1.42097006853159</v>
      </c>
      <c r="W209" s="9">
        <v>1.40098867019451</v>
      </c>
      <c r="X209" s="9">
        <v>1.49307722563245</v>
      </c>
      <c r="Y209" s="9">
        <v>1.35377313944845</v>
      </c>
      <c r="Z209" s="9">
        <v>1.4884578201429199</v>
      </c>
      <c r="AA209" s="9">
        <v>1.26047002877218</v>
      </c>
      <c r="AB209" s="9">
        <v>1.2308163136311101</v>
      </c>
      <c r="AC209" s="9">
        <v>1.3312328592023299</v>
      </c>
      <c r="AD209" s="9">
        <v>1.1697323613561701</v>
      </c>
      <c r="AE209" s="9">
        <v>1.3181729539945399</v>
      </c>
      <c r="AF209" s="9">
        <v>1.2305652802517999</v>
      </c>
      <c r="AG209" s="9">
        <v>1.2346924551257801</v>
      </c>
      <c r="AH209" s="9">
        <v>1.0914207822767099</v>
      </c>
      <c r="AI209" s="9">
        <v>1.14465056116326</v>
      </c>
      <c r="AJ209" s="9">
        <v>1.1442479028074399</v>
      </c>
      <c r="AK209" s="9">
        <v>1.06211768526614</v>
      </c>
      <c r="AL209" s="9">
        <v>1.05477985333845</v>
      </c>
      <c r="AM209" s="9">
        <v>1.1935444891142</v>
      </c>
      <c r="AN209" s="9">
        <v>1.05231493110192</v>
      </c>
      <c r="AO209" s="9">
        <v>0.955954913840946</v>
      </c>
      <c r="AP209" s="9">
        <v>1.0837389150899801</v>
      </c>
      <c r="AQ209" s="9">
        <v>1.01747303868822</v>
      </c>
      <c r="AR209" s="9">
        <v>1.1174272870019699</v>
      </c>
      <c r="AS209" s="9">
        <v>1.09949664750621</v>
      </c>
      <c r="AT209" s="9">
        <v>1.1459741503968399</v>
      </c>
      <c r="AU209" s="9">
        <v>1.0408064584194401</v>
      </c>
      <c r="AV209" s="9">
        <v>1.13762374918568</v>
      </c>
      <c r="AW209" s="9">
        <v>1.0925935719633699</v>
      </c>
      <c r="AX209" s="9">
        <v>1.0552889451104599</v>
      </c>
      <c r="AY209" s="9">
        <v>1.0617213247494299</v>
      </c>
      <c r="AZ209" s="9">
        <v>1.14901971283375</v>
      </c>
      <c r="BA209" s="9">
        <v>1.05654029206333</v>
      </c>
      <c r="BB209" s="9">
        <v>1.0835095493808899</v>
      </c>
      <c r="BC209" s="9">
        <v>1.01330938374663</v>
      </c>
      <c r="BD209" s="9">
        <v>1.0056788347702601</v>
      </c>
      <c r="BE209" s="9">
        <v>1.05587071806052</v>
      </c>
      <c r="BF209" s="9">
        <v>1.08066521979668</v>
      </c>
      <c r="BG209" s="9">
        <v>1.1578081213801501</v>
      </c>
      <c r="BH209" s="9">
        <v>0.96762804867526797</v>
      </c>
      <c r="BI209" s="9">
        <v>1.0070511430998399</v>
      </c>
      <c r="BJ209" s="9">
        <v>0.96597595278252901</v>
      </c>
      <c r="BK209" s="9">
        <v>1.0045245937181499</v>
      </c>
      <c r="BL209" s="9">
        <v>0.92643561865921398</v>
      </c>
      <c r="BM209" s="9">
        <v>0.95028485581517397</v>
      </c>
      <c r="BN209" s="9">
        <v>1.0184068409017699</v>
      </c>
      <c r="BO209" s="9">
        <v>1.0126378077757801</v>
      </c>
      <c r="BP209" s="9">
        <v>1.0472562130513801</v>
      </c>
      <c r="BQ209" s="9">
        <v>0.99412936224937198</v>
      </c>
      <c r="BR209" s="9">
        <v>1.05895090506598</v>
      </c>
      <c r="BS209" s="9">
        <v>1.0663878753703899</v>
      </c>
      <c r="BT209" s="9">
        <v>1.0346373402394999</v>
      </c>
      <c r="BU209" s="9">
        <v>1.08412926045096</v>
      </c>
      <c r="BV209" s="9">
        <v>1.11057469645647</v>
      </c>
      <c r="BW209" s="9">
        <v>1.11733018853916</v>
      </c>
    </row>
    <row r="210" spans="1:75" x14ac:dyDescent="0.35">
      <c r="A210" s="1">
        <v>3</v>
      </c>
      <c r="B210" s="1">
        <v>14</v>
      </c>
      <c r="C210" s="2" t="s">
        <v>32</v>
      </c>
      <c r="D210" s="1">
        <v>13</v>
      </c>
      <c r="E210" s="6">
        <v>0.23304362669518</v>
      </c>
      <c r="F210" s="6">
        <v>0.95209708186712405</v>
      </c>
      <c r="G210" s="6">
        <v>0.98091523486076304</v>
      </c>
      <c r="H210" s="6">
        <v>0.905627132473243</v>
      </c>
      <c r="I210" s="6">
        <v>0.91927799085940098</v>
      </c>
      <c r="J210" s="6">
        <v>0.979963228427564</v>
      </c>
      <c r="K210" s="6">
        <v>1.01712815267194</v>
      </c>
      <c r="L210" s="6">
        <v>1.1530762707137301</v>
      </c>
      <c r="M210" s="6">
        <v>1.0526252652452099</v>
      </c>
      <c r="N210" s="6">
        <v>0.99467362662062497</v>
      </c>
      <c r="O210" s="6">
        <v>1.09577227110664</v>
      </c>
      <c r="P210" s="9">
        <v>1.1338277030074799</v>
      </c>
      <c r="Q210" s="20" t="s">
        <v>132</v>
      </c>
      <c r="R210" s="20" t="s">
        <v>132</v>
      </c>
      <c r="S210" s="20" t="s">
        <v>132</v>
      </c>
      <c r="T210" s="9">
        <v>1.09797274897937</v>
      </c>
      <c r="U210" s="9">
        <v>1.17945009202906</v>
      </c>
      <c r="V210" s="9">
        <v>1.43705491553098</v>
      </c>
      <c r="W210" s="9">
        <v>1.35532484211461</v>
      </c>
      <c r="X210" s="9">
        <v>1.3085794842660601</v>
      </c>
      <c r="Y210" s="9">
        <v>1.2784186327378899</v>
      </c>
      <c r="Z210" s="9">
        <v>1.2484126417114401</v>
      </c>
      <c r="AA210" s="9">
        <v>1.2864037602851399</v>
      </c>
      <c r="AB210" s="9">
        <v>1.1349305371738201</v>
      </c>
      <c r="AC210" s="9">
        <v>1.33551374894939</v>
      </c>
      <c r="AD210" s="9">
        <v>1.2392325257919199</v>
      </c>
      <c r="AE210" s="9">
        <v>1.2264776681557299</v>
      </c>
      <c r="AF210" s="9">
        <v>1.18389497447977</v>
      </c>
      <c r="AG210" s="9">
        <v>1.22278206827021</v>
      </c>
      <c r="AH210" s="9">
        <v>1.0622555841772401</v>
      </c>
      <c r="AI210" s="9">
        <v>0.98152600939054102</v>
      </c>
      <c r="AJ210" s="9">
        <v>1.00388469486853</v>
      </c>
      <c r="AK210" s="9">
        <v>1.0219272461591999</v>
      </c>
      <c r="AL210" s="9">
        <v>0.95630763256156903</v>
      </c>
      <c r="AM210" s="9">
        <v>0.90365361539178701</v>
      </c>
      <c r="AN210" s="9">
        <v>0.98368934283781795</v>
      </c>
      <c r="AO210" s="9">
        <v>1.00807014797095</v>
      </c>
      <c r="AP210" s="9">
        <v>0.98592038453990705</v>
      </c>
      <c r="AQ210" s="9">
        <v>1.0094306912117399</v>
      </c>
      <c r="AR210" s="9">
        <v>1.04433553354552</v>
      </c>
      <c r="AS210" s="9">
        <v>0.92058134662949997</v>
      </c>
      <c r="AT210" s="9">
        <v>1.0025692879596699</v>
      </c>
      <c r="AU210" s="9">
        <v>0.97555121896828401</v>
      </c>
      <c r="AV210" s="9">
        <v>0.998514574368491</v>
      </c>
      <c r="AW210" s="9">
        <v>1.0377019241363299</v>
      </c>
      <c r="AX210" s="9">
        <v>0.89021368111981902</v>
      </c>
      <c r="AY210" s="9">
        <v>1.0698363215086399</v>
      </c>
      <c r="AZ210" s="9">
        <v>1.06290184767259</v>
      </c>
      <c r="BA210" s="9">
        <v>0.93765325201643102</v>
      </c>
      <c r="BB210" s="9">
        <v>0.95650814471382195</v>
      </c>
      <c r="BC210" s="9">
        <v>0.96847036143443199</v>
      </c>
      <c r="BD210" s="9">
        <v>1.0419813187500999</v>
      </c>
      <c r="BE210" s="9">
        <v>1.01303576109817</v>
      </c>
      <c r="BF210" s="9">
        <v>1.0242929676318</v>
      </c>
      <c r="BG210" s="9">
        <v>1.0725754039561699</v>
      </c>
      <c r="BH210" s="9">
        <v>1.01593800631708</v>
      </c>
      <c r="BI210" s="9">
        <v>1.0590732573598101</v>
      </c>
      <c r="BJ210" s="9">
        <v>1.0564651467267401</v>
      </c>
      <c r="BK210" s="9">
        <v>0.99325977765895601</v>
      </c>
      <c r="BL210" s="9">
        <v>1.0215577183657301</v>
      </c>
      <c r="BM210" s="9">
        <v>0.98489111095475201</v>
      </c>
      <c r="BN210" s="9">
        <v>1.10132965575398</v>
      </c>
      <c r="BO210" s="9">
        <v>1.0336893829326601</v>
      </c>
      <c r="BP210" s="9">
        <v>1.09658884767985</v>
      </c>
      <c r="BQ210" s="9">
        <v>0.97197196251123197</v>
      </c>
      <c r="BR210" s="9">
        <v>1.0078776731313499</v>
      </c>
      <c r="BS210" s="9">
        <v>0.89760256737063304</v>
      </c>
      <c r="BT210" s="9">
        <v>1.06468110324285</v>
      </c>
      <c r="BU210" s="9">
        <v>1.0839903577726899</v>
      </c>
      <c r="BV210" s="9">
        <v>0.94088425328601299</v>
      </c>
      <c r="BW210" s="9">
        <v>1.0664218785769799</v>
      </c>
    </row>
    <row r="211" spans="1:75" x14ac:dyDescent="0.35">
      <c r="A211" s="1">
        <v>3</v>
      </c>
      <c r="B211" s="1">
        <v>14</v>
      </c>
      <c r="C211" s="2" t="s">
        <v>32</v>
      </c>
      <c r="D211" s="1">
        <v>14</v>
      </c>
      <c r="E211" s="6">
        <v>0.28248931251643999</v>
      </c>
      <c r="F211" s="6">
        <v>0.98978790612327106</v>
      </c>
      <c r="G211" s="6">
        <v>1.1529751815555001</v>
      </c>
      <c r="H211" s="6">
        <v>0.97675603597243199</v>
      </c>
      <c r="I211" s="6">
        <v>1.082379051859</v>
      </c>
      <c r="J211" s="6">
        <v>1.02260472932224</v>
      </c>
      <c r="K211" s="6">
        <v>1.068379814244</v>
      </c>
      <c r="L211" s="6">
        <v>1.0542097809269699</v>
      </c>
      <c r="M211" s="6">
        <v>0.97891011321911003</v>
      </c>
      <c r="N211" s="6">
        <v>1.0183131327727399</v>
      </c>
      <c r="O211" s="6">
        <v>1.01842708781937</v>
      </c>
      <c r="P211" s="9">
        <v>1.06868928805154</v>
      </c>
      <c r="Q211" s="20" t="s">
        <v>132</v>
      </c>
      <c r="R211" s="20" t="s">
        <v>132</v>
      </c>
      <c r="S211" s="20" t="s">
        <v>132</v>
      </c>
      <c r="T211" s="9">
        <v>1.0609447781788499</v>
      </c>
      <c r="U211" s="9">
        <v>1.4445646112963599</v>
      </c>
      <c r="V211" s="9">
        <v>1.4507813982185001</v>
      </c>
      <c r="W211" s="9">
        <v>1.4763476437051299</v>
      </c>
      <c r="X211" s="9">
        <v>1.58901399808328</v>
      </c>
      <c r="Y211" s="9">
        <v>1.7831890140337501</v>
      </c>
      <c r="Z211" s="9">
        <v>1.62648032413508</v>
      </c>
      <c r="AA211" s="9">
        <v>1.35402245777611</v>
      </c>
      <c r="AB211" s="9">
        <v>1.1820110224123701</v>
      </c>
      <c r="AC211" s="9">
        <v>1.4470641844474299</v>
      </c>
      <c r="AD211" s="9">
        <v>1.3720943110346699</v>
      </c>
      <c r="AE211" s="9">
        <v>1.2165058741279899</v>
      </c>
      <c r="AF211" s="9">
        <v>1.2705537267387801</v>
      </c>
      <c r="AG211" s="9">
        <v>1.14781535854297</v>
      </c>
      <c r="AH211" s="9">
        <v>1.22229768278116</v>
      </c>
      <c r="AI211" s="9">
        <v>0.99643185581063798</v>
      </c>
      <c r="AJ211" s="9">
        <v>1.0987779651052001</v>
      </c>
      <c r="AK211" s="9">
        <v>0.96222335637476197</v>
      </c>
      <c r="AL211" s="9">
        <v>0.93538096270610105</v>
      </c>
      <c r="AM211" s="9">
        <v>0.88414673393441301</v>
      </c>
      <c r="AN211" s="9">
        <v>0.97508364742258402</v>
      </c>
      <c r="AO211" s="9">
        <v>0.83070997896994803</v>
      </c>
      <c r="AP211" s="9">
        <v>0.97752692431560495</v>
      </c>
      <c r="AQ211" s="9">
        <v>0.94204164964352399</v>
      </c>
      <c r="AR211" s="9">
        <v>0.93560124193011696</v>
      </c>
      <c r="AS211" s="9">
        <v>0.86557145408750302</v>
      </c>
      <c r="AT211" s="9">
        <v>0.86070136226568295</v>
      </c>
      <c r="AU211" s="9">
        <v>1.0310329301683301</v>
      </c>
      <c r="AV211" s="9">
        <v>0.90418837550339404</v>
      </c>
      <c r="AW211" s="9">
        <v>0.90697688052711301</v>
      </c>
      <c r="AX211" s="9">
        <v>1.19699934157667</v>
      </c>
      <c r="AY211" s="9">
        <v>1.0407002175037501</v>
      </c>
      <c r="AZ211" s="9">
        <v>0.86832429212935902</v>
      </c>
      <c r="BA211" s="9">
        <v>0.88130535600155302</v>
      </c>
      <c r="BB211" s="9">
        <v>0.90063783101026895</v>
      </c>
      <c r="BC211" s="9">
        <v>0.89590429380761805</v>
      </c>
      <c r="BD211" s="9">
        <v>0.88858656300672501</v>
      </c>
      <c r="BE211" s="9">
        <v>0.97248382583630599</v>
      </c>
      <c r="BF211" s="9">
        <v>1.04623330958956</v>
      </c>
      <c r="BG211" s="9">
        <v>0.85186725997663904</v>
      </c>
      <c r="BH211" s="9">
        <v>0.84746463952048201</v>
      </c>
      <c r="BI211" s="9">
        <v>0.89674994000026098</v>
      </c>
      <c r="BJ211" s="9">
        <v>0.91383107985398104</v>
      </c>
      <c r="BK211" s="9">
        <v>0.79632521750667595</v>
      </c>
      <c r="BL211" s="9">
        <v>0.91304423609078</v>
      </c>
      <c r="BM211" s="9">
        <v>0.89917989555824596</v>
      </c>
      <c r="BN211" s="9">
        <v>0.95444969876878305</v>
      </c>
      <c r="BO211" s="9">
        <v>0.95562740995719397</v>
      </c>
      <c r="BP211" s="9">
        <v>0.80923324877697</v>
      </c>
      <c r="BQ211" s="9">
        <v>0.99737084716941105</v>
      </c>
      <c r="BR211" s="9">
        <v>0.940351558680387</v>
      </c>
      <c r="BS211" s="9">
        <v>1.0102477621191199</v>
      </c>
      <c r="BT211" s="9">
        <v>1.16688348953968</v>
      </c>
      <c r="BU211" s="9">
        <v>1.2705787591688</v>
      </c>
      <c r="BV211" s="9">
        <v>0.86781351572071097</v>
      </c>
      <c r="BW211" s="9">
        <v>0.97957820567222098</v>
      </c>
    </row>
    <row r="212" spans="1:75" x14ac:dyDescent="0.35">
      <c r="A212" s="1">
        <v>3</v>
      </c>
      <c r="B212" s="1">
        <v>14</v>
      </c>
      <c r="C212" s="2" t="s">
        <v>32</v>
      </c>
      <c r="D212" s="1">
        <v>15</v>
      </c>
      <c r="E212" s="6">
        <v>1.36540380956174E-2</v>
      </c>
      <c r="F212" s="6">
        <v>0.96508071825966801</v>
      </c>
      <c r="G212" s="6">
        <v>1.00379724486486</v>
      </c>
      <c r="H212" s="6">
        <v>0.93324577512318396</v>
      </c>
      <c r="I212" s="6">
        <v>0.95754267559025097</v>
      </c>
      <c r="J212" s="6">
        <v>1.18308422227882</v>
      </c>
      <c r="K212" s="6">
        <v>1.1897459056577799</v>
      </c>
      <c r="L212" s="6">
        <v>0.98995865981675801</v>
      </c>
      <c r="M212" s="6">
        <v>0.97723526677036898</v>
      </c>
      <c r="N212" s="6">
        <v>1.0972745515037501</v>
      </c>
      <c r="O212" s="6">
        <v>1.0507836408357001</v>
      </c>
      <c r="P212" s="9">
        <v>0.97695265986228197</v>
      </c>
      <c r="Q212" s="20" t="s">
        <v>132</v>
      </c>
      <c r="R212" s="20" t="s">
        <v>132</v>
      </c>
      <c r="S212" s="20" t="s">
        <v>132</v>
      </c>
      <c r="T212" s="9">
        <v>0.87669035722822297</v>
      </c>
      <c r="U212" s="9">
        <v>1.09160608799425</v>
      </c>
      <c r="V212" s="9">
        <v>1.1769902672747199</v>
      </c>
      <c r="W212" s="9">
        <v>1.31482216446971</v>
      </c>
      <c r="X212" s="9">
        <v>1.3375266811573401</v>
      </c>
      <c r="Y212" s="9">
        <v>1.2765022042104399</v>
      </c>
      <c r="Z212" s="9">
        <v>1.30387865092588</v>
      </c>
      <c r="AA212" s="9">
        <v>1.0782970995371299</v>
      </c>
      <c r="AB212" s="9">
        <v>1.04114060443031</v>
      </c>
      <c r="AC212" s="9">
        <v>1.08751248656368</v>
      </c>
      <c r="AD212" s="9">
        <v>1.2298016216655601</v>
      </c>
      <c r="AE212" s="9">
        <v>1.02907264418391</v>
      </c>
      <c r="AF212" s="9">
        <v>1.06812202972225</v>
      </c>
      <c r="AG212" s="9">
        <v>0.96894574195086303</v>
      </c>
      <c r="AH212" s="9">
        <v>0.98390734887920295</v>
      </c>
      <c r="AI212" s="9">
        <v>0.92490201613369005</v>
      </c>
      <c r="AJ212" s="9">
        <v>0.97545143962441105</v>
      </c>
      <c r="AK212" s="9">
        <v>0.88068798332781195</v>
      </c>
      <c r="AL212" s="9">
        <v>1.01310139771561</v>
      </c>
      <c r="AM212" s="9">
        <v>0.80693585507141996</v>
      </c>
      <c r="AN212" s="9">
        <v>0.81754142426162302</v>
      </c>
      <c r="AO212" s="9">
        <v>0.94149439771152998</v>
      </c>
      <c r="AP212" s="9">
        <v>0.94924433638203098</v>
      </c>
      <c r="AQ212" s="9">
        <v>0.84498872045811402</v>
      </c>
      <c r="AR212" s="9">
        <v>0.83231366226919301</v>
      </c>
      <c r="AS212" s="9">
        <v>0.83194028902432904</v>
      </c>
      <c r="AT212" s="9">
        <v>0.86901149423006496</v>
      </c>
      <c r="AU212" s="9">
        <v>0.81822597116399698</v>
      </c>
      <c r="AV212" s="9">
        <v>0.85452574509508195</v>
      </c>
      <c r="AW212" s="9">
        <v>0.84648425521307302</v>
      </c>
      <c r="AX212" s="9">
        <v>0.865401711520839</v>
      </c>
      <c r="AY212" s="9">
        <v>0.86475579127929403</v>
      </c>
      <c r="AZ212" s="9">
        <v>0.82303497689267002</v>
      </c>
      <c r="BA212" s="9">
        <v>0.85861595534106705</v>
      </c>
      <c r="BB212" s="9">
        <v>0.90617480297537101</v>
      </c>
      <c r="BC212" s="9">
        <v>0.87849538653190795</v>
      </c>
      <c r="BD212" s="9">
        <v>0.79788619355016399</v>
      </c>
      <c r="BE212" s="9">
        <v>0.90557809766836495</v>
      </c>
      <c r="BF212" s="9">
        <v>0.91359985057622195</v>
      </c>
      <c r="BG212" s="9">
        <v>0.961970221539728</v>
      </c>
      <c r="BH212" s="9">
        <v>0.79445986780966305</v>
      </c>
      <c r="BI212" s="9">
        <v>0.90227189756304005</v>
      </c>
      <c r="BJ212" s="9">
        <v>0.91414683165365096</v>
      </c>
      <c r="BK212" s="9">
        <v>0.918947604298334</v>
      </c>
      <c r="BL212" s="9">
        <v>1.1138075338329501</v>
      </c>
      <c r="BM212" s="9">
        <v>0.86318489860483205</v>
      </c>
      <c r="BN212" s="9">
        <v>0.89761812441769895</v>
      </c>
      <c r="BO212" s="9">
        <v>0.91676254308014105</v>
      </c>
      <c r="BP212" s="9">
        <v>0.99193743006349699</v>
      </c>
      <c r="BQ212" s="9">
        <v>0.95495097851031097</v>
      </c>
      <c r="BR212" s="9">
        <v>0.88623355182942098</v>
      </c>
      <c r="BS212" s="9">
        <v>0.87003948881180504</v>
      </c>
      <c r="BT212" s="9">
        <v>1.03748375869402</v>
      </c>
      <c r="BU212" s="9">
        <v>0.86310446508040395</v>
      </c>
      <c r="BV212" s="9">
        <v>0.92304148946744402</v>
      </c>
      <c r="BW212" s="9">
        <v>0.94940052001738395</v>
      </c>
    </row>
    <row r="213" spans="1:75" x14ac:dyDescent="0.35">
      <c r="A213" s="1">
        <v>3</v>
      </c>
      <c r="B213" s="1">
        <v>15</v>
      </c>
      <c r="C213" s="2" t="s">
        <v>31</v>
      </c>
      <c r="D213" s="1">
        <v>1</v>
      </c>
      <c r="E213" s="6">
        <v>0.118532912721018</v>
      </c>
      <c r="F213" s="6">
        <v>0.99751328507498904</v>
      </c>
      <c r="G213" s="6">
        <v>1.06256109195097</v>
      </c>
      <c r="H213" s="6">
        <v>0.98271557423634304</v>
      </c>
      <c r="I213" s="6">
        <v>1.00052549784443</v>
      </c>
      <c r="J213" s="6">
        <v>1.0377968276154701</v>
      </c>
      <c r="K213" s="6">
        <v>1.0134352249349099</v>
      </c>
      <c r="L213" s="6">
        <v>1.0078128106073301</v>
      </c>
      <c r="M213" s="6">
        <v>1.0247672410412301</v>
      </c>
      <c r="N213" s="6">
        <v>1.01886690208508</v>
      </c>
      <c r="O213" s="6">
        <v>0.93401688690707296</v>
      </c>
      <c r="P213" s="9">
        <v>0.95030501817927904</v>
      </c>
      <c r="Q213" s="20" t="s">
        <v>132</v>
      </c>
      <c r="R213" s="20" t="s">
        <v>132</v>
      </c>
      <c r="S213" s="20" t="s">
        <v>132</v>
      </c>
      <c r="T213" s="9">
        <v>1.15640956532999</v>
      </c>
      <c r="U213" s="9">
        <v>1.1103678873926299</v>
      </c>
      <c r="V213" s="9">
        <v>1.1128246881297801</v>
      </c>
      <c r="W213" s="9">
        <v>1.0091015040178899</v>
      </c>
      <c r="X213" s="9">
        <v>0.99813259223828599</v>
      </c>
      <c r="Y213" s="9">
        <v>1.02429095980616</v>
      </c>
      <c r="Z213" s="9">
        <v>0.91583340517210698</v>
      </c>
      <c r="AA213" s="9">
        <v>0.97546460301224103</v>
      </c>
      <c r="AB213" s="9">
        <v>0.975459218765799</v>
      </c>
      <c r="AC213" s="9">
        <v>0.98641134155135302</v>
      </c>
      <c r="AD213" s="9">
        <v>0.98437760975376698</v>
      </c>
      <c r="AE213" s="9">
        <v>1.03181229111955</v>
      </c>
      <c r="AF213" s="9">
        <v>1.06698791415585</v>
      </c>
      <c r="AG213" s="9">
        <v>1.04158757962427</v>
      </c>
      <c r="AH213" s="9">
        <v>1.02578300367417</v>
      </c>
      <c r="AI213" s="9">
        <v>1.12065758422831</v>
      </c>
      <c r="AJ213" s="9">
        <v>1.0279430245697101</v>
      </c>
      <c r="AK213" s="9">
        <v>0.94532402753359601</v>
      </c>
      <c r="AL213" s="9">
        <v>1.0369943137504201</v>
      </c>
      <c r="AM213" s="9">
        <v>0.91538528343774705</v>
      </c>
      <c r="AN213" s="9">
        <v>1.0159815605289899</v>
      </c>
      <c r="AO213" s="9">
        <v>0.98315394194267103</v>
      </c>
      <c r="AP213" s="9">
        <v>0.98447353199118803</v>
      </c>
      <c r="AQ213" s="9">
        <v>0.93000932996103203</v>
      </c>
      <c r="AR213" s="9">
        <v>0.91915040256079095</v>
      </c>
      <c r="AS213" s="9">
        <v>0.887624980750641</v>
      </c>
      <c r="AT213" s="9">
        <v>0.89232452550821095</v>
      </c>
      <c r="AU213" s="9">
        <v>0.89313767202417704</v>
      </c>
      <c r="AV213" s="9">
        <v>0.90084642788047398</v>
      </c>
      <c r="AW213" s="9">
        <v>0.90726822656061701</v>
      </c>
      <c r="AX213" s="9">
        <v>0.98014133849868001</v>
      </c>
      <c r="AY213" s="9">
        <v>1.0054384819559501</v>
      </c>
      <c r="AZ213" s="9">
        <v>1.1154559530653501</v>
      </c>
      <c r="BA213" s="9">
        <v>1.1209244410694199</v>
      </c>
      <c r="BB213" s="9">
        <v>1.0565306388997699</v>
      </c>
      <c r="BC213" s="9">
        <v>1.0879887516858899</v>
      </c>
      <c r="BD213" s="9">
        <v>1.2080690423906599</v>
      </c>
      <c r="BE213" s="9">
        <v>1.1191418340358199</v>
      </c>
      <c r="BF213" s="9">
        <v>1.1886951900204901</v>
      </c>
      <c r="BG213" s="9">
        <v>1.1844646432441299</v>
      </c>
      <c r="BH213" s="9">
        <v>1.1348878220984</v>
      </c>
      <c r="BI213" s="9">
        <v>1.2837429160748299</v>
      </c>
      <c r="BJ213" s="9">
        <v>1.2110362728634101</v>
      </c>
      <c r="BK213" s="9">
        <v>1.3651220427559101</v>
      </c>
      <c r="BL213" s="9">
        <v>1.1592792739792701</v>
      </c>
      <c r="BM213" s="9">
        <v>1.1999218194318699</v>
      </c>
      <c r="BN213" s="9">
        <v>1.21665056027915</v>
      </c>
      <c r="BO213" s="9">
        <v>1.22607078547853</v>
      </c>
      <c r="BP213" s="9">
        <v>1.11910611301271</v>
      </c>
      <c r="BQ213" s="9">
        <v>1.19451944933162</v>
      </c>
      <c r="BR213" s="9">
        <v>1.27256572101934</v>
      </c>
      <c r="BS213" s="9">
        <v>1.2008963467831699</v>
      </c>
      <c r="BT213" s="9">
        <v>1.2235878185060001</v>
      </c>
      <c r="BU213" s="9">
        <v>1.21924713546234</v>
      </c>
      <c r="BV213" s="9">
        <v>1.2734374815282301</v>
      </c>
      <c r="BW213" s="9">
        <v>1.31489349692603</v>
      </c>
    </row>
    <row r="214" spans="1:75" x14ac:dyDescent="0.35">
      <c r="A214" s="1">
        <v>3</v>
      </c>
      <c r="B214" s="1">
        <v>15</v>
      </c>
      <c r="C214" s="2" t="s">
        <v>31</v>
      </c>
      <c r="D214" s="1">
        <v>2</v>
      </c>
      <c r="E214" s="6">
        <v>-5.0485543447535398E-2</v>
      </c>
      <c r="F214" s="6">
        <v>1.0251941255085699</v>
      </c>
      <c r="G214" s="6">
        <v>0.99452788767390798</v>
      </c>
      <c r="H214" s="6">
        <v>0.96999466061381501</v>
      </c>
      <c r="I214" s="6">
        <v>1.0402202188465399</v>
      </c>
      <c r="J214" s="6">
        <v>1.01708868266678</v>
      </c>
      <c r="K214" s="6">
        <v>1.00259972913</v>
      </c>
      <c r="L214" s="6">
        <v>1.06607082104307</v>
      </c>
      <c r="M214" s="6">
        <v>1.0722650697376099</v>
      </c>
      <c r="N214" s="6">
        <v>0.93274553937288995</v>
      </c>
      <c r="O214" s="6">
        <v>0.91572526267501897</v>
      </c>
      <c r="P214" s="9">
        <v>0.96824192214601101</v>
      </c>
      <c r="Q214" s="20" t="s">
        <v>132</v>
      </c>
      <c r="R214" s="20" t="s">
        <v>132</v>
      </c>
      <c r="S214" s="20" t="s">
        <v>132</v>
      </c>
      <c r="T214" s="9">
        <v>1.01082009884278</v>
      </c>
      <c r="U214" s="9">
        <v>0.92525347247276102</v>
      </c>
      <c r="V214" s="9">
        <v>0.92339939752232103</v>
      </c>
      <c r="W214" s="9">
        <v>1.0324434184643501</v>
      </c>
      <c r="X214" s="9">
        <v>0.94975029618931905</v>
      </c>
      <c r="Y214" s="9">
        <v>1.11842294910523</v>
      </c>
      <c r="Z214" s="9">
        <v>0.85771729109859296</v>
      </c>
      <c r="AA214" s="9">
        <v>1.0633184950219401</v>
      </c>
      <c r="AB214" s="9">
        <v>1.0681675094620999</v>
      </c>
      <c r="AC214" s="9">
        <v>1.17231309809176</v>
      </c>
      <c r="AD214" s="9">
        <v>1.26884000902511</v>
      </c>
      <c r="AE214" s="9">
        <v>1.4400504947547299</v>
      </c>
      <c r="AF214" s="9">
        <v>1.44085993374428</v>
      </c>
      <c r="AG214" s="9">
        <v>1.3347075139517299</v>
      </c>
      <c r="AH214" s="9">
        <v>1.67774412897189</v>
      </c>
      <c r="AI214" s="9">
        <v>1.4968045686931</v>
      </c>
      <c r="AJ214" s="9">
        <v>1.6380316497882601</v>
      </c>
      <c r="AK214" s="9">
        <v>1.41554449305837</v>
      </c>
      <c r="AL214" s="9">
        <v>1.3971741815768901</v>
      </c>
      <c r="AM214" s="9">
        <v>1.2611217429346899</v>
      </c>
      <c r="AN214" s="9">
        <v>1.2321688183297499</v>
      </c>
      <c r="AO214" s="9">
        <v>1.20790987819414</v>
      </c>
      <c r="AP214" s="9">
        <v>1.15918166539783</v>
      </c>
      <c r="AQ214" s="9">
        <v>1.26311346300084</v>
      </c>
      <c r="AR214" s="9">
        <v>1.2010827586813</v>
      </c>
      <c r="AS214" s="9">
        <v>1.1353094379676001</v>
      </c>
      <c r="AT214" s="9">
        <v>1.2910472530399999</v>
      </c>
      <c r="AU214" s="9">
        <v>1.2336058552910201</v>
      </c>
      <c r="AV214" s="9">
        <v>1.21453247740245</v>
      </c>
      <c r="AW214" s="9">
        <v>1.02846816492063</v>
      </c>
      <c r="AX214" s="9">
        <v>1.0471804451737701</v>
      </c>
      <c r="AY214" s="9">
        <v>1.2066518175872101</v>
      </c>
      <c r="AZ214" s="9">
        <v>1.2430321199177701</v>
      </c>
      <c r="BA214" s="9">
        <v>1.10628267552245</v>
      </c>
      <c r="BB214" s="9">
        <v>1.2123624597314799</v>
      </c>
      <c r="BC214" s="9">
        <v>1.2049597125892</v>
      </c>
      <c r="BD214" s="9">
        <v>1.0537197432162599</v>
      </c>
      <c r="BE214" s="9">
        <v>1.0341647447670299</v>
      </c>
      <c r="BF214" s="9">
        <v>1.0126048817862201</v>
      </c>
      <c r="BG214" s="9">
        <v>0.89145868325341604</v>
      </c>
      <c r="BH214" s="9">
        <v>0.91422879604810303</v>
      </c>
      <c r="BI214" s="9">
        <v>1.0490943593394699</v>
      </c>
      <c r="BJ214" s="9">
        <v>1.2514517818381601</v>
      </c>
      <c r="BK214" s="9">
        <v>1.22947876762709</v>
      </c>
      <c r="BL214" s="9">
        <v>1.11808465287679</v>
      </c>
      <c r="BM214" s="9">
        <v>1.08132421014814</v>
      </c>
      <c r="BN214" s="9">
        <v>1.0546808671063199</v>
      </c>
      <c r="BO214" s="9">
        <v>1.0675608776908401</v>
      </c>
      <c r="BP214" s="9">
        <v>1.1924985414896301</v>
      </c>
      <c r="BQ214" s="9">
        <v>1.1955101499729199</v>
      </c>
      <c r="BR214" s="9">
        <v>1.1524330965443601</v>
      </c>
      <c r="BS214" s="9">
        <v>1.1907152596105099</v>
      </c>
      <c r="BT214" s="9">
        <v>1.1462775063695101</v>
      </c>
      <c r="BU214" s="9">
        <v>1.4121612491183</v>
      </c>
      <c r="BV214" s="9">
        <v>1.2695189760260499</v>
      </c>
      <c r="BW214" s="9">
        <v>1.21720366164714</v>
      </c>
    </row>
    <row r="215" spans="1:75" x14ac:dyDescent="0.35">
      <c r="A215" s="1">
        <v>3</v>
      </c>
      <c r="B215" s="1">
        <v>15</v>
      </c>
      <c r="C215" s="2" t="s">
        <v>31</v>
      </c>
      <c r="D215" s="1">
        <v>3</v>
      </c>
      <c r="E215" s="6">
        <v>1.5846933789450299</v>
      </c>
      <c r="F215" s="6">
        <v>0.89231771084492895</v>
      </c>
      <c r="G215" s="6">
        <v>0.94262435696568303</v>
      </c>
      <c r="H215" s="6">
        <v>1.00540892327619</v>
      </c>
      <c r="I215" s="6">
        <v>1.00794866430163</v>
      </c>
      <c r="J215" s="6">
        <v>1.0526538903967499</v>
      </c>
      <c r="K215" s="6">
        <v>0.99563391484879205</v>
      </c>
      <c r="L215" s="6">
        <v>0.99698273373408197</v>
      </c>
      <c r="M215" s="6">
        <v>1.06630747870408</v>
      </c>
      <c r="N215" s="6">
        <v>1.01314935229049</v>
      </c>
      <c r="O215" s="6">
        <v>1.0561658293145699</v>
      </c>
      <c r="P215" s="9">
        <v>1.0278492261263901</v>
      </c>
      <c r="Q215" s="20" t="s">
        <v>132</v>
      </c>
      <c r="R215" s="20" t="s">
        <v>132</v>
      </c>
      <c r="S215" s="20" t="s">
        <v>132</v>
      </c>
      <c r="T215" s="9">
        <v>2.6008797668457801</v>
      </c>
      <c r="U215" s="9">
        <v>2.5238540728652601</v>
      </c>
      <c r="V215" s="9">
        <v>2.6381041535272201</v>
      </c>
      <c r="W215" s="9">
        <v>2.4817095828173801</v>
      </c>
      <c r="X215" s="9">
        <v>2.1371002911174402</v>
      </c>
      <c r="Y215" s="9">
        <v>2.0999950021725899</v>
      </c>
      <c r="Z215" s="9">
        <v>1.8754685202389001</v>
      </c>
      <c r="AA215" s="9">
        <v>1.9279667928808</v>
      </c>
      <c r="AB215" s="9">
        <v>1.72520900588811</v>
      </c>
      <c r="AC215" s="9">
        <v>1.7687769777901701</v>
      </c>
      <c r="AD215" s="9">
        <v>1.6784093446579</v>
      </c>
      <c r="AE215" s="9">
        <v>1.60974567637111</v>
      </c>
      <c r="AF215" s="9">
        <v>1.50843417558161</v>
      </c>
      <c r="AG215" s="9">
        <v>1.5245347896729</v>
      </c>
      <c r="AH215" s="9">
        <v>1.3944336632033001</v>
      </c>
      <c r="AI215" s="9">
        <v>1.40715781913038</v>
      </c>
      <c r="AJ215" s="9">
        <v>1.27203511325228</v>
      </c>
      <c r="AK215" s="9">
        <v>1.2730211273202701</v>
      </c>
      <c r="AL215" s="9">
        <v>1.28630750544443</v>
      </c>
      <c r="AM215" s="9">
        <v>1.20788737427974</v>
      </c>
      <c r="AN215" s="9">
        <v>1.18942789783188</v>
      </c>
      <c r="AO215" s="9">
        <v>1.2162612926619001</v>
      </c>
      <c r="AP215" s="9">
        <v>1.2313108980130301</v>
      </c>
      <c r="AQ215" s="9">
        <v>1.2315252096310201</v>
      </c>
      <c r="AR215" s="9">
        <v>1.1612283468212199</v>
      </c>
      <c r="AS215" s="9">
        <v>1.2023489763538</v>
      </c>
      <c r="AT215" s="9">
        <v>1.2114279986988901</v>
      </c>
      <c r="AU215" s="9">
        <v>1.12840841840256</v>
      </c>
      <c r="AV215" s="9">
        <v>1.1545366404744</v>
      </c>
      <c r="AW215" s="9">
        <v>1.1624242748123901</v>
      </c>
      <c r="AX215" s="9">
        <v>1.0900489658322201</v>
      </c>
      <c r="AY215" s="9">
        <v>1.0677440948064201</v>
      </c>
      <c r="AZ215" s="9">
        <v>1.0580524161217999</v>
      </c>
      <c r="BA215" s="9">
        <v>1.08744843572112</v>
      </c>
      <c r="BB215" s="9">
        <v>1.0876494218674699</v>
      </c>
      <c r="BC215" s="9">
        <v>1.0406667006656001</v>
      </c>
      <c r="BD215" s="9">
        <v>1.02438290807496</v>
      </c>
      <c r="BE215" s="9">
        <v>1.1282879763339</v>
      </c>
      <c r="BF215" s="9">
        <v>1.0376775969974401</v>
      </c>
      <c r="BG215" s="9">
        <v>1.12404433508086</v>
      </c>
      <c r="BH215" s="9">
        <v>1.14927317095878</v>
      </c>
      <c r="BI215" s="9">
        <v>1.18422662304645</v>
      </c>
      <c r="BJ215" s="9">
        <v>1.04823172353946</v>
      </c>
      <c r="BK215" s="9">
        <v>1.0648361813721401</v>
      </c>
      <c r="BL215" s="9">
        <v>1.02173058021646</v>
      </c>
      <c r="BM215" s="9">
        <v>0.98708562922362197</v>
      </c>
      <c r="BN215" s="9">
        <v>1.05157533986735</v>
      </c>
      <c r="BO215" s="9">
        <v>1.01381130059779</v>
      </c>
      <c r="BP215" s="9">
        <v>1.0386588152167699</v>
      </c>
      <c r="BQ215" s="9">
        <v>1.03155969759293</v>
      </c>
      <c r="BR215" s="9">
        <v>1.0046631138708599</v>
      </c>
      <c r="BS215" s="9">
        <v>0.95027594413366701</v>
      </c>
      <c r="BT215" s="9">
        <v>0.94350830464314595</v>
      </c>
      <c r="BU215" s="9">
        <v>0.97367277595673796</v>
      </c>
      <c r="BV215" s="9">
        <v>1.08534606398541</v>
      </c>
      <c r="BW215" s="9">
        <v>0.98163658791881903</v>
      </c>
    </row>
    <row r="216" spans="1:75" x14ac:dyDescent="0.35">
      <c r="A216" s="1">
        <v>3</v>
      </c>
      <c r="B216" s="1">
        <v>15</v>
      </c>
      <c r="C216" s="2" t="s">
        <v>31</v>
      </c>
      <c r="D216" s="1">
        <v>4</v>
      </c>
      <c r="E216" s="6">
        <v>0.49292869030112402</v>
      </c>
      <c r="F216" s="6">
        <v>0.99536989319532299</v>
      </c>
      <c r="G216" s="6">
        <v>0.94415181231260004</v>
      </c>
      <c r="H216" s="6">
        <v>0.98329791251980903</v>
      </c>
      <c r="I216" s="6">
        <v>0.96458578647528803</v>
      </c>
      <c r="J216" s="6">
        <v>0.96143862489408005</v>
      </c>
      <c r="K216" s="6">
        <v>0.99463000023381898</v>
      </c>
      <c r="L216" s="6">
        <v>1.00594738599536</v>
      </c>
      <c r="M216" s="6">
        <v>0.98611204412254505</v>
      </c>
      <c r="N216" s="6">
        <v>1.0748079442913701</v>
      </c>
      <c r="O216" s="6">
        <v>1.0706682085629899</v>
      </c>
      <c r="P216" s="9">
        <v>1.0319854013454799</v>
      </c>
      <c r="Q216" s="20" t="s">
        <v>132</v>
      </c>
      <c r="R216" s="20" t="s">
        <v>132</v>
      </c>
      <c r="S216" s="20" t="s">
        <v>132</v>
      </c>
      <c r="T216" s="9">
        <v>1.5312785594038101</v>
      </c>
      <c r="U216" s="9">
        <v>1.50785024241548</v>
      </c>
      <c r="V216" s="9">
        <v>1.4339601528650301</v>
      </c>
      <c r="W216" s="9">
        <v>1.3115224062620101</v>
      </c>
      <c r="X216" s="9">
        <v>1.25207366447817</v>
      </c>
      <c r="Y216" s="9">
        <v>1.1291436229457501</v>
      </c>
      <c r="Z216" s="9">
        <v>1.1252982866051</v>
      </c>
      <c r="AA216" s="9">
        <v>1.1241754984213801</v>
      </c>
      <c r="AB216" s="9">
        <v>1.09275672937337</v>
      </c>
      <c r="AC216" s="9">
        <v>1.1705024209970001</v>
      </c>
      <c r="AD216" s="9">
        <v>1.1259491218700399</v>
      </c>
      <c r="AE216" s="9">
        <v>1.07506891109029</v>
      </c>
      <c r="AF216" s="9">
        <v>1.1267172748774601</v>
      </c>
      <c r="AG216" s="9">
        <v>1.02852152081785</v>
      </c>
      <c r="AH216" s="9">
        <v>0.98062957947180995</v>
      </c>
      <c r="AI216" s="9">
        <v>1.07709444526585</v>
      </c>
      <c r="AJ216" s="9">
        <v>1.09200438152729</v>
      </c>
      <c r="AK216" s="9">
        <v>1.1217806239991399</v>
      </c>
      <c r="AL216" s="9">
        <v>1.1728348535951001</v>
      </c>
      <c r="AM216" s="9">
        <v>1.28925628857375</v>
      </c>
      <c r="AN216" s="9">
        <v>1.20372654725704</v>
      </c>
      <c r="AO216" s="9">
        <v>1.1254361399197601</v>
      </c>
      <c r="AP216" s="9">
        <v>1.1050799534318401</v>
      </c>
      <c r="AQ216" s="9">
        <v>0.98930383667588095</v>
      </c>
      <c r="AR216" s="9">
        <v>0.98834624910748103</v>
      </c>
      <c r="AS216" s="9">
        <v>0.96834610860432502</v>
      </c>
      <c r="AT216" s="9">
        <v>0.94156392298898495</v>
      </c>
      <c r="AU216" s="9">
        <v>0.98464523181881103</v>
      </c>
      <c r="AV216" s="9">
        <v>0.97520451008170395</v>
      </c>
      <c r="AW216" s="9">
        <v>0.96571723790562103</v>
      </c>
      <c r="AX216" s="9">
        <v>0.985106027538312</v>
      </c>
      <c r="AY216" s="9">
        <v>1.06142276194899</v>
      </c>
      <c r="AZ216" s="9">
        <v>1.0446132910471799</v>
      </c>
      <c r="BA216" s="9">
        <v>1.0273614785460901</v>
      </c>
      <c r="BB216" s="9">
        <v>1.06058103090316</v>
      </c>
      <c r="BC216" s="9">
        <v>1.0585728096378599</v>
      </c>
      <c r="BD216" s="9">
        <v>1.1117377400344499</v>
      </c>
      <c r="BE216" s="9">
        <v>1.1338015764895699</v>
      </c>
      <c r="BF216" s="9">
        <v>1.1064415347479299</v>
      </c>
      <c r="BG216" s="9">
        <v>0.98961989337943401</v>
      </c>
      <c r="BH216" s="9">
        <v>0.975973096752213</v>
      </c>
      <c r="BI216" s="9">
        <v>0.97988937790321595</v>
      </c>
      <c r="BJ216" s="9">
        <v>0.87786060870976901</v>
      </c>
      <c r="BK216" s="9">
        <v>0.86517862165528903</v>
      </c>
      <c r="BL216" s="9">
        <v>0.88705205046702496</v>
      </c>
      <c r="BM216" s="9">
        <v>0.92717757136087897</v>
      </c>
      <c r="BN216" s="9">
        <v>0.944247546997383</v>
      </c>
      <c r="BO216" s="9">
        <v>0.92065663440412404</v>
      </c>
      <c r="BP216" s="9">
        <v>0.981584896743527</v>
      </c>
      <c r="BQ216" s="9">
        <v>0.94283889688176203</v>
      </c>
      <c r="BR216" s="9">
        <v>1.04118888160094</v>
      </c>
      <c r="BS216" s="9">
        <v>0.96815945613603605</v>
      </c>
      <c r="BT216" s="9">
        <v>1.07730636457458</v>
      </c>
      <c r="BU216" s="9">
        <v>1.0206176209787801</v>
      </c>
      <c r="BV216" s="9">
        <v>1.09745030827646</v>
      </c>
      <c r="BW216" s="9">
        <v>1.1146887365478699</v>
      </c>
    </row>
    <row r="217" spans="1:75" x14ac:dyDescent="0.35">
      <c r="A217" s="1">
        <v>3</v>
      </c>
      <c r="B217" s="1">
        <v>15</v>
      </c>
      <c r="C217" s="2" t="s">
        <v>31</v>
      </c>
      <c r="D217" s="1">
        <v>5</v>
      </c>
      <c r="E217" s="6">
        <v>0.30097180998393902</v>
      </c>
      <c r="F217" s="6">
        <v>0.97773040770693997</v>
      </c>
      <c r="G217" s="6">
        <v>1.01780977611422</v>
      </c>
      <c r="H217" s="6">
        <v>1.06166915869919</v>
      </c>
      <c r="I217" s="6">
        <v>1.0371927044255</v>
      </c>
      <c r="J217" s="6">
        <v>1.0234533989450001</v>
      </c>
      <c r="K217" s="6">
        <v>0.95024221006235599</v>
      </c>
      <c r="L217" s="6">
        <v>0.99868578102382999</v>
      </c>
      <c r="M217" s="6">
        <v>0.96314807555382898</v>
      </c>
      <c r="N217" s="6">
        <v>1.0411172162617399</v>
      </c>
      <c r="O217" s="6">
        <v>0.972491424188628</v>
      </c>
      <c r="P217" s="9">
        <v>1.01214122953813</v>
      </c>
      <c r="Q217" s="20" t="s">
        <v>132</v>
      </c>
      <c r="R217" s="20" t="s">
        <v>132</v>
      </c>
      <c r="S217" s="20" t="s">
        <v>132</v>
      </c>
      <c r="T217" s="9">
        <v>1.3554945071915101</v>
      </c>
      <c r="U217" s="9">
        <v>1.22834410943011</v>
      </c>
      <c r="V217" s="9">
        <v>1.33213885922457</v>
      </c>
      <c r="W217" s="9">
        <v>1.39940618291046</v>
      </c>
      <c r="X217" s="9">
        <v>1.3188057513284599</v>
      </c>
      <c r="Y217" s="9">
        <v>1.2767535878010501</v>
      </c>
      <c r="Z217" s="9">
        <v>1.22160688905277</v>
      </c>
      <c r="AA217" s="9">
        <v>1.2426412475678299</v>
      </c>
      <c r="AB217" s="9">
        <v>1.2288150223941301</v>
      </c>
      <c r="AC217" s="9">
        <v>1.11912491439662</v>
      </c>
      <c r="AD217" s="9">
        <v>1.1696634239738499</v>
      </c>
      <c r="AE217" s="9">
        <v>1.08033720670011</v>
      </c>
      <c r="AF217" s="9">
        <v>1.06653498175837</v>
      </c>
      <c r="AG217" s="9">
        <v>1.12301734271538</v>
      </c>
      <c r="AH217" s="9">
        <v>1.09836326510608</v>
      </c>
      <c r="AI217" s="9">
        <v>1.1672614036897599</v>
      </c>
      <c r="AJ217" s="9">
        <v>1.0726145723595399</v>
      </c>
      <c r="AK217" s="9">
        <v>1.12415246597528</v>
      </c>
      <c r="AL217" s="9">
        <v>1.1407153845635301</v>
      </c>
      <c r="AM217" s="9">
        <v>1.16964395912678</v>
      </c>
      <c r="AN217" s="9">
        <v>1.0195291860790701</v>
      </c>
      <c r="AO217" s="9">
        <v>0.99700487435899499</v>
      </c>
      <c r="AP217" s="9">
        <v>1.0398246349678599</v>
      </c>
      <c r="AQ217" s="9">
        <v>0.99199730081744097</v>
      </c>
      <c r="AR217" s="9">
        <v>0.95406497539273405</v>
      </c>
      <c r="AS217" s="9">
        <v>0.94311118233462599</v>
      </c>
      <c r="AT217" s="9">
        <v>0.924471482628483</v>
      </c>
      <c r="AU217" s="9">
        <v>0.93315029015544604</v>
      </c>
      <c r="AV217" s="9">
        <v>1.01202982480989</v>
      </c>
      <c r="AW217" s="9">
        <v>0.99220252585152002</v>
      </c>
      <c r="AX217" s="9">
        <v>1.0537551315526501</v>
      </c>
      <c r="AY217" s="9">
        <v>1.0234731667778501</v>
      </c>
      <c r="AZ217" s="9">
        <v>1.04454785456723</v>
      </c>
      <c r="BA217" s="9">
        <v>1.0707944004888801</v>
      </c>
      <c r="BB217" s="9">
        <v>1.1172497917608999</v>
      </c>
      <c r="BC217" s="9">
        <v>1.0520058234891201</v>
      </c>
      <c r="BD217" s="9">
        <v>1.04758301126246</v>
      </c>
      <c r="BE217" s="9">
        <v>1.10635537177313</v>
      </c>
      <c r="BF217" s="9">
        <v>0.99857306779517696</v>
      </c>
      <c r="BG217" s="9">
        <v>0.98182908479577902</v>
      </c>
      <c r="BH217" s="9">
        <v>1.02539399905867</v>
      </c>
      <c r="BI217" s="9">
        <v>1.01927114544038</v>
      </c>
      <c r="BJ217" s="9">
        <v>1.02168045595683</v>
      </c>
      <c r="BK217" s="9">
        <v>1.0381523716411101</v>
      </c>
      <c r="BL217" s="9">
        <v>1.04268844614012</v>
      </c>
      <c r="BM217" s="9">
        <v>1.0934489924178801</v>
      </c>
      <c r="BN217" s="9">
        <v>1.03140309059423</v>
      </c>
      <c r="BO217" s="9">
        <v>1.0490807986536099</v>
      </c>
      <c r="BP217" s="9">
        <v>1.047338284886</v>
      </c>
      <c r="BQ217" s="9">
        <v>1.0865392456136</v>
      </c>
      <c r="BR217" s="9">
        <v>1.0682495409805399</v>
      </c>
      <c r="BS217" s="9">
        <v>1.03037648144115</v>
      </c>
      <c r="BT217" s="9">
        <v>1.0136004970433199</v>
      </c>
      <c r="BU217" s="9">
        <v>1.11708270909356</v>
      </c>
      <c r="BV217" s="9">
        <v>1.1010217124088</v>
      </c>
      <c r="BW217" s="9">
        <v>1.09118131963031</v>
      </c>
    </row>
    <row r="218" spans="1:75" x14ac:dyDescent="0.35">
      <c r="A218" s="1">
        <v>3</v>
      </c>
      <c r="B218" s="1">
        <v>15</v>
      </c>
      <c r="C218" s="2" t="s">
        <v>31</v>
      </c>
      <c r="D218" s="1">
        <v>6</v>
      </c>
      <c r="E218" s="6">
        <v>1.10210154382461</v>
      </c>
      <c r="F218" s="6">
        <v>1.0121062270980601</v>
      </c>
      <c r="G218" s="6">
        <v>1.07348335095623</v>
      </c>
      <c r="H218" s="6">
        <v>1.05812078698698</v>
      </c>
      <c r="I218" s="6">
        <v>1.04199062785743</v>
      </c>
      <c r="J218" s="6">
        <v>1.0119639563287199</v>
      </c>
      <c r="K218" s="6">
        <v>0.954261603652382</v>
      </c>
      <c r="L218" s="6">
        <v>0.98572799310502002</v>
      </c>
      <c r="M218" s="6">
        <v>0.94501861436731704</v>
      </c>
      <c r="N218" s="6">
        <v>1.0044440200362099</v>
      </c>
      <c r="O218" s="6">
        <v>1.04925831132136</v>
      </c>
      <c r="P218" s="9">
        <v>0.97465221760222198</v>
      </c>
      <c r="Q218" s="20" t="s">
        <v>132</v>
      </c>
      <c r="R218" s="20" t="s">
        <v>132</v>
      </c>
      <c r="S218" s="20" t="s">
        <v>132</v>
      </c>
      <c r="T218" s="9">
        <v>2.0329043443415098</v>
      </c>
      <c r="U218" s="9">
        <v>2.1929355749954298</v>
      </c>
      <c r="V218" s="9">
        <v>2.1213773596498</v>
      </c>
      <c r="W218" s="9">
        <v>2.0939780584125902</v>
      </c>
      <c r="X218" s="9">
        <v>2.0575660262564299</v>
      </c>
      <c r="Y218" s="9">
        <v>1.87799676611126</v>
      </c>
      <c r="Z218" s="9">
        <v>1.75044540176906</v>
      </c>
      <c r="AA218" s="9">
        <v>1.6115905473307</v>
      </c>
      <c r="AB218" s="9">
        <v>1.5296410049015801</v>
      </c>
      <c r="AC218" s="9">
        <v>1.4457419664559901</v>
      </c>
      <c r="AD218" s="9">
        <v>1.4815379832325599</v>
      </c>
      <c r="AE218" s="9">
        <v>1.3377792319373101</v>
      </c>
      <c r="AF218" s="9">
        <v>1.48213921372474</v>
      </c>
      <c r="AG218" s="9">
        <v>1.4949984123179101</v>
      </c>
      <c r="AH218" s="9">
        <v>1.6878625726351</v>
      </c>
      <c r="AI218" s="9">
        <v>1.5208808253406501</v>
      </c>
      <c r="AJ218" s="9">
        <v>1.4615414870080401</v>
      </c>
      <c r="AK218" s="9">
        <v>1.4337423153676401</v>
      </c>
      <c r="AL218" s="9">
        <v>1.4078509975059601</v>
      </c>
      <c r="AM218" s="9">
        <v>1.24268175035955</v>
      </c>
      <c r="AN218" s="9">
        <v>1.29818207088278</v>
      </c>
      <c r="AO218" s="9">
        <v>1.3136686394008701</v>
      </c>
      <c r="AP218" s="9">
        <v>1.4493229346732599</v>
      </c>
      <c r="AQ218" s="9">
        <v>1.3223215995244</v>
      </c>
      <c r="AR218" s="9">
        <v>1.4258483163843301</v>
      </c>
      <c r="AS218" s="9">
        <v>1.2943020211579499</v>
      </c>
      <c r="AT218" s="9">
        <v>1.3469626074908201</v>
      </c>
      <c r="AU218" s="9">
        <v>1.3105861906809999</v>
      </c>
      <c r="AV218" s="9">
        <v>1.22719229277846</v>
      </c>
      <c r="AW218" s="9">
        <v>1.33936395850075</v>
      </c>
      <c r="AX218" s="9">
        <v>1.27363383002377</v>
      </c>
      <c r="AY218" s="9">
        <v>1.4296258855975601</v>
      </c>
      <c r="AZ218" s="9">
        <v>1.3702448941329901</v>
      </c>
      <c r="BA218" s="9">
        <v>1.41418407512932</v>
      </c>
      <c r="BB218" s="9">
        <v>1.4686166093717199</v>
      </c>
      <c r="BC218" s="9">
        <v>1.48690836384054</v>
      </c>
      <c r="BD218" s="9">
        <v>1.5550794682370199</v>
      </c>
      <c r="BE218" s="9">
        <v>1.6546723852668599</v>
      </c>
      <c r="BF218" s="9">
        <v>1.65123141754258</v>
      </c>
      <c r="BG218" s="9">
        <v>1.48958277208571</v>
      </c>
      <c r="BH218" s="9">
        <v>1.4174339917113199</v>
      </c>
      <c r="BI218" s="9">
        <v>1.4468058154721199</v>
      </c>
      <c r="BJ218" s="9">
        <v>1.6206150290005401</v>
      </c>
      <c r="BK218" s="9">
        <v>1.5246446104323399</v>
      </c>
      <c r="BL218" s="9">
        <v>1.47497052174992</v>
      </c>
      <c r="BM218" s="9">
        <v>1.467018263972</v>
      </c>
      <c r="BN218" s="9">
        <v>1.5022006605882601</v>
      </c>
      <c r="BO218" s="9">
        <v>1.44185426927305</v>
      </c>
      <c r="BP218" s="9">
        <v>1.3907358364936999</v>
      </c>
      <c r="BQ218" s="9">
        <v>1.3966169789653</v>
      </c>
      <c r="BR218" s="9">
        <v>1.2074995364018699</v>
      </c>
      <c r="BS218" s="9">
        <v>1.28336022815846</v>
      </c>
      <c r="BT218" s="9">
        <v>1.2852126965467501</v>
      </c>
      <c r="BU218" s="9">
        <v>1.20282176459317</v>
      </c>
      <c r="BV218" s="9">
        <v>1.3059422776024501</v>
      </c>
      <c r="BW218" s="9">
        <v>1.1799082861218899</v>
      </c>
    </row>
    <row r="219" spans="1:75" x14ac:dyDescent="0.35">
      <c r="A219" s="1">
        <v>3</v>
      </c>
      <c r="B219" s="1">
        <v>15</v>
      </c>
      <c r="C219" s="2" t="s">
        <v>31</v>
      </c>
      <c r="D219" s="1">
        <v>7</v>
      </c>
      <c r="E219" s="6">
        <v>-1.79962813552095E-2</v>
      </c>
      <c r="F219" s="6">
        <v>0.99661390013362805</v>
      </c>
      <c r="G219" s="6">
        <v>1.08193831293964</v>
      </c>
      <c r="H219" s="6">
        <v>0.99620240879775601</v>
      </c>
      <c r="I219" s="6">
        <v>1.0313851770487099</v>
      </c>
      <c r="J219" s="6">
        <v>0.97720486942170803</v>
      </c>
      <c r="K219" s="6">
        <v>1.03733906494977</v>
      </c>
      <c r="L219" s="6">
        <v>1.01633315515853</v>
      </c>
      <c r="M219" s="6">
        <v>0.971726829682517</v>
      </c>
      <c r="N219" s="6">
        <v>1.01197326132117</v>
      </c>
      <c r="O219" s="6">
        <v>1.0491474146090101</v>
      </c>
      <c r="P219" s="9">
        <v>1.00520973231251</v>
      </c>
      <c r="Q219" s="20" t="s">
        <v>132</v>
      </c>
      <c r="R219" s="20" t="s">
        <v>132</v>
      </c>
      <c r="S219" s="20" t="s">
        <v>132</v>
      </c>
      <c r="T219" s="9">
        <v>1.0044132302436599</v>
      </c>
      <c r="U219" s="9">
        <v>0.999738439113661</v>
      </c>
      <c r="V219" s="9">
        <v>0.99281880479578399</v>
      </c>
      <c r="W219" s="9">
        <v>0.95738815661078103</v>
      </c>
      <c r="X219" s="9">
        <v>0.93405357794793797</v>
      </c>
      <c r="Y219" s="9">
        <v>0.90763011598908405</v>
      </c>
      <c r="Z219" s="9">
        <v>0.90562127524210401</v>
      </c>
      <c r="AA219" s="9">
        <v>0.96525012978573899</v>
      </c>
      <c r="AB219" s="9">
        <v>1.03035693878636</v>
      </c>
      <c r="AC219" s="9">
        <v>1.02752111211818</v>
      </c>
      <c r="AD219" s="9">
        <v>1.0493509709256501</v>
      </c>
      <c r="AE219" s="9">
        <v>1.07252543143853</v>
      </c>
      <c r="AF219" s="9">
        <v>0.97176287061362998</v>
      </c>
      <c r="AG219" s="9">
        <v>1.02084365760554</v>
      </c>
      <c r="AH219" s="9">
        <v>0.96273863194999398</v>
      </c>
      <c r="AI219" s="9">
        <v>1.0001575012586601</v>
      </c>
      <c r="AJ219" s="9">
        <v>0.97465171748673796</v>
      </c>
      <c r="AK219" s="9">
        <v>0.982227908730541</v>
      </c>
      <c r="AL219" s="9">
        <v>0.99430868332209998</v>
      </c>
      <c r="AM219" s="9">
        <v>0.96502492871275902</v>
      </c>
      <c r="AN219" s="9">
        <v>0.98443624958465603</v>
      </c>
      <c r="AO219" s="9">
        <v>1.0269065035624501</v>
      </c>
      <c r="AP219" s="9">
        <v>0.87390533103289303</v>
      </c>
      <c r="AQ219" s="9">
        <v>0.86240005256656105</v>
      </c>
      <c r="AR219" s="9">
        <v>0.85496726034943704</v>
      </c>
      <c r="AS219" s="9">
        <v>0.904871353874386</v>
      </c>
      <c r="AT219" s="9">
        <v>0.95586176608989004</v>
      </c>
      <c r="AU219" s="9">
        <v>0.91675754417321997</v>
      </c>
      <c r="AV219" s="9">
        <v>0.99010213435428296</v>
      </c>
      <c r="AW219" s="9">
        <v>0.98776951541726998</v>
      </c>
      <c r="AX219" s="9">
        <v>1.0966250336227299</v>
      </c>
      <c r="AY219" s="9">
        <v>0.929065546462439</v>
      </c>
      <c r="AZ219" s="9">
        <v>0.96650447701518405</v>
      </c>
      <c r="BA219" s="9">
        <v>0.93712794876654104</v>
      </c>
      <c r="BB219" s="9">
        <v>0.95133263800603696</v>
      </c>
      <c r="BC219" s="9">
        <v>0.92613896178557398</v>
      </c>
      <c r="BD219" s="9">
        <v>0.96194212693139003</v>
      </c>
      <c r="BE219" s="9">
        <v>1.08267801816051</v>
      </c>
      <c r="BF219" s="9">
        <v>0.96999523055771297</v>
      </c>
      <c r="BG219" s="9">
        <v>0.89142867268205905</v>
      </c>
      <c r="BH219" s="9">
        <v>0.92947424265576195</v>
      </c>
      <c r="BI219" s="9">
        <v>0.98454268149429303</v>
      </c>
      <c r="BJ219" s="9">
        <v>0.93485686630123199</v>
      </c>
      <c r="BK219" s="9">
        <v>1.0499130374665699</v>
      </c>
      <c r="BL219" s="9">
        <v>0.96208376061824097</v>
      </c>
      <c r="BM219" s="9">
        <v>1.1327123469061899</v>
      </c>
      <c r="BN219" s="9">
        <v>1.0572958980537099</v>
      </c>
      <c r="BO219" s="9">
        <v>0.980704708189164</v>
      </c>
      <c r="BP219" s="9">
        <v>0.96143033838154701</v>
      </c>
      <c r="BQ219" s="9">
        <v>1.0007830330438201</v>
      </c>
      <c r="BR219" s="9">
        <v>1.03705733696338</v>
      </c>
      <c r="BS219" s="9">
        <v>0.95507774182766503</v>
      </c>
      <c r="BT219" s="9">
        <v>0.95842778944584195</v>
      </c>
      <c r="BU219" s="9">
        <v>0.91391245905637397</v>
      </c>
      <c r="BV219" s="9">
        <v>0.95146076092181198</v>
      </c>
      <c r="BW219" s="9">
        <v>0.97489236165020099</v>
      </c>
    </row>
    <row r="220" spans="1:75" x14ac:dyDescent="0.35">
      <c r="A220" s="1">
        <v>3</v>
      </c>
      <c r="B220" s="1">
        <v>15</v>
      </c>
      <c r="C220" s="2" t="s">
        <v>31</v>
      </c>
      <c r="D220" s="1">
        <v>8</v>
      </c>
      <c r="E220" s="6">
        <v>8.4907331997568794E-2</v>
      </c>
      <c r="F220" s="6">
        <v>1.0356634523978201</v>
      </c>
      <c r="G220" s="6">
        <v>0.96631090985512602</v>
      </c>
      <c r="H220" s="6">
        <v>1.0429861583284801</v>
      </c>
      <c r="I220" s="6">
        <v>1.0275960078855499</v>
      </c>
      <c r="J220" s="6">
        <v>1.07483240536865</v>
      </c>
      <c r="K220" s="6">
        <v>1.0352605258832701</v>
      </c>
      <c r="L220" s="6">
        <v>1.0091312171401201</v>
      </c>
      <c r="M220" s="6">
        <v>0.97138485873520197</v>
      </c>
      <c r="N220" s="6">
        <v>1.0128439278160799</v>
      </c>
      <c r="O220" s="6">
        <v>0.99111547585130999</v>
      </c>
      <c r="P220" s="9">
        <v>0.94700538724605798</v>
      </c>
      <c r="Q220" s="20" t="s">
        <v>132</v>
      </c>
      <c r="R220" s="20" t="s">
        <v>132</v>
      </c>
      <c r="S220" s="20" t="s">
        <v>132</v>
      </c>
      <c r="T220" s="9">
        <v>1.1176163754389901</v>
      </c>
      <c r="U220" s="9">
        <v>1.0747248427434</v>
      </c>
      <c r="V220" s="9">
        <v>1.1125182595887999</v>
      </c>
      <c r="W220" s="9">
        <v>1.0692340776784499</v>
      </c>
      <c r="X220" s="9">
        <v>1.01678427957798</v>
      </c>
      <c r="Y220" s="9">
        <v>1.0709881463905</v>
      </c>
      <c r="Z220" s="9">
        <v>1.09347394750628</v>
      </c>
      <c r="AA220" s="9">
        <v>1.13090934732342</v>
      </c>
      <c r="AB220" s="9">
        <v>1.08117102890396</v>
      </c>
      <c r="AC220" s="9">
        <v>1.06095088656853</v>
      </c>
      <c r="AD220" s="9">
        <v>1.0811327863214599</v>
      </c>
      <c r="AE220" s="9">
        <v>1.0264652791156199</v>
      </c>
      <c r="AF220" s="9">
        <v>1.01917647171363</v>
      </c>
      <c r="AG220" s="9">
        <v>1.0345102165656701</v>
      </c>
      <c r="AH220" s="9">
        <v>0.91884846492993899</v>
      </c>
      <c r="AI220" s="9">
        <v>0.97505137863351399</v>
      </c>
      <c r="AJ220" s="9">
        <v>1.02317665523787</v>
      </c>
      <c r="AK220" s="9">
        <v>1.02398468390769</v>
      </c>
      <c r="AL220" s="9">
        <v>1.0534145157259101</v>
      </c>
      <c r="AM220" s="9">
        <v>1.04381998106269</v>
      </c>
      <c r="AN220" s="9">
        <v>0.98300518355061495</v>
      </c>
      <c r="AO220" s="9">
        <v>1.0771798529540699</v>
      </c>
      <c r="AP220" s="9">
        <v>1.0044368197636599</v>
      </c>
      <c r="AQ220" s="9">
        <v>0.94630144191592402</v>
      </c>
      <c r="AR220" s="9">
        <v>1.0263028400476599</v>
      </c>
      <c r="AS220" s="9">
        <v>0.97143908342321705</v>
      </c>
      <c r="AT220" s="9">
        <v>0.91437634895348496</v>
      </c>
      <c r="AU220" s="9">
        <v>0.98015670984412495</v>
      </c>
      <c r="AV220" s="9">
        <v>0.99841366177026003</v>
      </c>
      <c r="AW220" s="9">
        <v>1.03134031656104</v>
      </c>
      <c r="AX220" s="9">
        <v>1.0261169295802901</v>
      </c>
      <c r="AY220" s="9">
        <v>1.00180886317694</v>
      </c>
      <c r="AZ220" s="9">
        <v>0.92702980512196098</v>
      </c>
      <c r="BA220" s="9">
        <v>1.0191785787318</v>
      </c>
      <c r="BB220" s="9">
        <v>0.92189054235387002</v>
      </c>
      <c r="BC220" s="9">
        <v>1.0948560190422301</v>
      </c>
      <c r="BD220" s="9">
        <v>0.98492374099582802</v>
      </c>
      <c r="BE220" s="9">
        <v>1.02539931348375</v>
      </c>
      <c r="BF220" s="9">
        <v>0.931223277483471</v>
      </c>
      <c r="BG220" s="9">
        <v>1.0456419634364</v>
      </c>
      <c r="BH220" s="9">
        <v>1.00443406333023</v>
      </c>
      <c r="BI220" s="9">
        <v>0.95809293824146802</v>
      </c>
      <c r="BJ220" s="9">
        <v>1.0184824741498</v>
      </c>
      <c r="BK220" s="9">
        <v>0.99554345357282803</v>
      </c>
      <c r="BL220" s="9">
        <v>1.0137823786956599</v>
      </c>
      <c r="BM220" s="9">
        <v>1.09067836292649</v>
      </c>
      <c r="BN220" s="9">
        <v>0.99731657958801201</v>
      </c>
      <c r="BO220" s="9">
        <v>0.993551518490981</v>
      </c>
      <c r="BP220" s="9">
        <v>0.98500957950020995</v>
      </c>
      <c r="BQ220" s="9">
        <v>1.0193930179883299</v>
      </c>
      <c r="BR220" s="9">
        <v>1.04094445621095</v>
      </c>
      <c r="BS220" s="9">
        <v>1.0469716656010599</v>
      </c>
      <c r="BT220" s="9">
        <v>1.07852926377682</v>
      </c>
      <c r="BU220" s="9">
        <v>1.03912314542034</v>
      </c>
      <c r="BV220" s="9">
        <v>1.0181463249354299</v>
      </c>
      <c r="BW220" s="9">
        <v>1.1011490765988701</v>
      </c>
    </row>
    <row r="221" spans="1:75" x14ac:dyDescent="0.35">
      <c r="A221" s="1">
        <v>3</v>
      </c>
      <c r="B221" s="1">
        <v>15</v>
      </c>
      <c r="C221" s="2" t="s">
        <v>31</v>
      </c>
      <c r="D221" s="1">
        <v>9</v>
      </c>
      <c r="E221" s="6">
        <v>3.8283475397467501E-2</v>
      </c>
      <c r="F221" s="6">
        <v>0.94612013408866302</v>
      </c>
      <c r="G221" s="6">
        <v>0.96121817560147205</v>
      </c>
      <c r="H221" s="6">
        <v>1.00683618048018</v>
      </c>
      <c r="I221" s="6">
        <v>1.0409773680562699</v>
      </c>
      <c r="J221" s="6">
        <v>1.0196191469101701</v>
      </c>
      <c r="K221" s="6">
        <v>1.0004444829265</v>
      </c>
      <c r="L221" s="6">
        <v>1.05909338215664</v>
      </c>
      <c r="M221" s="6">
        <v>0.99963170748214203</v>
      </c>
      <c r="N221" s="6">
        <v>0.99713901341117195</v>
      </c>
      <c r="O221" s="6">
        <v>0.99804238467155504</v>
      </c>
      <c r="P221" s="9">
        <v>1.0210764884686401</v>
      </c>
      <c r="Q221" s="20" t="s">
        <v>132</v>
      </c>
      <c r="R221" s="20" t="s">
        <v>132</v>
      </c>
      <c r="S221" s="20" t="s">
        <v>132</v>
      </c>
      <c r="T221" s="9">
        <v>1.02663238638857</v>
      </c>
      <c r="U221" s="9">
        <v>1.0684532883273901</v>
      </c>
      <c r="V221" s="9">
        <v>1.02850134421188</v>
      </c>
      <c r="W221" s="9">
        <v>1.0436725255961099</v>
      </c>
      <c r="X221" s="9">
        <v>1.0173074850611299</v>
      </c>
      <c r="Y221" s="9">
        <v>1.03542419008761</v>
      </c>
      <c r="Z221" s="9">
        <v>1.0428245164107</v>
      </c>
      <c r="AA221" s="9">
        <v>1.0444143336613401</v>
      </c>
      <c r="AB221" s="9">
        <v>1.09954184407746</v>
      </c>
      <c r="AC221" s="9">
        <v>1.0409448153170999</v>
      </c>
      <c r="AD221" s="9">
        <v>1.0245797743854399</v>
      </c>
      <c r="AE221" s="9">
        <v>1.06166006162121</v>
      </c>
      <c r="AF221" s="9">
        <v>1.0351804757965599</v>
      </c>
      <c r="AG221" s="9">
        <v>1.0039083469893499</v>
      </c>
      <c r="AH221" s="9">
        <v>1.0307131464374599</v>
      </c>
      <c r="AI221" s="9">
        <v>1.02720475842346</v>
      </c>
      <c r="AJ221" s="9">
        <v>1.01945459813974</v>
      </c>
      <c r="AK221" s="9">
        <v>0.97707436885759702</v>
      </c>
      <c r="AL221" s="9">
        <v>1.04720671503084</v>
      </c>
      <c r="AM221" s="9">
        <v>1.0046746379752201</v>
      </c>
      <c r="AN221" s="9">
        <v>0.98657701522725605</v>
      </c>
      <c r="AO221" s="9">
        <v>0.96059742883500099</v>
      </c>
      <c r="AP221" s="9">
        <v>0.94143926554246704</v>
      </c>
      <c r="AQ221" s="9">
        <v>0.98415484448155599</v>
      </c>
      <c r="AR221" s="9">
        <v>1.01973881403154</v>
      </c>
      <c r="AS221" s="9">
        <v>0.95945057392126398</v>
      </c>
      <c r="AT221" s="9">
        <v>0.97527334025751899</v>
      </c>
      <c r="AU221" s="9">
        <v>0.95047127673765697</v>
      </c>
      <c r="AV221" s="9">
        <v>0.94090486576590104</v>
      </c>
      <c r="AW221" s="9">
        <v>0.94529307707714805</v>
      </c>
      <c r="AX221" s="9">
        <v>1.0625972828267101</v>
      </c>
      <c r="AY221" s="9">
        <v>0.96162016785628002</v>
      </c>
      <c r="AZ221" s="9">
        <v>0.98371309947989105</v>
      </c>
      <c r="BA221" s="9">
        <v>1.0110538220932901</v>
      </c>
      <c r="BB221" s="9">
        <v>1.02496930072393</v>
      </c>
      <c r="BC221" s="9">
        <v>1.0142847444426799</v>
      </c>
      <c r="BD221" s="9">
        <v>0.99204673930249698</v>
      </c>
      <c r="BE221" s="9">
        <v>0.99844582386363201</v>
      </c>
      <c r="BF221" s="9">
        <v>1.0309161589245199</v>
      </c>
      <c r="BG221" s="9">
        <v>0.99826984594108004</v>
      </c>
      <c r="BH221" s="9">
        <v>1.0630057563754101</v>
      </c>
      <c r="BI221" s="9">
        <v>1.0765281306151699</v>
      </c>
      <c r="BJ221" s="9">
        <v>1.0114383448977999</v>
      </c>
      <c r="BK221" s="9">
        <v>0.98888734786309496</v>
      </c>
      <c r="BL221" s="9">
        <v>1.0450166172016799</v>
      </c>
      <c r="BM221" s="9">
        <v>0.98955429335505896</v>
      </c>
      <c r="BN221" s="9">
        <v>1.00038771968211</v>
      </c>
      <c r="BO221" s="9">
        <v>1.0516803636979299</v>
      </c>
      <c r="BP221" s="9">
        <v>0.98565082674016902</v>
      </c>
      <c r="BQ221" s="9">
        <v>0.99621151752483705</v>
      </c>
      <c r="BR221" s="9">
        <v>0.99048474037737</v>
      </c>
      <c r="BS221" s="9">
        <v>1.0165890604857899</v>
      </c>
      <c r="BT221" s="9">
        <v>1.0193218674089499</v>
      </c>
      <c r="BU221" s="9">
        <v>0.97797003427120499</v>
      </c>
      <c r="BV221" s="9">
        <v>1.01467265907073</v>
      </c>
      <c r="BW221" s="9">
        <v>0.97707953179955298</v>
      </c>
    </row>
    <row r="222" spans="1:75" x14ac:dyDescent="0.35">
      <c r="A222" s="1">
        <v>3</v>
      </c>
      <c r="B222" s="1">
        <v>15</v>
      </c>
      <c r="C222" s="2" t="s">
        <v>31</v>
      </c>
      <c r="D222" s="1">
        <v>10</v>
      </c>
      <c r="E222" s="6">
        <v>0.72901807464485102</v>
      </c>
      <c r="F222" s="6">
        <v>1.02729330524411</v>
      </c>
      <c r="G222" s="6">
        <v>1.0673182447335501</v>
      </c>
      <c r="H222" s="6">
        <v>1.02292905511867</v>
      </c>
      <c r="I222" s="6">
        <v>0.96970895437115501</v>
      </c>
      <c r="J222" s="6">
        <v>0.97508543851282004</v>
      </c>
      <c r="K222" s="6">
        <v>1.15539083825311</v>
      </c>
      <c r="L222" s="6">
        <v>1.04967600101101</v>
      </c>
      <c r="M222" s="6">
        <v>0.96106143278562295</v>
      </c>
      <c r="N222" s="6">
        <v>0.98601938270454803</v>
      </c>
      <c r="O222" s="6">
        <v>0.92240486312124303</v>
      </c>
      <c r="P222" s="9">
        <v>1.0828423077645499</v>
      </c>
      <c r="Q222" s="20" t="s">
        <v>132</v>
      </c>
      <c r="R222" s="20" t="s">
        <v>132</v>
      </c>
      <c r="S222" s="20" t="s">
        <v>132</v>
      </c>
      <c r="T222" s="9">
        <v>1.6311585821579599</v>
      </c>
      <c r="U222" s="9">
        <v>1.7303478004281101</v>
      </c>
      <c r="V222" s="9">
        <v>1.86661409610523</v>
      </c>
      <c r="W222" s="9">
        <v>1.5759748200641801</v>
      </c>
      <c r="X222" s="9">
        <v>1.3799298751673601</v>
      </c>
      <c r="Y222" s="9">
        <v>1.7215832619695199</v>
      </c>
      <c r="Z222" s="9">
        <v>1.4880377989050599</v>
      </c>
      <c r="AA222" s="9">
        <v>1.5671455692838601</v>
      </c>
      <c r="AB222" s="9">
        <v>1.3903027798805301</v>
      </c>
      <c r="AC222" s="9">
        <v>1.26839621571747</v>
      </c>
      <c r="AD222" s="9">
        <v>1.41110907827023</v>
      </c>
      <c r="AE222" s="9">
        <v>1.3267110495511301</v>
      </c>
      <c r="AF222" s="9">
        <v>1.3155201067901401</v>
      </c>
      <c r="AG222" s="9">
        <v>1.30484669817693</v>
      </c>
      <c r="AH222" s="9">
        <v>1.25267182932566</v>
      </c>
      <c r="AI222" s="9">
        <v>1.2387120337081501</v>
      </c>
      <c r="AJ222" s="9">
        <v>1.2110991908713</v>
      </c>
      <c r="AK222" s="9">
        <v>1.2568994846957899</v>
      </c>
      <c r="AL222" s="9">
        <v>1.1073099452323101</v>
      </c>
      <c r="AM222" s="9">
        <v>1.0774645201698601</v>
      </c>
      <c r="AN222" s="9">
        <v>1.1181245188709401</v>
      </c>
      <c r="AO222" s="9">
        <v>1.2424304106245401</v>
      </c>
      <c r="AP222" s="9">
        <v>1.08808796757099</v>
      </c>
      <c r="AQ222" s="9">
        <v>1.0882040480891499</v>
      </c>
      <c r="AR222" s="9">
        <v>1.17748257081068</v>
      </c>
      <c r="AS222" s="9">
        <v>1.1346308502831299</v>
      </c>
      <c r="AT222" s="9">
        <v>1.08852027966975</v>
      </c>
      <c r="AU222" s="9">
        <v>1.31892807501505</v>
      </c>
      <c r="AV222" s="9">
        <v>1.0497395291877401</v>
      </c>
      <c r="AW222" s="9">
        <v>1.23906893896585</v>
      </c>
      <c r="AX222" s="9">
        <v>1.12323119519815</v>
      </c>
      <c r="AY222" s="9">
        <v>1.0332592700135701</v>
      </c>
      <c r="AZ222" s="9">
        <v>1.1382902992619399</v>
      </c>
      <c r="BA222" s="9">
        <v>1.21759435764209</v>
      </c>
      <c r="BB222" s="9">
        <v>1.09456709301669</v>
      </c>
      <c r="BC222" s="9">
        <v>1.0058507950212201</v>
      </c>
      <c r="BD222" s="9">
        <v>1.3234245463671599</v>
      </c>
      <c r="BE222" s="9">
        <v>1.2198944446479301</v>
      </c>
      <c r="BF222" s="9">
        <v>1.18802907814341</v>
      </c>
      <c r="BG222" s="9">
        <v>1.0702788897762801</v>
      </c>
      <c r="BH222" s="9">
        <v>1.1845359242565201</v>
      </c>
      <c r="BI222" s="9">
        <v>1.1258849873235801</v>
      </c>
      <c r="BJ222" s="9">
        <v>1.2714397743324199</v>
      </c>
      <c r="BK222" s="9">
        <v>1.20291536062946</v>
      </c>
      <c r="BL222" s="9">
        <v>1.04226896005743</v>
      </c>
      <c r="BM222" s="9">
        <v>1.0584303355339999</v>
      </c>
      <c r="BN222" s="9">
        <v>1.0551837469996399</v>
      </c>
      <c r="BO222" s="9">
        <v>1.13281881179696</v>
      </c>
      <c r="BP222" s="9">
        <v>1.0299030976369199</v>
      </c>
      <c r="BQ222" s="9">
        <v>1.04278764135049</v>
      </c>
      <c r="BR222" s="9">
        <v>0.96331039469135904</v>
      </c>
      <c r="BS222" s="9">
        <v>1.0414561927614501</v>
      </c>
      <c r="BT222" s="9">
        <v>1.0239578582122399</v>
      </c>
      <c r="BU222" s="9">
        <v>0.95733086264728895</v>
      </c>
      <c r="BV222" s="9">
        <v>1.01971340270981</v>
      </c>
      <c r="BW222" s="9">
        <v>0.98188935800195898</v>
      </c>
    </row>
    <row r="223" spans="1:75" x14ac:dyDescent="0.35">
      <c r="A223" s="1">
        <v>3</v>
      </c>
      <c r="B223" s="1">
        <v>15</v>
      </c>
      <c r="C223" s="2" t="s">
        <v>31</v>
      </c>
      <c r="D223" s="1">
        <v>11</v>
      </c>
      <c r="E223" s="6">
        <v>0.356069971731579</v>
      </c>
      <c r="F223" s="6">
        <v>1.0471897789768401</v>
      </c>
      <c r="G223" s="6">
        <v>1.14643599867512</v>
      </c>
      <c r="H223" s="6">
        <v>1.0562174936383499</v>
      </c>
      <c r="I223" s="6">
        <v>0.99373683182972705</v>
      </c>
      <c r="J223" s="6">
        <v>1.02322177135756</v>
      </c>
      <c r="K223" s="6">
        <v>1.00018966433075</v>
      </c>
      <c r="L223" s="6">
        <v>1.0513692890980499</v>
      </c>
      <c r="M223" s="6">
        <v>1.01361907019738</v>
      </c>
      <c r="N223" s="6">
        <v>0.916084581664807</v>
      </c>
      <c r="O223" s="6">
        <v>0.94910973457623204</v>
      </c>
      <c r="P223" s="9">
        <v>0.92300283656983795</v>
      </c>
      <c r="Q223" s="20" t="s">
        <v>132</v>
      </c>
      <c r="R223" s="20" t="s">
        <v>132</v>
      </c>
      <c r="S223" s="20" t="s">
        <v>132</v>
      </c>
      <c r="T223" s="9">
        <v>1.3994600871842</v>
      </c>
      <c r="U223" s="9">
        <v>1.32079066203041</v>
      </c>
      <c r="V223" s="9">
        <v>1.4071114302835801</v>
      </c>
      <c r="W223" s="9">
        <v>1.2505617304442</v>
      </c>
      <c r="X223" s="9">
        <v>1.24335449978768</v>
      </c>
      <c r="Y223" s="9">
        <v>1.3998385981562</v>
      </c>
      <c r="Z223" s="9">
        <v>1.3335338676850199</v>
      </c>
      <c r="AA223" s="9">
        <v>1.3418255461898501</v>
      </c>
      <c r="AB223" s="9">
        <v>1.2971092315203301</v>
      </c>
      <c r="AC223" s="9">
        <v>1.30100675860253</v>
      </c>
      <c r="AD223" s="9">
        <v>1.2407952928290999</v>
      </c>
      <c r="AE223" s="9">
        <v>1.1810400276803401</v>
      </c>
      <c r="AF223" s="9">
        <v>1.1191714412582701</v>
      </c>
      <c r="AG223" s="9">
        <v>1.1188221568071</v>
      </c>
      <c r="AH223" s="9">
        <v>1.01524368339975</v>
      </c>
      <c r="AI223" s="9">
        <v>1.04550181290415</v>
      </c>
      <c r="AJ223" s="9">
        <v>0.99907544438173101</v>
      </c>
      <c r="AK223" s="9">
        <v>1.0331332323607301</v>
      </c>
      <c r="AL223" s="9">
        <v>1.01041081604174</v>
      </c>
      <c r="AM223" s="9">
        <v>0.98012435049783697</v>
      </c>
      <c r="AN223" s="9">
        <v>0.90640894543301698</v>
      </c>
      <c r="AO223" s="9">
        <v>0.88718595800658395</v>
      </c>
      <c r="AP223" s="9">
        <v>0.91793897927158397</v>
      </c>
      <c r="AQ223" s="9">
        <v>1.02779826840665</v>
      </c>
      <c r="AR223" s="9">
        <v>1.06097458818347</v>
      </c>
      <c r="AS223" s="9">
        <v>1.1391365602041501</v>
      </c>
      <c r="AT223" s="9">
        <v>1.1597070493524</v>
      </c>
      <c r="AU223" s="9">
        <v>1.1198285150908001</v>
      </c>
      <c r="AV223" s="9">
        <v>1.35425284864336</v>
      </c>
      <c r="AW223" s="9">
        <v>1.0804531550768399</v>
      </c>
      <c r="AX223" s="9">
        <v>1.1321840197347499</v>
      </c>
      <c r="AY223" s="9">
        <v>1.2002502295761599</v>
      </c>
      <c r="AZ223" s="9">
        <v>1.0704768482313101</v>
      </c>
      <c r="BA223" s="9">
        <v>1.0591633193030601</v>
      </c>
      <c r="BB223" s="9">
        <v>1.0765732656625899</v>
      </c>
      <c r="BC223" s="9">
        <v>1.0073600998669601</v>
      </c>
      <c r="BD223" s="9">
        <v>1.1586405477794599</v>
      </c>
      <c r="BE223" s="9">
        <v>1.10359712571963</v>
      </c>
      <c r="BF223" s="9">
        <v>0.96134678627296299</v>
      </c>
      <c r="BG223" s="9">
        <v>0.91794475190025304</v>
      </c>
      <c r="BH223" s="9">
        <v>0.90064111607362396</v>
      </c>
      <c r="BI223" s="9">
        <v>0.92344423337838399</v>
      </c>
      <c r="BJ223" s="9">
        <v>0.967676433028553</v>
      </c>
      <c r="BK223" s="9">
        <v>0.97335226522401397</v>
      </c>
      <c r="BL223" s="9">
        <v>0.94577295285821605</v>
      </c>
      <c r="BM223" s="9">
        <v>0.89006826038842901</v>
      </c>
      <c r="BN223" s="9">
        <v>0.94057327830994797</v>
      </c>
      <c r="BO223" s="9">
        <v>0.91248735000765202</v>
      </c>
      <c r="BP223" s="9">
        <v>1.0389225505252699</v>
      </c>
      <c r="BQ223" s="9">
        <v>1.1887460623791399</v>
      </c>
      <c r="BR223" s="9">
        <v>1.19753055719598</v>
      </c>
      <c r="BS223" s="9">
        <v>1.16018928984599</v>
      </c>
      <c r="BT223" s="9">
        <v>1.1367861186282799</v>
      </c>
      <c r="BU223" s="9">
        <v>1.07760073583797</v>
      </c>
      <c r="BV223" s="9">
        <v>1.18540125114503</v>
      </c>
      <c r="BW223" s="9">
        <v>1.1924358326445901</v>
      </c>
    </row>
    <row r="224" spans="1:75" x14ac:dyDescent="0.35">
      <c r="A224" s="1">
        <v>3</v>
      </c>
      <c r="B224" s="1">
        <v>15</v>
      </c>
      <c r="C224" s="2" t="s">
        <v>31</v>
      </c>
      <c r="D224" s="1">
        <v>12</v>
      </c>
      <c r="E224" s="6">
        <v>0.89266193084947199</v>
      </c>
      <c r="F224" s="6">
        <v>1.1495853225302399</v>
      </c>
      <c r="G224" s="6">
        <v>1.15157189378827</v>
      </c>
      <c r="H224" s="6">
        <v>1.1166389943789099</v>
      </c>
      <c r="I224" s="6">
        <v>0.93065921023218001</v>
      </c>
      <c r="J224" s="6">
        <v>1.00428480472846</v>
      </c>
      <c r="K224" s="6">
        <v>0.93728139562316304</v>
      </c>
      <c r="L224" s="6">
        <v>0.94323544405888704</v>
      </c>
      <c r="M224" s="6">
        <v>0.86790265463277105</v>
      </c>
      <c r="N224" s="6">
        <v>0.95937078592479297</v>
      </c>
      <c r="O224" s="6">
        <v>1.01636775914559</v>
      </c>
      <c r="P224" s="9">
        <v>1.1010164010982499</v>
      </c>
      <c r="Q224" s="20" t="s">
        <v>132</v>
      </c>
      <c r="R224" s="20" t="s">
        <v>132</v>
      </c>
      <c r="S224" s="20" t="s">
        <v>132</v>
      </c>
      <c r="T224" s="9">
        <v>1.87433130986403</v>
      </c>
      <c r="U224" s="9">
        <v>1.9834317175276299</v>
      </c>
      <c r="V224" s="9">
        <v>1.84329224466973</v>
      </c>
      <c r="W224" s="9">
        <v>1.6167639603736299</v>
      </c>
      <c r="X224" s="9">
        <v>1.5128675118924899</v>
      </c>
      <c r="Y224" s="9">
        <v>1.53632506192634</v>
      </c>
      <c r="Z224" s="9">
        <v>1.5660211822580601</v>
      </c>
      <c r="AA224" s="9">
        <v>1.3402313178677501</v>
      </c>
      <c r="AB224" s="9">
        <v>1.3366347425746199</v>
      </c>
      <c r="AC224" s="9">
        <v>1.24898241544052</v>
      </c>
      <c r="AD224" s="9">
        <v>1.3009239078747199</v>
      </c>
      <c r="AE224" s="9">
        <v>1.21099170845883</v>
      </c>
      <c r="AF224" s="9">
        <v>1.1912920233436</v>
      </c>
      <c r="AG224" s="9">
        <v>1.1482878214744101</v>
      </c>
      <c r="AH224" s="9">
        <v>1.0649699820090199</v>
      </c>
      <c r="AI224" s="9">
        <v>1.13511817062892</v>
      </c>
      <c r="AJ224" s="9">
        <v>1.06654937873299</v>
      </c>
      <c r="AK224" s="9">
        <v>1.13721586639895</v>
      </c>
      <c r="AL224" s="9">
        <v>1.1289993594463901</v>
      </c>
      <c r="AM224" s="9">
        <v>1.0281842864924</v>
      </c>
      <c r="AN224" s="9">
        <v>1.0230355564217399</v>
      </c>
      <c r="AO224" s="9">
        <v>1.0621102909857001</v>
      </c>
      <c r="AP224" s="9">
        <v>1.0795039063946299</v>
      </c>
      <c r="AQ224" s="9">
        <v>1.0433339050494099</v>
      </c>
      <c r="AR224" s="9">
        <v>1.0452812144421899</v>
      </c>
      <c r="AS224" s="9">
        <v>1.0693052938516401</v>
      </c>
      <c r="AT224" s="9">
        <v>0.97640072433854597</v>
      </c>
      <c r="AU224" s="9">
        <v>1.0818334917391399</v>
      </c>
      <c r="AV224" s="9">
        <v>1.1922581898160101</v>
      </c>
      <c r="AW224" s="9">
        <v>1.1258763827715801</v>
      </c>
      <c r="AX224" s="9">
        <v>1.13290615612802</v>
      </c>
      <c r="AY224" s="9">
        <v>1.06561526772269</v>
      </c>
      <c r="AZ224" s="9">
        <v>1.14021613519825</v>
      </c>
      <c r="BA224" s="9">
        <v>1.03109565174067</v>
      </c>
      <c r="BB224" s="9">
        <v>1.1992831604624199</v>
      </c>
      <c r="BC224" s="9">
        <v>1.10493373066337</v>
      </c>
      <c r="BD224" s="9">
        <v>1.21238320126195</v>
      </c>
      <c r="BE224" s="9">
        <v>1.1539486006064199</v>
      </c>
      <c r="BF224" s="9">
        <v>1.13636476591306</v>
      </c>
      <c r="BG224" s="9">
        <v>1.3674230399037399</v>
      </c>
      <c r="BH224" s="9">
        <v>1.2087019718285299</v>
      </c>
      <c r="BI224" s="9">
        <v>1.1353282233932001</v>
      </c>
      <c r="BJ224" s="9">
        <v>1.0438924562096199</v>
      </c>
      <c r="BK224" s="9">
        <v>1.2408823538970699</v>
      </c>
      <c r="BL224" s="9">
        <v>1.18292367711612</v>
      </c>
      <c r="BM224" s="9">
        <v>1.1791400238572201</v>
      </c>
      <c r="BN224" s="9">
        <v>1.1815530236298</v>
      </c>
      <c r="BO224" s="9">
        <v>1.1625227513296299</v>
      </c>
      <c r="BP224" s="9">
        <v>1.11752748422562</v>
      </c>
      <c r="BQ224" s="9">
        <v>1.1456112799911899</v>
      </c>
      <c r="BR224" s="9">
        <v>1.1434983890351</v>
      </c>
      <c r="BS224" s="9">
        <v>1.1374503926027499</v>
      </c>
      <c r="BT224" s="9">
        <v>1.0925108144634399</v>
      </c>
      <c r="BU224" s="9">
        <v>1.1123486361085599</v>
      </c>
      <c r="BV224" s="9">
        <v>1.1506208277672001</v>
      </c>
      <c r="BW224" s="9">
        <v>1.2591367818205701</v>
      </c>
    </row>
    <row r="225" spans="1:75" x14ac:dyDescent="0.35">
      <c r="A225" s="1">
        <v>3</v>
      </c>
      <c r="B225" s="1">
        <v>15</v>
      </c>
      <c r="C225" s="2" t="s">
        <v>31</v>
      </c>
      <c r="D225" s="1">
        <v>13</v>
      </c>
      <c r="E225" s="6">
        <v>1.5701580685980199E-2</v>
      </c>
      <c r="F225" s="6">
        <v>0.99949521730546298</v>
      </c>
      <c r="G225" s="6">
        <v>0.98173501398728302</v>
      </c>
      <c r="H225" s="6">
        <v>0.95662185945354095</v>
      </c>
      <c r="I225" s="6">
        <v>0.98001493922780802</v>
      </c>
      <c r="J225" s="6">
        <v>0.95603221633247804</v>
      </c>
      <c r="K225" s="6">
        <v>1.0042439725066601</v>
      </c>
      <c r="L225" s="6">
        <v>1.0114643176992799</v>
      </c>
      <c r="M225" s="6">
        <v>1.05870177609797</v>
      </c>
      <c r="N225" s="6">
        <v>1.00117641055285</v>
      </c>
      <c r="O225" s="6">
        <v>1.0747511274883299</v>
      </c>
      <c r="P225" s="9">
        <v>1.06675680322295</v>
      </c>
      <c r="Q225" s="20" t="s">
        <v>132</v>
      </c>
      <c r="R225" s="20" t="s">
        <v>132</v>
      </c>
      <c r="S225" s="20" t="s">
        <v>132</v>
      </c>
      <c r="T225" s="9">
        <v>1.0384312409771099</v>
      </c>
      <c r="U225" s="9">
        <v>1.0456625883244901</v>
      </c>
      <c r="V225" s="9">
        <v>0.97028196795183896</v>
      </c>
      <c r="W225" s="9">
        <v>0.98634469152873305</v>
      </c>
      <c r="X225" s="9">
        <v>0.99339778313500104</v>
      </c>
      <c r="Y225" s="9">
        <v>0.997699854064101</v>
      </c>
      <c r="Z225" s="9">
        <v>1.0012375867435099</v>
      </c>
      <c r="AA225" s="9">
        <v>0.97139582363930799</v>
      </c>
      <c r="AB225" s="9">
        <v>0.96913922426926102</v>
      </c>
      <c r="AC225" s="9">
        <v>0.97903163966681495</v>
      </c>
      <c r="AD225" s="9">
        <v>0.95770527116251702</v>
      </c>
      <c r="AE225" s="9">
        <v>0.96410643669785401</v>
      </c>
      <c r="AF225" s="9">
        <v>0.97665861237873197</v>
      </c>
      <c r="AG225" s="9">
        <v>0.96938968599375397</v>
      </c>
      <c r="AH225" s="9">
        <v>1.02457661246885</v>
      </c>
      <c r="AI225" s="9">
        <v>0.97202226734291897</v>
      </c>
      <c r="AJ225" s="9">
        <v>1.02210272320435</v>
      </c>
      <c r="AK225" s="9">
        <v>1.07043312142026</v>
      </c>
      <c r="AL225" s="9">
        <v>1.0121251180072699</v>
      </c>
      <c r="AM225" s="9">
        <v>0.972796349045148</v>
      </c>
      <c r="AN225" s="9">
        <v>0.98822252971740399</v>
      </c>
      <c r="AO225" s="9">
        <v>1.0073838778383299</v>
      </c>
      <c r="AP225" s="9">
        <v>1.0773709033438701</v>
      </c>
      <c r="AQ225" s="9">
        <v>1.0461636037023201</v>
      </c>
      <c r="AR225" s="9">
        <v>0.98225799786128298</v>
      </c>
      <c r="AS225" s="9">
        <v>0.96672772697583098</v>
      </c>
      <c r="AT225" s="9">
        <v>1.00168180614321</v>
      </c>
      <c r="AU225" s="9">
        <v>1.01380890326053</v>
      </c>
      <c r="AV225" s="9">
        <v>1.0290334332779301</v>
      </c>
      <c r="AW225" s="9">
        <v>0.97434512633281101</v>
      </c>
      <c r="AX225" s="9">
        <v>0.99450843511985398</v>
      </c>
      <c r="AY225" s="9">
        <v>1.0011319725694401</v>
      </c>
      <c r="AZ225" s="9">
        <v>1.0226447642051899</v>
      </c>
      <c r="BA225" s="9">
        <v>0.98287095767418897</v>
      </c>
      <c r="BB225" s="9">
        <v>0.99821593493281902</v>
      </c>
      <c r="BC225" s="9">
        <v>1.02191145434762</v>
      </c>
      <c r="BD225" s="9">
        <v>1.00642398172025</v>
      </c>
      <c r="BE225" s="9">
        <v>1.00838139074316</v>
      </c>
      <c r="BF225" s="9">
        <v>0.98514394684335804</v>
      </c>
      <c r="BG225" s="9">
        <v>1.0039760864814899</v>
      </c>
      <c r="BH225" s="9">
        <v>1.02021178253232</v>
      </c>
      <c r="BI225" s="9">
        <v>1.03841772398202</v>
      </c>
      <c r="BJ225" s="9">
        <v>1.02062237857686</v>
      </c>
      <c r="BK225" s="9">
        <v>1.0344035401504099</v>
      </c>
      <c r="BL225" s="9">
        <v>1.02214636060679</v>
      </c>
      <c r="BM225" s="9">
        <v>0.97500603241651196</v>
      </c>
      <c r="BN225" s="9">
        <v>1.0320150169656901</v>
      </c>
      <c r="BO225" s="9">
        <v>1.0447203029404399</v>
      </c>
      <c r="BP225" s="9">
        <v>1.02121862848357</v>
      </c>
      <c r="BQ225" s="9">
        <v>1.05544846258174</v>
      </c>
      <c r="BR225" s="9">
        <v>1.01333951993773</v>
      </c>
      <c r="BS225" s="9">
        <v>1.07328061481365</v>
      </c>
      <c r="BT225" s="9">
        <v>1.0270754724422499</v>
      </c>
      <c r="BU225" s="9">
        <v>1.02381443364158</v>
      </c>
      <c r="BV225" s="9">
        <v>1.0420416195342299</v>
      </c>
      <c r="BW225" s="9">
        <v>1.00354636376046</v>
      </c>
    </row>
    <row r="226" spans="1:75" x14ac:dyDescent="0.35">
      <c r="A226" s="1">
        <v>3</v>
      </c>
      <c r="B226" s="1">
        <v>15</v>
      </c>
      <c r="C226" s="2" t="s">
        <v>31</v>
      </c>
      <c r="D226" s="1">
        <v>14</v>
      </c>
      <c r="E226" s="6">
        <v>0.25589293489246301</v>
      </c>
      <c r="F226" s="6">
        <v>1.0059764409655501</v>
      </c>
      <c r="G226" s="6">
        <v>1.00218335038776</v>
      </c>
      <c r="H226" s="6">
        <v>1.1093028612459099</v>
      </c>
      <c r="I226" s="6">
        <v>0.95550312514228797</v>
      </c>
      <c r="J226" s="6">
        <v>1.0553066996313101</v>
      </c>
      <c r="K226" s="6">
        <v>1.04484584087818</v>
      </c>
      <c r="L226" s="6">
        <v>0.94186679821286101</v>
      </c>
      <c r="M226" s="6">
        <v>0.99421199799817905</v>
      </c>
      <c r="N226" s="6">
        <v>0.98258764608919802</v>
      </c>
      <c r="O226" s="6">
        <v>1.0798973247961401</v>
      </c>
      <c r="P226" s="9">
        <v>1.0006761060806699</v>
      </c>
      <c r="Q226" s="20" t="s">
        <v>132</v>
      </c>
      <c r="R226" s="20" t="s">
        <v>132</v>
      </c>
      <c r="S226" s="20" t="s">
        <v>132</v>
      </c>
      <c r="T226" s="9">
        <v>1.36325897988514</v>
      </c>
      <c r="U226" s="9">
        <v>1.2829033470671101</v>
      </c>
      <c r="V226" s="9">
        <v>1.1730211033293501</v>
      </c>
      <c r="W226" s="9">
        <v>1.34982846157943</v>
      </c>
      <c r="X226" s="9">
        <v>1.3933619523120999</v>
      </c>
      <c r="Y226" s="9">
        <v>1.1701798636656899</v>
      </c>
      <c r="Z226" s="9">
        <v>1.19781223441991</v>
      </c>
      <c r="AA226" s="9">
        <v>1.0147969366424801</v>
      </c>
      <c r="AB226" s="9">
        <v>1.16975205297592</v>
      </c>
      <c r="AC226" s="9">
        <v>1.0196687573152501</v>
      </c>
      <c r="AD226" s="9">
        <v>0.87831652928971404</v>
      </c>
      <c r="AE226" s="9">
        <v>0.86626096162515398</v>
      </c>
      <c r="AF226" s="9">
        <v>0.85026456293799701</v>
      </c>
      <c r="AG226" s="9">
        <v>0.74046403361455804</v>
      </c>
      <c r="AH226" s="9">
        <v>0.90156968057456799</v>
      </c>
      <c r="AI226" s="9">
        <v>0.82097870381639604</v>
      </c>
      <c r="AJ226" s="9">
        <v>0.95522650243381102</v>
      </c>
      <c r="AK226" s="9">
        <v>1.0365233479523499</v>
      </c>
      <c r="AL226" s="9">
        <v>0.90782153691719902</v>
      </c>
      <c r="AM226" s="9">
        <v>1.00587042201425</v>
      </c>
      <c r="AN226" s="9">
        <v>0.91312243758585299</v>
      </c>
      <c r="AO226" s="9">
        <v>0.99328774845268397</v>
      </c>
      <c r="AP226" s="9">
        <v>0.93323992027907898</v>
      </c>
      <c r="AQ226" s="9">
        <v>0.88055684462596695</v>
      </c>
      <c r="AR226" s="9">
        <v>0.90573936925421505</v>
      </c>
      <c r="AS226" s="9">
        <v>1.06998610937506</v>
      </c>
      <c r="AT226" s="9">
        <v>1.26470115174724</v>
      </c>
      <c r="AU226" s="9">
        <v>1.0720845831963299</v>
      </c>
      <c r="AV226" s="9">
        <v>1.0166846795234401</v>
      </c>
      <c r="AW226" s="9">
        <v>1.0894513480335399</v>
      </c>
      <c r="AX226" s="9">
        <v>1.16724588190245</v>
      </c>
      <c r="AY226" s="9">
        <v>0.97974325406777096</v>
      </c>
      <c r="AZ226" s="9">
        <v>1.06723129916707</v>
      </c>
      <c r="BA226" s="9">
        <v>0.95240604113597505</v>
      </c>
      <c r="BB226" s="9">
        <v>1.0563494779803899</v>
      </c>
      <c r="BC226" s="9">
        <v>1.01383321278334</v>
      </c>
      <c r="BD226" s="9">
        <v>1.01695576175387</v>
      </c>
      <c r="BE226" s="9">
        <v>0.99300839946040798</v>
      </c>
      <c r="BF226" s="9">
        <v>1.04445037033684</v>
      </c>
      <c r="BG226" s="9">
        <v>0.90961731815175595</v>
      </c>
      <c r="BH226" s="9">
        <v>0.94659820151551199</v>
      </c>
      <c r="BI226" s="9">
        <v>0.897968606627082</v>
      </c>
      <c r="BJ226" s="9">
        <v>0.82989649574080304</v>
      </c>
      <c r="BK226" s="9">
        <v>0.95850881564294099</v>
      </c>
      <c r="BL226" s="9">
        <v>0.93945545300869504</v>
      </c>
      <c r="BM226" s="9">
        <v>0.81912801510123701</v>
      </c>
      <c r="BN226" s="9">
        <v>1.05008125794537</v>
      </c>
      <c r="BO226" s="9">
        <v>0.90940253099079404</v>
      </c>
      <c r="BP226" s="9">
        <v>1.02010732979596</v>
      </c>
      <c r="BQ226" s="9">
        <v>0.998626981781364</v>
      </c>
      <c r="BR226" s="9">
        <v>1.0659337957022501</v>
      </c>
      <c r="BS226" s="9">
        <v>0.93545449000385705</v>
      </c>
      <c r="BT226" s="9">
        <v>0.97291045115710395</v>
      </c>
      <c r="BU226" s="9">
        <v>1.1595786804229899</v>
      </c>
      <c r="BV226" s="9">
        <v>1.1259972930934801</v>
      </c>
      <c r="BW226" s="9">
        <v>1.0401687731200899</v>
      </c>
    </row>
    <row r="227" spans="1:75" x14ac:dyDescent="0.35">
      <c r="A227" s="1">
        <v>3</v>
      </c>
      <c r="B227" s="1">
        <v>15</v>
      </c>
      <c r="C227" s="2" t="s">
        <v>31</v>
      </c>
      <c r="D227" s="1">
        <v>15</v>
      </c>
      <c r="E227" s="6">
        <v>0.44417820051172102</v>
      </c>
      <c r="F227" s="6">
        <v>1.0752234664106499</v>
      </c>
      <c r="G227" s="6">
        <v>1.0080518250353501</v>
      </c>
      <c r="H227" s="6">
        <v>1.0478966054652099</v>
      </c>
      <c r="I227" s="6">
        <v>0.98116559313554796</v>
      </c>
      <c r="J227" s="6">
        <v>1.0681501803475599</v>
      </c>
      <c r="K227" s="6">
        <v>0.98272372187155599</v>
      </c>
      <c r="L227" s="6">
        <v>0.99365698531617197</v>
      </c>
      <c r="M227" s="6">
        <v>0.97981219138067999</v>
      </c>
      <c r="N227" s="6">
        <v>1.02384258698293</v>
      </c>
      <c r="O227" s="6">
        <v>0.94675571073689102</v>
      </c>
      <c r="P227" s="9">
        <v>0.95296672024993401</v>
      </c>
      <c r="Q227" s="20" t="s">
        <v>132</v>
      </c>
      <c r="R227" s="20" t="s">
        <v>132</v>
      </c>
      <c r="S227" s="20" t="s">
        <v>132</v>
      </c>
      <c r="T227" s="9">
        <v>1.52358658522875</v>
      </c>
      <c r="U227" s="9">
        <v>1.4430852259929201</v>
      </c>
      <c r="V227" s="9">
        <v>1.3980464503182599</v>
      </c>
      <c r="W227" s="9">
        <v>1.4051441320667599</v>
      </c>
      <c r="X227" s="9">
        <v>1.3308247283392001</v>
      </c>
      <c r="Y227" s="9">
        <v>1.1286867893019401</v>
      </c>
      <c r="Z227" s="9">
        <v>1.06593742229642</v>
      </c>
      <c r="AA227" s="9">
        <v>0.94100543703186601</v>
      </c>
      <c r="AB227" s="9">
        <v>0.98977325815389805</v>
      </c>
      <c r="AC227" s="9">
        <v>0.96310999769130801</v>
      </c>
      <c r="AD227" s="9">
        <v>0.94106197742367603</v>
      </c>
      <c r="AE227" s="9">
        <v>0.83029434984485995</v>
      </c>
      <c r="AF227" s="9">
        <v>0.86964191116140499</v>
      </c>
      <c r="AG227" s="9">
        <v>0.80421868405278696</v>
      </c>
      <c r="AH227" s="9">
        <v>0.81147643784473</v>
      </c>
      <c r="AI227" s="9">
        <v>0.86865879354860198</v>
      </c>
      <c r="AJ227" s="9">
        <v>0.87267172035671103</v>
      </c>
      <c r="AK227" s="9">
        <v>0.825563557041604</v>
      </c>
      <c r="AL227" s="9">
        <v>0.88768664461602997</v>
      </c>
      <c r="AM227" s="9">
        <v>0.94462423777558402</v>
      </c>
      <c r="AN227" s="9">
        <v>0.86234920572977303</v>
      </c>
      <c r="AO227" s="9">
        <v>0.93330694543108705</v>
      </c>
      <c r="AP227" s="9">
        <v>0.95256700125767002</v>
      </c>
      <c r="AQ227" s="9">
        <v>0.95085295716257201</v>
      </c>
      <c r="AR227" s="9">
        <v>0.93683384506261302</v>
      </c>
      <c r="AS227" s="9">
        <v>0.88394603358269297</v>
      </c>
      <c r="AT227" s="9">
        <v>1.0175257095060299</v>
      </c>
      <c r="AU227" s="9">
        <v>0.96164411039891395</v>
      </c>
      <c r="AV227" s="9">
        <v>0.93213735597021397</v>
      </c>
      <c r="AW227" s="9">
        <v>1.0677039036207401</v>
      </c>
      <c r="AX227" s="9">
        <v>1.00960483650151</v>
      </c>
      <c r="AY227" s="9">
        <v>1.0572791014264999</v>
      </c>
      <c r="AZ227" s="9">
        <v>1.0980188802841</v>
      </c>
      <c r="BA227" s="9">
        <v>1.0099488104358301</v>
      </c>
      <c r="BB227" s="9">
        <v>1.08022456006445</v>
      </c>
      <c r="BC227" s="9">
        <v>1.0968936159965199</v>
      </c>
      <c r="BD227" s="9">
        <v>0.99287643101520995</v>
      </c>
      <c r="BE227" s="9">
        <v>1.0003972485599599</v>
      </c>
      <c r="BF227" s="9">
        <v>1.0232570100918299</v>
      </c>
      <c r="BG227" s="9">
        <v>1.02632987558847</v>
      </c>
      <c r="BH227" s="9">
        <v>0.96038477558133095</v>
      </c>
      <c r="BI227" s="9">
        <v>1.0206568229362101</v>
      </c>
      <c r="BJ227" s="9">
        <v>1.0255336598003699</v>
      </c>
      <c r="BK227" s="9">
        <v>0.99159296141490405</v>
      </c>
      <c r="BL227" s="9">
        <v>1.05781603668693</v>
      </c>
      <c r="BM227" s="9">
        <v>1.11347743848377</v>
      </c>
      <c r="BN227" s="9">
        <v>1.1786621826133601</v>
      </c>
      <c r="BO227" s="9">
        <v>1.1677146628095201</v>
      </c>
      <c r="BP227" s="9">
        <v>1.3605251490478201</v>
      </c>
      <c r="BQ227" s="9">
        <v>1.24336089938641</v>
      </c>
      <c r="BR227" s="9">
        <v>1.3106629861933601</v>
      </c>
      <c r="BS227" s="9">
        <v>1.1521595937737099</v>
      </c>
      <c r="BT227" s="9">
        <v>1.1993051828442101</v>
      </c>
      <c r="BU227" s="9">
        <v>1.1847478012591699</v>
      </c>
      <c r="BV227" s="9">
        <v>1.2263684010723599</v>
      </c>
      <c r="BW227" s="9">
        <v>1.1631569196337599</v>
      </c>
    </row>
    <row r="228" spans="1:75" x14ac:dyDescent="0.35">
      <c r="A228" s="1">
        <v>3</v>
      </c>
      <c r="B228" s="1">
        <v>15</v>
      </c>
      <c r="C228" s="2" t="s">
        <v>31</v>
      </c>
      <c r="D228" s="1">
        <v>16</v>
      </c>
      <c r="E228" s="6">
        <v>7.19190296688366E-3</v>
      </c>
      <c r="F228" s="6">
        <v>1.0592396550910901</v>
      </c>
      <c r="G228" s="6">
        <v>0.89471407409443005</v>
      </c>
      <c r="H228" s="6">
        <v>1.09680802912967</v>
      </c>
      <c r="I228" s="6">
        <v>0.94576839993644601</v>
      </c>
      <c r="J228" s="6">
        <v>0.90291205818449605</v>
      </c>
      <c r="K228" s="6">
        <v>0.98523983143698302</v>
      </c>
      <c r="L228" s="6">
        <v>1.1254931486144499</v>
      </c>
      <c r="M228" s="6">
        <v>1.04447251701694</v>
      </c>
      <c r="N228" s="6">
        <v>1.0764127363587499</v>
      </c>
      <c r="O228" s="6">
        <v>1.0869886806528499</v>
      </c>
      <c r="P228" s="9">
        <v>1.0369390585607501</v>
      </c>
      <c r="Q228" s="20" t="s">
        <v>132</v>
      </c>
      <c r="R228" s="20" t="s">
        <v>132</v>
      </c>
      <c r="S228" s="20" t="s">
        <v>132</v>
      </c>
      <c r="T228" s="9">
        <v>0.97076786226086698</v>
      </c>
      <c r="U228" s="9">
        <v>1.02946599026598</v>
      </c>
      <c r="V228" s="9">
        <v>1.08675659552864</v>
      </c>
      <c r="W228" s="9">
        <v>1.10402668054396</v>
      </c>
      <c r="X228" s="9">
        <v>1.2305661565927899</v>
      </c>
      <c r="Y228" s="9">
        <v>1.08245831225469</v>
      </c>
      <c r="Z228" s="9">
        <v>1.1134614266949701</v>
      </c>
      <c r="AA228" s="9">
        <v>1.1090359250691999</v>
      </c>
      <c r="AB228" s="9">
        <v>1.18913013904364</v>
      </c>
      <c r="AC228" s="9">
        <v>0.97091965069919595</v>
      </c>
      <c r="AD228" s="9">
        <v>1.00334896667021</v>
      </c>
      <c r="AE228" s="9">
        <v>1.0665584665796599</v>
      </c>
      <c r="AF228" s="9">
        <v>1.1970645166451801</v>
      </c>
      <c r="AG228" s="9">
        <v>0.88231609137004796</v>
      </c>
      <c r="AH228" s="9">
        <v>1.0249999872884501</v>
      </c>
      <c r="AI228" s="9">
        <v>1.1089599539685799</v>
      </c>
      <c r="AJ228" s="9">
        <v>1.08484942662023</v>
      </c>
      <c r="AK228" s="9">
        <v>1.09636013959665</v>
      </c>
      <c r="AL228" s="9">
        <v>0.99141622271563801</v>
      </c>
      <c r="AM228" s="9">
        <v>1.01734705481927</v>
      </c>
      <c r="AN228" s="9">
        <v>0.96887048596402903</v>
      </c>
      <c r="AO228" s="9">
        <v>0.98540219553597097</v>
      </c>
      <c r="AP228" s="9">
        <v>1.1289197982335</v>
      </c>
      <c r="AQ228" s="9">
        <v>1.1404757213702901</v>
      </c>
      <c r="AR228" s="9">
        <v>0.97470050069329905</v>
      </c>
      <c r="AS228" s="9">
        <v>0.997017600834742</v>
      </c>
      <c r="AT228" s="9">
        <v>1.0339822346082399</v>
      </c>
      <c r="AU228" s="9">
        <v>1.0349676584338801</v>
      </c>
      <c r="AV228" s="9">
        <v>1.18292082130109</v>
      </c>
      <c r="AW228" s="9">
        <v>1.0808252737425399</v>
      </c>
      <c r="AX228" s="9">
        <v>1.05759033487862</v>
      </c>
      <c r="AY228" s="9">
        <v>1.06262462767498</v>
      </c>
      <c r="AZ228" s="9">
        <v>1.0783525960014999</v>
      </c>
      <c r="BA228" s="9">
        <v>1.08572581211408</v>
      </c>
      <c r="BB228" s="9">
        <v>1.1565385863539399</v>
      </c>
      <c r="BC228" s="9">
        <v>0.98706848075153797</v>
      </c>
      <c r="BD228" s="9">
        <v>1.0109488475881401</v>
      </c>
      <c r="BE228" s="9">
        <v>1.10009291308153</v>
      </c>
      <c r="BF228" s="9">
        <v>1.0660351436034901</v>
      </c>
      <c r="BG228" s="9">
        <v>0.86311512142590996</v>
      </c>
      <c r="BH228" s="9">
        <v>0.82452639433868902</v>
      </c>
      <c r="BI228" s="9">
        <v>1.01344036310466</v>
      </c>
      <c r="BJ228" s="9">
        <v>1.0900164662012399</v>
      </c>
      <c r="BK228" s="9">
        <v>1.0279180920109801</v>
      </c>
      <c r="BL228" s="9">
        <v>1.0072082223805301</v>
      </c>
      <c r="BM228" s="9">
        <v>0.92855641049948701</v>
      </c>
      <c r="BN228" s="9">
        <v>0.91367873379999698</v>
      </c>
      <c r="BO228" s="9">
        <v>0.95683456439765502</v>
      </c>
      <c r="BP228" s="9">
        <v>1.08814625111273</v>
      </c>
      <c r="BQ228" s="9">
        <v>1.1585008827640699</v>
      </c>
      <c r="BR228" s="9">
        <v>0.94549655276885203</v>
      </c>
      <c r="BS228" s="9">
        <v>1.04600394031741</v>
      </c>
      <c r="BT228" s="9">
        <v>1.0600834324091299</v>
      </c>
      <c r="BU228" s="9">
        <v>1.07689468342496</v>
      </c>
      <c r="BV228" s="9">
        <v>1.05302646891195</v>
      </c>
      <c r="BW228" s="9">
        <v>1.12083799250085</v>
      </c>
    </row>
    <row r="229" spans="1:75" x14ac:dyDescent="0.35">
      <c r="A229" s="1">
        <v>3</v>
      </c>
      <c r="B229" s="1">
        <v>15</v>
      </c>
      <c r="C229" s="2" t="s">
        <v>31</v>
      </c>
      <c r="D229" s="1">
        <v>17</v>
      </c>
      <c r="E229" s="6">
        <v>6.42272749836936E-2</v>
      </c>
      <c r="F229" s="6">
        <v>1.1159777429845199</v>
      </c>
      <c r="G229" s="6">
        <v>1.0331219797696001</v>
      </c>
      <c r="H229" s="6">
        <v>1.0909186581683501</v>
      </c>
      <c r="I229" s="6">
        <v>1.0347256369652</v>
      </c>
      <c r="J229" s="6">
        <v>0.97621246964813801</v>
      </c>
      <c r="K229" s="6">
        <v>0.93043026440641297</v>
      </c>
      <c r="L229" s="6">
        <v>1.0251646675055099</v>
      </c>
      <c r="M229" s="6">
        <v>1.0064898185125599</v>
      </c>
      <c r="N229" s="6">
        <v>0.956335967194618</v>
      </c>
      <c r="O229" s="6">
        <v>1.0506902273068699</v>
      </c>
      <c r="P229" s="9">
        <v>0.92484221537425504</v>
      </c>
      <c r="Q229" s="20" t="s">
        <v>132</v>
      </c>
      <c r="R229" s="20" t="s">
        <v>132</v>
      </c>
      <c r="S229" s="20" t="s">
        <v>132</v>
      </c>
      <c r="T229" s="9">
        <v>1.0417399934050799</v>
      </c>
      <c r="U229" s="9">
        <v>1.1809210251844899</v>
      </c>
      <c r="V229" s="9">
        <v>1.0360410361000401</v>
      </c>
      <c r="W229" s="9">
        <v>1.16145371937728</v>
      </c>
      <c r="X229" s="9">
        <v>1.1093284152855101</v>
      </c>
      <c r="Y229" s="9">
        <v>1.0625630571458</v>
      </c>
      <c r="Z229" s="9">
        <v>1.1497161328904599</v>
      </c>
      <c r="AA229" s="9">
        <v>1.08994617774181</v>
      </c>
      <c r="AB229" s="9">
        <v>0.96609754142276605</v>
      </c>
      <c r="AC229" s="9">
        <v>0.97535925416227398</v>
      </c>
      <c r="AD229" s="9">
        <v>1.0123063919905699</v>
      </c>
      <c r="AE229" s="9">
        <v>0.99021504192607002</v>
      </c>
      <c r="AF229" s="9">
        <v>1.04208643952391</v>
      </c>
      <c r="AG229" s="9">
        <v>0.99151522594553099</v>
      </c>
      <c r="AH229" s="9">
        <v>0.94877298093045304</v>
      </c>
      <c r="AI229" s="9">
        <v>1.08955033944566</v>
      </c>
      <c r="AJ229" s="9">
        <v>1.0855027609065599</v>
      </c>
      <c r="AK229" s="9">
        <v>1.0575385772924</v>
      </c>
      <c r="AL229" s="9">
        <v>1.07240084204138</v>
      </c>
      <c r="AM229" s="9">
        <v>1.1143443587683799</v>
      </c>
      <c r="AN229" s="9">
        <v>1.02265789266567</v>
      </c>
      <c r="AO229" s="9">
        <v>1.09427895395076</v>
      </c>
      <c r="AP229" s="9">
        <v>1.0503644924723701</v>
      </c>
      <c r="AQ229" s="9">
        <v>1.0311154969013301</v>
      </c>
      <c r="AR229" s="9">
        <v>0.95271854608970796</v>
      </c>
      <c r="AS229" s="9">
        <v>0.99142312547364098</v>
      </c>
      <c r="AT229" s="9">
        <v>1.0578991041055199</v>
      </c>
      <c r="AU229" s="9">
        <v>1.0471520455713199</v>
      </c>
      <c r="AV229" s="9">
        <v>1.0279810903734099</v>
      </c>
      <c r="AW229" s="9">
        <v>1.0899212933906799</v>
      </c>
      <c r="AX229" s="9">
        <v>1.0190566789050901</v>
      </c>
      <c r="AY229" s="9">
        <v>0.93236002712381205</v>
      </c>
      <c r="AZ229" s="9">
        <v>0.91875149818107904</v>
      </c>
      <c r="BA229" s="9">
        <v>0.93158862345197102</v>
      </c>
      <c r="BB229" s="9">
        <v>0.96484046422062297</v>
      </c>
      <c r="BC229" s="9">
        <v>1.04389323435029</v>
      </c>
      <c r="BD229" s="9">
        <v>0.83877266782221505</v>
      </c>
      <c r="BE229" s="9">
        <v>0.89753110513325196</v>
      </c>
      <c r="BF229" s="9">
        <v>0.87450229686914005</v>
      </c>
      <c r="BG229" s="9">
        <v>1.0384358491727099</v>
      </c>
      <c r="BH229" s="9">
        <v>0.98620425023552705</v>
      </c>
      <c r="BI229" s="9">
        <v>0.92895575071560199</v>
      </c>
      <c r="BJ229" s="9">
        <v>0.95511984703349895</v>
      </c>
      <c r="BK229" s="9">
        <v>0.99024733887272498</v>
      </c>
      <c r="BL229" s="9">
        <v>0.95497273648204095</v>
      </c>
      <c r="BM229" s="9">
        <v>0.92932946151916196</v>
      </c>
      <c r="BN229" s="9">
        <v>0.95248668881121301</v>
      </c>
      <c r="BO229" s="9">
        <v>1.01320570792677</v>
      </c>
      <c r="BP229" s="9">
        <v>0.91611750085697496</v>
      </c>
      <c r="BQ229" s="9">
        <v>1.06153643868042</v>
      </c>
      <c r="BR229" s="9">
        <v>0.90372037500895797</v>
      </c>
      <c r="BS229" s="9">
        <v>1.08004222909972</v>
      </c>
      <c r="BT229" s="9">
        <v>1.04777625899411</v>
      </c>
      <c r="BU229" s="9">
        <v>1.0688300205091701</v>
      </c>
      <c r="BV229" s="9">
        <v>1.0863912720592399</v>
      </c>
      <c r="BW229" s="9">
        <v>1.10313104188447</v>
      </c>
    </row>
    <row r="230" spans="1:75" x14ac:dyDescent="0.35">
      <c r="A230" s="1">
        <v>3</v>
      </c>
      <c r="B230" s="1">
        <v>15</v>
      </c>
      <c r="C230" s="2" t="s">
        <v>31</v>
      </c>
      <c r="D230" s="1">
        <v>18</v>
      </c>
      <c r="E230" s="6">
        <v>-5.96337345211643E-2</v>
      </c>
      <c r="F230" s="6">
        <v>0.98287591446025802</v>
      </c>
      <c r="G230" s="6">
        <v>0.93763779329004704</v>
      </c>
      <c r="H230" s="6">
        <v>1.0009293434834901</v>
      </c>
      <c r="I230" s="6">
        <v>0.909904161470246</v>
      </c>
      <c r="J230" s="6">
        <v>1.0096065980820299</v>
      </c>
      <c r="K230" s="6">
        <v>1.1621953054698899</v>
      </c>
      <c r="L230" s="6">
        <v>1.0710323787585101</v>
      </c>
      <c r="M230" s="6">
        <v>1.09351052283961</v>
      </c>
      <c r="N230" s="6">
        <v>1.02541878091155</v>
      </c>
      <c r="O230" s="6">
        <v>1.17440090606334</v>
      </c>
      <c r="P230" s="9">
        <v>1.0063158032200199</v>
      </c>
      <c r="Q230" s="20" t="s">
        <v>132</v>
      </c>
      <c r="R230" s="20" t="s">
        <v>132</v>
      </c>
      <c r="S230" s="20" t="s">
        <v>132</v>
      </c>
      <c r="T230" s="9">
        <v>0.997858781706772</v>
      </c>
      <c r="U230" s="9">
        <v>0.98136259907375301</v>
      </c>
      <c r="V230" s="9">
        <v>0.95213092710467195</v>
      </c>
      <c r="W230" s="9">
        <v>1.11528609052905</v>
      </c>
      <c r="X230" s="9">
        <v>1.0145028106239999</v>
      </c>
      <c r="Y230" s="9">
        <v>1.05605675286367</v>
      </c>
      <c r="Z230" s="9">
        <v>1.0397598387929099</v>
      </c>
      <c r="AA230" s="9">
        <v>0.96340167789263098</v>
      </c>
      <c r="AB230" s="9">
        <v>1.0758186382705599</v>
      </c>
      <c r="AC230" s="9">
        <v>1.0273175149401399</v>
      </c>
      <c r="AD230" s="9">
        <v>0.88916474516219901</v>
      </c>
      <c r="AE230" s="9">
        <v>0.99739823075257705</v>
      </c>
      <c r="AF230" s="9">
        <v>0.96860699303612596</v>
      </c>
      <c r="AG230" s="9">
        <v>1.2252243457749601</v>
      </c>
      <c r="AH230" s="9">
        <v>0.98255022054928198</v>
      </c>
      <c r="AI230" s="9">
        <v>0.93559772469216196</v>
      </c>
      <c r="AJ230" s="9">
        <v>1.00467299350502</v>
      </c>
      <c r="AK230" s="9">
        <v>0.98021929158090804</v>
      </c>
      <c r="AL230" s="9">
        <v>0.94873087526762301</v>
      </c>
      <c r="AM230" s="9">
        <v>0.99943274435650398</v>
      </c>
      <c r="AN230" s="9">
        <v>0.97290847471989705</v>
      </c>
      <c r="AO230" s="9">
        <v>0.91866098680127295</v>
      </c>
      <c r="AP230" s="9">
        <v>1.0115613383580799</v>
      </c>
      <c r="AQ230" s="9">
        <v>0.84283278931441197</v>
      </c>
      <c r="AR230" s="9">
        <v>0.94107554601658905</v>
      </c>
      <c r="AS230" s="9">
        <v>0.94772411597161199</v>
      </c>
      <c r="AT230" s="9">
        <v>0.924452985356636</v>
      </c>
      <c r="AU230" s="9">
        <v>1.1513203301071999</v>
      </c>
      <c r="AV230" s="9">
        <v>0.99291898367741205</v>
      </c>
      <c r="AW230" s="9">
        <v>1.0865335370978599</v>
      </c>
      <c r="AX230" s="9">
        <v>1.0097290768937299</v>
      </c>
      <c r="AY230" s="9">
        <v>0.98123441197531402</v>
      </c>
      <c r="AZ230" s="9">
        <v>0.96817535107645203</v>
      </c>
      <c r="BA230" s="9">
        <v>1.0723861948558899</v>
      </c>
      <c r="BB230" s="9">
        <v>1.0352547331339801</v>
      </c>
      <c r="BC230" s="9">
        <v>1.01061911207293</v>
      </c>
      <c r="BD230" s="9">
        <v>1.0357196066794001</v>
      </c>
      <c r="BE230" s="9">
        <v>0.88192016830656506</v>
      </c>
      <c r="BF230" s="9">
        <v>0.80449348560089096</v>
      </c>
      <c r="BG230" s="9">
        <v>0.76457645330055501</v>
      </c>
      <c r="BH230" s="9">
        <v>0.86954413819210596</v>
      </c>
      <c r="BI230" s="9">
        <v>0.88727313789543005</v>
      </c>
      <c r="BJ230" s="9">
        <v>0.78098848264640597</v>
      </c>
      <c r="BK230" s="9">
        <v>0.83076840919036599</v>
      </c>
      <c r="BL230" s="9">
        <v>0.75170659044504395</v>
      </c>
      <c r="BM230" s="9">
        <v>0.73796519051957099</v>
      </c>
      <c r="BN230" s="9">
        <v>0.69715958229236896</v>
      </c>
      <c r="BO230" s="9">
        <v>0.84775198953681996</v>
      </c>
      <c r="BP230" s="9">
        <v>0.90324835553467697</v>
      </c>
      <c r="BQ230" s="9">
        <v>0.87802691832380098</v>
      </c>
      <c r="BR230" s="9">
        <v>0.83640125079002103</v>
      </c>
      <c r="BS230" s="9">
        <v>0.94705066973642604</v>
      </c>
      <c r="BT230" s="9">
        <v>0.86623825216209605</v>
      </c>
      <c r="BU230" s="9">
        <v>0.96547188598262801</v>
      </c>
      <c r="BV230" s="9">
        <v>0.94947826705414395</v>
      </c>
      <c r="BW230" s="9">
        <v>0.91811867455509499</v>
      </c>
    </row>
    <row r="231" spans="1:75" x14ac:dyDescent="0.35">
      <c r="A231" s="1">
        <v>3</v>
      </c>
      <c r="B231" s="1">
        <v>15</v>
      </c>
      <c r="C231" s="2" t="s">
        <v>31</v>
      </c>
      <c r="D231" s="1">
        <v>19</v>
      </c>
      <c r="E231" s="6">
        <v>-5.5019983972842698E-3</v>
      </c>
      <c r="F231" s="6">
        <v>0.97263698218179995</v>
      </c>
      <c r="G231" s="6">
        <v>0.99213617776566898</v>
      </c>
      <c r="H231" s="6">
        <v>1.0005547504643499</v>
      </c>
      <c r="I231" s="6">
        <v>1.04737284288549</v>
      </c>
      <c r="J231" s="6">
        <v>0.98554816457593297</v>
      </c>
      <c r="K231" s="6">
        <v>1.0369764484556701</v>
      </c>
      <c r="L231" s="6">
        <v>0.97673263233621999</v>
      </c>
      <c r="M231" s="6">
        <v>0.97894969927453501</v>
      </c>
      <c r="N231" s="6">
        <v>1.0215943609834499</v>
      </c>
      <c r="O231" s="6">
        <v>1.0181043828059799</v>
      </c>
      <c r="P231" s="9">
        <v>1.01634023147567</v>
      </c>
      <c r="Q231" s="20" t="s">
        <v>132</v>
      </c>
      <c r="R231" s="20" t="s">
        <v>132</v>
      </c>
      <c r="S231" s="20" t="s">
        <v>132</v>
      </c>
      <c r="T231" s="9">
        <v>0.988841153278322</v>
      </c>
      <c r="U231" s="9">
        <v>0.98196207630313903</v>
      </c>
      <c r="V231" s="9">
        <v>1.0218727077454199</v>
      </c>
      <c r="W231" s="9">
        <v>0.97768934637555704</v>
      </c>
      <c r="X231" s="9">
        <v>0.97895795769731098</v>
      </c>
      <c r="Y231" s="9">
        <v>1.0104033825066601</v>
      </c>
      <c r="Z231" s="9">
        <v>1.0205687499375</v>
      </c>
      <c r="AA231" s="9">
        <v>0.98854414616491804</v>
      </c>
      <c r="AB231" s="9">
        <v>0.97880933509902601</v>
      </c>
      <c r="AC231" s="9">
        <v>0.98305742468000901</v>
      </c>
      <c r="AD231" s="9">
        <v>1.0019446658170501</v>
      </c>
      <c r="AE231" s="9">
        <v>1.05452208019802</v>
      </c>
      <c r="AF231" s="9">
        <v>1.1071505175710701</v>
      </c>
      <c r="AG231" s="9">
        <v>1.0146176659302599</v>
      </c>
      <c r="AH231" s="9">
        <v>1.0269165661119499</v>
      </c>
      <c r="AI231" s="9">
        <v>1.04421097359306</v>
      </c>
      <c r="AJ231" s="9">
        <v>1.0401906791762101</v>
      </c>
      <c r="AK231" s="9">
        <v>1.0436221455200201</v>
      </c>
      <c r="AL231" s="9">
        <v>1.05598513509501</v>
      </c>
      <c r="AM231" s="9">
        <v>1.0464397553064599</v>
      </c>
      <c r="AN231" s="9">
        <v>1.06283137466922</v>
      </c>
      <c r="AO231" s="9">
        <v>1.0290328609372199</v>
      </c>
      <c r="AP231" s="9">
        <v>1.0018866382465299</v>
      </c>
      <c r="AQ231" s="9">
        <v>0.99655162910686002</v>
      </c>
      <c r="AR231" s="9">
        <v>1.0578008015295299</v>
      </c>
      <c r="AS231" s="9">
        <v>1.0642172940057899</v>
      </c>
      <c r="AT231" s="9">
        <v>1.0044297485746201</v>
      </c>
      <c r="AU231" s="9">
        <v>1.0647307893070199</v>
      </c>
      <c r="AV231" s="9">
        <v>0.99746361715431897</v>
      </c>
      <c r="AW231" s="9">
        <v>0.99873531258188797</v>
      </c>
      <c r="AX231" s="9">
        <v>1.01265689878748</v>
      </c>
      <c r="AY231" s="9">
        <v>1.0088441730922999</v>
      </c>
      <c r="AZ231" s="9">
        <v>1.0081563167762799</v>
      </c>
      <c r="BA231" s="9">
        <v>1.0047190243684201</v>
      </c>
      <c r="BB231" s="9">
        <v>0.95011525886245896</v>
      </c>
      <c r="BC231" s="9">
        <v>0.94918477082939701</v>
      </c>
      <c r="BD231" s="9">
        <v>0.91240858239942102</v>
      </c>
      <c r="BE231" s="9">
        <v>0.92831402351959602</v>
      </c>
      <c r="BF231" s="9">
        <v>0.92273220189805005</v>
      </c>
      <c r="BG231" s="9">
        <v>0.962377473521289</v>
      </c>
      <c r="BH231" s="9">
        <v>0.93974120344731404</v>
      </c>
      <c r="BI231" s="9">
        <v>0.94298303103826597</v>
      </c>
      <c r="BJ231" s="9">
        <v>0.97803071020682297</v>
      </c>
      <c r="BK231" s="9">
        <v>1.0079175246538099</v>
      </c>
      <c r="BL231" s="9">
        <v>1.0028141477463</v>
      </c>
      <c r="BM231" s="9">
        <v>0.98801555576971201</v>
      </c>
      <c r="BN231" s="9">
        <v>0.92928840447780103</v>
      </c>
      <c r="BO231" s="9">
        <v>0.97239251681452699</v>
      </c>
      <c r="BP231" s="9">
        <v>0.99193538408712101</v>
      </c>
      <c r="BQ231" s="9">
        <v>0.97046911381687595</v>
      </c>
      <c r="BR231" s="9">
        <v>0.99143751542668901</v>
      </c>
      <c r="BS231" s="9">
        <v>1.01272822896325</v>
      </c>
      <c r="BT231" s="9">
        <v>1.0128080513792601</v>
      </c>
      <c r="BU231" s="9">
        <v>1.0119472331344901</v>
      </c>
      <c r="BV231" s="9">
        <v>1.0485001131260501</v>
      </c>
      <c r="BW231" s="9">
        <v>1.02203201647987</v>
      </c>
    </row>
    <row r="232" spans="1:75" x14ac:dyDescent="0.35">
      <c r="A232" s="1">
        <v>3</v>
      </c>
      <c r="B232" s="1">
        <v>15</v>
      </c>
      <c r="C232" s="2" t="s">
        <v>31</v>
      </c>
      <c r="D232" s="1">
        <v>20</v>
      </c>
      <c r="E232" s="6">
        <v>0.36226547099472001</v>
      </c>
      <c r="F232" s="6">
        <v>0.96367734998674603</v>
      </c>
      <c r="G232" s="6">
        <v>1.00649353263158</v>
      </c>
      <c r="H232" s="6">
        <v>1.00808162661992</v>
      </c>
      <c r="I232" s="6">
        <v>1.0416857943567801</v>
      </c>
      <c r="J232" s="6">
        <v>1.0016859995907099</v>
      </c>
      <c r="K232" s="6">
        <v>1.0101161162116601</v>
      </c>
      <c r="L232" s="6">
        <v>1.05990096725771</v>
      </c>
      <c r="M232" s="6">
        <v>1.0084214166997201</v>
      </c>
      <c r="N232" s="6">
        <v>0.99592086370761401</v>
      </c>
      <c r="O232" s="6">
        <v>1.07103154295039</v>
      </c>
      <c r="P232" s="9">
        <v>0.91348064402147999</v>
      </c>
      <c r="Q232" s="20" t="s">
        <v>132</v>
      </c>
      <c r="R232" s="20" t="s">
        <v>132</v>
      </c>
      <c r="S232" s="20" t="s">
        <v>132</v>
      </c>
      <c r="T232" s="9">
        <v>1.4191303472919501</v>
      </c>
      <c r="U232" s="9">
        <v>1.35190925891154</v>
      </c>
      <c r="V232" s="9">
        <v>1.3658613697845301</v>
      </c>
      <c r="W232" s="9">
        <v>1.27806340377782</v>
      </c>
      <c r="X232" s="9">
        <v>1.34455750243814</v>
      </c>
      <c r="Y232" s="9">
        <v>1.2737075469733501</v>
      </c>
      <c r="Z232" s="9">
        <v>1.19069246818585</v>
      </c>
      <c r="AA232" s="9">
        <v>1.14134012599757</v>
      </c>
      <c r="AB232" s="9">
        <v>1.1174024863366401</v>
      </c>
      <c r="AC232" s="9">
        <v>1.1406737366231601</v>
      </c>
      <c r="AD232" s="9">
        <v>1.1147261620955899</v>
      </c>
      <c r="AE232" s="9">
        <v>1.0255587292397901</v>
      </c>
      <c r="AF232" s="9">
        <v>1.1098364070554101</v>
      </c>
      <c r="AG232" s="9">
        <v>1.0620836503902999</v>
      </c>
      <c r="AH232" s="9">
        <v>1.10440764279504</v>
      </c>
      <c r="AI232" s="9">
        <v>1.04678607857091</v>
      </c>
      <c r="AJ232" s="9">
        <v>1.0158507683312501</v>
      </c>
      <c r="AK232" s="9">
        <v>1.0153503315543</v>
      </c>
      <c r="AL232" s="9">
        <v>1.0399153597039801</v>
      </c>
      <c r="AM232" s="9">
        <v>0.93282065539956105</v>
      </c>
      <c r="AN232" s="9">
        <v>0.94553112887576896</v>
      </c>
      <c r="AO232" s="9">
        <v>0.94036539225799998</v>
      </c>
      <c r="AP232" s="9">
        <v>0.976266784951208</v>
      </c>
      <c r="AQ232" s="9">
        <v>0.916234448426823</v>
      </c>
      <c r="AR232" s="9">
        <v>0.90556564533635198</v>
      </c>
      <c r="AS232" s="9">
        <v>1.11103209542013</v>
      </c>
      <c r="AT232" s="9">
        <v>1.0024137743733299</v>
      </c>
      <c r="AU232" s="9">
        <v>0.963611347078558</v>
      </c>
      <c r="AV232" s="9">
        <v>1.1572276721596799</v>
      </c>
      <c r="AW232" s="9">
        <v>1.1019148906729299</v>
      </c>
      <c r="AX232" s="9">
        <v>1.1000726965377501</v>
      </c>
      <c r="AY232" s="9">
        <v>1.09078103036061</v>
      </c>
      <c r="AZ232" s="9">
        <v>1.1441062426173401</v>
      </c>
      <c r="BA232" s="9">
        <v>1.0839541335352301</v>
      </c>
      <c r="BB232" s="9">
        <v>1.13265896113333</v>
      </c>
      <c r="BC232" s="9">
        <v>1.13967206183256</v>
      </c>
      <c r="BD232" s="9">
        <v>1.0968374682559801</v>
      </c>
      <c r="BE232" s="9">
        <v>1.061208364511</v>
      </c>
      <c r="BF232" s="9">
        <v>1.04130685119708</v>
      </c>
      <c r="BG232" s="9">
        <v>1.0873879692303701</v>
      </c>
      <c r="BH232" s="9">
        <v>1.17272719778117</v>
      </c>
      <c r="BI232" s="9">
        <v>1.0559076905590199</v>
      </c>
      <c r="BJ232" s="9">
        <v>1.0334856188096999</v>
      </c>
      <c r="BK232" s="9">
        <v>0.96933837978454496</v>
      </c>
      <c r="BL232" s="9">
        <v>1.0100147516895499</v>
      </c>
      <c r="BM232" s="9">
        <v>0.953224979199916</v>
      </c>
      <c r="BN232" s="9">
        <v>0.94070557149008904</v>
      </c>
      <c r="BO232" s="9">
        <v>1.0688297112476499</v>
      </c>
      <c r="BP232" s="9">
        <v>1.0293049123375599</v>
      </c>
      <c r="BQ232" s="9">
        <v>1.0182022973877101</v>
      </c>
      <c r="BR232" s="9">
        <v>1.10101740335833</v>
      </c>
      <c r="BS232" s="9">
        <v>0.98547977308301804</v>
      </c>
      <c r="BT232" s="9">
        <v>0.998414231377452</v>
      </c>
      <c r="BU232" s="9">
        <v>1.08711834151729</v>
      </c>
      <c r="BV232" s="9">
        <v>1.14401044269777</v>
      </c>
      <c r="BW232" s="9">
        <v>1.24323483818</v>
      </c>
    </row>
    <row r="233" spans="1:75" x14ac:dyDescent="0.35">
      <c r="A233" s="1">
        <v>3</v>
      </c>
      <c r="B233" s="1">
        <v>15</v>
      </c>
      <c r="C233" s="2" t="s">
        <v>31</v>
      </c>
      <c r="D233" s="1">
        <v>21</v>
      </c>
      <c r="E233" s="6">
        <v>0.15004962167679201</v>
      </c>
      <c r="F233" s="6">
        <v>1.0020930135447399</v>
      </c>
      <c r="G233" s="6">
        <v>0.97129882714208604</v>
      </c>
      <c r="H233" s="6">
        <v>0.92151403994421799</v>
      </c>
      <c r="I233" s="6">
        <v>0.957848994764391</v>
      </c>
      <c r="J233" s="6">
        <v>0.95035801399007802</v>
      </c>
      <c r="K233" s="6">
        <v>1.0214795854578</v>
      </c>
      <c r="L233" s="6">
        <v>1.0052721150291899</v>
      </c>
      <c r="M233" s="6">
        <v>1.09716136073771</v>
      </c>
      <c r="N233" s="6">
        <v>1.0716767597116701</v>
      </c>
      <c r="O233" s="6">
        <v>1.02880325684811</v>
      </c>
      <c r="P233" s="9">
        <v>1.08279838433084</v>
      </c>
      <c r="Q233" s="20" t="s">
        <v>132</v>
      </c>
      <c r="R233" s="20" t="s">
        <v>132</v>
      </c>
      <c r="S233" s="20" t="s">
        <v>132</v>
      </c>
      <c r="T233" s="9">
        <v>1.20938028055339</v>
      </c>
      <c r="U233" s="9">
        <v>1.1033940110511999</v>
      </c>
      <c r="V233" s="9">
        <v>1.14562636357679</v>
      </c>
      <c r="W233" s="9">
        <v>1.07739182245061</v>
      </c>
      <c r="X233" s="9">
        <v>1.0708544329784699</v>
      </c>
      <c r="Y233" s="9">
        <v>1.0154672315392801</v>
      </c>
      <c r="Z233" s="9">
        <v>0.96150020689609506</v>
      </c>
      <c r="AA233" s="9">
        <v>1.11042039062845</v>
      </c>
      <c r="AB233" s="9">
        <v>1.1208345739376899</v>
      </c>
      <c r="AC233" s="9">
        <v>1.0429707511391599</v>
      </c>
      <c r="AD233" s="9">
        <v>1.08550118915105</v>
      </c>
      <c r="AE233" s="9">
        <v>1.1041804483044899</v>
      </c>
      <c r="AF233" s="9">
        <v>0.95155841028697596</v>
      </c>
      <c r="AG233" s="9">
        <v>0.902565101176245</v>
      </c>
      <c r="AH233" s="9">
        <v>0.93086321833959196</v>
      </c>
      <c r="AI233" s="9">
        <v>0.965411310871225</v>
      </c>
      <c r="AJ233" s="9">
        <v>0.93008234841059201</v>
      </c>
      <c r="AK233" s="9">
        <v>0.90421463860379103</v>
      </c>
      <c r="AL233" s="9">
        <v>0.87530425157015801</v>
      </c>
      <c r="AM233" s="9">
        <v>0.85537486950156105</v>
      </c>
      <c r="AN233" s="9">
        <v>0.85689352454379597</v>
      </c>
      <c r="AO233" s="9">
        <v>0.77697585568429095</v>
      </c>
      <c r="AP233" s="9">
        <v>0.95648440483405095</v>
      </c>
      <c r="AQ233" s="9">
        <v>0.92256943641187195</v>
      </c>
      <c r="AR233" s="9">
        <v>0.92729006450838203</v>
      </c>
      <c r="AS233" s="9">
        <v>0.954820333274496</v>
      </c>
      <c r="AT233" s="9">
        <v>1.03165096472036</v>
      </c>
      <c r="AU233" s="9">
        <v>0.94819499903166804</v>
      </c>
      <c r="AV233" s="9">
        <v>0.922919703231182</v>
      </c>
      <c r="AW233" s="9">
        <v>1.0660975642545401</v>
      </c>
      <c r="AX233" s="9">
        <v>0.99537846700264698</v>
      </c>
      <c r="AY233" s="9">
        <v>0.90395225042041705</v>
      </c>
      <c r="AZ233" s="9">
        <v>0.87353925874604599</v>
      </c>
      <c r="BA233" s="9">
        <v>1.02934396696108</v>
      </c>
      <c r="BB233" s="9">
        <v>0.98929250899958299</v>
      </c>
      <c r="BC233" s="9">
        <v>1.1119291515005401</v>
      </c>
      <c r="BD233" s="9">
        <v>1.0624625490106001</v>
      </c>
      <c r="BE233" s="9">
        <v>1.00666798050087</v>
      </c>
      <c r="BF233" s="9">
        <v>1.0167488870995101</v>
      </c>
      <c r="BG233" s="9">
        <v>0.92086972231140996</v>
      </c>
      <c r="BH233" s="9">
        <v>0.90439783859064604</v>
      </c>
      <c r="BI233" s="9">
        <v>0.86419700236324104</v>
      </c>
      <c r="BJ233" s="9">
        <v>0.87178922167356598</v>
      </c>
      <c r="BK233" s="9">
        <v>0.84557158424110801</v>
      </c>
      <c r="BL233" s="9">
        <v>0.96480679234650502</v>
      </c>
      <c r="BM233" s="9">
        <v>0.93145158932058303</v>
      </c>
      <c r="BN233" s="9">
        <v>0.90397655291685097</v>
      </c>
      <c r="BO233" s="9">
        <v>0.86270295013845499</v>
      </c>
      <c r="BP233" s="9">
        <v>0.88640442200069303</v>
      </c>
      <c r="BQ233" s="9">
        <v>0.99059442366983597</v>
      </c>
      <c r="BR233" s="9">
        <v>0.89071487448379705</v>
      </c>
      <c r="BS233" s="9">
        <v>0.98638579231386603</v>
      </c>
      <c r="BT233" s="9">
        <v>1.05701667555232</v>
      </c>
      <c r="BU233" s="9">
        <v>0.969183301816819</v>
      </c>
      <c r="BV233" s="9">
        <v>0.95975622489781898</v>
      </c>
      <c r="BW233" s="9">
        <v>0.91581845022802499</v>
      </c>
    </row>
    <row r="234" spans="1:75" x14ac:dyDescent="0.35">
      <c r="A234" s="1">
        <v>3</v>
      </c>
      <c r="B234" s="1">
        <v>15</v>
      </c>
      <c r="C234" s="2" t="s">
        <v>31</v>
      </c>
      <c r="D234" s="1">
        <v>22</v>
      </c>
      <c r="E234" s="6">
        <v>0.27031359051544701</v>
      </c>
      <c r="F234" s="6">
        <v>0.99439504264959899</v>
      </c>
      <c r="G234" s="6">
        <v>0.97018514978252801</v>
      </c>
      <c r="H234" s="6">
        <v>1.0877115812701299</v>
      </c>
      <c r="I234" s="6">
        <v>1.02198146997395</v>
      </c>
      <c r="J234" s="6">
        <v>0.99764062752342697</v>
      </c>
      <c r="K234" s="6">
        <v>1.0824567629055899</v>
      </c>
      <c r="L234" s="6">
        <v>1.00280474909096</v>
      </c>
      <c r="M234" s="6">
        <v>0.91085747204507295</v>
      </c>
      <c r="N234" s="6">
        <v>0.94121317494680901</v>
      </c>
      <c r="O234" s="6">
        <v>1.05014060473241</v>
      </c>
      <c r="P234" s="9">
        <v>0.96570777329270496</v>
      </c>
      <c r="Q234" s="20" t="s">
        <v>132</v>
      </c>
      <c r="R234" s="20" t="s">
        <v>132</v>
      </c>
      <c r="S234" s="20" t="s">
        <v>132</v>
      </c>
      <c r="T234" s="9">
        <v>1.3575079224936999</v>
      </c>
      <c r="U234" s="9">
        <v>1.2301322437842399</v>
      </c>
      <c r="V234" s="9">
        <v>1.24111659574454</v>
      </c>
      <c r="W234" s="9">
        <v>1.1293233801303799</v>
      </c>
      <c r="X234" s="9">
        <v>1.0581601188305401</v>
      </c>
      <c r="Y234" s="9">
        <v>1.1065907108336801</v>
      </c>
      <c r="Z234" s="9">
        <v>0.96680007208725505</v>
      </c>
      <c r="AA234" s="9">
        <v>0.95531853410003897</v>
      </c>
      <c r="AB234" s="9">
        <v>0.87058513666807902</v>
      </c>
      <c r="AC234" s="9">
        <v>0.853139053291603</v>
      </c>
      <c r="AD234" s="9">
        <v>0.87423436838909496</v>
      </c>
      <c r="AE234" s="9">
        <v>0.85841318486871399</v>
      </c>
      <c r="AF234" s="9">
        <v>0.80770436853050998</v>
      </c>
      <c r="AG234" s="9">
        <v>0.89999797108556001</v>
      </c>
      <c r="AH234" s="9">
        <v>0.90665212198654399</v>
      </c>
      <c r="AI234" s="9">
        <v>0.95729978525659098</v>
      </c>
      <c r="AJ234" s="9">
        <v>0.92569043530308004</v>
      </c>
      <c r="AK234" s="9">
        <v>0.99408224727063399</v>
      </c>
      <c r="AL234" s="9">
        <v>1.05205384071936</v>
      </c>
      <c r="AM234" s="9">
        <v>1.03444839530012</v>
      </c>
      <c r="AN234" s="9">
        <v>0.99815201213872895</v>
      </c>
      <c r="AO234" s="9">
        <v>1.01935567200488</v>
      </c>
      <c r="AP234" s="9">
        <v>0.94517989336842401</v>
      </c>
      <c r="AQ234" s="9">
        <v>0.89884683670453902</v>
      </c>
      <c r="AR234" s="9">
        <v>0.89232986801508796</v>
      </c>
      <c r="AS234" s="9">
        <v>0.94973410545995995</v>
      </c>
      <c r="AT234" s="9">
        <v>0.94062353389113795</v>
      </c>
      <c r="AU234" s="9">
        <v>0.81761109431978596</v>
      </c>
      <c r="AV234" s="9">
        <v>0.93884700519848396</v>
      </c>
      <c r="AW234" s="9">
        <v>1.03040254749704</v>
      </c>
      <c r="AX234" s="9">
        <v>1.0502932938256</v>
      </c>
      <c r="AY234" s="9">
        <v>1.0097440554592201</v>
      </c>
      <c r="AZ234" s="9">
        <v>1.04430006905998</v>
      </c>
      <c r="BA234" s="9">
        <v>1.0028308106138899</v>
      </c>
      <c r="BB234" s="9">
        <v>0.95032587488061304</v>
      </c>
      <c r="BC234" s="9">
        <v>0.987668292540133</v>
      </c>
      <c r="BD234" s="9">
        <v>0.94114433767657601</v>
      </c>
      <c r="BE234" s="9">
        <v>0.98265530960279901</v>
      </c>
      <c r="BF234" s="9">
        <v>0.98261244776803103</v>
      </c>
      <c r="BG234" s="9">
        <v>0.98972617858894896</v>
      </c>
      <c r="BH234" s="9">
        <v>0.97670239921739399</v>
      </c>
      <c r="BI234" s="9">
        <v>0.95251961191197798</v>
      </c>
      <c r="BJ234" s="9">
        <v>0.88205004737430504</v>
      </c>
      <c r="BK234" s="9">
        <v>0.89167807189306503</v>
      </c>
      <c r="BL234" s="9">
        <v>0.90887759288325698</v>
      </c>
      <c r="BM234" s="9">
        <v>0.93873504651559403</v>
      </c>
      <c r="BN234" s="9">
        <v>0.96067230657929104</v>
      </c>
      <c r="BO234" s="9">
        <v>0.94950527720712596</v>
      </c>
      <c r="BP234" s="9">
        <v>1.0739724895687</v>
      </c>
      <c r="BQ234" s="9">
        <v>1.1684768660949201</v>
      </c>
      <c r="BR234" s="9">
        <v>1.0371028551260699</v>
      </c>
      <c r="BS234" s="9">
        <v>1.0545957532535299</v>
      </c>
      <c r="BT234" s="9">
        <v>1.01190061020347</v>
      </c>
      <c r="BU234" s="9">
        <v>0.96450188340655996</v>
      </c>
      <c r="BV234" s="9">
        <v>0.94237169384227004</v>
      </c>
      <c r="BW234" s="9">
        <v>0.95879975607311196</v>
      </c>
    </row>
    <row r="235" spans="1:75" x14ac:dyDescent="0.35">
      <c r="A235" s="1">
        <v>3</v>
      </c>
      <c r="B235" s="1">
        <v>15</v>
      </c>
      <c r="C235" s="2" t="s">
        <v>31</v>
      </c>
      <c r="D235" s="1">
        <v>23</v>
      </c>
      <c r="E235" s="6">
        <v>0.47291373221144101</v>
      </c>
      <c r="F235" s="6">
        <v>0.98206233028361301</v>
      </c>
      <c r="G235" s="6">
        <v>1.01833569192747</v>
      </c>
      <c r="H235" s="6">
        <v>0.977749494756601</v>
      </c>
      <c r="I235" s="6">
        <v>1.0000741353357301</v>
      </c>
      <c r="J235" s="6">
        <v>1.04832451995166</v>
      </c>
      <c r="K235" s="6">
        <v>0.98334093221218699</v>
      </c>
      <c r="L235" s="6">
        <v>1.0318643463655099</v>
      </c>
      <c r="M235" s="6">
        <v>1.0017032197529201</v>
      </c>
      <c r="N235" s="6">
        <v>1.0219704279516899</v>
      </c>
      <c r="O235" s="6">
        <v>0.98202806985802804</v>
      </c>
      <c r="P235" s="9">
        <v>0.98195448335327495</v>
      </c>
      <c r="Q235" s="20" t="s">
        <v>132</v>
      </c>
      <c r="R235" s="20" t="s">
        <v>132</v>
      </c>
      <c r="S235" s="20" t="s">
        <v>132</v>
      </c>
      <c r="T235" s="9">
        <v>1.4633147730386</v>
      </c>
      <c r="U235" s="9">
        <v>1.4624123893144301</v>
      </c>
      <c r="V235" s="9">
        <v>1.5072499847999099</v>
      </c>
      <c r="W235" s="9">
        <v>1.3879386437956001</v>
      </c>
      <c r="X235" s="9">
        <v>1.32621123236524</v>
      </c>
      <c r="Y235" s="9">
        <v>1.25420138593034</v>
      </c>
      <c r="Z235" s="9">
        <v>1.2069429419753299</v>
      </c>
      <c r="AA235" s="9">
        <v>1.1500113289060201</v>
      </c>
      <c r="AB235" s="9">
        <v>1.1382986771499499</v>
      </c>
      <c r="AC235" s="9">
        <v>1.1258185261654301</v>
      </c>
      <c r="AD235" s="9">
        <v>1.1477071249797299</v>
      </c>
      <c r="AE235" s="9">
        <v>1.11733363521817</v>
      </c>
      <c r="AF235" s="9">
        <v>1.15679896870503</v>
      </c>
      <c r="AG235" s="9">
        <v>1.2117650918197</v>
      </c>
      <c r="AH235" s="9">
        <v>1.1473949042617899</v>
      </c>
      <c r="AI235" s="9">
        <v>1.17442520694787</v>
      </c>
      <c r="AJ235" s="9">
        <v>1.1898367829088701</v>
      </c>
      <c r="AK235" s="9">
        <v>1.2288030351277399</v>
      </c>
      <c r="AL235" s="9">
        <v>1.20138251167732</v>
      </c>
      <c r="AM235" s="9">
        <v>1.05001225286893</v>
      </c>
      <c r="AN235" s="9">
        <v>1.05923981335257</v>
      </c>
      <c r="AO235" s="9">
        <v>1.0461433625464001</v>
      </c>
      <c r="AP235" s="9">
        <v>1.1647347959763199</v>
      </c>
      <c r="AQ235" s="9">
        <v>1.11326210236949</v>
      </c>
      <c r="AR235" s="9">
        <v>1.0738204472058701</v>
      </c>
      <c r="AS235" s="9">
        <v>1.06005896275067</v>
      </c>
      <c r="AT235" s="9">
        <v>1.0791700811995399</v>
      </c>
      <c r="AU235" s="9">
        <v>0.97928760832202999</v>
      </c>
      <c r="AV235" s="9">
        <v>1.0221451024142401</v>
      </c>
      <c r="AW235" s="9">
        <v>1.05894131381955</v>
      </c>
      <c r="AX235" s="9">
        <v>1.04212722596818</v>
      </c>
      <c r="AY235" s="9">
        <v>0.98847849877324701</v>
      </c>
      <c r="AZ235" s="9">
        <v>1.0495667028420701</v>
      </c>
      <c r="BA235" s="9">
        <v>1.0577196200952199</v>
      </c>
      <c r="BB235" s="9">
        <v>1.00207075111084</v>
      </c>
      <c r="BC235" s="9">
        <v>0.99392517486227205</v>
      </c>
      <c r="BD235" s="9">
        <v>0.99772609475650498</v>
      </c>
      <c r="BE235" s="9">
        <v>0.97347660676385295</v>
      </c>
      <c r="BF235" s="9">
        <v>0.90902591030525504</v>
      </c>
      <c r="BG235" s="9">
        <v>0.98971714332960803</v>
      </c>
      <c r="BH235" s="9">
        <v>1.05067356836186</v>
      </c>
      <c r="BI235" s="9">
        <v>0.97917747275274103</v>
      </c>
      <c r="BJ235" s="9">
        <v>0.93636623498501603</v>
      </c>
      <c r="BK235" s="9">
        <v>0.93894899057404801</v>
      </c>
      <c r="BL235" s="9">
        <v>0.94098706941489696</v>
      </c>
      <c r="BM235" s="9">
        <v>1.0297456153867599</v>
      </c>
      <c r="BN235" s="9">
        <v>0.93209570107119999</v>
      </c>
      <c r="BO235" s="9">
        <v>1.0104386291557399</v>
      </c>
      <c r="BP235" s="9">
        <v>0.95974352550276698</v>
      </c>
      <c r="BQ235" s="9">
        <v>0.99712051364064302</v>
      </c>
      <c r="BR235" s="9">
        <v>0.88282586925556605</v>
      </c>
      <c r="BS235" s="9">
        <v>0.88921043864237703</v>
      </c>
      <c r="BT235" s="9">
        <v>0.91254963583831705</v>
      </c>
      <c r="BU235" s="9">
        <v>0.95154965483281295</v>
      </c>
      <c r="BV235" s="9">
        <v>0.99764304261306103</v>
      </c>
      <c r="BW235" s="9">
        <v>0.98863920427250795</v>
      </c>
    </row>
    <row r="236" spans="1:75" x14ac:dyDescent="0.35">
      <c r="A236" s="1">
        <v>3</v>
      </c>
      <c r="B236" s="1">
        <v>15</v>
      </c>
      <c r="C236" s="2" t="s">
        <v>31</v>
      </c>
      <c r="D236" s="1">
        <v>24</v>
      </c>
      <c r="E236" s="6">
        <v>0.54280514869559304</v>
      </c>
      <c r="F236" s="6">
        <v>0.902975921511871</v>
      </c>
      <c r="G236" s="6">
        <v>1.0024844435617799</v>
      </c>
      <c r="H236" s="6">
        <v>0.96035200828755896</v>
      </c>
      <c r="I236" s="6">
        <v>0.90564616567758904</v>
      </c>
      <c r="J236" s="6">
        <v>0.99636497625464604</v>
      </c>
      <c r="K236" s="6">
        <v>0.98496543152923699</v>
      </c>
      <c r="L236" s="6">
        <v>0.98064362155310003</v>
      </c>
      <c r="M236" s="6">
        <v>1.0560462311830301</v>
      </c>
      <c r="N236" s="6">
        <v>1.07166219443332</v>
      </c>
      <c r="O236" s="6">
        <v>1.1926198007478701</v>
      </c>
      <c r="P236" s="9">
        <v>1.06544763543445</v>
      </c>
      <c r="Q236" s="20" t="s">
        <v>132</v>
      </c>
      <c r="R236" s="20" t="s">
        <v>132</v>
      </c>
      <c r="S236" s="20" t="s">
        <v>132</v>
      </c>
      <c r="T236" s="9">
        <v>1.5401947920774799</v>
      </c>
      <c r="U236" s="9">
        <v>1.5214259417240901</v>
      </c>
      <c r="V236" s="9">
        <v>1.58292295070721</v>
      </c>
      <c r="W236" s="9">
        <v>1.4480231539258701</v>
      </c>
      <c r="X236" s="9">
        <v>1.54268281992034</v>
      </c>
      <c r="Y236" s="9">
        <v>1.39858540917513</v>
      </c>
      <c r="Z236" s="9">
        <v>1.45296816770413</v>
      </c>
      <c r="AA236" s="9">
        <v>1.4005215179378201</v>
      </c>
      <c r="AB236" s="9">
        <v>1.22731416116668</v>
      </c>
      <c r="AC236" s="9">
        <v>1.2694166782024101</v>
      </c>
      <c r="AD236" s="9">
        <v>1.29705116840796</v>
      </c>
      <c r="AE236" s="9">
        <v>1.26994778227167</v>
      </c>
      <c r="AF236" s="9">
        <v>1.1671527619096</v>
      </c>
      <c r="AG236" s="9">
        <v>1.19543396529319</v>
      </c>
      <c r="AH236" s="9">
        <v>1.21518757675918</v>
      </c>
      <c r="AI236" s="9">
        <v>1.2055523626045399</v>
      </c>
      <c r="AJ236" s="9">
        <v>1.33655673895379</v>
      </c>
      <c r="AK236" s="9">
        <v>1.29566269742089</v>
      </c>
      <c r="AL236" s="9">
        <v>1.2768287184218601</v>
      </c>
      <c r="AM236" s="9">
        <v>1.30740702037539</v>
      </c>
      <c r="AN236" s="9">
        <v>1.38229334216574</v>
      </c>
      <c r="AO236" s="9">
        <v>1.2986061947740599</v>
      </c>
      <c r="AP236" s="9">
        <v>1.17051195781259</v>
      </c>
      <c r="AQ236" s="9">
        <v>1.27850396217898</v>
      </c>
      <c r="AR236" s="9">
        <v>1.2465779363651901</v>
      </c>
      <c r="AS236" s="9">
        <v>1.24454956441663</v>
      </c>
      <c r="AT236" s="9">
        <v>1.12684483572729</v>
      </c>
      <c r="AU236" s="9">
        <v>1.0759079181847699</v>
      </c>
      <c r="AV236" s="9">
        <v>1.0650125679481399</v>
      </c>
      <c r="AW236" s="9">
        <v>1.13303432566351</v>
      </c>
      <c r="AX236" s="9">
        <v>1.1139711875696701</v>
      </c>
      <c r="AY236" s="9">
        <v>1.1044350385666799</v>
      </c>
      <c r="AZ236" s="9">
        <v>1.1124993602265101</v>
      </c>
      <c r="BA236" s="9">
        <v>1.1931322737955301</v>
      </c>
      <c r="BB236" s="9">
        <v>1.1299119105489701</v>
      </c>
      <c r="BC236" s="9">
        <v>1.20496618937091</v>
      </c>
      <c r="BD236" s="9">
        <v>1.04602394061644</v>
      </c>
      <c r="BE236" s="9">
        <v>1.14554529846956</v>
      </c>
      <c r="BF236" s="9">
        <v>1.1509518790125901</v>
      </c>
      <c r="BG236" s="9">
        <v>1.0834060318141701</v>
      </c>
      <c r="BH236" s="9">
        <v>0.95585560171075901</v>
      </c>
      <c r="BI236" s="9">
        <v>1.05635955525675</v>
      </c>
      <c r="BJ236" s="9">
        <v>1.1013794657937901</v>
      </c>
      <c r="BK236" s="9">
        <v>1.01020582879198</v>
      </c>
      <c r="BL236" s="9">
        <v>1.0621268424358901</v>
      </c>
      <c r="BM236" s="9">
        <v>1.11599488239731</v>
      </c>
      <c r="BN236" s="9">
        <v>1.03785996749059</v>
      </c>
      <c r="BO236" s="9">
        <v>1.0346885744743399</v>
      </c>
      <c r="BP236" s="9">
        <v>1.0896725893238299</v>
      </c>
      <c r="BQ236" s="9">
        <v>1.14697465974793</v>
      </c>
      <c r="BR236" s="9">
        <v>1.07761053699058</v>
      </c>
      <c r="BS236" s="9">
        <v>1.1759734135512701</v>
      </c>
      <c r="BT236" s="9">
        <v>1.19881636200257</v>
      </c>
      <c r="BU236" s="9">
        <v>1.2426339706366101</v>
      </c>
      <c r="BV236" s="9">
        <v>1.11870889621619</v>
      </c>
      <c r="BW236" s="9">
        <v>1.16481381513203</v>
      </c>
    </row>
    <row r="237" spans="1:75" x14ac:dyDescent="0.35">
      <c r="A237" s="1">
        <v>3</v>
      </c>
      <c r="B237" s="1">
        <v>15</v>
      </c>
      <c r="C237" s="2" t="s">
        <v>31</v>
      </c>
      <c r="D237" s="1">
        <v>25</v>
      </c>
      <c r="E237" s="6">
        <v>-1.52484547427938E-2</v>
      </c>
      <c r="F237" s="6">
        <v>1.0255327393242399</v>
      </c>
      <c r="G237" s="6">
        <v>1.04787465941628</v>
      </c>
      <c r="H237" s="6">
        <v>1.00098375354127</v>
      </c>
      <c r="I237" s="6">
        <v>0.96536619940926605</v>
      </c>
      <c r="J237" s="6">
        <v>0.97867149113947005</v>
      </c>
      <c r="K237" s="6">
        <v>1.00997750650448</v>
      </c>
      <c r="L237" s="6">
        <v>1.0026912451299801</v>
      </c>
      <c r="M237" s="6">
        <v>1.0512947040412599</v>
      </c>
      <c r="N237" s="6">
        <v>1.0028590383472</v>
      </c>
      <c r="O237" s="6">
        <v>1.00873146384727</v>
      </c>
      <c r="P237" s="9">
        <v>0.98044973829154902</v>
      </c>
      <c r="Q237" s="20" t="s">
        <v>132</v>
      </c>
      <c r="R237" s="20" t="s">
        <v>132</v>
      </c>
      <c r="S237" s="20" t="s">
        <v>132</v>
      </c>
      <c r="T237" s="9">
        <v>1.0684054898170401</v>
      </c>
      <c r="U237" s="9">
        <v>0.92714413377404903</v>
      </c>
      <c r="V237" s="9">
        <v>0.98689985239074796</v>
      </c>
      <c r="W237" s="9">
        <v>1.0614937894982901</v>
      </c>
      <c r="X237" s="9">
        <v>0.99141507796393802</v>
      </c>
      <c r="Y237" s="9">
        <v>0.94148500397556401</v>
      </c>
      <c r="Z237" s="9">
        <v>1.01782850185769</v>
      </c>
      <c r="AA237" s="9">
        <v>1.13236894185564</v>
      </c>
      <c r="AB237" s="9">
        <v>1.02423428498873</v>
      </c>
      <c r="AC237" s="9">
        <v>1.0659558318618501</v>
      </c>
      <c r="AD237" s="9">
        <v>1.0853456267425301</v>
      </c>
      <c r="AE237" s="9">
        <v>1.0089299690974001</v>
      </c>
      <c r="AF237" s="9">
        <v>1.0132007731431301</v>
      </c>
      <c r="AG237" s="9">
        <v>1.03620802940532</v>
      </c>
      <c r="AH237" s="9">
        <v>1.0114452932699201</v>
      </c>
      <c r="AI237" s="9">
        <v>1.0899433202673801</v>
      </c>
      <c r="AJ237" s="9">
        <v>1.0266054317889199</v>
      </c>
      <c r="AK237" s="9">
        <v>1.01236645290892</v>
      </c>
      <c r="AL237" s="9">
        <v>1.0095660203055099</v>
      </c>
      <c r="AM237" s="9">
        <v>1.0005973506322701</v>
      </c>
      <c r="AN237" s="9">
        <v>0.92611740925748498</v>
      </c>
      <c r="AO237" s="9">
        <v>0.99142001266814805</v>
      </c>
      <c r="AP237" s="9">
        <v>0.89423482401536403</v>
      </c>
      <c r="AQ237" s="9">
        <v>0.96871017724809905</v>
      </c>
      <c r="AR237" s="9">
        <v>0.969660791143375</v>
      </c>
      <c r="AS237" s="9">
        <v>0.91316273500288403</v>
      </c>
      <c r="AT237" s="9">
        <v>0.96117438521256704</v>
      </c>
      <c r="AU237" s="9">
        <v>0.99256703341474795</v>
      </c>
      <c r="AV237" s="9">
        <v>1.01669148434815</v>
      </c>
      <c r="AW237" s="9">
        <v>0.94722127748274998</v>
      </c>
      <c r="AX237" s="9">
        <v>1.04032132431119</v>
      </c>
      <c r="AY237" s="9">
        <v>0.922251350145744</v>
      </c>
      <c r="AZ237" s="9">
        <v>1.0543054799615199</v>
      </c>
      <c r="BA237" s="9">
        <v>0.94291086306247096</v>
      </c>
      <c r="BB237" s="9">
        <v>0.91122935505104197</v>
      </c>
      <c r="BC237" s="9">
        <v>1.0569943401116999</v>
      </c>
      <c r="BD237" s="9">
        <v>1.00123764730215</v>
      </c>
      <c r="BE237" s="9">
        <v>1.09682281122287</v>
      </c>
      <c r="BF237" s="9">
        <v>0.990417601762688</v>
      </c>
      <c r="BG237" s="9">
        <v>1.0181760671628901</v>
      </c>
      <c r="BH237" s="9">
        <v>1.06422029081276</v>
      </c>
      <c r="BI237" s="9">
        <v>1.0372945387728001</v>
      </c>
      <c r="BJ237" s="9">
        <v>1.1600796816061201</v>
      </c>
      <c r="BK237" s="9">
        <v>1.11060194384012</v>
      </c>
      <c r="BL237" s="9">
        <v>1.0933816090031101</v>
      </c>
      <c r="BM237" s="9">
        <v>1.0681830536016801</v>
      </c>
      <c r="BN237" s="9">
        <v>1.0955772526556</v>
      </c>
      <c r="BO237" s="9">
        <v>1.0876421308872699</v>
      </c>
      <c r="BP237" s="9">
        <v>1.0932663632100399</v>
      </c>
      <c r="BQ237" s="9">
        <v>1.0522773606512801</v>
      </c>
      <c r="BR237" s="9">
        <v>1.0698603478877799</v>
      </c>
      <c r="BS237" s="9">
        <v>1.01585699658965</v>
      </c>
      <c r="BT237" s="9">
        <v>1.0249083407053901</v>
      </c>
      <c r="BU237" s="9">
        <v>1.09138593337384</v>
      </c>
      <c r="BV237" s="9">
        <v>1.0323662867705301</v>
      </c>
      <c r="BW237" s="9">
        <v>1.05263888259239</v>
      </c>
    </row>
    <row r="238" spans="1:75" x14ac:dyDescent="0.35">
      <c r="A238" s="1">
        <v>3</v>
      </c>
      <c r="B238" s="1">
        <v>15</v>
      </c>
      <c r="C238" s="2" t="s">
        <v>31</v>
      </c>
      <c r="D238" s="1">
        <v>26</v>
      </c>
      <c r="E238" s="6">
        <v>0.483569463768381</v>
      </c>
      <c r="F238" s="6">
        <v>1.13681497316542</v>
      </c>
      <c r="G238" s="6">
        <v>1.0997898115815801</v>
      </c>
      <c r="H238" s="6">
        <v>1.0562950581237101</v>
      </c>
      <c r="I238" s="6">
        <v>0.90885453104743896</v>
      </c>
      <c r="J238" s="6">
        <v>0.97762619611186596</v>
      </c>
      <c r="K238" s="6">
        <v>0.91848811604716096</v>
      </c>
      <c r="L238" s="6">
        <v>1.0003214607315001</v>
      </c>
      <c r="M238" s="6">
        <v>0.92566924281737994</v>
      </c>
      <c r="N238" s="6">
        <v>0.949967735033177</v>
      </c>
      <c r="O238" s="6">
        <v>1.02068898891152</v>
      </c>
      <c r="P238" s="9">
        <v>1.0664656177741301</v>
      </c>
      <c r="Q238" s="20" t="s">
        <v>132</v>
      </c>
      <c r="R238" s="20" t="s">
        <v>132</v>
      </c>
      <c r="S238" s="20" t="s">
        <v>132</v>
      </c>
      <c r="T238" s="9">
        <v>1.5343176540735199</v>
      </c>
      <c r="U238" s="9">
        <v>1.4489859117067201</v>
      </c>
      <c r="V238" s="9">
        <v>1.46575965959614</v>
      </c>
      <c r="W238" s="9">
        <v>1.4555833136256999</v>
      </c>
      <c r="X238" s="9">
        <v>1.2419939639178601</v>
      </c>
      <c r="Y238" s="9">
        <v>1.18982145113641</v>
      </c>
      <c r="Z238" s="9">
        <v>1.14803527380075</v>
      </c>
      <c r="AA238" s="9">
        <v>1.1899044247614301</v>
      </c>
      <c r="AB238" s="9">
        <v>1.1422475043193301</v>
      </c>
      <c r="AC238" s="9">
        <v>1.03360256823198</v>
      </c>
      <c r="AD238" s="9">
        <v>1.0707668117098801</v>
      </c>
      <c r="AE238" s="9">
        <v>1.01266933854062</v>
      </c>
      <c r="AF238" s="9">
        <v>1.0978409096373101</v>
      </c>
      <c r="AG238" s="9">
        <v>1.0660611097130599</v>
      </c>
      <c r="AH238" s="9">
        <v>1.06828023504525</v>
      </c>
      <c r="AI238" s="9">
        <v>1.0309070970658001</v>
      </c>
      <c r="AJ238" s="9">
        <v>1.0537949239051401</v>
      </c>
      <c r="AK238" s="9">
        <v>1.1666491425546199</v>
      </c>
      <c r="AL238" s="9">
        <v>1.1301402421706801</v>
      </c>
      <c r="AM238" s="9">
        <v>1.1618865709991599</v>
      </c>
      <c r="AN238" s="9">
        <v>1.10217662264586</v>
      </c>
      <c r="AO238" s="9">
        <v>1.02765323685364</v>
      </c>
      <c r="AP238" s="9">
        <v>1.0220469810081501</v>
      </c>
      <c r="AQ238" s="9">
        <v>1.02269089495696</v>
      </c>
      <c r="AR238" s="9">
        <v>0.992403120557939</v>
      </c>
      <c r="AS238" s="9">
        <v>1.00912471672991</v>
      </c>
      <c r="AT238" s="9">
        <v>1.1087218689498199</v>
      </c>
      <c r="AU238" s="9">
        <v>1.03041235726213</v>
      </c>
      <c r="AV238" s="9">
        <v>1.01536735760993</v>
      </c>
      <c r="AW238" s="9">
        <v>1.03222692859153</v>
      </c>
      <c r="AX238" s="9">
        <v>0.94026577007965595</v>
      </c>
      <c r="AY238" s="9">
        <v>0.978167960744878</v>
      </c>
      <c r="AZ238" s="9">
        <v>0.95861898878871599</v>
      </c>
      <c r="BA238" s="9">
        <v>1.0321636636223399</v>
      </c>
      <c r="BB238" s="9">
        <v>1.1536036953992299</v>
      </c>
      <c r="BC238" s="9">
        <v>1.0740180320841299</v>
      </c>
      <c r="BD238" s="9">
        <v>1.1334760847477201</v>
      </c>
      <c r="BE238" s="9">
        <v>1.06504671858567</v>
      </c>
      <c r="BF238" s="9">
        <v>1.03277511657453</v>
      </c>
      <c r="BG238" s="9">
        <v>0.98934697005619399</v>
      </c>
      <c r="BH238" s="9">
        <v>1.0680024073226599</v>
      </c>
      <c r="BI238" s="9">
        <v>1.02850120198992</v>
      </c>
      <c r="BJ238" s="9">
        <v>1.0604592609341199</v>
      </c>
      <c r="BK238" s="9">
        <v>1.0066449177110299</v>
      </c>
      <c r="BL238" s="9">
        <v>1.0101145433994201</v>
      </c>
      <c r="BM238" s="9">
        <v>0.969085311191479</v>
      </c>
      <c r="BN238" s="9">
        <v>1.0041239536367399</v>
      </c>
      <c r="BO238" s="9">
        <v>1.05677133779703</v>
      </c>
      <c r="BP238" s="9">
        <v>0.96784956685334</v>
      </c>
      <c r="BQ238" s="9">
        <v>1.0269335769563901</v>
      </c>
      <c r="BR238" s="9">
        <v>1.10337714107084</v>
      </c>
      <c r="BS238" s="9">
        <v>1.0399005532041901</v>
      </c>
      <c r="BT238" s="9">
        <v>1.0313523212831599</v>
      </c>
      <c r="BU238" s="9">
        <v>1.05399308889328</v>
      </c>
      <c r="BV238" s="9">
        <v>1.04901977484626</v>
      </c>
      <c r="BW238" s="9">
        <v>1.2336821767006401</v>
      </c>
    </row>
    <row r="239" spans="1:75" x14ac:dyDescent="0.35">
      <c r="A239" s="1">
        <v>3</v>
      </c>
      <c r="B239" s="1">
        <v>15</v>
      </c>
      <c r="C239" s="2" t="s">
        <v>31</v>
      </c>
      <c r="D239" s="1">
        <v>27</v>
      </c>
      <c r="E239" s="6">
        <v>2.96626130343631E-2</v>
      </c>
      <c r="F239" s="6">
        <v>1.0947459569009801</v>
      </c>
      <c r="G239" s="6">
        <v>1.02801714358237</v>
      </c>
      <c r="H239" s="6">
        <v>1.0028156936005901</v>
      </c>
      <c r="I239" s="6">
        <v>1.09564249817079</v>
      </c>
      <c r="J239" s="6">
        <v>1.06542905216785</v>
      </c>
      <c r="K239" s="6">
        <v>0.98679883214053699</v>
      </c>
      <c r="L239" s="6">
        <v>1.10129868202745</v>
      </c>
      <c r="M239" s="6">
        <v>0.98065828489367601</v>
      </c>
      <c r="N239" s="6">
        <v>0.94086835487944698</v>
      </c>
      <c r="O239" s="6">
        <v>0.89671587113699602</v>
      </c>
      <c r="P239" s="9">
        <v>0.94900950124724204</v>
      </c>
      <c r="Q239" s="20" t="s">
        <v>132</v>
      </c>
      <c r="R239" s="20" t="s">
        <v>132</v>
      </c>
      <c r="S239" s="20" t="s">
        <v>132</v>
      </c>
      <c r="T239" s="9">
        <v>0.99087380077723797</v>
      </c>
      <c r="U239" s="9">
        <v>1.04746034087871</v>
      </c>
      <c r="V239" s="9">
        <v>1.1085508082973501</v>
      </c>
      <c r="W239" s="9">
        <v>1.05816779328779</v>
      </c>
      <c r="X239" s="9">
        <v>1.08934682334462</v>
      </c>
      <c r="Y239" s="9">
        <v>0.96650103523130504</v>
      </c>
      <c r="Z239" s="9">
        <v>0.97210356994288805</v>
      </c>
      <c r="AA239" s="9">
        <v>1.02313773026774</v>
      </c>
      <c r="AB239" s="9">
        <v>1.13148661650327</v>
      </c>
      <c r="AC239" s="9">
        <v>1.04164617517817</v>
      </c>
      <c r="AD239" s="9">
        <v>1.0898492514175899</v>
      </c>
      <c r="AE239" s="9">
        <v>0.93598581731113695</v>
      </c>
      <c r="AF239" s="9">
        <v>0.97914280761611605</v>
      </c>
      <c r="AG239" s="9">
        <v>1.0237552465111699</v>
      </c>
      <c r="AH239" s="9">
        <v>1.06408344983692</v>
      </c>
      <c r="AI239" s="9">
        <v>1.00416858726186</v>
      </c>
      <c r="AJ239" s="9">
        <v>0.96534137592261104</v>
      </c>
      <c r="AK239" s="9">
        <v>0.88788503207087799</v>
      </c>
      <c r="AL239" s="9">
        <v>0.95985557414689404</v>
      </c>
      <c r="AM239" s="9">
        <v>0.93935110190030202</v>
      </c>
      <c r="AN239" s="9">
        <v>1.0110723954281999</v>
      </c>
      <c r="AO239" s="9">
        <v>0.95474539829910099</v>
      </c>
      <c r="AP239" s="9">
        <v>0.90345357587271802</v>
      </c>
      <c r="AQ239" s="9">
        <v>0.89806775785251003</v>
      </c>
      <c r="AR239" s="9">
        <v>0.86638538896442696</v>
      </c>
      <c r="AS239" s="9">
        <v>0.86045942303650202</v>
      </c>
      <c r="AT239" s="9">
        <v>0.94240719933431405</v>
      </c>
      <c r="AU239" s="9">
        <v>1.1148077246674</v>
      </c>
      <c r="AV239" s="9">
        <v>1.00898152904468</v>
      </c>
      <c r="AW239" s="9">
        <v>0.99320327582879697</v>
      </c>
      <c r="AX239" s="9">
        <v>0.94455111157260996</v>
      </c>
      <c r="AY239" s="9">
        <v>0.92708338446034</v>
      </c>
      <c r="AZ239" s="9">
        <v>1.07445128604551</v>
      </c>
      <c r="BA239" s="9">
        <v>1.03625522028827</v>
      </c>
      <c r="BB239" s="9">
        <v>0.89251584224088398</v>
      </c>
      <c r="BC239" s="9">
        <v>0.96449432791952805</v>
      </c>
      <c r="BD239" s="9">
        <v>1.0773168600691001</v>
      </c>
      <c r="BE239" s="9">
        <v>0.94708561589319695</v>
      </c>
      <c r="BF239" s="9">
        <v>0.99157377611896502</v>
      </c>
      <c r="BG239" s="9">
        <v>1.1111733621009601</v>
      </c>
      <c r="BH239" s="9">
        <v>1.0530543596206601</v>
      </c>
      <c r="BI239" s="9">
        <v>1.0988226315378</v>
      </c>
      <c r="BJ239" s="9">
        <v>1.08147029589362</v>
      </c>
      <c r="BK239" s="9">
        <v>1.05754313257662</v>
      </c>
      <c r="BL239" s="9">
        <v>1.1419885865647501</v>
      </c>
      <c r="BM239" s="9">
        <v>1.0660905467297701</v>
      </c>
      <c r="BN239" s="9">
        <v>1.1222893144307799</v>
      </c>
      <c r="BO239" s="9">
        <v>1.1286644874904701</v>
      </c>
      <c r="BP239" s="9">
        <v>1.05695583422009</v>
      </c>
      <c r="BQ239" s="9">
        <v>1.0706208922251399</v>
      </c>
      <c r="BR239" s="9">
        <v>1.20706391726081</v>
      </c>
      <c r="BS239" s="9">
        <v>1.11335390532826</v>
      </c>
      <c r="BT239" s="9">
        <v>1.1254887230128801</v>
      </c>
      <c r="BU239" s="9">
        <v>1.15387941279677</v>
      </c>
      <c r="BV239" s="9">
        <v>1.20970914131282</v>
      </c>
      <c r="BW239" s="9">
        <v>1.1750065156224601</v>
      </c>
    </row>
    <row r="240" spans="1:75" x14ac:dyDescent="0.35">
      <c r="A240" s="1">
        <v>3</v>
      </c>
      <c r="B240" s="1">
        <v>16</v>
      </c>
      <c r="C240" s="2" t="s">
        <v>56</v>
      </c>
      <c r="D240" s="1">
        <v>1</v>
      </c>
      <c r="E240" s="6">
        <v>2.40029519860366</v>
      </c>
      <c r="F240" s="6">
        <v>1.18942402951257</v>
      </c>
      <c r="G240" s="6">
        <v>1.0675207646456699</v>
      </c>
      <c r="H240" s="6">
        <v>1.0941418948194299</v>
      </c>
      <c r="I240" s="6">
        <v>1.0885029600423299</v>
      </c>
      <c r="J240" s="6">
        <v>0.90758208597947698</v>
      </c>
      <c r="K240" s="6">
        <v>1.0765359171578699</v>
      </c>
      <c r="L240" s="6">
        <v>1.1174383677831301</v>
      </c>
      <c r="M240" s="6">
        <v>0.97638497779098499</v>
      </c>
      <c r="N240" s="6">
        <v>1.0110791533240799</v>
      </c>
      <c r="O240" s="6">
        <v>0.81322577105502802</v>
      </c>
      <c r="P240" s="9">
        <v>1.0328284656832101</v>
      </c>
      <c r="Q240" s="20" t="s">
        <v>132</v>
      </c>
      <c r="R240" s="20" t="s">
        <v>132</v>
      </c>
      <c r="S240" s="20" t="s">
        <v>132</v>
      </c>
      <c r="T240" s="9">
        <v>3.3447643334119901</v>
      </c>
      <c r="U240" s="9">
        <v>3.3509851719459198</v>
      </c>
      <c r="V240" s="9">
        <v>3.6076868670862301</v>
      </c>
      <c r="W240" s="9">
        <v>3.39171372964688</v>
      </c>
      <c r="X240" s="9">
        <v>3.2235977191356402</v>
      </c>
      <c r="Y240" s="9">
        <v>2.9802731362161299</v>
      </c>
      <c r="Z240" s="9">
        <v>2.95670683948003</v>
      </c>
      <c r="AA240" s="9">
        <v>3.0304465530181202</v>
      </c>
      <c r="AB240" s="9">
        <v>2.6681753319459198</v>
      </c>
      <c r="AC240" s="9">
        <v>2.27433281124648</v>
      </c>
      <c r="AD240" s="9">
        <v>2.0874988476415099</v>
      </c>
      <c r="AE240" s="9">
        <v>2.1841290606931798</v>
      </c>
      <c r="AF240" s="9">
        <v>2.0368324660330002</v>
      </c>
      <c r="AG240" s="9">
        <v>2.2188339492915601</v>
      </c>
      <c r="AH240" s="9">
        <v>1.9449915698643601</v>
      </c>
      <c r="AI240" s="9">
        <v>1.7942577214617801</v>
      </c>
      <c r="AJ240" s="9">
        <v>1.75209491052785</v>
      </c>
      <c r="AK240" s="9">
        <v>1.5779311017069599</v>
      </c>
      <c r="AL240" s="9">
        <v>1.7293151203044601</v>
      </c>
      <c r="AM240" s="9">
        <v>1.7513637820110299</v>
      </c>
      <c r="AN240" s="9">
        <v>1.5900627076986</v>
      </c>
      <c r="AO240" s="9">
        <v>1.4203858065845001</v>
      </c>
      <c r="AP240" s="9">
        <v>1.3458472580302101</v>
      </c>
      <c r="AQ240" s="9">
        <v>1.4908656536479501</v>
      </c>
      <c r="AR240" s="9">
        <v>1.18676832663717</v>
      </c>
      <c r="AS240" s="9">
        <v>1.51357690764622</v>
      </c>
      <c r="AT240" s="9">
        <v>1.2590493834163701</v>
      </c>
      <c r="AU240" s="9">
        <v>1.29257086007486</v>
      </c>
      <c r="AV240" s="9">
        <v>1.25941731642497</v>
      </c>
      <c r="AW240" s="9">
        <v>1.1594795328696199</v>
      </c>
      <c r="AX240" s="9">
        <v>1.4750481753593401</v>
      </c>
      <c r="AY240" s="9">
        <v>1.1156592194771699</v>
      </c>
      <c r="AZ240" s="9">
        <v>1.2889421237418801</v>
      </c>
      <c r="BA240" s="9">
        <v>1.31699579609341</v>
      </c>
      <c r="BB240" s="9">
        <v>1.4371463352240601</v>
      </c>
      <c r="BC240" s="9">
        <v>1.31555185386916</v>
      </c>
      <c r="BD240" s="9">
        <v>1.3359333852684201</v>
      </c>
      <c r="BE240" s="9">
        <v>1.36108040902715</v>
      </c>
      <c r="BF240" s="9">
        <v>1.36744880448409</v>
      </c>
      <c r="BG240" s="9">
        <v>1.4064601718479099</v>
      </c>
      <c r="BH240" s="9">
        <v>1.3079726056427701</v>
      </c>
      <c r="BI240" s="9">
        <v>1.4613749953113899</v>
      </c>
      <c r="BJ240" s="9">
        <v>1.45481126441745</v>
      </c>
      <c r="BK240" s="9">
        <v>1.3470315172023799</v>
      </c>
      <c r="BL240" s="9">
        <v>1.47623585938002</v>
      </c>
      <c r="BM240" s="9">
        <v>1.2517213207853899</v>
      </c>
      <c r="BN240" s="9">
        <v>1.44623145809112</v>
      </c>
      <c r="BO240" s="9">
        <v>1.3633785034343999</v>
      </c>
      <c r="BP240" s="9">
        <v>1.39937198196882</v>
      </c>
      <c r="BQ240" s="9">
        <v>1.33211322930414</v>
      </c>
      <c r="BR240" s="9">
        <v>1.13290744489815</v>
      </c>
      <c r="BS240" s="9">
        <v>1.1151304775541899</v>
      </c>
      <c r="BT240" s="9">
        <v>1.41555806061412</v>
      </c>
      <c r="BU240" s="9">
        <v>1.5455422240872501</v>
      </c>
      <c r="BV240" s="9">
        <v>1.1017191840483</v>
      </c>
      <c r="BW240" s="9">
        <v>1.2671195716141299</v>
      </c>
    </row>
    <row r="241" spans="1:75" x14ac:dyDescent="0.35">
      <c r="A241" s="1">
        <v>3</v>
      </c>
      <c r="B241" s="1">
        <v>16</v>
      </c>
      <c r="C241" s="2" t="s">
        <v>56</v>
      </c>
      <c r="D241" s="1">
        <v>2</v>
      </c>
      <c r="E241" s="6">
        <v>0.67705316485521505</v>
      </c>
      <c r="F241" s="6">
        <v>1.03008465368408</v>
      </c>
      <c r="G241" s="6">
        <v>1.0928409754730299</v>
      </c>
      <c r="H241" s="6">
        <v>1.04332006626722</v>
      </c>
      <c r="I241" s="6">
        <v>0.99226566041856801</v>
      </c>
      <c r="J241" s="6">
        <v>1.0950978984089701</v>
      </c>
      <c r="K241" s="6">
        <v>1.0243516148045799</v>
      </c>
      <c r="L241" s="6">
        <v>0.93750774112791302</v>
      </c>
      <c r="M241" s="6">
        <v>0.98484620088425301</v>
      </c>
      <c r="N241" s="6">
        <v>0.92134118235198703</v>
      </c>
      <c r="O241" s="6">
        <v>0.96316988065905695</v>
      </c>
      <c r="P241" s="9">
        <v>0.96255520768648095</v>
      </c>
      <c r="Q241" s="20" t="s">
        <v>132</v>
      </c>
      <c r="R241" s="20" t="s">
        <v>132</v>
      </c>
      <c r="S241" s="20" t="s">
        <v>132</v>
      </c>
      <c r="T241" s="9">
        <v>1.63329185886897</v>
      </c>
      <c r="U241" s="9">
        <v>1.6929357055996199</v>
      </c>
      <c r="V241" s="9">
        <v>1.73037969232095</v>
      </c>
      <c r="W241" s="9">
        <v>1.7201941634028299</v>
      </c>
      <c r="X241" s="9">
        <v>1.72215107689682</v>
      </c>
      <c r="Y241" s="9">
        <v>1.5897878412498201</v>
      </c>
      <c r="Z241" s="9">
        <v>1.48825186544284</v>
      </c>
      <c r="AA241" s="9">
        <v>1.35434561977848</v>
      </c>
      <c r="AB241" s="9">
        <v>1.4365446859616999</v>
      </c>
      <c r="AC241" s="9">
        <v>1.41447521661537</v>
      </c>
      <c r="AD241" s="9">
        <v>1.2623759706851001</v>
      </c>
      <c r="AE241" s="9">
        <v>1.36333253986557</v>
      </c>
      <c r="AF241" s="9">
        <v>1.4098820021532701</v>
      </c>
      <c r="AG241" s="9">
        <v>1.33433678322404</v>
      </c>
      <c r="AH241" s="9">
        <v>1.2138059232502301</v>
      </c>
      <c r="AI241" s="9">
        <v>1.2879279798169501</v>
      </c>
      <c r="AJ241" s="9">
        <v>1.16774155486092</v>
      </c>
      <c r="AK241" s="9">
        <v>1.23415635816985</v>
      </c>
      <c r="AL241" s="9">
        <v>1.1586860465056801</v>
      </c>
      <c r="AM241" s="9">
        <v>1.1658937914238401</v>
      </c>
      <c r="AN241" s="9">
        <v>1.1415615004283099</v>
      </c>
      <c r="AO241" s="9">
        <v>1.21544724968101</v>
      </c>
      <c r="AP241" s="9">
        <v>1.0126779390350999</v>
      </c>
      <c r="AQ241" s="9">
        <v>1.1360051410668</v>
      </c>
      <c r="AR241" s="9">
        <v>1.1150035368045199</v>
      </c>
      <c r="AS241" s="9">
        <v>1.1967091599764099</v>
      </c>
      <c r="AT241" s="9">
        <v>1.1198360118260999</v>
      </c>
      <c r="AU241" s="9">
        <v>1.06667170641002</v>
      </c>
      <c r="AV241" s="9">
        <v>1.0565270035738801</v>
      </c>
      <c r="AW241" s="9">
        <v>1.0260042761257899</v>
      </c>
      <c r="AX241" s="9">
        <v>0.99231019943150101</v>
      </c>
      <c r="AY241" s="9">
        <v>1.07141390779975</v>
      </c>
      <c r="AZ241" s="9">
        <v>1.06048593997047</v>
      </c>
      <c r="BA241" s="9">
        <v>0.99599839337617602</v>
      </c>
      <c r="BB241" s="9">
        <v>1.0654296820873499</v>
      </c>
      <c r="BC241" s="9">
        <v>1.0931966477385799</v>
      </c>
      <c r="BD241" s="9">
        <v>0.98570673879763204</v>
      </c>
      <c r="BE241" s="9">
        <v>1.06551580385845</v>
      </c>
      <c r="BF241" s="9">
        <v>0.932005980205309</v>
      </c>
      <c r="BG241" s="9">
        <v>0.95598109349201799</v>
      </c>
      <c r="BH241" s="9">
        <v>0.99702940092932502</v>
      </c>
      <c r="BI241" s="9">
        <v>1.08690903551127</v>
      </c>
      <c r="BJ241" s="9">
        <v>1.0062630490689899</v>
      </c>
      <c r="BK241" s="9">
        <v>1.0571347269557601</v>
      </c>
      <c r="BL241" s="9">
        <v>0.99743015074479102</v>
      </c>
      <c r="BM241" s="9">
        <v>1.04216779144064</v>
      </c>
      <c r="BN241" s="9">
        <v>1.00887202431895</v>
      </c>
      <c r="BO241" s="9">
        <v>1.0498520757360099</v>
      </c>
      <c r="BP241" s="9">
        <v>1.0031037034099499</v>
      </c>
      <c r="BQ241" s="9">
        <v>1.0198530063418101</v>
      </c>
      <c r="BR241" s="9">
        <v>1.03161183390524</v>
      </c>
      <c r="BS241" s="9">
        <v>1.04273699158193</v>
      </c>
      <c r="BT241" s="9">
        <v>0.97846544524180601</v>
      </c>
      <c r="BU241" s="9">
        <v>1.1162643873578999</v>
      </c>
      <c r="BV241" s="9">
        <v>1.0713962426244701</v>
      </c>
      <c r="BW241" s="9">
        <v>0.981320499936855</v>
      </c>
    </row>
    <row r="242" spans="1:75" x14ac:dyDescent="0.35">
      <c r="A242" s="1">
        <v>3</v>
      </c>
      <c r="B242" s="1">
        <v>16</v>
      </c>
      <c r="C242" s="2" t="s">
        <v>56</v>
      </c>
      <c r="D242" s="1">
        <v>3</v>
      </c>
      <c r="E242" s="6">
        <v>1.69652847670768</v>
      </c>
      <c r="F242" s="6">
        <v>0.91884751244636498</v>
      </c>
      <c r="G242" s="6">
        <v>1.0102114083704501</v>
      </c>
      <c r="H242" s="6">
        <v>1.1396533732516301</v>
      </c>
      <c r="I242" s="6">
        <v>1.04104067443475</v>
      </c>
      <c r="J242" s="6">
        <v>1.0863074597123801</v>
      </c>
      <c r="K242" s="6">
        <v>1.01023699957116</v>
      </c>
      <c r="L242" s="6">
        <v>0.95244068965712003</v>
      </c>
      <c r="M242" s="6">
        <v>1.0209511044972299</v>
      </c>
      <c r="N242" s="6">
        <v>0.90194685434016697</v>
      </c>
      <c r="O242" s="6">
        <v>1.0337642634702799</v>
      </c>
      <c r="P242" s="9">
        <v>0.989089059834377</v>
      </c>
      <c r="Q242" s="20" t="s">
        <v>132</v>
      </c>
      <c r="R242" s="20" t="s">
        <v>132</v>
      </c>
      <c r="S242" s="20" t="s">
        <v>132</v>
      </c>
      <c r="T242" s="9">
        <v>2.7990320345026598</v>
      </c>
      <c r="U242" s="9">
        <v>2.71205675944534</v>
      </c>
      <c r="V242" s="9">
        <v>2.6131167381005098</v>
      </c>
      <c r="W242" s="9">
        <v>2.5296760719206901</v>
      </c>
      <c r="X242" s="9">
        <v>2.5794767472009501</v>
      </c>
      <c r="Y242" s="9">
        <v>2.6305695706594001</v>
      </c>
      <c r="Z242" s="9">
        <v>2.3183599662412799</v>
      </c>
      <c r="AA242" s="9">
        <v>2.07226565896908</v>
      </c>
      <c r="AB242" s="9">
        <v>2.07284848548414</v>
      </c>
      <c r="AC242" s="9">
        <v>2.20029896415571</v>
      </c>
      <c r="AD242" s="9">
        <v>2.0608234914577199</v>
      </c>
      <c r="AE242" s="9">
        <v>1.68239735646927</v>
      </c>
      <c r="AF242" s="9">
        <v>1.7647328396084401</v>
      </c>
      <c r="AG242" s="9">
        <v>1.5645640962388201</v>
      </c>
      <c r="AH242" s="9">
        <v>1.4807404879117401</v>
      </c>
      <c r="AI242" s="9">
        <v>1.4944405150920701</v>
      </c>
      <c r="AJ242" s="9">
        <v>1.5838856492853901</v>
      </c>
      <c r="AK242" s="9">
        <v>1.40532740408238</v>
      </c>
      <c r="AL242" s="9">
        <v>1.42714602325019</v>
      </c>
      <c r="AM242" s="9">
        <v>1.36446717088252</v>
      </c>
      <c r="AN242" s="9">
        <v>1.3416719669862101</v>
      </c>
      <c r="AO242" s="9">
        <v>1.2157513218774201</v>
      </c>
      <c r="AP242" s="9">
        <v>1.2300262522488701</v>
      </c>
      <c r="AQ242" s="9">
        <v>1.1548511202768399</v>
      </c>
      <c r="AR242" s="9">
        <v>1.1440191021645201</v>
      </c>
      <c r="AS242" s="9">
        <v>1.1394147955053899</v>
      </c>
      <c r="AT242" s="9">
        <v>1.1201347131300401</v>
      </c>
      <c r="AU242" s="9">
        <v>1.06204925894818</v>
      </c>
      <c r="AV242" s="9">
        <v>1.25456490184251</v>
      </c>
      <c r="AW242" s="9">
        <v>1.1067340365026901</v>
      </c>
      <c r="AX242" s="9">
        <v>1.0008392690264301</v>
      </c>
      <c r="AY242" s="9">
        <v>1.1021475721701299</v>
      </c>
      <c r="AZ242" s="9">
        <v>1.08903227481735</v>
      </c>
      <c r="BA242" s="9">
        <v>1.0016588943495499</v>
      </c>
      <c r="BB242" s="9">
        <v>1.07318988747213</v>
      </c>
      <c r="BC242" s="9">
        <v>0.99515396530241695</v>
      </c>
      <c r="BD242" s="9">
        <v>0.97600395597124701</v>
      </c>
      <c r="BE242" s="9">
        <v>1.0848544220510501</v>
      </c>
      <c r="BF242" s="9">
        <v>1.0508819274086201</v>
      </c>
      <c r="BG242" s="9">
        <v>0.98571242271369897</v>
      </c>
      <c r="BH242" s="9">
        <v>0.96591339838985801</v>
      </c>
      <c r="BI242" s="9">
        <v>1.0345472878394599</v>
      </c>
      <c r="BJ242" s="9">
        <v>0.90499142113986897</v>
      </c>
      <c r="BK242" s="9">
        <v>0.99092791771744804</v>
      </c>
      <c r="BL242" s="9">
        <v>0.90568582826478405</v>
      </c>
      <c r="BM242" s="9">
        <v>0.94377208437478599</v>
      </c>
      <c r="BN242" s="9">
        <v>1.02702244958274</v>
      </c>
      <c r="BO242" s="9">
        <v>1.04559779953645</v>
      </c>
      <c r="BP242" s="9">
        <v>0.96607875437500101</v>
      </c>
      <c r="BQ242" s="9">
        <v>0.94984260641343099</v>
      </c>
      <c r="BR242" s="9">
        <v>1.13049957073873</v>
      </c>
      <c r="BS242" s="9">
        <v>1.0876875183502299</v>
      </c>
      <c r="BT242" s="9">
        <v>1.00568321298909</v>
      </c>
      <c r="BU242" s="9">
        <v>1.18462480777151</v>
      </c>
      <c r="BV242" s="9">
        <v>1.0275041387092601</v>
      </c>
      <c r="BW242" s="9">
        <v>1.0241717676595901</v>
      </c>
    </row>
    <row r="243" spans="1:75" x14ac:dyDescent="0.35">
      <c r="A243" s="1">
        <v>3</v>
      </c>
      <c r="B243" s="1">
        <v>16</v>
      </c>
      <c r="C243" s="2" t="s">
        <v>56</v>
      </c>
      <c r="D243" s="1">
        <v>4</v>
      </c>
      <c r="E243" s="6">
        <v>1.63311166453712</v>
      </c>
      <c r="F243" s="6">
        <v>1.0708159554774399</v>
      </c>
      <c r="G243" s="6">
        <v>0.96996297443129798</v>
      </c>
      <c r="H243" s="6">
        <v>0.98126299577187404</v>
      </c>
      <c r="I243" s="6">
        <v>0.94888981018702001</v>
      </c>
      <c r="J243" s="6">
        <v>1.0111791380501201</v>
      </c>
      <c r="K243" s="6">
        <v>0.98706645638434698</v>
      </c>
      <c r="L243" s="6">
        <v>1.0006481500442399</v>
      </c>
      <c r="M243" s="6">
        <v>1.02133640486972</v>
      </c>
      <c r="N243" s="6">
        <v>0.94196566219073496</v>
      </c>
      <c r="O243" s="6">
        <v>1.01685529212722</v>
      </c>
      <c r="P243" s="9">
        <v>1.06939735129319</v>
      </c>
      <c r="Q243" s="20" t="s">
        <v>132</v>
      </c>
      <c r="R243" s="20" t="s">
        <v>132</v>
      </c>
      <c r="S243" s="20" t="s">
        <v>132</v>
      </c>
      <c r="T243" s="9">
        <v>2.5814203299560701</v>
      </c>
      <c r="U243" s="9">
        <v>2.6454040434692101</v>
      </c>
      <c r="V243" s="9">
        <v>2.6575054720462798</v>
      </c>
      <c r="W243" s="9">
        <v>2.7190187571843101</v>
      </c>
      <c r="X243" s="9">
        <v>2.5780326498994399</v>
      </c>
      <c r="Y243" s="9">
        <v>2.3320742794956</v>
      </c>
      <c r="Z243" s="9">
        <v>2.2853071777302398</v>
      </c>
      <c r="AA243" s="9">
        <v>2.25234524649054</v>
      </c>
      <c r="AB243" s="9">
        <v>2.15270139499034</v>
      </c>
      <c r="AC243" s="9">
        <v>2.0608736282876601</v>
      </c>
      <c r="AD243" s="9">
        <v>1.9308226051622901</v>
      </c>
      <c r="AE243" s="9">
        <v>1.8794258631479199</v>
      </c>
      <c r="AF243" s="9">
        <v>1.8580411080833299</v>
      </c>
      <c r="AG243" s="9">
        <v>1.75142035703052</v>
      </c>
      <c r="AH243" s="9">
        <v>1.68168451739851</v>
      </c>
      <c r="AI243" s="9">
        <v>1.5920830802362</v>
      </c>
      <c r="AJ243" s="9">
        <v>1.59979600147093</v>
      </c>
      <c r="AK243" s="9">
        <v>1.5336676081276699</v>
      </c>
      <c r="AL243" s="9">
        <v>1.4658931063176599</v>
      </c>
      <c r="AM243" s="9">
        <v>1.5645484668748999</v>
      </c>
      <c r="AN243" s="9">
        <v>1.49567855766226</v>
      </c>
      <c r="AO243" s="9">
        <v>1.4679579408717001</v>
      </c>
      <c r="AP243" s="9">
        <v>1.4308642939538101</v>
      </c>
      <c r="AQ243" s="9">
        <v>1.51757949158923</v>
      </c>
      <c r="AR243" s="9">
        <v>1.3865344964147699</v>
      </c>
      <c r="AS243" s="9">
        <v>1.34917505148955</v>
      </c>
      <c r="AT243" s="9">
        <v>1.2459613174792901</v>
      </c>
      <c r="AU243" s="9">
        <v>1.3278580263843001</v>
      </c>
      <c r="AV243" s="9">
        <v>1.34803738362544</v>
      </c>
      <c r="AW243" s="9">
        <v>1.31550459888224</v>
      </c>
      <c r="AX243" s="9">
        <v>1.3190522373198399</v>
      </c>
      <c r="AY243" s="9">
        <v>1.22759827471501</v>
      </c>
      <c r="AZ243" s="9">
        <v>1.28546695257084</v>
      </c>
      <c r="BA243" s="9">
        <v>1.2218270038730299</v>
      </c>
      <c r="BB243" s="9">
        <v>1.26516978354075</v>
      </c>
      <c r="BC243" s="9">
        <v>1.22333127570325</v>
      </c>
      <c r="BD243" s="9">
        <v>1.1820184219283101</v>
      </c>
      <c r="BE243" s="9">
        <v>1.19395790882399</v>
      </c>
      <c r="BF243" s="9">
        <v>1.3303248269919701</v>
      </c>
      <c r="BG243" s="9">
        <v>1.39202200853487</v>
      </c>
      <c r="BH243" s="9">
        <v>1.2664942749794399</v>
      </c>
      <c r="BI243" s="9">
        <v>1.3463050404213399</v>
      </c>
      <c r="BJ243" s="9">
        <v>1.3854957675794299</v>
      </c>
      <c r="BK243" s="9">
        <v>1.3470464089901999</v>
      </c>
      <c r="BL243" s="9">
        <v>1.3520033488868499</v>
      </c>
      <c r="BM243" s="9">
        <v>1.34028898236264</v>
      </c>
      <c r="BN243" s="9">
        <v>1.2481589423483099</v>
      </c>
      <c r="BO243" s="9">
        <v>1.2835061209063401</v>
      </c>
      <c r="BP243" s="9">
        <v>1.1710612792414301</v>
      </c>
      <c r="BQ243" s="9">
        <v>1.2252459682182699</v>
      </c>
      <c r="BR243" s="9">
        <v>1.26982315013733</v>
      </c>
      <c r="BS243" s="9">
        <v>1.2326020246425899</v>
      </c>
      <c r="BT243" s="9">
        <v>1.2601060513814399</v>
      </c>
      <c r="BU243" s="9">
        <v>1.30633399074007</v>
      </c>
      <c r="BV243" s="9">
        <v>1.2890082071270199</v>
      </c>
      <c r="BW243" s="9">
        <v>1.1281007315726801</v>
      </c>
    </row>
    <row r="244" spans="1:75" x14ac:dyDescent="0.35">
      <c r="A244" s="1">
        <v>3</v>
      </c>
      <c r="B244" s="1">
        <v>16</v>
      </c>
      <c r="C244" s="2" t="s">
        <v>56</v>
      </c>
      <c r="D244" s="1">
        <v>5</v>
      </c>
      <c r="E244" s="6">
        <v>2.6406600048385399E-2</v>
      </c>
      <c r="F244" s="6">
        <v>0.94351474190016804</v>
      </c>
      <c r="G244" s="6">
        <v>0.948317327903486</v>
      </c>
      <c r="H244" s="6">
        <v>1.00759135474332</v>
      </c>
      <c r="I244" s="6">
        <v>1.01513105576854</v>
      </c>
      <c r="J244" s="6">
        <v>1.1126585827651101</v>
      </c>
      <c r="K244" s="6">
        <v>0.97509488819265999</v>
      </c>
      <c r="L244" s="6">
        <v>0.93279581496570296</v>
      </c>
      <c r="M244" s="6">
        <v>1.03510688345847</v>
      </c>
      <c r="N244" s="6">
        <v>0.99348477920449496</v>
      </c>
      <c r="O244" s="6">
        <v>1.07082670194135</v>
      </c>
      <c r="P244" s="9">
        <v>1.0564192090859399</v>
      </c>
      <c r="Q244" s="20" t="s">
        <v>132</v>
      </c>
      <c r="R244" s="20" t="s">
        <v>132</v>
      </c>
      <c r="S244" s="20" t="s">
        <v>132</v>
      </c>
      <c r="T244" s="9">
        <v>1.1042960163728299</v>
      </c>
      <c r="U244" s="9">
        <v>0.96910687819159302</v>
      </c>
      <c r="V244" s="9">
        <v>1.0161735448337299</v>
      </c>
      <c r="W244" s="9">
        <v>1.0321315675241201</v>
      </c>
      <c r="X244" s="9">
        <v>1.0560295653174501</v>
      </c>
      <c r="Y244" s="9">
        <v>1.0588260405644101</v>
      </c>
      <c r="Z244" s="9">
        <v>0.96250448168138103</v>
      </c>
      <c r="AA244" s="9">
        <v>1.01473349143988</v>
      </c>
      <c r="AB244" s="9">
        <v>0.91789487646076295</v>
      </c>
      <c r="AC244" s="9">
        <v>1.0736689133406601</v>
      </c>
      <c r="AD244" s="9">
        <v>1.04964516765808</v>
      </c>
      <c r="AE244" s="9">
        <v>0.94292120104491395</v>
      </c>
      <c r="AF244" s="9">
        <v>0.90593932781405695</v>
      </c>
      <c r="AG244" s="9">
        <v>0.99040145166437499</v>
      </c>
      <c r="AH244" s="9">
        <v>1.1108044729665201</v>
      </c>
      <c r="AI244" s="9">
        <v>0.99676673170927699</v>
      </c>
      <c r="AJ244" s="9">
        <v>0.983093242630939</v>
      </c>
      <c r="AK244" s="9">
        <v>1.0170572075583</v>
      </c>
      <c r="AL244" s="9">
        <v>1.0333635820003699</v>
      </c>
      <c r="AM244" s="9">
        <v>0.99708432206948305</v>
      </c>
      <c r="AN244" s="9">
        <v>1.01057538067409</v>
      </c>
      <c r="AO244" s="9">
        <v>1.1388442494411699</v>
      </c>
      <c r="AP244" s="9">
        <v>1.0626764619089699</v>
      </c>
      <c r="AQ244" s="9">
        <v>1.1108170886440201</v>
      </c>
      <c r="AR244" s="9">
        <v>0.95178401092581399</v>
      </c>
      <c r="AS244" s="9">
        <v>1.0164352775485499</v>
      </c>
      <c r="AT244" s="9">
        <v>0.92063175260099095</v>
      </c>
      <c r="AU244" s="9">
        <v>1.02546149422052</v>
      </c>
      <c r="AV244" s="9">
        <v>1.0720607456884499</v>
      </c>
      <c r="AW244" s="9">
        <v>1.0978170883124201</v>
      </c>
      <c r="AX244" s="9">
        <v>1.05839478369425</v>
      </c>
      <c r="AY244" s="9">
        <v>0.92826072618116096</v>
      </c>
      <c r="AZ244" s="9">
        <v>1.02814863500559</v>
      </c>
      <c r="BA244" s="9">
        <v>0.92618514808337904</v>
      </c>
      <c r="BB244" s="9">
        <v>1.1063592419099</v>
      </c>
      <c r="BC244" s="9">
        <v>1.04932037991683</v>
      </c>
      <c r="BD244" s="9">
        <v>1.1081296041204001</v>
      </c>
      <c r="BE244" s="9">
        <v>1.0107045435473201</v>
      </c>
      <c r="BF244" s="9">
        <v>1.09021082209194</v>
      </c>
      <c r="BG244" s="9">
        <v>1.0581161392998999</v>
      </c>
      <c r="BH244" s="9">
        <v>1.0602648837803901</v>
      </c>
      <c r="BI244" s="9">
        <v>1.14340701242438</v>
      </c>
      <c r="BJ244" s="9">
        <v>1.21230291290892</v>
      </c>
      <c r="BK244" s="9">
        <v>1.1725200285720501</v>
      </c>
      <c r="BL244" s="9">
        <v>1.2835529170282201</v>
      </c>
      <c r="BM244" s="9">
        <v>1.0900104369049399</v>
      </c>
      <c r="BN244" s="9">
        <v>1.1668861691096499</v>
      </c>
      <c r="BO244" s="9">
        <v>1.1647600313500901</v>
      </c>
      <c r="BP244" s="9">
        <v>1.1167454928177001</v>
      </c>
      <c r="BQ244" s="9">
        <v>1.23335125249564</v>
      </c>
      <c r="BR244" s="9">
        <v>1.18462088712519</v>
      </c>
      <c r="BS244" s="9">
        <v>1.0547170612859</v>
      </c>
      <c r="BT244" s="9">
        <v>1.1173981038459599</v>
      </c>
      <c r="BU244" s="9">
        <v>1.1111595266298</v>
      </c>
      <c r="BV244" s="9">
        <v>1.00288398183746</v>
      </c>
      <c r="BW244" s="9">
        <v>1.1112325734608199</v>
      </c>
    </row>
    <row r="245" spans="1:75" x14ac:dyDescent="0.35">
      <c r="A245" s="1">
        <v>3</v>
      </c>
      <c r="B245" s="1">
        <v>16</v>
      </c>
      <c r="C245" s="2" t="s">
        <v>56</v>
      </c>
      <c r="D245" s="1">
        <v>6</v>
      </c>
      <c r="E245" s="6">
        <v>0.126682258435205</v>
      </c>
      <c r="F245" s="6">
        <v>1.12316493243018</v>
      </c>
      <c r="G245" s="6">
        <v>0.97351148814518496</v>
      </c>
      <c r="H245" s="6">
        <v>1.0044501332110201</v>
      </c>
      <c r="I245" s="6">
        <v>1.02333256823764</v>
      </c>
      <c r="J245" s="6">
        <v>0.89119691290743297</v>
      </c>
      <c r="K245" s="6">
        <v>1.0036351002957999</v>
      </c>
      <c r="L245" s="6">
        <v>1.0043491427875</v>
      </c>
      <c r="M245" s="6">
        <v>1.01854024700533</v>
      </c>
      <c r="N245" s="6">
        <v>1.06688880999862</v>
      </c>
      <c r="O245" s="6">
        <v>0.97025123405610303</v>
      </c>
      <c r="P245" s="9">
        <v>1.0122038535291999</v>
      </c>
      <c r="Q245" s="20" t="s">
        <v>132</v>
      </c>
      <c r="R245" s="20" t="s">
        <v>132</v>
      </c>
      <c r="S245" s="20" t="s">
        <v>132</v>
      </c>
      <c r="T245" s="9">
        <v>1.2018369708273899</v>
      </c>
      <c r="U245" s="9">
        <v>1.0578641136573299</v>
      </c>
      <c r="V245" s="9">
        <v>1.1441418615433301</v>
      </c>
      <c r="W245" s="9">
        <v>1.18726873648183</v>
      </c>
      <c r="X245" s="9">
        <v>1.0985802548454799</v>
      </c>
      <c r="Y245" s="9">
        <v>1.0938576734405401</v>
      </c>
      <c r="Z245" s="9">
        <v>1.1512845281570701</v>
      </c>
      <c r="AA245" s="9">
        <v>1.07528135588062</v>
      </c>
      <c r="AB245" s="9">
        <v>1.1431278964670999</v>
      </c>
      <c r="AC245" s="9">
        <v>1.14565399159854</v>
      </c>
      <c r="AD245" s="9">
        <v>1.04237189266812</v>
      </c>
      <c r="AE245" s="9">
        <v>1.14054079072918</v>
      </c>
      <c r="AF245" s="9">
        <v>1.1448876302411199</v>
      </c>
      <c r="AG245" s="9">
        <v>1.0675354654859699</v>
      </c>
      <c r="AH245" s="9">
        <v>1.07499011153061</v>
      </c>
      <c r="AI245" s="9">
        <v>0.98861727980376801</v>
      </c>
      <c r="AJ245" s="9">
        <v>1.07018522694986</v>
      </c>
      <c r="AK245" s="9">
        <v>1.03935625951869</v>
      </c>
      <c r="AL245" s="9">
        <v>1.06297317324153</v>
      </c>
      <c r="AM245" s="9">
        <v>0.94804244417888905</v>
      </c>
      <c r="AN245" s="9">
        <v>1.0147035878620401</v>
      </c>
      <c r="AO245" s="9">
        <v>0.98191096264525302</v>
      </c>
      <c r="AP245" s="9">
        <v>1.0257982224750399</v>
      </c>
      <c r="AQ245" s="9">
        <v>1.0722773099115399</v>
      </c>
      <c r="AR245" s="9">
        <v>1.0705386160771999</v>
      </c>
      <c r="AS245" s="9">
        <v>1.13484911073866</v>
      </c>
      <c r="AT245" s="9">
        <v>1.0235857907283901</v>
      </c>
      <c r="AU245" s="9">
        <v>0.95782706610958401</v>
      </c>
      <c r="AV245" s="9">
        <v>0.99672740369430302</v>
      </c>
      <c r="AW245" s="9">
        <v>1.00593428244488</v>
      </c>
      <c r="AX245" s="9">
        <v>1.09488074779247</v>
      </c>
      <c r="AY245" s="9">
        <v>0.98874411889411995</v>
      </c>
      <c r="AZ245" s="9">
        <v>1.0826261937274899</v>
      </c>
      <c r="BA245" s="9">
        <v>1.0900385813914799</v>
      </c>
      <c r="BB245" s="9">
        <v>1.0322227411487901</v>
      </c>
      <c r="BC245" s="9">
        <v>1.0964294517523201</v>
      </c>
      <c r="BD245" s="9">
        <v>1.1109064596054199</v>
      </c>
      <c r="BE245" s="9">
        <v>1.1151117519239899</v>
      </c>
      <c r="BF245" s="9">
        <v>0.99968911224305201</v>
      </c>
      <c r="BG245" s="9">
        <v>1.0753924527156999</v>
      </c>
      <c r="BH245" s="9">
        <v>1.13950471297745</v>
      </c>
      <c r="BI245" s="9">
        <v>1.1225965194266201</v>
      </c>
      <c r="BJ245" s="9">
        <v>1.01055299825654</v>
      </c>
      <c r="BK245" s="9">
        <v>1.0454701944685001</v>
      </c>
      <c r="BL245" s="9">
        <v>1.0340126219257799</v>
      </c>
      <c r="BM245" s="9">
        <v>0.97918167241687504</v>
      </c>
      <c r="BN245" s="9">
        <v>1.0762159210533</v>
      </c>
      <c r="BO245" s="9">
        <v>1.0414493037949899</v>
      </c>
      <c r="BP245" s="9">
        <v>1.12917928975596</v>
      </c>
      <c r="BQ245" s="9">
        <v>1.03861994142016</v>
      </c>
      <c r="BR245" s="9">
        <v>1.0260965538318401</v>
      </c>
      <c r="BS245" s="9">
        <v>1.1114449939986</v>
      </c>
      <c r="BT245" s="9">
        <v>1.0377790122972399</v>
      </c>
      <c r="BU245" s="9">
        <v>1.0160708025553</v>
      </c>
      <c r="BV245" s="9">
        <v>1.05746437809322</v>
      </c>
      <c r="BW245" s="9">
        <v>1.01556308074112</v>
      </c>
    </row>
    <row r="246" spans="1:75" x14ac:dyDescent="0.35">
      <c r="A246" s="1">
        <v>3</v>
      </c>
      <c r="B246" s="1">
        <v>16</v>
      </c>
      <c r="C246" s="2" t="s">
        <v>56</v>
      </c>
      <c r="D246" s="1">
        <v>7</v>
      </c>
      <c r="E246" s="6">
        <v>0.65770509096877505</v>
      </c>
      <c r="F246" s="6">
        <v>1.0349548738470999</v>
      </c>
      <c r="G246" s="6">
        <v>1.20852127770455</v>
      </c>
      <c r="H246" s="6">
        <v>1.1142873446758601</v>
      </c>
      <c r="I246" s="6">
        <v>1.0019810952289401</v>
      </c>
      <c r="J246" s="6">
        <v>0.85063408715165201</v>
      </c>
      <c r="K246" s="6">
        <v>0.88629502466203403</v>
      </c>
      <c r="L246" s="6">
        <v>1.1012786124457099</v>
      </c>
      <c r="M246" s="6">
        <v>1.19427752680896</v>
      </c>
      <c r="N246" s="6">
        <v>0.88447408941744798</v>
      </c>
      <c r="O246" s="6">
        <v>1.1090550058240201</v>
      </c>
      <c r="P246" s="9">
        <v>1.2238978609796101</v>
      </c>
      <c r="Q246" s="20" t="s">
        <v>132</v>
      </c>
      <c r="R246" s="20" t="s">
        <v>132</v>
      </c>
      <c r="S246" s="20" t="s">
        <v>132</v>
      </c>
      <c r="T246" s="9">
        <v>1.6252813323291999</v>
      </c>
      <c r="U246" s="9">
        <v>1.92107751920481</v>
      </c>
      <c r="V246" s="9">
        <v>1.5424841027022</v>
      </c>
      <c r="W246" s="9">
        <v>1.5767432116586599</v>
      </c>
      <c r="X246" s="9">
        <v>1.7501214293059899</v>
      </c>
      <c r="Y246" s="9">
        <v>1.4498449623115299</v>
      </c>
      <c r="Z246" s="9">
        <v>1.66441311615833</v>
      </c>
      <c r="AA246" s="9">
        <v>1.44454016624321</v>
      </c>
      <c r="AB246" s="9">
        <v>1.59687014256672</v>
      </c>
      <c r="AC246" s="9">
        <v>1.2562001387236399</v>
      </c>
      <c r="AD246" s="9">
        <v>1.2050043689551699</v>
      </c>
      <c r="AE246" s="9">
        <v>1.11525491801364</v>
      </c>
      <c r="AF246" s="9">
        <v>1.5148447554067901</v>
      </c>
      <c r="AG246" s="9">
        <v>1.2147548637527901</v>
      </c>
      <c r="AH246" s="9">
        <v>1.11714483889954</v>
      </c>
      <c r="AI246" s="9">
        <v>1.34010551972306</v>
      </c>
      <c r="AJ246" s="9">
        <v>1.03819995751394</v>
      </c>
      <c r="AK246" s="9">
        <v>0.92099030900179302</v>
      </c>
      <c r="AL246" s="9">
        <v>1.1331342758054399</v>
      </c>
      <c r="AM246" s="9">
        <v>1.2536419220934401</v>
      </c>
      <c r="AN246" s="9">
        <v>0.93895414202938299</v>
      </c>
      <c r="AO246" s="9">
        <v>1.02139071515048</v>
      </c>
      <c r="AP246" s="9">
        <v>1.23364592084237</v>
      </c>
      <c r="AQ246" s="9">
        <v>1.1145013092757601</v>
      </c>
      <c r="AR246" s="9">
        <v>1.0852549993153799</v>
      </c>
      <c r="AS246" s="9">
        <v>1.0449351881911999</v>
      </c>
      <c r="AT246" s="9">
        <v>1.0579087017766799</v>
      </c>
      <c r="AU246" s="9">
        <v>1.1177259617895501</v>
      </c>
      <c r="AV246" s="9">
        <v>0.98340778951838004</v>
      </c>
      <c r="AW246" s="9">
        <v>1.05955369145735</v>
      </c>
      <c r="AX246" s="9">
        <v>1.0523211710956899</v>
      </c>
      <c r="AY246" s="9">
        <v>1.00677424549746</v>
      </c>
      <c r="AZ246" s="9">
        <v>0.77142515731328598</v>
      </c>
      <c r="BA246" s="9">
        <v>0.98674533648863705</v>
      </c>
      <c r="BB246" s="9">
        <v>0.87130721436002401</v>
      </c>
      <c r="BC246" s="9">
        <v>1.0383438398234399</v>
      </c>
      <c r="BD246" s="9">
        <v>0.86989603997589904</v>
      </c>
      <c r="BE246" s="9">
        <v>0.89887566783452</v>
      </c>
      <c r="BF246" s="9">
        <v>0.82752833560519501</v>
      </c>
      <c r="BG246" s="9">
        <v>1.0706642406931799</v>
      </c>
      <c r="BH246" s="9">
        <v>1.1021066791706999</v>
      </c>
      <c r="BI246" s="9">
        <v>1.1282289384776201</v>
      </c>
      <c r="BJ246" s="9">
        <v>0.99984923787079405</v>
      </c>
      <c r="BK246" s="9">
        <v>1.0787611484906501</v>
      </c>
      <c r="BL246" s="9">
        <v>1.08113950191147</v>
      </c>
      <c r="BM246" s="9">
        <v>1.0703830592249499</v>
      </c>
      <c r="BN246" s="9">
        <v>0.90823330810704095</v>
      </c>
      <c r="BO246" s="9">
        <v>0.824732917923922</v>
      </c>
      <c r="BP246" s="9">
        <v>1.24129366694067</v>
      </c>
      <c r="BQ246" s="9">
        <v>1.1145728392476899</v>
      </c>
      <c r="BR246" s="9">
        <v>0.96480491870789598</v>
      </c>
      <c r="BS246" s="9">
        <v>1.0678530233719199</v>
      </c>
      <c r="BT246" s="9">
        <v>1.1118674487867899</v>
      </c>
      <c r="BU246" s="9">
        <v>1.1012106194857501</v>
      </c>
      <c r="BV246" s="9">
        <v>1.167066679765</v>
      </c>
      <c r="BW246" s="9">
        <v>1.0193777749191399</v>
      </c>
    </row>
    <row r="247" spans="1:75" x14ac:dyDescent="0.35">
      <c r="A247" s="1">
        <v>3</v>
      </c>
      <c r="B247" s="1">
        <v>16</v>
      </c>
      <c r="C247" s="2" t="s">
        <v>56</v>
      </c>
      <c r="D247" s="1">
        <v>8</v>
      </c>
      <c r="E247" s="6">
        <v>0.90796073538793698</v>
      </c>
      <c r="F247" s="6">
        <v>0.98139520647578304</v>
      </c>
      <c r="G247" s="6">
        <v>0.96745809441447805</v>
      </c>
      <c r="H247" s="6">
        <v>0.99148569727933</v>
      </c>
      <c r="I247" s="6">
        <v>0.89108210358081996</v>
      </c>
      <c r="J247" s="6">
        <v>0.96580455809015797</v>
      </c>
      <c r="K247" s="6">
        <v>1.0999948598929401</v>
      </c>
      <c r="L247" s="6">
        <v>1.2496162544509599</v>
      </c>
      <c r="M247" s="6">
        <v>1.08743653328947</v>
      </c>
      <c r="N247" s="6">
        <v>1.08997632336876</v>
      </c>
      <c r="O247" s="6">
        <v>0.98792144722314901</v>
      </c>
      <c r="P247" s="9">
        <v>0.96570854018754004</v>
      </c>
      <c r="Q247" s="20" t="s">
        <v>132</v>
      </c>
      <c r="R247" s="20" t="s">
        <v>132</v>
      </c>
      <c r="S247" s="20" t="s">
        <v>132</v>
      </c>
      <c r="T247" s="9">
        <v>1.94574382600109</v>
      </c>
      <c r="U247" s="9">
        <v>2.0247623649914401</v>
      </c>
      <c r="V247" s="9">
        <v>1.8470273385910301</v>
      </c>
      <c r="W247" s="9">
        <v>1.7995482932917799</v>
      </c>
      <c r="X247" s="9">
        <v>1.84208900346434</v>
      </c>
      <c r="Y247" s="9">
        <v>1.6057756850584299</v>
      </c>
      <c r="Z247" s="9">
        <v>1.61668830287792</v>
      </c>
      <c r="AA247" s="9">
        <v>1.4942467385384299</v>
      </c>
      <c r="AB247" s="9">
        <v>1.48367768978847</v>
      </c>
      <c r="AC247" s="9">
        <v>1.4832863136135199</v>
      </c>
      <c r="AD247" s="9">
        <v>1.4620560736967001</v>
      </c>
      <c r="AE247" s="9">
        <v>1.38683942668302</v>
      </c>
      <c r="AF247" s="9">
        <v>1.51508424265382</v>
      </c>
      <c r="AG247" s="9">
        <v>1.45210032437986</v>
      </c>
      <c r="AH247" s="9">
        <v>1.3732471669561599</v>
      </c>
      <c r="AI247" s="9">
        <v>1.2865132970351201</v>
      </c>
      <c r="AJ247" s="9">
        <v>1.4383945640131901</v>
      </c>
      <c r="AK247" s="9">
        <v>1.3572042579468999</v>
      </c>
      <c r="AL247" s="9">
        <v>1.36761325815839</v>
      </c>
      <c r="AM247" s="9">
        <v>1.5114201727332199</v>
      </c>
      <c r="AN247" s="9">
        <v>1.3724302920540601</v>
      </c>
      <c r="AO247" s="9">
        <v>1.38939376817155</v>
      </c>
      <c r="AP247" s="9">
        <v>1.23001496430805</v>
      </c>
      <c r="AQ247" s="9">
        <v>1.2001606788270101</v>
      </c>
      <c r="AR247" s="9">
        <v>1.13705405771788</v>
      </c>
      <c r="AS247" s="9">
        <v>1.1774071819865899</v>
      </c>
      <c r="AT247" s="9">
        <v>1.16340764439704</v>
      </c>
      <c r="AU247" s="9">
        <v>1.0233500388936501</v>
      </c>
      <c r="AV247" s="9">
        <v>1.1547183553834199</v>
      </c>
      <c r="AW247" s="9">
        <v>1.2042447679949699</v>
      </c>
      <c r="AX247" s="9">
        <v>1.17231615853263</v>
      </c>
      <c r="AY247" s="9">
        <v>1.1204147935434501</v>
      </c>
      <c r="AZ247" s="9">
        <v>1.2059032712072499</v>
      </c>
      <c r="BA247" s="9">
        <v>1.12367829582389</v>
      </c>
      <c r="BB247" s="9">
        <v>1.18336161149005</v>
      </c>
      <c r="BC247" s="9">
        <v>1.2259418703291001</v>
      </c>
      <c r="BD247" s="9">
        <v>1.0919851230781199</v>
      </c>
      <c r="BE247" s="9">
        <v>1.18372274703619</v>
      </c>
      <c r="BF247" s="9">
        <v>1.1726942939019001</v>
      </c>
      <c r="BG247" s="9">
        <v>1.0818901146208899</v>
      </c>
      <c r="BH247" s="9">
        <v>1.3573853276649701</v>
      </c>
      <c r="BI247" s="9">
        <v>1.1337341552707301</v>
      </c>
      <c r="BJ247" s="9">
        <v>1.1702889633578799</v>
      </c>
      <c r="BK247" s="9">
        <v>1.1422926239138</v>
      </c>
      <c r="BL247" s="9">
        <v>1.32575517135465</v>
      </c>
      <c r="BM247" s="9">
        <v>1.22537313234737</v>
      </c>
      <c r="BN247" s="9">
        <v>1.23272559276506</v>
      </c>
      <c r="BO247" s="9">
        <v>1.11231569342893</v>
      </c>
      <c r="BP247" s="9">
        <v>1.1581252180642201</v>
      </c>
      <c r="BQ247" s="9">
        <v>1.1286326065627601</v>
      </c>
      <c r="BR247" s="9">
        <v>1.3312321443491799</v>
      </c>
      <c r="BS247" s="9">
        <v>1.1258241636853801</v>
      </c>
      <c r="BT247" s="9">
        <v>1.17266861111914</v>
      </c>
      <c r="BU247" s="9">
        <v>1.1890650364508999</v>
      </c>
      <c r="BV247" s="9">
        <v>1.1362765861907</v>
      </c>
      <c r="BW247" s="9">
        <v>1.15291404771853</v>
      </c>
    </row>
    <row r="248" spans="1:75" x14ac:dyDescent="0.35">
      <c r="A248" s="1">
        <v>3</v>
      </c>
      <c r="B248" s="1">
        <v>16</v>
      </c>
      <c r="C248" s="2" t="s">
        <v>56</v>
      </c>
      <c r="D248" s="1">
        <v>9</v>
      </c>
      <c r="E248" s="6">
        <v>0.91714011356149305</v>
      </c>
      <c r="F248" s="6">
        <v>1.00117349963717</v>
      </c>
      <c r="G248" s="6">
        <v>1.02408755415091</v>
      </c>
      <c r="H248" s="6">
        <v>1.03293961537934</v>
      </c>
      <c r="I248" s="6">
        <v>0.95988272269774499</v>
      </c>
      <c r="J248" s="6">
        <v>0.98526678227513198</v>
      </c>
      <c r="K248" s="6">
        <v>1.0315159445497999</v>
      </c>
      <c r="L248" s="6">
        <v>1.0435580430907101</v>
      </c>
      <c r="M248" s="6">
        <v>0.97845630201163203</v>
      </c>
      <c r="N248" s="6">
        <v>1.0631899855193401</v>
      </c>
      <c r="O248" s="6">
        <v>1.0223577467964999</v>
      </c>
      <c r="P248" s="9">
        <v>0.99564968755105498</v>
      </c>
      <c r="Q248" s="20" t="s">
        <v>132</v>
      </c>
      <c r="R248" s="20" t="s">
        <v>132</v>
      </c>
      <c r="S248" s="20" t="s">
        <v>132</v>
      </c>
      <c r="T248" s="9">
        <v>1.73491639303893</v>
      </c>
      <c r="U248" s="9">
        <v>1.8661230172211201</v>
      </c>
      <c r="V248" s="9">
        <v>2.1931093892569198</v>
      </c>
      <c r="W248" s="9">
        <v>1.9326796327403</v>
      </c>
      <c r="X248" s="9">
        <v>1.8599309093609699</v>
      </c>
      <c r="Y248" s="9">
        <v>1.81022063607771</v>
      </c>
      <c r="Z248" s="9">
        <v>1.6491924338599999</v>
      </c>
      <c r="AA248" s="9">
        <v>1.5311699601011699</v>
      </c>
      <c r="AB248" s="9">
        <v>1.5217246203791499</v>
      </c>
      <c r="AC248" s="9">
        <v>1.3789841223538</v>
      </c>
      <c r="AD248" s="9">
        <v>1.37858599953175</v>
      </c>
      <c r="AE248" s="9">
        <v>1.3226695710549401</v>
      </c>
      <c r="AF248" s="9">
        <v>1.3575219573963</v>
      </c>
      <c r="AG248" s="9">
        <v>1.2862875353871199</v>
      </c>
      <c r="AH248" s="9">
        <v>1.2089960175722401</v>
      </c>
      <c r="AI248" s="9">
        <v>1.3031156999854201</v>
      </c>
      <c r="AJ248" s="9">
        <v>1.2306233921824401</v>
      </c>
      <c r="AK248" s="9">
        <v>1.16468299079721</v>
      </c>
      <c r="AL248" s="9">
        <v>1.2816064091552299</v>
      </c>
      <c r="AM248" s="9">
        <v>1.2653181245880301</v>
      </c>
      <c r="AN248" s="9">
        <v>1.1979199193713399</v>
      </c>
      <c r="AO248" s="9">
        <v>1.3066289172960099</v>
      </c>
      <c r="AP248" s="9">
        <v>1.2232721852081101</v>
      </c>
      <c r="AQ248" s="9">
        <v>1.2435212303705101</v>
      </c>
      <c r="AR248" s="9">
        <v>1.10825332329778</v>
      </c>
      <c r="AS248" s="9">
        <v>1.1409471430929901</v>
      </c>
      <c r="AT248" s="9">
        <v>1.1096863685970499</v>
      </c>
      <c r="AU248" s="9">
        <v>1.0760029083921301</v>
      </c>
      <c r="AV248" s="9">
        <v>1.1396845791091801</v>
      </c>
      <c r="AW248" s="9">
        <v>1.1469907733878</v>
      </c>
      <c r="AX248" s="9">
        <v>1.1816889711613701</v>
      </c>
      <c r="AY248" s="9">
        <v>0.997804359807134</v>
      </c>
      <c r="AZ248" s="9">
        <v>1.04818926989911</v>
      </c>
      <c r="BA248" s="9">
        <v>1.0067123598552199</v>
      </c>
      <c r="BB248" s="9">
        <v>1.03090797029404</v>
      </c>
      <c r="BC248" s="9">
        <v>1.0683011320624201</v>
      </c>
      <c r="BD248" s="9">
        <v>1.02476219853076</v>
      </c>
      <c r="BE248" s="9">
        <v>0.96508123344554397</v>
      </c>
      <c r="BF248" s="9">
        <v>1.03227200721691</v>
      </c>
      <c r="BG248" s="9">
        <v>1.0438398257995101</v>
      </c>
      <c r="BH248" s="9">
        <v>1.13873438442801</v>
      </c>
      <c r="BI248" s="9">
        <v>1.01750928210919</v>
      </c>
      <c r="BJ248" s="9">
        <v>1.01515717328976</v>
      </c>
      <c r="BK248" s="9">
        <v>1.2757263569246</v>
      </c>
      <c r="BL248" s="9">
        <v>1.1190840332199601</v>
      </c>
      <c r="BM248" s="9">
        <v>1.14358519545922</v>
      </c>
      <c r="BN248" s="9">
        <v>1.21451776207484</v>
      </c>
      <c r="BO248" s="9">
        <v>1.22781070518172</v>
      </c>
      <c r="BP248" s="9">
        <v>1.2338845472281701</v>
      </c>
      <c r="BQ248" s="9">
        <v>1.16104207476953</v>
      </c>
      <c r="BR248" s="9">
        <v>1.1920111478475499</v>
      </c>
      <c r="BS248" s="9">
        <v>1.17829134102271</v>
      </c>
      <c r="BT248" s="9">
        <v>1.2546100134100999</v>
      </c>
      <c r="BU248" s="9">
        <v>1.2313732729464399</v>
      </c>
      <c r="BV248" s="9">
        <v>1.1928457348124999</v>
      </c>
      <c r="BW248" s="9">
        <v>1.2057591252836699</v>
      </c>
    </row>
    <row r="249" spans="1:75" x14ac:dyDescent="0.35">
      <c r="A249" s="1">
        <v>3</v>
      </c>
      <c r="B249" s="1">
        <v>16</v>
      </c>
      <c r="C249" s="2" t="s">
        <v>56</v>
      </c>
      <c r="D249" s="1">
        <v>10</v>
      </c>
      <c r="E249" s="6">
        <v>1.08616114580697</v>
      </c>
      <c r="F249" s="6">
        <v>0.88367192368945202</v>
      </c>
      <c r="G249" s="6">
        <v>1.10163417205365</v>
      </c>
      <c r="H249" s="6">
        <v>0.94744111189059199</v>
      </c>
      <c r="I249" s="6">
        <v>0.97791772238069796</v>
      </c>
      <c r="J249" s="6">
        <v>1.00438927195167</v>
      </c>
      <c r="K249" s="6">
        <v>0.96516195466047405</v>
      </c>
      <c r="L249" s="6">
        <v>1.0312732802398701</v>
      </c>
      <c r="M249" s="6">
        <v>1.0987473728897801</v>
      </c>
      <c r="N249" s="6">
        <v>1.0758202739078999</v>
      </c>
      <c r="O249" s="6">
        <v>0.96208121167109895</v>
      </c>
      <c r="P249" s="9">
        <v>1.06874740052186</v>
      </c>
      <c r="Q249" s="20" t="s">
        <v>132</v>
      </c>
      <c r="R249" s="20" t="s">
        <v>132</v>
      </c>
      <c r="S249" s="20" t="s">
        <v>132</v>
      </c>
      <c r="T249" s="9">
        <v>2.12671985288504</v>
      </c>
      <c r="U249" s="9">
        <v>2.1139844263266698</v>
      </c>
      <c r="V249" s="9">
        <v>2.0322206468097499</v>
      </c>
      <c r="W249" s="9">
        <v>1.79567554056555</v>
      </c>
      <c r="X249" s="9">
        <v>1.9454061836015</v>
      </c>
      <c r="Y249" s="9">
        <v>1.8702038966999699</v>
      </c>
      <c r="Z249" s="9">
        <v>1.69197857790122</v>
      </c>
      <c r="AA249" s="9">
        <v>1.7234769980353299</v>
      </c>
      <c r="AB249" s="9">
        <v>1.5278501248098899</v>
      </c>
      <c r="AC249" s="9">
        <v>1.5986946722344999</v>
      </c>
      <c r="AD249" s="9">
        <v>1.4229228269509699</v>
      </c>
      <c r="AE249" s="9">
        <v>1.48900941303221</v>
      </c>
      <c r="AF249" s="9">
        <v>1.3540719889132899</v>
      </c>
      <c r="AG249" s="9">
        <v>1.3050569707881099</v>
      </c>
      <c r="AH249" s="9">
        <v>1.20577125394204</v>
      </c>
      <c r="AI249" s="9">
        <v>1.2948662782860201</v>
      </c>
      <c r="AJ249" s="9">
        <v>1.1770032821536101</v>
      </c>
      <c r="AK249" s="9">
        <v>1.2698664620459099</v>
      </c>
      <c r="AL249" s="9">
        <v>1.21915353459714</v>
      </c>
      <c r="AM249" s="9">
        <v>1.14325479135501</v>
      </c>
      <c r="AN249" s="9">
        <v>1.2661783336264301</v>
      </c>
      <c r="AO249" s="9">
        <v>1.27841885146627</v>
      </c>
      <c r="AP249" s="9">
        <v>1.1222477282608001</v>
      </c>
      <c r="AQ249" s="9">
        <v>1.3053247893364299</v>
      </c>
      <c r="AR249" s="9">
        <v>1.24340218453318</v>
      </c>
      <c r="AS249" s="9">
        <v>1.15722319433887</v>
      </c>
      <c r="AT249" s="9">
        <v>1.1208392694602201</v>
      </c>
      <c r="AU249" s="9">
        <v>1.21306164869936</v>
      </c>
      <c r="AV249" s="9">
        <v>1.0449367048274101</v>
      </c>
      <c r="AW249" s="9">
        <v>1.05895933922729</v>
      </c>
      <c r="AX249" s="9">
        <v>1.1370942519032201</v>
      </c>
      <c r="AY249" s="9">
        <v>1.1170783474242201</v>
      </c>
      <c r="AZ249" s="9">
        <v>1.2028531796139901</v>
      </c>
      <c r="BA249" s="9">
        <v>1.23546239293052</v>
      </c>
      <c r="BB249" s="9">
        <v>1.12221024099624</v>
      </c>
      <c r="BC249" s="9">
        <v>1.18170726345814</v>
      </c>
      <c r="BD249" s="9">
        <v>1.22139084144571</v>
      </c>
      <c r="BE249" s="9">
        <v>1.16066670094115</v>
      </c>
      <c r="BF249" s="9">
        <v>1.13132551933834</v>
      </c>
      <c r="BG249" s="9">
        <v>1.15639803152302</v>
      </c>
      <c r="BH249" s="9">
        <v>1.2058070095810201</v>
      </c>
      <c r="BI249" s="9">
        <v>1.10995626121583</v>
      </c>
      <c r="BJ249" s="9">
        <v>1.12707788689448</v>
      </c>
      <c r="BK249" s="9">
        <v>1.1494065855700999</v>
      </c>
      <c r="BL249" s="9">
        <v>1.0712144903257399</v>
      </c>
      <c r="BM249" s="9">
        <v>1.0454937624140599</v>
      </c>
      <c r="BN249" s="9">
        <v>1.03852507281248</v>
      </c>
      <c r="BO249" s="9">
        <v>1.0061140436312399</v>
      </c>
      <c r="BP249" s="9">
        <v>1.09207596913184</v>
      </c>
      <c r="BQ249" s="9">
        <v>1.0020632225266199</v>
      </c>
      <c r="BR249" s="9">
        <v>0.99432438252059197</v>
      </c>
      <c r="BS249" s="9">
        <v>1.0749599274317501</v>
      </c>
      <c r="BT249" s="9">
        <v>1.1752818521909201</v>
      </c>
      <c r="BU249" s="9">
        <v>1.0060754218329599</v>
      </c>
      <c r="BV249" s="9">
        <v>1.0382450329572399</v>
      </c>
      <c r="BW249" s="9">
        <v>1.03929005521718</v>
      </c>
    </row>
    <row r="250" spans="1:75" x14ac:dyDescent="0.35">
      <c r="A250" s="1">
        <v>3</v>
      </c>
      <c r="B250" s="1">
        <v>16</v>
      </c>
      <c r="C250" s="2" t="s">
        <v>56</v>
      </c>
      <c r="D250" s="1">
        <v>11</v>
      </c>
      <c r="E250" s="6">
        <v>0.34423643991660802</v>
      </c>
      <c r="F250" s="6">
        <v>0.91641677965138801</v>
      </c>
      <c r="G250" s="6">
        <v>1.08804501604239</v>
      </c>
      <c r="H250" s="6">
        <v>1.0500372323726901</v>
      </c>
      <c r="I250" s="6">
        <v>0.94994890424970901</v>
      </c>
      <c r="J250" s="6">
        <v>1.15292328932262</v>
      </c>
      <c r="K250" s="6">
        <v>1.0711182577057301</v>
      </c>
      <c r="L250" s="6">
        <v>0.98822992903119999</v>
      </c>
      <c r="M250" s="6">
        <v>1.1175674943729199</v>
      </c>
      <c r="N250" s="6">
        <v>0.99512369232476605</v>
      </c>
      <c r="O250" s="6">
        <v>1.03088690004029</v>
      </c>
      <c r="P250" s="9">
        <v>1.0029053865086599</v>
      </c>
      <c r="Q250" s="20" t="s">
        <v>132</v>
      </c>
      <c r="R250" s="20" t="s">
        <v>132</v>
      </c>
      <c r="S250" s="20" t="s">
        <v>132</v>
      </c>
      <c r="T250" s="9">
        <v>1.39225867749146</v>
      </c>
      <c r="U250" s="9">
        <v>1.32803564021326</v>
      </c>
      <c r="V250" s="9">
        <v>1.42050425057921</v>
      </c>
      <c r="W250" s="9">
        <v>1.3621669534060501</v>
      </c>
      <c r="X250" s="9">
        <v>1.29614824127116</v>
      </c>
      <c r="Y250" s="9">
        <v>1.2443760970681299</v>
      </c>
      <c r="Z250" s="9">
        <v>1.4121497573631301</v>
      </c>
      <c r="AA250" s="9">
        <v>1.2197553330314801</v>
      </c>
      <c r="AB250" s="9">
        <v>1.24709332477698</v>
      </c>
      <c r="AC250" s="9">
        <v>1.21642040554482</v>
      </c>
      <c r="AD250" s="9">
        <v>1.3141992598658701</v>
      </c>
      <c r="AE250" s="9">
        <v>1.29742149803951</v>
      </c>
      <c r="AF250" s="9">
        <v>1.3422048259519099</v>
      </c>
      <c r="AG250" s="9">
        <v>1.3446516677501701</v>
      </c>
      <c r="AH250" s="9">
        <v>1.10006164008448</v>
      </c>
      <c r="AI250" s="9">
        <v>1.19528288402343</v>
      </c>
      <c r="AJ250" s="9">
        <v>1.2303500066417801</v>
      </c>
      <c r="AK250" s="9">
        <v>1.2060917391578401</v>
      </c>
      <c r="AL250" s="9">
        <v>1.1296449998474301</v>
      </c>
      <c r="AM250" s="9">
        <v>1.0757988424440701</v>
      </c>
      <c r="AN250" s="9">
        <v>1.1025560534852199</v>
      </c>
      <c r="AO250" s="9">
        <v>1.12044683193587</v>
      </c>
      <c r="AP250" s="9">
        <v>1.06809265531978</v>
      </c>
      <c r="AQ250" s="9">
        <v>1.1578210732883001</v>
      </c>
      <c r="AR250" s="9">
        <v>1.0780125308445101</v>
      </c>
      <c r="AS250" s="9">
        <v>1.11951085958729</v>
      </c>
      <c r="AT250" s="9">
        <v>1.1393770753227399</v>
      </c>
      <c r="AU250" s="9">
        <v>1.0601490054679199</v>
      </c>
      <c r="AV250" s="9">
        <v>1.18458336459077</v>
      </c>
      <c r="AW250" s="9">
        <v>1.1396374432982901</v>
      </c>
      <c r="AX250" s="9">
        <v>0.99170679402842898</v>
      </c>
      <c r="AY250" s="9">
        <v>1.0324250827237</v>
      </c>
      <c r="AZ250" s="9">
        <v>1.0177662324597501</v>
      </c>
      <c r="BA250" s="9">
        <v>1.05787232484631</v>
      </c>
      <c r="BB250" s="9">
        <v>1.1644326684498101</v>
      </c>
      <c r="BC250" s="9">
        <v>1.12101082804047</v>
      </c>
      <c r="BD250" s="9">
        <v>1.1696348727905901</v>
      </c>
      <c r="BE250" s="9">
        <v>1.17664664800862</v>
      </c>
      <c r="BF250" s="9">
        <v>1.0619946178081101</v>
      </c>
      <c r="BG250" s="9">
        <v>1.05627191081314</v>
      </c>
      <c r="BH250" s="9">
        <v>1.17732538240037</v>
      </c>
      <c r="BI250" s="9">
        <v>1.1301145289868</v>
      </c>
      <c r="BJ250" s="9">
        <v>1.01424937254152</v>
      </c>
      <c r="BK250" s="9">
        <v>0.98300606657877898</v>
      </c>
      <c r="BL250" s="9">
        <v>1.0785883453389</v>
      </c>
      <c r="BM250" s="9">
        <v>1.05803423091043</v>
      </c>
      <c r="BN250" s="9">
        <v>1.0855697941679201</v>
      </c>
      <c r="BO250" s="9">
        <v>0.91866714326444499</v>
      </c>
      <c r="BP250" s="9">
        <v>0.88042784399542495</v>
      </c>
      <c r="BQ250" s="9">
        <v>0.97831994740413497</v>
      </c>
      <c r="BR250" s="9">
        <v>0.92415541262595802</v>
      </c>
      <c r="BS250" s="9">
        <v>0.93914075651429596</v>
      </c>
      <c r="BT250" s="9">
        <v>1.1190645523920699</v>
      </c>
      <c r="BU250" s="9">
        <v>1.0086429399433401</v>
      </c>
      <c r="BV250" s="9">
        <v>0.96382259607432297</v>
      </c>
      <c r="BW250" s="9">
        <v>1.01044796075034</v>
      </c>
    </row>
    <row r="251" spans="1:75" x14ac:dyDescent="0.35">
      <c r="A251" s="1">
        <v>3</v>
      </c>
      <c r="B251" s="1">
        <v>16</v>
      </c>
      <c r="C251" s="2" t="s">
        <v>56</v>
      </c>
      <c r="D251" s="1">
        <v>12</v>
      </c>
      <c r="E251" s="6">
        <v>0.64001893519450304</v>
      </c>
      <c r="F251" s="6">
        <v>1.08109068186677</v>
      </c>
      <c r="G251" s="6">
        <v>1.0225897205094701</v>
      </c>
      <c r="H251" s="6">
        <v>0.97648968982745699</v>
      </c>
      <c r="I251" s="6">
        <v>1.0285748702264299</v>
      </c>
      <c r="J251" s="6">
        <v>1.0254640168037501</v>
      </c>
      <c r="K251" s="6">
        <v>0.98545364620908504</v>
      </c>
      <c r="L251" s="6">
        <v>1.01491235821234</v>
      </c>
      <c r="M251" s="6">
        <v>0.99764848862365396</v>
      </c>
      <c r="N251" s="6">
        <v>0.97111408530625998</v>
      </c>
      <c r="O251" s="6">
        <v>1.01875424690629</v>
      </c>
      <c r="P251" s="9">
        <v>1.0181464495357899</v>
      </c>
      <c r="Q251" s="20" t="s">
        <v>132</v>
      </c>
      <c r="R251" s="20" t="s">
        <v>132</v>
      </c>
      <c r="S251" s="20" t="s">
        <v>132</v>
      </c>
      <c r="T251" s="9">
        <v>1.6908827320606099</v>
      </c>
      <c r="U251" s="9">
        <v>1.5769739080378</v>
      </c>
      <c r="V251" s="9">
        <v>1.6888277068325499</v>
      </c>
      <c r="W251" s="9">
        <v>1.7043542659439299</v>
      </c>
      <c r="X251" s="9">
        <v>1.42912475201186</v>
      </c>
      <c r="Y251" s="9">
        <v>1.49251215289759</v>
      </c>
      <c r="Z251" s="9">
        <v>1.4220219678981301</v>
      </c>
      <c r="AA251" s="9">
        <v>1.3555399459258399</v>
      </c>
      <c r="AB251" s="9">
        <v>1.3110947826066199</v>
      </c>
      <c r="AC251" s="9">
        <v>1.3540293262668099</v>
      </c>
      <c r="AD251" s="9">
        <v>1.23873932924415</v>
      </c>
      <c r="AE251" s="9">
        <v>1.29209771596833</v>
      </c>
      <c r="AF251" s="9">
        <v>1.28943372368082</v>
      </c>
      <c r="AG251" s="9">
        <v>1.2365807360874199</v>
      </c>
      <c r="AH251" s="9">
        <v>1.28769269225562</v>
      </c>
      <c r="AI251" s="9">
        <v>1.2038257540745301</v>
      </c>
      <c r="AJ251" s="9">
        <v>1.15857006834998</v>
      </c>
      <c r="AK251" s="9">
        <v>1.2511339036870299</v>
      </c>
      <c r="AL251" s="9">
        <v>1.1443386849383299</v>
      </c>
      <c r="AM251" s="9">
        <v>1.1948279761817</v>
      </c>
      <c r="AN251" s="9">
        <v>1.1866259764948801</v>
      </c>
      <c r="AO251" s="9">
        <v>1.29082355894596</v>
      </c>
      <c r="AP251" s="9">
        <v>1.1710774695092001</v>
      </c>
      <c r="AQ251" s="9">
        <v>1.16524547505655</v>
      </c>
      <c r="AR251" s="9">
        <v>1.36473441304425</v>
      </c>
      <c r="AS251" s="9">
        <v>1.26659634903562</v>
      </c>
      <c r="AT251" s="9">
        <v>1.2944559867483201</v>
      </c>
      <c r="AU251" s="9">
        <v>1.34410294392839</v>
      </c>
      <c r="AV251" s="9">
        <v>1.28297084367727</v>
      </c>
      <c r="AW251" s="9">
        <v>1.19670079855226</v>
      </c>
      <c r="AX251" s="9">
        <v>1.28115390359851</v>
      </c>
      <c r="AY251" s="9">
        <v>1.24151185617333</v>
      </c>
      <c r="AZ251" s="9">
        <v>1.21322414827318</v>
      </c>
      <c r="BA251" s="9">
        <v>1.2346057438720299</v>
      </c>
      <c r="BB251" s="9">
        <v>1.14667249175604</v>
      </c>
      <c r="BC251" s="9">
        <v>1.29223006658436</v>
      </c>
      <c r="BD251" s="9">
        <v>1.2214436993343301</v>
      </c>
      <c r="BE251" s="9">
        <v>1.1510038887314999</v>
      </c>
      <c r="BF251" s="9">
        <v>1.04127182303364</v>
      </c>
      <c r="BG251" s="9">
        <v>1.18952626288451</v>
      </c>
      <c r="BH251" s="9">
        <v>1.1320161627001599</v>
      </c>
      <c r="BI251" s="9">
        <v>1.1315159985761001</v>
      </c>
      <c r="BJ251" s="9">
        <v>1.0337175311095701</v>
      </c>
      <c r="BK251" s="9">
        <v>1.12499422327073</v>
      </c>
      <c r="BL251" s="9">
        <v>1.07257179519309</v>
      </c>
      <c r="BM251" s="9">
        <v>1.09937282365027</v>
      </c>
      <c r="BN251" s="9">
        <v>1.1129954280880201</v>
      </c>
      <c r="BO251" s="9">
        <v>1.17411697204998</v>
      </c>
      <c r="BP251" s="9">
        <v>1.08094973548128</v>
      </c>
      <c r="BQ251" s="9">
        <v>1.0759472414237801</v>
      </c>
      <c r="BR251" s="9">
        <v>1.23146686533448</v>
      </c>
      <c r="BS251" s="9">
        <v>1.2073029927013901</v>
      </c>
      <c r="BT251" s="9">
        <v>1.212077181086</v>
      </c>
      <c r="BU251" s="9">
        <v>1.20161276868528</v>
      </c>
      <c r="BV251" s="9">
        <v>0.96697551490154199</v>
      </c>
      <c r="BW251" s="9">
        <v>1.09410245119963</v>
      </c>
    </row>
    <row r="252" spans="1:75" x14ac:dyDescent="0.35">
      <c r="A252" s="1">
        <v>3</v>
      </c>
      <c r="B252" s="1">
        <v>16</v>
      </c>
      <c r="C252" s="2" t="s">
        <v>56</v>
      </c>
      <c r="D252" s="1">
        <v>13</v>
      </c>
      <c r="E252" s="6">
        <v>0.327445543269689</v>
      </c>
      <c r="F252" s="6">
        <v>0.97547492628571597</v>
      </c>
      <c r="G252" s="6">
        <v>1.1889166563926299</v>
      </c>
      <c r="H252" s="6">
        <v>0.99397190147597703</v>
      </c>
      <c r="I252" s="6">
        <v>1.06918476201125</v>
      </c>
      <c r="J252" s="6">
        <v>0.93184910113934805</v>
      </c>
      <c r="K252" s="6">
        <v>0.91738821665257098</v>
      </c>
      <c r="L252" s="6">
        <v>1.0250773977294401</v>
      </c>
      <c r="M252" s="6">
        <v>1.0441707820705499</v>
      </c>
      <c r="N252" s="6">
        <v>1.0425545121622799</v>
      </c>
      <c r="O252" s="6">
        <v>0.91540691865500001</v>
      </c>
      <c r="P252" s="9">
        <v>0.99513233302522597</v>
      </c>
      <c r="Q252" s="20" t="s">
        <v>132</v>
      </c>
      <c r="R252" s="20" t="s">
        <v>132</v>
      </c>
      <c r="S252" s="20" t="s">
        <v>132</v>
      </c>
      <c r="T252" s="9">
        <v>1.36082749195016</v>
      </c>
      <c r="U252" s="9">
        <v>1.3480177466112799</v>
      </c>
      <c r="V252" s="9">
        <v>1.3046899436200601</v>
      </c>
      <c r="W252" s="9">
        <v>1.3846838674961299</v>
      </c>
      <c r="X252" s="9">
        <v>1.16839691007784</v>
      </c>
      <c r="Y252" s="9">
        <v>1.27687297953611</v>
      </c>
      <c r="Z252" s="9">
        <v>1.17663180153596</v>
      </c>
      <c r="AA252" s="9">
        <v>1.0670798794299501</v>
      </c>
      <c r="AB252" s="9">
        <v>1.1341912291293501</v>
      </c>
      <c r="AC252" s="9">
        <v>1.16796216396612</v>
      </c>
      <c r="AD252" s="9">
        <v>1.1939133826213999</v>
      </c>
      <c r="AE252" s="9">
        <v>1.1640423232395101</v>
      </c>
      <c r="AF252" s="9">
        <v>1.09339181766243</v>
      </c>
      <c r="AG252" s="9">
        <v>1.15962288242484</v>
      </c>
      <c r="AH252" s="9">
        <v>1.2223424590029599</v>
      </c>
      <c r="AI252" s="9">
        <v>0.96971735578174301</v>
      </c>
      <c r="AJ252" s="9">
        <v>1.0526059643679899</v>
      </c>
      <c r="AK252" s="9">
        <v>1.0899829460394601</v>
      </c>
      <c r="AL252" s="9">
        <v>1.18130295048097</v>
      </c>
      <c r="AM252" s="9">
        <v>1.2261805523926399</v>
      </c>
      <c r="AN252" s="9">
        <v>1.21104478055158</v>
      </c>
      <c r="AO252" s="9">
        <v>1.24552014519615</v>
      </c>
      <c r="AP252" s="9">
        <v>1.10605000687455</v>
      </c>
      <c r="AQ252" s="9">
        <v>1.19242962432818</v>
      </c>
      <c r="AR252" s="9">
        <v>1.2476958197585299</v>
      </c>
      <c r="AS252" s="9">
        <v>1.06945609366656</v>
      </c>
      <c r="AT252" s="9">
        <v>1.2080361460067499</v>
      </c>
      <c r="AU252" s="9">
        <v>1.24780878456952</v>
      </c>
      <c r="AV252" s="9">
        <v>1.1519768744113399</v>
      </c>
      <c r="AW252" s="9">
        <v>1.0207183507280999</v>
      </c>
      <c r="AX252" s="9">
        <v>1.2019523549717099</v>
      </c>
      <c r="AY252" s="9">
        <v>1.1571461500585301</v>
      </c>
      <c r="AZ252" s="9">
        <v>1.3042774976307101</v>
      </c>
      <c r="BA252" s="9">
        <v>0.95812466220803405</v>
      </c>
      <c r="BB252" s="9">
        <v>1.14209121573538</v>
      </c>
      <c r="BC252" s="9">
        <v>1.1080256171380201</v>
      </c>
      <c r="BD252" s="9">
        <v>1.08625435087024</v>
      </c>
      <c r="BE252" s="9">
        <v>1.0547032561996399</v>
      </c>
      <c r="BF252" s="9">
        <v>1.18762240053726</v>
      </c>
      <c r="BG252" s="9">
        <v>0.99107401851486998</v>
      </c>
      <c r="BH252" s="9">
        <v>1.0713170521306601</v>
      </c>
      <c r="BI252" s="9">
        <v>1.01835806260916</v>
      </c>
      <c r="BJ252" s="9">
        <v>1.0882724899225</v>
      </c>
      <c r="BK252" s="9">
        <v>1.14244294680105</v>
      </c>
      <c r="BL252" s="9">
        <v>1.0547604246683999</v>
      </c>
      <c r="BM252" s="9">
        <v>1.26095327485318</v>
      </c>
      <c r="BN252" s="9">
        <v>1.12984410802049</v>
      </c>
      <c r="BO252" s="9">
        <v>1.1633875254231101</v>
      </c>
      <c r="BP252" s="9">
        <v>1.17720725577104</v>
      </c>
      <c r="BQ252" s="9">
        <v>1.0862324276074899</v>
      </c>
      <c r="BR252" s="9">
        <v>0.89724830472636996</v>
      </c>
      <c r="BS252" s="9">
        <v>1.07906069281916</v>
      </c>
      <c r="BT252" s="9">
        <v>1.08252665688593</v>
      </c>
      <c r="BU252" s="9">
        <v>1.17800730587531</v>
      </c>
      <c r="BV252" s="9">
        <v>1.0521308075145901</v>
      </c>
      <c r="BW252" s="9">
        <v>1.11981620812835</v>
      </c>
    </row>
    <row r="253" spans="1:75" x14ac:dyDescent="0.35">
      <c r="A253" s="1">
        <v>3</v>
      </c>
      <c r="B253" s="1">
        <v>16</v>
      </c>
      <c r="C253" s="2" t="s">
        <v>56</v>
      </c>
      <c r="D253" s="1">
        <v>14</v>
      </c>
      <c r="E253" s="6">
        <v>9.8618956949625396E-3</v>
      </c>
      <c r="F253" s="6">
        <v>1.0862710220907701</v>
      </c>
      <c r="G253" s="6">
        <v>0.97925285316682997</v>
      </c>
      <c r="H253" s="6">
        <v>1.0062322583557</v>
      </c>
      <c r="I253" s="6">
        <v>1.0814274100753001</v>
      </c>
      <c r="J253" s="6">
        <v>1.07593529060047</v>
      </c>
      <c r="K253" s="6">
        <v>0.88448106936067195</v>
      </c>
      <c r="L253" s="6">
        <v>1.1051801963769099</v>
      </c>
      <c r="M253" s="6">
        <v>1.0263531029278199</v>
      </c>
      <c r="N253" s="6">
        <v>1.13871192876371</v>
      </c>
      <c r="O253" s="6">
        <v>0.94100970673189699</v>
      </c>
      <c r="P253" s="9">
        <v>0.98904532988090399</v>
      </c>
      <c r="Q253" s="20" t="s">
        <v>132</v>
      </c>
      <c r="R253" s="20" t="s">
        <v>132</v>
      </c>
      <c r="S253" s="20" t="s">
        <v>132</v>
      </c>
      <c r="T253" s="9">
        <v>1.0177905671095999</v>
      </c>
      <c r="U253" s="9">
        <v>1.0018076458559799</v>
      </c>
      <c r="V253" s="9">
        <v>1.10744392565433</v>
      </c>
      <c r="W253" s="9">
        <v>1.0576145498362099</v>
      </c>
      <c r="X253" s="9">
        <v>1.0327259574946599</v>
      </c>
      <c r="Y253" s="9">
        <v>1.08038408333702</v>
      </c>
      <c r="Z253" s="9">
        <v>1.1329237861041199</v>
      </c>
      <c r="AA253" s="9">
        <v>1.1321592984278701</v>
      </c>
      <c r="AB253" s="9">
        <v>1.14253839858133</v>
      </c>
      <c r="AC253" s="9">
        <v>1.1328190702058201</v>
      </c>
      <c r="AD253" s="9">
        <v>0.93548457807464602</v>
      </c>
      <c r="AE253" s="9">
        <v>1.11850807840962</v>
      </c>
      <c r="AF253" s="9">
        <v>1.06925825825117</v>
      </c>
      <c r="AG253" s="9">
        <v>1.04537778506545</v>
      </c>
      <c r="AH253" s="9">
        <v>1.0683109329527201</v>
      </c>
      <c r="AI253" s="9">
        <v>1.19929079162602</v>
      </c>
      <c r="AJ253" s="9">
        <v>1.1751597860858001</v>
      </c>
      <c r="AK253" s="9">
        <v>1.1282607936520499</v>
      </c>
      <c r="AL253" s="9">
        <v>1.12091774916077</v>
      </c>
      <c r="AM253" s="9">
        <v>1.22380819578609</v>
      </c>
      <c r="AN253" s="9">
        <v>1.1283428027094899</v>
      </c>
      <c r="AO253" s="9">
        <v>1.1660812678083601</v>
      </c>
      <c r="AP253" s="9">
        <v>1.0897892364121</v>
      </c>
      <c r="AQ253" s="9">
        <v>1.12203979710468</v>
      </c>
      <c r="AR253" s="9">
        <v>1.1041239050073499</v>
      </c>
      <c r="AS253" s="9">
        <v>1.0323903284184299</v>
      </c>
      <c r="AT253" s="9">
        <v>1.0506568161755301</v>
      </c>
      <c r="AU253" s="9">
        <v>1.0679009677221101</v>
      </c>
      <c r="AV253" s="9">
        <v>1.0217314620072999</v>
      </c>
      <c r="AW253" s="9">
        <v>1.0013239435119601</v>
      </c>
      <c r="AX253" s="9">
        <v>1.0348053984019601</v>
      </c>
      <c r="AY253" s="9">
        <v>1.0406141877722299</v>
      </c>
      <c r="AZ253" s="9">
        <v>1.211303798351</v>
      </c>
      <c r="BA253" s="9">
        <v>1.04773296741664</v>
      </c>
      <c r="BB253" s="9">
        <v>1.00758743580395</v>
      </c>
      <c r="BC253" s="9">
        <v>1.0644322432269999</v>
      </c>
      <c r="BD253" s="9">
        <v>1.0668414071229499</v>
      </c>
      <c r="BE253" s="9">
        <v>1.1259380211258401</v>
      </c>
      <c r="BF253" s="9">
        <v>1.0851607564764201</v>
      </c>
      <c r="BG253" s="9">
        <v>1.1723712218464699</v>
      </c>
      <c r="BH253" s="9">
        <v>1.1567990216083901</v>
      </c>
      <c r="BI253" s="9">
        <v>0.98192103539488096</v>
      </c>
      <c r="BJ253" s="9">
        <v>1.0543483494077801</v>
      </c>
      <c r="BK253" s="9">
        <v>1.1363535596399801</v>
      </c>
      <c r="BL253" s="9">
        <v>0.93795073607117296</v>
      </c>
      <c r="BM253" s="9">
        <v>1.16555907165295</v>
      </c>
      <c r="BN253" s="9">
        <v>1.0575577143932</v>
      </c>
      <c r="BO253" s="9">
        <v>1.0455557245485201</v>
      </c>
      <c r="BP253" s="9">
        <v>1.06908084190387</v>
      </c>
      <c r="BQ253" s="9">
        <v>0.94259056295583599</v>
      </c>
      <c r="BR253" s="9">
        <v>1.0903511801034</v>
      </c>
      <c r="BS253" s="9">
        <v>1.0516523532514599</v>
      </c>
      <c r="BT253" s="9">
        <v>1.0386462134816701</v>
      </c>
      <c r="BU253" s="9">
        <v>1.3130765341522801</v>
      </c>
      <c r="BV253" s="9">
        <v>1.06617915001466</v>
      </c>
      <c r="BW253" s="9">
        <v>1.2172591429453501</v>
      </c>
    </row>
    <row r="254" spans="1:75" x14ac:dyDescent="0.35">
      <c r="A254" s="1">
        <v>3</v>
      </c>
      <c r="B254" s="1">
        <v>16</v>
      </c>
      <c r="C254" s="2" t="s">
        <v>56</v>
      </c>
      <c r="D254" s="1">
        <v>15</v>
      </c>
      <c r="E254" s="6">
        <v>8.9454585185508598E-2</v>
      </c>
      <c r="F254" s="6">
        <v>1.0031537939457</v>
      </c>
      <c r="G254" s="6">
        <v>1.07063330682976</v>
      </c>
      <c r="H254" s="6">
        <v>1.04249209257866</v>
      </c>
      <c r="I254" s="6">
        <v>1.1339831886010401</v>
      </c>
      <c r="J254" s="6">
        <v>1.0178114942543599</v>
      </c>
      <c r="K254" s="6">
        <v>1.0254816342464701</v>
      </c>
      <c r="L254" s="6">
        <v>0.950613420704575</v>
      </c>
      <c r="M254" s="6">
        <v>0.98605972272656395</v>
      </c>
      <c r="N254" s="6">
        <v>0.95223922527374105</v>
      </c>
      <c r="O254" s="6">
        <v>0.93687522098912002</v>
      </c>
      <c r="P254" s="9">
        <v>1.0365832584130299</v>
      </c>
      <c r="Q254" s="20" t="s">
        <v>132</v>
      </c>
      <c r="R254" s="20" t="s">
        <v>132</v>
      </c>
      <c r="S254" s="20" t="s">
        <v>132</v>
      </c>
      <c r="T254" s="9">
        <v>1.0759575854513399</v>
      </c>
      <c r="U254" s="9">
        <v>1.1672962248024601</v>
      </c>
      <c r="V254" s="9">
        <v>1.0609128753477199</v>
      </c>
      <c r="W254" s="9">
        <v>1.1702710758185599</v>
      </c>
      <c r="X254" s="9">
        <v>1.2849924619152999</v>
      </c>
      <c r="Y254" s="9">
        <v>1.26381503685118</v>
      </c>
      <c r="Z254" s="9">
        <v>1.1852797060039799</v>
      </c>
      <c r="AA254" s="9">
        <v>1.0145106273109501</v>
      </c>
      <c r="AB254" s="9">
        <v>1.0111425481283101</v>
      </c>
      <c r="AC254" s="9">
        <v>1.15511665873354</v>
      </c>
      <c r="AD254" s="9">
        <v>1.2219609670565099</v>
      </c>
      <c r="AE254" s="9">
        <v>1.2950440720741601</v>
      </c>
      <c r="AF254" s="9">
        <v>1.17162589994609</v>
      </c>
      <c r="AG254" s="9">
        <v>1.3009054823963999</v>
      </c>
      <c r="AH254" s="9">
        <v>1.2078474775153401</v>
      </c>
      <c r="AI254" s="9">
        <v>1.01881580978609</v>
      </c>
      <c r="AJ254" s="9">
        <v>1.17614548315087</v>
      </c>
      <c r="AK254" s="9">
        <v>1.16646790441936</v>
      </c>
      <c r="AL254" s="9">
        <v>1.15840608912823</v>
      </c>
      <c r="AM254" s="9">
        <v>1.1805329975512899</v>
      </c>
      <c r="AN254" s="9">
        <v>1.08049329315658</v>
      </c>
      <c r="AO254" s="9">
        <v>1.06412627367798</v>
      </c>
      <c r="AP254" s="9">
        <v>1.05957813665288</v>
      </c>
      <c r="AQ254" s="9">
        <v>0.94747998216471596</v>
      </c>
      <c r="AR254" s="9">
        <v>1.08885380756087</v>
      </c>
      <c r="AS254" s="9">
        <v>1.0944777415700799</v>
      </c>
      <c r="AT254" s="9">
        <v>1.0183686749679599</v>
      </c>
      <c r="AU254" s="9">
        <v>1.1988444727680501</v>
      </c>
      <c r="AV254" s="9">
        <v>1.3327722727246401</v>
      </c>
      <c r="AW254" s="9">
        <v>1.1489059930342</v>
      </c>
      <c r="AX254" s="9">
        <v>1.07603370019724</v>
      </c>
      <c r="AY254" s="9">
        <v>1.19244190640781</v>
      </c>
      <c r="AZ254" s="9">
        <v>1.20281559941725</v>
      </c>
      <c r="BA254" s="9">
        <v>0.98606222016101797</v>
      </c>
      <c r="BB254" s="9">
        <v>1.0987864927126401</v>
      </c>
      <c r="BC254" s="9">
        <v>1.0412989954465901</v>
      </c>
      <c r="BD254" s="9">
        <v>0.97464620197998697</v>
      </c>
      <c r="BE254" s="9">
        <v>1.1546941134184701</v>
      </c>
      <c r="BF254" s="9">
        <v>1.0747987773666801</v>
      </c>
      <c r="BG254" s="9">
        <v>1.0771301169717999</v>
      </c>
      <c r="BH254" s="9">
        <v>1.0857168763981899</v>
      </c>
      <c r="BI254" s="9">
        <v>1.07438134426927</v>
      </c>
      <c r="BJ254" s="9">
        <v>1.02042167683865</v>
      </c>
      <c r="BK254" s="9">
        <v>1.01740499217217</v>
      </c>
      <c r="BL254" s="9">
        <v>1.04120332667841</v>
      </c>
      <c r="BM254" s="9">
        <v>1.1473047602902799</v>
      </c>
      <c r="BN254" s="9">
        <v>1.04858767132548</v>
      </c>
      <c r="BO254" s="9">
        <v>1.2130771003681899</v>
      </c>
      <c r="BP254" s="9">
        <v>0.99980560758234605</v>
      </c>
      <c r="BQ254" s="9">
        <v>1.19731259475588</v>
      </c>
      <c r="BR254" s="9">
        <v>0.92039106100260804</v>
      </c>
      <c r="BS254" s="9">
        <v>0.94568482597169701</v>
      </c>
      <c r="BT254" s="9">
        <v>1.0314812385035499</v>
      </c>
      <c r="BU254" s="9">
        <v>1.1267900909403199</v>
      </c>
      <c r="BV254" s="9">
        <v>0.96324698896449101</v>
      </c>
      <c r="BW254" s="9">
        <v>1.05238467606998</v>
      </c>
    </row>
    <row r="255" spans="1:75" x14ac:dyDescent="0.35">
      <c r="A255" s="1">
        <v>3</v>
      </c>
      <c r="B255" s="1">
        <v>16</v>
      </c>
      <c r="C255" s="2" t="s">
        <v>56</v>
      </c>
      <c r="D255" s="1">
        <v>16</v>
      </c>
      <c r="E255" s="6">
        <v>0.32861991999837398</v>
      </c>
      <c r="F255" s="6">
        <v>0.96437271267484004</v>
      </c>
      <c r="G255" s="6">
        <v>1.004052839099</v>
      </c>
      <c r="H255" s="6">
        <v>0.99587975651219196</v>
      </c>
      <c r="I255" s="6">
        <v>0.97956059171920296</v>
      </c>
      <c r="J255" s="6">
        <v>0.90752392838696305</v>
      </c>
      <c r="K255" s="6">
        <v>0.93365599406051003</v>
      </c>
      <c r="L255" s="6">
        <v>1.0526185177948499</v>
      </c>
      <c r="M255" s="6">
        <v>1.02097600799766</v>
      </c>
      <c r="N255" s="6">
        <v>1.1043526526314</v>
      </c>
      <c r="O255" s="6">
        <v>0.98549997544884604</v>
      </c>
      <c r="P255" s="9">
        <v>1.1057611976950099</v>
      </c>
      <c r="Q255" s="20" t="s">
        <v>132</v>
      </c>
      <c r="R255" s="20" t="s">
        <v>132</v>
      </c>
      <c r="S255" s="20" t="s">
        <v>132</v>
      </c>
      <c r="T255" s="9">
        <v>1.3641749536546099</v>
      </c>
      <c r="U255" s="9">
        <v>1.2763121708109499</v>
      </c>
      <c r="V255" s="9">
        <v>1.3299205284272</v>
      </c>
      <c r="W255" s="9">
        <v>1.3276026265858201</v>
      </c>
      <c r="X255" s="9">
        <v>1.23892996858552</v>
      </c>
      <c r="Y255" s="9">
        <v>1.2718163469185999</v>
      </c>
      <c r="Z255" s="9">
        <v>1.1491200314897501</v>
      </c>
      <c r="AA255" s="9">
        <v>1.17945169407026</v>
      </c>
      <c r="AB255" s="9">
        <v>1.1410834819747899</v>
      </c>
      <c r="AC255" s="9">
        <v>1.1640552321426201</v>
      </c>
      <c r="AD255" s="9">
        <v>1.2270286625682201</v>
      </c>
      <c r="AE255" s="9">
        <v>1.1273420241923899</v>
      </c>
      <c r="AF255" s="9">
        <v>1.1399623472006699</v>
      </c>
      <c r="AG255" s="9">
        <v>1.2919775334525201</v>
      </c>
      <c r="AH255" s="9">
        <v>1.1871315721598299</v>
      </c>
      <c r="AI255" s="9">
        <v>1.2065417263445899</v>
      </c>
      <c r="AJ255" s="9">
        <v>1.21948503529861</v>
      </c>
      <c r="AK255" s="9">
        <v>1.21426335087284</v>
      </c>
      <c r="AL255" s="9">
        <v>1.2805236780576601</v>
      </c>
      <c r="AM255" s="9">
        <v>1.25266670248087</v>
      </c>
      <c r="AN255" s="9">
        <v>1.1717505451941299</v>
      </c>
      <c r="AO255" s="9">
        <v>1.2240975942050101</v>
      </c>
      <c r="AP255" s="9">
        <v>1.15011283321405</v>
      </c>
      <c r="AQ255" s="9">
        <v>1.22364160224171</v>
      </c>
      <c r="AR255" s="9">
        <v>1.2042832267947801</v>
      </c>
      <c r="AS255" s="9">
        <v>1.1690592148541501</v>
      </c>
      <c r="AT255" s="9">
        <v>1.20020584947318</v>
      </c>
      <c r="AU255" s="9">
        <v>1.1231961906980601</v>
      </c>
      <c r="AV255" s="9">
        <v>1.1205482104276401</v>
      </c>
      <c r="AW255" s="9">
        <v>1.11646647276365</v>
      </c>
      <c r="AX255" s="9">
        <v>1.1368947237820299</v>
      </c>
      <c r="AY255" s="9">
        <v>1.13507521064267</v>
      </c>
      <c r="AZ255" s="9">
        <v>1.1448336874854199</v>
      </c>
      <c r="BA255" s="9">
        <v>1.1734912275540901</v>
      </c>
      <c r="BB255" s="9">
        <v>1.20813987069687</v>
      </c>
      <c r="BC255" s="9">
        <v>1.31681282790691</v>
      </c>
      <c r="BD255" s="9">
        <v>1.2076426188396301</v>
      </c>
      <c r="BE255" s="9">
        <v>1.1982626899733</v>
      </c>
      <c r="BF255" s="9">
        <v>1.2042502112811899</v>
      </c>
      <c r="BG255" s="9">
        <v>1.16939823521319</v>
      </c>
      <c r="BH255" s="9">
        <v>1.1361227076126399</v>
      </c>
      <c r="BI255" s="9">
        <v>1.13265634768392</v>
      </c>
      <c r="BJ255" s="9">
        <v>1.1434113940055901</v>
      </c>
      <c r="BK255" s="9">
        <v>1.15368052083641</v>
      </c>
      <c r="BL255" s="9">
        <v>1.2037609311114399</v>
      </c>
      <c r="BM255" s="9">
        <v>1.1092306324336301</v>
      </c>
      <c r="BN255" s="9">
        <v>1.1126229085478101</v>
      </c>
      <c r="BO255" s="9">
        <v>1.1781513084987101</v>
      </c>
      <c r="BP255" s="9">
        <v>1.0866727946421899</v>
      </c>
      <c r="BQ255" s="9">
        <v>1.1635040374896799</v>
      </c>
      <c r="BR255" s="9">
        <v>1.1476262998120399</v>
      </c>
      <c r="BS255" s="9">
        <v>1.1288437882647699</v>
      </c>
      <c r="BT255" s="9">
        <v>1.1312314303083699</v>
      </c>
      <c r="BU255" s="9">
        <v>1.15040533016956</v>
      </c>
      <c r="BV255" s="9">
        <v>1.0756591084317599</v>
      </c>
      <c r="BW255" s="9">
        <v>1.07007820088147</v>
      </c>
    </row>
    <row r="256" spans="1:75" x14ac:dyDescent="0.35">
      <c r="A256" s="1">
        <v>3</v>
      </c>
      <c r="B256" s="1">
        <v>16</v>
      </c>
      <c r="C256" s="2" t="s">
        <v>56</v>
      </c>
      <c r="D256" s="1">
        <v>17</v>
      </c>
      <c r="E256" s="6">
        <v>0.57771314601729695</v>
      </c>
      <c r="F256" s="6">
        <v>1.0091786196103001</v>
      </c>
      <c r="G256" s="6">
        <v>0.98396642265779199</v>
      </c>
      <c r="H256" s="6">
        <v>1.07601024174377</v>
      </c>
      <c r="I256" s="6">
        <v>1.0592241550404</v>
      </c>
      <c r="J256" s="6">
        <v>0.97461194128506201</v>
      </c>
      <c r="K256" s="6">
        <v>1.05744356221422</v>
      </c>
      <c r="L256" s="6">
        <v>0.951528878438062</v>
      </c>
      <c r="M256" s="6">
        <v>0.96577599686710303</v>
      </c>
      <c r="N256" s="6">
        <v>1.0473063450733999</v>
      </c>
      <c r="O256" s="6">
        <v>1.0393910293191599</v>
      </c>
      <c r="P256" s="9">
        <v>1.03463924921428</v>
      </c>
      <c r="Q256" s="20" t="s">
        <v>132</v>
      </c>
      <c r="R256" s="20" t="s">
        <v>132</v>
      </c>
      <c r="S256" s="20" t="s">
        <v>132</v>
      </c>
      <c r="T256" s="9">
        <v>1.6044622624201701</v>
      </c>
      <c r="U256" s="9">
        <v>1.54724046388241</v>
      </c>
      <c r="V256" s="9">
        <v>1.6307678694240899</v>
      </c>
      <c r="W256" s="9">
        <v>1.4545440262031499</v>
      </c>
      <c r="X256" s="9">
        <v>1.44275625124702</v>
      </c>
      <c r="Y256" s="9">
        <v>1.3792201875016701</v>
      </c>
      <c r="Z256" s="9">
        <v>1.2863545792305999</v>
      </c>
      <c r="AA256" s="9">
        <v>1.41978986004736</v>
      </c>
      <c r="AB256" s="9">
        <v>1.32711973976479</v>
      </c>
      <c r="AC256" s="9">
        <v>1.4111856708994499</v>
      </c>
      <c r="AD256" s="9">
        <v>1.2852406609025999</v>
      </c>
      <c r="AE256" s="9">
        <v>1.30735275272239</v>
      </c>
      <c r="AF256" s="9">
        <v>1.31578893773957</v>
      </c>
      <c r="AG256" s="9">
        <v>1.2081461692464801</v>
      </c>
      <c r="AH256" s="9">
        <v>1.1756476398940801</v>
      </c>
      <c r="AI256" s="9">
        <v>1.3025657702401201</v>
      </c>
      <c r="AJ256" s="9">
        <v>1.4408249974685201</v>
      </c>
      <c r="AK256" s="9">
        <v>1.3295688276358999</v>
      </c>
      <c r="AL256" s="9">
        <v>1.42451494585103</v>
      </c>
      <c r="AM256" s="9">
        <v>1.21109784006042</v>
      </c>
      <c r="AN256" s="9">
        <v>1.1450791175255</v>
      </c>
      <c r="AO256" s="9">
        <v>1.19159520128968</v>
      </c>
      <c r="AP256" s="9">
        <v>1.1086978236212599</v>
      </c>
      <c r="AQ256" s="9">
        <v>1.1888077506868999</v>
      </c>
      <c r="AR256" s="9">
        <v>1.1405839801875</v>
      </c>
      <c r="AS256" s="9">
        <v>1.06145276300352</v>
      </c>
      <c r="AT256" s="9">
        <v>1.08989674507405</v>
      </c>
      <c r="AU256" s="9">
        <v>1.0868846957187099</v>
      </c>
      <c r="AV256" s="9">
        <v>1.0641607253918599</v>
      </c>
      <c r="AW256" s="9">
        <v>1.1385861795163901</v>
      </c>
      <c r="AX256" s="9">
        <v>1.0523665702801701</v>
      </c>
      <c r="AY256" s="9">
        <v>1.0574325535286799</v>
      </c>
      <c r="AZ256" s="9">
        <v>1.0361948090930899</v>
      </c>
      <c r="BA256" s="9">
        <v>1.17759602114208</v>
      </c>
      <c r="BB256" s="9">
        <v>1.0505159223968901</v>
      </c>
      <c r="BC256" s="9">
        <v>1.0752841484501201</v>
      </c>
      <c r="BD256" s="9">
        <v>1.1060051996404701</v>
      </c>
      <c r="BE256" s="9">
        <v>0.97207751008999899</v>
      </c>
      <c r="BF256" s="9">
        <v>0.98098884612165205</v>
      </c>
      <c r="BG256" s="9">
        <v>0.96093555415395604</v>
      </c>
      <c r="BH256" s="9">
        <v>1.07439928679902</v>
      </c>
      <c r="BI256" s="9">
        <v>1.0520289566210499</v>
      </c>
      <c r="BJ256" s="9">
        <v>0.89099309013105998</v>
      </c>
      <c r="BK256" s="9">
        <v>0.90655947550218097</v>
      </c>
      <c r="BL256" s="9">
        <v>0.93712574501401202</v>
      </c>
      <c r="BM256" s="9">
        <v>1.06544606788523</v>
      </c>
      <c r="BN256" s="9">
        <v>1.08807366364716</v>
      </c>
      <c r="BO256" s="9">
        <v>0.88499831549499997</v>
      </c>
      <c r="BP256" s="9">
        <v>1.019064815181</v>
      </c>
      <c r="BQ256" s="9">
        <v>0.96819184199998598</v>
      </c>
      <c r="BR256" s="9">
        <v>0.94862949935295604</v>
      </c>
      <c r="BS256" s="9">
        <v>0.94039734670678998</v>
      </c>
      <c r="BT256" s="9">
        <v>1.1107586046989399</v>
      </c>
      <c r="BU256" s="9">
        <v>1.00078937841874</v>
      </c>
      <c r="BV256" s="9">
        <v>1.06611640505006</v>
      </c>
      <c r="BW256" s="9">
        <v>1.0282642259864101</v>
      </c>
    </row>
    <row r="257" spans="1:75" x14ac:dyDescent="0.35">
      <c r="A257" s="1">
        <v>3</v>
      </c>
      <c r="B257" s="1">
        <v>16</v>
      </c>
      <c r="C257" s="2" t="s">
        <v>56</v>
      </c>
      <c r="D257" s="1">
        <v>18</v>
      </c>
      <c r="E257" s="6">
        <v>0.72801815919004997</v>
      </c>
      <c r="F257" s="6">
        <v>1.0366506824300601</v>
      </c>
      <c r="G257" s="6">
        <v>1.15999494765888</v>
      </c>
      <c r="H257" s="6">
        <v>1.09440713771109</v>
      </c>
      <c r="I257" s="6">
        <v>1.03761510378797</v>
      </c>
      <c r="J257" s="6">
        <v>1.1051557831454499</v>
      </c>
      <c r="K257" s="6">
        <v>0.99599874280558998</v>
      </c>
      <c r="L257" s="6">
        <v>0.96977101173601199</v>
      </c>
      <c r="M257" s="6">
        <v>1.01458638106113</v>
      </c>
      <c r="N257" s="6">
        <v>0.98021858326385602</v>
      </c>
      <c r="O257" s="6">
        <v>0.92709492980195995</v>
      </c>
      <c r="P257" s="9">
        <v>0.872572842327347</v>
      </c>
      <c r="Q257" s="20" t="s">
        <v>132</v>
      </c>
      <c r="R257" s="20" t="s">
        <v>132</v>
      </c>
      <c r="S257" s="20" t="s">
        <v>132</v>
      </c>
      <c r="T257" s="9">
        <v>1.7477302038178</v>
      </c>
      <c r="U257" s="9">
        <v>1.68616336426363</v>
      </c>
      <c r="V257" s="9">
        <v>1.84660890050932</v>
      </c>
      <c r="W257" s="9">
        <v>1.6305434488927999</v>
      </c>
      <c r="X257" s="9">
        <v>1.64550024658573</v>
      </c>
      <c r="Y257" s="9">
        <v>1.5059332854235701</v>
      </c>
      <c r="Z257" s="9">
        <v>1.53038410617178</v>
      </c>
      <c r="AA257" s="9">
        <v>1.4328926750728099</v>
      </c>
      <c r="AB257" s="9">
        <v>1.36736904097796</v>
      </c>
      <c r="AC257" s="9">
        <v>1.3632981068858001</v>
      </c>
      <c r="AD257" s="9">
        <v>1.4092308618026499</v>
      </c>
      <c r="AE257" s="9">
        <v>1.41283410654652</v>
      </c>
      <c r="AF257" s="9">
        <v>1.1467319733267101</v>
      </c>
      <c r="AG257" s="9">
        <v>1.2248822433883699</v>
      </c>
      <c r="AH257" s="9">
        <v>1.2194591117459199</v>
      </c>
      <c r="AI257" s="9">
        <v>1.1525331421065801</v>
      </c>
      <c r="AJ257" s="9">
        <v>1.25976088545551</v>
      </c>
      <c r="AK257" s="9">
        <v>1.2615387058285801</v>
      </c>
      <c r="AL257" s="9">
        <v>1.1872717731678699</v>
      </c>
      <c r="AM257" s="9">
        <v>1.27234562525558</v>
      </c>
      <c r="AN257" s="9">
        <v>1.3358584248652201</v>
      </c>
      <c r="AO257" s="9">
        <v>1.27719010077852</v>
      </c>
      <c r="AP257" s="9">
        <v>1.2047467489655199</v>
      </c>
      <c r="AQ257" s="9">
        <v>1.26367554504431</v>
      </c>
      <c r="AR257" s="9">
        <v>1.2058459725403301</v>
      </c>
      <c r="AS257" s="9">
        <v>1.19654221094744</v>
      </c>
      <c r="AT257" s="9">
        <v>1.1700850444168001</v>
      </c>
      <c r="AU257" s="9">
        <v>1.06136894748986</v>
      </c>
      <c r="AV257" s="9">
        <v>1.0286777427937399</v>
      </c>
      <c r="AW257" s="9">
        <v>1.04116487067067</v>
      </c>
      <c r="AX257" s="9">
        <v>1.15729797048747</v>
      </c>
      <c r="AY257" s="9">
        <v>1.15472155946251</v>
      </c>
      <c r="AZ257" s="9">
        <v>1.2164496027215601</v>
      </c>
      <c r="BA257" s="9">
        <v>1.0142605465118599</v>
      </c>
      <c r="BB257" s="9">
        <v>0.97579131123922103</v>
      </c>
      <c r="BC257" s="9">
        <v>1.1339211342790201</v>
      </c>
      <c r="BD257" s="9">
        <v>1.0245456720611299</v>
      </c>
      <c r="BE257" s="9">
        <v>1.13709517832342</v>
      </c>
      <c r="BF257" s="9">
        <v>1.0905731650597801</v>
      </c>
      <c r="BG257" s="9">
        <v>1.0457886204307201</v>
      </c>
      <c r="BH257" s="9">
        <v>1.0705800983796101</v>
      </c>
      <c r="BI257" s="9">
        <v>1.0385470616458099</v>
      </c>
      <c r="BJ257" s="9">
        <v>1.15781095352764</v>
      </c>
      <c r="BK257" s="9">
        <v>1.0986818390650099</v>
      </c>
      <c r="BL257" s="9">
        <v>1.0950488511926499</v>
      </c>
      <c r="BM257" s="9">
        <v>1.1090127006033601</v>
      </c>
      <c r="BN257" s="9">
        <v>1.12279311342747</v>
      </c>
      <c r="BO257" s="9">
        <v>1.0275048965083</v>
      </c>
      <c r="BP257" s="9">
        <v>1.0749620026958699</v>
      </c>
      <c r="BQ257" s="9">
        <v>1.07764243901375</v>
      </c>
      <c r="BR257" s="9">
        <v>1.0411316857736601</v>
      </c>
      <c r="BS257" s="9">
        <v>1.0282745101192501</v>
      </c>
      <c r="BT257" s="9">
        <v>1.0638253857161399</v>
      </c>
      <c r="BU257" s="9">
        <v>1.1198164258918</v>
      </c>
      <c r="BV257" s="9">
        <v>1.07449893729972</v>
      </c>
      <c r="BW257" s="9">
        <v>1.0884994905870899</v>
      </c>
    </row>
    <row r="258" spans="1:75" x14ac:dyDescent="0.35">
      <c r="A258" s="1">
        <v>3</v>
      </c>
      <c r="B258" s="1">
        <v>16</v>
      </c>
      <c r="C258" s="2" t="s">
        <v>56</v>
      </c>
      <c r="D258" s="1">
        <v>19</v>
      </c>
      <c r="E258" s="6">
        <v>-0.10873988549965399</v>
      </c>
      <c r="F258" s="6">
        <v>0.91643233474340702</v>
      </c>
      <c r="G258" s="6">
        <v>1.07223982256362</v>
      </c>
      <c r="H258" s="6">
        <v>1.1271344782905901</v>
      </c>
      <c r="I258" s="6">
        <v>1.0227179771516799</v>
      </c>
      <c r="J258" s="6">
        <v>0.97695560312023499</v>
      </c>
      <c r="K258" s="6">
        <v>0.92873995124980502</v>
      </c>
      <c r="L258" s="6">
        <v>0.96036226670178104</v>
      </c>
      <c r="M258" s="6">
        <v>1.07635633821593</v>
      </c>
      <c r="N258" s="6">
        <v>1.1297592965407099</v>
      </c>
      <c r="O258" s="6">
        <v>1.2659616799720801</v>
      </c>
      <c r="P258" s="9">
        <v>1.1899566422472201</v>
      </c>
      <c r="Q258" s="20" t="s">
        <v>132</v>
      </c>
      <c r="R258" s="20" t="s">
        <v>132</v>
      </c>
      <c r="S258" s="20" t="s">
        <v>132</v>
      </c>
      <c r="T258" s="9">
        <v>0.85386129639889696</v>
      </c>
      <c r="U258" s="9">
        <v>0.95564942455149204</v>
      </c>
      <c r="V258" s="9">
        <v>1.0072675471156001</v>
      </c>
      <c r="W258" s="9">
        <v>0.98248193829341501</v>
      </c>
      <c r="X258" s="9">
        <v>1.01939012569386</v>
      </c>
      <c r="Y258" s="9">
        <v>0.82047833740318699</v>
      </c>
      <c r="Z258" s="9">
        <v>0.98992768270583997</v>
      </c>
      <c r="AA258" s="9">
        <v>0.96885841332093603</v>
      </c>
      <c r="AB258" s="9">
        <v>0.96633397309406099</v>
      </c>
      <c r="AC258" s="9">
        <v>1.04203694676907</v>
      </c>
      <c r="AD258" s="9">
        <v>1.07764065882088</v>
      </c>
      <c r="AE258" s="9">
        <v>1.26435030093991</v>
      </c>
      <c r="AF258" s="9">
        <v>0.96650798974384899</v>
      </c>
      <c r="AG258" s="9">
        <v>1.0838405854886899</v>
      </c>
      <c r="AH258" s="9">
        <v>0.909726403886017</v>
      </c>
      <c r="AI258" s="9">
        <v>0.86742057465143996</v>
      </c>
      <c r="AJ258" s="9">
        <v>1.01103800864264</v>
      </c>
      <c r="AK258" s="9">
        <v>0.866749554848114</v>
      </c>
      <c r="AL258" s="9">
        <v>0.999678311946536</v>
      </c>
      <c r="AM258" s="9">
        <v>0.96211195472150601</v>
      </c>
      <c r="AN258" s="9">
        <v>1.07855790263011</v>
      </c>
      <c r="AO258" s="9">
        <v>0.95266127161000602</v>
      </c>
      <c r="AP258" s="9">
        <v>1.08326188590057</v>
      </c>
      <c r="AQ258" s="9">
        <v>0.99782019380947795</v>
      </c>
      <c r="AR258" s="9">
        <v>0.94689232538069001</v>
      </c>
      <c r="AS258" s="9">
        <v>0.93395421267215295</v>
      </c>
      <c r="AT258" s="9">
        <v>0.97244265993733903</v>
      </c>
      <c r="AU258" s="9">
        <v>1.15640984301392</v>
      </c>
      <c r="AV258" s="9">
        <v>0.95133190236861997</v>
      </c>
      <c r="AW258" s="9">
        <v>0.89359593475877197</v>
      </c>
      <c r="AX258" s="9">
        <v>1.00657335798171</v>
      </c>
      <c r="AY258" s="9">
        <v>0.97338712709103903</v>
      </c>
      <c r="AZ258" s="9">
        <v>1.08781924764603</v>
      </c>
      <c r="BA258" s="9">
        <v>0.99336076360445102</v>
      </c>
      <c r="BB258" s="9">
        <v>1.12977036236636</v>
      </c>
      <c r="BC258" s="9">
        <v>1.04654333953963</v>
      </c>
      <c r="BD258" s="9">
        <v>0.96941947892843605</v>
      </c>
      <c r="BE258" s="9">
        <v>1.1023511626214699</v>
      </c>
      <c r="BF258" s="9">
        <v>1.12803728745109</v>
      </c>
      <c r="BG258" s="9">
        <v>1.0114823494352001</v>
      </c>
      <c r="BH258" s="9">
        <v>1.0172170884728999</v>
      </c>
      <c r="BI258" s="9">
        <v>0.94710455322296505</v>
      </c>
      <c r="BJ258" s="9">
        <v>0.96103543193537699</v>
      </c>
      <c r="BK258" s="9">
        <v>1.06882945443174</v>
      </c>
      <c r="BL258" s="9">
        <v>0.99197833439898397</v>
      </c>
      <c r="BM258" s="9">
        <v>0.86927546552360402</v>
      </c>
      <c r="BN258" s="9">
        <v>1.1917950224998499</v>
      </c>
      <c r="BO258" s="9">
        <v>1.1312364327665001</v>
      </c>
      <c r="BP258" s="9">
        <v>0.81817303943648501</v>
      </c>
      <c r="BQ258" s="9">
        <v>1.04877367740115</v>
      </c>
      <c r="BR258" s="9">
        <v>1.0512326937877501</v>
      </c>
      <c r="BS258" s="9">
        <v>1.08759031859831</v>
      </c>
      <c r="BT258" s="9">
        <v>1.16588361360957</v>
      </c>
      <c r="BU258" s="9">
        <v>1.1457591875236901</v>
      </c>
      <c r="BV258" s="9">
        <v>1.0220696509970499</v>
      </c>
      <c r="BW258" s="9">
        <v>0.88192655597969105</v>
      </c>
    </row>
    <row r="259" spans="1:75" x14ac:dyDescent="0.35">
      <c r="A259" s="1">
        <v>3</v>
      </c>
      <c r="B259" s="1">
        <v>16</v>
      </c>
      <c r="C259" s="2" t="s">
        <v>56</v>
      </c>
      <c r="D259" s="1">
        <v>20</v>
      </c>
      <c r="E259" s="6">
        <v>0.80821181036866496</v>
      </c>
      <c r="F259" s="6">
        <v>1.0998909861820401</v>
      </c>
      <c r="G259" s="6">
        <v>1.0292070050077</v>
      </c>
      <c r="H259" s="6">
        <v>1.05486857839808</v>
      </c>
      <c r="I259" s="6">
        <v>1.0682837661309099</v>
      </c>
      <c r="J259" s="6">
        <v>0.98221410944656196</v>
      </c>
      <c r="K259" s="6">
        <v>0.96258487682691296</v>
      </c>
      <c r="L259" s="6">
        <v>1.01892666659682</v>
      </c>
      <c r="M259" s="6">
        <v>0.97794833477561005</v>
      </c>
      <c r="N259" s="6">
        <v>0.99822563268762898</v>
      </c>
      <c r="O259" s="6">
        <v>1.0165791018289201</v>
      </c>
      <c r="P259" s="9">
        <v>0.980840376010089</v>
      </c>
      <c r="Q259" s="20" t="s">
        <v>132</v>
      </c>
      <c r="R259" s="20" t="s">
        <v>132</v>
      </c>
      <c r="S259" s="20" t="s">
        <v>132</v>
      </c>
      <c r="T259" s="9">
        <v>1.91022676017175</v>
      </c>
      <c r="U259" s="9">
        <v>1.76229259215205</v>
      </c>
      <c r="V259" s="9">
        <v>1.8147347961465501</v>
      </c>
      <c r="W259" s="9">
        <v>1.86070425012407</v>
      </c>
      <c r="X259" s="9">
        <v>1.58449108165576</v>
      </c>
      <c r="Y259" s="9">
        <v>1.72487873735377</v>
      </c>
      <c r="Z259" s="9">
        <v>1.61200124791987</v>
      </c>
      <c r="AA259" s="9">
        <v>1.5484453154356801</v>
      </c>
      <c r="AB259" s="9">
        <v>1.5409758114256999</v>
      </c>
      <c r="AC259" s="9">
        <v>1.6698899354367001</v>
      </c>
      <c r="AD259" s="9">
        <v>1.50927489440042</v>
      </c>
      <c r="AE259" s="9">
        <v>1.4977376676229499</v>
      </c>
      <c r="AF259" s="9">
        <v>1.53696362170641</v>
      </c>
      <c r="AG259" s="9">
        <v>1.3669154008452999</v>
      </c>
      <c r="AH259" s="9">
        <v>1.3290100953811299</v>
      </c>
      <c r="AI259" s="9">
        <v>1.2650411248683999</v>
      </c>
      <c r="AJ259" s="9">
        <v>1.35942209368682</v>
      </c>
      <c r="AK259" s="9">
        <v>1.34135572541792</v>
      </c>
      <c r="AL259" s="9">
        <v>1.09107325520497</v>
      </c>
      <c r="AM259" s="9">
        <v>1.24453998121779</v>
      </c>
      <c r="AN259" s="9">
        <v>1.2340850766498499</v>
      </c>
      <c r="AO259" s="9">
        <v>1.18769846088951</v>
      </c>
      <c r="AP259" s="9">
        <v>1.2414176317998999</v>
      </c>
      <c r="AQ259" s="9">
        <v>1.2856238833503999</v>
      </c>
      <c r="AR259" s="9">
        <v>1.1325153254906599</v>
      </c>
      <c r="AS259" s="9">
        <v>1.1719603278397199</v>
      </c>
      <c r="AT259" s="9">
        <v>1.2017867433207201</v>
      </c>
      <c r="AU259" s="9">
        <v>1.12814362695031</v>
      </c>
      <c r="AV259" s="9">
        <v>1.08234041310679</v>
      </c>
      <c r="AW259" s="9">
        <v>1.167837224973</v>
      </c>
      <c r="AX259" s="9">
        <v>1.07690489187237</v>
      </c>
      <c r="AY259" s="9">
        <v>1.08665470919949</v>
      </c>
      <c r="AZ259" s="9">
        <v>1.1378249610659901</v>
      </c>
      <c r="BA259" s="9">
        <v>1.1495527054607499</v>
      </c>
      <c r="BB259" s="9">
        <v>1.1270682429657399</v>
      </c>
      <c r="BC259" s="9">
        <v>1.08657575194992</v>
      </c>
      <c r="BD259" s="9">
        <v>1.09839242524102</v>
      </c>
      <c r="BE259" s="9">
        <v>0.98943996042383398</v>
      </c>
      <c r="BF259" s="9">
        <v>1.0945929093320601</v>
      </c>
      <c r="BG259" s="9">
        <v>1.0009417366440001</v>
      </c>
      <c r="BH259" s="9">
        <v>0.98723631950581303</v>
      </c>
      <c r="BI259" s="9">
        <v>1.1311913389811701</v>
      </c>
      <c r="BJ259" s="9">
        <v>1.06481619689923</v>
      </c>
      <c r="BK259" s="9">
        <v>1.1013255024052899</v>
      </c>
      <c r="BL259" s="9">
        <v>1.14273395885005</v>
      </c>
      <c r="BM259" s="9">
        <v>1.0880199133914901</v>
      </c>
      <c r="BN259" s="9">
        <v>1.0865947411569601</v>
      </c>
      <c r="BO259" s="9">
        <v>1.0649313307327899</v>
      </c>
      <c r="BP259" s="9">
        <v>1.0900892994164399</v>
      </c>
      <c r="BQ259" s="9">
        <v>1.0482969979401899</v>
      </c>
      <c r="BR259" s="9">
        <v>1.06803018780836</v>
      </c>
      <c r="BS259" s="9">
        <v>1.08687506742088</v>
      </c>
      <c r="BT259" s="9">
        <v>1.0906134803462699</v>
      </c>
      <c r="BU259" s="9">
        <v>1.0934948941988301</v>
      </c>
      <c r="BV259" s="9">
        <v>1.0267372384101201</v>
      </c>
      <c r="BW259" s="9">
        <v>1.02006139759044</v>
      </c>
    </row>
    <row r="260" spans="1:75" x14ac:dyDescent="0.35">
      <c r="A260" s="1">
        <v>3</v>
      </c>
      <c r="B260" s="1">
        <v>16</v>
      </c>
      <c r="C260" s="2" t="s">
        <v>56</v>
      </c>
      <c r="D260" s="1">
        <v>21</v>
      </c>
      <c r="E260" s="6">
        <v>1.35276972902532</v>
      </c>
      <c r="F260" s="6">
        <v>0.97486606037091195</v>
      </c>
      <c r="G260" s="6">
        <v>1.05049547417316</v>
      </c>
      <c r="H260" s="6">
        <v>1.1219015947611299</v>
      </c>
      <c r="I260" s="6">
        <v>0.97754878023751302</v>
      </c>
      <c r="J260" s="6">
        <v>1.0250803074734101</v>
      </c>
      <c r="K260" s="6">
        <v>0.957304130453563</v>
      </c>
      <c r="L260" s="6">
        <v>0.92514687965382303</v>
      </c>
      <c r="M260" s="6">
        <v>0.96489141972369497</v>
      </c>
      <c r="N260" s="6">
        <v>1.0368390774687</v>
      </c>
      <c r="O260" s="6">
        <v>1.0981605091984099</v>
      </c>
      <c r="P260" s="9">
        <v>0.942248569220833</v>
      </c>
      <c r="Q260" s="20" t="s">
        <v>132</v>
      </c>
      <c r="R260" s="20" t="s">
        <v>132</v>
      </c>
      <c r="S260" s="20" t="s">
        <v>132</v>
      </c>
      <c r="T260" s="9">
        <v>2.46851055613587</v>
      </c>
      <c r="U260" s="9">
        <v>2.47983538795408</v>
      </c>
      <c r="V260" s="9">
        <v>2.1496335130403099</v>
      </c>
      <c r="W260" s="9">
        <v>2.2823108798858001</v>
      </c>
      <c r="X260" s="9">
        <v>2.16386699977742</v>
      </c>
      <c r="Y260" s="9">
        <v>1.7690410091589499</v>
      </c>
      <c r="Z260" s="9">
        <v>1.7287055168449299</v>
      </c>
      <c r="AA260" s="9">
        <v>1.68634731026611</v>
      </c>
      <c r="AB260" s="9">
        <v>1.6351421693691299</v>
      </c>
      <c r="AC260" s="9">
        <v>1.5640630238478701</v>
      </c>
      <c r="AD260" s="9">
        <v>1.54577412090579</v>
      </c>
      <c r="AE260" s="9">
        <v>1.3482132775222799</v>
      </c>
      <c r="AF260" s="9">
        <v>1.43548425471416</v>
      </c>
      <c r="AG260" s="9">
        <v>1.355578808163</v>
      </c>
      <c r="AH260" s="9">
        <v>1.4049457871627899</v>
      </c>
      <c r="AI260" s="9">
        <v>1.3632243167004301</v>
      </c>
      <c r="AJ260" s="9">
        <v>1.32839629422974</v>
      </c>
      <c r="AK260" s="9">
        <v>1.3422133671855501</v>
      </c>
      <c r="AL260" s="9">
        <v>1.41103519438884</v>
      </c>
      <c r="AM260" s="9">
        <v>1.3739577042811699</v>
      </c>
      <c r="AN260" s="9">
        <v>1.21493396897282</v>
      </c>
      <c r="AO260" s="9">
        <v>1.2529641146188</v>
      </c>
      <c r="AP260" s="9">
        <v>1.2297828269700899</v>
      </c>
      <c r="AQ260" s="9">
        <v>1.33768039525591</v>
      </c>
      <c r="AR260" s="9">
        <v>1.29571996785414</v>
      </c>
      <c r="AS260" s="9">
        <v>1.2556448333376</v>
      </c>
      <c r="AT260" s="9">
        <v>1.2494247002472101</v>
      </c>
      <c r="AU260" s="9">
        <v>1.25368961082936</v>
      </c>
      <c r="AV260" s="9">
        <v>1.27503120695087</v>
      </c>
      <c r="AW260" s="9">
        <v>1.3343921654631501</v>
      </c>
      <c r="AX260" s="9">
        <v>1.3918040792317301</v>
      </c>
      <c r="AY260" s="9">
        <v>1.31228982990285</v>
      </c>
      <c r="AZ260" s="9">
        <v>1.4757081506295699</v>
      </c>
      <c r="BA260" s="9">
        <v>1.28191314043687</v>
      </c>
      <c r="BB260" s="9">
        <v>1.30742610291479</v>
      </c>
      <c r="BC260" s="9">
        <v>1.31241107042952</v>
      </c>
      <c r="BD260" s="9">
        <v>1.3750020708078301</v>
      </c>
      <c r="BE260" s="9">
        <v>1.20344375336835</v>
      </c>
      <c r="BF260" s="9">
        <v>1.28790741593021</v>
      </c>
      <c r="BG260" s="9">
        <v>1.22435642430976</v>
      </c>
      <c r="BH260" s="9">
        <v>1.24420218558371</v>
      </c>
      <c r="BI260" s="9">
        <v>1.2649572308386099</v>
      </c>
      <c r="BJ260" s="9">
        <v>1.27263982290718</v>
      </c>
      <c r="BK260" s="9">
        <v>1.0957708486928199</v>
      </c>
      <c r="BL260" s="9">
        <v>1.1762559710626099</v>
      </c>
      <c r="BM260" s="9">
        <v>1.13229031965983</v>
      </c>
      <c r="BN260" s="9">
        <v>1.1970249206135299</v>
      </c>
      <c r="BO260" s="9">
        <v>1.18973391552938</v>
      </c>
      <c r="BP260" s="9">
        <v>1.2567971003824401</v>
      </c>
      <c r="BQ260" s="9">
        <v>1.14308064963075</v>
      </c>
      <c r="BR260" s="9">
        <v>1.1796062719067799</v>
      </c>
      <c r="BS260" s="9">
        <v>1.2000279495680499</v>
      </c>
      <c r="BT260" s="9">
        <v>1.1019821737968001</v>
      </c>
      <c r="BU260" s="9">
        <v>1.1393096657881601</v>
      </c>
      <c r="BV260" s="9">
        <v>1.0354167008844</v>
      </c>
      <c r="BW260" s="9">
        <v>0.99880758139223802</v>
      </c>
    </row>
    <row r="261" spans="1:75" x14ac:dyDescent="0.35">
      <c r="A261" s="1">
        <v>3</v>
      </c>
      <c r="B261" s="1">
        <v>16</v>
      </c>
      <c r="C261" s="2" t="s">
        <v>56</v>
      </c>
      <c r="D261" s="1">
        <v>22</v>
      </c>
      <c r="E261" s="6">
        <v>0.82039109756664996</v>
      </c>
      <c r="F261" s="6">
        <v>0.966114498248412</v>
      </c>
      <c r="G261" s="6">
        <v>1.1326938325301501</v>
      </c>
      <c r="H261" s="6">
        <v>0.99073369260546196</v>
      </c>
      <c r="I261" s="6">
        <v>0.95392600182431098</v>
      </c>
      <c r="J261" s="6">
        <v>1.0445526842005199</v>
      </c>
      <c r="K261" s="6">
        <v>1.04185608332457</v>
      </c>
      <c r="L261" s="6">
        <v>0.97149214394427996</v>
      </c>
      <c r="M261" s="6">
        <v>1.05515449879761</v>
      </c>
      <c r="N261" s="6">
        <v>1.0661189278196701</v>
      </c>
      <c r="O261" s="6">
        <v>0.94968650727103598</v>
      </c>
      <c r="P261" s="9">
        <v>1.0434630406173</v>
      </c>
      <c r="Q261" s="20" t="s">
        <v>132</v>
      </c>
      <c r="R261" s="20" t="s">
        <v>132</v>
      </c>
      <c r="S261" s="20" t="s">
        <v>132</v>
      </c>
      <c r="T261" s="9">
        <v>1.87920110450341</v>
      </c>
      <c r="U261" s="9">
        <v>1.8511595583365299</v>
      </c>
      <c r="V261" s="9">
        <v>1.78251129102983</v>
      </c>
      <c r="W261" s="9">
        <v>2.0223361188050601</v>
      </c>
      <c r="X261" s="9">
        <v>1.6470740173495</v>
      </c>
      <c r="Y261" s="9">
        <v>1.7746579564784699</v>
      </c>
      <c r="Z261" s="9">
        <v>1.5736619026479799</v>
      </c>
      <c r="AA261" s="9">
        <v>1.5201326868165499</v>
      </c>
      <c r="AB261" s="9">
        <v>1.50514109305944</v>
      </c>
      <c r="AC261" s="9">
        <v>1.34480278010504</v>
      </c>
      <c r="AD261" s="9">
        <v>1.40762647867347</v>
      </c>
      <c r="AE261" s="9">
        <v>1.31782259896289</v>
      </c>
      <c r="AF261" s="9">
        <v>1.38177961558519</v>
      </c>
      <c r="AG261" s="9">
        <v>1.36207023110352</v>
      </c>
      <c r="AH261" s="9">
        <v>1.2946073720808899</v>
      </c>
      <c r="AI261" s="9">
        <v>1.16902729587952</v>
      </c>
      <c r="AJ261" s="9">
        <v>1.2593976836880001</v>
      </c>
      <c r="AK261" s="9">
        <v>1.23285699254412</v>
      </c>
      <c r="AL261" s="9">
        <v>1.1678491980983401</v>
      </c>
      <c r="AM261" s="9">
        <v>1.1249409889553701</v>
      </c>
      <c r="AN261" s="9">
        <v>1.0998857692822801</v>
      </c>
      <c r="AO261" s="9">
        <v>1.2375657597285501</v>
      </c>
      <c r="AP261" s="9">
        <v>1.0686457637747799</v>
      </c>
      <c r="AQ261" s="9">
        <v>1.0818338995065999</v>
      </c>
      <c r="AR261" s="9">
        <v>1.09521361423462</v>
      </c>
      <c r="AS261" s="9">
        <v>1.1086662242437499</v>
      </c>
      <c r="AT261" s="9">
        <v>1.09738229162859</v>
      </c>
      <c r="AU261" s="9">
        <v>1.0466372022812001</v>
      </c>
      <c r="AV261" s="9">
        <v>0.97615134504828804</v>
      </c>
      <c r="AW261" s="9">
        <v>1.07089854383336</v>
      </c>
      <c r="AX261" s="9">
        <v>1.1062868170665701</v>
      </c>
      <c r="AY261" s="9">
        <v>0.94576880598843005</v>
      </c>
      <c r="AZ261" s="9">
        <v>0.90685782745279797</v>
      </c>
      <c r="BA261" s="9">
        <v>1.1004042431074299</v>
      </c>
      <c r="BB261" s="9">
        <v>1.0423201950874299</v>
      </c>
      <c r="BC261" s="9">
        <v>1.0115680339592299</v>
      </c>
      <c r="BD261" s="9">
        <v>1.07721792034839</v>
      </c>
      <c r="BE261" s="9">
        <v>0.98618896330068895</v>
      </c>
      <c r="BF261" s="9">
        <v>1.2011998319661401</v>
      </c>
      <c r="BG261" s="9">
        <v>1.0741100509344601</v>
      </c>
      <c r="BH261" s="9">
        <v>1.03880037612696</v>
      </c>
      <c r="BI261" s="9">
        <v>1.10583933989522</v>
      </c>
      <c r="BJ261" s="9">
        <v>1.0362890696318801</v>
      </c>
      <c r="BK261" s="9">
        <v>1.0087071557921501</v>
      </c>
      <c r="BL261" s="9">
        <v>1.1377010893101001</v>
      </c>
      <c r="BM261" s="9">
        <v>1.1188868357436601</v>
      </c>
      <c r="BN261" s="9">
        <v>0.99086436759310903</v>
      </c>
      <c r="BO261" s="9">
        <v>1.1346152014828701</v>
      </c>
      <c r="BP261" s="9">
        <v>1.06022386663264</v>
      </c>
      <c r="BQ261" s="9">
        <v>1.1592420536595001</v>
      </c>
      <c r="BR261" s="9">
        <v>1.2756200037938199</v>
      </c>
      <c r="BS261" s="9">
        <v>1.1109347031975401</v>
      </c>
      <c r="BT261" s="9">
        <v>0.98920245317367395</v>
      </c>
      <c r="BU261" s="9">
        <v>1.0926618907041601</v>
      </c>
      <c r="BV261" s="9">
        <v>0.99628806874543097</v>
      </c>
      <c r="BW261" s="9">
        <v>1.0399234972473701</v>
      </c>
    </row>
    <row r="262" spans="1:75" x14ac:dyDescent="0.35">
      <c r="A262" s="1">
        <v>3</v>
      </c>
      <c r="B262" s="1">
        <v>16</v>
      </c>
      <c r="C262" s="2" t="s">
        <v>56</v>
      </c>
      <c r="D262" s="1">
        <v>23</v>
      </c>
      <c r="E262" s="6">
        <v>0.451775445885088</v>
      </c>
      <c r="F262" s="6">
        <v>0.96780972891620198</v>
      </c>
      <c r="G262" s="6">
        <v>1.11710269122767</v>
      </c>
      <c r="H262" s="6">
        <v>1.04592092713342</v>
      </c>
      <c r="I262" s="6">
        <v>1.1335737988924199</v>
      </c>
      <c r="J262" s="6">
        <v>1.04080858193659</v>
      </c>
      <c r="K262" s="6">
        <v>0.94009906317722802</v>
      </c>
      <c r="L262" s="6">
        <v>0.99610223532456099</v>
      </c>
      <c r="M262" s="6">
        <v>1.01454216740162</v>
      </c>
      <c r="N262" s="6">
        <v>1.07259958513396</v>
      </c>
      <c r="O262" s="6">
        <v>0.97131320066918803</v>
      </c>
      <c r="P262" s="9">
        <v>1.04307807364837</v>
      </c>
      <c r="Q262" s="20" t="s">
        <v>132</v>
      </c>
      <c r="R262" s="20" t="s">
        <v>132</v>
      </c>
      <c r="S262" s="20" t="s">
        <v>132</v>
      </c>
      <c r="T262" s="9">
        <v>1.37962389945398</v>
      </c>
      <c r="U262" s="9">
        <v>1.43984504441822</v>
      </c>
      <c r="V262" s="9">
        <v>1.62581898772692</v>
      </c>
      <c r="W262" s="9">
        <v>1.34917562188489</v>
      </c>
      <c r="X262" s="9">
        <v>1.3793956934718099</v>
      </c>
      <c r="Y262" s="9">
        <v>1.3939455285208</v>
      </c>
      <c r="Z262" s="9">
        <v>1.4163949533123901</v>
      </c>
      <c r="AA262" s="9">
        <v>1.1960818318943001</v>
      </c>
      <c r="AB262" s="9">
        <v>1.26876942040916</v>
      </c>
      <c r="AC262" s="9">
        <v>1.31342262444839</v>
      </c>
      <c r="AD262" s="9">
        <v>1.3083377604253901</v>
      </c>
      <c r="AE262" s="9">
        <v>1.24852699594872</v>
      </c>
      <c r="AF262" s="9">
        <v>1.1305486316814599</v>
      </c>
      <c r="AG262" s="9">
        <v>1.2491365195250399</v>
      </c>
      <c r="AH262" s="9">
        <v>1.2647909902693999</v>
      </c>
      <c r="AI262" s="9">
        <v>1.2184287402059599</v>
      </c>
      <c r="AJ262" s="9">
        <v>1.25285134832159</v>
      </c>
      <c r="AK262" s="9">
        <v>1.3323230310774401</v>
      </c>
      <c r="AL262" s="9">
        <v>1.20235679626576</v>
      </c>
      <c r="AM262" s="9">
        <v>1.2284224925430001</v>
      </c>
      <c r="AN262" s="9">
        <v>1.0509280717895599</v>
      </c>
      <c r="AO262" s="9">
        <v>1.2323305154783</v>
      </c>
      <c r="AP262" s="9">
        <v>1.1948024412395899</v>
      </c>
      <c r="AQ262" s="9">
        <v>1.26971294719433</v>
      </c>
      <c r="AR262" s="9">
        <v>1.1374166639074199</v>
      </c>
      <c r="AS262" s="9">
        <v>1.0641300890543199</v>
      </c>
      <c r="AT262" s="9">
        <v>1.11061824819662</v>
      </c>
      <c r="AU262" s="9">
        <v>1.1157706130438501</v>
      </c>
      <c r="AV262" s="9">
        <v>1.06162659579358</v>
      </c>
      <c r="AW262" s="9">
        <v>1.1165383222152601</v>
      </c>
      <c r="AX262" s="9">
        <v>1.16870936634155</v>
      </c>
      <c r="AY262" s="9">
        <v>1.3150440937932499</v>
      </c>
      <c r="AZ262" s="9">
        <v>1.1504852526578799</v>
      </c>
      <c r="BA262" s="9">
        <v>1.12365192583938</v>
      </c>
      <c r="BB262" s="9">
        <v>1.1360880969151701</v>
      </c>
      <c r="BC262" s="9">
        <v>1.0715393472725701</v>
      </c>
      <c r="BD262" s="9">
        <v>1.08992985308928</v>
      </c>
      <c r="BE262" s="9">
        <v>1.1171470686221801</v>
      </c>
      <c r="BF262" s="9">
        <v>1.0782150255505001</v>
      </c>
      <c r="BG262" s="9">
        <v>1.1094133996073301</v>
      </c>
      <c r="BH262" s="9">
        <v>0.94521761190870701</v>
      </c>
      <c r="BI262" s="9">
        <v>1.0812018162655399</v>
      </c>
      <c r="BJ262" s="9">
        <v>1.1409046581300799</v>
      </c>
      <c r="BK262" s="9">
        <v>1.1302327539578101</v>
      </c>
      <c r="BL262" s="9">
        <v>1.15315190828158</v>
      </c>
      <c r="BM262" s="9">
        <v>1.1633975392811899</v>
      </c>
      <c r="BN262" s="9">
        <v>1.2887430779761999</v>
      </c>
      <c r="BO262" s="9">
        <v>1.29819491385714</v>
      </c>
      <c r="BP262" s="9">
        <v>1.0982715457038901</v>
      </c>
      <c r="BQ262" s="9">
        <v>1.0890965662755301</v>
      </c>
      <c r="BR262" s="9">
        <v>0.98356949716745001</v>
      </c>
      <c r="BS262" s="9">
        <v>1.2593313950437099</v>
      </c>
      <c r="BT262" s="9">
        <v>1.2202796977424299</v>
      </c>
      <c r="BU262" s="9">
        <v>1.1823408097988499</v>
      </c>
      <c r="BV262" s="9">
        <v>1.03145977225204</v>
      </c>
      <c r="BW262" s="9">
        <v>1.13967545571386</v>
      </c>
    </row>
    <row r="263" spans="1:75" x14ac:dyDescent="0.35">
      <c r="A263" s="1">
        <v>3</v>
      </c>
      <c r="B263" s="1">
        <v>17</v>
      </c>
      <c r="C263" s="2" t="s">
        <v>56</v>
      </c>
      <c r="D263" s="1">
        <v>1</v>
      </c>
      <c r="E263" s="6">
        <v>1.4129355696927199</v>
      </c>
      <c r="F263" s="6">
        <v>1.0224758762980499</v>
      </c>
      <c r="G263" s="6">
        <v>0.96589099146104695</v>
      </c>
      <c r="H263" s="6">
        <v>0.94483766429578198</v>
      </c>
      <c r="I263" s="6">
        <v>0.97905374097891396</v>
      </c>
      <c r="J263" s="6">
        <v>1.0296183907469501</v>
      </c>
      <c r="K263" s="6">
        <v>0.990550169688039</v>
      </c>
      <c r="L263" s="6">
        <v>0.98237925580158503</v>
      </c>
      <c r="M263" s="6">
        <v>1.0475026261351199</v>
      </c>
      <c r="N263" s="6">
        <v>1.10287123454053</v>
      </c>
      <c r="O263" s="6">
        <v>0.99659211668841097</v>
      </c>
      <c r="P263" s="9">
        <v>0.99913298737038703</v>
      </c>
      <c r="Q263" s="20" t="s">
        <v>132</v>
      </c>
      <c r="R263" s="20" t="s">
        <v>132</v>
      </c>
      <c r="S263" s="20" t="s">
        <v>132</v>
      </c>
      <c r="T263" s="9">
        <v>2.3614917808453</v>
      </c>
      <c r="U263" s="9">
        <v>2.5155866989935798</v>
      </c>
      <c r="V263" s="9">
        <v>2.3802598492296201</v>
      </c>
      <c r="W263" s="9">
        <v>2.2850333977628101</v>
      </c>
      <c r="X263" s="9">
        <v>2.31021447522562</v>
      </c>
      <c r="Y263" s="9">
        <v>2.0792751785139201</v>
      </c>
      <c r="Z263" s="9">
        <v>2.07219206850659</v>
      </c>
      <c r="AA263" s="9">
        <v>2.01976743856713</v>
      </c>
      <c r="AB263" s="9">
        <v>1.8834148149255601</v>
      </c>
      <c r="AC263" s="9">
        <v>1.9609514877963901</v>
      </c>
      <c r="AD263" s="9">
        <v>1.80756183643987</v>
      </c>
      <c r="AE263" s="9">
        <v>1.72376387783556</v>
      </c>
      <c r="AF263" s="9">
        <v>1.8060074254393399</v>
      </c>
      <c r="AG263" s="9">
        <v>1.6459944688675801</v>
      </c>
      <c r="AH263" s="9">
        <v>1.5637281139797701</v>
      </c>
      <c r="AI263" s="9">
        <v>1.49394624609634</v>
      </c>
      <c r="AJ263" s="9">
        <v>1.5461521753841601</v>
      </c>
      <c r="AK263" s="9">
        <v>1.5725249117569899</v>
      </c>
      <c r="AL263" s="9">
        <v>1.3944776621739701</v>
      </c>
      <c r="AM263" s="9">
        <v>1.3398002075989299</v>
      </c>
      <c r="AN263" s="9">
        <v>1.4086220200505299</v>
      </c>
      <c r="AO263" s="9">
        <v>1.3235539492373201</v>
      </c>
      <c r="AP263" s="9">
        <v>1.2603490340793899</v>
      </c>
      <c r="AQ263" s="9">
        <v>1.4034951811926699</v>
      </c>
      <c r="AR263" s="9">
        <v>1.32891936205188</v>
      </c>
      <c r="AS263" s="9">
        <v>1.31187698086542</v>
      </c>
      <c r="AT263" s="9">
        <v>1.3710006266468</v>
      </c>
      <c r="AU263" s="9">
        <v>1.2071408599779401</v>
      </c>
      <c r="AV263" s="9">
        <v>1.2363828161022401</v>
      </c>
      <c r="AW263" s="9">
        <v>1.2195907114241999</v>
      </c>
      <c r="AX263" s="9">
        <v>1.1512929782439001</v>
      </c>
      <c r="AY263" s="9">
        <v>1.25532668610656</v>
      </c>
      <c r="AZ263" s="9">
        <v>1.2920256086399999</v>
      </c>
      <c r="BA263" s="9">
        <v>1.2751669659309199</v>
      </c>
      <c r="BB263" s="9">
        <v>1.1989868266638899</v>
      </c>
      <c r="BC263" s="9">
        <v>1.2237310843834699</v>
      </c>
      <c r="BD263" s="9">
        <v>1.19702643527185</v>
      </c>
      <c r="BE263" s="9">
        <v>1.2059053522537699</v>
      </c>
      <c r="BF263" s="9">
        <v>1.2377215486012101</v>
      </c>
      <c r="BG263" s="9">
        <v>1.2224702673533001</v>
      </c>
      <c r="BH263" s="9">
        <v>1.24284105645118</v>
      </c>
      <c r="BI263" s="9">
        <v>1.2539278793076101</v>
      </c>
      <c r="BJ263" s="9">
        <v>1.3047362775790801</v>
      </c>
      <c r="BK263" s="9">
        <v>1.33955845055083</v>
      </c>
      <c r="BL263" s="9">
        <v>1.37012353067684</v>
      </c>
      <c r="BM263" s="9">
        <v>1.2645649872828399</v>
      </c>
      <c r="BN263" s="9">
        <v>1.1920460478827499</v>
      </c>
      <c r="BO263" s="9">
        <v>1.2675168926156699</v>
      </c>
      <c r="BP263" s="9">
        <v>1.2629504697459899</v>
      </c>
      <c r="BQ263" s="9">
        <v>1.1496509049228401</v>
      </c>
      <c r="BR263" s="9">
        <v>1.1654794684652099</v>
      </c>
      <c r="BS263" s="9">
        <v>1.19246045259525</v>
      </c>
      <c r="BT263" s="9">
        <v>1.08048306502764</v>
      </c>
      <c r="BU263" s="9">
        <v>1.1406159903464299</v>
      </c>
      <c r="BV263" s="9">
        <v>1.0669248186764499</v>
      </c>
      <c r="BW263" s="9">
        <v>1.1196291663407201</v>
      </c>
    </row>
    <row r="264" spans="1:75" x14ac:dyDescent="0.35">
      <c r="A264" s="1">
        <v>3</v>
      </c>
      <c r="B264" s="1">
        <v>17</v>
      </c>
      <c r="C264" s="2" t="s">
        <v>56</v>
      </c>
      <c r="D264" s="1">
        <v>2</v>
      </c>
      <c r="E264" s="6">
        <v>0.54577326658861003</v>
      </c>
      <c r="F264" s="6">
        <v>1.08324330871305</v>
      </c>
      <c r="G264" s="6">
        <v>0.99658723462696197</v>
      </c>
      <c r="H264" s="6">
        <v>1.0333751865413301</v>
      </c>
      <c r="I264" s="6">
        <v>0.94714719463762898</v>
      </c>
      <c r="J264" s="6">
        <v>0.923752001789656</v>
      </c>
      <c r="K264" s="6">
        <v>1.0950781138688599</v>
      </c>
      <c r="L264" s="6">
        <v>1.03305014975188</v>
      </c>
      <c r="M264" s="6">
        <v>1.0150801799181199</v>
      </c>
      <c r="N264" s="6">
        <v>0.96723450938164002</v>
      </c>
      <c r="O264" s="6">
        <v>1.0245467217300599</v>
      </c>
      <c r="P264" s="9">
        <v>1.0049699171312101</v>
      </c>
      <c r="Q264" s="20" t="s">
        <v>132</v>
      </c>
      <c r="R264" s="20" t="s">
        <v>132</v>
      </c>
      <c r="S264" s="20" t="s">
        <v>132</v>
      </c>
      <c r="T264" s="9">
        <v>1.7075055539027799</v>
      </c>
      <c r="U264" s="9">
        <v>1.5604745411110901</v>
      </c>
      <c r="V264" s="9">
        <v>1.4050680850397099</v>
      </c>
      <c r="W264" s="9">
        <v>1.4474163975193</v>
      </c>
      <c r="X264" s="9">
        <v>1.3542024990704999</v>
      </c>
      <c r="Y264" s="9">
        <v>1.3406287094145499</v>
      </c>
      <c r="Z264" s="9">
        <v>1.3024395434344</v>
      </c>
      <c r="AA264" s="9">
        <v>1.2031733864905501</v>
      </c>
      <c r="AB264" s="9">
        <v>1.2355225834958901</v>
      </c>
      <c r="AC264" s="9">
        <v>1.202902713381</v>
      </c>
      <c r="AD264" s="9">
        <v>1.1210934370758501</v>
      </c>
      <c r="AE264" s="9">
        <v>1.1426039268709001</v>
      </c>
      <c r="AF264" s="9">
        <v>1.29566226659797</v>
      </c>
      <c r="AG264" s="9">
        <v>1.1581073742177801</v>
      </c>
      <c r="AH264" s="9">
        <v>1.16882005234459</v>
      </c>
      <c r="AI264" s="9">
        <v>1.1497934204970099</v>
      </c>
      <c r="AJ264" s="9">
        <v>1.1988618419838299</v>
      </c>
      <c r="AK264" s="9">
        <v>1.1260044105523801</v>
      </c>
      <c r="AL264" s="9">
        <v>1.1989400545727</v>
      </c>
      <c r="AM264" s="9">
        <v>1.0985907136597299</v>
      </c>
      <c r="AN264" s="9">
        <v>1.0745805826361701</v>
      </c>
      <c r="AO264" s="9">
        <v>1.0781400108423</v>
      </c>
      <c r="AP264" s="9">
        <v>1.13386072108362</v>
      </c>
      <c r="AQ264" s="9">
        <v>1.09569651924046</v>
      </c>
      <c r="AR264" s="9">
        <v>1.14302067415909</v>
      </c>
      <c r="AS264" s="9">
        <v>1.2382564005772101</v>
      </c>
      <c r="AT264" s="9">
        <v>1.14593666125655</v>
      </c>
      <c r="AU264" s="9">
        <v>1.15957377744593</v>
      </c>
      <c r="AV264" s="9">
        <v>1.1233029315851499</v>
      </c>
      <c r="AW264" s="9">
        <v>1.1721173418695301</v>
      </c>
      <c r="AX264" s="9">
        <v>1.13733467205493</v>
      </c>
      <c r="AY264" s="9">
        <v>1.1826084178968399</v>
      </c>
      <c r="AZ264" s="9">
        <v>1.12279059726284</v>
      </c>
      <c r="BA264" s="9">
        <v>1.18784107392031</v>
      </c>
      <c r="BB264" s="9">
        <v>1.1336379739336999</v>
      </c>
      <c r="BC264" s="9">
        <v>1.16062321926318</v>
      </c>
      <c r="BD264" s="9">
        <v>1.24196617947875</v>
      </c>
      <c r="BE264" s="9">
        <v>1.17189031204025</v>
      </c>
      <c r="BF264" s="9">
        <v>1.1878380462689999</v>
      </c>
      <c r="BG264" s="9">
        <v>1.09491006521294</v>
      </c>
      <c r="BH264" s="9">
        <v>1.24042736801103</v>
      </c>
      <c r="BI264" s="9">
        <v>1.1962099016572001</v>
      </c>
      <c r="BJ264" s="9">
        <v>1.25046982792408</v>
      </c>
      <c r="BK264" s="9">
        <v>1.14097019385542</v>
      </c>
      <c r="BL264" s="9">
        <v>1.1320896604886299</v>
      </c>
      <c r="BM264" s="9">
        <v>1.1078773470213401</v>
      </c>
      <c r="BN264" s="9">
        <v>1.1920408523803201</v>
      </c>
      <c r="BO264" s="9">
        <v>1.1862838138872001</v>
      </c>
      <c r="BP264" s="9">
        <v>1.20874937737723</v>
      </c>
      <c r="BQ264" s="9">
        <v>1.16680253964269</v>
      </c>
      <c r="BR264" s="9">
        <v>1.1683331255332701</v>
      </c>
      <c r="BS264" s="9">
        <v>1.30710646923535</v>
      </c>
      <c r="BT264" s="9">
        <v>1.29689221235742</v>
      </c>
      <c r="BU264" s="9">
        <v>1.3113456740743701</v>
      </c>
      <c r="BV264" s="9">
        <v>1.27110753237539</v>
      </c>
      <c r="BW264" s="9">
        <v>1.3248428500351099</v>
      </c>
    </row>
    <row r="265" spans="1:75" x14ac:dyDescent="0.35">
      <c r="A265" s="1">
        <v>3</v>
      </c>
      <c r="B265" s="1">
        <v>17</v>
      </c>
      <c r="C265" s="2" t="s">
        <v>56</v>
      </c>
      <c r="D265" s="1">
        <v>3</v>
      </c>
      <c r="E265" s="6">
        <v>0.135257107475446</v>
      </c>
      <c r="F265" s="6">
        <v>1.03867187115364</v>
      </c>
      <c r="G265" s="6">
        <v>0.97659852488945498</v>
      </c>
      <c r="H265" s="6">
        <v>1.0130365839362601</v>
      </c>
      <c r="I265" s="6">
        <v>1.0191592142110899</v>
      </c>
      <c r="J265" s="6">
        <v>1.0522290820970099</v>
      </c>
      <c r="K265" s="6">
        <v>1.05565007048259</v>
      </c>
      <c r="L265" s="6">
        <v>0.97724786788117002</v>
      </c>
      <c r="M265" s="6">
        <v>0.97253544570281503</v>
      </c>
      <c r="N265" s="6">
        <v>1.0716194460864299</v>
      </c>
      <c r="O265" s="6">
        <v>0.99593836935465996</v>
      </c>
      <c r="P265" s="9">
        <v>0.98388433106665796</v>
      </c>
      <c r="Q265" s="20" t="s">
        <v>132</v>
      </c>
      <c r="R265" s="20" t="s">
        <v>132</v>
      </c>
      <c r="S265" s="20" t="s">
        <v>132</v>
      </c>
      <c r="T265" s="9">
        <v>1.1843843643779799</v>
      </c>
      <c r="U265" s="9">
        <v>1.1516994585748499</v>
      </c>
      <c r="V265" s="9">
        <v>1.1214934422120399</v>
      </c>
      <c r="W265" s="9">
        <v>1.03786564851353</v>
      </c>
      <c r="X265" s="9">
        <v>1.0211478407382499</v>
      </c>
      <c r="Y265" s="9">
        <v>1.07915014237318</v>
      </c>
      <c r="Z265" s="9">
        <v>0.98236861642000906</v>
      </c>
      <c r="AA265" s="9">
        <v>1.09695706518028</v>
      </c>
      <c r="AB265" s="9">
        <v>1.0136469584757499</v>
      </c>
      <c r="AC265" s="9">
        <v>0.969518991311482</v>
      </c>
      <c r="AD265" s="9">
        <v>0.99518955854853897</v>
      </c>
      <c r="AE265" s="9">
        <v>0.92125307547811697</v>
      </c>
      <c r="AF265" s="9">
        <v>0.96880077775317697</v>
      </c>
      <c r="AG265" s="9">
        <v>1.0024017629111699</v>
      </c>
      <c r="AH265" s="9">
        <v>0.98089914086395003</v>
      </c>
      <c r="AI265" s="9">
        <v>1.02927060167241</v>
      </c>
      <c r="AJ265" s="9">
        <v>1.0186636042533099</v>
      </c>
      <c r="AK265" s="9">
        <v>0.98061494282614403</v>
      </c>
      <c r="AL265" s="9">
        <v>0.95008466783199996</v>
      </c>
      <c r="AM265" s="9">
        <v>0.97041446798401698</v>
      </c>
      <c r="AN265" s="9">
        <v>0.96447088050193797</v>
      </c>
      <c r="AO265" s="9">
        <v>0.95271462282173702</v>
      </c>
      <c r="AP265" s="9">
        <v>0.955828530564659</v>
      </c>
      <c r="AQ265" s="9">
        <v>0.939340226649656</v>
      </c>
      <c r="AR265" s="9">
        <v>1.01878818924207</v>
      </c>
      <c r="AS265" s="9">
        <v>0.97349215171387704</v>
      </c>
      <c r="AT265" s="9">
        <v>0.95615098979961999</v>
      </c>
      <c r="AU265" s="9">
        <v>0.93015031550731697</v>
      </c>
      <c r="AV265" s="9">
        <v>0.99649137890148398</v>
      </c>
      <c r="AW265" s="9">
        <v>1.0299600387790699</v>
      </c>
      <c r="AX265" s="9">
        <v>0.95918783031633803</v>
      </c>
      <c r="AY265" s="9">
        <v>0.98296402309890496</v>
      </c>
      <c r="AZ265" s="9">
        <v>0.99332701646571098</v>
      </c>
      <c r="BA265" s="9">
        <v>0.97276299204246797</v>
      </c>
      <c r="BB265" s="9">
        <v>0.92957062809338997</v>
      </c>
      <c r="BC265" s="9">
        <v>1.0583455490926501</v>
      </c>
      <c r="BD265" s="9">
        <v>1.06893112127213</v>
      </c>
      <c r="BE265" s="9">
        <v>1.06149338603809</v>
      </c>
      <c r="BF265" s="9">
        <v>0.99286117324450396</v>
      </c>
      <c r="BG265" s="9">
        <v>1.0488780304090799</v>
      </c>
      <c r="BH265" s="9">
        <v>1.08149852839335</v>
      </c>
      <c r="BI265" s="9">
        <v>0.980364183257317</v>
      </c>
      <c r="BJ265" s="9">
        <v>0.99378301553228698</v>
      </c>
      <c r="BK265" s="9">
        <v>1.13780857443326</v>
      </c>
      <c r="BL265" s="9">
        <v>1.0194692813620001</v>
      </c>
      <c r="BM265" s="9">
        <v>1.12428803813661</v>
      </c>
      <c r="BN265" s="9">
        <v>1.0038751399572901</v>
      </c>
      <c r="BO265" s="9">
        <v>1.06500570629975</v>
      </c>
      <c r="BP265" s="9">
        <v>1.06248214554387</v>
      </c>
      <c r="BQ265" s="9">
        <v>1.0724144312161701</v>
      </c>
      <c r="BR265" s="9">
        <v>0.98428246840631795</v>
      </c>
      <c r="BS265" s="9">
        <v>1.1234665642998001</v>
      </c>
      <c r="BT265" s="9">
        <v>1.05912086622584</v>
      </c>
      <c r="BU265" s="9">
        <v>1.0747104005205801</v>
      </c>
      <c r="BV265" s="9">
        <v>1.0682058260135701</v>
      </c>
      <c r="BW265" s="9">
        <v>1.0261268801112799</v>
      </c>
    </row>
    <row r="266" spans="1:75" x14ac:dyDescent="0.35">
      <c r="A266" s="1">
        <v>3</v>
      </c>
      <c r="B266" s="1">
        <v>17</v>
      </c>
      <c r="C266" s="2" t="s">
        <v>56</v>
      </c>
      <c r="D266" s="1">
        <v>4</v>
      </c>
      <c r="E266" s="6">
        <v>0.100380799616651</v>
      </c>
      <c r="F266" s="6">
        <v>0.99654061690043205</v>
      </c>
      <c r="G266" s="6">
        <v>1.10549151453047</v>
      </c>
      <c r="H266" s="6">
        <v>1.03080824422295</v>
      </c>
      <c r="I266" s="6">
        <v>1.0321239870699701</v>
      </c>
      <c r="J266" s="6">
        <v>0.996834825856032</v>
      </c>
      <c r="K266" s="6">
        <v>0.960645667300698</v>
      </c>
      <c r="L266" s="6">
        <v>1.0601446250094499</v>
      </c>
      <c r="M266" s="6">
        <v>1.0071548537899699</v>
      </c>
      <c r="N266" s="6">
        <v>0.99017198628674796</v>
      </c>
      <c r="O266" s="6">
        <v>0.99977247216487897</v>
      </c>
      <c r="P266" s="9">
        <v>0.89778989225772499</v>
      </c>
      <c r="Q266" s="20" t="s">
        <v>132</v>
      </c>
      <c r="R266" s="20" t="s">
        <v>132</v>
      </c>
      <c r="S266" s="20" t="s">
        <v>132</v>
      </c>
      <c r="T266" s="9">
        <v>1.12710937169534</v>
      </c>
      <c r="U266" s="9">
        <v>1.1062885407030401</v>
      </c>
      <c r="V266" s="9">
        <v>1.1216511243910501</v>
      </c>
      <c r="W266" s="9">
        <v>1.13803460758123</v>
      </c>
      <c r="X266" s="9">
        <v>1.1382413242510701</v>
      </c>
      <c r="Y266" s="9">
        <v>1.1361772531254299</v>
      </c>
      <c r="Z266" s="9">
        <v>1.1530957377784601</v>
      </c>
      <c r="AA266" s="9">
        <v>1.11658253582353</v>
      </c>
      <c r="AB266" s="9">
        <v>1.12978040627849</v>
      </c>
      <c r="AC266" s="9">
        <v>1.1413532934236601</v>
      </c>
      <c r="AD266" s="9">
        <v>1.1170403594074301</v>
      </c>
      <c r="AE266" s="9">
        <v>1.1748278100035701</v>
      </c>
      <c r="AF266" s="9">
        <v>1.1375765368434101</v>
      </c>
      <c r="AG266" s="9">
        <v>1.1139746467567999</v>
      </c>
      <c r="AH266" s="9">
        <v>1.06470540639567</v>
      </c>
      <c r="AI266" s="9">
        <v>1.1990736474838</v>
      </c>
      <c r="AJ266" s="9">
        <v>1.0877965928300299</v>
      </c>
      <c r="AK266" s="9">
        <v>1.0885311051211299</v>
      </c>
      <c r="AL266" s="9">
        <v>1.11998432992144</v>
      </c>
      <c r="AM266" s="9">
        <v>1.12819715209116</v>
      </c>
      <c r="AN266" s="9">
        <v>1.1520227413088699</v>
      </c>
      <c r="AO266" s="9">
        <v>1.0561624406303001</v>
      </c>
      <c r="AP266" s="9">
        <v>1.1308357914273801</v>
      </c>
      <c r="AQ266" s="9">
        <v>1.15119560952082</v>
      </c>
      <c r="AR266" s="9">
        <v>1.15459004756746</v>
      </c>
      <c r="AS266" s="9">
        <v>1.1277099998595199</v>
      </c>
      <c r="AT266" s="9">
        <v>1.06793300925765</v>
      </c>
      <c r="AU266" s="9">
        <v>1.1665855342339699</v>
      </c>
      <c r="AV266" s="9">
        <v>1.09518761238766</v>
      </c>
      <c r="AW266" s="9">
        <v>1.0792056631295901</v>
      </c>
      <c r="AX266" s="9">
        <v>1.08111105657055</v>
      </c>
      <c r="AY266" s="9">
        <v>1.09130423085594</v>
      </c>
      <c r="AZ266" s="9">
        <v>1.0563177253377201</v>
      </c>
      <c r="BA266" s="9">
        <v>1.03493133004814</v>
      </c>
      <c r="BB266" s="9">
        <v>1.0696586668477599</v>
      </c>
      <c r="BC266" s="9">
        <v>1.06435283330097</v>
      </c>
      <c r="BD266" s="9">
        <v>1.0505698772243</v>
      </c>
      <c r="BE266" s="9">
        <v>1.0474173211732101</v>
      </c>
      <c r="BF266" s="9">
        <v>1.0720909802351399</v>
      </c>
      <c r="BG266" s="9">
        <v>1.05692370717219</v>
      </c>
      <c r="BH266" s="9">
        <v>1.10844917023402</v>
      </c>
      <c r="BI266" s="9">
        <v>1.1047423769931</v>
      </c>
      <c r="BJ266" s="9">
        <v>1.11979773191934</v>
      </c>
      <c r="BK266" s="9">
        <v>1.05145901360826</v>
      </c>
      <c r="BL266" s="9">
        <v>1.1243766242216999</v>
      </c>
      <c r="BM266" s="9">
        <v>1.01779038943305</v>
      </c>
      <c r="BN266" s="9">
        <v>1.1335528191995501</v>
      </c>
      <c r="BO266" s="9">
        <v>1.16663963149754</v>
      </c>
      <c r="BP266" s="9">
        <v>1.1175742204101899</v>
      </c>
      <c r="BQ266" s="9">
        <v>1.0718456148850199</v>
      </c>
      <c r="BR266" s="9">
        <v>1.05311986917647</v>
      </c>
      <c r="BS266" s="9">
        <v>1.0748522769073701</v>
      </c>
      <c r="BT266" s="9">
        <v>1.1512708171098101</v>
      </c>
      <c r="BU266" s="9">
        <v>1.11913594875074</v>
      </c>
      <c r="BV266" s="9">
        <v>1.1154272393218101</v>
      </c>
      <c r="BW266" s="9">
        <v>1.0745789067767999</v>
      </c>
    </row>
    <row r="267" spans="1:75" x14ac:dyDescent="0.35">
      <c r="A267" s="1">
        <v>3</v>
      </c>
      <c r="B267" s="1">
        <v>17</v>
      </c>
      <c r="C267" s="2" t="s">
        <v>56</v>
      </c>
      <c r="D267" s="1">
        <v>5</v>
      </c>
      <c r="E267" s="6">
        <v>1.26720360320973</v>
      </c>
      <c r="F267" s="6">
        <v>0.96452133196809597</v>
      </c>
      <c r="G267" s="6">
        <v>1.06907196136606</v>
      </c>
      <c r="H267" s="6">
        <v>1.0236607523683201</v>
      </c>
      <c r="I267" s="6">
        <v>0.994475158347217</v>
      </c>
      <c r="J267" s="6">
        <v>1.00938530385223</v>
      </c>
      <c r="K267" s="6">
        <v>0.86862779484570196</v>
      </c>
      <c r="L267" s="6">
        <v>1.0150277881096099</v>
      </c>
      <c r="M267" s="6">
        <v>0.98026235966136299</v>
      </c>
      <c r="N267" s="6">
        <v>1.05613578723019</v>
      </c>
      <c r="O267" s="6">
        <v>1.09188819378612</v>
      </c>
      <c r="P267" s="9">
        <v>1.0798315838538799</v>
      </c>
      <c r="Q267" s="20" t="s">
        <v>132</v>
      </c>
      <c r="R267" s="20" t="s">
        <v>132</v>
      </c>
      <c r="S267" s="20" t="s">
        <v>132</v>
      </c>
      <c r="T267" s="9">
        <v>2.34573927671065</v>
      </c>
      <c r="U267" s="9">
        <v>2.3310153051337998</v>
      </c>
      <c r="V267" s="9">
        <v>2.14677315724522</v>
      </c>
      <c r="W267" s="9">
        <v>2.0879896132640501</v>
      </c>
      <c r="X267" s="9">
        <v>1.84759357640633</v>
      </c>
      <c r="Y267" s="9">
        <v>1.8729879438305701</v>
      </c>
      <c r="Z267" s="9">
        <v>1.5442763759954301</v>
      </c>
      <c r="AA267" s="9">
        <v>1.7409068614363099</v>
      </c>
      <c r="AB267" s="9">
        <v>1.50635011756454</v>
      </c>
      <c r="AC267" s="9">
        <v>1.4419714285385301</v>
      </c>
      <c r="AD267" s="9">
        <v>1.3637843838368</v>
      </c>
      <c r="AE267" s="9">
        <v>1.3176329840750201</v>
      </c>
      <c r="AF267" s="9">
        <v>1.2148541664727599</v>
      </c>
      <c r="AG267" s="9">
        <v>1.28351270419402</v>
      </c>
      <c r="AH267" s="9">
        <v>1.11285940572454</v>
      </c>
      <c r="AI267" s="9">
        <v>1.1429614226423499</v>
      </c>
      <c r="AJ267" s="9">
        <v>1.19926224735793</v>
      </c>
      <c r="AK267" s="9">
        <v>1.1432572577975899</v>
      </c>
      <c r="AL267" s="9">
        <v>0.95470656308770396</v>
      </c>
      <c r="AM267" s="9">
        <v>1.1466003819535</v>
      </c>
      <c r="AN267" s="9">
        <v>1.0193275615316999</v>
      </c>
      <c r="AO267" s="9">
        <v>1.0371110935285599</v>
      </c>
      <c r="AP267" s="9">
        <v>1.06520960681177</v>
      </c>
      <c r="AQ267" s="9">
        <v>1.0113645430308</v>
      </c>
      <c r="AR267" s="9">
        <v>0.97018440145565099</v>
      </c>
      <c r="AS267" s="9">
        <v>1.0891589682999601</v>
      </c>
      <c r="AT267" s="9">
        <v>0.96446084125134002</v>
      </c>
      <c r="AU267" s="9">
        <v>1.01711669385115</v>
      </c>
      <c r="AV267" s="9">
        <v>1.1243255367037399</v>
      </c>
      <c r="AW267" s="9">
        <v>1.02169017246038</v>
      </c>
      <c r="AX267" s="9">
        <v>1.19560438082593</v>
      </c>
      <c r="AY267" s="9">
        <v>1.0605917452268201</v>
      </c>
      <c r="AZ267" s="9">
        <v>1.0720013570599201</v>
      </c>
      <c r="BA267" s="9">
        <v>1.1535741535973201</v>
      </c>
      <c r="BB267" s="9">
        <v>1.10049788820928</v>
      </c>
      <c r="BC267" s="9">
        <v>1.0626175883220501</v>
      </c>
      <c r="BD267" s="9">
        <v>0.97716898830165699</v>
      </c>
      <c r="BE267" s="9">
        <v>1.1001335547393201</v>
      </c>
      <c r="BF267" s="9">
        <v>1.11802852693481</v>
      </c>
      <c r="BG267" s="9">
        <v>1.1972266056772001</v>
      </c>
      <c r="BH267" s="9">
        <v>1.12960618008495</v>
      </c>
      <c r="BI267" s="9">
        <v>0.99683635223220401</v>
      </c>
      <c r="BJ267" s="9">
        <v>0.96224914565558295</v>
      </c>
      <c r="BK267" s="9">
        <v>1.07329942355772</v>
      </c>
      <c r="BL267" s="9">
        <v>0.94654267375406798</v>
      </c>
      <c r="BM267" s="9">
        <v>0.99875765012565298</v>
      </c>
      <c r="BN267" s="9">
        <v>0.88577676804745298</v>
      </c>
      <c r="BO267" s="9">
        <v>0.93370438278576096</v>
      </c>
      <c r="BP267" s="9">
        <v>0.96577752639051195</v>
      </c>
      <c r="BQ267" s="9">
        <v>1.0036340286402601</v>
      </c>
      <c r="BR267" s="9">
        <v>0.88258452287092504</v>
      </c>
      <c r="BS267" s="9">
        <v>0.99410231588505005</v>
      </c>
      <c r="BT267" s="9">
        <v>0.98147019817821302</v>
      </c>
      <c r="BU267" s="9">
        <v>1.0483073984693401</v>
      </c>
      <c r="BV267" s="9">
        <v>1.0290338936529699</v>
      </c>
      <c r="BW267" s="9">
        <v>1.0366329779026899</v>
      </c>
    </row>
    <row r="268" spans="1:75" x14ac:dyDescent="0.35">
      <c r="A268" s="1">
        <v>3</v>
      </c>
      <c r="B268" s="1">
        <v>17</v>
      </c>
      <c r="C268" s="2" t="s">
        <v>56</v>
      </c>
      <c r="D268" s="1">
        <v>6</v>
      </c>
      <c r="E268" s="6">
        <v>1.7707248509828499</v>
      </c>
      <c r="F268" s="6">
        <v>0.95603592492252798</v>
      </c>
      <c r="G268" s="6">
        <v>0.97890041682623297</v>
      </c>
      <c r="H268" s="6">
        <v>1.0351704532075501</v>
      </c>
      <c r="I268" s="6">
        <v>1.0638372986583</v>
      </c>
      <c r="J268" s="6">
        <v>0.84634549478454602</v>
      </c>
      <c r="K268" s="6">
        <v>1.00060916187041</v>
      </c>
      <c r="L268" s="6">
        <v>1.0061430798400399</v>
      </c>
      <c r="M268" s="6">
        <v>1.1219134935319499</v>
      </c>
      <c r="N268" s="6">
        <v>1.14797570357673</v>
      </c>
      <c r="O268" s="6">
        <v>1.00314950130138</v>
      </c>
      <c r="P268" s="9">
        <v>1.13866625666176</v>
      </c>
      <c r="Q268" s="20" t="s">
        <v>132</v>
      </c>
      <c r="R268" s="20" t="s">
        <v>132</v>
      </c>
      <c r="S268" s="20" t="s">
        <v>132</v>
      </c>
      <c r="T268" s="9">
        <v>2.8707124914742201</v>
      </c>
      <c r="U268" s="9">
        <v>3.0116374248487499</v>
      </c>
      <c r="V268" s="9">
        <v>2.4778487951814898</v>
      </c>
      <c r="W268" s="9">
        <v>2.8805260724867501</v>
      </c>
      <c r="X268" s="9">
        <v>2.7980294740293101</v>
      </c>
      <c r="Y268" s="9">
        <v>2.6221755151377999</v>
      </c>
      <c r="Z268" s="9">
        <v>2.1335649152456999</v>
      </c>
      <c r="AA268" s="9">
        <v>2.2240562303594098</v>
      </c>
      <c r="AB268" s="9">
        <v>2.052730513417</v>
      </c>
      <c r="AC268" s="9">
        <v>1.5637353915074199</v>
      </c>
      <c r="AD268" s="9">
        <v>1.5423780036658501</v>
      </c>
      <c r="AE268" s="9">
        <v>1.460935574769</v>
      </c>
      <c r="AF268" s="9">
        <v>1.42174774134744</v>
      </c>
      <c r="AG268" s="9">
        <v>1.24448860420456</v>
      </c>
      <c r="AH268" s="9">
        <v>1.34995881433677</v>
      </c>
      <c r="AI268" s="9">
        <v>1.2298907338643901</v>
      </c>
      <c r="AJ268" s="9">
        <v>1.11771434958962</v>
      </c>
      <c r="AK268" s="9">
        <v>1.1754947274287899</v>
      </c>
      <c r="AL268" s="9">
        <v>1.25755052729985</v>
      </c>
      <c r="AM268" s="9">
        <v>1.2071405968609099</v>
      </c>
      <c r="AN268" s="9">
        <v>1.5047116825074001</v>
      </c>
      <c r="AO268" s="9">
        <v>1.22774043898881</v>
      </c>
      <c r="AP268" s="9">
        <v>1.17047778005181</v>
      </c>
      <c r="AQ268" s="9">
        <v>1.22188597283367</v>
      </c>
      <c r="AR268" s="9">
        <v>1.10303798538121</v>
      </c>
      <c r="AS268" s="9">
        <v>1.30845327877698</v>
      </c>
      <c r="AT268" s="9">
        <v>1.0954780703832701</v>
      </c>
      <c r="AU268" s="9">
        <v>0.985432198473562</v>
      </c>
      <c r="AV268" s="9">
        <v>1.10465051550163</v>
      </c>
      <c r="AW268" s="9">
        <v>1.03088568244346</v>
      </c>
      <c r="AX268" s="9">
        <v>0.99724977093085299</v>
      </c>
      <c r="AY268" s="9">
        <v>1.0987208752187601</v>
      </c>
      <c r="AZ268" s="9">
        <v>1.00859442985866</v>
      </c>
      <c r="BA268" s="9">
        <v>0.88854846531477705</v>
      </c>
      <c r="BB268" s="9">
        <v>0.93315439948672196</v>
      </c>
      <c r="BC268" s="9">
        <v>1.08600808279787</v>
      </c>
      <c r="BD268" s="9">
        <v>1.02420039435299</v>
      </c>
      <c r="BE268" s="9">
        <v>1.1088585688947299</v>
      </c>
      <c r="BF268" s="9">
        <v>1.04724813074264</v>
      </c>
      <c r="BG268" s="9">
        <v>1.10185173781882</v>
      </c>
      <c r="BH268" s="9">
        <v>0.97941871923967805</v>
      </c>
      <c r="BI268" s="9">
        <v>0.94069694038594198</v>
      </c>
      <c r="BJ268" s="9">
        <v>1.13211350295029</v>
      </c>
      <c r="BK268" s="9">
        <v>1.0894416086873799</v>
      </c>
      <c r="BL268" s="9">
        <v>0.92991678363741004</v>
      </c>
      <c r="BM268" s="9">
        <v>1.0323864376189</v>
      </c>
      <c r="BN268" s="9">
        <v>0.93597989391139902</v>
      </c>
      <c r="BO268" s="9">
        <v>1.11746289205841</v>
      </c>
      <c r="BP268" s="9">
        <v>1.0488106276517799</v>
      </c>
      <c r="BQ268" s="9">
        <v>1.0503036505986301</v>
      </c>
      <c r="BR268" s="9">
        <v>0.911150744302341</v>
      </c>
      <c r="BS268" s="9">
        <v>0.87861262590796796</v>
      </c>
      <c r="BT268" s="9">
        <v>0.88588919648981701</v>
      </c>
      <c r="BU268" s="9">
        <v>0.89843072178247396</v>
      </c>
      <c r="BV268" s="9">
        <v>0.95659685880326295</v>
      </c>
      <c r="BW268" s="9">
        <v>0.99518074500839704</v>
      </c>
    </row>
    <row r="269" spans="1:75" x14ac:dyDescent="0.35">
      <c r="A269" s="1">
        <v>3</v>
      </c>
      <c r="B269" s="1">
        <v>17</v>
      </c>
      <c r="C269" s="2" t="s">
        <v>56</v>
      </c>
      <c r="D269" s="1">
        <v>7</v>
      </c>
      <c r="E269" s="6">
        <v>0.69926868618973304</v>
      </c>
      <c r="F269" s="6">
        <v>1.00799700944968</v>
      </c>
      <c r="G269" s="6">
        <v>0.93048546724123704</v>
      </c>
      <c r="H269" s="6">
        <v>0.91874449454014595</v>
      </c>
      <c r="I269" s="6">
        <v>1.01860578336382</v>
      </c>
      <c r="J269" s="6">
        <v>0.947663439630132</v>
      </c>
      <c r="K269" s="6">
        <v>0.95819686820940397</v>
      </c>
      <c r="L269" s="6">
        <v>0.98990340798972598</v>
      </c>
      <c r="M269" s="6">
        <v>1.0326644471733799</v>
      </c>
      <c r="N269" s="6">
        <v>1.0381135991846799</v>
      </c>
      <c r="O269" s="6">
        <v>1.07768055401121</v>
      </c>
      <c r="P269" s="9">
        <v>1.1455478897867</v>
      </c>
      <c r="Q269" s="20" t="s">
        <v>132</v>
      </c>
      <c r="R269" s="20" t="s">
        <v>132</v>
      </c>
      <c r="S269" s="20" t="s">
        <v>132</v>
      </c>
      <c r="T269" s="9">
        <v>1.7118071966278601</v>
      </c>
      <c r="U269" s="9">
        <v>1.76003372568901</v>
      </c>
      <c r="V269" s="9">
        <v>1.60198165749035</v>
      </c>
      <c r="W269" s="9">
        <v>1.5277619689222901</v>
      </c>
      <c r="X269" s="9">
        <v>1.45045720366064</v>
      </c>
      <c r="Y269" s="9">
        <v>1.43908324937536</v>
      </c>
      <c r="Z269" s="9">
        <v>1.4630571652195401</v>
      </c>
      <c r="AA269" s="9">
        <v>1.47043475890803</v>
      </c>
      <c r="AB269" s="9">
        <v>1.3452778068050999</v>
      </c>
      <c r="AC269" s="9">
        <v>1.3498938478387099</v>
      </c>
      <c r="AD269" s="9">
        <v>1.2641405863462001</v>
      </c>
      <c r="AE269" s="9">
        <v>1.19160717363832</v>
      </c>
      <c r="AF269" s="9">
        <v>1.19301948278973</v>
      </c>
      <c r="AG269" s="9">
        <v>1.1311627774900199</v>
      </c>
      <c r="AH269" s="9">
        <v>1.0619566771803099</v>
      </c>
      <c r="AI269" s="9">
        <v>1.01900332677207</v>
      </c>
      <c r="AJ269" s="9">
        <v>1.02439660514054</v>
      </c>
      <c r="AK269" s="9">
        <v>1.03711767441844</v>
      </c>
      <c r="AL269" s="9">
        <v>1.0193984289406599</v>
      </c>
      <c r="AM269" s="9">
        <v>1.01292227319279</v>
      </c>
      <c r="AN269" s="9">
        <v>0.94292491872838502</v>
      </c>
      <c r="AO269" s="9">
        <v>0.92224945727058805</v>
      </c>
      <c r="AP269" s="9">
        <v>0.89909311845720497</v>
      </c>
      <c r="AQ269" s="9">
        <v>1.01288947727762</v>
      </c>
      <c r="AR269" s="9">
        <v>1.10664836414506</v>
      </c>
      <c r="AS269" s="9">
        <v>1.0767315634077099</v>
      </c>
      <c r="AT269" s="9">
        <v>1.1128389984242599</v>
      </c>
      <c r="AU269" s="9">
        <v>1.1144751031656801</v>
      </c>
      <c r="AV269" s="9">
        <v>1.1182821372198299</v>
      </c>
      <c r="AW269" s="9">
        <v>1.17034611152218</v>
      </c>
      <c r="AX269" s="9">
        <v>1.16202470410116</v>
      </c>
      <c r="AY269" s="9">
        <v>1.12973977024311</v>
      </c>
      <c r="AZ269" s="9">
        <v>1.1188791552697701</v>
      </c>
      <c r="BA269" s="9">
        <v>1.1103403043323401</v>
      </c>
      <c r="BB269" s="9">
        <v>1.0444474481249899</v>
      </c>
      <c r="BC269" s="9">
        <v>1.1340012704130999</v>
      </c>
      <c r="BD269" s="9">
        <v>1.1557891339962201</v>
      </c>
      <c r="BE269" s="9">
        <v>1.12159027256583</v>
      </c>
      <c r="BF269" s="9">
        <v>1.0965586684430999</v>
      </c>
      <c r="BG269" s="9">
        <v>1.0156927094356301</v>
      </c>
      <c r="BH269" s="9">
        <v>1.0920199311296499</v>
      </c>
      <c r="BI269" s="9">
        <v>1.0858478722549501</v>
      </c>
      <c r="BJ269" s="9">
        <v>1.0509389608917901</v>
      </c>
      <c r="BK269" s="9">
        <v>1.0662398454200901</v>
      </c>
      <c r="BL269" s="9">
        <v>1.16454909479241</v>
      </c>
      <c r="BM269" s="9">
        <v>1.17732021778</v>
      </c>
      <c r="BN269" s="9">
        <v>1.2689585017706499</v>
      </c>
      <c r="BO269" s="9">
        <v>1.18570309290378</v>
      </c>
      <c r="BP269" s="9">
        <v>1.1636734945371601</v>
      </c>
      <c r="BQ269" s="9">
        <v>1.1781501370732701</v>
      </c>
      <c r="BR269" s="9">
        <v>1.17540348124695</v>
      </c>
      <c r="BS269" s="9">
        <v>1.1236922959876401</v>
      </c>
      <c r="BT269" s="9">
        <v>1.2159503948836199</v>
      </c>
      <c r="BU269" s="9">
        <v>1.10833530444803</v>
      </c>
      <c r="BV269" s="9">
        <v>1.1290462688787199</v>
      </c>
      <c r="BW269" s="9">
        <v>1.07685406409855</v>
      </c>
    </row>
    <row r="270" spans="1:75" x14ac:dyDescent="0.35">
      <c r="A270" s="1">
        <v>3</v>
      </c>
      <c r="B270" s="1">
        <v>17</v>
      </c>
      <c r="C270" s="2" t="s">
        <v>56</v>
      </c>
      <c r="D270" s="1">
        <v>8</v>
      </c>
      <c r="E270" s="6">
        <v>3.3348965582314302E-2</v>
      </c>
      <c r="F270" s="6">
        <v>1.0155796458176301</v>
      </c>
      <c r="G270" s="6">
        <v>0.95381571363666195</v>
      </c>
      <c r="H270" s="6">
        <v>1.01013726412489</v>
      </c>
      <c r="I270" s="6">
        <v>1.0024193591884301</v>
      </c>
      <c r="J270" s="6">
        <v>1.02050383347874</v>
      </c>
      <c r="K270" s="6">
        <v>0.98141213573244701</v>
      </c>
      <c r="L270" s="6">
        <v>1.0423528605385</v>
      </c>
      <c r="M270" s="6">
        <v>1.0295850836898099</v>
      </c>
      <c r="N270" s="6">
        <v>1.05214049249612</v>
      </c>
      <c r="O270" s="6">
        <v>0.967442348349</v>
      </c>
      <c r="P270" s="9">
        <v>0.98498930736010204</v>
      </c>
      <c r="Q270" s="20" t="s">
        <v>132</v>
      </c>
      <c r="R270" s="20" t="s">
        <v>132</v>
      </c>
      <c r="S270" s="20" t="s">
        <v>132</v>
      </c>
      <c r="T270" s="9">
        <v>1.02383910774439</v>
      </c>
      <c r="U270" s="9">
        <v>1.03194859085818</v>
      </c>
      <c r="V270" s="9">
        <v>1.0668758192600301</v>
      </c>
      <c r="W270" s="9">
        <v>0.94347651617204098</v>
      </c>
      <c r="X270" s="9">
        <v>1.00520418074864</v>
      </c>
      <c r="Y270" s="9">
        <v>0.95744724977480999</v>
      </c>
      <c r="Z270" s="9">
        <v>0.91383909063996904</v>
      </c>
      <c r="AA270" s="9">
        <v>0.86457203305215702</v>
      </c>
      <c r="AB270" s="9">
        <v>0.87842024189881496</v>
      </c>
      <c r="AC270" s="9">
        <v>0.88053300095849796</v>
      </c>
      <c r="AD270" s="9">
        <v>0.89456902962557505</v>
      </c>
      <c r="AE270" s="9">
        <v>0.84389364552746604</v>
      </c>
      <c r="AF270" s="9">
        <v>0.82797707228441897</v>
      </c>
      <c r="AG270" s="9">
        <v>0.84867347091522005</v>
      </c>
      <c r="AH270" s="9">
        <v>0.86791319391465305</v>
      </c>
      <c r="AI270" s="9">
        <v>0.88432989421475405</v>
      </c>
      <c r="AJ270" s="9">
        <v>0.86620266756826803</v>
      </c>
      <c r="AK270" s="9">
        <v>0.890359021240124</v>
      </c>
      <c r="AL270" s="9">
        <v>0.90641673490255603</v>
      </c>
      <c r="AM270" s="9">
        <v>0.90923296657447905</v>
      </c>
      <c r="AN270" s="9">
        <v>0.94131465436377504</v>
      </c>
      <c r="AO270" s="9">
        <v>0.85446136447307497</v>
      </c>
      <c r="AP270" s="9">
        <v>0.89150746295676497</v>
      </c>
      <c r="AQ270" s="9">
        <v>0.90067280197826705</v>
      </c>
      <c r="AR270" s="9">
        <v>0.88630720196414203</v>
      </c>
      <c r="AS270" s="9">
        <v>0.93364013046926397</v>
      </c>
      <c r="AT270" s="9">
        <v>0.93653806642416604</v>
      </c>
      <c r="AU270" s="9">
        <v>0.96589590188901997</v>
      </c>
      <c r="AV270" s="9">
        <v>0.91226915137203002</v>
      </c>
      <c r="AW270" s="9">
        <v>0.91306144610678897</v>
      </c>
      <c r="AX270" s="9">
        <v>0.94894080293452998</v>
      </c>
      <c r="AY270" s="9">
        <v>0.95998285675005002</v>
      </c>
      <c r="AZ270" s="9">
        <v>0.96709016074036402</v>
      </c>
      <c r="BA270" s="9">
        <v>0.96570799264813201</v>
      </c>
      <c r="BB270" s="9">
        <v>0.993598888728082</v>
      </c>
      <c r="BC270" s="9">
        <v>0.93980505368248102</v>
      </c>
      <c r="BD270" s="9">
        <v>1.02908283282791</v>
      </c>
      <c r="BE270" s="9">
        <v>0.94845188047725404</v>
      </c>
      <c r="BF270" s="9">
        <v>0.97999157456437702</v>
      </c>
      <c r="BG270" s="9">
        <v>0.98983529016590399</v>
      </c>
      <c r="BH270" s="9">
        <v>0.95619560574590001</v>
      </c>
      <c r="BI270" s="9">
        <v>1.0712297952926899</v>
      </c>
      <c r="BJ270" s="9">
        <v>1.0175382124158401</v>
      </c>
      <c r="BK270" s="9">
        <v>0.98679078159382405</v>
      </c>
      <c r="BL270" s="9">
        <v>0.99713044977404197</v>
      </c>
      <c r="BM270" s="9">
        <v>0.93639377006792501</v>
      </c>
      <c r="BN270" s="9">
        <v>1.0092691150542801</v>
      </c>
      <c r="BO270" s="9">
        <v>0.92892639079138395</v>
      </c>
      <c r="BP270" s="9">
        <v>0.90876069289361106</v>
      </c>
      <c r="BQ270" s="9">
        <v>0.94778206684450295</v>
      </c>
      <c r="BR270" s="9">
        <v>0.980664749055003</v>
      </c>
      <c r="BS270" s="9">
        <v>0.97426684279397602</v>
      </c>
      <c r="BT270" s="9">
        <v>1.0080897201091801</v>
      </c>
      <c r="BU270" s="9">
        <v>1.00468953586981</v>
      </c>
      <c r="BV270" s="9">
        <v>1.04479910565955</v>
      </c>
      <c r="BW270" s="9">
        <v>1.05518343351657</v>
      </c>
    </row>
    <row r="271" spans="1:75" x14ac:dyDescent="0.35">
      <c r="A271" s="1">
        <v>3</v>
      </c>
      <c r="B271" s="1">
        <v>17</v>
      </c>
      <c r="C271" s="2" t="s">
        <v>56</v>
      </c>
      <c r="D271" s="1">
        <v>9</v>
      </c>
      <c r="E271" s="6">
        <v>0.51985525157667101</v>
      </c>
      <c r="F271" s="6">
        <v>0.99461287799718001</v>
      </c>
      <c r="G271" s="6">
        <v>0.91426440564854905</v>
      </c>
      <c r="H271" s="6">
        <v>0.98206978152578595</v>
      </c>
      <c r="I271" s="6">
        <v>0.98617401016035899</v>
      </c>
      <c r="J271" s="6">
        <v>1.0341494371000799</v>
      </c>
      <c r="K271" s="6">
        <v>1.02657793685846</v>
      </c>
      <c r="L271" s="6">
        <v>1.07386612011385</v>
      </c>
      <c r="M271" s="6">
        <v>1.01026352208805</v>
      </c>
      <c r="N271" s="6">
        <v>1.0960340807901101</v>
      </c>
      <c r="O271" s="6">
        <v>1.00339345958528</v>
      </c>
      <c r="P271" s="9">
        <v>0.99659777284018103</v>
      </c>
      <c r="Q271" s="20" t="s">
        <v>132</v>
      </c>
      <c r="R271" s="20" t="s">
        <v>132</v>
      </c>
      <c r="S271" s="20" t="s">
        <v>132</v>
      </c>
      <c r="T271" s="9">
        <v>1.5222308440975001</v>
      </c>
      <c r="U271" s="9">
        <v>1.4784271111668601</v>
      </c>
      <c r="V271" s="9">
        <v>1.5953294890259599</v>
      </c>
      <c r="W271" s="9">
        <v>1.4786890612603101</v>
      </c>
      <c r="X271" s="9">
        <v>1.42416426228108</v>
      </c>
      <c r="Y271" s="9">
        <v>1.3308782016535801</v>
      </c>
      <c r="Z271" s="9">
        <v>1.30009679691791</v>
      </c>
      <c r="AA271" s="9">
        <v>1.2510903048189399</v>
      </c>
      <c r="AB271" s="9">
        <v>1.17188226549182</v>
      </c>
      <c r="AC271" s="9">
        <v>1.19255873321364</v>
      </c>
      <c r="AD271" s="9">
        <v>1.1518789003041201</v>
      </c>
      <c r="AE271" s="9">
        <v>1.1864717607828299</v>
      </c>
      <c r="AF271" s="9">
        <v>1.1371599194144699</v>
      </c>
      <c r="AG271" s="9">
        <v>1.1510906926861</v>
      </c>
      <c r="AH271" s="9">
        <v>1.1016913229769101</v>
      </c>
      <c r="AI271" s="9">
        <v>1.0464432022600101</v>
      </c>
      <c r="AJ271" s="9">
        <v>1.0399803844073401</v>
      </c>
      <c r="AK271" s="9">
        <v>0.95652393064926799</v>
      </c>
      <c r="AL271" s="9">
        <v>1.0389492439498</v>
      </c>
      <c r="AM271" s="9">
        <v>1.1347299954596699</v>
      </c>
      <c r="AN271" s="9">
        <v>0.98210513894905505</v>
      </c>
      <c r="AO271" s="9">
        <v>1.0562288633841701</v>
      </c>
      <c r="AP271" s="9">
        <v>1.0899293476235701</v>
      </c>
      <c r="AQ271" s="9">
        <v>1.0582105704839899</v>
      </c>
      <c r="AR271" s="9">
        <v>0.972659527522865</v>
      </c>
      <c r="AS271" s="9">
        <v>1.04833163419055</v>
      </c>
      <c r="AT271" s="9">
        <v>1.04480435117251</v>
      </c>
      <c r="AU271" s="9">
        <v>0.97709254094762199</v>
      </c>
      <c r="AV271" s="9">
        <v>1.15583010853256</v>
      </c>
      <c r="AW271" s="9">
        <v>1.0282552637779601</v>
      </c>
      <c r="AX271" s="9">
        <v>1.0578703749834399</v>
      </c>
      <c r="AY271" s="9">
        <v>0.99475223687966796</v>
      </c>
      <c r="AZ271" s="9">
        <v>0.97584097953725302</v>
      </c>
      <c r="BA271" s="9">
        <v>0.92807951562909796</v>
      </c>
      <c r="BB271" s="9">
        <v>0.99048107886209402</v>
      </c>
      <c r="BC271" s="9">
        <v>0.98217633539734805</v>
      </c>
      <c r="BD271" s="9">
        <v>0.92567486477056204</v>
      </c>
      <c r="BE271" s="9">
        <v>0.96555755354472705</v>
      </c>
      <c r="BF271" s="9">
        <v>0.92497480702367396</v>
      </c>
      <c r="BG271" s="9">
        <v>0.92319365203133996</v>
      </c>
      <c r="BH271" s="9">
        <v>0.89307147133937204</v>
      </c>
      <c r="BI271" s="9">
        <v>0.99506942973600798</v>
      </c>
      <c r="BJ271" s="9">
        <v>0.929108994728158</v>
      </c>
      <c r="BK271" s="9">
        <v>1.0048198459616899</v>
      </c>
      <c r="BL271" s="9">
        <v>0.93618461187928703</v>
      </c>
      <c r="BM271" s="9">
        <v>0.95241386797006999</v>
      </c>
      <c r="BN271" s="9">
        <v>1.02954818422558</v>
      </c>
      <c r="BO271" s="9">
        <v>1.0121276542528499</v>
      </c>
      <c r="BP271" s="9">
        <v>0.97976092367818601</v>
      </c>
      <c r="BQ271" s="9">
        <v>0.98588892502924896</v>
      </c>
      <c r="BR271" s="9">
        <v>0.98969381344058205</v>
      </c>
      <c r="BS271" s="9">
        <v>1.0379638201564401</v>
      </c>
      <c r="BT271" s="9">
        <v>0.93204473898193896</v>
      </c>
      <c r="BU271" s="9">
        <v>0.95747820105877401</v>
      </c>
      <c r="BV271" s="9">
        <v>1.0524058548840101</v>
      </c>
      <c r="BW271" s="9">
        <v>0.98225779058908602</v>
      </c>
    </row>
    <row r="272" spans="1:75" x14ac:dyDescent="0.35">
      <c r="A272" s="1">
        <v>3</v>
      </c>
      <c r="B272" s="1">
        <v>17</v>
      </c>
      <c r="C272" s="2" t="s">
        <v>56</v>
      </c>
      <c r="D272" s="1">
        <v>10</v>
      </c>
      <c r="E272" s="6">
        <v>2.4894466628482499E-2</v>
      </c>
      <c r="F272" s="6">
        <v>0.94700003422885304</v>
      </c>
      <c r="G272" s="6">
        <v>0.96047799686971302</v>
      </c>
      <c r="H272" s="6">
        <v>0.96839994304445198</v>
      </c>
      <c r="I272" s="6">
        <v>0.99727011284550904</v>
      </c>
      <c r="J272" s="6">
        <v>0.989315491308418</v>
      </c>
      <c r="K272" s="6">
        <v>1.0248569522944699</v>
      </c>
      <c r="L272" s="6">
        <v>1.07206847360345</v>
      </c>
      <c r="M272" s="6">
        <v>1.0377113490869601</v>
      </c>
      <c r="N272" s="6">
        <v>1.0342545022726899</v>
      </c>
      <c r="O272" s="6">
        <v>1.0276595666710999</v>
      </c>
      <c r="P272" s="9">
        <v>1.0320172806724099</v>
      </c>
      <c r="Q272" s="20" t="s">
        <v>132</v>
      </c>
      <c r="R272" s="20" t="s">
        <v>132</v>
      </c>
      <c r="S272" s="20" t="s">
        <v>132</v>
      </c>
      <c r="T272" s="9">
        <v>0.99816945427232895</v>
      </c>
      <c r="U272" s="9">
        <v>1.0123610857488501</v>
      </c>
      <c r="V272" s="9">
        <v>1.08185718653195</v>
      </c>
      <c r="W272" s="9">
        <v>1.0319129827526401</v>
      </c>
      <c r="X272" s="9">
        <v>1.0007553901011199</v>
      </c>
      <c r="Y272" s="9">
        <v>1.0262898480473499</v>
      </c>
      <c r="Z272" s="9">
        <v>1.0715023187157899</v>
      </c>
      <c r="AA272" s="9">
        <v>1.0755823109576099</v>
      </c>
      <c r="AB272" s="9">
        <v>1.0709432221036801</v>
      </c>
      <c r="AC272" s="9">
        <v>1.05291841547133</v>
      </c>
      <c r="AD272" s="9">
        <v>0.99700164889471099</v>
      </c>
      <c r="AE272" s="9">
        <v>1.05099746709963</v>
      </c>
      <c r="AF272" s="9">
        <v>1.08457795127395</v>
      </c>
      <c r="AG272" s="9">
        <v>1.0343671190772401</v>
      </c>
      <c r="AH272" s="9">
        <v>0.983142003314044</v>
      </c>
      <c r="AI272" s="9">
        <v>1.11015938281203</v>
      </c>
      <c r="AJ272" s="9">
        <v>1.0697969408677701</v>
      </c>
      <c r="AK272" s="9">
        <v>1.0932273669846799</v>
      </c>
      <c r="AL272" s="9">
        <v>1.0259413314597601</v>
      </c>
      <c r="AM272" s="9">
        <v>1.0410478204338001</v>
      </c>
      <c r="AN272" s="9">
        <v>1.09069992683552</v>
      </c>
      <c r="AO272" s="9">
        <v>1.0792237787284</v>
      </c>
      <c r="AP272" s="9">
        <v>1.0742133740592199</v>
      </c>
      <c r="AQ272" s="9">
        <v>1.00947552800479</v>
      </c>
      <c r="AR272" s="9">
        <v>1.0675509624517701</v>
      </c>
      <c r="AS272" s="9">
        <v>1.07851281602875</v>
      </c>
      <c r="AT272" s="9">
        <v>1.0250546506795799</v>
      </c>
      <c r="AU272" s="9">
        <v>1.0403162589905901</v>
      </c>
      <c r="AV272" s="9">
        <v>1.1270446966008101</v>
      </c>
      <c r="AW272" s="9">
        <v>1.0563108258687699</v>
      </c>
      <c r="AX272" s="9">
        <v>1.12046154486886</v>
      </c>
      <c r="AY272" s="9">
        <v>1.0703130214060701</v>
      </c>
      <c r="AZ272" s="9">
        <v>1.0726363779051999</v>
      </c>
      <c r="BA272" s="9">
        <v>1.07625666814453</v>
      </c>
      <c r="BB272" s="9">
        <v>1.15377582208121</v>
      </c>
      <c r="BC272" s="9">
        <v>1.1382620860327699</v>
      </c>
      <c r="BD272" s="9">
        <v>1.07414806916311</v>
      </c>
      <c r="BE272" s="9">
        <v>1.1332737112835001</v>
      </c>
      <c r="BF272" s="9">
        <v>0.99729705776956101</v>
      </c>
      <c r="BG272" s="9">
        <v>1.1396233916368901</v>
      </c>
      <c r="BH272" s="9">
        <v>1.1142870312786901</v>
      </c>
      <c r="BI272" s="9">
        <v>1.1659207849347399</v>
      </c>
      <c r="BJ272" s="9">
        <v>1.1001750709446501</v>
      </c>
      <c r="BK272" s="9">
        <v>1.18735560696496</v>
      </c>
      <c r="BL272" s="9">
        <v>1.1664678539792099</v>
      </c>
      <c r="BM272" s="9">
        <v>1.0817735145723599</v>
      </c>
      <c r="BN272" s="9">
        <v>1.11589519044395</v>
      </c>
      <c r="BO272" s="9">
        <v>1.1769894898039299</v>
      </c>
      <c r="BP272" s="9">
        <v>1.0784074072012</v>
      </c>
      <c r="BQ272" s="9">
        <v>1.1049643100734201</v>
      </c>
      <c r="BR272" s="9">
        <v>1.1319747266439799</v>
      </c>
      <c r="BS272" s="9">
        <v>1.14012869135321</v>
      </c>
      <c r="BT272" s="9">
        <v>1.0637795698260999</v>
      </c>
      <c r="BU272" s="9">
        <v>1.08724614762937</v>
      </c>
      <c r="BV272" s="9">
        <v>1.0959022211040299</v>
      </c>
      <c r="BW272" s="9">
        <v>1.04511651093697</v>
      </c>
    </row>
    <row r="273" spans="1:75" x14ac:dyDescent="0.35">
      <c r="A273" s="1">
        <v>3</v>
      </c>
      <c r="B273" s="1">
        <v>17</v>
      </c>
      <c r="C273" s="2" t="s">
        <v>56</v>
      </c>
      <c r="D273" s="1">
        <v>11</v>
      </c>
      <c r="E273" s="6">
        <v>0.52724282534255196</v>
      </c>
      <c r="F273" s="6">
        <v>1.05405113961731</v>
      </c>
      <c r="G273" s="6">
        <v>1.0302566318146</v>
      </c>
      <c r="H273" s="6">
        <v>1.09829645496668</v>
      </c>
      <c r="I273" s="6">
        <v>1.03470031135184</v>
      </c>
      <c r="J273" s="6">
        <v>1.0929682413345101</v>
      </c>
      <c r="K273" s="6">
        <v>1.2650080875521399</v>
      </c>
      <c r="L273" s="6">
        <v>0.98106710761382698</v>
      </c>
      <c r="M273" s="6">
        <v>0.86756224570736595</v>
      </c>
      <c r="N273" s="6">
        <v>1.07462490670026</v>
      </c>
      <c r="O273" s="6">
        <v>1.0774287969940199</v>
      </c>
      <c r="P273" s="9">
        <v>0.97956424358495997</v>
      </c>
      <c r="Q273" s="20" t="s">
        <v>132</v>
      </c>
      <c r="R273" s="20" t="s">
        <v>132</v>
      </c>
      <c r="S273" s="20" t="s">
        <v>132</v>
      </c>
      <c r="T273" s="9">
        <v>1.5158969119282799</v>
      </c>
      <c r="U273" s="9">
        <v>1.82313511668531</v>
      </c>
      <c r="V273" s="9">
        <v>1.41548562450983</v>
      </c>
      <c r="W273" s="9">
        <v>1.6807412850966199</v>
      </c>
      <c r="X273" s="9">
        <v>1.66504157580066</v>
      </c>
      <c r="Y273" s="9">
        <v>1.2723723978960599</v>
      </c>
      <c r="Z273" s="9">
        <v>1.37022822652034</v>
      </c>
      <c r="AA273" s="9">
        <v>1.4235339344953299</v>
      </c>
      <c r="AB273" s="9">
        <v>1.6229172980514299</v>
      </c>
      <c r="AC273" s="9">
        <v>1.5523692489937699</v>
      </c>
      <c r="AD273" s="9">
        <v>1.3503468819648701</v>
      </c>
      <c r="AE273" s="9">
        <v>1.3532944630066801</v>
      </c>
      <c r="AF273" s="9">
        <v>1.0686002172455999</v>
      </c>
      <c r="AG273" s="9">
        <v>1.3004641587681101</v>
      </c>
      <c r="AH273" s="9">
        <v>1.30035532366456</v>
      </c>
      <c r="AI273" s="9">
        <v>1.3072753558005099</v>
      </c>
      <c r="AJ273" s="9">
        <v>1.1530351778835399</v>
      </c>
      <c r="AK273" s="9">
        <v>1.1223758435595901</v>
      </c>
      <c r="AL273" s="9">
        <v>1.0637017545299801</v>
      </c>
      <c r="AM273" s="9">
        <v>1.21771438467008</v>
      </c>
      <c r="AN273" s="9">
        <v>1.38032409819775</v>
      </c>
      <c r="AO273" s="9">
        <v>1.26547797863737</v>
      </c>
      <c r="AP273" s="9">
        <v>1.29240643437375</v>
      </c>
      <c r="AQ273" s="9">
        <v>1.2960444566346001</v>
      </c>
      <c r="AR273" s="9">
        <v>1.40513298571714</v>
      </c>
      <c r="AS273" s="9">
        <v>1.1529597174494599</v>
      </c>
      <c r="AT273" s="9">
        <v>1.4209760205575901</v>
      </c>
      <c r="AU273" s="9">
        <v>1.2061255697384199</v>
      </c>
      <c r="AV273" s="9">
        <v>1.30273700733605</v>
      </c>
      <c r="AW273" s="9">
        <v>1.2794364715522299</v>
      </c>
      <c r="AX273" s="9">
        <v>1.2686151622967701</v>
      </c>
      <c r="AY273" s="9">
        <v>1.5525631271801199</v>
      </c>
      <c r="AZ273" s="9">
        <v>1.4006471443908901</v>
      </c>
      <c r="BA273" s="9">
        <v>1.2447127676977101</v>
      </c>
      <c r="BB273" s="9">
        <v>1.42624404351622</v>
      </c>
      <c r="BC273" s="9">
        <v>1.28908769335771</v>
      </c>
      <c r="BD273" s="9">
        <v>1.4404123994672799</v>
      </c>
      <c r="BE273" s="9">
        <v>1.43086692181893</v>
      </c>
      <c r="BF273" s="9">
        <v>1.40248408857363</v>
      </c>
      <c r="BG273" s="9">
        <v>1.33634014495729</v>
      </c>
      <c r="BH273" s="9">
        <v>1.2205058148575301</v>
      </c>
      <c r="BI273" s="9">
        <v>1.5329832344783201</v>
      </c>
      <c r="BJ273" s="9">
        <v>1.32500758161607</v>
      </c>
      <c r="BK273" s="9">
        <v>1.36530327651357</v>
      </c>
      <c r="BL273" s="9">
        <v>1.29183234725969</v>
      </c>
      <c r="BM273" s="9">
        <v>1.3709938385816101</v>
      </c>
      <c r="BN273" s="9">
        <v>1.1679602172152801</v>
      </c>
      <c r="BO273" s="9">
        <v>1.41291931525551</v>
      </c>
      <c r="BP273" s="9">
        <v>1.22863928284149</v>
      </c>
      <c r="BQ273" s="9">
        <v>1.2759396359267201</v>
      </c>
      <c r="BR273" s="9">
        <v>1.09923829194343</v>
      </c>
      <c r="BS273" s="9">
        <v>1.0808635926046399</v>
      </c>
      <c r="BT273" s="9">
        <v>1.1408615358882199</v>
      </c>
      <c r="BU273" s="9">
        <v>1.3009533194379099</v>
      </c>
      <c r="BV273" s="9">
        <v>1.36427491093903</v>
      </c>
      <c r="BW273" s="9">
        <v>1.18743341012799</v>
      </c>
    </row>
    <row r="274" spans="1:75" x14ac:dyDescent="0.35">
      <c r="A274" s="1">
        <v>3</v>
      </c>
      <c r="B274" s="1">
        <v>17</v>
      </c>
      <c r="C274" s="2" t="s">
        <v>56</v>
      </c>
      <c r="D274" s="1">
        <v>12</v>
      </c>
      <c r="E274" s="6">
        <v>0.98616731980028305</v>
      </c>
      <c r="F274" s="6">
        <v>0.986088194980826</v>
      </c>
      <c r="G274" s="6">
        <v>0.92933650345674801</v>
      </c>
      <c r="H274" s="6">
        <v>1.0533787556877501</v>
      </c>
      <c r="I274" s="6">
        <v>1.0491055412671899</v>
      </c>
      <c r="J274" s="6">
        <v>1.12413922134544</v>
      </c>
      <c r="K274" s="6">
        <v>1.0658573636850199</v>
      </c>
      <c r="L274" s="6">
        <v>0.98373479412001397</v>
      </c>
      <c r="M274" s="6">
        <v>1.01823169404444</v>
      </c>
      <c r="N274" s="6">
        <v>0.93073932045709296</v>
      </c>
      <c r="O274" s="6">
        <v>0.97434352450506601</v>
      </c>
      <c r="P274" s="9">
        <v>0.95642851450195798</v>
      </c>
      <c r="Q274" s="20" t="s">
        <v>132</v>
      </c>
      <c r="R274" s="20" t="s">
        <v>132</v>
      </c>
      <c r="S274" s="20" t="s">
        <v>132</v>
      </c>
      <c r="T274" s="9">
        <v>2.1187387795439299</v>
      </c>
      <c r="U274" s="9">
        <v>2.05028627092222</v>
      </c>
      <c r="V274" s="9">
        <v>1.8239633829995701</v>
      </c>
      <c r="W274" s="9">
        <v>1.967691708002</v>
      </c>
      <c r="X274" s="9">
        <v>1.7377661162479201</v>
      </c>
      <c r="Y274" s="9">
        <v>1.8275504297035099</v>
      </c>
      <c r="Z274" s="9">
        <v>1.60544127662354</v>
      </c>
      <c r="AA274" s="9">
        <v>1.64521821172234</v>
      </c>
      <c r="AB274" s="9">
        <v>1.5665209617467699</v>
      </c>
      <c r="AC274" s="9">
        <v>1.4346665592615799</v>
      </c>
      <c r="AD274" s="9">
        <v>1.27336535280827</v>
      </c>
      <c r="AE274" s="9">
        <v>1.29572281704514</v>
      </c>
      <c r="AF274" s="9">
        <v>1.24116053422364</v>
      </c>
      <c r="AG274" s="9">
        <v>1.10126784594945</v>
      </c>
      <c r="AH274" s="9">
        <v>1.1641211950449899</v>
      </c>
      <c r="AI274" s="9">
        <v>1.15741798323137</v>
      </c>
      <c r="AJ274" s="9">
        <v>1.20393383661816</v>
      </c>
      <c r="AK274" s="9">
        <v>1.20697959214357</v>
      </c>
      <c r="AL274" s="9">
        <v>1.0130931758981301</v>
      </c>
      <c r="AM274" s="9">
        <v>1.0944985043655799</v>
      </c>
      <c r="AN274" s="9">
        <v>1.00616624317754</v>
      </c>
      <c r="AO274" s="9">
        <v>1.1391033929747101</v>
      </c>
      <c r="AP274" s="9">
        <v>1.30335020757338</v>
      </c>
      <c r="AQ274" s="9">
        <v>1.2651686383691401</v>
      </c>
      <c r="AR274" s="9">
        <v>1.1030278309472701</v>
      </c>
      <c r="AS274" s="9">
        <v>1.26175245171345</v>
      </c>
      <c r="AT274" s="9">
        <v>0.99906986521359797</v>
      </c>
      <c r="AU274" s="9">
        <v>1.0127587933792299</v>
      </c>
      <c r="AV274" s="9">
        <v>1.04106989606723</v>
      </c>
      <c r="AW274" s="9">
        <v>1.15404901867674</v>
      </c>
      <c r="AX274" s="9">
        <v>1.1604321190168501</v>
      </c>
      <c r="AY274" s="9">
        <v>1.1498294736655399</v>
      </c>
      <c r="AZ274" s="9">
        <v>1.21741523017618</v>
      </c>
      <c r="BA274" s="9">
        <v>1.2539548494025301</v>
      </c>
      <c r="BB274" s="9">
        <v>1.14537734597562</v>
      </c>
      <c r="BC274" s="9">
        <v>1.10803763906884</v>
      </c>
      <c r="BD274" s="9">
        <v>1.1549736915992299</v>
      </c>
      <c r="BE274" s="9">
        <v>1.0752602599711201</v>
      </c>
      <c r="BF274" s="9">
        <v>1.0064035459513101</v>
      </c>
      <c r="BG274" s="9">
        <v>1.0620695769470001</v>
      </c>
      <c r="BH274" s="9">
        <v>0.98232836998052697</v>
      </c>
      <c r="BI274" s="9">
        <v>1.0641567581074201</v>
      </c>
      <c r="BJ274" s="9">
        <v>1.0684216167092799</v>
      </c>
      <c r="BK274" s="9">
        <v>1.07587635874578</v>
      </c>
      <c r="BL274" s="9">
        <v>1.0154337345642701</v>
      </c>
      <c r="BM274" s="9">
        <v>1.0083115631522801</v>
      </c>
      <c r="BN274" s="9">
        <v>1.09887358339593</v>
      </c>
      <c r="BO274" s="9">
        <v>0.99906757753403297</v>
      </c>
      <c r="BP274" s="9">
        <v>0.96827622130194502</v>
      </c>
      <c r="BQ274" s="9">
        <v>1.13539337833154</v>
      </c>
      <c r="BR274" s="9">
        <v>1.10097534036994</v>
      </c>
      <c r="BS274" s="9">
        <v>1.1675096244598899</v>
      </c>
      <c r="BT274" s="9">
        <v>1.2485069005767599</v>
      </c>
      <c r="BU274" s="9">
        <v>1.15402246862591</v>
      </c>
      <c r="BV274" s="9">
        <v>1.0969499316354601</v>
      </c>
      <c r="BW274" s="9">
        <v>1.16758034361927</v>
      </c>
    </row>
    <row r="275" spans="1:75" x14ac:dyDescent="0.35">
      <c r="A275" s="1">
        <v>3</v>
      </c>
      <c r="B275" s="1">
        <v>17</v>
      </c>
      <c r="C275" s="2" t="s">
        <v>56</v>
      </c>
      <c r="D275" s="1">
        <v>13</v>
      </c>
      <c r="E275" s="6">
        <v>0.65720811842256599</v>
      </c>
      <c r="F275" s="6">
        <v>1.1761544257177901</v>
      </c>
      <c r="G275" s="6">
        <v>1.07080693146821</v>
      </c>
      <c r="H275" s="6">
        <v>1.0733561222547301</v>
      </c>
      <c r="I275" s="6">
        <v>0.97636844252167299</v>
      </c>
      <c r="J275" s="6">
        <v>1.0404409687240399</v>
      </c>
      <c r="K275" s="6">
        <v>0.983415362635085</v>
      </c>
      <c r="L275" s="6">
        <v>0.93642116868145397</v>
      </c>
      <c r="M275" s="6">
        <v>0.98693478619180397</v>
      </c>
      <c r="N275" s="6">
        <v>0.98559792429930504</v>
      </c>
      <c r="O275" s="6">
        <v>0.94964880598572499</v>
      </c>
      <c r="P275" s="9">
        <v>0.92892657132230605</v>
      </c>
      <c r="Q275" s="20" t="s">
        <v>132</v>
      </c>
      <c r="R275" s="20" t="s">
        <v>132</v>
      </c>
      <c r="S275" s="20" t="s">
        <v>132</v>
      </c>
      <c r="T275" s="9">
        <v>1.7124446057138201</v>
      </c>
      <c r="U275" s="9">
        <v>1.67722059090521</v>
      </c>
      <c r="V275" s="9">
        <v>1.63570264019261</v>
      </c>
      <c r="W275" s="9">
        <v>1.5814851244880801</v>
      </c>
      <c r="X275" s="9">
        <v>1.4982801078405401</v>
      </c>
      <c r="Y275" s="9">
        <v>1.37910990613206</v>
      </c>
      <c r="Z275" s="9">
        <v>1.4175077067053901</v>
      </c>
      <c r="AA275" s="9">
        <v>1.3447301885610401</v>
      </c>
      <c r="AB275" s="9">
        <v>1.24265585627294</v>
      </c>
      <c r="AC275" s="9">
        <v>1.2212873141564</v>
      </c>
      <c r="AD275" s="9">
        <v>1.15942728403127</v>
      </c>
      <c r="AE275" s="9">
        <v>1.1256976115052</v>
      </c>
      <c r="AF275" s="9">
        <v>1.0683356822626899</v>
      </c>
      <c r="AG275" s="9">
        <v>1.1594879367809099</v>
      </c>
      <c r="AH275" s="9">
        <v>1.15621576349237</v>
      </c>
      <c r="AI275" s="9">
        <v>1.18724367300504</v>
      </c>
      <c r="AJ275" s="9">
        <v>1.20176845058546</v>
      </c>
      <c r="AK275" s="9">
        <v>1.20146438962012</v>
      </c>
      <c r="AL275" s="9">
        <v>1.19867763973959</v>
      </c>
      <c r="AM275" s="9">
        <v>1.1067895050472201</v>
      </c>
      <c r="AN275" s="9">
        <v>1.1485480849693399</v>
      </c>
      <c r="AO275" s="9">
        <v>1.13966737290003</v>
      </c>
      <c r="AP275" s="9">
        <v>1.1711012616641601</v>
      </c>
      <c r="AQ275" s="9">
        <v>1.18493730843761</v>
      </c>
      <c r="AR275" s="9">
        <v>1.0594591143609</v>
      </c>
      <c r="AS275" s="9">
        <v>1.0358980928145001</v>
      </c>
      <c r="AT275" s="9">
        <v>1.0485058996893999</v>
      </c>
      <c r="AU275" s="9">
        <v>1.0462282517725201</v>
      </c>
      <c r="AV275" s="9">
        <v>1.1130388399606099</v>
      </c>
      <c r="AW275" s="9">
        <v>1.07876679087732</v>
      </c>
      <c r="AX275" s="9">
        <v>1.15658743227562</v>
      </c>
      <c r="AY275" s="9">
        <v>1.0499359816568501</v>
      </c>
      <c r="AZ275" s="9">
        <v>1.18749275723203</v>
      </c>
      <c r="BA275" s="9">
        <v>1.10895603047491</v>
      </c>
      <c r="BB275" s="9">
        <v>1.0700764645157099</v>
      </c>
      <c r="BC275" s="9">
        <v>1.13233611356375</v>
      </c>
      <c r="BD275" s="9">
        <v>1.16266480796932</v>
      </c>
      <c r="BE275" s="9">
        <v>1.1446618115859499</v>
      </c>
      <c r="BF275" s="9">
        <v>1.2099535873098499</v>
      </c>
      <c r="BG275" s="9">
        <v>1.2422413582436</v>
      </c>
      <c r="BH275" s="9">
        <v>1.31849704843366</v>
      </c>
      <c r="BI275" s="9">
        <v>1.2880883310794999</v>
      </c>
      <c r="BJ275" s="9">
        <v>1.2599856381605099</v>
      </c>
      <c r="BK275" s="9">
        <v>1.29914383893063</v>
      </c>
      <c r="BL275" s="9">
        <v>1.3773542439515101</v>
      </c>
      <c r="BM275" s="9">
        <v>1.3971903056517301</v>
      </c>
      <c r="BN275" s="9">
        <v>1.3022382418738701</v>
      </c>
      <c r="BO275" s="9">
        <v>1.26708408505891</v>
      </c>
      <c r="BP275" s="9">
        <v>1.1505972212023099</v>
      </c>
      <c r="BQ275" s="9">
        <v>1.2790792304704699</v>
      </c>
      <c r="BR275" s="9">
        <v>1.2347361756499</v>
      </c>
      <c r="BS275" s="9">
        <v>1.16638960785224</v>
      </c>
      <c r="BT275" s="9">
        <v>1.19393385716135</v>
      </c>
      <c r="BU275" s="9">
        <v>1.16090129867331</v>
      </c>
      <c r="BV275" s="9">
        <v>1.2564271181406601</v>
      </c>
      <c r="BW275" s="9">
        <v>1.3129822179220101</v>
      </c>
    </row>
    <row r="276" spans="1:75" x14ac:dyDescent="0.35">
      <c r="A276" s="1">
        <v>3</v>
      </c>
      <c r="B276" s="1">
        <v>17</v>
      </c>
      <c r="C276" s="2" t="s">
        <v>56</v>
      </c>
      <c r="D276" s="1">
        <v>14</v>
      </c>
      <c r="E276" s="6">
        <v>0.65576024258070098</v>
      </c>
      <c r="F276" s="6">
        <v>0.99897790275263798</v>
      </c>
      <c r="G276" s="6">
        <v>0.98582021166871103</v>
      </c>
      <c r="H276" s="6">
        <v>0.95812503063062604</v>
      </c>
      <c r="I276" s="6">
        <v>0.988959136387632</v>
      </c>
      <c r="J276" s="6">
        <v>0.99037077160170295</v>
      </c>
      <c r="K276" s="6">
        <v>0.99102363955875405</v>
      </c>
      <c r="L276" s="6">
        <v>0.98243804542272894</v>
      </c>
      <c r="M276" s="6">
        <v>1.0297381075157901</v>
      </c>
      <c r="N276" s="6">
        <v>1.08970958520751</v>
      </c>
      <c r="O276" s="6">
        <v>1.04769854895151</v>
      </c>
      <c r="P276" s="9">
        <v>1.04011506188961</v>
      </c>
      <c r="Q276" s="20" t="s">
        <v>132</v>
      </c>
      <c r="R276" s="20" t="s">
        <v>132</v>
      </c>
      <c r="S276" s="20" t="s">
        <v>132</v>
      </c>
      <c r="T276" s="9">
        <v>1.7783277398401001</v>
      </c>
      <c r="U276" s="9">
        <v>1.5873031746113999</v>
      </c>
      <c r="V276" s="9">
        <v>1.6205081071998799</v>
      </c>
      <c r="W276" s="9">
        <v>1.4931086205732</v>
      </c>
      <c r="X276" s="9">
        <v>1.42958984585033</v>
      </c>
      <c r="Y276" s="9">
        <v>1.3734876844230901</v>
      </c>
      <c r="Z276" s="9">
        <v>1.2393812642551301</v>
      </c>
      <c r="AA276" s="9">
        <v>1.2517958639984299</v>
      </c>
      <c r="AB276" s="9">
        <v>1.1651635948222701</v>
      </c>
      <c r="AC276" s="9">
        <v>1.0323948994791601</v>
      </c>
      <c r="AD276" s="9">
        <v>1.07542628993725</v>
      </c>
      <c r="AE276" s="9">
        <v>0.97540082759836599</v>
      </c>
      <c r="AF276" s="9">
        <v>0.96201275229578798</v>
      </c>
      <c r="AG276" s="9">
        <v>0.91843513078216499</v>
      </c>
      <c r="AH276" s="9">
        <v>0.88393752700706496</v>
      </c>
      <c r="AI276" s="9">
        <v>0.837186970202073</v>
      </c>
      <c r="AJ276" s="9">
        <v>0.76696455150660003</v>
      </c>
      <c r="AK276" s="9">
        <v>0.88919323011290297</v>
      </c>
      <c r="AL276" s="9">
        <v>0.80814926180422597</v>
      </c>
      <c r="AM276" s="9">
        <v>0.8108873333444</v>
      </c>
      <c r="AN276" s="9">
        <v>0.70559652983046905</v>
      </c>
      <c r="AO276" s="9">
        <v>0.84091506218780299</v>
      </c>
      <c r="AP276" s="9">
        <v>0.80486794454928201</v>
      </c>
      <c r="AQ276" s="9">
        <v>0.90422715420620803</v>
      </c>
      <c r="AR276" s="9">
        <v>0.79125117246193499</v>
      </c>
      <c r="AS276" s="9">
        <v>0.85438155857826303</v>
      </c>
      <c r="AT276" s="9">
        <v>0.82626006184686596</v>
      </c>
      <c r="AU276" s="9">
        <v>0.80470486911316297</v>
      </c>
      <c r="AV276" s="9">
        <v>0.78077221322270096</v>
      </c>
      <c r="AW276" s="9">
        <v>0.82183132113322499</v>
      </c>
      <c r="AX276" s="9">
        <v>0.83105252728449597</v>
      </c>
      <c r="AY276" s="9">
        <v>0.88424021168890499</v>
      </c>
      <c r="AZ276" s="9">
        <v>0.89029832945385801</v>
      </c>
      <c r="BA276" s="9">
        <v>0.87294314933890804</v>
      </c>
      <c r="BB276" s="9">
        <v>0.92730335832133504</v>
      </c>
      <c r="BC276" s="9">
        <v>0.83775549890864998</v>
      </c>
      <c r="BD276" s="9">
        <v>0.82601566343268196</v>
      </c>
      <c r="BE276" s="9">
        <v>0.80901949783781102</v>
      </c>
      <c r="BF276" s="9">
        <v>0.86866554132307805</v>
      </c>
      <c r="BG276" s="9">
        <v>0.94867138020532504</v>
      </c>
      <c r="BH276" s="9">
        <v>0.882077043431165</v>
      </c>
      <c r="BI276" s="9">
        <v>0.92223116610017597</v>
      </c>
      <c r="BJ276" s="9">
        <v>0.87813469166866998</v>
      </c>
      <c r="BK276" s="9">
        <v>0.87321980811724798</v>
      </c>
      <c r="BL276" s="9">
        <v>0.84400810943043403</v>
      </c>
      <c r="BM276" s="9">
        <v>0.90971869897453606</v>
      </c>
      <c r="BN276" s="9">
        <v>0.93211112132065299</v>
      </c>
      <c r="BO276" s="9">
        <v>0.98031622302524402</v>
      </c>
      <c r="BP276" s="9">
        <v>0.94367279584381603</v>
      </c>
      <c r="BQ276" s="9">
        <v>1.00215783913316</v>
      </c>
      <c r="BR276" s="9">
        <v>0.96116761452286503</v>
      </c>
      <c r="BS276" s="9">
        <v>1.0299712029099599</v>
      </c>
      <c r="BT276" s="9">
        <v>1.00306249791503</v>
      </c>
      <c r="BU276" s="9">
        <v>0.98904395011214596</v>
      </c>
      <c r="BV276" s="9">
        <v>1.06533596776168</v>
      </c>
      <c r="BW276" s="9">
        <v>1.0564860326615499</v>
      </c>
    </row>
    <row r="277" spans="1:75" x14ac:dyDescent="0.35">
      <c r="A277" s="1">
        <v>3</v>
      </c>
      <c r="B277" s="1">
        <v>17</v>
      </c>
      <c r="C277" s="2" t="s">
        <v>56</v>
      </c>
      <c r="D277" s="1">
        <v>15</v>
      </c>
      <c r="E277" s="6">
        <v>1.3559311599103101</v>
      </c>
      <c r="F277" s="6">
        <v>1.0475754278168401</v>
      </c>
      <c r="G277" s="6">
        <v>0.98234389512502696</v>
      </c>
      <c r="H277" s="6">
        <v>1.0348003837847</v>
      </c>
      <c r="I277" s="6">
        <v>0.97274144072438495</v>
      </c>
      <c r="J277" s="6">
        <v>0.95447174959960002</v>
      </c>
      <c r="K277" s="6">
        <v>1.0142661011529699</v>
      </c>
      <c r="L277" s="6">
        <v>1.0114579765253799</v>
      </c>
      <c r="M277" s="6">
        <v>0.97994829396269201</v>
      </c>
      <c r="N277" s="6">
        <v>1.02746517382831</v>
      </c>
      <c r="O277" s="6">
        <v>0.97119056512681801</v>
      </c>
      <c r="P277" s="9">
        <v>1.04539303441083</v>
      </c>
      <c r="Q277" s="20" t="s">
        <v>132</v>
      </c>
      <c r="R277" s="20" t="s">
        <v>132</v>
      </c>
      <c r="S277" s="20" t="s">
        <v>132</v>
      </c>
      <c r="T277" s="9">
        <v>2.3799146369803901</v>
      </c>
      <c r="U277" s="9">
        <v>2.3612138106016598</v>
      </c>
      <c r="V277" s="9">
        <v>2.32554333444289</v>
      </c>
      <c r="W277" s="9">
        <v>2.2746634851767702</v>
      </c>
      <c r="X277" s="9">
        <v>2.23619288487654</v>
      </c>
      <c r="Y277" s="9">
        <v>2.0424103282322399</v>
      </c>
      <c r="Z277" s="9">
        <v>1.8405654380666301</v>
      </c>
      <c r="AA277" s="9">
        <v>1.6993920703315</v>
      </c>
      <c r="AB277" s="9">
        <v>1.55696936665835</v>
      </c>
      <c r="AC277" s="9">
        <v>1.5239979170042</v>
      </c>
      <c r="AD277" s="9">
        <v>1.57284236568296</v>
      </c>
      <c r="AE277" s="9">
        <v>1.32109086467595</v>
      </c>
      <c r="AF277" s="9">
        <v>1.47617977525156</v>
      </c>
      <c r="AG277" s="9">
        <v>1.3616507958927699</v>
      </c>
      <c r="AH277" s="9">
        <v>1.3019782411598</v>
      </c>
      <c r="AI277" s="9">
        <v>1.3031580786014101</v>
      </c>
      <c r="AJ277" s="9">
        <v>1.1497296369496399</v>
      </c>
      <c r="AK277" s="9">
        <v>1.1277202297234701</v>
      </c>
      <c r="AL277" s="9">
        <v>1.20629044115083</v>
      </c>
      <c r="AM277" s="9">
        <v>1.1416974589253599</v>
      </c>
      <c r="AN277" s="9">
        <v>1.1311541248749299</v>
      </c>
      <c r="AO277" s="9">
        <v>1.15102046020842</v>
      </c>
      <c r="AP277" s="9">
        <v>1.0722436743074499</v>
      </c>
      <c r="AQ277" s="9">
        <v>1.0595329696165301</v>
      </c>
      <c r="AR277" s="9">
        <v>1.0063899116522199</v>
      </c>
      <c r="AS277" s="9">
        <v>1.0993791699697599</v>
      </c>
      <c r="AT277" s="9">
        <v>1.1111923280092499</v>
      </c>
      <c r="AU277" s="9">
        <v>1.0349301464528999</v>
      </c>
      <c r="AV277" s="9">
        <v>1.0912663486874501</v>
      </c>
      <c r="AW277" s="9">
        <v>0.96963377651698801</v>
      </c>
      <c r="AX277" s="9">
        <v>1.08510581406982</v>
      </c>
      <c r="AY277" s="9">
        <v>1.0664599626686</v>
      </c>
      <c r="AZ277" s="9">
        <v>1.10945401408552</v>
      </c>
      <c r="BA277" s="9">
        <v>1.09219382459614</v>
      </c>
      <c r="BB277" s="9">
        <v>1.0748385089444099</v>
      </c>
      <c r="BC277" s="9">
        <v>1.0329626240540399</v>
      </c>
      <c r="BD277" s="9">
        <v>1.18654187604435</v>
      </c>
      <c r="BE277" s="9">
        <v>1.0636429107604699</v>
      </c>
      <c r="BF277" s="9">
        <v>1.0840538857184101</v>
      </c>
      <c r="BG277" s="9">
        <v>1.09639917657625</v>
      </c>
      <c r="BH277" s="9">
        <v>1.1513975533791001</v>
      </c>
      <c r="BI277" s="9">
        <v>1.0915290934481601</v>
      </c>
      <c r="BJ277" s="9">
        <v>1.2461051946591599</v>
      </c>
      <c r="BK277" s="9">
        <v>1.0761863618215499</v>
      </c>
      <c r="BL277" s="9">
        <v>1.09780274303485</v>
      </c>
      <c r="BM277" s="9">
        <v>1.14091693206983</v>
      </c>
      <c r="BN277" s="9">
        <v>1.1368459548272201</v>
      </c>
      <c r="BO277" s="9">
        <v>1.0328350750551101</v>
      </c>
      <c r="BP277" s="9">
        <v>1.10085568947068</v>
      </c>
      <c r="BQ277" s="9">
        <v>1.1001320067059801</v>
      </c>
      <c r="BR277" s="9">
        <v>1.0931479186564801</v>
      </c>
      <c r="BS277" s="9">
        <v>1.1269435923501601</v>
      </c>
      <c r="BT277" s="9">
        <v>1.1115870637524199</v>
      </c>
      <c r="BU277" s="9">
        <v>1.0297652947328</v>
      </c>
      <c r="BV277" s="9">
        <v>0.96656221522059405</v>
      </c>
      <c r="BW277" s="9">
        <v>1.0641392292904099</v>
      </c>
    </row>
    <row r="278" spans="1:75" x14ac:dyDescent="0.35">
      <c r="A278" s="1">
        <v>3</v>
      </c>
      <c r="B278" s="1">
        <v>17</v>
      </c>
      <c r="C278" s="2" t="s">
        <v>56</v>
      </c>
      <c r="D278" s="1">
        <v>16</v>
      </c>
      <c r="E278" s="6">
        <v>0.68155090165121002</v>
      </c>
      <c r="F278" s="6">
        <v>0.97656005584994798</v>
      </c>
      <c r="G278" s="6">
        <v>1.00624188433066</v>
      </c>
      <c r="H278" s="6">
        <v>1.0160579170592201</v>
      </c>
      <c r="I278" s="6">
        <v>1.0397811907666801</v>
      </c>
      <c r="J278" s="6">
        <v>0.89822169091123105</v>
      </c>
      <c r="K278" s="6">
        <v>0.92006772295704198</v>
      </c>
      <c r="L278" s="6">
        <v>0.94244736254885897</v>
      </c>
      <c r="M278" s="6">
        <v>0.99762436601781901</v>
      </c>
      <c r="N278" s="6">
        <v>1.1187620700905401</v>
      </c>
      <c r="O278" s="6">
        <v>1.12160211616011</v>
      </c>
      <c r="P278" s="9">
        <v>1.1003864469729401</v>
      </c>
      <c r="Q278" s="20" t="s">
        <v>132</v>
      </c>
      <c r="R278" s="20" t="s">
        <v>132</v>
      </c>
      <c r="S278" s="20" t="s">
        <v>132</v>
      </c>
      <c r="T278" s="9">
        <v>1.8513558969046799</v>
      </c>
      <c r="U278" s="9">
        <v>1.6288311201116901</v>
      </c>
      <c r="V278" s="9">
        <v>1.57567560094489</v>
      </c>
      <c r="W278" s="9">
        <v>1.5746544691767099</v>
      </c>
      <c r="X278" s="9">
        <v>1.7474194807435499</v>
      </c>
      <c r="Y278" s="9">
        <v>1.4213481142284099</v>
      </c>
      <c r="Z278" s="9">
        <v>1.41902481272504</v>
      </c>
      <c r="AA278" s="9">
        <v>1.3623861742499499</v>
      </c>
      <c r="AB278" s="9">
        <v>1.3677293635996299</v>
      </c>
      <c r="AC278" s="9">
        <v>1.2528376528348999</v>
      </c>
      <c r="AD278" s="9">
        <v>1.2422620611494399</v>
      </c>
      <c r="AE278" s="9">
        <v>1.1189865693504</v>
      </c>
      <c r="AF278" s="9">
        <v>1.1614724228726101</v>
      </c>
      <c r="AG278" s="9">
        <v>1.082933253755</v>
      </c>
      <c r="AH278" s="9">
        <v>1.0705350706613099</v>
      </c>
      <c r="AI278" s="9">
        <v>0.98077699553716102</v>
      </c>
      <c r="AJ278" s="9">
        <v>1.0215308326041499</v>
      </c>
      <c r="AK278" s="9">
        <v>1.04010621793448</v>
      </c>
      <c r="AL278" s="9">
        <v>0.913220721006193</v>
      </c>
      <c r="AM278" s="9">
        <v>1.05714430771945</v>
      </c>
      <c r="AN278" s="9">
        <v>1.0581672296287701</v>
      </c>
      <c r="AO278" s="9">
        <v>1.12602043193695</v>
      </c>
      <c r="AP278" s="9">
        <v>1.0951203939949801</v>
      </c>
      <c r="AQ278" s="9">
        <v>1.0887868055012999</v>
      </c>
      <c r="AR278" s="9">
        <v>1.01342823105702</v>
      </c>
      <c r="AS278" s="9">
        <v>1.0144610328606001</v>
      </c>
      <c r="AT278" s="9">
        <v>1.03494871725729</v>
      </c>
      <c r="AU278" s="9">
        <v>1.09678109086884</v>
      </c>
      <c r="AV278" s="9">
        <v>0.94600441697388604</v>
      </c>
      <c r="AW278" s="9">
        <v>0.93533847218126198</v>
      </c>
      <c r="AX278" s="9">
        <v>0.95440086110385802</v>
      </c>
      <c r="AY278" s="9">
        <v>0.95508048681657798</v>
      </c>
      <c r="AZ278" s="9">
        <v>0.97607029768792497</v>
      </c>
      <c r="BA278" s="9">
        <v>0.91239774762471504</v>
      </c>
      <c r="BB278" s="9">
        <v>0.95789454734428303</v>
      </c>
      <c r="BC278" s="9">
        <v>0.91877292098651098</v>
      </c>
      <c r="BD278" s="9">
        <v>0.93931790955094896</v>
      </c>
      <c r="BE278" s="9">
        <v>1.0353596047075899</v>
      </c>
      <c r="BF278" s="9">
        <v>1.0408903658817801</v>
      </c>
      <c r="BG278" s="9">
        <v>0.94205455358809997</v>
      </c>
      <c r="BH278" s="9">
        <v>0.91512559200483601</v>
      </c>
      <c r="BI278" s="9">
        <v>0.90396908821011202</v>
      </c>
      <c r="BJ278" s="9">
        <v>0.87485752794911897</v>
      </c>
      <c r="BK278" s="9">
        <v>0.95688936839049799</v>
      </c>
      <c r="BL278" s="9">
        <v>0.96314120102290202</v>
      </c>
      <c r="BM278" s="9">
        <v>0.94001995929401105</v>
      </c>
      <c r="BN278" s="9">
        <v>0.99837718661216701</v>
      </c>
      <c r="BO278" s="9">
        <v>1.01747703361848</v>
      </c>
      <c r="BP278" s="9">
        <v>1.0084427641534299</v>
      </c>
      <c r="BQ278" s="9">
        <v>0.97239560734235897</v>
      </c>
      <c r="BR278" s="9">
        <v>0.98064311645732605</v>
      </c>
      <c r="BS278" s="9">
        <v>1.0072775326808801</v>
      </c>
      <c r="BT278" s="9">
        <v>1.0298434069828599</v>
      </c>
      <c r="BU278" s="9">
        <v>1.0207901902312699</v>
      </c>
      <c r="BV278" s="9">
        <v>1.0783541537999199</v>
      </c>
      <c r="BW278" s="9">
        <v>1.0658761320924901</v>
      </c>
    </row>
    <row r="279" spans="1:75" x14ac:dyDescent="0.35">
      <c r="A279" s="1">
        <v>3</v>
      </c>
      <c r="B279" s="1">
        <v>17</v>
      </c>
      <c r="C279" s="2" t="s">
        <v>56</v>
      </c>
      <c r="D279" s="1">
        <v>17</v>
      </c>
      <c r="E279" s="6">
        <v>0.70572221561925097</v>
      </c>
      <c r="F279" s="6">
        <v>0.99034213062693699</v>
      </c>
      <c r="G279" s="6">
        <v>0.98562921949587101</v>
      </c>
      <c r="H279" s="6">
        <v>1.0146545329457199</v>
      </c>
      <c r="I279" s="6">
        <v>1.0182417957005201</v>
      </c>
      <c r="J279" s="6">
        <v>0.95478631554188398</v>
      </c>
      <c r="K279" s="6">
        <v>1.05852692381882</v>
      </c>
      <c r="L279" s="6">
        <v>1.0280862276274501</v>
      </c>
      <c r="M279" s="6">
        <v>0.94235633852426404</v>
      </c>
      <c r="N279" s="6">
        <v>1.0148325259419599</v>
      </c>
      <c r="O279" s="6">
        <v>1.0080669982838899</v>
      </c>
      <c r="P279" s="9">
        <v>1.02881498727176</v>
      </c>
      <c r="Q279" s="20" t="s">
        <v>132</v>
      </c>
      <c r="R279" s="20" t="s">
        <v>132</v>
      </c>
      <c r="S279" s="20" t="s">
        <v>132</v>
      </c>
      <c r="T279" s="9">
        <v>1.7095121596384999</v>
      </c>
      <c r="U279" s="9">
        <v>1.79256016142025</v>
      </c>
      <c r="V279" s="9">
        <v>1.6197512283511999</v>
      </c>
      <c r="W279" s="9">
        <v>1.47194796415939</v>
      </c>
      <c r="X279" s="9">
        <v>1.5952422415438401</v>
      </c>
      <c r="Y279" s="9">
        <v>1.53102156930975</v>
      </c>
      <c r="Z279" s="9">
        <v>1.4539383202766301</v>
      </c>
      <c r="AA279" s="9">
        <v>1.45909564746146</v>
      </c>
      <c r="AB279" s="9">
        <v>1.37869191339186</v>
      </c>
      <c r="AC279" s="9">
        <v>1.2580390072988401</v>
      </c>
      <c r="AD279" s="9">
        <v>1.22778122241309</v>
      </c>
      <c r="AE279" s="9">
        <v>1.2092077827359</v>
      </c>
      <c r="AF279" s="9">
        <v>1.17750372173683</v>
      </c>
      <c r="AG279" s="9">
        <v>1.19970457367843</v>
      </c>
      <c r="AH279" s="9">
        <v>1.1314908485315101</v>
      </c>
      <c r="AI279" s="9">
        <v>1.1821225157604001</v>
      </c>
      <c r="AJ279" s="9">
        <v>1.2385513108064901</v>
      </c>
      <c r="AK279" s="9">
        <v>1.1640193822520899</v>
      </c>
      <c r="AL279" s="9">
        <v>1.19387345803823</v>
      </c>
      <c r="AM279" s="9">
        <v>1.1692679327458899</v>
      </c>
      <c r="AN279" s="9">
        <v>1.1689042773393901</v>
      </c>
      <c r="AO279" s="9">
        <v>1.23618971299187</v>
      </c>
      <c r="AP279" s="9">
        <v>1.1304315720726299</v>
      </c>
      <c r="AQ279" s="9">
        <v>1.1985196508043601</v>
      </c>
      <c r="AR279" s="9">
        <v>1.21453629071519</v>
      </c>
      <c r="AS279" s="9">
        <v>1.2480815402877099</v>
      </c>
      <c r="AT279" s="9">
        <v>1.1990443390938801</v>
      </c>
      <c r="AU279" s="9">
        <v>1.2432712846773699</v>
      </c>
      <c r="AV279" s="9">
        <v>1.2744182968886999</v>
      </c>
      <c r="AW279" s="9">
        <v>1.3520557906625801</v>
      </c>
      <c r="AX279" s="9">
        <v>1.27571405189229</v>
      </c>
      <c r="AY279" s="9">
        <v>1.19301935830411</v>
      </c>
      <c r="AZ279" s="9">
        <v>1.2207084201443399</v>
      </c>
      <c r="BA279" s="9">
        <v>1.1939924661524599</v>
      </c>
      <c r="BB279" s="9">
        <v>1.15207493437596</v>
      </c>
      <c r="BC279" s="9">
        <v>1.1431394343415799</v>
      </c>
      <c r="BD279" s="9">
        <v>1.1515702340826199</v>
      </c>
      <c r="BE279" s="9">
        <v>1.1618281120313401</v>
      </c>
      <c r="BF279" s="9">
        <v>1.16134693745569</v>
      </c>
      <c r="BG279" s="9">
        <v>1.16089352133888</v>
      </c>
      <c r="BH279" s="9">
        <v>1.2393827141674401</v>
      </c>
      <c r="BI279" s="9">
        <v>1.2351195296117701</v>
      </c>
      <c r="BJ279" s="9">
        <v>1.17844678911822</v>
      </c>
      <c r="BK279" s="9">
        <v>1.2008345077893801</v>
      </c>
      <c r="BL279" s="9">
        <v>1.2574303173705199</v>
      </c>
      <c r="BM279" s="9">
        <v>1.13621530814854</v>
      </c>
      <c r="BN279" s="9">
        <v>1.1639704571826299</v>
      </c>
      <c r="BO279" s="9">
        <v>1.1538055955137501</v>
      </c>
      <c r="BP279" s="9">
        <v>1.16307250067555</v>
      </c>
      <c r="BQ279" s="9">
        <v>1.16965550510019</v>
      </c>
      <c r="BR279" s="9">
        <v>1.21103091953606</v>
      </c>
      <c r="BS279" s="9">
        <v>1.1303810958193801</v>
      </c>
      <c r="BT279" s="9">
        <v>1.11896220129613</v>
      </c>
      <c r="BU279" s="9">
        <v>1.12146777485273</v>
      </c>
      <c r="BV279" s="9">
        <v>1.1924337105613301</v>
      </c>
      <c r="BW279" s="9">
        <v>1.1312438952280499</v>
      </c>
    </row>
    <row r="280" spans="1:75" x14ac:dyDescent="0.35">
      <c r="A280" s="1">
        <v>3</v>
      </c>
      <c r="B280" s="1">
        <v>17</v>
      </c>
      <c r="C280" s="2" t="s">
        <v>56</v>
      </c>
      <c r="D280" s="1">
        <v>18</v>
      </c>
      <c r="E280" s="6">
        <v>0.137057961833461</v>
      </c>
      <c r="F280" s="6">
        <v>0.98176683967723699</v>
      </c>
      <c r="G280" s="6">
        <v>1.10278696873205</v>
      </c>
      <c r="H280" s="6">
        <v>1.0160388886443801</v>
      </c>
      <c r="I280" s="6">
        <v>0.99635047356239004</v>
      </c>
      <c r="J280" s="6">
        <v>0.934438401168036</v>
      </c>
      <c r="K280" s="6">
        <v>1.0132407274414501</v>
      </c>
      <c r="L280" s="6">
        <v>1.0339732244595801</v>
      </c>
      <c r="M280" s="6">
        <v>0.99030586524089803</v>
      </c>
      <c r="N280" s="6">
        <v>1.04693457125699</v>
      </c>
      <c r="O280" s="6">
        <v>1.0130748753502099</v>
      </c>
      <c r="P280" s="9">
        <v>0.93059715103194895</v>
      </c>
      <c r="Q280" s="20" t="s">
        <v>132</v>
      </c>
      <c r="R280" s="20" t="s">
        <v>132</v>
      </c>
      <c r="S280" s="20" t="s">
        <v>132</v>
      </c>
      <c r="T280" s="9">
        <v>1.1935503900798901</v>
      </c>
      <c r="U280" s="9">
        <v>1.14618495516483</v>
      </c>
      <c r="V280" s="9">
        <v>1.1101117909156399</v>
      </c>
      <c r="W280" s="9">
        <v>1.0459961679382399</v>
      </c>
      <c r="X280" s="9">
        <v>1.0761162176397701</v>
      </c>
      <c r="Y280" s="9">
        <v>1.10219412113852</v>
      </c>
      <c r="Z280" s="9">
        <v>1.01794734195311</v>
      </c>
      <c r="AA280" s="9">
        <v>1.1240523603742301</v>
      </c>
      <c r="AB280" s="9">
        <v>1.0710677173996499</v>
      </c>
      <c r="AC280" s="9">
        <v>1.12287298052939</v>
      </c>
      <c r="AD280" s="9">
        <v>1.1539890174115199</v>
      </c>
      <c r="AE280" s="9">
        <v>1.1482704204313501</v>
      </c>
      <c r="AF280" s="9">
        <v>1.0693105345665299</v>
      </c>
      <c r="AG280" s="9">
        <v>1.13547191235318</v>
      </c>
      <c r="AH280" s="9">
        <v>1.09329766251598</v>
      </c>
      <c r="AI280" s="9">
        <v>1.0053478435087699</v>
      </c>
      <c r="AJ280" s="9">
        <v>1.0769977260380801</v>
      </c>
      <c r="AK280" s="9">
        <v>1.0429387529373999</v>
      </c>
      <c r="AL280" s="9">
        <v>1.0368900585732199</v>
      </c>
      <c r="AM280" s="9">
        <v>1.02135707330375</v>
      </c>
      <c r="AN280" s="9">
        <v>1.0066039489637899</v>
      </c>
      <c r="AO280" s="9">
        <v>1.10043474770113</v>
      </c>
      <c r="AP280" s="9">
        <v>1.0417257122673</v>
      </c>
      <c r="AQ280" s="9">
        <v>1.0254211397386099</v>
      </c>
      <c r="AR280" s="9">
        <v>0.95849872153728199</v>
      </c>
      <c r="AS280" s="9">
        <v>0.94793584703060096</v>
      </c>
      <c r="AT280" s="9">
        <v>0.94611310196662302</v>
      </c>
      <c r="AU280" s="9">
        <v>1.0439849243154899</v>
      </c>
      <c r="AV280" s="9">
        <v>0.90660733314683095</v>
      </c>
      <c r="AW280" s="9">
        <v>1.00291662322999</v>
      </c>
      <c r="AX280" s="9">
        <v>0.86780636375067</v>
      </c>
      <c r="AY280" s="9">
        <v>0.92067833256073195</v>
      </c>
      <c r="AZ280" s="9">
        <v>0.92509065067602902</v>
      </c>
      <c r="BA280" s="9">
        <v>1.0221254854825801</v>
      </c>
      <c r="BB280" s="9">
        <v>0.99672157165020703</v>
      </c>
      <c r="BC280" s="9">
        <v>0.98688431627411499</v>
      </c>
      <c r="BD280" s="9">
        <v>1.03575279561286</v>
      </c>
      <c r="BE280" s="9">
        <v>0.96976881598513298</v>
      </c>
      <c r="BF280" s="9">
        <v>0.98720205273122996</v>
      </c>
      <c r="BG280" s="9">
        <v>0.972842077636071</v>
      </c>
      <c r="BH280" s="9">
        <v>0.99092326040179002</v>
      </c>
      <c r="BI280" s="9">
        <v>1.0092534708655201</v>
      </c>
      <c r="BJ280" s="9">
        <v>1.0029382964459701</v>
      </c>
      <c r="BK280" s="9">
        <v>1.05720889642069</v>
      </c>
      <c r="BL280" s="9">
        <v>0.95740472142706901</v>
      </c>
      <c r="BM280" s="9">
        <v>0.98428576523359201</v>
      </c>
      <c r="BN280" s="9">
        <v>0.97812898391140202</v>
      </c>
      <c r="BO280" s="9">
        <v>0.88398809708974502</v>
      </c>
      <c r="BP280" s="9">
        <v>0.94918786937221</v>
      </c>
      <c r="BQ280" s="9">
        <v>0.90599572484554802</v>
      </c>
      <c r="BR280" s="9">
        <v>1.1067494435031899</v>
      </c>
      <c r="BS280" s="9">
        <v>1.10659564666663</v>
      </c>
      <c r="BT280" s="9">
        <v>1.0368074660253299</v>
      </c>
      <c r="BU280" s="9">
        <v>1.1052963169630401</v>
      </c>
      <c r="BV280" s="9">
        <v>0.99907342743980798</v>
      </c>
      <c r="BW280" s="9">
        <v>0.99243622756980798</v>
      </c>
    </row>
    <row r="281" spans="1:75" x14ac:dyDescent="0.35">
      <c r="A281" s="1">
        <v>3</v>
      </c>
      <c r="B281" s="1">
        <v>17</v>
      </c>
      <c r="C281" s="2" t="s">
        <v>56</v>
      </c>
      <c r="D281" s="1">
        <v>19</v>
      </c>
      <c r="E281" s="6">
        <v>0.77018092015473605</v>
      </c>
      <c r="F281" s="6">
        <v>0.88580203368257704</v>
      </c>
      <c r="G281" s="6">
        <v>0.928666454683168</v>
      </c>
      <c r="H281" s="6">
        <v>1.0047686763961801</v>
      </c>
      <c r="I281" s="6">
        <v>0.99709794150232001</v>
      </c>
      <c r="J281" s="6">
        <v>0.98899855855054297</v>
      </c>
      <c r="K281" s="6">
        <v>1.0502221615137799</v>
      </c>
      <c r="L281" s="6">
        <v>1.1076390023629801</v>
      </c>
      <c r="M281" s="6">
        <v>1.0787350278330901</v>
      </c>
      <c r="N281" s="6">
        <v>1.0608967905541</v>
      </c>
      <c r="O281" s="6">
        <v>1.0438972506359301</v>
      </c>
      <c r="P281" s="9">
        <v>0.94079828972122903</v>
      </c>
      <c r="Q281" s="20" t="s">
        <v>132</v>
      </c>
      <c r="R281" s="20" t="s">
        <v>132</v>
      </c>
      <c r="S281" s="20" t="s">
        <v>132</v>
      </c>
      <c r="T281" s="9">
        <v>1.7711218714838199</v>
      </c>
      <c r="U281" s="9">
        <v>1.8541270672432799</v>
      </c>
      <c r="V281" s="9">
        <v>1.7293109910515101</v>
      </c>
      <c r="W281" s="9">
        <v>1.81246412496357</v>
      </c>
      <c r="X281" s="9">
        <v>1.4642644242682099</v>
      </c>
      <c r="Y281" s="9">
        <v>1.4150880704428399</v>
      </c>
      <c r="Z281" s="9">
        <v>1.4845006159979199</v>
      </c>
      <c r="AA281" s="9">
        <v>1.3237823128184201</v>
      </c>
      <c r="AB281" s="9">
        <v>1.27208631059134</v>
      </c>
      <c r="AC281" s="9">
        <v>1.1182298165415701</v>
      </c>
      <c r="AD281" s="9">
        <v>1.38705120033655</v>
      </c>
      <c r="AE281" s="9">
        <v>1.1184503558337799</v>
      </c>
      <c r="AF281" s="9">
        <v>1.2273109983346999</v>
      </c>
      <c r="AG281" s="9">
        <v>1.1338713069533799</v>
      </c>
      <c r="AH281" s="9">
        <v>1.1074208504971901</v>
      </c>
      <c r="AI281" s="9">
        <v>1.1143487716871701</v>
      </c>
      <c r="AJ281" s="9">
        <v>0.95861701004078503</v>
      </c>
      <c r="AK281" s="9">
        <v>1.0773025926930699</v>
      </c>
      <c r="AL281" s="9">
        <v>0.97369507531051203</v>
      </c>
      <c r="AM281" s="9">
        <v>1.2108477099973001</v>
      </c>
      <c r="AN281" s="9">
        <v>1.04430976591647</v>
      </c>
      <c r="AO281" s="9">
        <v>1.1896828095322001</v>
      </c>
      <c r="AP281" s="9">
        <v>1.1786018383946399</v>
      </c>
      <c r="AQ281" s="9">
        <v>1.1946251949709701</v>
      </c>
      <c r="AR281" s="9">
        <v>1.1508348754090201</v>
      </c>
      <c r="AS281" s="9">
        <v>1.3091241386319901</v>
      </c>
      <c r="AT281" s="9">
        <v>1.0354258991438701</v>
      </c>
      <c r="AU281" s="9">
        <v>1.1882275984158099</v>
      </c>
      <c r="AV281" s="9">
        <v>1.34844938343835</v>
      </c>
      <c r="AW281" s="9">
        <v>1.2720519046668699</v>
      </c>
      <c r="AX281" s="9">
        <v>1.1611660722181301</v>
      </c>
      <c r="AY281" s="9">
        <v>1.2666572375504499</v>
      </c>
      <c r="AZ281" s="9">
        <v>1.2057030536822899</v>
      </c>
      <c r="BA281" s="9">
        <v>1.26620354235942</v>
      </c>
      <c r="BB281" s="9">
        <v>1.1181562934185001</v>
      </c>
      <c r="BC281" s="9">
        <v>1.2617576748277699</v>
      </c>
      <c r="BD281" s="9">
        <v>1.17912031371184</v>
      </c>
      <c r="BE281" s="9">
        <v>1.06735407495094</v>
      </c>
      <c r="BF281" s="9">
        <v>1.2215313823606999</v>
      </c>
      <c r="BG281" s="9">
        <v>1.3702667730095299</v>
      </c>
      <c r="BH281" s="9">
        <v>1.2318398781475499</v>
      </c>
      <c r="BI281" s="9">
        <v>1.0357552661649201</v>
      </c>
      <c r="BJ281" s="9">
        <v>1.1116874309081399</v>
      </c>
      <c r="BK281" s="9">
        <v>1.20735897201606</v>
      </c>
      <c r="BL281" s="9">
        <v>1.27590258058605</v>
      </c>
      <c r="BM281" s="9">
        <v>1.1114430496285499</v>
      </c>
      <c r="BN281" s="9">
        <v>1.0459456178898501</v>
      </c>
      <c r="BO281" s="9">
        <v>1.0722866386970999</v>
      </c>
      <c r="BP281" s="9">
        <v>1.0957114178919001</v>
      </c>
      <c r="BQ281" s="9">
        <v>1.0338372886173199</v>
      </c>
      <c r="BR281" s="9">
        <v>0.94739596465140297</v>
      </c>
      <c r="BS281" s="9">
        <v>1.08966820284638</v>
      </c>
      <c r="BT281" s="9">
        <v>1.1087471935790001</v>
      </c>
      <c r="BU281" s="9">
        <v>1.0422898135174901</v>
      </c>
      <c r="BV281" s="9">
        <v>1.12531745450218</v>
      </c>
      <c r="BW281" s="9">
        <v>1.34141207778956</v>
      </c>
    </row>
    <row r="282" spans="1:75" x14ac:dyDescent="0.35">
      <c r="A282" s="1">
        <v>3</v>
      </c>
      <c r="B282" s="1">
        <v>17</v>
      </c>
      <c r="C282" s="2" t="s">
        <v>56</v>
      </c>
      <c r="D282" s="1">
        <v>20</v>
      </c>
      <c r="E282" s="6">
        <v>9.3548973831821397E-2</v>
      </c>
      <c r="F282" s="6">
        <v>1.0683387606599599</v>
      </c>
      <c r="G282" s="6">
        <v>1.0980597290289</v>
      </c>
      <c r="H282" s="6">
        <v>0.94582827974398997</v>
      </c>
      <c r="I282" s="6">
        <v>1.02724170598264</v>
      </c>
      <c r="J282" s="6">
        <v>1.01336345187178</v>
      </c>
      <c r="K282" s="6">
        <v>1.03468092792975</v>
      </c>
      <c r="L282" s="6">
        <v>0.98637438101905195</v>
      </c>
      <c r="M282" s="6">
        <v>1.0259273093279</v>
      </c>
      <c r="N282" s="6">
        <v>0.98582035827723002</v>
      </c>
      <c r="O282" s="6">
        <v>0.96253812242402303</v>
      </c>
      <c r="P282" s="9">
        <v>0.98346386048123302</v>
      </c>
      <c r="Q282" s="20" t="s">
        <v>132</v>
      </c>
      <c r="R282" s="20" t="s">
        <v>132</v>
      </c>
      <c r="S282" s="20" t="s">
        <v>132</v>
      </c>
      <c r="T282" s="9">
        <v>1.19887252105077</v>
      </c>
      <c r="U282" s="9">
        <v>1.1432296076792601</v>
      </c>
      <c r="V282" s="9">
        <v>0.982996700645003</v>
      </c>
      <c r="W282" s="9">
        <v>0.99724150873352402</v>
      </c>
      <c r="X282" s="9">
        <v>1.0341202308676201</v>
      </c>
      <c r="Y282" s="9">
        <v>0.97111400580401797</v>
      </c>
      <c r="Z282" s="9">
        <v>0.85711535000934103</v>
      </c>
      <c r="AA282" s="9">
        <v>0.81823873670383995</v>
      </c>
      <c r="AB282" s="9">
        <v>0.83229057637503701</v>
      </c>
      <c r="AC282" s="9">
        <v>0.830146825215067</v>
      </c>
      <c r="AD282" s="9">
        <v>0.69830658632203102</v>
      </c>
      <c r="AE282" s="9">
        <v>0.82009865005683802</v>
      </c>
      <c r="AF282" s="9">
        <v>0.69874264353586901</v>
      </c>
      <c r="AG282" s="9">
        <v>0.88560662477857699</v>
      </c>
      <c r="AH282" s="9">
        <v>0.81014612030319899</v>
      </c>
      <c r="AI282" s="9">
        <v>0.66505584571242604</v>
      </c>
      <c r="AJ282" s="9">
        <v>0.74380288213268697</v>
      </c>
      <c r="AK282" s="9">
        <v>0.71044113577154799</v>
      </c>
      <c r="AL282" s="9">
        <v>0.737171119017339</v>
      </c>
      <c r="AM282" s="9">
        <v>0.79709621356981997</v>
      </c>
      <c r="AN282" s="9">
        <v>0.80051616428536698</v>
      </c>
      <c r="AO282" s="9">
        <v>0.95599900675419303</v>
      </c>
      <c r="AP282" s="9">
        <v>0.81232873132278505</v>
      </c>
      <c r="AQ282" s="9">
        <v>0.96833505536400899</v>
      </c>
      <c r="AR282" s="9">
        <v>0.92706472321998801</v>
      </c>
      <c r="AS282" s="9">
        <v>0.88440981912809902</v>
      </c>
      <c r="AT282" s="9">
        <v>0.97440895610172695</v>
      </c>
      <c r="AU282" s="9">
        <v>0.97527296946973496</v>
      </c>
      <c r="AV282" s="9">
        <v>0.96377443780784999</v>
      </c>
      <c r="AW282" s="9">
        <v>0.93830967925754105</v>
      </c>
      <c r="AX282" s="9">
        <v>0.89954278980401603</v>
      </c>
      <c r="AY282" s="9">
        <v>0.859693959820099</v>
      </c>
      <c r="AZ282" s="9">
        <v>0.82640353749307305</v>
      </c>
      <c r="BA282" s="9">
        <v>0.909822944927555</v>
      </c>
      <c r="BB282" s="9">
        <v>0.79959338512344902</v>
      </c>
      <c r="BC282" s="9">
        <v>0.77948350913573505</v>
      </c>
      <c r="BD282" s="9">
        <v>0.87611370456771698</v>
      </c>
      <c r="BE282" s="9">
        <v>0.85480895528089695</v>
      </c>
      <c r="BF282" s="9">
        <v>0.94526422271380495</v>
      </c>
      <c r="BG282" s="9">
        <v>0.86036128307533899</v>
      </c>
      <c r="BH282" s="9">
        <v>0.86464247416411599</v>
      </c>
      <c r="BI282" s="9">
        <v>0.85028932453724404</v>
      </c>
      <c r="BJ282" s="9">
        <v>0.95251918392939205</v>
      </c>
      <c r="BK282" s="9">
        <v>0.965889494919285</v>
      </c>
      <c r="BL282" s="9">
        <v>1.1020821120922999</v>
      </c>
      <c r="BM282" s="9">
        <v>0.94991665055468</v>
      </c>
      <c r="BN282" s="9">
        <v>1.15697030403465</v>
      </c>
      <c r="BO282" s="9">
        <v>1.07128649681578</v>
      </c>
      <c r="BP282" s="9">
        <v>1.07034967384859</v>
      </c>
      <c r="BQ282" s="9">
        <v>1.0203344872101201</v>
      </c>
      <c r="BR282" s="9">
        <v>1.0454408376603199</v>
      </c>
      <c r="BS282" s="9">
        <v>1.17056402707108</v>
      </c>
      <c r="BT282" s="9">
        <v>1.0465789488863699</v>
      </c>
      <c r="BU282" s="9">
        <v>1.2021930018375699</v>
      </c>
      <c r="BV282" s="9">
        <v>1.19688760897723</v>
      </c>
      <c r="BW282" s="9">
        <v>1.1006813983374399</v>
      </c>
    </row>
    <row r="283" spans="1:75" x14ac:dyDescent="0.35">
      <c r="A283" s="1">
        <v>3</v>
      </c>
      <c r="B283" s="1">
        <v>17</v>
      </c>
      <c r="C283" s="2" t="s">
        <v>56</v>
      </c>
      <c r="D283" s="1">
        <v>21</v>
      </c>
      <c r="E283" s="6">
        <v>0.33116551606269901</v>
      </c>
      <c r="F283" s="6">
        <v>0.96107357290360895</v>
      </c>
      <c r="G283" s="6">
        <v>0.97307736612768103</v>
      </c>
      <c r="H283" s="6">
        <v>0.99943283463880295</v>
      </c>
      <c r="I283" s="6">
        <v>1.0083223409902999</v>
      </c>
      <c r="J283" s="6">
        <v>0.97565307770681597</v>
      </c>
      <c r="K283" s="6">
        <v>0.98388155609255601</v>
      </c>
      <c r="L283" s="6">
        <v>1.0064186217483599</v>
      </c>
      <c r="M283" s="6">
        <v>0.98405013543206199</v>
      </c>
      <c r="N283" s="6">
        <v>1.0849121158553401</v>
      </c>
      <c r="O283" s="6">
        <v>1.0708256724590799</v>
      </c>
      <c r="P283" s="9">
        <v>1.01564377013979</v>
      </c>
      <c r="Q283" s="20" t="s">
        <v>132</v>
      </c>
      <c r="R283" s="20" t="s">
        <v>132</v>
      </c>
      <c r="S283" s="20" t="s">
        <v>132</v>
      </c>
      <c r="T283" s="9">
        <v>1.4023012068479099</v>
      </c>
      <c r="U283" s="9">
        <v>1.3113732520816701</v>
      </c>
      <c r="V283" s="9">
        <v>1.29411627744489</v>
      </c>
      <c r="W283" s="9">
        <v>1.2842429559547901</v>
      </c>
      <c r="X283" s="9">
        <v>1.2969385094894399</v>
      </c>
      <c r="Y283" s="9">
        <v>1.2149075440139601</v>
      </c>
      <c r="Z283" s="9">
        <v>1.25960181879779</v>
      </c>
      <c r="AA283" s="9">
        <v>1.16974830139486</v>
      </c>
      <c r="AB283" s="9">
        <v>1.11253459313463</v>
      </c>
      <c r="AC283" s="9">
        <v>1.03058090604167</v>
      </c>
      <c r="AD283" s="9">
        <v>1.07227688569668</v>
      </c>
      <c r="AE283" s="9">
        <v>1.0451806278945699</v>
      </c>
      <c r="AF283" s="9">
        <v>0.99605954437539002</v>
      </c>
      <c r="AG283" s="9">
        <v>1.00380786552199</v>
      </c>
      <c r="AH283" s="9">
        <v>1.0181535890755</v>
      </c>
      <c r="AI283" s="9">
        <v>0.98120406504445001</v>
      </c>
      <c r="AJ283" s="9">
        <v>0.99140824243537196</v>
      </c>
      <c r="AK283" s="9">
        <v>0.993253136037064</v>
      </c>
      <c r="AL283" s="9">
        <v>0.99334234399140298</v>
      </c>
      <c r="AM283" s="9">
        <v>0.93717558247843802</v>
      </c>
      <c r="AN283" s="9">
        <v>1.0379864329539901</v>
      </c>
      <c r="AO283" s="9">
        <v>1.03577396335177</v>
      </c>
      <c r="AP283" s="9">
        <v>1.0241519796409999</v>
      </c>
      <c r="AQ283" s="9">
        <v>0.99968719687146401</v>
      </c>
      <c r="AR283" s="9">
        <v>1.0873303478035301</v>
      </c>
      <c r="AS283" s="9">
        <v>1.0930219007933</v>
      </c>
      <c r="AT283" s="9">
        <v>1.17108908206074</v>
      </c>
      <c r="AU283" s="9">
        <v>1.0702080249763</v>
      </c>
      <c r="AV283" s="9">
        <v>1.03650530051002</v>
      </c>
      <c r="AW283" s="9">
        <v>1.2097660617392201</v>
      </c>
      <c r="AX283" s="9">
        <v>1.1146551058123999</v>
      </c>
      <c r="AY283" s="9">
        <v>1.1381155431177501</v>
      </c>
      <c r="AZ283" s="9">
        <v>1.0435067200678301</v>
      </c>
      <c r="BA283" s="9">
        <v>1.04551651604741</v>
      </c>
      <c r="BB283" s="9">
        <v>1.0248540777061499</v>
      </c>
      <c r="BC283" s="9">
        <v>1.1157301698193201</v>
      </c>
      <c r="BD283" s="9">
        <v>1.0809874078058299</v>
      </c>
      <c r="BE283" s="9">
        <v>1.06556520146487</v>
      </c>
      <c r="BF283" s="9">
        <v>0.99009174464032501</v>
      </c>
      <c r="BG283" s="9">
        <v>1.001376512207</v>
      </c>
      <c r="BH283" s="9">
        <v>1.06526868161618</v>
      </c>
      <c r="BI283" s="9">
        <v>1.0643960870786999</v>
      </c>
      <c r="BJ283" s="9">
        <v>1.05480073448959</v>
      </c>
      <c r="BK283" s="9">
        <v>1.0419170191993601</v>
      </c>
      <c r="BL283" s="9">
        <v>1.07364933178806</v>
      </c>
      <c r="BM283" s="9">
        <v>1.07489276434792</v>
      </c>
      <c r="BN283" s="9">
        <v>1.0733567505544499</v>
      </c>
      <c r="BO283" s="9">
        <v>1.1326500184795201</v>
      </c>
      <c r="BP283" s="9">
        <v>1.0645473802092</v>
      </c>
      <c r="BQ283" s="9">
        <v>0.98156203143141796</v>
      </c>
      <c r="BR283" s="9">
        <v>1.1185296720495099</v>
      </c>
      <c r="BS283" s="9">
        <v>1.0591251619533599</v>
      </c>
      <c r="BT283" s="9">
        <v>1.0113544434984101</v>
      </c>
      <c r="BU283" s="9">
        <v>0.96855349430746795</v>
      </c>
      <c r="BV283" s="9">
        <v>0.97067055184915496</v>
      </c>
      <c r="BW283" s="9">
        <v>0.99778463099520498</v>
      </c>
    </row>
    <row r="284" spans="1:75" x14ac:dyDescent="0.35">
      <c r="A284" s="1">
        <v>3</v>
      </c>
      <c r="B284" s="1">
        <v>17</v>
      </c>
      <c r="C284" s="2" t="s">
        <v>56</v>
      </c>
      <c r="D284" s="1">
        <v>22</v>
      </c>
      <c r="E284" s="6">
        <v>0.20607069134351499</v>
      </c>
      <c r="F284" s="6">
        <v>0.92606205017634402</v>
      </c>
      <c r="G284" s="6">
        <v>1.0548401498711499</v>
      </c>
      <c r="H284" s="6">
        <v>0.98984685475582501</v>
      </c>
      <c r="I284" s="6">
        <v>1.0559207679996401</v>
      </c>
      <c r="J284" s="6">
        <v>1.0347428788836399</v>
      </c>
      <c r="K284" s="6">
        <v>1.0198866333277401</v>
      </c>
      <c r="L284" s="6">
        <v>1.1623731554689201</v>
      </c>
      <c r="M284" s="6">
        <v>1.0540549347677799</v>
      </c>
      <c r="N284" s="6">
        <v>0.97465033096169695</v>
      </c>
      <c r="O284" s="6">
        <v>0.95900302533576598</v>
      </c>
      <c r="P284" s="9">
        <v>0.98690620235862703</v>
      </c>
      <c r="Q284" s="20" t="s">
        <v>132</v>
      </c>
      <c r="R284" s="20" t="s">
        <v>132</v>
      </c>
      <c r="S284" s="20" t="s">
        <v>132</v>
      </c>
      <c r="T284" s="9">
        <v>1.3200768226886901</v>
      </c>
      <c r="U284" s="9">
        <v>1.1757418602840299</v>
      </c>
      <c r="V284" s="9">
        <v>1.19180762552237</v>
      </c>
      <c r="W284" s="9">
        <v>1.25134455512114</v>
      </c>
      <c r="X284" s="9">
        <v>1.19363799549423</v>
      </c>
      <c r="Y284" s="9">
        <v>1.28305221837186</v>
      </c>
      <c r="Z284" s="9">
        <v>1.17978643583569</v>
      </c>
      <c r="AA284" s="9">
        <v>1.1128389085418999</v>
      </c>
      <c r="AB284" s="9">
        <v>1.2532364232211799</v>
      </c>
      <c r="AC284" s="9">
        <v>1.19407049887523</v>
      </c>
      <c r="AD284" s="9">
        <v>1.2464279927008299</v>
      </c>
      <c r="AE284" s="9">
        <v>1.1009149562902201</v>
      </c>
      <c r="AF284" s="9">
        <v>1.15141182275706</v>
      </c>
      <c r="AG284" s="9">
        <v>1.02991640546955</v>
      </c>
      <c r="AH284" s="9">
        <v>1.11916747573346</v>
      </c>
      <c r="AI284" s="9">
        <v>1.1710349890692999</v>
      </c>
      <c r="AJ284" s="9">
        <v>1.0382770380181701</v>
      </c>
      <c r="AK284" s="9">
        <v>1.08218409233629</v>
      </c>
      <c r="AL284" s="9">
        <v>1.2140619169236799</v>
      </c>
      <c r="AM284" s="9">
        <v>0.97664453565925202</v>
      </c>
      <c r="AN284" s="9">
        <v>1.1169492564699399</v>
      </c>
      <c r="AO284" s="9">
        <v>1.1510466552357299</v>
      </c>
      <c r="AP284" s="9">
        <v>1.0594717602216801</v>
      </c>
      <c r="AQ284" s="9">
        <v>1.00847259193766</v>
      </c>
      <c r="AR284" s="9">
        <v>1.07095950113857</v>
      </c>
      <c r="AS284" s="9">
        <v>1.11859112488662</v>
      </c>
      <c r="AT284" s="9">
        <v>1.04066828855756</v>
      </c>
      <c r="AU284" s="9">
        <v>1.0762738391972</v>
      </c>
      <c r="AV284" s="9">
        <v>1.0133697342646499</v>
      </c>
      <c r="AW284" s="9">
        <v>1.10031275894912</v>
      </c>
      <c r="AX284" s="9">
        <v>1.0086403748252</v>
      </c>
      <c r="AY284" s="9">
        <v>0.92234686408441602</v>
      </c>
      <c r="AZ284" s="9">
        <v>0.91744722469432505</v>
      </c>
      <c r="BA284" s="9">
        <v>1.1089637595030799</v>
      </c>
      <c r="BB284" s="9">
        <v>1.0914238203778499</v>
      </c>
      <c r="BC284" s="9">
        <v>0.88596679041676696</v>
      </c>
      <c r="BD284" s="9">
        <v>1.09453264787935</v>
      </c>
      <c r="BE284" s="9">
        <v>0.97675398183932205</v>
      </c>
      <c r="BF284" s="9">
        <v>1.09638883021745</v>
      </c>
      <c r="BG284" s="9">
        <v>0.99092626390468297</v>
      </c>
      <c r="BH284" s="9">
        <v>0.99587647668163604</v>
      </c>
      <c r="BI284" s="9">
        <v>0.97295235506854805</v>
      </c>
      <c r="BJ284" s="9">
        <v>1.0271581413002</v>
      </c>
      <c r="BK284" s="9">
        <v>1.06593902744117</v>
      </c>
      <c r="BL284" s="9">
        <v>1.13086794072464</v>
      </c>
      <c r="BM284" s="9">
        <v>0.89654413469877303</v>
      </c>
      <c r="BN284" s="9">
        <v>1.11080843262236</v>
      </c>
      <c r="BO284" s="9">
        <v>1.09512092019787</v>
      </c>
      <c r="BP284" s="9">
        <v>1.1258392458551501</v>
      </c>
      <c r="BQ284" s="9">
        <v>1.1033705387813799</v>
      </c>
      <c r="BR284" s="9">
        <v>1.05705443193991</v>
      </c>
      <c r="BS284" s="9">
        <v>1.1930039536663499</v>
      </c>
      <c r="BT284" s="9">
        <v>0.98487114100886897</v>
      </c>
      <c r="BU284" s="9">
        <v>1.0131604730299399</v>
      </c>
      <c r="BV284" s="9">
        <v>0.917269741495923</v>
      </c>
      <c r="BW284" s="9">
        <v>1.2518839194646201</v>
      </c>
    </row>
    <row r="285" spans="1:75" x14ac:dyDescent="0.35">
      <c r="A285" s="1">
        <v>3</v>
      </c>
      <c r="B285" s="1">
        <v>17</v>
      </c>
      <c r="C285" s="2" t="s">
        <v>56</v>
      </c>
      <c r="D285" s="1">
        <v>23</v>
      </c>
      <c r="E285" s="6">
        <v>0.46846474771275398</v>
      </c>
      <c r="F285" s="6">
        <v>0.99264960692910098</v>
      </c>
      <c r="G285" s="6">
        <v>1.0278201260756801</v>
      </c>
      <c r="H285" s="6">
        <v>0.97980853448374705</v>
      </c>
      <c r="I285" s="6">
        <v>1.1235845498854899</v>
      </c>
      <c r="J285" s="6">
        <v>0.95425574902405697</v>
      </c>
      <c r="K285" s="6">
        <v>0.91035987155255904</v>
      </c>
      <c r="L285" s="6">
        <v>1.02053747677943</v>
      </c>
      <c r="M285" s="6">
        <v>0.88776764822490395</v>
      </c>
      <c r="N285" s="6">
        <v>1.0374600002454499</v>
      </c>
      <c r="O285" s="6">
        <v>1.07769508622679</v>
      </c>
      <c r="P285" s="9">
        <v>1.1035381698959901</v>
      </c>
      <c r="Q285" s="20" t="s">
        <v>132</v>
      </c>
      <c r="R285" s="20" t="s">
        <v>132</v>
      </c>
      <c r="S285" s="20" t="s">
        <v>132</v>
      </c>
      <c r="T285" s="9">
        <v>1.47114462842565</v>
      </c>
      <c r="U285" s="9">
        <v>1.4444549894305601</v>
      </c>
      <c r="V285" s="9">
        <v>1.4933762201102201</v>
      </c>
      <c r="W285" s="9">
        <v>1.3684091572050401</v>
      </c>
      <c r="X285" s="9">
        <v>1.4465121727177801</v>
      </c>
      <c r="Y285" s="9">
        <v>1.45121080068333</v>
      </c>
      <c r="Z285" s="9">
        <v>1.2563522480523699</v>
      </c>
      <c r="AA285" s="9">
        <v>1.38790859104558</v>
      </c>
      <c r="AB285" s="9">
        <v>1.19689816917055</v>
      </c>
      <c r="AC285" s="9">
        <v>1.4681939458492701</v>
      </c>
      <c r="AD285" s="9">
        <v>1.25089013146312</v>
      </c>
      <c r="AE285" s="9">
        <v>1.2256216060173299</v>
      </c>
      <c r="AF285" s="9">
        <v>1.3245160475027</v>
      </c>
      <c r="AG285" s="9">
        <v>1.36267505606315</v>
      </c>
      <c r="AH285" s="9">
        <v>1.17953841440513</v>
      </c>
      <c r="AI285" s="9">
        <v>1.1897352637651</v>
      </c>
      <c r="AJ285" s="9">
        <v>1.13870324969592</v>
      </c>
      <c r="AK285" s="9">
        <v>1.18190967104906</v>
      </c>
      <c r="AL285" s="9">
        <v>1.2586067171922799</v>
      </c>
      <c r="AM285" s="9">
        <v>1.24867307301636</v>
      </c>
      <c r="AN285" s="9">
        <v>1.1219621644879101</v>
      </c>
      <c r="AO285" s="9">
        <v>1.2239059511360599</v>
      </c>
      <c r="AP285" s="9">
        <v>1.2578006714588601</v>
      </c>
      <c r="AQ285" s="9">
        <v>1.1003394286327199</v>
      </c>
      <c r="AR285" s="9">
        <v>1.24842195992331</v>
      </c>
      <c r="AS285" s="9">
        <v>1.11410433974354</v>
      </c>
      <c r="AT285" s="9">
        <v>1.21584537582958</v>
      </c>
      <c r="AU285" s="9">
        <v>1.1503463255664399</v>
      </c>
      <c r="AV285" s="9">
        <v>1.05669506896869</v>
      </c>
      <c r="AW285" s="9">
        <v>0.94260499505530804</v>
      </c>
      <c r="AX285" s="9">
        <v>1.0871085368368301</v>
      </c>
      <c r="AY285" s="9">
        <v>1.21013469309209</v>
      </c>
      <c r="AZ285" s="9">
        <v>1.1095072588202</v>
      </c>
      <c r="BA285" s="9">
        <v>1.1452213777490401</v>
      </c>
      <c r="BB285" s="9">
        <v>1.11171129813162</v>
      </c>
      <c r="BC285" s="9">
        <v>1.0683523160469399</v>
      </c>
      <c r="BD285" s="9">
        <v>1.0660100721434</v>
      </c>
      <c r="BE285" s="9">
        <v>1.18413252581182</v>
      </c>
      <c r="BF285" s="9">
        <v>1.0991136501610099</v>
      </c>
      <c r="BG285" s="9">
        <v>1.1240450342576001</v>
      </c>
      <c r="BH285" s="9">
        <v>1.0283729848605401</v>
      </c>
      <c r="BI285" s="9">
        <v>1.1104614705826601</v>
      </c>
      <c r="BJ285" s="9">
        <v>1.12381877992235</v>
      </c>
      <c r="BK285" s="9">
        <v>1.2037061646326099</v>
      </c>
      <c r="BL285" s="9">
        <v>1.1057117309189</v>
      </c>
      <c r="BM285" s="9">
        <v>1.0478914060523301</v>
      </c>
      <c r="BN285" s="9">
        <v>1.0248904497675799</v>
      </c>
      <c r="BO285" s="9">
        <v>1.2579597962734601</v>
      </c>
      <c r="BP285" s="9">
        <v>1.2539209106667</v>
      </c>
      <c r="BQ285" s="9">
        <v>1.1346754625080999</v>
      </c>
      <c r="BR285" s="9">
        <v>1.1820570125966801</v>
      </c>
      <c r="BS285" s="9">
        <v>1.17532572973018</v>
      </c>
      <c r="BT285" s="9">
        <v>1.1420587775136599</v>
      </c>
      <c r="BU285" s="9">
        <v>1.07526062173056</v>
      </c>
      <c r="BV285" s="9">
        <v>1.13311970436848</v>
      </c>
      <c r="BW285" s="9">
        <v>1.15685264765893</v>
      </c>
    </row>
    <row r="286" spans="1:75" x14ac:dyDescent="0.35">
      <c r="A286" s="1">
        <v>3</v>
      </c>
      <c r="B286" s="1">
        <v>17</v>
      </c>
      <c r="C286" s="2" t="s">
        <v>56</v>
      </c>
      <c r="D286" s="1">
        <v>24</v>
      </c>
      <c r="E286" s="6">
        <v>7.3375287708481299E-2</v>
      </c>
      <c r="F286" s="6">
        <v>1.00007027060531</v>
      </c>
      <c r="G286" s="6">
        <v>0.99934164686165705</v>
      </c>
      <c r="H286" s="6">
        <v>0.95061889836477598</v>
      </c>
      <c r="I286" s="6">
        <v>0.944662001178176</v>
      </c>
      <c r="J286" s="6">
        <v>0.96987478942469996</v>
      </c>
      <c r="K286" s="6">
        <v>1.0167694814996999</v>
      </c>
      <c r="L286" s="6">
        <v>1.00682858144052</v>
      </c>
      <c r="M286" s="6">
        <v>1.0041470083334001</v>
      </c>
      <c r="N286" s="6">
        <v>1.00770149066518</v>
      </c>
      <c r="O286" s="6">
        <v>1.0634843866161201</v>
      </c>
      <c r="P286" s="9">
        <v>1.0972825666283701</v>
      </c>
      <c r="Q286" s="20" t="s">
        <v>132</v>
      </c>
      <c r="R286" s="20" t="s">
        <v>132</v>
      </c>
      <c r="S286" s="20" t="s">
        <v>132</v>
      </c>
      <c r="T286" s="9">
        <v>1.04093809245663</v>
      </c>
      <c r="U286" s="9">
        <v>1.07645118757998</v>
      </c>
      <c r="V286" s="9">
        <v>1.0917861495857</v>
      </c>
      <c r="W286" s="9">
        <v>1.0766999242296</v>
      </c>
      <c r="X286" s="9">
        <v>1.11204829454701</v>
      </c>
      <c r="Y286" s="9">
        <v>1.0574246034885999</v>
      </c>
      <c r="Z286" s="9">
        <v>1.0852380863505899</v>
      </c>
      <c r="AA286" s="9">
        <v>1.1654384460838101</v>
      </c>
      <c r="AB286" s="9">
        <v>1.12585017190834</v>
      </c>
      <c r="AC286" s="9">
        <v>1.11108093304561</v>
      </c>
      <c r="AD286" s="9">
        <v>1.06695511814629</v>
      </c>
      <c r="AE286" s="9">
        <v>1.1404777583952199</v>
      </c>
      <c r="AF286" s="9">
        <v>1.05984981440518</v>
      </c>
      <c r="AG286" s="9">
        <v>1.1294643317152999</v>
      </c>
      <c r="AH286" s="9">
        <v>1.1029623965977</v>
      </c>
      <c r="AI286" s="9">
        <v>1.1320235138444901</v>
      </c>
      <c r="AJ286" s="9">
        <v>1.1268967981488101</v>
      </c>
      <c r="AK286" s="9">
        <v>1.0989323251799299</v>
      </c>
      <c r="AL286" s="9">
        <v>1.0904013029213899</v>
      </c>
      <c r="AM286" s="9">
        <v>1.13909434760357</v>
      </c>
      <c r="AN286" s="9">
        <v>1.1080044451037101</v>
      </c>
      <c r="AO286" s="9">
        <v>1.1654939246484799</v>
      </c>
      <c r="AP286" s="9">
        <v>1.1538500668846801</v>
      </c>
      <c r="AQ286" s="9">
        <v>1.1442424700774201</v>
      </c>
      <c r="AR286" s="9">
        <v>1.1071808659948801</v>
      </c>
      <c r="AS286" s="9">
        <v>1.08557563157564</v>
      </c>
      <c r="AT286" s="9">
        <v>1.1204807171767699</v>
      </c>
      <c r="AU286" s="9">
        <v>1.0793301883170301</v>
      </c>
      <c r="AV286" s="9">
        <v>1.0924273324088201</v>
      </c>
      <c r="AW286" s="9">
        <v>1.10284489841482</v>
      </c>
      <c r="AX286" s="9">
        <v>1.0932511877386699</v>
      </c>
      <c r="AY286" s="9">
        <v>1.1072862376269701</v>
      </c>
      <c r="AZ286" s="9">
        <v>1.1026459325383899</v>
      </c>
      <c r="BA286" s="9">
        <v>1.0960540030100301</v>
      </c>
      <c r="BB286" s="9">
        <v>1.17151398179525</v>
      </c>
      <c r="BC286" s="9">
        <v>1.0962913542988399</v>
      </c>
      <c r="BD286" s="9">
        <v>1.1414963077949001</v>
      </c>
      <c r="BE286" s="9">
        <v>1.10673443381753</v>
      </c>
      <c r="BF286" s="9">
        <v>1.17518378192636</v>
      </c>
      <c r="BG286" s="9">
        <v>1.2002424577511599</v>
      </c>
      <c r="BH286" s="9">
        <v>1.2057704871625501</v>
      </c>
      <c r="BI286" s="9">
        <v>1.20863217162245</v>
      </c>
      <c r="BJ286" s="9">
        <v>1.15695184683695</v>
      </c>
      <c r="BK286" s="9">
        <v>1.09916741008556</v>
      </c>
      <c r="BL286" s="9">
        <v>1.2424952074775799</v>
      </c>
      <c r="BM286" s="9">
        <v>1.1603618421013999</v>
      </c>
      <c r="BN286" s="9">
        <v>1.1798384418469099</v>
      </c>
      <c r="BO286" s="9">
        <v>1.13309209406331</v>
      </c>
      <c r="BP286" s="9">
        <v>1.1819023681977601</v>
      </c>
      <c r="BQ286" s="9">
        <v>1.0795924145029501</v>
      </c>
      <c r="BR286" s="9">
        <v>1.14500203269599</v>
      </c>
      <c r="BS286" s="9">
        <v>1.1491263520381401</v>
      </c>
      <c r="BT286" s="9">
        <v>1.0556073893395601</v>
      </c>
      <c r="BU286" s="9">
        <v>1.15251532829701</v>
      </c>
      <c r="BV286" s="9">
        <v>1.1609669368208999</v>
      </c>
      <c r="BW286" s="9">
        <v>1.09403224599251</v>
      </c>
    </row>
    <row r="287" spans="1:75" x14ac:dyDescent="0.35">
      <c r="A287" s="1">
        <v>3</v>
      </c>
      <c r="B287" s="1">
        <v>18</v>
      </c>
      <c r="C287" s="2" t="s">
        <v>32</v>
      </c>
      <c r="D287" s="1">
        <v>1</v>
      </c>
      <c r="E287" s="6">
        <v>1.24199086093513</v>
      </c>
      <c r="F287" s="6">
        <v>0.98760366844444003</v>
      </c>
      <c r="G287" s="6">
        <v>1.10454648980883</v>
      </c>
      <c r="H287" s="6">
        <v>1.05838841534279</v>
      </c>
      <c r="I287" s="6">
        <v>0.97158871723473295</v>
      </c>
      <c r="J287" s="6">
        <v>1.0178824641362101</v>
      </c>
      <c r="K287" s="6">
        <v>1.0065125978567899</v>
      </c>
      <c r="L287" s="6">
        <v>0.98767223091207101</v>
      </c>
      <c r="M287" s="6">
        <v>0.96849475493586101</v>
      </c>
      <c r="N287" s="6">
        <v>0.97308913507877304</v>
      </c>
      <c r="O287" s="6">
        <v>0.98957863073248198</v>
      </c>
      <c r="P287" s="9">
        <v>0.98597105309739297</v>
      </c>
      <c r="Q287" s="20" t="s">
        <v>132</v>
      </c>
      <c r="R287" s="20" t="s">
        <v>132</v>
      </c>
      <c r="S287" s="20" t="s">
        <v>132</v>
      </c>
      <c r="T287" s="9">
        <v>2.4688603231675099</v>
      </c>
      <c r="U287" s="9">
        <v>2.1879906292148799</v>
      </c>
      <c r="V287" s="9">
        <v>2.0887287617678898</v>
      </c>
      <c r="W287" s="9">
        <v>1.97233814154229</v>
      </c>
      <c r="X287" s="9">
        <v>1.86339489586971</v>
      </c>
      <c r="Y287" s="9">
        <v>1.76169583499529</v>
      </c>
      <c r="Z287" s="9">
        <v>1.6124283547760601</v>
      </c>
      <c r="AA287" s="9">
        <v>1.49167351196586</v>
      </c>
      <c r="AB287" s="9">
        <v>1.3563083004023599</v>
      </c>
      <c r="AC287" s="9">
        <v>1.2611398361235799</v>
      </c>
      <c r="AD287" s="9">
        <v>1.25186512876142</v>
      </c>
      <c r="AE287" s="9">
        <v>1.1554122165463601</v>
      </c>
      <c r="AF287" s="9">
        <v>1.0308497741413001</v>
      </c>
      <c r="AG287" s="9">
        <v>1.0330563924271601</v>
      </c>
      <c r="AH287" s="9">
        <v>1.03179264133646</v>
      </c>
      <c r="AI287" s="9">
        <v>1.02680072952456</v>
      </c>
      <c r="AJ287" s="9">
        <v>0.93895111029533995</v>
      </c>
      <c r="AK287" s="9">
        <v>0.95962473233680101</v>
      </c>
      <c r="AL287" s="9">
        <v>0.94085206765643103</v>
      </c>
      <c r="AM287" s="9">
        <v>0.93217325615681501</v>
      </c>
      <c r="AN287" s="9">
        <v>0.87060548087644196</v>
      </c>
      <c r="AO287" s="9">
        <v>0.88967365172313095</v>
      </c>
      <c r="AP287" s="9">
        <v>0.94095618112323098</v>
      </c>
      <c r="AQ287" s="9">
        <v>0.87450968822189401</v>
      </c>
      <c r="AR287" s="9">
        <v>0.86500485064209498</v>
      </c>
      <c r="AS287" s="9">
        <v>0.85839550011481902</v>
      </c>
      <c r="AT287" s="9">
        <v>0.83963648612414199</v>
      </c>
      <c r="AU287" s="9">
        <v>0.92150973779114898</v>
      </c>
      <c r="AV287" s="9">
        <v>0.90040689222231096</v>
      </c>
      <c r="AW287" s="9">
        <v>0.92201661673673896</v>
      </c>
      <c r="AX287" s="9">
        <v>0.92536246486553297</v>
      </c>
      <c r="AY287" s="9">
        <v>0.92796641021637305</v>
      </c>
      <c r="AZ287" s="9">
        <v>0.92968811762995496</v>
      </c>
      <c r="BA287" s="9">
        <v>0.87804719475659598</v>
      </c>
      <c r="BB287" s="9">
        <v>0.96204502841679196</v>
      </c>
      <c r="BC287" s="9">
        <v>0.92511451876494799</v>
      </c>
      <c r="BD287" s="9">
        <v>0.89999742348356504</v>
      </c>
      <c r="BE287" s="9">
        <v>0.92635680379048801</v>
      </c>
      <c r="BF287" s="9">
        <v>0.86858317950162101</v>
      </c>
      <c r="BG287" s="9">
        <v>0.86885854820202901</v>
      </c>
      <c r="BH287" s="9">
        <v>0.85231503873209302</v>
      </c>
      <c r="BI287" s="9">
        <v>0.95546697640158396</v>
      </c>
      <c r="BJ287" s="9">
        <v>0.93610405130166596</v>
      </c>
      <c r="BK287" s="9">
        <v>1.0194641690941</v>
      </c>
      <c r="BL287" s="9">
        <v>0.94736822274755195</v>
      </c>
      <c r="BM287" s="9">
        <v>0.93764102755210299</v>
      </c>
      <c r="BN287" s="9">
        <v>0.93298904079713096</v>
      </c>
      <c r="BO287" s="9">
        <v>0.96462776239094705</v>
      </c>
      <c r="BP287" s="9">
        <v>0.98510596844203302</v>
      </c>
      <c r="BQ287" s="9">
        <v>0.97404807825893702</v>
      </c>
      <c r="BR287" s="9">
        <v>1.0267059752166201</v>
      </c>
      <c r="BS287" s="9">
        <v>1.04018979662499</v>
      </c>
      <c r="BT287" s="9">
        <v>1.1169755285531799</v>
      </c>
      <c r="BU287" s="9">
        <v>1.17982501123988</v>
      </c>
      <c r="BV287" s="9">
        <v>0.99968003040526698</v>
      </c>
      <c r="BW287" s="9">
        <v>1.0761051881702399</v>
      </c>
    </row>
    <row r="288" spans="1:75" x14ac:dyDescent="0.35">
      <c r="A288" s="1">
        <v>3</v>
      </c>
      <c r="B288" s="1">
        <v>18</v>
      </c>
      <c r="C288" s="2" t="s">
        <v>32</v>
      </c>
      <c r="D288" s="1">
        <v>2</v>
      </c>
      <c r="E288" s="6">
        <v>3.0271638320476502</v>
      </c>
      <c r="F288" s="6">
        <v>1.04628994421977</v>
      </c>
      <c r="G288" s="6">
        <v>1.0366386814847199</v>
      </c>
      <c r="H288" s="6">
        <v>1.03194321228843</v>
      </c>
      <c r="I288" s="6">
        <v>0.97255271441237601</v>
      </c>
      <c r="J288" s="6">
        <v>1.1090905705840599</v>
      </c>
      <c r="K288" s="6">
        <v>1.0030641554834001</v>
      </c>
      <c r="L288" s="6">
        <v>1.0051585336508699</v>
      </c>
      <c r="M288" s="6">
        <v>0.97852625635022195</v>
      </c>
      <c r="N288" s="6">
        <v>0.97351441389632598</v>
      </c>
      <c r="O288" s="6">
        <v>0.98103362782335701</v>
      </c>
      <c r="P288" s="9">
        <v>1.0027186785545801</v>
      </c>
      <c r="Q288" s="20" t="s">
        <v>132</v>
      </c>
      <c r="R288" s="20" t="s">
        <v>132</v>
      </c>
      <c r="S288" s="20" t="s">
        <v>132</v>
      </c>
      <c r="T288" s="9">
        <v>4.2638573771621404</v>
      </c>
      <c r="U288" s="9">
        <v>4.1784583034451996</v>
      </c>
      <c r="V288" s="9">
        <v>3.6805194485936599</v>
      </c>
      <c r="W288" s="9">
        <v>4.0634242844654196</v>
      </c>
      <c r="X288" s="9">
        <v>3.53189097330513</v>
      </c>
      <c r="Y288" s="9">
        <v>3.5078928005888201</v>
      </c>
      <c r="Z288" s="9">
        <v>3.0227321007965902</v>
      </c>
      <c r="AA288" s="9">
        <v>2.7012387144474901</v>
      </c>
      <c r="AB288" s="9">
        <v>2.6236572899469901</v>
      </c>
      <c r="AC288" s="9">
        <v>2.20056771595987</v>
      </c>
      <c r="AD288" s="9">
        <v>2.1574851764037</v>
      </c>
      <c r="AE288" s="9">
        <v>1.9645456130591501</v>
      </c>
      <c r="AF288" s="9">
        <v>1.6988704487977799</v>
      </c>
      <c r="AG288" s="9">
        <v>1.6466757535318799</v>
      </c>
      <c r="AH288" s="9">
        <v>1.68359790995061</v>
      </c>
      <c r="AI288" s="9">
        <v>1.63362042174816</v>
      </c>
      <c r="AJ288" s="9">
        <v>1.5716240335539799</v>
      </c>
      <c r="AK288" s="9">
        <v>1.5272071391914299</v>
      </c>
      <c r="AL288" s="9">
        <v>1.43948575252866</v>
      </c>
      <c r="AM288" s="9">
        <v>1.63915626409606</v>
      </c>
      <c r="AN288" s="9">
        <v>1.38333488939102</v>
      </c>
      <c r="AO288" s="9">
        <v>1.37205452393743</v>
      </c>
      <c r="AP288" s="9">
        <v>1.3241032719608301</v>
      </c>
      <c r="AQ288" s="9">
        <v>1.33915078607474</v>
      </c>
      <c r="AR288" s="9">
        <v>1.3755652861877901</v>
      </c>
      <c r="AS288" s="9">
        <v>1.30888145033291</v>
      </c>
      <c r="AT288" s="9">
        <v>1.41120114320868</v>
      </c>
      <c r="AU288" s="9">
        <v>1.4429281755102601</v>
      </c>
      <c r="AV288" s="9">
        <v>1.33023372018811</v>
      </c>
      <c r="AW288" s="9">
        <v>1.26615571171224</v>
      </c>
      <c r="AX288" s="9">
        <v>1.35499995821652</v>
      </c>
      <c r="AY288" s="9">
        <v>1.3652201693541199</v>
      </c>
      <c r="AZ288" s="9">
        <v>1.3293283138466501</v>
      </c>
      <c r="BA288" s="9">
        <v>1.23121449245715</v>
      </c>
      <c r="BB288" s="9">
        <v>1.21370186736888</v>
      </c>
      <c r="BC288" s="9">
        <v>1.20480875566334</v>
      </c>
      <c r="BD288" s="9">
        <v>1.21982478705617</v>
      </c>
      <c r="BE288" s="9">
        <v>1.17233376230234</v>
      </c>
      <c r="BF288" s="9">
        <v>1.27133095147249</v>
      </c>
      <c r="BG288" s="9">
        <v>1.19030516218282</v>
      </c>
      <c r="BH288" s="9">
        <v>1.2579799877514899</v>
      </c>
      <c r="BI288" s="9">
        <v>1.19296767666573</v>
      </c>
      <c r="BJ288" s="9">
        <v>1.0731038535803801</v>
      </c>
      <c r="BK288" s="9">
        <v>1.1546866231610999</v>
      </c>
      <c r="BL288" s="9">
        <v>1.1514450456712799</v>
      </c>
      <c r="BM288" s="9">
        <v>1.0874924608446901</v>
      </c>
      <c r="BN288" s="9">
        <v>1.12158165065676</v>
      </c>
      <c r="BO288" s="9">
        <v>1.1136171337927301</v>
      </c>
      <c r="BP288" s="9">
        <v>1.11340964731959</v>
      </c>
      <c r="BQ288" s="9">
        <v>1.2921058297330901</v>
      </c>
      <c r="BR288" s="9">
        <v>1.2796929720504799</v>
      </c>
      <c r="BS288" s="9">
        <v>1.2624905192290199</v>
      </c>
      <c r="BT288" s="9">
        <v>1.1764269979081099</v>
      </c>
      <c r="BU288" s="9">
        <v>1.34945068483207</v>
      </c>
      <c r="BV288" s="9">
        <v>1.35380617473235</v>
      </c>
      <c r="BW288" s="9">
        <v>1.1412843383168101</v>
      </c>
    </row>
    <row r="289" spans="1:75" x14ac:dyDescent="0.35">
      <c r="A289" s="1">
        <v>3</v>
      </c>
      <c r="B289" s="1">
        <v>18</v>
      </c>
      <c r="C289" s="2" t="s">
        <v>32</v>
      </c>
      <c r="D289" s="1">
        <v>3</v>
      </c>
      <c r="E289" s="6">
        <v>0.859442080615478</v>
      </c>
      <c r="F289" s="6">
        <v>0.99056077144827204</v>
      </c>
      <c r="G289" s="6">
        <v>0.94036593670188895</v>
      </c>
      <c r="H289" s="6">
        <v>0.98317746246533699</v>
      </c>
      <c r="I289" s="6">
        <v>0.92994948636457497</v>
      </c>
      <c r="J289" s="6">
        <v>1.05732702923655</v>
      </c>
      <c r="K289" s="6">
        <v>0.99891644484757203</v>
      </c>
      <c r="L289" s="6">
        <v>0.97490236147840303</v>
      </c>
      <c r="M289" s="6">
        <v>1.0166416072153299</v>
      </c>
      <c r="N289" s="6">
        <v>1.0839491621170401</v>
      </c>
      <c r="O289" s="6">
        <v>1.09712385478132</v>
      </c>
      <c r="P289" s="9">
        <v>1.0084188488914401</v>
      </c>
      <c r="Q289" s="20" t="s">
        <v>132</v>
      </c>
      <c r="R289" s="20" t="s">
        <v>132</v>
      </c>
      <c r="S289" s="20" t="s">
        <v>132</v>
      </c>
      <c r="T289" s="9">
        <v>1.83690325768659</v>
      </c>
      <c r="U289" s="9">
        <v>1.9149820045478501</v>
      </c>
      <c r="V289" s="9">
        <v>1.8483152146088899</v>
      </c>
      <c r="W289" s="9">
        <v>1.82474564931337</v>
      </c>
      <c r="X289" s="9">
        <v>1.7480690385305599</v>
      </c>
      <c r="Y289" s="9">
        <v>1.70219918273976</v>
      </c>
      <c r="Z289" s="9">
        <v>1.6552159780621001</v>
      </c>
      <c r="AA289" s="9">
        <v>1.6745396094482801</v>
      </c>
      <c r="AB289" s="9">
        <v>1.4543913869352301</v>
      </c>
      <c r="AC289" s="9">
        <v>1.39487678735896</v>
      </c>
      <c r="AD289" s="9">
        <v>1.44801606755169</v>
      </c>
      <c r="AE289" s="9">
        <v>1.4346823969165401</v>
      </c>
      <c r="AF289" s="9">
        <v>1.2539251072870199</v>
      </c>
      <c r="AG289" s="9">
        <v>1.15756922460883</v>
      </c>
      <c r="AH289" s="9">
        <v>1.2914677964807799</v>
      </c>
      <c r="AI289" s="9">
        <v>1.08277450226964</v>
      </c>
      <c r="AJ289" s="9">
        <v>1.17815248426658</v>
      </c>
      <c r="AK289" s="9">
        <v>1.11803862209841</v>
      </c>
      <c r="AL289" s="9">
        <v>1.10086177659244</v>
      </c>
      <c r="AM289" s="9">
        <v>1.2537890361333399</v>
      </c>
      <c r="AN289" s="9">
        <v>1.0939530587982</v>
      </c>
      <c r="AO289" s="9">
        <v>0.93347219073625298</v>
      </c>
      <c r="AP289" s="9">
        <v>1.04819801234956</v>
      </c>
      <c r="AQ289" s="9">
        <v>1.1145441799417699</v>
      </c>
      <c r="AR289" s="9">
        <v>1.04819252560976</v>
      </c>
      <c r="AS289" s="9">
        <v>1.16697651868066</v>
      </c>
      <c r="AT289" s="9">
        <v>1.12958173347974</v>
      </c>
      <c r="AU289" s="9">
        <v>0.93882907505177704</v>
      </c>
      <c r="AV289" s="9">
        <v>1.0756438982993299</v>
      </c>
      <c r="AW289" s="9">
        <v>1.1403370322484401</v>
      </c>
      <c r="AX289" s="9">
        <v>1.1002140817785799</v>
      </c>
      <c r="AY289" s="9">
        <v>1.09601988832895</v>
      </c>
      <c r="AZ289" s="9">
        <v>1.0691264937304701</v>
      </c>
      <c r="BA289" s="9">
        <v>1.02311928706847</v>
      </c>
      <c r="BB289" s="9">
        <v>1.12430041348145</v>
      </c>
      <c r="BC289" s="9">
        <v>1.05906451959771</v>
      </c>
      <c r="BD289" s="9">
        <v>1.0178461801115599</v>
      </c>
      <c r="BE289" s="9">
        <v>1.10225827654974</v>
      </c>
      <c r="BF289" s="9">
        <v>1.0817007677755599</v>
      </c>
      <c r="BG289" s="9">
        <v>1.0579037411140499</v>
      </c>
      <c r="BH289" s="9">
        <v>1.0082183910361899</v>
      </c>
      <c r="BI289" s="9">
        <v>1.0713215013542601</v>
      </c>
      <c r="BJ289" s="9">
        <v>1.03417909259868</v>
      </c>
      <c r="BK289" s="9">
        <v>0.92440568015700697</v>
      </c>
      <c r="BL289" s="9">
        <v>1.0243833029704299</v>
      </c>
      <c r="BM289" s="9">
        <v>0.96301324820999301</v>
      </c>
      <c r="BN289" s="9">
        <v>0.94929736648252705</v>
      </c>
      <c r="BO289" s="9">
        <v>0.88551771189772699</v>
      </c>
      <c r="BP289" s="9">
        <v>1.0159589440351899</v>
      </c>
      <c r="BQ289" s="9">
        <v>0.94205957490075398</v>
      </c>
      <c r="BR289" s="9">
        <v>1.0312538447550199</v>
      </c>
      <c r="BS289" s="9">
        <v>0.980304765764207</v>
      </c>
      <c r="BT289" s="9">
        <v>1.11463727270948</v>
      </c>
      <c r="BU289" s="9">
        <v>0.99863558417679199</v>
      </c>
      <c r="BV289" s="9">
        <v>1.16043964308686</v>
      </c>
      <c r="BW289" s="9">
        <v>1.13414966993446</v>
      </c>
    </row>
    <row r="290" spans="1:75" x14ac:dyDescent="0.35">
      <c r="A290" s="1">
        <v>3</v>
      </c>
      <c r="B290" s="1">
        <v>18</v>
      </c>
      <c r="C290" s="2" t="s">
        <v>32</v>
      </c>
      <c r="D290" s="1">
        <v>4</v>
      </c>
      <c r="E290" s="6">
        <v>0.56204332570706805</v>
      </c>
      <c r="F290" s="6">
        <v>1.0394483206638201</v>
      </c>
      <c r="G290" s="6">
        <v>0.96687935706835904</v>
      </c>
      <c r="H290" s="6">
        <v>1.1573386325074899</v>
      </c>
      <c r="I290" s="6">
        <v>1.0383805077092301</v>
      </c>
      <c r="J290" s="6">
        <v>1.02218807037079</v>
      </c>
      <c r="K290" s="6">
        <v>0.95894792790967398</v>
      </c>
      <c r="L290" s="6">
        <v>1.1433965377809601</v>
      </c>
      <c r="M290" s="6">
        <v>0.95528072235866301</v>
      </c>
      <c r="N290" s="6">
        <v>1.02452022216982</v>
      </c>
      <c r="O290" s="6">
        <v>0.96756480848565096</v>
      </c>
      <c r="P290" s="9">
        <v>0.89553120481900905</v>
      </c>
      <c r="Q290" s="20" t="s">
        <v>132</v>
      </c>
      <c r="R290" s="20" t="s">
        <v>132</v>
      </c>
      <c r="S290" s="20" t="s">
        <v>132</v>
      </c>
      <c r="T290" s="9">
        <v>1.80234097431419</v>
      </c>
      <c r="U290" s="9">
        <v>1.47274912617232</v>
      </c>
      <c r="V290" s="9">
        <v>1.49322340874203</v>
      </c>
      <c r="W290" s="9">
        <v>1.3560944579965699</v>
      </c>
      <c r="X290" s="9">
        <v>1.29238264888091</v>
      </c>
      <c r="Y290" s="9">
        <v>1.2991956493957999</v>
      </c>
      <c r="Z290" s="9">
        <v>1.39754558962464</v>
      </c>
      <c r="AA290" s="9">
        <v>1.1714232228835999</v>
      </c>
      <c r="AB290" s="9">
        <v>1.1996451178274199</v>
      </c>
      <c r="AC290" s="9">
        <v>1.13699422788916</v>
      </c>
      <c r="AD290" s="9">
        <v>1.06193467700332</v>
      </c>
      <c r="AE290" s="9">
        <v>1.1017818789606399</v>
      </c>
      <c r="AF290" s="9">
        <v>0.96987238240568197</v>
      </c>
      <c r="AG290" s="9">
        <v>0.98710974020153097</v>
      </c>
      <c r="AH290" s="9">
        <v>1.0341395059189</v>
      </c>
      <c r="AI290" s="9">
        <v>1.0807634761923699</v>
      </c>
      <c r="AJ290" s="9">
        <v>1.02797544513002</v>
      </c>
      <c r="AK290" s="9">
        <v>1.04142882203929</v>
      </c>
      <c r="AL290" s="9">
        <v>1.16096474544086</v>
      </c>
      <c r="AM290" s="9">
        <v>1.14558816207382</v>
      </c>
      <c r="AN290" s="9">
        <v>1.00238756453251</v>
      </c>
      <c r="AO290" s="9">
        <v>1.21226241898809</v>
      </c>
      <c r="AP290" s="9">
        <v>1.15844026374056</v>
      </c>
      <c r="AQ290" s="9">
        <v>1.10104822469415</v>
      </c>
      <c r="AR290" s="9">
        <v>1.0729857208495499</v>
      </c>
      <c r="AS290" s="9">
        <v>1.13992940777775</v>
      </c>
      <c r="AT290" s="9">
        <v>1.2062346249559299</v>
      </c>
      <c r="AU290" s="9">
        <v>1.2521640023054299</v>
      </c>
      <c r="AV290" s="9">
        <v>1.1546239773937701</v>
      </c>
      <c r="AW290" s="9">
        <v>1.0669980761595299</v>
      </c>
      <c r="AX290" s="9">
        <v>1.1892281005446399</v>
      </c>
      <c r="AY290" s="9">
        <v>1.33849600028883</v>
      </c>
      <c r="AZ290" s="9">
        <v>1.2118547527425001</v>
      </c>
      <c r="BA290" s="9">
        <v>1.3324266195377501</v>
      </c>
      <c r="BB290" s="9">
        <v>1.0773627430885699</v>
      </c>
      <c r="BC290" s="9">
        <v>1.2456002305192</v>
      </c>
      <c r="BD290" s="9">
        <v>1.2990692521562699</v>
      </c>
      <c r="BE290" s="9">
        <v>1.30144423376202</v>
      </c>
      <c r="BF290" s="9">
        <v>1.4566801882370299</v>
      </c>
      <c r="BG290" s="9">
        <v>1.3730231165290201</v>
      </c>
      <c r="BH290" s="9">
        <v>1.4515453222266601</v>
      </c>
      <c r="BI290" s="9">
        <v>1.1951414765425501</v>
      </c>
      <c r="BJ290" s="9">
        <v>1.27039748803164</v>
      </c>
      <c r="BK290" s="9">
        <v>1.3970368775758499</v>
      </c>
      <c r="BL290" s="9">
        <v>1.3451086247429</v>
      </c>
      <c r="BM290" s="9">
        <v>1.26457599057286</v>
      </c>
      <c r="BN290" s="9">
        <v>1.30238788914089</v>
      </c>
      <c r="BO290" s="9">
        <v>1.3393198216907001</v>
      </c>
      <c r="BP290" s="9">
        <v>1.3098142179722401</v>
      </c>
      <c r="BQ290" s="9">
        <v>1.39845432163199</v>
      </c>
      <c r="BR290" s="9">
        <v>1.2661284831300399</v>
      </c>
      <c r="BS290" s="9">
        <v>1.3134657044765501</v>
      </c>
      <c r="BT290" s="9">
        <v>1.5175333793416499</v>
      </c>
      <c r="BU290" s="9">
        <v>1.2021319733543401</v>
      </c>
      <c r="BV290" s="9">
        <v>1.45649677282144</v>
      </c>
      <c r="BW290" s="9">
        <v>1.55658231397261</v>
      </c>
    </row>
    <row r="291" spans="1:75" x14ac:dyDescent="0.35">
      <c r="A291" s="1">
        <v>3</v>
      </c>
      <c r="B291" s="1">
        <v>18</v>
      </c>
      <c r="C291" s="2" t="s">
        <v>32</v>
      </c>
      <c r="D291" s="1">
        <v>5</v>
      </c>
      <c r="E291" s="6">
        <v>0.66144807137157802</v>
      </c>
      <c r="F291" s="6">
        <v>0.94539113855659296</v>
      </c>
      <c r="G291" s="6">
        <v>0.96823655744453496</v>
      </c>
      <c r="H291" s="6">
        <v>1.0073940838183999</v>
      </c>
      <c r="I291" s="6">
        <v>1.08662894470739</v>
      </c>
      <c r="J291" s="6">
        <v>1.0962650125596001</v>
      </c>
      <c r="K291" s="6">
        <v>0.97443656071456797</v>
      </c>
      <c r="L291" s="6">
        <v>0.95665322734338099</v>
      </c>
      <c r="M291" s="6">
        <v>0.99028547794820099</v>
      </c>
      <c r="N291" s="6">
        <v>1.0184160179501001</v>
      </c>
      <c r="O291" s="6">
        <v>1.0368671970527801</v>
      </c>
      <c r="P291" s="9">
        <v>0.98169263920378902</v>
      </c>
      <c r="Q291" s="20" t="s">
        <v>132</v>
      </c>
      <c r="R291" s="20" t="s">
        <v>132</v>
      </c>
      <c r="S291" s="20" t="s">
        <v>132</v>
      </c>
      <c r="T291" s="9">
        <v>1.5911735907559501</v>
      </c>
      <c r="U291" s="9">
        <v>1.7240090026272199</v>
      </c>
      <c r="V291" s="9">
        <v>1.6933338861602201</v>
      </c>
      <c r="W291" s="9">
        <v>1.42608756746273</v>
      </c>
      <c r="X291" s="9">
        <v>1.4626719358932401</v>
      </c>
      <c r="Y291" s="9">
        <v>1.4109556512322901</v>
      </c>
      <c r="Z291" s="9">
        <v>1.3614806847365899</v>
      </c>
      <c r="AA291" s="9">
        <v>1.34987847984544</v>
      </c>
      <c r="AB291" s="9">
        <v>1.16629844105434</v>
      </c>
      <c r="AC291" s="9">
        <v>1.13643452527405</v>
      </c>
      <c r="AD291" s="9">
        <v>1.04464244888379</v>
      </c>
      <c r="AE291" s="9">
        <v>1.0540546848330801</v>
      </c>
      <c r="AF291" s="9">
        <v>0.97609085905377302</v>
      </c>
      <c r="AG291" s="9">
        <v>0.94328464344469298</v>
      </c>
      <c r="AH291" s="9">
        <v>1.0029075693774701</v>
      </c>
      <c r="AI291" s="9">
        <v>1.0382839272278099</v>
      </c>
      <c r="AJ291" s="9">
        <v>0.94771996102774503</v>
      </c>
      <c r="AK291" s="9">
        <v>1.0189771086661099</v>
      </c>
      <c r="AL291" s="9">
        <v>1.02413962447484</v>
      </c>
      <c r="AM291" s="9">
        <v>0.87283886018444401</v>
      </c>
      <c r="AN291" s="9">
        <v>0.90402001257960596</v>
      </c>
      <c r="AO291" s="9">
        <v>0.94408345466902199</v>
      </c>
      <c r="AP291" s="9">
        <v>0.86232589591186504</v>
      </c>
      <c r="AQ291" s="9">
        <v>0.92568722707653595</v>
      </c>
      <c r="AR291" s="9">
        <v>0.90325978418160002</v>
      </c>
      <c r="AS291" s="9">
        <v>0.90294488705690901</v>
      </c>
      <c r="AT291" s="9">
        <v>0.95338429657916901</v>
      </c>
      <c r="AU291" s="9">
        <v>0.89567343201125604</v>
      </c>
      <c r="AV291" s="9">
        <v>0.85346120842543505</v>
      </c>
      <c r="AW291" s="9">
        <v>0.85044739469855302</v>
      </c>
      <c r="AX291" s="9">
        <v>0.82110328787136999</v>
      </c>
      <c r="AY291" s="9">
        <v>0.95836101252007599</v>
      </c>
      <c r="AZ291" s="9">
        <v>0.86917070833730603</v>
      </c>
      <c r="BA291" s="9">
        <v>0.90560199718662704</v>
      </c>
      <c r="BB291" s="9">
        <v>0.86701844908814696</v>
      </c>
      <c r="BC291" s="9">
        <v>0.98205039022485097</v>
      </c>
      <c r="BD291" s="9">
        <v>1.0583287810352999</v>
      </c>
      <c r="BE291" s="9">
        <v>1.0556790148537301</v>
      </c>
      <c r="BF291" s="9">
        <v>1.0169626302097701</v>
      </c>
      <c r="BG291" s="9">
        <v>1.0852959566489</v>
      </c>
      <c r="BH291" s="9">
        <v>1.0812712348617199</v>
      </c>
      <c r="BI291" s="9">
        <v>1.12270907881056</v>
      </c>
      <c r="BJ291" s="9">
        <v>1.0618979585417201</v>
      </c>
      <c r="BK291" s="9">
        <v>1.1139919969732901</v>
      </c>
      <c r="BL291" s="9">
        <v>0.98443352596542399</v>
      </c>
      <c r="BM291" s="9">
        <v>0.99793875992161496</v>
      </c>
      <c r="BN291" s="9">
        <v>1.1081791413258</v>
      </c>
      <c r="BO291" s="9">
        <v>1.0103319849258701</v>
      </c>
      <c r="BP291" s="9">
        <v>1.0664082920456901</v>
      </c>
      <c r="BQ291" s="9">
        <v>1.08785790749074</v>
      </c>
      <c r="BR291" s="9">
        <v>1.1510922230780101</v>
      </c>
      <c r="BS291" s="9">
        <v>1.08101009322716</v>
      </c>
      <c r="BT291" s="9">
        <v>1.1225792922328699</v>
      </c>
      <c r="BU291" s="9">
        <v>1.0468424628470601</v>
      </c>
      <c r="BV291" s="9">
        <v>1.17584999629519</v>
      </c>
      <c r="BW291" s="9">
        <v>1.13665706329988</v>
      </c>
    </row>
    <row r="292" spans="1:75" x14ac:dyDescent="0.35">
      <c r="A292" s="1">
        <v>3</v>
      </c>
      <c r="B292" s="1">
        <v>18</v>
      </c>
      <c r="C292" s="2" t="s">
        <v>32</v>
      </c>
      <c r="D292" s="1">
        <v>6</v>
      </c>
      <c r="E292" s="6">
        <v>0.71252697767636797</v>
      </c>
      <c r="F292" s="6">
        <v>0.89109144952780295</v>
      </c>
      <c r="G292" s="6">
        <v>0.88140961174105403</v>
      </c>
      <c r="H292" s="6">
        <v>0.94583346565452697</v>
      </c>
      <c r="I292" s="6">
        <v>1.0249827314430799</v>
      </c>
      <c r="J292" s="6">
        <v>1.0952551053619199</v>
      </c>
      <c r="K292" s="6">
        <v>1.0296144062505099</v>
      </c>
      <c r="L292" s="6">
        <v>1.0872034645675599</v>
      </c>
      <c r="M292" s="6">
        <v>1.0793501591474699</v>
      </c>
      <c r="N292" s="6">
        <v>1.0360270665089999</v>
      </c>
      <c r="O292" s="6">
        <v>1.02749686643264</v>
      </c>
      <c r="P292" s="9">
        <v>0.99048331197655504</v>
      </c>
      <c r="Q292" s="20" t="s">
        <v>132</v>
      </c>
      <c r="R292" s="20" t="s">
        <v>132</v>
      </c>
      <c r="S292" s="20" t="s">
        <v>132</v>
      </c>
      <c r="T292" s="9">
        <v>1.72789922716357</v>
      </c>
      <c r="U292" s="9">
        <v>1.76252736994762</v>
      </c>
      <c r="V292" s="9">
        <v>1.6766336339085799</v>
      </c>
      <c r="W292" s="9">
        <v>1.71701623342041</v>
      </c>
      <c r="X292" s="9">
        <v>1.40359679117423</v>
      </c>
      <c r="Y292" s="9">
        <v>1.3511950917344699</v>
      </c>
      <c r="Z292" s="9">
        <v>1.39562061388527</v>
      </c>
      <c r="AA292" s="9">
        <v>1.4028986397815399</v>
      </c>
      <c r="AB292" s="9">
        <v>1.14082277785075</v>
      </c>
      <c r="AC292" s="9">
        <v>1.20285630435554</v>
      </c>
      <c r="AD292" s="9">
        <v>1.2820481566684701</v>
      </c>
      <c r="AE292" s="9">
        <v>1.1680697208548301</v>
      </c>
      <c r="AF292" s="9">
        <v>1.1185701456764301</v>
      </c>
      <c r="AG292" s="9">
        <v>1.11192599947652</v>
      </c>
      <c r="AH292" s="9">
        <v>1.1359095702544799</v>
      </c>
      <c r="AI292" s="9">
        <v>1.1027572291760599</v>
      </c>
      <c r="AJ292" s="9">
        <v>1.0726363984410301</v>
      </c>
      <c r="AK292" s="9">
        <v>1.10368507366572</v>
      </c>
      <c r="AL292" s="9">
        <v>1.08516082987799</v>
      </c>
      <c r="AM292" s="9">
        <v>1.1220786561868901</v>
      </c>
      <c r="AN292" s="9">
        <v>1.03718608769311</v>
      </c>
      <c r="AO292" s="9">
        <v>1.1922516047122</v>
      </c>
      <c r="AP292" s="9">
        <v>1.1614584245314099</v>
      </c>
      <c r="AQ292" s="9">
        <v>1.00198782444718</v>
      </c>
      <c r="AR292" s="9">
        <v>1.0532359538583</v>
      </c>
      <c r="AS292" s="9">
        <v>1.09217917249289</v>
      </c>
      <c r="AT292" s="9">
        <v>1.02583246191296</v>
      </c>
      <c r="AU292" s="9">
        <v>1.1797313247958401</v>
      </c>
      <c r="AV292" s="9">
        <v>0.99017748505607195</v>
      </c>
      <c r="AW292" s="9">
        <v>1.02985069721933</v>
      </c>
      <c r="AX292" s="9">
        <v>0.93973967289893201</v>
      </c>
      <c r="AY292" s="9">
        <v>1.02024952970199</v>
      </c>
      <c r="AZ292" s="9">
        <v>0.98928287950751104</v>
      </c>
      <c r="BA292" s="9">
        <v>0.94277905006084695</v>
      </c>
      <c r="BB292" s="9">
        <v>0.97426537411758596</v>
      </c>
      <c r="BC292" s="9">
        <v>0.98962762277001404</v>
      </c>
      <c r="BD292" s="9">
        <v>0.81872458997155995</v>
      </c>
      <c r="BE292" s="9">
        <v>0.99607450529236696</v>
      </c>
      <c r="BF292" s="9">
        <v>0.93230410785252005</v>
      </c>
      <c r="BG292" s="9">
        <v>0.89739945190998505</v>
      </c>
      <c r="BH292" s="9">
        <v>0.83034222334821695</v>
      </c>
      <c r="BI292" s="9">
        <v>0.91561384446345395</v>
      </c>
      <c r="BJ292" s="9">
        <v>0.85599753137040202</v>
      </c>
      <c r="BK292" s="9">
        <v>1.0350865763133901</v>
      </c>
      <c r="BL292" s="9">
        <v>0.89889798656391295</v>
      </c>
      <c r="BM292" s="9">
        <v>0.85342962161518099</v>
      </c>
      <c r="BN292" s="9">
        <v>0.91104503639862999</v>
      </c>
      <c r="BO292" s="9">
        <v>0.966969810246189</v>
      </c>
      <c r="BP292" s="9">
        <v>0.99960064651026603</v>
      </c>
      <c r="BQ292" s="9">
        <v>1.0843114330229999</v>
      </c>
      <c r="BR292" s="9">
        <v>0.93075864573076506</v>
      </c>
      <c r="BS292" s="9">
        <v>0.99929207499891504</v>
      </c>
      <c r="BT292" s="9">
        <v>1.06341133238976</v>
      </c>
      <c r="BU292" s="9">
        <v>1.0480947484571901</v>
      </c>
      <c r="BV292" s="9">
        <v>1.0438814505057901</v>
      </c>
      <c r="BW292" s="9">
        <v>1.0429470465036299</v>
      </c>
    </row>
    <row r="293" spans="1:75" x14ac:dyDescent="0.35">
      <c r="A293" s="1">
        <v>3</v>
      </c>
      <c r="B293" s="1">
        <v>18</v>
      </c>
      <c r="C293" s="2" t="s">
        <v>32</v>
      </c>
      <c r="D293" s="1">
        <v>7</v>
      </c>
      <c r="E293" s="6">
        <v>-2.5854537226295399E-2</v>
      </c>
      <c r="F293" s="6">
        <v>1.0383456081789599</v>
      </c>
      <c r="G293" s="6">
        <v>1.06487577130539</v>
      </c>
      <c r="H293" s="6">
        <v>1.0128300972580599</v>
      </c>
      <c r="I293" s="6">
        <v>0.95208387459143295</v>
      </c>
      <c r="J293" s="6">
        <v>1.0004685607152799</v>
      </c>
      <c r="K293" s="6">
        <v>0.99641026936892196</v>
      </c>
      <c r="L293" s="6">
        <v>1.1570068011671999</v>
      </c>
      <c r="M293" s="6">
        <v>1.0089298255564001</v>
      </c>
      <c r="N293" s="6">
        <v>0.99734121811032495</v>
      </c>
      <c r="O293" s="6">
        <v>0.958950847070698</v>
      </c>
      <c r="P293" s="9">
        <v>0.935114490495079</v>
      </c>
      <c r="Q293" s="20" t="s">
        <v>132</v>
      </c>
      <c r="R293" s="20" t="s">
        <v>132</v>
      </c>
      <c r="S293" s="20" t="s">
        <v>132</v>
      </c>
      <c r="T293" s="9">
        <v>1.0031262214350201</v>
      </c>
      <c r="U293" s="9">
        <v>0.99398575871303596</v>
      </c>
      <c r="V293" s="9">
        <v>0.981497270169853</v>
      </c>
      <c r="W293" s="9">
        <v>1.0755848920967599</v>
      </c>
      <c r="X293" s="9">
        <v>0.99378710719167296</v>
      </c>
      <c r="Y293" s="9">
        <v>1.0147661845853999</v>
      </c>
      <c r="Z293" s="9">
        <v>0.98270860457618703</v>
      </c>
      <c r="AA293" s="9">
        <v>0.99569135873734504</v>
      </c>
      <c r="AB293" s="9">
        <v>0.97623199384422998</v>
      </c>
      <c r="AC293" s="9">
        <v>0.98429009262276101</v>
      </c>
      <c r="AD293" s="9">
        <v>0.96163074316046104</v>
      </c>
      <c r="AE293" s="9">
        <v>0.93827501079983699</v>
      </c>
      <c r="AF293" s="9">
        <v>0.937706113983242</v>
      </c>
      <c r="AG293" s="9">
        <v>1.0143321942219501</v>
      </c>
      <c r="AH293" s="9">
        <v>1.0044785887063501</v>
      </c>
      <c r="AI293" s="9">
        <v>0.97686589959811598</v>
      </c>
      <c r="AJ293" s="9">
        <v>0.99906341406786403</v>
      </c>
      <c r="AK293" s="9">
        <v>1.0465062308537101</v>
      </c>
      <c r="AL293" s="9">
        <v>0.95427350714363102</v>
      </c>
      <c r="AM293" s="9">
        <v>0.97653415447439695</v>
      </c>
      <c r="AN293" s="9">
        <v>0.914512525946375</v>
      </c>
      <c r="AO293" s="9">
        <v>0.93946344316236297</v>
      </c>
      <c r="AP293" s="9">
        <v>1.01885137085357</v>
      </c>
      <c r="AQ293" s="9">
        <v>1.0007216557046601</v>
      </c>
      <c r="AR293" s="9">
        <v>1.0402924166774501</v>
      </c>
      <c r="AS293" s="9">
        <v>1.05272843589749</v>
      </c>
      <c r="AT293" s="9">
        <v>1.0253435620592899</v>
      </c>
      <c r="AU293" s="9">
        <v>1.0211717123715101</v>
      </c>
      <c r="AV293" s="9">
        <v>0.94637211081386496</v>
      </c>
      <c r="AW293" s="9">
        <v>1.03527592339332</v>
      </c>
      <c r="AX293" s="9">
        <v>0.97135547220266305</v>
      </c>
      <c r="AY293" s="9">
        <v>0.96980832705838704</v>
      </c>
      <c r="AZ293" s="9">
        <v>1.0742790568374501</v>
      </c>
      <c r="BA293" s="9">
        <v>1.00598163068058</v>
      </c>
      <c r="BB293" s="9">
        <v>0.971718636632104</v>
      </c>
      <c r="BC293" s="9">
        <v>0.99910508785908902</v>
      </c>
      <c r="BD293" s="9">
        <v>1.06172494839049</v>
      </c>
      <c r="BE293" s="9">
        <v>1.01182677879495</v>
      </c>
      <c r="BF293" s="9">
        <v>0.99230067867153904</v>
      </c>
      <c r="BG293" s="9">
        <v>1.0707427772571101</v>
      </c>
      <c r="BH293" s="9">
        <v>0.96281235474648097</v>
      </c>
      <c r="BI293" s="9">
        <v>1.0408521578626</v>
      </c>
      <c r="BJ293" s="9">
        <v>1.0124452010568401</v>
      </c>
      <c r="BK293" s="9">
        <v>1.11071063975742</v>
      </c>
      <c r="BL293" s="9">
        <v>1.0161544569084899</v>
      </c>
      <c r="BM293" s="9">
        <v>1.04961155829005</v>
      </c>
      <c r="BN293" s="9">
        <v>1.0374767267065499</v>
      </c>
      <c r="BO293" s="9">
        <v>1.0472722176091001</v>
      </c>
      <c r="BP293" s="9">
        <v>1.06245865236547</v>
      </c>
      <c r="BQ293" s="9">
        <v>1.0728698432683901</v>
      </c>
      <c r="BR293" s="9">
        <v>1.08715657780821</v>
      </c>
      <c r="BS293" s="9">
        <v>1.10720592966291</v>
      </c>
      <c r="BT293" s="9">
        <v>1.12351194654841</v>
      </c>
      <c r="BU293" s="9">
        <v>1.0500529794515501</v>
      </c>
      <c r="BV293" s="9">
        <v>1.13203382281437</v>
      </c>
      <c r="BW293" s="9">
        <v>1.129005939802</v>
      </c>
    </row>
    <row r="294" spans="1:75" x14ac:dyDescent="0.35">
      <c r="A294" s="1">
        <v>3</v>
      </c>
      <c r="B294" s="1">
        <v>18</v>
      </c>
      <c r="C294" s="2" t="s">
        <v>32</v>
      </c>
      <c r="D294" s="1">
        <v>8</v>
      </c>
      <c r="E294" s="6">
        <v>0.81181484573625196</v>
      </c>
      <c r="F294" s="6">
        <v>1.1763919841444099</v>
      </c>
      <c r="G294" s="6">
        <v>1.05770298043061</v>
      </c>
      <c r="H294" s="6">
        <v>0.89085980416142296</v>
      </c>
      <c r="I294" s="6">
        <v>1.0048326366226701</v>
      </c>
      <c r="J294" s="6">
        <v>0.99854812759845502</v>
      </c>
      <c r="K294" s="6">
        <v>1.0993494619820801</v>
      </c>
      <c r="L294" s="6">
        <v>1.0353145319028201</v>
      </c>
      <c r="M294" s="6">
        <v>1.08232057422605</v>
      </c>
      <c r="N294" s="6">
        <v>0.92444874550637801</v>
      </c>
      <c r="O294" s="6">
        <v>1.14913511651261</v>
      </c>
      <c r="P294" s="9">
        <v>0.87975614144400405</v>
      </c>
      <c r="Q294" s="20" t="s">
        <v>132</v>
      </c>
      <c r="R294" s="20" t="s">
        <v>132</v>
      </c>
      <c r="S294" s="20" t="s">
        <v>132</v>
      </c>
      <c r="T294" s="9">
        <v>2.0092951695530399</v>
      </c>
      <c r="U294" s="9">
        <v>1.9150789459158499</v>
      </c>
      <c r="V294" s="9">
        <v>1.6367416106661099</v>
      </c>
      <c r="W294" s="9">
        <v>1.7394174973357801</v>
      </c>
      <c r="X294" s="9">
        <v>1.52642658912467</v>
      </c>
      <c r="Y294" s="9">
        <v>1.5979922683243999</v>
      </c>
      <c r="Z294" s="9">
        <v>1.2415465268897901</v>
      </c>
      <c r="AA294" s="9">
        <v>1.3160589489449199</v>
      </c>
      <c r="AB294" s="9">
        <v>1.09992719536064</v>
      </c>
      <c r="AC294" s="9">
        <v>0.93384545660663698</v>
      </c>
      <c r="AD294" s="9">
        <v>1.0258127031411499</v>
      </c>
      <c r="AE294" s="9">
        <v>0.89963332080846303</v>
      </c>
      <c r="AF294" s="9">
        <v>1.0473933767627901</v>
      </c>
      <c r="AG294" s="9">
        <v>1.01491076780859</v>
      </c>
      <c r="AH294" s="9">
        <v>0.90371346623178295</v>
      </c>
      <c r="AI294" s="9">
        <v>1.0221089864936499</v>
      </c>
      <c r="AJ294" s="9">
        <v>0.97354648593007698</v>
      </c>
      <c r="AK294" s="9">
        <v>0.904136616745008</v>
      </c>
      <c r="AL294" s="9">
        <v>0.78745357360088697</v>
      </c>
      <c r="AM294" s="9">
        <v>1.0979400228662</v>
      </c>
      <c r="AN294" s="9">
        <v>1.07681895879069</v>
      </c>
      <c r="AO294" s="9">
        <v>1.0455832646744001</v>
      </c>
      <c r="AP294" s="9">
        <v>0.85937141979418197</v>
      </c>
      <c r="AQ294" s="9">
        <v>0.97138466695867598</v>
      </c>
      <c r="AR294" s="9">
        <v>0.98747578540152403</v>
      </c>
      <c r="AS294" s="9">
        <v>1.03251808859058</v>
      </c>
      <c r="AT294" s="9">
        <v>0.99168544479217702</v>
      </c>
      <c r="AU294" s="9">
        <v>0.94079347911153399</v>
      </c>
      <c r="AV294" s="9">
        <v>0.94920105869514104</v>
      </c>
      <c r="AW294" s="9">
        <v>0.914884199767104</v>
      </c>
      <c r="AX294" s="9">
        <v>1.02184353922565</v>
      </c>
      <c r="AY294" s="9">
        <v>1.0424637397927901</v>
      </c>
      <c r="AZ294" s="9">
        <v>1.00182514881648</v>
      </c>
      <c r="BA294" s="9">
        <v>0.99892759783773999</v>
      </c>
      <c r="BB294" s="9">
        <v>0.93770253830914496</v>
      </c>
      <c r="BC294" s="9">
        <v>1.0509896302814901</v>
      </c>
      <c r="BD294" s="9">
        <v>0.97871363664106203</v>
      </c>
      <c r="BE294" s="9">
        <v>1.0373991230936199</v>
      </c>
      <c r="BF294" s="9">
        <v>1.06335808279749</v>
      </c>
      <c r="BG294" s="9">
        <v>0.97352293561759196</v>
      </c>
      <c r="BH294" s="9">
        <v>0.99144322646976901</v>
      </c>
      <c r="BI294" s="9">
        <v>1.0652836995311099</v>
      </c>
      <c r="BJ294" s="9">
        <v>1.01684863810857</v>
      </c>
      <c r="BK294" s="9">
        <v>1.0296194890171699</v>
      </c>
      <c r="BL294" s="9">
        <v>1.24815824801445</v>
      </c>
      <c r="BM294" s="9">
        <v>1.0086928112269</v>
      </c>
      <c r="BN294" s="9">
        <v>1.07869697946035</v>
      </c>
      <c r="BO294" s="9">
        <v>1.24796040171241</v>
      </c>
      <c r="BP294" s="9">
        <v>1.2376270909716101</v>
      </c>
      <c r="BQ294" s="9">
        <v>1.00291923250147</v>
      </c>
      <c r="BR294" s="9">
        <v>0.88932003150585304</v>
      </c>
      <c r="BS294" s="9">
        <v>0.91137098740609601</v>
      </c>
      <c r="BT294" s="9">
        <v>0.96901886986716101</v>
      </c>
      <c r="BU294" s="9">
        <v>0.99981182473007202</v>
      </c>
      <c r="BV294" s="9">
        <v>1.1441647549490499</v>
      </c>
      <c r="BW294" s="9">
        <v>0.97931230321114604</v>
      </c>
    </row>
    <row r="295" spans="1:75" x14ac:dyDescent="0.35">
      <c r="A295" s="1">
        <v>3</v>
      </c>
      <c r="B295" s="1">
        <v>18</v>
      </c>
      <c r="C295" s="2" t="s">
        <v>32</v>
      </c>
      <c r="D295" s="1">
        <v>9</v>
      </c>
      <c r="E295" s="6">
        <v>1.04771071342181</v>
      </c>
      <c r="F295" s="6">
        <v>0.95453320063400904</v>
      </c>
      <c r="G295" s="6">
        <v>1.03119040599405</v>
      </c>
      <c r="H295" s="6">
        <v>0.92911265234096896</v>
      </c>
      <c r="I295" s="6">
        <v>0.96812802699787204</v>
      </c>
      <c r="J295" s="6">
        <v>1.0915722059980599</v>
      </c>
      <c r="K295" s="6">
        <v>1.05781519381141</v>
      </c>
      <c r="L295" s="6">
        <v>1.0578833892742801</v>
      </c>
      <c r="M295" s="6">
        <v>1.0334170779329199</v>
      </c>
      <c r="N295" s="6">
        <v>1.0770029508080501</v>
      </c>
      <c r="O295" s="6">
        <v>0.97794186169679598</v>
      </c>
      <c r="P295" s="9">
        <v>1.0552647538850199</v>
      </c>
      <c r="Q295" s="20" t="s">
        <v>132</v>
      </c>
      <c r="R295" s="20" t="s">
        <v>132</v>
      </c>
      <c r="S295" s="20" t="s">
        <v>132</v>
      </c>
      <c r="T295" s="9">
        <v>2.06515529384499</v>
      </c>
      <c r="U295" s="9">
        <v>2.1326231775692102</v>
      </c>
      <c r="V295" s="9">
        <v>1.9989327584977501</v>
      </c>
      <c r="W295" s="9">
        <v>1.6852377289351399</v>
      </c>
      <c r="X295" s="9">
        <v>1.5945490738508199</v>
      </c>
      <c r="Y295" s="9">
        <v>1.54839445549225</v>
      </c>
      <c r="Z295" s="9">
        <v>1.46751942707361</v>
      </c>
      <c r="AA295" s="9">
        <v>1.4308905624909101</v>
      </c>
      <c r="AB295" s="9">
        <v>1.28465525044139</v>
      </c>
      <c r="AC295" s="9">
        <v>1.27515615402645</v>
      </c>
      <c r="AD295" s="9">
        <v>1.39305781640033</v>
      </c>
      <c r="AE295" s="9">
        <v>1.39812351649545</v>
      </c>
      <c r="AF295" s="9">
        <v>1.40915749377191</v>
      </c>
      <c r="AG295" s="9">
        <v>1.2969170040533</v>
      </c>
      <c r="AH295" s="9">
        <v>1.29260464083508</v>
      </c>
      <c r="AI295" s="9">
        <v>1.36924465861385</v>
      </c>
      <c r="AJ295" s="9">
        <v>1.2464811427584701</v>
      </c>
      <c r="AK295" s="9">
        <v>1.2264393349841201</v>
      </c>
      <c r="AL295" s="9">
        <v>1.3003119563802901</v>
      </c>
      <c r="AM295" s="9">
        <v>1.1758495348320701</v>
      </c>
      <c r="AN295" s="9">
        <v>1.1670004312353399</v>
      </c>
      <c r="AO295" s="9">
        <v>1.1016716773845701</v>
      </c>
      <c r="AP295" s="9">
        <v>0.97120789041553801</v>
      </c>
      <c r="AQ295" s="9">
        <v>1.0353545813385401</v>
      </c>
      <c r="AR295" s="9">
        <v>1.00590193137793</v>
      </c>
      <c r="AS295" s="9">
        <v>1.13889806548532</v>
      </c>
      <c r="AT295" s="9">
        <v>1.13761342832956</v>
      </c>
      <c r="AU295" s="9">
        <v>0.99783209613229595</v>
      </c>
      <c r="AV295" s="9">
        <v>1.0858894715107601</v>
      </c>
      <c r="AW295" s="9">
        <v>1.1199010855693201</v>
      </c>
      <c r="AX295" s="9">
        <v>0.964344275039551</v>
      </c>
      <c r="AY295" s="9">
        <v>1.0961503571990601</v>
      </c>
      <c r="AZ295" s="9">
        <v>1.2252461507157399</v>
      </c>
      <c r="BA295" s="9">
        <v>1.2688301123385699</v>
      </c>
      <c r="BB295" s="9">
        <v>0.97720508705528597</v>
      </c>
      <c r="BC295" s="9">
        <v>1.04776545973049</v>
      </c>
      <c r="BD295" s="9">
        <v>1.00454160104403</v>
      </c>
      <c r="BE295" s="9">
        <v>1.0702733334844501</v>
      </c>
      <c r="BF295" s="9">
        <v>1.03255172482423</v>
      </c>
      <c r="BG295" s="9">
        <v>0.92636088335130196</v>
      </c>
      <c r="BH295" s="9">
        <v>1.1153227480372201</v>
      </c>
      <c r="BI295" s="9">
        <v>1.06472132004737</v>
      </c>
      <c r="BJ295" s="9">
        <v>1.03142355791749</v>
      </c>
      <c r="BK295" s="9">
        <v>1.1328153345927101</v>
      </c>
      <c r="BL295" s="9">
        <v>1.1345260538603801</v>
      </c>
      <c r="BM295" s="9">
        <v>1.0369076296322599</v>
      </c>
      <c r="BN295" s="9">
        <v>1.04775068724809</v>
      </c>
      <c r="BO295" s="9">
        <v>1.02903844807407</v>
      </c>
      <c r="BP295" s="9">
        <v>1.08653748315842</v>
      </c>
      <c r="BQ295" s="9">
        <v>1.1005034867616299</v>
      </c>
      <c r="BR295" s="9">
        <v>1.17289131938072</v>
      </c>
      <c r="BS295" s="9">
        <v>1.20004581356646</v>
      </c>
      <c r="BT295" s="9">
        <v>1.0205033772810099</v>
      </c>
      <c r="BU295" s="9">
        <v>1.1152467954829599</v>
      </c>
      <c r="BV295" s="9">
        <v>1.1353888706428099</v>
      </c>
      <c r="BW295" s="9">
        <v>1.15679669448038</v>
      </c>
    </row>
    <row r="296" spans="1:75" x14ac:dyDescent="0.35">
      <c r="A296" s="1">
        <v>3</v>
      </c>
      <c r="B296" s="1">
        <v>18</v>
      </c>
      <c r="C296" s="2" t="s">
        <v>32</v>
      </c>
      <c r="D296" s="1">
        <v>10</v>
      </c>
      <c r="E296" s="6">
        <v>1.0969705107154699</v>
      </c>
      <c r="F296" s="6">
        <v>1.0009626432783101</v>
      </c>
      <c r="G296" s="6">
        <v>0.95601539355446197</v>
      </c>
      <c r="H296" s="6">
        <v>0.97568577458269301</v>
      </c>
      <c r="I296" s="6">
        <v>0.93455308240493395</v>
      </c>
      <c r="J296" s="6">
        <v>0.93879210475871799</v>
      </c>
      <c r="K296" s="6">
        <v>0.97997972456653304</v>
      </c>
      <c r="L296" s="6">
        <v>1.09202089979535</v>
      </c>
      <c r="M296" s="6">
        <v>0.96566268604153305</v>
      </c>
      <c r="N296" s="6">
        <v>1.06674352905783</v>
      </c>
      <c r="O296" s="6">
        <v>1.09917567565185</v>
      </c>
      <c r="P296" s="9">
        <v>1.0949822398387501</v>
      </c>
      <c r="Q296" s="20" t="s">
        <v>132</v>
      </c>
      <c r="R296" s="20" t="s">
        <v>132</v>
      </c>
      <c r="S296" s="20" t="s">
        <v>132</v>
      </c>
      <c r="T296" s="9">
        <v>2.2585080433712301</v>
      </c>
      <c r="U296" s="9">
        <v>2.1895588262663899</v>
      </c>
      <c r="V296" s="9">
        <v>1.8457221166164399</v>
      </c>
      <c r="W296" s="9">
        <v>1.7401211780625001</v>
      </c>
      <c r="X296" s="9">
        <v>1.6430815388414299</v>
      </c>
      <c r="Y296" s="9">
        <v>1.51219545307797</v>
      </c>
      <c r="Z296" s="9">
        <v>1.4169434180879701</v>
      </c>
      <c r="AA296" s="9">
        <v>1.3827335133102301</v>
      </c>
      <c r="AB296" s="9">
        <v>1.3104833693056299</v>
      </c>
      <c r="AC296" s="9">
        <v>1.3486244883291101</v>
      </c>
      <c r="AD296" s="9">
        <v>1.3206874554858701</v>
      </c>
      <c r="AE296" s="9">
        <v>1.22324866257005</v>
      </c>
      <c r="AF296" s="9">
        <v>1.20067518665146</v>
      </c>
      <c r="AG296" s="9">
        <v>1.28136333837315</v>
      </c>
      <c r="AH296" s="9">
        <v>1.16127888495857</v>
      </c>
      <c r="AI296" s="9">
        <v>1.0370633016124799</v>
      </c>
      <c r="AJ296" s="9">
        <v>1.1056884255102</v>
      </c>
      <c r="AK296" s="9">
        <v>1.1847372918744601</v>
      </c>
      <c r="AL296" s="9">
        <v>1.0823813443128201</v>
      </c>
      <c r="AM296" s="9">
        <v>1.17023797640599</v>
      </c>
      <c r="AN296" s="9">
        <v>0.99094785998975199</v>
      </c>
      <c r="AO296" s="9">
        <v>1.0351168555950201</v>
      </c>
      <c r="AP296" s="9">
        <v>1.0460894877281299</v>
      </c>
      <c r="AQ296" s="9">
        <v>1.1479913754029401</v>
      </c>
      <c r="AR296" s="9">
        <v>1.13531286851753</v>
      </c>
      <c r="AS296" s="9">
        <v>1.0329381588128499</v>
      </c>
      <c r="AT296" s="9">
        <v>1.1393665881933699</v>
      </c>
      <c r="AU296" s="9">
        <v>1.0533307892865</v>
      </c>
      <c r="AV296" s="9">
        <v>1.0468153870152299</v>
      </c>
      <c r="AW296" s="9">
        <v>1.1440496981673001</v>
      </c>
      <c r="AX296" s="9">
        <v>1.1978774141633199</v>
      </c>
      <c r="AY296" s="9">
        <v>1.1034923717813601</v>
      </c>
      <c r="AZ296" s="9">
        <v>1.1155087826791099</v>
      </c>
      <c r="BA296" s="9">
        <v>1.0643847829686901</v>
      </c>
      <c r="BB296" s="9">
        <v>1.0859926998098599</v>
      </c>
      <c r="BC296" s="9">
        <v>1.11495169738448</v>
      </c>
      <c r="BD296" s="9">
        <v>1.0760657769355899</v>
      </c>
      <c r="BE296" s="9">
        <v>0.991207620309424</v>
      </c>
      <c r="BF296" s="9">
        <v>1.1209942721448101</v>
      </c>
      <c r="BG296" s="9">
        <v>1.02420925265462</v>
      </c>
      <c r="BH296" s="9">
        <v>1.0006786195036901</v>
      </c>
      <c r="BI296" s="9">
        <v>0.98815328644179701</v>
      </c>
      <c r="BJ296" s="9">
        <v>0.99213487588784699</v>
      </c>
      <c r="BK296" s="9">
        <v>1.05788361529633</v>
      </c>
      <c r="BL296" s="9">
        <v>1.01430073695267</v>
      </c>
      <c r="BM296" s="9">
        <v>1.04754154609795</v>
      </c>
      <c r="BN296" s="9">
        <v>0.99474946612897497</v>
      </c>
      <c r="BO296" s="9">
        <v>1.0223971979887401</v>
      </c>
      <c r="BP296" s="9">
        <v>1.0056456553074999</v>
      </c>
      <c r="BQ296" s="9">
        <v>0.99368111966835504</v>
      </c>
      <c r="BR296" s="9">
        <v>1.0825809780718501</v>
      </c>
      <c r="BS296" s="9">
        <v>0.95241868196312995</v>
      </c>
      <c r="BT296" s="9">
        <v>1.0062647541829299</v>
      </c>
      <c r="BU296" s="9">
        <v>1.0151998947176599</v>
      </c>
      <c r="BV296" s="9">
        <v>1.0208250111671699</v>
      </c>
      <c r="BW296" s="9">
        <v>1.11003508822738</v>
      </c>
    </row>
    <row r="297" spans="1:75" x14ac:dyDescent="0.35">
      <c r="A297" s="1">
        <v>3</v>
      </c>
      <c r="B297" s="1">
        <v>18</v>
      </c>
      <c r="C297" s="2" t="s">
        <v>32</v>
      </c>
      <c r="D297" s="1">
        <v>11</v>
      </c>
      <c r="E297" s="6">
        <v>0.217168538080978</v>
      </c>
      <c r="F297" s="6">
        <v>1.12045814908316</v>
      </c>
      <c r="G297" s="6">
        <v>1.0045119987017901</v>
      </c>
      <c r="H297" s="6">
        <v>0.939996233140313</v>
      </c>
      <c r="I297" s="6">
        <v>0.93194780521865295</v>
      </c>
      <c r="J297" s="6">
        <v>1.0411815529621899</v>
      </c>
      <c r="K297" s="6">
        <v>0.95367003519003701</v>
      </c>
      <c r="L297" s="6">
        <v>1.0132694416960699</v>
      </c>
      <c r="M297" s="6">
        <v>1.0354287140472</v>
      </c>
      <c r="N297" s="6">
        <v>0.99320663658407504</v>
      </c>
      <c r="O297" s="6">
        <v>1.0419286651299999</v>
      </c>
      <c r="P297" s="9">
        <v>1.0224852954147601</v>
      </c>
      <c r="Q297" s="20" t="s">
        <v>132</v>
      </c>
      <c r="R297" s="20" t="s">
        <v>132</v>
      </c>
      <c r="S297" s="20" t="s">
        <v>132</v>
      </c>
      <c r="T297" s="9">
        <v>1.25189518285058</v>
      </c>
      <c r="U297" s="9">
        <v>1.25548399091213</v>
      </c>
      <c r="V297" s="9">
        <v>1.1668062100062699</v>
      </c>
      <c r="W297" s="9">
        <v>1.1895195353909001</v>
      </c>
      <c r="X297" s="9">
        <v>1.1702894644420601</v>
      </c>
      <c r="Y297" s="9">
        <v>1.1934070642591901</v>
      </c>
      <c r="Z297" s="9">
        <v>1.20977297815636</v>
      </c>
      <c r="AA297" s="9">
        <v>1.30287773520309</v>
      </c>
      <c r="AB297" s="9">
        <v>1.23877631412294</v>
      </c>
      <c r="AC297" s="9">
        <v>1.1363977817730899</v>
      </c>
      <c r="AD297" s="9">
        <v>1.2129111535445301</v>
      </c>
      <c r="AE297" s="9">
        <v>1.20749441906208</v>
      </c>
      <c r="AF297" s="9">
        <v>1.2150564448183301</v>
      </c>
      <c r="AG297" s="9">
        <v>1.2208931472004401</v>
      </c>
      <c r="AH297" s="9">
        <v>1.1212281265290001</v>
      </c>
      <c r="AI297" s="9">
        <v>1.1947446747147199</v>
      </c>
      <c r="AJ297" s="9">
        <v>1.1454128925278499</v>
      </c>
      <c r="AK297" s="9">
        <v>1.1516367823471501</v>
      </c>
      <c r="AL297" s="9">
        <v>1.14702870066968</v>
      </c>
      <c r="AM297" s="9">
        <v>1.1480271441872401</v>
      </c>
      <c r="AN297" s="9">
        <v>1.11170300799572</v>
      </c>
      <c r="AO297" s="9">
        <v>1.1378240814287499</v>
      </c>
      <c r="AP297" s="9">
        <v>1.0219193575310701</v>
      </c>
      <c r="AQ297" s="9">
        <v>1.0823765139104999</v>
      </c>
      <c r="AR297" s="9">
        <v>1.0742997976847799</v>
      </c>
      <c r="AS297" s="9">
        <v>1.04566077676961</v>
      </c>
      <c r="AT297" s="9">
        <v>1.0390005068709101</v>
      </c>
      <c r="AU297" s="9">
        <v>1.08902766821332</v>
      </c>
      <c r="AV297" s="9">
        <v>1.0816273471906701</v>
      </c>
      <c r="AW297" s="9">
        <v>1.1425463475878901</v>
      </c>
      <c r="AX297" s="9">
        <v>1.1933878367475099</v>
      </c>
      <c r="AY297" s="9">
        <v>1.0428091261885799</v>
      </c>
      <c r="AZ297" s="9">
        <v>1.0970845563044</v>
      </c>
      <c r="BA297" s="9">
        <v>1.00413184976277</v>
      </c>
      <c r="BB297" s="9">
        <v>1.0550393745395099</v>
      </c>
      <c r="BC297" s="9">
        <v>1.1216791212859001</v>
      </c>
      <c r="BD297" s="9">
        <v>1.0589916113446201</v>
      </c>
      <c r="BE297" s="9">
        <v>1.0821306456557001</v>
      </c>
      <c r="BF297" s="9">
        <v>1.13007269039416</v>
      </c>
      <c r="BG297" s="9">
        <v>1.08457472194402</v>
      </c>
      <c r="BH297" s="9">
        <v>1.0816262777490999</v>
      </c>
      <c r="BI297" s="9">
        <v>1.0734128131996199</v>
      </c>
      <c r="BJ297" s="9">
        <v>1.06897474745221</v>
      </c>
      <c r="BK297" s="9">
        <v>1.03431526190031</v>
      </c>
      <c r="BL297" s="9">
        <v>1.1132238034753901</v>
      </c>
      <c r="BM297" s="9">
        <v>0.955295405534896</v>
      </c>
      <c r="BN297" s="9">
        <v>1.12885509295677</v>
      </c>
      <c r="BO297" s="9">
        <v>1.0975165845627499</v>
      </c>
      <c r="BP297" s="9">
        <v>1.05022384147007</v>
      </c>
      <c r="BQ297" s="9">
        <v>1.11909462389522</v>
      </c>
      <c r="BR297" s="9">
        <v>1.08148465309103</v>
      </c>
      <c r="BS297" s="9">
        <v>1.0421643099734801</v>
      </c>
      <c r="BT297" s="9">
        <v>1.16450547558548</v>
      </c>
      <c r="BU297" s="9">
        <v>1.12051038432628</v>
      </c>
      <c r="BV297" s="9">
        <v>1.0927734235192299</v>
      </c>
      <c r="BW297" s="9">
        <v>1.08969692724402</v>
      </c>
    </row>
    <row r="298" spans="1:75" x14ac:dyDescent="0.35">
      <c r="A298" s="1">
        <v>3</v>
      </c>
      <c r="B298" s="1">
        <v>18</v>
      </c>
      <c r="C298" s="2" t="s">
        <v>32</v>
      </c>
      <c r="D298" s="1">
        <v>12</v>
      </c>
      <c r="E298" s="6">
        <v>1.1006785571608</v>
      </c>
      <c r="F298" s="6">
        <v>1.1498238010683699</v>
      </c>
      <c r="G298" s="6">
        <v>1.06256777805747</v>
      </c>
      <c r="H298" s="6">
        <v>0.94471181380896896</v>
      </c>
      <c r="I298" s="6">
        <v>1.07513650787605</v>
      </c>
      <c r="J298" s="6">
        <v>0.88295569990228695</v>
      </c>
      <c r="K298" s="6">
        <v>1.1078501944576</v>
      </c>
      <c r="L298" s="6">
        <v>1.08666821579844</v>
      </c>
      <c r="M298" s="6">
        <v>0.90499581385660499</v>
      </c>
      <c r="N298" s="6">
        <v>0.99350963131879999</v>
      </c>
      <c r="O298" s="6">
        <v>1.1054148330201701</v>
      </c>
      <c r="P298" s="9">
        <v>0.88471580142824202</v>
      </c>
      <c r="Q298" s="20" t="s">
        <v>132</v>
      </c>
      <c r="R298" s="20" t="s">
        <v>132</v>
      </c>
      <c r="S298" s="20" t="s">
        <v>132</v>
      </c>
      <c r="T298" s="9">
        <v>2.1721023852846302</v>
      </c>
      <c r="U298" s="9">
        <v>2.0398527911107802</v>
      </c>
      <c r="V298" s="9">
        <v>2.1841707818364302</v>
      </c>
      <c r="W298" s="9">
        <v>2.08567852817208</v>
      </c>
      <c r="X298" s="9">
        <v>2.3681299910130602</v>
      </c>
      <c r="Y298" s="9">
        <v>2.2593919151426101</v>
      </c>
      <c r="Z298" s="9">
        <v>2.0599775397928801</v>
      </c>
      <c r="AA298" s="9">
        <v>2.54114535980783</v>
      </c>
      <c r="AB298" s="9">
        <v>2.2224083215381998</v>
      </c>
      <c r="AC298" s="9">
        <v>2.4781053470904402</v>
      </c>
      <c r="AD298" s="9">
        <v>2.2886543996803899</v>
      </c>
      <c r="AE298" s="9">
        <v>2.2250186458397101</v>
      </c>
      <c r="AF298" s="9">
        <v>2.58209308043326</v>
      </c>
      <c r="AG298" s="9">
        <v>2.4943233004193202</v>
      </c>
      <c r="AH298" s="9">
        <v>2.2966370847462301</v>
      </c>
      <c r="AI298" s="9">
        <v>2.09595283883188</v>
      </c>
      <c r="AJ298" s="9">
        <v>2.3012498860243</v>
      </c>
      <c r="AK298" s="9">
        <v>2.2251996157281702</v>
      </c>
      <c r="AL298" s="9">
        <v>2.3756175911220798</v>
      </c>
      <c r="AM298" s="9">
        <v>2.4234310763639901</v>
      </c>
      <c r="AN298" s="9">
        <v>2.4044135765624102</v>
      </c>
      <c r="AO298" s="9">
        <v>2.0729064026178401</v>
      </c>
      <c r="AP298" s="9">
        <v>2.0332691412204</v>
      </c>
      <c r="AQ298" s="9">
        <v>1.87089932942673</v>
      </c>
      <c r="AR298" s="9">
        <v>2.09230542841058</v>
      </c>
      <c r="AS298" s="9">
        <v>2.04297879694492</v>
      </c>
      <c r="AT298" s="9">
        <v>1.8430040659272999</v>
      </c>
      <c r="AU298" s="9">
        <v>1.7334762529050001</v>
      </c>
      <c r="AV298" s="9">
        <v>1.6033541067225601</v>
      </c>
      <c r="AW298" s="9">
        <v>1.69497128830868</v>
      </c>
      <c r="AX298" s="9">
        <v>1.26497575075265</v>
      </c>
      <c r="AY298" s="9">
        <v>1.54847082419815</v>
      </c>
      <c r="AZ298" s="9">
        <v>1.6633773968877399</v>
      </c>
      <c r="BA298" s="9">
        <v>1.4685795140809299</v>
      </c>
      <c r="BB298" s="9">
        <v>1.41575512778774</v>
      </c>
      <c r="BC298" s="9">
        <v>1.4657649411224201</v>
      </c>
      <c r="BD298" s="9">
        <v>1.23942379737355</v>
      </c>
      <c r="BE298" s="9">
        <v>1.24036515273431</v>
      </c>
      <c r="BF298" s="9">
        <v>1.5026973992361701</v>
      </c>
      <c r="BG298" s="9">
        <v>1.33677115652135</v>
      </c>
      <c r="BH298" s="9">
        <v>1.3422934822822801</v>
      </c>
      <c r="BI298" s="9">
        <v>1.3612128866509501</v>
      </c>
      <c r="BJ298" s="9">
        <v>1.2344920006892199</v>
      </c>
      <c r="BK298" s="9">
        <v>1.16452507113433</v>
      </c>
      <c r="BL298" s="9">
        <v>1.1766906477078301</v>
      </c>
      <c r="BM298" s="9">
        <v>1.0981512377068501</v>
      </c>
      <c r="BN298" s="9">
        <v>1.0650841244701199</v>
      </c>
      <c r="BO298" s="9">
        <v>1.1426958324490799</v>
      </c>
      <c r="BP298" s="9">
        <v>0.95946908310759904</v>
      </c>
      <c r="BQ298" s="9">
        <v>0.96377726018998</v>
      </c>
      <c r="BR298" s="9">
        <v>1.0493954975103501</v>
      </c>
      <c r="BS298" s="9">
        <v>1.0027838016489099</v>
      </c>
      <c r="BT298" s="9">
        <v>1.1144937105867501</v>
      </c>
      <c r="BU298" s="9">
        <v>1.01845522177454</v>
      </c>
      <c r="BV298" s="9">
        <v>1.13579744957373</v>
      </c>
      <c r="BW298" s="9">
        <v>1.0102566863145599</v>
      </c>
    </row>
    <row r="299" spans="1:75" x14ac:dyDescent="0.35">
      <c r="A299" s="1">
        <v>3</v>
      </c>
      <c r="B299" s="1">
        <v>18</v>
      </c>
      <c r="C299" s="2" t="s">
        <v>32</v>
      </c>
      <c r="D299" s="1">
        <v>13</v>
      </c>
      <c r="E299" s="6">
        <v>0.77018586890548801</v>
      </c>
      <c r="F299" s="6">
        <v>1.11578862661042</v>
      </c>
      <c r="G299" s="6">
        <v>0.950858137352948</v>
      </c>
      <c r="H299" s="6">
        <v>1.0048575224191401</v>
      </c>
      <c r="I299" s="6">
        <v>0.959475220307203</v>
      </c>
      <c r="J299" s="6">
        <v>0.99564707730927704</v>
      </c>
      <c r="K299" s="6">
        <v>0.952437327826825</v>
      </c>
      <c r="L299" s="6">
        <v>1.0247860486657301</v>
      </c>
      <c r="M299" s="6">
        <v>1.1298430981336101</v>
      </c>
      <c r="N299" s="6">
        <v>1.0434072752098</v>
      </c>
      <c r="O299" s="6">
        <v>0.93631077356029502</v>
      </c>
      <c r="P299" s="9">
        <v>0.95938799011377995</v>
      </c>
      <c r="Q299" s="20" t="s">
        <v>132</v>
      </c>
      <c r="R299" s="20" t="s">
        <v>132</v>
      </c>
      <c r="S299" s="20" t="s">
        <v>132</v>
      </c>
      <c r="T299" s="9">
        <v>1.9472278610826199</v>
      </c>
      <c r="U299" s="9">
        <v>1.6914959527545099</v>
      </c>
      <c r="V299" s="9">
        <v>1.70585712509791</v>
      </c>
      <c r="W299" s="9">
        <v>1.50924730042364</v>
      </c>
      <c r="X299" s="9">
        <v>1.63191961257666</v>
      </c>
      <c r="Y299" s="9">
        <v>1.49382460204456</v>
      </c>
      <c r="Z299" s="9">
        <v>1.5367441540868501</v>
      </c>
      <c r="AA299" s="9">
        <v>1.48093619500303</v>
      </c>
      <c r="AB299" s="9">
        <v>1.41241807395754</v>
      </c>
      <c r="AC299" s="9">
        <v>1.37418292373428</v>
      </c>
      <c r="AD299" s="9">
        <v>1.35879319766986</v>
      </c>
      <c r="AE299" s="9">
        <v>1.2851257073008899</v>
      </c>
      <c r="AF299" s="9">
        <v>1.3171776015569501</v>
      </c>
      <c r="AG299" s="9">
        <v>1.25770790746386</v>
      </c>
      <c r="AH299" s="9">
        <v>1.2565039555284301</v>
      </c>
      <c r="AI299" s="9">
        <v>1.28098477772009</v>
      </c>
      <c r="AJ299" s="9">
        <v>1.29914883161963</v>
      </c>
      <c r="AK299" s="9">
        <v>1.2267795377901001</v>
      </c>
      <c r="AL299" s="9">
        <v>1.12599059762551</v>
      </c>
      <c r="AM299" s="9">
        <v>1.2269538493069301</v>
      </c>
      <c r="AN299" s="9">
        <v>1.1541603802816101</v>
      </c>
      <c r="AO299" s="9">
        <v>1.18094702975085</v>
      </c>
      <c r="AP299" s="9">
        <v>1.12023066267201</v>
      </c>
      <c r="AQ299" s="9">
        <v>1.24684360622438</v>
      </c>
      <c r="AR299" s="9">
        <v>1.2758401950665801</v>
      </c>
      <c r="AS299" s="9">
        <v>1.28657849785621</v>
      </c>
      <c r="AT299" s="9">
        <v>1.2874276562399201</v>
      </c>
      <c r="AU299" s="9">
        <v>1.2566696693708299</v>
      </c>
      <c r="AV299" s="9">
        <v>1.2367985780495001</v>
      </c>
      <c r="AW299" s="9">
        <v>1.15212916567486</v>
      </c>
      <c r="AX299" s="9">
        <v>1.2511557365136401</v>
      </c>
      <c r="AY299" s="9">
        <v>1.16472859941507</v>
      </c>
      <c r="AZ299" s="9">
        <v>1.20134113462593</v>
      </c>
      <c r="BA299" s="9">
        <v>1.13352055424946</v>
      </c>
      <c r="BB299" s="9">
        <v>1.1659475878046499</v>
      </c>
      <c r="BC299" s="9">
        <v>1.0702734411533299</v>
      </c>
      <c r="BD299" s="9">
        <v>1.0819273377187999</v>
      </c>
      <c r="BE299" s="9">
        <v>1.16087511752758</v>
      </c>
      <c r="BF299" s="9">
        <v>1.1937188732851101</v>
      </c>
      <c r="BG299" s="9">
        <v>1.1315132198292299</v>
      </c>
      <c r="BH299" s="9">
        <v>1.2052230088401901</v>
      </c>
      <c r="BI299" s="9">
        <v>1.06786028645857</v>
      </c>
      <c r="BJ299" s="9">
        <v>1.11267454916505</v>
      </c>
      <c r="BK299" s="9">
        <v>1.1332209287344199</v>
      </c>
      <c r="BL299" s="9">
        <v>1.0705993819848201</v>
      </c>
      <c r="BM299" s="9">
        <v>1.15760218447381</v>
      </c>
      <c r="BN299" s="9">
        <v>1.06176515890458</v>
      </c>
      <c r="BO299" s="9">
        <v>1.09189819548612</v>
      </c>
      <c r="BP299" s="9">
        <v>1.03906533483312</v>
      </c>
      <c r="BQ299" s="9">
        <v>1.1074887871800201</v>
      </c>
      <c r="BR299" s="9">
        <v>1.0708918495253601</v>
      </c>
      <c r="BS299" s="9">
        <v>1.0343010079039301</v>
      </c>
      <c r="BT299" s="9">
        <v>1.0099678970539201</v>
      </c>
      <c r="BU299" s="9">
        <v>1.0442273018408199</v>
      </c>
      <c r="BV299" s="9">
        <v>1.08228987145995</v>
      </c>
      <c r="BW299" s="9">
        <v>1.0044095693856001</v>
      </c>
    </row>
    <row r="300" spans="1:75" x14ac:dyDescent="0.35">
      <c r="A300" s="1">
        <v>3</v>
      </c>
      <c r="B300" s="1">
        <v>18</v>
      </c>
      <c r="C300" s="2" t="s">
        <v>32</v>
      </c>
      <c r="D300" s="1">
        <v>14</v>
      </c>
      <c r="E300" s="6">
        <v>0.76827055258301502</v>
      </c>
      <c r="F300" s="6">
        <v>1.0790136552790699</v>
      </c>
      <c r="G300" s="6">
        <v>0.94265076390918301</v>
      </c>
      <c r="H300" s="6">
        <v>1.0515391494250199</v>
      </c>
      <c r="I300" s="6">
        <v>1.0422033868184499</v>
      </c>
      <c r="J300" s="6">
        <v>1.05694887830974</v>
      </c>
      <c r="K300" s="6">
        <v>0.98683478040585804</v>
      </c>
      <c r="L300" s="6">
        <v>0.986862207075627</v>
      </c>
      <c r="M300" s="6">
        <v>0.95156336604772995</v>
      </c>
      <c r="N300" s="6">
        <v>0.98266088116388495</v>
      </c>
      <c r="O300" s="6">
        <v>0.96539584893768504</v>
      </c>
      <c r="P300" s="9">
        <v>1.00313470468647</v>
      </c>
      <c r="Q300" s="20" t="s">
        <v>132</v>
      </c>
      <c r="R300" s="20" t="s">
        <v>132</v>
      </c>
      <c r="S300" s="20" t="s">
        <v>132</v>
      </c>
      <c r="T300" s="9">
        <v>1.8120410078325</v>
      </c>
      <c r="U300" s="9">
        <v>1.8784359515542799</v>
      </c>
      <c r="V300" s="9">
        <v>1.6280365735739399</v>
      </c>
      <c r="W300" s="9">
        <v>1.6523884218150899</v>
      </c>
      <c r="X300" s="9">
        <v>1.42785285382765</v>
      </c>
      <c r="Y300" s="9">
        <v>1.5729347841190899</v>
      </c>
      <c r="Z300" s="9">
        <v>1.40758652418928</v>
      </c>
      <c r="AA300" s="9">
        <v>1.22080945801967</v>
      </c>
      <c r="AB300" s="9">
        <v>1.1700569045542499</v>
      </c>
      <c r="AC300" s="9">
        <v>1.1352412894403601</v>
      </c>
      <c r="AD300" s="9">
        <v>1.1664584534657101</v>
      </c>
      <c r="AE300" s="9">
        <v>1.05110516326291</v>
      </c>
      <c r="AF300" s="9">
        <v>1.1259124951483901</v>
      </c>
      <c r="AG300" s="9">
        <v>1.0876787971578801</v>
      </c>
      <c r="AH300" s="9">
        <v>1.1000764733586501</v>
      </c>
      <c r="AI300" s="9">
        <v>1.1399036255395301</v>
      </c>
      <c r="AJ300" s="9">
        <v>1.0527606497276101</v>
      </c>
      <c r="AK300" s="9">
        <v>1.0429790247252499</v>
      </c>
      <c r="AL300" s="9">
        <v>1.1398787388487801</v>
      </c>
      <c r="AM300" s="9">
        <v>1.06640377053028</v>
      </c>
      <c r="AN300" s="9">
        <v>1.0550745469709699</v>
      </c>
      <c r="AO300" s="9">
        <v>1.12298100953157</v>
      </c>
      <c r="AP300" s="9">
        <v>1.1775017341282801</v>
      </c>
      <c r="AQ300" s="9">
        <v>1.2314697858422901</v>
      </c>
      <c r="AR300" s="9">
        <v>1.15081660537519</v>
      </c>
      <c r="AS300" s="9">
        <v>1.1012366227233601</v>
      </c>
      <c r="AT300" s="9">
        <v>1.1706352062299199</v>
      </c>
      <c r="AU300" s="9">
        <v>1.1183265715041</v>
      </c>
      <c r="AV300" s="9">
        <v>1.1618830606278601</v>
      </c>
      <c r="AW300" s="9">
        <v>1.05276423548142</v>
      </c>
      <c r="AX300" s="9">
        <v>1.0657098785012999</v>
      </c>
      <c r="AY300" s="9">
        <v>1.0807612954131001</v>
      </c>
      <c r="AZ300" s="9">
        <v>1.2434924534382401</v>
      </c>
      <c r="BA300" s="9">
        <v>1.1269645175957299</v>
      </c>
      <c r="BB300" s="9">
        <v>1.2145859262421901</v>
      </c>
      <c r="BC300" s="9">
        <v>1.12029364297515</v>
      </c>
      <c r="BD300" s="9">
        <v>1.0231291057867</v>
      </c>
      <c r="BE300" s="9">
        <v>1.0885456816148</v>
      </c>
      <c r="BF300" s="9">
        <v>1.1110706053669701</v>
      </c>
      <c r="BG300" s="9">
        <v>1.1083449692134599</v>
      </c>
      <c r="BH300" s="9">
        <v>1.0629643421167401</v>
      </c>
      <c r="BI300" s="9">
        <v>1.08564017737139</v>
      </c>
      <c r="BJ300" s="9">
        <v>1.20284309569642</v>
      </c>
      <c r="BK300" s="9">
        <v>1.1720841022556601</v>
      </c>
      <c r="BL300" s="9">
        <v>1.18374897852304</v>
      </c>
      <c r="BM300" s="9">
        <v>1.12505312469658</v>
      </c>
      <c r="BN300" s="9">
        <v>1.1543250044875</v>
      </c>
      <c r="BO300" s="9">
        <v>1.17348488823499</v>
      </c>
      <c r="BP300" s="9">
        <v>1.17076826609065</v>
      </c>
      <c r="BQ300" s="9">
        <v>1.1345724521437499</v>
      </c>
      <c r="BR300" s="9">
        <v>1.1155786873357401</v>
      </c>
      <c r="BS300" s="9">
        <v>1.0161391679782801</v>
      </c>
      <c r="BT300" s="9">
        <v>1.1290601833859599</v>
      </c>
      <c r="BU300" s="9">
        <v>0.94965441120757599</v>
      </c>
      <c r="BV300" s="9">
        <v>1.0508571414516501</v>
      </c>
      <c r="BW300" s="9">
        <v>0.95240579794254099</v>
      </c>
    </row>
    <row r="301" spans="1:75" x14ac:dyDescent="0.35">
      <c r="A301" s="1">
        <v>3</v>
      </c>
      <c r="B301" s="1">
        <v>18</v>
      </c>
      <c r="C301" s="2" t="s">
        <v>32</v>
      </c>
      <c r="D301" s="1">
        <v>15</v>
      </c>
      <c r="E301" s="6">
        <v>0.16031414542682501</v>
      </c>
      <c r="F301" s="6">
        <v>1.02617017122281</v>
      </c>
      <c r="G301" s="6">
        <v>1.0014307631658901</v>
      </c>
      <c r="H301" s="6">
        <v>1.0022735028669301</v>
      </c>
      <c r="I301" s="6">
        <v>1.00894847726964</v>
      </c>
      <c r="J301" s="6">
        <v>1.0547574614331101</v>
      </c>
      <c r="K301" s="6">
        <v>0.99827135680550405</v>
      </c>
      <c r="L301" s="6">
        <v>1.0398224948596899</v>
      </c>
      <c r="M301" s="6">
        <v>0.98734519592109504</v>
      </c>
      <c r="N301" s="6">
        <v>0.96235439035480597</v>
      </c>
      <c r="O301" s="6">
        <v>1.0008077592807101</v>
      </c>
      <c r="P301" s="9">
        <v>0.96677179369236199</v>
      </c>
      <c r="Q301" s="20" t="s">
        <v>132</v>
      </c>
      <c r="R301" s="20" t="s">
        <v>132</v>
      </c>
      <c r="S301" s="20" t="s">
        <v>132</v>
      </c>
      <c r="T301" s="9">
        <v>1.14505004345046</v>
      </c>
      <c r="U301" s="9">
        <v>1.18100279347532</v>
      </c>
      <c r="V301" s="9">
        <v>1.1795440713087399</v>
      </c>
      <c r="W301" s="9">
        <v>1.14368181768121</v>
      </c>
      <c r="X301" s="9">
        <v>1.1667735264827801</v>
      </c>
      <c r="Y301" s="9">
        <v>1.13072735684223</v>
      </c>
      <c r="Z301" s="9">
        <v>1.07099069643473</v>
      </c>
      <c r="AA301" s="9">
        <v>1.1190770434338799</v>
      </c>
      <c r="AB301" s="9">
        <v>1.08803517774129</v>
      </c>
      <c r="AC301" s="9">
        <v>1.09506972050438</v>
      </c>
      <c r="AD301" s="9">
        <v>1.04276139840263</v>
      </c>
      <c r="AE301" s="9">
        <v>1.0366249611667899</v>
      </c>
      <c r="AF301" s="9">
        <v>1.1078310444428501</v>
      </c>
      <c r="AG301" s="9">
        <v>1.0028913459622399</v>
      </c>
      <c r="AH301" s="9">
        <v>1.0626742833752301</v>
      </c>
      <c r="AI301" s="9">
        <v>0.96328342649453202</v>
      </c>
      <c r="AJ301" s="9">
        <v>1.01160344487197</v>
      </c>
      <c r="AK301" s="9">
        <v>0.95107750359884702</v>
      </c>
      <c r="AL301" s="9">
        <v>1.02687202319606</v>
      </c>
      <c r="AM301" s="9">
        <v>0.95914549865101195</v>
      </c>
      <c r="AN301" s="9">
        <v>1.0486699607101599</v>
      </c>
      <c r="AO301" s="9">
        <v>1.03414143025504</v>
      </c>
      <c r="AP301" s="9">
        <v>1.00837271681122</v>
      </c>
      <c r="AQ301" s="9">
        <v>1.0143955898114501</v>
      </c>
      <c r="AR301" s="9">
        <v>1.1095443132196201</v>
      </c>
      <c r="AS301" s="9">
        <v>1.16407532050319</v>
      </c>
      <c r="AT301" s="9">
        <v>1.0835995823578699</v>
      </c>
      <c r="AU301" s="9">
        <v>1.1068835598259199</v>
      </c>
      <c r="AV301" s="9">
        <v>1.0802432231185</v>
      </c>
      <c r="AW301" s="9">
        <v>1.0679939082437999</v>
      </c>
      <c r="AX301" s="9">
        <v>1.0402999444651</v>
      </c>
      <c r="AY301" s="9">
        <v>1.07552614695163</v>
      </c>
      <c r="AZ301" s="9">
        <v>1.11304768946902</v>
      </c>
      <c r="BA301" s="9">
        <v>1.08637786099873</v>
      </c>
      <c r="BB301" s="9">
        <v>1.09091142768011</v>
      </c>
      <c r="BC301" s="9">
        <v>1.09819375728247</v>
      </c>
      <c r="BD301" s="9">
        <v>1.0849443290485099</v>
      </c>
      <c r="BE301" s="9">
        <v>1.1005782598185601</v>
      </c>
      <c r="BF301" s="9">
        <v>1.0883372650777701</v>
      </c>
      <c r="BG301" s="9">
        <v>1.0553014575737401</v>
      </c>
      <c r="BH301" s="9">
        <v>1.11897156787287</v>
      </c>
      <c r="BI301" s="9">
        <v>1.11285574976555</v>
      </c>
      <c r="BJ301" s="9">
        <v>1.05733841094551</v>
      </c>
      <c r="BK301" s="9">
        <v>1.03474661869205</v>
      </c>
      <c r="BL301" s="9">
        <v>1.1554412562429499</v>
      </c>
      <c r="BM301" s="9">
        <v>1.1445775705961001</v>
      </c>
      <c r="BN301" s="9">
        <v>1.1646326574081201</v>
      </c>
      <c r="BO301" s="9">
        <v>1.1247792436856501</v>
      </c>
      <c r="BP301" s="9">
        <v>1.1068740765866401</v>
      </c>
      <c r="BQ301" s="9">
        <v>1.1483887403078401</v>
      </c>
      <c r="BR301" s="9">
        <v>1.1121214615381001</v>
      </c>
      <c r="BS301" s="9">
        <v>1.1346113687663999</v>
      </c>
      <c r="BT301" s="9">
        <v>1.1000692958584</v>
      </c>
      <c r="BU301" s="9">
        <v>1.1028552054499201</v>
      </c>
      <c r="BV301" s="9">
        <v>1.1228006773688901</v>
      </c>
      <c r="BW301" s="9">
        <v>1.0926213179605699</v>
      </c>
    </row>
    <row r="302" spans="1:75" x14ac:dyDescent="0.35">
      <c r="A302" s="1">
        <v>3</v>
      </c>
      <c r="B302" s="1">
        <v>18</v>
      </c>
      <c r="C302" s="2" t="s">
        <v>32</v>
      </c>
      <c r="D302" s="1">
        <v>16</v>
      </c>
      <c r="E302" s="6">
        <v>0.27035422041343099</v>
      </c>
      <c r="F302" s="6">
        <v>0.97221648963038498</v>
      </c>
      <c r="G302" s="6">
        <v>1.0910890811004701</v>
      </c>
      <c r="H302" s="6">
        <v>1.0308321401374201</v>
      </c>
      <c r="I302" s="6">
        <v>0.99196714380094297</v>
      </c>
      <c r="J302" s="6">
        <v>0.98976383511013499</v>
      </c>
      <c r="K302" s="6">
        <v>1.02582832536563</v>
      </c>
      <c r="L302" s="6">
        <v>0.993203291354675</v>
      </c>
      <c r="M302" s="6">
        <v>0.99623498095851304</v>
      </c>
      <c r="N302" s="6">
        <v>1.01022402768589</v>
      </c>
      <c r="O302" s="6">
        <v>1.0596155337901301</v>
      </c>
      <c r="P302" s="9">
        <v>0.94157517913659305</v>
      </c>
      <c r="Q302" s="20" t="s">
        <v>132</v>
      </c>
      <c r="R302" s="20" t="s">
        <v>132</v>
      </c>
      <c r="S302" s="20" t="s">
        <v>132</v>
      </c>
      <c r="T302" s="9">
        <v>1.39496824396195</v>
      </c>
      <c r="U302" s="9">
        <v>1.28864005718731</v>
      </c>
      <c r="V302" s="9">
        <v>1.1757468147712899</v>
      </c>
      <c r="W302" s="9">
        <v>1.2559303005329401</v>
      </c>
      <c r="X302" s="9">
        <v>1.0593051928347099</v>
      </c>
      <c r="Y302" s="9">
        <v>1.0194833937811401</v>
      </c>
      <c r="Z302" s="9">
        <v>1.0862715899920099</v>
      </c>
      <c r="AA302" s="9">
        <v>0.80145551489956801</v>
      </c>
      <c r="AB302" s="9">
        <v>0.78713869877083598</v>
      </c>
      <c r="AC302" s="9">
        <v>0.80400006986391404</v>
      </c>
      <c r="AD302" s="9">
        <v>0.74994659016319898</v>
      </c>
      <c r="AE302" s="9">
        <v>0.68785048144572203</v>
      </c>
      <c r="AF302" s="9">
        <v>0.70950658953465096</v>
      </c>
      <c r="AG302" s="9">
        <v>0.72406776165765596</v>
      </c>
      <c r="AH302" s="9">
        <v>0.73370443284642595</v>
      </c>
      <c r="AI302" s="9">
        <v>0.72067330787881001</v>
      </c>
      <c r="AJ302" s="9">
        <v>0.73093671873501798</v>
      </c>
      <c r="AK302" s="9">
        <v>0.72476604465422001</v>
      </c>
      <c r="AL302" s="9">
        <v>0.71217866724698797</v>
      </c>
      <c r="AM302" s="9">
        <v>0.71638587444843904</v>
      </c>
      <c r="AN302" s="9">
        <v>0.62235252141697495</v>
      </c>
      <c r="AO302" s="9">
        <v>0.76889165500722201</v>
      </c>
      <c r="AP302" s="9">
        <v>0.80651970758161895</v>
      </c>
      <c r="AQ302" s="9">
        <v>0.77561376195079501</v>
      </c>
      <c r="AR302" s="9">
        <v>0.82628814537383999</v>
      </c>
      <c r="AS302" s="9">
        <v>0.86752345592720403</v>
      </c>
      <c r="AT302" s="9">
        <v>0.84804879090607799</v>
      </c>
      <c r="AU302" s="9">
        <v>0.87811770126817301</v>
      </c>
      <c r="AV302" s="9">
        <v>0.86544162715524098</v>
      </c>
      <c r="AW302" s="9">
        <v>0.90413933392897705</v>
      </c>
      <c r="AX302" s="9">
        <v>0.75705689204107496</v>
      </c>
      <c r="AY302" s="9">
        <v>0.863838653970328</v>
      </c>
      <c r="AZ302" s="9">
        <v>0.86946665386163402</v>
      </c>
      <c r="BA302" s="9">
        <v>0.74253850387341902</v>
      </c>
      <c r="BB302" s="9">
        <v>0.78212799315183501</v>
      </c>
      <c r="BC302" s="9">
        <v>0.85686643609135904</v>
      </c>
      <c r="BD302" s="9">
        <v>0.82925480776568306</v>
      </c>
      <c r="BE302" s="9">
        <v>0.83292417935166896</v>
      </c>
      <c r="BF302" s="9">
        <v>0.83439972641021198</v>
      </c>
      <c r="BG302" s="9">
        <v>0.85814897196308904</v>
      </c>
      <c r="BH302" s="9">
        <v>0.91155838331682804</v>
      </c>
      <c r="BI302" s="9">
        <v>0.86370003576642695</v>
      </c>
      <c r="BJ302" s="9">
        <v>0.86739586179696004</v>
      </c>
      <c r="BK302" s="9">
        <v>0.92068138616135498</v>
      </c>
      <c r="BL302" s="9">
        <v>0.821145426372346</v>
      </c>
      <c r="BM302" s="9">
        <v>0.99024568880967201</v>
      </c>
      <c r="BN302" s="9">
        <v>0.94186698355026799</v>
      </c>
      <c r="BO302" s="9">
        <v>0.91198410215242398</v>
      </c>
      <c r="BP302" s="9">
        <v>0.93899158001485605</v>
      </c>
      <c r="BQ302" s="9">
        <v>0.95168120369374498</v>
      </c>
      <c r="BR302" s="9">
        <v>0.92296573900965595</v>
      </c>
      <c r="BS302" s="9">
        <v>1.0870906395762201</v>
      </c>
      <c r="BT302" s="9">
        <v>0.95950148535754498</v>
      </c>
      <c r="BU302" s="9">
        <v>0.99877342500310395</v>
      </c>
      <c r="BV302" s="9">
        <v>0.97912654009468403</v>
      </c>
      <c r="BW302" s="9">
        <v>0.986386187179768</v>
      </c>
    </row>
    <row r="303" spans="1:75" x14ac:dyDescent="0.35">
      <c r="A303" s="1">
        <v>3</v>
      </c>
      <c r="B303" s="1">
        <v>18</v>
      </c>
      <c r="C303" s="2" t="s">
        <v>32</v>
      </c>
      <c r="D303" s="1">
        <v>17</v>
      </c>
      <c r="E303" s="6">
        <v>0.44042348015743599</v>
      </c>
      <c r="F303" s="6">
        <v>1.01652806680455</v>
      </c>
      <c r="G303" s="6">
        <v>1.0538607424976201</v>
      </c>
      <c r="H303" s="6">
        <v>0.93593371169470996</v>
      </c>
      <c r="I303" s="6">
        <v>0.99268504876580699</v>
      </c>
      <c r="J303" s="6">
        <v>1.0016493953727299</v>
      </c>
      <c r="K303" s="6">
        <v>0.97242738205157198</v>
      </c>
      <c r="L303" s="6">
        <v>1.0908680328882201</v>
      </c>
      <c r="M303" s="6">
        <v>0.94021720036697798</v>
      </c>
      <c r="N303" s="6">
        <v>0.93618611893050596</v>
      </c>
      <c r="O303" s="6">
        <v>1.1289428019526</v>
      </c>
      <c r="P303" s="9">
        <v>1.03742334703001</v>
      </c>
      <c r="Q303" s="20" t="s">
        <v>132</v>
      </c>
      <c r="R303" s="20" t="s">
        <v>132</v>
      </c>
      <c r="S303" s="20" t="s">
        <v>132</v>
      </c>
      <c r="T303" s="9">
        <v>1.4940721928789999</v>
      </c>
      <c r="U303" s="9">
        <v>1.4271737834779901</v>
      </c>
      <c r="V303" s="9">
        <v>1.4208140145129</v>
      </c>
      <c r="W303" s="9">
        <v>1.42417790888583</v>
      </c>
      <c r="X303" s="9">
        <v>1.4511253221121601</v>
      </c>
      <c r="Y303" s="9">
        <v>1.39457252107972</v>
      </c>
      <c r="Z303" s="9">
        <v>1.3213103805136199</v>
      </c>
      <c r="AA303" s="9">
        <v>1.4534998193581301</v>
      </c>
      <c r="AB303" s="9">
        <v>1.34636531199402</v>
      </c>
      <c r="AC303" s="9">
        <v>1.40608394321987</v>
      </c>
      <c r="AD303" s="9">
        <v>1.3307870116453</v>
      </c>
      <c r="AE303" s="9">
        <v>1.2209121759225801</v>
      </c>
      <c r="AF303" s="9">
        <v>1.14830940355824</v>
      </c>
      <c r="AG303" s="9">
        <v>1.1529263297832699</v>
      </c>
      <c r="AH303" s="9">
        <v>1.11013711338276</v>
      </c>
      <c r="AI303" s="9">
        <v>1.17098517622122</v>
      </c>
      <c r="AJ303" s="9">
        <v>1.1667641377653399</v>
      </c>
      <c r="AK303" s="9">
        <v>1.29463447090963</v>
      </c>
      <c r="AL303" s="9">
        <v>1.15039488649666</v>
      </c>
      <c r="AM303" s="9">
        <v>1.1004765889078201</v>
      </c>
      <c r="AN303" s="9">
        <v>1.3139883092003899</v>
      </c>
      <c r="AO303" s="9">
        <v>1.00562222680594</v>
      </c>
      <c r="AP303" s="9">
        <v>1.1678060590024399</v>
      </c>
      <c r="AQ303" s="9">
        <v>1.05936046605144</v>
      </c>
      <c r="AR303" s="9">
        <v>1.1020365181565901</v>
      </c>
      <c r="AS303" s="9">
        <v>1.1612349315538599</v>
      </c>
      <c r="AT303" s="9">
        <v>1.1776341031720701</v>
      </c>
      <c r="AU303" s="9">
        <v>1.2549945959971001</v>
      </c>
      <c r="AV303" s="9">
        <v>1.25790290379454</v>
      </c>
      <c r="AW303" s="9">
        <v>1.12814189273941</v>
      </c>
      <c r="AX303" s="9">
        <v>1.1252050950985399</v>
      </c>
      <c r="AY303" s="9">
        <v>1.0578552208618099</v>
      </c>
      <c r="AZ303" s="9">
        <v>1.10935134042824</v>
      </c>
      <c r="BA303" s="9">
        <v>1.1460657776837899</v>
      </c>
      <c r="BB303" s="9">
        <v>1.04787784392869</v>
      </c>
      <c r="BC303" s="9">
        <v>1.19722170361129</v>
      </c>
      <c r="BD303" s="9">
        <v>1.0742444213595199</v>
      </c>
      <c r="BE303" s="9">
        <v>1.0814842680458201</v>
      </c>
      <c r="BF303" s="9">
        <v>1.1461739235075801</v>
      </c>
      <c r="BG303" s="9">
        <v>1.0389848404052999</v>
      </c>
      <c r="BH303" s="9">
        <v>1.03752992554901</v>
      </c>
      <c r="BI303" s="9">
        <v>1.0350211342951099</v>
      </c>
      <c r="BJ303" s="9">
        <v>1.06337991981417</v>
      </c>
      <c r="BK303" s="9">
        <v>1.1126396219538901</v>
      </c>
      <c r="BL303" s="9">
        <v>1.01603241443657</v>
      </c>
      <c r="BM303" s="9">
        <v>1.1234235606865299</v>
      </c>
      <c r="BN303" s="9">
        <v>1.17527067930892</v>
      </c>
      <c r="BO303" s="9">
        <v>1.10872818694588</v>
      </c>
      <c r="BP303" s="9">
        <v>1.16393463309359</v>
      </c>
      <c r="BQ303" s="9">
        <v>1.4114482186855899</v>
      </c>
      <c r="BR303" s="9">
        <v>1.04805883623703</v>
      </c>
      <c r="BS303" s="9">
        <v>1.10848345295622</v>
      </c>
      <c r="BT303" s="9">
        <v>1.15493270215915</v>
      </c>
      <c r="BU303" s="9">
        <v>1.1796640842085699</v>
      </c>
      <c r="BV303" s="9">
        <v>1.0917997862778801</v>
      </c>
      <c r="BW303" s="9">
        <v>1.18582511846885</v>
      </c>
    </row>
    <row r="304" spans="1:75" x14ac:dyDescent="0.35">
      <c r="A304" s="1">
        <v>3</v>
      </c>
      <c r="B304" s="1">
        <v>18</v>
      </c>
      <c r="C304" s="2" t="s">
        <v>32</v>
      </c>
      <c r="D304" s="1">
        <v>18</v>
      </c>
      <c r="E304" s="6">
        <v>0.112280642928917</v>
      </c>
      <c r="F304" s="6">
        <v>1.0323038183203099</v>
      </c>
      <c r="G304" s="6">
        <v>0.91208911054598496</v>
      </c>
      <c r="H304" s="6">
        <v>1.0015611975138199</v>
      </c>
      <c r="I304" s="6">
        <v>1.0513626357688299</v>
      </c>
      <c r="J304" s="6">
        <v>0.97789623431264605</v>
      </c>
      <c r="K304" s="6">
        <v>1.10446669861452</v>
      </c>
      <c r="L304" s="6">
        <v>0.98538666503282502</v>
      </c>
      <c r="M304" s="6">
        <v>1.07881031890862</v>
      </c>
      <c r="N304" s="6">
        <v>1.0074393803986801</v>
      </c>
      <c r="O304" s="6">
        <v>1.03085820559444</v>
      </c>
      <c r="P304" s="9">
        <v>0.93573089504510998</v>
      </c>
      <c r="Q304" s="20" t="s">
        <v>132</v>
      </c>
      <c r="R304" s="20" t="s">
        <v>132</v>
      </c>
      <c r="S304" s="20" t="s">
        <v>132</v>
      </c>
      <c r="T304" s="9">
        <v>1.07732351726912</v>
      </c>
      <c r="U304" s="9">
        <v>1.18528817507075</v>
      </c>
      <c r="V304" s="9">
        <v>1.1288825159500799</v>
      </c>
      <c r="W304" s="9">
        <v>1.1646674352003601</v>
      </c>
      <c r="X304" s="9">
        <v>1.2359101693591501</v>
      </c>
      <c r="Y304" s="9">
        <v>1.22799119933818</v>
      </c>
      <c r="Z304" s="9">
        <v>1.22828160678724</v>
      </c>
      <c r="AA304" s="9">
        <v>1.0389979710941499</v>
      </c>
      <c r="AB304" s="9">
        <v>1.15565681641394</v>
      </c>
      <c r="AC304" s="9">
        <v>0.98787701858156396</v>
      </c>
      <c r="AD304" s="9">
        <v>0.984612673714368</v>
      </c>
      <c r="AE304" s="9">
        <v>1.0141977723503699</v>
      </c>
      <c r="AF304" s="9">
        <v>0.944097250363921</v>
      </c>
      <c r="AG304" s="9">
        <v>1.14582999492052</v>
      </c>
      <c r="AH304" s="9">
        <v>1.00275899483216</v>
      </c>
      <c r="AI304" s="9">
        <v>0.93209879992875999</v>
      </c>
      <c r="AJ304" s="9">
        <v>0.87161097298708501</v>
      </c>
      <c r="AK304" s="9">
        <v>0.89951686104006201</v>
      </c>
      <c r="AL304" s="9">
        <v>0.79250888341791603</v>
      </c>
      <c r="AM304" s="9">
        <v>0.86521938007655497</v>
      </c>
      <c r="AN304" s="9">
        <v>1.04065663533554</v>
      </c>
      <c r="AO304" s="9">
        <v>0.86467329174291996</v>
      </c>
      <c r="AP304" s="9">
        <v>0.85936293230147198</v>
      </c>
      <c r="AQ304" s="9">
        <v>0.91867611509714497</v>
      </c>
      <c r="AR304" s="9">
        <v>0.86925947257372105</v>
      </c>
      <c r="AS304" s="9">
        <v>0.94308954617292096</v>
      </c>
      <c r="AT304" s="9">
        <v>0.88862636302450304</v>
      </c>
      <c r="AU304" s="9">
        <v>0.85751188211029905</v>
      </c>
      <c r="AV304" s="9">
        <v>0.92460069615292095</v>
      </c>
      <c r="AW304" s="9">
        <v>0.94020875511128899</v>
      </c>
      <c r="AX304" s="9">
        <v>0.93234754785068696</v>
      </c>
      <c r="AY304" s="9">
        <v>0.96076861441959205</v>
      </c>
      <c r="AZ304" s="9">
        <v>0.95965350465580601</v>
      </c>
      <c r="BA304" s="9">
        <v>0.98039806291820697</v>
      </c>
      <c r="BB304" s="9">
        <v>1.0070969126638201</v>
      </c>
      <c r="BC304" s="9">
        <v>0.92817298520251601</v>
      </c>
      <c r="BD304" s="9">
        <v>0.975431407477927</v>
      </c>
      <c r="BE304" s="9">
        <v>0.90099742864320298</v>
      </c>
      <c r="BF304" s="9">
        <v>1.01987482001564</v>
      </c>
      <c r="BG304" s="9">
        <v>0.93054481056784699</v>
      </c>
      <c r="BH304" s="9">
        <v>0.94149698010485605</v>
      </c>
      <c r="BI304" s="9">
        <v>0.95851339143508696</v>
      </c>
      <c r="BJ304" s="9">
        <v>0.931924315859187</v>
      </c>
      <c r="BK304" s="9">
        <v>0.97581237501836504</v>
      </c>
      <c r="BL304" s="9">
        <v>0.906165142246253</v>
      </c>
      <c r="BM304" s="9">
        <v>0.92368165644910805</v>
      </c>
      <c r="BN304" s="9">
        <v>1.06284398510414</v>
      </c>
      <c r="BO304" s="9">
        <v>1.1109072598365599</v>
      </c>
      <c r="BP304" s="9">
        <v>1.0722108675969899</v>
      </c>
      <c r="BQ304" s="9">
        <v>1.0958469112095499</v>
      </c>
      <c r="BR304" s="9">
        <v>1.0483007815955501</v>
      </c>
      <c r="BS304" s="9">
        <v>1.00577230716943</v>
      </c>
      <c r="BT304" s="9">
        <v>1.04738261348134</v>
      </c>
      <c r="BU304" s="9">
        <v>1.11428414780482</v>
      </c>
      <c r="BV304" s="9">
        <v>1.0698298020286301</v>
      </c>
      <c r="BW304" s="9">
        <v>1.0782547879115301</v>
      </c>
    </row>
    <row r="305" spans="1:75" x14ac:dyDescent="0.35">
      <c r="A305" s="1">
        <v>3</v>
      </c>
      <c r="B305" s="1">
        <v>18</v>
      </c>
      <c r="C305" s="2" t="s">
        <v>32</v>
      </c>
      <c r="D305" s="1">
        <v>19</v>
      </c>
      <c r="E305" s="6">
        <v>0.92744584707810096</v>
      </c>
      <c r="F305" s="6">
        <v>1.0734491199079801</v>
      </c>
      <c r="G305" s="6">
        <v>1.10693837999992</v>
      </c>
      <c r="H305" s="6">
        <v>0.94600720731076804</v>
      </c>
      <c r="I305" s="6">
        <v>1.0685024558816001</v>
      </c>
      <c r="J305" s="6">
        <v>1.0984652957451999</v>
      </c>
      <c r="K305" s="6">
        <v>0.95693168568672904</v>
      </c>
      <c r="L305" s="6">
        <v>0.92464715501234795</v>
      </c>
      <c r="M305" s="6">
        <v>0.96503741922571196</v>
      </c>
      <c r="N305" s="6">
        <v>1.01219188023621</v>
      </c>
      <c r="O305" s="6">
        <v>1.01463573431791</v>
      </c>
      <c r="P305" s="9">
        <v>0.94797613839954398</v>
      </c>
      <c r="Q305" s="20" t="s">
        <v>132</v>
      </c>
      <c r="R305" s="20" t="s">
        <v>132</v>
      </c>
      <c r="S305" s="20" t="s">
        <v>132</v>
      </c>
      <c r="T305" s="9">
        <v>2.0332428563812202</v>
      </c>
      <c r="U305" s="9">
        <v>1.92501539684762</v>
      </c>
      <c r="V305" s="9">
        <v>1.8741211880027699</v>
      </c>
      <c r="W305" s="9">
        <v>1.8650747606885001</v>
      </c>
      <c r="X305" s="9">
        <v>1.7044812745338001</v>
      </c>
      <c r="Y305" s="9">
        <v>1.53423421466043</v>
      </c>
      <c r="Z305" s="9">
        <v>1.6060067392761199</v>
      </c>
      <c r="AA305" s="9">
        <v>1.4505873949235799</v>
      </c>
      <c r="AB305" s="9">
        <v>1.45782945523584</v>
      </c>
      <c r="AC305" s="9">
        <v>1.4387786801981</v>
      </c>
      <c r="AD305" s="9">
        <v>1.29689550035859</v>
      </c>
      <c r="AE305" s="9">
        <v>1.25604529061989</v>
      </c>
      <c r="AF305" s="9">
        <v>1.30798925425109</v>
      </c>
      <c r="AG305" s="9">
        <v>1.2048093434803</v>
      </c>
      <c r="AH305" s="9">
        <v>1.2734318344056801</v>
      </c>
      <c r="AI305" s="9">
        <v>1.2816534469746601</v>
      </c>
      <c r="AJ305" s="9">
        <v>1.3131002840252699</v>
      </c>
      <c r="AK305" s="9">
        <v>1.2923371322302899</v>
      </c>
      <c r="AL305" s="9">
        <v>1.0857068153776399</v>
      </c>
      <c r="AM305" s="9">
        <v>1.2458169771888199</v>
      </c>
      <c r="AN305" s="9">
        <v>1.11144351970905</v>
      </c>
      <c r="AO305" s="9">
        <v>1.3441529651759401</v>
      </c>
      <c r="AP305" s="9">
        <v>1.19069010165697</v>
      </c>
      <c r="AQ305" s="9">
        <v>1.0655878634520799</v>
      </c>
      <c r="AR305" s="9">
        <v>1.0965083783291401</v>
      </c>
      <c r="AS305" s="9">
        <v>1.16107210575716</v>
      </c>
      <c r="AT305" s="9">
        <v>1.08872620754072</v>
      </c>
      <c r="AU305" s="9">
        <v>1.04473815931918</v>
      </c>
      <c r="AV305" s="9">
        <v>1.1551206477870599</v>
      </c>
      <c r="AW305" s="9">
        <v>1.1214917435924701</v>
      </c>
      <c r="AX305" s="9">
        <v>1.21988321557935</v>
      </c>
      <c r="AY305" s="9">
        <v>1.0403910063878701</v>
      </c>
      <c r="AZ305" s="9">
        <v>1.1269244944157999</v>
      </c>
      <c r="BA305" s="9">
        <v>1.0678311130172899</v>
      </c>
      <c r="BB305" s="9">
        <v>1.09799856556414</v>
      </c>
      <c r="BC305" s="9">
        <v>1.06675485660254</v>
      </c>
      <c r="BD305" s="9">
        <v>0.99244094858154697</v>
      </c>
      <c r="BE305" s="9">
        <v>1.0518217124103999</v>
      </c>
      <c r="BF305" s="9">
        <v>0.98928902597815305</v>
      </c>
      <c r="BG305" s="9">
        <v>1.17141250320526</v>
      </c>
      <c r="BH305" s="9">
        <v>1.13668324919071</v>
      </c>
      <c r="BI305" s="9">
        <v>1.2067086617779099</v>
      </c>
      <c r="BJ305" s="9">
        <v>1.2025983288493001</v>
      </c>
      <c r="BK305" s="9">
        <v>1.02592961344193</v>
      </c>
      <c r="BL305" s="9">
        <v>1.1902846879007001</v>
      </c>
      <c r="BM305" s="9">
        <v>1.06854746183322</v>
      </c>
      <c r="BN305" s="9">
        <v>1.16194362311838</v>
      </c>
      <c r="BO305" s="9">
        <v>1.1036511336174999</v>
      </c>
      <c r="BP305" s="9">
        <v>1.16586177778282</v>
      </c>
      <c r="BQ305" s="9">
        <v>1.08015954456311</v>
      </c>
      <c r="BR305" s="9">
        <v>1.11359683935187</v>
      </c>
      <c r="BS305" s="9">
        <v>1.1744655460608999</v>
      </c>
      <c r="BT305" s="9">
        <v>0.98775456035521902</v>
      </c>
      <c r="BU305" s="9">
        <v>1.2487344984782001</v>
      </c>
      <c r="BV305" s="9">
        <v>1.06181224638347</v>
      </c>
      <c r="BW305" s="9">
        <v>1.0849463638883099</v>
      </c>
    </row>
    <row r="306" spans="1:75" x14ac:dyDescent="0.35">
      <c r="A306" s="1">
        <v>3</v>
      </c>
      <c r="B306" s="1">
        <v>18</v>
      </c>
      <c r="C306" s="2" t="s">
        <v>32</v>
      </c>
      <c r="D306" s="1">
        <v>20</v>
      </c>
      <c r="E306" s="6">
        <v>1.06643002436109</v>
      </c>
      <c r="F306" s="6">
        <v>1.03527478358619</v>
      </c>
      <c r="G306" s="6">
        <v>1.0653906217409801</v>
      </c>
      <c r="H306" s="6">
        <v>1.0183204007453399</v>
      </c>
      <c r="I306" s="6">
        <v>0.94887289831520705</v>
      </c>
      <c r="J306" s="6">
        <v>0.92259926130469105</v>
      </c>
      <c r="K306" s="6">
        <v>0.99154051762680295</v>
      </c>
      <c r="L306" s="6">
        <v>1.2075581511667901</v>
      </c>
      <c r="M306" s="6">
        <v>1.0053973043439</v>
      </c>
      <c r="N306" s="6">
        <v>0.96991553576766498</v>
      </c>
      <c r="O306" s="6">
        <v>0.995384081989103</v>
      </c>
      <c r="P306" s="9">
        <v>0.956073567465618</v>
      </c>
      <c r="Q306" s="20" t="s">
        <v>132</v>
      </c>
      <c r="R306" s="20" t="s">
        <v>132</v>
      </c>
      <c r="S306" s="20" t="s">
        <v>132</v>
      </c>
      <c r="T306" s="9">
        <v>2.1471156334305599</v>
      </c>
      <c r="U306" s="9">
        <v>2.0514510426716499</v>
      </c>
      <c r="V306" s="9">
        <v>2.0487994639570699</v>
      </c>
      <c r="W306" s="9">
        <v>1.89065830116555</v>
      </c>
      <c r="X306" s="9">
        <v>1.57438390893724</v>
      </c>
      <c r="Y306" s="9">
        <v>1.64676868720341</v>
      </c>
      <c r="Z306" s="9">
        <v>1.5993599071009801</v>
      </c>
      <c r="AA306" s="9">
        <v>1.4476950806953699</v>
      </c>
      <c r="AB306" s="9">
        <v>1.39236115302918</v>
      </c>
      <c r="AC306" s="9">
        <v>1.3116263708561</v>
      </c>
      <c r="AD306" s="9">
        <v>1.24724911777142</v>
      </c>
      <c r="AE306" s="9">
        <v>1.16314092362461</v>
      </c>
      <c r="AF306" s="9">
        <v>1.2196970195155601</v>
      </c>
      <c r="AG306" s="9">
        <v>1.1215639428206701</v>
      </c>
      <c r="AH306" s="9">
        <v>1.0596459956983699</v>
      </c>
      <c r="AI306" s="9">
        <v>1.0774243695894401</v>
      </c>
      <c r="AJ306" s="9">
        <v>1.00464664558558</v>
      </c>
      <c r="AK306" s="9">
        <v>1.0668411152475401</v>
      </c>
      <c r="AL306" s="9">
        <v>0.92171937023015904</v>
      </c>
      <c r="AM306" s="9">
        <v>0.88578797015345201</v>
      </c>
      <c r="AN306" s="9">
        <v>0.97070984323891796</v>
      </c>
      <c r="AO306" s="9">
        <v>0.93287554806545003</v>
      </c>
      <c r="AP306" s="9">
        <v>0.98248682113609198</v>
      </c>
      <c r="AQ306" s="9">
        <v>0.92175819540149895</v>
      </c>
      <c r="AR306" s="9">
        <v>1.19823361629003</v>
      </c>
      <c r="AS306" s="9">
        <v>1.0467511619482901</v>
      </c>
      <c r="AT306" s="9">
        <v>1.0801783067383699</v>
      </c>
      <c r="AU306" s="9">
        <v>1.2278500658420399</v>
      </c>
      <c r="AV306" s="9">
        <v>1.09592025716606</v>
      </c>
      <c r="AW306" s="9">
        <v>1.0670056584688301</v>
      </c>
      <c r="AX306" s="9">
        <v>1.10810916537683</v>
      </c>
      <c r="AY306" s="9">
        <v>1.0422681082943901</v>
      </c>
      <c r="AZ306" s="9">
        <v>0.98006757721625903</v>
      </c>
      <c r="BA306" s="9">
        <v>1.07569416449556</v>
      </c>
      <c r="BB306" s="9">
        <v>0.96444466838304699</v>
      </c>
      <c r="BC306" s="9">
        <v>1.0907225244855301</v>
      </c>
      <c r="BD306" s="9">
        <v>1.0770582773192401</v>
      </c>
      <c r="BE306" s="9">
        <v>1.1229191098415401</v>
      </c>
      <c r="BF306" s="9">
        <v>1.19318289310345</v>
      </c>
      <c r="BG306" s="9">
        <v>1.1062771957092801</v>
      </c>
      <c r="BH306" s="9">
        <v>1.0552198404375699</v>
      </c>
      <c r="BI306" s="9">
        <v>1.0082505907859001</v>
      </c>
      <c r="BJ306" s="9">
        <v>0.96426139985759696</v>
      </c>
      <c r="BK306" s="9">
        <v>1.0213355461313001</v>
      </c>
      <c r="BL306" s="9">
        <v>1.0133979778223401</v>
      </c>
      <c r="BM306" s="9">
        <v>0.93393250169255404</v>
      </c>
      <c r="BN306" s="9">
        <v>1.0917252538876301</v>
      </c>
      <c r="BO306" s="9">
        <v>0.99986450375756597</v>
      </c>
      <c r="BP306" s="9">
        <v>0.85277177929066605</v>
      </c>
      <c r="BQ306" s="9">
        <v>0.97550059993200999</v>
      </c>
      <c r="BR306" s="9">
        <v>0.953865036020632</v>
      </c>
      <c r="BS306" s="9">
        <v>0.91157847690105198</v>
      </c>
      <c r="BT306" s="9">
        <v>0.97498715855697904</v>
      </c>
      <c r="BU306" s="9">
        <v>1.0556853972031499</v>
      </c>
      <c r="BV306" s="9">
        <v>1.0545235905872199</v>
      </c>
      <c r="BW306" s="9">
        <v>1.1361077652067599</v>
      </c>
    </row>
    <row r="307" spans="1:75" x14ac:dyDescent="0.35">
      <c r="A307" s="1">
        <v>3</v>
      </c>
      <c r="B307" s="1">
        <v>18</v>
      </c>
      <c r="C307" s="2" t="s">
        <v>32</v>
      </c>
      <c r="D307" s="1">
        <v>21</v>
      </c>
      <c r="E307" s="6">
        <v>0.127212279540275</v>
      </c>
      <c r="F307" s="6">
        <v>1.1349934777775801</v>
      </c>
      <c r="G307" s="6">
        <v>1.0280868584173199</v>
      </c>
      <c r="H307" s="6">
        <v>0.95770390750477496</v>
      </c>
      <c r="I307" s="6">
        <v>0.977810016505409</v>
      </c>
      <c r="J307" s="6">
        <v>0.90320848252961905</v>
      </c>
      <c r="K307" s="6">
        <v>1.02971603576296</v>
      </c>
      <c r="L307" s="6">
        <v>1.05248510460545</v>
      </c>
      <c r="M307" s="6">
        <v>1.00674538350881</v>
      </c>
      <c r="N307" s="6">
        <v>1.05724250683391</v>
      </c>
      <c r="O307" s="6">
        <v>0.97071466326024403</v>
      </c>
      <c r="P307" s="9">
        <v>0.92426900638876697</v>
      </c>
      <c r="Q307" s="20" t="s">
        <v>132</v>
      </c>
      <c r="R307" s="20" t="s">
        <v>132</v>
      </c>
      <c r="S307" s="20" t="s">
        <v>132</v>
      </c>
      <c r="T307" s="9">
        <v>1.2054357813649099</v>
      </c>
      <c r="U307" s="9">
        <v>1.16400678933457</v>
      </c>
      <c r="V307" s="9">
        <v>1.04780619893317</v>
      </c>
      <c r="W307" s="9">
        <v>1.1218313616279401</v>
      </c>
      <c r="X307" s="9">
        <v>0.91336756680544795</v>
      </c>
      <c r="Y307" s="9">
        <v>0.94968594327604205</v>
      </c>
      <c r="Z307" s="9">
        <v>0.91522101693718105</v>
      </c>
      <c r="AA307" s="9">
        <v>1.0542397281503399</v>
      </c>
      <c r="AB307" s="9">
        <v>1.0195813430429399</v>
      </c>
      <c r="AC307" s="9">
        <v>1.0751279886715499</v>
      </c>
      <c r="AD307" s="9">
        <v>1.0478483344551099</v>
      </c>
      <c r="AE307" s="9">
        <v>1.15782263120218</v>
      </c>
      <c r="AF307" s="9">
        <v>1.1080498513186401</v>
      </c>
      <c r="AG307" s="9">
        <v>1.1728296048146001</v>
      </c>
      <c r="AH307" s="9">
        <v>1.0568887188250999</v>
      </c>
      <c r="AI307" s="9">
        <v>1.0130972839004699</v>
      </c>
      <c r="AJ307" s="9">
        <v>1.0557654971046899</v>
      </c>
      <c r="AK307" s="9">
        <v>1.09755386944529</v>
      </c>
      <c r="AL307" s="9">
        <v>1.27545904845574</v>
      </c>
      <c r="AM307" s="9">
        <v>1.12413103507112</v>
      </c>
      <c r="AN307" s="9">
        <v>1.18093350365764</v>
      </c>
      <c r="AO307" s="9">
        <v>1.0744567074270299</v>
      </c>
      <c r="AP307" s="9">
        <v>1.0910325238837699</v>
      </c>
      <c r="AQ307" s="9">
        <v>0.97897138245812498</v>
      </c>
      <c r="AR307" s="9">
        <v>1.0578336668330699</v>
      </c>
      <c r="AS307" s="9">
        <v>1.11007093131159</v>
      </c>
      <c r="AT307" s="9">
        <v>1.13013683224148</v>
      </c>
      <c r="AU307" s="9">
        <v>1.1869013216187101</v>
      </c>
      <c r="AV307" s="9">
        <v>1.3065059419999301</v>
      </c>
      <c r="AW307" s="9">
        <v>1.1441652472869099</v>
      </c>
      <c r="AX307" s="9">
        <v>1.2292907281077501</v>
      </c>
      <c r="AY307" s="9">
        <v>1.2141433336223499</v>
      </c>
      <c r="AZ307" s="9">
        <v>1.2709204101832801</v>
      </c>
      <c r="BA307" s="9">
        <v>1.2270852767795399</v>
      </c>
      <c r="BB307" s="9">
        <v>1.21527675813131</v>
      </c>
      <c r="BC307" s="9">
        <v>1.2622968948722399</v>
      </c>
      <c r="BD307" s="9">
        <v>1.2573999520551</v>
      </c>
      <c r="BE307" s="9">
        <v>1.25315796491409</v>
      </c>
      <c r="BF307" s="9">
        <v>1.2459927803275399</v>
      </c>
      <c r="BG307" s="9">
        <v>1.24955897024481</v>
      </c>
      <c r="BH307" s="9">
        <v>1.3179844397089999</v>
      </c>
      <c r="BI307" s="9">
        <v>1.1385743204132801</v>
      </c>
      <c r="BJ307" s="9">
        <v>1.19793001619054</v>
      </c>
      <c r="BK307" s="9">
        <v>1.00388765410128</v>
      </c>
      <c r="BL307" s="9">
        <v>0.847015720484391</v>
      </c>
      <c r="BM307" s="9">
        <v>0.88973298875236795</v>
      </c>
      <c r="BN307" s="9">
        <v>0.895554326253164</v>
      </c>
      <c r="BO307" s="9">
        <v>0.981342757506664</v>
      </c>
      <c r="BP307" s="9">
        <v>0.93397277515089605</v>
      </c>
      <c r="BQ307" s="9">
        <v>1.01320321836719</v>
      </c>
      <c r="BR307" s="9">
        <v>0.96507585818043695</v>
      </c>
      <c r="BS307" s="9">
        <v>0.97777417120536703</v>
      </c>
      <c r="BT307" s="9">
        <v>0.90790398050689103</v>
      </c>
      <c r="BU307" s="9">
        <v>0.90199221222046599</v>
      </c>
      <c r="BV307" s="9">
        <v>0.90084066788811901</v>
      </c>
      <c r="BW307" s="9">
        <v>0.871434590438118</v>
      </c>
    </row>
    <row r="308" spans="1:75" x14ac:dyDescent="0.35">
      <c r="A308" s="1">
        <v>3</v>
      </c>
      <c r="B308" s="1">
        <v>18</v>
      </c>
      <c r="C308" s="2" t="s">
        <v>32</v>
      </c>
      <c r="D308" s="1">
        <v>22</v>
      </c>
      <c r="E308" s="6">
        <v>0.26199648024269001</v>
      </c>
      <c r="F308" s="6">
        <v>0.90959200060196399</v>
      </c>
      <c r="G308" s="6">
        <v>0.93058575613258798</v>
      </c>
      <c r="H308" s="6">
        <v>0.96444502620214201</v>
      </c>
      <c r="I308" s="6">
        <v>0.95424102332323901</v>
      </c>
      <c r="J308" s="6">
        <v>0.96971797765880996</v>
      </c>
      <c r="K308" s="6">
        <v>1.07140168499461</v>
      </c>
      <c r="L308" s="6">
        <v>1.1538087181619301</v>
      </c>
      <c r="M308" s="6">
        <v>0.96879963232932598</v>
      </c>
      <c r="N308" s="6">
        <v>1.0536202616004</v>
      </c>
      <c r="O308" s="6">
        <v>1.07544068048117</v>
      </c>
      <c r="P308" s="9">
        <v>1.1190990409444099</v>
      </c>
      <c r="Q308" s="20" t="s">
        <v>132</v>
      </c>
      <c r="R308" s="20" t="s">
        <v>132</v>
      </c>
      <c r="S308" s="20" t="s">
        <v>132</v>
      </c>
      <c r="T308" s="9">
        <v>1.3367905284019299</v>
      </c>
      <c r="U308" s="9">
        <v>1.1747874521527</v>
      </c>
      <c r="V308" s="9">
        <v>1.2899072886192999</v>
      </c>
      <c r="W308" s="9">
        <v>1.2399407319020099</v>
      </c>
      <c r="X308" s="9">
        <v>1.1386842064660301</v>
      </c>
      <c r="Y308" s="9">
        <v>1.1838897246191999</v>
      </c>
      <c r="Z308" s="9">
        <v>1.15285840182935</v>
      </c>
      <c r="AA308" s="9">
        <v>1.10148740482228</v>
      </c>
      <c r="AB308" s="9">
        <v>1.111742526564</v>
      </c>
      <c r="AC308" s="9">
        <v>0.99049082907279196</v>
      </c>
      <c r="AD308" s="9">
        <v>1.0659991210816</v>
      </c>
      <c r="AE308" s="9">
        <v>1.0414028854185799</v>
      </c>
      <c r="AF308" s="9">
        <v>1.0238888609663499</v>
      </c>
      <c r="AG308" s="9">
        <v>1.04821073704756</v>
      </c>
      <c r="AH308" s="9">
        <v>1.0870647612133399</v>
      </c>
      <c r="AI308" s="9">
        <v>1.2183647209045101</v>
      </c>
      <c r="AJ308" s="9">
        <v>1.0727759115764199</v>
      </c>
      <c r="AK308" s="9">
        <v>1.1753325559755301</v>
      </c>
      <c r="AL308" s="9">
        <v>1.17958804958995</v>
      </c>
      <c r="AM308" s="9">
        <v>1.1249287443874301</v>
      </c>
      <c r="AN308" s="9">
        <v>1.27653651106299</v>
      </c>
      <c r="AO308" s="9">
        <v>1.1786219744066999</v>
      </c>
      <c r="AP308" s="9">
        <v>1.07354747590205</v>
      </c>
      <c r="AQ308" s="9">
        <v>1.0792031396029</v>
      </c>
      <c r="AR308" s="9">
        <v>1.0649646882677199</v>
      </c>
      <c r="AS308" s="9">
        <v>1.21091526727623</v>
      </c>
      <c r="AT308" s="9">
        <v>1.2253859439402599</v>
      </c>
      <c r="AU308" s="9">
        <v>1.2577401506566801</v>
      </c>
      <c r="AV308" s="9">
        <v>1.0295543118152799</v>
      </c>
      <c r="AW308" s="9">
        <v>1.1583077378223801</v>
      </c>
      <c r="AX308" s="9">
        <v>1.15629709880371</v>
      </c>
      <c r="AY308" s="9">
        <v>1.1516159026998001</v>
      </c>
      <c r="AZ308" s="9">
        <v>1.0892093931755999</v>
      </c>
      <c r="BA308" s="9">
        <v>1.12855350313008</v>
      </c>
      <c r="BB308" s="9">
        <v>1.17404188160469</v>
      </c>
      <c r="BC308" s="9">
        <v>1.0947775110728699</v>
      </c>
      <c r="BD308" s="9">
        <v>1.1414577817823399</v>
      </c>
      <c r="BE308" s="9">
        <v>1.09427039328</v>
      </c>
      <c r="BF308" s="9">
        <v>1.09069422305482</v>
      </c>
      <c r="BG308" s="9">
        <v>1.1192482390843099</v>
      </c>
      <c r="BH308" s="9">
        <v>1.0565826158284</v>
      </c>
      <c r="BI308" s="9">
        <v>1.10881487621703</v>
      </c>
      <c r="BJ308" s="9">
        <v>1.0104311568384801</v>
      </c>
      <c r="BK308" s="9">
        <v>1.1021603120330401</v>
      </c>
      <c r="BL308" s="9">
        <v>1.0893716236316</v>
      </c>
      <c r="BM308" s="9">
        <v>1.08709964743684</v>
      </c>
      <c r="BN308" s="9">
        <v>0.98066783640296995</v>
      </c>
      <c r="BO308" s="9">
        <v>1.0621968623382001</v>
      </c>
      <c r="BP308" s="9">
        <v>0.96089034290730702</v>
      </c>
      <c r="BQ308" s="9">
        <v>0.98959640677090899</v>
      </c>
      <c r="BR308" s="9">
        <v>1.0137633729537801</v>
      </c>
      <c r="BS308" s="9">
        <v>1.01086969749858</v>
      </c>
      <c r="BT308" s="9">
        <v>1.03172259418929</v>
      </c>
      <c r="BU308" s="9">
        <v>0.85322529851949203</v>
      </c>
      <c r="BV308" s="9">
        <v>1.00955579974108</v>
      </c>
      <c r="BW308" s="9">
        <v>0.83704326928859496</v>
      </c>
    </row>
    <row r="309" spans="1:75" x14ac:dyDescent="0.35">
      <c r="A309" s="1">
        <v>3</v>
      </c>
      <c r="B309" s="1">
        <v>18</v>
      </c>
      <c r="C309" s="2" t="s">
        <v>32</v>
      </c>
      <c r="D309" s="1">
        <v>23</v>
      </c>
      <c r="E309" s="6">
        <v>-2.71019379942729E-2</v>
      </c>
      <c r="F309" s="6">
        <v>1.02382410356331</v>
      </c>
      <c r="G309" s="6">
        <v>0.95838527162878495</v>
      </c>
      <c r="H309" s="6">
        <v>1.05697673245544</v>
      </c>
      <c r="I309" s="6">
        <v>0.99009130650122301</v>
      </c>
      <c r="J309" s="6">
        <v>0.95077895049508898</v>
      </c>
      <c r="K309" s="6">
        <v>0.97668765886352105</v>
      </c>
      <c r="L309" s="6">
        <v>1.07074902185777</v>
      </c>
      <c r="M309" s="6">
        <v>1.0154009165636999</v>
      </c>
      <c r="N309" s="6">
        <v>1.00571435131298</v>
      </c>
      <c r="O309" s="6">
        <v>1.0352325720193201</v>
      </c>
      <c r="P309" s="9">
        <v>1.04809768680007</v>
      </c>
      <c r="Q309" s="20" t="s">
        <v>132</v>
      </c>
      <c r="R309" s="20" t="s">
        <v>132</v>
      </c>
      <c r="S309" s="20" t="s">
        <v>132</v>
      </c>
      <c r="T309" s="9">
        <v>0.99208648535995803</v>
      </c>
      <c r="U309" s="9">
        <v>1.0206974510331399</v>
      </c>
      <c r="V309" s="9">
        <v>0.93106251520242</v>
      </c>
      <c r="W309" s="9">
        <v>1.0060496676227699</v>
      </c>
      <c r="X309" s="9">
        <v>0.97193848234750102</v>
      </c>
      <c r="Y309" s="9">
        <v>0.91796036634086198</v>
      </c>
      <c r="Z309" s="9">
        <v>0.91260394178750703</v>
      </c>
      <c r="AA309" s="9">
        <v>0.96814149083927503</v>
      </c>
      <c r="AB309" s="9">
        <v>0.89009566424087905</v>
      </c>
      <c r="AC309" s="9">
        <v>0.88941295651515695</v>
      </c>
      <c r="AD309" s="9">
        <v>0.940843158364707</v>
      </c>
      <c r="AE309" s="9">
        <v>0.99501260351147602</v>
      </c>
      <c r="AF309" s="9">
        <v>0.93042391889977105</v>
      </c>
      <c r="AG309" s="9">
        <v>0.93297629977076801</v>
      </c>
      <c r="AH309" s="9">
        <v>0.91178470096239905</v>
      </c>
      <c r="AI309" s="9">
        <v>0.95138287191742898</v>
      </c>
      <c r="AJ309" s="9">
        <v>0.97551532684623998</v>
      </c>
      <c r="AK309" s="9">
        <v>0.92953266632670395</v>
      </c>
      <c r="AL309" s="9">
        <v>0.93345239391199797</v>
      </c>
      <c r="AM309" s="9">
        <v>0.96456260925398196</v>
      </c>
      <c r="AN309" s="9">
        <v>0.88125476146901205</v>
      </c>
      <c r="AO309" s="9">
        <v>1.02367059287452</v>
      </c>
      <c r="AP309" s="9">
        <v>1.0779107503905201</v>
      </c>
      <c r="AQ309" s="9">
        <v>0.903694595433569</v>
      </c>
      <c r="AR309" s="9">
        <v>0.96890679221451703</v>
      </c>
      <c r="AS309" s="9">
        <v>0.85095497378802798</v>
      </c>
      <c r="AT309" s="9">
        <v>0.86630794492129304</v>
      </c>
      <c r="AU309" s="9">
        <v>0.94855842421958902</v>
      </c>
      <c r="AV309" s="9">
        <v>0.90509924909214401</v>
      </c>
      <c r="AW309" s="9">
        <v>0.88877567177204997</v>
      </c>
      <c r="AX309" s="9">
        <v>0.88031677989382695</v>
      </c>
      <c r="AY309" s="9">
        <v>0.96249798202899295</v>
      </c>
      <c r="AZ309" s="9">
        <v>0.95789423152832898</v>
      </c>
      <c r="BA309" s="9">
        <v>0.89734645783460198</v>
      </c>
      <c r="BB309" s="9">
        <v>1.0323316156700699</v>
      </c>
      <c r="BC309" s="9">
        <v>0.98502871948662496</v>
      </c>
      <c r="BD309" s="9">
        <v>0.94132990321656895</v>
      </c>
      <c r="BE309" s="9">
        <v>1.0375486525823701</v>
      </c>
      <c r="BF309" s="9">
        <v>0.96486946522414496</v>
      </c>
      <c r="BG309" s="9">
        <v>0.93788701249121298</v>
      </c>
      <c r="BH309" s="9">
        <v>0.975155862352027</v>
      </c>
      <c r="BI309" s="9">
        <v>0.900048298560158</v>
      </c>
      <c r="BJ309" s="9">
        <v>1.0562221559985301</v>
      </c>
      <c r="BK309" s="9">
        <v>0.98300656332009595</v>
      </c>
      <c r="BL309" s="9">
        <v>1.03098318341763</v>
      </c>
      <c r="BM309" s="9">
        <v>0.96252692568987996</v>
      </c>
      <c r="BN309" s="9">
        <v>0.94489552953422296</v>
      </c>
      <c r="BO309" s="9">
        <v>0.96695552369370497</v>
      </c>
      <c r="BP309" s="9">
        <v>0.948526171257144</v>
      </c>
      <c r="BQ309" s="9">
        <v>1.0103506734074801</v>
      </c>
      <c r="BR309" s="9">
        <v>0.96192887683404504</v>
      </c>
      <c r="BS309" s="9">
        <v>1.00211292270682</v>
      </c>
      <c r="BT309" s="9">
        <v>0.95608214644344602</v>
      </c>
      <c r="BU309" s="9">
        <v>0.93315682544210099</v>
      </c>
      <c r="BV309" s="9">
        <v>0.89929677495140103</v>
      </c>
      <c r="BW309" s="9">
        <v>1.0019561848009599</v>
      </c>
    </row>
    <row r="310" spans="1:75" x14ac:dyDescent="0.35">
      <c r="A310" s="1">
        <v>3</v>
      </c>
      <c r="B310" s="1">
        <v>18</v>
      </c>
      <c r="C310" s="2" t="s">
        <v>32</v>
      </c>
      <c r="D310" s="1">
        <v>24</v>
      </c>
      <c r="E310" s="6">
        <v>-3.7883372168694501E-2</v>
      </c>
      <c r="F310" s="6">
        <v>1.0521577213269699</v>
      </c>
      <c r="G310" s="6">
        <v>1.03667129243675</v>
      </c>
      <c r="H310" s="6">
        <v>1.0202858540690301</v>
      </c>
      <c r="I310" s="6">
        <v>0.938684407565479</v>
      </c>
      <c r="J310" s="6">
        <v>1.09072503341258</v>
      </c>
      <c r="K310" s="6">
        <v>0.93578558955216895</v>
      </c>
      <c r="L310" s="6">
        <v>1.0030785143083101</v>
      </c>
      <c r="M310" s="6">
        <v>1.03843799710556</v>
      </c>
      <c r="N310" s="6">
        <v>1.07497599967956</v>
      </c>
      <c r="O310" s="6">
        <v>1.0248363423855</v>
      </c>
      <c r="P310" s="9">
        <v>0.97092470716755197</v>
      </c>
      <c r="Q310" s="20" t="s">
        <v>132</v>
      </c>
      <c r="R310" s="20" t="s">
        <v>132</v>
      </c>
      <c r="S310" s="20" t="s">
        <v>132</v>
      </c>
      <c r="T310" s="9">
        <v>1.0054216236378399</v>
      </c>
      <c r="U310" s="9">
        <v>0.985669255926784</v>
      </c>
      <c r="V310" s="9">
        <v>0.95995062948186405</v>
      </c>
      <c r="W310" s="9">
        <v>0.96047150676976201</v>
      </c>
      <c r="X310" s="9">
        <v>0.92551738315336096</v>
      </c>
      <c r="Y310" s="9">
        <v>0.86614582808301099</v>
      </c>
      <c r="Z310" s="9">
        <v>0.96197218927608796</v>
      </c>
      <c r="AA310" s="9">
        <v>0.96914495534858802</v>
      </c>
      <c r="AB310" s="9">
        <v>1.1020774105547899</v>
      </c>
      <c r="AC310" s="9">
        <v>1.03477159656024</v>
      </c>
      <c r="AD310" s="9">
        <v>1.0607480754949801</v>
      </c>
      <c r="AE310" s="9">
        <v>0.974413380071116</v>
      </c>
      <c r="AF310" s="9">
        <v>1.0446253795884199</v>
      </c>
      <c r="AG310" s="9">
        <v>0.89832217387679902</v>
      </c>
      <c r="AH310" s="9">
        <v>0.939614825421619</v>
      </c>
      <c r="AI310" s="9">
        <v>1.01731129443527</v>
      </c>
      <c r="AJ310" s="9">
        <v>1.0229907287853901</v>
      </c>
      <c r="AK310" s="9">
        <v>1.0669941132128899</v>
      </c>
      <c r="AL310" s="9">
        <v>1.0375846962023401</v>
      </c>
      <c r="AM310" s="9">
        <v>1.0263535284538201</v>
      </c>
      <c r="AN310" s="9">
        <v>0.94701116881718095</v>
      </c>
      <c r="AO310" s="9">
        <v>0.993729889619408</v>
      </c>
      <c r="AP310" s="9">
        <v>0.90995852047610004</v>
      </c>
      <c r="AQ310" s="9">
        <v>0.95852793234841305</v>
      </c>
      <c r="AR310" s="9">
        <v>0.99597210828417904</v>
      </c>
      <c r="AS310" s="9">
        <v>1.05731603578614</v>
      </c>
      <c r="AT310" s="9">
        <v>0.91106583569358701</v>
      </c>
      <c r="AU310" s="9">
        <v>0.93009697460766305</v>
      </c>
      <c r="AV310" s="9">
        <v>1.0440901686345401</v>
      </c>
      <c r="AW310" s="9">
        <v>0.99517838690274096</v>
      </c>
      <c r="AX310" s="9">
        <v>0.97400146836357804</v>
      </c>
      <c r="AY310" s="9">
        <v>1.0323129203738399</v>
      </c>
      <c r="AZ310" s="9">
        <v>0.96057388508155295</v>
      </c>
      <c r="BA310" s="9">
        <v>1.01313461197634</v>
      </c>
      <c r="BB310" s="9">
        <v>0.961500333793738</v>
      </c>
      <c r="BC310" s="9">
        <v>1.0175358781375601</v>
      </c>
      <c r="BD310" s="9">
        <v>1.10552678991949</v>
      </c>
      <c r="BE310" s="9">
        <v>0.99566392234368595</v>
      </c>
      <c r="BF310" s="9">
        <v>1.0323317440248501</v>
      </c>
      <c r="BG310" s="9">
        <v>1.0740512453000901</v>
      </c>
      <c r="BH310" s="9">
        <v>0.96875061873950497</v>
      </c>
      <c r="BI310" s="9">
        <v>1.0215695556861499</v>
      </c>
      <c r="BJ310" s="9">
        <v>0.94632347200314004</v>
      </c>
      <c r="BK310" s="9">
        <v>0.99855967596996198</v>
      </c>
      <c r="BL310" s="9">
        <v>0.98081607779357205</v>
      </c>
      <c r="BM310" s="9">
        <v>1.00352530686948</v>
      </c>
      <c r="BN310" s="9">
        <v>1.0236709939145401</v>
      </c>
      <c r="BO310" s="9">
        <v>0.99466481355903702</v>
      </c>
      <c r="BP310" s="9">
        <v>1.0243934363864899</v>
      </c>
      <c r="BQ310" s="9">
        <v>1.0143953425124901</v>
      </c>
      <c r="BR310" s="9">
        <v>1.0207844972998901</v>
      </c>
      <c r="BS310" s="9">
        <v>1.0550315571803599</v>
      </c>
      <c r="BT310" s="9">
        <v>0.93260981163310197</v>
      </c>
      <c r="BU310" s="9">
        <v>1.05689636815508</v>
      </c>
      <c r="BV310" s="9">
        <v>1.0534302511989699</v>
      </c>
      <c r="BW310" s="9">
        <v>1.0565496179136</v>
      </c>
    </row>
    <row r="311" spans="1:75" x14ac:dyDescent="0.35">
      <c r="A311" s="1">
        <v>3</v>
      </c>
      <c r="B311" s="1">
        <v>18</v>
      </c>
      <c r="C311" s="2" t="s">
        <v>32</v>
      </c>
      <c r="D311" s="1">
        <v>25</v>
      </c>
      <c r="E311" s="6">
        <v>0.26299186129046298</v>
      </c>
      <c r="F311" s="6">
        <v>1.0458324145982401</v>
      </c>
      <c r="G311" s="6">
        <v>1.03812612204883</v>
      </c>
      <c r="H311" s="6">
        <v>1.0006272650160599</v>
      </c>
      <c r="I311" s="6">
        <v>1.0228692789177101</v>
      </c>
      <c r="J311" s="6">
        <v>1.05111480392996</v>
      </c>
      <c r="K311" s="6">
        <v>1.03756996867498</v>
      </c>
      <c r="L311" s="6">
        <v>0.96221143268098297</v>
      </c>
      <c r="M311" s="6">
        <v>0.96045492043028402</v>
      </c>
      <c r="N311" s="6">
        <v>1.0109924617561601</v>
      </c>
      <c r="O311" s="6">
        <v>0.93861677707695002</v>
      </c>
      <c r="P311" s="9">
        <v>0.98797995040900899</v>
      </c>
      <c r="Q311" s="20" t="s">
        <v>132</v>
      </c>
      <c r="R311" s="20" t="s">
        <v>132</v>
      </c>
      <c r="S311" s="20" t="s">
        <v>132</v>
      </c>
      <c r="T311" s="9">
        <v>1.30316478589494</v>
      </c>
      <c r="U311" s="9">
        <v>1.2461326037654701</v>
      </c>
      <c r="V311" s="9">
        <v>1.2602028277500299</v>
      </c>
      <c r="W311" s="9">
        <v>1.17574565300036</v>
      </c>
      <c r="X311" s="9">
        <v>1.1059767504446101</v>
      </c>
      <c r="Y311" s="9">
        <v>1.0061518176790401</v>
      </c>
      <c r="Z311" s="9">
        <v>1.08897930460585</v>
      </c>
      <c r="AA311" s="9">
        <v>1.05527396812531</v>
      </c>
      <c r="AB311" s="9">
        <v>1.0754262306975499</v>
      </c>
      <c r="AC311" s="9">
        <v>1.0902447824732799</v>
      </c>
      <c r="AD311" s="9">
        <v>1.07203150216992</v>
      </c>
      <c r="AE311" s="9">
        <v>1.1295214298656</v>
      </c>
      <c r="AF311" s="9">
        <v>1.0893244873255601</v>
      </c>
      <c r="AG311" s="9">
        <v>1.0775116866404399</v>
      </c>
      <c r="AH311" s="9">
        <v>1.1545916693699301</v>
      </c>
      <c r="AI311" s="9">
        <v>1.1382236352011901</v>
      </c>
      <c r="AJ311" s="9">
        <v>1.19762102796512</v>
      </c>
      <c r="AK311" s="9">
        <v>1.1398057524694301</v>
      </c>
      <c r="AL311" s="9">
        <v>1.2771545990539599</v>
      </c>
      <c r="AM311" s="9">
        <v>1.2090432123796699</v>
      </c>
      <c r="AN311" s="9">
        <v>1.24717148855368</v>
      </c>
      <c r="AO311" s="9">
        <v>1.1646178957883899</v>
      </c>
      <c r="AP311" s="9">
        <v>1.1563033769558499</v>
      </c>
      <c r="AQ311" s="9">
        <v>1.1344044425668001</v>
      </c>
      <c r="AR311" s="9">
        <v>1.0964200820215699</v>
      </c>
      <c r="AS311" s="9">
        <v>1.0778059730926799</v>
      </c>
      <c r="AT311" s="9">
        <v>1.1004779826962401</v>
      </c>
      <c r="AU311" s="9">
        <v>1.14062219919255</v>
      </c>
      <c r="AV311" s="9">
        <v>1.1418062750673501</v>
      </c>
      <c r="AW311" s="9">
        <v>1.07103144764166</v>
      </c>
      <c r="AX311" s="9">
        <v>1.0606653475888601</v>
      </c>
      <c r="AY311" s="9">
        <v>1.10700490477041</v>
      </c>
      <c r="AZ311" s="9">
        <v>1.10820085991076</v>
      </c>
      <c r="BA311" s="9">
        <v>1.05890123670902</v>
      </c>
      <c r="BB311" s="9">
        <v>1.1087878924730099</v>
      </c>
      <c r="BC311" s="9">
        <v>1.0807846695233001</v>
      </c>
      <c r="BD311" s="9">
        <v>1.0238081223140401</v>
      </c>
      <c r="BE311" s="9">
        <v>1.0434076465306801</v>
      </c>
      <c r="BF311" s="9">
        <v>1.05504323456255</v>
      </c>
      <c r="BG311" s="9">
        <v>1.0128863371338299</v>
      </c>
      <c r="BH311" s="9">
        <v>1.0836481034223799</v>
      </c>
      <c r="BI311" s="9">
        <v>1.0585641407692401</v>
      </c>
      <c r="BJ311" s="9">
        <v>1.07413329086708</v>
      </c>
      <c r="BK311" s="9">
        <v>1.1353495461172001</v>
      </c>
      <c r="BL311" s="9">
        <v>1.0510763278430799</v>
      </c>
      <c r="BM311" s="9">
        <v>1.14045484298236</v>
      </c>
      <c r="BN311" s="9">
        <v>1.0500902794948099</v>
      </c>
      <c r="BO311" s="9">
        <v>0.98664400500391902</v>
      </c>
      <c r="BP311" s="9">
        <v>1.0760614216028701</v>
      </c>
      <c r="BQ311" s="9">
        <v>1.0428679342090501</v>
      </c>
      <c r="BR311" s="9">
        <v>0.99934689589600101</v>
      </c>
      <c r="BS311" s="9">
        <v>1.0174804131845501</v>
      </c>
      <c r="BT311" s="9">
        <v>0.95012648664743604</v>
      </c>
      <c r="BU311" s="9">
        <v>1.0065266265552</v>
      </c>
      <c r="BV311" s="9">
        <v>0.95284408714394797</v>
      </c>
      <c r="BW311" s="9">
        <v>0.95233851512311796</v>
      </c>
    </row>
    <row r="312" spans="1:75" x14ac:dyDescent="0.35">
      <c r="A312" s="1">
        <v>3</v>
      </c>
      <c r="B312" s="1">
        <v>18</v>
      </c>
      <c r="C312" s="2" t="s">
        <v>32</v>
      </c>
      <c r="D312" s="1">
        <v>26</v>
      </c>
      <c r="E312" s="6">
        <v>0.47342233244991799</v>
      </c>
      <c r="F312" s="6">
        <v>1.04569175467547</v>
      </c>
      <c r="G312" s="6">
        <v>1.04343746090346</v>
      </c>
      <c r="H312" s="6">
        <v>1.0039507827046601</v>
      </c>
      <c r="I312" s="6">
        <v>1.03527388424803</v>
      </c>
      <c r="J312" s="6">
        <v>0.94521608053211303</v>
      </c>
      <c r="K312" s="6">
        <v>0.96803521308902396</v>
      </c>
      <c r="L312" s="6">
        <v>0.92736892088497302</v>
      </c>
      <c r="M312" s="6">
        <v>0.91319934498437805</v>
      </c>
      <c r="N312" s="6">
        <v>1.0679215465479399</v>
      </c>
      <c r="O312" s="6">
        <v>1.02901357727471</v>
      </c>
      <c r="P312" s="9">
        <v>1.0455218295925399</v>
      </c>
      <c r="Q312" s="20" t="s">
        <v>132</v>
      </c>
      <c r="R312" s="20" t="s">
        <v>132</v>
      </c>
      <c r="S312" s="20" t="s">
        <v>132</v>
      </c>
      <c r="T312" s="9">
        <v>1.4648004588472301</v>
      </c>
      <c r="U312" s="9">
        <v>1.5117506291163501</v>
      </c>
      <c r="V312" s="9">
        <v>1.43744847913961</v>
      </c>
      <c r="W312" s="9">
        <v>1.3138182868763499</v>
      </c>
      <c r="X312" s="9">
        <v>1.31311361914654</v>
      </c>
      <c r="Y312" s="9">
        <v>1.3338280027803699</v>
      </c>
      <c r="Z312" s="9">
        <v>1.1912439173073399</v>
      </c>
      <c r="AA312" s="9">
        <v>1.2524889940824699</v>
      </c>
      <c r="AB312" s="9">
        <v>1.13578471681301</v>
      </c>
      <c r="AC312" s="9">
        <v>1.18250505994418</v>
      </c>
      <c r="AD312" s="9">
        <v>1.18603078584732</v>
      </c>
      <c r="AE312" s="9">
        <v>1.15339816635322</v>
      </c>
      <c r="AF312" s="9">
        <v>1.1560223897564199</v>
      </c>
      <c r="AG312" s="9">
        <v>1.0940347863539699</v>
      </c>
      <c r="AH312" s="9">
        <v>0.96840545619291996</v>
      </c>
      <c r="AI312" s="9">
        <v>1.0613073371616399</v>
      </c>
      <c r="AJ312" s="9">
        <v>0.95901446038287597</v>
      </c>
      <c r="AK312" s="9">
        <v>1.0884126115489601</v>
      </c>
      <c r="AL312" s="9">
        <v>1.1467811057424799</v>
      </c>
      <c r="AM312" s="9">
        <v>1.0882929996677999</v>
      </c>
      <c r="AN312" s="9">
        <v>1.1577912181157901</v>
      </c>
      <c r="AO312" s="9">
        <v>1.2260683307131499</v>
      </c>
      <c r="AP312" s="9">
        <v>1.2530706891890599</v>
      </c>
      <c r="AQ312" s="9">
        <v>1.2946507915854299</v>
      </c>
      <c r="AR312" s="9">
        <v>1.1975009832749099</v>
      </c>
      <c r="AS312" s="9">
        <v>1.1506906630101801</v>
      </c>
      <c r="AT312" s="9">
        <v>1.1939511176570701</v>
      </c>
      <c r="AU312" s="9">
        <v>1.2558618949562601</v>
      </c>
      <c r="AV312" s="9">
        <v>1.3389130941630101</v>
      </c>
      <c r="AW312" s="9">
        <v>1.36325364026352</v>
      </c>
      <c r="AX312" s="9">
        <v>1.28266525194905</v>
      </c>
      <c r="AY312" s="9">
        <v>1.29336257782077</v>
      </c>
      <c r="AZ312" s="9">
        <v>1.31091801071009</v>
      </c>
      <c r="BA312" s="9">
        <v>1.3141574883291101</v>
      </c>
      <c r="BB312" s="9">
        <v>1.3526504607775101</v>
      </c>
      <c r="BC312" s="9">
        <v>1.38408848758523</v>
      </c>
      <c r="BD312" s="9">
        <v>1.3763539834499701</v>
      </c>
      <c r="BE312" s="9">
        <v>1.39460887504589</v>
      </c>
      <c r="BF312" s="9">
        <v>1.32726829283715</v>
      </c>
      <c r="BG312" s="9">
        <v>1.40307716445467</v>
      </c>
      <c r="BH312" s="9">
        <v>1.3450182415123999</v>
      </c>
      <c r="BI312" s="9">
        <v>1.4130600360840799</v>
      </c>
      <c r="BJ312" s="9">
        <v>1.4225021370262301</v>
      </c>
      <c r="BK312" s="9">
        <v>1.3880929888268601</v>
      </c>
      <c r="BL312" s="9">
        <v>1.29319073385654</v>
      </c>
      <c r="BM312" s="9">
        <v>1.3388480334064601</v>
      </c>
      <c r="BN312" s="9">
        <v>1.1609975396708101</v>
      </c>
      <c r="BO312" s="9">
        <v>1.2011912615398801</v>
      </c>
      <c r="BP312" s="9">
        <v>1.1399493547861499</v>
      </c>
      <c r="BQ312" s="9">
        <v>1.2446547376422099</v>
      </c>
      <c r="BR312" s="9">
        <v>1.2295622001239901</v>
      </c>
      <c r="BS312" s="9">
        <v>1.24937581561513</v>
      </c>
      <c r="BT312" s="9">
        <v>1.2916367554019199</v>
      </c>
      <c r="BU312" s="9">
        <v>1.36302086114932</v>
      </c>
      <c r="BV312" s="9">
        <v>1.3095380432797299</v>
      </c>
      <c r="BW312" s="9">
        <v>1.28028059522814</v>
      </c>
    </row>
    <row r="313" spans="1:75" x14ac:dyDescent="0.35">
      <c r="A313" s="1">
        <v>3</v>
      </c>
      <c r="B313" s="1">
        <v>18</v>
      </c>
      <c r="C313" s="2" t="s">
        <v>32</v>
      </c>
      <c r="D313" s="1">
        <v>27</v>
      </c>
      <c r="E313" s="6">
        <v>4.5670828222020003E-2</v>
      </c>
      <c r="F313" s="6">
        <v>0.91394952025365395</v>
      </c>
      <c r="G313" s="6">
        <v>0.85088167201544795</v>
      </c>
      <c r="H313" s="6">
        <v>0.961596249844752</v>
      </c>
      <c r="I313" s="6">
        <v>1.09081326403593</v>
      </c>
      <c r="J313" s="6">
        <v>1.13190824582223</v>
      </c>
      <c r="K313" s="6">
        <v>1.1938110519129099</v>
      </c>
      <c r="L313" s="6">
        <v>1.12237925225838</v>
      </c>
      <c r="M313" s="6">
        <v>1.0586806202710599</v>
      </c>
      <c r="N313" s="6">
        <v>0.93079364988908497</v>
      </c>
      <c r="O313" s="6">
        <v>0.96151938180988705</v>
      </c>
      <c r="P313" s="9">
        <v>0.87607171905157299</v>
      </c>
      <c r="Q313" s="20" t="s">
        <v>132</v>
      </c>
      <c r="R313" s="20" t="s">
        <v>132</v>
      </c>
      <c r="S313" s="20" t="s">
        <v>132</v>
      </c>
      <c r="T313" s="9">
        <v>1.13542083521603</v>
      </c>
      <c r="U313" s="9">
        <v>1.0694801244694201</v>
      </c>
      <c r="V313" s="9">
        <v>0.99701139741460498</v>
      </c>
      <c r="W313" s="9">
        <v>1.00333990446582</v>
      </c>
      <c r="X313" s="9">
        <v>0.98699820626643997</v>
      </c>
      <c r="Y313" s="9">
        <v>1.02507727262969</v>
      </c>
      <c r="Z313" s="9">
        <v>0.97939595687424297</v>
      </c>
      <c r="AA313" s="9">
        <v>0.90409969276120306</v>
      </c>
      <c r="AB313" s="9">
        <v>0.78380456609208404</v>
      </c>
      <c r="AC313" s="9">
        <v>0.76297295702933399</v>
      </c>
      <c r="AD313" s="9">
        <v>0.84080448975386601</v>
      </c>
      <c r="AE313" s="9">
        <v>0.83364360364946899</v>
      </c>
      <c r="AF313" s="9">
        <v>0.79846191440263403</v>
      </c>
      <c r="AG313" s="9">
        <v>0.75651358498981902</v>
      </c>
      <c r="AH313" s="9">
        <v>0.85265701849973097</v>
      </c>
      <c r="AI313" s="9">
        <v>0.88689768211967202</v>
      </c>
      <c r="AJ313" s="9">
        <v>0.87684716215485403</v>
      </c>
      <c r="AK313" s="9">
        <v>0.81892882943096401</v>
      </c>
      <c r="AL313" s="9">
        <v>0.849898470442633</v>
      </c>
      <c r="AM313" s="9">
        <v>0.90993912903204099</v>
      </c>
      <c r="AN313" s="9">
        <v>0.87690999415267701</v>
      </c>
      <c r="AO313" s="9">
        <v>0.90006995931811196</v>
      </c>
      <c r="AP313" s="9">
        <v>0.94833876828271502</v>
      </c>
      <c r="AQ313" s="9">
        <v>1.1246576757019899</v>
      </c>
      <c r="AR313" s="9">
        <v>1.15366202641517</v>
      </c>
      <c r="AS313" s="9">
        <v>1.2278158123612899</v>
      </c>
      <c r="AT313" s="9">
        <v>1.1998679376516199</v>
      </c>
      <c r="AU313" s="9">
        <v>1.2087055778306399</v>
      </c>
      <c r="AV313" s="9">
        <v>1.2320466419573799</v>
      </c>
      <c r="AW313" s="9">
        <v>1.2409808391225401</v>
      </c>
      <c r="AX313" s="9">
        <v>1.21085441908573</v>
      </c>
      <c r="AY313" s="9">
        <v>1.14321697259794</v>
      </c>
      <c r="AZ313" s="9">
        <v>1.39902257301705</v>
      </c>
      <c r="BA313" s="9">
        <v>1.25785018192738</v>
      </c>
      <c r="BB313" s="9">
        <v>1.25630172149203</v>
      </c>
      <c r="BC313" s="9">
        <v>1.18112110124085</v>
      </c>
      <c r="BD313" s="9">
        <v>1.1026261929566801</v>
      </c>
      <c r="BE313" s="9">
        <v>1.12723649752304</v>
      </c>
      <c r="BF313" s="9">
        <v>1.22564773037051</v>
      </c>
      <c r="BG313" s="9">
        <v>1.12268455843921</v>
      </c>
      <c r="BH313" s="9">
        <v>1.12791971071726</v>
      </c>
      <c r="BI313" s="9">
        <v>1.06658569653306</v>
      </c>
      <c r="BJ313" s="9">
        <v>0.893567003683571</v>
      </c>
      <c r="BK313" s="9">
        <v>0.92891107523858596</v>
      </c>
      <c r="BL313" s="9">
        <v>0.92668240632757004</v>
      </c>
      <c r="BM313" s="9">
        <v>0.98045008667426603</v>
      </c>
      <c r="BN313" s="9">
        <v>1.07816389370892</v>
      </c>
      <c r="BO313" s="9">
        <v>1.01514475265549</v>
      </c>
      <c r="BP313" s="9">
        <v>1.01737457094934</v>
      </c>
      <c r="BQ313" s="9">
        <v>1.11408280573341</v>
      </c>
      <c r="BR313" s="9">
        <v>0.99822573946857496</v>
      </c>
      <c r="BS313" s="9">
        <v>0.86835302529037905</v>
      </c>
      <c r="BT313" s="9">
        <v>1.0186062281386801</v>
      </c>
      <c r="BU313" s="9">
        <v>1.0610710009847699</v>
      </c>
      <c r="BV313" s="9">
        <v>1.03518185644331</v>
      </c>
      <c r="BW313" s="9">
        <v>0.98486689597074495</v>
      </c>
    </row>
    <row r="314" spans="1:75" x14ac:dyDescent="0.35">
      <c r="A314" s="1">
        <v>4</v>
      </c>
      <c r="B314" s="1">
        <v>19</v>
      </c>
      <c r="C314" s="2" t="s">
        <v>32</v>
      </c>
      <c r="D314" s="1">
        <v>1</v>
      </c>
      <c r="E314" s="6">
        <v>0.57799155872931895</v>
      </c>
      <c r="F314" s="6">
        <v>0.996739948700196</v>
      </c>
      <c r="G314" s="6">
        <v>1.3035830536133099</v>
      </c>
      <c r="H314" s="6">
        <v>1.15586159331539</v>
      </c>
      <c r="I314" s="6">
        <v>1.05633436704867</v>
      </c>
      <c r="J314" s="6">
        <v>1.05240330848496</v>
      </c>
      <c r="K314" s="6">
        <v>1.1606619913943399</v>
      </c>
      <c r="L314" s="6">
        <v>1.04295743285969</v>
      </c>
      <c r="M314" s="6">
        <v>1.1243392182584</v>
      </c>
      <c r="N314" s="6">
        <v>0.93896899923708899</v>
      </c>
      <c r="O314" s="6">
        <v>1.0201601614323399</v>
      </c>
      <c r="P314" s="9">
        <v>1.19809713576569</v>
      </c>
      <c r="Q314" s="20" t="s">
        <v>132</v>
      </c>
      <c r="R314" s="20" t="s">
        <v>132</v>
      </c>
      <c r="S314" s="20" t="s">
        <v>132</v>
      </c>
      <c r="T314" s="9">
        <v>1.70229741964084</v>
      </c>
      <c r="U314" s="9">
        <v>1.4880162273413899</v>
      </c>
      <c r="V314" s="9">
        <v>1.7992640515090399</v>
      </c>
      <c r="W314" s="9">
        <v>1.79416384406597</v>
      </c>
      <c r="X314" s="9">
        <v>1.30593292999049</v>
      </c>
      <c r="Y314" s="9">
        <v>1.4581172366423201</v>
      </c>
      <c r="Z314" s="9">
        <v>1.8952052466549401</v>
      </c>
      <c r="AA314" s="9">
        <v>1.1045889846602801</v>
      </c>
      <c r="AB314" s="9">
        <v>1.3797993501543999</v>
      </c>
      <c r="AC314" s="9">
        <v>1.0589286670965199</v>
      </c>
      <c r="AD314" s="9">
        <v>1.6245931531536599</v>
      </c>
      <c r="AE314" s="9">
        <v>1.7667481159287299</v>
      </c>
      <c r="AF314" s="9">
        <v>1.5904430471978199</v>
      </c>
      <c r="AG314" s="9">
        <v>1.3103356563434001</v>
      </c>
      <c r="AH314" s="9">
        <v>1.81700322329606</v>
      </c>
      <c r="AI314" s="9">
        <v>1.3928438746298499</v>
      </c>
      <c r="AJ314" s="9">
        <v>1.4360461304985099</v>
      </c>
      <c r="AK314" s="9">
        <v>1.40055948659722</v>
      </c>
      <c r="AL314" s="9">
        <v>1.15320018946486</v>
      </c>
      <c r="AM314" s="9">
        <v>1.03588258808277</v>
      </c>
      <c r="AN314" s="9">
        <v>1.4362775179543501</v>
      </c>
      <c r="AO314" s="9">
        <v>1.1737980689068901</v>
      </c>
      <c r="AP314" s="9">
        <v>1.0926806265834501</v>
      </c>
      <c r="AQ314" s="9">
        <v>1.8643331310908799</v>
      </c>
      <c r="AR314" s="9">
        <v>1.9100443311475801</v>
      </c>
      <c r="AS314" s="9">
        <v>1.0516418512164201</v>
      </c>
      <c r="AT314" s="9">
        <v>1.3414493313198901</v>
      </c>
      <c r="AU314" s="9">
        <v>1.2183282543498</v>
      </c>
      <c r="AV314" s="9">
        <v>1.1701667721172999</v>
      </c>
      <c r="AW314" s="9">
        <v>0.78458078503186202</v>
      </c>
      <c r="AX314" s="9">
        <v>0.87666278397474295</v>
      </c>
      <c r="AY314" s="9">
        <v>1.3562069092870701</v>
      </c>
      <c r="AZ314" s="9">
        <v>1.28425736454853</v>
      </c>
      <c r="BA314" s="9">
        <v>1.2596643776563401</v>
      </c>
      <c r="BB314" s="9">
        <v>1.2091066898090399</v>
      </c>
      <c r="BC314" s="9">
        <v>1.0810246189805699</v>
      </c>
      <c r="BD314" s="9">
        <v>1.4606568731077401</v>
      </c>
      <c r="BE314" s="9">
        <v>1.1799547488837501</v>
      </c>
      <c r="BF314" s="9">
        <v>0.96759172392245396</v>
      </c>
      <c r="BG314" s="9">
        <v>1.1456741633804699</v>
      </c>
      <c r="BH314" s="9">
        <v>0.86581397906709201</v>
      </c>
      <c r="BI314" s="9">
        <v>1.0440307963339801</v>
      </c>
      <c r="BJ314" s="9">
        <v>0.89810704922828999</v>
      </c>
      <c r="BK314" s="9">
        <v>1.0031225616135599</v>
      </c>
      <c r="BL314" s="9">
        <v>0.89092261397499695</v>
      </c>
      <c r="BM314" s="9">
        <v>1.4281328841721299</v>
      </c>
      <c r="BN314" s="9">
        <v>0.86707263176175597</v>
      </c>
      <c r="BO314" s="9">
        <v>1.27394613709477</v>
      </c>
      <c r="BP314" s="9">
        <v>1.24695343499078</v>
      </c>
      <c r="BQ314" s="9">
        <v>0.811155943854039</v>
      </c>
      <c r="BR314" s="9">
        <v>0.66188084339058395</v>
      </c>
      <c r="BS314" s="9">
        <v>1.20585401235742</v>
      </c>
      <c r="BT314" s="9">
        <v>0.96808186406539898</v>
      </c>
      <c r="BU314" s="9">
        <v>1.1526463922254899</v>
      </c>
      <c r="BV314" s="9">
        <v>1.04709006036245</v>
      </c>
      <c r="BW314" s="9">
        <v>0.985506952685406</v>
      </c>
    </row>
    <row r="315" spans="1:75" x14ac:dyDescent="0.35">
      <c r="A315" s="1">
        <v>4</v>
      </c>
      <c r="B315" s="1">
        <v>19</v>
      </c>
      <c r="C315" s="2" t="s">
        <v>32</v>
      </c>
      <c r="D315" s="1">
        <v>2</v>
      </c>
      <c r="E315" s="6">
        <v>0.57903287366934197</v>
      </c>
      <c r="F315" s="6">
        <v>1.06922535835421</v>
      </c>
      <c r="G315" s="6">
        <v>0.92823052809937101</v>
      </c>
      <c r="H315" s="6">
        <v>0.97125702169648198</v>
      </c>
      <c r="I315" s="6">
        <v>1.08295238693247</v>
      </c>
      <c r="J315" s="6">
        <v>1.2049073880228101</v>
      </c>
      <c r="K315" s="6">
        <v>1.0212384134783199</v>
      </c>
      <c r="L315" s="6">
        <v>1.04479972626889</v>
      </c>
      <c r="M315" s="6">
        <v>1.0589947309308101</v>
      </c>
      <c r="N315" s="6">
        <v>1.0611435826508999</v>
      </c>
      <c r="O315" s="6">
        <v>1.01095320946972</v>
      </c>
      <c r="P315" s="9">
        <v>1.0198890711027799</v>
      </c>
      <c r="Q315" s="20" t="s">
        <v>132</v>
      </c>
      <c r="R315" s="20" t="s">
        <v>132</v>
      </c>
      <c r="S315" s="20" t="s">
        <v>132</v>
      </c>
      <c r="T315" s="9">
        <v>1.6080839250860901</v>
      </c>
      <c r="U315" s="9">
        <v>1.66300847868593</v>
      </c>
      <c r="V315" s="9">
        <v>1.6021169210071999</v>
      </c>
      <c r="W315" s="9">
        <v>1.49449660264469</v>
      </c>
      <c r="X315" s="9">
        <v>1.4759298720943499</v>
      </c>
      <c r="Y315" s="9">
        <v>1.55704172576227</v>
      </c>
      <c r="Z315" s="9">
        <v>1.5429358954297301</v>
      </c>
      <c r="AA315" s="9">
        <v>1.3869941040693801</v>
      </c>
      <c r="AB315" s="9">
        <v>1.3953437696692099</v>
      </c>
      <c r="AC315" s="9">
        <v>1.3733080607447501</v>
      </c>
      <c r="AD315" s="9">
        <v>1.3733770607750999</v>
      </c>
      <c r="AE315" s="9">
        <v>1.60217782010173</v>
      </c>
      <c r="AF315" s="9">
        <v>1.3114502709475899</v>
      </c>
      <c r="AG315" s="9">
        <v>1.41457875946514</v>
      </c>
      <c r="AH315" s="9">
        <v>1.35864839883892</v>
      </c>
      <c r="AI315" s="9">
        <v>1.4903071206940199</v>
      </c>
      <c r="AJ315" s="9">
        <v>1.32084248288144</v>
      </c>
      <c r="AK315" s="9">
        <v>1.1154450774337099</v>
      </c>
      <c r="AL315" s="9">
        <v>1.1545755826141</v>
      </c>
      <c r="AM315" s="9">
        <v>1.13661436535112</v>
      </c>
      <c r="AN315" s="9">
        <v>1.0922563465392401</v>
      </c>
      <c r="AO315" s="9">
        <v>1.11924124608376</v>
      </c>
      <c r="AP315" s="9">
        <v>1.04051879922141</v>
      </c>
      <c r="AQ315" s="9">
        <v>1.0465831133058401</v>
      </c>
      <c r="AR315" s="9">
        <v>1.19194137099772</v>
      </c>
      <c r="AS315" s="9">
        <v>1.2593011642358001</v>
      </c>
      <c r="AT315" s="9">
        <v>1.03051083204531</v>
      </c>
      <c r="AU315" s="9">
        <v>1.0205889099706</v>
      </c>
      <c r="AV315" s="9">
        <v>1.1416144175262599</v>
      </c>
      <c r="AW315" s="9">
        <v>0.99501396124741104</v>
      </c>
      <c r="AX315" s="9">
        <v>1.0313897208635201</v>
      </c>
      <c r="AY315" s="9">
        <v>1.1578405848414</v>
      </c>
      <c r="AZ315" s="9">
        <v>1.0720765974200499</v>
      </c>
      <c r="BA315" s="9">
        <v>1.0715793997169401</v>
      </c>
      <c r="BB315" s="9">
        <v>1.1865761478653201</v>
      </c>
      <c r="BC315" s="9">
        <v>0.90918465086393696</v>
      </c>
      <c r="BD315" s="9">
        <v>0.93753697627376198</v>
      </c>
      <c r="BE315" s="9">
        <v>1.1654874787042999</v>
      </c>
      <c r="BF315" s="9">
        <v>1.4220596456763099</v>
      </c>
      <c r="BG315" s="9">
        <v>1.00341664315785</v>
      </c>
      <c r="BH315" s="9">
        <v>1.43263939921497</v>
      </c>
      <c r="BI315" s="9">
        <v>1.22905379148637</v>
      </c>
      <c r="BJ315" s="9">
        <v>1.1871258306817301</v>
      </c>
      <c r="BK315" s="9">
        <v>1.0633189074978</v>
      </c>
      <c r="BL315" s="9">
        <v>1.36718790738278</v>
      </c>
      <c r="BM315" s="9">
        <v>1.2073505892499301</v>
      </c>
      <c r="BN315" s="9">
        <v>1.1795497193537301</v>
      </c>
      <c r="BO315" s="9">
        <v>1.0158757461355601</v>
      </c>
      <c r="BP315" s="9">
        <v>1.0212968964770699</v>
      </c>
      <c r="BQ315" s="9">
        <v>1.1787848901723399</v>
      </c>
      <c r="BR315" s="9">
        <v>1.1590558698723801</v>
      </c>
      <c r="BS315" s="9">
        <v>1.31213895625708</v>
      </c>
      <c r="BT315" s="9">
        <v>1.23255667849407</v>
      </c>
      <c r="BU315" s="9">
        <v>1.130586594263</v>
      </c>
      <c r="BV315" s="9">
        <v>1.3440633854744199</v>
      </c>
      <c r="BW315" s="9">
        <v>1.1979344708555999</v>
      </c>
    </row>
    <row r="316" spans="1:75" x14ac:dyDescent="0.35">
      <c r="A316" s="1">
        <v>4</v>
      </c>
      <c r="B316" s="1">
        <v>19</v>
      </c>
      <c r="C316" s="2" t="s">
        <v>32</v>
      </c>
      <c r="D316" s="1">
        <v>3</v>
      </c>
      <c r="E316" s="6">
        <v>1.01013923123748</v>
      </c>
      <c r="F316" s="6">
        <v>1.03919144253795</v>
      </c>
      <c r="G316" s="6">
        <v>0.97427793243420702</v>
      </c>
      <c r="H316" s="6">
        <v>1.07927976856053</v>
      </c>
      <c r="I316" s="6">
        <v>1.0643867551731501</v>
      </c>
      <c r="J316" s="6">
        <v>1.1662352384376899</v>
      </c>
      <c r="K316" s="6">
        <v>0.94731831902866404</v>
      </c>
      <c r="L316" s="6">
        <v>0.94336911310288696</v>
      </c>
      <c r="M316" s="6">
        <v>0.91319897754144197</v>
      </c>
      <c r="N316" s="6">
        <v>1.0978643736478899</v>
      </c>
      <c r="O316" s="6">
        <v>1.05137187024905</v>
      </c>
      <c r="P316" s="9">
        <v>0.97484297557875899</v>
      </c>
      <c r="Q316" s="20" t="s">
        <v>132</v>
      </c>
      <c r="R316" s="20" t="s">
        <v>132</v>
      </c>
      <c r="S316" s="20" t="s">
        <v>132</v>
      </c>
      <c r="T316" s="9">
        <v>1.9024560050644901</v>
      </c>
      <c r="U316" s="9">
        <v>2.2664377135462099</v>
      </c>
      <c r="V316" s="9">
        <v>1.94447211231579</v>
      </c>
      <c r="W316" s="9">
        <v>1.7484835761958299</v>
      </c>
      <c r="X316" s="9">
        <v>1.6995480295293</v>
      </c>
      <c r="Y316" s="9">
        <v>1.58665366713744</v>
      </c>
      <c r="Z316" s="9">
        <v>1.3283409987932999</v>
      </c>
      <c r="AA316" s="9">
        <v>1.1711687612881501</v>
      </c>
      <c r="AB316" s="9">
        <v>1.05158987700478</v>
      </c>
      <c r="AC316" s="9">
        <v>1.3424029024789801</v>
      </c>
      <c r="AD316" s="9">
        <v>1.2597298037267799</v>
      </c>
      <c r="AE316" s="9">
        <v>1.4200064284077201</v>
      </c>
      <c r="AF316" s="9">
        <v>1.2076991863352899</v>
      </c>
      <c r="AG316" s="9">
        <v>1.40260375059332</v>
      </c>
      <c r="AH316" s="9">
        <v>1.2353105070253201</v>
      </c>
      <c r="AI316" s="9">
        <v>1.2238940706824799</v>
      </c>
      <c r="AJ316" s="9">
        <v>1.2403966887672999</v>
      </c>
      <c r="AK316" s="9">
        <v>0.99919815139961399</v>
      </c>
      <c r="AL316" s="9">
        <v>1.16931518006987</v>
      </c>
      <c r="AM316" s="9">
        <v>1.22992400998186</v>
      </c>
      <c r="AN316" s="9">
        <v>1.1080360800453399</v>
      </c>
      <c r="AO316" s="9">
        <v>1.12869363669195</v>
      </c>
      <c r="AP316" s="9">
        <v>0.93436228814766298</v>
      </c>
      <c r="AQ316" s="9">
        <v>0.95047941576068795</v>
      </c>
      <c r="AR316" s="9">
        <v>1.22374672359932</v>
      </c>
      <c r="AS316" s="9">
        <v>0.96786553788838103</v>
      </c>
      <c r="AT316" s="9">
        <v>1.1891669356858601</v>
      </c>
      <c r="AU316" s="9">
        <v>1.2404891010172301</v>
      </c>
      <c r="AV316" s="9">
        <v>1.3877544943448401</v>
      </c>
      <c r="AW316" s="9">
        <v>1.03129033364539</v>
      </c>
      <c r="AX316" s="9">
        <v>1.0665997763200199</v>
      </c>
      <c r="AY316" s="9">
        <v>1.0730923220409201</v>
      </c>
      <c r="AZ316" s="9">
        <v>1.25937216432332</v>
      </c>
      <c r="BA316" s="9">
        <v>1.2588827820399799</v>
      </c>
      <c r="BB316" s="9">
        <v>1.12616958261689</v>
      </c>
      <c r="BC316" s="9">
        <v>1.19444389170328</v>
      </c>
      <c r="BD316" s="9">
        <v>1.0320031012994499</v>
      </c>
      <c r="BE316" s="9">
        <v>1.49431162009139</v>
      </c>
      <c r="BF316" s="9">
        <v>1.2074694253359</v>
      </c>
      <c r="BG316" s="9">
        <v>1.1316419886781801</v>
      </c>
      <c r="BH316" s="9">
        <v>1.0628745541909399</v>
      </c>
      <c r="BI316" s="9">
        <v>1.3557209501255001</v>
      </c>
      <c r="BJ316" s="9">
        <v>1.1872254742536501</v>
      </c>
      <c r="BK316" s="9">
        <v>1.0200990040403799</v>
      </c>
      <c r="BL316" s="9">
        <v>1.0999430099641501</v>
      </c>
      <c r="BM316" s="9">
        <v>1.30037122860579</v>
      </c>
      <c r="BN316" s="9">
        <v>1.0640942698259099</v>
      </c>
      <c r="BO316" s="9">
        <v>1.2013330738883199</v>
      </c>
      <c r="BP316" s="9">
        <v>1.3856143511432699</v>
      </c>
      <c r="BQ316" s="9">
        <v>1.24959684429504</v>
      </c>
      <c r="BR316" s="9">
        <v>1.0951387151435701</v>
      </c>
      <c r="BS316" s="9">
        <v>1.2272541042873499</v>
      </c>
      <c r="BT316" s="9">
        <v>1.1670562655463901</v>
      </c>
      <c r="BU316" s="9">
        <v>1.2621194178687001</v>
      </c>
      <c r="BV316" s="9">
        <v>1.19764806356835</v>
      </c>
      <c r="BW316" s="9">
        <v>1.36004448959241</v>
      </c>
    </row>
    <row r="317" spans="1:75" x14ac:dyDescent="0.35">
      <c r="A317" s="1">
        <v>4</v>
      </c>
      <c r="B317" s="1">
        <v>19</v>
      </c>
      <c r="C317" s="2" t="s">
        <v>32</v>
      </c>
      <c r="D317" s="1">
        <v>4</v>
      </c>
      <c r="E317" s="6">
        <v>0.46927497349208303</v>
      </c>
      <c r="F317" s="6">
        <v>0.88378471888959897</v>
      </c>
      <c r="G317" s="6">
        <v>1.15443273630131</v>
      </c>
      <c r="H317" s="6">
        <v>0.88690127834993704</v>
      </c>
      <c r="I317" s="6">
        <v>1.0869684922882501</v>
      </c>
      <c r="J317" s="6">
        <v>0.99313944064620996</v>
      </c>
      <c r="K317" s="6">
        <v>1.11989879290687</v>
      </c>
      <c r="L317" s="6">
        <v>1.0294572746719299</v>
      </c>
      <c r="M317" s="6">
        <v>1.0145671491845001</v>
      </c>
      <c r="N317" s="6">
        <v>1.0087686136354299</v>
      </c>
      <c r="O317" s="6">
        <v>1.2979148140459</v>
      </c>
      <c r="P317" s="9">
        <v>1.0201912247243301</v>
      </c>
      <c r="Q317" s="20" t="s">
        <v>132</v>
      </c>
      <c r="R317" s="20" t="s">
        <v>132</v>
      </c>
      <c r="S317" s="20" t="s">
        <v>132</v>
      </c>
      <c r="T317" s="9">
        <v>1.7269942162313301</v>
      </c>
      <c r="U317" s="9">
        <v>1.3386829019954001</v>
      </c>
      <c r="V317" s="9">
        <v>1.48489779552551</v>
      </c>
      <c r="W317" s="9">
        <v>1.24044338075602</v>
      </c>
      <c r="X317" s="9">
        <v>1.2805448223432701</v>
      </c>
      <c r="Y317" s="9">
        <v>1.3237969355914601</v>
      </c>
      <c r="Z317" s="9">
        <v>1.1503503448286601</v>
      </c>
      <c r="AA317" s="9">
        <v>1.0487972587433001</v>
      </c>
      <c r="AB317" s="9">
        <v>1.25382028217584</v>
      </c>
      <c r="AC317" s="9">
        <v>1.1255965655890801</v>
      </c>
      <c r="AD317" s="9">
        <v>1.5275771719572799</v>
      </c>
      <c r="AE317" s="9">
        <v>1.26684935234132</v>
      </c>
      <c r="AF317" s="9">
        <v>1.1533136737784799</v>
      </c>
      <c r="AG317" s="9">
        <v>1.37004264540453</v>
      </c>
      <c r="AH317" s="9">
        <v>1.18086619136894</v>
      </c>
      <c r="AI317" s="9">
        <v>1.26558922041683</v>
      </c>
      <c r="AJ317" s="9">
        <v>1.0763986615535399</v>
      </c>
      <c r="AK317" s="9">
        <v>1.12357442912814</v>
      </c>
      <c r="AL317" s="9">
        <v>1.0935660180775999</v>
      </c>
      <c r="AM317" s="9">
        <v>1.12888721957184</v>
      </c>
      <c r="AN317" s="9">
        <v>0.95306133474877097</v>
      </c>
      <c r="AO317" s="9">
        <v>1.27865417572262</v>
      </c>
      <c r="AP317" s="9">
        <v>1.20454603005301</v>
      </c>
      <c r="AQ317" s="9">
        <v>1.16475154856184</v>
      </c>
      <c r="AR317" s="9">
        <v>1.2722640206695</v>
      </c>
      <c r="AS317" s="9">
        <v>1.06683496313695</v>
      </c>
      <c r="AT317" s="9">
        <v>1.13310791715336</v>
      </c>
      <c r="AU317" s="9">
        <v>1.09667024601523</v>
      </c>
      <c r="AV317" s="9">
        <v>0.97674669644095702</v>
      </c>
      <c r="AW317" s="9">
        <v>1.1060921476957299</v>
      </c>
      <c r="AX317" s="9">
        <v>1.04789501723652</v>
      </c>
      <c r="AY317" s="9">
        <v>0.98922973575809603</v>
      </c>
      <c r="AZ317" s="9">
        <v>1.0849942035892901</v>
      </c>
      <c r="BA317" s="9">
        <v>1.0176287734263401</v>
      </c>
      <c r="BB317" s="9">
        <v>1.1636984054469</v>
      </c>
      <c r="BC317" s="9">
        <v>1.0358537474710301</v>
      </c>
      <c r="BD317" s="9">
        <v>1.1528238750764901</v>
      </c>
      <c r="BE317" s="9">
        <v>1.1528411727888499</v>
      </c>
      <c r="BF317" s="9">
        <v>1.0149763304249499</v>
      </c>
      <c r="BG317" s="9">
        <v>1.03879320217124</v>
      </c>
      <c r="BH317" s="9">
        <v>0.89651305239193302</v>
      </c>
      <c r="BI317" s="9">
        <v>1.07420059348479</v>
      </c>
      <c r="BJ317" s="9">
        <v>0.97332158441460104</v>
      </c>
      <c r="BK317" s="9">
        <v>0.921094978458736</v>
      </c>
      <c r="BL317" s="9">
        <v>0.90868183286691395</v>
      </c>
      <c r="BM317" s="9">
        <v>1.1754941762828499</v>
      </c>
      <c r="BN317" s="9">
        <v>0.94391468545550805</v>
      </c>
      <c r="BO317" s="9">
        <v>1.1156816225147901</v>
      </c>
      <c r="BP317" s="9">
        <v>1.0311112264264199</v>
      </c>
      <c r="BQ317" s="9">
        <v>1.1307347653634301</v>
      </c>
      <c r="BR317" s="9">
        <v>0.92783365609565005</v>
      </c>
      <c r="BS317" s="9">
        <v>1.09817140913904</v>
      </c>
      <c r="BT317" s="9">
        <v>0.96215046856078701</v>
      </c>
      <c r="BU317" s="9">
        <v>1.05210941498932</v>
      </c>
      <c r="BV317" s="9">
        <v>1.1573394395844301</v>
      </c>
      <c r="BW317" s="9">
        <v>0.95380910841617605</v>
      </c>
    </row>
    <row r="318" spans="1:75" x14ac:dyDescent="0.35">
      <c r="A318" s="1">
        <v>4</v>
      </c>
      <c r="B318" s="1">
        <v>20</v>
      </c>
      <c r="C318" s="2" t="s">
        <v>56</v>
      </c>
      <c r="D318" s="1">
        <v>1</v>
      </c>
      <c r="E318" s="6">
        <v>0.63473255701702402</v>
      </c>
      <c r="F318" s="6">
        <v>1.0744503722070899</v>
      </c>
      <c r="G318" s="6">
        <v>0.95389650843832696</v>
      </c>
      <c r="H318" s="6">
        <v>1.00690006544783</v>
      </c>
      <c r="I318" s="6">
        <v>0.91045730023984495</v>
      </c>
      <c r="J318" s="6">
        <v>1.1158739206456101</v>
      </c>
      <c r="K318" s="6">
        <v>1.0568773599596799</v>
      </c>
      <c r="L318" s="6">
        <v>1.1240538090222001</v>
      </c>
      <c r="M318" s="6">
        <v>1.0170008495131999</v>
      </c>
      <c r="N318" s="6">
        <v>1.00704443324051</v>
      </c>
      <c r="O318" s="6">
        <v>0.96902559182311798</v>
      </c>
      <c r="P318" s="9">
        <v>1.0231296867614901</v>
      </c>
      <c r="Q318" s="20" t="s">
        <v>132</v>
      </c>
      <c r="R318" s="20" t="s">
        <v>132</v>
      </c>
      <c r="S318" s="20" t="s">
        <v>132</v>
      </c>
      <c r="T318" s="9">
        <v>1.66045615073358</v>
      </c>
      <c r="U318" s="9">
        <v>1.6551820588731201</v>
      </c>
      <c r="V318" s="9">
        <v>1.65923352460559</v>
      </c>
      <c r="W318" s="9">
        <v>1.78059702488806</v>
      </c>
      <c r="X318" s="9">
        <v>1.6459587250435701</v>
      </c>
      <c r="Y318" s="9">
        <v>1.54096687816823</v>
      </c>
      <c r="Z318" s="9">
        <v>1.41558808373211</v>
      </c>
      <c r="AA318" s="9">
        <v>1.4774627756931999</v>
      </c>
      <c r="AB318" s="9">
        <v>1.2781672530427499</v>
      </c>
      <c r="AC318" s="9">
        <v>1.32693451986638</v>
      </c>
      <c r="AD318" s="9">
        <v>1.2338594119058299</v>
      </c>
      <c r="AE318" s="9">
        <v>1.03754607651188</v>
      </c>
      <c r="AF318" s="9">
        <v>1.0769759934410501</v>
      </c>
      <c r="AG318" s="9">
        <v>1.13251503507573</v>
      </c>
      <c r="AH318" s="9">
        <v>1.1321180445080901</v>
      </c>
      <c r="AI318" s="9">
        <v>1.3242921028632699</v>
      </c>
      <c r="AJ318" s="9">
        <v>1.3088666017725401</v>
      </c>
      <c r="AK318" s="9">
        <v>1.07386847699664</v>
      </c>
      <c r="AL318" s="9">
        <v>1.16221613827308</v>
      </c>
      <c r="AM318" s="9">
        <v>1.20041276335906</v>
      </c>
      <c r="AN318" s="9">
        <v>1.13226537569979</v>
      </c>
      <c r="AO318" s="9">
        <v>1.0708250102635499</v>
      </c>
      <c r="AP318" s="9">
        <v>1.0168883571821099</v>
      </c>
      <c r="AQ318" s="9">
        <v>1.07299955165238</v>
      </c>
      <c r="AR318" s="9">
        <v>0.93380917960653498</v>
      </c>
      <c r="AS318" s="9">
        <v>0.996875331146995</v>
      </c>
      <c r="AT318" s="9">
        <v>0.89024183440150895</v>
      </c>
      <c r="AU318" s="9">
        <v>0.90848776800144404</v>
      </c>
      <c r="AV318" s="9">
        <v>1.1238037715970099</v>
      </c>
      <c r="AW318" s="9">
        <v>0.97302197246429301</v>
      </c>
      <c r="AX318" s="9">
        <v>1.08385092109814</v>
      </c>
      <c r="AY318" s="9">
        <v>1.1632737783421701</v>
      </c>
      <c r="AZ318" s="9">
        <v>1.1899755100167899</v>
      </c>
      <c r="BA318" s="9">
        <v>1.0624589237652</v>
      </c>
      <c r="BB318" s="9">
        <v>1.0453510820890299</v>
      </c>
      <c r="BC318" s="9">
        <v>1.1470384767879001</v>
      </c>
      <c r="BD318" s="9">
        <v>1.2717633673836399</v>
      </c>
      <c r="BE318" s="9">
        <v>1.1452916794380099</v>
      </c>
      <c r="BF318" s="9">
        <v>1.1180961440392401</v>
      </c>
      <c r="BG318" s="9">
        <v>1.1264818729866399</v>
      </c>
      <c r="BH318" s="9">
        <v>1.2371890821102001</v>
      </c>
      <c r="BI318" s="9">
        <v>1.0979637707057399</v>
      </c>
      <c r="BJ318" s="9">
        <v>1.2135902098407101</v>
      </c>
      <c r="BK318" s="9">
        <v>1.1028175443547801</v>
      </c>
      <c r="BL318" s="9">
        <v>1.0272210059090801</v>
      </c>
      <c r="BM318" s="9">
        <v>1.1675379625875599</v>
      </c>
      <c r="BN318" s="9">
        <v>1.11063932242741</v>
      </c>
      <c r="BO318" s="9">
        <v>1.13701659922868</v>
      </c>
      <c r="BP318" s="9">
        <v>1.1425784341490099</v>
      </c>
      <c r="BQ318" s="9">
        <v>1.1011314237991801</v>
      </c>
      <c r="BR318" s="9">
        <v>0.99166070384842597</v>
      </c>
      <c r="BS318" s="9">
        <v>1.2307296225397</v>
      </c>
      <c r="BT318" s="9">
        <v>1.0652017067360999</v>
      </c>
      <c r="BU318" s="9">
        <v>1.16236947975191</v>
      </c>
      <c r="BV318" s="9">
        <v>1.1433889381587301</v>
      </c>
      <c r="BW318" s="9">
        <v>1.0874212122217599</v>
      </c>
    </row>
    <row r="319" spans="1:75" x14ac:dyDescent="0.35">
      <c r="A319" s="1">
        <v>4</v>
      </c>
      <c r="B319" s="1">
        <v>20</v>
      </c>
      <c r="C319" s="2" t="s">
        <v>56</v>
      </c>
      <c r="D319" s="1">
        <v>2</v>
      </c>
      <c r="E319" s="6">
        <v>0.53337721167986596</v>
      </c>
      <c r="F319" s="6">
        <v>1.0399520526516</v>
      </c>
      <c r="G319" s="6">
        <v>1.0195600496776001</v>
      </c>
      <c r="H319" s="6">
        <v>1.02897366365492</v>
      </c>
      <c r="I319" s="6">
        <v>0.925746680793882</v>
      </c>
      <c r="J319" s="6">
        <v>0.88044619665830903</v>
      </c>
      <c r="K319" s="6">
        <v>1.1908212653768</v>
      </c>
      <c r="L319" s="6">
        <v>1.02586143720958</v>
      </c>
      <c r="M319" s="6">
        <v>1.1212061752536</v>
      </c>
      <c r="N319" s="6">
        <v>1.0474926035857299</v>
      </c>
      <c r="O319" s="6">
        <v>1.0421231722886399</v>
      </c>
      <c r="P319" s="9">
        <v>1.09350022091326</v>
      </c>
      <c r="Q319" s="20" t="s">
        <v>132</v>
      </c>
      <c r="R319" s="20" t="s">
        <v>132</v>
      </c>
      <c r="S319" s="20" t="s">
        <v>132</v>
      </c>
      <c r="T319" s="9">
        <v>1.51029249877351</v>
      </c>
      <c r="U319" s="9">
        <v>1.5500110629563999</v>
      </c>
      <c r="V319" s="9">
        <v>1.6364830624548801</v>
      </c>
      <c r="W319" s="9">
        <v>1.73914162127379</v>
      </c>
      <c r="X319" s="9">
        <v>1.8737453981072401</v>
      </c>
      <c r="Y319" s="9">
        <v>2.1141134466864901</v>
      </c>
      <c r="Z319" s="9">
        <v>1.6307369811815999</v>
      </c>
      <c r="AA319" s="9">
        <v>1.5653313439025001</v>
      </c>
      <c r="AB319" s="9">
        <v>1.4588570542799</v>
      </c>
      <c r="AC319" s="9">
        <v>1.4353428478701999</v>
      </c>
      <c r="AD319" s="9">
        <v>1.49290168984509</v>
      </c>
      <c r="AE319" s="9">
        <v>1.4317545139915699</v>
      </c>
      <c r="AF319" s="9">
        <v>1.5273668398503899</v>
      </c>
      <c r="AG319" s="9">
        <v>1.5221163192635501</v>
      </c>
      <c r="AH319" s="9">
        <v>1.4392083783874401</v>
      </c>
      <c r="AI319" s="9">
        <v>1.25986232211306</v>
      </c>
      <c r="AJ319" s="9">
        <v>1.46110421594038</v>
      </c>
      <c r="AK319" s="9">
        <v>1.3518412411469101</v>
      </c>
      <c r="AL319" s="9">
        <v>1.28849894234574</v>
      </c>
      <c r="AM319" s="9">
        <v>1.4367163440022399</v>
      </c>
      <c r="AN319" s="9">
        <v>1.57644055626155</v>
      </c>
      <c r="AO319" s="9">
        <v>1.3066802881355899</v>
      </c>
      <c r="AP319" s="9">
        <v>1.3647195153928</v>
      </c>
      <c r="AQ319" s="9">
        <v>1.3619048872475701</v>
      </c>
      <c r="AR319" s="9">
        <v>1.2169901328292101</v>
      </c>
      <c r="AS319" s="9">
        <v>1.3376642748638501</v>
      </c>
      <c r="AT319" s="9">
        <v>1.3081490352452301</v>
      </c>
      <c r="AU319" s="9">
        <v>1.3371396416735299</v>
      </c>
      <c r="AV319" s="9">
        <v>1.4709179341699701</v>
      </c>
      <c r="AW319" s="9">
        <v>1.4531996989057201</v>
      </c>
      <c r="AX319" s="9">
        <v>1.5216751195448199</v>
      </c>
      <c r="AY319" s="9">
        <v>1.2316554653988501</v>
      </c>
      <c r="AZ319" s="9">
        <v>1.4100349442893001</v>
      </c>
      <c r="BA319" s="9">
        <v>1.20633982568468</v>
      </c>
      <c r="BB319" s="9">
        <v>1.2134094022989299</v>
      </c>
      <c r="BC319" s="9">
        <v>1.3166261755661699</v>
      </c>
      <c r="BD319" s="9">
        <v>1.3154461716311301</v>
      </c>
      <c r="BE319" s="9">
        <v>1.1983922339055999</v>
      </c>
      <c r="BF319" s="9">
        <v>1.2743865261239999</v>
      </c>
      <c r="BG319" s="9">
        <v>1.3495699650513899</v>
      </c>
      <c r="BH319" s="9">
        <v>1.33702730017964</v>
      </c>
      <c r="BI319" s="9">
        <v>1.3289189641055701</v>
      </c>
      <c r="BJ319" s="9">
        <v>1.42159200939094</v>
      </c>
      <c r="BK319" s="9">
        <v>1.1832770993842101</v>
      </c>
      <c r="BL319" s="9">
        <v>1.19281811312276</v>
      </c>
      <c r="BM319" s="9">
        <v>1.2503422223373899</v>
      </c>
      <c r="BN319" s="9">
        <v>1.1245797300428499</v>
      </c>
      <c r="BO319" s="9">
        <v>1.3375860388521701</v>
      </c>
      <c r="BP319" s="9">
        <v>1.25151802556172</v>
      </c>
      <c r="BQ319" s="9">
        <v>1.23935995249206</v>
      </c>
      <c r="BR319" s="9">
        <v>1.17859223668545</v>
      </c>
      <c r="BS319" s="9">
        <v>1.34522212138911</v>
      </c>
      <c r="BT319" s="9">
        <v>1.08702000595682</v>
      </c>
      <c r="BU319" s="9">
        <v>1.1023969783051499</v>
      </c>
      <c r="BV319" s="9">
        <v>1.12052138212937</v>
      </c>
      <c r="BW319" s="9">
        <v>1.2091126457760499</v>
      </c>
    </row>
    <row r="320" spans="1:75" x14ac:dyDescent="0.35">
      <c r="A320" s="1">
        <v>4</v>
      </c>
      <c r="B320" s="1">
        <v>20</v>
      </c>
      <c r="C320" s="2" t="s">
        <v>56</v>
      </c>
      <c r="D320" s="1">
        <v>3</v>
      </c>
      <c r="E320" s="6">
        <v>0.58336864756110596</v>
      </c>
      <c r="F320" s="6">
        <v>1.0001640684399</v>
      </c>
      <c r="G320" s="6">
        <v>0.96193472087228005</v>
      </c>
      <c r="H320" s="6">
        <v>0.95897520826264704</v>
      </c>
      <c r="I320" s="6">
        <v>1.0564896821794301</v>
      </c>
      <c r="J320" s="6">
        <v>1.01391323834785</v>
      </c>
      <c r="K320" s="6">
        <v>1.02747670694517</v>
      </c>
      <c r="L320" s="6">
        <v>0.98343032350039195</v>
      </c>
      <c r="M320" s="6">
        <v>1.09336575042702</v>
      </c>
      <c r="N320" s="6">
        <v>0.99416997137185203</v>
      </c>
      <c r="O320" s="6">
        <v>1.0475413505207101</v>
      </c>
      <c r="P320" s="9">
        <v>0.92992223596123202</v>
      </c>
      <c r="Q320" s="20" t="s">
        <v>132</v>
      </c>
      <c r="R320" s="20" t="s">
        <v>132</v>
      </c>
      <c r="S320" s="20" t="s">
        <v>132</v>
      </c>
      <c r="T320" s="9">
        <v>1.5823067393324901</v>
      </c>
      <c r="U320" s="9">
        <v>1.6584358533560499</v>
      </c>
      <c r="V320" s="9">
        <v>1.5506016562549501</v>
      </c>
      <c r="W320" s="9">
        <v>1.42368905570821</v>
      </c>
      <c r="X320" s="9">
        <v>1.5241624912095899</v>
      </c>
      <c r="Y320" s="9">
        <v>1.2712571296539701</v>
      </c>
      <c r="Z320" s="9">
        <v>1.44589135922393</v>
      </c>
      <c r="AA320" s="9">
        <v>1.2816281419311399</v>
      </c>
      <c r="AB320" s="9">
        <v>1.24451686947826</v>
      </c>
      <c r="AC320" s="9">
        <v>1.4119754147364401</v>
      </c>
      <c r="AD320" s="9">
        <v>1.3294796930611199</v>
      </c>
      <c r="AE320" s="9">
        <v>1.1415716423272</v>
      </c>
      <c r="AF320" s="9">
        <v>1.1926079531576199</v>
      </c>
      <c r="AG320" s="9">
        <v>1.12474993079906</v>
      </c>
      <c r="AH320" s="9">
        <v>1.14276705882232</v>
      </c>
      <c r="AI320" s="9">
        <v>1.07432018771744</v>
      </c>
      <c r="AJ320" s="9">
        <v>1.1617658165067299</v>
      </c>
      <c r="AK320" s="9">
        <v>1.18377587186079</v>
      </c>
      <c r="AL320" s="9">
        <v>1.1460345521263</v>
      </c>
      <c r="AM320" s="9">
        <v>1.0647032846149</v>
      </c>
      <c r="AN320" s="9">
        <v>1.14193991889016</v>
      </c>
      <c r="AO320" s="9">
        <v>1.16658875830536</v>
      </c>
      <c r="AP320" s="9">
        <v>1.19992423812994</v>
      </c>
      <c r="AQ320" s="9">
        <v>1.0739568500877199</v>
      </c>
      <c r="AR320" s="9">
        <v>0.94215154869052997</v>
      </c>
      <c r="AS320" s="9">
        <v>1.06928414346006</v>
      </c>
      <c r="AT320" s="9">
        <v>0.97325055425817497</v>
      </c>
      <c r="AU320" s="9">
        <v>1.0438092513827799</v>
      </c>
      <c r="AV320" s="9">
        <v>1.01282053298576</v>
      </c>
      <c r="AW320" s="9">
        <v>1.12326554212527</v>
      </c>
      <c r="AX320" s="9">
        <v>1.0518085104730599</v>
      </c>
      <c r="AY320" s="9">
        <v>1.0433890432691799</v>
      </c>
      <c r="AZ320" s="9">
        <v>1.0162717697219401</v>
      </c>
      <c r="BA320" s="9">
        <v>1.11865070928528</v>
      </c>
      <c r="BB320" s="9">
        <v>1.19219844058937</v>
      </c>
      <c r="BC320" s="9">
        <v>1.1274331910387501</v>
      </c>
      <c r="BD320" s="9">
        <v>1.0897402671176</v>
      </c>
      <c r="BE320" s="9">
        <v>1.0276541847945699</v>
      </c>
      <c r="BF320" s="9">
        <v>1.1790766238325501</v>
      </c>
      <c r="BG320" s="9">
        <v>1.10036565233975</v>
      </c>
      <c r="BH320" s="9">
        <v>1.1736211168675601</v>
      </c>
      <c r="BI320" s="9">
        <v>1.0260539366349</v>
      </c>
      <c r="BJ320" s="9">
        <v>1.12474380506974</v>
      </c>
      <c r="BK320" s="9">
        <v>1.11294310890572</v>
      </c>
      <c r="BL320" s="9">
        <v>1.0617227147430399</v>
      </c>
      <c r="BM320" s="9">
        <v>1.0735676958514899</v>
      </c>
      <c r="BN320" s="9">
        <v>1.00307217192166</v>
      </c>
      <c r="BO320" s="9">
        <v>1.1090673306532499</v>
      </c>
      <c r="BP320" s="9">
        <v>1.0195543132290801</v>
      </c>
      <c r="BQ320" s="9">
        <v>1.06053844559578</v>
      </c>
      <c r="BR320" s="9">
        <v>0.84091842681733397</v>
      </c>
      <c r="BS320" s="9">
        <v>1.1072862182343099</v>
      </c>
      <c r="BT320" s="9">
        <v>1.1584365712003</v>
      </c>
      <c r="BU320" s="9">
        <v>1.1214173840784001</v>
      </c>
      <c r="BV320" s="9">
        <v>1.12978531241827</v>
      </c>
      <c r="BW320" s="9">
        <v>1.0810568915443399</v>
      </c>
    </row>
    <row r="321" spans="1:75" x14ac:dyDescent="0.35">
      <c r="A321" s="1">
        <v>4</v>
      </c>
      <c r="B321" s="1">
        <v>20</v>
      </c>
      <c r="C321" s="2" t="s">
        <v>56</v>
      </c>
      <c r="D321" s="1">
        <v>4</v>
      </c>
      <c r="E321" s="6">
        <v>0.28659308490508001</v>
      </c>
      <c r="F321" s="6">
        <v>1.0194716906853301</v>
      </c>
      <c r="G321" s="6">
        <v>1.0102626230298899</v>
      </c>
      <c r="H321" s="6">
        <v>1.05096983030212</v>
      </c>
      <c r="I321" s="6">
        <v>1.06365897592829</v>
      </c>
      <c r="J321" s="6">
        <v>1.0168812141791499</v>
      </c>
      <c r="K321" s="6">
        <v>0.951066000104281</v>
      </c>
      <c r="L321" s="6">
        <v>1.0236181762751</v>
      </c>
      <c r="M321" s="6">
        <v>0.99570070004594102</v>
      </c>
      <c r="N321" s="6">
        <v>1.08047958077148</v>
      </c>
      <c r="O321" s="6">
        <v>1.0505368008434</v>
      </c>
      <c r="P321" s="9">
        <v>0.874682416054398</v>
      </c>
      <c r="Q321" s="20" t="s">
        <v>132</v>
      </c>
      <c r="R321" s="20" t="s">
        <v>132</v>
      </c>
      <c r="S321" s="20" t="s">
        <v>132</v>
      </c>
      <c r="T321" s="9">
        <v>1.2937485653718099</v>
      </c>
      <c r="U321" s="9">
        <v>1.3588349170051</v>
      </c>
      <c r="V321" s="9">
        <v>1.2859894499878299</v>
      </c>
      <c r="W321" s="9">
        <v>1.23754381204774</v>
      </c>
      <c r="X321" s="9">
        <v>1.10258810063555</v>
      </c>
      <c r="Y321" s="9">
        <v>1.1999502834110101</v>
      </c>
      <c r="Z321" s="9">
        <v>1.3349525398205</v>
      </c>
      <c r="AA321" s="9">
        <v>0.96643994267756195</v>
      </c>
      <c r="AB321" s="9">
        <v>0.94294889549320604</v>
      </c>
      <c r="AC321" s="9">
        <v>1.00252179259507</v>
      </c>
      <c r="AD321" s="9">
        <v>1.0213932810936901</v>
      </c>
      <c r="AE321" s="9">
        <v>1.01712609886135</v>
      </c>
      <c r="AF321" s="9">
        <v>1.03586976803943</v>
      </c>
      <c r="AG321" s="9">
        <v>1.17668853304598</v>
      </c>
      <c r="AH321" s="9">
        <v>1.1030673254877901</v>
      </c>
      <c r="AI321" s="9">
        <v>1.1667127393044101</v>
      </c>
      <c r="AJ321" s="9">
        <v>1.1164965070694499</v>
      </c>
      <c r="AK321" s="9">
        <v>1.1081326236535201</v>
      </c>
      <c r="AL321" s="9">
        <v>1.04025401612166</v>
      </c>
      <c r="AM321" s="9">
        <v>1.12424092397693</v>
      </c>
      <c r="AN321" s="9">
        <v>1.0384511141677</v>
      </c>
      <c r="AO321" s="9">
        <v>1.00505893875917</v>
      </c>
      <c r="AP321" s="9">
        <v>0.99113181762117097</v>
      </c>
      <c r="AQ321" s="9">
        <v>0.93240702692410704</v>
      </c>
      <c r="AR321" s="9">
        <v>0.97091958843624704</v>
      </c>
      <c r="AS321" s="9">
        <v>1.0825496811211599</v>
      </c>
      <c r="AT321" s="9">
        <v>1.05328267270836</v>
      </c>
      <c r="AU321" s="9">
        <v>0.97539144387367205</v>
      </c>
      <c r="AV321" s="9">
        <v>1.0701315617111899</v>
      </c>
      <c r="AW321" s="9">
        <v>0.98716449550087104</v>
      </c>
      <c r="AX321" s="9">
        <v>0.93400641069271595</v>
      </c>
      <c r="AY321" s="9">
        <v>1.10884656762213</v>
      </c>
      <c r="AZ321" s="9">
        <v>0.89585233210551996</v>
      </c>
      <c r="BA321" s="9">
        <v>0.99780929181348699</v>
      </c>
      <c r="BB321" s="9">
        <v>0.95032521463380903</v>
      </c>
      <c r="BC321" s="9">
        <v>0.91579934559189002</v>
      </c>
      <c r="BD321" s="9">
        <v>0.95951100420824098</v>
      </c>
      <c r="BE321" s="9">
        <v>1.0581969757110401</v>
      </c>
      <c r="BF321" s="9">
        <v>0.90524722807810398</v>
      </c>
      <c r="BG321" s="9">
        <v>0.987765006930728</v>
      </c>
      <c r="BH321" s="9">
        <v>1.09899444016168</v>
      </c>
      <c r="BI321" s="9">
        <v>1.18370776488757</v>
      </c>
      <c r="BJ321" s="9">
        <v>1.0814898352203599</v>
      </c>
      <c r="BK321" s="9">
        <v>1.0514476431462501</v>
      </c>
      <c r="BL321" s="9">
        <v>0.90882505907271705</v>
      </c>
      <c r="BM321" s="9">
        <v>0.94356196101247602</v>
      </c>
      <c r="BN321" s="9">
        <v>1.0307632536849001</v>
      </c>
      <c r="BO321" s="9">
        <v>1.0863936600690201</v>
      </c>
      <c r="BP321" s="9">
        <v>1.23425350677969</v>
      </c>
      <c r="BQ321" s="9">
        <v>1.13687724389425</v>
      </c>
      <c r="BR321" s="9">
        <v>1.3418929274653599</v>
      </c>
      <c r="BS321" s="9">
        <v>1.21861514773582</v>
      </c>
      <c r="BT321" s="9">
        <v>1.30717678654322</v>
      </c>
      <c r="BU321" s="9">
        <v>1.09967272699768</v>
      </c>
      <c r="BV321" s="9">
        <v>1.24785282966832</v>
      </c>
      <c r="BW321" s="9">
        <v>1.23822648959688</v>
      </c>
    </row>
    <row r="322" spans="1:75" x14ac:dyDescent="0.35">
      <c r="A322" s="1">
        <v>4</v>
      </c>
      <c r="B322" s="1">
        <v>20</v>
      </c>
      <c r="C322" s="2" t="s">
        <v>56</v>
      </c>
      <c r="D322" s="1">
        <v>5</v>
      </c>
      <c r="E322" s="6">
        <v>0.16140321362332399</v>
      </c>
      <c r="F322" s="6">
        <v>1.0433852956915199</v>
      </c>
      <c r="G322" s="6">
        <v>0.97770593625840196</v>
      </c>
      <c r="H322" s="6">
        <v>0.92218363763099198</v>
      </c>
      <c r="I322" s="6">
        <v>1.0031536965199099</v>
      </c>
      <c r="J322" s="6">
        <v>1.1566051192027</v>
      </c>
      <c r="K322" s="6">
        <v>0.95936542500087296</v>
      </c>
      <c r="L322" s="6">
        <v>1.12843943532113</v>
      </c>
      <c r="M322" s="6">
        <v>1.0211059666736799</v>
      </c>
      <c r="N322" s="6">
        <v>1.19966838975417</v>
      </c>
      <c r="O322" s="6">
        <v>0.97965813129449097</v>
      </c>
      <c r="P322" s="9">
        <v>1.21316421946782</v>
      </c>
      <c r="Q322" s="20" t="s">
        <v>132</v>
      </c>
      <c r="R322" s="20" t="s">
        <v>132</v>
      </c>
      <c r="S322" s="20" t="s">
        <v>132</v>
      </c>
      <c r="T322" s="9">
        <v>1.18311740771693</v>
      </c>
      <c r="U322" s="9">
        <v>1.11964498348466</v>
      </c>
      <c r="V322" s="9">
        <v>1.29882855967274</v>
      </c>
      <c r="W322" s="9">
        <v>1.31674610727409</v>
      </c>
      <c r="X322" s="9">
        <v>1.0847244849238999</v>
      </c>
      <c r="Y322" s="9">
        <v>1.2548971479874</v>
      </c>
      <c r="Z322" s="9">
        <v>1.1113627688957</v>
      </c>
      <c r="AA322" s="9">
        <v>1.18550456663133</v>
      </c>
      <c r="AB322" s="9">
        <v>1.18618926875634</v>
      </c>
      <c r="AC322" s="9">
        <v>1.1301808165190499</v>
      </c>
      <c r="AD322" s="9">
        <v>1.05177007439175</v>
      </c>
      <c r="AE322" s="9">
        <v>1.0247906150592301</v>
      </c>
      <c r="AF322" s="9">
        <v>1.00219212219681</v>
      </c>
      <c r="AG322" s="9">
        <v>1.22137343272286</v>
      </c>
      <c r="AH322" s="9">
        <v>1.1010489593478801</v>
      </c>
      <c r="AI322" s="9">
        <v>1.40506619753282</v>
      </c>
      <c r="AJ322" s="9">
        <v>1.42020519812493</v>
      </c>
      <c r="AK322" s="9">
        <v>1.2890087875583001</v>
      </c>
      <c r="AL322" s="9">
        <v>1.4582903072943101</v>
      </c>
      <c r="AM322" s="9">
        <v>1.44692275225709</v>
      </c>
      <c r="AN322" s="9">
        <v>1.15570883992194</v>
      </c>
      <c r="AO322" s="9">
        <v>1.4205856320900601</v>
      </c>
      <c r="AP322" s="9">
        <v>1.29453281878122</v>
      </c>
      <c r="AQ322" s="9">
        <v>1.37357176782352</v>
      </c>
      <c r="AR322" s="9">
        <v>1.3700835422958599</v>
      </c>
      <c r="AS322" s="9">
        <v>1.25753731158963</v>
      </c>
      <c r="AT322" s="9">
        <v>1.57131738052787</v>
      </c>
      <c r="AU322" s="9">
        <v>1.3279823721641999</v>
      </c>
      <c r="AV322" s="9">
        <v>1.2571099254317399</v>
      </c>
      <c r="AW322" s="9">
        <v>1.3722066662477299</v>
      </c>
      <c r="AX322" s="9">
        <v>1.6093787324209901</v>
      </c>
      <c r="AY322" s="9">
        <v>1.58380230084639</v>
      </c>
      <c r="AZ322" s="9">
        <v>1.29366364221512</v>
      </c>
      <c r="BA322" s="9">
        <v>1.73408900319927</v>
      </c>
      <c r="BB322" s="9">
        <v>1.30170526208054</v>
      </c>
      <c r="BC322" s="9">
        <v>1.3750005583532501</v>
      </c>
      <c r="BD322" s="9">
        <v>1.3575561201541499</v>
      </c>
      <c r="BE322" s="9">
        <v>1.1041876016629599</v>
      </c>
      <c r="BF322" s="9">
        <v>1.2619196912638</v>
      </c>
      <c r="BG322" s="9">
        <v>1.63665485363227</v>
      </c>
      <c r="BH322" s="9">
        <v>1.4571211592592399</v>
      </c>
      <c r="BI322" s="9">
        <v>1.3732844256487999</v>
      </c>
      <c r="BJ322" s="9">
        <v>1.26652836546658</v>
      </c>
      <c r="BK322" s="9">
        <v>1.49982787410607</v>
      </c>
      <c r="BL322" s="9">
        <v>1.3093984539666299</v>
      </c>
      <c r="BM322" s="9">
        <v>1.4851344638712101</v>
      </c>
      <c r="BN322" s="9">
        <v>1.2307357676761399</v>
      </c>
      <c r="BO322" s="9">
        <v>1.34720445217026</v>
      </c>
      <c r="BP322" s="9">
        <v>1.07997378294892</v>
      </c>
      <c r="BQ322" s="9">
        <v>1.0606262112887199</v>
      </c>
      <c r="BR322" s="9">
        <v>1.1498843648197301</v>
      </c>
      <c r="BS322" s="9">
        <v>1.11071147007116</v>
      </c>
      <c r="BT322" s="9">
        <v>1.0854063881229601</v>
      </c>
      <c r="BU322" s="9">
        <v>1.0316264311518799</v>
      </c>
      <c r="BV322" s="9">
        <v>1.3713199313441</v>
      </c>
      <c r="BW322" s="9">
        <v>1.3423742345260901</v>
      </c>
    </row>
    <row r="323" spans="1:75" x14ac:dyDescent="0.35">
      <c r="A323" s="1">
        <v>4</v>
      </c>
      <c r="B323" s="1">
        <v>20</v>
      </c>
      <c r="C323" s="2" t="s">
        <v>56</v>
      </c>
      <c r="D323" s="1">
        <v>6</v>
      </c>
      <c r="E323" s="6">
        <v>0.123505075352166</v>
      </c>
      <c r="F323" s="6">
        <v>0.93511871593181695</v>
      </c>
      <c r="G323" s="6">
        <v>1.1006147976022</v>
      </c>
      <c r="H323" s="6">
        <v>1.02547842454164</v>
      </c>
      <c r="I323" s="6">
        <v>0.97047134561480997</v>
      </c>
      <c r="J323" s="6">
        <v>0.97802708589923204</v>
      </c>
      <c r="K323" s="6">
        <v>0.91196268383210499</v>
      </c>
      <c r="L323" s="6">
        <v>0.95229190780128503</v>
      </c>
      <c r="M323" s="6">
        <v>1.0449461929347501</v>
      </c>
      <c r="N323" s="6">
        <v>1.0077070505391901</v>
      </c>
      <c r="O323" s="6">
        <v>1.09076032545551</v>
      </c>
      <c r="P323" s="9">
        <v>1.0132899324012099</v>
      </c>
      <c r="Q323" s="20" t="s">
        <v>132</v>
      </c>
      <c r="R323" s="20" t="s">
        <v>132</v>
      </c>
      <c r="S323" s="20" t="s">
        <v>132</v>
      </c>
      <c r="T323" s="9">
        <v>1.09822476668783</v>
      </c>
      <c r="U323" s="9">
        <v>1.1350242774291801</v>
      </c>
      <c r="V323" s="9">
        <v>1.1424797409852501</v>
      </c>
      <c r="W323" s="9">
        <v>1.27741831445776</v>
      </c>
      <c r="X323" s="9">
        <v>1.1835651043909301</v>
      </c>
      <c r="Y323" s="9">
        <v>1.1705751249585199</v>
      </c>
      <c r="Z323" s="9">
        <v>1.1991086905041799</v>
      </c>
      <c r="AA323" s="9">
        <v>1.16348270757252</v>
      </c>
      <c r="AB323" s="9">
        <v>1.2676480908452901</v>
      </c>
      <c r="AC323" s="9">
        <v>1.3173661976092701</v>
      </c>
      <c r="AD323" s="9">
        <v>1.2987727160320199</v>
      </c>
      <c r="AE323" s="9">
        <v>1.1905554793778299</v>
      </c>
      <c r="AF323" s="9">
        <v>1.2067853023433801</v>
      </c>
      <c r="AG323" s="9">
        <v>1.2623147687892</v>
      </c>
      <c r="AH323" s="9">
        <v>1.23838479411771</v>
      </c>
      <c r="AI323" s="9">
        <v>1.2893445878537699</v>
      </c>
      <c r="AJ323" s="9">
        <v>1.24052870666458</v>
      </c>
      <c r="AK323" s="9">
        <v>1.2061491259610599</v>
      </c>
      <c r="AL323" s="9">
        <v>1.13482099757712</v>
      </c>
      <c r="AM323" s="9">
        <v>1.13310691296195</v>
      </c>
      <c r="AN323" s="9">
        <v>1.08757106230564</v>
      </c>
      <c r="AO323" s="9">
        <v>1.05766317108442</v>
      </c>
      <c r="AP323" s="9">
        <v>1.10331451824163</v>
      </c>
      <c r="AQ323" s="9">
        <v>1.0464015003515801</v>
      </c>
      <c r="AR323" s="9">
        <v>1.1181103355575399</v>
      </c>
      <c r="AS323" s="9">
        <v>0.98541242860023304</v>
      </c>
      <c r="AT323" s="9">
        <v>0.959437938063466</v>
      </c>
      <c r="AU323" s="9">
        <v>1.0718170387413399</v>
      </c>
      <c r="AV323" s="9">
        <v>1.0664324766125799</v>
      </c>
      <c r="AW323" s="9">
        <v>1.1696982699027501</v>
      </c>
      <c r="AX323" s="9">
        <v>1.13095199503222</v>
      </c>
      <c r="AY323" s="9">
        <v>1.0588194631522101</v>
      </c>
      <c r="AZ323" s="9">
        <v>1.12996051113191</v>
      </c>
      <c r="BA323" s="9">
        <v>1.21599778007467</v>
      </c>
      <c r="BB323" s="9">
        <v>1.1249617858093801</v>
      </c>
      <c r="BC323" s="9">
        <v>1.25176031724533</v>
      </c>
      <c r="BD323" s="9">
        <v>1.0613644744266899</v>
      </c>
      <c r="BE323" s="9">
        <v>1.1374381471358901</v>
      </c>
      <c r="BF323" s="9">
        <v>1.2120956554701601</v>
      </c>
      <c r="BG323" s="9">
        <v>1.13514225156833</v>
      </c>
      <c r="BH323" s="9">
        <v>1.1922778374831999</v>
      </c>
      <c r="BI323" s="9">
        <v>0.99096984852160896</v>
      </c>
      <c r="BJ323" s="9">
        <v>1.1049929315329501</v>
      </c>
      <c r="BK323" s="9">
        <v>1.1152224380848299</v>
      </c>
      <c r="BL323" s="9">
        <v>0.990593888936524</v>
      </c>
      <c r="BM323" s="9">
        <v>0.978226237986345</v>
      </c>
      <c r="BN323" s="9">
        <v>0.97841784616786198</v>
      </c>
      <c r="BO323" s="9">
        <v>1.0967594392673199</v>
      </c>
      <c r="BP323" s="9">
        <v>1.07004075262994</v>
      </c>
      <c r="BQ323" s="9">
        <v>1.08344743486429</v>
      </c>
      <c r="BR323" s="9">
        <v>1.0940786710695301</v>
      </c>
      <c r="BS323" s="9">
        <v>1.1857717569816899</v>
      </c>
      <c r="BT323" s="9">
        <v>1.2236270304260399</v>
      </c>
      <c r="BU323" s="9">
        <v>1.26936914765522</v>
      </c>
      <c r="BV323" s="9">
        <v>1.22350037101878</v>
      </c>
      <c r="BW323" s="9">
        <v>1.1392263265154201</v>
      </c>
    </row>
    <row r="324" spans="1:75" x14ac:dyDescent="0.35">
      <c r="A324" s="1">
        <v>4</v>
      </c>
      <c r="B324" s="1">
        <v>20</v>
      </c>
      <c r="C324" s="2" t="s">
        <v>56</v>
      </c>
      <c r="D324" s="1">
        <v>7</v>
      </c>
      <c r="E324" s="6">
        <v>6.4532900235597407E-2</v>
      </c>
      <c r="F324" s="6">
        <v>1.02472091224114</v>
      </c>
      <c r="G324" s="6">
        <v>1.0299473427417301</v>
      </c>
      <c r="H324" s="6">
        <v>0.95827464575729704</v>
      </c>
      <c r="I324" s="6">
        <v>0.94874861349233797</v>
      </c>
      <c r="J324" s="6">
        <v>1.07520945466944</v>
      </c>
      <c r="K324" s="6">
        <v>0.95378303771945006</v>
      </c>
      <c r="L324" s="6">
        <v>0.89319122153251795</v>
      </c>
      <c r="M324" s="6">
        <v>1.00682340571593</v>
      </c>
      <c r="N324" s="6">
        <v>1.05158382829679</v>
      </c>
      <c r="O324" s="6">
        <v>1.07649339984929</v>
      </c>
      <c r="P324" s="9">
        <v>1.14706247258924</v>
      </c>
      <c r="Q324" s="20" t="s">
        <v>132</v>
      </c>
      <c r="R324" s="20" t="s">
        <v>132</v>
      </c>
      <c r="S324" s="20" t="s">
        <v>132</v>
      </c>
      <c r="T324" s="9">
        <v>1.06637775464023</v>
      </c>
      <c r="U324" s="9">
        <v>1.0975889450199601</v>
      </c>
      <c r="V324" s="9">
        <v>1.03526475965138</v>
      </c>
      <c r="W324" s="9">
        <v>1.2895300741590201</v>
      </c>
      <c r="X324" s="9">
        <v>1.16255875610461</v>
      </c>
      <c r="Y324" s="9">
        <v>1.2122246600970801</v>
      </c>
      <c r="Z324" s="9">
        <v>1.1999718776928501</v>
      </c>
      <c r="AA324" s="9">
        <v>1.1392046694900499</v>
      </c>
      <c r="AB324" s="9">
        <v>1.11362574975742</v>
      </c>
      <c r="AC324" s="9">
        <v>1.2281665997601501</v>
      </c>
      <c r="AD324" s="9">
        <v>1.04604729865663</v>
      </c>
      <c r="AE324" s="9">
        <v>1.01871994594582</v>
      </c>
      <c r="AF324" s="9">
        <v>1.1355058882789699</v>
      </c>
      <c r="AG324" s="9">
        <v>1.12138219445328</v>
      </c>
      <c r="AH324" s="9">
        <v>0.99965355708046599</v>
      </c>
      <c r="AI324" s="9">
        <v>0.99639845902002</v>
      </c>
      <c r="AJ324" s="9">
        <v>1.1080857568046101</v>
      </c>
      <c r="AK324" s="9">
        <v>1.03958035636261</v>
      </c>
      <c r="AL324" s="9">
        <v>1.0797420231679999</v>
      </c>
      <c r="AM324" s="9">
        <v>1.06039928051049</v>
      </c>
      <c r="AN324" s="9">
        <v>1.0424618836519299</v>
      </c>
      <c r="AO324" s="9">
        <v>0.98319093717850503</v>
      </c>
      <c r="AP324" s="9">
        <v>1.0295455224500301</v>
      </c>
      <c r="AQ324" s="9">
        <v>0.93684732627235301</v>
      </c>
      <c r="AR324" s="9">
        <v>1.0202742113043901</v>
      </c>
      <c r="AS324" s="9">
        <v>1.01356432923011</v>
      </c>
      <c r="AT324" s="9">
        <v>0.99521040432423702</v>
      </c>
      <c r="AU324" s="9">
        <v>0.90504705123469198</v>
      </c>
      <c r="AV324" s="9">
        <v>1.0481347695563601</v>
      </c>
      <c r="AW324" s="9">
        <v>1.0864281518723999</v>
      </c>
      <c r="AX324" s="9">
        <v>1.04837412304796</v>
      </c>
      <c r="AY324" s="9">
        <v>1.1346742320504599</v>
      </c>
      <c r="AZ324" s="9">
        <v>1.18410047308473</v>
      </c>
      <c r="BA324" s="9">
        <v>1.21270011386298</v>
      </c>
      <c r="BB324" s="9">
        <v>1.24279702124606</v>
      </c>
      <c r="BC324" s="9">
        <v>1.1531410541874201</v>
      </c>
      <c r="BD324" s="9">
        <v>1.0938434183755801</v>
      </c>
      <c r="BE324" s="9">
        <v>1.2930981310671099</v>
      </c>
      <c r="BF324" s="9">
        <v>1.0658485088490499</v>
      </c>
      <c r="BG324" s="9">
        <v>1.24465800764394</v>
      </c>
      <c r="BH324" s="9">
        <v>1.4804001759171099</v>
      </c>
      <c r="BI324" s="9">
        <v>1.2624578115263501</v>
      </c>
      <c r="BJ324" s="9">
        <v>1.40330092737788</v>
      </c>
      <c r="BK324" s="9">
        <v>1.3180523448229</v>
      </c>
      <c r="BL324" s="9">
        <v>1.22572910378918</v>
      </c>
      <c r="BM324" s="9">
        <v>1.18777279305133</v>
      </c>
      <c r="BN324" s="9">
        <v>1.2470449626351601</v>
      </c>
      <c r="BO324" s="9">
        <v>1.1658148529227099</v>
      </c>
      <c r="BP324" s="9">
        <v>1.19360612925577</v>
      </c>
      <c r="BQ324" s="9">
        <v>1.16795061709724</v>
      </c>
      <c r="BR324" s="9">
        <v>1.0838384872486699</v>
      </c>
      <c r="BS324" s="9">
        <v>1.2603076251340399</v>
      </c>
      <c r="BT324" s="9">
        <v>1.20241035536453</v>
      </c>
      <c r="BU324" s="9">
        <v>1.17237332500212</v>
      </c>
      <c r="BV324" s="9">
        <v>1.0641249060828299</v>
      </c>
      <c r="BW324" s="9">
        <v>1.0944952191556101</v>
      </c>
    </row>
    <row r="325" spans="1:75" x14ac:dyDescent="0.35">
      <c r="A325" s="1">
        <v>4</v>
      </c>
      <c r="B325" s="1">
        <v>20</v>
      </c>
      <c r="C325" s="2" t="s">
        <v>56</v>
      </c>
      <c r="D325" s="1">
        <v>8</v>
      </c>
      <c r="E325" s="6">
        <v>0.91112788261308497</v>
      </c>
      <c r="F325" s="6">
        <v>1.1544624711061</v>
      </c>
      <c r="G325" s="6">
        <v>1.1443006993279199</v>
      </c>
      <c r="H325" s="6">
        <v>1.04107324238271</v>
      </c>
      <c r="I325" s="6">
        <v>0.89155526419194397</v>
      </c>
      <c r="J325" s="6">
        <v>0.97769274059433897</v>
      </c>
      <c r="K325" s="6">
        <v>1.17735311742955</v>
      </c>
      <c r="L325" s="6">
        <v>1.0676156387481199</v>
      </c>
      <c r="M325" s="6">
        <v>0.93985763801732503</v>
      </c>
      <c r="N325" s="6">
        <v>0.99535318808305595</v>
      </c>
      <c r="O325" s="6">
        <v>1.0650481100613201</v>
      </c>
      <c r="P325" s="9">
        <v>0.96323786575775205</v>
      </c>
      <c r="Q325" s="20" t="s">
        <v>132</v>
      </c>
      <c r="R325" s="20" t="s">
        <v>132</v>
      </c>
      <c r="S325" s="20" t="s">
        <v>132</v>
      </c>
      <c r="T325" s="9">
        <v>1.8352963425039901</v>
      </c>
      <c r="U325" s="9">
        <v>2.2367998534543601</v>
      </c>
      <c r="V325" s="9">
        <v>1.79758108486362</v>
      </c>
      <c r="W325" s="9">
        <v>2.0011296690955498</v>
      </c>
      <c r="X325" s="9">
        <v>1.8886693530272101</v>
      </c>
      <c r="Y325" s="9">
        <v>1.77507974476883</v>
      </c>
      <c r="Z325" s="9">
        <v>1.4903029317752301</v>
      </c>
      <c r="AA325" s="9">
        <v>1.4427556185527699</v>
      </c>
      <c r="AB325" s="9">
        <v>1.5929296013371601</v>
      </c>
      <c r="AC325" s="9">
        <v>1.3982447999986201</v>
      </c>
      <c r="AD325" s="9">
        <v>1.49047086267509</v>
      </c>
      <c r="AE325" s="9">
        <v>1.21153124087896</v>
      </c>
      <c r="AF325" s="9">
        <v>1.21510231977129</v>
      </c>
      <c r="AG325" s="9">
        <v>1.5267124546138799</v>
      </c>
      <c r="AH325" s="9">
        <v>1.4616999085245499</v>
      </c>
      <c r="AI325" s="9">
        <v>1.43628812026329</v>
      </c>
      <c r="AJ325" s="9">
        <v>1.41181322707989</v>
      </c>
      <c r="AK325" s="9">
        <v>1.5396766957983901</v>
      </c>
      <c r="AL325" s="9">
        <v>1.5451696353745199</v>
      </c>
      <c r="AM325" s="9">
        <v>1.47526879887238</v>
      </c>
      <c r="AN325" s="9">
        <v>1.6001395069259099</v>
      </c>
      <c r="AO325" s="9">
        <v>1.3750557039393401</v>
      </c>
      <c r="AP325" s="9">
        <v>1.18780398982792</v>
      </c>
      <c r="AQ325" s="9">
        <v>1.4058864014735599</v>
      </c>
      <c r="AR325" s="9">
        <v>1.2197264593757</v>
      </c>
      <c r="AS325" s="9">
        <v>1.22340469422707</v>
      </c>
      <c r="AT325" s="9">
        <v>1.17233382035445</v>
      </c>
      <c r="AU325" s="9">
        <v>1.1068553498131899</v>
      </c>
      <c r="AV325" s="9">
        <v>1.2535377302749999</v>
      </c>
      <c r="AW325" s="9">
        <v>1.22764051518422</v>
      </c>
      <c r="AX325" s="9">
        <v>1.18033167722879</v>
      </c>
      <c r="AY325" s="9">
        <v>1.3685696431313601</v>
      </c>
      <c r="AZ325" s="9">
        <v>1.3677477610429001</v>
      </c>
      <c r="BA325" s="9">
        <v>1.2558863370783799</v>
      </c>
      <c r="BB325" s="9">
        <v>1.32595491557484</v>
      </c>
      <c r="BC325" s="9">
        <v>1.3249754444684001</v>
      </c>
      <c r="BD325" s="9">
        <v>1.3906472896539299</v>
      </c>
      <c r="BE325" s="9">
        <v>1.001378357313</v>
      </c>
      <c r="BF325" s="9">
        <v>1.13389094488452</v>
      </c>
      <c r="BG325" s="9">
        <v>1.19155775264651</v>
      </c>
      <c r="BH325" s="9">
        <v>1.1894660833252799</v>
      </c>
      <c r="BI325" s="9">
        <v>1.0907944403796801</v>
      </c>
      <c r="BJ325" s="9">
        <v>1.12599909561519</v>
      </c>
      <c r="BK325" s="9">
        <v>1.0483839199446501</v>
      </c>
      <c r="BL325" s="9">
        <v>1.03182069259695</v>
      </c>
      <c r="BM325" s="9">
        <v>1.13211591570168</v>
      </c>
      <c r="BN325" s="9">
        <v>1.1216496848686699</v>
      </c>
      <c r="BO325" s="9">
        <v>1.0952430448937001</v>
      </c>
      <c r="BP325" s="9">
        <v>1.17173604811293</v>
      </c>
      <c r="BQ325" s="9">
        <v>1.21031094430159</v>
      </c>
      <c r="BR325" s="9">
        <v>1.2142130695187801</v>
      </c>
      <c r="BS325" s="9">
        <v>1.2202512520258799</v>
      </c>
      <c r="BT325" s="9">
        <v>1.1581395296722301</v>
      </c>
      <c r="BU325" s="9">
        <v>1.19773097109523</v>
      </c>
      <c r="BV325" s="9">
        <v>1.1851697300788899</v>
      </c>
      <c r="BW325" s="9">
        <v>1.1044692500683899</v>
      </c>
    </row>
    <row r="326" spans="1:75" x14ac:dyDescent="0.35">
      <c r="A326" s="1">
        <v>4</v>
      </c>
      <c r="B326" s="1">
        <v>20</v>
      </c>
      <c r="C326" s="2" t="s">
        <v>56</v>
      </c>
      <c r="D326" s="1">
        <v>9</v>
      </c>
      <c r="E326" s="6">
        <v>1.0761109655944701</v>
      </c>
      <c r="F326" s="6">
        <v>0.86347479264476001</v>
      </c>
      <c r="G326" s="6">
        <v>0.95353830715242205</v>
      </c>
      <c r="H326" s="6">
        <v>0.91810852686748501</v>
      </c>
      <c r="I326" s="6">
        <v>0.95277396791546198</v>
      </c>
      <c r="J326" s="6">
        <v>0.88807765800322003</v>
      </c>
      <c r="K326" s="6">
        <v>0.99607492931209196</v>
      </c>
      <c r="L326" s="6">
        <v>0.97732420694400102</v>
      </c>
      <c r="M326" s="6">
        <v>1.0282485266013099</v>
      </c>
      <c r="N326" s="6">
        <v>1.0914083474070699</v>
      </c>
      <c r="O326" s="6">
        <v>1.1687402345803199</v>
      </c>
      <c r="P326" s="9">
        <v>1.2358708013821</v>
      </c>
      <c r="Q326" s="20" t="s">
        <v>132</v>
      </c>
      <c r="R326" s="20" t="s">
        <v>132</v>
      </c>
      <c r="S326" s="20" t="s">
        <v>132</v>
      </c>
      <c r="T326" s="9">
        <v>2.07346772259551</v>
      </c>
      <c r="U326" s="9">
        <v>2.02153297130182</v>
      </c>
      <c r="V326" s="9">
        <v>2.0846630521145202</v>
      </c>
      <c r="W326" s="9">
        <v>1.8620716493299601</v>
      </c>
      <c r="X326" s="9">
        <v>1.85209634742921</v>
      </c>
      <c r="Y326" s="9">
        <v>1.60925902483978</v>
      </c>
      <c r="Z326" s="9">
        <v>1.44863229694985</v>
      </c>
      <c r="AA326" s="9">
        <v>1.51590320878776</v>
      </c>
      <c r="AB326" s="9">
        <v>1.3373266279354199</v>
      </c>
      <c r="AC326" s="9">
        <v>1.35077040172962</v>
      </c>
      <c r="AD326" s="9">
        <v>1.3270173138283401</v>
      </c>
      <c r="AE326" s="9">
        <v>1.3217856694103001</v>
      </c>
      <c r="AF326" s="9">
        <v>1.2612820894501899</v>
      </c>
      <c r="AG326" s="9">
        <v>1.32823698435682</v>
      </c>
      <c r="AH326" s="9">
        <v>1.29672880256766</v>
      </c>
      <c r="AI326" s="9">
        <v>1.3368675821820299</v>
      </c>
      <c r="AJ326" s="9">
        <v>1.3367914493977899</v>
      </c>
      <c r="AK326" s="9">
        <v>1.45824556652615</v>
      </c>
      <c r="AL326" s="9">
        <v>1.4230505943548999</v>
      </c>
      <c r="AM326" s="9">
        <v>1.2696601874670701</v>
      </c>
      <c r="AN326" s="9">
        <v>1.4824823591493499</v>
      </c>
      <c r="AO326" s="9">
        <v>1.20598390872962</v>
      </c>
      <c r="AP326" s="9">
        <v>1.2876463237007401</v>
      </c>
      <c r="AQ326" s="9">
        <v>1.15472826173984</v>
      </c>
      <c r="AR326" s="9">
        <v>1.2904781201502999</v>
      </c>
      <c r="AS326" s="9">
        <v>1.3614769035540799</v>
      </c>
      <c r="AT326" s="9">
        <v>1.2889675432057399</v>
      </c>
      <c r="AU326" s="9">
        <v>1.1056362181837101</v>
      </c>
      <c r="AV326" s="9">
        <v>1.4209778512062801</v>
      </c>
      <c r="AW326" s="9">
        <v>1.19197443664918</v>
      </c>
      <c r="AX326" s="9">
        <v>1.115876652541</v>
      </c>
      <c r="AY326" s="9">
        <v>1.2088937657317</v>
      </c>
      <c r="AZ326" s="9">
        <v>1.1351097492992299</v>
      </c>
      <c r="BA326" s="9">
        <v>1.1063561314210799</v>
      </c>
      <c r="BB326" s="9">
        <v>1.0512166858952801</v>
      </c>
      <c r="BC326" s="9">
        <v>1.0701059975101099</v>
      </c>
      <c r="BD326" s="9">
        <v>1.0277568201204801</v>
      </c>
      <c r="BE326" s="9">
        <v>1.06954006463915</v>
      </c>
      <c r="BF326" s="9">
        <v>0.93005716528480797</v>
      </c>
      <c r="BG326" s="9">
        <v>1.07620066291339</v>
      </c>
      <c r="BH326" s="9">
        <v>0.98255408228521401</v>
      </c>
      <c r="BI326" s="9">
        <v>0.98244149468056796</v>
      </c>
      <c r="BJ326" s="9">
        <v>1.0631148784259199</v>
      </c>
      <c r="BK326" s="9">
        <v>0.97609493323331797</v>
      </c>
      <c r="BL326" s="9">
        <v>0.84007602429559702</v>
      </c>
      <c r="BM326" s="9">
        <v>0.88558764597939699</v>
      </c>
      <c r="BN326" s="9">
        <v>0.96517689037946197</v>
      </c>
      <c r="BO326" s="9">
        <v>0.86572519958862104</v>
      </c>
      <c r="BP326" s="9">
        <v>1.08234270649715</v>
      </c>
      <c r="BQ326" s="9">
        <v>0.92168272201411905</v>
      </c>
      <c r="BR326" s="9">
        <v>0.98546686535094496</v>
      </c>
      <c r="BS326" s="9">
        <v>0.95051102530606801</v>
      </c>
      <c r="BT326" s="9">
        <v>0.86575144347851596</v>
      </c>
      <c r="BU326" s="9">
        <v>0.99366741848101603</v>
      </c>
      <c r="BV326" s="9">
        <v>1.0400239111148699</v>
      </c>
      <c r="BW326" s="9">
        <v>1.00102249241583</v>
      </c>
    </row>
    <row r="327" spans="1:75" x14ac:dyDescent="0.35">
      <c r="A327" s="1">
        <v>4</v>
      </c>
      <c r="B327" s="1">
        <v>20</v>
      </c>
      <c r="C327" s="2" t="s">
        <v>56</v>
      </c>
      <c r="D327" s="1">
        <v>10</v>
      </c>
      <c r="E327" s="6">
        <v>0.97196465277369903</v>
      </c>
      <c r="F327" s="6">
        <v>1.03125912575295</v>
      </c>
      <c r="G327" s="6">
        <v>1.06287616844649</v>
      </c>
      <c r="H327" s="6">
        <v>0.83484556838330504</v>
      </c>
      <c r="I327" s="6">
        <v>0.97605045156335601</v>
      </c>
      <c r="J327" s="6">
        <v>1.0667275822651601</v>
      </c>
      <c r="K327" s="6">
        <v>1.09343715818492</v>
      </c>
      <c r="L327" s="6">
        <v>1.0344276012560101</v>
      </c>
      <c r="M327" s="6">
        <v>0.99464371222273995</v>
      </c>
      <c r="N327" s="6">
        <v>0.90160288741243999</v>
      </c>
      <c r="O327" s="6">
        <v>1.0952965283874301</v>
      </c>
      <c r="P327" s="9">
        <v>1.3717292651811399</v>
      </c>
      <c r="Q327" s="20" t="s">
        <v>132</v>
      </c>
      <c r="R327" s="20" t="s">
        <v>132</v>
      </c>
      <c r="S327" s="20" t="s">
        <v>132</v>
      </c>
      <c r="T327" s="9">
        <v>1.7783917146361901</v>
      </c>
      <c r="U327" s="9">
        <v>2.1265611402016802</v>
      </c>
      <c r="V327" s="9">
        <v>2.0382911386456701</v>
      </c>
      <c r="W327" s="9">
        <v>1.8043996917802301</v>
      </c>
      <c r="X327" s="9">
        <v>1.8206381158890701</v>
      </c>
      <c r="Y327" s="9">
        <v>1.53037599531752</v>
      </c>
      <c r="Z327" s="9">
        <v>1.57887191079945</v>
      </c>
      <c r="AA327" s="9">
        <v>1.57257851611379</v>
      </c>
      <c r="AB327" s="9">
        <v>1.8599279860123601</v>
      </c>
      <c r="AC327" s="9">
        <v>1.31924642798146</v>
      </c>
      <c r="AD327" s="9">
        <v>1.4674408005310999</v>
      </c>
      <c r="AE327" s="9">
        <v>1.50052653818049</v>
      </c>
      <c r="AF327" s="9">
        <v>1.6736218676432399</v>
      </c>
      <c r="AG327" s="9">
        <v>1.34415127641651</v>
      </c>
      <c r="AH327" s="9">
        <v>1.4656755014137901</v>
      </c>
      <c r="AI327" s="9">
        <v>1.4121791601706399</v>
      </c>
      <c r="AJ327" s="9">
        <v>1.33927338322151</v>
      </c>
      <c r="AK327" s="9">
        <v>1.49047205863162</v>
      </c>
      <c r="AL327" s="9">
        <v>1.1914901474830799</v>
      </c>
      <c r="AM327" s="9">
        <v>1.4138776871435299</v>
      </c>
      <c r="AN327" s="9">
        <v>1.1840867711596199</v>
      </c>
      <c r="AO327" s="9">
        <v>1.2819418617110101</v>
      </c>
      <c r="AP327" s="9">
        <v>1.2583415425703799</v>
      </c>
      <c r="AQ327" s="9">
        <v>1.4131416739485401</v>
      </c>
      <c r="AR327" s="9">
        <v>1.3009659535421101</v>
      </c>
      <c r="AS327" s="9">
        <v>1.3096377378686801</v>
      </c>
      <c r="AT327" s="9">
        <v>1.07496325860415</v>
      </c>
      <c r="AU327" s="9">
        <v>1.30839603827861</v>
      </c>
      <c r="AV327" s="9">
        <v>1.16899281303339</v>
      </c>
      <c r="AW327" s="9">
        <v>1.27701456705241</v>
      </c>
      <c r="AX327" s="9">
        <v>1.1949786261672199</v>
      </c>
      <c r="AY327" s="9">
        <v>1.22107746876039</v>
      </c>
      <c r="AZ327" s="9">
        <v>1.29076433096487</v>
      </c>
      <c r="BA327" s="9">
        <v>1.0319717202144001</v>
      </c>
      <c r="BB327" s="9">
        <v>1.20137999019408</v>
      </c>
      <c r="BC327" s="9">
        <v>1.02397452423837</v>
      </c>
      <c r="BD327" s="9">
        <v>0.98492104602962305</v>
      </c>
      <c r="BE327" s="9">
        <v>1.1076059513554299</v>
      </c>
      <c r="BF327" s="9">
        <v>1.0489796565903799</v>
      </c>
      <c r="BG327" s="9">
        <v>1.05715246258161</v>
      </c>
      <c r="BH327" s="9">
        <v>1.0282199706775099</v>
      </c>
      <c r="BI327" s="9">
        <v>0.93317942935723497</v>
      </c>
      <c r="BJ327" s="9">
        <v>0.95780647990507295</v>
      </c>
      <c r="BK327" s="9">
        <v>0.982485619268888</v>
      </c>
      <c r="BL327" s="9">
        <v>0.87012193183248299</v>
      </c>
      <c r="BM327" s="9">
        <v>1.0347745529783201</v>
      </c>
      <c r="BN327" s="9">
        <v>1.01054148680636</v>
      </c>
      <c r="BO327" s="9">
        <v>0.97168334847492599</v>
      </c>
      <c r="BP327" s="9">
        <v>1.11967593156357</v>
      </c>
      <c r="BQ327" s="9">
        <v>0.94185931439561499</v>
      </c>
      <c r="BR327" s="9">
        <v>1.23078868240648</v>
      </c>
      <c r="BS327" s="9">
        <v>1.1786616684834299</v>
      </c>
      <c r="BT327" s="9">
        <v>1.0150502448443799</v>
      </c>
      <c r="BU327" s="9">
        <v>1.1578617064562899</v>
      </c>
      <c r="BV327" s="9">
        <v>0.91539504505387104</v>
      </c>
      <c r="BW327" s="9">
        <v>0.88782319952314204</v>
      </c>
    </row>
    <row r="328" spans="1:75" x14ac:dyDescent="0.35">
      <c r="A328" s="1">
        <v>4</v>
      </c>
      <c r="B328" s="1">
        <v>20</v>
      </c>
      <c r="C328" s="2" t="s">
        <v>56</v>
      </c>
      <c r="D328" s="1">
        <v>11</v>
      </c>
      <c r="E328" s="6">
        <v>3.1624749229856302</v>
      </c>
      <c r="F328" s="6">
        <v>1.0848079522613501</v>
      </c>
      <c r="G328" s="6">
        <v>1.0500058572573701</v>
      </c>
      <c r="H328" s="6">
        <v>0.996695352815957</v>
      </c>
      <c r="I328" s="6">
        <v>0.96408047964428101</v>
      </c>
      <c r="J328" s="6">
        <v>0.97071552345963696</v>
      </c>
      <c r="K328" s="6">
        <v>1.24253143160498</v>
      </c>
      <c r="L328" s="6">
        <v>1.0343603554234</v>
      </c>
      <c r="M328" s="6">
        <v>1.0244682700910499</v>
      </c>
      <c r="N328" s="6">
        <v>0.92338100376398302</v>
      </c>
      <c r="O328" s="6">
        <v>0.90780694753705604</v>
      </c>
      <c r="P328" s="9">
        <v>1.0294792208765899</v>
      </c>
      <c r="Q328" s="20" t="s">
        <v>132</v>
      </c>
      <c r="R328" s="20" t="s">
        <v>132</v>
      </c>
      <c r="S328" s="20" t="s">
        <v>132</v>
      </c>
      <c r="T328" s="9">
        <v>4.0974952106698401</v>
      </c>
      <c r="U328" s="9">
        <v>4.3026883204467303</v>
      </c>
      <c r="V328" s="9">
        <v>4.1468971899980396</v>
      </c>
      <c r="W328" s="9">
        <v>4.8171101502046501</v>
      </c>
      <c r="X328" s="9">
        <v>4.1290595339057701</v>
      </c>
      <c r="Y328" s="9">
        <v>3.9799886435099001</v>
      </c>
      <c r="Z328" s="9">
        <v>3.90148467507154</v>
      </c>
      <c r="AA328" s="9">
        <v>3.9725257415503199</v>
      </c>
      <c r="AB328" s="9">
        <v>3.8056270196628001</v>
      </c>
      <c r="AC328" s="9">
        <v>3.2441798812568399</v>
      </c>
      <c r="AD328" s="9">
        <v>3.4137141090465599</v>
      </c>
      <c r="AE328" s="9">
        <v>3.22674280468908</v>
      </c>
      <c r="AF328" s="9">
        <v>2.9156798586430699</v>
      </c>
      <c r="AG328" s="9">
        <v>2.3566905332841799</v>
      </c>
      <c r="AH328" s="9">
        <v>2.5003563656267702</v>
      </c>
      <c r="AI328" s="9">
        <v>2.2357480418435598</v>
      </c>
      <c r="AJ328" s="9">
        <v>2.1325695062336498</v>
      </c>
      <c r="AK328" s="9">
        <v>1.8826310303359199</v>
      </c>
      <c r="AL328" s="9">
        <v>1.82424288359973</v>
      </c>
      <c r="AM328" s="9">
        <v>1.93773709525436</v>
      </c>
      <c r="AN328" s="9">
        <v>2.0725274140651599</v>
      </c>
      <c r="AO328" s="9">
        <v>1.8288523023271399</v>
      </c>
      <c r="AP328" s="9">
        <v>1.75401678024471</v>
      </c>
      <c r="AQ328" s="9">
        <v>1.5992209421824499</v>
      </c>
      <c r="AR328" s="9">
        <v>1.41266708758971</v>
      </c>
      <c r="AS328" s="9">
        <v>1.4299288023980701</v>
      </c>
      <c r="AT328" s="9">
        <v>1.3177094687698501</v>
      </c>
      <c r="AU328" s="9">
        <v>1.1957304149750601</v>
      </c>
      <c r="AV328" s="9">
        <v>1.2536001529489</v>
      </c>
      <c r="AW328" s="9">
        <v>1.4225248075364401</v>
      </c>
      <c r="AX328" s="9">
        <v>1.2715430643438901</v>
      </c>
      <c r="AY328" s="9">
        <v>1.3252038900468599</v>
      </c>
      <c r="AZ328" s="9">
        <v>1.33645119128382</v>
      </c>
      <c r="BA328" s="9">
        <v>1.48720210369616</v>
      </c>
      <c r="BB328" s="9">
        <v>1.4967490007455599</v>
      </c>
      <c r="BC328" s="9">
        <v>1.5569954143129701</v>
      </c>
      <c r="BD328" s="9">
        <v>1.3726887073893199</v>
      </c>
      <c r="BE328" s="9">
        <v>1.42967459777235</v>
      </c>
      <c r="BF328" s="9">
        <v>1.3501223235170301</v>
      </c>
      <c r="BG328" s="9">
        <v>1.3748352647616</v>
      </c>
      <c r="BH328" s="9">
        <v>1.3908868445157101</v>
      </c>
      <c r="BI328" s="9">
        <v>1.30935365752972</v>
      </c>
      <c r="BJ328" s="9">
        <v>1.4043486322851499</v>
      </c>
      <c r="BK328" s="9">
        <v>1.4388526211061401</v>
      </c>
      <c r="BL328" s="9">
        <v>1.32559123435807</v>
      </c>
      <c r="BM328" s="9">
        <v>1.38507125958874</v>
      </c>
      <c r="BN328" s="9">
        <v>1.2864794180161101</v>
      </c>
      <c r="BO328" s="9">
        <v>1.336632051409</v>
      </c>
      <c r="BP328" s="9">
        <v>1.636090222285</v>
      </c>
      <c r="BQ328" s="9">
        <v>1.5014739119403699</v>
      </c>
      <c r="BR328" s="9">
        <v>1.59348254954503</v>
      </c>
      <c r="BS328" s="9">
        <v>1.49958664619388</v>
      </c>
      <c r="BT328" s="9">
        <v>1.3867962818753801</v>
      </c>
      <c r="BU328" s="9">
        <v>1.4743932782748299</v>
      </c>
      <c r="BV328" s="9">
        <v>1.6022935373395</v>
      </c>
      <c r="BW328" s="9">
        <v>1.39843705255228</v>
      </c>
    </row>
    <row r="329" spans="1:75" x14ac:dyDescent="0.35">
      <c r="A329" s="1">
        <v>4</v>
      </c>
      <c r="B329" s="1">
        <v>20</v>
      </c>
      <c r="C329" s="2" t="s">
        <v>56</v>
      </c>
      <c r="D329" s="1">
        <v>12</v>
      </c>
      <c r="E329" s="6">
        <v>1.2116050056008301</v>
      </c>
      <c r="F329" s="6">
        <v>1.0093112873436401</v>
      </c>
      <c r="G329" s="6">
        <v>1.0226408063407599</v>
      </c>
      <c r="H329" s="6">
        <v>0.94408161210950703</v>
      </c>
      <c r="I329" s="6">
        <v>1.13065645083845</v>
      </c>
      <c r="J329" s="6">
        <v>0.87600332735775599</v>
      </c>
      <c r="K329" s="6">
        <v>0.90230591815688899</v>
      </c>
      <c r="L329" s="6">
        <v>1.18543106408979</v>
      </c>
      <c r="M329" s="6">
        <v>1.01460519560775</v>
      </c>
      <c r="N329" s="6">
        <v>0.97607158632208202</v>
      </c>
      <c r="O329" s="6">
        <v>1.11706164208878</v>
      </c>
      <c r="P329" s="9">
        <v>1.13607725288088</v>
      </c>
      <c r="Q329" s="20" t="s">
        <v>132</v>
      </c>
      <c r="R329" s="20" t="s">
        <v>132</v>
      </c>
      <c r="S329" s="20" t="s">
        <v>132</v>
      </c>
      <c r="T329" s="9">
        <v>2.20175262328191</v>
      </c>
      <c r="U329" s="9">
        <v>2.2467142784719898</v>
      </c>
      <c r="V329" s="9">
        <v>2.2397987821252201</v>
      </c>
      <c r="W329" s="9">
        <v>2.4078385695935398</v>
      </c>
      <c r="X329" s="9">
        <v>2.2446433584575201</v>
      </c>
      <c r="Y329" s="9">
        <v>2.0490075781843502</v>
      </c>
      <c r="Z329" s="9">
        <v>2.0708003441190201</v>
      </c>
      <c r="AA329" s="9">
        <v>1.7817048620267899</v>
      </c>
      <c r="AB329" s="9">
        <v>1.6928423737148499</v>
      </c>
      <c r="AC329" s="9">
        <v>1.6199754059520599</v>
      </c>
      <c r="AD329" s="9">
        <v>1.61970764533509</v>
      </c>
      <c r="AE329" s="9">
        <v>1.4021075295313199</v>
      </c>
      <c r="AF329" s="9">
        <v>1.42931743285619</v>
      </c>
      <c r="AG329" s="9">
        <v>1.3810961434648199</v>
      </c>
      <c r="AH329" s="9">
        <v>1.2122274719996</v>
      </c>
      <c r="AI329" s="9">
        <v>1.20678016363805</v>
      </c>
      <c r="AJ329" s="9">
        <v>1.2192399656452799</v>
      </c>
      <c r="AK329" s="9">
        <v>1.14332763329081</v>
      </c>
      <c r="AL329" s="9">
        <v>1.05288857681343</v>
      </c>
      <c r="AM329" s="9">
        <v>0.99355440882481205</v>
      </c>
      <c r="AN329" s="9">
        <v>0.99543653966341095</v>
      </c>
      <c r="AO329" s="9">
        <v>1.0102545719440199</v>
      </c>
      <c r="AP329" s="9">
        <v>0.87274121190433795</v>
      </c>
      <c r="AQ329" s="9">
        <v>1.01966311071701</v>
      </c>
      <c r="AR329" s="9">
        <v>1.0161574607734201</v>
      </c>
      <c r="AS329" s="9">
        <v>1.0627327671345801</v>
      </c>
      <c r="AT329" s="9">
        <v>1.00627156443633</v>
      </c>
      <c r="AU329" s="9">
        <v>1.04097602977683</v>
      </c>
      <c r="AV329" s="9">
        <v>0.95378701169838398</v>
      </c>
      <c r="AW329" s="9">
        <v>0.92248154033099905</v>
      </c>
      <c r="AX329" s="9">
        <v>0.98700133759759401</v>
      </c>
      <c r="AY329" s="9">
        <v>1.02885020070858</v>
      </c>
      <c r="AZ329" s="9">
        <v>1.1699634565450301</v>
      </c>
      <c r="BA329" s="9">
        <v>0.94108776135948702</v>
      </c>
      <c r="BB329" s="9">
        <v>1.0562676874532599</v>
      </c>
      <c r="BC329" s="9">
        <v>0.86712954655531704</v>
      </c>
      <c r="BD329" s="9">
        <v>0.99089267501299105</v>
      </c>
      <c r="BE329" s="9">
        <v>0.93685189826616599</v>
      </c>
      <c r="BF329" s="9">
        <v>1.07232897267227</v>
      </c>
      <c r="BG329" s="9">
        <v>1.0790715885409501</v>
      </c>
      <c r="BH329" s="9">
        <v>1.04274451434861</v>
      </c>
      <c r="BI329" s="9">
        <v>1.0391480313418699</v>
      </c>
      <c r="BJ329" s="9">
        <v>1.11099491237674</v>
      </c>
      <c r="BK329" s="9">
        <v>1.0595740570518699</v>
      </c>
      <c r="BL329" s="9">
        <v>1.0132501028729299</v>
      </c>
      <c r="BM329" s="9">
        <v>0.94578941888764301</v>
      </c>
      <c r="BN329" s="9">
        <v>1.1698229161657201</v>
      </c>
      <c r="BO329" s="9">
        <v>0.91075017710924699</v>
      </c>
      <c r="BP329" s="9">
        <v>1.1240582405398301</v>
      </c>
      <c r="BQ329" s="9">
        <v>1.11548427232979</v>
      </c>
      <c r="BR329" s="9">
        <v>0.99643279464326295</v>
      </c>
      <c r="BS329" s="9">
        <v>1.10927058073317</v>
      </c>
      <c r="BT329" s="9">
        <v>1.0788267354746099</v>
      </c>
      <c r="BU329" s="9">
        <v>1.18832510373474</v>
      </c>
      <c r="BV329" s="9">
        <v>1.14910009545265</v>
      </c>
      <c r="BW329" s="9">
        <v>1.28754522618922</v>
      </c>
    </row>
    <row r="330" spans="1:75" x14ac:dyDescent="0.35">
      <c r="A330" s="1">
        <v>4</v>
      </c>
      <c r="B330" s="1">
        <v>20</v>
      </c>
      <c r="C330" s="2" t="s">
        <v>56</v>
      </c>
      <c r="D330" s="1">
        <v>13</v>
      </c>
      <c r="E330" s="6">
        <v>0.80274219805538205</v>
      </c>
      <c r="F330" s="6">
        <v>1.05251850120646</v>
      </c>
      <c r="G330" s="6">
        <v>0.96058759219936596</v>
      </c>
      <c r="H330" s="6">
        <v>0.96692641436481597</v>
      </c>
      <c r="I330" s="6">
        <v>1.12121875085613</v>
      </c>
      <c r="J330" s="6">
        <v>0.96185311804735696</v>
      </c>
      <c r="K330" s="6">
        <v>1.1316688499425001</v>
      </c>
      <c r="L330" s="6">
        <v>1.0561534124473999</v>
      </c>
      <c r="M330" s="6">
        <v>1.0745458234581999</v>
      </c>
      <c r="N330" s="6">
        <v>0.98804475309096595</v>
      </c>
      <c r="O330" s="6">
        <v>1.01251483786552</v>
      </c>
      <c r="P330" s="9">
        <v>1.13651974263805</v>
      </c>
      <c r="Q330" s="20" t="s">
        <v>132</v>
      </c>
      <c r="R330" s="20" t="s">
        <v>132</v>
      </c>
      <c r="S330" s="20" t="s">
        <v>132</v>
      </c>
      <c r="T330" s="9">
        <v>1.63592789157001</v>
      </c>
      <c r="U330" s="9">
        <v>2.0162200349802601</v>
      </c>
      <c r="V330" s="9">
        <v>1.8538882836594901</v>
      </c>
      <c r="W330" s="9">
        <v>1.63769605091394</v>
      </c>
      <c r="X330" s="9">
        <v>1.8614302973533201</v>
      </c>
      <c r="Y330" s="9">
        <v>1.6666039156653301</v>
      </c>
      <c r="Z330" s="9">
        <v>1.72288731288168</v>
      </c>
      <c r="AA330" s="9">
        <v>1.35854723112196</v>
      </c>
      <c r="AB330" s="9">
        <v>1.3526389964604699</v>
      </c>
      <c r="AC330" s="9">
        <v>1.5039190377125999</v>
      </c>
      <c r="AD330" s="9">
        <v>1.39516665736843</v>
      </c>
      <c r="AE330" s="9">
        <v>1.5046671736288699</v>
      </c>
      <c r="AF330" s="9">
        <v>1.20620176082408</v>
      </c>
      <c r="AG330" s="9">
        <v>1.43159949934118</v>
      </c>
      <c r="AH330" s="9">
        <v>1.4749097231997099</v>
      </c>
      <c r="AI330" s="9">
        <v>1.6669953354440701</v>
      </c>
      <c r="AJ330" s="9">
        <v>1.48154881479251</v>
      </c>
      <c r="AK330" s="9">
        <v>1.26686627046633</v>
      </c>
      <c r="AL330" s="9">
        <v>1.36997418141542</v>
      </c>
      <c r="AM330" s="9">
        <v>1.34725152423396</v>
      </c>
      <c r="AN330" s="9">
        <v>1.1512083814240099</v>
      </c>
      <c r="AO330" s="9">
        <v>1.2794993987927501</v>
      </c>
      <c r="AP330" s="9">
        <v>1.28654462222313</v>
      </c>
      <c r="AQ330" s="9">
        <v>1.1654475304826899</v>
      </c>
      <c r="AR330" s="9">
        <v>1.1649492863403501</v>
      </c>
      <c r="AS330" s="9">
        <v>1.14084577270534</v>
      </c>
      <c r="AT330" s="9">
        <v>1.1006070161055199</v>
      </c>
      <c r="AU330" s="9">
        <v>1.0844205737685899</v>
      </c>
      <c r="AV330" s="9">
        <v>1.22327358197975</v>
      </c>
      <c r="AW330" s="9">
        <v>0.91633560018351401</v>
      </c>
      <c r="AX330" s="9">
        <v>0.984561089420394</v>
      </c>
      <c r="AY330" s="9">
        <v>0.931164244535302</v>
      </c>
      <c r="AZ330" s="9">
        <v>0.92327474043507396</v>
      </c>
      <c r="BA330" s="9">
        <v>0.83058029746677098</v>
      </c>
      <c r="BB330" s="9">
        <v>1.06862902456842</v>
      </c>
      <c r="BC330" s="9">
        <v>0.89288572015634005</v>
      </c>
      <c r="BD330" s="9">
        <v>0.90477392430105696</v>
      </c>
      <c r="BE330" s="9">
        <v>0.93414400675785203</v>
      </c>
      <c r="BF330" s="9">
        <v>0.93931635700197003</v>
      </c>
      <c r="BG330" s="9">
        <v>0.94020752278384101</v>
      </c>
      <c r="BH330" s="9">
        <v>1.04701721700429</v>
      </c>
      <c r="BI330" s="9">
        <v>1.13081081770646</v>
      </c>
      <c r="BJ330" s="9">
        <v>1.1166776546545201</v>
      </c>
      <c r="BK330" s="9">
        <v>1.0173125513380299</v>
      </c>
      <c r="BL330" s="9">
        <v>1.0752286453676201</v>
      </c>
      <c r="BM330" s="9">
        <v>1.09149083974818</v>
      </c>
      <c r="BN330" s="9">
        <v>1.1059485704305101</v>
      </c>
      <c r="BO330" s="9">
        <v>1.08079117824383</v>
      </c>
      <c r="BP330" s="9">
        <v>1.0317583292858801</v>
      </c>
      <c r="BQ330" s="9">
        <v>1.02828062760364</v>
      </c>
      <c r="BR330" s="9">
        <v>1.1749059893763101</v>
      </c>
      <c r="BS330" s="9">
        <v>1.1206128796633901</v>
      </c>
      <c r="BT330" s="9">
        <v>1.2951454206384401</v>
      </c>
      <c r="BU330" s="9">
        <v>1.34728081495082</v>
      </c>
      <c r="BV330" s="9">
        <v>1.1798724370294</v>
      </c>
      <c r="BW330" s="9">
        <v>1.50349646213971</v>
      </c>
    </row>
    <row r="331" spans="1:75" x14ac:dyDescent="0.35">
      <c r="A331" s="1">
        <v>4</v>
      </c>
      <c r="B331" s="1">
        <v>20</v>
      </c>
      <c r="C331" s="2" t="s">
        <v>56</v>
      </c>
      <c r="D331" s="1">
        <v>14</v>
      </c>
      <c r="E331" s="6">
        <v>0.47419760270963002</v>
      </c>
      <c r="F331" s="6">
        <v>0.93163449254575303</v>
      </c>
      <c r="G331" s="6">
        <v>1.04690652807289</v>
      </c>
      <c r="H331" s="6">
        <v>0.89284637936614297</v>
      </c>
      <c r="I331" s="6">
        <v>1.0568298774765701</v>
      </c>
      <c r="J331" s="6">
        <v>0.95020451554040597</v>
      </c>
      <c r="K331" s="6">
        <v>1.01207264466401</v>
      </c>
      <c r="L331" s="6">
        <v>1.17947175659937</v>
      </c>
      <c r="M331" s="6">
        <v>1.0567200633072</v>
      </c>
      <c r="N331" s="6">
        <v>1.0891984116567801</v>
      </c>
      <c r="O331" s="6">
        <v>1.10206725830746</v>
      </c>
      <c r="P331" s="9">
        <v>1.1082372225869199</v>
      </c>
      <c r="Q331" s="20" t="s">
        <v>132</v>
      </c>
      <c r="R331" s="20" t="s">
        <v>132</v>
      </c>
      <c r="S331" s="20" t="s">
        <v>132</v>
      </c>
      <c r="T331" s="9">
        <v>1.2301456019261301</v>
      </c>
      <c r="U331" s="9">
        <v>1.56234491077722</v>
      </c>
      <c r="V331" s="9">
        <v>1.72548787368652</v>
      </c>
      <c r="W331" s="9">
        <v>1.62686560843131</v>
      </c>
      <c r="X331" s="9">
        <v>1.70861422640525</v>
      </c>
      <c r="Y331" s="9">
        <v>1.71318897426549</v>
      </c>
      <c r="Z331" s="9">
        <v>1.68079384147401</v>
      </c>
      <c r="AA331" s="9">
        <v>1.5416554289865401</v>
      </c>
      <c r="AB331" s="9">
        <v>1.51427838810712</v>
      </c>
      <c r="AC331" s="9">
        <v>1.6483785809345299</v>
      </c>
      <c r="AD331" s="9">
        <v>1.3736845133437601</v>
      </c>
      <c r="AE331" s="9">
        <v>1.68092121451508</v>
      </c>
      <c r="AF331" s="9">
        <v>1.60240271373118</v>
      </c>
      <c r="AG331" s="9">
        <v>1.28246959922544</v>
      </c>
      <c r="AH331" s="9">
        <v>1.2138951245870799</v>
      </c>
      <c r="AI331" s="9">
        <v>1.43888440471638</v>
      </c>
      <c r="AJ331" s="9">
        <v>1.09145170513038</v>
      </c>
      <c r="AK331" s="9">
        <v>1.31749157578289</v>
      </c>
      <c r="AL331" s="9">
        <v>1.40200360973879</v>
      </c>
      <c r="AM331" s="9">
        <v>1.33751611470041</v>
      </c>
      <c r="AN331" s="9">
        <v>1.21452099510885</v>
      </c>
      <c r="AO331" s="9">
        <v>1.1236913019613</v>
      </c>
      <c r="AP331" s="9">
        <v>1.4485057176899501</v>
      </c>
      <c r="AQ331" s="9">
        <v>1.2573802587160301</v>
      </c>
      <c r="AR331" s="9">
        <v>1.1685044440728101</v>
      </c>
      <c r="AS331" s="9">
        <v>1.2617837536224401</v>
      </c>
      <c r="AT331" s="9">
        <v>1.5198135231749801</v>
      </c>
      <c r="AU331" s="9">
        <v>1.0933095810409601</v>
      </c>
      <c r="AV331" s="9">
        <v>1.2300847356883899</v>
      </c>
      <c r="AW331" s="9">
        <v>1.1610461433099399</v>
      </c>
      <c r="AX331" s="9">
        <v>1.00248677486047</v>
      </c>
      <c r="AY331" s="9">
        <v>1.04436303610643</v>
      </c>
      <c r="AZ331" s="9">
        <v>1.0938072234907299</v>
      </c>
      <c r="BA331" s="9">
        <v>0.95214707066653603</v>
      </c>
      <c r="BB331" s="9">
        <v>1.0980557761290901</v>
      </c>
      <c r="BC331" s="9">
        <v>0.87733868445521102</v>
      </c>
      <c r="BD331" s="9">
        <v>1.11390108347095</v>
      </c>
      <c r="BE331" s="9">
        <v>0.83895066435669197</v>
      </c>
      <c r="BF331" s="9">
        <v>0.90787626492707796</v>
      </c>
      <c r="BG331" s="9">
        <v>0.94846092387056402</v>
      </c>
      <c r="BH331" s="9">
        <v>0.87820317524450797</v>
      </c>
      <c r="BI331" s="9">
        <v>1.02204240694816</v>
      </c>
      <c r="BJ331" s="9">
        <v>1.0789336217838099</v>
      </c>
      <c r="BK331" s="9">
        <v>1.0572745895106901</v>
      </c>
      <c r="BL331" s="9">
        <v>1.08190044186727</v>
      </c>
      <c r="BM331" s="9">
        <v>1.02275434948633</v>
      </c>
      <c r="BN331" s="9">
        <v>0.95570671517429895</v>
      </c>
      <c r="BO331" s="9">
        <v>0.87158303405125803</v>
      </c>
      <c r="BP331" s="9">
        <v>1.2871418541516899</v>
      </c>
      <c r="BQ331" s="9">
        <v>1.2431318865955101</v>
      </c>
      <c r="BR331" s="9">
        <v>1.2807470058961701</v>
      </c>
      <c r="BS331" s="9">
        <v>1.1013857014170501</v>
      </c>
      <c r="BT331" s="9">
        <v>1.11526432715228</v>
      </c>
      <c r="BU331" s="9">
        <v>1.1467898645290799</v>
      </c>
      <c r="BV331" s="9">
        <v>1.0403744611304799</v>
      </c>
      <c r="BW331" s="9">
        <v>1.2224654511408299</v>
      </c>
    </row>
    <row r="332" spans="1:75" x14ac:dyDescent="0.35">
      <c r="A332" s="1">
        <v>4</v>
      </c>
      <c r="B332" s="1">
        <v>20</v>
      </c>
      <c r="C332" s="2" t="s">
        <v>56</v>
      </c>
      <c r="D332" s="1">
        <v>15</v>
      </c>
      <c r="E332" s="6">
        <v>5.6629624823476603E-2</v>
      </c>
      <c r="F332" s="6">
        <v>1.1274082240246399</v>
      </c>
      <c r="G332" s="6">
        <v>1.0128208662129301</v>
      </c>
      <c r="H332" s="6">
        <v>0.98945738079241097</v>
      </c>
      <c r="I332" s="6">
        <v>1.01233372134703</v>
      </c>
      <c r="J332" s="6">
        <v>1.0505192466984801</v>
      </c>
      <c r="K332" s="6">
        <v>0.98396131713934398</v>
      </c>
      <c r="L332" s="6">
        <v>0.97095535241898401</v>
      </c>
      <c r="M332" s="6">
        <v>1.00631680967907</v>
      </c>
      <c r="N332" s="6">
        <v>0.95284678464160699</v>
      </c>
      <c r="O332" s="6">
        <v>0.98288302172342401</v>
      </c>
      <c r="P332" s="9">
        <v>1.12274170505828</v>
      </c>
      <c r="Q332" s="20" t="s">
        <v>132</v>
      </c>
      <c r="R332" s="20" t="s">
        <v>132</v>
      </c>
      <c r="S332" s="20" t="s">
        <v>132</v>
      </c>
      <c r="T332" s="9">
        <v>1.1708472424949501</v>
      </c>
      <c r="U332" s="9">
        <v>0.98424150979789704</v>
      </c>
      <c r="V332" s="9">
        <v>1.0416509395809599</v>
      </c>
      <c r="W332" s="9">
        <v>1.0206993803298099</v>
      </c>
      <c r="X332" s="9">
        <v>0.93389487906421598</v>
      </c>
      <c r="Y332" s="9">
        <v>0.88799905597672402</v>
      </c>
      <c r="Z332" s="9">
        <v>0.83301860770099001</v>
      </c>
      <c r="AA332" s="9">
        <v>0.90457201259160902</v>
      </c>
      <c r="AB332" s="9">
        <v>0.7163113567114</v>
      </c>
      <c r="AC332" s="9">
        <v>0.83116029604578101</v>
      </c>
      <c r="AD332" s="9">
        <v>0.74921932843332495</v>
      </c>
      <c r="AE332" s="9">
        <v>0.69180598579177499</v>
      </c>
      <c r="AF332" s="9">
        <v>0.715771468435622</v>
      </c>
      <c r="AG332" s="9">
        <v>0.70009846627184802</v>
      </c>
      <c r="AH332" s="9">
        <v>0.69352065702766996</v>
      </c>
      <c r="AI332" s="9">
        <v>0.73091825667128996</v>
      </c>
      <c r="AJ332" s="9">
        <v>0.74071930349038695</v>
      </c>
      <c r="AK332" s="9">
        <v>0.846007550000761</v>
      </c>
      <c r="AL332" s="9">
        <v>0.78555269660171601</v>
      </c>
      <c r="AM332" s="9">
        <v>0.72946403394410897</v>
      </c>
      <c r="AN332" s="9">
        <v>0.82857307844264305</v>
      </c>
      <c r="AO332" s="9">
        <v>1.00710721245197</v>
      </c>
      <c r="AP332" s="9">
        <v>0.83549525042708395</v>
      </c>
      <c r="AQ332" s="9">
        <v>0.95887946872670804</v>
      </c>
      <c r="AR332" s="9">
        <v>0.82332545391923495</v>
      </c>
      <c r="AS332" s="9">
        <v>0.810419804430482</v>
      </c>
      <c r="AT332" s="9">
        <v>0.95967823756488402</v>
      </c>
      <c r="AU332" s="9">
        <v>0.92102859752261002</v>
      </c>
      <c r="AV332" s="9">
        <v>0.96440318611391995</v>
      </c>
      <c r="AW332" s="9">
        <v>0.95750753971430103</v>
      </c>
      <c r="AX332" s="9">
        <v>1.00657421386026</v>
      </c>
      <c r="AY332" s="9">
        <v>1.00472330851887</v>
      </c>
      <c r="AZ332" s="9">
        <v>1.02439592361774</v>
      </c>
      <c r="BA332" s="9">
        <v>1.16079713769043</v>
      </c>
      <c r="BB332" s="9">
        <v>1.0513087774538099</v>
      </c>
      <c r="BC332" s="9">
        <v>1.02597087847297</v>
      </c>
      <c r="BD332" s="9">
        <v>0.97250203458625195</v>
      </c>
      <c r="BE332" s="9">
        <v>1.0326115959657001</v>
      </c>
      <c r="BF332" s="9">
        <v>1.0052015469923501</v>
      </c>
      <c r="BG332" s="9">
        <v>1.0191980881748199</v>
      </c>
      <c r="BH332" s="9">
        <v>1.0879598027141599</v>
      </c>
      <c r="BI332" s="9">
        <v>1.08302219722696</v>
      </c>
      <c r="BJ332" s="9">
        <v>1.07217742754618</v>
      </c>
      <c r="BK332" s="9">
        <v>1.0402713603039899</v>
      </c>
      <c r="BL332" s="9">
        <v>1.1232470728531501</v>
      </c>
      <c r="BM332" s="9">
        <v>1.2041332563756499</v>
      </c>
      <c r="BN332" s="9">
        <v>1.09947299482165</v>
      </c>
      <c r="BO332" s="9">
        <v>1.0782294398519701</v>
      </c>
      <c r="BP332" s="9">
        <v>1.0087461887074001</v>
      </c>
      <c r="BQ332" s="9">
        <v>1.03267759529389</v>
      </c>
      <c r="BR332" s="9">
        <v>1.04481474830734</v>
      </c>
      <c r="BS332" s="9">
        <v>1.1044906475513201</v>
      </c>
      <c r="BT332" s="9">
        <v>0.89864286210936895</v>
      </c>
      <c r="BU332" s="9">
        <v>1.04983832817047</v>
      </c>
      <c r="BV332" s="9">
        <v>0.99482343428697195</v>
      </c>
      <c r="BW332" s="9">
        <v>1.2297938000022499</v>
      </c>
    </row>
    <row r="333" spans="1:75" x14ac:dyDescent="0.35">
      <c r="A333" s="1">
        <v>4</v>
      </c>
      <c r="B333" s="1">
        <v>20</v>
      </c>
      <c r="C333" s="2" t="s">
        <v>56</v>
      </c>
      <c r="D333" s="1">
        <v>16</v>
      </c>
      <c r="E333" s="6">
        <v>0.27642973407014898</v>
      </c>
      <c r="F333" s="6">
        <v>1.02196369370401</v>
      </c>
      <c r="G333" s="6">
        <v>0.96674060108814697</v>
      </c>
      <c r="H333" s="6">
        <v>1.04935281103733</v>
      </c>
      <c r="I333" s="6">
        <v>0.98522990962678403</v>
      </c>
      <c r="J333" s="6">
        <v>1.00680580972685</v>
      </c>
      <c r="K333" s="6">
        <v>1.00541841588768</v>
      </c>
      <c r="L333" s="6">
        <v>0.99847452512686297</v>
      </c>
      <c r="M333" s="6">
        <v>1.0355176825972501</v>
      </c>
      <c r="N333" s="6">
        <v>0.94799471250758505</v>
      </c>
      <c r="O333" s="6">
        <v>1.10115309115227</v>
      </c>
      <c r="P333" s="9">
        <v>1.0402550600617699</v>
      </c>
      <c r="Q333" s="20" t="s">
        <v>132</v>
      </c>
      <c r="R333" s="20" t="s">
        <v>132</v>
      </c>
      <c r="S333" s="20" t="s">
        <v>132</v>
      </c>
      <c r="T333" s="9">
        <v>1.3040447814751199</v>
      </c>
      <c r="U333" s="9">
        <v>1.34377143215063</v>
      </c>
      <c r="V333" s="9">
        <v>1.21706836432113</v>
      </c>
      <c r="W333" s="9">
        <v>1.4238915555404801</v>
      </c>
      <c r="X333" s="9">
        <v>1.24701866745046</v>
      </c>
      <c r="Y333" s="9">
        <v>1.2180548481737301</v>
      </c>
      <c r="Z333" s="9">
        <v>1.1886583817495999</v>
      </c>
      <c r="AA333" s="9">
        <v>1.1685936405431301</v>
      </c>
      <c r="AB333" s="9">
        <v>1.1232436712965099</v>
      </c>
      <c r="AC333" s="9">
        <v>1.0847221254109001</v>
      </c>
      <c r="AD333" s="9">
        <v>1.0063247457806299</v>
      </c>
      <c r="AE333" s="9">
        <v>0.93835751084249097</v>
      </c>
      <c r="AF333" s="9">
        <v>1.0096601694593901</v>
      </c>
      <c r="AG333" s="9">
        <v>0.99015827933106304</v>
      </c>
      <c r="AH333" s="9">
        <v>1.00232318637025</v>
      </c>
      <c r="AI333" s="9">
        <v>0.92465466677939701</v>
      </c>
      <c r="AJ333" s="9">
        <v>1.1224620031294501</v>
      </c>
      <c r="AK333" s="9">
        <v>0.98716207058058503</v>
      </c>
      <c r="AL333" s="9">
        <v>1.10059496345012</v>
      </c>
      <c r="AM333" s="9">
        <v>1.07397266947425</v>
      </c>
      <c r="AN333" s="9">
        <v>1.19488208636761</v>
      </c>
      <c r="AO333" s="9">
        <v>1.27991614428276</v>
      </c>
      <c r="AP333" s="9">
        <v>1.19634742376869</v>
      </c>
      <c r="AQ333" s="9">
        <v>1.12569180315345</v>
      </c>
      <c r="AR333" s="9">
        <v>1.16643126363311</v>
      </c>
      <c r="AS333" s="9">
        <v>1.14667659350587</v>
      </c>
      <c r="AT333" s="9">
        <v>1.15918579209098</v>
      </c>
      <c r="AU333" s="9">
        <v>1.1313876311454101</v>
      </c>
      <c r="AV333" s="9">
        <v>1.2777118002977499</v>
      </c>
      <c r="AW333" s="9">
        <v>1.2003094232292899</v>
      </c>
      <c r="AX333" s="9">
        <v>1.1079918706915399</v>
      </c>
      <c r="AY333" s="9">
        <v>1.1107431373190599</v>
      </c>
      <c r="AZ333" s="9">
        <v>1.24083560310201</v>
      </c>
      <c r="BA333" s="9">
        <v>1.2883391051845601</v>
      </c>
      <c r="BB333" s="9">
        <v>1.2313780517909401</v>
      </c>
      <c r="BC333" s="9">
        <v>1.1932844633811299</v>
      </c>
      <c r="BD333" s="9">
        <v>1.2322160668137701</v>
      </c>
      <c r="BE333" s="9">
        <v>1.3047469163722101</v>
      </c>
      <c r="BF333" s="9">
        <v>1.26482415827495</v>
      </c>
      <c r="BG333" s="9">
        <v>1.2071703565367</v>
      </c>
      <c r="BH333" s="9">
        <v>1.2339752160680999</v>
      </c>
      <c r="BI333" s="9">
        <v>1.1612424401019299</v>
      </c>
      <c r="BJ333" s="9">
        <v>1.18651587089841</v>
      </c>
      <c r="BK333" s="9">
        <v>1.18092223478429</v>
      </c>
      <c r="BL333" s="9">
        <v>1.1779229445255901</v>
      </c>
      <c r="BM333" s="9">
        <v>1.2504261134807699</v>
      </c>
      <c r="BN333" s="9">
        <v>1.18773296834996</v>
      </c>
      <c r="BO333" s="9">
        <v>1.1624629455786699</v>
      </c>
      <c r="BP333" s="9">
        <v>1.15141634664367</v>
      </c>
      <c r="BQ333" s="9">
        <v>1.2471802061577699</v>
      </c>
      <c r="BR333" s="9">
        <v>1.2413087757993899</v>
      </c>
      <c r="BS333" s="9">
        <v>1.2852091529924901</v>
      </c>
      <c r="BT333" s="9">
        <v>1.2294860625463899</v>
      </c>
      <c r="BU333" s="9">
        <v>1.20015064722767</v>
      </c>
      <c r="BV333" s="9">
        <v>1.22125031202395</v>
      </c>
      <c r="BW333" s="9">
        <v>1.08114896305306</v>
      </c>
    </row>
    <row r="334" spans="1:75" x14ac:dyDescent="0.35">
      <c r="A334" s="1">
        <v>4</v>
      </c>
      <c r="B334" s="1">
        <v>20</v>
      </c>
      <c r="C334" s="2" t="s">
        <v>56</v>
      </c>
      <c r="D334" s="1">
        <v>17</v>
      </c>
      <c r="E334" s="6">
        <v>0.13843791245056</v>
      </c>
      <c r="F334" s="6">
        <v>1.1889348352490701</v>
      </c>
      <c r="G334" s="6">
        <v>0.93574758337410402</v>
      </c>
      <c r="H334" s="6">
        <v>1.12283255858455</v>
      </c>
      <c r="I334" s="6">
        <v>0.95768568343277805</v>
      </c>
      <c r="J334" s="6">
        <v>1.03070304676837</v>
      </c>
      <c r="K334" s="6">
        <v>1.0607621725561101</v>
      </c>
      <c r="L334" s="6">
        <v>1.1136378132866001</v>
      </c>
      <c r="M334" s="6">
        <v>0.95802671700758901</v>
      </c>
      <c r="N334" s="6">
        <v>0.87241539643376798</v>
      </c>
      <c r="O334" s="6">
        <v>1.09396714416258</v>
      </c>
      <c r="P334" s="9">
        <v>0.93255032667961202</v>
      </c>
      <c r="Q334" s="20" t="s">
        <v>132</v>
      </c>
      <c r="R334" s="20" t="s">
        <v>132</v>
      </c>
      <c r="S334" s="20" t="s">
        <v>132</v>
      </c>
      <c r="T334" s="9">
        <v>1.23257849831629</v>
      </c>
      <c r="U334" s="9">
        <v>1.1061666059330499</v>
      </c>
      <c r="V334" s="9">
        <v>1.1769825183589999</v>
      </c>
      <c r="W334" s="9">
        <v>1.2229654556120499</v>
      </c>
      <c r="X334" s="9">
        <v>1.3043644291610901</v>
      </c>
      <c r="Y334" s="9">
        <v>1.2336435377466901</v>
      </c>
      <c r="Z334" s="9">
        <v>1.1533469818042399</v>
      </c>
      <c r="AA334" s="9">
        <v>1.1663590981098599</v>
      </c>
      <c r="AB334" s="9">
        <v>1.20084271275321</v>
      </c>
      <c r="AC334" s="9">
        <v>1.2071243911997001</v>
      </c>
      <c r="AD334" s="9">
        <v>1.33487695773549</v>
      </c>
      <c r="AE334" s="9">
        <v>1.25190402389765</v>
      </c>
      <c r="AF334" s="9">
        <v>1.4142728437593499</v>
      </c>
      <c r="AG334" s="9">
        <v>1.0487592089636499</v>
      </c>
      <c r="AH334" s="9">
        <v>1.2014900462845901</v>
      </c>
      <c r="AI334" s="9">
        <v>1.1125356978086001</v>
      </c>
      <c r="AJ334" s="9">
        <v>1.327623897886</v>
      </c>
      <c r="AK334" s="9">
        <v>1.31202168151286</v>
      </c>
      <c r="AL334" s="9">
        <v>1.3821826858866</v>
      </c>
      <c r="AM334" s="9">
        <v>1.4869030813987201</v>
      </c>
      <c r="AN334" s="9">
        <v>1.54666182534499</v>
      </c>
      <c r="AO334" s="9">
        <v>1.38287379072857</v>
      </c>
      <c r="AP334" s="9">
        <v>1.26404907332253</v>
      </c>
      <c r="AQ334" s="9">
        <v>1.3559983630507799</v>
      </c>
      <c r="AR334" s="9">
        <v>1.4475386239997701</v>
      </c>
      <c r="AS334" s="9">
        <v>1.13054763924424</v>
      </c>
      <c r="AT334" s="9">
        <v>1.3148159277329701</v>
      </c>
      <c r="AU334" s="9">
        <v>1.28470166559123</v>
      </c>
      <c r="AV334" s="9">
        <v>1.28317714513054</v>
      </c>
      <c r="AW334" s="9">
        <v>1.4356629731416899</v>
      </c>
      <c r="AX334" s="9">
        <v>1.8093829462184701</v>
      </c>
      <c r="AY334" s="9">
        <v>1.4429148124328299</v>
      </c>
      <c r="AZ334" s="9">
        <v>1.7548337451004601</v>
      </c>
      <c r="BA334" s="9">
        <v>1.68578427828841</v>
      </c>
      <c r="BB334" s="9">
        <v>1.42326524940387</v>
      </c>
      <c r="BC334" s="9">
        <v>1.5200112235156</v>
      </c>
      <c r="BD334" s="9">
        <v>1.3400066987449299</v>
      </c>
      <c r="BE334" s="9">
        <v>1.3808171672468199</v>
      </c>
      <c r="BF334" s="9">
        <v>1.33042523798852</v>
      </c>
      <c r="BG334" s="9">
        <v>1.1760956621551399</v>
      </c>
      <c r="BH334" s="9">
        <v>1.14592454378736</v>
      </c>
      <c r="BI334" s="9">
        <v>1.0730402988219201</v>
      </c>
      <c r="BJ334" s="9">
        <v>0.96990537865700699</v>
      </c>
      <c r="BK334" s="9">
        <v>1.0520781616588899</v>
      </c>
      <c r="BL334" s="9">
        <v>0.97086180791713705</v>
      </c>
      <c r="BM334" s="9">
        <v>1.1253426685116501</v>
      </c>
      <c r="BN334" s="9">
        <v>1.1709925196584601</v>
      </c>
      <c r="BO334" s="9">
        <v>1.01725860518462</v>
      </c>
      <c r="BP334" s="9">
        <v>1.1592987384250799</v>
      </c>
      <c r="BQ334" s="9">
        <v>1.2869678525194499</v>
      </c>
      <c r="BR334" s="9">
        <v>1.2253445227159101</v>
      </c>
      <c r="BS334" s="9">
        <v>1.2908782210646299</v>
      </c>
      <c r="BT334" s="9">
        <v>1.15416202421466</v>
      </c>
      <c r="BU334" s="9">
        <v>1.2207156529126699</v>
      </c>
      <c r="BV334" s="9">
        <v>1.2432997861596899</v>
      </c>
      <c r="BW334" s="9">
        <v>1.2590168063737599</v>
      </c>
    </row>
    <row r="335" spans="1:75" x14ac:dyDescent="0.35">
      <c r="A335" s="1">
        <v>4</v>
      </c>
      <c r="B335" s="1">
        <v>20</v>
      </c>
      <c r="C335" s="2" t="s">
        <v>56</v>
      </c>
      <c r="D335" s="1">
        <v>18</v>
      </c>
      <c r="E335" s="6">
        <v>0.124831814057835</v>
      </c>
      <c r="F335" s="6">
        <v>1.1052796845523101</v>
      </c>
      <c r="G335" s="6">
        <v>0.94431660742516299</v>
      </c>
      <c r="H335" s="6">
        <v>1.03908525594437</v>
      </c>
      <c r="I335" s="6">
        <v>1.0110715279548901</v>
      </c>
      <c r="J335" s="6">
        <v>1.0061965958397801</v>
      </c>
      <c r="K335" s="6">
        <v>1.00573226495384</v>
      </c>
      <c r="L335" s="6">
        <v>1.1031911711741</v>
      </c>
      <c r="M335" s="6">
        <v>0.98768839150594401</v>
      </c>
      <c r="N335" s="6">
        <v>1.0132657344809799</v>
      </c>
      <c r="O335" s="6">
        <v>1.0121725407269</v>
      </c>
      <c r="P335" s="9">
        <v>0.9931572044843</v>
      </c>
      <c r="Q335" s="20" t="s">
        <v>132</v>
      </c>
      <c r="R335" s="20" t="s">
        <v>132</v>
      </c>
      <c r="S335" s="20" t="s">
        <v>132</v>
      </c>
      <c r="T335" s="9">
        <v>1.23171580507681</v>
      </c>
      <c r="U335" s="9">
        <v>1.15748633412843</v>
      </c>
      <c r="V335" s="9">
        <v>1.05369323533576</v>
      </c>
      <c r="W335" s="9">
        <v>1.0267484589265701</v>
      </c>
      <c r="X335" s="9">
        <v>1.00917427990482</v>
      </c>
      <c r="Y335" s="9">
        <v>1.0083649817261899</v>
      </c>
      <c r="Z335" s="9">
        <v>1.1994025002929001</v>
      </c>
      <c r="AA335" s="9">
        <v>1.04002890140299</v>
      </c>
      <c r="AB335" s="9">
        <v>1.1387215655837599</v>
      </c>
      <c r="AC335" s="9">
        <v>1.1145551744697899</v>
      </c>
      <c r="AD335" s="9">
        <v>1.141148654749</v>
      </c>
      <c r="AE335" s="9">
        <v>1.1312867811730001</v>
      </c>
      <c r="AF335" s="9">
        <v>1.2707554658020599</v>
      </c>
      <c r="AG335" s="9">
        <v>1.0890504844094899</v>
      </c>
      <c r="AH335" s="9">
        <v>1.1539264771184801</v>
      </c>
      <c r="AI335" s="9">
        <v>1.1030241624567401</v>
      </c>
      <c r="AJ335" s="9">
        <v>1.24897771672163</v>
      </c>
      <c r="AK335" s="9">
        <v>1.13406065099417</v>
      </c>
      <c r="AL335" s="9">
        <v>1.0831695687760501</v>
      </c>
      <c r="AM335" s="9">
        <v>0.99773831238303601</v>
      </c>
      <c r="AN335" s="9">
        <v>1.09913187212757</v>
      </c>
      <c r="AO335" s="9">
        <v>1.0693638881752101</v>
      </c>
      <c r="AP335" s="9">
        <v>0.99241259036720397</v>
      </c>
      <c r="AQ335" s="9">
        <v>1.05075236078833</v>
      </c>
      <c r="AR335" s="9">
        <v>0.95025704693463098</v>
      </c>
      <c r="AS335" s="9">
        <v>0.97853966910260903</v>
      </c>
      <c r="AT335" s="9">
        <v>0.96271463643331201</v>
      </c>
      <c r="AU335" s="9">
        <v>0.96598564796081998</v>
      </c>
      <c r="AV335" s="9">
        <v>0.98434267832391398</v>
      </c>
      <c r="AW335" s="9">
        <v>0.87326296488853705</v>
      </c>
      <c r="AX335" s="9">
        <v>0.781962735336865</v>
      </c>
      <c r="AY335" s="9">
        <v>0.814269144573741</v>
      </c>
      <c r="AZ335" s="9">
        <v>0.84500304323183595</v>
      </c>
      <c r="BA335" s="9">
        <v>0.937095807776264</v>
      </c>
      <c r="BB335" s="9">
        <v>0.95262112235230501</v>
      </c>
      <c r="BC335" s="9">
        <v>0.86214624446301502</v>
      </c>
      <c r="BD335" s="9">
        <v>0.85929202896415102</v>
      </c>
      <c r="BE335" s="9">
        <v>0.81056602911412601</v>
      </c>
      <c r="BF335" s="9">
        <v>0.82964416983580003</v>
      </c>
      <c r="BG335" s="9">
        <v>0.89569656422425303</v>
      </c>
      <c r="BH335" s="9">
        <v>0.83344223363654302</v>
      </c>
      <c r="BI335" s="9">
        <v>0.87346050633348804</v>
      </c>
      <c r="BJ335" s="9">
        <v>0.82944138326944505</v>
      </c>
      <c r="BK335" s="9">
        <v>0.84881818257349995</v>
      </c>
      <c r="BL335" s="9">
        <v>0.89431810605888795</v>
      </c>
      <c r="BM335" s="9">
        <v>0.89789843074738096</v>
      </c>
      <c r="BN335" s="9">
        <v>0.95782995463784604</v>
      </c>
      <c r="BO335" s="9">
        <v>0.91465767796195296</v>
      </c>
      <c r="BP335" s="9">
        <v>0.96553484437680603</v>
      </c>
      <c r="BQ335" s="9">
        <v>0.94730044684944603</v>
      </c>
      <c r="BR335" s="9">
        <v>0.92534198478259599</v>
      </c>
      <c r="BS335" s="9">
        <v>0.98655583830469595</v>
      </c>
      <c r="BT335" s="9">
        <v>1.03983182891716</v>
      </c>
      <c r="BU335" s="9">
        <v>1.1378454378957099</v>
      </c>
      <c r="BV335" s="9">
        <v>1.0820754211352399</v>
      </c>
      <c r="BW335" s="9">
        <v>1.12142443562509</v>
      </c>
    </row>
    <row r="336" spans="1:75" x14ac:dyDescent="0.35">
      <c r="A336" s="1">
        <v>4</v>
      </c>
      <c r="B336" s="1">
        <v>20</v>
      </c>
      <c r="C336" s="2" t="s">
        <v>56</v>
      </c>
      <c r="D336" s="1">
        <v>19</v>
      </c>
      <c r="E336" s="6">
        <v>4.82249174972669E-2</v>
      </c>
      <c r="F336" s="6">
        <v>1.0450203305963801</v>
      </c>
      <c r="G336" s="6">
        <v>1.06351603718291</v>
      </c>
      <c r="H336" s="6">
        <v>0.99622482639707499</v>
      </c>
      <c r="I336" s="6">
        <v>0.9770007491139</v>
      </c>
      <c r="J336" s="6">
        <v>0.99232607524537497</v>
      </c>
      <c r="K336" s="6">
        <v>0.99327539438349799</v>
      </c>
      <c r="L336" s="6">
        <v>1.0132075845183199</v>
      </c>
      <c r="M336" s="6">
        <v>0.97745920828525401</v>
      </c>
      <c r="N336" s="6">
        <v>1.0694924177681799</v>
      </c>
      <c r="O336" s="6">
        <v>0.89211428952924698</v>
      </c>
      <c r="P336" s="9">
        <v>1.0463130467206601</v>
      </c>
      <c r="Q336" s="20" t="s">
        <v>132</v>
      </c>
      <c r="R336" s="20" t="s">
        <v>132</v>
      </c>
      <c r="S336" s="20" t="s">
        <v>132</v>
      </c>
      <c r="T336" s="9">
        <v>1.08571542460832</v>
      </c>
      <c r="U336" s="9">
        <v>1.08202710711926</v>
      </c>
      <c r="V336" s="9">
        <v>0.98282329467026897</v>
      </c>
      <c r="W336" s="9">
        <v>0.98826572107993305</v>
      </c>
      <c r="X336" s="9">
        <v>0.937047273103078</v>
      </c>
      <c r="Y336" s="9">
        <v>1.0260240298193199</v>
      </c>
      <c r="Z336" s="9">
        <v>0.85816032770079498</v>
      </c>
      <c r="AA336" s="9">
        <v>1.0260953541700999</v>
      </c>
      <c r="AB336" s="9">
        <v>0.84071028206537501</v>
      </c>
      <c r="AC336" s="9">
        <v>0.86633600876734096</v>
      </c>
      <c r="AD336" s="9">
        <v>0.98752485322790295</v>
      </c>
      <c r="AE336" s="9">
        <v>0.92944714433511699</v>
      </c>
      <c r="AF336" s="9">
        <v>0.82347515269617899</v>
      </c>
      <c r="AG336" s="9">
        <v>0.79333388589982901</v>
      </c>
      <c r="AH336" s="9">
        <v>0.77464625691310296</v>
      </c>
      <c r="AI336" s="9">
        <v>0.73123867028726097</v>
      </c>
      <c r="AJ336" s="9">
        <v>0.71904647676361999</v>
      </c>
      <c r="AK336" s="9">
        <v>0.77542626747285104</v>
      </c>
      <c r="AL336" s="9">
        <v>0.73820714215251904</v>
      </c>
      <c r="AM336" s="9">
        <v>0.655323639567993</v>
      </c>
      <c r="AN336" s="9">
        <v>0.626279730336325</v>
      </c>
      <c r="AO336" s="9">
        <v>0.78538854687382298</v>
      </c>
      <c r="AP336" s="9">
        <v>0.68977795998000702</v>
      </c>
      <c r="AQ336" s="9">
        <v>0.73951892722421797</v>
      </c>
      <c r="AR336" s="9">
        <v>0.73010477037345201</v>
      </c>
      <c r="AS336" s="9">
        <v>0.81615845775960005</v>
      </c>
      <c r="AT336" s="9">
        <v>0.78807707200444799</v>
      </c>
      <c r="AU336" s="9">
        <v>0.90343520844297998</v>
      </c>
      <c r="AV336" s="9">
        <v>0.91691688259321302</v>
      </c>
      <c r="AW336" s="9">
        <v>0.98472590523063397</v>
      </c>
      <c r="AX336" s="9">
        <v>1.0668175863206399</v>
      </c>
      <c r="AY336" s="9">
        <v>0.90376660929058505</v>
      </c>
      <c r="AZ336" s="9">
        <v>0.95821166523145995</v>
      </c>
      <c r="BA336" s="9">
        <v>0.99591202993127903</v>
      </c>
      <c r="BB336" s="9">
        <v>1.0176934197768801</v>
      </c>
      <c r="BC336" s="9">
        <v>1.0368750355742</v>
      </c>
      <c r="BD336" s="9">
        <v>1.2461321675757999</v>
      </c>
      <c r="BE336" s="9">
        <v>1.20560900484405</v>
      </c>
      <c r="BF336" s="9">
        <v>1.17050074475855</v>
      </c>
      <c r="BG336" s="9">
        <v>1.1883509220883799</v>
      </c>
      <c r="BH336" s="9">
        <v>1.1483937462604299</v>
      </c>
      <c r="BI336" s="9">
        <v>1.0106909940289599</v>
      </c>
      <c r="BJ336" s="9">
        <v>1.0937123658709</v>
      </c>
      <c r="BK336" s="9">
        <v>1.04741285331163</v>
      </c>
      <c r="BL336" s="9">
        <v>1.0749495926702</v>
      </c>
      <c r="BM336" s="9">
        <v>0.92930384787640097</v>
      </c>
      <c r="BN336" s="9">
        <v>1.01530361916339</v>
      </c>
      <c r="BO336" s="9">
        <v>0.965582518009095</v>
      </c>
      <c r="BP336" s="9">
        <v>0.95616170979470005</v>
      </c>
      <c r="BQ336" s="9">
        <v>0.97221903995421199</v>
      </c>
      <c r="BR336" s="9">
        <v>1.00018886998518</v>
      </c>
      <c r="BS336" s="9">
        <v>1.2245372347824399</v>
      </c>
      <c r="BT336" s="9">
        <v>1.1304398233129</v>
      </c>
      <c r="BU336" s="9">
        <v>1.19756904970144</v>
      </c>
      <c r="BV336" s="9">
        <v>1.2426221380322899</v>
      </c>
      <c r="BW336" s="9">
        <v>1.34335328589935</v>
      </c>
    </row>
    <row r="337" spans="1:75" x14ac:dyDescent="0.35">
      <c r="A337" s="1">
        <v>4</v>
      </c>
      <c r="B337" s="1">
        <v>21</v>
      </c>
      <c r="C337" s="2" t="s">
        <v>31</v>
      </c>
      <c r="D337" s="1">
        <v>1</v>
      </c>
      <c r="E337" s="6">
        <v>1.2676353521688499E-2</v>
      </c>
      <c r="F337" s="6">
        <v>1.1264306862962099</v>
      </c>
      <c r="G337" s="6">
        <v>0.91642514069403302</v>
      </c>
      <c r="H337" s="6">
        <v>1.1197272773954901</v>
      </c>
      <c r="I337" s="6">
        <v>1.0551495786570999</v>
      </c>
      <c r="J337" s="6">
        <v>1.0274957792652699</v>
      </c>
      <c r="K337" s="6">
        <v>1.0242760335113099</v>
      </c>
      <c r="L337" s="6">
        <v>0.97846437534119701</v>
      </c>
      <c r="M337" s="6">
        <v>0.93546893120979902</v>
      </c>
      <c r="N337" s="6">
        <v>1.02471317474139</v>
      </c>
      <c r="O337" s="6">
        <v>1.0001400542715599</v>
      </c>
      <c r="P337" s="9">
        <v>0.96538680503269003</v>
      </c>
      <c r="Q337" s="20" t="s">
        <v>132</v>
      </c>
      <c r="R337" s="20" t="s">
        <v>132</v>
      </c>
      <c r="S337" s="20" t="s">
        <v>132</v>
      </c>
      <c r="T337" s="9">
        <v>1.0235266698357199</v>
      </c>
      <c r="U337" s="9">
        <v>1.06538534257604</v>
      </c>
      <c r="V337" s="9">
        <v>1.01160435756831</v>
      </c>
      <c r="W337" s="9">
        <v>1.0450791209956301</v>
      </c>
      <c r="X337" s="9">
        <v>1.0067176479739199</v>
      </c>
      <c r="Y337" s="9">
        <v>1.04632144515228</v>
      </c>
      <c r="Z337" s="9">
        <v>1.0662825376412199</v>
      </c>
      <c r="AA337" s="9">
        <v>0.97113809374003801</v>
      </c>
      <c r="AB337" s="9">
        <v>1.01161045098789</v>
      </c>
      <c r="AC337" s="9">
        <v>0.98474355784873302</v>
      </c>
      <c r="AD337" s="9">
        <v>1.0050103352583299</v>
      </c>
      <c r="AE337" s="9">
        <v>1.06654574097647</v>
      </c>
      <c r="AF337" s="9">
        <v>0.96753137833006897</v>
      </c>
      <c r="AG337" s="9">
        <v>1.0600939567966601</v>
      </c>
      <c r="AH337" s="9">
        <v>0.95187082850578697</v>
      </c>
      <c r="AI337" s="9">
        <v>0.96290262238636803</v>
      </c>
      <c r="AJ337" s="9">
        <v>0.95751030994832498</v>
      </c>
      <c r="AK337" s="9">
        <v>0.96303407898396198</v>
      </c>
      <c r="AL337" s="9">
        <v>1.03639019486669</v>
      </c>
      <c r="AM337" s="9">
        <v>0.96004845301752195</v>
      </c>
      <c r="AN337" s="9">
        <v>0.95235709946191305</v>
      </c>
      <c r="AO337" s="9">
        <v>0.94087084475885296</v>
      </c>
      <c r="AP337" s="9">
        <v>0.87456609437368205</v>
      </c>
      <c r="AQ337" s="9">
        <v>0.91585988685770803</v>
      </c>
      <c r="AR337" s="9">
        <v>0.96674786742241803</v>
      </c>
      <c r="AS337" s="9">
        <v>1.02111436305215</v>
      </c>
      <c r="AT337" s="9">
        <v>1.0014247269822201</v>
      </c>
      <c r="AU337" s="9">
        <v>0.92486349642642096</v>
      </c>
      <c r="AV337" s="9">
        <v>0.944091254638035</v>
      </c>
      <c r="AW337" s="9">
        <v>0.94165067065407804</v>
      </c>
      <c r="AX337" s="9">
        <v>0.97100504953307198</v>
      </c>
      <c r="AY337" s="9">
        <v>1.0159624770314499</v>
      </c>
      <c r="AZ337" s="9">
        <v>1.01948230169684</v>
      </c>
      <c r="BA337" s="9">
        <v>1.03909345021643</v>
      </c>
      <c r="BB337" s="9">
        <v>0.98308326560983805</v>
      </c>
      <c r="BC337" s="9">
        <v>1.0918760267785701</v>
      </c>
      <c r="BD337" s="9">
        <v>1.0344629263232099</v>
      </c>
      <c r="BE337" s="9">
        <v>1.07162328517586</v>
      </c>
      <c r="BF337" s="9">
        <v>1.0078647578369999</v>
      </c>
      <c r="BG337" s="9">
        <v>0.99029596658663599</v>
      </c>
      <c r="BH337" s="9">
        <v>1.0480169376402799</v>
      </c>
      <c r="BI337" s="9">
        <v>1.1487848301344501</v>
      </c>
      <c r="BJ337" s="9">
        <v>1.0204949088569699</v>
      </c>
      <c r="BK337" s="9">
        <v>1.09831945164183</v>
      </c>
      <c r="BL337" s="9">
        <v>1.11260740082193</v>
      </c>
      <c r="BM337" s="9">
        <v>1.0698610863554301</v>
      </c>
      <c r="BN337" s="9">
        <v>1.1349899594930899</v>
      </c>
      <c r="BO337" s="9">
        <v>1.17786403128237</v>
      </c>
      <c r="BP337" s="9">
        <v>1.0906513750000799</v>
      </c>
      <c r="BQ337" s="9">
        <v>1.16968035270125</v>
      </c>
      <c r="BR337" s="9">
        <v>1.11690780822069</v>
      </c>
      <c r="BS337" s="9">
        <v>1.07321271184462</v>
      </c>
      <c r="BT337" s="9">
        <v>1.1474633311459801</v>
      </c>
      <c r="BU337" s="9">
        <v>1.02195760901365</v>
      </c>
      <c r="BV337" s="9">
        <v>1.1625115390866301</v>
      </c>
      <c r="BW337" s="9">
        <v>1.07420630643453</v>
      </c>
    </row>
    <row r="338" spans="1:75" x14ac:dyDescent="0.35">
      <c r="A338" s="1">
        <v>4</v>
      </c>
      <c r="B338" s="1">
        <v>21</v>
      </c>
      <c r="C338" s="2" t="s">
        <v>31</v>
      </c>
      <c r="D338" s="1">
        <v>2</v>
      </c>
      <c r="E338" s="6">
        <v>0.15533508997522499</v>
      </c>
      <c r="F338" s="6">
        <v>1.0565927125832799</v>
      </c>
      <c r="G338" s="6">
        <v>1.02328058727493</v>
      </c>
      <c r="H338" s="6">
        <v>0.94997488916572104</v>
      </c>
      <c r="I338" s="6">
        <v>1.06567897147289</v>
      </c>
      <c r="J338" s="6">
        <v>1.0294455874977899</v>
      </c>
      <c r="K338" s="6">
        <v>1.0137312432641901</v>
      </c>
      <c r="L338" s="6">
        <v>1.0204113662629299</v>
      </c>
      <c r="M338" s="6">
        <v>0.95140682139191601</v>
      </c>
      <c r="N338" s="6">
        <v>0.98217719774113299</v>
      </c>
      <c r="O338" s="6">
        <v>0.98721267064454699</v>
      </c>
      <c r="P338" s="9">
        <v>1.04045404198545</v>
      </c>
      <c r="Q338" s="20" t="s">
        <v>132</v>
      </c>
      <c r="R338" s="20" t="s">
        <v>132</v>
      </c>
      <c r="S338" s="20" t="s">
        <v>132</v>
      </c>
      <c r="T338" s="9">
        <v>1.1738873377241901</v>
      </c>
      <c r="U338" s="9">
        <v>1.2034333196917</v>
      </c>
      <c r="V338" s="9">
        <v>1.1126582266995799</v>
      </c>
      <c r="W338" s="9">
        <v>1.1936130632433799</v>
      </c>
      <c r="X338" s="9">
        <v>1.0491264552692801</v>
      </c>
      <c r="Y338" s="9">
        <v>1.05993516456793</v>
      </c>
      <c r="Z338" s="9">
        <v>1.2540648145502</v>
      </c>
      <c r="AA338" s="9">
        <v>1.10441929439973</v>
      </c>
      <c r="AB338" s="9">
        <v>1.0889311233036501</v>
      </c>
      <c r="AC338" s="9">
        <v>1.07696573473572</v>
      </c>
      <c r="AD338" s="9">
        <v>0.85072720841745297</v>
      </c>
      <c r="AE338" s="9">
        <v>0.88884623888526604</v>
      </c>
      <c r="AF338" s="9">
        <v>1.00792982248884</v>
      </c>
      <c r="AG338" s="9">
        <v>0.92056250994348998</v>
      </c>
      <c r="AH338" s="9">
        <v>1.0237438034480899</v>
      </c>
      <c r="AI338" s="9">
        <v>0.882379391041473</v>
      </c>
      <c r="AJ338" s="9">
        <v>0.91842470204069304</v>
      </c>
      <c r="AK338" s="9">
        <v>0.98654922157590896</v>
      </c>
      <c r="AL338" s="9">
        <v>0.92122734659914296</v>
      </c>
      <c r="AM338" s="9">
        <v>0.91635683417231895</v>
      </c>
      <c r="AN338" s="9">
        <v>0.97381598597928698</v>
      </c>
      <c r="AO338" s="9">
        <v>0.83101222760433402</v>
      </c>
      <c r="AP338" s="9">
        <v>0.953436272567322</v>
      </c>
      <c r="AQ338" s="9">
        <v>0.93130352912660497</v>
      </c>
      <c r="AR338" s="9">
        <v>0.97364167789794798</v>
      </c>
      <c r="AS338" s="9">
        <v>1.0351830743716399</v>
      </c>
      <c r="AT338" s="9">
        <v>0.94278451425353405</v>
      </c>
      <c r="AU338" s="9">
        <v>1.06146358561146</v>
      </c>
      <c r="AV338" s="9">
        <v>1.03112496073796</v>
      </c>
      <c r="AW338" s="9">
        <v>1.0621037599168801</v>
      </c>
      <c r="AX338" s="9">
        <v>1.2072935401823299</v>
      </c>
      <c r="AY338" s="9">
        <v>1.1762078757390999</v>
      </c>
      <c r="AZ338" s="9">
        <v>1.08694430155886</v>
      </c>
      <c r="BA338" s="9">
        <v>1.0167963487856</v>
      </c>
      <c r="BB338" s="9">
        <v>1.03795258119319</v>
      </c>
      <c r="BC338" s="9">
        <v>0.901279920181563</v>
      </c>
      <c r="BD338" s="9">
        <v>1.0245080113906799</v>
      </c>
      <c r="BE338" s="9">
        <v>0.93553572617608205</v>
      </c>
      <c r="BF338" s="9">
        <v>1.0205572954197299</v>
      </c>
      <c r="BG338" s="9">
        <v>1.0118756544781999</v>
      </c>
      <c r="BH338" s="9">
        <v>1.1363554112994501</v>
      </c>
      <c r="BI338" s="9">
        <v>0.98564575994464498</v>
      </c>
      <c r="BJ338" s="9">
        <v>0.89657521168048604</v>
      </c>
      <c r="BK338" s="9">
        <v>0.93675639233687102</v>
      </c>
      <c r="BL338" s="9">
        <v>0.922236392242617</v>
      </c>
      <c r="BM338" s="9">
        <v>0.93666172386958102</v>
      </c>
      <c r="BN338" s="9">
        <v>1.04061250523047</v>
      </c>
      <c r="BO338" s="9">
        <v>1.03762841446095</v>
      </c>
      <c r="BP338" s="9">
        <v>0.97067266787318995</v>
      </c>
      <c r="BQ338" s="9">
        <v>1.05974210547147</v>
      </c>
      <c r="BR338" s="9">
        <v>1.0724246594920701</v>
      </c>
      <c r="BS338" s="9">
        <v>1.06315430535898</v>
      </c>
      <c r="BT338" s="9">
        <v>1.01854019988211</v>
      </c>
      <c r="BU338" s="9">
        <v>1.0919041515228201</v>
      </c>
      <c r="BV338" s="9">
        <v>1.1665026867288</v>
      </c>
      <c r="BW338" s="9">
        <v>1.0615520149183499</v>
      </c>
    </row>
    <row r="339" spans="1:75" x14ac:dyDescent="0.35">
      <c r="A339" s="1">
        <v>4</v>
      </c>
      <c r="B339" s="1">
        <v>21</v>
      </c>
      <c r="C339" s="2" t="s">
        <v>31</v>
      </c>
      <c r="D339" s="1">
        <v>3</v>
      </c>
      <c r="E339" s="6">
        <v>3.1093338648176001E-2</v>
      </c>
      <c r="F339" s="6">
        <v>0.95609958240350901</v>
      </c>
      <c r="G339" s="6">
        <v>0.93852689689938995</v>
      </c>
      <c r="H339" s="6">
        <v>1.01598767072888</v>
      </c>
      <c r="I339" s="6">
        <v>0.98288257888286001</v>
      </c>
      <c r="J339" s="6">
        <v>1.0362067184152699</v>
      </c>
      <c r="K339" s="6">
        <v>1.02432844265763</v>
      </c>
      <c r="L339" s="6">
        <v>1.1267312329388799</v>
      </c>
      <c r="M339" s="6">
        <v>1.03050567378918</v>
      </c>
      <c r="N339" s="6">
        <v>1.0156944853049501</v>
      </c>
      <c r="O339" s="6">
        <v>0.95113450612996797</v>
      </c>
      <c r="P339" s="9">
        <v>1.0412523938070799</v>
      </c>
      <c r="Q339" s="20" t="s">
        <v>132</v>
      </c>
      <c r="R339" s="20" t="s">
        <v>132</v>
      </c>
      <c r="S339" s="20" t="s">
        <v>132</v>
      </c>
      <c r="T339" s="9">
        <v>1.04341091682868</v>
      </c>
      <c r="U339" s="9">
        <v>1.0725155171784899</v>
      </c>
      <c r="V339" s="9">
        <v>1.0007829183825001</v>
      </c>
      <c r="W339" s="9">
        <v>0.98164979472847202</v>
      </c>
      <c r="X339" s="9">
        <v>1.0101454908173499</v>
      </c>
      <c r="Y339" s="9">
        <v>0.97824325552438496</v>
      </c>
      <c r="Z339" s="9">
        <v>1.0561832770778601</v>
      </c>
      <c r="AA339" s="9">
        <v>1.04778625730568</v>
      </c>
      <c r="AB339" s="9">
        <v>1.00998149627171</v>
      </c>
      <c r="AC339" s="9">
        <v>0.97408220427938297</v>
      </c>
      <c r="AD339" s="9">
        <v>0.97032021447548</v>
      </c>
      <c r="AE339" s="9">
        <v>0.91535178655989202</v>
      </c>
      <c r="AF339" s="9">
        <v>1.00977115571881</v>
      </c>
      <c r="AG339" s="9">
        <v>1.06409809642886</v>
      </c>
      <c r="AH339" s="9">
        <v>0.924753660592747</v>
      </c>
      <c r="AI339" s="9">
        <v>0.96851349415691601</v>
      </c>
      <c r="AJ339" s="9">
        <v>1.0318988884078999</v>
      </c>
      <c r="AK339" s="9">
        <v>0.91796824335487504</v>
      </c>
      <c r="AL339" s="9">
        <v>1.00300337978529</v>
      </c>
      <c r="AM339" s="9">
        <v>1.07222908193555</v>
      </c>
      <c r="AN339" s="9">
        <v>0.98504090456123505</v>
      </c>
      <c r="AO339" s="9">
        <v>1.0697235459680099</v>
      </c>
      <c r="AP339" s="9">
        <v>0.97548402126704403</v>
      </c>
      <c r="AQ339" s="9">
        <v>0.979249313635007</v>
      </c>
      <c r="AR339" s="9">
        <v>0.91989806565174403</v>
      </c>
      <c r="AS339" s="9">
        <v>0.90004225559305095</v>
      </c>
      <c r="AT339" s="9">
        <v>0.92985868115213499</v>
      </c>
      <c r="AU339" s="9">
        <v>0.91093957984973395</v>
      </c>
      <c r="AV339" s="9">
        <v>0.931198517283373</v>
      </c>
      <c r="AW339" s="9">
        <v>0.99376633250160196</v>
      </c>
      <c r="AX339" s="9">
        <v>1.0082174600960301</v>
      </c>
      <c r="AY339" s="9">
        <v>1.03028548116269</v>
      </c>
      <c r="AZ339" s="9">
        <v>0.99708049472332205</v>
      </c>
      <c r="BA339" s="9">
        <v>1.0059372303860299</v>
      </c>
      <c r="BB339" s="9">
        <v>0.95561101938922399</v>
      </c>
      <c r="BC339" s="9">
        <v>1.03929494676377</v>
      </c>
      <c r="BD339" s="9">
        <v>1.1709999858500699</v>
      </c>
      <c r="BE339" s="9">
        <v>1.0895882118514399</v>
      </c>
      <c r="BF339" s="9">
        <v>1.1690446766375899</v>
      </c>
      <c r="BG339" s="9">
        <v>1.1034515011564201</v>
      </c>
      <c r="BH339" s="9">
        <v>1.0270756563861501</v>
      </c>
      <c r="BI339" s="9">
        <v>1.1476717183315099</v>
      </c>
      <c r="BJ339" s="9">
        <v>1.0240408852885601</v>
      </c>
      <c r="BK339" s="9">
        <v>1.11081176051505</v>
      </c>
      <c r="BL339" s="9">
        <v>1.0728007143080001</v>
      </c>
      <c r="BM339" s="9">
        <v>1.0453940201349301</v>
      </c>
      <c r="BN339" s="9">
        <v>1.10655532390733</v>
      </c>
      <c r="BO339" s="9">
        <v>0.99896800232362604</v>
      </c>
      <c r="BP339" s="9">
        <v>1.0642970057526899</v>
      </c>
      <c r="BQ339" s="9">
        <v>1.20820315101216</v>
      </c>
      <c r="BR339" s="9">
        <v>1.0992031145934</v>
      </c>
      <c r="BS339" s="9">
        <v>0.95510233485845497</v>
      </c>
      <c r="BT339" s="9">
        <v>1.1108827142992099</v>
      </c>
      <c r="BU339" s="9">
        <v>1.07146512418355</v>
      </c>
      <c r="BV339" s="9">
        <v>1.0072340885172899</v>
      </c>
      <c r="BW339" s="9">
        <v>1.12678112652868</v>
      </c>
    </row>
    <row r="340" spans="1:75" x14ac:dyDescent="0.35">
      <c r="A340" s="1">
        <v>4</v>
      </c>
      <c r="B340" s="1">
        <v>21</v>
      </c>
      <c r="C340" s="2" t="s">
        <v>31</v>
      </c>
      <c r="D340" s="1">
        <v>4</v>
      </c>
      <c r="E340" s="6">
        <v>0.21874685347209799</v>
      </c>
      <c r="F340" s="6">
        <v>0.958659140836854</v>
      </c>
      <c r="G340" s="6">
        <v>0.97705338839745004</v>
      </c>
      <c r="H340" s="6">
        <v>1.1738765081275999</v>
      </c>
      <c r="I340" s="6">
        <v>0.96692613331490795</v>
      </c>
      <c r="J340" s="6">
        <v>1.05665691501982</v>
      </c>
      <c r="K340" s="6">
        <v>0.949346394590314</v>
      </c>
      <c r="L340" s="6">
        <v>1.0079829704926</v>
      </c>
      <c r="M340" s="6">
        <v>1.0348782950616799</v>
      </c>
      <c r="N340" s="6">
        <v>0.99370097397059198</v>
      </c>
      <c r="O340" s="6">
        <v>0.96834992048050805</v>
      </c>
      <c r="P340" s="9">
        <v>1.1071909194612</v>
      </c>
      <c r="Q340" s="20" t="s">
        <v>132</v>
      </c>
      <c r="R340" s="20" t="s">
        <v>132</v>
      </c>
      <c r="S340" s="20" t="s">
        <v>132</v>
      </c>
      <c r="T340" s="9">
        <v>1.19919958522298</v>
      </c>
      <c r="U340" s="9">
        <v>1.2368699035511199</v>
      </c>
      <c r="V340" s="9">
        <v>1.2464002637298901</v>
      </c>
      <c r="W340" s="9">
        <v>1.1788831967066</v>
      </c>
      <c r="X340" s="9">
        <v>1.15405185608991</v>
      </c>
      <c r="Y340" s="9">
        <v>1.1511573095574299</v>
      </c>
      <c r="Z340" s="9">
        <v>1.06754760684313</v>
      </c>
      <c r="AA340" s="9">
        <v>1.1877226031761201</v>
      </c>
      <c r="AB340" s="9">
        <v>1.1282940093415801</v>
      </c>
      <c r="AC340" s="9">
        <v>1.07928298703287</v>
      </c>
      <c r="AD340" s="9">
        <v>0.967700424250448</v>
      </c>
      <c r="AE340" s="9">
        <v>0.99737627344566404</v>
      </c>
      <c r="AF340" s="9">
        <v>0.97582700165291503</v>
      </c>
      <c r="AG340" s="9">
        <v>0.90461642608090798</v>
      </c>
      <c r="AH340" s="9">
        <v>1.04738614452595</v>
      </c>
      <c r="AI340" s="9">
        <v>0.98331074148072695</v>
      </c>
      <c r="AJ340" s="9">
        <v>1.0370183934071899</v>
      </c>
      <c r="AK340" s="9">
        <v>1.0108371320840499</v>
      </c>
      <c r="AL340" s="9">
        <v>1.0914144688412599</v>
      </c>
      <c r="AM340" s="9">
        <v>0.98332478349115404</v>
      </c>
      <c r="AN340" s="9">
        <v>1.00691523256933</v>
      </c>
      <c r="AO340" s="9">
        <v>1.26619496329232</v>
      </c>
      <c r="AP340" s="9">
        <v>0.85793250369523599</v>
      </c>
      <c r="AQ340" s="9">
        <v>0.93391831179899798</v>
      </c>
      <c r="AR340" s="9">
        <v>0.94604300938543495</v>
      </c>
      <c r="AS340" s="9">
        <v>0.92391681364845701</v>
      </c>
      <c r="AT340" s="9">
        <v>1.0407947344997099</v>
      </c>
      <c r="AU340" s="9">
        <v>0.94667858510554503</v>
      </c>
      <c r="AV340" s="9">
        <v>0.99873842669786195</v>
      </c>
      <c r="AW340" s="9">
        <v>0.96249265118567595</v>
      </c>
      <c r="AX340" s="9">
        <v>1.1089876530768501</v>
      </c>
      <c r="AY340" s="9">
        <v>1.02289026341206</v>
      </c>
      <c r="AZ340" s="9">
        <v>0.86117504900003305</v>
      </c>
      <c r="BA340" s="9">
        <v>0.93600802415826001</v>
      </c>
      <c r="BB340" s="9">
        <v>0.85305328891851895</v>
      </c>
      <c r="BC340" s="9">
        <v>1.0428454003841601</v>
      </c>
      <c r="BD340" s="9">
        <v>0.90978487372012395</v>
      </c>
      <c r="BE340" s="9">
        <v>0.967695454133497</v>
      </c>
      <c r="BF340" s="9">
        <v>0.83458543687176301</v>
      </c>
      <c r="BG340" s="9">
        <v>0.89016009820254405</v>
      </c>
      <c r="BH340" s="9">
        <v>1.07008895714873</v>
      </c>
      <c r="BI340" s="9">
        <v>0.97159859344810295</v>
      </c>
      <c r="BJ340" s="9">
        <v>1.0695855586259699</v>
      </c>
      <c r="BK340" s="9">
        <v>1.12346776739687</v>
      </c>
      <c r="BL340" s="9">
        <v>1.1017336353432099</v>
      </c>
      <c r="BM340" s="9">
        <v>1.1524723737270699</v>
      </c>
      <c r="BN340" s="9">
        <v>1.11175376240729</v>
      </c>
      <c r="BO340" s="9">
        <v>1.07398606325912</v>
      </c>
      <c r="BP340" s="9">
        <v>1.1778778680433499</v>
      </c>
      <c r="BQ340" s="9">
        <v>1.03895079952115</v>
      </c>
      <c r="BR340" s="9">
        <v>1.10855860234754</v>
      </c>
      <c r="BS340" s="9">
        <v>1.1097843282158999</v>
      </c>
      <c r="BT340" s="9">
        <v>1.1214180325757901</v>
      </c>
      <c r="BU340" s="9">
        <v>1.0848590102130999</v>
      </c>
      <c r="BV340" s="9">
        <v>1.06046322851576</v>
      </c>
      <c r="BW340" s="9">
        <v>0.88697908176220097</v>
      </c>
    </row>
    <row r="341" spans="1:75" x14ac:dyDescent="0.35">
      <c r="A341" s="1">
        <v>4</v>
      </c>
      <c r="B341" s="1">
        <v>21</v>
      </c>
      <c r="C341" s="2" t="s">
        <v>31</v>
      </c>
      <c r="D341" s="1">
        <v>5</v>
      </c>
      <c r="E341" s="6">
        <v>5.74934854793554E-2</v>
      </c>
      <c r="F341" s="6">
        <v>1.1183061592127801</v>
      </c>
      <c r="G341" s="6">
        <v>1.11115596083598</v>
      </c>
      <c r="H341" s="6">
        <v>0.99435206618390104</v>
      </c>
      <c r="I341" s="6">
        <v>0.93239932288259098</v>
      </c>
      <c r="J341" s="6">
        <v>1.00349137792238</v>
      </c>
      <c r="K341" s="6">
        <v>1.15776423745764</v>
      </c>
      <c r="L341" s="6">
        <v>1.0362495402874301</v>
      </c>
      <c r="M341" s="6">
        <v>1.04527313308443</v>
      </c>
      <c r="N341" s="6">
        <v>0.90807248729037404</v>
      </c>
      <c r="O341" s="6">
        <v>0.88049787257273104</v>
      </c>
      <c r="P341" s="9">
        <v>0.99253437606163497</v>
      </c>
      <c r="Q341" s="20" t="s">
        <v>132</v>
      </c>
      <c r="R341" s="20" t="s">
        <v>132</v>
      </c>
      <c r="S341" s="20" t="s">
        <v>132</v>
      </c>
      <c r="T341" s="9">
        <v>1.04029989742524</v>
      </c>
      <c r="U341" s="9">
        <v>1.0788983309200699</v>
      </c>
      <c r="V341" s="9">
        <v>1.10955087541183</v>
      </c>
      <c r="W341" s="9">
        <v>1.1430998866037401</v>
      </c>
      <c r="X341" s="9">
        <v>1.0432125159238499</v>
      </c>
      <c r="Y341" s="9">
        <v>1.1596081128201099</v>
      </c>
      <c r="Z341" s="9">
        <v>1.1331000695767901</v>
      </c>
      <c r="AA341" s="9">
        <v>1.1121837396569301</v>
      </c>
      <c r="AB341" s="9">
        <v>1.05328055166629</v>
      </c>
      <c r="AC341" s="9">
        <v>1.1427654010345201</v>
      </c>
      <c r="AD341" s="9">
        <v>1.19750143539114</v>
      </c>
      <c r="AE341" s="9">
        <v>1.06785236237005</v>
      </c>
      <c r="AF341" s="9">
        <v>1.2653096055506099</v>
      </c>
      <c r="AG341" s="9">
        <v>1.1636746981936199</v>
      </c>
      <c r="AH341" s="9">
        <v>1.0338077350330701</v>
      </c>
      <c r="AI341" s="9">
        <v>1.0563655631915201</v>
      </c>
      <c r="AJ341" s="9">
        <v>1.1703177859227001</v>
      </c>
      <c r="AK341" s="9">
        <v>0.96736107743389399</v>
      </c>
      <c r="AL341" s="9">
        <v>1.0486269738601199</v>
      </c>
      <c r="AM341" s="9">
        <v>1.0211808342097899</v>
      </c>
      <c r="AN341" s="9">
        <v>0.784275408153285</v>
      </c>
      <c r="AO341" s="9">
        <v>1.0217205929026001</v>
      </c>
      <c r="AP341" s="9">
        <v>0.91296026510335204</v>
      </c>
      <c r="AQ341" s="9">
        <v>0.90121841765195598</v>
      </c>
      <c r="AR341" s="9">
        <v>0.90937123299884304</v>
      </c>
      <c r="AS341" s="9">
        <v>0.98828932254097002</v>
      </c>
      <c r="AT341" s="9">
        <v>1.01130942621557</v>
      </c>
      <c r="AU341" s="9">
        <v>1.132248353187</v>
      </c>
      <c r="AV341" s="9">
        <v>1.03896890620233</v>
      </c>
      <c r="AW341" s="9">
        <v>1.04130543083811</v>
      </c>
      <c r="AX341" s="9">
        <v>0.95706566666072501</v>
      </c>
      <c r="AY341" s="9">
        <v>1.10592497512947</v>
      </c>
      <c r="AZ341" s="9">
        <v>0.99987065600318004</v>
      </c>
      <c r="BA341" s="9">
        <v>0.823489215281764</v>
      </c>
      <c r="BB341" s="9">
        <v>0.98550010543163302</v>
      </c>
      <c r="BC341" s="9">
        <v>0.967296762103247</v>
      </c>
      <c r="BD341" s="9">
        <v>1.0539600176941599</v>
      </c>
      <c r="BE341" s="9">
        <v>1.0211474043943001</v>
      </c>
      <c r="BF341" s="9">
        <v>0.91565979955036603</v>
      </c>
      <c r="BG341" s="9">
        <v>0.92843485632290901</v>
      </c>
      <c r="BH341" s="9">
        <v>0.97786503392385604</v>
      </c>
      <c r="BI341" s="9">
        <v>1.05109128240752</v>
      </c>
      <c r="BJ341" s="9">
        <v>0.85553661851504603</v>
      </c>
      <c r="BK341" s="9">
        <v>0.93582144664989197</v>
      </c>
      <c r="BL341" s="9">
        <v>0.82090301082682304</v>
      </c>
      <c r="BM341" s="9">
        <v>0.87952039643283997</v>
      </c>
      <c r="BN341" s="9">
        <v>0.93238143406468699</v>
      </c>
      <c r="BO341" s="9">
        <v>0.92227134563537605</v>
      </c>
      <c r="BP341" s="9">
        <v>0.92437445498383197</v>
      </c>
      <c r="BQ341" s="9">
        <v>0.91851813212736799</v>
      </c>
      <c r="BR341" s="9">
        <v>0.97300726208273702</v>
      </c>
      <c r="BS341" s="9">
        <v>0.96138737128449003</v>
      </c>
      <c r="BT341" s="9">
        <v>1.0692619271263399</v>
      </c>
      <c r="BU341" s="9">
        <v>0.97795352223000298</v>
      </c>
      <c r="BV341" s="9">
        <v>0.89309482381862004</v>
      </c>
      <c r="BW341" s="9">
        <v>1.0812540437953999</v>
      </c>
    </row>
    <row r="342" spans="1:75" x14ac:dyDescent="0.35">
      <c r="A342" s="1">
        <v>4</v>
      </c>
      <c r="B342" s="1">
        <v>21</v>
      </c>
      <c r="C342" s="2" t="s">
        <v>31</v>
      </c>
      <c r="D342" s="1">
        <v>6</v>
      </c>
      <c r="E342" s="6">
        <v>8.0461377054472399E-2</v>
      </c>
      <c r="F342" s="6">
        <v>1.02604554699762</v>
      </c>
      <c r="G342" s="6">
        <v>0.943910747759661</v>
      </c>
      <c r="H342" s="6">
        <v>0.99848067499148296</v>
      </c>
      <c r="I342" s="6">
        <v>1.0689975669401</v>
      </c>
      <c r="J342" s="6">
        <v>1.0082269258822101</v>
      </c>
      <c r="K342" s="6">
        <v>1.01354037078597</v>
      </c>
      <c r="L342" s="6">
        <v>1.0143028579940701</v>
      </c>
      <c r="M342" s="6">
        <v>1.08198166158135</v>
      </c>
      <c r="N342" s="6">
        <v>1.07107026805582</v>
      </c>
      <c r="O342" s="6">
        <v>0.93828317049665499</v>
      </c>
      <c r="P342" s="9">
        <v>1.01535923453447</v>
      </c>
      <c r="Q342" s="20" t="s">
        <v>132</v>
      </c>
      <c r="R342" s="20" t="s">
        <v>132</v>
      </c>
      <c r="S342" s="20" t="s">
        <v>132</v>
      </c>
      <c r="T342" s="9">
        <v>1.1788001834187101</v>
      </c>
      <c r="U342" s="9">
        <v>1.0073907503952999</v>
      </c>
      <c r="V342" s="9">
        <v>1.10464513479489</v>
      </c>
      <c r="W342" s="9">
        <v>1.22207414631088</v>
      </c>
      <c r="X342" s="9">
        <v>1.22475456778476</v>
      </c>
      <c r="Y342" s="9">
        <v>1.06340363934404</v>
      </c>
      <c r="Z342" s="9">
        <v>1.1270879259489801</v>
      </c>
      <c r="AA342" s="9">
        <v>1.12155238820197</v>
      </c>
      <c r="AB342" s="9">
        <v>1.2888055409239301</v>
      </c>
      <c r="AC342" s="9">
        <v>1.1868819497310099</v>
      </c>
      <c r="AD342" s="9">
        <v>1.2150847507112801</v>
      </c>
      <c r="AE342" s="9">
        <v>1.3305021396129499</v>
      </c>
      <c r="AF342" s="9">
        <v>1.46590416087905</v>
      </c>
      <c r="AG342" s="9">
        <v>1.16396021782933</v>
      </c>
      <c r="AH342" s="9">
        <v>1.3021428132841499</v>
      </c>
      <c r="AI342" s="9">
        <v>1.14326642040617</v>
      </c>
      <c r="AJ342" s="9">
        <v>1.14552458144104</v>
      </c>
      <c r="AK342" s="9">
        <v>1.1732550993259001</v>
      </c>
      <c r="AL342" s="9">
        <v>1.1246722726521801</v>
      </c>
      <c r="AM342" s="9">
        <v>1.1204110277429999</v>
      </c>
      <c r="AN342" s="9">
        <v>1.12601267806885</v>
      </c>
      <c r="AO342" s="9">
        <v>1.25017462218649</v>
      </c>
      <c r="AP342" s="9">
        <v>1.1345905291324401</v>
      </c>
      <c r="AQ342" s="9">
        <v>1.19086840412519</v>
      </c>
      <c r="AR342" s="9">
        <v>1.31201072613891</v>
      </c>
      <c r="AS342" s="9">
        <v>1.17885000389224</v>
      </c>
      <c r="AT342" s="9">
        <v>1.0422989292559099</v>
      </c>
      <c r="AU342" s="9">
        <v>1.1983022870920901</v>
      </c>
      <c r="AV342" s="9">
        <v>1.04139899208466</v>
      </c>
      <c r="AW342" s="9">
        <v>1.1522302212204101</v>
      </c>
      <c r="AX342" s="9">
        <v>1.0932572807721801</v>
      </c>
      <c r="AY342" s="9">
        <v>1.1496774025854199</v>
      </c>
      <c r="AZ342" s="9">
        <v>1.1385236329709301</v>
      </c>
      <c r="BA342" s="9">
        <v>1.11584114536129</v>
      </c>
      <c r="BB342" s="9">
        <v>1.2068207526144299</v>
      </c>
      <c r="BC342" s="9">
        <v>1.1043066729487001</v>
      </c>
      <c r="BD342" s="9">
        <v>1.1381165765539301</v>
      </c>
      <c r="BE342" s="9">
        <v>1.1124255244830601</v>
      </c>
      <c r="BF342" s="9">
        <v>1.0808280653478499</v>
      </c>
      <c r="BG342" s="9">
        <v>1.07950262957878</v>
      </c>
      <c r="BH342" s="9">
        <v>1.1183334056602501</v>
      </c>
      <c r="BI342" s="9">
        <v>1.06941290553182</v>
      </c>
      <c r="BJ342" s="9">
        <v>1.0787600583211101</v>
      </c>
      <c r="BK342" s="9">
        <v>1.04013292940883</v>
      </c>
      <c r="BL342" s="9">
        <v>1.1288916428154601</v>
      </c>
      <c r="BM342" s="9">
        <v>1.13134390495499</v>
      </c>
      <c r="BN342" s="9">
        <v>1.1292449398271001</v>
      </c>
      <c r="BO342" s="9">
        <v>1.0484720525318001</v>
      </c>
      <c r="BP342" s="9">
        <v>0.95640619464715204</v>
      </c>
      <c r="BQ342" s="9">
        <v>1.0764738046485001</v>
      </c>
      <c r="BR342" s="9">
        <v>1.07333580616471</v>
      </c>
      <c r="BS342" s="9">
        <v>0.98304606819090201</v>
      </c>
      <c r="BT342" s="9">
        <v>1.0696117585570599</v>
      </c>
      <c r="BU342" s="9">
        <v>1.07392707650861</v>
      </c>
      <c r="BV342" s="9">
        <v>1.11323671096232</v>
      </c>
      <c r="BW342" s="9">
        <v>0.971938717061677</v>
      </c>
    </row>
    <row r="343" spans="1:75" x14ac:dyDescent="0.35">
      <c r="A343" s="1">
        <v>4</v>
      </c>
      <c r="B343" s="1">
        <v>21</v>
      </c>
      <c r="C343" s="2" t="s">
        <v>31</v>
      </c>
      <c r="D343" s="1">
        <v>7</v>
      </c>
      <c r="E343" s="6">
        <v>0.38486079355195202</v>
      </c>
      <c r="F343" s="6">
        <v>1.0142859851453401</v>
      </c>
      <c r="G343" s="6">
        <v>0.99518420463387802</v>
      </c>
      <c r="H343" s="6">
        <v>0.977553177623953</v>
      </c>
      <c r="I343" s="6">
        <v>0.91412734883778801</v>
      </c>
      <c r="J343" s="6">
        <v>1.0128055753838801</v>
      </c>
      <c r="K343" s="6">
        <v>0.99093804123584395</v>
      </c>
      <c r="L343" s="6">
        <v>0.98982493652127701</v>
      </c>
      <c r="M343" s="6">
        <v>1.0155519913539199</v>
      </c>
      <c r="N343" s="6">
        <v>1.02058812566694</v>
      </c>
      <c r="O343" s="6">
        <v>1.04868226801736</v>
      </c>
      <c r="P343" s="9">
        <v>1.1274197778792301</v>
      </c>
      <c r="Q343" s="20" t="s">
        <v>132</v>
      </c>
      <c r="R343" s="20" t="s">
        <v>132</v>
      </c>
      <c r="S343" s="20" t="s">
        <v>132</v>
      </c>
      <c r="T343" s="9">
        <v>1.4036666877502</v>
      </c>
      <c r="U343" s="9">
        <v>1.3831246512556701</v>
      </c>
      <c r="V343" s="9">
        <v>1.3616535379760399</v>
      </c>
      <c r="W343" s="9">
        <v>1.2737143240386699</v>
      </c>
      <c r="X343" s="9">
        <v>1.33386808734238</v>
      </c>
      <c r="Y343" s="9">
        <v>1.22481302525416</v>
      </c>
      <c r="Z343" s="9">
        <v>1.23194503440537</v>
      </c>
      <c r="AA343" s="9">
        <v>1.07478024060475</v>
      </c>
      <c r="AB343" s="9">
        <v>1.1022327414315101</v>
      </c>
      <c r="AC343" s="9">
        <v>1.1552133682759</v>
      </c>
      <c r="AD343" s="9">
        <v>1.16063248310705</v>
      </c>
      <c r="AE343" s="9">
        <v>1.19838575870714</v>
      </c>
      <c r="AF343" s="9">
        <v>1.0557318298399001</v>
      </c>
      <c r="AG343" s="9">
        <v>1.0994172461960099</v>
      </c>
      <c r="AH343" s="9">
        <v>1.0755650579018901</v>
      </c>
      <c r="AI343" s="9">
        <v>1.07919380456476</v>
      </c>
      <c r="AJ343" s="9">
        <v>1.05913956714431</v>
      </c>
      <c r="AK343" s="9">
        <v>1.1349048465671201</v>
      </c>
      <c r="AL343" s="9">
        <v>1.07308285434882</v>
      </c>
      <c r="AM343" s="9">
        <v>1.0775892526948301</v>
      </c>
      <c r="AN343" s="9">
        <v>1.0986236227883699</v>
      </c>
      <c r="AO343" s="9">
        <v>1.1579818828748301</v>
      </c>
      <c r="AP343" s="9">
        <v>1.0540382669858399</v>
      </c>
      <c r="AQ343" s="9">
        <v>1.1693762849167699</v>
      </c>
      <c r="AR343" s="9">
        <v>1.14726542566713</v>
      </c>
      <c r="AS343" s="9">
        <v>1.0866750112950101</v>
      </c>
      <c r="AT343" s="9">
        <v>1.0429512070048601</v>
      </c>
      <c r="AU343" s="9">
        <v>1.0629187027115901</v>
      </c>
      <c r="AV343" s="9">
        <v>0.95909955336286801</v>
      </c>
      <c r="AW343" s="9">
        <v>1.15104380587736</v>
      </c>
      <c r="AX343" s="9">
        <v>1.16562497866073</v>
      </c>
      <c r="AY343" s="9">
        <v>1.09714655862661</v>
      </c>
      <c r="AZ343" s="9">
        <v>1.19437281058588</v>
      </c>
      <c r="BA343" s="9">
        <v>1.13096739733261</v>
      </c>
      <c r="BB343" s="9">
        <v>1.0747119417695401</v>
      </c>
      <c r="BC343" s="9">
        <v>1.1198290647116</v>
      </c>
      <c r="BD343" s="9">
        <v>0.98793379520409996</v>
      </c>
      <c r="BE343" s="9">
        <v>1.1123586935952401</v>
      </c>
      <c r="BF343" s="9">
        <v>1.0732698526655899</v>
      </c>
      <c r="BG343" s="9">
        <v>1.0768653119504299</v>
      </c>
      <c r="BH343" s="9">
        <v>1.28804245707466</v>
      </c>
      <c r="BI343" s="9">
        <v>1.2192875772318199</v>
      </c>
      <c r="BJ343" s="9">
        <v>1.02093435894246</v>
      </c>
      <c r="BK343" s="9">
        <v>1.10091303451922</v>
      </c>
      <c r="BL343" s="9">
        <v>1.06476473882208</v>
      </c>
      <c r="BM343" s="9">
        <v>1.1069198630771799</v>
      </c>
      <c r="BN343" s="9">
        <v>1.22402115808589</v>
      </c>
      <c r="BO343" s="9">
        <v>1.16070683287322</v>
      </c>
      <c r="BP343" s="9">
        <v>1.1888992754846599</v>
      </c>
      <c r="BQ343" s="9">
        <v>1.0821606996220501</v>
      </c>
      <c r="BR343" s="9">
        <v>1.21438639630233</v>
      </c>
      <c r="BS343" s="9">
        <v>1.14479127576677</v>
      </c>
      <c r="BT343" s="9">
        <v>1.1392420152713001</v>
      </c>
      <c r="BU343" s="9">
        <v>1.02975009966908</v>
      </c>
      <c r="BV343" s="9">
        <v>1.1107647774498399</v>
      </c>
      <c r="BW343" s="9">
        <v>1.1429372295615099</v>
      </c>
    </row>
    <row r="344" spans="1:75" x14ac:dyDescent="0.35">
      <c r="A344" s="1">
        <v>4</v>
      </c>
      <c r="B344" s="1">
        <v>21</v>
      </c>
      <c r="C344" s="2" t="s">
        <v>31</v>
      </c>
      <c r="D344" s="1">
        <v>8</v>
      </c>
      <c r="E344" s="6">
        <v>0.32498811612001099</v>
      </c>
      <c r="F344" s="6">
        <v>1.0488751750516001</v>
      </c>
      <c r="G344" s="6">
        <v>1.0011453628235101</v>
      </c>
      <c r="H344" s="6">
        <v>0.90868058567238397</v>
      </c>
      <c r="I344" s="6">
        <v>1.0121252291434399</v>
      </c>
      <c r="J344" s="6">
        <v>0.92505785385872796</v>
      </c>
      <c r="K344" s="6">
        <v>0.90074791352243</v>
      </c>
      <c r="L344" s="6">
        <v>0.93914397667308902</v>
      </c>
      <c r="M344" s="6">
        <v>0.94441046798959605</v>
      </c>
      <c r="N344" s="6">
        <v>0.98317822365214802</v>
      </c>
      <c r="O344" s="6">
        <v>1.11724385017631</v>
      </c>
      <c r="P344" s="9">
        <v>1.2323572984092599</v>
      </c>
      <c r="Q344" s="20" t="s">
        <v>132</v>
      </c>
      <c r="R344" s="20" t="s">
        <v>132</v>
      </c>
      <c r="S344" s="20" t="s">
        <v>132</v>
      </c>
      <c r="T344" s="9">
        <v>1.4627515440518299</v>
      </c>
      <c r="U344" s="9">
        <v>1.1408499329222599</v>
      </c>
      <c r="V344" s="9">
        <v>1.3055454629549099</v>
      </c>
      <c r="W344" s="9">
        <v>1.2492054266927799</v>
      </c>
      <c r="X344" s="9">
        <v>1.33045510753108</v>
      </c>
      <c r="Y344" s="9">
        <v>1.1947331407403501</v>
      </c>
      <c r="Z344" s="9">
        <v>1.2168959785440601</v>
      </c>
      <c r="AA344" s="9">
        <v>1.1531670666624101</v>
      </c>
      <c r="AB344" s="9">
        <v>1.3047815644046901</v>
      </c>
      <c r="AC344" s="9">
        <v>1.21656582924069</v>
      </c>
      <c r="AD344" s="9">
        <v>1.25056248817986</v>
      </c>
      <c r="AE344" s="9">
        <v>1.1658147343595899</v>
      </c>
      <c r="AF344" s="9">
        <v>1.2898595555916901</v>
      </c>
      <c r="AG344" s="9">
        <v>1.2566063146561499</v>
      </c>
      <c r="AH344" s="9">
        <v>1.22387427657828</v>
      </c>
      <c r="AI344" s="9">
        <v>1.05848191663742</v>
      </c>
      <c r="AJ344" s="9">
        <v>1.2392501254325601</v>
      </c>
      <c r="AK344" s="9">
        <v>1.2847123275988399</v>
      </c>
      <c r="AL344" s="9">
        <v>1.18330233547866</v>
      </c>
      <c r="AM344" s="9">
        <v>1.30064688088917</v>
      </c>
      <c r="AN344" s="9">
        <v>1.39628309423691</v>
      </c>
      <c r="AO344" s="9">
        <v>1.2368678695745801</v>
      </c>
      <c r="AP344" s="9">
        <v>1.3255025920588801</v>
      </c>
      <c r="AQ344" s="9">
        <v>1.3505967075198699</v>
      </c>
      <c r="AR344" s="9">
        <v>1.4178071436189601</v>
      </c>
      <c r="AS344" s="9">
        <v>1.2968827115128101</v>
      </c>
      <c r="AT344" s="9">
        <v>1.3777904807825501</v>
      </c>
      <c r="AU344" s="9">
        <v>1.44089951513486</v>
      </c>
      <c r="AV344" s="9">
        <v>1.47577776549416</v>
      </c>
      <c r="AW344" s="9">
        <v>1.3494285375769699</v>
      </c>
      <c r="AX344" s="9">
        <v>1.36983593874346</v>
      </c>
      <c r="AY344" s="9">
        <v>1.25524794111292</v>
      </c>
      <c r="AZ344" s="9">
        <v>1.3074459704169099</v>
      </c>
      <c r="BA344" s="9">
        <v>1.17948214490661</v>
      </c>
      <c r="BB344" s="9">
        <v>1.1744824124139199</v>
      </c>
      <c r="BC344" s="9">
        <v>1.1267991192123501</v>
      </c>
      <c r="BD344" s="9">
        <v>1.43071498567925</v>
      </c>
      <c r="BE344" s="9">
        <v>1.33435734204125</v>
      </c>
      <c r="BF344" s="9">
        <v>1.46560514705222</v>
      </c>
      <c r="BG344" s="9">
        <v>1.46258701839732</v>
      </c>
      <c r="BH344" s="9">
        <v>1.2935161243384199</v>
      </c>
      <c r="BI344" s="9">
        <v>1.4723753135925799</v>
      </c>
      <c r="BJ344" s="9">
        <v>1.3152165459945699</v>
      </c>
      <c r="BK344" s="9">
        <v>1.2644158057049</v>
      </c>
      <c r="BL344" s="9">
        <v>1.3110723115251699</v>
      </c>
      <c r="BM344" s="9">
        <v>1.1652279030744499</v>
      </c>
      <c r="BN344" s="9">
        <v>1.16955546236303</v>
      </c>
      <c r="BO344" s="9">
        <v>1.3102073684861399</v>
      </c>
      <c r="BP344" s="9">
        <v>1.15678317052724</v>
      </c>
      <c r="BQ344" s="9">
        <v>1.1038165888753</v>
      </c>
      <c r="BR344" s="9">
        <v>1.1628681969200201</v>
      </c>
      <c r="BS344" s="9">
        <v>1.2564287300831101</v>
      </c>
      <c r="BT344" s="9">
        <v>1.31032092777207</v>
      </c>
      <c r="BU344" s="9">
        <v>1.22212066355132</v>
      </c>
      <c r="BV344" s="9">
        <v>1.3000046936615099</v>
      </c>
      <c r="BW344" s="9">
        <v>1.19327243361135</v>
      </c>
    </row>
    <row r="345" spans="1:75" x14ac:dyDescent="0.35">
      <c r="A345" s="1">
        <v>4</v>
      </c>
      <c r="B345" s="1">
        <v>21</v>
      </c>
      <c r="C345" s="2" t="s">
        <v>31</v>
      </c>
      <c r="D345" s="1">
        <v>9</v>
      </c>
      <c r="E345" s="6">
        <v>0.334531798185909</v>
      </c>
      <c r="F345" s="6">
        <v>1.02886646956363</v>
      </c>
      <c r="G345" s="6">
        <v>1.10343467047771</v>
      </c>
      <c r="H345" s="6">
        <v>0.99308999073256699</v>
      </c>
      <c r="I345" s="6">
        <v>1.08858208821743</v>
      </c>
      <c r="J345" s="6">
        <v>1.00285570355545</v>
      </c>
      <c r="K345" s="6">
        <v>1.12083836240304</v>
      </c>
      <c r="L345" s="6">
        <v>0.91184169367462098</v>
      </c>
      <c r="M345" s="6">
        <v>1.03889996518633</v>
      </c>
      <c r="N345" s="6">
        <v>0.93999611766098301</v>
      </c>
      <c r="O345" s="6">
        <v>1.10985537220606</v>
      </c>
      <c r="P345" s="9">
        <v>0.88864904540026601</v>
      </c>
      <c r="Q345" s="20" t="s">
        <v>132</v>
      </c>
      <c r="R345" s="20" t="s">
        <v>132</v>
      </c>
      <c r="S345" s="20" t="s">
        <v>132</v>
      </c>
      <c r="T345" s="9">
        <v>1.67345587732519</v>
      </c>
      <c r="U345" s="9">
        <v>1.2700570458293201</v>
      </c>
      <c r="V345" s="9">
        <v>1.16156060150656</v>
      </c>
      <c r="W345" s="9">
        <v>1.3126599814806601</v>
      </c>
      <c r="X345" s="9">
        <v>1.3612167168570199</v>
      </c>
      <c r="Y345" s="9">
        <v>1.23425998768829</v>
      </c>
      <c r="Z345" s="9">
        <v>1.07979327206682</v>
      </c>
      <c r="AA345" s="9">
        <v>1.1436936152304999</v>
      </c>
      <c r="AB345" s="9">
        <v>1.1562548985546499</v>
      </c>
      <c r="AC345" s="9">
        <v>1.0256065089256701</v>
      </c>
      <c r="AD345" s="9">
        <v>1.30951268754509</v>
      </c>
      <c r="AE345" s="9">
        <v>1.0281848159612801</v>
      </c>
      <c r="AF345" s="9">
        <v>1.0284133636021699</v>
      </c>
      <c r="AG345" s="9">
        <v>1.1655528948895499</v>
      </c>
      <c r="AH345" s="9">
        <v>1.0810158594211401</v>
      </c>
      <c r="AI345" s="9">
        <v>1.1586682578923799</v>
      </c>
      <c r="AJ345" s="9">
        <v>1.02553975523114</v>
      </c>
      <c r="AK345" s="9">
        <v>1.02584137461937</v>
      </c>
      <c r="AL345" s="9">
        <v>1.28635408777045</v>
      </c>
      <c r="AM345" s="9">
        <v>1.26336130357187</v>
      </c>
      <c r="AN345" s="9">
        <v>0.98018822228606195</v>
      </c>
      <c r="AO345" s="9">
        <v>1.05020747675646</v>
      </c>
      <c r="AP345" s="9">
        <v>1.0076005467487399</v>
      </c>
      <c r="AQ345" s="9">
        <v>0.96053488794218</v>
      </c>
      <c r="AR345" s="9">
        <v>0.91419230944591201</v>
      </c>
      <c r="AS345" s="9">
        <v>1.09575831590405</v>
      </c>
      <c r="AT345" s="9">
        <v>0.90922801968344702</v>
      </c>
      <c r="AU345" s="9">
        <v>0.98037379625697796</v>
      </c>
      <c r="AV345" s="9">
        <v>1.13364259043343</v>
      </c>
      <c r="AW345" s="9">
        <v>1.1996178609992101</v>
      </c>
      <c r="AX345" s="9">
        <v>1.05362020508901</v>
      </c>
      <c r="AY345" s="9">
        <v>1.0330647156267401</v>
      </c>
      <c r="AZ345" s="9">
        <v>0.88915675079411804</v>
      </c>
      <c r="BA345" s="9">
        <v>1.0278279877076999</v>
      </c>
      <c r="BB345" s="9">
        <v>1.08382729652159</v>
      </c>
      <c r="BC345" s="9">
        <v>1.0676523743881201</v>
      </c>
      <c r="BD345" s="9">
        <v>1.1359132964883401</v>
      </c>
      <c r="BE345" s="9">
        <v>0.965172861919533</v>
      </c>
      <c r="BF345" s="9">
        <v>1.08349609313996</v>
      </c>
      <c r="BG345" s="9">
        <v>1.16678881461086</v>
      </c>
      <c r="BH345" s="9">
        <v>0.97028633746330795</v>
      </c>
      <c r="BI345" s="9">
        <v>1.1558944779542299</v>
      </c>
      <c r="BJ345" s="9">
        <v>1.17338400234935</v>
      </c>
      <c r="BK345" s="9">
        <v>1.16490710262915</v>
      </c>
      <c r="BL345" s="9">
        <v>1.25683340368802</v>
      </c>
      <c r="BM345" s="9">
        <v>1.0593990728667599</v>
      </c>
      <c r="BN345" s="9">
        <v>1.0784741307025301</v>
      </c>
      <c r="BO345" s="9">
        <v>1.21560397844763</v>
      </c>
      <c r="BP345" s="9">
        <v>1.11212881697181</v>
      </c>
      <c r="BQ345" s="9">
        <v>1.2676909065640201</v>
      </c>
      <c r="BR345" s="9">
        <v>1.02010721784075</v>
      </c>
      <c r="BS345" s="9">
        <v>1.0874210825578501</v>
      </c>
      <c r="BT345" s="9">
        <v>1.0878187515456399</v>
      </c>
      <c r="BU345" s="9">
        <v>1.1754565033248601</v>
      </c>
      <c r="BV345" s="9">
        <v>1.1219282701505899</v>
      </c>
      <c r="BW345" s="9">
        <v>1.1233437264743</v>
      </c>
    </row>
    <row r="346" spans="1:75" x14ac:dyDescent="0.35">
      <c r="A346" s="1">
        <v>4</v>
      </c>
      <c r="B346" s="1">
        <v>21</v>
      </c>
      <c r="C346" s="2" t="s">
        <v>31</v>
      </c>
      <c r="D346" s="1">
        <v>10</v>
      </c>
      <c r="E346" s="6">
        <v>4.47107359564081E-3</v>
      </c>
      <c r="F346" s="6">
        <v>1.00717996879112</v>
      </c>
      <c r="G346" s="6">
        <v>0.99574805411061695</v>
      </c>
      <c r="H346" s="6">
        <v>0.96703479202118603</v>
      </c>
      <c r="I346" s="6">
        <v>1.0706244295973999</v>
      </c>
      <c r="J346" s="6">
        <v>0.94009845772692602</v>
      </c>
      <c r="K346" s="6">
        <v>0.98752559298312204</v>
      </c>
      <c r="L346" s="6">
        <v>1.04518982504195</v>
      </c>
      <c r="M346" s="6">
        <v>0.99622282040343102</v>
      </c>
      <c r="N346" s="6">
        <v>1.0432979406093601</v>
      </c>
      <c r="O346" s="6">
        <v>1.0196928471456901</v>
      </c>
      <c r="P346" s="9">
        <v>1.01526991174349</v>
      </c>
      <c r="Q346" s="20" t="s">
        <v>132</v>
      </c>
      <c r="R346" s="20" t="s">
        <v>132</v>
      </c>
      <c r="S346" s="20" t="s">
        <v>132</v>
      </c>
      <c r="T346" s="9">
        <v>0.96476436921532105</v>
      </c>
      <c r="U346" s="9">
        <v>1.0302096890746799</v>
      </c>
      <c r="V346" s="9">
        <v>1.04022358102616</v>
      </c>
      <c r="W346" s="9">
        <v>1.0658530334904901</v>
      </c>
      <c r="X346" s="9">
        <v>1.05122781149838</v>
      </c>
      <c r="Y346" s="9">
        <v>1.11148349021179</v>
      </c>
      <c r="Z346" s="9">
        <v>1.00217553619921</v>
      </c>
      <c r="AA346" s="9">
        <v>1.06367661844939</v>
      </c>
      <c r="AB346" s="9">
        <v>1.0331049431578201</v>
      </c>
      <c r="AC346" s="9">
        <v>1.0597067007607299</v>
      </c>
      <c r="AD346" s="9">
        <v>1.0907209307165999</v>
      </c>
      <c r="AE346" s="9">
        <v>1.12455988850119</v>
      </c>
      <c r="AF346" s="9">
        <v>1.0955797007807899</v>
      </c>
      <c r="AG346" s="9">
        <v>1.09569800752556</v>
      </c>
      <c r="AH346" s="9">
        <v>1.0733676947992901</v>
      </c>
      <c r="AI346" s="9">
        <v>1.02200417229945</v>
      </c>
      <c r="AJ346" s="9">
        <v>1.0003812570111901</v>
      </c>
      <c r="AK346" s="9">
        <v>0.98308102038218603</v>
      </c>
      <c r="AL346" s="9">
        <v>1.06572946547672</v>
      </c>
      <c r="AM346" s="9">
        <v>1.00307895926423</v>
      </c>
      <c r="AN346" s="9">
        <v>0.99564025461898598</v>
      </c>
      <c r="AO346" s="9">
        <v>0.94126599229881103</v>
      </c>
      <c r="AP346" s="9">
        <v>1.00964633616869</v>
      </c>
      <c r="AQ346" s="9">
        <v>0.93026078745527896</v>
      </c>
      <c r="AR346" s="9">
        <v>0.91383539575677897</v>
      </c>
      <c r="AS346" s="9">
        <v>0.90062435521754503</v>
      </c>
      <c r="AT346" s="9">
        <v>0.93055044408464904</v>
      </c>
      <c r="AU346" s="9">
        <v>0.92326781565415095</v>
      </c>
      <c r="AV346" s="9">
        <v>0.95516378525833101</v>
      </c>
      <c r="AW346" s="9">
        <v>1.0246954395907999</v>
      </c>
      <c r="AX346" s="9">
        <v>1.1211368322765101</v>
      </c>
      <c r="AY346" s="9">
        <v>1.0405194115780301</v>
      </c>
      <c r="AZ346" s="9">
        <v>1.0365551725645701</v>
      </c>
      <c r="BA346" s="9">
        <v>1.0074470235464801</v>
      </c>
      <c r="BB346" s="9">
        <v>1.0146417092519899</v>
      </c>
      <c r="BC346" s="9">
        <v>1.02708027751927</v>
      </c>
      <c r="BD346" s="9">
        <v>1.0166720354715799</v>
      </c>
      <c r="BE346" s="9">
        <v>1.0050483853376899</v>
      </c>
      <c r="BF346" s="9">
        <v>1.0463367878403</v>
      </c>
      <c r="BG346" s="9">
        <v>1.0431141598026801</v>
      </c>
      <c r="BH346" s="9">
        <v>0.994690775739699</v>
      </c>
      <c r="BI346" s="9">
        <v>1.01992188629717</v>
      </c>
      <c r="BJ346" s="9">
        <v>1.03219107996781</v>
      </c>
      <c r="BK346" s="9">
        <v>0.98573678485195104</v>
      </c>
      <c r="BL346" s="9">
        <v>1.01724029904619</v>
      </c>
      <c r="BM346" s="9">
        <v>0.92437379242065998</v>
      </c>
      <c r="BN346" s="9">
        <v>0.96692810436191501</v>
      </c>
      <c r="BO346" s="9">
        <v>0.88584985679554695</v>
      </c>
      <c r="BP346" s="9">
        <v>0.97390287181285295</v>
      </c>
      <c r="BQ346" s="9">
        <v>0.92913468905232299</v>
      </c>
      <c r="BR346" s="9">
        <v>0.91942370229267401</v>
      </c>
      <c r="BS346" s="9">
        <v>0.91623717741715205</v>
      </c>
      <c r="BT346" s="9">
        <v>0.90026922328516601</v>
      </c>
      <c r="BU346" s="9">
        <v>0.97834410699289798</v>
      </c>
      <c r="BV346" s="9">
        <v>0.96721748873634195</v>
      </c>
      <c r="BW346" s="9">
        <v>1.1100806696471699</v>
      </c>
    </row>
    <row r="347" spans="1:75" x14ac:dyDescent="0.35">
      <c r="A347" s="1">
        <v>4</v>
      </c>
      <c r="B347" s="1">
        <v>21</v>
      </c>
      <c r="C347" s="2" t="s">
        <v>31</v>
      </c>
      <c r="D347" s="1">
        <v>11</v>
      </c>
      <c r="E347" s="6">
        <v>-8.4513819950876395E-2</v>
      </c>
      <c r="F347" s="6">
        <v>1.0199834494418101</v>
      </c>
      <c r="G347" s="6">
        <v>0.97126034114730497</v>
      </c>
      <c r="H347" s="6">
        <v>0.96703206680272102</v>
      </c>
      <c r="I347" s="6">
        <v>1.0394062708228899</v>
      </c>
      <c r="J347" s="6">
        <v>1.0662861427757599</v>
      </c>
      <c r="K347" s="6">
        <v>1.0358203396626799</v>
      </c>
      <c r="L347" s="6">
        <v>1.0480826338216001</v>
      </c>
      <c r="M347" s="6">
        <v>1.14291195246727</v>
      </c>
      <c r="N347" s="6">
        <v>0.96594401760914095</v>
      </c>
      <c r="O347" s="6">
        <v>1.0245376778617401</v>
      </c>
      <c r="P347" s="9">
        <v>0.90417150248936395</v>
      </c>
      <c r="Q347" s="20" t="s">
        <v>132</v>
      </c>
      <c r="R347" s="20" t="s">
        <v>132</v>
      </c>
      <c r="S347" s="20" t="s">
        <v>132</v>
      </c>
      <c r="T347" s="9">
        <v>0.88583769694318004</v>
      </c>
      <c r="U347" s="9">
        <v>0.98198284529550295</v>
      </c>
      <c r="V347" s="9">
        <v>0.96301746563256396</v>
      </c>
      <c r="W347" s="9">
        <v>0.95512372742198304</v>
      </c>
      <c r="X347" s="9">
        <v>1.01216267887303</v>
      </c>
      <c r="Y347" s="9">
        <v>0.99536569862822999</v>
      </c>
      <c r="Z347" s="9">
        <v>0.96332985376521596</v>
      </c>
      <c r="AA347" s="9">
        <v>0.93272872362015502</v>
      </c>
      <c r="AB347" s="9">
        <v>0.99865877682417403</v>
      </c>
      <c r="AC347" s="9">
        <v>0.99303602862815799</v>
      </c>
      <c r="AD347" s="9">
        <v>0.91767081498175895</v>
      </c>
      <c r="AE347" s="9">
        <v>0.88717096838488596</v>
      </c>
      <c r="AF347" s="9">
        <v>0.87900810216617797</v>
      </c>
      <c r="AG347" s="9">
        <v>0.87989345363806604</v>
      </c>
      <c r="AH347" s="9">
        <v>0.89637276979653602</v>
      </c>
      <c r="AI347" s="9">
        <v>0.91939925027631297</v>
      </c>
      <c r="AJ347" s="9">
        <v>1.00733241832267</v>
      </c>
      <c r="AK347" s="9">
        <v>0.96441421259553095</v>
      </c>
      <c r="AL347" s="9">
        <v>0.99220459811723305</v>
      </c>
      <c r="AM347" s="9">
        <v>0.93201832320065403</v>
      </c>
      <c r="AN347" s="9">
        <v>0.96118384256199696</v>
      </c>
      <c r="AO347" s="9">
        <v>0.93904195910825095</v>
      </c>
      <c r="AP347" s="9">
        <v>0.87768892493382999</v>
      </c>
      <c r="AQ347" s="9">
        <v>0.92819766220449496</v>
      </c>
      <c r="AR347" s="9">
        <v>0.89020566697645498</v>
      </c>
      <c r="AS347" s="9">
        <v>1.0082426348749001</v>
      </c>
      <c r="AT347" s="9">
        <v>0.98638346194633497</v>
      </c>
      <c r="AU347" s="9">
        <v>0.95358122174497795</v>
      </c>
      <c r="AV347" s="9">
        <v>1.0687925317159701</v>
      </c>
      <c r="AW347" s="9">
        <v>1.0755086028171501</v>
      </c>
      <c r="AX347" s="9">
        <v>1.08141627382136</v>
      </c>
      <c r="AY347" s="9">
        <v>1.08363192440011</v>
      </c>
      <c r="AZ347" s="9">
        <v>1.1464664365251001</v>
      </c>
      <c r="BA347" s="9">
        <v>1.0602620695782801</v>
      </c>
      <c r="BB347" s="9">
        <v>1.1332249130760801</v>
      </c>
      <c r="BC347" s="9">
        <v>1.08736072873083</v>
      </c>
      <c r="BD347" s="9">
        <v>1.17391113316288</v>
      </c>
      <c r="BE347" s="9">
        <v>1.14311560964739</v>
      </c>
      <c r="BF347" s="9">
        <v>1.20433029183597</v>
      </c>
      <c r="BG347" s="9">
        <v>1.16799100593396</v>
      </c>
      <c r="BH347" s="9">
        <v>1.16884921985028</v>
      </c>
      <c r="BI347" s="9">
        <v>1.1376402516881901</v>
      </c>
      <c r="BJ347" s="9">
        <v>1.1973652568409401</v>
      </c>
      <c r="BK347" s="9">
        <v>1.08328801831437</v>
      </c>
      <c r="BL347" s="9">
        <v>1.1088821649687699</v>
      </c>
      <c r="BM347" s="9">
        <v>1.056587509483</v>
      </c>
      <c r="BN347" s="9">
        <v>0.95728834159080101</v>
      </c>
      <c r="BO347" s="9">
        <v>1.0688939378379601</v>
      </c>
      <c r="BP347" s="9">
        <v>0.99463962284490204</v>
      </c>
      <c r="BQ347" s="9">
        <v>0.98376719501818599</v>
      </c>
      <c r="BR347" s="9">
        <v>0.99649598989918597</v>
      </c>
      <c r="BS347" s="9">
        <v>0.99142915111548802</v>
      </c>
      <c r="BT347" s="9">
        <v>1.05409932187155</v>
      </c>
      <c r="BU347" s="9">
        <v>0.94362058194295095</v>
      </c>
      <c r="BV347" s="9">
        <v>1.03946719064212</v>
      </c>
      <c r="BW347" s="9">
        <v>1.0970547344224899</v>
      </c>
    </row>
    <row r="348" spans="1:75" x14ac:dyDescent="0.35">
      <c r="A348" s="1">
        <v>4</v>
      </c>
      <c r="B348" s="1">
        <v>21</v>
      </c>
      <c r="C348" s="2" t="s">
        <v>31</v>
      </c>
      <c r="D348" s="1">
        <v>12</v>
      </c>
      <c r="E348" s="6">
        <v>1.94883835754718E-2</v>
      </c>
      <c r="F348" s="6">
        <v>1.03755754594077</v>
      </c>
      <c r="G348" s="6">
        <v>0.943181158107401</v>
      </c>
      <c r="H348" s="6">
        <v>0.97589683063238997</v>
      </c>
      <c r="I348" s="6">
        <v>1.03932326741938</v>
      </c>
      <c r="J348" s="6">
        <v>0.99773767286286597</v>
      </c>
      <c r="K348" s="6">
        <v>1.01033880246962</v>
      </c>
      <c r="L348" s="6">
        <v>1.00526571157732</v>
      </c>
      <c r="M348" s="6">
        <v>1.0751864740907899</v>
      </c>
      <c r="N348" s="6">
        <v>1.00932043173662</v>
      </c>
      <c r="O348" s="6">
        <v>0.98821430276047595</v>
      </c>
      <c r="P348" s="9">
        <v>1.05146931028909</v>
      </c>
      <c r="Q348" s="20" t="s">
        <v>132</v>
      </c>
      <c r="R348" s="20" t="s">
        <v>132</v>
      </c>
      <c r="S348" s="20" t="s">
        <v>132</v>
      </c>
      <c r="T348" s="9">
        <v>1.0266926687551099</v>
      </c>
      <c r="U348" s="9">
        <v>1.0144521218187701</v>
      </c>
      <c r="V348" s="9">
        <v>1.04192701943182</v>
      </c>
      <c r="W348" s="9">
        <v>0.98309710891449797</v>
      </c>
      <c r="X348" s="9">
        <v>1.05166073083097</v>
      </c>
      <c r="Y348" s="9">
        <v>1.04145798220978</v>
      </c>
      <c r="Z348" s="9">
        <v>1.1165095825848901</v>
      </c>
      <c r="AA348" s="9">
        <v>1.0455164445688201</v>
      </c>
      <c r="AB348" s="9">
        <v>1.0953497518706301</v>
      </c>
      <c r="AC348" s="9">
        <v>1.0557004219355599</v>
      </c>
      <c r="AD348" s="9">
        <v>0.98204368983688095</v>
      </c>
      <c r="AE348" s="9">
        <v>0.95135888826161896</v>
      </c>
      <c r="AF348" s="9">
        <v>1.0032369683643401</v>
      </c>
      <c r="AG348" s="9">
        <v>0.99669006059366005</v>
      </c>
      <c r="AH348" s="9">
        <v>1.02063224167244</v>
      </c>
      <c r="AI348" s="9">
        <v>0.93639708532029597</v>
      </c>
      <c r="AJ348" s="9">
        <v>0.93545560881388201</v>
      </c>
      <c r="AK348" s="9">
        <v>0.869803325570223</v>
      </c>
      <c r="AL348" s="9">
        <v>0.92087548153213405</v>
      </c>
      <c r="AM348" s="9">
        <v>0.94710252421090901</v>
      </c>
      <c r="AN348" s="9">
        <v>0.91074391723929404</v>
      </c>
      <c r="AO348" s="9">
        <v>0.89587940235347796</v>
      </c>
      <c r="AP348" s="9">
        <v>0.93977284724267696</v>
      </c>
      <c r="AQ348" s="9">
        <v>0.97623376280094698</v>
      </c>
      <c r="AR348" s="9">
        <v>0.88803212051210401</v>
      </c>
      <c r="AS348" s="9">
        <v>0.95179256624923503</v>
      </c>
      <c r="AT348" s="9">
        <v>0.95380041689235295</v>
      </c>
      <c r="AU348" s="9">
        <v>1.01873043837588</v>
      </c>
      <c r="AV348" s="9">
        <v>0.92944591565013701</v>
      </c>
      <c r="AW348" s="9">
        <v>1.07713491493333</v>
      </c>
      <c r="AX348" s="9">
        <v>1.09092055607265</v>
      </c>
      <c r="AY348" s="9">
        <v>1.00094102233855</v>
      </c>
      <c r="AZ348" s="9">
        <v>1.14505337418215</v>
      </c>
      <c r="BA348" s="9">
        <v>1.16117341764435</v>
      </c>
      <c r="BB348" s="9">
        <v>1.27949495455841</v>
      </c>
      <c r="BC348" s="9">
        <v>1.17025623016522</v>
      </c>
      <c r="BD348" s="9">
        <v>1.1887351322717901</v>
      </c>
      <c r="BE348" s="9">
        <v>1.0841444171518899</v>
      </c>
      <c r="BF348" s="9">
        <v>1.09905586102315</v>
      </c>
      <c r="BG348" s="9">
        <v>1.1111679616416299</v>
      </c>
      <c r="BH348" s="9">
        <v>1.0745890847642601</v>
      </c>
      <c r="BI348" s="9">
        <v>1.08865815828299</v>
      </c>
      <c r="BJ348" s="9">
        <v>1.0283700760722401</v>
      </c>
      <c r="BK348" s="9">
        <v>1.0765100533450001</v>
      </c>
      <c r="BL348" s="9">
        <v>1.0588421616441599</v>
      </c>
      <c r="BM348" s="9">
        <v>1.0033319176334099</v>
      </c>
      <c r="BN348" s="9">
        <v>1.07922050408065</v>
      </c>
      <c r="BO348" s="9">
        <v>1.0534406932091001</v>
      </c>
      <c r="BP348" s="9">
        <v>0.99050794248563301</v>
      </c>
      <c r="BQ348" s="9">
        <v>0.98820730619163499</v>
      </c>
      <c r="BR348" s="9">
        <v>0.992461068453517</v>
      </c>
      <c r="BS348" s="9">
        <v>1.15445244523255</v>
      </c>
      <c r="BT348" s="9">
        <v>1.13300842137135</v>
      </c>
      <c r="BU348" s="9">
        <v>1.1623500794592101</v>
      </c>
      <c r="BV348" s="9">
        <v>1.16409909521591</v>
      </c>
      <c r="BW348" s="9">
        <v>1.09170352317288</v>
      </c>
    </row>
    <row r="349" spans="1:75" x14ac:dyDescent="0.35">
      <c r="A349" s="1">
        <v>4</v>
      </c>
      <c r="B349" s="1">
        <v>21</v>
      </c>
      <c r="C349" s="2" t="s">
        <v>31</v>
      </c>
      <c r="D349" s="1">
        <v>13</v>
      </c>
      <c r="E349" s="6">
        <v>5.5112052313501997E-2</v>
      </c>
      <c r="F349" s="6">
        <v>0.98750725132253003</v>
      </c>
      <c r="G349" s="6">
        <v>0.89330064808009202</v>
      </c>
      <c r="H349" s="6">
        <v>1.0920403859027199</v>
      </c>
      <c r="I349" s="6">
        <v>1.0653299977738899</v>
      </c>
      <c r="J349" s="6">
        <v>1.0860747599156499</v>
      </c>
      <c r="K349" s="6">
        <v>1.0200106532914499</v>
      </c>
      <c r="L349" s="6">
        <v>0.97752258101129097</v>
      </c>
      <c r="M349" s="6">
        <v>1.1077767333248201</v>
      </c>
      <c r="N349" s="6">
        <v>0.93726868341389502</v>
      </c>
      <c r="O349" s="6">
        <v>1.0178046636948801</v>
      </c>
      <c r="P349" s="9">
        <v>0.98982029398340199</v>
      </c>
      <c r="Q349" s="20" t="s">
        <v>132</v>
      </c>
      <c r="R349" s="20" t="s">
        <v>132</v>
      </c>
      <c r="S349" s="20" t="s">
        <v>132</v>
      </c>
      <c r="T349" s="9">
        <v>1.11448497465292</v>
      </c>
      <c r="U349" s="9">
        <v>1.1324258989202001</v>
      </c>
      <c r="V349" s="9">
        <v>0.97381619068674197</v>
      </c>
      <c r="W349" s="9">
        <v>0.97344952217163505</v>
      </c>
      <c r="X349" s="9">
        <v>1.0651363598011701</v>
      </c>
      <c r="Y349" s="9">
        <v>0.98408279966689605</v>
      </c>
      <c r="Z349" s="9">
        <v>1.05242502107179</v>
      </c>
      <c r="AA349" s="9">
        <v>1.05606711339656</v>
      </c>
      <c r="AB349" s="9">
        <v>1.19847365184399</v>
      </c>
      <c r="AC349" s="9">
        <v>1.02644111689562</v>
      </c>
      <c r="AD349" s="9">
        <v>1.03897257987674</v>
      </c>
      <c r="AE349" s="9">
        <v>1.2571935331102699</v>
      </c>
      <c r="AF349" s="9">
        <v>1.05284847754194</v>
      </c>
      <c r="AG349" s="9">
        <v>1.2063248524916399</v>
      </c>
      <c r="AH349" s="9">
        <v>1.14302603075769</v>
      </c>
      <c r="AI349" s="9">
        <v>0.95788479187975994</v>
      </c>
      <c r="AJ349" s="9">
        <v>0.889845747073995</v>
      </c>
      <c r="AK349" s="9">
        <v>0.83434627243052795</v>
      </c>
      <c r="AL349" s="9">
        <v>0.96682235026137597</v>
      </c>
      <c r="AM349" s="9">
        <v>1.11456168826921</v>
      </c>
      <c r="AN349" s="9">
        <v>0.97780757076066105</v>
      </c>
      <c r="AO349" s="9">
        <v>0.96201381977784295</v>
      </c>
      <c r="AP349" s="9">
        <v>1.04340548694587</v>
      </c>
      <c r="AQ349" s="9">
        <v>0.96217123624017098</v>
      </c>
      <c r="AR349" s="9">
        <v>0.949323450521941</v>
      </c>
      <c r="AS349" s="9">
        <v>0.83021557434178805</v>
      </c>
      <c r="AT349" s="9">
        <v>0.85672493936220795</v>
      </c>
      <c r="AU349" s="9">
        <v>0.98826974158046699</v>
      </c>
      <c r="AV349" s="9">
        <v>0.89690289986092397</v>
      </c>
      <c r="AW349" s="9">
        <v>0.91027015413732504</v>
      </c>
      <c r="AX349" s="9">
        <v>0.90013052675696104</v>
      </c>
      <c r="AY349" s="9">
        <v>0.87541034508686</v>
      </c>
      <c r="AZ349" s="9">
        <v>1.0191329134123801</v>
      </c>
      <c r="BA349" s="9">
        <v>0.95420489499592298</v>
      </c>
      <c r="BB349" s="9">
        <v>1.03125910134646</v>
      </c>
      <c r="BC349" s="9">
        <v>0.805333078897296</v>
      </c>
      <c r="BD349" s="9">
        <v>0.96795901189984701</v>
      </c>
      <c r="BE349" s="9">
        <v>1.0363366633764499</v>
      </c>
      <c r="BF349" s="9">
        <v>0.94066263939032801</v>
      </c>
      <c r="BG349" s="9">
        <v>1.1106025927457399</v>
      </c>
      <c r="BH349" s="9">
        <v>1.0424616419970301</v>
      </c>
      <c r="BI349" s="9">
        <v>1.0846703022205</v>
      </c>
      <c r="BJ349" s="9">
        <v>1.0738805523952</v>
      </c>
      <c r="BK349" s="9">
        <v>0.88366723779229905</v>
      </c>
      <c r="BL349" s="9">
        <v>0.95934788762853795</v>
      </c>
      <c r="BM349" s="9">
        <v>0.89822218172130397</v>
      </c>
      <c r="BN349" s="9">
        <v>0.98751633050835297</v>
      </c>
      <c r="BO349" s="9">
        <v>0.99048127413262499</v>
      </c>
      <c r="BP349" s="9">
        <v>1.15870491509796</v>
      </c>
      <c r="BQ349" s="9">
        <v>1.0054858502553901</v>
      </c>
      <c r="BR349" s="9">
        <v>1.03481478765116</v>
      </c>
      <c r="BS349" s="9">
        <v>0.93020857859082695</v>
      </c>
      <c r="BT349" s="9">
        <v>1.0737400208008201</v>
      </c>
      <c r="BU349" s="9">
        <v>0.92009953087054397</v>
      </c>
      <c r="BV349" s="9">
        <v>1.00439658661771</v>
      </c>
      <c r="BW349" s="9">
        <v>0.98346955906258104</v>
      </c>
    </row>
    <row r="350" spans="1:75" x14ac:dyDescent="0.35">
      <c r="A350" s="1">
        <v>4</v>
      </c>
      <c r="B350" s="1">
        <v>21</v>
      </c>
      <c r="C350" s="2" t="s">
        <v>31</v>
      </c>
      <c r="D350" s="1">
        <v>14</v>
      </c>
      <c r="E350" s="6">
        <v>3.5422679605465503E-2</v>
      </c>
      <c r="F350" s="6">
        <v>1.06121474025208</v>
      </c>
      <c r="G350" s="6">
        <v>1.04347377921213</v>
      </c>
      <c r="H350" s="6">
        <v>1.03422555322584</v>
      </c>
      <c r="I350" s="6">
        <v>0.92584008647390004</v>
      </c>
      <c r="J350" s="6">
        <v>1.0392579046967101</v>
      </c>
      <c r="K350" s="6">
        <v>1.0154645031005001</v>
      </c>
      <c r="L350" s="6">
        <v>0.99704888733608998</v>
      </c>
      <c r="M350" s="6">
        <v>1.01183407155175</v>
      </c>
      <c r="N350" s="6">
        <v>0.98695715234618997</v>
      </c>
      <c r="O350" s="6">
        <v>1.0338596138679299</v>
      </c>
      <c r="P350" s="9">
        <v>0.95143238913126005</v>
      </c>
      <c r="Q350" s="20" t="s">
        <v>132</v>
      </c>
      <c r="R350" s="20" t="s">
        <v>132</v>
      </c>
      <c r="S350" s="20" t="s">
        <v>132</v>
      </c>
      <c r="T350" s="9">
        <v>1.03564698455368</v>
      </c>
      <c r="U350" s="9">
        <v>1.0119666270835299</v>
      </c>
      <c r="V350" s="9">
        <v>1.10340731479813</v>
      </c>
      <c r="W350" s="9">
        <v>1.0263582074689399</v>
      </c>
      <c r="X350" s="9">
        <v>0.96932894291501603</v>
      </c>
      <c r="Y350" s="9">
        <v>1.02656637864097</v>
      </c>
      <c r="Z350" s="9">
        <v>1.0688607414131599</v>
      </c>
      <c r="AA350" s="9">
        <v>1.0321293219913701</v>
      </c>
      <c r="AB350" s="9">
        <v>0.91813568510117305</v>
      </c>
      <c r="AC350" s="9">
        <v>1.0974335917617</v>
      </c>
      <c r="AD350" s="9">
        <v>1.0821355198199001</v>
      </c>
      <c r="AE350" s="9">
        <v>1.09801342586367</v>
      </c>
      <c r="AF350" s="9">
        <v>0.92965851040232395</v>
      </c>
      <c r="AG350" s="9">
        <v>1.05363031792906</v>
      </c>
      <c r="AH350" s="9">
        <v>1.04206185829868</v>
      </c>
      <c r="AI350" s="9">
        <v>1.08386154649757</v>
      </c>
      <c r="AJ350" s="9">
        <v>1.0178942061837499</v>
      </c>
      <c r="AK350" s="9">
        <v>1.0318466695602999</v>
      </c>
      <c r="AL350" s="9">
        <v>1.0804522117642299</v>
      </c>
      <c r="AM350" s="9">
        <v>1.1375445512621301</v>
      </c>
      <c r="AN350" s="9">
        <v>1.2175516748869999</v>
      </c>
      <c r="AO350" s="9">
        <v>1.1743841296458899</v>
      </c>
      <c r="AP350" s="9">
        <v>1.2285434970061</v>
      </c>
      <c r="AQ350" s="9">
        <v>1.2018521765141299</v>
      </c>
      <c r="AR350" s="9">
        <v>1.1191512432681201</v>
      </c>
      <c r="AS350" s="9">
        <v>1.1474906119217001</v>
      </c>
      <c r="AT350" s="9">
        <v>1.21620417933334</v>
      </c>
      <c r="AU350" s="9">
        <v>1.24283667114338</v>
      </c>
      <c r="AV350" s="9">
        <v>1.20283091181058</v>
      </c>
      <c r="AW350" s="9">
        <v>1.2149309277886999</v>
      </c>
      <c r="AX350" s="9">
        <v>1.30134117370664</v>
      </c>
      <c r="AY350" s="9">
        <v>1.07627727094929</v>
      </c>
      <c r="AZ350" s="9">
        <v>1.3323916051971201</v>
      </c>
      <c r="BA350" s="9">
        <v>1.1675751573053501</v>
      </c>
      <c r="BB350" s="9">
        <v>1.14089456700874</v>
      </c>
      <c r="BC350" s="9">
        <v>1.23446874309015</v>
      </c>
      <c r="BD350" s="9">
        <v>1.2459391117546099</v>
      </c>
      <c r="BE350" s="9">
        <v>1.3797107630497201</v>
      </c>
      <c r="BF350" s="9">
        <v>1.29042898336054</v>
      </c>
      <c r="BG350" s="9">
        <v>1.19241516384146</v>
      </c>
      <c r="BH350" s="9">
        <v>1.1309316852129701</v>
      </c>
      <c r="BI350" s="9">
        <v>1.2073025766480801</v>
      </c>
      <c r="BJ350" s="9">
        <v>1.0930320794884401</v>
      </c>
      <c r="BK350" s="9">
        <v>1.09443101445669</v>
      </c>
      <c r="BL350" s="9">
        <v>1.08118405405997</v>
      </c>
      <c r="BM350" s="9">
        <v>1.07915059482105</v>
      </c>
      <c r="BN350" s="9">
        <v>1.0833177947155599</v>
      </c>
      <c r="BO350" s="9">
        <v>1.1311063958998</v>
      </c>
      <c r="BP350" s="9">
        <v>1.1456678626402601</v>
      </c>
      <c r="BQ350" s="9">
        <v>1.1053466328496699</v>
      </c>
      <c r="BR350" s="9">
        <v>1.1346663987044201</v>
      </c>
      <c r="BS350" s="9">
        <v>1.15813503061446</v>
      </c>
      <c r="BT350" s="9">
        <v>1.11785132189906</v>
      </c>
      <c r="BU350" s="9">
        <v>1.1092544930289601</v>
      </c>
      <c r="BV350" s="9">
        <v>1.2033314029889599</v>
      </c>
      <c r="BW350" s="9">
        <v>1.2513648199812299</v>
      </c>
    </row>
    <row r="351" spans="1:75" x14ac:dyDescent="0.35">
      <c r="A351" s="1">
        <v>4</v>
      </c>
      <c r="B351" s="1">
        <v>21</v>
      </c>
      <c r="C351" s="2" t="s">
        <v>31</v>
      </c>
      <c r="D351" s="1">
        <v>15</v>
      </c>
      <c r="E351" s="6">
        <v>1.0144311307476499</v>
      </c>
      <c r="F351" s="6">
        <v>0.89991284562182705</v>
      </c>
      <c r="G351" s="6">
        <v>0.93012835021351403</v>
      </c>
      <c r="H351" s="6">
        <v>1.0392749894073601</v>
      </c>
      <c r="I351" s="6">
        <v>0.95781887992764703</v>
      </c>
      <c r="J351" s="6">
        <v>1.09671465584619</v>
      </c>
      <c r="K351" s="6">
        <v>1.0744146926374101</v>
      </c>
      <c r="L351" s="6">
        <v>0.97092107040804398</v>
      </c>
      <c r="M351" s="6">
        <v>1.1472430986288999</v>
      </c>
      <c r="N351" s="6">
        <v>0.91056222728818803</v>
      </c>
      <c r="O351" s="6">
        <v>1.1135113907239</v>
      </c>
      <c r="P351" s="9">
        <v>1.07866504653312</v>
      </c>
      <c r="Q351" s="20" t="s">
        <v>132</v>
      </c>
      <c r="R351" s="20" t="s">
        <v>132</v>
      </c>
      <c r="S351" s="20" t="s">
        <v>132</v>
      </c>
      <c r="T351" s="9">
        <v>2.0958101071866402</v>
      </c>
      <c r="U351" s="9">
        <v>2.0488611948930999</v>
      </c>
      <c r="V351" s="9">
        <v>1.9407727503741199</v>
      </c>
      <c r="W351" s="9">
        <v>1.90783467919453</v>
      </c>
      <c r="X351" s="9">
        <v>1.8736958298911699</v>
      </c>
      <c r="Y351" s="9">
        <v>1.7265886638936001</v>
      </c>
      <c r="Z351" s="9">
        <v>1.59365953047015</v>
      </c>
      <c r="AA351" s="9">
        <v>1.44168471934328</v>
      </c>
      <c r="AB351" s="9">
        <v>1.5495289521111599</v>
      </c>
      <c r="AC351" s="9">
        <v>1.5123758448176801</v>
      </c>
      <c r="AD351" s="9">
        <v>1.3577251719397401</v>
      </c>
      <c r="AE351" s="9">
        <v>1.40779632630413</v>
      </c>
      <c r="AF351" s="9">
        <v>1.1961311572487301</v>
      </c>
      <c r="AG351" s="9">
        <v>1.3340378238914701</v>
      </c>
      <c r="AH351" s="9">
        <v>1.2889777062844701</v>
      </c>
      <c r="AI351" s="9">
        <v>1.17898407278647</v>
      </c>
      <c r="AJ351" s="9">
        <v>1.08403313328885</v>
      </c>
      <c r="AK351" s="9">
        <v>1.2775187805817201</v>
      </c>
      <c r="AL351" s="9">
        <v>1.1370833388533801</v>
      </c>
      <c r="AM351" s="9">
        <v>1.2689572979037</v>
      </c>
      <c r="AN351" s="9">
        <v>1.21771300710354</v>
      </c>
      <c r="AO351" s="9">
        <v>1.3354330391726501</v>
      </c>
      <c r="AP351" s="9">
        <v>0.991580336852254</v>
      </c>
      <c r="AQ351" s="9">
        <v>1.0553482980922</v>
      </c>
      <c r="AR351" s="9">
        <v>1.01887094503279</v>
      </c>
      <c r="AS351" s="9">
        <v>1.1734510233389499</v>
      </c>
      <c r="AT351" s="9">
        <v>0.96331620829984899</v>
      </c>
      <c r="AU351" s="9">
        <v>1.0335016084342601</v>
      </c>
      <c r="AV351" s="9">
        <v>1.0979011721263401</v>
      </c>
      <c r="AW351" s="9">
        <v>1.0853560843849801</v>
      </c>
      <c r="AX351" s="9">
        <v>1.05560612745153</v>
      </c>
      <c r="AY351" s="9">
        <v>1.1160397560787101</v>
      </c>
      <c r="AZ351" s="9">
        <v>1.07045274069771</v>
      </c>
      <c r="BA351" s="9">
        <v>1.16811322961732</v>
      </c>
      <c r="BB351" s="9">
        <v>1.0547473938496099</v>
      </c>
      <c r="BC351" s="9">
        <v>1.1357335644487601</v>
      </c>
      <c r="BD351" s="9">
        <v>1.0927133450164701</v>
      </c>
      <c r="BE351" s="9">
        <v>1.02885751713811</v>
      </c>
      <c r="BF351" s="9">
        <v>1.0079370383339401</v>
      </c>
      <c r="BG351" s="9">
        <v>1.10073237482326</v>
      </c>
      <c r="BH351" s="9">
        <v>1.1148130394067</v>
      </c>
      <c r="BI351" s="9">
        <v>1.07122422118142</v>
      </c>
      <c r="BJ351" s="9">
        <v>0.98996384203625098</v>
      </c>
      <c r="BK351" s="9">
        <v>0.98993007445909298</v>
      </c>
      <c r="BL351" s="9">
        <v>1.08645916438373</v>
      </c>
      <c r="BM351" s="9">
        <v>1.1717855851657499</v>
      </c>
      <c r="BN351" s="9">
        <v>1.19563867836959</v>
      </c>
      <c r="BO351" s="9">
        <v>1.12834006916205</v>
      </c>
      <c r="BP351" s="9">
        <v>1.17389236562082</v>
      </c>
      <c r="BQ351" s="9">
        <v>1.1082639268519801</v>
      </c>
      <c r="BR351" s="9">
        <v>1.1809289650636501</v>
      </c>
      <c r="BS351" s="9">
        <v>1.04999331918019</v>
      </c>
      <c r="BT351" s="9">
        <v>1.1120917648754001</v>
      </c>
      <c r="BU351" s="9">
        <v>1.11503521025482</v>
      </c>
      <c r="BV351" s="9">
        <v>1.16480359408511</v>
      </c>
      <c r="BW351" s="9">
        <v>1.0541875247325601</v>
      </c>
    </row>
    <row r="352" spans="1:75" x14ac:dyDescent="0.35">
      <c r="A352" s="1">
        <v>4</v>
      </c>
      <c r="B352" s="1">
        <v>21</v>
      </c>
      <c r="C352" s="2" t="s">
        <v>31</v>
      </c>
      <c r="D352" s="1">
        <v>16</v>
      </c>
      <c r="E352" s="6">
        <v>0.58797106455627401</v>
      </c>
      <c r="F352" s="6">
        <v>1.0257836052601801</v>
      </c>
      <c r="G352" s="6">
        <v>1.12871280626397</v>
      </c>
      <c r="H352" s="6">
        <v>1.10008660844142</v>
      </c>
      <c r="I352" s="6">
        <v>1.0269220443181999</v>
      </c>
      <c r="J352" s="6">
        <v>0.93823309702242197</v>
      </c>
      <c r="K352" s="6">
        <v>0.97916833409146498</v>
      </c>
      <c r="L352" s="6">
        <v>0.97017822219690897</v>
      </c>
      <c r="M352" s="6">
        <v>0.96385940596117003</v>
      </c>
      <c r="N352" s="6">
        <v>0.99620694999349801</v>
      </c>
      <c r="O352" s="6">
        <v>0.99130180439868498</v>
      </c>
      <c r="P352" s="9">
        <v>1.00506584561317</v>
      </c>
      <c r="Q352" s="20" t="s">
        <v>132</v>
      </c>
      <c r="R352" s="20" t="s">
        <v>132</v>
      </c>
      <c r="S352" s="20" t="s">
        <v>132</v>
      </c>
      <c r="T352" s="9">
        <v>1.7009149643021699</v>
      </c>
      <c r="U352" s="9">
        <v>1.62099484991858</v>
      </c>
      <c r="V352" s="9">
        <v>1.47813924283244</v>
      </c>
      <c r="W352" s="9">
        <v>1.4612107734184701</v>
      </c>
      <c r="X352" s="9">
        <v>1.4637483039386701</v>
      </c>
      <c r="Y352" s="9">
        <v>1.4658520636635799</v>
      </c>
      <c r="Z352" s="9">
        <v>1.43506982079068</v>
      </c>
      <c r="AA352" s="9">
        <v>1.40444732774559</v>
      </c>
      <c r="AB352" s="9">
        <v>1.3531074698838601</v>
      </c>
      <c r="AC352" s="9">
        <v>1.2550102421814899</v>
      </c>
      <c r="AD352" s="9">
        <v>1.16297331837497</v>
      </c>
      <c r="AE352" s="9">
        <v>1.23905763051316</v>
      </c>
      <c r="AF352" s="9">
        <v>1.3169550761484199</v>
      </c>
      <c r="AG352" s="9">
        <v>1.16971136738207</v>
      </c>
      <c r="AH352" s="9">
        <v>1.1815536531478099</v>
      </c>
      <c r="AI352" s="9">
        <v>1.2633236792785401</v>
      </c>
      <c r="AJ352" s="9">
        <v>1.1770598187536301</v>
      </c>
      <c r="AK352" s="9">
        <v>1.1677385848095101</v>
      </c>
      <c r="AL352" s="9">
        <v>1.1339690168196099</v>
      </c>
      <c r="AM352" s="9">
        <v>1.12864107251952</v>
      </c>
      <c r="AN352" s="9">
        <v>1.18081174977266</v>
      </c>
      <c r="AO352" s="9">
        <v>1.13053985123717</v>
      </c>
      <c r="AP352" s="9">
        <v>1.14151995042056</v>
      </c>
      <c r="AQ352" s="9">
        <v>1.1678841880381601</v>
      </c>
      <c r="AR352" s="9">
        <v>1.1728926179241199</v>
      </c>
      <c r="AS352" s="9">
        <v>1.2197233723547101</v>
      </c>
      <c r="AT352" s="9">
        <v>1.0985446271271699</v>
      </c>
      <c r="AU352" s="9">
        <v>1.16672637858741</v>
      </c>
      <c r="AV352" s="9">
        <v>1.16073045306883</v>
      </c>
      <c r="AW352" s="9">
        <v>1.2608444678749</v>
      </c>
      <c r="AX352" s="9">
        <v>1.2896215404937299</v>
      </c>
      <c r="AY352" s="9">
        <v>1.1574525307649699</v>
      </c>
      <c r="AZ352" s="9">
        <v>1.08558949171885</v>
      </c>
      <c r="BA352" s="9">
        <v>1.27852511422085</v>
      </c>
      <c r="BB352" s="9">
        <v>1.14529378671792</v>
      </c>
      <c r="BC352" s="9">
        <v>1.1714435896776401</v>
      </c>
      <c r="BD352" s="9">
        <v>1.29454742832087</v>
      </c>
      <c r="BE352" s="9">
        <v>1.2230445278953399</v>
      </c>
      <c r="BF352" s="9">
        <v>1.2865554910236101</v>
      </c>
      <c r="BG352" s="9">
        <v>1.2778563580003901</v>
      </c>
      <c r="BH352" s="9">
        <v>1.1680015667816199</v>
      </c>
      <c r="BI352" s="9">
        <v>1.3418953521094801</v>
      </c>
      <c r="BJ352" s="9">
        <v>1.21196415254866</v>
      </c>
      <c r="BK352" s="9">
        <v>1.23316789720464</v>
      </c>
      <c r="BL352" s="9">
        <v>1.2682933101856899</v>
      </c>
      <c r="BM352" s="9">
        <v>1.20403786654502</v>
      </c>
      <c r="BN352" s="9">
        <v>1.19241679106951</v>
      </c>
      <c r="BO352" s="9">
        <v>1.18573308031383</v>
      </c>
      <c r="BP352" s="9">
        <v>1.2847496837127399</v>
      </c>
      <c r="BQ352" s="9">
        <v>1.22037190812826</v>
      </c>
      <c r="BR352" s="9">
        <v>1.1870394095426999</v>
      </c>
      <c r="BS352" s="9">
        <v>1.17673200450427</v>
      </c>
      <c r="BT352" s="9">
        <v>1.0843342611364599</v>
      </c>
      <c r="BU352" s="9">
        <v>1.1862911166088299</v>
      </c>
      <c r="BV352" s="9">
        <v>1.14881596479452</v>
      </c>
      <c r="BW352" s="9">
        <v>1.14539809155017</v>
      </c>
    </row>
    <row r="353" spans="1:75" x14ac:dyDescent="0.35">
      <c r="A353" s="1">
        <v>4</v>
      </c>
      <c r="B353" s="1">
        <v>21</v>
      </c>
      <c r="C353" s="2" t="s">
        <v>31</v>
      </c>
      <c r="D353" s="1">
        <v>17</v>
      </c>
      <c r="E353" s="6">
        <v>-3.7534837247169398E-2</v>
      </c>
      <c r="F353" s="6">
        <v>1.0441491756139401</v>
      </c>
      <c r="G353" s="6">
        <v>1.0112102719029801</v>
      </c>
      <c r="H353" s="6">
        <v>0.90610753435809899</v>
      </c>
      <c r="I353" s="6">
        <v>1.0573020639773101</v>
      </c>
      <c r="J353" s="6">
        <v>1.0462212280396701</v>
      </c>
      <c r="K353" s="6">
        <v>1.0791449376002999</v>
      </c>
      <c r="L353" s="6">
        <v>1.0095976311821899</v>
      </c>
      <c r="M353" s="6">
        <v>1.04801521898893</v>
      </c>
      <c r="N353" s="6">
        <v>0.98509959518745804</v>
      </c>
      <c r="O353" s="6">
        <v>0.94335866626184495</v>
      </c>
      <c r="P353" s="9">
        <v>1.05673688147524</v>
      </c>
      <c r="Q353" s="20" t="s">
        <v>132</v>
      </c>
      <c r="R353" s="20" t="s">
        <v>132</v>
      </c>
      <c r="S353" s="20" t="s">
        <v>132</v>
      </c>
      <c r="T353" s="9">
        <v>1.0048868997976701</v>
      </c>
      <c r="U353" s="9">
        <v>0.96538879388700505</v>
      </c>
      <c r="V353" s="9">
        <v>0.95618169150762999</v>
      </c>
      <c r="W353" s="9">
        <v>0.95226308676539195</v>
      </c>
      <c r="X353" s="9">
        <v>1.04413009831653</v>
      </c>
      <c r="Y353" s="9">
        <v>1.04192794195984</v>
      </c>
      <c r="Z353" s="9">
        <v>1.0324527039559299</v>
      </c>
      <c r="AA353" s="9">
        <v>1.03698571214988</v>
      </c>
      <c r="AB353" s="9">
        <v>0.97911557830672102</v>
      </c>
      <c r="AC353" s="9">
        <v>1.0171772278053799</v>
      </c>
      <c r="AD353" s="9">
        <v>0.95066287485819501</v>
      </c>
      <c r="AE353" s="9">
        <v>0.99405544198505902</v>
      </c>
      <c r="AF353" s="9">
        <v>1.0085732961820999</v>
      </c>
      <c r="AG353" s="9">
        <v>0.94192750362414901</v>
      </c>
      <c r="AH353" s="9">
        <v>0.99727820090755104</v>
      </c>
      <c r="AI353" s="9">
        <v>0.85531272068487396</v>
      </c>
      <c r="AJ353" s="9">
        <v>0.98240086948277805</v>
      </c>
      <c r="AK353" s="9">
        <v>0.97581263855140399</v>
      </c>
      <c r="AL353" s="9">
        <v>0.88233995704136503</v>
      </c>
      <c r="AM353" s="9">
        <v>0.93226114677131899</v>
      </c>
      <c r="AN353" s="9">
        <v>1.0595853190715301</v>
      </c>
      <c r="AO353" s="9">
        <v>1.02827002351217</v>
      </c>
      <c r="AP353" s="9">
        <v>0.96051613887988996</v>
      </c>
      <c r="AQ353" s="9">
        <v>0.96401290189035305</v>
      </c>
      <c r="AR353" s="9">
        <v>0.97648425326346</v>
      </c>
      <c r="AS353" s="9">
        <v>1.02297128246382</v>
      </c>
      <c r="AT353" s="9">
        <v>0.97536678077989503</v>
      </c>
      <c r="AU353" s="9">
        <v>0.91567107587136098</v>
      </c>
      <c r="AV353" s="9">
        <v>1.06995388269765</v>
      </c>
      <c r="AW353" s="9">
        <v>1.0257753869503301</v>
      </c>
      <c r="AX353" s="9">
        <v>0.98468829494046495</v>
      </c>
      <c r="AY353" s="9">
        <v>1.0335608028909899</v>
      </c>
      <c r="AZ353" s="9">
        <v>0.99212645707393199</v>
      </c>
      <c r="BA353" s="9">
        <v>1.0646821480288</v>
      </c>
      <c r="BB353" s="9">
        <v>1.0085621526495101</v>
      </c>
      <c r="BC353" s="9">
        <v>1.08421247512296</v>
      </c>
      <c r="BD353" s="9">
        <v>1.0548552403362701</v>
      </c>
      <c r="BE353" s="9">
        <v>1.0278715767926601</v>
      </c>
      <c r="BF353" s="9">
        <v>1.1491464265373601</v>
      </c>
      <c r="BG353" s="9">
        <v>1.1100172871769001</v>
      </c>
      <c r="BH353" s="9">
        <v>0.95731121315215295</v>
      </c>
      <c r="BI353" s="9">
        <v>1.03125244072208</v>
      </c>
      <c r="BJ353" s="9">
        <v>1.22036319062989</v>
      </c>
      <c r="BK353" s="9">
        <v>1.0855986742655399</v>
      </c>
      <c r="BL353" s="9">
        <v>1.0922890190677299</v>
      </c>
      <c r="BM353" s="9">
        <v>1.01413380485135</v>
      </c>
      <c r="BN353" s="9">
        <v>0.99458318951665603</v>
      </c>
      <c r="BO353" s="9">
        <v>1.0285183513287699</v>
      </c>
      <c r="BP353" s="9">
        <v>1.15357397419021</v>
      </c>
      <c r="BQ353" s="9">
        <v>1.0717492334013501</v>
      </c>
      <c r="BR353" s="9">
        <v>1.02435592108741</v>
      </c>
      <c r="BS353" s="9">
        <v>1.09323721668693</v>
      </c>
      <c r="BT353" s="9">
        <v>1.1019122411990601</v>
      </c>
      <c r="BU353" s="9">
        <v>1.13689922245283</v>
      </c>
      <c r="BV353" s="9">
        <v>1.1157160956730501</v>
      </c>
      <c r="BW353" s="9">
        <v>1.1043304941621199</v>
      </c>
    </row>
    <row r="354" spans="1:75" x14ac:dyDescent="0.35">
      <c r="A354" s="1">
        <v>4</v>
      </c>
      <c r="B354" s="1">
        <v>21</v>
      </c>
      <c r="C354" s="2" t="s">
        <v>31</v>
      </c>
      <c r="D354" s="1">
        <v>18</v>
      </c>
      <c r="E354" s="6">
        <v>-0.16176445770633299</v>
      </c>
      <c r="F354" s="6">
        <v>1.0062484692392999</v>
      </c>
      <c r="G354" s="6">
        <v>1.0898697232612999</v>
      </c>
      <c r="H354" s="6">
        <v>1.0018084251122801</v>
      </c>
      <c r="I354" s="6">
        <v>1.0437737829737099</v>
      </c>
      <c r="J354" s="6">
        <v>1.0348536776039201</v>
      </c>
      <c r="K354" s="6">
        <v>1.01337428914914</v>
      </c>
      <c r="L354" s="6">
        <v>0.95258768112008996</v>
      </c>
      <c r="M354" s="6">
        <v>0.95165994286245104</v>
      </c>
      <c r="N354" s="6">
        <v>0.95938303954068604</v>
      </c>
      <c r="O354" s="6">
        <v>1.0086658018960599</v>
      </c>
      <c r="P354" s="9">
        <v>0.97208809954592401</v>
      </c>
      <c r="Q354" s="20" t="s">
        <v>132</v>
      </c>
      <c r="R354" s="20" t="s">
        <v>132</v>
      </c>
      <c r="S354" s="20" t="s">
        <v>132</v>
      </c>
      <c r="T354" s="9">
        <v>0.80054882385377601</v>
      </c>
      <c r="U354" s="9">
        <v>0.84604302606764503</v>
      </c>
      <c r="V354" s="9">
        <v>0.88678222678726004</v>
      </c>
      <c r="W354" s="9">
        <v>0.89961813371747001</v>
      </c>
      <c r="X354" s="9">
        <v>0.86962344473667397</v>
      </c>
      <c r="Y354" s="9">
        <v>0.96365492979316603</v>
      </c>
      <c r="Z354" s="9">
        <v>0.99871685694553303</v>
      </c>
      <c r="AA354" s="9">
        <v>0.90331605155584105</v>
      </c>
      <c r="AB354" s="9">
        <v>0.86536698452940397</v>
      </c>
      <c r="AC354" s="9">
        <v>0.88366329354708495</v>
      </c>
      <c r="AD354" s="9">
        <v>0.95695833322259505</v>
      </c>
      <c r="AE354" s="9">
        <v>0.85722562659379498</v>
      </c>
      <c r="AF354" s="9">
        <v>0.86639554494183402</v>
      </c>
      <c r="AG354" s="9">
        <v>0.83153992503415897</v>
      </c>
      <c r="AH354" s="9">
        <v>0.820193319720259</v>
      </c>
      <c r="AI354" s="9">
        <v>0.83209132403659702</v>
      </c>
      <c r="AJ354" s="9">
        <v>0.865194961375094</v>
      </c>
      <c r="AK354" s="9">
        <v>0.89330968523498</v>
      </c>
      <c r="AL354" s="9">
        <v>0.88667415225966195</v>
      </c>
      <c r="AM354" s="9">
        <v>0.86379319684777001</v>
      </c>
      <c r="AN354" s="9">
        <v>0.92212403505688201</v>
      </c>
      <c r="AO354" s="9">
        <v>0.91092841511599099</v>
      </c>
      <c r="AP354" s="9">
        <v>0.88015395106996297</v>
      </c>
      <c r="AQ354" s="9">
        <v>0.91828245302581901</v>
      </c>
      <c r="AR354" s="9">
        <v>0.85212200954487105</v>
      </c>
      <c r="AS354" s="9">
        <v>0.89163319394178997</v>
      </c>
      <c r="AT354" s="9">
        <v>0.937958985456817</v>
      </c>
      <c r="AU354" s="9">
        <v>0.96343992809537504</v>
      </c>
      <c r="AV354" s="9">
        <v>0.90708010479483203</v>
      </c>
      <c r="AW354" s="9">
        <v>0.99086521118736504</v>
      </c>
      <c r="AX354" s="9">
        <v>0.89336955030269205</v>
      </c>
      <c r="AY354" s="9">
        <v>0.97901030509525799</v>
      </c>
      <c r="AZ354" s="9">
        <v>1.0016166947449601</v>
      </c>
      <c r="BA354" s="9">
        <v>1.0115375969729701</v>
      </c>
      <c r="BB354" s="9">
        <v>1.00234043058734</v>
      </c>
      <c r="BC354" s="9">
        <v>0.91071382291169201</v>
      </c>
      <c r="BD354" s="9">
        <v>0.93059384278086199</v>
      </c>
      <c r="BE354" s="9">
        <v>0.93253871498775898</v>
      </c>
      <c r="BF354" s="9">
        <v>0.966593772191082</v>
      </c>
      <c r="BG354" s="9">
        <v>0.95421069801403702</v>
      </c>
      <c r="BH354" s="9">
        <v>0.94372057240597396</v>
      </c>
      <c r="BI354" s="9">
        <v>0.98316894493836604</v>
      </c>
      <c r="BJ354" s="9">
        <v>1.02087073126651</v>
      </c>
      <c r="BK354" s="9">
        <v>0.98271876387495405</v>
      </c>
      <c r="BL354" s="9">
        <v>1.03145413270997</v>
      </c>
      <c r="BM354" s="9">
        <v>1.03605476436107</v>
      </c>
      <c r="BN354" s="9">
        <v>1.08528705136274</v>
      </c>
      <c r="BO354" s="9">
        <v>1.0481261315832999</v>
      </c>
      <c r="BP354" s="9">
        <v>1.06876804111163</v>
      </c>
      <c r="BQ354" s="9">
        <v>1.1121263973887101</v>
      </c>
      <c r="BR354" s="9">
        <v>1.0861032935774899</v>
      </c>
      <c r="BS354" s="9">
        <v>1.0008423531788899</v>
      </c>
      <c r="BT354" s="9">
        <v>1.1854755020132599</v>
      </c>
      <c r="BU354" s="9">
        <v>1.0772879696793101</v>
      </c>
      <c r="BV354" s="9">
        <v>1.0449736261946201</v>
      </c>
      <c r="BW354" s="9">
        <v>1.07290825260504</v>
      </c>
    </row>
    <row r="355" spans="1:75" x14ac:dyDescent="0.35">
      <c r="A355" s="1">
        <v>4</v>
      </c>
      <c r="B355" s="1">
        <v>21</v>
      </c>
      <c r="C355" s="2" t="s">
        <v>31</v>
      </c>
      <c r="D355" s="1">
        <v>19</v>
      </c>
      <c r="E355" s="6">
        <v>0.372055407121552</v>
      </c>
      <c r="F355" s="6">
        <v>1.0688423582156501</v>
      </c>
      <c r="G355" s="6">
        <v>1.0913504585698399</v>
      </c>
      <c r="H355" s="6">
        <v>1.0796897688054099</v>
      </c>
      <c r="I355" s="6">
        <v>1.03506593104685</v>
      </c>
      <c r="J355" s="6">
        <v>1.0508283274768799</v>
      </c>
      <c r="K355" s="6">
        <v>1.04594694362518</v>
      </c>
      <c r="L355" s="6">
        <v>0.99950366397266699</v>
      </c>
      <c r="M355" s="6">
        <v>0.92557510704434298</v>
      </c>
      <c r="N355" s="6">
        <v>0.98430864252803296</v>
      </c>
      <c r="O355" s="6">
        <v>0.96970456997919996</v>
      </c>
      <c r="P355" s="9">
        <v>0.98497845809681395</v>
      </c>
      <c r="Q355" s="20" t="s">
        <v>132</v>
      </c>
      <c r="R355" s="20" t="s">
        <v>132</v>
      </c>
      <c r="S355" s="20" t="s">
        <v>132</v>
      </c>
      <c r="T355" s="9">
        <v>1.4453139845415</v>
      </c>
      <c r="U355" s="9">
        <v>1.3970063762383</v>
      </c>
      <c r="V355" s="9">
        <v>1.3490905919640801</v>
      </c>
      <c r="W355" s="9">
        <v>1.4070568113008299</v>
      </c>
      <c r="X355" s="9">
        <v>1.70020782673365</v>
      </c>
      <c r="Y355" s="9">
        <v>1.5932308739852501</v>
      </c>
      <c r="Z355" s="9">
        <v>1.42982846500739</v>
      </c>
      <c r="AA355" s="9">
        <v>1.48204149798342</v>
      </c>
      <c r="AB355" s="9">
        <v>1.7092406318956599</v>
      </c>
      <c r="AC355" s="9">
        <v>1.75617103172241</v>
      </c>
      <c r="AD355" s="9">
        <v>1.99439606741949</v>
      </c>
      <c r="AE355" s="9">
        <v>1.6766900399028699</v>
      </c>
      <c r="AF355" s="9">
        <v>1.7866390972099599</v>
      </c>
      <c r="AG355" s="9">
        <v>1.73417840951653</v>
      </c>
      <c r="AH355" s="9">
        <v>1.8448786035570099</v>
      </c>
      <c r="AI355" s="9">
        <v>1.65831972875803</v>
      </c>
      <c r="AJ355" s="9">
        <v>1.5998646908272001</v>
      </c>
      <c r="AK355" s="9">
        <v>1.62923513109715</v>
      </c>
      <c r="AL355" s="9">
        <v>1.58097081004443</v>
      </c>
      <c r="AM355" s="9">
        <v>1.4820209973471901</v>
      </c>
      <c r="AN355" s="9">
        <v>1.47018039222921</v>
      </c>
      <c r="AO355" s="9">
        <v>1.52816081910749</v>
      </c>
      <c r="AP355" s="9">
        <v>1.45983805093247</v>
      </c>
      <c r="AQ355" s="9">
        <v>1.6457138315375699</v>
      </c>
      <c r="AR355" s="9">
        <v>1.5655431181858299</v>
      </c>
      <c r="AS355" s="9">
        <v>1.56034431322315</v>
      </c>
      <c r="AT355" s="9">
        <v>1.4577373165191001</v>
      </c>
      <c r="AU355" s="9">
        <v>1.32300167015036</v>
      </c>
      <c r="AV355" s="9">
        <v>1.3454354115642899</v>
      </c>
      <c r="AW355" s="9">
        <v>1.2866225413815</v>
      </c>
      <c r="AX355" s="9">
        <v>1.22642463628669</v>
      </c>
      <c r="AY355" s="9">
        <v>1.37542087669669</v>
      </c>
      <c r="AZ355" s="9">
        <v>1.36771764113894</v>
      </c>
      <c r="BA355" s="9">
        <v>1.4683178156155401</v>
      </c>
      <c r="BB355" s="9">
        <v>1.1337102419851499</v>
      </c>
      <c r="BC355" s="9">
        <v>1.09223009656144</v>
      </c>
      <c r="BD355" s="9">
        <v>1.1341275614414399</v>
      </c>
      <c r="BE355" s="9">
        <v>1.27145451534569</v>
      </c>
      <c r="BF355" s="9">
        <v>1.1167039455363099</v>
      </c>
      <c r="BG355" s="9">
        <v>1.0318967605007601</v>
      </c>
      <c r="BH355" s="9">
        <v>1.1362289897287601</v>
      </c>
      <c r="BI355" s="9">
        <v>1.13209141212122</v>
      </c>
      <c r="BJ355" s="9">
        <v>0.97548029968814398</v>
      </c>
      <c r="BK355" s="9">
        <v>1.04262041207412</v>
      </c>
      <c r="BL355" s="9">
        <v>1.0229455684876201</v>
      </c>
      <c r="BM355" s="9">
        <v>1.1092694786410999</v>
      </c>
      <c r="BN355" s="9">
        <v>1.1488140809980101</v>
      </c>
      <c r="BO355" s="9">
        <v>1.2648277125710901</v>
      </c>
      <c r="BP355" s="9">
        <v>1.17126853703809</v>
      </c>
      <c r="BQ355" s="9">
        <v>1.3023683394505401</v>
      </c>
      <c r="BR355" s="9">
        <v>1.33964236287869</v>
      </c>
      <c r="BS355" s="9">
        <v>1.23325196661151</v>
      </c>
      <c r="BT355" s="9">
        <v>1.3591831322327701</v>
      </c>
      <c r="BU355" s="9">
        <v>1.1756558329586999</v>
      </c>
      <c r="BV355" s="9">
        <v>1.27707890878309</v>
      </c>
      <c r="BW355" s="9">
        <v>1.2447217591428199</v>
      </c>
    </row>
    <row r="356" spans="1:75" x14ac:dyDescent="0.35">
      <c r="A356" s="1">
        <v>4</v>
      </c>
      <c r="B356" s="1">
        <v>22</v>
      </c>
      <c r="C356" s="2" t="s">
        <v>32</v>
      </c>
      <c r="D356" s="1">
        <v>1</v>
      </c>
      <c r="E356" s="6">
        <v>0.27156664888431598</v>
      </c>
      <c r="F356" s="6">
        <v>0.88795854449767797</v>
      </c>
      <c r="G356" s="6">
        <v>0.83281689359312805</v>
      </c>
      <c r="H356" s="6">
        <v>0.93218424066868999</v>
      </c>
      <c r="I356" s="6">
        <v>0.95846375364597802</v>
      </c>
      <c r="J356" s="6">
        <v>0.945883732280967</v>
      </c>
      <c r="K356" s="6">
        <v>1.0117705269449799</v>
      </c>
      <c r="L356" s="6">
        <v>1.0649144543121201</v>
      </c>
      <c r="M356" s="6">
        <v>1.12768833797224</v>
      </c>
      <c r="N356" s="6">
        <v>1.07018435397113</v>
      </c>
      <c r="O356" s="6">
        <v>1.1395581220969999</v>
      </c>
      <c r="P356" s="9">
        <v>1.1002572343463399</v>
      </c>
      <c r="Q356" s="20" t="s">
        <v>132</v>
      </c>
      <c r="R356" s="20" t="s">
        <v>132</v>
      </c>
      <c r="S356" s="20" t="s">
        <v>132</v>
      </c>
      <c r="T356" s="9">
        <v>1.37099756798971</v>
      </c>
      <c r="U356" s="9">
        <v>1.1995994895630799</v>
      </c>
      <c r="V356" s="9">
        <v>1.23552977709533</v>
      </c>
      <c r="W356" s="9">
        <v>1.13205783555545</v>
      </c>
      <c r="X356" s="9">
        <v>1.1931256464437701</v>
      </c>
      <c r="Y356" s="9">
        <v>1.16295624791829</v>
      </c>
      <c r="Z356" s="9">
        <v>1.08212313659402</v>
      </c>
      <c r="AA356" s="9">
        <v>0.97258331395595499</v>
      </c>
      <c r="AB356" s="9">
        <v>0.94068039978650497</v>
      </c>
      <c r="AC356" s="9">
        <v>0.92567246917234203</v>
      </c>
      <c r="AD356" s="9">
        <v>0.97456477453283297</v>
      </c>
      <c r="AE356" s="9">
        <v>0.94941416514792099</v>
      </c>
      <c r="AF356" s="9">
        <v>0.97174545047880301</v>
      </c>
      <c r="AG356" s="9">
        <v>1.0405077118497399</v>
      </c>
      <c r="AH356" s="9">
        <v>0.99095964596015096</v>
      </c>
      <c r="AI356" s="9">
        <v>0.95341831971241897</v>
      </c>
      <c r="AJ356" s="9">
        <v>1.09253926821153</v>
      </c>
      <c r="AK356" s="9">
        <v>1.0965239392503301</v>
      </c>
      <c r="AL356" s="9">
        <v>1.11234539017832</v>
      </c>
      <c r="AM356" s="9">
        <v>1.13246493922403</v>
      </c>
      <c r="AN356" s="9">
        <v>1.2115003777987901</v>
      </c>
      <c r="AO356" s="9">
        <v>1.1556755181985701</v>
      </c>
      <c r="AP356" s="9">
        <v>1.1373964058897701</v>
      </c>
      <c r="AQ356" s="9">
        <v>1.1861182020162</v>
      </c>
      <c r="AR356" s="9">
        <v>1.19139627934661</v>
      </c>
      <c r="AS356" s="9">
        <v>1.22680176473369</v>
      </c>
      <c r="AT356" s="9">
        <v>1.2058275712592099</v>
      </c>
      <c r="AU356" s="9">
        <v>1.16979198628019</v>
      </c>
      <c r="AV356" s="9">
        <v>1.2025492766467101</v>
      </c>
      <c r="AW356" s="9">
        <v>1.1988447665467299</v>
      </c>
      <c r="AX356" s="9">
        <v>1.16116207390346</v>
      </c>
      <c r="AY356" s="9">
        <v>1.24608622425661</v>
      </c>
      <c r="AZ356" s="9">
        <v>1.13637547708423</v>
      </c>
      <c r="BA356" s="9">
        <v>1.09360687089358</v>
      </c>
      <c r="BB356" s="9">
        <v>1.13242499112104</v>
      </c>
      <c r="BC356" s="9">
        <v>1.0538140422272499</v>
      </c>
      <c r="BD356" s="9">
        <v>1.07155037514827</v>
      </c>
      <c r="BE356" s="9">
        <v>1.01474978667625</v>
      </c>
      <c r="BF356" s="9">
        <v>0.99600238665755803</v>
      </c>
      <c r="BG356" s="9">
        <v>0.98312324650282101</v>
      </c>
      <c r="BH356" s="9">
        <v>1.0092351987146999</v>
      </c>
      <c r="BI356" s="9">
        <v>1.0060177205040599</v>
      </c>
      <c r="BJ356" s="9">
        <v>0.93129010805291901</v>
      </c>
      <c r="BK356" s="9">
        <v>0.90506163403387796</v>
      </c>
      <c r="BL356" s="9">
        <v>0.88808738990145697</v>
      </c>
      <c r="BM356" s="9">
        <v>0.98171082539882404</v>
      </c>
      <c r="BN356" s="9">
        <v>0.97631954765840401</v>
      </c>
      <c r="BO356" s="9">
        <v>0.85100363871825002</v>
      </c>
      <c r="BP356" s="9">
        <v>0.98596108794400705</v>
      </c>
      <c r="BQ356" s="9">
        <v>0.99939133488485699</v>
      </c>
      <c r="BR356" s="9">
        <v>1.01418060259492</v>
      </c>
      <c r="BS356" s="9">
        <v>0.963169922779054</v>
      </c>
      <c r="BT356" s="9">
        <v>0.97026143756815197</v>
      </c>
      <c r="BU356" s="9">
        <v>1.0257742942840899</v>
      </c>
      <c r="BV356" s="9">
        <v>0.96759452936399304</v>
      </c>
      <c r="BW356" s="9">
        <v>0.98736809103786405</v>
      </c>
    </row>
    <row r="357" spans="1:75" x14ac:dyDescent="0.35">
      <c r="A357" s="1">
        <v>4</v>
      </c>
      <c r="B357" s="1">
        <v>22</v>
      </c>
      <c r="C357" s="2" t="s">
        <v>32</v>
      </c>
      <c r="D357" s="1">
        <v>2</v>
      </c>
      <c r="E357" s="6">
        <v>0.31381807371603399</v>
      </c>
      <c r="F357" s="6">
        <v>0.94378301706472301</v>
      </c>
      <c r="G357" s="6">
        <v>1.01238480322841</v>
      </c>
      <c r="H357" s="6">
        <v>0.92777399868580201</v>
      </c>
      <c r="I357" s="6">
        <v>1.0514150607032899</v>
      </c>
      <c r="J357" s="6">
        <v>1.00633587549473</v>
      </c>
      <c r="K357" s="6">
        <v>0.98875620204988302</v>
      </c>
      <c r="L357" s="6">
        <v>1.02362403791936</v>
      </c>
      <c r="M357" s="6">
        <v>1.07331177838987</v>
      </c>
      <c r="N357" s="6">
        <v>1.0969373310728601</v>
      </c>
      <c r="O357" s="6">
        <v>1.0104006896276101</v>
      </c>
      <c r="P357" s="9">
        <v>0.93866891181922696</v>
      </c>
      <c r="Q357" s="20" t="s">
        <v>132</v>
      </c>
      <c r="R357" s="20" t="s">
        <v>132</v>
      </c>
      <c r="S357" s="20" t="s">
        <v>132</v>
      </c>
      <c r="T357" s="9">
        <v>1.48539738922344</v>
      </c>
      <c r="U357" s="9">
        <v>1.32973691081824</v>
      </c>
      <c r="V357" s="9">
        <v>1.1667367593773801</v>
      </c>
      <c r="W357" s="9">
        <v>1.15061843447983</v>
      </c>
      <c r="X357" s="9">
        <v>1.15482053129382</v>
      </c>
      <c r="Y357" s="9">
        <v>1.1644707110138901</v>
      </c>
      <c r="Z357" s="9">
        <v>1.1829771760879799</v>
      </c>
      <c r="AA357" s="9">
        <v>1.14802274990529</v>
      </c>
      <c r="AB357" s="9">
        <v>1.0084205360036</v>
      </c>
      <c r="AC357" s="9">
        <v>1.08670426904127</v>
      </c>
      <c r="AD357" s="9">
        <v>1.08731362914951</v>
      </c>
      <c r="AE357" s="9">
        <v>1.03398301319235</v>
      </c>
      <c r="AF357" s="9">
        <v>1.0254005141801299</v>
      </c>
      <c r="AG357" s="9">
        <v>0.96699065692493003</v>
      </c>
      <c r="AH357" s="9">
        <v>1.13811878188038</v>
      </c>
      <c r="AI357" s="9">
        <v>1.0366657977025</v>
      </c>
      <c r="AJ357" s="9">
        <v>0.95678185324001996</v>
      </c>
      <c r="AK357" s="9">
        <v>1.1959818929838899</v>
      </c>
      <c r="AL357" s="9">
        <v>1.17224943580663</v>
      </c>
      <c r="AM357" s="9">
        <v>1.05331123886733</v>
      </c>
      <c r="AN357" s="9">
        <v>1.0951084093633501</v>
      </c>
      <c r="AO357" s="9">
        <v>1.0544013866400599</v>
      </c>
      <c r="AP357" s="9">
        <v>1.1389317861289701</v>
      </c>
      <c r="AQ357" s="9">
        <v>1.0504506774559801</v>
      </c>
      <c r="AR357" s="9">
        <v>1.0505382174904601</v>
      </c>
      <c r="AS357" s="9">
        <v>1.03862213233801</v>
      </c>
      <c r="AT357" s="9">
        <v>1.0603238117565399</v>
      </c>
      <c r="AU357" s="9">
        <v>1.12581863463933</v>
      </c>
      <c r="AV357" s="9">
        <v>1.0464105751017101</v>
      </c>
      <c r="AW357" s="9">
        <v>1.0217829088355801</v>
      </c>
      <c r="AX357" s="9">
        <v>1.0516712518461</v>
      </c>
      <c r="AY357" s="9">
        <v>1.0449162379024</v>
      </c>
      <c r="AZ357" s="9">
        <v>0.93470357174263596</v>
      </c>
      <c r="BA357" s="9">
        <v>0.94923005675947802</v>
      </c>
      <c r="BB357" s="9">
        <v>1.0366952533701399</v>
      </c>
      <c r="BC357" s="9">
        <v>1.07840921596671</v>
      </c>
      <c r="BD357" s="9">
        <v>0.89035586509298303</v>
      </c>
      <c r="BE357" s="9">
        <v>0.96959507794811395</v>
      </c>
      <c r="BF357" s="9">
        <v>1.1137186014401399</v>
      </c>
      <c r="BG357" s="9">
        <v>0.97127758466788106</v>
      </c>
      <c r="BH357" s="9">
        <v>1.00262946491898</v>
      </c>
      <c r="BI357" s="9">
        <v>1.0549984413092599</v>
      </c>
      <c r="BJ357" s="9">
        <v>1.0378202746974901</v>
      </c>
      <c r="BK357" s="9">
        <v>1.05006857793817</v>
      </c>
      <c r="BL357" s="9">
        <v>0.91037659560325401</v>
      </c>
      <c r="BM357" s="9">
        <v>0.92803385218152501</v>
      </c>
      <c r="BN357" s="9">
        <v>0.94445641890101595</v>
      </c>
      <c r="BO357" s="9">
        <v>0.98059263728644397</v>
      </c>
      <c r="BP357" s="9">
        <v>1.01548765818482</v>
      </c>
      <c r="BQ357" s="9">
        <v>0.85745737576436798</v>
      </c>
      <c r="BR357" s="9">
        <v>1.01355350475215</v>
      </c>
      <c r="BS357" s="9">
        <v>0.98364512770040702</v>
      </c>
      <c r="BT357" s="9">
        <v>0.83045880342906397</v>
      </c>
      <c r="BU357" s="9">
        <v>0.97354551905475495</v>
      </c>
      <c r="BV357" s="9">
        <v>0.94397397404182903</v>
      </c>
      <c r="BW357" s="9">
        <v>1.0653347011509799</v>
      </c>
    </row>
    <row r="358" spans="1:75" x14ac:dyDescent="0.35">
      <c r="A358" s="1">
        <v>4</v>
      </c>
      <c r="B358" s="1">
        <v>22</v>
      </c>
      <c r="C358" s="2" t="s">
        <v>32</v>
      </c>
      <c r="D358" s="1">
        <v>3</v>
      </c>
      <c r="E358" s="6">
        <v>1.71773728123308</v>
      </c>
      <c r="F358" s="6">
        <v>1.04135514584241</v>
      </c>
      <c r="G358" s="6">
        <v>1.0098007210149</v>
      </c>
      <c r="H358" s="6">
        <v>0.98634680333353897</v>
      </c>
      <c r="I358" s="6">
        <v>0.97939555131593203</v>
      </c>
      <c r="J358" s="6">
        <v>1.08682681054094</v>
      </c>
      <c r="K358" s="6">
        <v>1.0380676883739399</v>
      </c>
      <c r="L358" s="6">
        <v>1.0489416393317601</v>
      </c>
      <c r="M358" s="6">
        <v>0.98766326417656303</v>
      </c>
      <c r="N358" s="6">
        <v>0.97819121040776602</v>
      </c>
      <c r="O358" s="6">
        <v>1.09298031615785</v>
      </c>
      <c r="P358" s="9">
        <v>0.89421398277911002</v>
      </c>
      <c r="Q358" s="20" t="s">
        <v>132</v>
      </c>
      <c r="R358" s="20" t="s">
        <v>132</v>
      </c>
      <c r="S358" s="20" t="s">
        <v>132</v>
      </c>
      <c r="T358" s="9">
        <v>2.8746858187596098</v>
      </c>
      <c r="U358" s="9">
        <v>2.82605085000242</v>
      </c>
      <c r="V358" s="9">
        <v>2.5273459200858799</v>
      </c>
      <c r="W358" s="9">
        <v>2.5753956063577101</v>
      </c>
      <c r="X358" s="9">
        <v>2.1790726936840401</v>
      </c>
      <c r="Y358" s="9">
        <v>2.2259729828104202</v>
      </c>
      <c r="Z358" s="9">
        <v>2.0031685765483398</v>
      </c>
      <c r="AA358" s="9">
        <v>1.6474415375898099</v>
      </c>
      <c r="AB358" s="9">
        <v>1.76463163592981</v>
      </c>
      <c r="AC358" s="9">
        <v>1.6745721278521699</v>
      </c>
      <c r="AD358" s="9">
        <v>1.5560589793647299</v>
      </c>
      <c r="AE358" s="9">
        <v>1.5622252197380799</v>
      </c>
      <c r="AF358" s="9">
        <v>1.3761976144672901</v>
      </c>
      <c r="AG358" s="9">
        <v>1.46047211843055</v>
      </c>
      <c r="AH358" s="9">
        <v>1.4008568080625801</v>
      </c>
      <c r="AI358" s="9">
        <v>1.2764713577011899</v>
      </c>
      <c r="AJ358" s="9">
        <v>1.19330659502848</v>
      </c>
      <c r="AK358" s="9">
        <v>1.2222198831482001</v>
      </c>
      <c r="AL358" s="9">
        <v>1.1914552505259</v>
      </c>
      <c r="AM358" s="9">
        <v>0.970914277788961</v>
      </c>
      <c r="AN358" s="9">
        <v>1.1354452822775201</v>
      </c>
      <c r="AO358" s="9">
        <v>1.2004539750997301</v>
      </c>
      <c r="AP358" s="9">
        <v>1.2152636129966501</v>
      </c>
      <c r="AQ358" s="9">
        <v>1.1600588440289801</v>
      </c>
      <c r="AR358" s="9">
        <v>1.05191369661284</v>
      </c>
      <c r="AS358" s="9">
        <v>0.93098074444033097</v>
      </c>
      <c r="AT358" s="9">
        <v>0.98237247381109105</v>
      </c>
      <c r="AU358" s="9">
        <v>0.964322623684022</v>
      </c>
      <c r="AV358" s="9">
        <v>1.05723126586005</v>
      </c>
      <c r="AW358" s="9">
        <v>1.0097557211795301</v>
      </c>
      <c r="AX358" s="9">
        <v>0.97583061236404001</v>
      </c>
      <c r="AY358" s="9">
        <v>1.05903316311786</v>
      </c>
      <c r="AZ358" s="9">
        <v>1.02693685132128</v>
      </c>
      <c r="BA358" s="9">
        <v>1.0771999009289399</v>
      </c>
      <c r="BB358" s="9">
        <v>0.99348411544378001</v>
      </c>
      <c r="BC358" s="9">
        <v>1.00070614146943</v>
      </c>
      <c r="BD358" s="9">
        <v>1.06122234183521</v>
      </c>
      <c r="BE358" s="9">
        <v>0.96581153640887696</v>
      </c>
      <c r="BF358" s="9">
        <v>1.10794436677522</v>
      </c>
      <c r="BG358" s="9">
        <v>1.01521278499741</v>
      </c>
      <c r="BH358" s="9">
        <v>0.99887346343080097</v>
      </c>
      <c r="BI358" s="9">
        <v>1.2173458042410601</v>
      </c>
      <c r="BJ358" s="9">
        <v>1.0990959330174599</v>
      </c>
      <c r="BK358" s="9">
        <v>0.91673034055268399</v>
      </c>
      <c r="BL358" s="9">
        <v>0.90303073337132</v>
      </c>
      <c r="BM358" s="9">
        <v>0.97140766950468804</v>
      </c>
      <c r="BN358" s="9">
        <v>0.901958493646844</v>
      </c>
      <c r="BO358" s="9">
        <v>0.91253416881333005</v>
      </c>
      <c r="BP358" s="9">
        <v>1.0285268462452899</v>
      </c>
      <c r="BQ358" s="9">
        <v>0.89882549162794301</v>
      </c>
      <c r="BR358" s="9">
        <v>0.99571343355072395</v>
      </c>
      <c r="BS358" s="9">
        <v>0.97982478517091898</v>
      </c>
      <c r="BT358" s="9">
        <v>0.972614179658983</v>
      </c>
      <c r="BU358" s="9">
        <v>0.94335696054120499</v>
      </c>
      <c r="BV358" s="9">
        <v>0.987662450758651</v>
      </c>
      <c r="BW358" s="9">
        <v>1.02726386768626</v>
      </c>
    </row>
    <row r="359" spans="1:75" x14ac:dyDescent="0.35">
      <c r="A359" s="1">
        <v>4</v>
      </c>
      <c r="B359" s="1">
        <v>22</v>
      </c>
      <c r="C359" s="2" t="s">
        <v>32</v>
      </c>
      <c r="D359" s="1">
        <v>4</v>
      </c>
      <c r="E359" s="6">
        <v>0.69077637610186804</v>
      </c>
      <c r="F359" s="6">
        <v>0.96729206647738497</v>
      </c>
      <c r="G359" s="6">
        <v>0.94796584530202899</v>
      </c>
      <c r="H359" s="6">
        <v>0.93290590950500796</v>
      </c>
      <c r="I359" s="6">
        <v>0.94564560102762896</v>
      </c>
      <c r="J359" s="6">
        <v>0.94352389715511098</v>
      </c>
      <c r="K359" s="6">
        <v>1.0030627222974999</v>
      </c>
      <c r="L359" s="6">
        <v>1.0049456162669701</v>
      </c>
      <c r="M359" s="6">
        <v>1.1411387778622299</v>
      </c>
      <c r="N359" s="6">
        <v>1.06072285174731</v>
      </c>
      <c r="O359" s="6">
        <v>1.00206452821145</v>
      </c>
      <c r="P359" s="9">
        <v>1.11903841132507</v>
      </c>
      <c r="Q359" s="20" t="s">
        <v>132</v>
      </c>
      <c r="R359" s="20" t="s">
        <v>132</v>
      </c>
      <c r="S359" s="20" t="s">
        <v>132</v>
      </c>
      <c r="T359" s="9">
        <v>1.63542594403766</v>
      </c>
      <c r="U359" s="9">
        <v>1.75227670360081</v>
      </c>
      <c r="V359" s="9">
        <v>1.66940682542293</v>
      </c>
      <c r="W359" s="9">
        <v>1.5644171287092401</v>
      </c>
      <c r="X359" s="9">
        <v>1.58580573808459</v>
      </c>
      <c r="Y359" s="9">
        <v>1.51268784212869</v>
      </c>
      <c r="Z359" s="9">
        <v>1.2854551086266299</v>
      </c>
      <c r="AA359" s="9">
        <v>1.16334219462664</v>
      </c>
      <c r="AB359" s="9">
        <v>1.14626406424661</v>
      </c>
      <c r="AC359" s="9">
        <v>1.00932258826955</v>
      </c>
      <c r="AD359" s="9">
        <v>0.94848277935768999</v>
      </c>
      <c r="AE359" s="9">
        <v>1.01923316648092</v>
      </c>
      <c r="AF359" s="9">
        <v>1.03707985621597</v>
      </c>
      <c r="AG359" s="9">
        <v>0.99760939381453295</v>
      </c>
      <c r="AH359" s="9">
        <v>1.0515294796410399</v>
      </c>
      <c r="AI359" s="9">
        <v>0.96374677047370205</v>
      </c>
      <c r="AJ359" s="9">
        <v>1.1473649453375701</v>
      </c>
      <c r="AK359" s="9">
        <v>1.12152541217836</v>
      </c>
      <c r="AL359" s="9">
        <v>1.10409198086704</v>
      </c>
      <c r="AM359" s="9">
        <v>1.06772645235373</v>
      </c>
      <c r="AN359" s="9">
        <v>1.0527642062156299</v>
      </c>
      <c r="AO359" s="9">
        <v>1.21040673368964</v>
      </c>
      <c r="AP359" s="9">
        <v>1.0719581459510701</v>
      </c>
      <c r="AQ359" s="9">
        <v>1.17041999580656</v>
      </c>
      <c r="AR359" s="9">
        <v>1.2905327631374299</v>
      </c>
      <c r="AS359" s="9">
        <v>1.05847405692496</v>
      </c>
      <c r="AT359" s="9">
        <v>1.1154320302893901</v>
      </c>
      <c r="AU359" s="9">
        <v>1.0177035043735401</v>
      </c>
      <c r="AV359" s="9">
        <v>1.0412149627304601</v>
      </c>
      <c r="AW359" s="9">
        <v>0.99269018389810004</v>
      </c>
      <c r="AX359" s="9">
        <v>0.96319567127146399</v>
      </c>
      <c r="AY359" s="9">
        <v>0.958155370691534</v>
      </c>
      <c r="AZ359" s="9">
        <v>0.97072249879830896</v>
      </c>
      <c r="BA359" s="9">
        <v>0.95530245046626605</v>
      </c>
      <c r="BB359" s="9">
        <v>1.04459939034017</v>
      </c>
      <c r="BC359" s="9">
        <v>1.0936286796222101</v>
      </c>
      <c r="BD359" s="9">
        <v>1.08676018950061</v>
      </c>
      <c r="BE359" s="9">
        <v>1.1179697678057601</v>
      </c>
      <c r="BF359" s="9">
        <v>1.24778403135352</v>
      </c>
      <c r="BG359" s="9">
        <v>1.1432699153728401</v>
      </c>
      <c r="BH359" s="9">
        <v>1.2246655331085201</v>
      </c>
      <c r="BI359" s="9">
        <v>1.1639661716846399</v>
      </c>
      <c r="BJ359" s="9">
        <v>1.2091323432069701</v>
      </c>
      <c r="BK359" s="9">
        <v>1.20510500054434</v>
      </c>
      <c r="BL359" s="9">
        <v>1.17837663041982</v>
      </c>
      <c r="BM359" s="9">
        <v>1.08152896018222</v>
      </c>
      <c r="BN359" s="9">
        <v>1.2243372677336799</v>
      </c>
      <c r="BO359" s="9">
        <v>1.2153513012578301</v>
      </c>
      <c r="BP359" s="9">
        <v>1.1011937254345201</v>
      </c>
      <c r="BQ359" s="9">
        <v>1.1123436659941299</v>
      </c>
      <c r="BR359" s="9">
        <v>1.01972601947553</v>
      </c>
      <c r="BS359" s="9">
        <v>1.0902328891311901</v>
      </c>
      <c r="BT359" s="9">
        <v>1.0661891377761401</v>
      </c>
      <c r="BU359" s="9">
        <v>1.1735614520320901</v>
      </c>
      <c r="BV359" s="9">
        <v>1.0595311959109599</v>
      </c>
      <c r="BW359" s="9">
        <v>1.08351144328269</v>
      </c>
    </row>
    <row r="360" spans="1:75" x14ac:dyDescent="0.35">
      <c r="A360" s="1">
        <v>4</v>
      </c>
      <c r="B360" s="1">
        <v>22</v>
      </c>
      <c r="C360" s="2" t="s">
        <v>32</v>
      </c>
      <c r="D360" s="1">
        <v>5</v>
      </c>
      <c r="E360" s="6">
        <v>0.54176729369006205</v>
      </c>
      <c r="F360" s="6">
        <v>0.912965189061402</v>
      </c>
      <c r="G360" s="6">
        <v>0.78846451267967199</v>
      </c>
      <c r="H360" s="6">
        <v>0.91558551726367099</v>
      </c>
      <c r="I360" s="6">
        <v>0.93749656167223505</v>
      </c>
      <c r="J360" s="6">
        <v>1.00594950175003</v>
      </c>
      <c r="K360" s="6">
        <v>1.0354932815176301</v>
      </c>
      <c r="L360" s="6">
        <v>1.16659779288103</v>
      </c>
      <c r="M360" s="6">
        <v>1.05167457028404</v>
      </c>
      <c r="N360" s="6">
        <v>1.08390104443435</v>
      </c>
      <c r="O360" s="6">
        <v>1.2664140149955501</v>
      </c>
      <c r="P360" s="9">
        <v>1.0618047790941301</v>
      </c>
      <c r="Q360" s="20" t="s">
        <v>132</v>
      </c>
      <c r="R360" s="20" t="s">
        <v>132</v>
      </c>
      <c r="S360" s="20" t="s">
        <v>132</v>
      </c>
      <c r="T360" s="9">
        <v>1.763284281247</v>
      </c>
      <c r="U360" s="9">
        <v>1.52209333063277</v>
      </c>
      <c r="V360" s="9">
        <v>1.3892868651523</v>
      </c>
      <c r="W360" s="9">
        <v>1.5221060663619199</v>
      </c>
      <c r="X360" s="9">
        <v>1.27710587208628</v>
      </c>
      <c r="Y360" s="9">
        <v>1.25170031622661</v>
      </c>
      <c r="Z360" s="9">
        <v>1.29026726848066</v>
      </c>
      <c r="AA360" s="9">
        <v>1.0602162029430899</v>
      </c>
      <c r="AB360" s="9">
        <v>0.98128620339344497</v>
      </c>
      <c r="AC360" s="9">
        <v>1.0034185381404901</v>
      </c>
      <c r="AD360" s="9">
        <v>0.89386998417735797</v>
      </c>
      <c r="AE360" s="9">
        <v>0.88582933481724502</v>
      </c>
      <c r="AF360" s="9">
        <v>0.89664322209337</v>
      </c>
      <c r="AG360" s="9">
        <v>0.83967538329866498</v>
      </c>
      <c r="AH360" s="9">
        <v>0.85757539024612695</v>
      </c>
      <c r="AI360" s="9">
        <v>0.70385107694820204</v>
      </c>
      <c r="AJ360" s="9">
        <v>0.91173815527756497</v>
      </c>
      <c r="AK360" s="9">
        <v>0.69568882219839201</v>
      </c>
      <c r="AL360" s="9">
        <v>0.78494370203419095</v>
      </c>
      <c r="AM360" s="9">
        <v>0.82796028314778003</v>
      </c>
      <c r="AN360" s="9">
        <v>0.76840281191886195</v>
      </c>
      <c r="AO360" s="9">
        <v>0.75356991348277003</v>
      </c>
      <c r="AP360" s="9">
        <v>0.90063862261252003</v>
      </c>
      <c r="AQ360" s="9">
        <v>0.89874846970303601</v>
      </c>
      <c r="AR360" s="9">
        <v>0.78557807124756895</v>
      </c>
      <c r="AS360" s="9">
        <v>0.84539902044965998</v>
      </c>
      <c r="AT360" s="9">
        <v>0.82203348070242799</v>
      </c>
      <c r="AU360" s="9">
        <v>1.01744089683329</v>
      </c>
      <c r="AV360" s="9">
        <v>0.95372742687578504</v>
      </c>
      <c r="AW360" s="9">
        <v>0.86376349929684704</v>
      </c>
      <c r="AX360" s="9">
        <v>0.89827091816888105</v>
      </c>
      <c r="AY360" s="9">
        <v>1.0093931916360901</v>
      </c>
      <c r="AZ360" s="9">
        <v>0.95785624881590803</v>
      </c>
      <c r="BA360" s="9">
        <v>1.0504667446676299</v>
      </c>
      <c r="BB360" s="9">
        <v>1.05879685655705</v>
      </c>
      <c r="BC360" s="9">
        <v>1.1574223643271699</v>
      </c>
      <c r="BD360" s="9">
        <v>1.1387988512296601</v>
      </c>
      <c r="BE360" s="9">
        <v>0.98781647074649603</v>
      </c>
      <c r="BF360" s="9">
        <v>1.2347292563144601</v>
      </c>
      <c r="BG360" s="9">
        <v>1.0627940742525901</v>
      </c>
      <c r="BH360" s="9">
        <v>0.96067081123573395</v>
      </c>
      <c r="BI360" s="9">
        <v>0.94619544056541904</v>
      </c>
      <c r="BJ360" s="9">
        <v>0.97637872753877097</v>
      </c>
      <c r="BK360" s="9">
        <v>1.1667997937953001</v>
      </c>
      <c r="BL360" s="9">
        <v>0.87512142952039396</v>
      </c>
      <c r="BM360" s="9">
        <v>1.0432489679692301</v>
      </c>
      <c r="BN360" s="9">
        <v>0.99056057681257303</v>
      </c>
      <c r="BO360" s="9">
        <v>0.971839932591542</v>
      </c>
      <c r="BP360" s="9">
        <v>0.91402117747804401</v>
      </c>
      <c r="BQ360" s="9">
        <v>0.93312157190645495</v>
      </c>
      <c r="BR360" s="9">
        <v>1.00287249480069</v>
      </c>
      <c r="BS360" s="9">
        <v>1.1845227407823</v>
      </c>
      <c r="BT360" s="9">
        <v>1.03965060676497</v>
      </c>
      <c r="BU360" s="9">
        <v>1.1436446930065101</v>
      </c>
      <c r="BV360" s="9">
        <v>0.99421827079147795</v>
      </c>
      <c r="BW360" s="9">
        <v>1.1593089845622799</v>
      </c>
    </row>
    <row r="361" spans="1:75" x14ac:dyDescent="0.35">
      <c r="A361" s="1">
        <v>4</v>
      </c>
      <c r="B361" s="1">
        <v>22</v>
      </c>
      <c r="C361" s="2" t="s">
        <v>32</v>
      </c>
      <c r="D361" s="1">
        <v>6</v>
      </c>
      <c r="E361" s="6">
        <v>0.19690721185242099</v>
      </c>
      <c r="F361" s="6">
        <v>0.94772050278318398</v>
      </c>
      <c r="G361" s="6">
        <v>1.00823515941401</v>
      </c>
      <c r="H361" s="6">
        <v>0.95456795565178298</v>
      </c>
      <c r="I361" s="6">
        <v>1.07556012769161</v>
      </c>
      <c r="J361" s="6">
        <v>0.94816402265422395</v>
      </c>
      <c r="K361" s="6">
        <v>1.0475590960710801</v>
      </c>
      <c r="L361" s="6">
        <v>0.96089238255361797</v>
      </c>
      <c r="M361" s="6">
        <v>0.90518854295132301</v>
      </c>
      <c r="N361" s="6">
        <v>1.13809862509585</v>
      </c>
      <c r="O361" s="6">
        <v>1.01927313397282</v>
      </c>
      <c r="P361" s="9">
        <v>1.0292158678397501</v>
      </c>
      <c r="Q361" s="20" t="s">
        <v>132</v>
      </c>
      <c r="R361" s="20" t="s">
        <v>132</v>
      </c>
      <c r="S361" s="20" t="s">
        <v>132</v>
      </c>
      <c r="T361" s="9">
        <v>1.09441987217114</v>
      </c>
      <c r="U361" s="9">
        <v>1.1995119666744301</v>
      </c>
      <c r="V361" s="9">
        <v>1.29836766136355</v>
      </c>
      <c r="W361" s="9">
        <v>1.3081930711046801</v>
      </c>
      <c r="X361" s="9">
        <v>1.1904521567523301</v>
      </c>
      <c r="Y361" s="9">
        <v>1.1820579066163399</v>
      </c>
      <c r="Z361" s="9">
        <v>1.2317166896852501</v>
      </c>
      <c r="AA361" s="9">
        <v>1.2736855064631201</v>
      </c>
      <c r="AB361" s="9">
        <v>1.27159288687658</v>
      </c>
      <c r="AC361" s="9">
        <v>1.1630159005345599</v>
      </c>
      <c r="AD361" s="9">
        <v>1.1964791237944099</v>
      </c>
      <c r="AE361" s="9">
        <v>1.18702277766241</v>
      </c>
      <c r="AF361" s="9">
        <v>1.28513430835353</v>
      </c>
      <c r="AG361" s="9">
        <v>1.07668758911677</v>
      </c>
      <c r="AH361" s="9">
        <v>1.1286311280913599</v>
      </c>
      <c r="AI361" s="9">
        <v>1.10140721972561</v>
      </c>
      <c r="AJ361" s="9">
        <v>1.04271374432736</v>
      </c>
      <c r="AK361" s="9">
        <v>1.00000689128386</v>
      </c>
      <c r="AL361" s="9">
        <v>1.09838557412906</v>
      </c>
      <c r="AM361" s="9">
        <v>0.95249934643703804</v>
      </c>
      <c r="AN361" s="9">
        <v>0.95648589847142795</v>
      </c>
      <c r="AO361" s="9">
        <v>1.0067168875718699</v>
      </c>
      <c r="AP361" s="9">
        <v>0.98131809171485196</v>
      </c>
      <c r="AQ361" s="9">
        <v>1.0211859047156</v>
      </c>
      <c r="AR361" s="9">
        <v>0.94004631123779103</v>
      </c>
      <c r="AS361" s="9">
        <v>0.96969782346041</v>
      </c>
      <c r="AT361" s="9">
        <v>0.99954240441915398</v>
      </c>
      <c r="AU361" s="9">
        <v>0.95650330906341996</v>
      </c>
      <c r="AV361" s="9">
        <v>1.0898047938775199</v>
      </c>
      <c r="AW361" s="9">
        <v>1.0349322670075101</v>
      </c>
      <c r="AX361" s="9">
        <v>0.98713848436316698</v>
      </c>
      <c r="AY361" s="9">
        <v>1.00301073972509</v>
      </c>
      <c r="AZ361" s="9">
        <v>0.97028952265022395</v>
      </c>
      <c r="BA361" s="9">
        <v>1.0340503624917099</v>
      </c>
      <c r="BB361" s="9">
        <v>0.99049969239771496</v>
      </c>
      <c r="BC361" s="9">
        <v>1.0303908760734399</v>
      </c>
      <c r="BD361" s="9">
        <v>0.94307876073789199</v>
      </c>
      <c r="BE361" s="9">
        <v>0.99095881202858604</v>
      </c>
      <c r="BF361" s="9">
        <v>0.97864939398346196</v>
      </c>
      <c r="BG361" s="9">
        <v>0.91921890046158505</v>
      </c>
      <c r="BH361" s="9">
        <v>0.98438129063670299</v>
      </c>
      <c r="BI361" s="9">
        <v>1.1156364290265599</v>
      </c>
      <c r="BJ361" s="9">
        <v>1.0041622132419099</v>
      </c>
      <c r="BK361" s="9">
        <v>0.99587402550168302</v>
      </c>
      <c r="BL361" s="9">
        <v>0.904350532187426</v>
      </c>
      <c r="BM361" s="9">
        <v>0.95246349795574903</v>
      </c>
      <c r="BN361" s="9">
        <v>1.0277470274196101</v>
      </c>
      <c r="BO361" s="9">
        <v>0.94067792224979696</v>
      </c>
      <c r="BP361" s="9">
        <v>1.0062686805877701</v>
      </c>
      <c r="BQ361" s="9">
        <v>0.88880819041821901</v>
      </c>
      <c r="BR361" s="9">
        <v>0.99576185866643796</v>
      </c>
      <c r="BS361" s="9">
        <v>1.0204391795968999</v>
      </c>
      <c r="BT361" s="9">
        <v>1.05384359950692</v>
      </c>
      <c r="BU361" s="9">
        <v>1.0169534485365499</v>
      </c>
      <c r="BV361" s="9">
        <v>1.00398842521637</v>
      </c>
      <c r="BW361" s="9">
        <v>1.1894684114772001</v>
      </c>
    </row>
    <row r="362" spans="1:75" x14ac:dyDescent="0.35">
      <c r="A362" s="1">
        <v>4</v>
      </c>
      <c r="B362" s="1">
        <v>22</v>
      </c>
      <c r="C362" s="2" t="s">
        <v>32</v>
      </c>
      <c r="D362" s="1">
        <v>7</v>
      </c>
      <c r="E362" s="6">
        <v>0.35232067203115802</v>
      </c>
      <c r="F362" s="6">
        <v>1.05992572619273</v>
      </c>
      <c r="G362" s="6">
        <v>1.03649738347047</v>
      </c>
      <c r="H362" s="6">
        <v>0.97625404121756698</v>
      </c>
      <c r="I362" s="6">
        <v>0.959099660306728</v>
      </c>
      <c r="J362" s="6">
        <v>1.0072901985740601</v>
      </c>
      <c r="K362" s="6">
        <v>0.95930557283430895</v>
      </c>
      <c r="L362" s="6">
        <v>1.01028934385391</v>
      </c>
      <c r="M362" s="6">
        <v>1.0316708851076799</v>
      </c>
      <c r="N362" s="6">
        <v>0.99523292548997599</v>
      </c>
      <c r="O362" s="6">
        <v>1.1306567819178199</v>
      </c>
      <c r="P362" s="9">
        <v>0.97501746392052802</v>
      </c>
      <c r="Q362" s="20" t="s">
        <v>132</v>
      </c>
      <c r="R362" s="20" t="s">
        <v>132</v>
      </c>
      <c r="S362" s="20" t="s">
        <v>132</v>
      </c>
      <c r="T362" s="9">
        <v>1.41571253266141</v>
      </c>
      <c r="U362" s="9">
        <v>1.24960652682512</v>
      </c>
      <c r="V362" s="9">
        <v>1.4415097122965199</v>
      </c>
      <c r="W362" s="9">
        <v>1.5309975395008599</v>
      </c>
      <c r="X362" s="9">
        <v>1.42363285905082</v>
      </c>
      <c r="Y362" s="9">
        <v>1.39342426150091</v>
      </c>
      <c r="Z362" s="9">
        <v>1.30250175949122</v>
      </c>
      <c r="AA362" s="9">
        <v>1.1769015784896899</v>
      </c>
      <c r="AB362" s="9">
        <v>1.1325470989081501</v>
      </c>
      <c r="AC362" s="9">
        <v>1.2191564679489599</v>
      </c>
      <c r="AD362" s="9">
        <v>0.99062607735839403</v>
      </c>
      <c r="AE362" s="9">
        <v>1.0681726269426699</v>
      </c>
      <c r="AF362" s="9">
        <v>0.92837048315603099</v>
      </c>
      <c r="AG362" s="9">
        <v>1.09754156398706</v>
      </c>
      <c r="AH362" s="9">
        <v>1.05206249759102</v>
      </c>
      <c r="AI362" s="9">
        <v>0.94193774608698899</v>
      </c>
      <c r="AJ362" s="9">
        <v>0.97757991936056698</v>
      </c>
      <c r="AK362" s="9">
        <v>0.91699862194286397</v>
      </c>
      <c r="AL362" s="9">
        <v>0.83637748510768695</v>
      </c>
      <c r="AM362" s="9">
        <v>0.93139325168062603</v>
      </c>
      <c r="AN362" s="9">
        <v>0.89869903384425598</v>
      </c>
      <c r="AO362" s="9">
        <v>1.0068431886718101</v>
      </c>
      <c r="AP362" s="9">
        <v>1.0114779388947399</v>
      </c>
      <c r="AQ362" s="9">
        <v>0.90649644444301003</v>
      </c>
      <c r="AR362" s="9">
        <v>0.93146765219372896</v>
      </c>
      <c r="AS362" s="9">
        <v>0.86906519214877098</v>
      </c>
      <c r="AT362" s="9">
        <v>1.0016382427107899</v>
      </c>
      <c r="AU362" s="9">
        <v>0.89812860527521898</v>
      </c>
      <c r="AV362" s="9">
        <v>1.1158990592416</v>
      </c>
      <c r="AW362" s="9">
        <v>1.1561481832425899</v>
      </c>
      <c r="AX362" s="9">
        <v>1.03709425050833</v>
      </c>
      <c r="AY362" s="9">
        <v>1.0609382946485799</v>
      </c>
      <c r="AZ362" s="9">
        <v>1.0956858349741301</v>
      </c>
      <c r="BA362" s="9">
        <v>1.02608892716114</v>
      </c>
      <c r="BB362" s="9">
        <v>0.92096857599433002</v>
      </c>
      <c r="BC362" s="9">
        <v>0.98924135632098198</v>
      </c>
      <c r="BD362" s="9">
        <v>1.01355246898969</v>
      </c>
      <c r="BE362" s="9">
        <v>1.1395950712707501</v>
      </c>
      <c r="BF362" s="9">
        <v>1.0295066309835801</v>
      </c>
      <c r="BG362" s="9">
        <v>1.2564057960180299</v>
      </c>
      <c r="BH362" s="9">
        <v>1.26551695516875</v>
      </c>
      <c r="BI362" s="9">
        <v>1.34458145221407</v>
      </c>
      <c r="BJ362" s="9">
        <v>1.35485420843766</v>
      </c>
      <c r="BK362" s="9">
        <v>1.2578021846791301</v>
      </c>
      <c r="BL362" s="9">
        <v>1.2721312679615699</v>
      </c>
      <c r="BM362" s="9">
        <v>1.3736819486006999</v>
      </c>
      <c r="BN362" s="9">
        <v>1.3132933477978599</v>
      </c>
      <c r="BO362" s="9">
        <v>1.2114637289297701</v>
      </c>
      <c r="BP362" s="9">
        <v>1.1478928014373</v>
      </c>
      <c r="BQ362" s="9">
        <v>1.2874386816443499</v>
      </c>
      <c r="BR362" s="9">
        <v>1.3741012220836299</v>
      </c>
      <c r="BS362" s="9">
        <v>1.12152847238783</v>
      </c>
      <c r="BT362" s="9">
        <v>1.3337481764728001</v>
      </c>
      <c r="BU362" s="9">
        <v>1.0680421499119801</v>
      </c>
      <c r="BV362" s="9">
        <v>1.12886113989383</v>
      </c>
      <c r="BW362" s="9">
        <v>1.0164289269842399</v>
      </c>
    </row>
    <row r="363" spans="1:75" x14ac:dyDescent="0.35">
      <c r="A363" s="1">
        <v>4</v>
      </c>
      <c r="B363" s="1">
        <v>22</v>
      </c>
      <c r="C363" s="2" t="s">
        <v>32</v>
      </c>
      <c r="D363" s="1">
        <v>8</v>
      </c>
      <c r="E363" s="6">
        <v>1.1524143205310999</v>
      </c>
      <c r="F363" s="6">
        <v>1.1089842049935501</v>
      </c>
      <c r="G363" s="6">
        <v>0.973748939665666</v>
      </c>
      <c r="H363" s="6">
        <v>1.0337539960834401</v>
      </c>
      <c r="I363" s="6">
        <v>0.91708749512773002</v>
      </c>
      <c r="J363" s="6">
        <v>0.94376124011879503</v>
      </c>
      <c r="K363" s="6">
        <v>0.99496368567387505</v>
      </c>
      <c r="L363" s="6">
        <v>0.99991062306450695</v>
      </c>
      <c r="M363" s="6">
        <v>0.96891645537099402</v>
      </c>
      <c r="N363" s="6">
        <v>1.05688898652495</v>
      </c>
      <c r="O363" s="6">
        <v>1.07880124292114</v>
      </c>
      <c r="P363" s="9">
        <v>1.0520710813623999</v>
      </c>
      <c r="Q363" s="20" t="s">
        <v>132</v>
      </c>
      <c r="R363" s="20" t="s">
        <v>132</v>
      </c>
      <c r="S363" s="20" t="s">
        <v>132</v>
      </c>
      <c r="T363" s="9">
        <v>1.95772891466156</v>
      </c>
      <c r="U363" s="9">
        <v>2.2818689377795098</v>
      </c>
      <c r="V363" s="9">
        <v>2.2406901700156201</v>
      </c>
      <c r="W363" s="9">
        <v>2.0323529703906602</v>
      </c>
      <c r="X363" s="9">
        <v>1.7685417408316999</v>
      </c>
      <c r="Y363" s="9">
        <v>2.0730425721590802</v>
      </c>
      <c r="Z363" s="9">
        <v>1.9765678003535301</v>
      </c>
      <c r="AA363" s="9">
        <v>1.7509785165026399</v>
      </c>
      <c r="AB363" s="9">
        <v>1.63882024104709</v>
      </c>
      <c r="AC363" s="9">
        <v>1.6384333469015</v>
      </c>
      <c r="AD363" s="9">
        <v>1.51391089656037</v>
      </c>
      <c r="AE363" s="9">
        <v>1.54778457459254</v>
      </c>
      <c r="AF363" s="9">
        <v>1.4171916608770501</v>
      </c>
      <c r="AG363" s="9">
        <v>1.4396184120147699</v>
      </c>
      <c r="AH363" s="9">
        <v>1.36556371356901</v>
      </c>
      <c r="AI363" s="9">
        <v>1.2360086034581399</v>
      </c>
      <c r="AJ363" s="9">
        <v>1.1958325026199501</v>
      </c>
      <c r="AK363" s="9">
        <v>1.1676034666292601</v>
      </c>
      <c r="AL363" s="9">
        <v>1.1496152094621099</v>
      </c>
      <c r="AM363" s="9">
        <v>1.0416756178879201</v>
      </c>
      <c r="AN363" s="9">
        <v>1.04095537301292</v>
      </c>
      <c r="AO363" s="9">
        <v>1.25262793878486</v>
      </c>
      <c r="AP363" s="9">
        <v>1.3108484204989199</v>
      </c>
      <c r="AQ363" s="9">
        <v>1.17406933661375</v>
      </c>
      <c r="AR363" s="9">
        <v>1.2682539643353301</v>
      </c>
      <c r="AS363" s="9">
        <v>1.07709482979199</v>
      </c>
      <c r="AT363" s="9">
        <v>1.15500565329875</v>
      </c>
      <c r="AU363" s="9">
        <v>1.0655691587814999</v>
      </c>
      <c r="AV363" s="9">
        <v>1.07745455754321</v>
      </c>
      <c r="AW363" s="9">
        <v>1.13893749258799</v>
      </c>
      <c r="AX363" s="9">
        <v>1.13488543462074</v>
      </c>
      <c r="AY363" s="9">
        <v>1.3191703331478599</v>
      </c>
      <c r="AZ363" s="9">
        <v>1.1012066427082099</v>
      </c>
      <c r="BA363" s="9">
        <v>1.25583428509221</v>
      </c>
      <c r="BB363" s="9">
        <v>1.1957655590507501</v>
      </c>
      <c r="BC363" s="9">
        <v>1.24751508953083</v>
      </c>
      <c r="BD363" s="9">
        <v>1.1732477756574899</v>
      </c>
      <c r="BE363" s="9">
        <v>1.19725589684919</v>
      </c>
      <c r="BF363" s="9">
        <v>1.1281754427763899</v>
      </c>
      <c r="BG363" s="9">
        <v>1.1774850224101201</v>
      </c>
      <c r="BH363" s="9">
        <v>1.08833136629556</v>
      </c>
      <c r="BI363" s="9">
        <v>1.20156108528559</v>
      </c>
      <c r="BJ363" s="9">
        <v>1.0961060453329701</v>
      </c>
      <c r="BK363" s="9">
        <v>1.27459926362517</v>
      </c>
      <c r="BL363" s="9">
        <v>1.20498742384895</v>
      </c>
      <c r="BM363" s="9">
        <v>1.3506311777456399</v>
      </c>
      <c r="BN363" s="9">
        <v>1.2398791975263801</v>
      </c>
      <c r="BO363" s="9">
        <v>1.2072591105609101</v>
      </c>
      <c r="BP363" s="9">
        <v>1.2172335514570201</v>
      </c>
      <c r="BQ363" s="9">
        <v>1.19429966984995</v>
      </c>
      <c r="BR363" s="9">
        <v>1.1504011972335999</v>
      </c>
      <c r="BS363" s="9">
        <v>1.1640017147447399</v>
      </c>
      <c r="BT363" s="9">
        <v>1.1280321020185899</v>
      </c>
      <c r="BU363" s="9">
        <v>1.1570361174794901</v>
      </c>
      <c r="BV363" s="9">
        <v>1.1008547942795801</v>
      </c>
      <c r="BW363" s="9">
        <v>1.1825201176145399</v>
      </c>
    </row>
    <row r="364" spans="1:75" x14ac:dyDescent="0.35">
      <c r="A364" s="1">
        <v>4</v>
      </c>
      <c r="B364" s="1">
        <v>22</v>
      </c>
      <c r="C364" s="2" t="s">
        <v>32</v>
      </c>
      <c r="D364" s="1">
        <v>9</v>
      </c>
      <c r="E364" s="6">
        <v>1.9897330562948801</v>
      </c>
      <c r="F364" s="6">
        <v>1.04229796526275</v>
      </c>
      <c r="G364" s="6">
        <v>0.93931907666222103</v>
      </c>
      <c r="H364" s="6">
        <v>1.04011729735773</v>
      </c>
      <c r="I364" s="6">
        <v>0.91647959363874598</v>
      </c>
      <c r="J364" s="6">
        <v>1.11817050803739</v>
      </c>
      <c r="K364" s="6">
        <v>1.07587217809167</v>
      </c>
      <c r="L364" s="6">
        <v>1.0642354395093501</v>
      </c>
      <c r="M364" s="6">
        <v>0.95625306246261599</v>
      </c>
      <c r="N364" s="6">
        <v>1.07569752131406</v>
      </c>
      <c r="O364" s="6">
        <v>1.1478317513554399</v>
      </c>
      <c r="P364" s="9">
        <v>0.91496561676773303</v>
      </c>
      <c r="Q364" s="20" t="s">
        <v>132</v>
      </c>
      <c r="R364" s="20" t="s">
        <v>132</v>
      </c>
      <c r="S364" s="20" t="s">
        <v>132</v>
      </c>
      <c r="T364" s="9">
        <v>2.6722038031270898</v>
      </c>
      <c r="U364" s="9">
        <v>3.2365100855825699</v>
      </c>
      <c r="V364" s="9">
        <v>3.17336759828257</v>
      </c>
      <c r="W364" s="9">
        <v>2.9276517773883599</v>
      </c>
      <c r="X364" s="9">
        <v>3.1714513435306699</v>
      </c>
      <c r="Y364" s="9">
        <v>2.2500872378336099</v>
      </c>
      <c r="Z364" s="9">
        <v>2.1594737744371</v>
      </c>
      <c r="AA364" s="9">
        <v>2.1624887385418798</v>
      </c>
      <c r="AB364" s="9">
        <v>2.1383327020715499</v>
      </c>
      <c r="AC364" s="9">
        <v>2.1002093669964501</v>
      </c>
      <c r="AD364" s="9">
        <v>1.7685012503652799</v>
      </c>
      <c r="AE364" s="9">
        <v>1.8532572012697299</v>
      </c>
      <c r="AF364" s="9">
        <v>1.7864776783479901</v>
      </c>
      <c r="AG364" s="9">
        <v>1.4023131373314399</v>
      </c>
      <c r="AH364" s="9">
        <v>1.58000559785584</v>
      </c>
      <c r="AI364" s="9">
        <v>1.53541909436048</v>
      </c>
      <c r="AJ364" s="9">
        <v>1.49873331558997</v>
      </c>
      <c r="AK364" s="9">
        <v>1.33860168850973</v>
      </c>
      <c r="AL364" s="9">
        <v>1.61357715504332</v>
      </c>
      <c r="AM364" s="9">
        <v>1.35831298338621</v>
      </c>
      <c r="AN364" s="9">
        <v>1.4234715457499401</v>
      </c>
      <c r="AO364" s="9">
        <v>1.2717872750875401</v>
      </c>
      <c r="AP364" s="9">
        <v>1.2217231578291601</v>
      </c>
      <c r="AQ364" s="9">
        <v>1.24045551926324</v>
      </c>
      <c r="AR364" s="9">
        <v>1.35542444907973</v>
      </c>
      <c r="AS364" s="9">
        <v>1.2963627056181799</v>
      </c>
      <c r="AT364" s="9">
        <v>1.1752900947677301</v>
      </c>
      <c r="AU364" s="9">
        <v>1.30501435469074</v>
      </c>
      <c r="AV364" s="9">
        <v>1.1745995030013401</v>
      </c>
      <c r="AW364" s="9">
        <v>1.1250996765629599</v>
      </c>
      <c r="AX364" s="9">
        <v>1.3620287057846401</v>
      </c>
      <c r="AY364" s="9">
        <v>1.0917238799543301</v>
      </c>
      <c r="AZ364" s="9">
        <v>1.2290474450142499</v>
      </c>
      <c r="BA364" s="9">
        <v>1.2510721252631301</v>
      </c>
      <c r="BB364" s="9">
        <v>1.25514420893472</v>
      </c>
      <c r="BC364" s="9">
        <v>1.1537943054012001</v>
      </c>
      <c r="BD364" s="9">
        <v>1.23767044850849</v>
      </c>
      <c r="BE364" s="9">
        <v>1.1577987919574599</v>
      </c>
      <c r="BF364" s="9">
        <v>1.1150275858418</v>
      </c>
      <c r="BG364" s="9">
        <v>1.21161679174727</v>
      </c>
      <c r="BH364" s="9">
        <v>1.02588511091225</v>
      </c>
      <c r="BI364" s="9">
        <v>1.0431353445795599</v>
      </c>
      <c r="BJ364" s="9">
        <v>1.04807424718495</v>
      </c>
      <c r="BK364" s="9">
        <v>1.0409275859805001</v>
      </c>
      <c r="BL364" s="9">
        <v>1.19390322697395</v>
      </c>
      <c r="BM364" s="9">
        <v>1.04646356809096</v>
      </c>
      <c r="BN364" s="9">
        <v>1.02292849478412</v>
      </c>
      <c r="BO364" s="9">
        <v>0.97674465674461297</v>
      </c>
      <c r="BP364" s="9">
        <v>1.2928323966933499</v>
      </c>
      <c r="BQ364" s="9">
        <v>1.22382126309228</v>
      </c>
      <c r="BR364" s="9">
        <v>1.11150852717176</v>
      </c>
      <c r="BS364" s="9">
        <v>1.01752228667283</v>
      </c>
      <c r="BT364" s="9">
        <v>1.26231952188064</v>
      </c>
      <c r="BU364" s="9">
        <v>1.0557223948772601</v>
      </c>
      <c r="BV364" s="9">
        <v>0.86377628702395803</v>
      </c>
      <c r="BW364" s="9">
        <v>1.14211090343512</v>
      </c>
    </row>
    <row r="365" spans="1:75" x14ac:dyDescent="0.35">
      <c r="A365" s="1">
        <v>4</v>
      </c>
      <c r="B365" s="1">
        <v>22</v>
      </c>
      <c r="C365" s="2" t="s">
        <v>32</v>
      </c>
      <c r="D365" s="1">
        <v>10</v>
      </c>
      <c r="E365" s="6">
        <v>2.2299704038423598</v>
      </c>
      <c r="F365" s="6">
        <v>1.06711331441202</v>
      </c>
      <c r="G365" s="6">
        <v>0.92454703896952395</v>
      </c>
      <c r="H365" s="6">
        <v>0.94583429818077602</v>
      </c>
      <c r="I365" s="6">
        <v>0.97936552967660295</v>
      </c>
      <c r="J365" s="6">
        <v>1.03430033053033</v>
      </c>
      <c r="K365" s="6">
        <v>0.95687396496802901</v>
      </c>
      <c r="L365" s="6">
        <v>0.95820652255390004</v>
      </c>
      <c r="M365" s="6">
        <v>1.0146606564232701</v>
      </c>
      <c r="N365" s="6">
        <v>1.0842736104217401</v>
      </c>
      <c r="O365" s="6">
        <v>1.0830933248333099</v>
      </c>
      <c r="P365" s="9">
        <v>1.13691516818594</v>
      </c>
      <c r="Q365" s="20" t="s">
        <v>132</v>
      </c>
      <c r="R365" s="20" t="s">
        <v>132</v>
      </c>
      <c r="S365" s="20" t="s">
        <v>132</v>
      </c>
      <c r="T365" s="9">
        <v>3.1887295056133902</v>
      </c>
      <c r="U365" s="9">
        <v>3.6219298884440998</v>
      </c>
      <c r="V365" s="9">
        <v>2.8937323947604501</v>
      </c>
      <c r="W365" s="9">
        <v>3.0416537647483901</v>
      </c>
      <c r="X365" s="9">
        <v>2.4631193107898102</v>
      </c>
      <c r="Y365" s="9">
        <v>2.5415085197582199</v>
      </c>
      <c r="Z365" s="9">
        <v>2.6120546032393701</v>
      </c>
      <c r="AA365" s="9">
        <v>2.3336157925645802</v>
      </c>
      <c r="AB365" s="9">
        <v>2.2563268882990299</v>
      </c>
      <c r="AC365" s="9">
        <v>2.1045989571049502</v>
      </c>
      <c r="AD365" s="9">
        <v>1.8382101324364899</v>
      </c>
      <c r="AE365" s="9">
        <v>1.7333677254475</v>
      </c>
      <c r="AF365" s="9">
        <v>1.64983586541558</v>
      </c>
      <c r="AG365" s="9">
        <v>1.8486156251556201</v>
      </c>
      <c r="AH365" s="9">
        <v>1.68790907400304</v>
      </c>
      <c r="AI365" s="9">
        <v>1.37135672933862</v>
      </c>
      <c r="AJ365" s="9">
        <v>1.4513413772530901</v>
      </c>
      <c r="AK365" s="9">
        <v>1.5018052885464099</v>
      </c>
      <c r="AL365" s="9">
        <v>1.6795581051447701</v>
      </c>
      <c r="AM365" s="9">
        <v>1.37155964244558</v>
      </c>
      <c r="AN365" s="9">
        <v>1.31093632005909</v>
      </c>
      <c r="AO365" s="9">
        <v>1.5421897231800801</v>
      </c>
      <c r="AP365" s="9">
        <v>1.3228537596649499</v>
      </c>
      <c r="AQ365" s="9">
        <v>1.1552406863783999</v>
      </c>
      <c r="AR365" s="9">
        <v>1.40320942775971</v>
      </c>
      <c r="AS365" s="9">
        <v>1.2765478140136</v>
      </c>
      <c r="AT365" s="9">
        <v>1.17925571851905</v>
      </c>
      <c r="AU365" s="9">
        <v>1.1463071982652899</v>
      </c>
      <c r="AV365" s="9">
        <v>1.3774883027453699</v>
      </c>
      <c r="AW365" s="9">
        <v>1.2925676010315601</v>
      </c>
      <c r="AX365" s="9">
        <v>1.2494060829418201</v>
      </c>
      <c r="AY365" s="9">
        <v>1.239369204945</v>
      </c>
      <c r="AZ365" s="9">
        <v>1.3131412232737001</v>
      </c>
      <c r="BA365" s="9">
        <v>1.26481188922911</v>
      </c>
      <c r="BB365" s="9">
        <v>1.2016186356063501</v>
      </c>
      <c r="BC365" s="9">
        <v>1.3378126219665301</v>
      </c>
      <c r="BD365" s="9">
        <v>1.06582501965869</v>
      </c>
      <c r="BE365" s="9">
        <v>1.1032741268148401</v>
      </c>
      <c r="BF365" s="9">
        <v>1.1818411706790499</v>
      </c>
      <c r="BG365" s="9">
        <v>1.15483612774657</v>
      </c>
      <c r="BH365" s="9">
        <v>1.0575406681911199</v>
      </c>
      <c r="BI365" s="9">
        <v>1.03401285052879</v>
      </c>
      <c r="BJ365" s="9">
        <v>1.06062807237521</v>
      </c>
      <c r="BK365" s="9">
        <v>1.09166698314238</v>
      </c>
      <c r="BL365" s="9">
        <v>0.97773608829045999</v>
      </c>
      <c r="BM365" s="9">
        <v>1.0950263677833401</v>
      </c>
      <c r="BN365" s="9">
        <v>1.0704006150390499</v>
      </c>
      <c r="BO365" s="9">
        <v>1.0989056119648</v>
      </c>
      <c r="BP365" s="9">
        <v>1.0441325613058201</v>
      </c>
      <c r="BQ365" s="9">
        <v>1.0898698480745099</v>
      </c>
      <c r="BR365" s="9">
        <v>1.1164004239295799</v>
      </c>
      <c r="BS365" s="9">
        <v>1.0739083796783699</v>
      </c>
      <c r="BT365" s="9">
        <v>1.0647587208227201</v>
      </c>
      <c r="BU365" s="9">
        <v>1.03980368187945</v>
      </c>
      <c r="BV365" s="9">
        <v>1.0750645480872001</v>
      </c>
      <c r="BW365" s="9">
        <v>0.99377795993642704</v>
      </c>
    </row>
    <row r="366" spans="1:75" x14ac:dyDescent="0.35">
      <c r="A366" s="1">
        <v>4</v>
      </c>
      <c r="B366" s="1">
        <v>22</v>
      </c>
      <c r="C366" s="2" t="s">
        <v>32</v>
      </c>
      <c r="D366" s="1">
        <v>11</v>
      </c>
      <c r="E366" s="6">
        <v>2.2162309044499802</v>
      </c>
      <c r="F366" s="6">
        <v>1.0012823415719601</v>
      </c>
      <c r="G366" s="6">
        <v>0.97482100876423405</v>
      </c>
      <c r="H366" s="6">
        <v>0.994550099725936</v>
      </c>
      <c r="I366" s="6">
        <v>1.0296035683517899</v>
      </c>
      <c r="J366" s="6">
        <v>1.1284013942701701</v>
      </c>
      <c r="K366" s="6">
        <v>1.00392438972765</v>
      </c>
      <c r="L366" s="6">
        <v>1.0132191081275499</v>
      </c>
      <c r="M366" s="6">
        <v>0.998697518517077</v>
      </c>
      <c r="N366" s="6">
        <v>0.88732596287791299</v>
      </c>
      <c r="O366" s="6">
        <v>1.02317101520687</v>
      </c>
      <c r="P366" s="9">
        <v>1.1371242366518901</v>
      </c>
      <c r="Q366" s="20" t="s">
        <v>132</v>
      </c>
      <c r="R366" s="20" t="s">
        <v>132</v>
      </c>
      <c r="S366" s="20" t="s">
        <v>132</v>
      </c>
      <c r="T366" s="9">
        <v>3.1996492332904301</v>
      </c>
      <c r="U366" s="9">
        <v>3.41542282969775</v>
      </c>
      <c r="V366" s="9">
        <v>3.0501195725041099</v>
      </c>
      <c r="W366" s="9">
        <v>2.8236139325876999</v>
      </c>
      <c r="X366" s="9">
        <v>2.7317751049364101</v>
      </c>
      <c r="Y366" s="9">
        <v>2.3170318374454602</v>
      </c>
      <c r="Z366" s="9">
        <v>2.2573935630606599</v>
      </c>
      <c r="AA366" s="9">
        <v>2.1488503578010301</v>
      </c>
      <c r="AB366" s="9">
        <v>1.9924017985986899</v>
      </c>
      <c r="AC366" s="9">
        <v>1.8676021767439599</v>
      </c>
      <c r="AD366" s="9">
        <v>1.6785692327159201</v>
      </c>
      <c r="AE366" s="9">
        <v>1.5771381127426101</v>
      </c>
      <c r="AF366" s="9">
        <v>1.5546781298955299</v>
      </c>
      <c r="AG366" s="9">
        <v>1.5209437766884699</v>
      </c>
      <c r="AH366" s="9">
        <v>1.4309512121460899</v>
      </c>
      <c r="AI366" s="9">
        <v>1.20937552973016</v>
      </c>
      <c r="AJ366" s="9">
        <v>1.3079731445520899</v>
      </c>
      <c r="AK366" s="9">
        <v>1.27475353930469</v>
      </c>
      <c r="AL366" s="9">
        <v>1.2264808122372599</v>
      </c>
      <c r="AM366" s="9">
        <v>1.0557674516172699</v>
      </c>
      <c r="AN366" s="9">
        <v>1.1162664621823799</v>
      </c>
      <c r="AO366" s="9">
        <v>1.1569440480453399</v>
      </c>
      <c r="AP366" s="9">
        <v>1.2112193908179001</v>
      </c>
      <c r="AQ366" s="9">
        <v>1.07558994637429</v>
      </c>
      <c r="AR366" s="9">
        <v>1.04386192309012</v>
      </c>
      <c r="AS366" s="9">
        <v>1.06502548130861</v>
      </c>
      <c r="AT366" s="9">
        <v>1.0593211104534801</v>
      </c>
      <c r="AU366" s="9">
        <v>1.0022005429021099</v>
      </c>
      <c r="AV366" s="9">
        <v>1.0371241567187699</v>
      </c>
      <c r="AW366" s="9">
        <v>1.05268042415282</v>
      </c>
      <c r="AX366" s="9">
        <v>1.04424681834662</v>
      </c>
      <c r="AY366" s="9">
        <v>1.1549679578301999</v>
      </c>
      <c r="AZ366" s="9">
        <v>1.12532116782346</v>
      </c>
      <c r="BA366" s="9">
        <v>1.0390077729814</v>
      </c>
      <c r="BB366" s="9">
        <v>0.95741734955050894</v>
      </c>
      <c r="BC366" s="9">
        <v>1.0274642857051199</v>
      </c>
      <c r="BD366" s="9">
        <v>0.98923808988506001</v>
      </c>
      <c r="BE366" s="9">
        <v>1.01827627569291</v>
      </c>
      <c r="BF366" s="9">
        <v>0.94983013242889702</v>
      </c>
      <c r="BG366" s="9">
        <v>0.93349189080748196</v>
      </c>
      <c r="BH366" s="9">
        <v>1.0485673159397999</v>
      </c>
      <c r="BI366" s="9">
        <v>1.04994923359139</v>
      </c>
      <c r="BJ366" s="9">
        <v>1.2006642447540401</v>
      </c>
      <c r="BK366" s="9">
        <v>1.1173894352778</v>
      </c>
      <c r="BL366" s="9">
        <v>1.0445738928527999</v>
      </c>
      <c r="BM366" s="9">
        <v>1.1116878140631801</v>
      </c>
      <c r="BN366" s="9">
        <v>1.0854337718259199</v>
      </c>
      <c r="BO366" s="9">
        <v>1.1410770467842</v>
      </c>
      <c r="BP366" s="9">
        <v>1.0162534706166</v>
      </c>
      <c r="BQ366" s="9">
        <v>1.10724737890929</v>
      </c>
      <c r="BR366" s="9">
        <v>1.0973699380856401</v>
      </c>
      <c r="BS366" s="9">
        <v>1.1564804268390201</v>
      </c>
      <c r="BT366" s="9">
        <v>0.95271249560090698</v>
      </c>
      <c r="BU366" s="9">
        <v>1.1425584426019799</v>
      </c>
      <c r="BV366" s="9">
        <v>1.1035429238716601</v>
      </c>
      <c r="BW366" s="9">
        <v>1.13489466301484</v>
      </c>
    </row>
    <row r="367" spans="1:75" x14ac:dyDescent="0.35">
      <c r="A367" s="1">
        <v>4</v>
      </c>
      <c r="B367" s="1">
        <v>22</v>
      </c>
      <c r="C367" s="2" t="s">
        <v>32</v>
      </c>
      <c r="D367" s="1">
        <v>12</v>
      </c>
      <c r="E367" s="6">
        <v>0.96841714847850302</v>
      </c>
      <c r="F367" s="6">
        <v>1.0951452173151</v>
      </c>
      <c r="G367" s="6">
        <v>1.05141494556819</v>
      </c>
      <c r="H367" s="6">
        <v>0.97050346675565502</v>
      </c>
      <c r="I367" s="6">
        <v>1.0128841121541301</v>
      </c>
      <c r="J367" s="6">
        <v>1.0199561383753699</v>
      </c>
      <c r="K367" s="6">
        <v>0.96328933637938396</v>
      </c>
      <c r="L367" s="6">
        <v>1.03159269206229</v>
      </c>
      <c r="M367" s="6">
        <v>0.95103830890276597</v>
      </c>
      <c r="N367" s="6">
        <v>1.0263101480435399</v>
      </c>
      <c r="O367" s="6">
        <v>1.0194730671321</v>
      </c>
      <c r="P367" s="9">
        <v>1.0388069876306001</v>
      </c>
      <c r="Q367" s="20" t="s">
        <v>132</v>
      </c>
      <c r="R367" s="20" t="s">
        <v>132</v>
      </c>
      <c r="S367" s="20" t="s">
        <v>132</v>
      </c>
      <c r="T367" s="9">
        <v>1.83940082253749</v>
      </c>
      <c r="U367" s="9">
        <v>2.1258404744519002</v>
      </c>
      <c r="V367" s="9">
        <v>1.98249237825267</v>
      </c>
      <c r="W367" s="9">
        <v>1.77152593285518</v>
      </c>
      <c r="X367" s="9">
        <v>1.89469690546203</v>
      </c>
      <c r="Y367" s="9">
        <v>1.7636670300070201</v>
      </c>
      <c r="Z367" s="9">
        <v>1.64828183562826</v>
      </c>
      <c r="AA367" s="9">
        <v>1.6062746655040001</v>
      </c>
      <c r="AB367" s="9">
        <v>1.5472768022477501</v>
      </c>
      <c r="AC367" s="9">
        <v>1.6047088074725</v>
      </c>
      <c r="AD367" s="9">
        <v>1.65336572949711</v>
      </c>
      <c r="AE367" s="9">
        <v>1.4988613094024601</v>
      </c>
      <c r="AF367" s="9">
        <v>1.4082005500022501</v>
      </c>
      <c r="AG367" s="9">
        <v>1.3112492427965099</v>
      </c>
      <c r="AH367" s="9">
        <v>1.35972775696133</v>
      </c>
      <c r="AI367" s="9">
        <v>1.1758873519683299</v>
      </c>
      <c r="AJ367" s="9">
        <v>1.30735937978174</v>
      </c>
      <c r="AK367" s="9">
        <v>1.3324586875605999</v>
      </c>
      <c r="AL367" s="9">
        <v>1.21016222575976</v>
      </c>
      <c r="AM367" s="9">
        <v>1.2106439702799801</v>
      </c>
      <c r="AN367" s="9">
        <v>1.09781011979676</v>
      </c>
      <c r="AO367" s="9">
        <v>1.21332277683706</v>
      </c>
      <c r="AP367" s="9">
        <v>1.2011517091850701</v>
      </c>
      <c r="AQ367" s="9">
        <v>1.37387510504196</v>
      </c>
      <c r="AR367" s="9">
        <v>1.0990276920828499</v>
      </c>
      <c r="AS367" s="9">
        <v>1.2809461574422001</v>
      </c>
      <c r="AT367" s="9">
        <v>1.03984945640203</v>
      </c>
      <c r="AU367" s="9">
        <v>1.09500976550188</v>
      </c>
      <c r="AV367" s="9">
        <v>1.22301902144843</v>
      </c>
      <c r="AW367" s="9">
        <v>1.2719697644849699</v>
      </c>
      <c r="AX367" s="9">
        <v>1.1794671422521901</v>
      </c>
      <c r="AY367" s="9">
        <v>1.2134528934800399</v>
      </c>
      <c r="AZ367" s="9">
        <v>1.2898686137669599</v>
      </c>
      <c r="BA367" s="9">
        <v>1.25066549803234</v>
      </c>
      <c r="BB367" s="9">
        <v>1.3027964395052301</v>
      </c>
      <c r="BC367" s="9">
        <v>1.26604597760134</v>
      </c>
      <c r="BD367" s="9">
        <v>1.1506688590174401</v>
      </c>
      <c r="BE367" s="9">
        <v>1.26647041415645</v>
      </c>
      <c r="BF367" s="9">
        <v>1.1722435408944201</v>
      </c>
      <c r="BG367" s="9">
        <v>1.1454256900408499</v>
      </c>
      <c r="BH367" s="9">
        <v>1.14015900345218</v>
      </c>
      <c r="BI367" s="9">
        <v>1.2254120095204499</v>
      </c>
      <c r="BJ367" s="9">
        <v>1.21284019057462</v>
      </c>
      <c r="BK367" s="9">
        <v>1.1157382325385301</v>
      </c>
      <c r="BL367" s="9">
        <v>1.2231248506249901</v>
      </c>
      <c r="BM367" s="9">
        <v>1.20654250458943</v>
      </c>
      <c r="BN367" s="9">
        <v>1.1044781102824299</v>
      </c>
      <c r="BO367" s="9">
        <v>1.0690207815450501</v>
      </c>
      <c r="BP367" s="9">
        <v>1.0559048448945401</v>
      </c>
      <c r="BQ367" s="9">
        <v>1.1001332015780101</v>
      </c>
      <c r="BR367" s="9">
        <v>1.1035162014713999</v>
      </c>
      <c r="BS367" s="9">
        <v>1.03171016376792</v>
      </c>
      <c r="BT367" s="9">
        <v>0.96504015742582105</v>
      </c>
      <c r="BU367" s="9">
        <v>1.04913946784539</v>
      </c>
      <c r="BV367" s="9">
        <v>1.0661688404688201</v>
      </c>
      <c r="BW367" s="9">
        <v>1.1384602183022701</v>
      </c>
    </row>
    <row r="368" spans="1:75" x14ac:dyDescent="0.35">
      <c r="A368" s="1">
        <v>4</v>
      </c>
      <c r="B368" s="1">
        <v>22</v>
      </c>
      <c r="C368" s="2" t="s">
        <v>32</v>
      </c>
      <c r="D368" s="1">
        <v>13</v>
      </c>
      <c r="E368" s="6">
        <v>1.2685361798474299</v>
      </c>
      <c r="F368" s="6">
        <v>1.04621466454567</v>
      </c>
      <c r="G368" s="6">
        <v>0.93632816879371905</v>
      </c>
      <c r="H368" s="6">
        <v>1.0776618954733499</v>
      </c>
      <c r="I368" s="6">
        <v>0.96910798636283801</v>
      </c>
      <c r="J368" s="6">
        <v>1.0366724606977999</v>
      </c>
      <c r="K368" s="6">
        <v>1.1116722122567599</v>
      </c>
      <c r="L368" s="6">
        <v>1.07079614778202</v>
      </c>
      <c r="M368" s="6">
        <v>1.0110534483779401</v>
      </c>
      <c r="N368" s="6">
        <v>1.0700658938618099</v>
      </c>
      <c r="O368" s="6">
        <v>0.97254474920499701</v>
      </c>
      <c r="P368" s="9">
        <v>0.86348923581384696</v>
      </c>
      <c r="Q368" s="20" t="s">
        <v>132</v>
      </c>
      <c r="R368" s="20" t="s">
        <v>132</v>
      </c>
      <c r="S368" s="20" t="s">
        <v>132</v>
      </c>
      <c r="T368" s="9">
        <v>2.3922425655959998</v>
      </c>
      <c r="U368" s="9">
        <v>2.4388933253151501</v>
      </c>
      <c r="V368" s="9">
        <v>2.0651079368382099</v>
      </c>
      <c r="W368" s="9">
        <v>2.0455883948234099</v>
      </c>
      <c r="X368" s="9">
        <v>2.06277579711062</v>
      </c>
      <c r="Y368" s="9">
        <v>1.95113383140028</v>
      </c>
      <c r="Z368" s="9">
        <v>1.6903368948066699</v>
      </c>
      <c r="AA368" s="9">
        <v>1.67302200685076</v>
      </c>
      <c r="AB368" s="9">
        <v>1.53641417206691</v>
      </c>
      <c r="AC368" s="9">
        <v>1.3662094072128901</v>
      </c>
      <c r="AD368" s="9">
        <v>1.32849440313125</v>
      </c>
      <c r="AE368" s="9">
        <v>1.2921768496005701</v>
      </c>
      <c r="AF368" s="9">
        <v>1.07155151991259</v>
      </c>
      <c r="AG368" s="9">
        <v>1.15275117412728</v>
      </c>
      <c r="AH368" s="9">
        <v>0.97725514471683494</v>
      </c>
      <c r="AI368" s="9">
        <v>1.0557913197819</v>
      </c>
      <c r="AJ368" s="9">
        <v>1.03455952710488</v>
      </c>
      <c r="AK368" s="9">
        <v>0.91974683478984598</v>
      </c>
      <c r="AL368" s="9">
        <v>0.91217291496946296</v>
      </c>
      <c r="AM368" s="9">
        <v>0.92804040417328204</v>
      </c>
      <c r="AN368" s="9">
        <v>0.89190029111272195</v>
      </c>
      <c r="AO368" s="9">
        <v>0.87538653395707999</v>
      </c>
      <c r="AP368" s="9">
        <v>0.94113761330211998</v>
      </c>
      <c r="AQ368" s="9">
        <v>0.90108814164061102</v>
      </c>
      <c r="AR368" s="9">
        <v>0.95031261865768601</v>
      </c>
      <c r="AS368" s="9">
        <v>1.08494405924826</v>
      </c>
      <c r="AT368" s="9">
        <v>0.93876685928797099</v>
      </c>
      <c r="AU368" s="9">
        <v>0.93429795556102602</v>
      </c>
      <c r="AV368" s="9">
        <v>1.02265149637446</v>
      </c>
      <c r="AW368" s="9">
        <v>1.03064157255809</v>
      </c>
      <c r="AX368" s="9">
        <v>1.0339564695099499</v>
      </c>
      <c r="AY368" s="9">
        <v>1.0257421758513099</v>
      </c>
      <c r="AZ368" s="9">
        <v>1.0424197872313099</v>
      </c>
      <c r="BA368" s="9">
        <v>1.0193319148180999</v>
      </c>
      <c r="BB368" s="9">
        <v>0.88737859897167404</v>
      </c>
      <c r="BC368" s="9">
        <v>1.07844471199924</v>
      </c>
      <c r="BD368" s="9">
        <v>0.93004230466667304</v>
      </c>
      <c r="BE368" s="9">
        <v>0.97939846358351701</v>
      </c>
      <c r="BF368" s="9">
        <v>0.92481172978369297</v>
      </c>
      <c r="BG368" s="9">
        <v>0.882251287048193</v>
      </c>
      <c r="BH368" s="9">
        <v>0.87040530822156703</v>
      </c>
      <c r="BI368" s="9">
        <v>0.88196393748363999</v>
      </c>
      <c r="BJ368" s="9">
        <v>0.95783545371432899</v>
      </c>
      <c r="BK368" s="9">
        <v>0.93807409971224898</v>
      </c>
      <c r="BL368" s="9">
        <v>1.0131400314400001</v>
      </c>
      <c r="BM368" s="9">
        <v>1.09811210872184</v>
      </c>
      <c r="BN368" s="9">
        <v>1.06996196193508</v>
      </c>
      <c r="BO368" s="9">
        <v>1.1640356591272301</v>
      </c>
      <c r="BP368" s="9">
        <v>1.13179260667883</v>
      </c>
      <c r="BQ368" s="9">
        <v>1.21721030981141</v>
      </c>
      <c r="BR368" s="9">
        <v>1.2610301202768499</v>
      </c>
      <c r="BS368" s="9">
        <v>1.28849466004308</v>
      </c>
      <c r="BT368" s="9">
        <v>1.2392667193817699</v>
      </c>
      <c r="BU368" s="9">
        <v>1.21144802700129</v>
      </c>
      <c r="BV368" s="9">
        <v>1.21696881646904</v>
      </c>
      <c r="BW368" s="9">
        <v>1.1657361038915801</v>
      </c>
    </row>
    <row r="369" spans="1:75" x14ac:dyDescent="0.35">
      <c r="A369" s="1">
        <v>4</v>
      </c>
      <c r="B369" s="1">
        <v>22</v>
      </c>
      <c r="C369" s="2" t="s">
        <v>32</v>
      </c>
      <c r="D369" s="1">
        <v>14</v>
      </c>
      <c r="E369" s="6">
        <v>2.2956010853341202</v>
      </c>
      <c r="F369" s="6">
        <v>0.97394565490263296</v>
      </c>
      <c r="G369" s="6">
        <v>0.99988443777485203</v>
      </c>
      <c r="H369" s="6">
        <v>1.0274640990517001</v>
      </c>
      <c r="I369" s="6">
        <v>1.02179155118408</v>
      </c>
      <c r="J369" s="6">
        <v>0.88634307718180705</v>
      </c>
      <c r="K369" s="6">
        <v>1.00228190579674</v>
      </c>
      <c r="L369" s="6">
        <v>0.94257212657657596</v>
      </c>
      <c r="M369" s="6">
        <v>0.957454318302702</v>
      </c>
      <c r="N369" s="6">
        <v>1.05988138890529</v>
      </c>
      <c r="O369" s="6">
        <v>1.1059624604343901</v>
      </c>
      <c r="P369" s="9">
        <v>1.1097465807968201</v>
      </c>
      <c r="Q369" s="20" t="s">
        <v>132</v>
      </c>
      <c r="R369" s="20" t="s">
        <v>132</v>
      </c>
      <c r="S369" s="20" t="s">
        <v>132</v>
      </c>
      <c r="T369" s="9">
        <v>3.6180800575906602</v>
      </c>
      <c r="U369" s="9">
        <v>3.1365990015311298</v>
      </c>
      <c r="V369" s="9">
        <v>3.1253985029138001</v>
      </c>
      <c r="W369" s="9">
        <v>2.6067856791141999</v>
      </c>
      <c r="X369" s="9">
        <v>2.42922154595527</v>
      </c>
      <c r="Y369" s="9">
        <v>2.2957695635033799</v>
      </c>
      <c r="Z369" s="9">
        <v>2.2331258597314698</v>
      </c>
      <c r="AA369" s="9">
        <v>2.0989270224185601</v>
      </c>
      <c r="AB369" s="9">
        <v>1.9214374587460701</v>
      </c>
      <c r="AC369" s="9">
        <v>1.7662085666221199</v>
      </c>
      <c r="AD369" s="9">
        <v>1.70917238183137</v>
      </c>
      <c r="AE369" s="9">
        <v>1.48292461635647</v>
      </c>
      <c r="AF369" s="9">
        <v>1.49895222167555</v>
      </c>
      <c r="AG369" s="9">
        <v>1.4257164667651101</v>
      </c>
      <c r="AH369" s="9">
        <v>1.2800848841919601</v>
      </c>
      <c r="AI369" s="9">
        <v>1.1628534854765999</v>
      </c>
      <c r="AJ369" s="9">
        <v>1.2625345038989799</v>
      </c>
      <c r="AK369" s="9">
        <v>1.2238043619546499</v>
      </c>
      <c r="AL369" s="9">
        <v>1.1321648905747199</v>
      </c>
      <c r="AM369" s="9">
        <v>0.980574457984981</v>
      </c>
      <c r="AN369" s="9">
        <v>1.12993182640166</v>
      </c>
      <c r="AO369" s="9">
        <v>1.0679551864674801</v>
      </c>
      <c r="AP369" s="9">
        <v>1.1133230714220901</v>
      </c>
      <c r="AQ369" s="9">
        <v>1.0569040507578999</v>
      </c>
      <c r="AR369" s="9">
        <v>1.08937791199451</v>
      </c>
      <c r="AS369" s="9">
        <v>1.0340685190204499</v>
      </c>
      <c r="AT369" s="9">
        <v>1.01549485532622</v>
      </c>
      <c r="AU369" s="9">
        <v>1.0183816731098401</v>
      </c>
      <c r="AV369" s="9">
        <v>0.99260011192618802</v>
      </c>
      <c r="AW369" s="9">
        <v>0.97077026482117501</v>
      </c>
      <c r="AX369" s="9">
        <v>0.94271738051762299</v>
      </c>
      <c r="AY369" s="9">
        <v>0.91296687935071696</v>
      </c>
      <c r="AZ369" s="9">
        <v>0.92571448769504305</v>
      </c>
      <c r="BA369" s="9">
        <v>0.84676114950032599</v>
      </c>
      <c r="BB369" s="9">
        <v>0.84259386579830897</v>
      </c>
      <c r="BC369" s="9">
        <v>0.79274083396135697</v>
      </c>
      <c r="BD369" s="9">
        <v>0.82105819336082397</v>
      </c>
      <c r="BE369" s="9">
        <v>0.83637334107332895</v>
      </c>
      <c r="BF369" s="9">
        <v>0.83372662119427998</v>
      </c>
      <c r="BG369" s="9">
        <v>0.95183511069849702</v>
      </c>
      <c r="BH369" s="9">
        <v>0.96932975236353802</v>
      </c>
      <c r="BI369" s="9">
        <v>0.99705486684554501</v>
      </c>
      <c r="BJ369" s="9">
        <v>1.0932319520740601</v>
      </c>
      <c r="BK369" s="9">
        <v>1.1447541178865199</v>
      </c>
      <c r="BL369" s="9">
        <v>1.0752394450935101</v>
      </c>
      <c r="BM369" s="9">
        <v>1.21435352412071</v>
      </c>
      <c r="BN369" s="9">
        <v>1.2288930083932199</v>
      </c>
      <c r="BO369" s="9">
        <v>1.19419190625522</v>
      </c>
      <c r="BP369" s="9">
        <v>1.15191563861278</v>
      </c>
      <c r="BQ369" s="9">
        <v>1.29939803079024</v>
      </c>
      <c r="BR369" s="9">
        <v>1.2681965343549499</v>
      </c>
      <c r="BS369" s="9">
        <v>1.2500434667000599</v>
      </c>
      <c r="BT369" s="9">
        <v>1.2756083267243401</v>
      </c>
      <c r="BU369" s="9">
        <v>1.3116184682309999</v>
      </c>
      <c r="BV369" s="9">
        <v>1.28964190549622</v>
      </c>
      <c r="BW369" s="9">
        <v>1.32732314327937</v>
      </c>
    </row>
    <row r="370" spans="1:75" x14ac:dyDescent="0.35">
      <c r="A370" s="1">
        <v>4</v>
      </c>
      <c r="B370" s="1">
        <v>22</v>
      </c>
      <c r="C370" s="2" t="s">
        <v>32</v>
      </c>
      <c r="D370" s="1">
        <v>15</v>
      </c>
      <c r="E370" s="6">
        <v>0.56075641074521199</v>
      </c>
      <c r="F370" s="6">
        <v>1.13437859808534</v>
      </c>
      <c r="G370" s="6">
        <v>1.0165374815520201</v>
      </c>
      <c r="H370" s="6">
        <v>1.1123184233491901</v>
      </c>
      <c r="I370" s="6">
        <v>0.96636989582634802</v>
      </c>
      <c r="J370" s="6">
        <v>1.0155796777947199</v>
      </c>
      <c r="K370" s="6">
        <v>0.94612529933067502</v>
      </c>
      <c r="L370" s="6">
        <v>0.98898876267411395</v>
      </c>
      <c r="M370" s="6">
        <v>0.99785688611158097</v>
      </c>
      <c r="N370" s="6">
        <v>0.92674536774531102</v>
      </c>
      <c r="O370" s="6">
        <v>0.99989429698177301</v>
      </c>
      <c r="P370" s="9">
        <v>0.94709023296093098</v>
      </c>
      <c r="Q370" s="20" t="s">
        <v>132</v>
      </c>
      <c r="R370" s="20" t="s">
        <v>132</v>
      </c>
      <c r="S370" s="20" t="s">
        <v>132</v>
      </c>
      <c r="T370" s="9">
        <v>1.5066374504762099</v>
      </c>
      <c r="U370" s="9">
        <v>1.7831997599161</v>
      </c>
      <c r="V370" s="9">
        <v>1.4238704286786401</v>
      </c>
      <c r="W370" s="9">
        <v>1.65657363924787</v>
      </c>
      <c r="X370" s="9">
        <v>1.3449857162951999</v>
      </c>
      <c r="Y370" s="9">
        <v>1.20494985795137</v>
      </c>
      <c r="Z370" s="9">
        <v>1.19288241554795</v>
      </c>
      <c r="AA370" s="9">
        <v>1.2153028670768</v>
      </c>
      <c r="AB370" s="9">
        <v>1.2507166761152999</v>
      </c>
      <c r="AC370" s="9">
        <v>1.1271187271349801</v>
      </c>
      <c r="AD370" s="9">
        <v>1.10114813046652</v>
      </c>
      <c r="AE370" s="9">
        <v>0.98149837609631696</v>
      </c>
      <c r="AF370" s="9">
        <v>1.04528829681215</v>
      </c>
      <c r="AG370" s="9">
        <v>1.08979871142871</v>
      </c>
      <c r="AH370" s="9">
        <v>0.95609546092188802</v>
      </c>
      <c r="AI370" s="9">
        <v>1.0314530192573701</v>
      </c>
      <c r="AJ370" s="9">
        <v>0.96456318302744204</v>
      </c>
      <c r="AK370" s="9">
        <v>1.0514774196122401</v>
      </c>
      <c r="AL370" s="9">
        <v>0.96682378692682003</v>
      </c>
      <c r="AM370" s="9">
        <v>1.0371822945461699</v>
      </c>
      <c r="AN370" s="9">
        <v>0.99670762274193103</v>
      </c>
      <c r="AO370" s="9">
        <v>0.968974093352441</v>
      </c>
      <c r="AP370" s="9">
        <v>1.0374263272673401</v>
      </c>
      <c r="AQ370" s="9">
        <v>0.97799495739660502</v>
      </c>
      <c r="AR370" s="9">
        <v>0.91426271562153305</v>
      </c>
      <c r="AS370" s="9">
        <v>0.91118028325030498</v>
      </c>
      <c r="AT370" s="9">
        <v>0.74876122059658001</v>
      </c>
      <c r="AU370" s="9">
        <v>0.82853663996701798</v>
      </c>
      <c r="AV370" s="9">
        <v>0.82690732151347801</v>
      </c>
      <c r="AW370" s="9">
        <v>0.72208771948667405</v>
      </c>
      <c r="AX370" s="9">
        <v>0.79632241293877803</v>
      </c>
      <c r="AY370" s="9">
        <v>0.758403669261975</v>
      </c>
      <c r="AZ370" s="9">
        <v>0.73412606232773503</v>
      </c>
      <c r="BA370" s="9">
        <v>0.80190629141230196</v>
      </c>
      <c r="BB370" s="9">
        <v>0.849861705683847</v>
      </c>
      <c r="BC370" s="9">
        <v>0.96805427614659001</v>
      </c>
      <c r="BD370" s="9">
        <v>1.0014300557262501</v>
      </c>
      <c r="BE370" s="9">
        <v>1.0935546062032799</v>
      </c>
      <c r="BF370" s="9">
        <v>1.0969668291293599</v>
      </c>
      <c r="BG370" s="9">
        <v>0.94423848075174999</v>
      </c>
      <c r="BH370" s="9">
        <v>1.0367312520657499</v>
      </c>
      <c r="BI370" s="9">
        <v>1.00964525889784</v>
      </c>
      <c r="BJ370" s="9">
        <v>1.1512605676116801</v>
      </c>
      <c r="BK370" s="9">
        <v>1.0766026824396899</v>
      </c>
      <c r="BL370" s="9">
        <v>1.1375862273755899</v>
      </c>
      <c r="BM370" s="9">
        <v>1.01905267321341</v>
      </c>
      <c r="BN370" s="9">
        <v>1.11345445837982</v>
      </c>
      <c r="BO370" s="9">
        <v>1.0406062699015901</v>
      </c>
      <c r="BP370" s="9">
        <v>1.05348211241363</v>
      </c>
      <c r="BQ370" s="9">
        <v>1.02486599326492</v>
      </c>
      <c r="BR370" s="9">
        <v>1.04467498223843</v>
      </c>
      <c r="BS370" s="9">
        <v>1.0610184276300101</v>
      </c>
      <c r="BT370" s="9">
        <v>1.1217490827893299</v>
      </c>
      <c r="BU370" s="9">
        <v>1.0413143713770401</v>
      </c>
      <c r="BV370" s="9">
        <v>1.2142304472810499</v>
      </c>
      <c r="BW370" s="9">
        <v>1.1402411390055001</v>
      </c>
    </row>
    <row r="371" spans="1:75" x14ac:dyDescent="0.35">
      <c r="A371" s="1">
        <v>4</v>
      </c>
      <c r="B371" s="1">
        <v>22</v>
      </c>
      <c r="C371" s="2" t="s">
        <v>32</v>
      </c>
      <c r="D371" s="1">
        <v>16</v>
      </c>
      <c r="E371" s="6">
        <v>1.3543465417510101</v>
      </c>
      <c r="F371" s="6">
        <v>1.04289411821411</v>
      </c>
      <c r="G371" s="6">
        <v>1.0196928216962999</v>
      </c>
      <c r="H371" s="6">
        <v>1.0307282646889799</v>
      </c>
      <c r="I371" s="6">
        <v>1.0414384326611399</v>
      </c>
      <c r="J371" s="6">
        <v>0.93005052587491599</v>
      </c>
      <c r="K371" s="6">
        <v>0.95677783514404702</v>
      </c>
      <c r="L371" s="6">
        <v>0.99422302964045395</v>
      </c>
      <c r="M371" s="6">
        <v>0.978855141947508</v>
      </c>
      <c r="N371" s="6">
        <v>1.03109546476068</v>
      </c>
      <c r="O371" s="6">
        <v>1.05068076404672</v>
      </c>
      <c r="P371" s="9">
        <v>0.99730504888461102</v>
      </c>
      <c r="Q371" s="20" t="s">
        <v>132</v>
      </c>
      <c r="R371" s="20" t="s">
        <v>132</v>
      </c>
      <c r="S371" s="20" t="s">
        <v>132</v>
      </c>
      <c r="T371" s="9">
        <v>2.3446208006012399</v>
      </c>
      <c r="U371" s="9">
        <v>2.4859329147715998</v>
      </c>
      <c r="V371" s="9">
        <v>2.2554168294826402</v>
      </c>
      <c r="W371" s="9">
        <v>2.3163486403246401</v>
      </c>
      <c r="X371" s="9">
        <v>2.29190033296475</v>
      </c>
      <c r="Y371" s="9">
        <v>2.1462628243551798</v>
      </c>
      <c r="Z371" s="9">
        <v>2.0195216905345101</v>
      </c>
      <c r="AA371" s="9">
        <v>1.9164846503697499</v>
      </c>
      <c r="AB371" s="9">
        <v>1.83288980945601</v>
      </c>
      <c r="AC371" s="9">
        <v>1.9028160552681499</v>
      </c>
      <c r="AD371" s="9">
        <v>1.88050549728046</v>
      </c>
      <c r="AE371" s="9">
        <v>1.5907767504019501</v>
      </c>
      <c r="AF371" s="9">
        <v>1.49709361309654</v>
      </c>
      <c r="AG371" s="9">
        <v>1.4903764064886</v>
      </c>
      <c r="AH371" s="9">
        <v>1.3452612860994699</v>
      </c>
      <c r="AI371" s="9">
        <v>1.3284097932482399</v>
      </c>
      <c r="AJ371" s="9">
        <v>1.3447777741012901</v>
      </c>
      <c r="AK371" s="9">
        <v>1.2950849227430701</v>
      </c>
      <c r="AL371" s="9">
        <v>1.3095706006882</v>
      </c>
      <c r="AM371" s="9">
        <v>1.4272036593255</v>
      </c>
      <c r="AN371" s="9">
        <v>1.40408654802084</v>
      </c>
      <c r="AO371" s="9">
        <v>1.31958287181331</v>
      </c>
      <c r="AP371" s="9">
        <v>1.30059123354616</v>
      </c>
      <c r="AQ371" s="9">
        <v>1.4098565149211699</v>
      </c>
      <c r="AR371" s="9">
        <v>1.23725541500268</v>
      </c>
      <c r="AS371" s="9">
        <v>1.24932225534754</v>
      </c>
      <c r="AT371" s="9">
        <v>1.1958071027848101</v>
      </c>
      <c r="AU371" s="9">
        <v>1.1978079027625601</v>
      </c>
      <c r="AV371" s="9">
        <v>1.12797199538421</v>
      </c>
      <c r="AW371" s="9">
        <v>1.08022185858282</v>
      </c>
      <c r="AX371" s="9">
        <v>1.1209894443047199</v>
      </c>
      <c r="AY371" s="9">
        <v>1.1049240973914201</v>
      </c>
      <c r="AZ371" s="9">
        <v>1.1055738034359699</v>
      </c>
      <c r="BA371" s="9">
        <v>1.11552790880226</v>
      </c>
      <c r="BB371" s="9">
        <v>1.09646627889874</v>
      </c>
      <c r="BC371" s="9">
        <v>1.1610360719964801</v>
      </c>
      <c r="BD371" s="9">
        <v>1.20924381853505</v>
      </c>
      <c r="BE371" s="9">
        <v>1.1074959997569001</v>
      </c>
      <c r="BF371" s="9">
        <v>1.1780201022308401</v>
      </c>
      <c r="BG371" s="9">
        <v>1.0979734284210301</v>
      </c>
      <c r="BH371" s="9">
        <v>1.1397545405817</v>
      </c>
      <c r="BI371" s="9">
        <v>1.14898825417676</v>
      </c>
      <c r="BJ371" s="9">
        <v>1.04915954365532</v>
      </c>
      <c r="BK371" s="9">
        <v>1.1028575837176899</v>
      </c>
      <c r="BL371" s="9">
        <v>1.1242791491830899</v>
      </c>
      <c r="BM371" s="9">
        <v>1.18327829004317</v>
      </c>
      <c r="BN371" s="9">
        <v>1.1071833057174301</v>
      </c>
      <c r="BO371" s="9">
        <v>1.14977372237831</v>
      </c>
      <c r="BP371" s="9">
        <v>1.1709667221628599</v>
      </c>
      <c r="BQ371" s="9">
        <v>1.2294664539051801</v>
      </c>
      <c r="BR371" s="9">
        <v>1.1680081772993101</v>
      </c>
      <c r="BS371" s="9">
        <v>1.1974924153923101</v>
      </c>
      <c r="BT371" s="9">
        <v>1.2398923953390599</v>
      </c>
      <c r="BU371" s="9">
        <v>1.28817370053008</v>
      </c>
      <c r="BV371" s="9">
        <v>1.22999355043932</v>
      </c>
      <c r="BW371" s="9">
        <v>1.2580684219040399</v>
      </c>
    </row>
    <row r="372" spans="1:75" x14ac:dyDescent="0.35">
      <c r="A372" s="1">
        <v>4</v>
      </c>
      <c r="B372" s="1">
        <v>22</v>
      </c>
      <c r="C372" s="2" t="s">
        <v>32</v>
      </c>
      <c r="D372" s="1">
        <v>17</v>
      </c>
      <c r="E372" s="6">
        <v>0.84165402055593397</v>
      </c>
      <c r="F372" s="6">
        <v>1.2329204622040699</v>
      </c>
      <c r="G372" s="6">
        <v>1.111295903092</v>
      </c>
      <c r="H372" s="6">
        <v>1.06244789186502</v>
      </c>
      <c r="I372" s="6">
        <v>1.0803122160227101</v>
      </c>
      <c r="J372" s="6">
        <v>1.0322685270405301</v>
      </c>
      <c r="K372" s="6">
        <v>0.89684707953875098</v>
      </c>
      <c r="L372" s="6">
        <v>0.83143063809709605</v>
      </c>
      <c r="M372" s="6">
        <v>0.857172080976076</v>
      </c>
      <c r="N372" s="6">
        <v>1.0098521132251299</v>
      </c>
      <c r="O372" s="6">
        <v>0.91811121122051398</v>
      </c>
      <c r="P372" s="9">
        <v>1.0440833663239</v>
      </c>
      <c r="Q372" s="20" t="s">
        <v>132</v>
      </c>
      <c r="R372" s="20" t="s">
        <v>132</v>
      </c>
      <c r="S372" s="20" t="s">
        <v>132</v>
      </c>
      <c r="T372" s="9">
        <v>1.4678134233309099</v>
      </c>
      <c r="U372" s="9">
        <v>1.9014038777459601</v>
      </c>
      <c r="V372" s="9">
        <v>2.1655421975754998</v>
      </c>
      <c r="W372" s="9">
        <v>2.0167913282299001</v>
      </c>
      <c r="X372" s="9">
        <v>1.86674551886107</v>
      </c>
      <c r="Y372" s="9">
        <v>1.9606059154348101</v>
      </c>
      <c r="Z372" s="9">
        <v>1.7709621214623701</v>
      </c>
      <c r="AA372" s="9">
        <v>1.70969121796455</v>
      </c>
      <c r="AB372" s="9">
        <v>1.8100438956410401</v>
      </c>
      <c r="AC372" s="9">
        <v>1.72109209640338</v>
      </c>
      <c r="AD372" s="9">
        <v>1.68414814765414</v>
      </c>
      <c r="AE372" s="9">
        <v>1.7793115915192801</v>
      </c>
      <c r="AF372" s="9">
        <v>1.56469232689293</v>
      </c>
      <c r="AG372" s="9">
        <v>1.56244613594431</v>
      </c>
      <c r="AH372" s="9">
        <v>1.50177872943832</v>
      </c>
      <c r="AI372" s="9">
        <v>1.58118298007127</v>
      </c>
      <c r="AJ372" s="9">
        <v>1.3830165092353699</v>
      </c>
      <c r="AK372" s="9">
        <v>1.5442879441826001</v>
      </c>
      <c r="AL372" s="9">
        <v>1.33756133742018</v>
      </c>
      <c r="AM372" s="9">
        <v>1.4377031191572001</v>
      </c>
      <c r="AN372" s="9">
        <v>1.4350335638596401</v>
      </c>
      <c r="AO372" s="9">
        <v>1.41494504062791</v>
      </c>
      <c r="AP372" s="9">
        <v>1.31630415827238</v>
      </c>
      <c r="AQ372" s="9">
        <v>1.4427082514512499</v>
      </c>
      <c r="AR372" s="9">
        <v>1.4037276220559101</v>
      </c>
      <c r="AS372" s="9">
        <v>1.4886777534292399</v>
      </c>
      <c r="AT372" s="9">
        <v>1.40970067348999</v>
      </c>
      <c r="AU372" s="9">
        <v>1.4280963609311601</v>
      </c>
      <c r="AV372" s="9">
        <v>1.47915664980712</v>
      </c>
      <c r="AW372" s="9">
        <v>1.4445490999602</v>
      </c>
      <c r="AX372" s="9">
        <v>1.44545977340905</v>
      </c>
      <c r="AY372" s="9">
        <v>1.4313383976873899</v>
      </c>
      <c r="AZ372" s="9">
        <v>1.5415195083104301</v>
      </c>
      <c r="BA372" s="9">
        <v>1.4192044147910301</v>
      </c>
      <c r="BB372" s="9">
        <v>1.4914241790742599</v>
      </c>
      <c r="BC372" s="9">
        <v>1.38664790971936</v>
      </c>
      <c r="BD372" s="9">
        <v>1.4210519461423701</v>
      </c>
      <c r="BE372" s="9">
        <v>1.3310701566945999</v>
      </c>
      <c r="BF372" s="9">
        <v>1.39478720109078</v>
      </c>
      <c r="BG372" s="9">
        <v>1.46908551634125</v>
      </c>
      <c r="BH372" s="9">
        <v>1.36971504571424</v>
      </c>
      <c r="BI372" s="9">
        <v>1.4956432496924601</v>
      </c>
      <c r="BJ372" s="9">
        <v>1.3188376190236699</v>
      </c>
      <c r="BK372" s="9">
        <v>1.32767081943945</v>
      </c>
      <c r="BL372" s="9">
        <v>1.2898382994417199</v>
      </c>
      <c r="BM372" s="9">
        <v>1.3950780281034401</v>
      </c>
      <c r="BN372" s="9">
        <v>1.2300257609102201</v>
      </c>
      <c r="BO372" s="9">
        <v>1.2628585151221801</v>
      </c>
      <c r="BP372" s="9">
        <v>1.3782188253852401</v>
      </c>
      <c r="BQ372" s="9">
        <v>1.1865252436868099</v>
      </c>
      <c r="BR372" s="9">
        <v>1.2448535951455899</v>
      </c>
      <c r="BS372" s="9">
        <v>1.2628315053372501</v>
      </c>
      <c r="BT372" s="9">
        <v>1.39625856163337</v>
      </c>
      <c r="BU372" s="9">
        <v>1.2713571144051801</v>
      </c>
      <c r="BV372" s="9">
        <v>1.22255154032923</v>
      </c>
      <c r="BW372" s="9">
        <v>1.2068922983055399</v>
      </c>
    </row>
    <row r="373" spans="1:75" x14ac:dyDescent="0.35">
      <c r="A373" s="1">
        <v>4</v>
      </c>
      <c r="B373" s="1">
        <v>22</v>
      </c>
      <c r="C373" s="2" t="s">
        <v>32</v>
      </c>
      <c r="D373" s="1">
        <v>18</v>
      </c>
      <c r="E373" s="6">
        <v>0.78870412373544796</v>
      </c>
      <c r="F373" s="6">
        <v>0.98056399079752299</v>
      </c>
      <c r="G373" s="6">
        <v>0.98860570596540298</v>
      </c>
      <c r="H373" s="6">
        <v>1.0471360241765</v>
      </c>
      <c r="I373" s="6">
        <v>1.24708502256211</v>
      </c>
      <c r="J373" s="6">
        <v>0.91507935694914699</v>
      </c>
      <c r="K373" s="6">
        <v>1.0004576175750599</v>
      </c>
      <c r="L373" s="6">
        <v>0.87313226995697502</v>
      </c>
      <c r="M373" s="6">
        <v>1.19472782786775</v>
      </c>
      <c r="N373" s="6">
        <v>0.94564233043111001</v>
      </c>
      <c r="O373" s="6">
        <v>0.93337052119930097</v>
      </c>
      <c r="P373" s="9">
        <v>1.04116393844276</v>
      </c>
      <c r="Q373" s="20" t="s">
        <v>132</v>
      </c>
      <c r="R373" s="20" t="s">
        <v>132</v>
      </c>
      <c r="S373" s="20" t="s">
        <v>132</v>
      </c>
      <c r="T373" s="9">
        <v>1.8377467338526801</v>
      </c>
      <c r="U373" s="9">
        <v>1.5521031259128899</v>
      </c>
      <c r="V373" s="9">
        <v>2.0140027116850301</v>
      </c>
      <c r="W373" s="9">
        <v>1.53161753523407</v>
      </c>
      <c r="X373" s="9">
        <v>1.67399168845598</v>
      </c>
      <c r="Y373" s="9">
        <v>1.39056131150968</v>
      </c>
      <c r="Z373" s="9">
        <v>1.38558858769674</v>
      </c>
      <c r="AA373" s="9">
        <v>1.4331247317262801</v>
      </c>
      <c r="AB373" s="9">
        <v>1.3558589791356801</v>
      </c>
      <c r="AC373" s="9">
        <v>1.4459148140183999</v>
      </c>
      <c r="AD373" s="9">
        <v>1.2487103802750701</v>
      </c>
      <c r="AE373" s="9">
        <v>1.16392461190803</v>
      </c>
      <c r="AF373" s="9">
        <v>1.2328704396250301</v>
      </c>
      <c r="AG373" s="9">
        <v>1.21014826876843</v>
      </c>
      <c r="AH373" s="9">
        <v>1.2795569540149501</v>
      </c>
      <c r="AI373" s="9">
        <v>1.3186120034906399</v>
      </c>
      <c r="AJ373" s="9">
        <v>1.32122148286407</v>
      </c>
      <c r="AK373" s="9">
        <v>1.29326637213017</v>
      </c>
      <c r="AL373" s="9">
        <v>1.3644523253270699</v>
      </c>
      <c r="AM373" s="9">
        <v>1.42131340827534</v>
      </c>
      <c r="AN373" s="9">
        <v>1.53277108076127</v>
      </c>
      <c r="AO373" s="9">
        <v>1.2113062803132399</v>
      </c>
      <c r="AP373" s="9">
        <v>1.3922660653288501</v>
      </c>
      <c r="AQ373" s="9">
        <v>1.3368312811646099</v>
      </c>
      <c r="AR373" s="9">
        <v>1.5482175110517999</v>
      </c>
      <c r="AS373" s="9">
        <v>1.2112804286860099</v>
      </c>
      <c r="AT373" s="9">
        <v>1.19425701636407</v>
      </c>
      <c r="AU373" s="9">
        <v>1.1718516987685199</v>
      </c>
      <c r="AV373" s="9">
        <v>1.3054389879921</v>
      </c>
      <c r="AW373" s="9">
        <v>1.1582146491813601</v>
      </c>
      <c r="AX373" s="9">
        <v>1.2610353302948401</v>
      </c>
      <c r="AY373" s="9">
        <v>1.122327753212</v>
      </c>
      <c r="AZ373" s="9">
        <v>1.2589684273811901</v>
      </c>
      <c r="BA373" s="9">
        <v>1.3621261475811799</v>
      </c>
      <c r="BB373" s="9">
        <v>1.20245226684526</v>
      </c>
      <c r="BC373" s="9">
        <v>1.29682878614843</v>
      </c>
      <c r="BD373" s="9">
        <v>1.25665056100511</v>
      </c>
      <c r="BE373" s="9">
        <v>1.3023981968576901</v>
      </c>
      <c r="BF373" s="9">
        <v>1.2210869664166699</v>
      </c>
      <c r="BG373" s="9">
        <v>1.4824915864024799</v>
      </c>
      <c r="BH373" s="9">
        <v>1.2280891125016999</v>
      </c>
      <c r="BI373" s="9">
        <v>1.21010314289053</v>
      </c>
      <c r="BJ373" s="9">
        <v>1.3923354990271</v>
      </c>
      <c r="BK373" s="9">
        <v>1.17573327817391</v>
      </c>
      <c r="BL373" s="9">
        <v>1.13500971519535</v>
      </c>
      <c r="BM373" s="9">
        <v>1.2077549790214399</v>
      </c>
      <c r="BN373" s="9">
        <v>0.96981252025943199</v>
      </c>
      <c r="BO373" s="9">
        <v>1.2181703046585901</v>
      </c>
      <c r="BP373" s="9">
        <v>1.0527908160111501</v>
      </c>
      <c r="BQ373" s="9">
        <v>1.2240957496701701</v>
      </c>
      <c r="BR373" s="9">
        <v>1.0300701898037099</v>
      </c>
      <c r="BS373" s="9">
        <v>1.25049977605815</v>
      </c>
      <c r="BT373" s="9">
        <v>1.0711869953833399</v>
      </c>
      <c r="BU373" s="9">
        <v>1.09902385437021</v>
      </c>
      <c r="BV373" s="9">
        <v>1.1146178759701799</v>
      </c>
      <c r="BW373" s="9">
        <v>1.2168467022240199</v>
      </c>
    </row>
    <row r="374" spans="1:75" x14ac:dyDescent="0.35">
      <c r="A374" s="1">
        <v>4</v>
      </c>
      <c r="B374" s="1">
        <v>22</v>
      </c>
      <c r="C374" s="2" t="s">
        <v>32</v>
      </c>
      <c r="D374" s="1">
        <v>19</v>
      </c>
      <c r="E374" s="6">
        <v>2.3876008013359402</v>
      </c>
      <c r="F374" s="6">
        <v>0.95929782547695297</v>
      </c>
      <c r="G374" s="6">
        <v>1.0307126493627901</v>
      </c>
      <c r="H374" s="6">
        <v>1.0085091643544699</v>
      </c>
      <c r="I374" s="6">
        <v>0.923353486715904</v>
      </c>
      <c r="J374" s="6">
        <v>0.99800332485918897</v>
      </c>
      <c r="K374" s="6">
        <v>1.0096721239720601</v>
      </c>
      <c r="L374" s="6">
        <v>1.01902237410101</v>
      </c>
      <c r="M374" s="6">
        <v>0.980603381824245</v>
      </c>
      <c r="N374" s="6">
        <v>1.13206558148811</v>
      </c>
      <c r="O374" s="6">
        <v>1.09873746461406</v>
      </c>
      <c r="P374" s="9">
        <v>0.96524988382894095</v>
      </c>
      <c r="Q374" s="20" t="s">
        <v>132</v>
      </c>
      <c r="R374" s="20" t="s">
        <v>132</v>
      </c>
      <c r="S374" s="20" t="s">
        <v>132</v>
      </c>
      <c r="T374" s="9">
        <v>3.2659926128646801</v>
      </c>
      <c r="U374" s="9">
        <v>3.4659938280175702</v>
      </c>
      <c r="V374" s="9">
        <v>3.4788091761562199</v>
      </c>
      <c r="W374" s="9">
        <v>3.2696046395177301</v>
      </c>
      <c r="X374" s="9">
        <v>3.5152992659388702</v>
      </c>
      <c r="Y374" s="9">
        <v>3.1804889438455</v>
      </c>
      <c r="Z374" s="9">
        <v>3.0600939191405598</v>
      </c>
      <c r="AA374" s="9">
        <v>3.1069131431513202</v>
      </c>
      <c r="AB374" s="9">
        <v>2.8123212449450601</v>
      </c>
      <c r="AC374" s="9">
        <v>2.8454366123062802</v>
      </c>
      <c r="AD374" s="9">
        <v>2.3154091487616602</v>
      </c>
      <c r="AE374" s="9">
        <v>2.1818850367964799</v>
      </c>
      <c r="AF374" s="9">
        <v>2.0766852851559201</v>
      </c>
      <c r="AG374" s="9">
        <v>1.97460565370781</v>
      </c>
      <c r="AH374" s="9">
        <v>1.7229181146581201</v>
      </c>
      <c r="AI374" s="9">
        <v>1.62398828028483</v>
      </c>
      <c r="AJ374" s="9">
        <v>1.58157762817118</v>
      </c>
      <c r="AK374" s="9">
        <v>1.4955573625460099</v>
      </c>
      <c r="AL374" s="9">
        <v>1.4597771469930501</v>
      </c>
      <c r="AM374" s="9">
        <v>1.52087916340231</v>
      </c>
      <c r="AN374" s="9">
        <v>1.37813629013735</v>
      </c>
      <c r="AO374" s="9">
        <v>1.2929280100573199</v>
      </c>
      <c r="AP374" s="9">
        <v>1.2583376768904</v>
      </c>
      <c r="AQ374" s="9">
        <v>1.26784922675768</v>
      </c>
      <c r="AR374" s="9">
        <v>1.25916519390016</v>
      </c>
      <c r="AS374" s="9">
        <v>1.1841443668748</v>
      </c>
      <c r="AT374" s="9">
        <v>1.25323235574834</v>
      </c>
      <c r="AU374" s="9">
        <v>1.2466685794672001</v>
      </c>
      <c r="AV374" s="9">
        <v>1.24996385113574</v>
      </c>
      <c r="AW374" s="9">
        <v>1.2108972228393899</v>
      </c>
      <c r="AX374" s="9">
        <v>1.2802316557730899</v>
      </c>
      <c r="AY374" s="9">
        <v>1.12713041598522</v>
      </c>
      <c r="AZ374" s="9">
        <v>1.2605130458059901</v>
      </c>
      <c r="BA374" s="9">
        <v>1.2748858517386701</v>
      </c>
      <c r="BB374" s="9">
        <v>1.1210841923225101</v>
      </c>
      <c r="BC374" s="9">
        <v>1.09132289884787</v>
      </c>
      <c r="BD374" s="9">
        <v>1.06261374523493</v>
      </c>
      <c r="BE374" s="9">
        <v>1.0147450897621599</v>
      </c>
      <c r="BF374" s="9">
        <v>1.0506094183292101</v>
      </c>
      <c r="BG374" s="9">
        <v>1.04654726051993</v>
      </c>
      <c r="BH374" s="9">
        <v>1.00672469758766</v>
      </c>
      <c r="BI374" s="9">
        <v>0.99744805153232796</v>
      </c>
      <c r="BJ374" s="9">
        <v>1.0009553022691799</v>
      </c>
      <c r="BK374" s="9">
        <v>0.84995764142111996</v>
      </c>
      <c r="BL374" s="9">
        <v>1.03335901220034</v>
      </c>
      <c r="BM374" s="9">
        <v>0.952614520311026</v>
      </c>
      <c r="BN374" s="9">
        <v>0.96435430205673101</v>
      </c>
      <c r="BO374" s="9">
        <v>0.99447705216839299</v>
      </c>
      <c r="BP374" s="9">
        <v>0.95380695308827201</v>
      </c>
      <c r="BQ374" s="9">
        <v>0.90344121074081296</v>
      </c>
      <c r="BR374" s="9">
        <v>0.98425326610633701</v>
      </c>
      <c r="BS374" s="9">
        <v>0.92925851984619101</v>
      </c>
      <c r="BT374" s="9">
        <v>0.96003479500807398</v>
      </c>
      <c r="BU374" s="9">
        <v>0.98978515713018</v>
      </c>
      <c r="BV374" s="9">
        <v>1.0209032725873499</v>
      </c>
      <c r="BW374" s="9">
        <v>1.0423352340154199</v>
      </c>
    </row>
    <row r="375" spans="1:75" x14ac:dyDescent="0.35">
      <c r="A375" s="1">
        <v>4</v>
      </c>
      <c r="B375" s="1">
        <v>22</v>
      </c>
      <c r="C375" s="2" t="s">
        <v>32</v>
      </c>
      <c r="D375" s="1">
        <v>20</v>
      </c>
      <c r="E375" s="6">
        <v>1.1176686519755801</v>
      </c>
      <c r="F375" s="6">
        <v>0.91546152864339703</v>
      </c>
      <c r="G375" s="6">
        <v>0.91511963807128704</v>
      </c>
      <c r="H375" s="6">
        <v>0.94609318043520396</v>
      </c>
      <c r="I375" s="6">
        <v>0.97367772143189502</v>
      </c>
      <c r="J375" s="6">
        <v>0.96733967082236505</v>
      </c>
      <c r="K375" s="6">
        <v>0.95889458332594601</v>
      </c>
      <c r="L375" s="6">
        <v>1.0066649464930999</v>
      </c>
      <c r="M375" s="6">
        <v>1.00317272317948</v>
      </c>
      <c r="N375" s="6">
        <v>1.1547531719072699</v>
      </c>
      <c r="O375" s="6">
        <v>1.0959979243490501</v>
      </c>
      <c r="P375" s="9">
        <v>1.1548498174805</v>
      </c>
      <c r="Q375" s="20" t="s">
        <v>132</v>
      </c>
      <c r="R375" s="20" t="s">
        <v>132</v>
      </c>
      <c r="S375" s="20" t="s">
        <v>132</v>
      </c>
      <c r="T375" s="9">
        <v>1.8344742587201599</v>
      </c>
      <c r="U375" s="9">
        <v>2.1570681822551299</v>
      </c>
      <c r="V375" s="9">
        <v>2.3426160415491499</v>
      </c>
      <c r="W375" s="9">
        <v>2.04284548382901</v>
      </c>
      <c r="X375" s="9">
        <v>1.9234130433302701</v>
      </c>
      <c r="Y375" s="9">
        <v>1.78815817534577</v>
      </c>
      <c r="Z375" s="9">
        <v>1.8668259247671899</v>
      </c>
      <c r="AA375" s="9">
        <v>1.7303908674942301</v>
      </c>
      <c r="AB375" s="9">
        <v>1.6101326702730101</v>
      </c>
      <c r="AC375" s="9">
        <v>1.35308106217336</v>
      </c>
      <c r="AD375" s="9">
        <v>1.44625329847149</v>
      </c>
      <c r="AE375" s="9">
        <v>1.2291083347665599</v>
      </c>
      <c r="AF375" s="9">
        <v>1.1697417602966</v>
      </c>
      <c r="AG375" s="9">
        <v>1.1876142341667</v>
      </c>
      <c r="AH375" s="9">
        <v>1.1901478605793401</v>
      </c>
      <c r="AI375" s="9">
        <v>1.1826011052915699</v>
      </c>
      <c r="AJ375" s="9">
        <v>1.1440253230956401</v>
      </c>
      <c r="AK375" s="9">
        <v>1.2430061773395</v>
      </c>
      <c r="AL375" s="9">
        <v>1.2197349129450601</v>
      </c>
      <c r="AM375" s="9">
        <v>1.1503400014969201</v>
      </c>
      <c r="AN375" s="9">
        <v>1.2189100602730401</v>
      </c>
      <c r="AO375" s="9">
        <v>1.0090809169646999</v>
      </c>
      <c r="AP375" s="9">
        <v>1.0246466725424599</v>
      </c>
      <c r="AQ375" s="9">
        <v>0.95092050814854301</v>
      </c>
      <c r="AR375" s="9">
        <v>0.938022016977058</v>
      </c>
      <c r="AS375" s="9">
        <v>1.0064844046921699</v>
      </c>
      <c r="AT375" s="9">
        <v>0.99077090489608799</v>
      </c>
      <c r="AU375" s="9">
        <v>1.0316739655825999</v>
      </c>
      <c r="AV375" s="9">
        <v>1.08049627089909</v>
      </c>
      <c r="AW375" s="9">
        <v>1.02277203306787</v>
      </c>
      <c r="AX375" s="9">
        <v>1.1391797392879801</v>
      </c>
      <c r="AY375" s="9">
        <v>1.0423822503757201</v>
      </c>
      <c r="AZ375" s="9">
        <v>1.0421976841050899</v>
      </c>
      <c r="BA375" s="9">
        <v>1.25604962029612</v>
      </c>
      <c r="BB375" s="9">
        <v>1.21570188849988</v>
      </c>
      <c r="BC375" s="9">
        <v>1.24968088640629</v>
      </c>
      <c r="BD375" s="9">
        <v>1.26784456496819</v>
      </c>
      <c r="BE375" s="9">
        <v>1.1665874018164</v>
      </c>
      <c r="BF375" s="9">
        <v>1.13205256584449</v>
      </c>
      <c r="BG375" s="9">
        <v>1.13616052343095</v>
      </c>
      <c r="BH375" s="9">
        <v>1.16976535582096</v>
      </c>
      <c r="BI375" s="9">
        <v>1.06832821760189</v>
      </c>
      <c r="BJ375" s="9">
        <v>1.0572887809147</v>
      </c>
      <c r="BK375" s="9">
        <v>0.996899180029442</v>
      </c>
      <c r="BL375" s="9">
        <v>0.96263005660440204</v>
      </c>
      <c r="BM375" s="9">
        <v>0.94335720244849597</v>
      </c>
      <c r="BN375" s="9">
        <v>0.96625327599448296</v>
      </c>
      <c r="BO375" s="9">
        <v>0.89245341970181702</v>
      </c>
      <c r="BP375" s="9">
        <v>0.82787767376556798</v>
      </c>
      <c r="BQ375" s="9">
        <v>0.900244170158498</v>
      </c>
      <c r="BR375" s="9">
        <v>1.14241512297069</v>
      </c>
      <c r="BS375" s="9">
        <v>1.03771407326624</v>
      </c>
      <c r="BT375" s="9">
        <v>1.06283498094159</v>
      </c>
      <c r="BU375" s="9">
        <v>1.0455740668498399</v>
      </c>
      <c r="BV375" s="9">
        <v>1.04476650392424</v>
      </c>
      <c r="BW375" s="9">
        <v>1.15297061040766</v>
      </c>
    </row>
    <row r="376" spans="1:75" x14ac:dyDescent="0.35">
      <c r="A376" s="1">
        <v>4</v>
      </c>
      <c r="B376" s="1">
        <v>22</v>
      </c>
      <c r="C376" s="2" t="s">
        <v>32</v>
      </c>
      <c r="D376" s="1">
        <v>21</v>
      </c>
      <c r="E376" s="6">
        <v>1.6169386855227199</v>
      </c>
      <c r="F376" s="6">
        <v>1.05263697965686</v>
      </c>
      <c r="G376" s="6">
        <v>0.947992552098051</v>
      </c>
      <c r="H376" s="6">
        <v>0.90461842015765503</v>
      </c>
      <c r="I376" s="6">
        <v>1.0018870293331801</v>
      </c>
      <c r="J376" s="6">
        <v>0.96413025517763695</v>
      </c>
      <c r="K376" s="6">
        <v>1.0235090781682099</v>
      </c>
      <c r="L376" s="6">
        <v>1.00717582832567</v>
      </c>
      <c r="M376" s="6">
        <v>1.1084685102655401</v>
      </c>
      <c r="N376" s="6">
        <v>1.06489755475962</v>
      </c>
      <c r="O376" s="6">
        <v>1.04105873781283</v>
      </c>
      <c r="P376" s="9">
        <v>1.08233703637558</v>
      </c>
      <c r="Q376" s="20" t="s">
        <v>132</v>
      </c>
      <c r="R376" s="20" t="s">
        <v>132</v>
      </c>
      <c r="S376" s="20" t="s">
        <v>132</v>
      </c>
      <c r="T376" s="9">
        <v>2.4625418307781</v>
      </c>
      <c r="U376" s="9">
        <v>2.6383537112604398</v>
      </c>
      <c r="V376" s="9">
        <v>2.7848329982562001</v>
      </c>
      <c r="W376" s="9">
        <v>3.0820160650740398</v>
      </c>
      <c r="X376" s="9">
        <v>2.73212556624182</v>
      </c>
      <c r="Y376" s="9">
        <v>2.5825188548842699</v>
      </c>
      <c r="Z376" s="9">
        <v>2.3545562353042602</v>
      </c>
      <c r="AA376" s="9">
        <v>2.5484178142318998</v>
      </c>
      <c r="AB376" s="9">
        <v>2.2917109697315001</v>
      </c>
      <c r="AC376" s="9">
        <v>2.2367713963087801</v>
      </c>
      <c r="AD376" s="9">
        <v>2.0109355889030698</v>
      </c>
      <c r="AE376" s="9">
        <v>1.7692992150819999</v>
      </c>
      <c r="AF376" s="9">
        <v>1.5612310892895001</v>
      </c>
      <c r="AG376" s="9">
        <v>1.78641049295082</v>
      </c>
      <c r="AH376" s="9">
        <v>1.6293686580256199</v>
      </c>
      <c r="AI376" s="9">
        <v>1.7102259811904501</v>
      </c>
      <c r="AJ376" s="9">
        <v>1.67229514594993</v>
      </c>
      <c r="AK376" s="9">
        <v>1.5955062763310299</v>
      </c>
      <c r="AL376" s="9">
        <v>1.5514420035789001</v>
      </c>
      <c r="AM376" s="9">
        <v>1.45998667111474</v>
      </c>
      <c r="AN376" s="9">
        <v>1.40540618314167</v>
      </c>
      <c r="AO376" s="9">
        <v>1.4266468414928899</v>
      </c>
      <c r="AP376" s="9">
        <v>1.30497126518897</v>
      </c>
      <c r="AQ376" s="9">
        <v>1.3912743484475201</v>
      </c>
      <c r="AR376" s="9">
        <v>1.3053665308304301</v>
      </c>
      <c r="AS376" s="9">
        <v>1.25157695806422</v>
      </c>
      <c r="AT376" s="9">
        <v>1.3546871840208099</v>
      </c>
      <c r="AU376" s="9">
        <v>1.22839599747897</v>
      </c>
      <c r="AV376" s="9">
        <v>1.4194287187652199</v>
      </c>
      <c r="AW376" s="9">
        <v>1.0989227371077801</v>
      </c>
      <c r="AX376" s="9">
        <v>1.1470224763837</v>
      </c>
      <c r="AY376" s="9">
        <v>1.12941831122283</v>
      </c>
      <c r="AZ376" s="9">
        <v>1.1526750583724401</v>
      </c>
      <c r="BA376" s="9">
        <v>1.06199114356228</v>
      </c>
      <c r="BB376" s="9">
        <v>1.19576090708237</v>
      </c>
      <c r="BC376" s="9">
        <v>1.28339476999408</v>
      </c>
      <c r="BD376" s="9">
        <v>1.2001197492248401</v>
      </c>
      <c r="BE376" s="9">
        <v>1.0399811793642599</v>
      </c>
      <c r="BF376" s="9">
        <v>1.04117870675895</v>
      </c>
      <c r="BG376" s="9">
        <v>1.2311168758701601</v>
      </c>
      <c r="BH376" s="9">
        <v>1.20898661990375</v>
      </c>
      <c r="BI376" s="9">
        <v>1.1086367533806301</v>
      </c>
      <c r="BJ376" s="9">
        <v>1.0223804089717701</v>
      </c>
      <c r="BK376" s="9">
        <v>1.0447787965519499</v>
      </c>
      <c r="BL376" s="9">
        <v>0.989247126769216</v>
      </c>
      <c r="BM376" s="9">
        <v>1.1258482974463699</v>
      </c>
      <c r="BN376" s="9">
        <v>0.92999265765078598</v>
      </c>
      <c r="BO376" s="9">
        <v>0.98383157155242495</v>
      </c>
      <c r="BP376" s="9">
        <v>1.0773029892619299</v>
      </c>
      <c r="BQ376" s="9">
        <v>0.90765606108429397</v>
      </c>
      <c r="BR376" s="9">
        <v>1.04448049947647</v>
      </c>
      <c r="BS376" s="9">
        <v>1.01784651499748</v>
      </c>
      <c r="BT376" s="9">
        <v>1.0106550375296901</v>
      </c>
      <c r="BU376" s="9">
        <v>0.98496783976868996</v>
      </c>
      <c r="BV376" s="9">
        <v>0.85782634244161304</v>
      </c>
      <c r="BW376" s="9">
        <v>0.838822057966359</v>
      </c>
    </row>
    <row r="377" spans="1:75" x14ac:dyDescent="0.35">
      <c r="A377" s="1">
        <v>4</v>
      </c>
      <c r="B377" s="1">
        <v>22</v>
      </c>
      <c r="C377" s="2" t="s">
        <v>32</v>
      </c>
      <c r="D377" s="1">
        <v>22</v>
      </c>
      <c r="E377" s="6">
        <v>3.04349105730196</v>
      </c>
      <c r="F377" s="6">
        <v>1.18170821841092</v>
      </c>
      <c r="G377" s="6">
        <v>1.1493179163113001</v>
      </c>
      <c r="H377" s="6">
        <v>0.95454477721344799</v>
      </c>
      <c r="I377" s="6">
        <v>1.06072835296333</v>
      </c>
      <c r="J377" s="6">
        <v>0.93230640451959002</v>
      </c>
      <c r="K377" s="6">
        <v>1.11747593541405</v>
      </c>
      <c r="L377" s="6">
        <v>0.99900261034041904</v>
      </c>
      <c r="M377" s="6">
        <v>0.99417025850910901</v>
      </c>
      <c r="N377" s="6">
        <v>0.92958733460251497</v>
      </c>
      <c r="O377" s="6">
        <v>0.99674430276461301</v>
      </c>
      <c r="P377" s="9">
        <v>0.89564745231955101</v>
      </c>
      <c r="Q377" s="20" t="s">
        <v>132</v>
      </c>
      <c r="R377" s="20" t="s">
        <v>132</v>
      </c>
      <c r="S377" s="20" t="s">
        <v>132</v>
      </c>
      <c r="T377" s="9">
        <v>4.3516252570556597</v>
      </c>
      <c r="U377" s="9">
        <v>3.8064335160766398</v>
      </c>
      <c r="V377" s="9">
        <v>4.0670902320883702</v>
      </c>
      <c r="W377" s="9">
        <v>3.7773643962262198</v>
      </c>
      <c r="X377" s="9">
        <v>3.2712555511637</v>
      </c>
      <c r="Y377" s="9">
        <v>3.24139706182036</v>
      </c>
      <c r="Z377" s="9">
        <v>3.0345612587490098</v>
      </c>
      <c r="AA377" s="9">
        <v>2.5522961043127501</v>
      </c>
      <c r="AB377" s="9">
        <v>2.47064283247179</v>
      </c>
      <c r="AC377" s="9">
        <v>2.3930860939651502</v>
      </c>
      <c r="AD377" s="9">
        <v>2.2177591852435898</v>
      </c>
      <c r="AE377" s="9">
        <v>1.8816904468740401</v>
      </c>
      <c r="AF377" s="9">
        <v>1.69411048881342</v>
      </c>
      <c r="AG377" s="9">
        <v>1.66118779712166</v>
      </c>
      <c r="AH377" s="9">
        <v>1.6174307897956</v>
      </c>
      <c r="AI377" s="9">
        <v>1.5260827067407701</v>
      </c>
      <c r="AJ377" s="9">
        <v>1.4748532162024199</v>
      </c>
      <c r="AK377" s="9">
        <v>1.3993343673552301</v>
      </c>
      <c r="AL377" s="9">
        <v>1.3864006568354901</v>
      </c>
      <c r="AM377" s="9">
        <v>1.19089893229063</v>
      </c>
      <c r="AN377" s="9">
        <v>1.2680093461817801</v>
      </c>
      <c r="AO377" s="9">
        <v>1.1200925936513</v>
      </c>
      <c r="AP377" s="9">
        <v>1.24127454222921</v>
      </c>
      <c r="AQ377" s="9">
        <v>1.0295491756181001</v>
      </c>
      <c r="AR377" s="9">
        <v>1.2061074817299</v>
      </c>
      <c r="AS377" s="9">
        <v>1.22134848580927</v>
      </c>
      <c r="AT377" s="9">
        <v>1.24661322036948</v>
      </c>
      <c r="AU377" s="9">
        <v>1.2305361292417301</v>
      </c>
      <c r="AV377" s="9">
        <v>1.16420449377808</v>
      </c>
      <c r="AW377" s="9">
        <v>1.0917602622548901</v>
      </c>
      <c r="AX377" s="9">
        <v>1.0563080104504701</v>
      </c>
      <c r="AY377" s="9">
        <v>1.2024794957620399</v>
      </c>
      <c r="AZ377" s="9">
        <v>1.1140298839907301</v>
      </c>
      <c r="BA377" s="9">
        <v>1.0833603468670201</v>
      </c>
      <c r="BB377" s="9">
        <v>0.90320305517770705</v>
      </c>
      <c r="BC377" s="9">
        <v>0.93337786193343197</v>
      </c>
      <c r="BD377" s="9">
        <v>0.87381943230203996</v>
      </c>
      <c r="BE377" s="9">
        <v>1.0335538872755401</v>
      </c>
      <c r="BF377" s="9">
        <v>1.0758070044711401</v>
      </c>
      <c r="BG377" s="9">
        <v>0.96795202211181797</v>
      </c>
      <c r="BH377" s="9">
        <v>0.96817661584870296</v>
      </c>
      <c r="BI377" s="9">
        <v>0.87120253667844205</v>
      </c>
      <c r="BJ377" s="9">
        <v>1.00770684972102</v>
      </c>
      <c r="BK377" s="9">
        <v>0.87146760763780695</v>
      </c>
      <c r="BL377" s="9">
        <v>1.0784649961197601</v>
      </c>
      <c r="BM377" s="9">
        <v>1.06374354783484</v>
      </c>
      <c r="BN377" s="9">
        <v>1.0730274203881001</v>
      </c>
      <c r="BO377" s="9">
        <v>1.17621226924591</v>
      </c>
      <c r="BP377" s="9">
        <v>1.08281810617798</v>
      </c>
      <c r="BQ377" s="9">
        <v>0.98472920394447305</v>
      </c>
      <c r="BR377" s="9">
        <v>0.98655922302952903</v>
      </c>
      <c r="BS377" s="9">
        <v>1.08444087730672</v>
      </c>
      <c r="BT377" s="9">
        <v>1.32139704203117</v>
      </c>
      <c r="BU377" s="9">
        <v>1.1826441633678999</v>
      </c>
      <c r="BV377" s="9">
        <v>1.1552374973006601</v>
      </c>
      <c r="BW377" s="9">
        <v>1.09503458528322</v>
      </c>
    </row>
    <row r="378" spans="1:75" x14ac:dyDescent="0.35">
      <c r="A378" s="1">
        <v>4</v>
      </c>
      <c r="B378" s="1">
        <v>22</v>
      </c>
      <c r="C378" s="2" t="s">
        <v>32</v>
      </c>
      <c r="D378" s="1">
        <v>23</v>
      </c>
      <c r="E378" s="6">
        <v>1.50669518927619</v>
      </c>
      <c r="F378" s="6">
        <v>0.97888027718118098</v>
      </c>
      <c r="G378" s="6">
        <v>0.88257583764629</v>
      </c>
      <c r="H378" s="6">
        <v>0.85211058472662005</v>
      </c>
      <c r="I378" s="6">
        <v>0.93465068560966402</v>
      </c>
      <c r="J378" s="6">
        <v>0.95345101934024401</v>
      </c>
      <c r="K378" s="6">
        <v>1.0572285502598799</v>
      </c>
      <c r="L378" s="6">
        <v>1.0690517378275299</v>
      </c>
      <c r="M378" s="6">
        <v>1.1912080839091199</v>
      </c>
      <c r="N378" s="6">
        <v>1.1318023733456799</v>
      </c>
      <c r="O378" s="6">
        <v>0.97680329400307697</v>
      </c>
      <c r="P378" s="9">
        <v>1.15633568018279</v>
      </c>
      <c r="Q378" s="20" t="s">
        <v>132</v>
      </c>
      <c r="R378" s="20" t="s">
        <v>132</v>
      </c>
      <c r="S378" s="20" t="s">
        <v>132</v>
      </c>
      <c r="T378" s="9">
        <v>2.2398829248115799</v>
      </c>
      <c r="U378" s="9">
        <v>2.7163079747437</v>
      </c>
      <c r="V378" s="9">
        <v>2.57222340142809</v>
      </c>
      <c r="W378" s="9">
        <v>2.34378684696981</v>
      </c>
      <c r="X378" s="9">
        <v>2.1158198239968198</v>
      </c>
      <c r="Y378" s="9">
        <v>2.0545924327818499</v>
      </c>
      <c r="Z378" s="9">
        <v>1.82674076847213</v>
      </c>
      <c r="AA378" s="9">
        <v>2.0667635564215701</v>
      </c>
      <c r="AB378" s="9">
        <v>1.6328744830562401</v>
      </c>
      <c r="AC378" s="9">
        <v>1.4782459774946699</v>
      </c>
      <c r="AD378" s="9">
        <v>1.6060815798103401</v>
      </c>
      <c r="AE378" s="9">
        <v>1.3169677143646199</v>
      </c>
      <c r="AF378" s="9">
        <v>1.31114968993684</v>
      </c>
      <c r="AG378" s="9">
        <v>1.39601936507983</v>
      </c>
      <c r="AH378" s="9">
        <v>1.2716008320765599</v>
      </c>
      <c r="AI378" s="9">
        <v>1.0830917095227599</v>
      </c>
      <c r="AJ378" s="9">
        <v>1.0458365081589001</v>
      </c>
      <c r="AK378" s="9">
        <v>1.0393894996225399</v>
      </c>
      <c r="AL378" s="9">
        <v>1.12452091517195</v>
      </c>
      <c r="AM378" s="9">
        <v>1.2018707081120099</v>
      </c>
      <c r="AN378" s="9">
        <v>1.0532061256748599</v>
      </c>
      <c r="AO378" s="9">
        <v>0.96565321589154496</v>
      </c>
      <c r="AP378" s="9">
        <v>0.96155378236426303</v>
      </c>
      <c r="AQ378" s="9">
        <v>0.88208546071707805</v>
      </c>
      <c r="AR378" s="9">
        <v>0.96286454769976104</v>
      </c>
      <c r="AS378" s="9">
        <v>0.85273478677932601</v>
      </c>
      <c r="AT378" s="9">
        <v>0.81197639115784204</v>
      </c>
      <c r="AU378" s="9">
        <v>0.99466993587603603</v>
      </c>
      <c r="AV378" s="9">
        <v>1.1590216412580101</v>
      </c>
      <c r="AW378" s="9">
        <v>1.00015018406085</v>
      </c>
      <c r="AX378" s="9">
        <v>1.13066986580539</v>
      </c>
      <c r="AY378" s="9">
        <v>1.21063669395136</v>
      </c>
      <c r="AZ378" s="9">
        <v>1.08467886116359</v>
      </c>
      <c r="BA378" s="9">
        <v>1.11753213683323</v>
      </c>
      <c r="BB378" s="9">
        <v>1.0740712837456601</v>
      </c>
      <c r="BC378" s="9">
        <v>1.07809135782691</v>
      </c>
      <c r="BD378" s="9">
        <v>1.15270363520105</v>
      </c>
      <c r="BE378" s="9">
        <v>1.02771935864575</v>
      </c>
      <c r="BF378" s="9">
        <v>1.25874881501263</v>
      </c>
      <c r="BG378" s="9">
        <v>1.15427564195581</v>
      </c>
      <c r="BH378" s="9">
        <v>1.3091499393303601</v>
      </c>
      <c r="BI378" s="9">
        <v>1.34604794402213</v>
      </c>
      <c r="BJ378" s="9">
        <v>1.16554268468127</v>
      </c>
      <c r="BK378" s="9">
        <v>1.2303151387417699</v>
      </c>
      <c r="BL378" s="9">
        <v>1.22980346878295</v>
      </c>
      <c r="BM378" s="9">
        <v>1.3310580786187101</v>
      </c>
      <c r="BN378" s="9">
        <v>1.30071549859476</v>
      </c>
      <c r="BO378" s="9">
        <v>1.0129184410314001</v>
      </c>
      <c r="BP378" s="9">
        <v>1.2326247911714701</v>
      </c>
      <c r="BQ378" s="9">
        <v>1.12335407895615</v>
      </c>
      <c r="BR378" s="9">
        <v>1.0614201710025699</v>
      </c>
      <c r="BS378" s="9">
        <v>1.06964209673716</v>
      </c>
      <c r="BT378" s="9">
        <v>1.10167868601876</v>
      </c>
      <c r="BU378" s="9">
        <v>1.1167905155142599</v>
      </c>
      <c r="BV378" s="9">
        <v>1.07159613636217</v>
      </c>
      <c r="BW378" s="9">
        <v>1.1399566436829001</v>
      </c>
    </row>
    <row r="379" spans="1:75" x14ac:dyDescent="0.35">
      <c r="A379" s="1">
        <v>4</v>
      </c>
      <c r="B379" s="1">
        <v>22</v>
      </c>
      <c r="C379" s="2" t="s">
        <v>32</v>
      </c>
      <c r="D379" s="1">
        <v>24</v>
      </c>
      <c r="E379" s="6">
        <v>6.8035500580388097E-2</v>
      </c>
      <c r="F379" s="6">
        <v>1.1195332071819299</v>
      </c>
      <c r="G379" s="6">
        <v>0.902207130003854</v>
      </c>
      <c r="H379" s="6">
        <v>1.0273227815951</v>
      </c>
      <c r="I379" s="6">
        <v>1.0564769462800601</v>
      </c>
      <c r="J379" s="6">
        <v>1.0016746177664899</v>
      </c>
      <c r="K379" s="6">
        <v>0.99481429705817503</v>
      </c>
      <c r="L379" s="6">
        <v>0.95757270106511205</v>
      </c>
      <c r="M379" s="6">
        <v>1.0015644659226399</v>
      </c>
      <c r="N379" s="6">
        <v>0.99915801500106505</v>
      </c>
      <c r="O379" s="6">
        <v>1.0174402352226499</v>
      </c>
      <c r="P379" s="9">
        <v>0.96453081280461195</v>
      </c>
      <c r="Q379" s="20" t="s">
        <v>132</v>
      </c>
      <c r="R379" s="20" t="s">
        <v>132</v>
      </c>
      <c r="S379" s="20" t="s">
        <v>132</v>
      </c>
      <c r="T379" s="9">
        <v>1.22679687901762</v>
      </c>
      <c r="U379" s="9">
        <v>1.07979330481904</v>
      </c>
      <c r="V379" s="9">
        <v>0.92084563703363198</v>
      </c>
      <c r="W379" s="9">
        <v>1.09369054554321</v>
      </c>
      <c r="X379" s="9">
        <v>1.0299248864925501</v>
      </c>
      <c r="Y379" s="9">
        <v>1.0447178021436301</v>
      </c>
      <c r="Z379" s="9">
        <v>1.0651907680494099</v>
      </c>
      <c r="AA379" s="9">
        <v>0.94426281836416504</v>
      </c>
      <c r="AB379" s="9">
        <v>1.02434327563938</v>
      </c>
      <c r="AC379" s="9">
        <v>0.97005436224071995</v>
      </c>
      <c r="AD379" s="9">
        <v>0.97533859333567097</v>
      </c>
      <c r="AE379" s="9">
        <v>1.01520009520363</v>
      </c>
      <c r="AF379" s="9">
        <v>1.02300740519441</v>
      </c>
      <c r="AG379" s="9">
        <v>0.98353394819162299</v>
      </c>
      <c r="AH379" s="9">
        <v>0.99689938086756003</v>
      </c>
      <c r="AI379" s="9">
        <v>1.0947253497243601</v>
      </c>
      <c r="AJ379" s="9">
        <v>1.06169522566514</v>
      </c>
      <c r="AK379" s="9">
        <v>0.84002543936882901</v>
      </c>
      <c r="AL379" s="9">
        <v>1.0077416588914301</v>
      </c>
      <c r="AM379" s="9">
        <v>0.90962024941144604</v>
      </c>
      <c r="AN379" s="9">
        <v>0.97808534629287702</v>
      </c>
      <c r="AO379" s="9">
        <v>0.88839075061204997</v>
      </c>
      <c r="AP379" s="9">
        <v>0.94243532563779497</v>
      </c>
      <c r="AQ379" s="9">
        <v>1.0817286709857401</v>
      </c>
      <c r="AR379" s="9">
        <v>1.0102419595637</v>
      </c>
      <c r="AS379" s="9">
        <v>0.95970208362343501</v>
      </c>
      <c r="AT379" s="9">
        <v>0.87430820877839099</v>
      </c>
      <c r="AU379" s="9">
        <v>0.91144588061043696</v>
      </c>
      <c r="AV379" s="9">
        <v>1.0094670853316099</v>
      </c>
      <c r="AW379" s="9">
        <v>0.95137524405495999</v>
      </c>
      <c r="AX379" s="9">
        <v>0.95140410419051102</v>
      </c>
      <c r="AY379" s="9">
        <v>0.89240501331836197</v>
      </c>
      <c r="AZ379" s="9">
        <v>0.968168632333549</v>
      </c>
      <c r="BA379" s="9">
        <v>0.92800398880449098</v>
      </c>
      <c r="BB379" s="9">
        <v>1.1683118256253899</v>
      </c>
      <c r="BC379" s="9">
        <v>0.92272989410273398</v>
      </c>
      <c r="BD379" s="9">
        <v>0.91247339069900302</v>
      </c>
      <c r="BE379" s="9">
        <v>0.92877851546741497</v>
      </c>
      <c r="BF379" s="9">
        <v>0.92690533591920399</v>
      </c>
      <c r="BG379" s="9">
        <v>1.00322842738502</v>
      </c>
      <c r="BH379" s="9">
        <v>1.04179198335921</v>
      </c>
      <c r="BI379" s="9">
        <v>1.1028521217952101</v>
      </c>
      <c r="BJ379" s="9">
        <v>0.99706788922059197</v>
      </c>
      <c r="BK379" s="9">
        <v>0.98240246668758702</v>
      </c>
      <c r="BL379" s="9">
        <v>1.1539135016961299</v>
      </c>
      <c r="BM379" s="9">
        <v>1.05977650353663</v>
      </c>
      <c r="BN379" s="9">
        <v>0.99944090408970598</v>
      </c>
      <c r="BO379" s="9">
        <v>1.0297434284839799</v>
      </c>
      <c r="BP379" s="9">
        <v>1.11516705409643</v>
      </c>
      <c r="BQ379" s="9">
        <v>1.0029386054043401</v>
      </c>
      <c r="BR379" s="9">
        <v>1.05395368523557</v>
      </c>
      <c r="BS379" s="9">
        <v>1.0605136100711201</v>
      </c>
      <c r="BT379" s="9">
        <v>1.0562123470584901</v>
      </c>
      <c r="BU379" s="9">
        <v>1.0412318672407199</v>
      </c>
      <c r="BV379" s="9">
        <v>1.0749272146073201</v>
      </c>
      <c r="BW379" s="9">
        <v>0.96960570902174703</v>
      </c>
    </row>
    <row r="380" spans="1:75" x14ac:dyDescent="0.35">
      <c r="A380" s="1">
        <v>4</v>
      </c>
      <c r="B380" s="1">
        <v>22</v>
      </c>
      <c r="C380" s="2" t="s">
        <v>32</v>
      </c>
      <c r="D380" s="1">
        <v>25</v>
      </c>
      <c r="E380" s="6">
        <v>1.0614560057747999</v>
      </c>
      <c r="F380" s="6">
        <v>1.1661634426949099</v>
      </c>
      <c r="G380" s="6">
        <v>0.98999800299650198</v>
      </c>
      <c r="H380" s="6">
        <v>1.1185024416873199</v>
      </c>
      <c r="I380" s="6">
        <v>0.95109224976373496</v>
      </c>
      <c r="J380" s="6">
        <v>0.902056505855935</v>
      </c>
      <c r="K380" s="6">
        <v>1.0232657695526599</v>
      </c>
      <c r="L380" s="6">
        <v>0.86051142437826</v>
      </c>
      <c r="M380" s="6">
        <v>1.0259103311651601</v>
      </c>
      <c r="N380" s="6">
        <v>1.1980346535909101</v>
      </c>
      <c r="O380" s="6">
        <v>1.0642025812646401</v>
      </c>
      <c r="P380" s="9">
        <v>1.14807681369735</v>
      </c>
      <c r="Q380" s="20" t="s">
        <v>132</v>
      </c>
      <c r="R380" s="20" t="s">
        <v>132</v>
      </c>
      <c r="S380" s="20" t="s">
        <v>132</v>
      </c>
      <c r="T380" s="9">
        <v>2.1155206157119402</v>
      </c>
      <c r="U380" s="9">
        <v>2.0383988861123501</v>
      </c>
      <c r="V380" s="9">
        <v>2.1203697363851202</v>
      </c>
      <c r="W380" s="9">
        <v>2.0493521641765602</v>
      </c>
      <c r="X380" s="9">
        <v>1.69865280256256</v>
      </c>
      <c r="Y380" s="9">
        <v>1.26848320343913</v>
      </c>
      <c r="Z380" s="9">
        <v>1.4252468662850899</v>
      </c>
      <c r="AA380" s="9">
        <v>1.30048020734874</v>
      </c>
      <c r="AB380" s="9">
        <v>1.4373285920430099</v>
      </c>
      <c r="AC380" s="9">
        <v>1.2962879947172501</v>
      </c>
      <c r="AD380" s="9">
        <v>0.99544539023456902</v>
      </c>
      <c r="AE380" s="9">
        <v>1.2456752729679901</v>
      </c>
      <c r="AF380" s="9">
        <v>1.20477239627623</v>
      </c>
      <c r="AG380" s="9">
        <v>1.12062249458783</v>
      </c>
      <c r="AH380" s="9">
        <v>1.1387411076152001</v>
      </c>
      <c r="AI380" s="9">
        <v>1.33160944556978</v>
      </c>
      <c r="AJ380" s="9">
        <v>1.2505952395669899</v>
      </c>
      <c r="AK380" s="9">
        <v>1.1939156653338101</v>
      </c>
      <c r="AL380" s="9">
        <v>1.57430421556111</v>
      </c>
      <c r="AM380" s="9">
        <v>1.27204606565957</v>
      </c>
      <c r="AN380" s="9">
        <v>1.1375473577711199</v>
      </c>
      <c r="AO380" s="9">
        <v>1.1921339359799401</v>
      </c>
      <c r="AP380" s="9">
        <v>1.1288964049855299</v>
      </c>
      <c r="AQ380" s="9">
        <v>1.11995758136784</v>
      </c>
      <c r="AR380" s="9">
        <v>1.1678864803748401</v>
      </c>
      <c r="AS380" s="9">
        <v>1.1940965667835399</v>
      </c>
      <c r="AT380" s="9">
        <v>1.15912560511948</v>
      </c>
      <c r="AU380" s="9">
        <v>1.09313213381029</v>
      </c>
      <c r="AV380" s="9">
        <v>0.98765325715015195</v>
      </c>
      <c r="AW380" s="9">
        <v>1.2345793596042001</v>
      </c>
      <c r="AX380" s="9">
        <v>1.1120508072618001</v>
      </c>
      <c r="AY380" s="9">
        <v>0.94393830710441495</v>
      </c>
      <c r="AZ380" s="9">
        <v>0.96974224662478903</v>
      </c>
      <c r="BA380" s="9">
        <v>1.12489911888245</v>
      </c>
      <c r="BB380" s="9">
        <v>1.1473862873476799</v>
      </c>
      <c r="BC380" s="9">
        <v>1.0155921164922399</v>
      </c>
      <c r="BD380" s="9">
        <v>0.94107326089199095</v>
      </c>
      <c r="BE380" s="9">
        <v>1.1206336881286001</v>
      </c>
      <c r="BF380" s="9">
        <v>1.2114866629377701</v>
      </c>
      <c r="BG380" s="9">
        <v>1.1516291275355199</v>
      </c>
      <c r="BH380" s="9">
        <v>1.48261152752753</v>
      </c>
      <c r="BI380" s="9">
        <v>1.27564614861156</v>
      </c>
      <c r="BJ380" s="9">
        <v>1.2484526333289601</v>
      </c>
      <c r="BK380" s="9">
        <v>1.31406541024225</v>
      </c>
      <c r="BL380" s="9">
        <v>1.26425876632055</v>
      </c>
      <c r="BM380" s="9">
        <v>1.33070931901374</v>
      </c>
      <c r="BN380" s="9">
        <v>1.2734541153100001</v>
      </c>
      <c r="BO380" s="9">
        <v>1.21897019397879</v>
      </c>
      <c r="BP380" s="9">
        <v>1.42299553668331</v>
      </c>
      <c r="BQ380" s="9">
        <v>1.3317646786047801</v>
      </c>
      <c r="BR380" s="9">
        <v>1.36385795052461</v>
      </c>
      <c r="BS380" s="9">
        <v>1.37683554123779</v>
      </c>
      <c r="BT380" s="9">
        <v>1.2886940023787199</v>
      </c>
      <c r="BU380" s="9">
        <v>1.15615844868531</v>
      </c>
      <c r="BV380" s="9">
        <v>1.2090698036435299</v>
      </c>
      <c r="BW380" s="9">
        <v>1.26842845155185</v>
      </c>
    </row>
    <row r="381" spans="1:75" x14ac:dyDescent="0.35">
      <c r="A381" s="1">
        <v>4</v>
      </c>
      <c r="B381" s="1">
        <v>22</v>
      </c>
      <c r="C381" s="2" t="s">
        <v>32</v>
      </c>
      <c r="D381" s="1">
        <v>26</v>
      </c>
      <c r="E381" s="6">
        <v>0.12993198315985299</v>
      </c>
      <c r="F381" s="6">
        <v>1.0794470660614399</v>
      </c>
      <c r="G381" s="6">
        <v>0.96219246664650904</v>
      </c>
      <c r="H381" s="6">
        <v>1.04108436108308</v>
      </c>
      <c r="I381" s="6">
        <v>0.89281729319962799</v>
      </c>
      <c r="J381" s="6">
        <v>1.03449391534706</v>
      </c>
      <c r="K381" s="6">
        <v>1.01515081629094</v>
      </c>
      <c r="L381" s="6">
        <v>1.00236575696186</v>
      </c>
      <c r="M381" s="6">
        <v>1.1008172450003499</v>
      </c>
      <c r="N381" s="6">
        <v>0.969098123172347</v>
      </c>
      <c r="O381" s="6">
        <v>1.02715507297674</v>
      </c>
      <c r="P381" s="9">
        <v>1.0804550567233699</v>
      </c>
      <c r="Q381" s="20" t="s">
        <v>132</v>
      </c>
      <c r="R381" s="20" t="s">
        <v>132</v>
      </c>
      <c r="S381" s="20" t="s">
        <v>132</v>
      </c>
      <c r="T381" s="9">
        <v>1.1084057265232501</v>
      </c>
      <c r="U381" s="9">
        <v>1.11667808301003</v>
      </c>
      <c r="V381" s="9">
        <v>1.2020987749682699</v>
      </c>
      <c r="W381" s="9">
        <v>1.09502506720551</v>
      </c>
      <c r="X381" s="9">
        <v>1.1119055322903699</v>
      </c>
      <c r="Y381" s="9">
        <v>0.97986980730544304</v>
      </c>
      <c r="Z381" s="9">
        <v>0.95714782327456605</v>
      </c>
      <c r="AA381" s="9">
        <v>0.90673207900210495</v>
      </c>
      <c r="AB381" s="9">
        <v>0.92741133338756099</v>
      </c>
      <c r="AC381" s="9">
        <v>0.83436877921134001</v>
      </c>
      <c r="AD381" s="9">
        <v>0.88769694533772903</v>
      </c>
      <c r="AE381" s="9">
        <v>0.788115447236998</v>
      </c>
      <c r="AF381" s="9">
        <v>0.84528670217705404</v>
      </c>
      <c r="AG381" s="9">
        <v>0.86502470513890795</v>
      </c>
      <c r="AH381" s="9">
        <v>0.80252908253279098</v>
      </c>
      <c r="AI381" s="9">
        <v>0.84919467089085399</v>
      </c>
      <c r="AJ381" s="9">
        <v>0.86818006920568502</v>
      </c>
      <c r="AK381" s="9">
        <v>0.93160524207817597</v>
      </c>
      <c r="AL381" s="9">
        <v>0.92645523259705698</v>
      </c>
      <c r="AM381" s="9">
        <v>0.873151012015978</v>
      </c>
      <c r="AN381" s="9">
        <v>0.99655460039918997</v>
      </c>
      <c r="AO381" s="9">
        <v>0.87046734278515303</v>
      </c>
      <c r="AP381" s="9">
        <v>0.94839440446858503</v>
      </c>
      <c r="AQ381" s="9">
        <v>0.86558162347024403</v>
      </c>
      <c r="AR381" s="9">
        <v>0.93285510189179999</v>
      </c>
      <c r="AS381" s="9">
        <v>0.90273334865891397</v>
      </c>
      <c r="AT381" s="9">
        <v>0.92009315071600895</v>
      </c>
      <c r="AU381" s="9">
        <v>0.830420452570243</v>
      </c>
      <c r="AV381" s="9">
        <v>0.93016697543188398</v>
      </c>
      <c r="AW381" s="9">
        <v>0.86926213717775003</v>
      </c>
      <c r="AX381" s="9">
        <v>0.89871008238508099</v>
      </c>
      <c r="AY381" s="9">
        <v>0.98074723045080303</v>
      </c>
      <c r="AZ381" s="9">
        <v>0.97105101090251</v>
      </c>
      <c r="BA381" s="9">
        <v>0.90116209655813895</v>
      </c>
      <c r="BB381" s="9">
        <v>0.95821023891218604</v>
      </c>
      <c r="BC381" s="9">
        <v>1.0404997037478501</v>
      </c>
      <c r="BD381" s="9">
        <v>1.1446623128192299</v>
      </c>
      <c r="BE381" s="9">
        <v>0.96054087114185904</v>
      </c>
      <c r="BF381" s="9">
        <v>1.1035610670757099</v>
      </c>
      <c r="BG381" s="9">
        <v>1.0971921851725099</v>
      </c>
      <c r="BH381" s="9">
        <v>1.14503148675053</v>
      </c>
      <c r="BI381" s="9">
        <v>1.2296976364479799</v>
      </c>
      <c r="BJ381" s="9">
        <v>1.0286784056239699</v>
      </c>
      <c r="BK381" s="9">
        <v>1.1465220911863601</v>
      </c>
      <c r="BL381" s="9">
        <v>1.14808400838216</v>
      </c>
      <c r="BM381" s="9">
        <v>1.1605645219001699</v>
      </c>
      <c r="BN381" s="9">
        <v>1.0906256884500001</v>
      </c>
      <c r="BO381" s="9">
        <v>0.97138981642241895</v>
      </c>
      <c r="BP381" s="9">
        <v>1.11073328659713</v>
      </c>
      <c r="BQ381" s="9">
        <v>0.99541508216125496</v>
      </c>
      <c r="BR381" s="9">
        <v>0.96366434251161304</v>
      </c>
      <c r="BS381" s="9">
        <v>1.07213122079362</v>
      </c>
      <c r="BT381" s="9">
        <v>1.14024741718626</v>
      </c>
      <c r="BU381" s="9">
        <v>0.95834692968357105</v>
      </c>
      <c r="BV381" s="9">
        <v>1.00192614634636</v>
      </c>
      <c r="BW381" s="9">
        <v>0.94679045160453201</v>
      </c>
    </row>
    <row r="382" spans="1:75" x14ac:dyDescent="0.35">
      <c r="A382" s="1">
        <v>4</v>
      </c>
      <c r="B382" s="1">
        <v>22</v>
      </c>
      <c r="C382" s="2" t="s">
        <v>32</v>
      </c>
      <c r="D382" s="1">
        <v>27</v>
      </c>
      <c r="E382" s="6">
        <v>0.97417475888163896</v>
      </c>
      <c r="F382" s="6">
        <v>0.96034274955641497</v>
      </c>
      <c r="G382" s="6">
        <v>0.96612569930266401</v>
      </c>
      <c r="H382" s="6">
        <v>1.06230864643468</v>
      </c>
      <c r="I382" s="6">
        <v>1.0961516874925299</v>
      </c>
      <c r="J382" s="6">
        <v>0.915619260484415</v>
      </c>
      <c r="K382" s="6">
        <v>1.0872674642975599</v>
      </c>
      <c r="L382" s="6">
        <v>0.97287218934023201</v>
      </c>
      <c r="M382" s="6">
        <v>1.0849882560458799</v>
      </c>
      <c r="N382" s="6">
        <v>0.95839341220028995</v>
      </c>
      <c r="O382" s="6">
        <v>1.08562729846829</v>
      </c>
      <c r="P382" s="9">
        <v>0.95744933112206199</v>
      </c>
      <c r="Q382" s="20" t="s">
        <v>132</v>
      </c>
      <c r="R382" s="20" t="s">
        <v>132</v>
      </c>
      <c r="S382" s="20" t="s">
        <v>132</v>
      </c>
      <c r="T382" s="9">
        <v>2.0154873996261702</v>
      </c>
      <c r="U382" s="9">
        <v>1.9180274318727799</v>
      </c>
      <c r="V382" s="9">
        <v>2.0459184442328602</v>
      </c>
      <c r="W382" s="9">
        <v>1.97767747613556</v>
      </c>
      <c r="X382" s="9">
        <v>1.9944751435920001</v>
      </c>
      <c r="Y382" s="9">
        <v>1.7734487407969799</v>
      </c>
      <c r="Z382" s="9">
        <v>1.7096805696787301</v>
      </c>
      <c r="AA382" s="9">
        <v>1.3985332912022601</v>
      </c>
      <c r="AB382" s="9">
        <v>1.4040306883061799</v>
      </c>
      <c r="AC382" s="9">
        <v>1.3447171331496901</v>
      </c>
      <c r="AD382" s="9">
        <v>1.3517387247080399</v>
      </c>
      <c r="AE382" s="9">
        <v>1.27854202666862</v>
      </c>
      <c r="AF382" s="9">
        <v>1.1854777271264401</v>
      </c>
      <c r="AG382" s="9">
        <v>1.1237350097815799</v>
      </c>
      <c r="AH382" s="9">
        <v>1.2574679247287699</v>
      </c>
      <c r="AI382" s="9">
        <v>1.1191711206511099</v>
      </c>
      <c r="AJ382" s="9">
        <v>1.1363040564354701</v>
      </c>
      <c r="AK382" s="9">
        <v>1.09130223096142</v>
      </c>
      <c r="AL382" s="9">
        <v>1.08620204092599</v>
      </c>
      <c r="AM382" s="9">
        <v>1.0374340294387101</v>
      </c>
      <c r="AN382" s="9">
        <v>1.0544669410665399</v>
      </c>
      <c r="AO382" s="9">
        <v>1.0727865847548499</v>
      </c>
      <c r="AP382" s="9">
        <v>1.0800050953723701</v>
      </c>
      <c r="AQ382" s="9">
        <v>1.1308292139929601</v>
      </c>
      <c r="AR382" s="9">
        <v>1.2597882913496601</v>
      </c>
      <c r="AS382" s="9">
        <v>1.12146605180494</v>
      </c>
      <c r="AT382" s="9">
        <v>1.3423487385658901</v>
      </c>
      <c r="AU382" s="9">
        <v>1.15906784629656</v>
      </c>
      <c r="AV382" s="9">
        <v>1.1380167443768701</v>
      </c>
      <c r="AW382" s="9">
        <v>1.11979118942432</v>
      </c>
      <c r="AX382" s="9">
        <v>1.10412957807058</v>
      </c>
      <c r="AY382" s="9">
        <v>1.0579033354392899</v>
      </c>
      <c r="AZ382" s="9">
        <v>1.21907372529484</v>
      </c>
      <c r="BA382" s="9">
        <v>1.1089020312170901</v>
      </c>
      <c r="BB382" s="9">
        <v>1.0653170292090499</v>
      </c>
      <c r="BC382" s="9">
        <v>1.10069803903845</v>
      </c>
      <c r="BD382" s="9">
        <v>1.1152045519420299</v>
      </c>
      <c r="BE382" s="9">
        <v>1.0849740278625299</v>
      </c>
      <c r="BF382" s="9">
        <v>1.09783252234086</v>
      </c>
      <c r="BG382" s="9">
        <v>1.1754565894101301</v>
      </c>
      <c r="BH382" s="9">
        <v>1.07784128835767</v>
      </c>
      <c r="BI382" s="9">
        <v>1.0650091924423799</v>
      </c>
      <c r="BJ382" s="9">
        <v>1.02836795291173</v>
      </c>
      <c r="BK382" s="9">
        <v>1.0887465276349599</v>
      </c>
      <c r="BL382" s="9">
        <v>1.32737162001902</v>
      </c>
      <c r="BM382" s="9">
        <v>1.21882423798727</v>
      </c>
      <c r="BN382" s="9">
        <v>1.24198602235019</v>
      </c>
      <c r="BO382" s="9">
        <v>1.15268945390683</v>
      </c>
      <c r="BP382" s="9">
        <v>1.2704932127692401</v>
      </c>
      <c r="BQ382" s="9">
        <v>1.22734699697552</v>
      </c>
      <c r="BR382" s="9">
        <v>1.0561604371280999</v>
      </c>
      <c r="BS382" s="9">
        <v>1.1628728159566</v>
      </c>
      <c r="BT382" s="9">
        <v>1.0404596938578301</v>
      </c>
      <c r="BU382" s="9">
        <v>1.0274534965062601</v>
      </c>
      <c r="BV382" s="9">
        <v>1.06581451483336</v>
      </c>
      <c r="BW382" s="9">
        <v>1.0840348564738</v>
      </c>
    </row>
    <row r="383" spans="1:75" x14ac:dyDescent="0.35">
      <c r="A383" s="1">
        <v>4</v>
      </c>
      <c r="B383" s="1">
        <v>23</v>
      </c>
      <c r="C383" s="2" t="s">
        <v>31</v>
      </c>
      <c r="D383" s="1">
        <v>1</v>
      </c>
      <c r="E383" s="6">
        <v>0.62735496533540902</v>
      </c>
      <c r="F383" s="6">
        <v>1.01848605726514</v>
      </c>
      <c r="G383" s="6">
        <v>1.1860378351348599</v>
      </c>
      <c r="H383" s="6">
        <v>1.0095804221676199</v>
      </c>
      <c r="I383" s="6">
        <v>0.91510939950802594</v>
      </c>
      <c r="J383" s="6">
        <v>1.0800941579940799</v>
      </c>
      <c r="K383" s="6">
        <v>0.67458273430113003</v>
      </c>
      <c r="L383" s="6">
        <v>1.0821473201127101</v>
      </c>
      <c r="M383" s="6">
        <v>0.95328892174469204</v>
      </c>
      <c r="N383" s="6">
        <v>1.0160058395021401</v>
      </c>
      <c r="O383" s="6">
        <v>1.09644721948601</v>
      </c>
      <c r="P383" s="9">
        <v>1.1587078270848601</v>
      </c>
      <c r="Q383" s="20" t="s">
        <v>132</v>
      </c>
      <c r="R383" s="20" t="s">
        <v>132</v>
      </c>
      <c r="S383" s="20" t="s">
        <v>132</v>
      </c>
      <c r="T383" s="9">
        <v>1.45268733339711</v>
      </c>
      <c r="U383" s="9">
        <v>1.8884627471031601</v>
      </c>
      <c r="V383" s="9">
        <v>1.5504487876708799</v>
      </c>
      <c r="W383" s="9">
        <v>1.57974298482661</v>
      </c>
      <c r="X383" s="9">
        <v>1.2758512992817499</v>
      </c>
      <c r="Y383" s="9">
        <v>1.1319786505860301</v>
      </c>
      <c r="Z383" s="9">
        <v>1.57205891231215</v>
      </c>
      <c r="AA383" s="9">
        <v>1.25960642489041</v>
      </c>
      <c r="AB383" s="9">
        <v>1.38099954366863</v>
      </c>
      <c r="AC383" s="9">
        <v>1.48787881669648</v>
      </c>
      <c r="AD383" s="9">
        <v>1.3190525567306599</v>
      </c>
      <c r="AE383" s="9">
        <v>1.4640924553958801</v>
      </c>
      <c r="AF383" s="9">
        <v>1.3034721363482</v>
      </c>
      <c r="AG383" s="9">
        <v>1.3083042942173899</v>
      </c>
      <c r="AH383" s="9">
        <v>1.3413057503280399</v>
      </c>
      <c r="AI383" s="9">
        <v>1.02153043964612</v>
      </c>
      <c r="AJ383" s="9">
        <v>1.15590810194964</v>
      </c>
      <c r="AK383" s="9">
        <v>1.03645583361455</v>
      </c>
      <c r="AL383" s="9">
        <v>1.0920876522346299</v>
      </c>
      <c r="AM383" s="9">
        <v>1.34490386534227</v>
      </c>
      <c r="AN383" s="9">
        <v>1.22003672678229</v>
      </c>
      <c r="AO383" s="9">
        <v>1.0317143825595501</v>
      </c>
      <c r="AP383" s="9">
        <v>1.1346121266737601</v>
      </c>
      <c r="AQ383" s="9">
        <v>1.17384970749586</v>
      </c>
      <c r="AR383" s="9">
        <v>0.99867675542185996</v>
      </c>
      <c r="AS383" s="9">
        <v>0.99496898176620296</v>
      </c>
      <c r="AT383" s="9">
        <v>1.1263827844782801</v>
      </c>
      <c r="AU383" s="9">
        <v>1.1907059202194501</v>
      </c>
      <c r="AV383" s="9">
        <v>1.26423238957586</v>
      </c>
      <c r="AW383" s="9">
        <v>1.1731856618562699</v>
      </c>
      <c r="AX383" s="9">
        <v>1.04192724108055</v>
      </c>
      <c r="AY383" s="9">
        <v>1.14519874752475</v>
      </c>
      <c r="AZ383" s="9">
        <v>1.15455455109329</v>
      </c>
      <c r="BA383" s="9">
        <v>1.1189882786180401</v>
      </c>
      <c r="BB383" s="9">
        <v>0.984910497588806</v>
      </c>
      <c r="BC383" s="9">
        <v>1.08693739840741</v>
      </c>
      <c r="BD383" s="9">
        <v>0.96387562139173799</v>
      </c>
      <c r="BE383" s="9">
        <v>0.962060906070066</v>
      </c>
      <c r="BF383" s="9">
        <v>1.06131534146702</v>
      </c>
      <c r="BG383" s="9">
        <v>0.963923192591433</v>
      </c>
      <c r="BH383" s="9">
        <v>1.17392817102471</v>
      </c>
      <c r="BI383" s="9">
        <v>0.878216659322403</v>
      </c>
      <c r="BJ383" s="9">
        <v>1.1425977418473201</v>
      </c>
      <c r="BK383" s="9">
        <v>1.1607221185469501</v>
      </c>
      <c r="BL383" s="9">
        <v>1.10844871867424</v>
      </c>
      <c r="BM383" s="9">
        <v>1.07018006898512</v>
      </c>
      <c r="BN383" s="9">
        <v>1.1316750513779399</v>
      </c>
      <c r="BO383" s="9">
        <v>1.01669264433934</v>
      </c>
      <c r="BP383" s="9">
        <v>1.04820636685102</v>
      </c>
      <c r="BQ383" s="9">
        <v>1.06670987727538</v>
      </c>
      <c r="BR383" s="9">
        <v>0.98484401595941595</v>
      </c>
      <c r="BS383" s="9">
        <v>0.98597536154839505</v>
      </c>
      <c r="BT383" s="9">
        <v>1.0799498154735101</v>
      </c>
      <c r="BU383" s="9">
        <v>1.1074497506796199</v>
      </c>
      <c r="BV383" s="9">
        <v>1.1146329564990001</v>
      </c>
      <c r="BW383" s="9">
        <v>1.0598155059765699</v>
      </c>
    </row>
    <row r="384" spans="1:75" x14ac:dyDescent="0.35">
      <c r="A384" s="1">
        <v>4</v>
      </c>
      <c r="B384" s="1">
        <v>23</v>
      </c>
      <c r="C384" s="2" t="s">
        <v>31</v>
      </c>
      <c r="D384" s="1">
        <v>2</v>
      </c>
      <c r="E384" s="6">
        <v>0.50155116165258995</v>
      </c>
      <c r="F384" s="6">
        <v>1.0657873296475899</v>
      </c>
      <c r="G384" s="6">
        <v>1.00329226584227</v>
      </c>
      <c r="H384" s="6">
        <v>1.0345263926088999</v>
      </c>
      <c r="I384" s="6">
        <v>1.0388935156888599</v>
      </c>
      <c r="J384" s="6">
        <v>1.08192599869119</v>
      </c>
      <c r="K384" s="6">
        <v>1.0831694167227299</v>
      </c>
      <c r="L384" s="6">
        <v>0.93076942273840602</v>
      </c>
      <c r="M384" s="6">
        <v>0.96805353469904998</v>
      </c>
      <c r="N384" s="6">
        <v>0.92365473839937096</v>
      </c>
      <c r="O384" s="6">
        <v>0.98064242300780102</v>
      </c>
      <c r="P384" s="9">
        <v>1.0183503311424</v>
      </c>
      <c r="Q384" s="20" t="s">
        <v>132</v>
      </c>
      <c r="R384" s="20" t="s">
        <v>132</v>
      </c>
      <c r="S384" s="20" t="s">
        <v>132</v>
      </c>
      <c r="T384" s="9">
        <v>1.5057386496143299</v>
      </c>
      <c r="U384" s="9">
        <v>1.3773634774444501</v>
      </c>
      <c r="V384" s="9">
        <v>1.65476586931284</v>
      </c>
      <c r="W384" s="9">
        <v>1.5418040398514301</v>
      </c>
      <c r="X384" s="9">
        <v>1.2765424354272401</v>
      </c>
      <c r="Y384" s="9">
        <v>1.13875165273404</v>
      </c>
      <c r="Z384" s="9">
        <v>1.2804109849799401</v>
      </c>
      <c r="AA384" s="9">
        <v>1.11575923674135</v>
      </c>
      <c r="AB384" s="9">
        <v>1.0663913091669199</v>
      </c>
      <c r="AC384" s="9">
        <v>1.1630242187625099</v>
      </c>
      <c r="AD384" s="9">
        <v>1.0406361120926899</v>
      </c>
      <c r="AE384" s="9">
        <v>1.04714988828649</v>
      </c>
      <c r="AF384" s="9">
        <v>1.0828421199535201</v>
      </c>
      <c r="AG384" s="9">
        <v>1.1204936319172101</v>
      </c>
      <c r="AH384" s="9">
        <v>0.87512071217807497</v>
      </c>
      <c r="AI384" s="9">
        <v>0.95724024508260697</v>
      </c>
      <c r="AJ384" s="9">
        <v>1.02473810724689</v>
      </c>
      <c r="AK384" s="9">
        <v>0.99948960368071704</v>
      </c>
      <c r="AL384" s="9">
        <v>1.10600429768581</v>
      </c>
      <c r="AM384" s="9">
        <v>0.91044805463843603</v>
      </c>
      <c r="AN384" s="9">
        <v>1.0851811384968999</v>
      </c>
      <c r="AO384" s="9">
        <v>1.0373499557781001</v>
      </c>
      <c r="AP384" s="9">
        <v>1.14622835954582</v>
      </c>
      <c r="AQ384" s="9">
        <v>1.0978451677386101</v>
      </c>
      <c r="AR384" s="9">
        <v>0.97022611112949997</v>
      </c>
      <c r="AS384" s="9">
        <v>0.98928539292317597</v>
      </c>
      <c r="AT384" s="9">
        <v>1.1176711536144399</v>
      </c>
      <c r="AU384" s="9">
        <v>1.03565514847956</v>
      </c>
      <c r="AV384" s="9">
        <v>0.87666316984632597</v>
      </c>
      <c r="AW384" s="9">
        <v>1.03887691479213</v>
      </c>
      <c r="AX384" s="9">
        <v>0.96223517485117405</v>
      </c>
      <c r="AY384" s="9">
        <v>0.95251162445719795</v>
      </c>
      <c r="AZ384" s="9">
        <v>1.14121188729881</v>
      </c>
      <c r="BA384" s="9">
        <v>0.89569293232692604</v>
      </c>
      <c r="BB384" s="9">
        <v>1.00808068401476</v>
      </c>
      <c r="BC384" s="9">
        <v>0.89326787526700901</v>
      </c>
      <c r="BD384" s="9">
        <v>0.918494740398895</v>
      </c>
      <c r="BE384" s="9">
        <v>1.0500762534255399</v>
      </c>
      <c r="BF384" s="9">
        <v>1.0927274412699299</v>
      </c>
      <c r="BG384" s="9">
        <v>0.90357954568487497</v>
      </c>
      <c r="BH384" s="9">
        <v>1.00744517590141</v>
      </c>
      <c r="BI384" s="9">
        <v>1.00604175020204</v>
      </c>
      <c r="BJ384" s="9">
        <v>1.0384957715565599</v>
      </c>
      <c r="BK384" s="9">
        <v>1.0050087282201401</v>
      </c>
      <c r="BL384" s="9">
        <v>1.0035992580541999</v>
      </c>
      <c r="BM384" s="9">
        <v>1.1060639985088401</v>
      </c>
      <c r="BN384" s="9">
        <v>1.1725702382838401</v>
      </c>
      <c r="BO384" s="9">
        <v>0.92357741858921505</v>
      </c>
      <c r="BP384" s="9">
        <v>0.87689965130472003</v>
      </c>
      <c r="BQ384" s="9">
        <v>0.94210062941557504</v>
      </c>
      <c r="BR384" s="9">
        <v>0.90719322429228899</v>
      </c>
      <c r="BS384" s="9">
        <v>1.0293292949072199</v>
      </c>
      <c r="BT384" s="9">
        <v>0.92447477161876601</v>
      </c>
      <c r="BU384" s="9">
        <v>1.1545461740351299</v>
      </c>
      <c r="BV384" s="9">
        <v>0.95126362879540804</v>
      </c>
      <c r="BW384" s="9">
        <v>0.95779986503664205</v>
      </c>
    </row>
    <row r="385" spans="1:75" x14ac:dyDescent="0.35">
      <c r="A385" s="1">
        <v>4</v>
      </c>
      <c r="B385" s="1">
        <v>23</v>
      </c>
      <c r="C385" s="2" t="s">
        <v>31</v>
      </c>
      <c r="D385" s="1">
        <v>3</v>
      </c>
      <c r="E385" s="6">
        <v>0.13358236417049299</v>
      </c>
      <c r="F385" s="6">
        <v>0.89670113500775905</v>
      </c>
      <c r="G385" s="6">
        <v>0.88141396817148199</v>
      </c>
      <c r="H385" s="6">
        <v>0.88735550692071297</v>
      </c>
      <c r="I385" s="6">
        <v>0.96199887735888701</v>
      </c>
      <c r="J385" s="6">
        <v>0.98245487093130901</v>
      </c>
      <c r="K385" s="6">
        <v>0.99467851866491597</v>
      </c>
      <c r="L385" s="6">
        <v>0.98760500791912698</v>
      </c>
      <c r="M385" s="6">
        <v>0.99821643922245495</v>
      </c>
      <c r="N385" s="6">
        <v>1.14296229254084</v>
      </c>
      <c r="O385" s="6">
        <v>1.1289854971896001</v>
      </c>
      <c r="P385" s="9">
        <v>1.1817193883981501</v>
      </c>
      <c r="Q385" s="20" t="s">
        <v>132</v>
      </c>
      <c r="R385" s="20" t="s">
        <v>132</v>
      </c>
      <c r="S385" s="20" t="s">
        <v>132</v>
      </c>
      <c r="T385" s="9">
        <v>1.13041932835161</v>
      </c>
      <c r="U385" s="9">
        <v>1.1136367688519799</v>
      </c>
      <c r="V385" s="9">
        <v>1.11540262948602</v>
      </c>
      <c r="W385" s="9">
        <v>1.0998384471245399</v>
      </c>
      <c r="X385" s="9">
        <v>1.14151923331239</v>
      </c>
      <c r="Y385" s="9">
        <v>1.09873850586903</v>
      </c>
      <c r="Z385" s="9">
        <v>1.0579098545683201</v>
      </c>
      <c r="AA385" s="9">
        <v>1.06505650849957</v>
      </c>
      <c r="AB385" s="9">
        <v>1.0862011662327899</v>
      </c>
      <c r="AC385" s="9">
        <v>1.1052016684079999</v>
      </c>
      <c r="AD385" s="9">
        <v>1.0744169881978201</v>
      </c>
      <c r="AE385" s="9">
        <v>1.06513117987784</v>
      </c>
      <c r="AF385" s="9">
        <v>1.08936389233438</v>
      </c>
      <c r="AG385" s="9">
        <v>1.1369627590418201</v>
      </c>
      <c r="AH385" s="9">
        <v>1.1944744249575501</v>
      </c>
      <c r="AI385" s="9">
        <v>1.1368439258544301</v>
      </c>
      <c r="AJ385" s="9">
        <v>1.1003088528738001</v>
      </c>
      <c r="AK385" s="9">
        <v>1.1067832002604201</v>
      </c>
      <c r="AL385" s="9">
        <v>1.12427736062393</v>
      </c>
      <c r="AM385" s="9">
        <v>1.1798460886014399</v>
      </c>
      <c r="AN385" s="9">
        <v>1.06105980129287</v>
      </c>
      <c r="AO385" s="9">
        <v>1.0635272302959</v>
      </c>
      <c r="AP385" s="9">
        <v>0.9982208616246</v>
      </c>
      <c r="AQ385" s="9">
        <v>0.96574620611256401</v>
      </c>
      <c r="AR385" s="9">
        <v>0.95930257198720303</v>
      </c>
      <c r="AS385" s="9">
        <v>1.0014355006084299</v>
      </c>
      <c r="AT385" s="9">
        <v>1.02405305728912</v>
      </c>
      <c r="AU385" s="9">
        <v>1.02065009736575</v>
      </c>
      <c r="AV385" s="9">
        <v>1.0575133830572101</v>
      </c>
      <c r="AW385" s="9">
        <v>0.95516495211026298</v>
      </c>
      <c r="AX385" s="9">
        <v>0.88795916173980105</v>
      </c>
      <c r="AY385" s="9">
        <v>0.92702927176428895</v>
      </c>
      <c r="AZ385" s="9">
        <v>0.90450386573756103</v>
      </c>
      <c r="BA385" s="9">
        <v>0.840936195672358</v>
      </c>
      <c r="BB385" s="9">
        <v>0.81613297814820396</v>
      </c>
      <c r="BC385" s="9">
        <v>0.84998809268437803</v>
      </c>
      <c r="BD385" s="9">
        <v>0.85514490385069797</v>
      </c>
      <c r="BE385" s="9">
        <v>0.84046236475470604</v>
      </c>
      <c r="BF385" s="9">
        <v>0.73276830633132395</v>
      </c>
      <c r="BG385" s="9">
        <v>0.81057617167640394</v>
      </c>
      <c r="BH385" s="9">
        <v>0.72917801461373899</v>
      </c>
      <c r="BI385" s="9">
        <v>0.86044898991776597</v>
      </c>
      <c r="BJ385" s="9">
        <v>0.836319023825432</v>
      </c>
      <c r="BK385" s="9">
        <v>0.79980607326095898</v>
      </c>
      <c r="BL385" s="9">
        <v>0.75615516367214997</v>
      </c>
      <c r="BM385" s="9">
        <v>0.746708222867838</v>
      </c>
      <c r="BN385" s="9">
        <v>0.71511063938965003</v>
      </c>
      <c r="BO385" s="9">
        <v>0.69500169105369103</v>
      </c>
      <c r="BP385" s="9">
        <v>0.66133906606823301</v>
      </c>
      <c r="BQ385" s="9">
        <v>0.65062135505869201</v>
      </c>
      <c r="BR385" s="9">
        <v>0.63820225688311305</v>
      </c>
      <c r="BS385" s="9">
        <v>0.64520529585457997</v>
      </c>
      <c r="BT385" s="9">
        <v>0.70581055124900205</v>
      </c>
      <c r="BU385" s="9">
        <v>0.63547375812984597</v>
      </c>
      <c r="BV385" s="9">
        <v>0.66779593957891403</v>
      </c>
      <c r="BW385" s="9">
        <v>0.71197864973027403</v>
      </c>
    </row>
    <row r="386" spans="1:75" x14ac:dyDescent="0.35">
      <c r="A386" s="1">
        <v>4</v>
      </c>
      <c r="B386" s="1">
        <v>23</v>
      </c>
      <c r="C386" s="2" t="s">
        <v>31</v>
      </c>
      <c r="D386" s="1">
        <v>4</v>
      </c>
      <c r="E386" s="6">
        <v>0.89997765575649502</v>
      </c>
      <c r="F386" s="6">
        <v>1.0203540248768901</v>
      </c>
      <c r="G386" s="6">
        <v>0.89235029724762005</v>
      </c>
      <c r="H386" s="6">
        <v>1.0009958372690699</v>
      </c>
      <c r="I386" s="6">
        <v>1.0172663846822301</v>
      </c>
      <c r="J386" s="6">
        <v>0.93717446032435803</v>
      </c>
      <c r="K386" s="6">
        <v>1.04240442022369</v>
      </c>
      <c r="L386" s="6">
        <v>0.97689600108200303</v>
      </c>
      <c r="M386" s="6">
        <v>1.08180984368652</v>
      </c>
      <c r="N386" s="6">
        <v>0.98456279077731401</v>
      </c>
      <c r="O386" s="6">
        <v>1.0318378381522599</v>
      </c>
      <c r="P386" s="9">
        <v>1.1177936522946801</v>
      </c>
      <c r="Q386" s="20" t="s">
        <v>132</v>
      </c>
      <c r="R386" s="20" t="s">
        <v>132</v>
      </c>
      <c r="S386" s="20" t="s">
        <v>132</v>
      </c>
      <c r="T386" s="9">
        <v>1.93934412769486</v>
      </c>
      <c r="U386" s="9">
        <v>1.93793574495038</v>
      </c>
      <c r="V386" s="9">
        <v>1.81834866412083</v>
      </c>
      <c r="W386" s="9">
        <v>1.8092290931853501</v>
      </c>
      <c r="X386" s="9">
        <v>1.80594692111093</v>
      </c>
      <c r="Y386" s="9">
        <v>1.91599768869647</v>
      </c>
      <c r="Z386" s="9">
        <v>1.6589223262124</v>
      </c>
      <c r="AA386" s="9">
        <v>1.18701993888722</v>
      </c>
      <c r="AB386" s="9">
        <v>1.5693765413263601</v>
      </c>
      <c r="AC386" s="9">
        <v>1.3566720424668399</v>
      </c>
      <c r="AD386" s="9">
        <v>1.3571338128402399</v>
      </c>
      <c r="AE386" s="9">
        <v>1.2788008548830201</v>
      </c>
      <c r="AF386" s="9">
        <v>1.3389022516983999</v>
      </c>
      <c r="AG386" s="9">
        <v>1.2174858352700699</v>
      </c>
      <c r="AH386" s="9">
        <v>1.10570736677158</v>
      </c>
      <c r="AI386" s="9">
        <v>1.1137682303918801</v>
      </c>
      <c r="AJ386" s="9">
        <v>1.07925390930694</v>
      </c>
      <c r="AK386" s="9">
        <v>1.1778719658499099</v>
      </c>
      <c r="AL386" s="9">
        <v>1.20913521099141</v>
      </c>
      <c r="AM386" s="9">
        <v>1.27552604498629</v>
      </c>
      <c r="AN386" s="9">
        <v>1.3713979190019701</v>
      </c>
      <c r="AO386" s="9">
        <v>1.1492625852596601</v>
      </c>
      <c r="AP386" s="9">
        <v>1.3129034837791</v>
      </c>
      <c r="AQ386" s="9">
        <v>1.2454493101442199</v>
      </c>
      <c r="AR386" s="9">
        <v>1.21741710092119</v>
      </c>
      <c r="AS386" s="9">
        <v>1.2542078794034499</v>
      </c>
      <c r="AT386" s="9">
        <v>1.0550604159391801</v>
      </c>
      <c r="AU386" s="9">
        <v>1.1115529188086</v>
      </c>
      <c r="AV386" s="9">
        <v>1.30069078550429</v>
      </c>
      <c r="AW386" s="9">
        <v>1.13046348314723</v>
      </c>
      <c r="AX386" s="9">
        <v>1.1537984478271199</v>
      </c>
      <c r="AY386" s="9">
        <v>1.09905318773316</v>
      </c>
      <c r="AZ386" s="9">
        <v>1.15498365934035</v>
      </c>
      <c r="BA386" s="9">
        <v>1.1340509549332101</v>
      </c>
      <c r="BB386" s="9">
        <v>1.2159221828981699</v>
      </c>
      <c r="BC386" s="9">
        <v>1.0510278626754499</v>
      </c>
      <c r="BD386" s="9">
        <v>1.01497710981811</v>
      </c>
      <c r="BE386" s="9">
        <v>1.1041325386215499</v>
      </c>
      <c r="BF386" s="9">
        <v>1.02950469797693</v>
      </c>
      <c r="BG386" s="9">
        <v>1.1585196375575499</v>
      </c>
      <c r="BH386" s="9">
        <v>1.16728473670846</v>
      </c>
      <c r="BI386" s="9">
        <v>0.98864899731882805</v>
      </c>
      <c r="BJ386" s="9">
        <v>1.11651406997946</v>
      </c>
      <c r="BK386" s="9">
        <v>1.1664906917475699</v>
      </c>
      <c r="BL386" s="9">
        <v>0.92330248952595995</v>
      </c>
      <c r="BM386" s="9">
        <v>1.02686018161334</v>
      </c>
      <c r="BN386" s="9">
        <v>0.96428914157580503</v>
      </c>
      <c r="BO386" s="9">
        <v>0.947033755746858</v>
      </c>
      <c r="BP386" s="9">
        <v>0.94479054413390395</v>
      </c>
      <c r="BQ386" s="9">
        <v>1.05189402616427</v>
      </c>
      <c r="BR386" s="9">
        <v>0.99068524250889201</v>
      </c>
      <c r="BS386" s="9">
        <v>0.99050098113514895</v>
      </c>
      <c r="BT386" s="9">
        <v>1.0091971761590799</v>
      </c>
      <c r="BU386" s="9">
        <v>0.98424605659881803</v>
      </c>
      <c r="BV386" s="9">
        <v>1.1746743705567499</v>
      </c>
      <c r="BW386" s="9">
        <v>1.10440563201888</v>
      </c>
    </row>
    <row r="387" spans="1:75" x14ac:dyDescent="0.35">
      <c r="A387" s="1">
        <v>4</v>
      </c>
      <c r="B387" s="1">
        <v>23</v>
      </c>
      <c r="C387" s="2" t="s">
        <v>31</v>
      </c>
      <c r="D387" s="1">
        <v>5</v>
      </c>
      <c r="E387" s="6">
        <v>-5.2319521405779197E-3</v>
      </c>
      <c r="F387" s="6">
        <v>1.08490929711088</v>
      </c>
      <c r="G387" s="6">
        <v>1.07140746419356</v>
      </c>
      <c r="H387" s="6">
        <v>1.02301882465567</v>
      </c>
      <c r="I387" s="6">
        <v>1.0382817746736499</v>
      </c>
      <c r="J387" s="6">
        <v>1.0401547336837</v>
      </c>
      <c r="K387" s="6">
        <v>1.0338522449217999</v>
      </c>
      <c r="L387" s="6">
        <v>0.97099938252446605</v>
      </c>
      <c r="M387" s="6">
        <v>0.93906473601006102</v>
      </c>
      <c r="N387" s="6">
        <v>0.99822447007622805</v>
      </c>
      <c r="O387" s="6">
        <v>0.94332551102318096</v>
      </c>
      <c r="P387" s="9">
        <v>0.93701267566775204</v>
      </c>
      <c r="Q387" s="20" t="s">
        <v>132</v>
      </c>
      <c r="R387" s="20" t="s">
        <v>132</v>
      </c>
      <c r="S387" s="20" t="s">
        <v>132</v>
      </c>
      <c r="T387" s="9">
        <v>0.97819006317049695</v>
      </c>
      <c r="U387" s="9">
        <v>1.01946956855997</v>
      </c>
      <c r="V387" s="9">
        <v>1.0296160435097601</v>
      </c>
      <c r="W387" s="9">
        <v>1.0570659533504001</v>
      </c>
      <c r="X387" s="9">
        <v>1.0057499025171099</v>
      </c>
      <c r="Y387" s="9">
        <v>1.1480523858060101</v>
      </c>
      <c r="Z387" s="9">
        <v>0.99303414081800601</v>
      </c>
      <c r="AA387" s="9">
        <v>1.0617715220386901</v>
      </c>
      <c r="AB387" s="9">
        <v>1.0117205096584601</v>
      </c>
      <c r="AC387" s="9">
        <v>1.10942978083668</v>
      </c>
      <c r="AD387" s="9">
        <v>1.08718451515904</v>
      </c>
      <c r="AE387" s="9">
        <v>1.12582577708559</v>
      </c>
      <c r="AF387" s="9">
        <v>1.11898658674801</v>
      </c>
      <c r="AG387" s="9">
        <v>1.03095284339156</v>
      </c>
      <c r="AH387" s="9">
        <v>1.099763782223</v>
      </c>
      <c r="AI387" s="9">
        <v>1.0713445054097901</v>
      </c>
      <c r="AJ387" s="9">
        <v>1.1416088496511001</v>
      </c>
      <c r="AK387" s="9">
        <v>1.1981116377408501</v>
      </c>
      <c r="AL387" s="9">
        <v>1.08015105959213</v>
      </c>
      <c r="AM387" s="9">
        <v>1.09511737208528</v>
      </c>
      <c r="AN387" s="9">
        <v>1.03320763917922</v>
      </c>
      <c r="AO387" s="9">
        <v>1.0108446746808299</v>
      </c>
      <c r="AP387" s="9">
        <v>1.03976093829996</v>
      </c>
      <c r="AQ387" s="9">
        <v>0.95586166173333398</v>
      </c>
      <c r="AR387" s="9">
        <v>0.96452322563166304</v>
      </c>
      <c r="AS387" s="9">
        <v>0.97615431164434896</v>
      </c>
      <c r="AT387" s="9">
        <v>1.0273416034809999</v>
      </c>
      <c r="AU387" s="9">
        <v>0.96832776535508402</v>
      </c>
      <c r="AV387" s="9">
        <v>1.08471248699332</v>
      </c>
      <c r="AW387" s="9">
        <v>1.1737951611734301</v>
      </c>
      <c r="AX387" s="9">
        <v>1.12237070363408</v>
      </c>
      <c r="AY387" s="9">
        <v>1.07458332659942</v>
      </c>
      <c r="AZ387" s="9">
        <v>1.11965999807192</v>
      </c>
      <c r="BA387" s="9">
        <v>1.10027036438148</v>
      </c>
      <c r="BB387" s="9">
        <v>1.0565982256558999</v>
      </c>
      <c r="BC387" s="9">
        <v>1.0964037362774399</v>
      </c>
      <c r="BD387" s="9">
        <v>1.0699924449153799</v>
      </c>
      <c r="BE387" s="9">
        <v>1.0259322694840001</v>
      </c>
      <c r="BF387" s="9">
        <v>0.94651891231028495</v>
      </c>
      <c r="BG387" s="9">
        <v>1.01520435505372</v>
      </c>
      <c r="BH387" s="9">
        <v>1.0094170138857299</v>
      </c>
      <c r="BI387" s="9">
        <v>1.0260656799068399</v>
      </c>
      <c r="BJ387" s="9">
        <v>0.97300614745142799</v>
      </c>
      <c r="BK387" s="9">
        <v>0.99038134562100999</v>
      </c>
      <c r="BL387" s="9">
        <v>1.0691909350547899</v>
      </c>
      <c r="BM387" s="9">
        <v>1.01728436974781</v>
      </c>
      <c r="BN387" s="9">
        <v>1.00349118876446</v>
      </c>
      <c r="BO387" s="9">
        <v>0.92900730420102795</v>
      </c>
      <c r="BP387" s="9">
        <v>0.94025906719385099</v>
      </c>
      <c r="BQ387" s="9">
        <v>0.98216971553979604</v>
      </c>
      <c r="BR387" s="9">
        <v>0.96569303688234898</v>
      </c>
      <c r="BS387" s="9">
        <v>0.869849589535863</v>
      </c>
      <c r="BT387" s="9">
        <v>0.90980679100510997</v>
      </c>
      <c r="BU387" s="9">
        <v>1.0101511369124101</v>
      </c>
      <c r="BV387" s="9">
        <v>0.94092601041863599</v>
      </c>
      <c r="BW387" s="9">
        <v>1.0282180877610501</v>
      </c>
    </row>
    <row r="388" spans="1:75" x14ac:dyDescent="0.35">
      <c r="A388" s="1">
        <v>4</v>
      </c>
      <c r="B388" s="1">
        <v>23</v>
      </c>
      <c r="C388" s="2" t="s">
        <v>31</v>
      </c>
      <c r="D388" s="1">
        <v>6</v>
      </c>
      <c r="E388" s="6">
        <v>0.40417043858771501</v>
      </c>
      <c r="F388" s="6">
        <v>0.94889587497737604</v>
      </c>
      <c r="G388" s="6">
        <v>1.12650376944804</v>
      </c>
      <c r="H388" s="6">
        <v>0.964228974459303</v>
      </c>
      <c r="I388" s="6">
        <v>1.09330866606945</v>
      </c>
      <c r="J388" s="6">
        <v>1.0284934603681199</v>
      </c>
      <c r="K388" s="6">
        <v>1.08010504842848</v>
      </c>
      <c r="L388" s="6">
        <v>0.98586731658765003</v>
      </c>
      <c r="M388" s="6">
        <v>1.0660504974587801</v>
      </c>
      <c r="N388" s="6">
        <v>0.99925789084758498</v>
      </c>
      <c r="O388" s="6">
        <v>0.88526273662025501</v>
      </c>
      <c r="P388" s="9">
        <v>0.99404277119121598</v>
      </c>
      <c r="Q388" s="20" t="s">
        <v>132</v>
      </c>
      <c r="R388" s="20" t="s">
        <v>132</v>
      </c>
      <c r="S388" s="20" t="s">
        <v>132</v>
      </c>
      <c r="T388" s="9">
        <v>1.4792840437375001</v>
      </c>
      <c r="U388" s="9">
        <v>1.3074384391187299</v>
      </c>
      <c r="V388" s="9">
        <v>1.4791811034864299</v>
      </c>
      <c r="W388" s="9">
        <v>1.5217017347744899</v>
      </c>
      <c r="X388" s="9">
        <v>1.2051304680922399</v>
      </c>
      <c r="Y388" s="9">
        <v>1.36507460834281</v>
      </c>
      <c r="Z388" s="9">
        <v>1.2219972863239801</v>
      </c>
      <c r="AA388" s="9">
        <v>1.22956867671422</v>
      </c>
      <c r="AB388" s="9">
        <v>1.1917716511116001</v>
      </c>
      <c r="AC388" s="9">
        <v>1.1141882352066299</v>
      </c>
      <c r="AD388" s="9">
        <v>1.2506015884637001</v>
      </c>
      <c r="AE388" s="9">
        <v>1.1110153760458401</v>
      </c>
      <c r="AF388" s="9">
        <v>1.3438817446495801</v>
      </c>
      <c r="AG388" s="9">
        <v>1.28687996076841</v>
      </c>
      <c r="AH388" s="9">
        <v>1.2078738992724201</v>
      </c>
      <c r="AI388" s="9">
        <v>1.34549091484114</v>
      </c>
      <c r="AJ388" s="9">
        <v>1.23324986233899</v>
      </c>
      <c r="AK388" s="9">
        <v>1.2683256947263899</v>
      </c>
      <c r="AL388" s="9">
        <v>1.2671764463608599</v>
      </c>
      <c r="AM388" s="9">
        <v>1.39092278203488</v>
      </c>
      <c r="AN388" s="9">
        <v>1.27361640415108</v>
      </c>
      <c r="AO388" s="9">
        <v>1.25390470457258</v>
      </c>
      <c r="AP388" s="9">
        <v>1.19281756829629</v>
      </c>
      <c r="AQ388" s="9">
        <v>1.19265068034207</v>
      </c>
      <c r="AR388" s="9">
        <v>1.05661263026622</v>
      </c>
      <c r="AS388" s="9">
        <v>1.0103077644946199</v>
      </c>
      <c r="AT388" s="9">
        <v>1.14400171940092</v>
      </c>
      <c r="AU388" s="9">
        <v>1.03656528906932</v>
      </c>
      <c r="AV388" s="9">
        <v>1.0977310613964999</v>
      </c>
      <c r="AW388" s="9">
        <v>1.05388663882572</v>
      </c>
      <c r="AX388" s="9">
        <v>1.1156451828155201</v>
      </c>
      <c r="AY388" s="9">
        <v>1.1022749456705501</v>
      </c>
      <c r="AZ388" s="9">
        <v>1.16193659068375</v>
      </c>
      <c r="BA388" s="9">
        <v>0.95011018698177996</v>
      </c>
      <c r="BB388" s="9">
        <v>0.93526915926248699</v>
      </c>
      <c r="BC388" s="9">
        <v>0.88293001421935702</v>
      </c>
      <c r="BD388" s="9">
        <v>0.97528112825435298</v>
      </c>
      <c r="BE388" s="9">
        <v>0.98180366234993199</v>
      </c>
      <c r="BF388" s="9">
        <v>0.89000553361107504</v>
      </c>
      <c r="BG388" s="9">
        <v>0.89864817508894101</v>
      </c>
      <c r="BH388" s="9">
        <v>0.97261895245118202</v>
      </c>
      <c r="BI388" s="9">
        <v>0.88726448202343799</v>
      </c>
      <c r="BJ388" s="9">
        <v>0.94143259704427595</v>
      </c>
      <c r="BK388" s="9">
        <v>0.82536500845984795</v>
      </c>
      <c r="BL388" s="9">
        <v>0.88081431616920003</v>
      </c>
      <c r="BM388" s="9">
        <v>0.95002484107667395</v>
      </c>
      <c r="BN388" s="9">
        <v>0.93097728982383698</v>
      </c>
      <c r="BO388" s="9">
        <v>0.96756760083318305</v>
      </c>
      <c r="BP388" s="9">
        <v>1.06474711508738</v>
      </c>
      <c r="BQ388" s="9">
        <v>1.03332847040176</v>
      </c>
      <c r="BR388" s="9">
        <v>1.2259622156872401</v>
      </c>
      <c r="BS388" s="9">
        <v>1.06794475715332</v>
      </c>
      <c r="BT388" s="9">
        <v>1.1936760555217101</v>
      </c>
      <c r="BU388" s="9">
        <v>1.1836382167503301</v>
      </c>
      <c r="BV388" s="9">
        <v>1.05194320715235</v>
      </c>
      <c r="BW388" s="9">
        <v>1.09341434102573</v>
      </c>
    </row>
    <row r="389" spans="1:75" x14ac:dyDescent="0.35">
      <c r="A389" s="1">
        <v>4</v>
      </c>
      <c r="B389" s="1">
        <v>23</v>
      </c>
      <c r="C389" s="2" t="s">
        <v>31</v>
      </c>
      <c r="D389" s="1">
        <v>7</v>
      </c>
      <c r="E389" s="6">
        <v>7.1580629220288697E-2</v>
      </c>
      <c r="F389" s="6">
        <v>0.99813558127957802</v>
      </c>
      <c r="G389" s="6">
        <v>1.0232646982015201</v>
      </c>
      <c r="H389" s="6">
        <v>1.03572071449703</v>
      </c>
      <c r="I389" s="6">
        <v>1.0777456831721399</v>
      </c>
      <c r="J389" s="6">
        <v>1.0542068301218801</v>
      </c>
      <c r="K389" s="6">
        <v>0.97074078539063802</v>
      </c>
      <c r="L389" s="6">
        <v>0.93670375905391301</v>
      </c>
      <c r="M389" s="6">
        <v>1.01922391229467</v>
      </c>
      <c r="N389" s="6">
        <v>0.99219818744295796</v>
      </c>
      <c r="O389" s="6">
        <v>1.02768208845916</v>
      </c>
      <c r="P389" s="9">
        <v>0.99125817054408505</v>
      </c>
      <c r="Q389" s="20" t="s">
        <v>132</v>
      </c>
      <c r="R389" s="20" t="s">
        <v>132</v>
      </c>
      <c r="S389" s="20" t="s">
        <v>132</v>
      </c>
      <c r="T389" s="9">
        <v>1.0580972966789199</v>
      </c>
      <c r="U389" s="9">
        <v>1.09307878903418</v>
      </c>
      <c r="V389" s="9">
        <v>1.10425247392181</v>
      </c>
      <c r="W389" s="9">
        <v>1.0948186460226399</v>
      </c>
      <c r="X389" s="9">
        <v>1.0990058351048799</v>
      </c>
      <c r="Y389" s="9">
        <v>1.0005328770937101</v>
      </c>
      <c r="Z389" s="9">
        <v>1.0209994977913699</v>
      </c>
      <c r="AA389" s="9">
        <v>0.95229819709811103</v>
      </c>
      <c r="AB389" s="9">
        <v>1.0208875980849099</v>
      </c>
      <c r="AC389" s="9">
        <v>1.01443189052813</v>
      </c>
      <c r="AD389" s="9">
        <v>1.05892079583833</v>
      </c>
      <c r="AE389" s="9">
        <v>1.14200909625559</v>
      </c>
      <c r="AF389" s="9">
        <v>1.0395425838102501</v>
      </c>
      <c r="AG389" s="9">
        <v>1.1187201929794499</v>
      </c>
      <c r="AH389" s="9">
        <v>0.95893254944456896</v>
      </c>
      <c r="AI389" s="9">
        <v>0.93293370663307096</v>
      </c>
      <c r="AJ389" s="9">
        <v>1.0608615779908499</v>
      </c>
      <c r="AK389" s="9">
        <v>1.12597030411163</v>
      </c>
      <c r="AL389" s="9">
        <v>1.13312587656588</v>
      </c>
      <c r="AM389" s="9">
        <v>1.0570208066609199</v>
      </c>
      <c r="AN389" s="9">
        <v>1.0761538867667</v>
      </c>
      <c r="AO389" s="9">
        <v>0.96535606106926497</v>
      </c>
      <c r="AP389" s="9">
        <v>1.04361018517605</v>
      </c>
      <c r="AQ389" s="9">
        <v>1.0687239026048601</v>
      </c>
      <c r="AR389" s="9">
        <v>1.0098142927645499</v>
      </c>
      <c r="AS389" s="9">
        <v>1.1549876789321001</v>
      </c>
      <c r="AT389" s="9">
        <v>1.18256906644327</v>
      </c>
      <c r="AU389" s="9">
        <v>1.17462641509264</v>
      </c>
      <c r="AV389" s="9">
        <v>1.03227882914808</v>
      </c>
      <c r="AW389" s="9">
        <v>1.18254543991654</v>
      </c>
      <c r="AX389" s="9">
        <v>1.0589317715356501</v>
      </c>
      <c r="AY389" s="9">
        <v>1.05155118279134</v>
      </c>
      <c r="AZ389" s="9">
        <v>1.16015871405424</v>
      </c>
      <c r="BA389" s="9">
        <v>1.1755033724910899</v>
      </c>
      <c r="BB389" s="9">
        <v>1.07238481727213</v>
      </c>
      <c r="BC389" s="9">
        <v>1.0778235917102601</v>
      </c>
      <c r="BD389" s="9">
        <v>1.1183583787396101</v>
      </c>
      <c r="BE389" s="9">
        <v>1.1852065354366501</v>
      </c>
      <c r="BF389" s="9">
        <v>1.1014026235472301</v>
      </c>
      <c r="BG389" s="9">
        <v>1.2029746849291101</v>
      </c>
      <c r="BH389" s="9">
        <v>1.0174755159033699</v>
      </c>
      <c r="BI389" s="9">
        <v>1.12444023450362</v>
      </c>
      <c r="BJ389" s="9">
        <v>1.1843083017201801</v>
      </c>
      <c r="BK389" s="9">
        <v>1.09030224386843</v>
      </c>
      <c r="BL389" s="9">
        <v>1.1361647002614099</v>
      </c>
      <c r="BM389" s="9">
        <v>1.11979221265109</v>
      </c>
      <c r="BN389" s="9">
        <v>1.0952354253307801</v>
      </c>
      <c r="BO389" s="9">
        <v>1.2316086351328699</v>
      </c>
      <c r="BP389" s="9">
        <v>1.2118401729925501</v>
      </c>
      <c r="BQ389" s="9">
        <v>1.26347855147939</v>
      </c>
      <c r="BR389" s="9">
        <v>1.2006809296599601</v>
      </c>
      <c r="BS389" s="9">
        <v>1.16280069846735</v>
      </c>
      <c r="BT389" s="9">
        <v>1.1932265247812801</v>
      </c>
      <c r="BU389" s="9">
        <v>1.30671208171083</v>
      </c>
      <c r="BV389" s="9">
        <v>1.20165610845321</v>
      </c>
      <c r="BW389" s="9">
        <v>1.1715716494666399</v>
      </c>
    </row>
    <row r="390" spans="1:75" x14ac:dyDescent="0.35">
      <c r="A390" s="1">
        <v>4</v>
      </c>
      <c r="B390" s="1">
        <v>23</v>
      </c>
      <c r="C390" s="2" t="s">
        <v>31</v>
      </c>
      <c r="D390" s="1">
        <v>8</v>
      </c>
      <c r="E390" s="6">
        <v>0.60242760363622205</v>
      </c>
      <c r="F390" s="6">
        <v>1.0226001491439001</v>
      </c>
      <c r="G390" s="6">
        <v>0.99825816251569399</v>
      </c>
      <c r="H390" s="6">
        <v>1.0312011912132</v>
      </c>
      <c r="I390" s="6">
        <v>1.00828731095074</v>
      </c>
      <c r="J390" s="6">
        <v>1.0347519446704601</v>
      </c>
      <c r="K390" s="6">
        <v>0.99733355941139101</v>
      </c>
      <c r="L390" s="6">
        <v>1.0214537501332499</v>
      </c>
      <c r="M390" s="6">
        <v>0.98812303399004198</v>
      </c>
      <c r="N390" s="6">
        <v>1.00846600252428</v>
      </c>
      <c r="O390" s="6">
        <v>0.94377493481066699</v>
      </c>
      <c r="P390" s="9">
        <v>1.0244476490188701</v>
      </c>
      <c r="Q390" s="20" t="s">
        <v>132</v>
      </c>
      <c r="R390" s="20" t="s">
        <v>132</v>
      </c>
      <c r="S390" s="20" t="s">
        <v>132</v>
      </c>
      <c r="T390" s="9">
        <v>1.59904679332843</v>
      </c>
      <c r="U390" s="9">
        <v>1.4953814610535201</v>
      </c>
      <c r="V390" s="9">
        <v>1.7291295683358101</v>
      </c>
      <c r="W390" s="9">
        <v>1.70988087049628</v>
      </c>
      <c r="X390" s="9">
        <v>1.48838003090524</v>
      </c>
      <c r="Y390" s="9">
        <v>1.4866889519912201</v>
      </c>
      <c r="Z390" s="9">
        <v>1.5327801977603801</v>
      </c>
      <c r="AA390" s="9">
        <v>1.3239476844856399</v>
      </c>
      <c r="AB390" s="9">
        <v>1.3819729385148301</v>
      </c>
      <c r="AC390" s="9">
        <v>1.2278520625520899</v>
      </c>
      <c r="AD390" s="9">
        <v>1.3760341344572999</v>
      </c>
      <c r="AE390" s="9">
        <v>1.2884507482929499</v>
      </c>
      <c r="AF390" s="9">
        <v>1.15031963317977</v>
      </c>
      <c r="AG390" s="9">
        <v>1.1948164060709101</v>
      </c>
      <c r="AH390" s="9">
        <v>1.3364534042009399</v>
      </c>
      <c r="AI390" s="9">
        <v>1.10316669758174</v>
      </c>
      <c r="AJ390" s="9">
        <v>1.12810479534536</v>
      </c>
      <c r="AK390" s="9">
        <v>1.124729943118</v>
      </c>
      <c r="AL390" s="9">
        <v>1.06553957310495</v>
      </c>
      <c r="AM390" s="9">
        <v>1.0962154328209199</v>
      </c>
      <c r="AN390" s="9">
        <v>1.0548743747152201</v>
      </c>
      <c r="AO390" s="9">
        <v>0.99926061740430805</v>
      </c>
      <c r="AP390" s="9">
        <v>1.15199741543123</v>
      </c>
      <c r="AQ390" s="9">
        <v>1.00679707656975</v>
      </c>
      <c r="AR390" s="9">
        <v>1.0332169001185101</v>
      </c>
      <c r="AS390" s="9">
        <v>1.0306026452377599</v>
      </c>
      <c r="AT390" s="9">
        <v>1.22154288653249</v>
      </c>
      <c r="AU390" s="9">
        <v>1.15596293231339</v>
      </c>
      <c r="AV390" s="9">
        <v>1.04079161257402</v>
      </c>
      <c r="AW390" s="9">
        <v>1.1033142518078001</v>
      </c>
      <c r="AX390" s="9">
        <v>1.1176952369664901</v>
      </c>
      <c r="AY390" s="9">
        <v>1.0842493507631501</v>
      </c>
      <c r="AZ390" s="9">
        <v>1.06836328115575</v>
      </c>
      <c r="BA390" s="9">
        <v>1.0830244378984499</v>
      </c>
      <c r="BB390" s="9">
        <v>1.0529668019674401</v>
      </c>
      <c r="BC390" s="9">
        <v>1.1298074207823701</v>
      </c>
      <c r="BD390" s="9">
        <v>1.0997467340098399</v>
      </c>
      <c r="BE390" s="9">
        <v>1.0493692004800499</v>
      </c>
      <c r="BF390" s="9">
        <v>1.04750486420914</v>
      </c>
      <c r="BG390" s="9">
        <v>1.03947141394737</v>
      </c>
      <c r="BH390" s="9">
        <v>1.06170496020437</v>
      </c>
      <c r="BI390" s="9">
        <v>1.0306861235737701</v>
      </c>
      <c r="BJ390" s="9">
        <v>1.0864090847319801</v>
      </c>
      <c r="BK390" s="9">
        <v>0.97689988807346795</v>
      </c>
      <c r="BL390" s="9">
        <v>0.98623667049155495</v>
      </c>
      <c r="BM390" s="9">
        <v>1.00752229100569</v>
      </c>
      <c r="BN390" s="9">
        <v>1.0619309280000799</v>
      </c>
      <c r="BO390" s="9">
        <v>1.00542480179622</v>
      </c>
      <c r="BP390" s="9">
        <v>1.1118943994625501</v>
      </c>
      <c r="BQ390" s="9">
        <v>1.17226596902022</v>
      </c>
      <c r="BR390" s="9">
        <v>1.06592811018694</v>
      </c>
      <c r="BS390" s="9">
        <v>1.1852465434367101</v>
      </c>
      <c r="BT390" s="9">
        <v>1.1508460752427601</v>
      </c>
      <c r="BU390" s="9">
        <v>1.08188702809518</v>
      </c>
      <c r="BV390" s="9">
        <v>0.99942191834529603</v>
      </c>
      <c r="BW390" s="9">
        <v>1.1156935964146799</v>
      </c>
    </row>
    <row r="391" spans="1:75" x14ac:dyDescent="0.35">
      <c r="A391" s="1">
        <v>4</v>
      </c>
      <c r="B391" s="1">
        <v>23</v>
      </c>
      <c r="C391" s="2" t="s">
        <v>31</v>
      </c>
      <c r="D391" s="1">
        <v>9</v>
      </c>
      <c r="E391" s="6">
        <v>0.28580598004420199</v>
      </c>
      <c r="F391" s="6">
        <v>0.99097380493109899</v>
      </c>
      <c r="G391" s="6">
        <v>1.08186926242544</v>
      </c>
      <c r="H391" s="6">
        <v>1.06871286893483</v>
      </c>
      <c r="I391" s="6">
        <v>1.0521196367015899</v>
      </c>
      <c r="J391" s="6">
        <v>1.0299836047501501</v>
      </c>
      <c r="K391" s="6">
        <v>1.0759455068905699</v>
      </c>
      <c r="L391" s="6">
        <v>1.05002937659937</v>
      </c>
      <c r="M391" s="6">
        <v>0.93601166463737895</v>
      </c>
      <c r="N391" s="6">
        <v>0.97202176370924398</v>
      </c>
      <c r="O391" s="6">
        <v>0.989835814980495</v>
      </c>
      <c r="P391" s="9">
        <v>0.95515231331197503</v>
      </c>
      <c r="Q391" s="20" t="s">
        <v>132</v>
      </c>
      <c r="R391" s="20" t="s">
        <v>132</v>
      </c>
      <c r="S391" s="20" t="s">
        <v>132</v>
      </c>
      <c r="T391" s="9">
        <v>1.21550891844479</v>
      </c>
      <c r="U391" s="9">
        <v>1.3912502106939699</v>
      </c>
      <c r="V391" s="9">
        <v>1.3249098023618999</v>
      </c>
      <c r="W391" s="9">
        <v>1.4660848953599199</v>
      </c>
      <c r="X391" s="9">
        <v>1.4405530229133401</v>
      </c>
      <c r="Y391" s="9">
        <v>1.3475013226255701</v>
      </c>
      <c r="Z391" s="9">
        <v>1.3729793448265</v>
      </c>
      <c r="AA391" s="9">
        <v>1.2212092402738099</v>
      </c>
      <c r="AB391" s="9">
        <v>1.17684930294307</v>
      </c>
      <c r="AC391" s="9">
        <v>1.1751006269728199</v>
      </c>
      <c r="AD391" s="9">
        <v>1.48216667668574</v>
      </c>
      <c r="AE391" s="9">
        <v>1.2849629759644401</v>
      </c>
      <c r="AF391" s="9">
        <v>1.3571688275675999</v>
      </c>
      <c r="AG391" s="9">
        <v>1.30316718719574</v>
      </c>
      <c r="AH391" s="9">
        <v>1.22989690200732</v>
      </c>
      <c r="AI391" s="9">
        <v>1.37447496419455</v>
      </c>
      <c r="AJ391" s="9">
        <v>1.17746001953199</v>
      </c>
      <c r="AK391" s="9">
        <v>1.32495333138884</v>
      </c>
      <c r="AL391" s="9">
        <v>1.2217433046019399</v>
      </c>
      <c r="AM391" s="9">
        <v>1.248460101154</v>
      </c>
      <c r="AN391" s="9">
        <v>1.3087030769960599</v>
      </c>
      <c r="AO391" s="9">
        <v>1.04371650739767</v>
      </c>
      <c r="AP391" s="9">
        <v>1.1705989255328699</v>
      </c>
      <c r="AQ391" s="9">
        <v>1.0961341107443201</v>
      </c>
      <c r="AR391" s="9">
        <v>1.09794410572734</v>
      </c>
      <c r="AS391" s="9">
        <v>1.1014471212052499</v>
      </c>
      <c r="AT391" s="9">
        <v>1.1805569017756701</v>
      </c>
      <c r="AU391" s="9">
        <v>1.3825084508147201</v>
      </c>
      <c r="AV391" s="9">
        <v>1.13926488847733</v>
      </c>
      <c r="AW391" s="9">
        <v>1.21449957790177</v>
      </c>
      <c r="AX391" s="9">
        <v>1.03476919776663</v>
      </c>
      <c r="AY391" s="9">
        <v>1.17765006554943</v>
      </c>
      <c r="AZ391" s="9">
        <v>1.27544252231595</v>
      </c>
      <c r="BA391" s="9">
        <v>1.1514238574561799</v>
      </c>
      <c r="BB391" s="9">
        <v>1.03494077834698</v>
      </c>
      <c r="BC391" s="9">
        <v>1.25117610184397</v>
      </c>
      <c r="BD391" s="9">
        <v>1.0689366793512001</v>
      </c>
      <c r="BE391" s="9">
        <v>1.0815976048314999</v>
      </c>
      <c r="BF391" s="9">
        <v>1.10635125632975</v>
      </c>
      <c r="BG391" s="9">
        <v>0.97040831288653395</v>
      </c>
      <c r="BH391" s="9">
        <v>1.04205042091322</v>
      </c>
      <c r="BI391" s="9">
        <v>1.02341861038897</v>
      </c>
      <c r="BJ391" s="9">
        <v>1.0006335962078099</v>
      </c>
      <c r="BK391" s="9">
        <v>1.30323402584411</v>
      </c>
      <c r="BL391" s="9">
        <v>1.0221415381096</v>
      </c>
      <c r="BM391" s="9">
        <v>1.0523278703671699</v>
      </c>
      <c r="BN391" s="9">
        <v>1.0438174918026299</v>
      </c>
      <c r="BO391" s="9">
        <v>0.98413648636317197</v>
      </c>
      <c r="BP391" s="9">
        <v>1.0766637009102</v>
      </c>
      <c r="BQ391" s="9">
        <v>1.1606735961260299</v>
      </c>
      <c r="BR391" s="9">
        <v>1.05935189282792</v>
      </c>
      <c r="BS391" s="9">
        <v>0.98417718276215405</v>
      </c>
      <c r="BT391" s="9">
        <v>1.12044545991949</v>
      </c>
      <c r="BU391" s="9">
        <v>1.20653936055703</v>
      </c>
      <c r="BV391" s="9">
        <v>1.09247430802379</v>
      </c>
      <c r="BW391" s="9">
        <v>0.982890237878702</v>
      </c>
    </row>
    <row r="392" spans="1:75" x14ac:dyDescent="0.35">
      <c r="A392" s="1">
        <v>4</v>
      </c>
      <c r="B392" s="1">
        <v>23</v>
      </c>
      <c r="C392" s="2" t="s">
        <v>31</v>
      </c>
      <c r="D392" s="1">
        <v>10</v>
      </c>
      <c r="E392" s="6">
        <v>-0.17683306623783299</v>
      </c>
      <c r="F392" s="6">
        <v>1.09443659391283</v>
      </c>
      <c r="G392" s="6">
        <v>1.0950678321220499</v>
      </c>
      <c r="H392" s="6">
        <v>0.99633225789838997</v>
      </c>
      <c r="I392" s="6">
        <v>0.96286085423872403</v>
      </c>
      <c r="J392" s="6">
        <v>1.06204879353282</v>
      </c>
      <c r="K392" s="6">
        <v>1.08137120097088</v>
      </c>
      <c r="L392" s="6">
        <v>0.89265533443927803</v>
      </c>
      <c r="M392" s="6">
        <v>1.01936264600285</v>
      </c>
      <c r="N392" s="6">
        <v>0.93150207266527996</v>
      </c>
      <c r="O392" s="6">
        <v>1.0528219796653799</v>
      </c>
      <c r="P392" s="9">
        <v>0.95005077649157199</v>
      </c>
      <c r="Q392" s="20" t="s">
        <v>132</v>
      </c>
      <c r="R392" s="20" t="s">
        <v>132</v>
      </c>
      <c r="S392" s="20" t="s">
        <v>132</v>
      </c>
      <c r="T392" s="9">
        <v>0.77732433099564602</v>
      </c>
      <c r="U392" s="9">
        <v>0.87653309796502699</v>
      </c>
      <c r="V392" s="9">
        <v>0.87218124196037095</v>
      </c>
      <c r="W392" s="9">
        <v>0.85430005941395404</v>
      </c>
      <c r="X392" s="9">
        <v>0.943903204740698</v>
      </c>
      <c r="Y392" s="9">
        <v>0.94959490951228698</v>
      </c>
      <c r="Z392" s="9">
        <v>0.93942957548041595</v>
      </c>
      <c r="AA392" s="9">
        <v>0.83242814062193204</v>
      </c>
      <c r="AB392" s="9">
        <v>1.0623764278529899</v>
      </c>
      <c r="AC392" s="9">
        <v>0.99628387314870404</v>
      </c>
      <c r="AD392" s="9">
        <v>1.02378310617478</v>
      </c>
      <c r="AE392" s="9">
        <v>0.98418045875841798</v>
      </c>
      <c r="AF392" s="9">
        <v>0.98410460523089605</v>
      </c>
      <c r="AG392" s="9">
        <v>0.86830400009418396</v>
      </c>
      <c r="AH392" s="9">
        <v>1.0436581400651399</v>
      </c>
      <c r="AI392" s="9">
        <v>0.90000833597485996</v>
      </c>
      <c r="AJ392" s="9">
        <v>0.93704909974730299</v>
      </c>
      <c r="AK392" s="9">
        <v>0.89915267644128005</v>
      </c>
      <c r="AL392" s="9">
        <v>0.92896301688142302</v>
      </c>
      <c r="AM392" s="9">
        <v>1.0919429458132399</v>
      </c>
      <c r="AN392" s="9">
        <v>0.97199758687471505</v>
      </c>
      <c r="AO392" s="9">
        <v>0.91597896991029903</v>
      </c>
      <c r="AP392" s="9">
        <v>1.04034275926426</v>
      </c>
      <c r="AQ392" s="9">
        <v>0.81592695514894897</v>
      </c>
      <c r="AR392" s="9">
        <v>0.93390053879974499</v>
      </c>
      <c r="AS392" s="9">
        <v>0.77246049656268501</v>
      </c>
      <c r="AT392" s="9">
        <v>0.88672211001007195</v>
      </c>
      <c r="AU392" s="9">
        <v>1.03258348350448</v>
      </c>
      <c r="AV392" s="9">
        <v>0.79523305461257099</v>
      </c>
      <c r="AW392" s="9">
        <v>1.0733469654330099</v>
      </c>
      <c r="AX392" s="9">
        <v>0.91282408673265802</v>
      </c>
      <c r="AY392" s="9">
        <v>1.1147949566533699</v>
      </c>
      <c r="AZ392" s="9">
        <v>1.1378772107730999</v>
      </c>
      <c r="BA392" s="9">
        <v>0.96251225866540402</v>
      </c>
      <c r="BB392" s="9">
        <v>0.91662950166215296</v>
      </c>
      <c r="BC392" s="9">
        <v>1.01233313850596</v>
      </c>
      <c r="BD392" s="9">
        <v>0.98490269662763097</v>
      </c>
      <c r="BE392" s="9">
        <v>1.02102168027591</v>
      </c>
      <c r="BF392" s="9">
        <v>1.10759958191744</v>
      </c>
      <c r="BG392" s="9">
        <v>0.93079774994670905</v>
      </c>
      <c r="BH392" s="9">
        <v>1.1788419160991299</v>
      </c>
      <c r="BI392" s="9">
        <v>0.940907206864388</v>
      </c>
      <c r="BJ392" s="9">
        <v>0.98345578163101</v>
      </c>
      <c r="BK392" s="9">
        <v>0.97700935815350498</v>
      </c>
      <c r="BL392" s="9">
        <v>1.1170027623276799</v>
      </c>
      <c r="BM392" s="9">
        <v>1.0397280012461001</v>
      </c>
      <c r="BN392" s="9">
        <v>1.0519859001245699</v>
      </c>
      <c r="BO392" s="9">
        <v>1.0420817659617101</v>
      </c>
      <c r="BP392" s="9">
        <v>1.01573053344551</v>
      </c>
      <c r="BQ392" s="9">
        <v>1.0108063595954999</v>
      </c>
      <c r="BR392" s="9">
        <v>1.0171392128486201</v>
      </c>
      <c r="BS392" s="9">
        <v>1.05893203134767</v>
      </c>
      <c r="BT392" s="9">
        <v>0.88543519512851498</v>
      </c>
      <c r="BU392" s="9">
        <v>1.04206042299068</v>
      </c>
      <c r="BV392" s="9">
        <v>1.07567051498482</v>
      </c>
      <c r="BW392" s="9">
        <v>0.97114942527649595</v>
      </c>
    </row>
    <row r="393" spans="1:75" x14ac:dyDescent="0.35">
      <c r="A393" s="1">
        <v>4</v>
      </c>
      <c r="B393" s="1">
        <v>23</v>
      </c>
      <c r="C393" s="2" t="s">
        <v>31</v>
      </c>
      <c r="D393" s="1">
        <v>11</v>
      </c>
      <c r="E393" s="6">
        <v>9.9193346814685099E-2</v>
      </c>
      <c r="F393" s="6">
        <v>1.00980823660201</v>
      </c>
      <c r="G393" s="6">
        <v>1.0157337540537199</v>
      </c>
      <c r="H393" s="6">
        <v>1.0518298203126899</v>
      </c>
      <c r="I393" s="6">
        <v>0.825949513488066</v>
      </c>
      <c r="J393" s="6">
        <v>0.98550459556703396</v>
      </c>
      <c r="K393" s="6">
        <v>0.91689197238382003</v>
      </c>
      <c r="L393" s="6">
        <v>1.03395280770197</v>
      </c>
      <c r="M393" s="6">
        <v>1.14652354488556</v>
      </c>
      <c r="N393" s="6">
        <v>1.02918748593877</v>
      </c>
      <c r="O393" s="6">
        <v>1.0410351235659701</v>
      </c>
      <c r="P393" s="9">
        <v>1.0580913815284601</v>
      </c>
      <c r="Q393" s="20" t="s">
        <v>132</v>
      </c>
      <c r="R393" s="20" t="s">
        <v>132</v>
      </c>
      <c r="S393" s="20" t="s">
        <v>132</v>
      </c>
      <c r="T393" s="9">
        <v>1.1887737000536001</v>
      </c>
      <c r="U393" s="9">
        <v>1.05341091843588</v>
      </c>
      <c r="V393" s="9">
        <v>1.07232047830446</v>
      </c>
      <c r="W393" s="9">
        <v>1.0774949765836499</v>
      </c>
      <c r="X393" s="9">
        <v>1.0419523120406</v>
      </c>
      <c r="Y393" s="9">
        <v>1.01576173979284</v>
      </c>
      <c r="Z393" s="9">
        <v>0.920966946269692</v>
      </c>
      <c r="AA393" s="9">
        <v>1.0751213050728401</v>
      </c>
      <c r="AB393" s="9">
        <v>1.0133174465724799</v>
      </c>
      <c r="AC393" s="9">
        <v>1.0760404089456499</v>
      </c>
      <c r="AD393" s="9">
        <v>1.0696351553943999</v>
      </c>
      <c r="AE393" s="9">
        <v>0.97611533660705596</v>
      </c>
      <c r="AF393" s="9">
        <v>0.85519464377569498</v>
      </c>
      <c r="AG393" s="9">
        <v>0.90247067809137205</v>
      </c>
      <c r="AH393" s="9">
        <v>0.86607004646644503</v>
      </c>
      <c r="AI393" s="9">
        <v>1.02278215921875</v>
      </c>
      <c r="AJ393" s="9">
        <v>1.0091789799056301</v>
      </c>
      <c r="AK393" s="9">
        <v>0.99869774241833398</v>
      </c>
      <c r="AL393" s="9">
        <v>0.94588879328351305</v>
      </c>
      <c r="AM393" s="9">
        <v>0.940930496917187</v>
      </c>
      <c r="AN393" s="9">
        <v>0.99279736310330402</v>
      </c>
      <c r="AO393" s="9">
        <v>1.0112047264672499</v>
      </c>
      <c r="AP393" s="9">
        <v>0.91921114341068499</v>
      </c>
      <c r="AQ393" s="9">
        <v>0.87075973446765498</v>
      </c>
      <c r="AR393" s="9">
        <v>1.0083228087511</v>
      </c>
      <c r="AS393" s="9">
        <v>1.05074512727382</v>
      </c>
      <c r="AT393" s="9">
        <v>0.79401270523104295</v>
      </c>
      <c r="AU393" s="9">
        <v>0.89698832596251399</v>
      </c>
      <c r="AV393" s="9">
        <v>1.1294761107983899</v>
      </c>
      <c r="AW393" s="9">
        <v>1.1439587003074501</v>
      </c>
      <c r="AX393" s="9">
        <v>0.97598027600307202</v>
      </c>
      <c r="AY393" s="9">
        <v>1.03441265791438</v>
      </c>
      <c r="AZ393" s="9">
        <v>1.0082800914375201</v>
      </c>
      <c r="BA393" s="9">
        <v>1.12201615533541</v>
      </c>
      <c r="BB393" s="9">
        <v>1.0303825084148399</v>
      </c>
      <c r="BC393" s="9">
        <v>1.0004546515338899</v>
      </c>
      <c r="BD393" s="9">
        <v>1.0959479664273499</v>
      </c>
      <c r="BE393" s="9">
        <v>1.0460668386659899</v>
      </c>
      <c r="BF393" s="9">
        <v>1.00503717446629</v>
      </c>
      <c r="BG393" s="9">
        <v>1.05221438004458</v>
      </c>
      <c r="BH393" s="9">
        <v>1.1749059372272901</v>
      </c>
      <c r="BI393" s="9">
        <v>1.16004726094793</v>
      </c>
      <c r="BJ393" s="9">
        <v>1.1174832796201399</v>
      </c>
      <c r="BK393" s="9">
        <v>1.1761722917026201</v>
      </c>
      <c r="BL393" s="9">
        <v>1.2325918418680699</v>
      </c>
      <c r="BM393" s="9">
        <v>1.1341132330016801</v>
      </c>
      <c r="BN393" s="9">
        <v>1.004366742687</v>
      </c>
      <c r="BO393" s="9">
        <v>1.1455206303123699</v>
      </c>
      <c r="BP393" s="9">
        <v>1.1455612011052101</v>
      </c>
      <c r="BQ393" s="9">
        <v>1.09801526186931</v>
      </c>
      <c r="BR393" s="9">
        <v>1.1150217444247701</v>
      </c>
      <c r="BS393" s="9">
        <v>1.1670285271429901</v>
      </c>
      <c r="BT393" s="9">
        <v>1.10345752697638</v>
      </c>
      <c r="BU393" s="9">
        <v>1.1073485338856299</v>
      </c>
      <c r="BV393" s="9">
        <v>1.1261869570492</v>
      </c>
      <c r="BW393" s="9">
        <v>1.01107133580174</v>
      </c>
    </row>
    <row r="394" spans="1:75" x14ac:dyDescent="0.35">
      <c r="A394" s="1">
        <v>4</v>
      </c>
      <c r="B394" s="1">
        <v>23</v>
      </c>
      <c r="C394" s="2" t="s">
        <v>31</v>
      </c>
      <c r="D394" s="1">
        <v>12</v>
      </c>
      <c r="E394" s="6">
        <v>0.84778449838080405</v>
      </c>
      <c r="F394" s="6">
        <v>0.99731075487459997</v>
      </c>
      <c r="G394" s="6">
        <v>1.0098006444446901</v>
      </c>
      <c r="H394" s="6">
        <v>1.18652408748113</v>
      </c>
      <c r="I394" s="6">
        <v>0.94463878012186897</v>
      </c>
      <c r="J394" s="6">
        <v>1.0379606969487201</v>
      </c>
      <c r="K394" s="6">
        <v>0.97901035864340502</v>
      </c>
      <c r="L394" s="6">
        <v>1.0496092768858001</v>
      </c>
      <c r="M394" s="6">
        <v>1.0074033909251601</v>
      </c>
      <c r="N394" s="6">
        <v>1.01184843777571</v>
      </c>
      <c r="O394" s="6">
        <v>0.94047743915704995</v>
      </c>
      <c r="P394" s="9">
        <v>1.01710941617198</v>
      </c>
      <c r="Q394" s="20" t="s">
        <v>132</v>
      </c>
      <c r="R394" s="20" t="s">
        <v>132</v>
      </c>
      <c r="S394" s="20" t="s">
        <v>132</v>
      </c>
      <c r="T394" s="9">
        <v>1.8166210515855099</v>
      </c>
      <c r="U394" s="9">
        <v>1.9355711025789799</v>
      </c>
      <c r="V394" s="9">
        <v>1.84053650115536</v>
      </c>
      <c r="W394" s="9">
        <v>1.9525352048224101</v>
      </c>
      <c r="X394" s="9">
        <v>1.68114480453107</v>
      </c>
      <c r="Y394" s="9">
        <v>1.6819224478571999</v>
      </c>
      <c r="Z394" s="9">
        <v>1.6429452831848801</v>
      </c>
      <c r="AA394" s="9">
        <v>1.64606697889857</v>
      </c>
      <c r="AB394" s="9">
        <v>1.51727372891135</v>
      </c>
      <c r="AC394" s="9">
        <v>1.31440410344248</v>
      </c>
      <c r="AD394" s="9">
        <v>1.4415951083093901</v>
      </c>
      <c r="AE394" s="9">
        <v>1.3199265476220601</v>
      </c>
      <c r="AF394" s="9">
        <v>1.52788480580953</v>
      </c>
      <c r="AG394" s="9">
        <v>1.3732688238603701</v>
      </c>
      <c r="AH394" s="9">
        <v>1.30979638577633</v>
      </c>
      <c r="AI394" s="9">
        <v>1.2861814938498199</v>
      </c>
      <c r="AJ394" s="9">
        <v>1.3931228522519199</v>
      </c>
      <c r="AK394" s="9">
        <v>1.2348347328621601</v>
      </c>
      <c r="AL394" s="9">
        <v>1.35824223447175</v>
      </c>
      <c r="AM394" s="9">
        <v>1.3031048843728501</v>
      </c>
      <c r="AN394" s="9">
        <v>1.27932876035508</v>
      </c>
      <c r="AO394" s="9">
        <v>1.26374632413308</v>
      </c>
      <c r="AP394" s="9">
        <v>1.1965944437706999</v>
      </c>
      <c r="AQ394" s="9">
        <v>1.20345338402045</v>
      </c>
      <c r="AR394" s="9">
        <v>1.27857990104976</v>
      </c>
      <c r="AS394" s="9">
        <v>1.15312154785842</v>
      </c>
      <c r="AT394" s="9">
        <v>1.30139265111114</v>
      </c>
      <c r="AU394" s="9">
        <v>1.1465348074157</v>
      </c>
      <c r="AV394" s="9">
        <v>1.08949646823927</v>
      </c>
      <c r="AW394" s="9">
        <v>1.1546229670607999</v>
      </c>
      <c r="AX394" s="9">
        <v>1.1139256506258499</v>
      </c>
      <c r="AY394" s="9">
        <v>1.0700576168998801</v>
      </c>
      <c r="AZ394" s="9">
        <v>0.92758341424105595</v>
      </c>
      <c r="BA394" s="9">
        <v>0.99473728462442601</v>
      </c>
      <c r="BB394" s="9">
        <v>1.1098719376616699</v>
      </c>
      <c r="BC394" s="9">
        <v>1.1805489061263299</v>
      </c>
      <c r="BD394" s="9">
        <v>1.1825284959871001</v>
      </c>
      <c r="BE394" s="9">
        <v>1.0638573387019601</v>
      </c>
      <c r="BF394" s="9">
        <v>0.99006090468188801</v>
      </c>
      <c r="BG394" s="9">
        <v>1.0997212057117001</v>
      </c>
      <c r="BH394" s="9">
        <v>0.98995022176435599</v>
      </c>
      <c r="BI394" s="9">
        <v>1.02992620771999</v>
      </c>
      <c r="BJ394" s="9">
        <v>1.1624275678098599</v>
      </c>
      <c r="BK394" s="9">
        <v>1.14999755087136</v>
      </c>
      <c r="BL394" s="9">
        <v>1.1804719423680201</v>
      </c>
      <c r="BM394" s="9">
        <v>1.20953027019932</v>
      </c>
      <c r="BN394" s="9">
        <v>1.1495333632459199</v>
      </c>
      <c r="BO394" s="9">
        <v>1.1437827531894</v>
      </c>
      <c r="BP394" s="9">
        <v>1.1109447918931299</v>
      </c>
      <c r="BQ394" s="9">
        <v>1.16903497529914</v>
      </c>
      <c r="BR394" s="9">
        <v>1.1902592453779699</v>
      </c>
      <c r="BS394" s="9">
        <v>1.13981657786553</v>
      </c>
      <c r="BT394" s="9">
        <v>1.1022647878716201</v>
      </c>
      <c r="BU394" s="9">
        <v>1.2484230437991399</v>
      </c>
      <c r="BV394" s="9">
        <v>0.96246816063434404</v>
      </c>
      <c r="BW394" s="9">
        <v>0.96817139719254997</v>
      </c>
    </row>
    <row r="395" spans="1:75" x14ac:dyDescent="0.35">
      <c r="A395" s="1">
        <v>4</v>
      </c>
      <c r="B395" s="1">
        <v>23</v>
      </c>
      <c r="C395" s="2" t="s">
        <v>31</v>
      </c>
      <c r="D395" s="1">
        <v>13</v>
      </c>
      <c r="E395" s="6">
        <v>0.47306332748417601</v>
      </c>
      <c r="F395" s="6">
        <v>0.97648591006240104</v>
      </c>
      <c r="G395" s="6">
        <v>0.98499834452841095</v>
      </c>
      <c r="H395" s="6">
        <v>1.0202204360235301</v>
      </c>
      <c r="I395" s="6">
        <v>1.0686750741476401</v>
      </c>
      <c r="J395" s="6">
        <v>0.95895346313979601</v>
      </c>
      <c r="K395" s="6">
        <v>1.0605254333112999</v>
      </c>
      <c r="L395" s="6">
        <v>0.99238419101497599</v>
      </c>
      <c r="M395" s="6">
        <v>1.0808268756864701</v>
      </c>
      <c r="N395" s="6">
        <v>0.97197016392555102</v>
      </c>
      <c r="O395" s="6">
        <v>0.95015967714182903</v>
      </c>
      <c r="P395" s="9">
        <v>0.99475846045845795</v>
      </c>
      <c r="Q395" s="20" t="s">
        <v>132</v>
      </c>
      <c r="R395" s="20" t="s">
        <v>132</v>
      </c>
      <c r="S395" s="20" t="s">
        <v>132</v>
      </c>
      <c r="T395" s="9">
        <v>1.4150634258769501</v>
      </c>
      <c r="U395" s="9">
        <v>1.4936460761011201</v>
      </c>
      <c r="V395" s="9">
        <v>1.5300403511690399</v>
      </c>
      <c r="W395" s="9">
        <v>1.4476668453489101</v>
      </c>
      <c r="X395" s="9">
        <v>1.4406345348330101</v>
      </c>
      <c r="Y395" s="9">
        <v>1.4283214728104401</v>
      </c>
      <c r="Z395" s="9">
        <v>1.4618292049772399</v>
      </c>
      <c r="AA395" s="9">
        <v>1.4067331979126401</v>
      </c>
      <c r="AB395" s="9">
        <v>1.3660741552836899</v>
      </c>
      <c r="AC395" s="9">
        <v>1.3743511343661099</v>
      </c>
      <c r="AD395" s="9">
        <v>1.2320948891741399</v>
      </c>
      <c r="AE395" s="9">
        <v>1.27427696498788</v>
      </c>
      <c r="AF395" s="9">
        <v>1.1158630112353201</v>
      </c>
      <c r="AG395" s="9">
        <v>1.1431349893051399</v>
      </c>
      <c r="AH395" s="9">
        <v>1.14623846258581</v>
      </c>
      <c r="AI395" s="9">
        <v>1.0166468988453701</v>
      </c>
      <c r="AJ395" s="9">
        <v>1.02485599143072</v>
      </c>
      <c r="AK395" s="9">
        <v>1.0149938912782599</v>
      </c>
      <c r="AL395" s="9">
        <v>1.0030245759862499</v>
      </c>
      <c r="AM395" s="9">
        <v>1.0041734507268001</v>
      </c>
      <c r="AN395" s="9">
        <v>0.95502696277700105</v>
      </c>
      <c r="AO395" s="9">
        <v>0.97317686761141797</v>
      </c>
      <c r="AP395" s="9">
        <v>0.96082065985152598</v>
      </c>
      <c r="AQ395" s="9">
        <v>1.03554483345962</v>
      </c>
      <c r="AR395" s="9">
        <v>1.0049626602669599</v>
      </c>
      <c r="AS395" s="9">
        <v>0.97467149833821698</v>
      </c>
      <c r="AT395" s="9">
        <v>1.0118492121215099</v>
      </c>
      <c r="AU395" s="9">
        <v>0.97369623740628097</v>
      </c>
      <c r="AV395" s="9">
        <v>0.92254640288477296</v>
      </c>
      <c r="AW395" s="9">
        <v>0.99272630682102603</v>
      </c>
      <c r="AX395" s="9">
        <v>0.99982277909291295</v>
      </c>
      <c r="AY395" s="9">
        <v>0.92954036440870402</v>
      </c>
      <c r="AZ395" s="9">
        <v>1.0309903421372999</v>
      </c>
      <c r="BA395" s="9">
        <v>0.90649020782330303</v>
      </c>
      <c r="BB395" s="9">
        <v>0.95456511996370996</v>
      </c>
      <c r="BC395" s="9">
        <v>0.98629867407663196</v>
      </c>
      <c r="BD395" s="9">
        <v>0.99171594544547603</v>
      </c>
      <c r="BE395" s="9">
        <v>1.03441346432811</v>
      </c>
      <c r="BF395" s="9">
        <v>0.96869855931999904</v>
      </c>
      <c r="BG395" s="9">
        <v>1.0299386271259201</v>
      </c>
      <c r="BH395" s="9">
        <v>0.96730533448836398</v>
      </c>
      <c r="BI395" s="9">
        <v>0.98065694488499699</v>
      </c>
      <c r="BJ395" s="9">
        <v>0.98757405508675999</v>
      </c>
      <c r="BK395" s="9">
        <v>0.90723962661644897</v>
      </c>
      <c r="BL395" s="9">
        <v>1.00676967067533</v>
      </c>
      <c r="BM395" s="9">
        <v>0.91981595691145002</v>
      </c>
      <c r="BN395" s="9">
        <v>0.96595149213351195</v>
      </c>
      <c r="BO395" s="9">
        <v>0.96846577238742804</v>
      </c>
      <c r="BP395" s="9">
        <v>0.90785669896941501</v>
      </c>
      <c r="BQ395" s="9">
        <v>0.89366704801341901</v>
      </c>
      <c r="BR395" s="9">
        <v>0.90501461205488398</v>
      </c>
      <c r="BS395" s="9">
        <v>0.91022881620871299</v>
      </c>
      <c r="BT395" s="9">
        <v>1.0506466867939199</v>
      </c>
      <c r="BU395" s="9">
        <v>0.97527447003277301</v>
      </c>
      <c r="BV395" s="9">
        <v>0.99365318425223403</v>
      </c>
      <c r="BW395" s="9">
        <v>1.0066771854226</v>
      </c>
    </row>
    <row r="396" spans="1:75" x14ac:dyDescent="0.35">
      <c r="A396" s="1">
        <v>4</v>
      </c>
      <c r="B396" s="1">
        <v>23</v>
      </c>
      <c r="C396" s="2" t="s">
        <v>31</v>
      </c>
      <c r="D396" s="1">
        <v>14</v>
      </c>
      <c r="E396" s="6">
        <v>0.150498113485414</v>
      </c>
      <c r="F396" s="6">
        <v>0.97993707509191796</v>
      </c>
      <c r="G396" s="6">
        <v>0.97458950467691696</v>
      </c>
      <c r="H396" s="6">
        <v>0.99994177996397604</v>
      </c>
      <c r="I396" s="6">
        <v>1.03515659793321</v>
      </c>
      <c r="J396" s="6">
        <v>1.0164972138905799</v>
      </c>
      <c r="K396" s="6">
        <v>0.99665002199365804</v>
      </c>
      <c r="L396" s="6">
        <v>1.0348509119243201</v>
      </c>
      <c r="M396" s="6">
        <v>1.02193959766239</v>
      </c>
      <c r="N396" s="6">
        <v>0.96667052755721405</v>
      </c>
      <c r="O396" s="6">
        <v>1.00160397152951</v>
      </c>
      <c r="P396" s="9">
        <v>1.0097038103601099</v>
      </c>
      <c r="Q396" s="20" t="s">
        <v>132</v>
      </c>
      <c r="R396" s="20" t="s">
        <v>132</v>
      </c>
      <c r="S396" s="20" t="s">
        <v>132</v>
      </c>
      <c r="T396" s="9">
        <v>1.09415788275648</v>
      </c>
      <c r="U396" s="9">
        <v>1.2001731240465701</v>
      </c>
      <c r="V396" s="9">
        <v>1.1655144943203</v>
      </c>
      <c r="W396" s="9">
        <v>1.1434788492438801</v>
      </c>
      <c r="X396" s="9">
        <v>1.1838401825392399</v>
      </c>
      <c r="Y396" s="9">
        <v>1.1252364782709501</v>
      </c>
      <c r="Z396" s="9">
        <v>1.0984144818052399</v>
      </c>
      <c r="AA396" s="9">
        <v>1.09810371964201</v>
      </c>
      <c r="AB396" s="9">
        <v>1.06395436650602</v>
      </c>
      <c r="AC396" s="9">
        <v>1.0119998795499301</v>
      </c>
      <c r="AD396" s="9">
        <v>1.04266807169592</v>
      </c>
      <c r="AE396" s="9">
        <v>1.0113981398951399</v>
      </c>
      <c r="AF396" s="9">
        <v>0.97622288867117302</v>
      </c>
      <c r="AG396" s="9">
        <v>1.03308344037246</v>
      </c>
      <c r="AH396" s="9">
        <v>0.99797528269082303</v>
      </c>
      <c r="AI396" s="9">
        <v>1.0057152759152701</v>
      </c>
      <c r="AJ396" s="9">
        <v>0.98204537925839497</v>
      </c>
      <c r="AK396" s="9">
        <v>0.97551304516123005</v>
      </c>
      <c r="AL396" s="9">
        <v>1.0007707698814801</v>
      </c>
      <c r="AM396" s="9">
        <v>1.00546365047512</v>
      </c>
      <c r="AN396" s="9">
        <v>0.99081528728538404</v>
      </c>
      <c r="AO396" s="9">
        <v>0.94921107693578799</v>
      </c>
      <c r="AP396" s="9">
        <v>0.96256615796342204</v>
      </c>
      <c r="AQ396" s="9">
        <v>0.95443386034384703</v>
      </c>
      <c r="AR396" s="9">
        <v>0.95028560422935704</v>
      </c>
      <c r="AS396" s="9">
        <v>0.98360541367869703</v>
      </c>
      <c r="AT396" s="9">
        <v>0.98273250014240299</v>
      </c>
      <c r="AU396" s="9">
        <v>0.96117550135754004</v>
      </c>
      <c r="AV396" s="9">
        <v>0.97825157593882195</v>
      </c>
      <c r="AW396" s="9">
        <v>0.97141082159697101</v>
      </c>
      <c r="AX396" s="9">
        <v>1.01485479214557</v>
      </c>
      <c r="AY396" s="9">
        <v>0.98856564062019403</v>
      </c>
      <c r="AZ396" s="9">
        <v>0.97334497224398597</v>
      </c>
      <c r="BA396" s="9">
        <v>1.00519494221794</v>
      </c>
      <c r="BB396" s="9">
        <v>0.99267064519769199</v>
      </c>
      <c r="BC396" s="9">
        <v>0.97840196587767303</v>
      </c>
      <c r="BD396" s="9">
        <v>1.0085288579165701</v>
      </c>
      <c r="BE396" s="9">
        <v>1.0159908211314701</v>
      </c>
      <c r="BF396" s="9">
        <v>1.01284479967404</v>
      </c>
      <c r="BG396" s="9">
        <v>1.02633974318312</v>
      </c>
      <c r="BH396" s="9">
        <v>1.0062006984032501</v>
      </c>
      <c r="BI396" s="9">
        <v>1.0141654564404701</v>
      </c>
      <c r="BJ396" s="9">
        <v>1.0032369015393401</v>
      </c>
      <c r="BK396" s="9">
        <v>0.98973273269061002</v>
      </c>
      <c r="BL396" s="9">
        <v>0.96937193238280495</v>
      </c>
      <c r="BM396" s="9">
        <v>1.0151413583377</v>
      </c>
      <c r="BN396" s="9">
        <v>0.95075001352871402</v>
      </c>
      <c r="BO396" s="9">
        <v>0.97350100928141003</v>
      </c>
      <c r="BP396" s="9">
        <v>1.0184615485135</v>
      </c>
      <c r="BQ396" s="9">
        <v>0.98686014814676903</v>
      </c>
      <c r="BR396" s="9">
        <v>1.0508684694699399</v>
      </c>
      <c r="BS396" s="9">
        <v>1.0326254620600199</v>
      </c>
      <c r="BT396" s="9">
        <v>0.96970573138510097</v>
      </c>
      <c r="BU396" s="9">
        <v>0.97745092067226902</v>
      </c>
      <c r="BV396" s="9">
        <v>0.98708642805810198</v>
      </c>
      <c r="BW396" s="9">
        <v>1.0005938217527499</v>
      </c>
    </row>
    <row r="397" spans="1:75" x14ac:dyDescent="0.35">
      <c r="A397" s="1">
        <v>4</v>
      </c>
      <c r="B397" s="1">
        <v>23</v>
      </c>
      <c r="C397" s="2" t="s">
        <v>31</v>
      </c>
      <c r="D397" s="1">
        <v>15</v>
      </c>
      <c r="E397" s="6">
        <v>0.190667782615944</v>
      </c>
      <c r="F397" s="6">
        <v>0.93573195481285298</v>
      </c>
      <c r="G397" s="6">
        <v>0.95053420343415995</v>
      </c>
      <c r="H397" s="6">
        <v>0.98653515151146798</v>
      </c>
      <c r="I397" s="6">
        <v>0.93892310108393595</v>
      </c>
      <c r="J397" s="6">
        <v>0.97826709655757804</v>
      </c>
      <c r="K397" s="6">
        <v>1.03568565127983</v>
      </c>
      <c r="L397" s="6">
        <v>0.99742406091600999</v>
      </c>
      <c r="M397" s="6">
        <v>1.0127240539800899</v>
      </c>
      <c r="N397" s="6">
        <v>1.1130571748036899</v>
      </c>
      <c r="O397" s="6">
        <v>0.99836062402777503</v>
      </c>
      <c r="P397" s="9">
        <v>1.2320114657121</v>
      </c>
      <c r="Q397" s="20" t="s">
        <v>132</v>
      </c>
      <c r="R397" s="20" t="s">
        <v>132</v>
      </c>
      <c r="S397" s="20" t="s">
        <v>132</v>
      </c>
      <c r="T397" s="9">
        <v>1.1547891897306199</v>
      </c>
      <c r="U397" s="9">
        <v>1.2581639775178699</v>
      </c>
      <c r="V397" s="9">
        <v>1.14322310232157</v>
      </c>
      <c r="W397" s="9">
        <v>1.2014712789784601</v>
      </c>
      <c r="X397" s="9">
        <v>1.0910022231045999</v>
      </c>
      <c r="Y397" s="9">
        <v>1.1634502040908501</v>
      </c>
      <c r="Z397" s="9">
        <v>1.07100704868626</v>
      </c>
      <c r="AA397" s="9">
        <v>0.96693914354966404</v>
      </c>
      <c r="AB397" s="9">
        <v>1.0273448359650099</v>
      </c>
      <c r="AC397" s="9">
        <v>0.98271968641324203</v>
      </c>
      <c r="AD397" s="9">
        <v>1.09418999630544</v>
      </c>
      <c r="AE397" s="9">
        <v>1.02329168869063</v>
      </c>
      <c r="AF397" s="9">
        <v>0.89618174449633403</v>
      </c>
      <c r="AG397" s="9">
        <v>1.0261584444101</v>
      </c>
      <c r="AH397" s="9">
        <v>0.91419312371677997</v>
      </c>
      <c r="AI397" s="9">
        <v>1.0454172780298401</v>
      </c>
      <c r="AJ397" s="9">
        <v>1.0220982961629499</v>
      </c>
      <c r="AK397" s="9">
        <v>0.93462804021387602</v>
      </c>
      <c r="AL397" s="9">
        <v>1.00891707837129</v>
      </c>
      <c r="AM397" s="9">
        <v>1.05784330773114</v>
      </c>
      <c r="AN397" s="9">
        <v>0.96745552280705804</v>
      </c>
      <c r="AO397" s="9">
        <v>1.07139710293247</v>
      </c>
      <c r="AP397" s="9">
        <v>1.0129025841505901</v>
      </c>
      <c r="AQ397" s="9">
        <v>0.92003864308183403</v>
      </c>
      <c r="AR397" s="9">
        <v>0.98161850690056995</v>
      </c>
      <c r="AS397" s="9">
        <v>0.91389469260330602</v>
      </c>
      <c r="AT397" s="9">
        <v>0.93457736871540398</v>
      </c>
      <c r="AU397" s="9">
        <v>0.98761223274989596</v>
      </c>
      <c r="AV397" s="9">
        <v>0.93558774015707202</v>
      </c>
      <c r="AW397" s="9">
        <v>1.0904760317278399</v>
      </c>
      <c r="AX397" s="9">
        <v>1.1053933802977101</v>
      </c>
      <c r="AY397" s="9">
        <v>0.95548201586231496</v>
      </c>
      <c r="AZ397" s="9">
        <v>1.01342983533168</v>
      </c>
      <c r="BA397" s="9">
        <v>0.92465770098292399</v>
      </c>
      <c r="BB397" s="9">
        <v>0.97453023875627698</v>
      </c>
      <c r="BC397" s="9">
        <v>0.98880794417423401</v>
      </c>
      <c r="BD397" s="9">
        <v>1.0565841419097299</v>
      </c>
      <c r="BE397" s="9">
        <v>0.90136784457867003</v>
      </c>
      <c r="BF397" s="9">
        <v>0.95233273328577495</v>
      </c>
      <c r="BG397" s="9">
        <v>1.0104679055580701</v>
      </c>
      <c r="BH397" s="9">
        <v>0.91483532020856195</v>
      </c>
      <c r="BI397" s="9">
        <v>0.88293350062584697</v>
      </c>
      <c r="BJ397" s="9">
        <v>0.86933793145794203</v>
      </c>
      <c r="BK397" s="9">
        <v>0.99528403181749903</v>
      </c>
      <c r="BL397" s="9">
        <v>0.94980986484593799</v>
      </c>
      <c r="BM397" s="9">
        <v>0.90196012344340104</v>
      </c>
      <c r="BN397" s="9">
        <v>0.89244651753604598</v>
      </c>
      <c r="BO397" s="9">
        <v>0.91317199387057202</v>
      </c>
      <c r="BP397" s="9">
        <v>0.92826866330411395</v>
      </c>
      <c r="BQ397" s="9">
        <v>0.976377862698808</v>
      </c>
      <c r="BR397" s="9">
        <v>0.92957626605007104</v>
      </c>
      <c r="BS397" s="9">
        <v>0.91819840348183501</v>
      </c>
      <c r="BT397" s="9">
        <v>1.0251676824607501</v>
      </c>
      <c r="BU397" s="9">
        <v>0.96995036903881005</v>
      </c>
      <c r="BV397" s="9">
        <v>1.03975533679203</v>
      </c>
      <c r="BW397" s="9">
        <v>1.11051670913793</v>
      </c>
    </row>
    <row r="398" spans="1:75" x14ac:dyDescent="0.35">
      <c r="A398" s="1">
        <v>4</v>
      </c>
      <c r="B398" s="1">
        <v>23</v>
      </c>
      <c r="C398" s="2" t="s">
        <v>31</v>
      </c>
      <c r="D398" s="1">
        <v>16</v>
      </c>
      <c r="E398" s="6">
        <v>3.9600692013152201E-2</v>
      </c>
      <c r="F398" s="6">
        <v>0.97622354917557397</v>
      </c>
      <c r="G398" s="6">
        <v>0.93567711295790001</v>
      </c>
      <c r="H398" s="6">
        <v>0.93274774746412303</v>
      </c>
      <c r="I398" s="6">
        <v>0.97708973283063105</v>
      </c>
      <c r="J398" s="6">
        <v>0.988942995937372</v>
      </c>
      <c r="K398" s="6">
        <v>0.989232282591201</v>
      </c>
      <c r="L398" s="6">
        <v>1.0548155075132</v>
      </c>
      <c r="M398" s="6">
        <v>1.0469833561967701</v>
      </c>
      <c r="N398" s="6">
        <v>0.95013086491517196</v>
      </c>
      <c r="O398" s="6">
        <v>1.0267944728748299</v>
      </c>
      <c r="P398" s="9">
        <v>1.1911258847599</v>
      </c>
      <c r="Q398" s="20" t="s">
        <v>132</v>
      </c>
      <c r="R398" s="20" t="s">
        <v>132</v>
      </c>
      <c r="S398" s="20" t="s">
        <v>132</v>
      </c>
      <c r="T398" s="9">
        <v>0.99897191600581403</v>
      </c>
      <c r="U398" s="9">
        <v>1.07428081167335</v>
      </c>
      <c r="V398" s="9">
        <v>1.00914063509733</v>
      </c>
      <c r="W398" s="9">
        <v>1.02378651043128</v>
      </c>
      <c r="X398" s="9">
        <v>1.1174269150460601</v>
      </c>
      <c r="Y398" s="9">
        <v>0.96641756908839904</v>
      </c>
      <c r="Z398" s="9">
        <v>1.1119256865549401</v>
      </c>
      <c r="AA398" s="9">
        <v>0.93940198818252096</v>
      </c>
      <c r="AB398" s="9">
        <v>1.0566234296042201</v>
      </c>
      <c r="AC398" s="9">
        <v>0.94033209242458105</v>
      </c>
      <c r="AD398" s="9">
        <v>0.96150002462592798</v>
      </c>
      <c r="AE398" s="9">
        <v>0.990770253618105</v>
      </c>
      <c r="AF398" s="9">
        <v>1.08158300521914</v>
      </c>
      <c r="AG398" s="9">
        <v>1.0453813784175501</v>
      </c>
      <c r="AH398" s="9">
        <v>1.1240866651891499</v>
      </c>
      <c r="AI398" s="9">
        <v>1.07876043537497</v>
      </c>
      <c r="AJ398" s="9">
        <v>1.0266666798008199</v>
      </c>
      <c r="AK398" s="9">
        <v>1.0176393855338699</v>
      </c>
      <c r="AL398" s="9">
        <v>1.01230415784813</v>
      </c>
      <c r="AM398" s="9">
        <v>0.98528772582005797</v>
      </c>
      <c r="AN398" s="9">
        <v>0.98564592104854298</v>
      </c>
      <c r="AO398" s="9">
        <v>1.0401600819752701</v>
      </c>
      <c r="AP398" s="9">
        <v>0.995606412353087</v>
      </c>
      <c r="AQ398" s="9">
        <v>1.0400868623019399</v>
      </c>
      <c r="AR398" s="9">
        <v>0.94345145083264403</v>
      </c>
      <c r="AS398" s="9">
        <v>0.93427729153745098</v>
      </c>
      <c r="AT398" s="9">
        <v>0.98031725234203304</v>
      </c>
      <c r="AU398" s="9">
        <v>0.97898582238265697</v>
      </c>
      <c r="AV398" s="9">
        <v>0.97134678573010402</v>
      </c>
      <c r="AW398" s="9">
        <v>0.86551389291105396</v>
      </c>
      <c r="AX398" s="9">
        <v>1.0524165985357401</v>
      </c>
      <c r="AY398" s="9">
        <v>1.0250809034802</v>
      </c>
      <c r="AZ398" s="9">
        <v>0.98069539126259997</v>
      </c>
      <c r="BA398" s="9">
        <v>0.935818671118822</v>
      </c>
      <c r="BB398" s="9">
        <v>0.98786846237384296</v>
      </c>
      <c r="BC398" s="9">
        <v>0.950049498053534</v>
      </c>
      <c r="BD398" s="9">
        <v>0.99820943507651405</v>
      </c>
      <c r="BE398" s="9">
        <v>1.0136640961327199</v>
      </c>
      <c r="BF398" s="9">
        <v>1.0810995249358799</v>
      </c>
      <c r="BG398" s="9">
        <v>1.0856227352213901</v>
      </c>
      <c r="BH398" s="9">
        <v>1.01239764110462</v>
      </c>
      <c r="BI398" s="9">
        <v>1.03034595555876</v>
      </c>
      <c r="BJ398" s="9">
        <v>1.0879421994088001</v>
      </c>
      <c r="BK398" s="9">
        <v>1.0069457838279601</v>
      </c>
      <c r="BL398" s="9">
        <v>0.93895136994564099</v>
      </c>
      <c r="BM398" s="9">
        <v>0.91809308295514303</v>
      </c>
      <c r="BN398" s="9">
        <v>1.01362633716173</v>
      </c>
      <c r="BO398" s="9">
        <v>0.94066546528553496</v>
      </c>
      <c r="BP398" s="9">
        <v>0.97879133492140102</v>
      </c>
      <c r="BQ398" s="9">
        <v>1.0312184768233501</v>
      </c>
      <c r="BR398" s="9">
        <v>1.09245891176926</v>
      </c>
      <c r="BS398" s="9">
        <v>1.05435556340845</v>
      </c>
      <c r="BT398" s="9">
        <v>1.10793149406064</v>
      </c>
      <c r="BU398" s="9">
        <v>1.0913524903624101</v>
      </c>
      <c r="BV398" s="9">
        <v>1.0963428365895</v>
      </c>
      <c r="BW398" s="9">
        <v>0.99248205441973403</v>
      </c>
    </row>
    <row r="399" spans="1:75" x14ac:dyDescent="0.35">
      <c r="A399" s="1">
        <v>4</v>
      </c>
      <c r="B399" s="1">
        <v>23</v>
      </c>
      <c r="C399" s="2" t="s">
        <v>31</v>
      </c>
      <c r="D399" s="1">
        <v>17</v>
      </c>
      <c r="E399" s="6">
        <v>-5.47337962945016E-3</v>
      </c>
      <c r="F399" s="6">
        <v>1.0084560210362199</v>
      </c>
      <c r="G399" s="6">
        <v>1.01021142886517</v>
      </c>
      <c r="H399" s="6">
        <v>0.93584545270758301</v>
      </c>
      <c r="I399" s="6">
        <v>1.01073697039662</v>
      </c>
      <c r="J399" s="6">
        <v>1.01475982856828</v>
      </c>
      <c r="K399" s="6">
        <v>1.01102307617205</v>
      </c>
      <c r="L399" s="6">
        <v>0.97173345612846995</v>
      </c>
      <c r="M399" s="6">
        <v>1.1220189275057999</v>
      </c>
      <c r="N399" s="6">
        <v>1.03886486866265</v>
      </c>
      <c r="O399" s="6">
        <v>1.0767925699634699</v>
      </c>
      <c r="P399" s="9">
        <v>0.86496911155521305</v>
      </c>
      <c r="Q399" s="20" t="s">
        <v>132</v>
      </c>
      <c r="R399" s="20" t="s">
        <v>132</v>
      </c>
      <c r="S399" s="20" t="s">
        <v>132</v>
      </c>
      <c r="T399" s="9">
        <v>1.13801833123815</v>
      </c>
      <c r="U399" s="9">
        <v>1.0597506516656401</v>
      </c>
      <c r="V399" s="9">
        <v>0.84594365820975304</v>
      </c>
      <c r="W399" s="9">
        <v>0.98658900050605802</v>
      </c>
      <c r="X399" s="9">
        <v>1.06877242236323</v>
      </c>
      <c r="Y399" s="9">
        <v>0.96139552570534603</v>
      </c>
      <c r="Z399" s="9">
        <v>0.79652055839434899</v>
      </c>
      <c r="AA399" s="9">
        <v>0.788646871579602</v>
      </c>
      <c r="AB399" s="9">
        <v>1.05311486991104</v>
      </c>
      <c r="AC399" s="9">
        <v>0.94091934938233801</v>
      </c>
      <c r="AD399" s="9">
        <v>0.89906200113886003</v>
      </c>
      <c r="AE399" s="9">
        <v>0.88312234013023705</v>
      </c>
      <c r="AF399" s="9">
        <v>0.92171783075131397</v>
      </c>
      <c r="AG399" s="9">
        <v>0.885280911158424</v>
      </c>
      <c r="AH399" s="9">
        <v>0.951479950055793</v>
      </c>
      <c r="AI399" s="9">
        <v>0.88515843614140599</v>
      </c>
      <c r="AJ399" s="9">
        <v>0.82987031312482296</v>
      </c>
      <c r="AK399" s="9">
        <v>0.89065076837812196</v>
      </c>
      <c r="AL399" s="9">
        <v>0.83079762585768202</v>
      </c>
      <c r="AM399" s="9">
        <v>0.84867261522670001</v>
      </c>
      <c r="AN399" s="9">
        <v>0.89414988474103096</v>
      </c>
      <c r="AO399" s="9">
        <v>0.97073300471487001</v>
      </c>
      <c r="AP399" s="9">
        <v>0.911530868347601</v>
      </c>
      <c r="AQ399" s="9">
        <v>0.91447300733750703</v>
      </c>
      <c r="AR399" s="9">
        <v>0.91034573497115701</v>
      </c>
      <c r="AS399" s="9">
        <v>0.85466420243253505</v>
      </c>
      <c r="AT399" s="9">
        <v>0.93089795271222797</v>
      </c>
      <c r="AU399" s="9">
        <v>0.930373788032682</v>
      </c>
      <c r="AV399" s="9">
        <v>0.93772191766137902</v>
      </c>
      <c r="AW399" s="9">
        <v>0.91147170765074903</v>
      </c>
      <c r="AX399" s="9">
        <v>0.93431639926181898</v>
      </c>
      <c r="AY399" s="9">
        <v>0.93655125569550901</v>
      </c>
      <c r="AZ399" s="9">
        <v>1.01339304869314</v>
      </c>
      <c r="BA399" s="9">
        <v>0.929381415545384</v>
      </c>
      <c r="BB399" s="9">
        <v>0.98682810408588495</v>
      </c>
      <c r="BC399" s="9">
        <v>0.888744775047976</v>
      </c>
      <c r="BD399" s="9">
        <v>0.95355745646262502</v>
      </c>
      <c r="BE399" s="9">
        <v>0.90488681456039999</v>
      </c>
      <c r="BF399" s="9">
        <v>0.91923193078124499</v>
      </c>
      <c r="BG399" s="9">
        <v>0.903509806913535</v>
      </c>
      <c r="BH399" s="9">
        <v>0.91224167255427402</v>
      </c>
      <c r="BI399" s="9">
        <v>0.86089766702961101</v>
      </c>
      <c r="BJ399" s="9">
        <v>1.06430446103044</v>
      </c>
      <c r="BK399" s="9">
        <v>0.98129194250155005</v>
      </c>
      <c r="BL399" s="9">
        <v>0.96120607736183805</v>
      </c>
      <c r="BM399" s="9">
        <v>0.94909044877503002</v>
      </c>
      <c r="BN399" s="9">
        <v>1.00205630765276</v>
      </c>
      <c r="BO399" s="9">
        <v>0.95102973630037602</v>
      </c>
      <c r="BP399" s="9">
        <v>0.89093773403197996</v>
      </c>
      <c r="BQ399" s="9">
        <v>0.96971201885964997</v>
      </c>
      <c r="BR399" s="9">
        <v>1.02403439610803</v>
      </c>
      <c r="BS399" s="9">
        <v>1.1438638222750701</v>
      </c>
      <c r="BT399" s="9">
        <v>0.89571546428693105</v>
      </c>
      <c r="BU399" s="9">
        <v>0.89706365675141797</v>
      </c>
      <c r="BV399" s="9">
        <v>0.98218503984125205</v>
      </c>
      <c r="BW399" s="9">
        <v>0.99866368941783601</v>
      </c>
    </row>
    <row r="400" spans="1:75" x14ac:dyDescent="0.35">
      <c r="A400" s="1">
        <v>4</v>
      </c>
      <c r="B400" s="1">
        <v>23</v>
      </c>
      <c r="C400" s="2" t="s">
        <v>31</v>
      </c>
      <c r="D400" s="1">
        <v>18</v>
      </c>
      <c r="E400" s="6">
        <v>0.15244120634140501</v>
      </c>
      <c r="F400" s="6">
        <v>1.0576114948474999</v>
      </c>
      <c r="G400" s="6">
        <v>1.04624084695915</v>
      </c>
      <c r="H400" s="6">
        <v>0.93120557282109595</v>
      </c>
      <c r="I400" s="6">
        <v>1.0741373203912301</v>
      </c>
      <c r="J400" s="6">
        <v>0.93817078436216395</v>
      </c>
      <c r="K400" s="6">
        <v>1.0145382405812999</v>
      </c>
      <c r="L400" s="6">
        <v>0.91717072385987497</v>
      </c>
      <c r="M400" s="6">
        <v>0.97969349623678204</v>
      </c>
      <c r="N400" s="6">
        <v>1.0229017221914101</v>
      </c>
      <c r="O400" s="6">
        <v>1.01754185793221</v>
      </c>
      <c r="P400" s="9">
        <v>1.05644599945634</v>
      </c>
      <c r="Q400" s="20" t="s">
        <v>132</v>
      </c>
      <c r="R400" s="20" t="s">
        <v>132</v>
      </c>
      <c r="S400" s="20" t="s">
        <v>132</v>
      </c>
      <c r="T400" s="9">
        <v>1.0929137875647701</v>
      </c>
      <c r="U400" s="9">
        <v>1.1039968426961999</v>
      </c>
      <c r="V400" s="9">
        <v>1.26017660681806</v>
      </c>
      <c r="W400" s="9">
        <v>1.21779805063622</v>
      </c>
      <c r="X400" s="9">
        <v>1.17968168882649</v>
      </c>
      <c r="Y400" s="9">
        <v>1.13717428284023</v>
      </c>
      <c r="Z400" s="9">
        <v>1.2159907630329101</v>
      </c>
      <c r="AA400" s="9">
        <v>1.2173137181620599</v>
      </c>
      <c r="AB400" s="9">
        <v>1.07461435309427</v>
      </c>
      <c r="AC400" s="9">
        <v>1.15764848730462</v>
      </c>
      <c r="AD400" s="9">
        <v>1.1121371361336201</v>
      </c>
      <c r="AE400" s="9">
        <v>1.0409037125760501</v>
      </c>
      <c r="AF400" s="9">
        <v>1.1603131291140101</v>
      </c>
      <c r="AG400" s="9">
        <v>1.0880505535431899</v>
      </c>
      <c r="AH400" s="9">
        <v>1.2949087528983101</v>
      </c>
      <c r="AI400" s="9">
        <v>1.3158212097448101</v>
      </c>
      <c r="AJ400" s="9">
        <v>1.3377492897088601</v>
      </c>
      <c r="AK400" s="9">
        <v>1.32588684069223</v>
      </c>
      <c r="AL400" s="9">
        <v>1.32869641592595</v>
      </c>
      <c r="AM400" s="9">
        <v>1.2897765523024101</v>
      </c>
      <c r="AN400" s="9">
        <v>1.1480631111628401</v>
      </c>
      <c r="AO400" s="9">
        <v>1.29819635474463</v>
      </c>
      <c r="AP400" s="9">
        <v>1.19568500177893</v>
      </c>
      <c r="AQ400" s="9">
        <v>1.18758191745383</v>
      </c>
      <c r="AR400" s="9">
        <v>1.31177008784309</v>
      </c>
      <c r="AS400" s="9">
        <v>1.11312752948893</v>
      </c>
      <c r="AT400" s="9">
        <v>1.0960131497916601</v>
      </c>
      <c r="AU400" s="9">
        <v>1.0929915948037501</v>
      </c>
      <c r="AV400" s="9">
        <v>1.23402926944844</v>
      </c>
      <c r="AW400" s="9">
        <v>1.1772547374811699</v>
      </c>
      <c r="AX400" s="9">
        <v>1.18030409074298</v>
      </c>
      <c r="AY400" s="9">
        <v>1.2385104485779701</v>
      </c>
      <c r="AZ400" s="9">
        <v>1.06348266592901</v>
      </c>
      <c r="BA400" s="9">
        <v>0.99457690409553301</v>
      </c>
      <c r="BB400" s="9">
        <v>1.0932174738498699</v>
      </c>
      <c r="BC400" s="9">
        <v>1.01697909217738</v>
      </c>
      <c r="BD400" s="9">
        <v>1.09460912748225</v>
      </c>
      <c r="BE400" s="9">
        <v>1.0122309487766901</v>
      </c>
      <c r="BF400" s="9">
        <v>1.0326475405717701</v>
      </c>
      <c r="BG400" s="9">
        <v>1.14181881317391</v>
      </c>
      <c r="BH400" s="9">
        <v>1.16430259512014</v>
      </c>
      <c r="BI400" s="9">
        <v>0.964775766466067</v>
      </c>
      <c r="BJ400" s="9">
        <v>1.16247154125834</v>
      </c>
      <c r="BK400" s="9">
        <v>1.0543799077987701</v>
      </c>
      <c r="BL400" s="9">
        <v>1.0795428054857401</v>
      </c>
      <c r="BM400" s="9">
        <v>1.00067595990705</v>
      </c>
      <c r="BN400" s="9">
        <v>1.1336558466942701</v>
      </c>
      <c r="BO400" s="9">
        <v>1.00819165492902</v>
      </c>
      <c r="BP400" s="9">
        <v>1.1490068061630301</v>
      </c>
      <c r="BQ400" s="9">
        <v>1.1195328697143401</v>
      </c>
      <c r="BR400" s="9">
        <v>1.23982196672185</v>
      </c>
      <c r="BS400" s="9">
        <v>1.0833662697902899</v>
      </c>
      <c r="BT400" s="9">
        <v>1.1595039331307899</v>
      </c>
      <c r="BU400" s="9">
        <v>1.1965662231532801</v>
      </c>
      <c r="BV400" s="9">
        <v>1.1467209607606801</v>
      </c>
      <c r="BW400" s="9">
        <v>1.2700816281088101</v>
      </c>
    </row>
    <row r="401" spans="1:75" x14ac:dyDescent="0.35">
      <c r="A401" s="1">
        <v>4</v>
      </c>
      <c r="B401" s="1">
        <v>23</v>
      </c>
      <c r="C401" s="2" t="s">
        <v>31</v>
      </c>
      <c r="D401" s="1">
        <v>19</v>
      </c>
      <c r="E401" s="6">
        <v>1.47661474892158E-2</v>
      </c>
      <c r="F401" s="6">
        <v>0.95494409445762396</v>
      </c>
      <c r="G401" s="6">
        <v>1.0105513024091901</v>
      </c>
      <c r="H401" s="6">
        <v>0.924278156325126</v>
      </c>
      <c r="I401" s="6">
        <v>1.0960043170047999</v>
      </c>
      <c r="J401" s="6">
        <v>1.07349387051819</v>
      </c>
      <c r="K401" s="6">
        <v>1.0232106673749199</v>
      </c>
      <c r="L401" s="6">
        <v>1.0630999850670599</v>
      </c>
      <c r="M401" s="6">
        <v>0.98030852818647796</v>
      </c>
      <c r="N401" s="6">
        <v>1.00892615421101</v>
      </c>
      <c r="O401" s="6">
        <v>0.90818517063987703</v>
      </c>
      <c r="P401" s="9">
        <v>1.09122857097481</v>
      </c>
      <c r="Q401" s="20" t="s">
        <v>132</v>
      </c>
      <c r="R401" s="20" t="s">
        <v>132</v>
      </c>
      <c r="S401" s="20" t="s">
        <v>132</v>
      </c>
      <c r="T401" s="9">
        <v>1.07932941480902</v>
      </c>
      <c r="U401" s="9">
        <v>1.0310985312332099</v>
      </c>
      <c r="V401" s="9">
        <v>0.94677117028369895</v>
      </c>
      <c r="W401" s="9">
        <v>1.0126751055783101</v>
      </c>
      <c r="X401" s="9">
        <v>0.97473900007014103</v>
      </c>
      <c r="Y401" s="9">
        <v>1.0102494527402099</v>
      </c>
      <c r="Z401" s="9">
        <v>1.0007542452526901</v>
      </c>
      <c r="AA401" s="9">
        <v>0.97022986254369603</v>
      </c>
      <c r="AB401" s="9">
        <v>1.06326022145579</v>
      </c>
      <c r="AC401" s="9">
        <v>1.0531705078275</v>
      </c>
      <c r="AD401" s="9">
        <v>0.944818303387708</v>
      </c>
      <c r="AE401" s="9">
        <v>1.05203494688574</v>
      </c>
      <c r="AF401" s="9">
        <v>1.1189649660132699</v>
      </c>
      <c r="AG401" s="9">
        <v>1.0060354009702299</v>
      </c>
      <c r="AH401" s="9">
        <v>1.0467000955643799</v>
      </c>
      <c r="AI401" s="9">
        <v>1.0559761392601601</v>
      </c>
      <c r="AJ401" s="9">
        <v>0.94825435739772501</v>
      </c>
      <c r="AK401" s="9">
        <v>1.0202301957140001</v>
      </c>
      <c r="AL401" s="9">
        <v>1.09246157762659</v>
      </c>
      <c r="AM401" s="9">
        <v>1.0440279389740601</v>
      </c>
      <c r="AN401" s="9">
        <v>1.0010219652202399</v>
      </c>
      <c r="AO401" s="9">
        <v>1.0629016488058101</v>
      </c>
      <c r="AP401" s="9">
        <v>1.03877361298888</v>
      </c>
      <c r="AQ401" s="9">
        <v>1.01100227166972</v>
      </c>
      <c r="AR401" s="9">
        <v>0.90308946829288805</v>
      </c>
      <c r="AS401" s="9">
        <v>0.97269858433715095</v>
      </c>
      <c r="AT401" s="9">
        <v>0.93637730677601405</v>
      </c>
      <c r="AU401" s="9">
        <v>0.90730606186798102</v>
      </c>
      <c r="AV401" s="9">
        <v>0.93410152640695898</v>
      </c>
      <c r="AW401" s="9">
        <v>0.88989860755132</v>
      </c>
      <c r="AX401" s="9">
        <v>0.84840787508710402</v>
      </c>
      <c r="AY401" s="9">
        <v>0.92441170738107703</v>
      </c>
      <c r="AZ401" s="9">
        <v>0.83861174669336003</v>
      </c>
      <c r="BA401" s="9">
        <v>0.881881457906181</v>
      </c>
      <c r="BB401" s="9">
        <v>0.863429009074277</v>
      </c>
      <c r="BC401" s="9">
        <v>0.92720946287963202</v>
      </c>
      <c r="BD401" s="9">
        <v>0.86149275170474005</v>
      </c>
      <c r="BE401" s="9">
        <v>0.93266742227981103</v>
      </c>
      <c r="BF401" s="9">
        <v>0.88445478485384299</v>
      </c>
      <c r="BG401" s="9">
        <v>0.92820460113498704</v>
      </c>
      <c r="BH401" s="9">
        <v>0.904753943014591</v>
      </c>
      <c r="BI401" s="9">
        <v>0.86865336098024204</v>
      </c>
      <c r="BJ401" s="9">
        <v>0.91387302016928096</v>
      </c>
      <c r="BK401" s="9">
        <v>0.80028418773140697</v>
      </c>
      <c r="BL401" s="9">
        <v>0.87445038259939001</v>
      </c>
      <c r="BM401" s="9">
        <v>0.944277317474297</v>
      </c>
      <c r="BN401" s="9">
        <v>0.88431192920072599</v>
      </c>
      <c r="BO401" s="9">
        <v>0.92712553208756998</v>
      </c>
      <c r="BP401" s="9">
        <v>0.97511983643171296</v>
      </c>
      <c r="BQ401" s="9">
        <v>0.97570318221923502</v>
      </c>
      <c r="BR401" s="9">
        <v>0.89904139967848495</v>
      </c>
      <c r="BS401" s="9">
        <v>0.85963167652516503</v>
      </c>
      <c r="BT401" s="9">
        <v>0.89369234951273502</v>
      </c>
      <c r="BU401" s="9">
        <v>0.87935455885129998</v>
      </c>
      <c r="BV401" s="9">
        <v>1.00643384933588</v>
      </c>
      <c r="BW401" s="9">
        <v>0.973809917437374</v>
      </c>
    </row>
    <row r="402" spans="1:75" x14ac:dyDescent="0.35">
      <c r="A402" s="1">
        <v>4</v>
      </c>
      <c r="B402" s="1">
        <v>23</v>
      </c>
      <c r="C402" s="2" t="s">
        <v>31</v>
      </c>
      <c r="D402" s="1">
        <v>20</v>
      </c>
      <c r="E402" s="6">
        <v>-9.2595212546206104E-2</v>
      </c>
      <c r="F402" s="6">
        <v>0.98446289760838201</v>
      </c>
      <c r="G402" s="6">
        <v>1.0157697447023</v>
      </c>
      <c r="H402" s="6">
        <v>0.990702474104322</v>
      </c>
      <c r="I402" s="6">
        <v>0.95767184000926198</v>
      </c>
      <c r="J402" s="6">
        <v>0.96336713950151398</v>
      </c>
      <c r="K402" s="6">
        <v>0.98151124860430705</v>
      </c>
      <c r="L402" s="6">
        <v>1.0047519250188901</v>
      </c>
      <c r="M402" s="6">
        <v>1.0067355643684699</v>
      </c>
      <c r="N402" s="6">
        <v>1.05468413590897</v>
      </c>
      <c r="O402" s="6">
        <v>1.04955681951897</v>
      </c>
      <c r="P402" s="9">
        <v>1.0711734825758299</v>
      </c>
      <c r="Q402" s="20" t="s">
        <v>132</v>
      </c>
      <c r="R402" s="20" t="s">
        <v>132</v>
      </c>
      <c r="S402" s="20" t="s">
        <v>132</v>
      </c>
      <c r="T402" s="9">
        <v>0.87308412920231204</v>
      </c>
      <c r="U402" s="9">
        <v>0.93046705337853497</v>
      </c>
      <c r="V402" s="9">
        <v>0.92142731658415</v>
      </c>
      <c r="W402" s="9">
        <v>0.92091962887635404</v>
      </c>
      <c r="X402" s="9">
        <v>0.88780278897771203</v>
      </c>
      <c r="Y402" s="9">
        <v>0.91836888294434005</v>
      </c>
      <c r="Z402" s="9">
        <v>0.86733318082033295</v>
      </c>
      <c r="AA402" s="9">
        <v>0.87669007922185005</v>
      </c>
      <c r="AB402" s="9">
        <v>0.87470018432427998</v>
      </c>
      <c r="AC402" s="9">
        <v>0.83531193696996897</v>
      </c>
      <c r="AD402" s="9">
        <v>0.83479479779105403</v>
      </c>
      <c r="AE402" s="9">
        <v>0.93574141721085902</v>
      </c>
      <c r="AF402" s="9">
        <v>0.89493457098759699</v>
      </c>
      <c r="AG402" s="9">
        <v>0.98408090093092004</v>
      </c>
      <c r="AH402" s="9">
        <v>0.92769435637797804</v>
      </c>
      <c r="AI402" s="9">
        <v>0.94083591942039502</v>
      </c>
      <c r="AJ402" s="9">
        <v>0.91882615644313903</v>
      </c>
      <c r="AK402" s="9">
        <v>0.925670052298743</v>
      </c>
      <c r="AL402" s="9">
        <v>0.87803089409649704</v>
      </c>
      <c r="AM402" s="9">
        <v>0.84989066828961102</v>
      </c>
      <c r="AN402" s="9">
        <v>0.90249432878926905</v>
      </c>
      <c r="AO402" s="9">
        <v>0.92662719322120601</v>
      </c>
      <c r="AP402" s="9">
        <v>0.971013633857987</v>
      </c>
      <c r="AQ402" s="9">
        <v>0.93939193610266003</v>
      </c>
      <c r="AR402" s="9">
        <v>0.90506618776304504</v>
      </c>
      <c r="AS402" s="9">
        <v>1.0536214908846899</v>
      </c>
      <c r="AT402" s="9">
        <v>0.92016148903482298</v>
      </c>
      <c r="AU402" s="9">
        <v>0.95563602169517203</v>
      </c>
      <c r="AV402" s="9">
        <v>1.00479935455664</v>
      </c>
      <c r="AW402" s="9">
        <v>0.91909984462472005</v>
      </c>
      <c r="AX402" s="9">
        <v>0.92142705996130503</v>
      </c>
      <c r="AY402" s="9">
        <v>0.94350218442084599</v>
      </c>
      <c r="AZ402" s="9">
        <v>0.94540527057335699</v>
      </c>
      <c r="BA402" s="9">
        <v>0.90659281325031904</v>
      </c>
      <c r="BB402" s="9">
        <v>0.90000051788356705</v>
      </c>
      <c r="BC402" s="9">
        <v>0.83448125882217095</v>
      </c>
      <c r="BD402" s="9">
        <v>0.93239159381423597</v>
      </c>
      <c r="BE402" s="9">
        <v>0.89420774021213001</v>
      </c>
      <c r="BF402" s="9">
        <v>0.96854113880703896</v>
      </c>
      <c r="BG402" s="9">
        <v>0.90746039074891605</v>
      </c>
      <c r="BH402" s="9">
        <v>0.91814042731666201</v>
      </c>
      <c r="BI402" s="9">
        <v>0.92369022753047603</v>
      </c>
      <c r="BJ402" s="9">
        <v>1.0149549121286601</v>
      </c>
      <c r="BK402" s="9">
        <v>0.94548998227388703</v>
      </c>
      <c r="BL402" s="9">
        <v>0.97303292514838102</v>
      </c>
      <c r="BM402" s="9">
        <v>0.92569095939760604</v>
      </c>
      <c r="BN402" s="9">
        <v>0.93358537223939897</v>
      </c>
      <c r="BO402" s="9">
        <v>0.93736899805374896</v>
      </c>
      <c r="BP402" s="9">
        <v>0.84274188274587103</v>
      </c>
      <c r="BQ402" s="9">
        <v>0.90390516562216205</v>
      </c>
      <c r="BR402" s="9">
        <v>0.99229164088452304</v>
      </c>
      <c r="BS402" s="9">
        <v>1.01852709480148</v>
      </c>
      <c r="BT402" s="9">
        <v>0.97643066666363398</v>
      </c>
      <c r="BU402" s="9">
        <v>0.90429565963620795</v>
      </c>
      <c r="BV402" s="9">
        <v>0.96575286151614503</v>
      </c>
      <c r="BW402" s="9">
        <v>1.01604010704168</v>
      </c>
    </row>
    <row r="403" spans="1:75" x14ac:dyDescent="0.35">
      <c r="A403" s="1">
        <v>4</v>
      </c>
      <c r="B403" s="1">
        <v>23</v>
      </c>
      <c r="C403" s="2" t="s">
        <v>31</v>
      </c>
      <c r="D403" s="1">
        <v>21</v>
      </c>
      <c r="E403" s="6">
        <v>0.59571285947041996</v>
      </c>
      <c r="F403" s="6">
        <v>0.977043145795637</v>
      </c>
      <c r="G403" s="6">
        <v>0.97552823058787197</v>
      </c>
      <c r="H403" s="6">
        <v>1.0667215328989199</v>
      </c>
      <c r="I403" s="6">
        <v>0.98917022729750903</v>
      </c>
      <c r="J403" s="6">
        <v>1.00522349214039</v>
      </c>
      <c r="K403" s="6">
        <v>1.0360292911878199</v>
      </c>
      <c r="L403" s="6">
        <v>1.04378372212968</v>
      </c>
      <c r="M403" s="6">
        <v>0.92824555954538401</v>
      </c>
      <c r="N403" s="6">
        <v>0.98337306950852199</v>
      </c>
      <c r="O403" s="6">
        <v>1.0739563681630699</v>
      </c>
      <c r="P403" s="9">
        <v>1.0526298112266499</v>
      </c>
      <c r="Q403" s="20" t="s">
        <v>132</v>
      </c>
      <c r="R403" s="20" t="s">
        <v>132</v>
      </c>
      <c r="S403" s="20" t="s">
        <v>132</v>
      </c>
      <c r="T403" s="9">
        <v>1.83022597719117</v>
      </c>
      <c r="U403" s="9">
        <v>1.50652223355432</v>
      </c>
      <c r="V403" s="9">
        <v>1.4741127594422101</v>
      </c>
      <c r="W403" s="9">
        <v>1.4205758155335699</v>
      </c>
      <c r="X403" s="9">
        <v>1.37972165419461</v>
      </c>
      <c r="Y403" s="9">
        <v>1.4651209761066399</v>
      </c>
      <c r="Z403" s="9">
        <v>1.5704531959871999</v>
      </c>
      <c r="AA403" s="9">
        <v>1.51450424219768</v>
      </c>
      <c r="AB403" s="9">
        <v>1.51771648799258</v>
      </c>
      <c r="AC403" s="9">
        <v>1.30708595234501</v>
      </c>
      <c r="AD403" s="9">
        <v>1.25821824940865</v>
      </c>
      <c r="AE403" s="9">
        <v>1.2415139078681801</v>
      </c>
      <c r="AF403" s="9">
        <v>1.23951670362181</v>
      </c>
      <c r="AG403" s="9">
        <v>1.05981618792101</v>
      </c>
      <c r="AH403" s="9">
        <v>1.1397680242902399</v>
      </c>
      <c r="AI403" s="9">
        <v>1.1224704820800899</v>
      </c>
      <c r="AJ403" s="9">
        <v>1.0137189144035501</v>
      </c>
      <c r="AK403" s="9">
        <v>1.1331934892591</v>
      </c>
      <c r="AL403" s="9">
        <v>1.1716963441180599</v>
      </c>
      <c r="AM403" s="9">
        <v>1.31857527250554</v>
      </c>
      <c r="AN403" s="9">
        <v>1.21364881235778</v>
      </c>
      <c r="AO403" s="9">
        <v>1.13328560191051</v>
      </c>
      <c r="AP403" s="9">
        <v>1.27173005626693</v>
      </c>
      <c r="AQ403" s="9">
        <v>1.14963980173696</v>
      </c>
      <c r="AR403" s="9">
        <v>1.2541937075610401</v>
      </c>
      <c r="AS403" s="9">
        <v>1.25926344981458</v>
      </c>
      <c r="AT403" s="9">
        <v>1.10535178111216</v>
      </c>
      <c r="AU403" s="9">
        <v>1.2438099652854799</v>
      </c>
      <c r="AV403" s="9">
        <v>1.3430193678626701</v>
      </c>
      <c r="AW403" s="9">
        <v>1.2351786929192801</v>
      </c>
      <c r="AX403" s="9">
        <v>1.2762965175143</v>
      </c>
      <c r="AY403" s="9">
        <v>1.2234159233208699</v>
      </c>
      <c r="AZ403" s="9">
        <v>1.3364540908620901</v>
      </c>
      <c r="BA403" s="9">
        <v>1.19493523689679</v>
      </c>
      <c r="BB403" s="9">
        <v>1.1811779699601801</v>
      </c>
      <c r="BC403" s="9">
        <v>1.1754383514340501</v>
      </c>
      <c r="BD403" s="9">
        <v>1.1591599087501501</v>
      </c>
      <c r="BE403" s="9">
        <v>1.2055444589719899</v>
      </c>
      <c r="BF403" s="9">
        <v>1.1746828337755599</v>
      </c>
      <c r="BG403" s="9">
        <v>1.1772938775689199</v>
      </c>
      <c r="BH403" s="9">
        <v>1.2085932130010999</v>
      </c>
      <c r="BI403" s="9">
        <v>1.0933323081092901</v>
      </c>
      <c r="BJ403" s="9">
        <v>1.1958963236839599</v>
      </c>
      <c r="BK403" s="9">
        <v>1.1127900006774101</v>
      </c>
      <c r="BL403" s="9">
        <v>1.1736280203327001</v>
      </c>
      <c r="BM403" s="9">
        <v>1.2488298566937599</v>
      </c>
      <c r="BN403" s="9">
        <v>1.2624855990191399</v>
      </c>
      <c r="BO403" s="9">
        <v>1.3369456499877399</v>
      </c>
      <c r="BP403" s="9">
        <v>1.29057673796579</v>
      </c>
      <c r="BQ403" s="9">
        <v>1.2684165726952099</v>
      </c>
      <c r="BR403" s="9">
        <v>1.20647248525221</v>
      </c>
      <c r="BS403" s="9">
        <v>1.1761920702719399</v>
      </c>
      <c r="BT403" s="9">
        <v>1.16359841524481</v>
      </c>
      <c r="BU403" s="9">
        <v>1.0765250011982399</v>
      </c>
      <c r="BV403" s="9">
        <v>1.0430595431555201</v>
      </c>
      <c r="BW403" s="9">
        <v>1.05466211221127</v>
      </c>
    </row>
    <row r="404" spans="1:75" x14ac:dyDescent="0.35">
      <c r="A404" s="1">
        <v>4</v>
      </c>
      <c r="B404" s="1">
        <v>23</v>
      </c>
      <c r="C404" s="2" t="s">
        <v>31</v>
      </c>
      <c r="D404" s="1">
        <v>22</v>
      </c>
      <c r="E404" s="6">
        <v>0.29730200710267701</v>
      </c>
      <c r="F404" s="6">
        <v>0.97831987600572501</v>
      </c>
      <c r="G404" s="6">
        <v>0.99055752588844503</v>
      </c>
      <c r="H404" s="6">
        <v>1.02179286629531</v>
      </c>
      <c r="I404" s="6">
        <v>1.0086621591441001</v>
      </c>
      <c r="J404" s="6">
        <v>1.0607186129042701</v>
      </c>
      <c r="K404" s="6">
        <v>1.0114714707432</v>
      </c>
      <c r="L404" s="6">
        <v>1.04790808788114</v>
      </c>
      <c r="M404" s="6">
        <v>1.0411944054244699</v>
      </c>
      <c r="N404" s="6">
        <v>1.02712009606279</v>
      </c>
      <c r="O404" s="6">
        <v>1.0474459999788801</v>
      </c>
      <c r="P404" s="9">
        <v>0.87658339324836698</v>
      </c>
      <c r="Q404" s="20" t="s">
        <v>132</v>
      </c>
      <c r="R404" s="20" t="s">
        <v>132</v>
      </c>
      <c r="S404" s="20" t="s">
        <v>132</v>
      </c>
      <c r="T404" s="9">
        <v>1.3515467639072001</v>
      </c>
      <c r="U404" s="9">
        <v>1.31279421770282</v>
      </c>
      <c r="V404" s="9">
        <v>1.2981223697965101</v>
      </c>
      <c r="W404" s="9">
        <v>1.22760096243987</v>
      </c>
      <c r="X404" s="9">
        <v>1.17801600435516</v>
      </c>
      <c r="Y404" s="9">
        <v>1.1867155856795799</v>
      </c>
      <c r="Z404" s="9">
        <v>1.2614038467979101</v>
      </c>
      <c r="AA404" s="9">
        <v>1.16815294419723</v>
      </c>
      <c r="AB404" s="9">
        <v>1.15741331042965</v>
      </c>
      <c r="AC404" s="9">
        <v>1.19941119178924</v>
      </c>
      <c r="AD404" s="9">
        <v>1.13945472465336</v>
      </c>
      <c r="AE404" s="9">
        <v>1.15101500181289</v>
      </c>
      <c r="AF404" s="9">
        <v>1.0288635982484799</v>
      </c>
      <c r="AG404" s="9">
        <v>1.1005721265606501</v>
      </c>
      <c r="AH404" s="9">
        <v>1.1606690612113699</v>
      </c>
      <c r="AI404" s="9">
        <v>1.0671426181638399</v>
      </c>
      <c r="AJ404" s="9">
        <v>1.0170016329031899</v>
      </c>
      <c r="AK404" s="9">
        <v>1.01322357831128</v>
      </c>
      <c r="AL404" s="9">
        <v>0.99176545050256304</v>
      </c>
      <c r="AM404" s="9">
        <v>1.1089016253403301</v>
      </c>
      <c r="AN404" s="9">
        <v>1.0085226472259201</v>
      </c>
      <c r="AO404" s="9">
        <v>0.92213927210604796</v>
      </c>
      <c r="AP404" s="9">
        <v>0.93761463512855603</v>
      </c>
      <c r="AQ404" s="9">
        <v>0.91065687790683003</v>
      </c>
      <c r="AR404" s="9">
        <v>0.984826920403581</v>
      </c>
      <c r="AS404" s="9">
        <v>0.96302543955253195</v>
      </c>
      <c r="AT404" s="9">
        <v>0.90969686285214602</v>
      </c>
      <c r="AU404" s="9">
        <v>0.97973482501276998</v>
      </c>
      <c r="AV404" s="9">
        <v>0.88967676651361005</v>
      </c>
      <c r="AW404" s="9">
        <v>0.91171872209407201</v>
      </c>
      <c r="AX404" s="9">
        <v>0.87230459820399298</v>
      </c>
      <c r="AY404" s="9">
        <v>0.94259219723076004</v>
      </c>
      <c r="AZ404" s="9">
        <v>0.846437161815077</v>
      </c>
      <c r="BA404" s="9">
        <v>0.8990318020336</v>
      </c>
      <c r="BB404" s="9">
        <v>0.86228845620665395</v>
      </c>
      <c r="BC404" s="9">
        <v>0.90080635345590898</v>
      </c>
      <c r="BD404" s="9">
        <v>0.88210161030392698</v>
      </c>
      <c r="BE404" s="9">
        <v>0.93165084854626001</v>
      </c>
      <c r="BF404" s="9">
        <v>1.01543840798065</v>
      </c>
      <c r="BG404" s="9">
        <v>0.991675113211689</v>
      </c>
      <c r="BH404" s="9">
        <v>0.86933563705487304</v>
      </c>
      <c r="BI404" s="9">
        <v>0.94055967647741601</v>
      </c>
      <c r="BJ404" s="9">
        <v>0.98702376724473395</v>
      </c>
      <c r="BK404" s="9">
        <v>0.92623093012155</v>
      </c>
      <c r="BL404" s="9">
        <v>0.91513529876802202</v>
      </c>
      <c r="BM404" s="9">
        <v>0.87122898113676905</v>
      </c>
      <c r="BN404" s="9">
        <v>0.96352558151560397</v>
      </c>
      <c r="BO404" s="9">
        <v>0.92750385082067199</v>
      </c>
      <c r="BP404" s="9">
        <v>0.91600453959504702</v>
      </c>
      <c r="BQ404" s="9">
        <v>0.97289534563234303</v>
      </c>
      <c r="BR404" s="9">
        <v>0.99707206670736803</v>
      </c>
      <c r="BS404" s="9">
        <v>0.91966270675208195</v>
      </c>
      <c r="BT404" s="9">
        <v>0.96870813256878197</v>
      </c>
      <c r="BU404" s="9">
        <v>0.92569414717151399</v>
      </c>
      <c r="BV404" s="9">
        <v>0.97879645322340902</v>
      </c>
      <c r="BW404" s="9">
        <v>1.07387592683111</v>
      </c>
    </row>
    <row r="405" spans="1:75" x14ac:dyDescent="0.35">
      <c r="A405" s="1">
        <v>4</v>
      </c>
      <c r="B405" s="1">
        <v>23</v>
      </c>
      <c r="C405" s="2" t="s">
        <v>31</v>
      </c>
      <c r="D405" s="1">
        <v>23</v>
      </c>
      <c r="E405" s="6">
        <v>0.21396185384842201</v>
      </c>
      <c r="F405" s="6">
        <v>1.1781107322444899</v>
      </c>
      <c r="G405" s="6">
        <v>0.98634254257095899</v>
      </c>
      <c r="H405" s="6">
        <v>1.0183657108862401</v>
      </c>
      <c r="I405" s="6">
        <v>1.0057902703872901</v>
      </c>
      <c r="J405" s="6">
        <v>1.07914146446263</v>
      </c>
      <c r="K405" s="6">
        <v>0.971221377361984</v>
      </c>
      <c r="L405" s="6">
        <v>1.0379104525313501</v>
      </c>
      <c r="M405" s="6">
        <v>0.97615183359393298</v>
      </c>
      <c r="N405" s="6">
        <v>0.94047095693085703</v>
      </c>
      <c r="O405" s="6">
        <v>1.0058200622443001</v>
      </c>
      <c r="P405" s="9">
        <v>0.97510993158228898</v>
      </c>
      <c r="Q405" s="20" t="s">
        <v>132</v>
      </c>
      <c r="R405" s="20" t="s">
        <v>132</v>
      </c>
      <c r="S405" s="20" t="s">
        <v>132</v>
      </c>
      <c r="T405" s="9">
        <v>1.12713145369596</v>
      </c>
      <c r="U405" s="9">
        <v>1.2541206932873401</v>
      </c>
      <c r="V405" s="9">
        <v>1.3204310355261699</v>
      </c>
      <c r="W405" s="9">
        <v>1.1824202494956</v>
      </c>
      <c r="X405" s="9">
        <v>1.0649873205594</v>
      </c>
      <c r="Y405" s="9">
        <v>1.01368224105356</v>
      </c>
      <c r="Z405" s="9">
        <v>1.07348467578813</v>
      </c>
      <c r="AA405" s="9">
        <v>0.95385966036747205</v>
      </c>
      <c r="AB405" s="9">
        <v>0.95018585943542699</v>
      </c>
      <c r="AC405" s="9">
        <v>0.88810206349398302</v>
      </c>
      <c r="AD405" s="9">
        <v>0.82600461822303906</v>
      </c>
      <c r="AE405" s="9">
        <v>0.84897509034595398</v>
      </c>
      <c r="AF405" s="9">
        <v>0.99151800036978199</v>
      </c>
      <c r="AG405" s="9">
        <v>0.89208319741667197</v>
      </c>
      <c r="AH405" s="9">
        <v>0.853214992582637</v>
      </c>
      <c r="AI405" s="9">
        <v>1.1190073915468399</v>
      </c>
      <c r="AJ405" s="9">
        <v>0.88150812816874902</v>
      </c>
      <c r="AK405" s="9">
        <v>0.88676883548054397</v>
      </c>
      <c r="AL405" s="9">
        <v>0.85780068429994905</v>
      </c>
      <c r="AM405" s="9">
        <v>0.79464315495868298</v>
      </c>
      <c r="AN405" s="9">
        <v>0.86239733739860802</v>
      </c>
      <c r="AO405" s="9">
        <v>0.90589009066024895</v>
      </c>
      <c r="AP405" s="9">
        <v>0.99045431633569203</v>
      </c>
      <c r="AQ405" s="9">
        <v>0.992023538916189</v>
      </c>
      <c r="AR405" s="9">
        <v>0.906880276742702</v>
      </c>
      <c r="AS405" s="9">
        <v>0.899631073591727</v>
      </c>
      <c r="AT405" s="9">
        <v>0.97882124056207298</v>
      </c>
      <c r="AU405" s="9">
        <v>0.91191823043767095</v>
      </c>
      <c r="AV405" s="9">
        <v>1.05102085294921</v>
      </c>
      <c r="AW405" s="9">
        <v>1.01203090772918</v>
      </c>
      <c r="AX405" s="9">
        <v>1.10873765581441</v>
      </c>
      <c r="AY405" s="9">
        <v>1.00694737821332</v>
      </c>
      <c r="AZ405" s="9">
        <v>0.89368079062236805</v>
      </c>
      <c r="BA405" s="9">
        <v>1.0034768863708401</v>
      </c>
      <c r="BB405" s="9">
        <v>0.98596003154803502</v>
      </c>
      <c r="BC405" s="9">
        <v>1.1349243059451</v>
      </c>
      <c r="BD405" s="9">
        <v>0.98866149308428997</v>
      </c>
      <c r="BE405" s="9">
        <v>1.0562453259885001</v>
      </c>
      <c r="BF405" s="9">
        <v>1.0065720370172699</v>
      </c>
      <c r="BG405" s="9">
        <v>1.04263934072739</v>
      </c>
      <c r="BH405" s="9">
        <v>0.98406814795012998</v>
      </c>
      <c r="BI405" s="9">
        <v>1.04745816414832</v>
      </c>
      <c r="BJ405" s="9">
        <v>0.89272425021096002</v>
      </c>
      <c r="BK405" s="9">
        <v>1.04841492054101</v>
      </c>
      <c r="BL405" s="9">
        <v>1.14152441894862</v>
      </c>
      <c r="BM405" s="9">
        <v>1.00507994463678</v>
      </c>
      <c r="BN405" s="9">
        <v>1.0884137270334799</v>
      </c>
      <c r="BO405" s="9">
        <v>0.98194251767410601</v>
      </c>
      <c r="BP405" s="9">
        <v>0.95806675803552099</v>
      </c>
      <c r="BQ405" s="9">
        <v>1.1550333787237801</v>
      </c>
      <c r="BR405" s="9">
        <v>1.16704400366314</v>
      </c>
      <c r="BS405" s="9">
        <v>1.13550726560474</v>
      </c>
      <c r="BT405" s="9">
        <v>1.0354470553210999</v>
      </c>
      <c r="BU405" s="9">
        <v>1.12237805894375</v>
      </c>
      <c r="BV405" s="9">
        <v>1.10271612981119</v>
      </c>
      <c r="BW405" s="9">
        <v>1.02462698005204</v>
      </c>
    </row>
    <row r="406" spans="1:75" x14ac:dyDescent="0.35">
      <c r="A406" s="1">
        <v>4</v>
      </c>
      <c r="B406" s="1">
        <v>23</v>
      </c>
      <c r="C406" s="2" t="s">
        <v>31</v>
      </c>
      <c r="D406" s="1">
        <v>24</v>
      </c>
      <c r="E406" s="6">
        <v>-3.55127257429999E-2</v>
      </c>
      <c r="F406" s="6">
        <v>1.0074824296738301</v>
      </c>
      <c r="G406" s="6">
        <v>1.0191138489279701</v>
      </c>
      <c r="H406" s="6">
        <v>0.986782514958497</v>
      </c>
      <c r="I406" s="6">
        <v>0.99653793410522595</v>
      </c>
      <c r="J406" s="6">
        <v>0.97190119292132904</v>
      </c>
      <c r="K406" s="6">
        <v>1.0179388912510801</v>
      </c>
      <c r="L406" s="6">
        <v>1.01339279282462</v>
      </c>
      <c r="M406" s="6">
        <v>1.0184356729438699</v>
      </c>
      <c r="N406" s="6">
        <v>1.0382210727610199</v>
      </c>
      <c r="O406" s="6">
        <v>1.0661345376083899</v>
      </c>
      <c r="P406" s="9">
        <v>0.96302737190750798</v>
      </c>
      <c r="Q406" s="20" t="s">
        <v>132</v>
      </c>
      <c r="R406" s="20" t="s">
        <v>132</v>
      </c>
      <c r="S406" s="20" t="s">
        <v>132</v>
      </c>
      <c r="T406" s="9">
        <v>0.99620871222257901</v>
      </c>
      <c r="U406" s="9">
        <v>0.92808499067418404</v>
      </c>
      <c r="V406" s="9">
        <v>1.0099503862669901</v>
      </c>
      <c r="W406" s="9">
        <v>0.96517927406787396</v>
      </c>
      <c r="X406" s="9">
        <v>1.01584717801498</v>
      </c>
      <c r="Y406" s="9">
        <v>0.98654349486747595</v>
      </c>
      <c r="Z406" s="9">
        <v>0.955171184311429</v>
      </c>
      <c r="AA406" s="9">
        <v>1.0397444076531399</v>
      </c>
      <c r="AB406" s="9">
        <v>0.99539822737244799</v>
      </c>
      <c r="AC406" s="9">
        <v>0.91608963386592801</v>
      </c>
      <c r="AD406" s="9">
        <v>0.98197735057283997</v>
      </c>
      <c r="AE406" s="9">
        <v>0.91136325664509399</v>
      </c>
      <c r="AF406" s="9">
        <v>0.95133590397681</v>
      </c>
      <c r="AG406" s="9">
        <v>1.0071068433757999</v>
      </c>
      <c r="AH406" s="9">
        <v>0.952904188279734</v>
      </c>
      <c r="AI406" s="9">
        <v>1.02766673757438</v>
      </c>
      <c r="AJ406" s="9">
        <v>0.96612363886391495</v>
      </c>
      <c r="AK406" s="9">
        <v>1.0159948674480701</v>
      </c>
      <c r="AL406" s="9">
        <v>0.98122667352166804</v>
      </c>
      <c r="AM406" s="9">
        <v>1.06240506245872</v>
      </c>
      <c r="AN406" s="9">
        <v>0.96419689280144105</v>
      </c>
      <c r="AO406" s="9">
        <v>1.06609376359756</v>
      </c>
      <c r="AP406" s="9">
        <v>0.99145009009779494</v>
      </c>
      <c r="AQ406" s="9">
        <v>1.00755198408362</v>
      </c>
      <c r="AR406" s="9">
        <v>0.94997962584908502</v>
      </c>
      <c r="AS406" s="9">
        <v>0.98029176183949995</v>
      </c>
      <c r="AT406" s="9">
        <v>0.98698878622746899</v>
      </c>
      <c r="AU406" s="9">
        <v>0.96165986722047503</v>
      </c>
      <c r="AV406" s="9">
        <v>1.0320263098254701</v>
      </c>
      <c r="AW406" s="9">
        <v>0.9546644983325</v>
      </c>
      <c r="AX406" s="9">
        <v>0.98944465040339502</v>
      </c>
      <c r="AY406" s="9">
        <v>1.01421192886976</v>
      </c>
      <c r="AZ406" s="9">
        <v>1.0201629802991901</v>
      </c>
      <c r="BA406" s="9">
        <v>0.97908122155741195</v>
      </c>
      <c r="BB406" s="9">
        <v>0.93386111579284403</v>
      </c>
      <c r="BC406" s="9">
        <v>1.0381152320742699</v>
      </c>
      <c r="BD406" s="9">
        <v>0.95159497836500195</v>
      </c>
      <c r="BE406" s="9">
        <v>0.99854623470117498</v>
      </c>
      <c r="BF406" s="9">
        <v>1.0688842350079599</v>
      </c>
      <c r="BG406" s="9">
        <v>1.05267904717149</v>
      </c>
      <c r="BH406" s="9">
        <v>0.94421908895859796</v>
      </c>
      <c r="BI406" s="9">
        <v>1.0675577605748701</v>
      </c>
      <c r="BJ406" s="9">
        <v>1.0224848067969901</v>
      </c>
      <c r="BK406" s="9">
        <v>1.02021148409281</v>
      </c>
      <c r="BL406" s="9">
        <v>0.977911584304611</v>
      </c>
      <c r="BM406" s="9">
        <v>1.04020136749352</v>
      </c>
      <c r="BN406" s="9">
        <v>1.01592698736015</v>
      </c>
      <c r="BO406" s="9">
        <v>0.99044125363535895</v>
      </c>
      <c r="BP406" s="9">
        <v>1.0260738170905901</v>
      </c>
      <c r="BQ406" s="9">
        <v>0.99083495094532903</v>
      </c>
      <c r="BR406" s="9">
        <v>1.0390003116150699</v>
      </c>
      <c r="BS406" s="9">
        <v>1.0213978589850501</v>
      </c>
      <c r="BT406" s="9">
        <v>0.96209221110139098</v>
      </c>
      <c r="BU406" s="9">
        <v>1.04207343736364</v>
      </c>
      <c r="BV406" s="9">
        <v>1.015846674891</v>
      </c>
      <c r="BW406" s="9">
        <v>1.05994690066495</v>
      </c>
    </row>
    <row r="407" spans="1:75" x14ac:dyDescent="0.35">
      <c r="A407" s="1">
        <v>4</v>
      </c>
      <c r="B407" s="1">
        <v>23</v>
      </c>
      <c r="C407" s="2" t="s">
        <v>31</v>
      </c>
      <c r="D407" s="1">
        <v>25</v>
      </c>
      <c r="E407" s="6">
        <v>0.44554431719058402</v>
      </c>
      <c r="F407" s="6">
        <v>1.14667431208282</v>
      </c>
      <c r="G407" s="6">
        <v>0.99905070352080205</v>
      </c>
      <c r="H407" s="6">
        <v>0.91955756390837295</v>
      </c>
      <c r="I407" s="6">
        <v>0.98903825043956095</v>
      </c>
      <c r="J407" s="6">
        <v>1.0726730539582701</v>
      </c>
      <c r="K407" s="6">
        <v>0.99541921473017203</v>
      </c>
      <c r="L407" s="6">
        <v>0.96150405234418501</v>
      </c>
      <c r="M407" s="6">
        <v>1.0704672596923599</v>
      </c>
      <c r="N407" s="6">
        <v>0.99097328250378203</v>
      </c>
      <c r="O407" s="6">
        <v>0.96723737626457096</v>
      </c>
      <c r="P407" s="9">
        <v>1.0276748693903099</v>
      </c>
      <c r="Q407" s="20" t="s">
        <v>132</v>
      </c>
      <c r="R407" s="20" t="s">
        <v>132</v>
      </c>
      <c r="S407" s="20" t="s">
        <v>132</v>
      </c>
      <c r="T407" s="9">
        <v>1.32313746129944</v>
      </c>
      <c r="U407" s="9">
        <v>1.39272969890836</v>
      </c>
      <c r="V407" s="9">
        <v>1.6545443121974099</v>
      </c>
      <c r="W407" s="9">
        <v>1.31970939855158</v>
      </c>
      <c r="X407" s="9">
        <v>1.5890855692241701</v>
      </c>
      <c r="Y407" s="9">
        <v>1.4230456001687699</v>
      </c>
      <c r="Z407" s="9">
        <v>1.52224749489226</v>
      </c>
      <c r="AA407" s="9">
        <v>1.5664754973614901</v>
      </c>
      <c r="AB407" s="9">
        <v>1.6298091034542199</v>
      </c>
      <c r="AC407" s="9">
        <v>1.5802355417323299</v>
      </c>
      <c r="AD407" s="9">
        <v>1.5177931080936999</v>
      </c>
      <c r="AE407" s="9">
        <v>1.4764761909948201</v>
      </c>
      <c r="AF407" s="9">
        <v>1.53710599258765</v>
      </c>
      <c r="AG407" s="9">
        <v>1.6719608627865901</v>
      </c>
      <c r="AH407" s="9">
        <v>1.58572542521736</v>
      </c>
      <c r="AI407" s="9">
        <v>1.4036474397994201</v>
      </c>
      <c r="AJ407" s="9">
        <v>1.4739500515425901</v>
      </c>
      <c r="AK407" s="9">
        <v>1.3280275352397</v>
      </c>
      <c r="AL407" s="9">
        <v>1.45357181542717</v>
      </c>
      <c r="AM407" s="9">
        <v>1.4186236605462801</v>
      </c>
      <c r="AN407" s="9">
        <v>1.34552265964701</v>
      </c>
      <c r="AO407" s="9">
        <v>1.5143034806597</v>
      </c>
      <c r="AP407" s="9">
        <v>1.3813701436188099</v>
      </c>
      <c r="AQ407" s="9">
        <v>1.33385831218253</v>
      </c>
      <c r="AR407" s="9">
        <v>1.53134735248902</v>
      </c>
      <c r="AS407" s="9">
        <v>1.5806433439232399</v>
      </c>
      <c r="AT407" s="9">
        <v>1.31870963874711</v>
      </c>
      <c r="AU407" s="9">
        <v>1.3126798304299201</v>
      </c>
      <c r="AV407" s="9">
        <v>1.52526508440577</v>
      </c>
      <c r="AW407" s="9">
        <v>1.2218212433659099</v>
      </c>
      <c r="AX407" s="9">
        <v>1.3252986226357699</v>
      </c>
      <c r="AY407" s="9">
        <v>1.34529860146735</v>
      </c>
      <c r="AZ407" s="9">
        <v>1.33497177790321</v>
      </c>
      <c r="BA407" s="9">
        <v>1.23614379203364</v>
      </c>
      <c r="BB407" s="9">
        <v>1.26640006696138</v>
      </c>
      <c r="BC407" s="9">
        <v>1.14274193010067</v>
      </c>
      <c r="BD407" s="9">
        <v>1.24242523797312</v>
      </c>
      <c r="BE407" s="9">
        <v>1.1641437619824</v>
      </c>
      <c r="BF407" s="9">
        <v>1.11441085075599</v>
      </c>
      <c r="BG407" s="9">
        <v>1.11536325988004</v>
      </c>
      <c r="BH407" s="9">
        <v>1.1553073489893499</v>
      </c>
      <c r="BI407" s="9">
        <v>1.1200372270635599</v>
      </c>
      <c r="BJ407" s="9">
        <v>1.18922316648354</v>
      </c>
      <c r="BK407" s="9">
        <v>1.1739990238784701</v>
      </c>
      <c r="BL407" s="9">
        <v>1.14865901707544</v>
      </c>
      <c r="BM407" s="9">
        <v>1.2624610442133499</v>
      </c>
      <c r="BN407" s="9">
        <v>1.1921500190318199</v>
      </c>
      <c r="BO407" s="9">
        <v>1.22687558995438</v>
      </c>
      <c r="BP407" s="9">
        <v>1.2955292985887501</v>
      </c>
      <c r="BQ407" s="9">
        <v>1.18312747564734</v>
      </c>
      <c r="BR407" s="9">
        <v>1.1789274292604299</v>
      </c>
      <c r="BS407" s="9">
        <v>1.1675325314893601</v>
      </c>
      <c r="BT407" s="9">
        <v>1.15006046602423</v>
      </c>
      <c r="BU407" s="9">
        <v>1.1668568636446399</v>
      </c>
      <c r="BV407" s="9">
        <v>1.14400283924825</v>
      </c>
      <c r="BW407" s="9">
        <v>1.2442211889741901</v>
      </c>
    </row>
    <row r="408" spans="1:75" x14ac:dyDescent="0.35">
      <c r="A408" s="1">
        <v>4</v>
      </c>
      <c r="B408" s="1">
        <v>24</v>
      </c>
      <c r="C408" s="2" t="s">
        <v>56</v>
      </c>
      <c r="D408" s="1">
        <v>1</v>
      </c>
      <c r="E408" s="6">
        <v>4.0658252897642903E-2</v>
      </c>
      <c r="F408" s="6">
        <v>0.94487533932391499</v>
      </c>
      <c r="G408" s="6">
        <v>1.0191817473317799</v>
      </c>
      <c r="H408" s="6">
        <v>1.0160118620419201</v>
      </c>
      <c r="I408" s="6">
        <v>0.95172755065458203</v>
      </c>
      <c r="J408" s="6">
        <v>1.0031817877445</v>
      </c>
      <c r="K408" s="6">
        <v>0.95037414187667602</v>
      </c>
      <c r="L408" s="6">
        <v>0.99113864499748605</v>
      </c>
      <c r="M408" s="6">
        <v>1.04293101932599</v>
      </c>
      <c r="N408" s="6">
        <v>1.0524898999212799</v>
      </c>
      <c r="O408" s="6">
        <v>1.0036023999525501</v>
      </c>
      <c r="P408" s="9">
        <v>1.09669589028323</v>
      </c>
      <c r="Q408" s="20" t="s">
        <v>132</v>
      </c>
      <c r="R408" s="20" t="s">
        <v>132</v>
      </c>
      <c r="S408" s="20" t="s">
        <v>132</v>
      </c>
      <c r="T408" s="9">
        <v>1.0051846046261199</v>
      </c>
      <c r="U408" s="9">
        <v>1.1099909311142899</v>
      </c>
      <c r="V408" s="9">
        <v>0.99945354090372196</v>
      </c>
      <c r="W408" s="9">
        <v>1.08265864355737</v>
      </c>
      <c r="X408" s="9">
        <v>0.97610706251047197</v>
      </c>
      <c r="Y408" s="9">
        <v>0.95337228480918601</v>
      </c>
      <c r="Z408" s="9">
        <v>0.95982580568481601</v>
      </c>
      <c r="AA408" s="9">
        <v>1.0362026993897899</v>
      </c>
      <c r="AB408" s="9">
        <v>1.1300010164771901</v>
      </c>
      <c r="AC408" s="9">
        <v>1.0732690147764301</v>
      </c>
      <c r="AD408" s="9">
        <v>0.97456415612179803</v>
      </c>
      <c r="AE408" s="9">
        <v>0.88390465519138395</v>
      </c>
      <c r="AF408" s="9">
        <v>1.0366905699065301</v>
      </c>
      <c r="AG408" s="9">
        <v>0.99992637975156395</v>
      </c>
      <c r="AH408" s="9">
        <v>1.1119053731614399</v>
      </c>
      <c r="AI408" s="9">
        <v>0.99529563958971901</v>
      </c>
      <c r="AJ408" s="9">
        <v>1.0322305269599801</v>
      </c>
      <c r="AK408" s="9">
        <v>0.94859686939598598</v>
      </c>
      <c r="AL408" s="9">
        <v>0.95503687232942902</v>
      </c>
      <c r="AM408" s="9">
        <v>0.98480704783227102</v>
      </c>
      <c r="AN408" s="9">
        <v>1.01780221492463</v>
      </c>
      <c r="AO408" s="9">
        <v>0.97018868683426296</v>
      </c>
      <c r="AP408" s="9">
        <v>0.99863866144884195</v>
      </c>
      <c r="AQ408" s="9">
        <v>0.90442326041672105</v>
      </c>
      <c r="AR408" s="9">
        <v>0.96877042530636204</v>
      </c>
      <c r="AS408" s="9">
        <v>0.96409502587982998</v>
      </c>
      <c r="AT408" s="9">
        <v>1.0459270992610501</v>
      </c>
      <c r="AU408" s="9">
        <v>1.01987431272646</v>
      </c>
      <c r="AV408" s="9">
        <v>1.06574832676486</v>
      </c>
      <c r="AW408" s="9">
        <v>0.93407850184011798</v>
      </c>
      <c r="AX408" s="9">
        <v>1.03929324973721</v>
      </c>
      <c r="AY408" s="9">
        <v>0.86687185669682798</v>
      </c>
      <c r="AZ408" s="9">
        <v>0.99325031096712002</v>
      </c>
      <c r="BA408" s="9">
        <v>0.91519976676091497</v>
      </c>
      <c r="BB408" s="9">
        <v>1.01392425049098</v>
      </c>
      <c r="BC408" s="9">
        <v>1.0424593158975799</v>
      </c>
      <c r="BD408" s="9">
        <v>0.98328221391210902</v>
      </c>
      <c r="BE408" s="9">
        <v>1.0077774817859</v>
      </c>
      <c r="BF408" s="9">
        <v>0.98847652340004999</v>
      </c>
      <c r="BG408" s="9">
        <v>1.0586236642890201</v>
      </c>
      <c r="BH408" s="9">
        <v>0.98671282842610997</v>
      </c>
      <c r="BI408" s="9">
        <v>1.01424349201755</v>
      </c>
      <c r="BJ408" s="9">
        <v>0.99076183590924705</v>
      </c>
      <c r="BK408" s="9">
        <v>1.0152253314595201</v>
      </c>
      <c r="BL408" s="9">
        <v>1.0374349949641899</v>
      </c>
      <c r="BM408" s="9">
        <v>1.00746308338802</v>
      </c>
      <c r="BN408" s="9">
        <v>1.0170323434617099</v>
      </c>
      <c r="BO408" s="9">
        <v>0.98345545551935898</v>
      </c>
      <c r="BP408" s="9">
        <v>1.0019654911226199</v>
      </c>
      <c r="BQ408" s="9">
        <v>1.0697332036299301</v>
      </c>
      <c r="BR408" s="9">
        <v>1.0943530002623001</v>
      </c>
      <c r="BS408" s="9">
        <v>1.1297845575143499</v>
      </c>
      <c r="BT408" s="9">
        <v>1.06507429252597</v>
      </c>
      <c r="BU408" s="9">
        <v>1.07361005866243</v>
      </c>
      <c r="BV408" s="9">
        <v>1.05075330245669</v>
      </c>
      <c r="BW408" s="9">
        <v>1.1049308440224499</v>
      </c>
    </row>
    <row r="409" spans="1:75" x14ac:dyDescent="0.35">
      <c r="A409" s="1">
        <v>4</v>
      </c>
      <c r="B409" s="1">
        <v>24</v>
      </c>
      <c r="C409" s="2" t="s">
        <v>56</v>
      </c>
      <c r="D409" s="1">
        <v>2</v>
      </c>
      <c r="E409" s="6">
        <v>0.94347582878910796</v>
      </c>
      <c r="F409" s="6">
        <v>0.88763118793397799</v>
      </c>
      <c r="G409" s="6">
        <v>0.98333149636249095</v>
      </c>
      <c r="H409" s="6">
        <v>1.15990056051379</v>
      </c>
      <c r="I409" s="6">
        <v>1.0815813848590401</v>
      </c>
      <c r="J409" s="6">
        <v>1.10592528603573</v>
      </c>
      <c r="K409" s="6">
        <v>0.986299300097638</v>
      </c>
      <c r="L409" s="6">
        <v>1.01427955534852</v>
      </c>
      <c r="M409" s="6">
        <v>1.0348244500194099</v>
      </c>
      <c r="N409" s="6">
        <v>1.03973357515374</v>
      </c>
      <c r="O409" s="6">
        <v>1.0396370466812299</v>
      </c>
      <c r="P409" s="9">
        <v>0.87568264691364095</v>
      </c>
      <c r="Q409" s="20" t="s">
        <v>132</v>
      </c>
      <c r="R409" s="20" t="s">
        <v>132</v>
      </c>
      <c r="S409" s="20" t="s">
        <v>132</v>
      </c>
      <c r="T409" s="9">
        <v>2.0121545609443299</v>
      </c>
      <c r="U409" s="9">
        <v>2.02305540477002</v>
      </c>
      <c r="V409" s="9">
        <v>1.89516067355465</v>
      </c>
      <c r="W409" s="9">
        <v>1.6535099387266099</v>
      </c>
      <c r="X409" s="9">
        <v>1.6952278198556501</v>
      </c>
      <c r="Y409" s="9">
        <v>1.6266289602324699</v>
      </c>
      <c r="Z409" s="9">
        <v>1.5392788125966499</v>
      </c>
      <c r="AA409" s="9">
        <v>1.62446945106551</v>
      </c>
      <c r="AB409" s="9">
        <v>1.4041190320736201</v>
      </c>
      <c r="AC409" s="9">
        <v>1.4702709090861901</v>
      </c>
      <c r="AD409" s="9">
        <v>1.3014554120994599</v>
      </c>
      <c r="AE409" s="9">
        <v>1.25042988973544</v>
      </c>
      <c r="AF409" s="9">
        <v>1.4120601149768399</v>
      </c>
      <c r="AG409" s="9">
        <v>1.0488297511368201</v>
      </c>
      <c r="AH409" s="9">
        <v>1.1697806877447701</v>
      </c>
      <c r="AI409" s="9">
        <v>1.2469472113490101</v>
      </c>
      <c r="AJ409" s="9">
        <v>1.08972053462089</v>
      </c>
      <c r="AK409" s="9">
        <v>0.99164084768265104</v>
      </c>
      <c r="AL409" s="9">
        <v>1.0463216212497299</v>
      </c>
      <c r="AM409" s="9">
        <v>1.06942527601723</v>
      </c>
      <c r="AN409" s="9">
        <v>1.1559526146996799</v>
      </c>
      <c r="AO409" s="9">
        <v>1.1371985925488799</v>
      </c>
      <c r="AP409" s="9">
        <v>1.10404344729805</v>
      </c>
      <c r="AQ409" s="9">
        <v>1.11585369996242</v>
      </c>
      <c r="AR409" s="9">
        <v>1.0928496253828801</v>
      </c>
      <c r="AS409" s="9">
        <v>1.10124282912284</v>
      </c>
      <c r="AT409" s="9">
        <v>1.02534986234462</v>
      </c>
      <c r="AU409" s="9">
        <v>1.2090380230965501</v>
      </c>
      <c r="AV409" s="9">
        <v>1.12537436405474</v>
      </c>
      <c r="AW409" s="9">
        <v>0.98147556272539804</v>
      </c>
      <c r="AX409" s="9">
        <v>1.08125247064323</v>
      </c>
      <c r="AY409" s="9">
        <v>1.1405403061630199</v>
      </c>
      <c r="AZ409" s="9">
        <v>1.0157527362982399</v>
      </c>
      <c r="BA409" s="9">
        <v>1.0604875015283901</v>
      </c>
      <c r="BB409" s="9">
        <v>1.17647825815074</v>
      </c>
      <c r="BC409" s="9">
        <v>1.1753764258058499</v>
      </c>
      <c r="BD409" s="9">
        <v>1.1289762649777599</v>
      </c>
      <c r="BE409" s="9">
        <v>0.98446432376777004</v>
      </c>
      <c r="BF409" s="9">
        <v>1.02304272993611</v>
      </c>
      <c r="BG409" s="9">
        <v>1.15272482582304</v>
      </c>
      <c r="BH409" s="9">
        <v>1.12153067618603</v>
      </c>
      <c r="BI409" s="9">
        <v>0.918516156083932</v>
      </c>
      <c r="BJ409" s="9">
        <v>1.1031347076951099</v>
      </c>
      <c r="BK409" s="9">
        <v>1.1058266579965701</v>
      </c>
      <c r="BL409" s="9">
        <v>1.0888949144915101</v>
      </c>
      <c r="BM409" s="9">
        <v>1.22519314760028</v>
      </c>
      <c r="BN409" s="9">
        <v>1.1527301834591199</v>
      </c>
      <c r="BO409" s="9">
        <v>1.0039535433282301</v>
      </c>
      <c r="BP409" s="9">
        <v>1.0209634792756399</v>
      </c>
      <c r="BQ409" s="9">
        <v>0.95749188277293995</v>
      </c>
      <c r="BR409" s="9">
        <v>1.0530605153825701</v>
      </c>
      <c r="BS409" s="9">
        <v>1.03838253766082</v>
      </c>
      <c r="BT409" s="9">
        <v>1.0646966245604901</v>
      </c>
      <c r="BU409" s="9">
        <v>1.1477975562948</v>
      </c>
      <c r="BV409" s="9">
        <v>0.98438685780483304</v>
      </c>
      <c r="BW409" s="9">
        <v>1.0520563741417699</v>
      </c>
    </row>
    <row r="410" spans="1:75" x14ac:dyDescent="0.35">
      <c r="A410" s="1">
        <v>4</v>
      </c>
      <c r="B410" s="1">
        <v>24</v>
      </c>
      <c r="C410" s="2" t="s">
        <v>56</v>
      </c>
      <c r="D410" s="1">
        <v>3</v>
      </c>
      <c r="E410" s="6">
        <v>1.13418735747927</v>
      </c>
      <c r="F410" s="6">
        <v>0.94834954854217202</v>
      </c>
      <c r="G410" s="6">
        <v>0.99917680815654497</v>
      </c>
      <c r="H410" s="6">
        <v>1.06802678738553</v>
      </c>
      <c r="I410" s="6">
        <v>0.96466158395525103</v>
      </c>
      <c r="J410" s="6">
        <v>0.93044458249060502</v>
      </c>
      <c r="K410" s="6">
        <v>0.99696225785584902</v>
      </c>
      <c r="L410" s="6">
        <v>0.97508785857788005</v>
      </c>
      <c r="M410" s="6">
        <v>1.05673237788882</v>
      </c>
      <c r="N410" s="6">
        <v>1.00313707892479</v>
      </c>
      <c r="O410" s="6">
        <v>1.1354038156406701</v>
      </c>
      <c r="P410" s="9">
        <v>1.0081007376250499</v>
      </c>
      <c r="Q410" s="20" t="s">
        <v>132</v>
      </c>
      <c r="R410" s="20" t="s">
        <v>132</v>
      </c>
      <c r="S410" s="20" t="s">
        <v>132</v>
      </c>
      <c r="T410" s="9">
        <v>2.1544466901039199</v>
      </c>
      <c r="U410" s="9">
        <v>2.1981358225698302</v>
      </c>
      <c r="V410" s="9">
        <v>2.0733743695895002</v>
      </c>
      <c r="W410" s="9">
        <v>1.8653379432133801</v>
      </c>
      <c r="X410" s="9">
        <v>1.8728663208212499</v>
      </c>
      <c r="Y410" s="9">
        <v>1.7746181013956699</v>
      </c>
      <c r="Z410" s="9">
        <v>1.7698088384615001</v>
      </c>
      <c r="AA410" s="9">
        <v>1.69490677860474</v>
      </c>
      <c r="AB410" s="9">
        <v>1.6996890059398699</v>
      </c>
      <c r="AC410" s="9">
        <v>1.5242538684124101</v>
      </c>
      <c r="AD410" s="9">
        <v>1.38125987640857</v>
      </c>
      <c r="AE410" s="9">
        <v>1.39942798909741</v>
      </c>
      <c r="AF410" s="9">
        <v>1.4151854562650901</v>
      </c>
      <c r="AG410" s="9">
        <v>1.2451387770286699</v>
      </c>
      <c r="AH410" s="9">
        <v>1.3650460870671499</v>
      </c>
      <c r="AI410" s="9">
        <v>1.30679697133067</v>
      </c>
      <c r="AJ410" s="9">
        <v>1.26298224606742</v>
      </c>
      <c r="AK410" s="9">
        <v>1.10324501975348</v>
      </c>
      <c r="AL410" s="9">
        <v>1.3048108089847701</v>
      </c>
      <c r="AM410" s="9">
        <v>1.2542336327033301</v>
      </c>
      <c r="AN410" s="9">
        <v>1.2407692947506399</v>
      </c>
      <c r="AO410" s="9">
        <v>1.03519672422975</v>
      </c>
      <c r="AP410" s="9">
        <v>1.11611157373615</v>
      </c>
      <c r="AQ410" s="9">
        <v>0.96015936731957097</v>
      </c>
      <c r="AR410" s="9">
        <v>1.00953646686523</v>
      </c>
      <c r="AS410" s="9">
        <v>0.988918437507607</v>
      </c>
      <c r="AT410" s="9">
        <v>1.06766653992612</v>
      </c>
      <c r="AU410" s="9">
        <v>1.0728745903641601</v>
      </c>
      <c r="AV410" s="9">
        <v>0.978625235098879</v>
      </c>
      <c r="AW410" s="9">
        <v>1.08677504872783</v>
      </c>
      <c r="AX410" s="9">
        <v>1.1475571938745599</v>
      </c>
      <c r="AY410" s="9">
        <v>1.10945360558608</v>
      </c>
      <c r="AZ410" s="9">
        <v>1.18371256311642</v>
      </c>
      <c r="BA410" s="9">
        <v>1.0451177493483199</v>
      </c>
      <c r="BB410" s="9">
        <v>1.14019774834761</v>
      </c>
      <c r="BC410" s="9">
        <v>1.19333328138049</v>
      </c>
      <c r="BD410" s="9">
        <v>1.0604967226423201</v>
      </c>
      <c r="BE410" s="9">
        <v>1.17092653098597</v>
      </c>
      <c r="BF410" s="9">
        <v>1.17963122812267</v>
      </c>
      <c r="BG410" s="9">
        <v>1.1212557449542899</v>
      </c>
      <c r="BH410" s="9">
        <v>1.15701537312995</v>
      </c>
      <c r="BI410" s="9">
        <v>1.09639791377076</v>
      </c>
      <c r="BJ410" s="9">
        <v>1.1033924492548699</v>
      </c>
      <c r="BK410" s="9">
        <v>1.0146822693955999</v>
      </c>
      <c r="BL410" s="9">
        <v>1.0578956565667701</v>
      </c>
      <c r="BM410" s="9">
        <v>1.17586395315187</v>
      </c>
      <c r="BN410" s="9">
        <v>1.1521678363274599</v>
      </c>
      <c r="BO410" s="9">
        <v>1.0553886549293601</v>
      </c>
      <c r="BP410" s="9">
        <v>1.0574276047175799</v>
      </c>
      <c r="BQ410" s="9">
        <v>1.04766185745872</v>
      </c>
      <c r="BR410" s="9">
        <v>0.986293178285784</v>
      </c>
      <c r="BS410" s="9">
        <v>0.98047176486717402</v>
      </c>
      <c r="BT410" s="9">
        <v>1.0242441864488001</v>
      </c>
      <c r="BU410" s="9">
        <v>0.98647690161704904</v>
      </c>
      <c r="BV410" s="9">
        <v>0.95797121764892801</v>
      </c>
      <c r="BW410" s="9">
        <v>0.96897673833800402</v>
      </c>
    </row>
    <row r="411" spans="1:75" x14ac:dyDescent="0.35">
      <c r="A411" s="1">
        <v>4</v>
      </c>
      <c r="B411" s="1">
        <v>24</v>
      </c>
      <c r="C411" s="2" t="s">
        <v>56</v>
      </c>
      <c r="D411" s="1">
        <v>4</v>
      </c>
      <c r="E411" s="6">
        <v>0.63293929966592</v>
      </c>
      <c r="F411" s="6">
        <v>1.0159702491798901</v>
      </c>
      <c r="G411" s="6">
        <v>0.99788376597259598</v>
      </c>
      <c r="H411" s="6">
        <v>0.89982542267058196</v>
      </c>
      <c r="I411" s="6">
        <v>1.04210070748329</v>
      </c>
      <c r="J411" s="6">
        <v>1.0051230371631199</v>
      </c>
      <c r="K411" s="6">
        <v>1.0208058315989299</v>
      </c>
      <c r="L411" s="6">
        <v>1.01691049359446</v>
      </c>
      <c r="M411" s="6">
        <v>1.10174878334941</v>
      </c>
      <c r="N411" s="6">
        <v>0.99588190274108901</v>
      </c>
      <c r="O411" s="6">
        <v>1.0531411712018699</v>
      </c>
      <c r="P411" s="9">
        <v>0.99592518854235401</v>
      </c>
      <c r="Q411" s="20" t="s">
        <v>132</v>
      </c>
      <c r="R411" s="20" t="s">
        <v>132</v>
      </c>
      <c r="S411" s="20" t="s">
        <v>132</v>
      </c>
      <c r="T411" s="9">
        <v>1.9087074159691599</v>
      </c>
      <c r="U411" s="9">
        <v>1.50404431822838</v>
      </c>
      <c r="V411" s="9">
        <v>1.5308835742867899</v>
      </c>
      <c r="W411" s="9">
        <v>1.5779401203451799</v>
      </c>
      <c r="X411" s="9">
        <v>1.33464858795203</v>
      </c>
      <c r="Y411" s="9">
        <v>1.53010960420435</v>
      </c>
      <c r="Z411" s="9">
        <v>1.30289715295941</v>
      </c>
      <c r="AA411" s="9">
        <v>1.3449611569453299</v>
      </c>
      <c r="AB411" s="9">
        <v>1.2817444609147599</v>
      </c>
      <c r="AC411" s="9">
        <v>1.15067595378695</v>
      </c>
      <c r="AD411" s="9">
        <v>1.13315005773087</v>
      </c>
      <c r="AE411" s="9">
        <v>1.0783438666055001</v>
      </c>
      <c r="AF411" s="9">
        <v>1.0596289030167001</v>
      </c>
      <c r="AG411" s="9">
        <v>1.07312898783286</v>
      </c>
      <c r="AH411" s="9">
        <v>0.99424768195455604</v>
      </c>
      <c r="AI411" s="9">
        <v>1.0403698740327501</v>
      </c>
      <c r="AJ411" s="9">
        <v>1.0283410635124299</v>
      </c>
      <c r="AK411" s="9">
        <v>1.1304368378192899</v>
      </c>
      <c r="AL411" s="9">
        <v>1.0090512880656</v>
      </c>
      <c r="AM411" s="9">
        <v>0.989989273181068</v>
      </c>
      <c r="AN411" s="9">
        <v>0.95536632943698896</v>
      </c>
      <c r="AO411" s="9">
        <v>0.98000721023337101</v>
      </c>
      <c r="AP411" s="9">
        <v>0.97611265306955897</v>
      </c>
      <c r="AQ411" s="9">
        <v>0.97687895783455203</v>
      </c>
      <c r="AR411" s="9">
        <v>1.0840446019779699</v>
      </c>
      <c r="AS411" s="9">
        <v>1.0077340130575401</v>
      </c>
      <c r="AT411" s="9">
        <v>1.0600337434813001</v>
      </c>
      <c r="AU411" s="9">
        <v>1.1073836186513599</v>
      </c>
      <c r="AV411" s="9">
        <v>1.0177388093489299</v>
      </c>
      <c r="AW411" s="9">
        <v>0.97872883341706896</v>
      </c>
      <c r="AX411" s="9">
        <v>0.95882795919529595</v>
      </c>
      <c r="AY411" s="9">
        <v>0.99361430069793799</v>
      </c>
      <c r="AZ411" s="9">
        <v>0.97079222368068696</v>
      </c>
      <c r="BA411" s="9">
        <v>1.0895081927742001</v>
      </c>
      <c r="BB411" s="9">
        <v>1.0436708545929301</v>
      </c>
      <c r="BC411" s="9">
        <v>1.09488655955376</v>
      </c>
      <c r="BD411" s="9">
        <v>1.05956518910188</v>
      </c>
      <c r="BE411" s="9">
        <v>1.01778915352093</v>
      </c>
      <c r="BF411" s="9">
        <v>0.96888432868785401</v>
      </c>
      <c r="BG411" s="9">
        <v>0.945126717227041</v>
      </c>
      <c r="BH411" s="9">
        <v>0.85429679692638205</v>
      </c>
      <c r="BI411" s="9">
        <v>1.02566732336552</v>
      </c>
      <c r="BJ411" s="9">
        <v>0.90297645993916698</v>
      </c>
      <c r="BK411" s="9">
        <v>0.96633031422342697</v>
      </c>
      <c r="BL411" s="9">
        <v>0.88052481702803698</v>
      </c>
      <c r="BM411" s="9">
        <v>0.93969742629194497</v>
      </c>
      <c r="BN411" s="9">
        <v>0.90943861970098705</v>
      </c>
      <c r="BO411" s="9">
        <v>0.96848369154726899</v>
      </c>
      <c r="BP411" s="9">
        <v>1.0514408116131799</v>
      </c>
      <c r="BQ411" s="9">
        <v>0.97230995401752396</v>
      </c>
      <c r="BR411" s="9">
        <v>1.1032358573327301</v>
      </c>
      <c r="BS411" s="9">
        <v>0.89166033256090205</v>
      </c>
      <c r="BT411" s="9">
        <v>0.91047997096803801</v>
      </c>
      <c r="BU411" s="9">
        <v>0.902215213977974</v>
      </c>
      <c r="BV411" s="9">
        <v>0.95225953925728801</v>
      </c>
      <c r="BW411" s="9">
        <v>0.94829685583492895</v>
      </c>
    </row>
    <row r="412" spans="1:75" x14ac:dyDescent="0.35">
      <c r="A412" s="1">
        <v>4</v>
      </c>
      <c r="B412" s="1">
        <v>24</v>
      </c>
      <c r="C412" s="2" t="s">
        <v>56</v>
      </c>
      <c r="D412" s="1">
        <v>5</v>
      </c>
      <c r="E412" s="6">
        <v>3.5379411135507702E-2</v>
      </c>
      <c r="F412" s="6">
        <v>0.95518048979342396</v>
      </c>
      <c r="G412" s="6">
        <v>1.07361274314438</v>
      </c>
      <c r="H412" s="6">
        <v>1.0627966459193099</v>
      </c>
      <c r="I412" s="6">
        <v>0.94898539884430999</v>
      </c>
      <c r="J412" s="6">
        <v>1.08916851172702</v>
      </c>
      <c r="K412" s="6">
        <v>0.97094910652383504</v>
      </c>
      <c r="L412" s="6">
        <v>1.05144913009853</v>
      </c>
      <c r="M412" s="6">
        <v>1.05102407923094</v>
      </c>
      <c r="N412" s="6">
        <v>0.98119672165430105</v>
      </c>
      <c r="O412" s="6">
        <v>0.98965310724864397</v>
      </c>
      <c r="P412" s="9">
        <v>0.95158125695734597</v>
      </c>
      <c r="Q412" s="20" t="s">
        <v>132</v>
      </c>
      <c r="R412" s="20" t="s">
        <v>132</v>
      </c>
      <c r="S412" s="20" t="s">
        <v>132</v>
      </c>
      <c r="T412" s="9">
        <v>1.05495412628851</v>
      </c>
      <c r="U412" s="9">
        <v>1.0765726933186499</v>
      </c>
      <c r="V412" s="9">
        <v>1.02681619405478</v>
      </c>
      <c r="W412" s="9">
        <v>1.1578460130185999</v>
      </c>
      <c r="X412" s="9">
        <v>1.07347399325688</v>
      </c>
      <c r="Y412" s="9">
        <v>1.11510795217944</v>
      </c>
      <c r="Z412" s="9">
        <v>1.2032203370105401</v>
      </c>
      <c r="AA412" s="9">
        <v>1.0168455368592599</v>
      </c>
      <c r="AB412" s="9">
        <v>1.1461112650409899</v>
      </c>
      <c r="AC412" s="9">
        <v>0.96936594737686599</v>
      </c>
      <c r="AD412" s="9">
        <v>1.06780933189324</v>
      </c>
      <c r="AE412" s="9">
        <v>1.14601747913498</v>
      </c>
      <c r="AF412" s="9">
        <v>1.01920783567842</v>
      </c>
      <c r="AG412" s="9">
        <v>1.06672199806165</v>
      </c>
      <c r="AH412" s="9">
        <v>1.0820101198505401</v>
      </c>
      <c r="AI412" s="9">
        <v>1.16230694370887</v>
      </c>
      <c r="AJ412" s="9">
        <v>1.24174498894201</v>
      </c>
      <c r="AK412" s="9">
        <v>1.2456501077031701</v>
      </c>
      <c r="AL412" s="9">
        <v>1.21846210740768</v>
      </c>
      <c r="AM412" s="9">
        <v>1.1628221807717101</v>
      </c>
      <c r="AN412" s="9">
        <v>1.1276587609864599</v>
      </c>
      <c r="AO412" s="9">
        <v>1.1930286263021099</v>
      </c>
      <c r="AP412" s="9">
        <v>1.35865481009803</v>
      </c>
      <c r="AQ412" s="9">
        <v>1.08672355147277</v>
      </c>
      <c r="AR412" s="9">
        <v>1.2397918015921701</v>
      </c>
      <c r="AS412" s="9">
        <v>1.13088241308494</v>
      </c>
      <c r="AT412" s="9">
        <v>1.1428261856045601</v>
      </c>
      <c r="AU412" s="9">
        <v>1.1099563783520701</v>
      </c>
      <c r="AV412" s="9">
        <v>1.22692028492807</v>
      </c>
      <c r="AW412" s="9">
        <v>1.0644379024310699</v>
      </c>
      <c r="AX412" s="9">
        <v>1.14938071016609</v>
      </c>
      <c r="AY412" s="9">
        <v>1.2244209290419199</v>
      </c>
      <c r="AZ412" s="9">
        <v>1.2032728163088</v>
      </c>
      <c r="BA412" s="9">
        <v>1.2273776475627101</v>
      </c>
      <c r="BB412" s="9">
        <v>1.3063736969173401</v>
      </c>
      <c r="BC412" s="9">
        <v>1.15987122833852</v>
      </c>
      <c r="BD412" s="9">
        <v>1.3150268801890399</v>
      </c>
      <c r="BE412" s="9">
        <v>1.2037607813965501</v>
      </c>
      <c r="BF412" s="9">
        <v>1.1066530243392301</v>
      </c>
      <c r="BG412" s="9">
        <v>1.26543320384358</v>
      </c>
      <c r="BH412" s="9">
        <v>1.27050630004256</v>
      </c>
      <c r="BI412" s="9">
        <v>1.3079694553130801</v>
      </c>
      <c r="BJ412" s="9">
        <v>1.27615962660124</v>
      </c>
      <c r="BK412" s="9">
        <v>1.29759429257075</v>
      </c>
      <c r="BL412" s="9">
        <v>1.2678202981684901</v>
      </c>
      <c r="BM412" s="9">
        <v>1.2686928713133301</v>
      </c>
      <c r="BN412" s="9">
        <v>1.2601131479390999</v>
      </c>
      <c r="BO412" s="9">
        <v>1.16782626001366</v>
      </c>
      <c r="BP412" s="9">
        <v>1.1767207681979699</v>
      </c>
      <c r="BQ412" s="9">
        <v>1.1737063058021999</v>
      </c>
      <c r="BR412" s="9">
        <v>1.1335915969727199</v>
      </c>
      <c r="BS412" s="9">
        <v>1.01715756795139</v>
      </c>
      <c r="BT412" s="9">
        <v>1.1961630910483001</v>
      </c>
      <c r="BU412" s="9">
        <v>1.07334680778993</v>
      </c>
      <c r="BV412" s="9">
        <v>1.12703906330924</v>
      </c>
      <c r="BW412" s="9">
        <v>1.1448576294381101</v>
      </c>
    </row>
    <row r="413" spans="1:75" x14ac:dyDescent="0.35">
      <c r="A413" s="1">
        <v>4</v>
      </c>
      <c r="B413" s="1">
        <v>24</v>
      </c>
      <c r="C413" s="2" t="s">
        <v>56</v>
      </c>
      <c r="D413" s="1">
        <v>6</v>
      </c>
      <c r="E413" s="6">
        <v>0.19257780989349799</v>
      </c>
      <c r="F413" s="6">
        <v>0.96671270446915702</v>
      </c>
      <c r="G413" s="6">
        <v>0.998802981402517</v>
      </c>
      <c r="H413" s="6">
        <v>1.1206890418275599</v>
      </c>
      <c r="I413" s="6">
        <v>1.0995995506288601</v>
      </c>
      <c r="J413" s="6">
        <v>1.0081045124860299</v>
      </c>
      <c r="K413" s="6">
        <v>0.91251666580870805</v>
      </c>
      <c r="L413" s="6">
        <v>1.00941489095672</v>
      </c>
      <c r="M413" s="6">
        <v>1.05731686417269</v>
      </c>
      <c r="N413" s="6">
        <v>0.96034788510828695</v>
      </c>
      <c r="O413" s="6">
        <v>1.03189897597856</v>
      </c>
      <c r="P413" s="9">
        <v>1.1102141957227201</v>
      </c>
      <c r="Q413" s="20" t="s">
        <v>132</v>
      </c>
      <c r="R413" s="20" t="s">
        <v>132</v>
      </c>
      <c r="S413" s="20" t="s">
        <v>132</v>
      </c>
      <c r="T413" s="9">
        <v>1.23909768026197</v>
      </c>
      <c r="U413" s="9">
        <v>1.1756828970114901</v>
      </c>
      <c r="V413" s="9">
        <v>1.2125740742587601</v>
      </c>
      <c r="W413" s="9">
        <v>1.16504957705335</v>
      </c>
      <c r="X413" s="9">
        <v>1.1856836199127301</v>
      </c>
      <c r="Y413" s="9">
        <v>1.07999189813225</v>
      </c>
      <c r="Z413" s="9">
        <v>0.98788840345906703</v>
      </c>
      <c r="AA413" s="9">
        <v>1.01724635354696</v>
      </c>
      <c r="AB413" s="9">
        <v>1.16743917216961</v>
      </c>
      <c r="AC413" s="9">
        <v>1.09297973245989</v>
      </c>
      <c r="AD413" s="9">
        <v>1.04115854068708</v>
      </c>
      <c r="AE413" s="9">
        <v>1.0993168530758299</v>
      </c>
      <c r="AF413" s="9">
        <v>1.1627061696377601</v>
      </c>
      <c r="AG413" s="9">
        <v>1.2704276000029899</v>
      </c>
      <c r="AH413" s="9">
        <v>1.1550872761440201</v>
      </c>
      <c r="AI413" s="9">
        <v>1.1422226959453501</v>
      </c>
      <c r="AJ413" s="9">
        <v>1.0866171449934701</v>
      </c>
      <c r="AK413" s="9">
        <v>1.1429281134161999</v>
      </c>
      <c r="AL413" s="9">
        <v>1.0979056915225101</v>
      </c>
      <c r="AM413" s="9">
        <v>1.1584170512252501</v>
      </c>
      <c r="AN413" s="9">
        <v>1.0825884991569901</v>
      </c>
      <c r="AO413" s="9">
        <v>0.95648268776590695</v>
      </c>
      <c r="AP413" s="9">
        <v>0.94960965892011695</v>
      </c>
      <c r="AQ413" s="9">
        <v>1.01644631141658</v>
      </c>
      <c r="AR413" s="9">
        <v>0.93379134695249599</v>
      </c>
      <c r="AS413" s="9">
        <v>1.00095902398938</v>
      </c>
      <c r="AT413" s="9">
        <v>0.98616044511497702</v>
      </c>
      <c r="AU413" s="9">
        <v>0.95133726451387102</v>
      </c>
      <c r="AV413" s="9">
        <v>1.04155041472786</v>
      </c>
      <c r="AW413" s="9">
        <v>1.03978044738322</v>
      </c>
      <c r="AX413" s="9">
        <v>1.00581876449901</v>
      </c>
      <c r="AY413" s="9">
        <v>1.0155601939318399</v>
      </c>
      <c r="AZ413" s="9">
        <v>0.93199929952745197</v>
      </c>
      <c r="BA413" s="9">
        <v>0.99792312156132101</v>
      </c>
      <c r="BB413" s="9">
        <v>1.0175550106482001</v>
      </c>
      <c r="BC413" s="9">
        <v>0.97489500212696401</v>
      </c>
      <c r="BD413" s="9">
        <v>0.90774086189551295</v>
      </c>
      <c r="BE413" s="9">
        <v>0.97125637830080103</v>
      </c>
      <c r="BF413" s="9">
        <v>0.94431414084019405</v>
      </c>
      <c r="BG413" s="9">
        <v>0.886891154219554</v>
      </c>
      <c r="BH413" s="9">
        <v>0.88870997909817395</v>
      </c>
      <c r="BI413" s="9">
        <v>0.88147291420963603</v>
      </c>
      <c r="BJ413" s="9">
        <v>0.86337021723748197</v>
      </c>
      <c r="BK413" s="9">
        <v>0.87587848582961103</v>
      </c>
      <c r="BL413" s="9">
        <v>0.89901781931645897</v>
      </c>
      <c r="BM413" s="9">
        <v>0.93396732563788398</v>
      </c>
      <c r="BN413" s="9">
        <v>0.92610607788608901</v>
      </c>
      <c r="BO413" s="9">
        <v>1.0783695601238901</v>
      </c>
      <c r="BP413" s="9">
        <v>1.01473904402048</v>
      </c>
      <c r="BQ413" s="9">
        <v>0.97719817529413999</v>
      </c>
      <c r="BR413" s="9">
        <v>1.0831771648850901</v>
      </c>
      <c r="BS413" s="9">
        <v>1.0711232750881099</v>
      </c>
      <c r="BT413" s="9">
        <v>1.0602467815862699</v>
      </c>
      <c r="BU413" s="9">
        <v>1.1538644624258301</v>
      </c>
      <c r="BV413" s="9">
        <v>1.16899377960756</v>
      </c>
      <c r="BW413" s="9">
        <v>1.0985734415103601</v>
      </c>
    </row>
    <row r="414" spans="1:75" x14ac:dyDescent="0.35">
      <c r="A414" s="1">
        <v>4</v>
      </c>
      <c r="B414" s="1">
        <v>24</v>
      </c>
      <c r="C414" s="2" t="s">
        <v>56</v>
      </c>
      <c r="D414" s="1">
        <v>7</v>
      </c>
      <c r="E414" s="6">
        <v>0.392884464475804</v>
      </c>
      <c r="F414" s="6">
        <v>1.0021010235411101</v>
      </c>
      <c r="G414" s="6">
        <v>0.91536837774931701</v>
      </c>
      <c r="H414" s="6">
        <v>0.99876082791491905</v>
      </c>
      <c r="I414" s="6">
        <v>0.99390812986219401</v>
      </c>
      <c r="J414" s="6">
        <v>0.96026413216782003</v>
      </c>
      <c r="K414" s="6">
        <v>1.10325270977804</v>
      </c>
      <c r="L414" s="6">
        <v>0.96738182533983796</v>
      </c>
      <c r="M414" s="6">
        <v>1.1159633545405701</v>
      </c>
      <c r="N414" s="6">
        <v>0.99888232572272495</v>
      </c>
      <c r="O414" s="6">
        <v>1.1217487972254001</v>
      </c>
      <c r="P414" s="9">
        <v>1.1522789862441101</v>
      </c>
      <c r="Q414" s="20" t="s">
        <v>132</v>
      </c>
      <c r="R414" s="20" t="s">
        <v>132</v>
      </c>
      <c r="S414" s="20" t="s">
        <v>132</v>
      </c>
      <c r="T414" s="9">
        <v>1.47173117279244</v>
      </c>
      <c r="U414" s="9">
        <v>1.4696007872324599</v>
      </c>
      <c r="V414" s="9">
        <v>1.2906108845550901</v>
      </c>
      <c r="W414" s="9">
        <v>1.2731316143764999</v>
      </c>
      <c r="X414" s="9">
        <v>1.3325414833745599</v>
      </c>
      <c r="Y414" s="9">
        <v>1.33545442215642</v>
      </c>
      <c r="Z414" s="9">
        <v>1.35751043655135</v>
      </c>
      <c r="AA414" s="9">
        <v>1.3505146598303801</v>
      </c>
      <c r="AB414" s="9">
        <v>1.1003690164020501</v>
      </c>
      <c r="AC414" s="9">
        <v>1.3147544926319501</v>
      </c>
      <c r="AD414" s="9">
        <v>1.3593254815387299</v>
      </c>
      <c r="AE414" s="9">
        <v>1.09771204157827</v>
      </c>
      <c r="AF414" s="9">
        <v>1.03922986460416</v>
      </c>
      <c r="AG414" s="9">
        <v>1.2676077601765701</v>
      </c>
      <c r="AH414" s="9">
        <v>1.1609977229489401</v>
      </c>
      <c r="AI414" s="9">
        <v>1.05189383091186</v>
      </c>
      <c r="AJ414" s="9">
        <v>1.2702583165294301</v>
      </c>
      <c r="AK414" s="9">
        <v>0.96530172082482901</v>
      </c>
      <c r="AL414" s="9">
        <v>1.15211279666863</v>
      </c>
      <c r="AM414" s="9">
        <v>1.05186521026238</v>
      </c>
      <c r="AN414" s="9">
        <v>0.98090657120966795</v>
      </c>
      <c r="AO414" s="9">
        <v>1.0796481572272101</v>
      </c>
      <c r="AP414" s="9">
        <v>0.94242645621343901</v>
      </c>
      <c r="AQ414" s="9">
        <v>1.0044995022324299</v>
      </c>
      <c r="AR414" s="9">
        <v>0.98577505138922705</v>
      </c>
      <c r="AS414" s="9">
        <v>1.0661055535397601</v>
      </c>
      <c r="AT414" s="9">
        <v>1.1046960668222701</v>
      </c>
      <c r="AU414" s="9">
        <v>1.12135664984673</v>
      </c>
      <c r="AV414" s="9">
        <v>1.0422186318964499</v>
      </c>
      <c r="AW414" s="9">
        <v>1.0473113656862001</v>
      </c>
      <c r="AX414" s="9">
        <v>0.93766905667250799</v>
      </c>
      <c r="AY414" s="9">
        <v>1.05134857762639</v>
      </c>
      <c r="AZ414" s="9">
        <v>0.94727479617002697</v>
      </c>
      <c r="BA414" s="9">
        <v>0.92352774507804603</v>
      </c>
      <c r="BB414" s="9">
        <v>1.0524459419284899</v>
      </c>
      <c r="BC414" s="9">
        <v>0.99667314487671799</v>
      </c>
      <c r="BD414" s="9">
        <v>0.955934471088834</v>
      </c>
      <c r="BE414" s="9">
        <v>0.87813399185129504</v>
      </c>
      <c r="BF414" s="9">
        <v>1.0170810623916999</v>
      </c>
      <c r="BG414" s="9">
        <v>0.871103651089982</v>
      </c>
      <c r="BH414" s="9">
        <v>0.91015304652552498</v>
      </c>
      <c r="BI414" s="9">
        <v>0.93483016719939005</v>
      </c>
      <c r="BJ414" s="9">
        <v>1.0298819475393199</v>
      </c>
      <c r="BK414" s="9">
        <v>0.958892665175054</v>
      </c>
      <c r="BL414" s="9">
        <v>0.899648361109462</v>
      </c>
      <c r="BM414" s="9">
        <v>0.86404319671076601</v>
      </c>
      <c r="BN414" s="9">
        <v>1.02890206688888</v>
      </c>
      <c r="BO414" s="9">
        <v>1.0220894800645299</v>
      </c>
      <c r="BP414" s="9">
        <v>1.04666720986788</v>
      </c>
      <c r="BQ414" s="9">
        <v>0.90657551702665595</v>
      </c>
      <c r="BR414" s="9">
        <v>0.91119792560405199</v>
      </c>
      <c r="BS414" s="9">
        <v>1.0059952976756401</v>
      </c>
      <c r="BT414" s="9">
        <v>0.90555752383898602</v>
      </c>
      <c r="BU414" s="9">
        <v>0.91512414037225598</v>
      </c>
      <c r="BV414" s="9">
        <v>0.99604786185122396</v>
      </c>
      <c r="BW414" s="9">
        <v>0.87624444051259898</v>
      </c>
    </row>
    <row r="415" spans="1:75" x14ac:dyDescent="0.35">
      <c r="A415" s="1">
        <v>4</v>
      </c>
      <c r="B415" s="1">
        <v>24</v>
      </c>
      <c r="C415" s="2" t="s">
        <v>56</v>
      </c>
      <c r="D415" s="1">
        <v>8</v>
      </c>
      <c r="E415" s="6">
        <v>0.117650633147939</v>
      </c>
      <c r="F415" s="6">
        <v>1.0077753535654601</v>
      </c>
      <c r="G415" s="6">
        <v>1.00580471859649</v>
      </c>
      <c r="H415" s="6">
        <v>1.05099993736487</v>
      </c>
      <c r="I415" s="6">
        <v>0.94879248476121603</v>
      </c>
      <c r="J415" s="6">
        <v>1.1222493179852899</v>
      </c>
      <c r="K415" s="6">
        <v>0.901531961940093</v>
      </c>
      <c r="L415" s="6">
        <v>0.91469483070361701</v>
      </c>
      <c r="M415" s="6">
        <v>1.0496404415654399</v>
      </c>
      <c r="N415" s="6">
        <v>1.0222752676195901</v>
      </c>
      <c r="O415" s="6">
        <v>1.0686909011503101</v>
      </c>
      <c r="P415" s="9">
        <v>1.02131163695719</v>
      </c>
      <c r="Q415" s="20" t="s">
        <v>132</v>
      </c>
      <c r="R415" s="20" t="s">
        <v>132</v>
      </c>
      <c r="S415" s="20" t="s">
        <v>132</v>
      </c>
      <c r="T415" s="9">
        <v>1.0751482521596301</v>
      </c>
      <c r="U415" s="9">
        <v>1.1914963188519301</v>
      </c>
      <c r="V415" s="9">
        <v>1.1140438930079699</v>
      </c>
      <c r="W415" s="9">
        <v>0.99124078551472905</v>
      </c>
      <c r="X415" s="9">
        <v>0.90855976306392705</v>
      </c>
      <c r="Y415" s="9">
        <v>0.97876232155897902</v>
      </c>
      <c r="Z415" s="9">
        <v>0.93660970294407198</v>
      </c>
      <c r="AA415" s="9">
        <v>0.89610876963617203</v>
      </c>
      <c r="AB415" s="9">
        <v>0.85242440424886001</v>
      </c>
      <c r="AC415" s="9">
        <v>0.89958222890781503</v>
      </c>
      <c r="AD415" s="9">
        <v>0.85134697391087699</v>
      </c>
      <c r="AE415" s="9">
        <v>0.84923231093348495</v>
      </c>
      <c r="AF415" s="9">
        <v>0.82382703858380602</v>
      </c>
      <c r="AG415" s="9">
        <v>0.86498699182042205</v>
      </c>
      <c r="AH415" s="9">
        <v>0.86263371543802103</v>
      </c>
      <c r="AI415" s="9">
        <v>0.840647946699702</v>
      </c>
      <c r="AJ415" s="9">
        <v>0.95275867736946696</v>
      </c>
      <c r="AK415" s="9">
        <v>0.98220578044791096</v>
      </c>
      <c r="AL415" s="9">
        <v>0.91079609794045602</v>
      </c>
      <c r="AM415" s="9">
        <v>0.88327796384814405</v>
      </c>
      <c r="AN415" s="9">
        <v>0.90456095731340702</v>
      </c>
      <c r="AO415" s="9">
        <v>0.90544769546671799</v>
      </c>
      <c r="AP415" s="9">
        <v>0.95218223786223299</v>
      </c>
      <c r="AQ415" s="9">
        <v>1.0004231892368201</v>
      </c>
      <c r="AR415" s="9">
        <v>0.87789474384064903</v>
      </c>
      <c r="AS415" s="9">
        <v>0.88281722990390998</v>
      </c>
      <c r="AT415" s="9">
        <v>0.93471979425539498</v>
      </c>
      <c r="AU415" s="9">
        <v>0.85316480287747398</v>
      </c>
      <c r="AV415" s="9">
        <v>0.76830786059812795</v>
      </c>
      <c r="AW415" s="9">
        <v>0.93439967206285401</v>
      </c>
      <c r="AX415" s="9">
        <v>0.88937454335515598</v>
      </c>
      <c r="AY415" s="9">
        <v>0.84622979931381603</v>
      </c>
      <c r="AZ415" s="9">
        <v>0.98655524669655104</v>
      </c>
      <c r="BA415" s="9">
        <v>0.86060143889984397</v>
      </c>
      <c r="BB415" s="9">
        <v>0.90692855750691603</v>
      </c>
      <c r="BC415" s="9">
        <v>0.82101961817277302</v>
      </c>
      <c r="BD415" s="9">
        <v>0.85442742677096795</v>
      </c>
      <c r="BE415" s="9">
        <v>0.95782941941894195</v>
      </c>
      <c r="BF415" s="9">
        <v>0.94194045117326397</v>
      </c>
      <c r="BG415" s="9">
        <v>0.88932300809897102</v>
      </c>
      <c r="BH415" s="9">
        <v>0.908775279422258</v>
      </c>
      <c r="BI415" s="9">
        <v>0.92065599078279203</v>
      </c>
      <c r="BJ415" s="9">
        <v>0.94180675748758702</v>
      </c>
      <c r="BK415" s="9">
        <v>0.92077138646166501</v>
      </c>
      <c r="BL415" s="9">
        <v>0.92300785116838402</v>
      </c>
      <c r="BM415" s="9">
        <v>0.85733336641251801</v>
      </c>
      <c r="BN415" s="9">
        <v>0.90011931548428903</v>
      </c>
      <c r="BO415" s="9">
        <v>1.0103075468020599</v>
      </c>
      <c r="BP415" s="9">
        <v>0.98804827859644495</v>
      </c>
      <c r="BQ415" s="9">
        <v>0.93960237019478199</v>
      </c>
      <c r="BR415" s="9">
        <v>0.99287063371650597</v>
      </c>
      <c r="BS415" s="9">
        <v>0.92846040897243398</v>
      </c>
      <c r="BT415" s="9">
        <v>0.86349906769014695</v>
      </c>
      <c r="BU415" s="9">
        <v>0.97218343698371401</v>
      </c>
      <c r="BV415" s="9">
        <v>0.97435173522899499</v>
      </c>
      <c r="BW415" s="9">
        <v>0.971885134006921</v>
      </c>
    </row>
    <row r="416" spans="1:75" x14ac:dyDescent="0.35">
      <c r="A416" s="1">
        <v>4</v>
      </c>
      <c r="B416" s="1">
        <v>25</v>
      </c>
      <c r="C416" s="2" t="s">
        <v>31</v>
      </c>
      <c r="D416" s="1">
        <v>1</v>
      </c>
      <c r="E416" s="6">
        <v>0.48929112819039799</v>
      </c>
      <c r="F416" s="6">
        <v>1.1899818858957301</v>
      </c>
      <c r="G416" s="6">
        <v>1.1297354495413301</v>
      </c>
      <c r="H416" s="6">
        <v>1.0248205690074501</v>
      </c>
      <c r="I416" s="6">
        <v>1.0692281074571</v>
      </c>
      <c r="J416" s="6">
        <v>0.995693778298812</v>
      </c>
      <c r="K416" s="6">
        <v>1.1671797005029401</v>
      </c>
      <c r="L416" s="6">
        <v>0.99864352272345203</v>
      </c>
      <c r="M416" s="6">
        <v>0.89861706547541398</v>
      </c>
      <c r="N416" s="6">
        <v>1.00960592560844</v>
      </c>
      <c r="O416" s="6">
        <v>0.87777569419137003</v>
      </c>
      <c r="P416" s="9">
        <v>1.02138989521256</v>
      </c>
      <c r="Q416" s="20" t="s">
        <v>132</v>
      </c>
      <c r="R416" s="20" t="s">
        <v>132</v>
      </c>
      <c r="S416" s="20" t="s">
        <v>132</v>
      </c>
      <c r="T416" s="9">
        <v>1.54365523098444</v>
      </c>
      <c r="U416" s="9">
        <v>1.4391530376455499</v>
      </c>
      <c r="V416" s="9">
        <v>1.59344962555181</v>
      </c>
      <c r="W416" s="9">
        <v>1.4612228989384299</v>
      </c>
      <c r="X416" s="9">
        <v>1.2104234133602101</v>
      </c>
      <c r="Y416" s="9">
        <v>1.3833375437573401</v>
      </c>
      <c r="Z416" s="9">
        <v>1.23005097578913</v>
      </c>
      <c r="AA416" s="9">
        <v>1.35369038616784</v>
      </c>
      <c r="AB416" s="9">
        <v>1.28960809720984</v>
      </c>
      <c r="AC416" s="9">
        <v>1.1664944750046999</v>
      </c>
      <c r="AD416" s="9">
        <v>1.2694422484046499</v>
      </c>
      <c r="AE416" s="9">
        <v>1.09455724489178</v>
      </c>
      <c r="AF416" s="9">
        <v>1.15917950418913</v>
      </c>
      <c r="AG416" s="9">
        <v>1.0444517832764899</v>
      </c>
      <c r="AH416" s="9">
        <v>1.3085717300053401</v>
      </c>
      <c r="AI416" s="9">
        <v>0.93848438163458303</v>
      </c>
      <c r="AJ416" s="9">
        <v>0.99625131860297</v>
      </c>
      <c r="AK416" s="9">
        <v>0.90952969209511303</v>
      </c>
      <c r="AL416" s="9">
        <v>0.96586974480447996</v>
      </c>
      <c r="AM416" s="9">
        <v>1.0655717539392699</v>
      </c>
      <c r="AN416" s="9">
        <v>1.1064486089648</v>
      </c>
      <c r="AO416" s="9">
        <v>1.23846126804643</v>
      </c>
      <c r="AP416" s="9">
        <v>0.80333589905775205</v>
      </c>
      <c r="AQ416" s="9">
        <v>1.2909553681235699</v>
      </c>
      <c r="AR416" s="9">
        <v>0.86184369764741298</v>
      </c>
      <c r="AS416" s="9">
        <v>1.15650895971083</v>
      </c>
      <c r="AT416" s="9">
        <v>0.87391509983998905</v>
      </c>
      <c r="AU416" s="9">
        <v>0.98227575191582295</v>
      </c>
      <c r="AV416" s="9">
        <v>1.00291518413461</v>
      </c>
      <c r="AW416" s="9">
        <v>1.1728956909177</v>
      </c>
      <c r="AX416" s="9">
        <v>0.98420806067766597</v>
      </c>
      <c r="AY416" s="9">
        <v>1.06414955230138</v>
      </c>
      <c r="AZ416" s="9">
        <v>1.01209617663864</v>
      </c>
      <c r="BA416" s="9">
        <v>1.0713933004860501</v>
      </c>
      <c r="BB416" s="9">
        <v>0.88045085272382995</v>
      </c>
      <c r="BC416" s="9">
        <v>0.71609195458393005</v>
      </c>
      <c r="BD416" s="9">
        <v>0.88748950393376302</v>
      </c>
      <c r="BE416" s="9">
        <v>1.0563609036658601</v>
      </c>
      <c r="BF416" s="9">
        <v>1.0483601015666599</v>
      </c>
      <c r="BG416" s="9">
        <v>0.96334281174194303</v>
      </c>
      <c r="BH416" s="9">
        <v>1.25141678708076</v>
      </c>
      <c r="BI416" s="9">
        <v>1.0206118066787</v>
      </c>
      <c r="BJ416" s="9">
        <v>0.98166453700188205</v>
      </c>
      <c r="BK416" s="9">
        <v>0.93228605352885496</v>
      </c>
      <c r="BL416" s="9">
        <v>0.93657846912310505</v>
      </c>
      <c r="BM416" s="9">
        <v>0.91024384217013099</v>
      </c>
      <c r="BN416" s="9">
        <v>0.91173980460146398</v>
      </c>
      <c r="BO416" s="9">
        <v>1.2254589498546899</v>
      </c>
      <c r="BP416" s="9">
        <v>1.0145879626197001</v>
      </c>
      <c r="BQ416" s="9">
        <v>1.22064448730138</v>
      </c>
      <c r="BR416" s="9">
        <v>1.17883653272597</v>
      </c>
      <c r="BS416" s="9">
        <v>1.4048052511500799</v>
      </c>
      <c r="BT416" s="9">
        <v>1.19159276554005</v>
      </c>
      <c r="BU416" s="9">
        <v>1.1169819723724199</v>
      </c>
      <c r="BV416" s="9">
        <v>1.13308017896008</v>
      </c>
      <c r="BW416" s="9">
        <v>0.94416303590235395</v>
      </c>
    </row>
    <row r="417" spans="1:75" x14ac:dyDescent="0.35">
      <c r="A417" s="1">
        <v>4</v>
      </c>
      <c r="B417" s="1">
        <v>25</v>
      </c>
      <c r="C417" s="2" t="s">
        <v>31</v>
      </c>
      <c r="D417" s="1">
        <v>2</v>
      </c>
      <c r="E417" s="6">
        <v>4.4683345065090502E-2</v>
      </c>
      <c r="F417" s="6">
        <v>1.0630906386288801</v>
      </c>
      <c r="G417" s="6">
        <v>1.0239561033488001</v>
      </c>
      <c r="H417" s="6">
        <v>1.0373766061134599</v>
      </c>
      <c r="I417" s="6">
        <v>1.0202013409861099</v>
      </c>
      <c r="J417" s="6">
        <v>1.0400782404920701</v>
      </c>
      <c r="K417" s="6">
        <v>1.0073481219865299</v>
      </c>
      <c r="L417" s="6">
        <v>0.92377567253528503</v>
      </c>
      <c r="M417" s="6">
        <v>0.99777801817885603</v>
      </c>
      <c r="N417" s="6">
        <v>1.0307681944906999</v>
      </c>
      <c r="O417" s="6">
        <v>1.0053703270883301</v>
      </c>
      <c r="P417" s="9">
        <v>1.00645926065508</v>
      </c>
      <c r="Q417" s="20" t="s">
        <v>132</v>
      </c>
      <c r="R417" s="20" t="s">
        <v>132</v>
      </c>
      <c r="S417" s="20" t="s">
        <v>132</v>
      </c>
      <c r="T417" s="9">
        <v>0.96634275676774295</v>
      </c>
      <c r="U417" s="9">
        <v>1.08843806624825</v>
      </c>
      <c r="V417" s="9">
        <v>1.1241921913339801</v>
      </c>
      <c r="W417" s="9">
        <v>1.0819984657753201</v>
      </c>
      <c r="X417" s="9">
        <v>1.0290125435850099</v>
      </c>
      <c r="Y417" s="9">
        <v>0.98810395676227003</v>
      </c>
      <c r="Z417" s="9">
        <v>1.0436282155449601</v>
      </c>
      <c r="AA417" s="9">
        <v>1.0040324825010001</v>
      </c>
      <c r="AB417" s="9">
        <v>0.80382977882455198</v>
      </c>
      <c r="AC417" s="9">
        <v>0.79984770131237504</v>
      </c>
      <c r="AD417" s="9">
        <v>0.79795886323180598</v>
      </c>
      <c r="AE417" s="9">
        <v>0.79477382026420695</v>
      </c>
      <c r="AF417" s="9">
        <v>0.79558505172726901</v>
      </c>
      <c r="AG417" s="9">
        <v>0.82077130659195996</v>
      </c>
      <c r="AH417" s="9">
        <v>0.853251808649095</v>
      </c>
      <c r="AI417" s="9">
        <v>0.93582228068723605</v>
      </c>
      <c r="AJ417" s="9">
        <v>0.85298943128436799</v>
      </c>
      <c r="AK417" s="9">
        <v>0.93231204941573298</v>
      </c>
      <c r="AL417" s="9">
        <v>0.88550276122259997</v>
      </c>
      <c r="AM417" s="9">
        <v>0.86793333156582397</v>
      </c>
      <c r="AN417" s="9">
        <v>0.80982252467215099</v>
      </c>
      <c r="AO417" s="9">
        <v>0.76714483585662896</v>
      </c>
      <c r="AP417" s="9">
        <v>0.85107226818654003</v>
      </c>
      <c r="AQ417" s="9">
        <v>0.93588990979448805</v>
      </c>
      <c r="AR417" s="9">
        <v>0.90098991762682801</v>
      </c>
      <c r="AS417" s="9">
        <v>0.95285248728695005</v>
      </c>
      <c r="AT417" s="9">
        <v>0.88959256256136898</v>
      </c>
      <c r="AU417" s="9">
        <v>0.91152769153964597</v>
      </c>
      <c r="AV417" s="9">
        <v>0.96017340329574496</v>
      </c>
      <c r="AW417" s="9">
        <v>0.81049309163683203</v>
      </c>
      <c r="AX417" s="9">
        <v>0.99758543649513598</v>
      </c>
      <c r="AY417" s="9">
        <v>0.80775358333115899</v>
      </c>
      <c r="AZ417" s="9">
        <v>0.89377414548868395</v>
      </c>
      <c r="BA417" s="9">
        <v>0.84889566124066496</v>
      </c>
      <c r="BB417" s="9">
        <v>0.75941780751879595</v>
      </c>
      <c r="BC417" s="9">
        <v>0.843591295877679</v>
      </c>
      <c r="BD417" s="9">
        <v>0.84563341268884995</v>
      </c>
      <c r="BE417" s="9">
        <v>0.932165948413889</v>
      </c>
      <c r="BF417" s="9">
        <v>0.92150465887807997</v>
      </c>
      <c r="BG417" s="9">
        <v>0.92982077004586305</v>
      </c>
      <c r="BH417" s="9">
        <v>0.93021689253031603</v>
      </c>
      <c r="BI417" s="9">
        <v>1.0159731740161899</v>
      </c>
      <c r="BJ417" s="9">
        <v>0.90247028441093802</v>
      </c>
      <c r="BK417" s="9">
        <v>0.98715415791553696</v>
      </c>
      <c r="BL417" s="9">
        <v>1.0364108614001599</v>
      </c>
      <c r="BM417" s="9">
        <v>1.06005173440645</v>
      </c>
      <c r="BN417" s="9">
        <v>0.98203376818010002</v>
      </c>
      <c r="BO417" s="9">
        <v>0.90877999267171605</v>
      </c>
      <c r="BP417" s="9">
        <v>1.0304608709144301</v>
      </c>
      <c r="BQ417" s="9">
        <v>1.0385902671390299</v>
      </c>
      <c r="BR417" s="9">
        <v>1.0086533905080499</v>
      </c>
      <c r="BS417" s="9">
        <v>0.99683702649382999</v>
      </c>
      <c r="BT417" s="9">
        <v>1.1051008789882499</v>
      </c>
      <c r="BU417" s="9">
        <v>1.0149981981723899</v>
      </c>
      <c r="BV417" s="9">
        <v>1.1425528614129099</v>
      </c>
      <c r="BW417" s="9">
        <v>1.07924943016747</v>
      </c>
    </row>
    <row r="418" spans="1:75" x14ac:dyDescent="0.35">
      <c r="A418" s="1">
        <v>4</v>
      </c>
      <c r="B418" s="1">
        <v>25</v>
      </c>
      <c r="C418" s="2" t="s">
        <v>31</v>
      </c>
      <c r="D418" s="1">
        <v>3</v>
      </c>
      <c r="E418" s="6">
        <v>-5.5578957454355503E-2</v>
      </c>
      <c r="F418" s="6">
        <v>1.0166413903348701</v>
      </c>
      <c r="G418" s="6">
        <v>1.1434579943108101</v>
      </c>
      <c r="H418" s="6">
        <v>0.97165736697300398</v>
      </c>
      <c r="I418" s="6">
        <v>1.0937877857043401</v>
      </c>
      <c r="J418" s="6">
        <v>1.12688759086334</v>
      </c>
      <c r="K418" s="6">
        <v>0.97504112350615402</v>
      </c>
      <c r="L418" s="6">
        <v>1.01642943688216</v>
      </c>
      <c r="M418" s="6">
        <v>0.93507905966385296</v>
      </c>
      <c r="N418" s="6">
        <v>0.93836457279612595</v>
      </c>
      <c r="O418" s="6">
        <v>0.89086832931029003</v>
      </c>
      <c r="P418" s="9">
        <v>1.04129046684334</v>
      </c>
      <c r="Q418" s="20" t="s">
        <v>132</v>
      </c>
      <c r="R418" s="20" t="s">
        <v>132</v>
      </c>
      <c r="S418" s="20" t="s">
        <v>132</v>
      </c>
      <c r="T418" s="9">
        <v>0.91965213825125502</v>
      </c>
      <c r="U418" s="9">
        <v>0.964197836695036</v>
      </c>
      <c r="V418" s="9">
        <v>0.98187754779412895</v>
      </c>
      <c r="W418" s="9">
        <v>0.98012958419111396</v>
      </c>
      <c r="X418" s="9">
        <v>1.01263483036347</v>
      </c>
      <c r="Y418" s="9">
        <v>1.0131632690593899</v>
      </c>
      <c r="Z418" s="9">
        <v>1.0178002520190299</v>
      </c>
      <c r="AA418" s="9">
        <v>1.01543177095591</v>
      </c>
      <c r="AB418" s="9">
        <v>0.93889149272701899</v>
      </c>
      <c r="AC418" s="9">
        <v>0.97212673947727801</v>
      </c>
      <c r="AD418" s="9">
        <v>0.98309668563660202</v>
      </c>
      <c r="AE418" s="9">
        <v>0.95320149070506699</v>
      </c>
      <c r="AF418" s="9">
        <v>1.0556801169812799</v>
      </c>
      <c r="AG418" s="9">
        <v>1.10077303945132</v>
      </c>
      <c r="AH418" s="9">
        <v>0.954177804276643</v>
      </c>
      <c r="AI418" s="9">
        <v>1.0065850729382499</v>
      </c>
      <c r="AJ418" s="9">
        <v>0.99683766884143299</v>
      </c>
      <c r="AK418" s="9">
        <v>1.0445938837473601</v>
      </c>
      <c r="AL418" s="9">
        <v>1.02120142534877</v>
      </c>
      <c r="AM418" s="9">
        <v>1.03466069046744</v>
      </c>
      <c r="AN418" s="9">
        <v>1.04642400828254</v>
      </c>
      <c r="AO418" s="9">
        <v>1.0989965248806499</v>
      </c>
      <c r="AP418" s="9">
        <v>1.07537232728918</v>
      </c>
      <c r="AQ418" s="9">
        <v>0.97475188209581198</v>
      </c>
      <c r="AR418" s="9">
        <v>0.98184616234899003</v>
      </c>
      <c r="AS418" s="9">
        <v>0.96183626269841305</v>
      </c>
      <c r="AT418" s="9">
        <v>0.89227817167457402</v>
      </c>
      <c r="AU418" s="9">
        <v>0.85002976326450397</v>
      </c>
      <c r="AV418" s="9">
        <v>0.91558710235691598</v>
      </c>
      <c r="AW418" s="9">
        <v>0.92668438518155305</v>
      </c>
      <c r="AX418" s="9">
        <v>0.93371250469968503</v>
      </c>
      <c r="AY418" s="9">
        <v>1.01275549145851</v>
      </c>
      <c r="AZ418" s="9">
        <v>0.98415521527004901</v>
      </c>
      <c r="BA418" s="9">
        <v>0.96941917023933799</v>
      </c>
      <c r="BB418" s="9">
        <v>0.93936712250911802</v>
      </c>
      <c r="BC418" s="9">
        <v>0.95707815721946299</v>
      </c>
      <c r="BD418" s="9">
        <v>0.97498446066397404</v>
      </c>
      <c r="BE418" s="9">
        <v>0.93089464461906102</v>
      </c>
      <c r="BF418" s="9">
        <v>0.86814934243622099</v>
      </c>
      <c r="BG418" s="9">
        <v>0.90951482240772996</v>
      </c>
      <c r="BH418" s="9">
        <v>0.90811817236838599</v>
      </c>
      <c r="BI418" s="9">
        <v>1.0481611950466301</v>
      </c>
      <c r="BJ418" s="9">
        <v>0.98856017658784301</v>
      </c>
      <c r="BK418" s="9">
        <v>1.0513362502272201</v>
      </c>
      <c r="BL418" s="9">
        <v>1.0524744060962301</v>
      </c>
      <c r="BM418" s="9">
        <v>1.1132335661700701</v>
      </c>
      <c r="BN418" s="9">
        <v>1.0880687372705</v>
      </c>
      <c r="BO418" s="9">
        <v>1.09142149698776</v>
      </c>
      <c r="BP418" s="9">
        <v>1.0476098906456499</v>
      </c>
      <c r="BQ418" s="9">
        <v>1.1008384448414099</v>
      </c>
      <c r="BR418" s="9">
        <v>1.23607296430733</v>
      </c>
      <c r="BS418" s="9">
        <v>1.1201141872786</v>
      </c>
      <c r="BT418" s="9">
        <v>1.15899406751518</v>
      </c>
      <c r="BU418" s="9">
        <v>1.1733977869295</v>
      </c>
      <c r="BV418" s="9">
        <v>1.2863508643478501</v>
      </c>
      <c r="BW418" s="9">
        <v>1.3116634440313999</v>
      </c>
    </row>
    <row r="419" spans="1:75" x14ac:dyDescent="0.35">
      <c r="A419" s="1">
        <v>4</v>
      </c>
      <c r="B419" s="1">
        <v>25</v>
      </c>
      <c r="C419" s="2" t="s">
        <v>31</v>
      </c>
      <c r="D419" s="1">
        <v>4</v>
      </c>
      <c r="E419" s="6">
        <v>0.28667405686003999</v>
      </c>
      <c r="F419" s="6">
        <v>1.07402706265515</v>
      </c>
      <c r="G419" s="6">
        <v>1.1709579373514201</v>
      </c>
      <c r="H419" s="6">
        <v>0.972204491333722</v>
      </c>
      <c r="I419" s="6">
        <v>0.99904892804412704</v>
      </c>
      <c r="J419" s="6">
        <v>1.0505485707776301</v>
      </c>
      <c r="K419" s="6">
        <v>0.95317484267293595</v>
      </c>
      <c r="L419" s="6">
        <v>0.99503999781597396</v>
      </c>
      <c r="M419" s="6">
        <v>0.93788661713087396</v>
      </c>
      <c r="N419" s="6">
        <v>1.0382157345192</v>
      </c>
      <c r="O419" s="6">
        <v>0.92952867190905397</v>
      </c>
      <c r="P419" s="9">
        <v>1.1755820953598399</v>
      </c>
      <c r="Q419" s="20" t="s">
        <v>132</v>
      </c>
      <c r="R419" s="20" t="s">
        <v>132</v>
      </c>
      <c r="S419" s="20" t="s">
        <v>132</v>
      </c>
      <c r="T419" s="9">
        <v>1.3806291455370301</v>
      </c>
      <c r="U419" s="9">
        <v>1.4318195466599</v>
      </c>
      <c r="V419" s="9">
        <v>1.0837633346462201</v>
      </c>
      <c r="W419" s="9">
        <v>1.0782587129401899</v>
      </c>
      <c r="X419" s="9">
        <v>1.10885967977845</v>
      </c>
      <c r="Y419" s="9">
        <v>1.1098414963368699</v>
      </c>
      <c r="Z419" s="9">
        <v>1.0315549896648899</v>
      </c>
      <c r="AA419" s="9">
        <v>1.1855619637732799</v>
      </c>
      <c r="AB419" s="9">
        <v>1.04534189350252</v>
      </c>
      <c r="AC419" s="9">
        <v>1.0002746093411801</v>
      </c>
      <c r="AD419" s="9">
        <v>0.95170639128314205</v>
      </c>
      <c r="AE419" s="9">
        <v>1.25340240799347</v>
      </c>
      <c r="AF419" s="9">
        <v>1.1638196352693699</v>
      </c>
      <c r="AG419" s="9">
        <v>1.12832566739937</v>
      </c>
      <c r="AH419" s="9">
        <v>1.12086134703603</v>
      </c>
      <c r="AI419" s="9">
        <v>0.96608878548255095</v>
      </c>
      <c r="AJ419" s="9">
        <v>1.0077325793180301</v>
      </c>
      <c r="AK419" s="9">
        <v>0.975874095094174</v>
      </c>
      <c r="AL419" s="9">
        <v>0.96309262180321697</v>
      </c>
      <c r="AM419" s="9">
        <v>1.1095853551497701</v>
      </c>
      <c r="AN419" s="9">
        <v>1.08094879254315</v>
      </c>
      <c r="AO419" s="9">
        <v>1.1761846608402799</v>
      </c>
      <c r="AP419" s="9">
        <v>0.99379615827036805</v>
      </c>
      <c r="AQ419" s="9">
        <v>1.0025065585306701</v>
      </c>
      <c r="AR419" s="9">
        <v>0.83866929171877802</v>
      </c>
      <c r="AS419" s="9">
        <v>1.1422592011650301</v>
      </c>
      <c r="AT419" s="9">
        <v>0.85667303977270703</v>
      </c>
      <c r="AU419" s="9">
        <v>1.0749419531655999</v>
      </c>
      <c r="AV419" s="9">
        <v>1.03498822830833</v>
      </c>
      <c r="AW419" s="9">
        <v>1.0173928788414901</v>
      </c>
      <c r="AX419" s="9">
        <v>1.0614738362614</v>
      </c>
      <c r="AY419" s="9">
        <v>1.2134673859834599</v>
      </c>
      <c r="AZ419" s="9">
        <v>1.0092230212509601</v>
      </c>
      <c r="BA419" s="9">
        <v>1.1658122320533499</v>
      </c>
      <c r="BB419" s="9">
        <v>0.99880634311985295</v>
      </c>
      <c r="BC419" s="9">
        <v>0.92379577487876097</v>
      </c>
      <c r="BD419" s="9">
        <v>0.97661059253131</v>
      </c>
      <c r="BE419" s="9">
        <v>1.0373104405965401</v>
      </c>
      <c r="BF419" s="9">
        <v>0.90905543694126001</v>
      </c>
      <c r="BG419" s="9">
        <v>0.96621453203996399</v>
      </c>
      <c r="BH419" s="9">
        <v>0.92310673913903996</v>
      </c>
      <c r="BI419" s="9">
        <v>1.1297346638816801</v>
      </c>
      <c r="BJ419" s="9">
        <v>1.0242119448807101</v>
      </c>
      <c r="BK419" s="9">
        <v>1.1252515808389401</v>
      </c>
      <c r="BL419" s="9">
        <v>1.09035897579316</v>
      </c>
      <c r="BM419" s="9">
        <v>1.25809418768723</v>
      </c>
      <c r="BN419" s="9">
        <v>0.98439904309477899</v>
      </c>
      <c r="BO419" s="9">
        <v>0.91133514344484201</v>
      </c>
      <c r="BP419" s="9">
        <v>0.95715932422053596</v>
      </c>
      <c r="BQ419" s="9">
        <v>0.95567735987337199</v>
      </c>
      <c r="BR419" s="9">
        <v>0.99394533376647098</v>
      </c>
      <c r="BS419" s="9">
        <v>0.91993305695431704</v>
      </c>
      <c r="BT419" s="9">
        <v>1.0256227986209601</v>
      </c>
      <c r="BU419" s="9">
        <v>0.966368955465853</v>
      </c>
      <c r="BV419" s="9">
        <v>1.062928329847</v>
      </c>
      <c r="BW419" s="9">
        <v>0.96967701059993405</v>
      </c>
    </row>
    <row r="420" spans="1:75" x14ac:dyDescent="0.35">
      <c r="A420" s="1">
        <v>4</v>
      </c>
      <c r="B420" s="1">
        <v>25</v>
      </c>
      <c r="C420" s="2" t="s">
        <v>31</v>
      </c>
      <c r="D420" s="1">
        <v>5</v>
      </c>
      <c r="E420" s="6">
        <v>0.96317993228620902</v>
      </c>
      <c r="F420" s="6">
        <v>1.0467321758320101</v>
      </c>
      <c r="G420" s="6">
        <v>0.97529202858410102</v>
      </c>
      <c r="H420" s="6">
        <v>0.85861355740563705</v>
      </c>
      <c r="I420" s="6">
        <v>1.05126468491363</v>
      </c>
      <c r="J420" s="6">
        <v>1.0800068636567099</v>
      </c>
      <c r="K420" s="6">
        <v>0.94276914503776599</v>
      </c>
      <c r="L420" s="6">
        <v>1.0166453797020301</v>
      </c>
      <c r="M420" s="6">
        <v>0.94419917898914096</v>
      </c>
      <c r="N420" s="6">
        <v>1.0838470309033501</v>
      </c>
      <c r="O420" s="6">
        <v>1.04573701657411</v>
      </c>
      <c r="P420" s="9">
        <v>1.06131297500485</v>
      </c>
      <c r="Q420" s="20" t="s">
        <v>132</v>
      </c>
      <c r="R420" s="20" t="s">
        <v>132</v>
      </c>
      <c r="S420" s="20" t="s">
        <v>132</v>
      </c>
      <c r="T420" s="9">
        <v>1.81094008501045</v>
      </c>
      <c r="U420" s="9">
        <v>2.18146927828505</v>
      </c>
      <c r="V420" s="9">
        <v>1.9106625520426701</v>
      </c>
      <c r="W420" s="9">
        <v>1.9870972416561199</v>
      </c>
      <c r="X420" s="9">
        <v>1.8293547053919501</v>
      </c>
      <c r="Y420" s="9">
        <v>1.8627754784072299</v>
      </c>
      <c r="Z420" s="9">
        <v>1.8090989011066101</v>
      </c>
      <c r="AA420" s="9">
        <v>1.69133647928839</v>
      </c>
      <c r="AB420" s="9">
        <v>1.75959261669053</v>
      </c>
      <c r="AC420" s="9">
        <v>1.5876924917130599</v>
      </c>
      <c r="AD420" s="9">
        <v>1.73316755476617</v>
      </c>
      <c r="AE420" s="9">
        <v>1.4391199019949199</v>
      </c>
      <c r="AF420" s="9">
        <v>1.4734123072666001</v>
      </c>
      <c r="AG420" s="9">
        <v>1.4627051508774001</v>
      </c>
      <c r="AH420" s="9">
        <v>1.4563124586649701</v>
      </c>
      <c r="AI420" s="9">
        <v>1.2438036281517799</v>
      </c>
      <c r="AJ420" s="9">
        <v>1.1894803248175501</v>
      </c>
      <c r="AK420" s="9">
        <v>1.4193958654515599</v>
      </c>
      <c r="AL420" s="9">
        <v>1.74046536891339</v>
      </c>
      <c r="AM420" s="9">
        <v>1.42265597946894</v>
      </c>
      <c r="AN420" s="9">
        <v>1.8123781750626899</v>
      </c>
      <c r="AO420" s="9">
        <v>1.6929738684912901</v>
      </c>
      <c r="AP420" s="9">
        <v>1.7156368855847799</v>
      </c>
      <c r="AQ420" s="9">
        <v>1.39279565257977</v>
      </c>
      <c r="AR420" s="9">
        <v>1.3722037790977499</v>
      </c>
      <c r="AS420" s="9">
        <v>1.2797300872057999</v>
      </c>
      <c r="AT420" s="9">
        <v>1.42629269540179</v>
      </c>
      <c r="AU420" s="9">
        <v>1.37756796786264</v>
      </c>
      <c r="AV420" s="9">
        <v>1.63412797503748</v>
      </c>
      <c r="AW420" s="9">
        <v>1.51271555048558</v>
      </c>
      <c r="AX420" s="9">
        <v>1.7315439067882601</v>
      </c>
      <c r="AY420" s="9">
        <v>1.56457910869952</v>
      </c>
      <c r="AZ420" s="9">
        <v>1.6400275717066199</v>
      </c>
      <c r="BA420" s="9">
        <v>1.79093374082937</v>
      </c>
      <c r="BB420" s="9">
        <v>1.8078552799160901</v>
      </c>
      <c r="BC420" s="9">
        <v>1.3544349596429801</v>
      </c>
      <c r="BD420" s="9">
        <v>1.6443576128466</v>
      </c>
      <c r="BE420" s="9">
        <v>1.43994621070595</v>
      </c>
      <c r="BF420" s="9">
        <v>1.2761952136477499</v>
      </c>
      <c r="BG420" s="9">
        <v>1.38806858731871</v>
      </c>
      <c r="BH420" s="9">
        <v>1.2991259671594599</v>
      </c>
      <c r="BI420" s="9">
        <v>1.20172511916002</v>
      </c>
      <c r="BJ420" s="9">
        <v>1.00559712063368</v>
      </c>
      <c r="BK420" s="9">
        <v>0.91254486568440996</v>
      </c>
      <c r="BL420" s="9">
        <v>0.97863691934935004</v>
      </c>
      <c r="BM420" s="9">
        <v>0.80875391737639202</v>
      </c>
      <c r="BN420" s="9">
        <v>0.99005992988066005</v>
      </c>
      <c r="BO420" s="9">
        <v>0.82477954891329297</v>
      </c>
      <c r="BP420" s="9">
        <v>0.75940204709098003</v>
      </c>
      <c r="BQ420" s="9">
        <v>1.06055794565474</v>
      </c>
      <c r="BR420" s="9">
        <v>1.2578257056116799</v>
      </c>
      <c r="BS420" s="9">
        <v>1.3691327678694201</v>
      </c>
      <c r="BT420" s="9">
        <v>1.2334804387293801</v>
      </c>
      <c r="BU420" s="9">
        <v>1.38074980742722</v>
      </c>
      <c r="BV420" s="9">
        <v>1.36482397449653</v>
      </c>
      <c r="BW420" s="9">
        <v>1.40819327799743</v>
      </c>
    </row>
    <row r="421" spans="1:75" x14ac:dyDescent="0.35">
      <c r="A421" s="1">
        <v>4</v>
      </c>
      <c r="B421" s="1">
        <v>25</v>
      </c>
      <c r="C421" s="2" t="s">
        <v>31</v>
      </c>
      <c r="D421" s="1">
        <v>6</v>
      </c>
      <c r="E421" s="6">
        <v>0.46861367322921499</v>
      </c>
      <c r="F421" s="6">
        <v>1.0112096106736099</v>
      </c>
      <c r="G421" s="6">
        <v>0.98301483003498902</v>
      </c>
      <c r="H421" s="6">
        <v>1.0182363220421999</v>
      </c>
      <c r="I421" s="6">
        <v>0.842615437645166</v>
      </c>
      <c r="J421" s="6">
        <v>0.96580336094150998</v>
      </c>
      <c r="K421" s="6">
        <v>1.07694825397795</v>
      </c>
      <c r="L421" s="6">
        <v>1.1561455002757099</v>
      </c>
      <c r="M421" s="6">
        <v>0.944780437389376</v>
      </c>
      <c r="N421" s="6">
        <v>0.91490532041355999</v>
      </c>
      <c r="O421" s="6">
        <v>1.1771249954918299</v>
      </c>
      <c r="P421" s="9">
        <v>1.03750943906294</v>
      </c>
      <c r="Q421" s="20" t="s">
        <v>132</v>
      </c>
      <c r="R421" s="20" t="s">
        <v>132</v>
      </c>
      <c r="S421" s="20" t="s">
        <v>132</v>
      </c>
      <c r="T421" s="9">
        <v>1.50836692906572</v>
      </c>
      <c r="U421" s="9">
        <v>1.6708081381706901</v>
      </c>
      <c r="V421" s="9">
        <v>1.25390117311701</v>
      </c>
      <c r="W421" s="9">
        <v>1.4382836934479899</v>
      </c>
      <c r="X421" s="9">
        <v>1.16886593151735</v>
      </c>
      <c r="Y421" s="9">
        <v>1.3591022377964801</v>
      </c>
      <c r="Z421" s="9">
        <v>1.20053122116813</v>
      </c>
      <c r="AA421" s="9">
        <v>1.3304661734365699</v>
      </c>
      <c r="AB421" s="9">
        <v>1.2303108477156799</v>
      </c>
      <c r="AC421" s="9">
        <v>1.2418913224935899</v>
      </c>
      <c r="AD421" s="9">
        <v>1.21833054026055</v>
      </c>
      <c r="AE421" s="9">
        <v>1.0602788550632001</v>
      </c>
      <c r="AF421" s="9">
        <v>1.0510886246862901</v>
      </c>
      <c r="AG421" s="9">
        <v>1.0194018484764999</v>
      </c>
      <c r="AH421" s="9">
        <v>1.2090995070905399</v>
      </c>
      <c r="AI421" s="9">
        <v>1.08650768846219</v>
      </c>
      <c r="AJ421" s="9">
        <v>1.19195519628344</v>
      </c>
      <c r="AK421" s="9">
        <v>1.0121278008549901</v>
      </c>
      <c r="AL421" s="9">
        <v>1.1957219569131401</v>
      </c>
      <c r="AM421" s="9">
        <v>1.0989957671186601</v>
      </c>
      <c r="AN421" s="9">
        <v>1.11233792269101</v>
      </c>
      <c r="AO421" s="9">
        <v>1.1204227605853301</v>
      </c>
      <c r="AP421" s="9">
        <v>1.2810359420428099</v>
      </c>
      <c r="AQ421" s="9">
        <v>1.2212295842604799</v>
      </c>
      <c r="AR421" s="9">
        <v>1.2183003450102401</v>
      </c>
      <c r="AS421" s="9">
        <v>1.06768626903831</v>
      </c>
      <c r="AT421" s="9">
        <v>1.0881502511487</v>
      </c>
      <c r="AU421" s="9">
        <v>1.2351847768465201</v>
      </c>
      <c r="AV421" s="9">
        <v>0.97715542400731303</v>
      </c>
      <c r="AW421" s="9">
        <v>1.0438213115395001</v>
      </c>
      <c r="AX421" s="9">
        <v>1.15365506773823</v>
      </c>
      <c r="AY421" s="9">
        <v>1.1600736958817199</v>
      </c>
      <c r="AZ421" s="9">
        <v>1.1660190068845899</v>
      </c>
      <c r="BA421" s="9">
        <v>1.07853173193202</v>
      </c>
      <c r="BB421" s="9">
        <v>0.99460552353138698</v>
      </c>
      <c r="BC421" s="9">
        <v>1.1017211696333</v>
      </c>
      <c r="BD421" s="9">
        <v>1.0581157496042799</v>
      </c>
      <c r="BE421" s="9">
        <v>0.95520417972647198</v>
      </c>
      <c r="BF421" s="9">
        <v>1.0776419668658499</v>
      </c>
      <c r="BG421" s="9">
        <v>1.07653591626934</v>
      </c>
      <c r="BH421" s="9">
        <v>0.91069593358596101</v>
      </c>
      <c r="BI421" s="9">
        <v>1.20650503214271</v>
      </c>
      <c r="BJ421" s="9">
        <v>1.1457261724029499</v>
      </c>
      <c r="BK421" s="9">
        <v>1.0188494387073701</v>
      </c>
      <c r="BL421" s="9">
        <v>1.0388453271442899</v>
      </c>
      <c r="BM421" s="9">
        <v>1.1265522310091101</v>
      </c>
      <c r="BN421" s="9">
        <v>1.0006977174970799</v>
      </c>
      <c r="BO421" s="9">
        <v>1.11043493516925</v>
      </c>
      <c r="BP421" s="9">
        <v>1.02365634203443</v>
      </c>
      <c r="BQ421" s="9">
        <v>1.0686293185120599</v>
      </c>
      <c r="BR421" s="9">
        <v>1.2350688896527999</v>
      </c>
      <c r="BS421" s="9">
        <v>1.05521137924491</v>
      </c>
      <c r="BT421" s="9">
        <v>0.985388283322993</v>
      </c>
      <c r="BU421" s="9">
        <v>1.27987377023899</v>
      </c>
      <c r="BV421" s="9">
        <v>1.11843673887587</v>
      </c>
      <c r="BW421" s="9">
        <v>1.1398229104591899</v>
      </c>
    </row>
    <row r="422" spans="1:75" x14ac:dyDescent="0.35">
      <c r="A422" s="1">
        <v>4</v>
      </c>
      <c r="B422" s="1">
        <v>25</v>
      </c>
      <c r="C422" s="2" t="s">
        <v>31</v>
      </c>
      <c r="D422" s="1">
        <v>7</v>
      </c>
      <c r="E422" s="6">
        <v>0.36235073546185198</v>
      </c>
      <c r="F422" s="6">
        <v>0.98283699346655595</v>
      </c>
      <c r="G422" s="6">
        <v>1.03571952214853</v>
      </c>
      <c r="H422" s="6">
        <v>0.91817704076981399</v>
      </c>
      <c r="I422" s="6">
        <v>1.02193319145224</v>
      </c>
      <c r="J422" s="6">
        <v>0.96621748636291105</v>
      </c>
      <c r="K422" s="6">
        <v>1.09312376102191</v>
      </c>
      <c r="L422" s="6">
        <v>1.00842643900719</v>
      </c>
      <c r="M422" s="6">
        <v>0.95958118115414703</v>
      </c>
      <c r="N422" s="6">
        <v>1.1583180193792799</v>
      </c>
      <c r="O422" s="6">
        <v>0.97249945698914597</v>
      </c>
      <c r="P422" s="9">
        <v>1.00138450860971</v>
      </c>
      <c r="Q422" s="20" t="s">
        <v>132</v>
      </c>
      <c r="R422" s="20" t="s">
        <v>132</v>
      </c>
      <c r="S422" s="20" t="s">
        <v>132</v>
      </c>
      <c r="T422" s="9">
        <v>1.2918755978165899</v>
      </c>
      <c r="U422" s="9">
        <v>1.3156244545467899</v>
      </c>
      <c r="V422" s="9">
        <v>1.5146020815476899</v>
      </c>
      <c r="W422" s="9">
        <v>1.44204457470095</v>
      </c>
      <c r="X422" s="9">
        <v>1.4494644839628901</v>
      </c>
      <c r="Y422" s="9">
        <v>1.5094360588733899</v>
      </c>
      <c r="Z422" s="9">
        <v>1.45682760654673</v>
      </c>
      <c r="AA422" s="9">
        <v>1.2476654250866599</v>
      </c>
      <c r="AB422" s="9">
        <v>1.34546395189054</v>
      </c>
      <c r="AC422" s="9">
        <v>1.39164984966533</v>
      </c>
      <c r="AD422" s="9">
        <v>1.38519186268053</v>
      </c>
      <c r="AE422" s="9">
        <v>1.30878794004058</v>
      </c>
      <c r="AF422" s="9">
        <v>1.2912905438487301</v>
      </c>
      <c r="AG422" s="9">
        <v>1.3048213169274701</v>
      </c>
      <c r="AH422" s="9">
        <v>1.27940701634697</v>
      </c>
      <c r="AI422" s="9">
        <v>1.17990637752901</v>
      </c>
      <c r="AJ422" s="9">
        <v>1.14817436173884</v>
      </c>
      <c r="AK422" s="9">
        <v>1.2417835250207101</v>
      </c>
      <c r="AL422" s="9">
        <v>1.2410795437856099</v>
      </c>
      <c r="AM422" s="9">
        <v>1.2233690216722299</v>
      </c>
      <c r="AN422" s="9">
        <v>1.15648229730017</v>
      </c>
      <c r="AO422" s="9">
        <v>1.0332950968877499</v>
      </c>
      <c r="AP422" s="9">
        <v>1.0762703901325399</v>
      </c>
      <c r="AQ422" s="9">
        <v>1.0881533388321001</v>
      </c>
      <c r="AR422" s="9">
        <v>1.0925279303554001</v>
      </c>
      <c r="AS422" s="9">
        <v>1.13684731471725</v>
      </c>
      <c r="AT422" s="9">
        <v>1.03436580460461</v>
      </c>
      <c r="AU422" s="9">
        <v>1.07276819125194</v>
      </c>
      <c r="AV422" s="9">
        <v>1.0854324687895001</v>
      </c>
      <c r="AW422" s="9">
        <v>1.0140423214926499</v>
      </c>
      <c r="AX422" s="9">
        <v>1.0090139850603499</v>
      </c>
      <c r="AY422" s="9">
        <v>1.1098411234657599</v>
      </c>
      <c r="AZ422" s="9">
        <v>1.0423625480060299</v>
      </c>
      <c r="BA422" s="9">
        <v>0.99960431241852599</v>
      </c>
      <c r="BB422" s="9">
        <v>1.04040910467902</v>
      </c>
      <c r="BC422" s="9">
        <v>1.0325370939001799</v>
      </c>
      <c r="BD422" s="9">
        <v>0.95932035278874594</v>
      </c>
      <c r="BE422" s="9">
        <v>0.97875245839821901</v>
      </c>
      <c r="BF422" s="9">
        <v>1.1922017981075901</v>
      </c>
      <c r="BG422" s="9">
        <v>0.96215712895738403</v>
      </c>
      <c r="BH422" s="9">
        <v>1.09104121552554</v>
      </c>
      <c r="BI422" s="9">
        <v>1.0843215840671201</v>
      </c>
      <c r="BJ422" s="9">
        <v>1.0818745911630201</v>
      </c>
      <c r="BK422" s="9">
        <v>1.14977032619597</v>
      </c>
      <c r="BL422" s="9">
        <v>1.14790250206143</v>
      </c>
      <c r="BM422" s="9">
        <v>1.1344723106164201</v>
      </c>
      <c r="BN422" s="9">
        <v>1.17474637059622</v>
      </c>
      <c r="BO422" s="9">
        <v>1.1729028369185199</v>
      </c>
      <c r="BP422" s="9">
        <v>1.1507398483018201</v>
      </c>
      <c r="BQ422" s="9">
        <v>0.98026305763878796</v>
      </c>
      <c r="BR422" s="9">
        <v>1.07196450526856</v>
      </c>
      <c r="BS422" s="9">
        <v>1.0858500807910301</v>
      </c>
      <c r="BT422" s="9">
        <v>1.1223105331729299</v>
      </c>
      <c r="BU422" s="9">
        <v>1.1946486199261199</v>
      </c>
      <c r="BV422" s="9">
        <v>0.99587829659745797</v>
      </c>
      <c r="BW422" s="9">
        <v>1.1260228660448099</v>
      </c>
    </row>
    <row r="423" spans="1:75" x14ac:dyDescent="0.35">
      <c r="A423" s="1">
        <v>4</v>
      </c>
      <c r="B423" s="1">
        <v>25</v>
      </c>
      <c r="C423" s="2" t="s">
        <v>31</v>
      </c>
      <c r="D423" s="1">
        <v>8</v>
      </c>
      <c r="E423" s="6">
        <v>0.60979845033987901</v>
      </c>
      <c r="F423" s="6">
        <v>1.00718359179985</v>
      </c>
      <c r="G423" s="6">
        <v>0.89714553052067003</v>
      </c>
      <c r="H423" s="6">
        <v>0.78937073773788902</v>
      </c>
      <c r="I423" s="6">
        <v>1.0700593978056701</v>
      </c>
      <c r="J423" s="6">
        <v>1.1365408417866201</v>
      </c>
      <c r="K423" s="6">
        <v>1.2604186499057499</v>
      </c>
      <c r="L423" s="6">
        <v>1.01998153996954</v>
      </c>
      <c r="M423" s="6">
        <v>1.0983354241917</v>
      </c>
      <c r="N423" s="6">
        <v>1.03563306004514</v>
      </c>
      <c r="O423" s="6">
        <v>1.15949061396367</v>
      </c>
      <c r="P423" s="9">
        <v>1.1313418447688299</v>
      </c>
      <c r="Q423" s="20" t="s">
        <v>132</v>
      </c>
      <c r="R423" s="20" t="s">
        <v>132</v>
      </c>
      <c r="S423" s="20" t="s">
        <v>132</v>
      </c>
      <c r="T423" s="9">
        <v>1.54925310936629</v>
      </c>
      <c r="U423" s="9">
        <v>1.70113772613807</v>
      </c>
      <c r="V423" s="9">
        <v>1.72125233183323</v>
      </c>
      <c r="W423" s="9">
        <v>1.8168135289040599</v>
      </c>
      <c r="X423" s="9">
        <v>1.6739423267964899</v>
      </c>
      <c r="Y423" s="9">
        <v>1.5799186713814</v>
      </c>
      <c r="Z423" s="9">
        <v>1.62662943670445</v>
      </c>
      <c r="AA423" s="9">
        <v>1.4961572197244499</v>
      </c>
      <c r="AB423" s="9">
        <v>1.70570449962157</v>
      </c>
      <c r="AC423" s="9">
        <v>1.53028284485817</v>
      </c>
      <c r="AD423" s="9">
        <v>1.1062135061274201</v>
      </c>
      <c r="AE423" s="9">
        <v>1.57376177934234</v>
      </c>
      <c r="AF423" s="9">
        <v>1.2256068649216501</v>
      </c>
      <c r="AG423" s="9">
        <v>1.25523719840429</v>
      </c>
      <c r="AH423" s="9">
        <v>1.42942627706742</v>
      </c>
      <c r="AI423" s="9">
        <v>1.24269653691916</v>
      </c>
      <c r="AJ423" s="9">
        <v>1.3671688633988499</v>
      </c>
      <c r="AK423" s="9">
        <v>1.1359042155435599</v>
      </c>
      <c r="AL423" s="9">
        <v>0.94568744642875202</v>
      </c>
      <c r="AM423" s="9">
        <v>0.950110577963026</v>
      </c>
      <c r="AN423" s="9">
        <v>1.14945062972312</v>
      </c>
      <c r="AO423" s="9">
        <v>1.1194181779340799</v>
      </c>
      <c r="AP423" s="9">
        <v>1.03886606735478</v>
      </c>
      <c r="AQ423" s="9">
        <v>0.98835742070760302</v>
      </c>
      <c r="AR423" s="9">
        <v>0.92830728619826297</v>
      </c>
      <c r="AS423" s="9">
        <v>0.97234024452864998</v>
      </c>
      <c r="AT423" s="9">
        <v>0.99770906379006097</v>
      </c>
      <c r="AU423" s="9">
        <v>0.95214470751650004</v>
      </c>
      <c r="AV423" s="9">
        <v>0.99692320004346702</v>
      </c>
      <c r="AW423" s="9">
        <v>0.81173942602332305</v>
      </c>
      <c r="AX423" s="9">
        <v>0.94639006564162798</v>
      </c>
      <c r="AY423" s="9">
        <v>0.86753124330090003</v>
      </c>
      <c r="AZ423" s="9">
        <v>1.13932293549374</v>
      </c>
      <c r="BA423" s="9">
        <v>0.87745588649084805</v>
      </c>
      <c r="BB423" s="9">
        <v>0.98742303070889104</v>
      </c>
      <c r="BC423" s="9">
        <v>0.83217909955667702</v>
      </c>
      <c r="BD423" s="9">
        <v>1.12054635352133</v>
      </c>
      <c r="BE423" s="9">
        <v>0.81851227449390696</v>
      </c>
      <c r="BF423" s="9">
        <v>0.92388235984852995</v>
      </c>
      <c r="BG423" s="9">
        <v>1.02483477552945</v>
      </c>
      <c r="BH423" s="9">
        <v>0.77697971392115905</v>
      </c>
      <c r="BI423" s="9">
        <v>0.86787053591416496</v>
      </c>
      <c r="BJ423" s="9">
        <v>0.78738738919278395</v>
      </c>
      <c r="BK423" s="9">
        <v>0.93353900421265001</v>
      </c>
      <c r="BL423" s="9">
        <v>0.88567259535981202</v>
      </c>
      <c r="BM423" s="9">
        <v>0.99027736014057499</v>
      </c>
      <c r="BN423" s="9">
        <v>1.04624237921472</v>
      </c>
      <c r="BO423" s="9">
        <v>0.970162058662695</v>
      </c>
      <c r="BP423" s="9">
        <v>0.941778084990889</v>
      </c>
      <c r="BQ423" s="9">
        <v>0.96758147829454599</v>
      </c>
      <c r="BR423" s="9">
        <v>0.85102097513773001</v>
      </c>
      <c r="BS423" s="9">
        <v>1.0763050531279901</v>
      </c>
      <c r="BT423" s="9">
        <v>0.98495309955514299</v>
      </c>
      <c r="BU423" s="9">
        <v>0.99056867020919304</v>
      </c>
      <c r="BV423" s="9">
        <v>1.0301204932372301</v>
      </c>
      <c r="BW423" s="9">
        <v>0.86858331526911303</v>
      </c>
    </row>
    <row r="424" spans="1:75" x14ac:dyDescent="0.35">
      <c r="A424" s="1">
        <v>4</v>
      </c>
      <c r="B424" s="1">
        <v>25</v>
      </c>
      <c r="C424" s="2" t="s">
        <v>31</v>
      </c>
      <c r="D424" s="1">
        <v>9</v>
      </c>
      <c r="E424" s="6">
        <v>0.865719011144229</v>
      </c>
      <c r="F424" s="6">
        <v>0.91781681045824404</v>
      </c>
      <c r="G424" s="6">
        <v>1.0320731239210901</v>
      </c>
      <c r="H424" s="6">
        <v>0.96655113444853402</v>
      </c>
      <c r="I424" s="6">
        <v>0.99597909003602503</v>
      </c>
      <c r="J424" s="6">
        <v>0.97408875848479604</v>
      </c>
      <c r="K424" s="6">
        <v>1.1170621045021301</v>
      </c>
      <c r="L424" s="6">
        <v>0.98782280892758201</v>
      </c>
      <c r="M424" s="6">
        <v>0.983189250653006</v>
      </c>
      <c r="N424" s="6">
        <v>0.96819419544359198</v>
      </c>
      <c r="O424" s="6">
        <v>1.00537723427896</v>
      </c>
      <c r="P424" s="9">
        <v>1.1813925336973701</v>
      </c>
      <c r="Q424" s="20" t="s">
        <v>132</v>
      </c>
      <c r="R424" s="20" t="s">
        <v>132</v>
      </c>
      <c r="S424" s="20" t="s">
        <v>132</v>
      </c>
      <c r="T424" s="9">
        <v>2.0182360373435202</v>
      </c>
      <c r="U424" s="9">
        <v>1.7606963857081599</v>
      </c>
      <c r="V424" s="9">
        <v>1.80267096372719</v>
      </c>
      <c r="W424" s="9">
        <v>1.9272513424911699</v>
      </c>
      <c r="X424" s="9">
        <v>1.6711215095904499</v>
      </c>
      <c r="Y424" s="9">
        <v>1.7127219367848401</v>
      </c>
      <c r="Z424" s="9">
        <v>1.66359114919222</v>
      </c>
      <c r="AA424" s="9">
        <v>1.5758032102230799</v>
      </c>
      <c r="AB424" s="9">
        <v>1.52618208296299</v>
      </c>
      <c r="AC424" s="9">
        <v>1.61075401744458</v>
      </c>
      <c r="AD424" s="9">
        <v>1.57790000196702</v>
      </c>
      <c r="AE424" s="9">
        <v>1.6607124247272</v>
      </c>
      <c r="AF424" s="9">
        <v>1.3980443609920601</v>
      </c>
      <c r="AG424" s="9">
        <v>1.59071358666022</v>
      </c>
      <c r="AH424" s="9">
        <v>1.3403652033886799</v>
      </c>
      <c r="AI424" s="9">
        <v>1.4875569474580499</v>
      </c>
      <c r="AJ424" s="9">
        <v>1.1662008459998701</v>
      </c>
      <c r="AK424" s="9">
        <v>1.3845557941787701</v>
      </c>
      <c r="AL424" s="9">
        <v>1.32833196617497</v>
      </c>
      <c r="AM424" s="9">
        <v>1.28336324259293</v>
      </c>
      <c r="AN424" s="9">
        <v>1.4329144197922901</v>
      </c>
      <c r="AO424" s="9">
        <v>1.58059591484269</v>
      </c>
      <c r="AP424" s="9">
        <v>1.5125202399567701</v>
      </c>
      <c r="AQ424" s="9">
        <v>1.3926638990373901</v>
      </c>
      <c r="AR424" s="9">
        <v>1.53674776357888</v>
      </c>
      <c r="AS424" s="9">
        <v>1.55900827182893</v>
      </c>
      <c r="AT424" s="9">
        <v>1.4194501976313301</v>
      </c>
      <c r="AU424" s="9">
        <v>1.2965176329838699</v>
      </c>
      <c r="AV424" s="9">
        <v>1.3343153330267701</v>
      </c>
      <c r="AW424" s="9">
        <v>1.2158223241917201</v>
      </c>
      <c r="AX424" s="9">
        <v>1.2615572035822</v>
      </c>
      <c r="AY424" s="9">
        <v>1.4416420387413</v>
      </c>
      <c r="AZ424" s="9">
        <v>1.4230569888590501</v>
      </c>
      <c r="BA424" s="9">
        <v>1.6620210454731901</v>
      </c>
      <c r="BB424" s="9">
        <v>1.4877555459290299</v>
      </c>
      <c r="BC424" s="9">
        <v>1.4074050827086899</v>
      </c>
      <c r="BD424" s="9">
        <v>1.1889206231242699</v>
      </c>
      <c r="BE424" s="9">
        <v>1.3750793997402899</v>
      </c>
      <c r="BF424" s="9">
        <v>1.4041274772116901</v>
      </c>
      <c r="BG424" s="9">
        <v>1.3654702418358799</v>
      </c>
      <c r="BH424" s="9">
        <v>1.2090464989301899</v>
      </c>
      <c r="BI424" s="9">
        <v>1.11801422709388</v>
      </c>
      <c r="BJ424" s="9">
        <v>1.2195989233608799</v>
      </c>
      <c r="BK424" s="9">
        <v>1.1965236464286499</v>
      </c>
      <c r="BL424" s="9">
        <v>1.1753396956830899</v>
      </c>
      <c r="BM424" s="9">
        <v>1.1817845809241301</v>
      </c>
      <c r="BN424" s="9">
        <v>1.0843821897353101</v>
      </c>
      <c r="BO424" s="9">
        <v>1.17682467578846</v>
      </c>
      <c r="BP424" s="9">
        <v>0.89520940791538794</v>
      </c>
      <c r="BQ424" s="9">
        <v>0.955116132122247</v>
      </c>
      <c r="BR424" s="9">
        <v>0.86426389915302504</v>
      </c>
      <c r="BS424" s="9">
        <v>1.02065683715633</v>
      </c>
      <c r="BT424" s="9">
        <v>1.04613167277316</v>
      </c>
      <c r="BU424" s="9">
        <v>1.0148316848816601</v>
      </c>
      <c r="BV424" s="9">
        <v>1.07511317676244</v>
      </c>
      <c r="BW424" s="9">
        <v>1.0200824821102701</v>
      </c>
    </row>
    <row r="425" spans="1:75" x14ac:dyDescent="0.35">
      <c r="A425" s="1">
        <v>4</v>
      </c>
      <c r="B425" s="1">
        <v>25</v>
      </c>
      <c r="C425" s="2" t="s">
        <v>31</v>
      </c>
      <c r="D425" s="1">
        <v>10</v>
      </c>
      <c r="E425" s="6">
        <v>1.5441090383760101</v>
      </c>
      <c r="F425" s="6">
        <v>1.0582779834296701</v>
      </c>
      <c r="G425" s="6">
        <v>1.09092847389978</v>
      </c>
      <c r="H425" s="6">
        <v>0.94404344907142801</v>
      </c>
      <c r="I425" s="6">
        <v>1.0359255974758901</v>
      </c>
      <c r="J425" s="6">
        <v>0.97524661606188601</v>
      </c>
      <c r="K425" s="6">
        <v>0.92656479240907097</v>
      </c>
      <c r="L425" s="6">
        <v>0.97893005731040905</v>
      </c>
      <c r="M425" s="6">
        <v>1.0451963715435699</v>
      </c>
      <c r="N425" s="6">
        <v>0.99561715446344601</v>
      </c>
      <c r="O425" s="6">
        <v>1.0468516159366501</v>
      </c>
      <c r="P425" s="9">
        <v>0.99245224462867998</v>
      </c>
      <c r="Q425" s="20" t="s">
        <v>132</v>
      </c>
      <c r="R425" s="20" t="s">
        <v>132</v>
      </c>
      <c r="S425" s="20" t="s">
        <v>132</v>
      </c>
      <c r="T425" s="9">
        <v>2.7721054760531501</v>
      </c>
      <c r="U425" s="9">
        <v>2.66270054254599</v>
      </c>
      <c r="V425" s="9">
        <v>2.2267957300094201</v>
      </c>
      <c r="W425" s="9">
        <v>2.2070566070316802</v>
      </c>
      <c r="X425" s="9">
        <v>2.0632385005737102</v>
      </c>
      <c r="Y425" s="9">
        <v>1.9193049946435199</v>
      </c>
      <c r="Z425" s="9">
        <v>1.94752297683886</v>
      </c>
      <c r="AA425" s="9">
        <v>1.8062673766480699</v>
      </c>
      <c r="AB425" s="9">
        <v>1.75359413128616</v>
      </c>
      <c r="AC425" s="9">
        <v>1.6410168882287901</v>
      </c>
      <c r="AD425" s="9">
        <v>1.78998708830714</v>
      </c>
      <c r="AE425" s="9">
        <v>1.73252182516925</v>
      </c>
      <c r="AF425" s="9">
        <v>1.46206027444274</v>
      </c>
      <c r="AG425" s="9">
        <v>1.54917545935384</v>
      </c>
      <c r="AH425" s="9">
        <v>1.61372893874977</v>
      </c>
      <c r="AI425" s="9">
        <v>1.56035474705234</v>
      </c>
      <c r="AJ425" s="9">
        <v>1.62633722495066</v>
      </c>
      <c r="AK425" s="9">
        <v>1.6941987758157599</v>
      </c>
      <c r="AL425" s="9">
        <v>1.5933131184096601</v>
      </c>
      <c r="AM425" s="9">
        <v>1.75551490153529</v>
      </c>
      <c r="AN425" s="9">
        <v>1.60053412303235</v>
      </c>
      <c r="AO425" s="9">
        <v>1.55553913465167</v>
      </c>
      <c r="AP425" s="9">
        <v>1.6689655144396101</v>
      </c>
      <c r="AQ425" s="9">
        <v>1.4236256426073399</v>
      </c>
      <c r="AR425" s="9">
        <v>1.68335507393728</v>
      </c>
      <c r="AS425" s="9">
        <v>1.59643401218803</v>
      </c>
      <c r="AT425" s="9">
        <v>1.5909343274902199</v>
      </c>
      <c r="AU425" s="9">
        <v>1.5294103813300099</v>
      </c>
      <c r="AV425" s="9">
        <v>1.5965649656436101</v>
      </c>
      <c r="AW425" s="9">
        <v>1.4928788998548601</v>
      </c>
      <c r="AX425" s="9">
        <v>1.4838150011767099</v>
      </c>
      <c r="AY425" s="9">
        <v>1.4735119968671999</v>
      </c>
      <c r="AZ425" s="9">
        <v>1.5697380949650399</v>
      </c>
      <c r="BA425" s="9">
        <v>1.4956653502606001</v>
      </c>
      <c r="BB425" s="9">
        <v>1.36664449156192</v>
      </c>
      <c r="BC425" s="9">
        <v>1.43409307476165</v>
      </c>
      <c r="BD425" s="9">
        <v>1.51503840488984</v>
      </c>
      <c r="BE425" s="9">
        <v>1.43591082282518</v>
      </c>
      <c r="BF425" s="9">
        <v>1.3094435293758599</v>
      </c>
      <c r="BG425" s="9">
        <v>1.45784870363037</v>
      </c>
      <c r="BH425" s="9">
        <v>1.4752839217426901</v>
      </c>
      <c r="BI425" s="9">
        <v>1.49862852826782</v>
      </c>
      <c r="BJ425" s="9">
        <v>1.5088681781217901</v>
      </c>
      <c r="BK425" s="9">
        <v>1.6083904547729799</v>
      </c>
      <c r="BL425" s="9">
        <v>1.40920065378524</v>
      </c>
      <c r="BM425" s="9">
        <v>1.42249563462906</v>
      </c>
      <c r="BN425" s="9">
        <v>1.33558454271161</v>
      </c>
      <c r="BO425" s="9">
        <v>1.5069964519944301</v>
      </c>
      <c r="BP425" s="9">
        <v>1.42797079499556</v>
      </c>
      <c r="BQ425" s="9">
        <v>1.4276329967766499</v>
      </c>
      <c r="BR425" s="9">
        <v>1.2621310167820201</v>
      </c>
      <c r="BS425" s="9">
        <v>1.2818357631195001</v>
      </c>
      <c r="BT425" s="9">
        <v>1.2846624902719199</v>
      </c>
      <c r="BU425" s="9">
        <v>1.3117861319814701</v>
      </c>
      <c r="BV425" s="9">
        <v>1.32042958198667</v>
      </c>
      <c r="BW425" s="9">
        <v>1.27465427325179</v>
      </c>
    </row>
    <row r="426" spans="1:75" x14ac:dyDescent="0.35">
      <c r="A426" s="1">
        <v>4</v>
      </c>
      <c r="B426" s="1">
        <v>25</v>
      </c>
      <c r="C426" s="2" t="s">
        <v>31</v>
      </c>
      <c r="D426" s="1">
        <v>11</v>
      </c>
      <c r="E426" s="6">
        <v>0.94352253669854502</v>
      </c>
      <c r="F426" s="6">
        <v>0.92427184071615898</v>
      </c>
      <c r="G426" s="6">
        <v>0.98599857561602</v>
      </c>
      <c r="H426" s="6">
        <v>1.0328745526660299</v>
      </c>
      <c r="I426" s="6">
        <v>0.989652707172608</v>
      </c>
      <c r="J426" s="6">
        <v>1.0217729339377799</v>
      </c>
      <c r="K426" s="6">
        <v>1.00158389289311</v>
      </c>
      <c r="L426" s="6">
        <v>1.0435842766432399</v>
      </c>
      <c r="M426" s="6">
        <v>1.0028547848237701</v>
      </c>
      <c r="N426" s="6">
        <v>0.98990663987223704</v>
      </c>
      <c r="O426" s="6">
        <v>0.95884718380260603</v>
      </c>
      <c r="P426" s="9">
        <v>1.13613535989241</v>
      </c>
      <c r="Q426" s="20" t="s">
        <v>132</v>
      </c>
      <c r="R426" s="20" t="s">
        <v>132</v>
      </c>
      <c r="S426" s="20" t="s">
        <v>132</v>
      </c>
      <c r="T426" s="9">
        <v>2.0643247766144701</v>
      </c>
      <c r="U426" s="9">
        <v>1.93925983552853</v>
      </c>
      <c r="V426" s="9">
        <v>1.8123872143957001</v>
      </c>
      <c r="W426" s="9">
        <v>1.8140848853482801</v>
      </c>
      <c r="X426" s="9">
        <v>1.5059023548524699</v>
      </c>
      <c r="Y426" s="9">
        <v>1.62094498810363</v>
      </c>
      <c r="Z426" s="9">
        <v>1.70538945002946</v>
      </c>
      <c r="AA426" s="9">
        <v>1.4289939096959099</v>
      </c>
      <c r="AB426" s="9">
        <v>1.31211354043466</v>
      </c>
      <c r="AC426" s="9">
        <v>1.2765799884331801</v>
      </c>
      <c r="AD426" s="9">
        <v>1.3168933179589599</v>
      </c>
      <c r="AE426" s="9">
        <v>1.2202096180014099</v>
      </c>
      <c r="AF426" s="9">
        <v>1.1055156537481701</v>
      </c>
      <c r="AG426" s="9">
        <v>1.0996666786300699</v>
      </c>
      <c r="AH426" s="9">
        <v>1.06014733622921</v>
      </c>
      <c r="AI426" s="9">
        <v>1.0945070158390899</v>
      </c>
      <c r="AJ426" s="9">
        <v>0.97644017817184003</v>
      </c>
      <c r="AK426" s="9">
        <v>0.99139756807537005</v>
      </c>
      <c r="AL426" s="9">
        <v>0.93315183390033596</v>
      </c>
      <c r="AM426" s="9">
        <v>0.85915811442659196</v>
      </c>
      <c r="AN426" s="9">
        <v>0.94985930207931202</v>
      </c>
      <c r="AO426" s="9">
        <v>0.91659275763173897</v>
      </c>
      <c r="AP426" s="9">
        <v>0.91668250949808605</v>
      </c>
      <c r="AQ426" s="9">
        <v>0.88087713416965596</v>
      </c>
      <c r="AR426" s="9">
        <v>0.91498776151295902</v>
      </c>
      <c r="AS426" s="9">
        <v>0.95110241773152504</v>
      </c>
      <c r="AT426" s="9">
        <v>0.89953197914901395</v>
      </c>
      <c r="AU426" s="9">
        <v>0.94875033574466805</v>
      </c>
      <c r="AV426" s="9">
        <v>0.94053102743932004</v>
      </c>
      <c r="AW426" s="9">
        <v>0.86254241094676098</v>
      </c>
      <c r="AX426" s="9">
        <v>0.93861504497652604</v>
      </c>
      <c r="AY426" s="9">
        <v>0.89208272525433696</v>
      </c>
      <c r="AZ426" s="9">
        <v>1.0300100788164701</v>
      </c>
      <c r="BA426" s="9">
        <v>0.98198145489699495</v>
      </c>
      <c r="BB426" s="9">
        <v>0.92203721946230399</v>
      </c>
      <c r="BC426" s="9">
        <v>0.90724452954758406</v>
      </c>
      <c r="BD426" s="9">
        <v>0.94059176187025495</v>
      </c>
      <c r="BE426" s="9">
        <v>1.0541557545121401</v>
      </c>
      <c r="BF426" s="9">
        <v>0.83694802587735495</v>
      </c>
      <c r="BG426" s="9">
        <v>0.82125429264819805</v>
      </c>
      <c r="BH426" s="9">
        <v>0.837797492975215</v>
      </c>
      <c r="BI426" s="9">
        <v>0.91386285416755197</v>
      </c>
      <c r="BJ426" s="9">
        <v>0.93822369551319196</v>
      </c>
      <c r="BK426" s="9">
        <v>0.92321337940561998</v>
      </c>
      <c r="BL426" s="9">
        <v>0.95551502340430094</v>
      </c>
      <c r="BM426" s="9">
        <v>0.97941457649539099</v>
      </c>
      <c r="BN426" s="9">
        <v>0.90711812465623498</v>
      </c>
      <c r="BO426" s="9">
        <v>0.964328629181884</v>
      </c>
      <c r="BP426" s="9">
        <v>0.98826334427880302</v>
      </c>
      <c r="BQ426" s="9">
        <v>0.99818677635330599</v>
      </c>
      <c r="BR426" s="9">
        <v>1.0922130733559099</v>
      </c>
      <c r="BS426" s="9">
        <v>0.91521804023558195</v>
      </c>
      <c r="BT426" s="9">
        <v>1.0875407004376201</v>
      </c>
      <c r="BU426" s="9">
        <v>0.95411449483260302</v>
      </c>
      <c r="BV426" s="9">
        <v>0.99371969123319004</v>
      </c>
      <c r="BW426" s="9">
        <v>0.92299258422972796</v>
      </c>
    </row>
    <row r="427" spans="1:75" x14ac:dyDescent="0.35">
      <c r="A427" s="1">
        <v>4</v>
      </c>
      <c r="B427" s="1">
        <v>25</v>
      </c>
      <c r="C427" s="2" t="s">
        <v>31</v>
      </c>
      <c r="D427" s="1">
        <v>12</v>
      </c>
      <c r="E427" s="6">
        <v>0.893552452731181</v>
      </c>
      <c r="F427" s="6">
        <v>1.0364566692871799</v>
      </c>
      <c r="G427" s="6">
        <v>1.00449672604912</v>
      </c>
      <c r="H427" s="6">
        <v>1.02488126859324</v>
      </c>
      <c r="I427" s="6">
        <v>0.89461878692890995</v>
      </c>
      <c r="J427" s="6">
        <v>1.00272623364997</v>
      </c>
      <c r="K427" s="6">
        <v>0.94014417682372098</v>
      </c>
      <c r="L427" s="6">
        <v>0.93868512675947702</v>
      </c>
      <c r="M427" s="6">
        <v>1.0450919245791599</v>
      </c>
      <c r="N427" s="6">
        <v>1.0635061059643001</v>
      </c>
      <c r="O427" s="6">
        <v>1.0416547948491699</v>
      </c>
      <c r="P427" s="9">
        <v>1.10498246145159</v>
      </c>
      <c r="Q427" s="20" t="s">
        <v>132</v>
      </c>
      <c r="R427" s="20" t="s">
        <v>132</v>
      </c>
      <c r="S427" s="20" t="s">
        <v>132</v>
      </c>
      <c r="T427" s="9">
        <v>2.1228248795914699</v>
      </c>
      <c r="U427" s="9">
        <v>1.69264797918631</v>
      </c>
      <c r="V427" s="9">
        <v>1.86286304346104</v>
      </c>
      <c r="W427" s="9">
        <v>1.8045988297754301</v>
      </c>
      <c r="X427" s="9">
        <v>1.7617154712036101</v>
      </c>
      <c r="Y427" s="9">
        <v>1.4695060083679401</v>
      </c>
      <c r="Z427" s="9">
        <v>1.5366396843991199</v>
      </c>
      <c r="AA427" s="9">
        <v>1.4370931633380399</v>
      </c>
      <c r="AB427" s="9">
        <v>1.2260785518717401</v>
      </c>
      <c r="AC427" s="9">
        <v>1.3155599435982801</v>
      </c>
      <c r="AD427" s="9">
        <v>1.3169185953636799</v>
      </c>
      <c r="AE427" s="9">
        <v>1.2872778573988599</v>
      </c>
      <c r="AF427" s="9">
        <v>1.24305906053676</v>
      </c>
      <c r="AG427" s="9">
        <v>1.2195870046542601</v>
      </c>
      <c r="AH427" s="9">
        <v>1.1610994819067899</v>
      </c>
      <c r="AI427" s="9">
        <v>1.25499282453275</v>
      </c>
      <c r="AJ427" s="9">
        <v>1.12859132067995</v>
      </c>
      <c r="AK427" s="9">
        <v>1.2377980763021901</v>
      </c>
      <c r="AL427" s="9">
        <v>1.15128253613849</v>
      </c>
      <c r="AM427" s="9">
        <v>1.12517048982791</v>
      </c>
      <c r="AN427" s="9">
        <v>1.0862987244376301</v>
      </c>
      <c r="AO427" s="9">
        <v>1.0852606884291101</v>
      </c>
      <c r="AP427" s="9">
        <v>0.96222865413534597</v>
      </c>
      <c r="AQ427" s="9">
        <v>1.09839282179925</v>
      </c>
      <c r="AR427" s="9">
        <v>1.0307494172984399</v>
      </c>
      <c r="AS427" s="9">
        <v>0.98680872125997399</v>
      </c>
      <c r="AT427" s="9">
        <v>1.08269482991618</v>
      </c>
      <c r="AU427" s="9">
        <v>1.0456192789804399</v>
      </c>
      <c r="AV427" s="9">
        <v>0.92594069379138699</v>
      </c>
      <c r="AW427" s="9">
        <v>1.0821607577094601</v>
      </c>
      <c r="AX427" s="9">
        <v>0.94405028217742004</v>
      </c>
      <c r="AY427" s="9">
        <v>0.972877048436537</v>
      </c>
      <c r="AZ427" s="9">
        <v>1.1350816483914701</v>
      </c>
      <c r="BA427" s="9">
        <v>0.973136266775251</v>
      </c>
      <c r="BB427" s="9">
        <v>1.0163707989822801</v>
      </c>
      <c r="BC427" s="9">
        <v>1.00806747924685</v>
      </c>
      <c r="BD427" s="9">
        <v>1.08378787926693</v>
      </c>
      <c r="BE427" s="9">
        <v>1.1959687276315101</v>
      </c>
      <c r="BF427" s="9">
        <v>0.99547291357805101</v>
      </c>
      <c r="BG427" s="9">
        <v>1.06311236340242</v>
      </c>
      <c r="BH427" s="9">
        <v>1.05499277138974</v>
      </c>
      <c r="BI427" s="9">
        <v>0.94781940356720695</v>
      </c>
      <c r="BJ427" s="9">
        <v>1.03006643515962</v>
      </c>
      <c r="BK427" s="9">
        <v>1.09320784959049</v>
      </c>
      <c r="BL427" s="9">
        <v>1.0794080145013101</v>
      </c>
      <c r="BM427" s="9">
        <v>0.98517936535172501</v>
      </c>
      <c r="BN427" s="9">
        <v>0.97863488175021596</v>
      </c>
      <c r="BO427" s="9">
        <v>1.01657974058183</v>
      </c>
      <c r="BP427" s="9">
        <v>0.96306462779010604</v>
      </c>
      <c r="BQ427" s="9">
        <v>0.94139386554857496</v>
      </c>
      <c r="BR427" s="9">
        <v>1.0555800736351799</v>
      </c>
      <c r="BS427" s="9">
        <v>0.975356443639944</v>
      </c>
      <c r="BT427" s="9">
        <v>1.0162720759419199</v>
      </c>
      <c r="BU427" s="9">
        <v>1.0305479773942401</v>
      </c>
      <c r="BV427" s="9">
        <v>1.1043743178254499</v>
      </c>
      <c r="BW427" s="9">
        <v>1.0822185187537601</v>
      </c>
    </row>
    <row r="428" spans="1:75" x14ac:dyDescent="0.35">
      <c r="A428" s="1">
        <v>4</v>
      </c>
      <c r="B428" s="1">
        <v>25</v>
      </c>
      <c r="C428" s="2" t="s">
        <v>31</v>
      </c>
      <c r="D428" s="1">
        <v>13</v>
      </c>
      <c r="E428" s="6">
        <v>1.0319554206257699</v>
      </c>
      <c r="F428" s="6">
        <v>1.0639904635322399</v>
      </c>
      <c r="G428" s="6">
        <v>1.07977683908776</v>
      </c>
      <c r="H428" s="6">
        <v>1.1193615176751699</v>
      </c>
      <c r="I428" s="6">
        <v>0.99688621325418003</v>
      </c>
      <c r="J428" s="6">
        <v>1.01827228493876</v>
      </c>
      <c r="K428" s="6">
        <v>1.0501675298936</v>
      </c>
      <c r="L428" s="6">
        <v>0.92252622994296196</v>
      </c>
      <c r="M428" s="6">
        <v>0.98971227430999897</v>
      </c>
      <c r="N428" s="6">
        <v>0.94213940152254805</v>
      </c>
      <c r="O428" s="6">
        <v>1.0080164023223199</v>
      </c>
      <c r="P428" s="9">
        <v>0.97966007854951098</v>
      </c>
      <c r="Q428" s="20" t="s">
        <v>132</v>
      </c>
      <c r="R428" s="20" t="s">
        <v>132</v>
      </c>
      <c r="S428" s="20" t="s">
        <v>132</v>
      </c>
      <c r="T428" s="9">
        <v>1.70594926616614</v>
      </c>
      <c r="U428" s="9">
        <v>2.1353332361000201</v>
      </c>
      <c r="V428" s="9">
        <v>2.31183850655502</v>
      </c>
      <c r="W428" s="9">
        <v>2.0480103381996799</v>
      </c>
      <c r="X428" s="9">
        <v>1.65713284513696</v>
      </c>
      <c r="Y428" s="9">
        <v>1.74115796975875</v>
      </c>
      <c r="Z428" s="9">
        <v>1.60204722247661</v>
      </c>
      <c r="AA428" s="9">
        <v>1.5438577270962801</v>
      </c>
      <c r="AB428" s="9">
        <v>1.3809539137387501</v>
      </c>
      <c r="AC428" s="9">
        <v>1.42214917166345</v>
      </c>
      <c r="AD428" s="9">
        <v>1.1192909227857599</v>
      </c>
      <c r="AE428" s="9">
        <v>1.4465407797582901</v>
      </c>
      <c r="AF428" s="9">
        <v>1.19626474637358</v>
      </c>
      <c r="AG428" s="9">
        <v>1.1597447226540001</v>
      </c>
      <c r="AH428" s="9">
        <v>1.36027531106043</v>
      </c>
      <c r="AI428" s="9">
        <v>1.2268202478271699</v>
      </c>
      <c r="AJ428" s="9">
        <v>1.20879803044762</v>
      </c>
      <c r="AK428" s="9">
        <v>1.0675126809122299</v>
      </c>
      <c r="AL428" s="9">
        <v>0.90205347526380997</v>
      </c>
      <c r="AM428" s="9">
        <v>1.3775461043644199</v>
      </c>
      <c r="AN428" s="9">
        <v>1.02920823164525</v>
      </c>
      <c r="AO428" s="9">
        <v>1.09041591945897</v>
      </c>
      <c r="AP428" s="9">
        <v>0.98070205781420094</v>
      </c>
      <c r="AQ428" s="9">
        <v>1.16639043256255</v>
      </c>
      <c r="AR428" s="9">
        <v>1.19355416283608</v>
      </c>
      <c r="AS428" s="9">
        <v>1.1603756983357101</v>
      </c>
      <c r="AT428" s="9">
        <v>1.07758560462979</v>
      </c>
      <c r="AU428" s="9">
        <v>0.97556643684875499</v>
      </c>
      <c r="AV428" s="9">
        <v>1.17752097236086</v>
      </c>
      <c r="AW428" s="9">
        <v>1.08674579088637</v>
      </c>
      <c r="AX428" s="9">
        <v>1.0665372072655099</v>
      </c>
      <c r="AY428" s="9">
        <v>0.97972198297575597</v>
      </c>
      <c r="AZ428" s="9">
        <v>1.1254594733663801</v>
      </c>
      <c r="BA428" s="9">
        <v>0.98129320204022097</v>
      </c>
      <c r="BB428" s="9">
        <v>0.95487569182544296</v>
      </c>
      <c r="BC428" s="9">
        <v>1.0725871497113899</v>
      </c>
      <c r="BD428" s="9">
        <v>0.85378787975662296</v>
      </c>
      <c r="BE428" s="9">
        <v>0.89589848701295305</v>
      </c>
      <c r="BF428" s="9">
        <v>0.96103581920221104</v>
      </c>
      <c r="BG428" s="9">
        <v>0.89737581325070304</v>
      </c>
      <c r="BH428" s="9">
        <v>0.94592389914702102</v>
      </c>
      <c r="BI428" s="9">
        <v>0.91851724934429502</v>
      </c>
      <c r="BJ428" s="9">
        <v>0.94144468412423199</v>
      </c>
      <c r="BK428" s="9">
        <v>1.06398039833785</v>
      </c>
      <c r="BL428" s="9">
        <v>1.11613115757965</v>
      </c>
      <c r="BM428" s="9">
        <v>1.00642194885549</v>
      </c>
      <c r="BN428" s="9">
        <v>1.0193410427485201</v>
      </c>
      <c r="BO428" s="9">
        <v>0.89110079511395601</v>
      </c>
      <c r="BP428" s="9">
        <v>0.99750356625714798</v>
      </c>
      <c r="BQ428" s="9">
        <v>0.99336459563087398</v>
      </c>
      <c r="BR428" s="9">
        <v>1.00973292959015</v>
      </c>
      <c r="BS428" s="9">
        <v>0.97695122486979002</v>
      </c>
      <c r="BT428" s="9">
        <v>0.97381383742905503</v>
      </c>
      <c r="BU428" s="9">
        <v>1.07695793981499</v>
      </c>
      <c r="BV428" s="9">
        <v>1.1554065889292999</v>
      </c>
      <c r="BW428" s="9">
        <v>1.0541125132828699</v>
      </c>
    </row>
    <row r="429" spans="1:75" x14ac:dyDescent="0.35">
      <c r="A429" s="1">
        <v>4</v>
      </c>
      <c r="B429" s="1">
        <v>25</v>
      </c>
      <c r="C429" s="2" t="s">
        <v>31</v>
      </c>
      <c r="D429" s="1">
        <v>14</v>
      </c>
      <c r="E429" s="6">
        <v>1.0183603239093</v>
      </c>
      <c r="F429" s="6">
        <v>1.0503050322913701</v>
      </c>
      <c r="G429" s="6">
        <v>0.95201718936656199</v>
      </c>
      <c r="H429" s="6">
        <v>1.22298246599848</v>
      </c>
      <c r="I429" s="6">
        <v>1.0610357351591999</v>
      </c>
      <c r="J429" s="6">
        <v>1.00595426503409</v>
      </c>
      <c r="K429" s="6">
        <v>1.0385600795060299</v>
      </c>
      <c r="L429" s="6">
        <v>1.0119596903716099</v>
      </c>
      <c r="M429" s="6">
        <v>1.1439300038104101</v>
      </c>
      <c r="N429" s="6">
        <v>0.93737860020548902</v>
      </c>
      <c r="O429" s="6">
        <v>0.91861105823812095</v>
      </c>
      <c r="P429" s="9">
        <v>0.89329444783589196</v>
      </c>
      <c r="Q429" s="20" t="s">
        <v>132</v>
      </c>
      <c r="R429" s="20" t="s">
        <v>132</v>
      </c>
      <c r="S429" s="20" t="s">
        <v>132</v>
      </c>
      <c r="T429" s="9">
        <v>2.5721993488155901</v>
      </c>
      <c r="U429" s="9">
        <v>2.1133245443397701</v>
      </c>
      <c r="V429" s="9">
        <v>1.4723773145669301</v>
      </c>
      <c r="W429" s="9">
        <v>1.85220556159354</v>
      </c>
      <c r="X429" s="9">
        <v>1.7702194701053899</v>
      </c>
      <c r="Y429" s="9">
        <v>1.37553166264644</v>
      </c>
      <c r="Z429" s="9">
        <v>1.4238920650712199</v>
      </c>
      <c r="AA429" s="9">
        <v>1.35753469608045</v>
      </c>
      <c r="AB429" s="9">
        <v>1.4966832883190799</v>
      </c>
      <c r="AC429" s="9">
        <v>1.1545095549592499</v>
      </c>
      <c r="AD429" s="9">
        <v>1.3467188415127</v>
      </c>
      <c r="AE429" s="9">
        <v>1.3283931599590999</v>
      </c>
      <c r="AF429" s="9">
        <v>1.2062783561436199</v>
      </c>
      <c r="AG429" s="9">
        <v>1.0620541783915201</v>
      </c>
      <c r="AH429" s="9">
        <v>0.96782370221507696</v>
      </c>
      <c r="AI429" s="9">
        <v>0.94047119054356199</v>
      </c>
      <c r="AJ429" s="9">
        <v>0.93808422204890596</v>
      </c>
      <c r="AK429" s="9">
        <v>0.91600990714886599</v>
      </c>
      <c r="AL429" s="9">
        <v>1.1288246148718999</v>
      </c>
      <c r="AM429" s="9">
        <v>0.99065752651288896</v>
      </c>
      <c r="AN429" s="9">
        <v>1.04035340299237</v>
      </c>
      <c r="AO429" s="9">
        <v>1.0644585002885401</v>
      </c>
      <c r="AP429" s="9">
        <v>0.90733481973012398</v>
      </c>
      <c r="AQ429" s="9">
        <v>0.99350930189619002</v>
      </c>
      <c r="AR429" s="9">
        <v>1.0649969270295401</v>
      </c>
      <c r="AS429" s="9">
        <v>1.0246437687024801</v>
      </c>
      <c r="AT429" s="9">
        <v>1.0332689582053201</v>
      </c>
      <c r="AU429" s="9">
        <v>1.14364910605426</v>
      </c>
      <c r="AV429" s="9">
        <v>1.01341227922139</v>
      </c>
      <c r="AW429" s="9">
        <v>1.1101101665069999</v>
      </c>
      <c r="AX429" s="9">
        <v>1.1603821858360801</v>
      </c>
      <c r="AY429" s="9">
        <v>0.889404839624518</v>
      </c>
      <c r="AZ429" s="9">
        <v>0.99078979844563697</v>
      </c>
      <c r="BA429" s="9">
        <v>1.0440880932583401</v>
      </c>
      <c r="BB429" s="9">
        <v>1.0114242741091699</v>
      </c>
      <c r="BC429" s="9">
        <v>0.98948731594223804</v>
      </c>
      <c r="BD429" s="9">
        <v>1.4679471812502201</v>
      </c>
      <c r="BE429" s="9">
        <v>0.99847910932227202</v>
      </c>
      <c r="BF429" s="9">
        <v>1.0615592564141401</v>
      </c>
      <c r="BG429" s="9">
        <v>1.0490590843119101</v>
      </c>
      <c r="BH429" s="9">
        <v>1.2455639776292899</v>
      </c>
      <c r="BI429" s="9">
        <v>1.1045565508431801</v>
      </c>
      <c r="BJ429" s="9">
        <v>1.2741324194499799</v>
      </c>
      <c r="BK429" s="9">
        <v>1.16214591679315</v>
      </c>
      <c r="BL429" s="9">
        <v>1.1469949407575299</v>
      </c>
      <c r="BM429" s="9">
        <v>1.1524495007050799</v>
      </c>
      <c r="BN429" s="9">
        <v>1.0901589547353501</v>
      </c>
      <c r="BO429" s="9">
        <v>1.0770300364086201</v>
      </c>
      <c r="BP429" s="9">
        <v>1.2154691016444601</v>
      </c>
      <c r="BQ429" s="9">
        <v>1.3147430219805301</v>
      </c>
      <c r="BR429" s="9">
        <v>1.10242629389919</v>
      </c>
      <c r="BS429" s="9">
        <v>1.07900917570445</v>
      </c>
      <c r="BT429" s="9">
        <v>1.2480444836098401</v>
      </c>
      <c r="BU429" s="9">
        <v>1.2791282154960599</v>
      </c>
      <c r="BV429" s="9">
        <v>1.2568006662130999</v>
      </c>
      <c r="BW429" s="9">
        <v>1.2013962020048801</v>
      </c>
    </row>
    <row r="430" spans="1:75" x14ac:dyDescent="0.35">
      <c r="A430" s="1">
        <v>4</v>
      </c>
      <c r="B430" s="1">
        <v>25</v>
      </c>
      <c r="C430" s="2" t="s">
        <v>31</v>
      </c>
      <c r="D430" s="1">
        <v>15</v>
      </c>
      <c r="E430" s="6">
        <v>0.66752815506806595</v>
      </c>
      <c r="F430" s="6">
        <v>1.01313084790143</v>
      </c>
      <c r="G430" s="6">
        <v>1.1024429258325601</v>
      </c>
      <c r="H430" s="6">
        <v>1.0028618615157801</v>
      </c>
      <c r="I430" s="6">
        <v>1.0996276099397599</v>
      </c>
      <c r="J430" s="6">
        <v>0.95069458394930995</v>
      </c>
      <c r="K430" s="6">
        <v>1.09911163926775</v>
      </c>
      <c r="L430" s="6">
        <v>1.0335169011408201</v>
      </c>
      <c r="M430" s="6">
        <v>1.03027592009506</v>
      </c>
      <c r="N430" s="6">
        <v>0.85318400487999202</v>
      </c>
      <c r="O430" s="6">
        <v>0.946534828843549</v>
      </c>
      <c r="P430" s="9">
        <v>0.986771161025781</v>
      </c>
      <c r="Q430" s="20" t="s">
        <v>132</v>
      </c>
      <c r="R430" s="20" t="s">
        <v>132</v>
      </c>
      <c r="S430" s="20" t="s">
        <v>132</v>
      </c>
      <c r="T430" s="9">
        <v>1.7569814772390999</v>
      </c>
      <c r="U430" s="9">
        <v>1.8376225993447</v>
      </c>
      <c r="V430" s="9">
        <v>1.4473947256302</v>
      </c>
      <c r="W430" s="9">
        <v>1.52254004131618</v>
      </c>
      <c r="X430" s="9">
        <v>1.56966713144384</v>
      </c>
      <c r="Y430" s="9">
        <v>1.33240448053078</v>
      </c>
      <c r="Z430" s="9">
        <v>1.45639776410236</v>
      </c>
      <c r="AA430" s="9">
        <v>1.29740733260406</v>
      </c>
      <c r="AB430" s="9">
        <v>1.1470416204996201</v>
      </c>
      <c r="AC430" s="9">
        <v>1.2977070593497799</v>
      </c>
      <c r="AD430" s="9">
        <v>1.21773735791462</v>
      </c>
      <c r="AE430" s="9">
        <v>1.1607482262195801</v>
      </c>
      <c r="AF430" s="9">
        <v>1.1292668755533199</v>
      </c>
      <c r="AG430" s="9">
        <v>1.2170809736375601</v>
      </c>
      <c r="AH430" s="9">
        <v>1.1872440114482601</v>
      </c>
      <c r="AI430" s="9">
        <v>1.0065751273794701</v>
      </c>
      <c r="AJ430" s="9">
        <v>1.1066907970798801</v>
      </c>
      <c r="AK430" s="9">
        <v>1.15648857982357</v>
      </c>
      <c r="AL430" s="9">
        <v>1.1777181996841699</v>
      </c>
      <c r="AM430" s="9">
        <v>1.0597642669570999</v>
      </c>
      <c r="AN430" s="9">
        <v>1.0723923717889701</v>
      </c>
      <c r="AO430" s="9">
        <v>0.96441043938787896</v>
      </c>
      <c r="AP430" s="9">
        <v>0.99205667918049201</v>
      </c>
      <c r="AQ430" s="9">
        <v>1.1197667283750199</v>
      </c>
      <c r="AR430" s="9">
        <v>0.93831084209058402</v>
      </c>
      <c r="AS430" s="9">
        <v>0.96534467305974703</v>
      </c>
      <c r="AT430" s="9">
        <v>1.20721980079882</v>
      </c>
      <c r="AU430" s="9">
        <v>1.05023611483093</v>
      </c>
      <c r="AV430" s="9">
        <v>1.0698226213322199</v>
      </c>
      <c r="AW430" s="9">
        <v>1.1238685918715301</v>
      </c>
      <c r="AX430" s="9">
        <v>1.11209297235854</v>
      </c>
      <c r="AY430" s="9">
        <v>0.96145935937248395</v>
      </c>
      <c r="AZ430" s="9">
        <v>1.14865318551802</v>
      </c>
      <c r="BA430" s="9">
        <v>0.98436794890553103</v>
      </c>
      <c r="BB430" s="9">
        <v>1.0872097364769</v>
      </c>
      <c r="BC430" s="9">
        <v>0.975866873947837</v>
      </c>
      <c r="BD430" s="9">
        <v>0.89052025982528504</v>
      </c>
      <c r="BE430" s="9">
        <v>1.00745945702277</v>
      </c>
      <c r="BF430" s="9">
        <v>1.1282411584473899</v>
      </c>
      <c r="BG430" s="9">
        <v>1.0826865574506299</v>
      </c>
      <c r="BH430" s="9">
        <v>1.03601142882047</v>
      </c>
      <c r="BI430" s="9">
        <v>1.0873294047997899</v>
      </c>
      <c r="BJ430" s="9">
        <v>1.05171233032279</v>
      </c>
      <c r="BK430" s="9">
        <v>1.05263633408859</v>
      </c>
      <c r="BL430" s="9">
        <v>0.95275843068721999</v>
      </c>
      <c r="BM430" s="9">
        <v>1.0874261657870099</v>
      </c>
      <c r="BN430" s="9">
        <v>1.15206333042822</v>
      </c>
      <c r="BO430" s="9">
        <v>1.0331350005683699</v>
      </c>
      <c r="BP430" s="9">
        <v>1.14807782518374</v>
      </c>
      <c r="BQ430" s="9">
        <v>1.10958474988414</v>
      </c>
      <c r="BR430" s="9">
        <v>1.08771638350593</v>
      </c>
      <c r="BS430" s="9">
        <v>1.23303710079396</v>
      </c>
      <c r="BT430" s="9">
        <v>1.22688682104131</v>
      </c>
      <c r="BU430" s="9">
        <v>1.2889562041060101</v>
      </c>
      <c r="BV430" s="9">
        <v>1.2086982832239299</v>
      </c>
      <c r="BW430" s="9">
        <v>1.2452087502311699</v>
      </c>
    </row>
    <row r="431" spans="1:75" x14ac:dyDescent="0.35">
      <c r="A431" s="1">
        <v>4</v>
      </c>
      <c r="B431" s="1">
        <v>25</v>
      </c>
      <c r="C431" s="2" t="s">
        <v>31</v>
      </c>
      <c r="D431" s="1">
        <v>16</v>
      </c>
      <c r="E431" s="6">
        <v>1.0305845725856699</v>
      </c>
      <c r="F431" s="6">
        <v>0.97089269278799095</v>
      </c>
      <c r="G431" s="6">
        <v>1.00410834381032</v>
      </c>
      <c r="H431" s="6">
        <v>1.0417384106493901</v>
      </c>
      <c r="I431" s="6">
        <v>1.01062111985349</v>
      </c>
      <c r="J431" s="6">
        <v>0.91879162475422005</v>
      </c>
      <c r="K431" s="6">
        <v>1.0121416096334599</v>
      </c>
      <c r="L431" s="6">
        <v>1.1606863068206601</v>
      </c>
      <c r="M431" s="6">
        <v>0.99548985686564095</v>
      </c>
      <c r="N431" s="6">
        <v>1.03939324358186</v>
      </c>
      <c r="O431" s="6">
        <v>0.91254342640530295</v>
      </c>
      <c r="P431" s="9">
        <v>1.3142911942837601</v>
      </c>
      <c r="Q431" s="20" t="s">
        <v>132</v>
      </c>
      <c r="R431" s="20" t="s">
        <v>132</v>
      </c>
      <c r="S431" s="20" t="s">
        <v>132</v>
      </c>
      <c r="T431" s="9">
        <v>2.0728015229913401</v>
      </c>
      <c r="U431" s="9">
        <v>2.3198861029612998</v>
      </c>
      <c r="V431" s="9">
        <v>1.7189880823530801</v>
      </c>
      <c r="W431" s="9">
        <v>1.9261633896602699</v>
      </c>
      <c r="X431" s="9">
        <v>1.43439586007133</v>
      </c>
      <c r="Y431" s="9">
        <v>1.5643414658306301</v>
      </c>
      <c r="Z431" s="9">
        <v>1.4479533902694599</v>
      </c>
      <c r="AA431" s="9">
        <v>1.7836255988622101</v>
      </c>
      <c r="AB431" s="9">
        <v>1.6388896903354699</v>
      </c>
      <c r="AC431" s="9">
        <v>1.6686360863726799</v>
      </c>
      <c r="AD431" s="9">
        <v>1.4353550405734701</v>
      </c>
      <c r="AE431" s="9">
        <v>1.1599054361316401</v>
      </c>
      <c r="AF431" s="9">
        <v>1.5955415984672601</v>
      </c>
      <c r="AG431" s="9">
        <v>1.3902222563242901</v>
      </c>
      <c r="AH431" s="9">
        <v>1.44325336434479</v>
      </c>
      <c r="AI431" s="9">
        <v>1.08700541586805</v>
      </c>
      <c r="AJ431" s="9">
        <v>1.1652592293063899</v>
      </c>
      <c r="AK431" s="9">
        <v>1.4703285601906799</v>
      </c>
      <c r="AL431" s="9">
        <v>1.34104830052141</v>
      </c>
      <c r="AM431" s="9">
        <v>1.22133573567784</v>
      </c>
      <c r="AN431" s="9">
        <v>1.18979197716115</v>
      </c>
      <c r="AO431" s="9">
        <v>1.2980138099428999</v>
      </c>
      <c r="AP431" s="9">
        <v>1.2082309577066199</v>
      </c>
      <c r="AQ431" s="9">
        <v>1.07384300556381</v>
      </c>
      <c r="AR431" s="9">
        <v>1.05435067343343</v>
      </c>
      <c r="AS431" s="9">
        <v>1.25578943149386</v>
      </c>
      <c r="AT431" s="9">
        <v>1.13704299426561</v>
      </c>
      <c r="AU431" s="9">
        <v>1.21628600201441</v>
      </c>
      <c r="AV431" s="9">
        <v>1.0025172712844199</v>
      </c>
      <c r="AW431" s="9">
        <v>1.15022901064154</v>
      </c>
      <c r="AX431" s="9">
        <v>1.2352257388755501</v>
      </c>
      <c r="AY431" s="9">
        <v>1.15980048526993</v>
      </c>
      <c r="AZ431" s="9">
        <v>1.15505637682352</v>
      </c>
      <c r="BA431" s="9">
        <v>1.1194185268675501</v>
      </c>
      <c r="BB431" s="9">
        <v>1.1024085950815601</v>
      </c>
      <c r="BC431" s="9">
        <v>0.99446259863799602</v>
      </c>
      <c r="BD431" s="9">
        <v>1.24140321812546</v>
      </c>
      <c r="BE431" s="9">
        <v>1.07195439197369</v>
      </c>
      <c r="BF431" s="9">
        <v>1.1464759911920499</v>
      </c>
      <c r="BG431" s="9">
        <v>1.1429259301543799</v>
      </c>
      <c r="BH431" s="9">
        <v>1.0589748111309301</v>
      </c>
      <c r="BI431" s="9">
        <v>0.92273331986134399</v>
      </c>
      <c r="BJ431" s="9">
        <v>0.96086238929037204</v>
      </c>
      <c r="BK431" s="9">
        <v>1.0168157094758801</v>
      </c>
      <c r="BL431" s="9">
        <v>0.97268650916337696</v>
      </c>
      <c r="BM431" s="9">
        <v>0.94427018436464005</v>
      </c>
      <c r="BN431" s="9">
        <v>1.17654812924439</v>
      </c>
      <c r="BO431" s="9">
        <v>1.1379468637750201</v>
      </c>
      <c r="BP431" s="9">
        <v>1.1362060286559501</v>
      </c>
      <c r="BQ431" s="9">
        <v>1.0528188119723401</v>
      </c>
      <c r="BR431" s="9">
        <v>0.95877044341167095</v>
      </c>
      <c r="BS431" s="9">
        <v>1.1018700265894801</v>
      </c>
      <c r="BT431" s="9">
        <v>1.1964208153339999</v>
      </c>
      <c r="BU431" s="9">
        <v>0.89351647487981301</v>
      </c>
      <c r="BV431" s="9">
        <v>1.06112150964501</v>
      </c>
      <c r="BW431" s="9">
        <v>1.22465872967747</v>
      </c>
    </row>
    <row r="432" spans="1:75" x14ac:dyDescent="0.35">
      <c r="A432" s="1">
        <v>4</v>
      </c>
      <c r="B432" s="1">
        <v>25</v>
      </c>
      <c r="C432" s="2" t="s">
        <v>31</v>
      </c>
      <c r="D432" s="1">
        <v>17</v>
      </c>
      <c r="E432" s="6">
        <v>3.2312179655053203E-2</v>
      </c>
      <c r="F432" s="6">
        <v>1.0357127775258099</v>
      </c>
      <c r="G432" s="6">
        <v>0.99630055846502497</v>
      </c>
      <c r="H432" s="6">
        <v>1.0586584138286901</v>
      </c>
      <c r="I432" s="6">
        <v>1.07890935912791</v>
      </c>
      <c r="J432" s="6">
        <v>1.0243247417458301</v>
      </c>
      <c r="K432" s="6">
        <v>1.07187308306087</v>
      </c>
      <c r="L432" s="6">
        <v>0.81878344282756299</v>
      </c>
      <c r="M432" s="6">
        <v>0.85787077588341498</v>
      </c>
      <c r="N432" s="6">
        <v>1.23256110857487</v>
      </c>
      <c r="O432" s="6">
        <v>0.98684410304410497</v>
      </c>
      <c r="P432" s="9">
        <v>1.0195790546582999</v>
      </c>
      <c r="Q432" s="20" t="s">
        <v>132</v>
      </c>
      <c r="R432" s="20" t="s">
        <v>132</v>
      </c>
      <c r="S432" s="20" t="s">
        <v>132</v>
      </c>
      <c r="T432" s="9">
        <v>1.29938003852787</v>
      </c>
      <c r="U432" s="9">
        <v>0.89561949893742698</v>
      </c>
      <c r="V432" s="9">
        <v>0.950488510725081</v>
      </c>
      <c r="W432" s="9">
        <v>0.95415070066862695</v>
      </c>
      <c r="X432" s="9">
        <v>0.93119634750106495</v>
      </c>
      <c r="Y432" s="9">
        <v>0.969513259352348</v>
      </c>
      <c r="Z432" s="9">
        <v>1.0838117304489101</v>
      </c>
      <c r="AA432" s="9">
        <v>1.03979956291904</v>
      </c>
      <c r="AB432" s="9">
        <v>1.05164669101657</v>
      </c>
      <c r="AC432" s="9">
        <v>0.96059681348336101</v>
      </c>
      <c r="AD432" s="9">
        <v>0.95768463591346498</v>
      </c>
      <c r="AE432" s="9">
        <v>0.91699466474625102</v>
      </c>
      <c r="AF432" s="9">
        <v>1.00227361244782</v>
      </c>
      <c r="AG432" s="9">
        <v>0.88135539911782801</v>
      </c>
      <c r="AH432" s="9">
        <v>1.0468896776519601</v>
      </c>
      <c r="AI432" s="9">
        <v>1.05180734751728</v>
      </c>
      <c r="AJ432" s="9">
        <v>1.1284218202510601</v>
      </c>
      <c r="AK432" s="9">
        <v>1.0949829047720401</v>
      </c>
      <c r="AL432" s="9">
        <v>0.95963598998663902</v>
      </c>
      <c r="AM432" s="9">
        <v>1.01917479261072</v>
      </c>
      <c r="AN432" s="9">
        <v>0.953036249908084</v>
      </c>
      <c r="AO432" s="9">
        <v>1.14677427880632</v>
      </c>
      <c r="AP432" s="9">
        <v>1.0951849897424299</v>
      </c>
      <c r="AQ432" s="9">
        <v>1.00753376175438</v>
      </c>
      <c r="AR432" s="9">
        <v>0.97604817713187797</v>
      </c>
      <c r="AS432" s="9">
        <v>1.25664823691537</v>
      </c>
      <c r="AT432" s="9">
        <v>1.1469924461909</v>
      </c>
      <c r="AU432" s="9">
        <v>1.0711158656234201</v>
      </c>
      <c r="AV432" s="9">
        <v>1.05344642660403</v>
      </c>
      <c r="AW432" s="9">
        <v>1.1350525460941201</v>
      </c>
      <c r="AX432" s="9">
        <v>1.0775938627411099</v>
      </c>
      <c r="AY432" s="9">
        <v>1.2203378389411601</v>
      </c>
      <c r="AZ432" s="9">
        <v>0.99866053449101799</v>
      </c>
      <c r="BA432" s="9">
        <v>0.97609769269827096</v>
      </c>
      <c r="BB432" s="9">
        <v>0.87721529495547101</v>
      </c>
      <c r="BC432" s="9">
        <v>1.0087751649349701</v>
      </c>
      <c r="BD432" s="9">
        <v>0.99487295598620096</v>
      </c>
      <c r="BE432" s="9">
        <v>1.0529983862702501</v>
      </c>
      <c r="BF432" s="9">
        <v>1.0967770499176299</v>
      </c>
      <c r="BG432" s="9">
        <v>1.11266716958742</v>
      </c>
      <c r="BH432" s="9">
        <v>1.0224264833600301</v>
      </c>
      <c r="BI432" s="9">
        <v>1.13839903477551</v>
      </c>
      <c r="BJ432" s="9">
        <v>1.08928286753625</v>
      </c>
      <c r="BK432" s="9">
        <v>1.06312967523515</v>
      </c>
      <c r="BL432" s="9">
        <v>1.1096390899619799</v>
      </c>
      <c r="BM432" s="9">
        <v>1.0356283442262699</v>
      </c>
      <c r="BN432" s="9">
        <v>1.0722958467792501</v>
      </c>
      <c r="BO432" s="9">
        <v>1.11787371231143</v>
      </c>
      <c r="BP432" s="9">
        <v>1.03198099284297</v>
      </c>
      <c r="BQ432" s="9">
        <v>1.0238219897324801</v>
      </c>
      <c r="BR432" s="9">
        <v>1.1163361731220101</v>
      </c>
      <c r="BS432" s="9">
        <v>1.10781889750926</v>
      </c>
      <c r="BT432" s="9">
        <v>0.99103263747020698</v>
      </c>
      <c r="BU432" s="9">
        <v>1.04480741802828</v>
      </c>
      <c r="BV432" s="9">
        <v>1.0757875325747901</v>
      </c>
      <c r="BW432" s="9">
        <v>1.1485934378071101</v>
      </c>
    </row>
    <row r="433" spans="1:78" x14ac:dyDescent="0.35">
      <c r="A433" s="1">
        <v>4</v>
      </c>
      <c r="B433" s="1">
        <v>25</v>
      </c>
      <c r="C433" s="2" t="s">
        <v>31</v>
      </c>
      <c r="D433" s="1">
        <v>18</v>
      </c>
      <c r="E433" s="6">
        <v>6.6916715927944195E-2</v>
      </c>
      <c r="F433" s="6">
        <v>0.87608705178853796</v>
      </c>
      <c r="G433" s="6">
        <v>0.97197204155235695</v>
      </c>
      <c r="H433" s="6">
        <v>0.987355835323111</v>
      </c>
      <c r="I433" s="6">
        <v>0.97200718418354903</v>
      </c>
      <c r="J433" s="6">
        <v>0.95119744178580801</v>
      </c>
      <c r="K433" s="6">
        <v>0.94392073635812801</v>
      </c>
      <c r="L433" s="6">
        <v>1.0805998963867101</v>
      </c>
      <c r="M433" s="6">
        <v>1.0196823972590401</v>
      </c>
      <c r="N433" s="6">
        <v>1.15441957719601</v>
      </c>
      <c r="O433" s="6">
        <v>1.1227363207995</v>
      </c>
      <c r="P433" s="9">
        <v>1.1485603842374501</v>
      </c>
      <c r="Q433" s="20" t="s">
        <v>132</v>
      </c>
      <c r="R433" s="20" t="s">
        <v>132</v>
      </c>
      <c r="S433" s="20" t="s">
        <v>132</v>
      </c>
      <c r="T433" s="9">
        <v>1.2357139665869701</v>
      </c>
      <c r="U433" s="9">
        <v>0.94101388554818</v>
      </c>
      <c r="V433" s="9">
        <v>1.04801584043851</v>
      </c>
      <c r="W433" s="9">
        <v>0.902307993966872</v>
      </c>
      <c r="X433" s="9">
        <v>1.0004130249071299</v>
      </c>
      <c r="Y433" s="9">
        <v>0.97510965171976205</v>
      </c>
      <c r="Z433" s="9">
        <v>0.90939283610287802</v>
      </c>
      <c r="AA433" s="9">
        <v>0.92287987819259698</v>
      </c>
      <c r="AB433" s="9">
        <v>0.960623378299437</v>
      </c>
      <c r="AC433" s="9">
        <v>1.0254442340757799</v>
      </c>
      <c r="AD433" s="9">
        <v>0.86697416835854402</v>
      </c>
      <c r="AE433" s="9">
        <v>0.97944091054405202</v>
      </c>
      <c r="AF433" s="9">
        <v>0.89169207172507503</v>
      </c>
      <c r="AG433" s="9">
        <v>0.74435815006940598</v>
      </c>
      <c r="AH433" s="9">
        <v>0.82191752694897902</v>
      </c>
      <c r="AI433" s="9">
        <v>0.968949411761865</v>
      </c>
      <c r="AJ433" s="9">
        <v>0.91969644853607302</v>
      </c>
      <c r="AK433" s="9">
        <v>1.01041460988995</v>
      </c>
      <c r="AL433" s="9">
        <v>0.95043933810256498</v>
      </c>
      <c r="AM433" s="9">
        <v>1.0194188435164999</v>
      </c>
      <c r="AN433" s="9">
        <v>1.0102495591098599</v>
      </c>
      <c r="AO433" s="9">
        <v>1.0745650787480301</v>
      </c>
      <c r="AP433" s="9">
        <v>1.0758753064423501</v>
      </c>
      <c r="AQ433" s="9">
        <v>1.0767426901755099</v>
      </c>
      <c r="AR433" s="9">
        <v>1.02419739788368</v>
      </c>
      <c r="AS433" s="9">
        <v>0.92070779751303899</v>
      </c>
      <c r="AT433" s="9">
        <v>0.935184363703637</v>
      </c>
      <c r="AU433" s="9">
        <v>0.89275553297590804</v>
      </c>
      <c r="AV433" s="9">
        <v>0.91541974675629201</v>
      </c>
      <c r="AW433" s="9">
        <v>0.94299577760453202</v>
      </c>
      <c r="AX433" s="9">
        <v>0.91084744498817605</v>
      </c>
      <c r="AY433" s="9">
        <v>0.93921985996698298</v>
      </c>
      <c r="AZ433" s="9">
        <v>0.89226116570971803</v>
      </c>
      <c r="BA433" s="9">
        <v>1.04443841436209</v>
      </c>
      <c r="BB433" s="9">
        <v>1.00145260760094</v>
      </c>
      <c r="BC433" s="9">
        <v>0.98398238559647699</v>
      </c>
      <c r="BD433" s="9">
        <v>0.88459556247742799</v>
      </c>
      <c r="BE433" s="9">
        <v>1.04632282911324</v>
      </c>
      <c r="BF433" s="9">
        <v>1.20603273401377</v>
      </c>
      <c r="BG433" s="9">
        <v>1.01791928102388</v>
      </c>
      <c r="BH433" s="9">
        <v>1.00820877668395</v>
      </c>
      <c r="BI433" s="9">
        <v>1.05684198496187</v>
      </c>
      <c r="BJ433" s="9">
        <v>1.0437721622898299</v>
      </c>
      <c r="BK433" s="9">
        <v>1.06230490116537</v>
      </c>
      <c r="BL433" s="9">
        <v>0.96368358191798198</v>
      </c>
      <c r="BM433" s="9">
        <v>0.80967779309189603</v>
      </c>
      <c r="BN433" s="9">
        <v>0.97191333019384396</v>
      </c>
      <c r="BO433" s="9">
        <v>1.0725959438180099</v>
      </c>
      <c r="BP433" s="9">
        <v>0.98902924259675995</v>
      </c>
      <c r="BQ433" s="9">
        <v>1.0055700039784601</v>
      </c>
      <c r="BR433" s="9">
        <v>0.90165149855743398</v>
      </c>
      <c r="BS433" s="9">
        <v>0.96026911805499904</v>
      </c>
      <c r="BT433" s="9">
        <v>1.11650786237643</v>
      </c>
      <c r="BU433" s="9">
        <v>1.0278134056980901</v>
      </c>
      <c r="BV433" s="9">
        <v>1.1258082825768601</v>
      </c>
      <c r="BW433" s="9">
        <v>1.15564503553565</v>
      </c>
    </row>
    <row r="434" spans="1:78" x14ac:dyDescent="0.35">
      <c r="A434" s="1">
        <v>4</v>
      </c>
      <c r="B434" s="1">
        <v>25</v>
      </c>
      <c r="C434" s="2" t="s">
        <v>31</v>
      </c>
      <c r="D434" s="1">
        <v>19</v>
      </c>
      <c r="E434" s="6">
        <v>-0.106492211191689</v>
      </c>
      <c r="F434" s="6">
        <v>1.1751568596239199</v>
      </c>
      <c r="G434" s="6">
        <v>1.0533482159296099</v>
      </c>
      <c r="H434" s="6">
        <v>1.0034784315363701</v>
      </c>
      <c r="I434" s="6">
        <v>1.0308316063693901</v>
      </c>
      <c r="J434" s="6">
        <v>1.0215133656633</v>
      </c>
      <c r="K434" s="6">
        <v>1.09529816767355</v>
      </c>
      <c r="L434" s="6">
        <v>1.0754953715039499</v>
      </c>
      <c r="M434" s="6">
        <v>0.96872213735081303</v>
      </c>
      <c r="N434" s="6">
        <v>0.92064565266146103</v>
      </c>
      <c r="O434" s="6">
        <v>0.94629991124697999</v>
      </c>
      <c r="P434" s="9">
        <v>0.85670249519751096</v>
      </c>
      <c r="Q434" s="20" t="s">
        <v>132</v>
      </c>
      <c r="R434" s="20" t="s">
        <v>132</v>
      </c>
      <c r="S434" s="20" t="s">
        <v>132</v>
      </c>
      <c r="T434" s="9">
        <v>0.78336096428079804</v>
      </c>
      <c r="U434" s="9">
        <v>1.05514568367496</v>
      </c>
      <c r="V434" s="9">
        <v>0.92925363433698305</v>
      </c>
      <c r="W434" s="9">
        <v>1.13633487274415</v>
      </c>
      <c r="X434" s="9">
        <v>0.91398293438539502</v>
      </c>
      <c r="Y434" s="9">
        <v>0.98874748657312606</v>
      </c>
      <c r="Z434" s="9">
        <v>0.97171360822484798</v>
      </c>
      <c r="AA434" s="9">
        <v>1.1147218242569801</v>
      </c>
      <c r="AB434" s="9">
        <v>0.87677212338464505</v>
      </c>
      <c r="AC434" s="9">
        <v>0.96290414065061203</v>
      </c>
      <c r="AD434" s="9">
        <v>0.87067751537860705</v>
      </c>
      <c r="AE434" s="9">
        <v>0.70767368463471403</v>
      </c>
      <c r="AF434" s="9">
        <v>0.89774071190734706</v>
      </c>
      <c r="AG434" s="9">
        <v>0.92823497704326396</v>
      </c>
      <c r="AH434" s="9">
        <v>0.93141931336335804</v>
      </c>
      <c r="AI434" s="9">
        <v>0.96006777601674598</v>
      </c>
      <c r="AJ434" s="9">
        <v>0.90553413665951099</v>
      </c>
      <c r="AK434" s="9">
        <v>0.85580684015985597</v>
      </c>
      <c r="AL434" s="9">
        <v>0.88474803778325795</v>
      </c>
      <c r="AM434" s="9">
        <v>0.974986982994688</v>
      </c>
      <c r="AN434" s="9">
        <v>0.90489021272972303</v>
      </c>
      <c r="AO434" s="9">
        <v>0.95905237314886205</v>
      </c>
      <c r="AP434" s="9">
        <v>0.91632633015901299</v>
      </c>
      <c r="AQ434" s="9">
        <v>0.93560317756191202</v>
      </c>
      <c r="AR434" s="9">
        <v>1.0186605486270699</v>
      </c>
      <c r="AS434" s="9">
        <v>0.96119572717411395</v>
      </c>
      <c r="AT434" s="9">
        <v>0.96978871507165898</v>
      </c>
      <c r="AU434" s="9">
        <v>1.12968897606136</v>
      </c>
      <c r="AV434" s="9">
        <v>0.98028834434097201</v>
      </c>
      <c r="AW434" s="9">
        <v>1.0067835659312601</v>
      </c>
      <c r="AX434" s="9">
        <v>1.0692079038249001</v>
      </c>
      <c r="AY434" s="9">
        <v>1.15737728128475</v>
      </c>
      <c r="AZ434" s="9">
        <v>1.1386888356518901</v>
      </c>
      <c r="BA434" s="9">
        <v>1.09949130043081</v>
      </c>
      <c r="BB434" s="9">
        <v>1.3150016443553301</v>
      </c>
      <c r="BC434" s="9">
        <v>1.0639600976902499</v>
      </c>
      <c r="BD434" s="9">
        <v>1.1095270205232901</v>
      </c>
      <c r="BE434" s="9">
        <v>1.1348103169742201</v>
      </c>
      <c r="BF434" s="9">
        <v>1.0132815106748501</v>
      </c>
      <c r="BG434" s="9">
        <v>1.0591535694968699</v>
      </c>
      <c r="BH434" s="9">
        <v>1.13110274905735</v>
      </c>
      <c r="BI434" s="9">
        <v>1.0411087404022299</v>
      </c>
      <c r="BJ434" s="9">
        <v>1.0308680247387301</v>
      </c>
      <c r="BK434" s="9">
        <v>1.108319383217</v>
      </c>
      <c r="BL434" s="9">
        <v>1.2583791664928901</v>
      </c>
      <c r="BM434" s="9">
        <v>1.1562406146774</v>
      </c>
      <c r="BN434" s="9">
        <v>1.2511169070553201</v>
      </c>
      <c r="BO434" s="9">
        <v>1.1938512149510601</v>
      </c>
      <c r="BP434" s="9">
        <v>1.0304901926752399</v>
      </c>
      <c r="BQ434" s="9">
        <v>1.2719027822383699</v>
      </c>
      <c r="BR434" s="9">
        <v>1.1506246751404501</v>
      </c>
      <c r="BS434" s="9">
        <v>1.2505740916767001</v>
      </c>
      <c r="BT434" s="9">
        <v>1.1440496680161201</v>
      </c>
      <c r="BU434" s="9">
        <v>1.2422032962720699</v>
      </c>
      <c r="BV434" s="9">
        <v>1.22258877750771</v>
      </c>
      <c r="BW434" s="9">
        <v>1.3182501055707201</v>
      </c>
    </row>
    <row r="435" spans="1:78" x14ac:dyDescent="0.35">
      <c r="A435" s="1">
        <v>4</v>
      </c>
      <c r="B435" s="1">
        <v>25</v>
      </c>
      <c r="C435" s="2" t="s">
        <v>31</v>
      </c>
      <c r="D435" s="1">
        <v>20</v>
      </c>
      <c r="E435" s="6">
        <v>0.27200669187183202</v>
      </c>
      <c r="F435" s="6">
        <v>0.92980944490307005</v>
      </c>
      <c r="G435" s="6">
        <v>0.97616517252074197</v>
      </c>
      <c r="H435" s="6">
        <v>0.96704166718140006</v>
      </c>
      <c r="I435" s="6">
        <v>1.0111563227938001</v>
      </c>
      <c r="J435" s="6">
        <v>0.90917720625820198</v>
      </c>
      <c r="K435" s="6">
        <v>1.03973442269312</v>
      </c>
      <c r="L435" s="6">
        <v>1.0915755702947401</v>
      </c>
      <c r="M435" s="6">
        <v>0.995723929653624</v>
      </c>
      <c r="N435" s="6">
        <v>0.98185636177157098</v>
      </c>
      <c r="O435" s="6">
        <v>1.09021223601495</v>
      </c>
      <c r="P435" s="9">
        <v>1.17406891642468</v>
      </c>
      <c r="Q435" s="20" t="s">
        <v>132</v>
      </c>
      <c r="R435" s="20" t="s">
        <v>132</v>
      </c>
      <c r="S435" s="20" t="s">
        <v>132</v>
      </c>
      <c r="T435" s="9">
        <v>1.2183557503873601</v>
      </c>
      <c r="U435" s="9">
        <v>1.3194098659632101</v>
      </c>
      <c r="V435" s="9">
        <v>1.2759901594904901</v>
      </c>
      <c r="W435" s="9">
        <v>1.2361511625692201</v>
      </c>
      <c r="X435" s="9">
        <v>1.1038310626115699</v>
      </c>
      <c r="Y435" s="9">
        <v>1.07820655320312</v>
      </c>
      <c r="Z435" s="9">
        <v>1.09319532255135</v>
      </c>
      <c r="AA435" s="9">
        <v>1.01521303189627</v>
      </c>
      <c r="AB435" s="9">
        <v>0.90863536730497096</v>
      </c>
      <c r="AC435" s="9">
        <v>1.0177274958976601</v>
      </c>
      <c r="AD435" s="9">
        <v>1.05934686679095</v>
      </c>
      <c r="AE435" s="9">
        <v>0.99497913912505997</v>
      </c>
      <c r="AF435" s="9">
        <v>1.0694739380115199</v>
      </c>
      <c r="AG435" s="9">
        <v>1.0140818655785599</v>
      </c>
      <c r="AH435" s="9">
        <v>0.98146438849275397</v>
      </c>
      <c r="AI435" s="9">
        <v>0.86038150904452704</v>
      </c>
      <c r="AJ435" s="9">
        <v>0.880708008759998</v>
      </c>
      <c r="AK435" s="9">
        <v>0.97642829742767601</v>
      </c>
      <c r="AL435" s="9">
        <v>1.0427514233761499</v>
      </c>
      <c r="AM435" s="9">
        <v>1.01916614099961</v>
      </c>
      <c r="AN435" s="9">
        <v>1.1723388655552101</v>
      </c>
      <c r="AO435" s="9">
        <v>1.0476561453587501</v>
      </c>
      <c r="AP435" s="9">
        <v>1.2374309037712401</v>
      </c>
      <c r="AQ435" s="9">
        <v>1.2428792727858</v>
      </c>
      <c r="AR435" s="9">
        <v>1.20206358388692</v>
      </c>
      <c r="AS435" s="9">
        <v>1.15849899282396</v>
      </c>
      <c r="AT435" s="9">
        <v>1.2428681735479301</v>
      </c>
      <c r="AU435" s="9">
        <v>1.2921378700455399</v>
      </c>
      <c r="AV435" s="9">
        <v>1.3353618881474401</v>
      </c>
      <c r="AW435" s="9">
        <v>1.21372610440058</v>
      </c>
      <c r="AX435" s="9">
        <v>1.36427916280852</v>
      </c>
      <c r="AY435" s="9">
        <v>1.40200458994188</v>
      </c>
      <c r="AZ435" s="9">
        <v>1.33988468745375</v>
      </c>
      <c r="BA435" s="9">
        <v>1.5004384321484101</v>
      </c>
      <c r="BB435" s="9">
        <v>1.5043116615385601</v>
      </c>
      <c r="BC435" s="9">
        <v>1.35002263194322</v>
      </c>
      <c r="BD435" s="9">
        <v>1.39162063666878</v>
      </c>
      <c r="BE435" s="9">
        <v>1.43556329062946</v>
      </c>
      <c r="BF435" s="9">
        <v>1.4513128259000101</v>
      </c>
      <c r="BG435" s="9">
        <v>1.4231436018013199</v>
      </c>
      <c r="BH435" s="9">
        <v>1.3052646046671199</v>
      </c>
      <c r="BI435" s="9">
        <v>1.2535557866948901</v>
      </c>
      <c r="BJ435" s="9">
        <v>1.3713731804420599</v>
      </c>
      <c r="BK435" s="9">
        <v>1.31436833515942</v>
      </c>
      <c r="BL435" s="9">
        <v>1.1968626230319801</v>
      </c>
      <c r="BM435" s="9">
        <v>1.2719720446659599</v>
      </c>
      <c r="BN435" s="9">
        <v>1.3921415475493799</v>
      </c>
      <c r="BO435" s="9">
        <v>1.23198637248808</v>
      </c>
      <c r="BP435" s="9">
        <v>1.43057313596332</v>
      </c>
      <c r="BQ435" s="9">
        <v>1.2722717707975799</v>
      </c>
      <c r="BR435" s="9">
        <v>1.2621838118407001</v>
      </c>
      <c r="BS435" s="9">
        <v>1.2953740129995199</v>
      </c>
      <c r="BT435" s="9">
        <v>1.1301678740226699</v>
      </c>
      <c r="BU435" s="9">
        <v>1.09127928294775</v>
      </c>
      <c r="BV435" s="9">
        <v>1.2093309824899701</v>
      </c>
      <c r="BW435" s="9">
        <v>1.1499047233689601</v>
      </c>
    </row>
    <row r="436" spans="1:78" x14ac:dyDescent="0.35">
      <c r="A436" s="1">
        <v>4</v>
      </c>
      <c r="B436" s="1">
        <v>25</v>
      </c>
      <c r="C436" s="2" t="s">
        <v>31</v>
      </c>
      <c r="D436" s="1">
        <v>21</v>
      </c>
      <c r="E436" s="6">
        <v>-0.25881379419782802</v>
      </c>
      <c r="F436" s="6">
        <v>1.03732782193744</v>
      </c>
      <c r="G436" s="6">
        <v>1.05923492828106</v>
      </c>
      <c r="H436" s="6">
        <v>0.96135310324978795</v>
      </c>
      <c r="I436" s="6">
        <v>1.0565743676819901</v>
      </c>
      <c r="J436" s="6">
        <v>1.0275736362123</v>
      </c>
      <c r="K436" s="6">
        <v>0.98209953194256605</v>
      </c>
      <c r="L436" s="6">
        <v>0.96547472804828804</v>
      </c>
      <c r="M436" s="6">
        <v>1.0284582060065799</v>
      </c>
      <c r="N436" s="6">
        <v>1.0465077088417301</v>
      </c>
      <c r="O436" s="6">
        <v>1.01441534436078</v>
      </c>
      <c r="P436" s="9">
        <v>0.99066396132373402</v>
      </c>
      <c r="Q436" s="20" t="s">
        <v>132</v>
      </c>
      <c r="R436" s="20" t="s">
        <v>132</v>
      </c>
      <c r="S436" s="20" t="s">
        <v>132</v>
      </c>
      <c r="T436" s="9">
        <v>0.74283570255902698</v>
      </c>
      <c r="U436" s="9">
        <v>0.80053394916092302</v>
      </c>
      <c r="V436" s="9">
        <v>0.73389477865532404</v>
      </c>
      <c r="W436" s="9">
        <v>0.72396968923750704</v>
      </c>
      <c r="X436" s="9">
        <v>0.81624229585900099</v>
      </c>
      <c r="Y436" s="9">
        <v>0.84835159743170097</v>
      </c>
      <c r="Z436" s="9">
        <v>0.80290827343216797</v>
      </c>
      <c r="AA436" s="9">
        <v>0.95183374391932096</v>
      </c>
      <c r="AB436" s="9">
        <v>0.85633316917176505</v>
      </c>
      <c r="AC436" s="9">
        <v>0.91738878148564396</v>
      </c>
      <c r="AD436" s="9">
        <v>0.97724273746831203</v>
      </c>
      <c r="AE436" s="9">
        <v>1.05341940584053</v>
      </c>
      <c r="AF436" s="9">
        <v>0.92046128378140102</v>
      </c>
      <c r="AG436" s="9">
        <v>0.87173339716723997</v>
      </c>
      <c r="AH436" s="9">
        <v>1.0278375391104899</v>
      </c>
      <c r="AI436" s="9">
        <v>1.1138948688547701</v>
      </c>
      <c r="AJ436" s="9">
        <v>1.2079976408517701</v>
      </c>
      <c r="AK436" s="9">
        <v>1.11436715948445</v>
      </c>
      <c r="AL436" s="9">
        <v>1.0802754858177801</v>
      </c>
      <c r="AM436" s="9">
        <v>1.1026455168729199</v>
      </c>
      <c r="AN436" s="9">
        <v>1.14141438281868</v>
      </c>
      <c r="AO436" s="9">
        <v>1.0840963881493799</v>
      </c>
      <c r="AP436" s="9">
        <v>1.1187528480092901</v>
      </c>
      <c r="AQ436" s="9">
        <v>1.1182849736788001</v>
      </c>
      <c r="AR436" s="9">
        <v>1.20752787188271</v>
      </c>
      <c r="AS436" s="9">
        <v>1.18414640131343</v>
      </c>
      <c r="AT436" s="9">
        <v>1.11531246959172</v>
      </c>
      <c r="AU436" s="9">
        <v>1.1289519537730199</v>
      </c>
      <c r="AV436" s="9">
        <v>1.2059892683689599</v>
      </c>
      <c r="AW436" s="9">
        <v>1.2189053282440201</v>
      </c>
      <c r="AX436" s="9">
        <v>1.35995583973972</v>
      </c>
      <c r="AY436" s="9">
        <v>1.1778567619927001</v>
      </c>
      <c r="AZ436" s="9">
        <v>1.3139330983056201</v>
      </c>
      <c r="BA436" s="9">
        <v>1.37161004969233</v>
      </c>
      <c r="BB436" s="9">
        <v>1.42038295911404</v>
      </c>
      <c r="BC436" s="9">
        <v>1.1559780426720501</v>
      </c>
      <c r="BD436" s="9">
        <v>1.0912439605725499</v>
      </c>
      <c r="BE436" s="9">
        <v>1.22479492214373</v>
      </c>
      <c r="BF436" s="9">
        <v>1.1194614204065401</v>
      </c>
      <c r="BG436" s="9">
        <v>1.2989121805464401</v>
      </c>
      <c r="BH436" s="9">
        <v>1.2033209881634499</v>
      </c>
      <c r="BI436" s="9">
        <v>1.0457005686430101</v>
      </c>
      <c r="BJ436" s="9">
        <v>1.2360764525872801</v>
      </c>
      <c r="BK436" s="9">
        <v>1.1122080022312999</v>
      </c>
      <c r="BL436" s="9">
        <v>1.14319630083626</v>
      </c>
      <c r="BM436" s="9">
        <v>1.0710676967624899</v>
      </c>
      <c r="BN436" s="9">
        <v>1.1664880031710301</v>
      </c>
      <c r="BO436" s="9">
        <v>1.0799378044007699</v>
      </c>
      <c r="BP436" s="9">
        <v>1.08328153869212</v>
      </c>
      <c r="BQ436" s="9">
        <v>1.2065229433948399</v>
      </c>
      <c r="BR436" s="9">
        <v>1.04603231719761</v>
      </c>
      <c r="BS436" s="9">
        <v>1.05603402775719</v>
      </c>
      <c r="BT436" s="9">
        <v>1.0477842401435</v>
      </c>
      <c r="BU436" s="9">
        <v>1.0496110285918101</v>
      </c>
      <c r="BV436" s="9">
        <v>1.0555173554472399</v>
      </c>
      <c r="BW436" s="9">
        <v>1.0658900830160001</v>
      </c>
    </row>
    <row r="437" spans="1:78" x14ac:dyDescent="0.35">
      <c r="A437" s="1">
        <v>4</v>
      </c>
      <c r="B437" s="1">
        <v>25</v>
      </c>
      <c r="C437" s="2" t="s">
        <v>31</v>
      </c>
      <c r="D437" s="1">
        <v>22</v>
      </c>
      <c r="E437" s="6">
        <v>0.1099424964217</v>
      </c>
      <c r="F437" s="6">
        <v>1.0199126949783901</v>
      </c>
      <c r="G437" s="6">
        <v>0.96406172749739005</v>
      </c>
      <c r="H437" s="6">
        <v>1.0008134777621001</v>
      </c>
      <c r="I437" s="6">
        <v>1.04484177774034</v>
      </c>
      <c r="J437" s="6">
        <v>0.96604395608625204</v>
      </c>
      <c r="K437" s="6">
        <v>0.99961124430217596</v>
      </c>
      <c r="L437" s="6">
        <v>1.0157510347348</v>
      </c>
      <c r="M437" s="6">
        <v>1.02203133452423</v>
      </c>
      <c r="N437" s="6">
        <v>0.921645745847263</v>
      </c>
      <c r="O437" s="6">
        <v>1.06846288188848</v>
      </c>
      <c r="P437" s="9">
        <v>1.0284138065166499</v>
      </c>
      <c r="Q437" s="20" t="s">
        <v>132</v>
      </c>
      <c r="R437" s="20" t="s">
        <v>132</v>
      </c>
      <c r="S437" s="20" t="s">
        <v>132</v>
      </c>
      <c r="T437" s="9">
        <v>1.15223819310012</v>
      </c>
      <c r="U437" s="9">
        <v>1.1111524088258899</v>
      </c>
      <c r="V437" s="9">
        <v>1.07338964994751</v>
      </c>
      <c r="W437" s="9">
        <v>1.0651124143499</v>
      </c>
      <c r="X437" s="9">
        <v>0.991381839512676</v>
      </c>
      <c r="Y437" s="9">
        <v>1.10626811371954</v>
      </c>
      <c r="Z437" s="9">
        <v>0.99174426666902504</v>
      </c>
      <c r="AA437" s="9">
        <v>0.93608011505869904</v>
      </c>
      <c r="AB437" s="9">
        <v>1.0490075683928</v>
      </c>
      <c r="AC437" s="9">
        <v>1.0517820026509299</v>
      </c>
      <c r="AD437" s="9">
        <v>0.93772316728370797</v>
      </c>
      <c r="AE437" s="9">
        <v>1.0987092827971101</v>
      </c>
      <c r="AF437" s="9">
        <v>1.05091248066534</v>
      </c>
      <c r="AG437" s="9">
        <v>1.00424781847712</v>
      </c>
      <c r="AH437" s="9">
        <v>0.97822118802770597</v>
      </c>
      <c r="AI437" s="9">
        <v>0.93715751916874102</v>
      </c>
      <c r="AJ437" s="9">
        <v>0.91812408406934098</v>
      </c>
      <c r="AK437" s="9">
        <v>1.05861545836055</v>
      </c>
      <c r="AL437" s="9">
        <v>1.1072469114757499</v>
      </c>
      <c r="AM437" s="9">
        <v>1.0400380300406999</v>
      </c>
      <c r="AN437" s="9">
        <v>1.0429362783121501</v>
      </c>
      <c r="AO437" s="9">
        <v>0.95659198776501497</v>
      </c>
      <c r="AP437" s="9">
        <v>1.0195440924020001</v>
      </c>
      <c r="AQ437" s="9">
        <v>0.99439703784785805</v>
      </c>
      <c r="AR437" s="9">
        <v>0.97284161026029303</v>
      </c>
      <c r="AS437" s="9">
        <v>1.04713756770262</v>
      </c>
      <c r="AT437" s="9">
        <v>0.97132494068667297</v>
      </c>
      <c r="AU437" s="9">
        <v>1.0171936969772599</v>
      </c>
      <c r="AV437" s="9">
        <v>1.0456314187300899</v>
      </c>
      <c r="AW437" s="9">
        <v>1.04409162794007</v>
      </c>
      <c r="AX437" s="9">
        <v>1.0364300836078599</v>
      </c>
      <c r="AY437" s="9">
        <v>1.07430772496412</v>
      </c>
      <c r="AZ437" s="9">
        <v>0.99833599229460601</v>
      </c>
      <c r="BA437" s="9">
        <v>1.0344170740626499</v>
      </c>
      <c r="BB437" s="9">
        <v>1.04740392242614</v>
      </c>
      <c r="BC437" s="9">
        <v>1.0244120813872599</v>
      </c>
      <c r="BD437" s="9">
        <v>1.01892160634715</v>
      </c>
      <c r="BE437" s="9">
        <v>1.0548610480614899</v>
      </c>
      <c r="BF437" s="9">
        <v>1.03086633922266</v>
      </c>
      <c r="BG437" s="9">
        <v>1.02260791966971</v>
      </c>
      <c r="BH437" s="9">
        <v>1.10840882457824</v>
      </c>
      <c r="BI437" s="9">
        <v>1.0866789118427</v>
      </c>
      <c r="BJ437" s="9">
        <v>1.02886419151232</v>
      </c>
      <c r="BK437" s="9">
        <v>1.0967641389353799</v>
      </c>
      <c r="BL437" s="9">
        <v>1.06228297858014</v>
      </c>
      <c r="BM437" s="9">
        <v>0.99673754979745999</v>
      </c>
      <c r="BN437" s="9">
        <v>0.98587493180516605</v>
      </c>
      <c r="BO437" s="9">
        <v>1.07485464197248</v>
      </c>
      <c r="BP437" s="9">
        <v>0.92864456138762097</v>
      </c>
      <c r="BQ437" s="9">
        <v>1.0787917576686801</v>
      </c>
      <c r="BR437" s="9">
        <v>0.96429525838498398</v>
      </c>
      <c r="BS437" s="9">
        <v>1.04765515033389</v>
      </c>
      <c r="BT437" s="9">
        <v>1.0201883012339501</v>
      </c>
      <c r="BU437" s="9">
        <v>1.05979176199217</v>
      </c>
      <c r="BV437" s="9">
        <v>0.98801625148907102</v>
      </c>
      <c r="BW437" s="9">
        <v>1.05867328748248</v>
      </c>
    </row>
    <row r="438" spans="1:78" x14ac:dyDescent="0.35">
      <c r="A438" s="1">
        <v>4</v>
      </c>
      <c r="B438" s="1">
        <v>25</v>
      </c>
      <c r="C438" s="2" t="s">
        <v>31</v>
      </c>
      <c r="D438" s="1">
        <v>23</v>
      </c>
      <c r="E438" s="6">
        <v>-8.9870446359282499E-2</v>
      </c>
      <c r="F438" s="6">
        <v>0.95827041015374004</v>
      </c>
      <c r="G438" s="6">
        <v>0.92307333652569801</v>
      </c>
      <c r="H438" s="6">
        <v>0.89191881842986698</v>
      </c>
      <c r="I438" s="6">
        <v>1.0186834910106199</v>
      </c>
      <c r="J438" s="6">
        <v>0.96009903995762802</v>
      </c>
      <c r="K438" s="6">
        <v>1.03481774050979</v>
      </c>
      <c r="L438" s="6">
        <v>1.0297204537079701</v>
      </c>
      <c r="M438" s="6">
        <v>1.0563340439386</v>
      </c>
      <c r="N438" s="6">
        <v>1.1026627132664599</v>
      </c>
      <c r="O438" s="6">
        <v>1.0638443074978301</v>
      </c>
      <c r="P438" s="9">
        <v>1.08421969118581</v>
      </c>
      <c r="Q438" s="20" t="s">
        <v>132</v>
      </c>
      <c r="R438" s="20" t="s">
        <v>132</v>
      </c>
      <c r="S438" s="20" t="s">
        <v>132</v>
      </c>
      <c r="T438" s="9">
        <v>0.89593227541388598</v>
      </c>
      <c r="U438" s="9">
        <v>0.95151395399162597</v>
      </c>
      <c r="V438" s="9">
        <v>0.89476973801610005</v>
      </c>
      <c r="W438" s="9">
        <v>0.87541475277168301</v>
      </c>
      <c r="X438" s="9">
        <v>1.01306446276923</v>
      </c>
      <c r="Y438" s="9">
        <v>1.1215753596707501</v>
      </c>
      <c r="Z438" s="9">
        <v>0.96166239974731904</v>
      </c>
      <c r="AA438" s="9">
        <v>1.0263691386407201</v>
      </c>
      <c r="AB438" s="9">
        <v>0.94755157841995996</v>
      </c>
      <c r="AC438" s="9">
        <v>1.0844439043394201</v>
      </c>
      <c r="AD438" s="9">
        <v>0.97440361710230705</v>
      </c>
      <c r="AE438" s="9">
        <v>0.96602554622666403</v>
      </c>
      <c r="AF438" s="9">
        <v>0.96495489717790295</v>
      </c>
      <c r="AG438" s="9">
        <v>0.93129705052818801</v>
      </c>
      <c r="AH438" s="9">
        <v>0.97074714139723395</v>
      </c>
      <c r="AI438" s="9">
        <v>1.0337880644383799</v>
      </c>
      <c r="AJ438" s="9">
        <v>0.817874731530016</v>
      </c>
      <c r="AK438" s="9">
        <v>0.79827053485833399</v>
      </c>
      <c r="AL438" s="9">
        <v>0.88261707215735297</v>
      </c>
      <c r="AM438" s="9">
        <v>0.84109254746367801</v>
      </c>
      <c r="AN438" s="9">
        <v>0.96082934850230295</v>
      </c>
      <c r="AO438" s="9">
        <v>0.88050137425438801</v>
      </c>
      <c r="AP438" s="9">
        <v>0.992537913677636</v>
      </c>
      <c r="AQ438" s="9">
        <v>1.05767408714517</v>
      </c>
      <c r="AR438" s="9">
        <v>1.04960062850522</v>
      </c>
      <c r="AS438" s="9">
        <v>1.0278881940336599</v>
      </c>
      <c r="AT438" s="9">
        <v>1.0828961606546199</v>
      </c>
      <c r="AU438" s="9">
        <v>0.97281841387117296</v>
      </c>
      <c r="AV438" s="9">
        <v>1.1307224716862001</v>
      </c>
      <c r="AW438" s="9">
        <v>1.09683907102783</v>
      </c>
      <c r="AX438" s="9">
        <v>1.10912648496302</v>
      </c>
      <c r="AY438" s="9">
        <v>1.00613831513952</v>
      </c>
      <c r="AZ438" s="9">
        <v>1.1799451248185799</v>
      </c>
      <c r="BA438" s="9">
        <v>1.0276137829276599</v>
      </c>
      <c r="BB438" s="9">
        <v>1.04998841961833</v>
      </c>
      <c r="BC438" s="9">
        <v>0.97338825223810499</v>
      </c>
      <c r="BD438" s="9">
        <v>1.0659588007760501</v>
      </c>
      <c r="BE438" s="9">
        <v>0.98526494053675295</v>
      </c>
      <c r="BF438" s="9">
        <v>1.00607444463919</v>
      </c>
      <c r="BG438" s="9">
        <v>0.92418819371243</v>
      </c>
      <c r="BH438" s="9">
        <v>0.98413271483365505</v>
      </c>
      <c r="BI438" s="9">
        <v>0.82427177462559398</v>
      </c>
      <c r="BJ438" s="9">
        <v>0.886819059312284</v>
      </c>
      <c r="BK438" s="9">
        <v>0.93870649072363999</v>
      </c>
      <c r="BL438" s="9">
        <v>0.92354037563089197</v>
      </c>
      <c r="BM438" s="9">
        <v>1.0900311931589</v>
      </c>
      <c r="BN438" s="9">
        <v>1.07163983179364</v>
      </c>
      <c r="BO438" s="9">
        <v>1.1343413952782899</v>
      </c>
      <c r="BP438" s="9">
        <v>1.0854527100195399</v>
      </c>
      <c r="BQ438" s="9">
        <v>1.0669332651091801</v>
      </c>
      <c r="BR438" s="9">
        <v>1.0064603999260799</v>
      </c>
      <c r="BS438" s="9">
        <v>0.88044505996546796</v>
      </c>
      <c r="BT438" s="9">
        <v>1.0961587818518801</v>
      </c>
      <c r="BU438" s="9">
        <v>0.86155312695484598</v>
      </c>
      <c r="BV438" s="9">
        <v>0.90012698016705395</v>
      </c>
      <c r="BW438" s="9">
        <v>0.99735661809504295</v>
      </c>
    </row>
    <row r="439" spans="1:78" x14ac:dyDescent="0.35">
      <c r="A439" s="1">
        <v>4</v>
      </c>
      <c r="B439" s="1">
        <v>25</v>
      </c>
      <c r="C439" s="2" t="s">
        <v>31</v>
      </c>
      <c r="D439" s="1">
        <v>24</v>
      </c>
      <c r="E439" s="6">
        <v>0.19173545888818699</v>
      </c>
      <c r="F439" s="6">
        <v>1.04752470538293</v>
      </c>
      <c r="G439" s="6">
        <v>1.1302732359674099</v>
      </c>
      <c r="H439" s="6">
        <v>0.93369540178086696</v>
      </c>
      <c r="I439" s="6">
        <v>0.88359091787574595</v>
      </c>
      <c r="J439" s="6">
        <v>0.97634374103947297</v>
      </c>
      <c r="K439" s="6">
        <v>1.0679721962278801</v>
      </c>
      <c r="L439" s="6">
        <v>0.97610883559135997</v>
      </c>
      <c r="M439" s="6">
        <v>1.1843404746125401</v>
      </c>
      <c r="N439" s="6">
        <v>1.02520443208356</v>
      </c>
      <c r="O439" s="6">
        <v>1.0060784198738</v>
      </c>
      <c r="P439" s="9">
        <v>1.05947623186802</v>
      </c>
      <c r="Q439" s="20" t="s">
        <v>132</v>
      </c>
      <c r="R439" s="20" t="s">
        <v>132</v>
      </c>
      <c r="S439" s="20" t="s">
        <v>132</v>
      </c>
      <c r="T439" s="9">
        <v>1.2882215127763099</v>
      </c>
      <c r="U439" s="9">
        <v>1.2900641859953601</v>
      </c>
      <c r="V439" s="9">
        <v>1.06626038602356</v>
      </c>
      <c r="W439" s="9">
        <v>1.1669556528250999</v>
      </c>
      <c r="X439" s="9">
        <v>1.00650721201538</v>
      </c>
      <c r="Y439" s="9">
        <v>0.93649675495224705</v>
      </c>
      <c r="Z439" s="9">
        <v>1.0220190341408499</v>
      </c>
      <c r="AA439" s="9">
        <v>0.96650008075302896</v>
      </c>
      <c r="AB439" s="9">
        <v>0.98364796597239101</v>
      </c>
      <c r="AC439" s="9">
        <v>0.92455657054748697</v>
      </c>
      <c r="AD439" s="9">
        <v>1.02180495782967</v>
      </c>
      <c r="AE439" s="9">
        <v>1.4507955133372601</v>
      </c>
      <c r="AF439" s="9">
        <v>1.03808289084882</v>
      </c>
      <c r="AG439" s="9">
        <v>1.16089637850441</v>
      </c>
      <c r="AH439" s="9">
        <v>1.1014273858652699</v>
      </c>
      <c r="AI439" s="9">
        <v>1.0577289163454</v>
      </c>
      <c r="AJ439" s="9">
        <v>1.10937620063628</v>
      </c>
      <c r="AK439" s="9">
        <v>1.07034474260236</v>
      </c>
      <c r="AL439" s="9">
        <v>1.0956236465858999</v>
      </c>
      <c r="AM439" s="9">
        <v>1.1402248250600999</v>
      </c>
      <c r="AN439" s="9">
        <v>1.04854031521484</v>
      </c>
      <c r="AO439" s="9">
        <v>0.97943527645128303</v>
      </c>
      <c r="AP439" s="9">
        <v>0.99483731806088205</v>
      </c>
      <c r="AQ439" s="9">
        <v>1.1230883808002301</v>
      </c>
      <c r="AR439" s="9">
        <v>1.0153267409428</v>
      </c>
      <c r="AS439" s="9">
        <v>1.07434050806939</v>
      </c>
      <c r="AT439" s="9">
        <v>0.94987049387816003</v>
      </c>
      <c r="AU439" s="9">
        <v>1.12807237463989</v>
      </c>
      <c r="AV439" s="9">
        <v>1.13847480408656</v>
      </c>
      <c r="AW439" s="9">
        <v>0.97505580546595505</v>
      </c>
      <c r="AX439" s="9">
        <v>1.08706052646994</v>
      </c>
      <c r="AY439" s="9">
        <v>0.99458762582646898</v>
      </c>
      <c r="AZ439" s="9">
        <v>1.32930192203048</v>
      </c>
      <c r="BA439" s="9">
        <v>1.2399989014332999</v>
      </c>
      <c r="BB439" s="9">
        <v>1.2332418519614801</v>
      </c>
      <c r="BC439" s="9">
        <v>1.0315203578083501</v>
      </c>
      <c r="BD439" s="9">
        <v>1.24194117871731</v>
      </c>
      <c r="BE439" s="9">
        <v>1.2636517658564199</v>
      </c>
      <c r="BF439" s="9">
        <v>1.09566074808361</v>
      </c>
      <c r="BG439" s="9">
        <v>1.0578484625734601</v>
      </c>
      <c r="BH439" s="9">
        <v>0.94034641707563305</v>
      </c>
      <c r="BI439" s="9">
        <v>1.0448352322118499</v>
      </c>
      <c r="BJ439" s="9">
        <v>1.02385754920799</v>
      </c>
      <c r="BK439" s="9">
        <v>1.10889917878082</v>
      </c>
      <c r="BL439" s="9">
        <v>1.1903799611528001</v>
      </c>
      <c r="BM439" s="9">
        <v>1.0513556874192</v>
      </c>
      <c r="BN439" s="9">
        <v>1.01838128402796</v>
      </c>
      <c r="BO439" s="9">
        <v>0.99541152908707298</v>
      </c>
      <c r="BP439" s="9">
        <v>1.1186015396001701</v>
      </c>
      <c r="BQ439" s="9">
        <v>1.13698173628983</v>
      </c>
      <c r="BR439" s="9">
        <v>1.05110257312984</v>
      </c>
      <c r="BS439" s="9">
        <v>1.2415879325896699</v>
      </c>
      <c r="BT439" s="9">
        <v>1.0858542181080599</v>
      </c>
      <c r="BU439" s="9">
        <v>1.2755151293390701</v>
      </c>
      <c r="BV439" s="9">
        <v>1.36261355855677</v>
      </c>
      <c r="BW439" s="9">
        <v>1.07648538667072</v>
      </c>
    </row>
    <row r="440" spans="1:78" x14ac:dyDescent="0.35">
      <c r="A440" s="1">
        <v>4</v>
      </c>
      <c r="B440" s="1">
        <v>25</v>
      </c>
      <c r="C440" s="2" t="s">
        <v>31</v>
      </c>
      <c r="D440" s="1">
        <v>25</v>
      </c>
      <c r="E440" s="6">
        <v>1.5930554772995299E-2</v>
      </c>
      <c r="F440" s="6">
        <v>1.0107078757149099</v>
      </c>
      <c r="G440" s="6">
        <v>1.1934629592671799</v>
      </c>
      <c r="H440" s="6">
        <v>0.95883893513398799</v>
      </c>
      <c r="I440" s="6">
        <v>0.96471850518906999</v>
      </c>
      <c r="J440" s="6">
        <v>1.0482723129225899</v>
      </c>
      <c r="K440" s="6">
        <v>0.90547656555956202</v>
      </c>
      <c r="L440" s="6">
        <v>0.99716539501409696</v>
      </c>
      <c r="M440" s="6">
        <v>1.1503446190520099</v>
      </c>
      <c r="N440" s="6">
        <v>0.95595177634941098</v>
      </c>
      <c r="O440" s="6">
        <v>0.93704441125038496</v>
      </c>
      <c r="P440" s="9">
        <v>1.0061179410043699</v>
      </c>
      <c r="Q440" s="20" t="s">
        <v>132</v>
      </c>
      <c r="R440" s="20" t="s">
        <v>132</v>
      </c>
      <c r="S440" s="20" t="s">
        <v>132</v>
      </c>
      <c r="T440" s="9">
        <v>0.97631261182430296</v>
      </c>
      <c r="U440" s="9">
        <v>1.1018119681007199</v>
      </c>
      <c r="V440" s="9">
        <v>1.00626209102992</v>
      </c>
      <c r="W440" s="9">
        <v>0.95877082736814501</v>
      </c>
      <c r="X440" s="9">
        <v>1.02663119883096</v>
      </c>
      <c r="Y440" s="9">
        <v>0.96661384763381397</v>
      </c>
      <c r="Z440" s="9">
        <v>1.01734253595344</v>
      </c>
      <c r="AA440" s="9">
        <v>1.0629165269451799</v>
      </c>
      <c r="AB440" s="9">
        <v>0.95325314703837905</v>
      </c>
      <c r="AC440" s="9">
        <v>0.95688653759530695</v>
      </c>
      <c r="AD440" s="9">
        <v>1.0771088432106199</v>
      </c>
      <c r="AE440" s="9">
        <v>1.0541318708696901</v>
      </c>
      <c r="AF440" s="9">
        <v>0.98478317256654602</v>
      </c>
      <c r="AG440" s="9">
        <v>1.0766107587270499</v>
      </c>
      <c r="AH440" s="9">
        <v>0.90188555531166303</v>
      </c>
      <c r="AI440" s="9">
        <v>1.06210813347082</v>
      </c>
      <c r="AJ440" s="9">
        <v>1.00025726026888</v>
      </c>
      <c r="AK440" s="9">
        <v>0.98981519052812295</v>
      </c>
      <c r="AL440" s="9">
        <v>1.0011741713701401</v>
      </c>
      <c r="AM440" s="9">
        <v>1.0500278132837699</v>
      </c>
      <c r="AN440" s="9">
        <v>1.0564538939344099</v>
      </c>
      <c r="AO440" s="9">
        <v>0.97213219073125301</v>
      </c>
      <c r="AP440" s="9">
        <v>0.959591799560639</v>
      </c>
      <c r="AQ440" s="9">
        <v>0.97347742210600696</v>
      </c>
      <c r="AR440" s="9">
        <v>1.0023771575361</v>
      </c>
      <c r="AS440" s="9">
        <v>1.0894592779592001</v>
      </c>
      <c r="AT440" s="9">
        <v>1.0140420179290199</v>
      </c>
      <c r="AU440" s="9">
        <v>1.06649720696977</v>
      </c>
      <c r="AV440" s="9">
        <v>0.91310370110000305</v>
      </c>
      <c r="AW440" s="9">
        <v>1.03610024815546</v>
      </c>
      <c r="AX440" s="9">
        <v>1.06901409693106</v>
      </c>
      <c r="AY440" s="9">
        <v>1.1015378561915801</v>
      </c>
      <c r="AZ440" s="9">
        <v>1.2027195606582799</v>
      </c>
      <c r="BA440" s="9">
        <v>0.94396309676717505</v>
      </c>
      <c r="BB440" s="9">
        <v>1.0331017625180099</v>
      </c>
      <c r="BC440" s="9">
        <v>1.0340120850282499</v>
      </c>
      <c r="BD440" s="9">
        <v>1.04324226793499</v>
      </c>
      <c r="BE440" s="9">
        <v>1.0194681930173799</v>
      </c>
      <c r="BF440" s="9">
        <v>1.0200931542480201</v>
      </c>
      <c r="BG440" s="9">
        <v>1.13312246744053</v>
      </c>
      <c r="BH440" s="9">
        <v>1.0643329322652</v>
      </c>
      <c r="BI440" s="9">
        <v>0.98687612867366903</v>
      </c>
      <c r="BJ440" s="9">
        <v>0.96802360715360103</v>
      </c>
      <c r="BK440" s="9">
        <v>1.1019962834339201</v>
      </c>
      <c r="BL440" s="9">
        <v>1.09933410726952</v>
      </c>
      <c r="BM440" s="9">
        <v>1.20035840495084</v>
      </c>
      <c r="BN440" s="9">
        <v>1.21801941167536</v>
      </c>
      <c r="BO440" s="9">
        <v>1.03557450801735</v>
      </c>
      <c r="BP440" s="9">
        <v>1.07442691409339</v>
      </c>
      <c r="BQ440" s="9">
        <v>1.0497890769331599</v>
      </c>
      <c r="BR440" s="9">
        <v>1.11449937944142</v>
      </c>
      <c r="BS440" s="9">
        <v>1.0020549166136301</v>
      </c>
      <c r="BT440" s="9">
        <v>0.90997250661386697</v>
      </c>
      <c r="BU440" s="9">
        <v>1.0053780124640901</v>
      </c>
      <c r="BV440" s="9">
        <v>0.90132008876093295</v>
      </c>
      <c r="BW440" s="9">
        <v>0.992314703243943</v>
      </c>
    </row>
    <row r="441" spans="1:78" x14ac:dyDescent="0.35">
      <c r="A441" s="1">
        <v>4</v>
      </c>
      <c r="B441" s="1">
        <v>25</v>
      </c>
      <c r="C441" s="2" t="s">
        <v>31</v>
      </c>
      <c r="D441" s="1">
        <v>26</v>
      </c>
      <c r="E441" s="6">
        <v>0.202719099781492</v>
      </c>
      <c r="F441" s="6">
        <v>1.05626931216973</v>
      </c>
      <c r="G441" s="6">
        <v>1.10011429018847</v>
      </c>
      <c r="H441" s="6">
        <v>1.1250566860961899</v>
      </c>
      <c r="I441" s="6">
        <v>0.94654104251157201</v>
      </c>
      <c r="J441" s="6">
        <v>1.0524089970553501</v>
      </c>
      <c r="K441" s="6">
        <v>1.03725828940992</v>
      </c>
      <c r="L441" s="6">
        <v>0.96716635165784404</v>
      </c>
      <c r="M441" s="6">
        <v>0.86401647173151097</v>
      </c>
      <c r="N441" s="6">
        <v>0.92033772189343499</v>
      </c>
      <c r="O441" s="6">
        <v>1.22851703893413</v>
      </c>
      <c r="P441" s="9">
        <v>0.99244112962090303</v>
      </c>
      <c r="Q441" s="20" t="s">
        <v>132</v>
      </c>
      <c r="R441" s="20" t="s">
        <v>132</v>
      </c>
      <c r="S441" s="20" t="s">
        <v>132</v>
      </c>
      <c r="T441" s="9">
        <v>1.19476459436789</v>
      </c>
      <c r="U441" s="9">
        <v>1.34521505691512</v>
      </c>
      <c r="V441" s="9">
        <v>1.1574835085559101</v>
      </c>
      <c r="W441" s="9">
        <v>1.09343904275368</v>
      </c>
      <c r="X441" s="9">
        <v>1.2124699529193299</v>
      </c>
      <c r="Y441" s="9">
        <v>1.08158993044848</v>
      </c>
      <c r="Z441" s="9">
        <v>1.23400981855439</v>
      </c>
      <c r="AA441" s="9">
        <v>1.1084639035713799</v>
      </c>
      <c r="AB441" s="9">
        <v>0.98433335703952396</v>
      </c>
      <c r="AC441" s="9">
        <v>1.02062122628622</v>
      </c>
      <c r="AD441" s="9">
        <v>1.1936242254093301</v>
      </c>
      <c r="AE441" s="9">
        <v>1.2060049284616901</v>
      </c>
      <c r="AF441" s="9">
        <v>1.0344596409898601</v>
      </c>
      <c r="AG441" s="9">
        <v>1.0994010995763801</v>
      </c>
      <c r="AH441" s="9">
        <v>1.09873708012955</v>
      </c>
      <c r="AI441" s="9">
        <v>0.92096698006178501</v>
      </c>
      <c r="AJ441" s="9">
        <v>1.01715243624329</v>
      </c>
      <c r="AK441" s="9">
        <v>0.88254261113674304</v>
      </c>
      <c r="AL441" s="9">
        <v>1.05408178831755</v>
      </c>
      <c r="AM441" s="9">
        <v>0.95590300583181498</v>
      </c>
      <c r="AN441" s="9">
        <v>0.98473753345847004</v>
      </c>
      <c r="AO441" s="9">
        <v>0.95988436202683602</v>
      </c>
      <c r="AP441" s="9">
        <v>0.8807235571366</v>
      </c>
      <c r="AQ441" s="9">
        <v>0.94015503870823403</v>
      </c>
      <c r="AR441" s="9">
        <v>1.0116867063527599</v>
      </c>
      <c r="AS441" s="9">
        <v>1.03491843489331</v>
      </c>
      <c r="AT441" s="9">
        <v>1.07227764133765</v>
      </c>
      <c r="AU441" s="9">
        <v>1.0447723438748999</v>
      </c>
      <c r="AV441" s="9">
        <v>1.0016833288800999</v>
      </c>
      <c r="AW441" s="9">
        <v>0.947184276219319</v>
      </c>
      <c r="AX441" s="9">
        <v>0.90646457043304896</v>
      </c>
      <c r="AY441" s="9">
        <v>0.95971315007663005</v>
      </c>
      <c r="AZ441" s="9">
        <v>1.0594651091896701</v>
      </c>
      <c r="BA441" s="9">
        <v>1.05450165387369</v>
      </c>
      <c r="BB441" s="9">
        <v>1.12043594503598</v>
      </c>
      <c r="BC441" s="9">
        <v>1.14277132184222</v>
      </c>
      <c r="BD441" s="9">
        <v>1.070113848891</v>
      </c>
      <c r="BE441" s="9">
        <v>1.03266594677793</v>
      </c>
      <c r="BF441" s="9">
        <v>1.0598673495692501</v>
      </c>
      <c r="BG441" s="9">
        <v>1.08059983050106</v>
      </c>
      <c r="BH441" s="9">
        <v>1.0897132740567299</v>
      </c>
      <c r="BI441" s="9">
        <v>0.99488399650200199</v>
      </c>
      <c r="BJ441" s="9">
        <v>1.0334969878234199</v>
      </c>
      <c r="BK441" s="9">
        <v>1.0815741853046601</v>
      </c>
      <c r="BL441" s="9">
        <v>1.0012427475699299</v>
      </c>
      <c r="BM441" s="9">
        <v>1.1108408377744099</v>
      </c>
      <c r="BN441" s="9">
        <v>1.0625086349784301</v>
      </c>
      <c r="BO441" s="9">
        <v>1.0832248890373199</v>
      </c>
      <c r="BP441" s="9">
        <v>0.93039951792565201</v>
      </c>
      <c r="BQ441" s="9">
        <v>0.97183369092390703</v>
      </c>
      <c r="BR441" s="9">
        <v>1.0695283949409899</v>
      </c>
      <c r="BS441" s="9">
        <v>0.96325434157383505</v>
      </c>
      <c r="BT441" s="9">
        <v>0.88453165675020096</v>
      </c>
      <c r="BU441" s="9">
        <v>1.0533947332832001</v>
      </c>
      <c r="BV441" s="9">
        <v>1.0289005702679801</v>
      </c>
      <c r="BW441" s="9">
        <v>1.0359808262921699</v>
      </c>
    </row>
    <row r="442" spans="1:78" x14ac:dyDescent="0.35">
      <c r="A442" s="1">
        <v>4</v>
      </c>
      <c r="B442" s="1">
        <v>25</v>
      </c>
      <c r="C442" s="2" t="s">
        <v>31</v>
      </c>
      <c r="D442" s="1">
        <v>27</v>
      </c>
      <c r="E442" s="6">
        <v>0.34126891114376701</v>
      </c>
      <c r="F442" s="6">
        <v>1.00037711483032</v>
      </c>
      <c r="G442" s="6">
        <v>0.90209752100045304</v>
      </c>
      <c r="H442" s="6">
        <v>1.0939529975553</v>
      </c>
      <c r="I442" s="6">
        <v>1.1662091883307399</v>
      </c>
      <c r="J442" s="6">
        <v>0.987709048512877</v>
      </c>
      <c r="K442" s="6">
        <v>1.09874393045973</v>
      </c>
      <c r="L442" s="6">
        <v>0.95245785275964101</v>
      </c>
      <c r="M442" s="6">
        <v>0.96064800134899897</v>
      </c>
      <c r="N442" s="6">
        <v>1.01528807319452</v>
      </c>
      <c r="O442" s="6">
        <v>1.01878637644533</v>
      </c>
      <c r="P442" s="9">
        <v>0.92642228670999804</v>
      </c>
      <c r="Q442" s="20" t="s">
        <v>132</v>
      </c>
      <c r="R442" s="20" t="s">
        <v>132</v>
      </c>
      <c r="S442" s="20" t="s">
        <v>132</v>
      </c>
      <c r="T442" s="9">
        <v>1.2538271042451099</v>
      </c>
      <c r="U442" s="9">
        <v>1.54614885402936</v>
      </c>
      <c r="V442" s="9">
        <v>1.2827118064881999</v>
      </c>
      <c r="W442" s="9">
        <v>1.27428522899555</v>
      </c>
      <c r="X442" s="9">
        <v>1.1310818003682099</v>
      </c>
      <c r="Y442" s="9">
        <v>1.2011680788980601</v>
      </c>
      <c r="Z442" s="9">
        <v>1.34623299101357</v>
      </c>
      <c r="AA442" s="9">
        <v>1.2473980721350799</v>
      </c>
      <c r="AB442" s="9">
        <v>1.22670070153938</v>
      </c>
      <c r="AC442" s="9">
        <v>1.1449719184781</v>
      </c>
      <c r="AD442" s="9">
        <v>1.0845923814944201</v>
      </c>
      <c r="AE442" s="9">
        <v>1.11429568252018</v>
      </c>
      <c r="AF442" s="9">
        <v>1.0553700253418501</v>
      </c>
      <c r="AG442" s="9">
        <v>1.08048202998971</v>
      </c>
      <c r="AH442" s="9">
        <v>1.2457636335329501</v>
      </c>
      <c r="AI442" s="9">
        <v>1.27130590665157</v>
      </c>
      <c r="AJ442" s="9">
        <v>1.3184070045673899</v>
      </c>
      <c r="AK442" s="9">
        <v>1.2448942598810699</v>
      </c>
      <c r="AL442" s="9">
        <v>1.34203547823039</v>
      </c>
      <c r="AM442" s="9">
        <v>1.16956087042193</v>
      </c>
      <c r="AN442" s="9">
        <v>1.23810545194375</v>
      </c>
      <c r="AO442" s="9">
        <v>1.08569415843134</v>
      </c>
      <c r="AP442" s="9">
        <v>1.2287071831118299</v>
      </c>
      <c r="AQ442" s="9">
        <v>1.2948587300280301</v>
      </c>
      <c r="AR442" s="9">
        <v>1.2074202410886701</v>
      </c>
      <c r="AS442" s="9">
        <v>1.2019239333143501</v>
      </c>
      <c r="AT442" s="9">
        <v>1.10066904827103</v>
      </c>
      <c r="AU442" s="9">
        <v>1.10465670245331</v>
      </c>
      <c r="AV442" s="9">
        <v>1.2195858510809601</v>
      </c>
      <c r="AW442" s="9">
        <v>0.99103440803168497</v>
      </c>
      <c r="AX442" s="9">
        <v>1.09856279449787</v>
      </c>
      <c r="AY442" s="9">
        <v>1.0186637340228299</v>
      </c>
      <c r="AZ442" s="9">
        <v>1.02548436475227</v>
      </c>
      <c r="BA442" s="9">
        <v>1.10882668564325</v>
      </c>
      <c r="BB442" s="9">
        <v>1.1282355033384499</v>
      </c>
      <c r="BC442" s="9">
        <v>1.0547647684728401</v>
      </c>
      <c r="BD442" s="9">
        <v>1.01607170825101</v>
      </c>
      <c r="BE442" s="9">
        <v>0.96492943731152703</v>
      </c>
      <c r="BF442" s="9">
        <v>0.98823292126888396</v>
      </c>
      <c r="BG442" s="9">
        <v>0.94356491821053301</v>
      </c>
      <c r="BH442" s="9">
        <v>1.0975048671349901</v>
      </c>
      <c r="BI442" s="9">
        <v>1.0214569473102799</v>
      </c>
      <c r="BJ442" s="9">
        <v>1.0542750644525101</v>
      </c>
      <c r="BK442" s="9">
        <v>0.92440061808444995</v>
      </c>
      <c r="BL442" s="9">
        <v>1.0633893854399601</v>
      </c>
      <c r="BM442" s="9">
        <v>1.0757013423261801</v>
      </c>
      <c r="BN442" s="9">
        <v>0.94722367864070101</v>
      </c>
      <c r="BO442" s="9">
        <v>0.97631934523459996</v>
      </c>
      <c r="BP442" s="9">
        <v>1.0652085747272799</v>
      </c>
      <c r="BQ442" s="9">
        <v>1.2396259019490099</v>
      </c>
      <c r="BR442" s="9">
        <v>1.23742297557964</v>
      </c>
      <c r="BS442" s="9">
        <v>1.3267705576489099</v>
      </c>
      <c r="BT442" s="9">
        <v>0.992891419997741</v>
      </c>
      <c r="BU442" s="9">
        <v>1.1298434007509499</v>
      </c>
      <c r="BV442" s="9">
        <v>1.16672786206353</v>
      </c>
      <c r="BW442" s="9">
        <v>1.09849771012444</v>
      </c>
    </row>
    <row r="443" spans="1:78" x14ac:dyDescent="0.35">
      <c r="A443" s="1">
        <v>4</v>
      </c>
      <c r="B443" s="1">
        <v>25</v>
      </c>
      <c r="C443" s="2" t="s">
        <v>31</v>
      </c>
      <c r="D443" s="1">
        <v>28</v>
      </c>
      <c r="E443" s="6">
        <v>-5.4925561358011903E-2</v>
      </c>
      <c r="F443" s="6">
        <v>1.14627393706132</v>
      </c>
      <c r="G443" s="6">
        <v>1.12552000935191</v>
      </c>
      <c r="H443" s="6">
        <v>1.1171962177560399</v>
      </c>
      <c r="I443" s="6">
        <v>0.935255284239631</v>
      </c>
      <c r="J443" s="6">
        <v>1.0753697025034801</v>
      </c>
      <c r="K443" s="6">
        <v>1.0673882819617</v>
      </c>
      <c r="L443" s="6">
        <v>1.05833655882834</v>
      </c>
      <c r="M443" s="6">
        <v>0.89522662476558501</v>
      </c>
      <c r="N443" s="6">
        <v>1.0390146719312201</v>
      </c>
      <c r="O443" s="6">
        <v>0.88122080523559299</v>
      </c>
      <c r="P443" s="9">
        <v>0.938585605442113</v>
      </c>
      <c r="Q443" s="20" t="s">
        <v>132</v>
      </c>
      <c r="R443" s="20" t="s">
        <v>132</v>
      </c>
      <c r="S443" s="20" t="s">
        <v>132</v>
      </c>
      <c r="T443" s="9">
        <v>1.0557696913405801</v>
      </c>
      <c r="U443" s="9">
        <v>0.98209248193463805</v>
      </c>
      <c r="V443" s="9">
        <v>0.89960177074118797</v>
      </c>
      <c r="W443" s="9">
        <v>0.82848462973683001</v>
      </c>
      <c r="X443" s="9">
        <v>0.96037986711506396</v>
      </c>
      <c r="Y443" s="9">
        <v>0.94277211533687</v>
      </c>
      <c r="Z443" s="9">
        <v>0.92913651695094601</v>
      </c>
      <c r="AA443" s="9">
        <v>0.89901861117400705</v>
      </c>
      <c r="AB443" s="9">
        <v>1.06266446509375</v>
      </c>
      <c r="AC443" s="9">
        <v>0.90367887021800697</v>
      </c>
      <c r="AD443" s="9">
        <v>0.93182621710406999</v>
      </c>
      <c r="AE443" s="9">
        <v>0.86605166796682798</v>
      </c>
      <c r="AF443" s="9">
        <v>0.944108979768437</v>
      </c>
      <c r="AG443" s="9">
        <v>0.88453574844893001</v>
      </c>
      <c r="AH443" s="9">
        <v>0.91925184130077797</v>
      </c>
      <c r="AI443" s="9">
        <v>1.0315670022047001</v>
      </c>
      <c r="AJ443" s="9">
        <v>0.89781229380294003</v>
      </c>
      <c r="AK443" s="9">
        <v>1.0053799244094299</v>
      </c>
      <c r="AL443" s="9">
        <v>0.90001835544067799</v>
      </c>
      <c r="AM443" s="9">
        <v>0.93814624171185401</v>
      </c>
      <c r="AN443" s="9">
        <v>0.90254476510399495</v>
      </c>
      <c r="AO443" s="9">
        <v>0.97304217156402895</v>
      </c>
      <c r="AP443" s="9">
        <v>1.1617548397845501</v>
      </c>
      <c r="AQ443" s="9">
        <v>1.1157620377548401</v>
      </c>
      <c r="AR443" s="9">
        <v>1.10587136988415</v>
      </c>
      <c r="AS443" s="9">
        <v>0.98116546424456297</v>
      </c>
      <c r="AT443" s="9">
        <v>1.0480335895733</v>
      </c>
      <c r="AU443" s="9">
        <v>0.82689443770575499</v>
      </c>
      <c r="AV443" s="9">
        <v>0.99867499510690905</v>
      </c>
      <c r="AW443" s="9">
        <v>0.91577577110028796</v>
      </c>
      <c r="AX443" s="9">
        <v>0.94228391123409405</v>
      </c>
      <c r="AY443" s="9">
        <v>0.98036396940070503</v>
      </c>
      <c r="AZ443" s="9">
        <v>0.82872778863656305</v>
      </c>
      <c r="BA443" s="9">
        <v>0.86905883486597302</v>
      </c>
      <c r="BB443" s="9">
        <v>0.99140693156926096</v>
      </c>
      <c r="BC443" s="9">
        <v>0.80088459957537095</v>
      </c>
      <c r="BD443" s="9">
        <v>0.94273453963488596</v>
      </c>
      <c r="BE443" s="9">
        <v>0.840680781501153</v>
      </c>
      <c r="BF443" s="9">
        <v>1.0734390505179501</v>
      </c>
      <c r="BG443" s="9">
        <v>0.91224427628210703</v>
      </c>
      <c r="BH443" s="9">
        <v>0.90794372497795905</v>
      </c>
      <c r="BI443" s="9">
        <v>0.92284244839986895</v>
      </c>
      <c r="BJ443" s="9">
        <v>1.02277295805527</v>
      </c>
      <c r="BK443" s="9">
        <v>1.0528973891111699</v>
      </c>
      <c r="BL443" s="9">
        <v>1.0181833487616301</v>
      </c>
      <c r="BM443" s="9">
        <v>0.98825974097254299</v>
      </c>
      <c r="BN443" s="9">
        <v>1.1000182399923</v>
      </c>
      <c r="BO443" s="9">
        <v>1.13728989553413</v>
      </c>
      <c r="BP443" s="9">
        <v>1.0717462742183601</v>
      </c>
      <c r="BQ443" s="9">
        <v>0.918623526356249</v>
      </c>
      <c r="BR443" s="9">
        <v>0.94770533849739802</v>
      </c>
      <c r="BS443" s="9">
        <v>1.128180790639</v>
      </c>
      <c r="BT443" s="9">
        <v>1.0766738368703099</v>
      </c>
      <c r="BU443" s="9">
        <v>1.00185582193671</v>
      </c>
      <c r="BV443" s="9">
        <v>0.91970385302605995</v>
      </c>
      <c r="BW443" s="9">
        <v>0.95879693111584796</v>
      </c>
    </row>
    <row r="444" spans="1:78" x14ac:dyDescent="0.35">
      <c r="A444" s="1">
        <v>4</v>
      </c>
      <c r="B444" s="1">
        <v>25</v>
      </c>
      <c r="C444" s="2" t="s">
        <v>31</v>
      </c>
      <c r="D444" s="1">
        <v>29</v>
      </c>
      <c r="E444" s="6">
        <v>9.3810368139521302E-2</v>
      </c>
      <c r="F444" s="6">
        <v>1.03784534528173</v>
      </c>
      <c r="G444" s="6">
        <v>0.97998565868531196</v>
      </c>
      <c r="H444" s="6">
        <v>0.98922718487017403</v>
      </c>
      <c r="I444" s="6">
        <v>1.0414796690966801</v>
      </c>
      <c r="J444" s="6">
        <v>1.0080481712545699</v>
      </c>
      <c r="K444" s="6">
        <v>1.0461768153725199</v>
      </c>
      <c r="L444" s="6">
        <v>1.0145634724575101</v>
      </c>
      <c r="M444" s="6">
        <v>0.98197833756899</v>
      </c>
      <c r="N444" s="6">
        <v>0.902034098225035</v>
      </c>
      <c r="O444" s="6">
        <v>1.0581025598854299</v>
      </c>
      <c r="P444" s="9">
        <v>0.97678815534073404</v>
      </c>
      <c r="Q444" s="20" t="s">
        <v>132</v>
      </c>
      <c r="R444" s="20" t="s">
        <v>132</v>
      </c>
      <c r="S444" s="20" t="s">
        <v>132</v>
      </c>
      <c r="T444" s="9">
        <v>1.07840811215885</v>
      </c>
      <c r="U444" s="9">
        <v>1.03955165669315</v>
      </c>
      <c r="V444" s="9">
        <v>1.1813037293759501</v>
      </c>
      <c r="W444" s="9">
        <v>1.05045931071469</v>
      </c>
      <c r="X444" s="9">
        <v>1.19343403904089</v>
      </c>
      <c r="Y444" s="9">
        <v>1.1001362037264899</v>
      </c>
      <c r="Z444" s="9">
        <v>1.1851544178093101</v>
      </c>
      <c r="AA444" s="9">
        <v>1.2323159216243</v>
      </c>
      <c r="AB444" s="9">
        <v>1.0212581727882399</v>
      </c>
      <c r="AC444" s="9">
        <v>1.1374835044440399</v>
      </c>
      <c r="AD444" s="9">
        <v>1.0730107268196001</v>
      </c>
      <c r="AE444" s="9">
        <v>1.1922550201859199</v>
      </c>
      <c r="AF444" s="9">
        <v>1.05874645103158</v>
      </c>
      <c r="AG444" s="9">
        <v>1.14066169311171</v>
      </c>
      <c r="AH444" s="9">
        <v>1.15654214843031</v>
      </c>
      <c r="AI444" s="9">
        <v>1.08246797736018</v>
      </c>
      <c r="AJ444" s="9">
        <v>1.0806123810424799</v>
      </c>
      <c r="AK444" s="9">
        <v>1.08250925936925</v>
      </c>
      <c r="AL444" s="9">
        <v>0.95104959843228998</v>
      </c>
      <c r="AM444" s="9">
        <v>0.90669963398998599</v>
      </c>
      <c r="AN444" s="9">
        <v>0.94204054866324205</v>
      </c>
      <c r="AO444" s="9">
        <v>1.0349192737047299</v>
      </c>
      <c r="AP444" s="9">
        <v>1.0267940860029501</v>
      </c>
      <c r="AQ444" s="9">
        <v>1.01975416453901</v>
      </c>
      <c r="AR444" s="9">
        <v>1.0962279732512801</v>
      </c>
      <c r="AS444" s="9">
        <v>1.0746234972676401</v>
      </c>
      <c r="AT444" s="9">
        <v>1.13001092732151</v>
      </c>
      <c r="AU444" s="9">
        <v>1.0307431577922599</v>
      </c>
      <c r="AV444" s="9">
        <v>1.0412881337153099</v>
      </c>
      <c r="AW444" s="9">
        <v>0.99620166578549496</v>
      </c>
      <c r="AX444" s="9">
        <v>0.94030172041081705</v>
      </c>
      <c r="AY444" s="9">
        <v>0.93435024797222599</v>
      </c>
      <c r="AZ444" s="9">
        <v>0.90273855278291604</v>
      </c>
      <c r="BA444" s="9">
        <v>0.88108729681142395</v>
      </c>
      <c r="BB444" s="9">
        <v>0.870364127071658</v>
      </c>
      <c r="BC444" s="9">
        <v>0.89673753970124404</v>
      </c>
      <c r="BD444" s="9">
        <v>0.99507448869242998</v>
      </c>
      <c r="BE444" s="9">
        <v>0.98206094242250197</v>
      </c>
      <c r="BF444" s="9">
        <v>0.88976117578965397</v>
      </c>
      <c r="BG444" s="9">
        <v>0.98476803490224196</v>
      </c>
      <c r="BH444" s="9">
        <v>0.93466186369311299</v>
      </c>
      <c r="BI444" s="9">
        <v>0.91994413614209403</v>
      </c>
      <c r="BJ444" s="9">
        <v>1.02003702960239</v>
      </c>
      <c r="BK444" s="9">
        <v>0.94003599535753002</v>
      </c>
      <c r="BL444" s="9">
        <v>0.95550970302857896</v>
      </c>
      <c r="BM444" s="9">
        <v>0.97173440849647097</v>
      </c>
      <c r="BN444" s="9">
        <v>1.0020242919259501</v>
      </c>
      <c r="BO444" s="9">
        <v>1.07296611565039</v>
      </c>
      <c r="BP444" s="9">
        <v>0.98385250130564195</v>
      </c>
      <c r="BQ444" s="9">
        <v>0.96564608295390297</v>
      </c>
      <c r="BR444" s="9">
        <v>1.0012038592511401</v>
      </c>
      <c r="BS444" s="9">
        <v>1.09170938000525</v>
      </c>
      <c r="BT444" s="9">
        <v>0.99379369452747701</v>
      </c>
      <c r="BU444" s="9">
        <v>1.1259873724419101</v>
      </c>
      <c r="BV444" s="9">
        <v>1.0032376950733899</v>
      </c>
      <c r="BW444" s="9">
        <v>1.26373593868053</v>
      </c>
    </row>
    <row r="446" spans="1:78" x14ac:dyDescent="0.35">
      <c r="A446" s="4" t="s">
        <v>48</v>
      </c>
      <c r="B446" s="19">
        <f>AVERAGE(E4:E31,E32,E85:E95,E198:E212,E287:E317,E356:E382)</f>
        <v>0.74861932307266688</v>
      </c>
      <c r="C446" s="4" t="s">
        <v>49</v>
      </c>
      <c r="D446" s="19">
        <f>MEDIAN(E4:E31,E32,E85:E95,E198:E212,E287:E317,E356:E382)</f>
        <v>0.57903287366934197</v>
      </c>
      <c r="E446" s="26" t="s">
        <v>136</v>
      </c>
      <c r="F446" s="19">
        <f t="shared" ref="F446:BQ446" si="0">AVERAGE(F4:F31,F32,F85:F95,F198:F212,F287:F317,F356:F382)</f>
        <v>1.0256890317949705</v>
      </c>
      <c r="G446" s="19">
        <f t="shared" si="0"/>
        <v>1.0034915921953842</v>
      </c>
      <c r="H446" s="19">
        <f t="shared" si="0"/>
        <v>1.0055298095570975</v>
      </c>
      <c r="I446" s="19">
        <f t="shared" si="0"/>
        <v>1.0152065806816595</v>
      </c>
      <c r="J446" s="19">
        <f t="shared" si="0"/>
        <v>1.0293275753962789</v>
      </c>
      <c r="K446" s="19">
        <f t="shared" si="0"/>
        <v>1.0201910953148328</v>
      </c>
      <c r="L446" s="19">
        <f t="shared" si="0"/>
        <v>1.0182541919977985</v>
      </c>
      <c r="M446" s="19">
        <f t="shared" si="0"/>
        <v>1.0224489043029463</v>
      </c>
      <c r="N446" s="19">
        <f t="shared" si="0"/>
        <v>1.0189719597549198</v>
      </c>
      <c r="O446" s="19">
        <f t="shared" si="0"/>
        <v>1.035907603179582</v>
      </c>
      <c r="P446" s="19">
        <f t="shared" si="0"/>
        <v>1.0147901334473559</v>
      </c>
      <c r="Q446" s="19" t="e">
        <f t="shared" si="0"/>
        <v>#DIV/0!</v>
      </c>
      <c r="R446" s="19" t="e">
        <f t="shared" si="0"/>
        <v>#DIV/0!</v>
      </c>
      <c r="S446" s="19" t="e">
        <f t="shared" si="0"/>
        <v>#DIV/0!</v>
      </c>
      <c r="T446" s="19">
        <f t="shared" si="0"/>
        <v>1.7713191698131476</v>
      </c>
      <c r="U446" s="19">
        <f t="shared" si="0"/>
        <v>1.7982986464352386</v>
      </c>
      <c r="V446" s="19">
        <f t="shared" si="0"/>
        <v>1.7347456562222563</v>
      </c>
      <c r="W446" s="19">
        <f t="shared" si="0"/>
        <v>1.7071345539519651</v>
      </c>
      <c r="X446" s="19">
        <f t="shared" si="0"/>
        <v>1.6493951278406016</v>
      </c>
      <c r="Y446" s="19">
        <f t="shared" si="0"/>
        <v>1.5850051408152068</v>
      </c>
      <c r="Z446" s="19">
        <f t="shared" si="0"/>
        <v>1.5423148398670814</v>
      </c>
      <c r="AA446" s="19">
        <f t="shared" si="0"/>
        <v>1.4710561522808934</v>
      </c>
      <c r="AB446" s="19">
        <f t="shared" si="0"/>
        <v>1.4091672987809831</v>
      </c>
      <c r="AC446" s="19">
        <f t="shared" si="0"/>
        <v>1.3841421770807276</v>
      </c>
      <c r="AD446" s="19">
        <f t="shared" si="0"/>
        <v>1.3492310196140349</v>
      </c>
      <c r="AE446" s="19">
        <f t="shared" si="0"/>
        <v>1.3117050555863685</v>
      </c>
      <c r="AF446" s="19">
        <f t="shared" si="0"/>
        <v>1.2723710863972766</v>
      </c>
      <c r="AG446" s="19">
        <f t="shared" si="0"/>
        <v>1.2556235013076578</v>
      </c>
      <c r="AH446" s="19">
        <f t="shared" si="0"/>
        <v>1.2446821827642351</v>
      </c>
      <c r="AI446" s="19">
        <f t="shared" si="0"/>
        <v>1.2059659546938046</v>
      </c>
      <c r="AJ446" s="19">
        <f t="shared" si="0"/>
        <v>1.1978454778658458</v>
      </c>
      <c r="AK446" s="19">
        <f t="shared" si="0"/>
        <v>1.1868937603959688</v>
      </c>
      <c r="AL446" s="19">
        <f t="shared" si="0"/>
        <v>1.1659307884098153</v>
      </c>
      <c r="AM446" s="19">
        <f t="shared" si="0"/>
        <v>1.1460505669111989</v>
      </c>
      <c r="AN446" s="19">
        <f t="shared" si="0"/>
        <v>1.140331419679453</v>
      </c>
      <c r="AO446" s="19">
        <f t="shared" si="0"/>
        <v>1.1234434932835573</v>
      </c>
      <c r="AP446" s="19">
        <f t="shared" si="0"/>
        <v>1.1214072616597792</v>
      </c>
      <c r="AQ446" s="19">
        <f t="shared" si="0"/>
        <v>1.1322441820757949</v>
      </c>
      <c r="AR446" s="19">
        <f t="shared" si="0"/>
        <v>1.1300744280573856</v>
      </c>
      <c r="AS446" s="19">
        <f t="shared" si="0"/>
        <v>1.1121874448740796</v>
      </c>
      <c r="AT446" s="19">
        <f t="shared" si="0"/>
        <v>1.1162497322645581</v>
      </c>
      <c r="AU446" s="19">
        <f t="shared" si="0"/>
        <v>1.1032922188540968</v>
      </c>
      <c r="AV446" s="19">
        <f t="shared" si="0"/>
        <v>1.1091747939574765</v>
      </c>
      <c r="AW446" s="19">
        <f t="shared" si="0"/>
        <v>1.092042222353339</v>
      </c>
      <c r="AX446" s="19">
        <f t="shared" si="0"/>
        <v>1.0959585828821332</v>
      </c>
      <c r="AY446" s="19">
        <f t="shared" si="0"/>
        <v>1.1033565024640974</v>
      </c>
      <c r="AZ446" s="19">
        <f t="shared" si="0"/>
        <v>1.1108269389946404</v>
      </c>
      <c r="BA446" s="19">
        <f t="shared" si="0"/>
        <v>1.0931725563985375</v>
      </c>
      <c r="BB446" s="19">
        <f t="shared" si="0"/>
        <v>1.0914505198772695</v>
      </c>
      <c r="BC446" s="19">
        <f t="shared" si="0"/>
        <v>1.1021153369180059</v>
      </c>
      <c r="BD446" s="19">
        <f t="shared" si="0"/>
        <v>1.0774316485484448</v>
      </c>
      <c r="BE446" s="19">
        <f t="shared" si="0"/>
        <v>1.0917327452669465</v>
      </c>
      <c r="BF446" s="19">
        <f t="shared" si="0"/>
        <v>1.0943189940499889</v>
      </c>
      <c r="BG446" s="19">
        <f t="shared" si="0"/>
        <v>1.0800256397680676</v>
      </c>
      <c r="BH446" s="19">
        <f t="shared" si="0"/>
        <v>1.0951141507680717</v>
      </c>
      <c r="BI446" s="19">
        <f t="shared" si="0"/>
        <v>1.1030852525178168</v>
      </c>
      <c r="BJ446" s="19">
        <f t="shared" si="0"/>
        <v>1.0782515098985122</v>
      </c>
      <c r="BK446" s="19">
        <f t="shared" si="0"/>
        <v>1.0831350358173431</v>
      </c>
      <c r="BL446" s="19">
        <f t="shared" si="0"/>
        <v>1.072783738510027</v>
      </c>
      <c r="BM446" s="19">
        <f t="shared" si="0"/>
        <v>1.0886575916054697</v>
      </c>
      <c r="BN446" s="19">
        <f t="shared" si="0"/>
        <v>1.0835939209778709</v>
      </c>
      <c r="BO446" s="19">
        <f t="shared" si="0"/>
        <v>1.0900186750529202</v>
      </c>
      <c r="BP446" s="19">
        <f t="shared" si="0"/>
        <v>1.0915762960883681</v>
      </c>
      <c r="BQ446" s="19">
        <f t="shared" si="0"/>
        <v>1.0819188740885122</v>
      </c>
      <c r="BR446" s="19">
        <f t="shared" ref="BR446:BZ446" si="1">AVERAGE(BR4:BR31,BR32,BR85:BR95,BR198:BR212,BR287:BR317,BR356:BR382)</f>
        <v>1.0793562089942588</v>
      </c>
      <c r="BS446" s="19">
        <f t="shared" si="1"/>
        <v>1.0981903473199157</v>
      </c>
      <c r="BT446" s="19">
        <f t="shared" si="1"/>
        <v>1.0910214444423072</v>
      </c>
      <c r="BU446" s="19">
        <f t="shared" si="1"/>
        <v>1.0911149042115407</v>
      </c>
      <c r="BV446" s="19">
        <f t="shared" si="1"/>
        <v>1.0893851534638084</v>
      </c>
      <c r="BW446" s="19">
        <f t="shared" si="1"/>
        <v>1.0943083723574334</v>
      </c>
      <c r="BX446" s="19" t="e">
        <f t="shared" si="1"/>
        <v>#DIV/0!</v>
      </c>
      <c r="BY446" s="19" t="e">
        <f t="shared" si="1"/>
        <v>#DIV/0!</v>
      </c>
      <c r="BZ446" s="19" t="e">
        <f t="shared" si="1"/>
        <v>#DIV/0!</v>
      </c>
    </row>
    <row r="447" spans="1:78" x14ac:dyDescent="0.35">
      <c r="A447" s="4" t="s">
        <v>133</v>
      </c>
      <c r="B447" s="19">
        <f>AVERAGE(E53:E84,E96:E104,E106:E130,E140:E197,E240:E262,E263:E286,E318:E336,E408:E415)</f>
        <v>0.48301085993393866</v>
      </c>
      <c r="C447" s="4" t="s">
        <v>134</v>
      </c>
      <c r="D447" s="19">
        <f>MEDIAN(E53:E84,E96:E104,E106:E130,E140:E197,E240:E262,E263:E286,E318:E336,E408:E415)</f>
        <v>0.34654431394884699</v>
      </c>
      <c r="E447" s="8" t="s">
        <v>138</v>
      </c>
      <c r="F447" s="19">
        <f t="shared" ref="F447:BQ447" si="2">AVERAGE(F53:F84,F96:F104,F106:F130,F140:F197,F240:F262,F263:F286,F318:F336,F408:F415)</f>
        <v>1.0149197725939074</v>
      </c>
      <c r="G447" s="19">
        <f t="shared" si="2"/>
        <v>1.0151959242122057</v>
      </c>
      <c r="H447" s="19">
        <f t="shared" si="2"/>
        <v>1.0143625326363479</v>
      </c>
      <c r="I447" s="19">
        <f t="shared" si="2"/>
        <v>1.0110269008995498</v>
      </c>
      <c r="J447" s="19">
        <f t="shared" si="2"/>
        <v>1.0049092013405534</v>
      </c>
      <c r="K447" s="19">
        <f t="shared" si="2"/>
        <v>1.0099281915891674</v>
      </c>
      <c r="L447" s="19">
        <f t="shared" si="2"/>
        <v>1.0168596955272453</v>
      </c>
      <c r="M447" s="19">
        <f t="shared" si="2"/>
        <v>1.0147916113333015</v>
      </c>
      <c r="N447" s="19">
        <f t="shared" si="2"/>
        <v>1.0243816075948224</v>
      </c>
      <c r="O447" s="19">
        <f t="shared" si="2"/>
        <v>1.0195960819386221</v>
      </c>
      <c r="P447" s="19">
        <f t="shared" si="2"/>
        <v>1.0307106221441686</v>
      </c>
      <c r="Q447" s="19" t="e">
        <f t="shared" si="2"/>
        <v>#DIV/0!</v>
      </c>
      <c r="R447" s="19" t="e">
        <f t="shared" si="2"/>
        <v>#DIV/0!</v>
      </c>
      <c r="S447" s="19" t="e">
        <f t="shared" si="2"/>
        <v>#DIV/0!</v>
      </c>
      <c r="T447" s="19">
        <f t="shared" si="2"/>
        <v>1.4913988378641905</v>
      </c>
      <c r="U447" s="19">
        <f t="shared" si="2"/>
        <v>1.5141540593343108</v>
      </c>
      <c r="V447" s="19">
        <f t="shared" si="2"/>
        <v>1.4872711385030313</v>
      </c>
      <c r="W447" s="19">
        <f t="shared" si="2"/>
        <v>1.4741945675795907</v>
      </c>
      <c r="X447" s="19">
        <f t="shared" si="2"/>
        <v>1.4401863580717102</v>
      </c>
      <c r="Y447" s="19">
        <f t="shared" si="2"/>
        <v>1.4035915769079657</v>
      </c>
      <c r="Z447" s="19">
        <f t="shared" si="2"/>
        <v>1.374788668762025</v>
      </c>
      <c r="AA447" s="19">
        <f t="shared" si="2"/>
        <v>1.3361174226803512</v>
      </c>
      <c r="AB447" s="19">
        <f t="shared" si="2"/>
        <v>1.3015053210642455</v>
      </c>
      <c r="AC447" s="19">
        <f t="shared" si="2"/>
        <v>1.2738284839522718</v>
      </c>
      <c r="AD447" s="19">
        <f t="shared" si="2"/>
        <v>1.2558657876533608</v>
      </c>
      <c r="AE447" s="19">
        <f t="shared" si="2"/>
        <v>1.2226885391719795</v>
      </c>
      <c r="AF447" s="19">
        <f t="shared" si="2"/>
        <v>1.2130856346047794</v>
      </c>
      <c r="AG447" s="19">
        <f t="shared" si="2"/>
        <v>1.2058190902341193</v>
      </c>
      <c r="AH447" s="19">
        <f t="shared" si="2"/>
        <v>1.1741605051990065</v>
      </c>
      <c r="AI447" s="19">
        <f t="shared" si="2"/>
        <v>1.1519547550395639</v>
      </c>
      <c r="AJ447" s="19">
        <f t="shared" si="2"/>
        <v>1.1582429246956361</v>
      </c>
      <c r="AK447" s="19">
        <f t="shared" si="2"/>
        <v>1.147721626076168</v>
      </c>
      <c r="AL447" s="19">
        <f t="shared" si="2"/>
        <v>1.1377431587285012</v>
      </c>
      <c r="AM447" s="19">
        <f t="shared" si="2"/>
        <v>1.1342985718109191</v>
      </c>
      <c r="AN447" s="19">
        <f t="shared" si="2"/>
        <v>1.1242016155832129</v>
      </c>
      <c r="AO447" s="19">
        <f t="shared" si="2"/>
        <v>1.1230306075294685</v>
      </c>
      <c r="AP447" s="19">
        <f t="shared" si="2"/>
        <v>1.10939492434762</v>
      </c>
      <c r="AQ447" s="19">
        <f t="shared" si="2"/>
        <v>1.1143568429002422</v>
      </c>
      <c r="AR447" s="19">
        <f t="shared" si="2"/>
        <v>1.0953186407030848</v>
      </c>
      <c r="AS447" s="19">
        <f t="shared" si="2"/>
        <v>1.0945714416394234</v>
      </c>
      <c r="AT447" s="19">
        <f t="shared" si="2"/>
        <v>1.0876846410772631</v>
      </c>
      <c r="AU447" s="19">
        <f t="shared" si="2"/>
        <v>1.0897514314420564</v>
      </c>
      <c r="AV447" s="19">
        <f t="shared" si="2"/>
        <v>1.0886362049405864</v>
      </c>
      <c r="AW447" s="19">
        <f t="shared" si="2"/>
        <v>1.0833984233246918</v>
      </c>
      <c r="AX447" s="19">
        <f t="shared" si="2"/>
        <v>1.0901844667257159</v>
      </c>
      <c r="AY447" s="19">
        <f t="shared" si="2"/>
        <v>1.0879186622658106</v>
      </c>
      <c r="AZ447" s="19">
        <f t="shared" si="2"/>
        <v>1.0855439556511262</v>
      </c>
      <c r="BA447" s="19">
        <f t="shared" si="2"/>
        <v>1.0799097830964137</v>
      </c>
      <c r="BB447" s="19">
        <f t="shared" si="2"/>
        <v>1.086934552148979</v>
      </c>
      <c r="BC447" s="19">
        <f t="shared" si="2"/>
        <v>1.0816041515794055</v>
      </c>
      <c r="BD447" s="19">
        <f t="shared" si="2"/>
        <v>1.0765495091124793</v>
      </c>
      <c r="BE447" s="19">
        <f t="shared" si="2"/>
        <v>1.069800249710565</v>
      </c>
      <c r="BF447" s="19">
        <f t="shared" si="2"/>
        <v>1.0733302924750781</v>
      </c>
      <c r="BG447" s="19">
        <f t="shared" si="2"/>
        <v>1.0809579259226316</v>
      </c>
      <c r="BH447" s="19">
        <f t="shared" si="2"/>
        <v>1.0824517393888458</v>
      </c>
      <c r="BI447" s="19">
        <f t="shared" si="2"/>
        <v>1.082960538595042</v>
      </c>
      <c r="BJ447" s="19">
        <f t="shared" si="2"/>
        <v>1.0821725256808399</v>
      </c>
      <c r="BK447" s="19">
        <f t="shared" si="2"/>
        <v>1.0853164461691436</v>
      </c>
      <c r="BL447" s="19">
        <f t="shared" si="2"/>
        <v>1.0847528046916874</v>
      </c>
      <c r="BM447" s="19">
        <f t="shared" si="2"/>
        <v>1.0916897931899612</v>
      </c>
      <c r="BN447" s="19">
        <f t="shared" si="2"/>
        <v>1.0788580571383508</v>
      </c>
      <c r="BO447" s="19">
        <f t="shared" si="2"/>
        <v>1.0828025317953907</v>
      </c>
      <c r="BP447" s="19">
        <f t="shared" si="2"/>
        <v>1.0827336016484113</v>
      </c>
      <c r="BQ447" s="19">
        <f t="shared" si="2"/>
        <v>1.0826449955213475</v>
      </c>
      <c r="BR447" s="19">
        <f t="shared" ref="BR447:BZ447" si="3">AVERAGE(BR53:BR84,BR96:BR104,BR106:BR130,BR140:BR197,BR240:BR262,BR263:BR286,BR318:BR336,BR408:BR415)</f>
        <v>1.0868953300678463</v>
      </c>
      <c r="BS447" s="19">
        <f t="shared" si="3"/>
        <v>1.0947819797693441</v>
      </c>
      <c r="BT447" s="19">
        <f t="shared" si="3"/>
        <v>1.0903462489638454</v>
      </c>
      <c r="BU447" s="19">
        <f t="shared" si="3"/>
        <v>1.0997679300829031</v>
      </c>
      <c r="BV447" s="19">
        <f t="shared" si="3"/>
        <v>1.0908647374297493</v>
      </c>
      <c r="BW447" s="19">
        <f t="shared" si="3"/>
        <v>1.0973025433135435</v>
      </c>
      <c r="BX447" s="19" t="e">
        <f t="shared" si="3"/>
        <v>#DIV/0!</v>
      </c>
      <c r="BY447" s="19" t="e">
        <f t="shared" si="3"/>
        <v>#DIV/0!</v>
      </c>
      <c r="BZ447" s="19" t="e">
        <f t="shared" si="3"/>
        <v>#DIV/0!</v>
      </c>
    </row>
    <row r="448" spans="1:78" x14ac:dyDescent="0.35">
      <c r="A448" s="4" t="s">
        <v>52</v>
      </c>
      <c r="B448" s="19">
        <f>AVERAGE(E33:E52,E104:E105,E131:E139,E213:E239,E337:E355,E383:E407,E416:E444)</f>
        <v>0.3061639798269421</v>
      </c>
      <c r="C448" s="4" t="s">
        <v>53</v>
      </c>
      <c r="D448" s="19">
        <f>MEDIAN(E33:E52,E104:E105,E131:E139,E213:E239,E337:E355,E383:E407,E416:E444)</f>
        <v>0.190667782615944</v>
      </c>
      <c r="E448" s="26" t="s">
        <v>137</v>
      </c>
      <c r="F448" s="19">
        <f t="shared" ref="F448:BQ448" si="4">AVERAGE(F33:F52,F104:F105,F131:F139,F213:F239,F337:F355,F383:F407,F416:F444)</f>
        <v>1.0150063362202546</v>
      </c>
      <c r="G448" s="19">
        <f t="shared" si="4"/>
        <v>1.0153941547833951</v>
      </c>
      <c r="H448" s="19">
        <f t="shared" si="4"/>
        <v>1.011043057714613</v>
      </c>
      <c r="I448" s="19">
        <f t="shared" si="4"/>
        <v>1.0073012478918613</v>
      </c>
      <c r="J448" s="19">
        <f t="shared" si="4"/>
        <v>1.011836545129239</v>
      </c>
      <c r="K448" s="19">
        <f t="shared" si="4"/>
        <v>1.0154064246947399</v>
      </c>
      <c r="L448" s="19">
        <f t="shared" si="4"/>
        <v>1.0109429944073285</v>
      </c>
      <c r="M448" s="19">
        <f t="shared" si="4"/>
        <v>1.0101575753962</v>
      </c>
      <c r="N448" s="19">
        <f t="shared" si="4"/>
        <v>1.0020407525161721</v>
      </c>
      <c r="O448" s="19">
        <f t="shared" si="4"/>
        <v>1.0150857676620106</v>
      </c>
      <c r="P448" s="19">
        <f t="shared" si="4"/>
        <v>1.0262527465398481</v>
      </c>
      <c r="Q448" s="19" t="e">
        <f t="shared" si="4"/>
        <v>#DIV/0!</v>
      </c>
      <c r="R448" s="19" t="e">
        <f t="shared" si="4"/>
        <v>#DIV/0!</v>
      </c>
      <c r="S448" s="19" t="e">
        <f t="shared" si="4"/>
        <v>#DIV/0!</v>
      </c>
      <c r="T448" s="19">
        <f t="shared" si="4"/>
        <v>1.3251175369976897</v>
      </c>
      <c r="U448" s="19">
        <f t="shared" si="4"/>
        <v>1.3258015222117137</v>
      </c>
      <c r="V448" s="19">
        <f t="shared" si="4"/>
        <v>1.301837337196168</v>
      </c>
      <c r="W448" s="19">
        <f t="shared" si="4"/>
        <v>1.2909552181161394</v>
      </c>
      <c r="X448" s="19">
        <f t="shared" si="4"/>
        <v>1.2499975531322409</v>
      </c>
      <c r="Y448" s="19">
        <f t="shared" si="4"/>
        <v>1.229814603138502</v>
      </c>
      <c r="Z448" s="19">
        <f t="shared" si="4"/>
        <v>1.2141793642782019</v>
      </c>
      <c r="AA448" s="19">
        <f t="shared" si="4"/>
        <v>1.1864696383499778</v>
      </c>
      <c r="AB448" s="19">
        <f t="shared" si="4"/>
        <v>1.1764912991731509</v>
      </c>
      <c r="AC448" s="19">
        <f t="shared" si="4"/>
        <v>1.1504194295688004</v>
      </c>
      <c r="AD448" s="19">
        <f t="shared" si="4"/>
        <v>1.1504773484948994</v>
      </c>
      <c r="AE448" s="19">
        <f t="shared" si="4"/>
        <v>1.1357487520073855</v>
      </c>
      <c r="AF448" s="19">
        <f t="shared" si="4"/>
        <v>1.1255342501279286</v>
      </c>
      <c r="AG448" s="19">
        <f t="shared" si="4"/>
        <v>1.1130999004811688</v>
      </c>
      <c r="AH448" s="19">
        <f t="shared" si="4"/>
        <v>1.1077469375301143</v>
      </c>
      <c r="AI448" s="19">
        <f t="shared" si="4"/>
        <v>1.0923245445510428</v>
      </c>
      <c r="AJ448" s="19">
        <f t="shared" si="4"/>
        <v>1.0859893027596081</v>
      </c>
      <c r="AK448" s="19">
        <f t="shared" si="4"/>
        <v>1.0859040675535445</v>
      </c>
      <c r="AL448" s="19">
        <f t="shared" si="4"/>
        <v>1.0863135179516019</v>
      </c>
      <c r="AM448" s="19">
        <f t="shared" si="4"/>
        <v>1.0886071097448173</v>
      </c>
      <c r="AN448" s="19">
        <f t="shared" si="4"/>
        <v>1.0744810433972181</v>
      </c>
      <c r="AO448" s="19">
        <f t="shared" si="4"/>
        <v>1.0759143326205736</v>
      </c>
      <c r="AP448" s="19">
        <f t="shared" si="4"/>
        <v>1.0660334369907734</v>
      </c>
      <c r="AQ448" s="19">
        <f t="shared" si="4"/>
        <v>1.0590734520143088</v>
      </c>
      <c r="AR448" s="19">
        <f t="shared" si="4"/>
        <v>1.0538610650672058</v>
      </c>
      <c r="AS448" s="19">
        <f t="shared" si="4"/>
        <v>1.065350270320337</v>
      </c>
      <c r="AT448" s="19">
        <f t="shared" si="4"/>
        <v>1.0628698221271229</v>
      </c>
      <c r="AU448" s="19">
        <f t="shared" si="4"/>
        <v>1.0637583836270383</v>
      </c>
      <c r="AV448" s="19">
        <f t="shared" si="4"/>
        <v>1.0663810953058899</v>
      </c>
      <c r="AW448" s="19">
        <f t="shared" si="4"/>
        <v>1.0715389781325144</v>
      </c>
      <c r="AX448" s="19">
        <f t="shared" si="4"/>
        <v>1.0786524663245238</v>
      </c>
      <c r="AY448" s="19">
        <f t="shared" si="4"/>
        <v>1.0678375661738277</v>
      </c>
      <c r="AZ448" s="19">
        <f t="shared" si="4"/>
        <v>1.0843784199805941</v>
      </c>
      <c r="BA448" s="19">
        <f t="shared" si="4"/>
        <v>1.0732238891620205</v>
      </c>
      <c r="BB448" s="19">
        <f t="shared" si="4"/>
        <v>1.068183367371027</v>
      </c>
      <c r="BC448" s="19">
        <f t="shared" si="4"/>
        <v>1.053926211969328</v>
      </c>
      <c r="BD448" s="19">
        <f t="shared" si="4"/>
        <v>1.0782113439062757</v>
      </c>
      <c r="BE448" s="19">
        <f t="shared" si="4"/>
        <v>1.0693185461930759</v>
      </c>
      <c r="BF448" s="19">
        <f t="shared" si="4"/>
        <v>1.0585043444422975</v>
      </c>
      <c r="BG448" s="19">
        <f t="shared" si="4"/>
        <v>1.0605703282579255</v>
      </c>
      <c r="BH448" s="19">
        <f t="shared" si="4"/>
        <v>1.0530857485203271</v>
      </c>
      <c r="BI448" s="19">
        <f t="shared" si="4"/>
        <v>1.0541065196046357</v>
      </c>
      <c r="BJ448" s="19">
        <f t="shared" si="4"/>
        <v>1.0574412352572926</v>
      </c>
      <c r="BK448" s="19">
        <f t="shared" si="4"/>
        <v>1.0585777397373328</v>
      </c>
      <c r="BL448" s="19">
        <f t="shared" si="4"/>
        <v>1.0590773153978905</v>
      </c>
      <c r="BM448" s="19">
        <f t="shared" si="4"/>
        <v>1.048048054241504</v>
      </c>
      <c r="BN448" s="19">
        <f t="shared" si="4"/>
        <v>1.0567164101381261</v>
      </c>
      <c r="BO448" s="19">
        <f t="shared" si="4"/>
        <v>1.0584429718548847</v>
      </c>
      <c r="BP448" s="19">
        <f t="shared" si="4"/>
        <v>1.0554476182569872</v>
      </c>
      <c r="BQ448" s="19">
        <f t="shared" si="4"/>
        <v>1.0706996510519822</v>
      </c>
      <c r="BR448" s="19">
        <f t="shared" ref="BR448:BZ448" si="5">AVERAGE(BR33:BR52,BR104:BR105,BR131:BR139,BR213:BR239,BR337:BR355,BR383:BR407,BR416:BR444)</f>
        <v>1.0710807932392323</v>
      </c>
      <c r="BS448" s="19">
        <f t="shared" si="5"/>
        <v>1.0679866496943531</v>
      </c>
      <c r="BT448" s="19">
        <f t="shared" si="5"/>
        <v>1.0725254747157238</v>
      </c>
      <c r="BU448" s="19">
        <f t="shared" si="5"/>
        <v>1.0798626291811106</v>
      </c>
      <c r="BV448" s="19">
        <f t="shared" si="5"/>
        <v>1.0829070161343417</v>
      </c>
      <c r="BW448" s="19">
        <f t="shared" si="5"/>
        <v>1.0850845962361697</v>
      </c>
      <c r="BX448" s="19" t="e">
        <f t="shared" si="5"/>
        <v>#DIV/0!</v>
      </c>
      <c r="BY448" s="19" t="e">
        <f t="shared" si="5"/>
        <v>#DIV/0!</v>
      </c>
      <c r="BZ448" s="19" t="e">
        <f t="shared" si="5"/>
        <v>#DIV/0!</v>
      </c>
    </row>
    <row r="449" spans="1:2" x14ac:dyDescent="0.35">
      <c r="A449" s="4"/>
      <c r="B449" s="4"/>
    </row>
    <row r="450" spans="1:2" x14ac:dyDescent="0.35">
      <c r="A450" s="4"/>
      <c r="B450" s="4"/>
    </row>
    <row r="451" spans="1:2" x14ac:dyDescent="0.35">
      <c r="A451" s="4"/>
      <c r="B451" s="4"/>
    </row>
  </sheetData>
  <mergeCells count="2">
    <mergeCell ref="F2:BW2"/>
    <mergeCell ref="A1:B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topLeftCell="B61" workbookViewId="0">
      <selection activeCell="G68" sqref="G68"/>
    </sheetView>
  </sheetViews>
  <sheetFormatPr baseColWidth="10" defaultRowHeight="14.5" x14ac:dyDescent="0.35"/>
  <cols>
    <col min="1" max="4" width="11.453125" style="1"/>
    <col min="5" max="5" width="20.54296875" style="1" customWidth="1"/>
    <col min="6" max="9" width="11.453125" style="1"/>
    <col min="10" max="10" width="22" style="1" customWidth="1"/>
    <col min="12" max="15" width="11.453125" style="1"/>
    <col min="16" max="16" width="19.54296875" style="1" customWidth="1"/>
    <col min="17" max="20" width="11.453125" style="1"/>
    <col min="21" max="21" width="19.1796875" style="1" customWidth="1"/>
  </cols>
  <sheetData>
    <row r="1" spans="1:21" x14ac:dyDescent="0.35">
      <c r="A1" s="27" t="s">
        <v>30</v>
      </c>
      <c r="B1" s="27"/>
      <c r="C1" s="27"/>
      <c r="D1" s="27"/>
      <c r="E1" s="27"/>
      <c r="F1" s="27"/>
      <c r="G1" s="27"/>
      <c r="H1" s="27"/>
      <c r="I1" s="27"/>
      <c r="J1" s="27"/>
      <c r="L1" s="27" t="s">
        <v>36</v>
      </c>
      <c r="M1" s="27"/>
      <c r="N1" s="27"/>
      <c r="O1" s="27"/>
      <c r="P1" s="27"/>
      <c r="Q1" s="27"/>
      <c r="R1" s="27"/>
      <c r="S1" s="27"/>
      <c r="T1" s="27"/>
      <c r="U1" s="27"/>
    </row>
    <row r="2" spans="1:21" x14ac:dyDescent="0.35">
      <c r="A2" s="1" t="s">
        <v>33</v>
      </c>
      <c r="B2" s="1" t="s">
        <v>26</v>
      </c>
      <c r="C2" s="1" t="s">
        <v>27</v>
      </c>
      <c r="D2" s="1" t="s">
        <v>29</v>
      </c>
      <c r="E2" s="13" t="s">
        <v>38</v>
      </c>
      <c r="F2" s="1" t="s">
        <v>33</v>
      </c>
      <c r="G2" s="1" t="s">
        <v>26</v>
      </c>
      <c r="H2" s="1" t="s">
        <v>27</v>
      </c>
      <c r="I2" s="1" t="s">
        <v>29</v>
      </c>
      <c r="J2" s="1" t="s">
        <v>38</v>
      </c>
      <c r="L2" s="1" t="s">
        <v>33</v>
      </c>
      <c r="M2" s="1" t="s">
        <v>26</v>
      </c>
      <c r="N2" s="1" t="s">
        <v>27</v>
      </c>
      <c r="O2" s="1" t="s">
        <v>29</v>
      </c>
      <c r="P2" s="13" t="s">
        <v>38</v>
      </c>
      <c r="Q2" s="1" t="s">
        <v>33</v>
      </c>
      <c r="R2" s="1" t="s">
        <v>26</v>
      </c>
      <c r="S2" s="1" t="s">
        <v>27</v>
      </c>
      <c r="T2" s="1" t="s">
        <v>29</v>
      </c>
      <c r="U2" s="1" t="s">
        <v>38</v>
      </c>
    </row>
    <row r="3" spans="1:21" x14ac:dyDescent="0.35">
      <c r="A3" s="1">
        <v>1</v>
      </c>
      <c r="B3" s="1">
        <v>1</v>
      </c>
      <c r="C3" s="1" t="s">
        <v>0</v>
      </c>
      <c r="D3" s="2" t="s">
        <v>32</v>
      </c>
      <c r="E3" s="14">
        <v>6.2465969744690897</v>
      </c>
      <c r="F3" s="22">
        <v>1</v>
      </c>
      <c r="G3" s="1">
        <v>5</v>
      </c>
      <c r="H3" s="1" t="s">
        <v>0</v>
      </c>
      <c r="I3" s="2" t="s">
        <v>31</v>
      </c>
      <c r="J3" s="6">
        <v>5.6347128790151704</v>
      </c>
      <c r="L3" s="1">
        <v>1</v>
      </c>
      <c r="M3" s="1">
        <v>1</v>
      </c>
      <c r="N3" s="1" t="s">
        <v>15</v>
      </c>
      <c r="O3" s="2" t="s">
        <v>32</v>
      </c>
      <c r="P3" s="6">
        <v>8.0822492608308405</v>
      </c>
      <c r="Q3" s="1">
        <v>1</v>
      </c>
      <c r="R3" s="1">
        <v>5</v>
      </c>
      <c r="S3" s="1" t="s">
        <v>1</v>
      </c>
      <c r="T3" s="2" t="s">
        <v>31</v>
      </c>
      <c r="U3" s="6">
        <v>3.5704445569893299</v>
      </c>
    </row>
    <row r="4" spans="1:21" x14ac:dyDescent="0.35">
      <c r="A4" s="1">
        <v>1</v>
      </c>
      <c r="B4" s="1">
        <v>1</v>
      </c>
      <c r="C4" s="1" t="s">
        <v>13</v>
      </c>
      <c r="D4" s="2" t="s">
        <v>32</v>
      </c>
      <c r="E4" s="14">
        <v>0.23534003671304399</v>
      </c>
      <c r="F4" s="22">
        <v>1</v>
      </c>
      <c r="G4" s="1">
        <v>5</v>
      </c>
      <c r="H4" s="1" t="s">
        <v>13</v>
      </c>
      <c r="I4" s="2" t="s">
        <v>31</v>
      </c>
      <c r="J4" s="6">
        <v>5.1505848034912001</v>
      </c>
      <c r="L4" s="1">
        <v>1</v>
      </c>
      <c r="M4" s="1">
        <v>3</v>
      </c>
      <c r="N4" s="1" t="s">
        <v>13</v>
      </c>
      <c r="O4" s="2" t="s">
        <v>32</v>
      </c>
      <c r="P4" s="6">
        <v>5.9776369325113201</v>
      </c>
      <c r="Q4" s="1">
        <v>1</v>
      </c>
      <c r="R4" s="1">
        <v>5</v>
      </c>
      <c r="S4" s="1" t="s">
        <v>20</v>
      </c>
      <c r="T4" s="2" t="s">
        <v>31</v>
      </c>
      <c r="U4" s="6">
        <v>4.8950727636313198</v>
      </c>
    </row>
    <row r="5" spans="1:21" x14ac:dyDescent="0.35">
      <c r="A5" s="1">
        <v>1</v>
      </c>
      <c r="B5" s="1">
        <v>1</v>
      </c>
      <c r="C5" s="1" t="s">
        <v>1</v>
      </c>
      <c r="D5" s="2" t="s">
        <v>32</v>
      </c>
      <c r="E5" s="14">
        <v>6.8450330678251197</v>
      </c>
      <c r="F5" s="22">
        <v>1</v>
      </c>
      <c r="G5" s="1">
        <v>5</v>
      </c>
      <c r="H5" s="1" t="s">
        <v>14</v>
      </c>
      <c r="I5" s="2" t="s">
        <v>31</v>
      </c>
      <c r="J5" s="6">
        <v>4.8681767594355501</v>
      </c>
      <c r="L5" s="1">
        <v>1</v>
      </c>
      <c r="M5" s="1">
        <v>3</v>
      </c>
      <c r="N5" s="1" t="s">
        <v>20</v>
      </c>
      <c r="O5" s="2" t="s">
        <v>32</v>
      </c>
      <c r="P5" s="6">
        <v>9.7834215262137008</v>
      </c>
      <c r="Q5" s="1">
        <v>1</v>
      </c>
      <c r="R5" s="1">
        <v>5</v>
      </c>
      <c r="S5" s="1" t="s">
        <v>15</v>
      </c>
      <c r="T5" s="2" t="s">
        <v>31</v>
      </c>
      <c r="U5" s="6">
        <v>6.3138369849585301</v>
      </c>
    </row>
    <row r="6" spans="1:21" x14ac:dyDescent="0.35">
      <c r="A6" s="1">
        <v>1</v>
      </c>
      <c r="B6" s="1">
        <v>1</v>
      </c>
      <c r="C6" s="1" t="s">
        <v>20</v>
      </c>
      <c r="D6" s="2" t="s">
        <v>32</v>
      </c>
      <c r="E6" s="14">
        <v>6.93244508146139</v>
      </c>
      <c r="F6" s="22">
        <v>1</v>
      </c>
      <c r="G6" s="1">
        <v>5</v>
      </c>
      <c r="H6" s="1" t="s">
        <v>16</v>
      </c>
      <c r="I6" s="2" t="s">
        <v>31</v>
      </c>
      <c r="J6" s="6">
        <v>5.5607488674767902</v>
      </c>
      <c r="L6" s="1">
        <v>1</v>
      </c>
      <c r="M6" s="1">
        <v>3</v>
      </c>
      <c r="N6" s="1" t="s">
        <v>15</v>
      </c>
      <c r="O6" s="2" t="s">
        <v>32</v>
      </c>
      <c r="P6" s="6">
        <v>9.1244694234171799</v>
      </c>
      <c r="Q6" s="1">
        <v>1</v>
      </c>
      <c r="R6" s="1">
        <v>5</v>
      </c>
      <c r="S6" s="1" t="s">
        <v>3</v>
      </c>
      <c r="T6" s="2" t="s">
        <v>31</v>
      </c>
      <c r="U6" s="6">
        <v>6.16590896188176</v>
      </c>
    </row>
    <row r="7" spans="1:21" x14ac:dyDescent="0.35">
      <c r="A7" s="1">
        <v>1</v>
      </c>
      <c r="B7" s="1">
        <v>1</v>
      </c>
      <c r="C7" s="1" t="s">
        <v>14</v>
      </c>
      <c r="D7" s="2" t="s">
        <v>32</v>
      </c>
      <c r="E7" s="14">
        <v>8.8756813846062403</v>
      </c>
      <c r="F7" s="22">
        <v>1</v>
      </c>
      <c r="G7" s="1">
        <v>5</v>
      </c>
      <c r="H7" s="1" t="s">
        <v>2</v>
      </c>
      <c r="I7" s="2" t="s">
        <v>31</v>
      </c>
      <c r="J7" s="6">
        <v>7.2955411381043698</v>
      </c>
      <c r="L7" s="1">
        <v>1</v>
      </c>
      <c r="M7" s="1">
        <v>3</v>
      </c>
      <c r="N7" s="1" t="s">
        <v>2</v>
      </c>
      <c r="O7" s="2" t="s">
        <v>32</v>
      </c>
      <c r="P7" s="6">
        <v>6.1322889566370398</v>
      </c>
      <c r="Q7" s="1">
        <v>3</v>
      </c>
      <c r="R7" s="1">
        <v>12</v>
      </c>
      <c r="S7" s="1" t="s">
        <v>0</v>
      </c>
      <c r="T7" s="2" t="s">
        <v>31</v>
      </c>
      <c r="U7" s="6">
        <v>4.12181264300275</v>
      </c>
    </row>
    <row r="8" spans="1:21" x14ac:dyDescent="0.35">
      <c r="A8" s="1">
        <v>1</v>
      </c>
      <c r="B8" s="1">
        <v>1</v>
      </c>
      <c r="C8" s="1" t="s">
        <v>16</v>
      </c>
      <c r="D8" s="2" t="s">
        <v>32</v>
      </c>
      <c r="E8" s="14">
        <v>8.2637972891523308</v>
      </c>
      <c r="F8" s="22">
        <v>1</v>
      </c>
      <c r="G8" s="1">
        <v>5</v>
      </c>
      <c r="H8" s="1" t="s">
        <v>21</v>
      </c>
      <c r="I8" s="2" t="s">
        <v>31</v>
      </c>
      <c r="J8" s="6">
        <v>5.3859248402042397</v>
      </c>
      <c r="L8" s="1">
        <v>1</v>
      </c>
      <c r="M8" s="1">
        <v>3</v>
      </c>
      <c r="N8" s="1" t="s">
        <v>21</v>
      </c>
      <c r="O8" s="2" t="s">
        <v>32</v>
      </c>
      <c r="P8" s="6">
        <v>5.2917888255190197</v>
      </c>
      <c r="Q8" s="1">
        <v>3</v>
      </c>
      <c r="R8" s="1">
        <v>12</v>
      </c>
      <c r="S8" s="1" t="s">
        <v>13</v>
      </c>
      <c r="T8" s="2" t="s">
        <v>31</v>
      </c>
      <c r="U8" s="6">
        <v>4.3033606713242403</v>
      </c>
    </row>
    <row r="9" spans="1:21" x14ac:dyDescent="0.35">
      <c r="A9" s="1">
        <v>1</v>
      </c>
      <c r="B9" s="1">
        <v>1</v>
      </c>
      <c r="C9" s="1" t="s">
        <v>2</v>
      </c>
      <c r="D9" s="2" t="s">
        <v>32</v>
      </c>
      <c r="E9" s="14">
        <v>7.4300211590832603</v>
      </c>
      <c r="F9" s="22">
        <v>1</v>
      </c>
      <c r="G9" s="1">
        <v>5</v>
      </c>
      <c r="H9" s="1" t="s">
        <v>17</v>
      </c>
      <c r="I9" s="2" t="s">
        <v>31</v>
      </c>
      <c r="J9" s="6">
        <v>6.5290050185247397</v>
      </c>
      <c r="L9" s="1">
        <v>1</v>
      </c>
      <c r="M9" s="1">
        <v>3</v>
      </c>
      <c r="N9" s="1" t="s">
        <v>17</v>
      </c>
      <c r="O9" s="2" t="s">
        <v>32</v>
      </c>
      <c r="P9" s="6">
        <v>4.7404207395056099</v>
      </c>
      <c r="Q9" s="1">
        <v>3</v>
      </c>
      <c r="R9" s="1">
        <v>15</v>
      </c>
      <c r="S9" s="1" t="s">
        <v>13</v>
      </c>
      <c r="T9" s="2" t="s">
        <v>31</v>
      </c>
      <c r="U9" s="6">
        <v>3.3821725276188901</v>
      </c>
    </row>
    <row r="10" spans="1:21" x14ac:dyDescent="0.35">
      <c r="A10" s="1">
        <v>1</v>
      </c>
      <c r="B10" s="1">
        <v>3</v>
      </c>
      <c r="C10" s="1" t="s">
        <v>0</v>
      </c>
      <c r="D10" s="2" t="s">
        <v>32</v>
      </c>
      <c r="E10" s="14">
        <v>4.1285366440516897</v>
      </c>
      <c r="F10" s="22">
        <v>1</v>
      </c>
      <c r="G10" s="1">
        <v>5</v>
      </c>
      <c r="H10" s="1" t="s">
        <v>4</v>
      </c>
      <c r="I10" s="2" t="s">
        <v>31</v>
      </c>
      <c r="J10" s="6">
        <v>4.0881926377580298</v>
      </c>
      <c r="L10" s="1">
        <v>1</v>
      </c>
      <c r="M10" s="1">
        <v>3</v>
      </c>
      <c r="N10" s="1" t="s">
        <v>3</v>
      </c>
      <c r="O10" s="2" t="s">
        <v>32</v>
      </c>
      <c r="P10" s="6">
        <v>7.57122518111108</v>
      </c>
      <c r="Q10" s="1">
        <v>3</v>
      </c>
      <c r="R10" s="1">
        <v>15</v>
      </c>
      <c r="S10" s="1" t="s">
        <v>15</v>
      </c>
      <c r="T10" s="2" t="s">
        <v>31</v>
      </c>
      <c r="U10" s="6">
        <v>3.4023445307657298</v>
      </c>
    </row>
    <row r="11" spans="1:21" x14ac:dyDescent="0.35">
      <c r="A11" s="1">
        <v>1</v>
      </c>
      <c r="B11" s="1">
        <v>3</v>
      </c>
      <c r="C11" s="1" t="s">
        <v>1</v>
      </c>
      <c r="D11" s="2" t="s">
        <v>32</v>
      </c>
      <c r="E11" s="14">
        <v>7.1408891139786599</v>
      </c>
      <c r="F11" s="22">
        <v>1</v>
      </c>
      <c r="G11" s="1">
        <v>5</v>
      </c>
      <c r="H11" s="1" t="s">
        <v>22</v>
      </c>
      <c r="I11" s="2" t="s">
        <v>31</v>
      </c>
      <c r="J11" s="6">
        <v>5.7826409020919503</v>
      </c>
      <c r="L11" s="1">
        <v>2</v>
      </c>
      <c r="M11" s="1">
        <v>7</v>
      </c>
      <c r="N11" s="1" t="s">
        <v>20</v>
      </c>
      <c r="O11" s="2" t="s">
        <v>32</v>
      </c>
      <c r="P11" s="6">
        <v>3.9133686104854801</v>
      </c>
      <c r="Q11" s="1">
        <v>3</v>
      </c>
      <c r="R11" s="1">
        <v>15</v>
      </c>
      <c r="S11" s="1" t="s">
        <v>2</v>
      </c>
      <c r="T11" s="2" t="s">
        <v>31</v>
      </c>
      <c r="U11" s="6">
        <v>3.1804524961505698</v>
      </c>
    </row>
    <row r="12" spans="1:21" x14ac:dyDescent="0.35">
      <c r="A12" s="1">
        <v>1</v>
      </c>
      <c r="B12" s="1">
        <v>3</v>
      </c>
      <c r="C12" s="1" t="s">
        <v>14</v>
      </c>
      <c r="D12" s="2" t="s">
        <v>32</v>
      </c>
      <c r="E12" s="14">
        <v>7.59139718425791</v>
      </c>
      <c r="F12" s="22">
        <v>1</v>
      </c>
      <c r="G12" s="1">
        <v>5</v>
      </c>
      <c r="H12" s="1" t="s">
        <v>5</v>
      </c>
      <c r="I12" s="2" t="s">
        <v>31</v>
      </c>
      <c r="J12" s="6">
        <v>4.5521487101351701</v>
      </c>
      <c r="L12" s="1">
        <v>2</v>
      </c>
      <c r="M12" s="1">
        <v>7</v>
      </c>
      <c r="N12" s="1" t="s">
        <v>21</v>
      </c>
      <c r="O12" s="2" t="s">
        <v>32</v>
      </c>
      <c r="P12" s="6">
        <v>5.8633289146792702</v>
      </c>
      <c r="Q12" s="1">
        <v>3</v>
      </c>
      <c r="R12" s="1">
        <v>15</v>
      </c>
      <c r="S12" s="1" t="s">
        <v>17</v>
      </c>
      <c r="T12" s="2" t="s">
        <v>31</v>
      </c>
      <c r="U12" s="6">
        <v>3.0728684793674601</v>
      </c>
    </row>
    <row r="13" spans="1:21" x14ac:dyDescent="0.35">
      <c r="A13" s="1">
        <v>1</v>
      </c>
      <c r="B13" s="1">
        <v>3</v>
      </c>
      <c r="C13" s="1" t="s">
        <v>16</v>
      </c>
      <c r="D13" s="2" t="s">
        <v>32</v>
      </c>
      <c r="E13" s="14">
        <v>7.4501931622300903</v>
      </c>
      <c r="F13" s="22">
        <v>1</v>
      </c>
      <c r="G13" s="1">
        <v>5</v>
      </c>
      <c r="H13" s="1" t="s">
        <v>6</v>
      </c>
      <c r="I13" s="2" t="s">
        <v>31</v>
      </c>
      <c r="J13" s="6">
        <v>7.7527732094325703</v>
      </c>
      <c r="L13" s="1">
        <v>2</v>
      </c>
      <c r="M13" s="1">
        <v>7</v>
      </c>
      <c r="N13" s="1" t="s">
        <v>17</v>
      </c>
      <c r="O13" s="2" t="s">
        <v>32</v>
      </c>
      <c r="P13" s="6">
        <v>4.3571526797157896</v>
      </c>
      <c r="Q13" s="1">
        <v>3</v>
      </c>
      <c r="R13" s="1">
        <v>15</v>
      </c>
      <c r="S13" s="1" t="s">
        <v>18</v>
      </c>
      <c r="T13" s="2" t="s">
        <v>31</v>
      </c>
      <c r="U13" s="6">
        <v>2.2121963451026199</v>
      </c>
    </row>
    <row r="14" spans="1:21" x14ac:dyDescent="0.35">
      <c r="A14" s="1">
        <v>1</v>
      </c>
      <c r="B14" s="1">
        <v>3</v>
      </c>
      <c r="C14" s="1" t="s">
        <v>4</v>
      </c>
      <c r="D14" s="2" t="s">
        <v>32</v>
      </c>
      <c r="E14" s="14">
        <v>7.5577771790131898</v>
      </c>
      <c r="F14" s="22">
        <v>1</v>
      </c>
      <c r="G14" s="1">
        <v>5</v>
      </c>
      <c r="H14" s="1" t="s">
        <v>7</v>
      </c>
      <c r="I14" s="2" t="s">
        <v>31</v>
      </c>
      <c r="J14" s="6">
        <v>5.8767769167771604</v>
      </c>
      <c r="L14" s="1">
        <v>2</v>
      </c>
      <c r="M14" s="1">
        <v>7</v>
      </c>
      <c r="N14" s="1" t="s">
        <v>3</v>
      </c>
      <c r="O14" s="2" t="s">
        <v>32</v>
      </c>
      <c r="P14" s="6">
        <v>4.9354167699249896</v>
      </c>
      <c r="Q14" s="1">
        <v>3</v>
      </c>
      <c r="R14" s="1">
        <v>15</v>
      </c>
      <c r="S14" s="1" t="s">
        <v>23</v>
      </c>
      <c r="T14" s="2" t="s">
        <v>31</v>
      </c>
      <c r="U14" s="6">
        <v>2.9720084636333</v>
      </c>
    </row>
    <row r="15" spans="1:21" x14ac:dyDescent="0.35">
      <c r="A15" s="1">
        <v>1</v>
      </c>
      <c r="B15" s="1">
        <v>3</v>
      </c>
      <c r="C15" s="1" t="s">
        <v>22</v>
      </c>
      <c r="D15" s="2" t="s">
        <v>32</v>
      </c>
      <c r="E15" s="14">
        <v>6.5962450290141801</v>
      </c>
      <c r="F15" s="22">
        <v>1</v>
      </c>
      <c r="G15" s="1">
        <v>5</v>
      </c>
      <c r="H15" s="1" t="s">
        <v>8</v>
      </c>
      <c r="I15" s="2" t="s">
        <v>31</v>
      </c>
      <c r="J15" s="6">
        <v>5.9305689251687204</v>
      </c>
      <c r="L15" s="1">
        <v>2</v>
      </c>
      <c r="M15" s="1">
        <v>7</v>
      </c>
      <c r="N15" s="1" t="s">
        <v>6</v>
      </c>
      <c r="O15" s="2" t="s">
        <v>32</v>
      </c>
      <c r="P15" s="6">
        <v>3.79233659160449</v>
      </c>
      <c r="Q15" s="1">
        <v>3</v>
      </c>
      <c r="R15" s="1">
        <v>15</v>
      </c>
      <c r="S15" s="1" t="s">
        <v>11</v>
      </c>
      <c r="T15" s="2" t="s">
        <v>31</v>
      </c>
      <c r="U15" s="6">
        <v>2.8980444520949198</v>
      </c>
    </row>
    <row r="16" spans="1:21" x14ac:dyDescent="0.35">
      <c r="A16" s="1">
        <v>2</v>
      </c>
      <c r="B16" s="1">
        <v>7</v>
      </c>
      <c r="C16" s="1" t="s">
        <v>0</v>
      </c>
      <c r="D16" s="2" t="s">
        <v>32</v>
      </c>
      <c r="E16" s="14">
        <v>3.73854458321293</v>
      </c>
      <c r="F16" s="22">
        <v>1</v>
      </c>
      <c r="G16" s="1">
        <v>5</v>
      </c>
      <c r="H16" s="1" t="s">
        <v>18</v>
      </c>
      <c r="I16" s="2" t="s">
        <v>31</v>
      </c>
      <c r="J16" s="6">
        <v>5.0900687940507003</v>
      </c>
      <c r="L16" s="1">
        <v>2</v>
      </c>
      <c r="M16" s="1">
        <v>7</v>
      </c>
      <c r="N16" s="1" t="s">
        <v>8</v>
      </c>
      <c r="O16" s="2" t="s">
        <v>32</v>
      </c>
      <c r="P16" s="6">
        <v>7.4367451601322001</v>
      </c>
      <c r="Q16" s="1">
        <v>3</v>
      </c>
      <c r="R16" s="1">
        <v>17</v>
      </c>
      <c r="S16" s="1" t="s">
        <v>13</v>
      </c>
      <c r="T16" s="2" t="s">
        <v>31</v>
      </c>
      <c r="U16" s="6">
        <v>2.1382323335642299</v>
      </c>
    </row>
    <row r="17" spans="1:21" x14ac:dyDescent="0.35">
      <c r="A17" s="1">
        <v>2</v>
      </c>
      <c r="B17" s="1">
        <v>7</v>
      </c>
      <c r="C17" s="1" t="s">
        <v>13</v>
      </c>
      <c r="D17" s="2" t="s">
        <v>32</v>
      </c>
      <c r="E17" s="14">
        <v>4.92869276887604</v>
      </c>
      <c r="F17" s="22">
        <v>1</v>
      </c>
      <c r="G17" s="1">
        <v>5</v>
      </c>
      <c r="H17" s="1" t="s">
        <v>9</v>
      </c>
      <c r="I17" s="2" t="s">
        <v>31</v>
      </c>
      <c r="J17" s="6">
        <v>5.1505848034912001</v>
      </c>
      <c r="L17" s="1">
        <v>2</v>
      </c>
      <c r="M17" s="1">
        <v>7</v>
      </c>
      <c r="N17" s="1" t="s">
        <v>10</v>
      </c>
      <c r="O17" s="2" t="s">
        <v>32</v>
      </c>
      <c r="P17" s="6">
        <v>4.8480047562887103</v>
      </c>
      <c r="Q17" s="1">
        <v>3</v>
      </c>
      <c r="R17" s="1">
        <v>17</v>
      </c>
      <c r="S17" s="1" t="s">
        <v>1</v>
      </c>
      <c r="T17" s="2" t="s">
        <v>31</v>
      </c>
      <c r="U17" s="6">
        <v>2.2458163503473401</v>
      </c>
    </row>
    <row r="18" spans="1:21" x14ac:dyDescent="0.35">
      <c r="A18" s="1">
        <v>2</v>
      </c>
      <c r="B18" s="1">
        <v>7</v>
      </c>
      <c r="C18" s="1" t="s">
        <v>1</v>
      </c>
      <c r="D18" s="2" t="s">
        <v>32</v>
      </c>
      <c r="E18" s="14">
        <v>6.09194495034337</v>
      </c>
      <c r="F18" s="22">
        <v>1</v>
      </c>
      <c r="G18" s="1">
        <v>5</v>
      </c>
      <c r="H18" s="1" t="s">
        <v>10</v>
      </c>
      <c r="I18" s="2" t="s">
        <v>31</v>
      </c>
      <c r="J18" s="6">
        <v>4.8009367489460999</v>
      </c>
      <c r="L18" s="1">
        <v>2</v>
      </c>
      <c r="M18" s="1">
        <v>11</v>
      </c>
      <c r="N18" s="1" t="s">
        <v>0</v>
      </c>
      <c r="O18" s="2" t="s">
        <v>32</v>
      </c>
      <c r="P18" s="6">
        <v>3.9806086209749201</v>
      </c>
      <c r="Q18" s="1">
        <v>3</v>
      </c>
      <c r="R18" s="1">
        <v>17</v>
      </c>
      <c r="S18" s="1" t="s">
        <v>16</v>
      </c>
      <c r="T18" s="2" t="s">
        <v>31</v>
      </c>
      <c r="U18" s="6">
        <v>3.0190764709759099</v>
      </c>
    </row>
    <row r="19" spans="1:21" x14ac:dyDescent="0.35">
      <c r="A19" s="1">
        <v>2</v>
      </c>
      <c r="B19" s="1">
        <v>7</v>
      </c>
      <c r="C19" s="1" t="s">
        <v>14</v>
      </c>
      <c r="D19" s="2" t="s">
        <v>32</v>
      </c>
      <c r="E19" s="14">
        <v>5.78936490314089</v>
      </c>
      <c r="F19" s="22">
        <v>3</v>
      </c>
      <c r="G19" s="1">
        <v>12</v>
      </c>
      <c r="H19" s="1" t="s">
        <v>1</v>
      </c>
      <c r="I19" s="2" t="s">
        <v>31</v>
      </c>
      <c r="J19" s="6">
        <v>2.6358084111861002</v>
      </c>
      <c r="L19" s="1">
        <v>2</v>
      </c>
      <c r="M19" s="1">
        <v>11</v>
      </c>
      <c r="N19" s="1" t="s">
        <v>13</v>
      </c>
      <c r="O19" s="2" t="s">
        <v>32</v>
      </c>
      <c r="P19" s="6">
        <v>4.68662873111405</v>
      </c>
      <c r="Q19" s="1">
        <v>3</v>
      </c>
      <c r="R19" s="1">
        <v>17</v>
      </c>
      <c r="S19" s="1" t="s">
        <v>17</v>
      </c>
      <c r="T19" s="2" t="s">
        <v>31</v>
      </c>
      <c r="U19" s="6">
        <v>2.4677083849624899</v>
      </c>
    </row>
    <row r="20" spans="1:21" x14ac:dyDescent="0.35">
      <c r="A20" s="1">
        <v>2</v>
      </c>
      <c r="B20" s="1">
        <v>7</v>
      </c>
      <c r="C20" s="1" t="s">
        <v>15</v>
      </c>
      <c r="D20" s="2" t="s">
        <v>32</v>
      </c>
      <c r="E20" s="14">
        <v>4.5723207132820001</v>
      </c>
      <c r="F20" s="22">
        <v>3</v>
      </c>
      <c r="G20" s="1">
        <v>12</v>
      </c>
      <c r="H20" s="1" t="s">
        <v>20</v>
      </c>
      <c r="I20" s="2" t="s">
        <v>31</v>
      </c>
      <c r="J20" s="6">
        <v>2.2996083587388898</v>
      </c>
      <c r="L20" s="1">
        <v>2</v>
      </c>
      <c r="M20" s="1">
        <v>11</v>
      </c>
      <c r="N20" s="1" t="s">
        <v>14</v>
      </c>
      <c r="O20" s="2" t="s">
        <v>32</v>
      </c>
      <c r="P20" s="6">
        <v>3.7318205821639898</v>
      </c>
      <c r="Q20" s="1">
        <v>3</v>
      </c>
      <c r="R20" s="1">
        <v>17</v>
      </c>
      <c r="S20" s="1" t="s">
        <v>7</v>
      </c>
      <c r="T20" s="2" t="s">
        <v>31</v>
      </c>
      <c r="U20" s="6">
        <v>2.3399523650325502</v>
      </c>
    </row>
    <row r="21" spans="1:21" x14ac:dyDescent="0.35">
      <c r="A21" s="1">
        <v>2</v>
      </c>
      <c r="B21" s="1">
        <v>7</v>
      </c>
      <c r="C21" s="1" t="s">
        <v>16</v>
      </c>
      <c r="D21" s="2" t="s">
        <v>32</v>
      </c>
      <c r="E21" s="14">
        <v>5.0698967909038704</v>
      </c>
      <c r="F21" s="22">
        <v>3</v>
      </c>
      <c r="G21" s="1">
        <v>15</v>
      </c>
      <c r="H21" s="1" t="s">
        <v>0</v>
      </c>
      <c r="I21" s="2" t="s">
        <v>31</v>
      </c>
      <c r="J21" s="6">
        <v>2.9921804667801299</v>
      </c>
      <c r="L21" s="1">
        <v>2</v>
      </c>
      <c r="M21" s="1">
        <v>11</v>
      </c>
      <c r="N21" s="1" t="s">
        <v>16</v>
      </c>
      <c r="O21" s="2" t="s">
        <v>32</v>
      </c>
      <c r="P21" s="6">
        <v>5.0362767856591502</v>
      </c>
    </row>
    <row r="22" spans="1:21" x14ac:dyDescent="0.35">
      <c r="A22" s="1">
        <v>2</v>
      </c>
      <c r="B22" s="1">
        <v>7</v>
      </c>
      <c r="C22" s="1" t="s">
        <v>2</v>
      </c>
      <c r="D22" s="2" t="s">
        <v>32</v>
      </c>
      <c r="E22" s="14">
        <v>6.0112569377560501</v>
      </c>
      <c r="F22" s="22">
        <v>3</v>
      </c>
      <c r="G22" s="1">
        <v>15</v>
      </c>
      <c r="H22" s="1" t="s">
        <v>1</v>
      </c>
      <c r="I22" s="2" t="s">
        <v>31</v>
      </c>
      <c r="J22" s="6">
        <v>4.2361206608347999</v>
      </c>
      <c r="L22" s="1">
        <v>2</v>
      </c>
      <c r="M22" s="1">
        <v>11</v>
      </c>
      <c r="N22" s="1" t="s">
        <v>2</v>
      </c>
      <c r="O22" s="2" t="s">
        <v>32</v>
      </c>
      <c r="P22" s="6">
        <v>5.7019528895046196</v>
      </c>
    </row>
    <row r="23" spans="1:21" x14ac:dyDescent="0.35">
      <c r="A23" s="1">
        <v>2</v>
      </c>
      <c r="B23" s="1">
        <v>7</v>
      </c>
      <c r="C23" s="1" t="s">
        <v>4</v>
      </c>
      <c r="D23" s="2" t="s">
        <v>32</v>
      </c>
      <c r="E23" s="14">
        <v>4.8480047562887103</v>
      </c>
      <c r="F23" s="22">
        <v>3</v>
      </c>
      <c r="G23" s="1">
        <v>15</v>
      </c>
      <c r="H23" s="1" t="s">
        <v>20</v>
      </c>
      <c r="I23" s="2" t="s">
        <v>31</v>
      </c>
      <c r="J23" s="6">
        <v>3.6175125643319399</v>
      </c>
      <c r="L23" s="1">
        <v>2</v>
      </c>
      <c r="M23" s="1">
        <v>11</v>
      </c>
      <c r="N23" s="1" t="s">
        <v>3</v>
      </c>
      <c r="O23" s="2" t="s">
        <v>32</v>
      </c>
      <c r="P23" s="6">
        <v>5.8431569115324402</v>
      </c>
    </row>
    <row r="24" spans="1:21" x14ac:dyDescent="0.35">
      <c r="A24" s="1">
        <v>2</v>
      </c>
      <c r="B24" s="1">
        <v>7</v>
      </c>
      <c r="C24" s="1" t="s">
        <v>22</v>
      </c>
      <c r="D24" s="2" t="s">
        <v>32</v>
      </c>
      <c r="E24" s="14">
        <v>4.3504286786668498</v>
      </c>
      <c r="F24" s="22">
        <v>3</v>
      </c>
      <c r="G24" s="1">
        <v>15</v>
      </c>
      <c r="H24" s="1" t="s">
        <v>14</v>
      </c>
      <c r="I24" s="2" t="s">
        <v>31</v>
      </c>
      <c r="J24" s="6">
        <v>5.0093807814633697</v>
      </c>
      <c r="L24" s="1">
        <v>2</v>
      </c>
      <c r="M24" s="1">
        <v>11</v>
      </c>
      <c r="N24" s="1" t="s">
        <v>6</v>
      </c>
      <c r="O24" s="2" t="s">
        <v>32</v>
      </c>
      <c r="P24" s="6">
        <v>4.5655967122330603</v>
      </c>
    </row>
    <row r="25" spans="1:21" x14ac:dyDescent="0.35">
      <c r="A25" s="1">
        <v>2</v>
      </c>
      <c r="B25" s="1">
        <v>7</v>
      </c>
      <c r="C25" s="1" t="s">
        <v>5</v>
      </c>
      <c r="D25" s="2" t="s">
        <v>32</v>
      </c>
      <c r="E25" s="14">
        <v>4.8345567541908201</v>
      </c>
      <c r="F25" s="22">
        <v>3</v>
      </c>
      <c r="G25" s="1">
        <v>15</v>
      </c>
      <c r="H25" s="1" t="s">
        <v>16</v>
      </c>
      <c r="I25" s="2" t="s">
        <v>31</v>
      </c>
      <c r="J25" s="6">
        <v>3.24096850559107</v>
      </c>
      <c r="L25" s="1">
        <v>3</v>
      </c>
      <c r="M25" s="1">
        <v>13</v>
      </c>
      <c r="N25" s="1" t="s">
        <v>0</v>
      </c>
      <c r="O25" s="2" t="s">
        <v>32</v>
      </c>
      <c r="P25" s="6">
        <v>3.43596453601045</v>
      </c>
    </row>
    <row r="26" spans="1:21" x14ac:dyDescent="0.35">
      <c r="A26" s="1">
        <v>2</v>
      </c>
      <c r="B26" s="1">
        <v>7</v>
      </c>
      <c r="C26" s="1" t="s">
        <v>7</v>
      </c>
      <c r="D26" s="2" t="s">
        <v>32</v>
      </c>
      <c r="E26" s="14">
        <v>5.7086768905535603</v>
      </c>
      <c r="F26" s="22">
        <v>3</v>
      </c>
      <c r="G26" s="1">
        <v>15</v>
      </c>
      <c r="H26" s="1" t="s">
        <v>21</v>
      </c>
      <c r="I26" s="2" t="s">
        <v>31</v>
      </c>
      <c r="J26" s="6">
        <v>3.1064884846121799</v>
      </c>
      <c r="L26" s="1">
        <v>3</v>
      </c>
      <c r="M26" s="1">
        <v>13</v>
      </c>
      <c r="N26" s="1" t="s">
        <v>4</v>
      </c>
      <c r="O26" s="2" t="s">
        <v>32</v>
      </c>
      <c r="P26" s="6">
        <v>3.7990605926534302</v>
      </c>
    </row>
    <row r="27" spans="1:21" x14ac:dyDescent="0.35">
      <c r="A27" s="1">
        <v>2</v>
      </c>
      <c r="B27" s="1">
        <v>7</v>
      </c>
      <c r="C27" s="1" t="s">
        <v>18</v>
      </c>
      <c r="D27" s="2" t="s">
        <v>32</v>
      </c>
      <c r="E27" s="14">
        <v>6.2197009702733101</v>
      </c>
      <c r="F27" s="22">
        <v>3</v>
      </c>
      <c r="G27" s="1">
        <v>15</v>
      </c>
      <c r="H27" s="1" t="s">
        <v>3</v>
      </c>
      <c r="I27" s="2" t="s">
        <v>31</v>
      </c>
      <c r="J27" s="6">
        <v>2.4609843839135501</v>
      </c>
      <c r="L27" s="1">
        <v>3</v>
      </c>
      <c r="M27" s="1">
        <v>13</v>
      </c>
      <c r="N27" s="1" t="s">
        <v>5</v>
      </c>
      <c r="O27" s="2" t="s">
        <v>32</v>
      </c>
      <c r="P27" s="6">
        <v>1.9297883010469601</v>
      </c>
    </row>
    <row r="28" spans="1:21" x14ac:dyDescent="0.35">
      <c r="A28" s="1">
        <v>2</v>
      </c>
      <c r="B28" s="1">
        <v>7</v>
      </c>
      <c r="C28" s="1" t="s">
        <v>9</v>
      </c>
      <c r="D28" s="2" t="s">
        <v>32</v>
      </c>
      <c r="E28" s="14">
        <v>4.4849086996457297</v>
      </c>
      <c r="F28" s="22">
        <v>3</v>
      </c>
      <c r="G28" s="1">
        <v>15</v>
      </c>
      <c r="H28" s="1" t="s">
        <v>4</v>
      </c>
      <c r="I28" s="2" t="s">
        <v>31</v>
      </c>
      <c r="J28" s="6">
        <v>2.8039084374096999</v>
      </c>
      <c r="L28" s="1">
        <v>3</v>
      </c>
      <c r="M28" s="1">
        <v>13</v>
      </c>
      <c r="N28" s="1" t="s">
        <v>6</v>
      </c>
      <c r="O28" s="2" t="s">
        <v>32</v>
      </c>
      <c r="P28" s="6">
        <v>3.8730246041918099</v>
      </c>
    </row>
    <row r="29" spans="1:21" x14ac:dyDescent="0.35">
      <c r="A29" s="1">
        <v>2</v>
      </c>
      <c r="B29" s="1">
        <v>7</v>
      </c>
      <c r="C29" s="1" t="s">
        <v>19</v>
      </c>
      <c r="D29" s="2" t="s">
        <v>32</v>
      </c>
      <c r="E29" s="14">
        <v>5.2514448192253598</v>
      </c>
      <c r="F29" s="22">
        <v>3</v>
      </c>
      <c r="G29" s="1">
        <v>15</v>
      </c>
      <c r="H29" s="1" t="s">
        <v>22</v>
      </c>
      <c r="I29" s="2" t="s">
        <v>31</v>
      </c>
      <c r="J29" s="6">
        <v>2.56856840069665</v>
      </c>
      <c r="L29" s="1">
        <v>3</v>
      </c>
      <c r="M29" s="1">
        <v>13</v>
      </c>
      <c r="N29" s="1" t="s">
        <v>7</v>
      </c>
      <c r="O29" s="2" t="s">
        <v>32</v>
      </c>
      <c r="P29" s="6">
        <v>3.79233659160449</v>
      </c>
    </row>
    <row r="30" spans="1:21" x14ac:dyDescent="0.35">
      <c r="A30" s="1">
        <v>2</v>
      </c>
      <c r="B30" s="1">
        <v>7</v>
      </c>
      <c r="C30" s="1" t="s">
        <v>23</v>
      </c>
      <c r="D30" s="2" t="s">
        <v>32</v>
      </c>
      <c r="E30" s="14">
        <v>6.1390129576859804</v>
      </c>
      <c r="F30" s="22">
        <v>3</v>
      </c>
      <c r="G30" s="1">
        <v>15</v>
      </c>
      <c r="H30" s="1" t="s">
        <v>5</v>
      </c>
      <c r="I30" s="2" t="s">
        <v>31</v>
      </c>
      <c r="J30" s="6">
        <v>4.0881926377580298</v>
      </c>
      <c r="L30" s="1">
        <v>3</v>
      </c>
      <c r="M30" s="1">
        <v>13</v>
      </c>
      <c r="N30" s="1" t="s">
        <v>19</v>
      </c>
      <c r="O30" s="2" t="s">
        <v>32</v>
      </c>
      <c r="P30" s="6">
        <v>2.7568404300670899</v>
      </c>
    </row>
    <row r="31" spans="1:21" x14ac:dyDescent="0.35">
      <c r="A31" s="1">
        <v>2</v>
      </c>
      <c r="B31" s="1">
        <v>7</v>
      </c>
      <c r="C31" s="1" t="s">
        <v>11</v>
      </c>
      <c r="D31" s="2" t="s">
        <v>32</v>
      </c>
      <c r="E31" s="14">
        <v>3.80578459370237</v>
      </c>
      <c r="F31" s="22">
        <v>3</v>
      </c>
      <c r="G31" s="1">
        <v>15</v>
      </c>
      <c r="H31" s="1" t="s">
        <v>6</v>
      </c>
      <c r="I31" s="2" t="s">
        <v>31</v>
      </c>
      <c r="J31" s="6">
        <v>2.9585604615354102</v>
      </c>
      <c r="L31" s="1">
        <v>3</v>
      </c>
      <c r="M31" s="1">
        <v>14</v>
      </c>
      <c r="N31" s="1" t="s">
        <v>20</v>
      </c>
      <c r="O31" s="2" t="s">
        <v>32</v>
      </c>
      <c r="P31" s="6">
        <v>2.1584043367110599</v>
      </c>
    </row>
    <row r="32" spans="1:21" x14ac:dyDescent="0.35">
      <c r="A32" s="1">
        <v>2</v>
      </c>
      <c r="B32" s="1">
        <v>7</v>
      </c>
      <c r="C32" s="1" t="s">
        <v>12</v>
      </c>
      <c r="D32" s="2" t="s">
        <v>32</v>
      </c>
      <c r="E32" s="14">
        <v>4.90852076572921</v>
      </c>
      <c r="F32" s="22">
        <v>3</v>
      </c>
      <c r="G32" s="1">
        <v>15</v>
      </c>
      <c r="H32" s="1" t="s">
        <v>7</v>
      </c>
      <c r="I32" s="2" t="s">
        <v>31</v>
      </c>
      <c r="J32" s="6">
        <v>3.0392484741227399</v>
      </c>
      <c r="L32" s="1">
        <v>3</v>
      </c>
      <c r="M32" s="1">
        <v>14</v>
      </c>
      <c r="N32" s="1" t="s">
        <v>16</v>
      </c>
      <c r="O32" s="2" t="s">
        <v>32</v>
      </c>
      <c r="P32" s="6">
        <v>2.5416723965008798</v>
      </c>
    </row>
    <row r="33" spans="1:16" x14ac:dyDescent="0.35">
      <c r="A33" s="1">
        <v>2</v>
      </c>
      <c r="B33" s="1">
        <v>8</v>
      </c>
      <c r="C33" s="1" t="s">
        <v>0</v>
      </c>
      <c r="D33" s="2" t="s">
        <v>32</v>
      </c>
      <c r="E33" s="14">
        <v>3.5166525485977802</v>
      </c>
      <c r="F33" s="22">
        <v>3</v>
      </c>
      <c r="G33" s="1">
        <v>15</v>
      </c>
      <c r="H33" s="1" t="s">
        <v>8</v>
      </c>
      <c r="I33" s="2" t="s">
        <v>31</v>
      </c>
      <c r="J33" s="6">
        <v>2.6290844101371502</v>
      </c>
      <c r="L33" s="1">
        <v>3</v>
      </c>
      <c r="M33" s="1">
        <v>14</v>
      </c>
      <c r="N33" s="1" t="s">
        <v>22</v>
      </c>
      <c r="O33" s="2" t="s">
        <v>32</v>
      </c>
      <c r="P33" s="6">
        <v>3.1401084898569098</v>
      </c>
    </row>
    <row r="34" spans="1:16" x14ac:dyDescent="0.35">
      <c r="A34" s="1">
        <v>2</v>
      </c>
      <c r="B34" s="1">
        <v>8</v>
      </c>
      <c r="C34" s="1" t="s">
        <v>13</v>
      </c>
      <c r="D34" s="2" t="s">
        <v>32</v>
      </c>
      <c r="E34" s="14">
        <v>4.6328367227224998</v>
      </c>
      <c r="F34" s="22">
        <v>3</v>
      </c>
      <c r="G34" s="1">
        <v>15</v>
      </c>
      <c r="H34" s="1" t="s">
        <v>9</v>
      </c>
      <c r="I34" s="2" t="s">
        <v>31</v>
      </c>
      <c r="J34" s="6">
        <v>2.8913204510459698</v>
      </c>
      <c r="L34" s="1">
        <v>3</v>
      </c>
      <c r="M34" s="1">
        <v>16</v>
      </c>
      <c r="N34" s="1" t="s">
        <v>13</v>
      </c>
      <c r="O34" s="2" t="s">
        <v>32</v>
      </c>
      <c r="P34" s="6">
        <v>3.80578459370237</v>
      </c>
    </row>
    <row r="35" spans="1:16" x14ac:dyDescent="0.35">
      <c r="A35" s="1">
        <v>2</v>
      </c>
      <c r="B35" s="1">
        <v>11</v>
      </c>
      <c r="C35" s="1" t="s">
        <v>1</v>
      </c>
      <c r="D35" s="2" t="s">
        <v>32</v>
      </c>
      <c r="E35" s="14">
        <v>3.75871658635976</v>
      </c>
      <c r="F35" s="22">
        <v>3</v>
      </c>
      <c r="G35" s="1">
        <v>15</v>
      </c>
      <c r="H35" s="1" t="s">
        <v>10</v>
      </c>
      <c r="I35" s="2" t="s">
        <v>31</v>
      </c>
      <c r="J35" s="6">
        <v>4.38404868391157</v>
      </c>
      <c r="L35" s="1">
        <v>3</v>
      </c>
      <c r="M35" s="1">
        <v>16</v>
      </c>
      <c r="N35" s="1" t="s">
        <v>16</v>
      </c>
      <c r="O35" s="2" t="s">
        <v>32</v>
      </c>
      <c r="P35" s="6">
        <v>3.5368245517446102</v>
      </c>
    </row>
    <row r="36" spans="1:16" x14ac:dyDescent="0.35">
      <c r="A36" s="1">
        <v>2</v>
      </c>
      <c r="B36" s="1">
        <v>11</v>
      </c>
      <c r="C36" s="1" t="s">
        <v>20</v>
      </c>
      <c r="D36" s="2" t="s">
        <v>32</v>
      </c>
      <c r="E36" s="14">
        <v>6.1322889566370398</v>
      </c>
      <c r="F36" s="22">
        <v>3</v>
      </c>
      <c r="G36" s="1">
        <v>15</v>
      </c>
      <c r="H36" s="1" t="s">
        <v>19</v>
      </c>
      <c r="I36" s="2" t="s">
        <v>31</v>
      </c>
      <c r="J36" s="6">
        <v>3.8931966073386501</v>
      </c>
      <c r="L36" s="1">
        <v>3</v>
      </c>
      <c r="M36" s="1">
        <v>16</v>
      </c>
      <c r="N36" s="1" t="s">
        <v>3</v>
      </c>
      <c r="O36" s="2" t="s">
        <v>32</v>
      </c>
      <c r="P36" s="6">
        <v>3.9335406136323101</v>
      </c>
    </row>
    <row r="37" spans="1:16" x14ac:dyDescent="0.35">
      <c r="A37" s="1">
        <v>2</v>
      </c>
      <c r="B37" s="1">
        <v>11</v>
      </c>
      <c r="C37" s="1" t="s">
        <v>15</v>
      </c>
      <c r="D37" s="2" t="s">
        <v>32</v>
      </c>
      <c r="E37" s="14">
        <v>6.6769330416015098</v>
      </c>
      <c r="F37" s="22">
        <v>3</v>
      </c>
      <c r="G37" s="1">
        <v>17</v>
      </c>
      <c r="H37" s="1" t="s">
        <v>0</v>
      </c>
      <c r="I37" s="2" t="s">
        <v>31</v>
      </c>
      <c r="J37" s="6">
        <v>2.1382323335642299</v>
      </c>
      <c r="L37" s="1">
        <v>3</v>
      </c>
      <c r="M37" s="1">
        <v>16</v>
      </c>
      <c r="N37" s="1" t="s">
        <v>22</v>
      </c>
      <c r="O37" s="2" t="s">
        <v>32</v>
      </c>
      <c r="P37" s="6">
        <v>2.60218840594138</v>
      </c>
    </row>
    <row r="38" spans="1:16" x14ac:dyDescent="0.35">
      <c r="A38" s="1">
        <v>2</v>
      </c>
      <c r="B38" s="1">
        <v>11</v>
      </c>
      <c r="C38" s="1" t="s">
        <v>21</v>
      </c>
      <c r="D38" s="2" t="s">
        <v>32</v>
      </c>
      <c r="E38" s="14">
        <v>4.8076607499950503</v>
      </c>
      <c r="F38" s="22">
        <v>3</v>
      </c>
      <c r="G38" s="1">
        <v>17</v>
      </c>
      <c r="H38" s="1" t="s">
        <v>20</v>
      </c>
      <c r="I38" s="2" t="s">
        <v>31</v>
      </c>
      <c r="J38" s="6">
        <v>2.0575443209769002</v>
      </c>
      <c r="L38" s="1">
        <v>3</v>
      </c>
      <c r="M38" s="1">
        <v>16</v>
      </c>
      <c r="N38" s="1" t="s">
        <v>7</v>
      </c>
      <c r="O38" s="2" t="s">
        <v>32</v>
      </c>
      <c r="P38" s="6">
        <v>2.30633235978783</v>
      </c>
    </row>
    <row r="39" spans="1:16" x14ac:dyDescent="0.35">
      <c r="A39" s="1">
        <v>2</v>
      </c>
      <c r="B39" s="1">
        <v>11</v>
      </c>
      <c r="C39" s="1" t="s">
        <v>17</v>
      </c>
      <c r="D39" s="2" t="s">
        <v>32</v>
      </c>
      <c r="E39" s="14">
        <v>6.7710690562867297</v>
      </c>
      <c r="F39" s="22">
        <v>3</v>
      </c>
      <c r="G39" s="1">
        <v>17</v>
      </c>
      <c r="H39" s="1" t="s">
        <v>14</v>
      </c>
      <c r="I39" s="2" t="s">
        <v>31</v>
      </c>
      <c r="J39" s="6">
        <v>2.4475363818156599</v>
      </c>
      <c r="L39" s="1">
        <v>3</v>
      </c>
      <c r="M39" s="1">
        <v>16</v>
      </c>
      <c r="N39" s="1" t="s">
        <v>18</v>
      </c>
      <c r="O39" s="2" t="s">
        <v>32</v>
      </c>
      <c r="P39" s="6">
        <v>4.5319767069883401</v>
      </c>
    </row>
    <row r="40" spans="1:16" x14ac:dyDescent="0.35">
      <c r="A40" s="1">
        <v>2</v>
      </c>
      <c r="B40" s="1">
        <v>11</v>
      </c>
      <c r="C40" s="1" t="s">
        <v>4</v>
      </c>
      <c r="D40" s="2" t="s">
        <v>32</v>
      </c>
      <c r="E40" s="14">
        <v>5.4935088569873498</v>
      </c>
      <c r="F40" s="22">
        <v>3</v>
      </c>
      <c r="G40" s="1">
        <v>17</v>
      </c>
      <c r="H40" s="1" t="s">
        <v>15</v>
      </c>
      <c r="I40" s="2" t="s">
        <v>31</v>
      </c>
      <c r="J40" s="6">
        <v>2.8106324384586401</v>
      </c>
    </row>
    <row r="41" spans="1:16" x14ac:dyDescent="0.35">
      <c r="A41" s="1">
        <v>2</v>
      </c>
      <c r="B41" s="1">
        <v>11</v>
      </c>
      <c r="C41" s="1" t="s">
        <v>22</v>
      </c>
      <c r="D41" s="2" t="s">
        <v>32</v>
      </c>
      <c r="E41" s="14">
        <v>6.1188409545391496</v>
      </c>
      <c r="F41" s="22">
        <v>3</v>
      </c>
      <c r="G41" s="1">
        <v>17</v>
      </c>
      <c r="H41" s="1" t="s">
        <v>2</v>
      </c>
      <c r="I41" s="2" t="s">
        <v>31</v>
      </c>
      <c r="J41" s="6">
        <v>3.6578565706255999</v>
      </c>
    </row>
    <row r="42" spans="1:16" x14ac:dyDescent="0.35">
      <c r="A42" s="1">
        <v>2</v>
      </c>
      <c r="B42" s="1">
        <v>11</v>
      </c>
      <c r="C42" s="1" t="s">
        <v>5</v>
      </c>
      <c r="D42" s="2" t="s">
        <v>32</v>
      </c>
      <c r="E42" s="14">
        <v>3.4494125381083398</v>
      </c>
      <c r="F42" s="22">
        <v>3</v>
      </c>
      <c r="G42" s="1">
        <v>17</v>
      </c>
      <c r="H42" s="1" t="s">
        <v>21</v>
      </c>
      <c r="I42" s="2" t="s">
        <v>31</v>
      </c>
      <c r="J42" s="6">
        <v>3.0392484741227399</v>
      </c>
    </row>
    <row r="43" spans="1:16" x14ac:dyDescent="0.35">
      <c r="A43" s="1">
        <v>3</v>
      </c>
      <c r="B43" s="1">
        <v>13</v>
      </c>
      <c r="C43" s="1" t="s">
        <v>13</v>
      </c>
      <c r="D43" s="2" t="s">
        <v>32</v>
      </c>
      <c r="E43" s="14">
        <v>5.0093807814633697</v>
      </c>
      <c r="F43" s="22">
        <v>3</v>
      </c>
      <c r="G43" s="1">
        <v>17</v>
      </c>
      <c r="H43" s="1" t="s">
        <v>3</v>
      </c>
      <c r="I43" s="2" t="s">
        <v>31</v>
      </c>
      <c r="J43" s="6">
        <v>3.6914765758703201</v>
      </c>
    </row>
    <row r="44" spans="1:16" x14ac:dyDescent="0.35">
      <c r="A44" s="1">
        <v>3</v>
      </c>
      <c r="B44" s="1">
        <v>13</v>
      </c>
      <c r="C44" s="1" t="s">
        <v>1</v>
      </c>
      <c r="D44" s="2" t="s">
        <v>32</v>
      </c>
      <c r="E44" s="14">
        <v>4.4580126954499502</v>
      </c>
      <c r="F44" s="22">
        <v>3</v>
      </c>
      <c r="G44" s="1">
        <v>17</v>
      </c>
      <c r="H44" s="1" t="s">
        <v>4</v>
      </c>
      <c r="I44" s="2" t="s">
        <v>31</v>
      </c>
      <c r="J44" s="6">
        <v>4.7000767332119402</v>
      </c>
    </row>
    <row r="45" spans="1:16" x14ac:dyDescent="0.35">
      <c r="A45" s="1">
        <v>3</v>
      </c>
      <c r="B45" s="1">
        <v>13</v>
      </c>
      <c r="C45" s="1" t="s">
        <v>20</v>
      </c>
      <c r="D45" s="2" t="s">
        <v>32</v>
      </c>
      <c r="E45" s="14">
        <v>3.7183725800661001</v>
      </c>
      <c r="F45" s="22">
        <v>3</v>
      </c>
      <c r="G45" s="1">
        <v>17</v>
      </c>
      <c r="H45" s="1" t="s">
        <v>22</v>
      </c>
      <c r="I45" s="2" t="s">
        <v>31</v>
      </c>
      <c r="J45" s="6">
        <v>3.6309605664298301</v>
      </c>
    </row>
    <row r="46" spans="1:16" x14ac:dyDescent="0.35">
      <c r="A46" s="1">
        <v>3</v>
      </c>
      <c r="B46" s="1">
        <v>13</v>
      </c>
      <c r="C46" s="1" t="s">
        <v>14</v>
      </c>
      <c r="D46" s="2" t="s">
        <v>32</v>
      </c>
      <c r="E46" s="14">
        <v>5.9103969220218797</v>
      </c>
      <c r="F46" s="22">
        <v>3</v>
      </c>
      <c r="G46" s="1">
        <v>17</v>
      </c>
      <c r="H46" s="1" t="s">
        <v>5</v>
      </c>
      <c r="I46" s="2" t="s">
        <v>31</v>
      </c>
      <c r="J46" s="6">
        <v>1.8423762874106899</v>
      </c>
    </row>
    <row r="47" spans="1:16" x14ac:dyDescent="0.35">
      <c r="A47" s="1">
        <v>3</v>
      </c>
      <c r="B47" s="1">
        <v>13</v>
      </c>
      <c r="C47" s="1" t="s">
        <v>15</v>
      </c>
      <c r="D47" s="2" t="s">
        <v>32</v>
      </c>
      <c r="E47" s="14">
        <v>3.1333844888079598</v>
      </c>
      <c r="F47" s="22">
        <v>3</v>
      </c>
      <c r="G47" s="1">
        <v>17</v>
      </c>
      <c r="H47" s="1" t="s">
        <v>6</v>
      </c>
      <c r="I47" s="2" t="s">
        <v>31</v>
      </c>
      <c r="J47" s="6">
        <v>1.9701323073406301</v>
      </c>
    </row>
    <row r="48" spans="1:16" x14ac:dyDescent="0.35">
      <c r="A48" s="1">
        <v>3</v>
      </c>
      <c r="B48" s="1">
        <v>13</v>
      </c>
      <c r="C48" s="1" t="s">
        <v>16</v>
      </c>
      <c r="D48" s="2" t="s">
        <v>32</v>
      </c>
      <c r="E48" s="14">
        <v>4.0142286262196398</v>
      </c>
      <c r="F48" s="22">
        <v>3</v>
      </c>
      <c r="G48" s="1">
        <v>17</v>
      </c>
      <c r="H48" s="1" t="s">
        <v>8</v>
      </c>
      <c r="I48" s="2" t="s">
        <v>31</v>
      </c>
      <c r="J48" s="6">
        <v>2.5080523912561601</v>
      </c>
    </row>
    <row r="49" spans="1:10" x14ac:dyDescent="0.35">
      <c r="A49" s="1">
        <v>3</v>
      </c>
      <c r="B49" s="1">
        <v>13</v>
      </c>
      <c r="C49" s="1" t="s">
        <v>2</v>
      </c>
      <c r="D49" s="2" t="s">
        <v>32</v>
      </c>
      <c r="E49" s="14">
        <v>7.8267372209709603</v>
      </c>
      <c r="F49" s="22">
        <v>3</v>
      </c>
      <c r="G49" s="1">
        <v>17</v>
      </c>
      <c r="H49" s="1" t="s">
        <v>18</v>
      </c>
      <c r="I49" s="2" t="s">
        <v>31</v>
      </c>
      <c r="J49" s="6">
        <v>3.1132124856611298</v>
      </c>
    </row>
    <row r="50" spans="1:10" x14ac:dyDescent="0.35">
      <c r="A50" s="1">
        <v>3</v>
      </c>
      <c r="B50" s="1">
        <v>13</v>
      </c>
      <c r="C50" s="1" t="s">
        <v>21</v>
      </c>
      <c r="D50" s="2" t="s">
        <v>32</v>
      </c>
      <c r="E50" s="14">
        <v>2.7097724227244799</v>
      </c>
      <c r="F50" s="22">
        <v>3</v>
      </c>
      <c r="G50" s="1">
        <v>17</v>
      </c>
      <c r="H50" s="1" t="s">
        <v>9</v>
      </c>
      <c r="I50" s="2" t="s">
        <v>31</v>
      </c>
      <c r="J50" s="6">
        <v>2.05082031992796</v>
      </c>
    </row>
    <row r="51" spans="1:10" x14ac:dyDescent="0.35">
      <c r="A51" s="1">
        <v>3</v>
      </c>
      <c r="B51" s="1">
        <v>13</v>
      </c>
      <c r="C51" s="1" t="s">
        <v>17</v>
      </c>
      <c r="D51" s="2" t="s">
        <v>32</v>
      </c>
      <c r="E51" s="14">
        <v>4.2899126692263501</v>
      </c>
      <c r="F51" s="22">
        <v>3</v>
      </c>
      <c r="G51" s="1">
        <v>17</v>
      </c>
      <c r="H51" s="1" t="s">
        <v>10</v>
      </c>
      <c r="I51" s="2" t="s">
        <v>31</v>
      </c>
      <c r="J51" s="6">
        <v>1.5599682433550399</v>
      </c>
    </row>
    <row r="52" spans="1:10" x14ac:dyDescent="0.35">
      <c r="A52" s="1">
        <v>3</v>
      </c>
      <c r="B52" s="1">
        <v>13</v>
      </c>
      <c r="C52" s="1" t="s">
        <v>3</v>
      </c>
      <c r="D52" s="2" t="s">
        <v>32</v>
      </c>
      <c r="E52" s="14">
        <v>3.9940566230728098</v>
      </c>
      <c r="F52" s="22">
        <v>3</v>
      </c>
      <c r="G52" s="1">
        <v>17</v>
      </c>
      <c r="H52" s="1" t="s">
        <v>19</v>
      </c>
      <c r="I52" s="2" t="s">
        <v>31</v>
      </c>
      <c r="J52" s="6">
        <v>2.2794363555920598</v>
      </c>
    </row>
    <row r="53" spans="1:10" x14ac:dyDescent="0.35">
      <c r="A53" s="1">
        <v>3</v>
      </c>
      <c r="B53" s="1">
        <v>13</v>
      </c>
      <c r="C53" s="1" t="s">
        <v>22</v>
      </c>
      <c r="D53" s="2" t="s">
        <v>32</v>
      </c>
      <c r="E53" s="14">
        <v>2.8442524437033598</v>
      </c>
      <c r="F53" s="22">
        <v>3</v>
      </c>
      <c r="G53" s="1">
        <v>17</v>
      </c>
      <c r="H53" s="1" t="s">
        <v>23</v>
      </c>
      <c r="I53" s="2" t="s">
        <v>31</v>
      </c>
      <c r="J53" s="6">
        <v>1.78858427901914</v>
      </c>
    </row>
    <row r="54" spans="1:10" x14ac:dyDescent="0.35">
      <c r="A54" s="1">
        <v>3</v>
      </c>
      <c r="B54" s="1">
        <v>13</v>
      </c>
      <c r="C54" s="1" t="s">
        <v>8</v>
      </c>
      <c r="D54" s="2" t="s">
        <v>32</v>
      </c>
      <c r="E54" s="14">
        <v>3.1401084898569098</v>
      </c>
    </row>
    <row r="55" spans="1:10" x14ac:dyDescent="0.35">
      <c r="A55" s="1">
        <v>3</v>
      </c>
      <c r="B55" s="1">
        <v>13</v>
      </c>
      <c r="C55" s="1" t="s">
        <v>18</v>
      </c>
      <c r="D55" s="2" t="s">
        <v>32</v>
      </c>
      <c r="E55" s="14">
        <v>5.1976528108338096</v>
      </c>
    </row>
    <row r="56" spans="1:10" x14ac:dyDescent="0.35">
      <c r="A56" s="1">
        <v>3</v>
      </c>
      <c r="B56" s="1">
        <v>13</v>
      </c>
      <c r="C56" s="1" t="s">
        <v>9</v>
      </c>
      <c r="D56" s="2" t="s">
        <v>32</v>
      </c>
      <c r="E56" s="14">
        <v>3.6511325695766601</v>
      </c>
    </row>
    <row r="57" spans="1:10" x14ac:dyDescent="0.35">
      <c r="A57" s="1">
        <v>3</v>
      </c>
      <c r="B57" s="1">
        <v>13</v>
      </c>
      <c r="C57" s="1" t="s">
        <v>10</v>
      </c>
      <c r="D57" s="2" t="s">
        <v>32</v>
      </c>
      <c r="E57" s="14">
        <v>2.8375284426544201</v>
      </c>
    </row>
    <row r="58" spans="1:10" x14ac:dyDescent="0.35">
      <c r="A58" s="1">
        <v>3</v>
      </c>
      <c r="B58" s="1">
        <v>13</v>
      </c>
      <c r="C58" s="1" t="s">
        <v>23</v>
      </c>
      <c r="D58" s="2" t="s">
        <v>32</v>
      </c>
      <c r="E58" s="14">
        <v>2.5147763923050999</v>
      </c>
    </row>
    <row r="59" spans="1:10" x14ac:dyDescent="0.35">
      <c r="A59" s="1">
        <v>3</v>
      </c>
      <c r="B59" s="1">
        <v>13</v>
      </c>
      <c r="C59" s="1" t="s">
        <v>11</v>
      </c>
      <c r="D59" s="2" t="s">
        <v>32</v>
      </c>
      <c r="E59" s="14">
        <v>5.7960889041898298</v>
      </c>
    </row>
    <row r="60" spans="1:10" x14ac:dyDescent="0.35">
      <c r="A60" s="1">
        <v>3</v>
      </c>
      <c r="B60" s="1">
        <v>14</v>
      </c>
      <c r="C60" s="1" t="s">
        <v>0</v>
      </c>
      <c r="D60" s="2" t="s">
        <v>32</v>
      </c>
      <c r="E60" s="14">
        <v>3.21407250139529</v>
      </c>
    </row>
    <row r="61" spans="1:10" x14ac:dyDescent="0.35">
      <c r="A61" s="1">
        <v>3</v>
      </c>
      <c r="B61" s="1">
        <v>14</v>
      </c>
      <c r="C61" s="1" t="s">
        <v>13</v>
      </c>
      <c r="D61" s="2" t="s">
        <v>32</v>
      </c>
      <c r="E61" s="14">
        <v>5.4060968433510697</v>
      </c>
    </row>
    <row r="62" spans="1:10" x14ac:dyDescent="0.35">
      <c r="A62" s="1">
        <v>3</v>
      </c>
      <c r="B62" s="1">
        <v>14</v>
      </c>
      <c r="C62" s="1" t="s">
        <v>1</v>
      </c>
      <c r="D62" s="2" t="s">
        <v>32</v>
      </c>
      <c r="E62" s="14">
        <v>4.3907726849605098</v>
      </c>
    </row>
    <row r="63" spans="1:10" x14ac:dyDescent="0.35">
      <c r="A63" s="1">
        <v>3</v>
      </c>
      <c r="B63" s="1">
        <v>14</v>
      </c>
      <c r="C63" s="1" t="s">
        <v>14</v>
      </c>
      <c r="D63" s="2" t="s">
        <v>32</v>
      </c>
      <c r="E63" s="14">
        <v>3.5301005506956602</v>
      </c>
    </row>
    <row r="64" spans="1:10" x14ac:dyDescent="0.35">
      <c r="A64" s="1">
        <v>3</v>
      </c>
      <c r="B64" s="1">
        <v>14</v>
      </c>
      <c r="C64" s="1" t="s">
        <v>15</v>
      </c>
      <c r="D64" s="2" t="s">
        <v>32</v>
      </c>
      <c r="E64" s="14">
        <v>2.6963244206265902</v>
      </c>
    </row>
    <row r="65" spans="1:5" x14ac:dyDescent="0.35">
      <c r="A65" s="1">
        <v>3</v>
      </c>
      <c r="B65" s="1">
        <v>14</v>
      </c>
      <c r="C65" s="1" t="s">
        <v>2</v>
      </c>
      <c r="D65" s="2" t="s">
        <v>32</v>
      </c>
      <c r="E65" s="14">
        <v>3.17372849510163</v>
      </c>
    </row>
    <row r="66" spans="1:5" x14ac:dyDescent="0.35">
      <c r="A66" s="1">
        <v>3</v>
      </c>
      <c r="B66" s="1">
        <v>14</v>
      </c>
      <c r="C66" s="1" t="s">
        <v>21</v>
      </c>
      <c r="D66" s="2" t="s">
        <v>32</v>
      </c>
      <c r="E66" s="14">
        <v>2.8711484478991398</v>
      </c>
    </row>
    <row r="67" spans="1:5" x14ac:dyDescent="0.35">
      <c r="A67" s="1">
        <v>3</v>
      </c>
      <c r="B67" s="1">
        <v>14</v>
      </c>
      <c r="C67" s="1" t="s">
        <v>17</v>
      </c>
      <c r="D67" s="2" t="s">
        <v>32</v>
      </c>
      <c r="E67" s="14">
        <v>5.6010928737704599</v>
      </c>
    </row>
    <row r="68" spans="1:5" x14ac:dyDescent="0.35">
      <c r="A68" s="1">
        <v>3</v>
      </c>
      <c r="B68" s="1">
        <v>14</v>
      </c>
      <c r="C68" s="1" t="s">
        <v>3</v>
      </c>
      <c r="D68" s="2" t="s">
        <v>32</v>
      </c>
      <c r="E68" s="14">
        <v>2.1046123283195102</v>
      </c>
    </row>
    <row r="69" spans="1:5" x14ac:dyDescent="0.35">
      <c r="A69" s="1">
        <v>3</v>
      </c>
      <c r="B69" s="1">
        <v>14</v>
      </c>
      <c r="C69" s="1" t="s">
        <v>4</v>
      </c>
      <c r="D69" s="2" t="s">
        <v>32</v>
      </c>
      <c r="E69" s="14">
        <v>3.6982005769192701</v>
      </c>
    </row>
    <row r="70" spans="1:5" x14ac:dyDescent="0.35">
      <c r="A70" s="1">
        <v>3</v>
      </c>
      <c r="B70" s="1">
        <v>14</v>
      </c>
      <c r="C70" s="1" t="s">
        <v>5</v>
      </c>
      <c r="D70" s="2" t="s">
        <v>32</v>
      </c>
      <c r="E70" s="14">
        <v>6.8652050709719497</v>
      </c>
    </row>
    <row r="71" spans="1:5" x14ac:dyDescent="0.35">
      <c r="A71" s="1">
        <v>3</v>
      </c>
      <c r="B71" s="1">
        <v>14</v>
      </c>
      <c r="C71" s="1" t="s">
        <v>6</v>
      </c>
      <c r="D71" s="2" t="s">
        <v>32</v>
      </c>
      <c r="E71" s="14">
        <v>2.5147763923050999</v>
      </c>
    </row>
    <row r="72" spans="1:5" x14ac:dyDescent="0.35">
      <c r="A72" s="1">
        <v>3</v>
      </c>
      <c r="B72" s="1">
        <v>14</v>
      </c>
      <c r="C72" s="1" t="s">
        <v>7</v>
      </c>
      <c r="D72" s="2" t="s">
        <v>32</v>
      </c>
      <c r="E72" s="14">
        <v>3.54354855279355</v>
      </c>
    </row>
    <row r="73" spans="1:5" x14ac:dyDescent="0.35">
      <c r="A73" s="1">
        <v>3</v>
      </c>
      <c r="B73" s="1">
        <v>14</v>
      </c>
      <c r="C73" s="1" t="s">
        <v>8</v>
      </c>
      <c r="D73" s="2" t="s">
        <v>32</v>
      </c>
      <c r="E73" s="14">
        <v>3.4292405349615001</v>
      </c>
    </row>
    <row r="74" spans="1:5" x14ac:dyDescent="0.35">
      <c r="A74" s="1">
        <v>3</v>
      </c>
      <c r="B74" s="1">
        <v>14</v>
      </c>
      <c r="C74" s="1" t="s">
        <v>18</v>
      </c>
      <c r="D74" s="2" t="s">
        <v>32</v>
      </c>
      <c r="E74" s="14">
        <v>1.9970283115364</v>
      </c>
    </row>
    <row r="75" spans="1:5" x14ac:dyDescent="0.35">
      <c r="A75" s="1">
        <v>3</v>
      </c>
      <c r="B75" s="1">
        <v>16</v>
      </c>
      <c r="C75" s="1" t="s">
        <v>0</v>
      </c>
      <c r="D75" s="2" t="s">
        <v>32</v>
      </c>
      <c r="E75" s="14">
        <v>3.0930404825142999</v>
      </c>
    </row>
    <row r="76" spans="1:5" x14ac:dyDescent="0.35">
      <c r="A76" s="1">
        <v>3</v>
      </c>
      <c r="B76" s="1">
        <v>16</v>
      </c>
      <c r="C76" s="1" t="s">
        <v>1</v>
      </c>
      <c r="D76" s="2" t="s">
        <v>32</v>
      </c>
      <c r="E76" s="14">
        <v>3.83268059789815</v>
      </c>
    </row>
    <row r="77" spans="1:5" x14ac:dyDescent="0.35">
      <c r="A77" s="1">
        <v>3</v>
      </c>
      <c r="B77" s="1">
        <v>16</v>
      </c>
      <c r="C77" s="1" t="s">
        <v>20</v>
      </c>
      <c r="D77" s="2" t="s">
        <v>32</v>
      </c>
      <c r="E77" s="14">
        <v>6.5491770216715803</v>
      </c>
    </row>
    <row r="78" spans="1:5" x14ac:dyDescent="0.35">
      <c r="A78" s="1">
        <v>3</v>
      </c>
      <c r="B78" s="1">
        <v>16</v>
      </c>
      <c r="C78" s="1" t="s">
        <v>14</v>
      </c>
      <c r="D78" s="2" t="s">
        <v>32</v>
      </c>
      <c r="E78" s="14">
        <v>5.76919289999406</v>
      </c>
    </row>
    <row r="79" spans="1:5" x14ac:dyDescent="0.35">
      <c r="A79" s="1">
        <v>3</v>
      </c>
      <c r="B79" s="1">
        <v>16</v>
      </c>
      <c r="C79" s="1" t="s">
        <v>15</v>
      </c>
      <c r="D79" s="2" t="s">
        <v>32</v>
      </c>
      <c r="E79" s="14">
        <v>3.0997644835632401</v>
      </c>
    </row>
    <row r="80" spans="1:5" x14ac:dyDescent="0.35">
      <c r="A80" s="1">
        <v>3</v>
      </c>
      <c r="B80" s="1">
        <v>16</v>
      </c>
      <c r="C80" s="1" t="s">
        <v>2</v>
      </c>
      <c r="D80" s="2" t="s">
        <v>32</v>
      </c>
      <c r="E80" s="14">
        <v>3.7250965811150398</v>
      </c>
    </row>
    <row r="81" spans="1:21" x14ac:dyDescent="0.35">
      <c r="A81" s="1">
        <v>3</v>
      </c>
      <c r="B81" s="1">
        <v>16</v>
      </c>
      <c r="C81" s="1" t="s">
        <v>21</v>
      </c>
      <c r="D81" s="2" t="s">
        <v>32</v>
      </c>
      <c r="E81" s="14">
        <v>4.92869276887604</v>
      </c>
    </row>
    <row r="82" spans="1:21" x14ac:dyDescent="0.35">
      <c r="A82" s="1">
        <v>3</v>
      </c>
      <c r="B82" s="1">
        <v>16</v>
      </c>
      <c r="C82" s="1" t="s">
        <v>17</v>
      </c>
      <c r="D82" s="2" t="s">
        <v>32</v>
      </c>
      <c r="E82" s="14">
        <v>3.0392484741227399</v>
      </c>
    </row>
    <row r="83" spans="1:21" x14ac:dyDescent="0.35">
      <c r="A83" s="1">
        <v>3</v>
      </c>
      <c r="B83" s="1">
        <v>16</v>
      </c>
      <c r="C83" s="1" t="s">
        <v>4</v>
      </c>
      <c r="D83" s="2" t="s">
        <v>32</v>
      </c>
      <c r="E83" s="14">
        <v>2.4542603828646001</v>
      </c>
    </row>
    <row r="84" spans="1:21" x14ac:dyDescent="0.35">
      <c r="A84" s="1">
        <v>3</v>
      </c>
      <c r="B84" s="1">
        <v>16</v>
      </c>
      <c r="C84" s="1" t="s">
        <v>5</v>
      </c>
      <c r="D84" s="2" t="s">
        <v>32</v>
      </c>
      <c r="E84" s="14">
        <v>4.5924927164288398</v>
      </c>
    </row>
    <row r="85" spans="1:21" x14ac:dyDescent="0.35">
      <c r="A85" s="1">
        <v>3</v>
      </c>
      <c r="B85" s="1">
        <v>16</v>
      </c>
      <c r="C85" s="1" t="s">
        <v>6</v>
      </c>
      <c r="D85" s="2" t="s">
        <v>32</v>
      </c>
      <c r="E85" s="14">
        <v>4.3033606713242403</v>
      </c>
    </row>
    <row r="86" spans="1:21" x14ac:dyDescent="0.35">
      <c r="A86" s="1">
        <v>3</v>
      </c>
      <c r="B86" s="1">
        <v>16</v>
      </c>
      <c r="C86" s="1" t="s">
        <v>8</v>
      </c>
      <c r="D86" s="2" t="s">
        <v>32</v>
      </c>
      <c r="E86" s="14">
        <v>3.5637205559403902</v>
      </c>
    </row>
    <row r="87" spans="1:21" x14ac:dyDescent="0.35">
      <c r="A87" s="1">
        <v>3</v>
      </c>
      <c r="B87" s="1">
        <v>16</v>
      </c>
      <c r="C87" s="1" t="s">
        <v>9</v>
      </c>
      <c r="D87" s="2" t="s">
        <v>32</v>
      </c>
      <c r="E87" s="14">
        <v>9.8775575408989198</v>
      </c>
    </row>
    <row r="88" spans="1:21" x14ac:dyDescent="0.35">
      <c r="A88" s="1">
        <v>3</v>
      </c>
      <c r="B88" s="1">
        <v>16</v>
      </c>
      <c r="C88" s="1" t="s">
        <v>10</v>
      </c>
      <c r="D88" s="2" t="s">
        <v>32</v>
      </c>
      <c r="E88" s="14">
        <v>2.6896004195776499</v>
      </c>
    </row>
    <row r="89" spans="1:21" x14ac:dyDescent="0.35">
      <c r="A89" s="1">
        <v>3</v>
      </c>
      <c r="B89" s="1">
        <v>16</v>
      </c>
      <c r="C89" s="1" t="s">
        <v>19</v>
      </c>
      <c r="D89" s="2" t="s">
        <v>32</v>
      </c>
      <c r="E89" s="14">
        <v>2.30633235978783</v>
      </c>
    </row>
    <row r="90" spans="1:21" x14ac:dyDescent="0.35">
      <c r="A90" s="1">
        <v>3</v>
      </c>
      <c r="B90" s="1">
        <v>16</v>
      </c>
      <c r="C90" s="1" t="s">
        <v>23</v>
      </c>
      <c r="D90" s="2" t="s">
        <v>32</v>
      </c>
      <c r="E90" s="14">
        <v>2.4475363818156599</v>
      </c>
    </row>
    <row r="91" spans="1:21" x14ac:dyDescent="0.35">
      <c r="A91" s="1">
        <v>3</v>
      </c>
      <c r="B91" s="1">
        <v>16</v>
      </c>
      <c r="C91" s="1" t="s">
        <v>11</v>
      </c>
      <c r="D91" s="2" t="s">
        <v>32</v>
      </c>
      <c r="E91" s="14">
        <v>4.9421407709739302</v>
      </c>
    </row>
    <row r="93" spans="1:21" s="3" customFormat="1" x14ac:dyDescent="0.35">
      <c r="A93" s="4" t="s">
        <v>34</v>
      </c>
      <c r="B93" s="4"/>
      <c r="C93" s="4"/>
      <c r="D93" s="4"/>
      <c r="E93" s="19">
        <f>AVERAGE(E3:E91)</f>
        <v>4.726972737407718</v>
      </c>
      <c r="F93" s="19"/>
      <c r="G93" s="19"/>
      <c r="H93" s="19"/>
      <c r="I93" s="19"/>
      <c r="J93" s="19">
        <f t="shared" ref="J93:U93" si="0">AVERAGE(J3:J91)</f>
        <v>3.7958963568656907</v>
      </c>
      <c r="K93" s="19"/>
      <c r="L93" s="19"/>
      <c r="M93" s="19"/>
      <c r="N93" s="19"/>
      <c r="O93" s="19"/>
      <c r="P93" s="19">
        <f t="shared" si="0"/>
        <v>4.6902633262756455</v>
      </c>
      <c r="Q93" s="19"/>
      <c r="R93" s="19"/>
      <c r="S93" s="19"/>
      <c r="T93" s="19"/>
      <c r="U93" s="19">
        <f t="shared" si="0"/>
        <v>3.4834060989668862</v>
      </c>
    </row>
    <row r="94" spans="1:21" s="3" customFormat="1" x14ac:dyDescent="0.35">
      <c r="A94" s="4" t="s">
        <v>35</v>
      </c>
      <c r="B94" s="4"/>
      <c r="C94" s="4"/>
      <c r="D94" s="4"/>
      <c r="E94" s="19">
        <f>MEDIAN(E3:E91)</f>
        <v>4.5723207132820001</v>
      </c>
      <c r="F94" s="19"/>
      <c r="G94" s="19"/>
      <c r="H94" s="19"/>
      <c r="I94" s="19"/>
      <c r="J94" s="19">
        <f t="shared" ref="J94:U94" si="1">MEDIAN(J3:J91)</f>
        <v>3.6175125643319399</v>
      </c>
      <c r="K94" s="19"/>
      <c r="L94" s="19"/>
      <c r="M94" s="19"/>
      <c r="N94" s="19"/>
      <c r="O94" s="19"/>
      <c r="P94" s="19">
        <f t="shared" si="1"/>
        <v>4.3571526797157896</v>
      </c>
      <c r="Q94" s="19"/>
      <c r="R94" s="19"/>
      <c r="S94" s="19"/>
      <c r="T94" s="19"/>
      <c r="U94" s="19">
        <f t="shared" si="1"/>
        <v>3.1266604877590147</v>
      </c>
    </row>
  </sheetData>
  <mergeCells count="2">
    <mergeCell ref="A1:J1"/>
    <mergeCell ref="L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J5" sqref="J5"/>
    </sheetView>
  </sheetViews>
  <sheetFormatPr baseColWidth="10" defaultRowHeight="14.5" x14ac:dyDescent="0.35"/>
  <cols>
    <col min="1" max="4" width="11.453125" style="1"/>
    <col min="5" max="5" width="25.54296875" style="1" customWidth="1"/>
    <col min="7" max="7" width="18.453125" customWidth="1"/>
  </cols>
  <sheetData>
    <row r="1" spans="1:8" x14ac:dyDescent="0.35">
      <c r="A1" s="27" t="s">
        <v>30</v>
      </c>
      <c r="B1" s="27"/>
      <c r="C1" s="27"/>
      <c r="D1" s="27"/>
      <c r="E1" s="27"/>
    </row>
    <row r="2" spans="1:8" x14ac:dyDescent="0.35">
      <c r="A2" s="1" t="s">
        <v>33</v>
      </c>
      <c r="B2" s="1" t="s">
        <v>26</v>
      </c>
      <c r="C2" s="1" t="s">
        <v>29</v>
      </c>
      <c r="D2" s="1" t="s">
        <v>27</v>
      </c>
      <c r="E2" s="1" t="s">
        <v>135</v>
      </c>
    </row>
    <row r="3" spans="1:8" x14ac:dyDescent="0.35">
      <c r="A3" s="1">
        <v>1</v>
      </c>
      <c r="B3" s="1">
        <v>1</v>
      </c>
      <c r="C3" s="2" t="s">
        <v>32</v>
      </c>
      <c r="D3" s="1">
        <v>1</v>
      </c>
      <c r="E3" s="1">
        <v>1.7490000000000001</v>
      </c>
      <c r="G3" s="8" t="s">
        <v>48</v>
      </c>
      <c r="H3" s="9">
        <f>AVERAGE(E3:E12)</f>
        <v>1.9021000000000001</v>
      </c>
    </row>
    <row r="4" spans="1:8" x14ac:dyDescent="0.35">
      <c r="A4" s="1">
        <v>1</v>
      </c>
      <c r="B4" s="1">
        <v>1</v>
      </c>
      <c r="C4" s="2" t="s">
        <v>32</v>
      </c>
      <c r="D4" s="1">
        <v>2</v>
      </c>
      <c r="E4" s="1">
        <v>1.869</v>
      </c>
      <c r="G4" s="8" t="s">
        <v>49</v>
      </c>
      <c r="H4" s="9">
        <f>MEDIAN(E3:E12)</f>
        <v>1.8845000000000001</v>
      </c>
    </row>
    <row r="5" spans="1:8" x14ac:dyDescent="0.35">
      <c r="A5" s="1">
        <v>1</v>
      </c>
      <c r="B5" s="1">
        <v>1</v>
      </c>
      <c r="C5" s="2" t="s">
        <v>32</v>
      </c>
      <c r="D5" s="1">
        <v>3</v>
      </c>
      <c r="E5" s="1">
        <v>2.0259999999999998</v>
      </c>
      <c r="G5" s="8" t="s">
        <v>52</v>
      </c>
      <c r="H5" s="9">
        <f>AVERAGE(E13:E21)</f>
        <v>1.2264444444444442</v>
      </c>
    </row>
    <row r="6" spans="1:8" x14ac:dyDescent="0.35">
      <c r="A6" s="1">
        <v>1</v>
      </c>
      <c r="B6" s="1">
        <v>1</v>
      </c>
      <c r="C6" s="2" t="s">
        <v>32</v>
      </c>
      <c r="D6" s="1">
        <v>4</v>
      </c>
      <c r="E6" s="1">
        <v>2.1890000000000001</v>
      </c>
      <c r="G6" s="8" t="s">
        <v>53</v>
      </c>
      <c r="H6" s="9">
        <f>MEDIAN(E13:E21)</f>
        <v>1.089</v>
      </c>
    </row>
    <row r="7" spans="1:8" x14ac:dyDescent="0.35">
      <c r="A7" s="1">
        <v>1</v>
      </c>
      <c r="B7" s="1">
        <v>1</v>
      </c>
      <c r="C7" s="2" t="s">
        <v>32</v>
      </c>
      <c r="D7" s="1">
        <v>5</v>
      </c>
      <c r="E7" s="1">
        <v>1.9</v>
      </c>
    </row>
    <row r="8" spans="1:8" x14ac:dyDescent="0.35">
      <c r="A8" s="1">
        <v>1</v>
      </c>
      <c r="B8" s="1">
        <v>1</v>
      </c>
      <c r="C8" s="2" t="s">
        <v>32</v>
      </c>
      <c r="D8" s="1">
        <v>6</v>
      </c>
      <c r="E8" s="1">
        <v>2.0649999999999999</v>
      </c>
    </row>
    <row r="9" spans="1:8" x14ac:dyDescent="0.35">
      <c r="A9" s="1">
        <v>1</v>
      </c>
      <c r="B9" s="1">
        <v>1</v>
      </c>
      <c r="C9" s="2" t="s">
        <v>32</v>
      </c>
      <c r="D9" s="1">
        <v>7</v>
      </c>
      <c r="E9" s="1">
        <v>1.76</v>
      </c>
    </row>
    <row r="10" spans="1:8" x14ac:dyDescent="0.35">
      <c r="A10" s="1">
        <v>1</v>
      </c>
      <c r="B10" s="1">
        <v>1</v>
      </c>
      <c r="C10" s="2" t="s">
        <v>32</v>
      </c>
      <c r="D10" s="1">
        <v>8</v>
      </c>
      <c r="E10" s="1">
        <v>2.1659999999999999</v>
      </c>
    </row>
    <row r="11" spans="1:8" x14ac:dyDescent="0.35">
      <c r="A11" s="1">
        <v>1</v>
      </c>
      <c r="B11" s="1">
        <v>1</v>
      </c>
      <c r="C11" s="2" t="s">
        <v>32</v>
      </c>
      <c r="D11" s="1">
        <v>9</v>
      </c>
      <c r="E11" s="1">
        <v>1.5660000000000001</v>
      </c>
    </row>
    <row r="12" spans="1:8" x14ac:dyDescent="0.35">
      <c r="A12" s="1">
        <v>1</v>
      </c>
      <c r="B12" s="1">
        <v>1</v>
      </c>
      <c r="C12" s="2" t="s">
        <v>32</v>
      </c>
      <c r="D12" s="1">
        <v>10</v>
      </c>
      <c r="E12" s="1">
        <v>1.7310000000000001</v>
      </c>
    </row>
    <row r="13" spans="1:8" x14ac:dyDescent="0.35">
      <c r="A13" s="1">
        <v>2</v>
      </c>
      <c r="B13" s="1">
        <v>2</v>
      </c>
      <c r="C13" s="2" t="s">
        <v>31</v>
      </c>
      <c r="D13" s="1">
        <v>1</v>
      </c>
      <c r="E13" s="1">
        <v>0.94599999999999995</v>
      </c>
    </row>
    <row r="14" spans="1:8" x14ac:dyDescent="0.35">
      <c r="A14" s="1">
        <v>2</v>
      </c>
      <c r="B14" s="1">
        <v>2</v>
      </c>
      <c r="C14" s="2" t="s">
        <v>31</v>
      </c>
      <c r="D14" s="1">
        <v>2</v>
      </c>
      <c r="E14" s="1">
        <v>1.0149999999999999</v>
      </c>
    </row>
    <row r="15" spans="1:8" x14ac:dyDescent="0.35">
      <c r="A15" s="1">
        <v>2</v>
      </c>
      <c r="B15" s="1">
        <v>2</v>
      </c>
      <c r="C15" s="2" t="s">
        <v>31</v>
      </c>
      <c r="D15" s="1">
        <v>3</v>
      </c>
      <c r="E15" s="1">
        <v>1.0900000000000001</v>
      </c>
    </row>
    <row r="16" spans="1:8" x14ac:dyDescent="0.35">
      <c r="A16" s="1">
        <v>2</v>
      </c>
      <c r="B16" s="1">
        <v>2</v>
      </c>
      <c r="C16" s="2" t="s">
        <v>31</v>
      </c>
      <c r="D16" s="1">
        <v>4</v>
      </c>
      <c r="E16" s="1">
        <v>0.92400000000000004</v>
      </c>
    </row>
    <row r="17" spans="1:5" x14ac:dyDescent="0.35">
      <c r="A17" s="1">
        <v>2</v>
      </c>
      <c r="B17" s="1">
        <v>2</v>
      </c>
      <c r="C17" s="2" t="s">
        <v>31</v>
      </c>
      <c r="D17" s="1">
        <v>5</v>
      </c>
      <c r="E17" s="1">
        <v>1.9339999999999999</v>
      </c>
    </row>
    <row r="18" spans="1:5" x14ac:dyDescent="0.35">
      <c r="A18" s="1">
        <v>2</v>
      </c>
      <c r="B18" s="1">
        <v>2</v>
      </c>
      <c r="C18" s="2" t="s">
        <v>31</v>
      </c>
      <c r="D18" s="1">
        <v>6</v>
      </c>
      <c r="E18" s="1">
        <v>1.9550000000000001</v>
      </c>
    </row>
    <row r="19" spans="1:5" x14ac:dyDescent="0.35">
      <c r="A19" s="1">
        <v>2</v>
      </c>
      <c r="B19" s="1">
        <v>2</v>
      </c>
      <c r="C19" s="2" t="s">
        <v>31</v>
      </c>
      <c r="D19" s="1">
        <v>7</v>
      </c>
      <c r="E19" s="1">
        <v>1.089</v>
      </c>
    </row>
    <row r="20" spans="1:5" x14ac:dyDescent="0.35">
      <c r="A20" s="1">
        <v>2</v>
      </c>
      <c r="B20" s="1">
        <v>2</v>
      </c>
      <c r="C20" s="2" t="s">
        <v>31</v>
      </c>
      <c r="D20" s="1">
        <v>8</v>
      </c>
      <c r="E20" s="1">
        <v>0.98799999999999999</v>
      </c>
    </row>
    <row r="21" spans="1:5" x14ac:dyDescent="0.35">
      <c r="A21" s="1">
        <v>2</v>
      </c>
      <c r="B21" s="1">
        <v>2</v>
      </c>
      <c r="C21" s="2" t="s">
        <v>31</v>
      </c>
      <c r="D21" s="1">
        <v>9</v>
      </c>
      <c r="E21" s="1">
        <v>1.097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41"/>
  <sheetViews>
    <sheetView tabSelected="1" topLeftCell="A127" workbookViewId="0">
      <selection activeCell="E147" sqref="E147"/>
    </sheetView>
  </sheetViews>
  <sheetFormatPr baseColWidth="10" defaultColWidth="11.453125" defaultRowHeight="14.5" x14ac:dyDescent="0.35"/>
  <cols>
    <col min="1" max="1" width="12.453125" style="1" customWidth="1"/>
    <col min="2" max="2" width="11.453125" style="1"/>
    <col min="3" max="3" width="13.7265625" style="1" customWidth="1"/>
    <col min="4" max="4" width="11.453125" style="1"/>
    <col min="5" max="5" width="34.453125" style="1" customWidth="1"/>
    <col min="6" max="78" width="6.26953125" style="1" customWidth="1"/>
    <col min="79" max="16384" width="11.453125" style="1"/>
  </cols>
  <sheetData>
    <row r="1" spans="1:78" s="24" customFormat="1" x14ac:dyDescent="0.35">
      <c r="A1" s="30" t="s">
        <v>5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23"/>
      <c r="BY1" s="23"/>
      <c r="BZ1" s="23"/>
    </row>
    <row r="2" spans="1:78" s="25" customFormat="1" x14ac:dyDescent="0.35">
      <c r="A2" s="23"/>
      <c r="B2" s="23"/>
      <c r="C2" s="23"/>
      <c r="D2" s="23"/>
      <c r="F2" s="29" t="s">
        <v>128</v>
      </c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</row>
    <row r="3" spans="1:78" x14ac:dyDescent="0.35">
      <c r="A3" s="1" t="s">
        <v>33</v>
      </c>
      <c r="B3" s="1" t="s">
        <v>26</v>
      </c>
      <c r="C3" s="1" t="s">
        <v>29</v>
      </c>
      <c r="D3" s="1" t="s">
        <v>59</v>
      </c>
      <c r="E3" s="12" t="s">
        <v>60</v>
      </c>
      <c r="F3" s="1" t="s">
        <v>61</v>
      </c>
      <c r="G3" s="1" t="s">
        <v>62</v>
      </c>
      <c r="H3" s="1" t="s">
        <v>63</v>
      </c>
      <c r="I3" s="1" t="s">
        <v>64</v>
      </c>
      <c r="J3" s="1" t="s">
        <v>65</v>
      </c>
      <c r="K3" s="1" t="s">
        <v>66</v>
      </c>
      <c r="L3" s="1" t="s">
        <v>67</v>
      </c>
      <c r="M3" s="1" t="s">
        <v>68</v>
      </c>
      <c r="N3" s="1" t="s">
        <v>69</v>
      </c>
      <c r="O3" s="1" t="s">
        <v>70</v>
      </c>
      <c r="P3" s="1" t="s">
        <v>71</v>
      </c>
      <c r="Q3" s="21" t="s">
        <v>72</v>
      </c>
      <c r="R3" s="21" t="s">
        <v>73</v>
      </c>
      <c r="S3" s="21" t="s">
        <v>74</v>
      </c>
      <c r="T3" s="1" t="s">
        <v>75</v>
      </c>
      <c r="U3" s="1" t="s">
        <v>76</v>
      </c>
      <c r="V3" s="1" t="s">
        <v>77</v>
      </c>
      <c r="W3" s="1" t="s">
        <v>78</v>
      </c>
      <c r="X3" s="1" t="s">
        <v>79</v>
      </c>
      <c r="Y3" s="1" t="s">
        <v>80</v>
      </c>
      <c r="Z3" s="1" t="s">
        <v>81</v>
      </c>
      <c r="AA3" s="1" t="s">
        <v>82</v>
      </c>
      <c r="AB3" s="1" t="s">
        <v>83</v>
      </c>
      <c r="AC3" s="1" t="s">
        <v>84</v>
      </c>
      <c r="AD3" s="1" t="s">
        <v>85</v>
      </c>
      <c r="AE3" s="1" t="s">
        <v>86</v>
      </c>
      <c r="AF3" s="1" t="s">
        <v>87</v>
      </c>
      <c r="AG3" s="1" t="s">
        <v>88</v>
      </c>
      <c r="AH3" s="1" t="s">
        <v>89</v>
      </c>
      <c r="AI3" s="1" t="s">
        <v>90</v>
      </c>
      <c r="AJ3" s="1" t="s">
        <v>91</v>
      </c>
      <c r="AK3" s="1" t="s">
        <v>92</v>
      </c>
      <c r="AL3" s="1" t="s">
        <v>93</v>
      </c>
      <c r="AM3" s="1" t="s">
        <v>94</v>
      </c>
      <c r="AN3" s="1" t="s">
        <v>95</v>
      </c>
      <c r="AO3" s="1" t="s">
        <v>96</v>
      </c>
      <c r="AP3" s="1" t="s">
        <v>97</v>
      </c>
      <c r="AQ3" s="1" t="s">
        <v>98</v>
      </c>
      <c r="AR3" s="1" t="s">
        <v>99</v>
      </c>
      <c r="AS3" s="1" t="s">
        <v>100</v>
      </c>
      <c r="AT3" s="1" t="s">
        <v>101</v>
      </c>
      <c r="AU3" s="1" t="s">
        <v>102</v>
      </c>
      <c r="AV3" s="1" t="s">
        <v>103</v>
      </c>
      <c r="AW3" s="1" t="s">
        <v>104</v>
      </c>
      <c r="AX3" s="1" t="s">
        <v>105</v>
      </c>
      <c r="AY3" s="1" t="s">
        <v>106</v>
      </c>
      <c r="AZ3" s="1" t="s">
        <v>107</v>
      </c>
      <c r="BA3" s="1" t="s">
        <v>108</v>
      </c>
      <c r="BB3" s="1" t="s">
        <v>109</v>
      </c>
      <c r="BC3" s="1" t="s">
        <v>110</v>
      </c>
      <c r="BD3" s="1" t="s">
        <v>111</v>
      </c>
      <c r="BE3" s="1" t="s">
        <v>112</v>
      </c>
      <c r="BF3" s="1" t="s">
        <v>113</v>
      </c>
      <c r="BG3" s="1" t="s">
        <v>114</v>
      </c>
      <c r="BH3" s="1" t="s">
        <v>115</v>
      </c>
      <c r="BI3" s="1" t="s">
        <v>116</v>
      </c>
      <c r="BJ3" s="1" t="s">
        <v>117</v>
      </c>
      <c r="BK3" s="1" t="s">
        <v>118</v>
      </c>
      <c r="BL3" s="1" t="s">
        <v>119</v>
      </c>
      <c r="BM3" s="1" t="s">
        <v>120</v>
      </c>
      <c r="BN3" s="1" t="s">
        <v>121</v>
      </c>
      <c r="BO3" s="1" t="s">
        <v>122</v>
      </c>
      <c r="BP3" s="1" t="s">
        <v>123</v>
      </c>
      <c r="BQ3" s="1" t="s">
        <v>124</v>
      </c>
      <c r="BR3" s="1" t="s">
        <v>125</v>
      </c>
      <c r="BS3" s="1" t="s">
        <v>126</v>
      </c>
      <c r="BT3" s="1" t="s">
        <v>127</v>
      </c>
      <c r="BU3" s="1" t="s">
        <v>129</v>
      </c>
      <c r="BV3" s="1" t="s">
        <v>130</v>
      </c>
      <c r="BW3" s="1" t="s">
        <v>131</v>
      </c>
    </row>
    <row r="4" spans="1:78" x14ac:dyDescent="0.35">
      <c r="A4" s="1">
        <v>1</v>
      </c>
      <c r="B4" s="1">
        <v>1</v>
      </c>
      <c r="C4" s="2" t="s">
        <v>32</v>
      </c>
      <c r="D4" s="1">
        <v>1</v>
      </c>
      <c r="E4" s="6">
        <v>0.19768218336770799</v>
      </c>
      <c r="F4" s="1">
        <v>0.96437642617030905</v>
      </c>
      <c r="G4" s="1">
        <v>1.0058118617304701</v>
      </c>
      <c r="H4" s="1">
        <v>0.99794392856731795</v>
      </c>
      <c r="I4" s="1">
        <v>1.05308590695285</v>
      </c>
      <c r="J4" s="1">
        <v>1.0939575763175999</v>
      </c>
      <c r="K4" s="1">
        <v>1.00383285115016</v>
      </c>
      <c r="L4" s="1">
        <v>0.97886477969823205</v>
      </c>
      <c r="M4" s="1">
        <v>1.02758076057064</v>
      </c>
      <c r="N4" s="1">
        <v>0.98999557207772404</v>
      </c>
      <c r="O4" s="1">
        <v>0.922669271042172</v>
      </c>
      <c r="P4" s="1">
        <v>0.99060810127923804</v>
      </c>
      <c r="Q4" s="11" t="s">
        <v>132</v>
      </c>
      <c r="R4" s="11" t="s">
        <v>132</v>
      </c>
      <c r="S4" s="11" t="s">
        <v>132</v>
      </c>
      <c r="T4" s="1">
        <v>1.1592173643644501</v>
      </c>
      <c r="U4" s="1">
        <v>1.1880143334515101</v>
      </c>
      <c r="V4" s="1">
        <v>1.25725053257041</v>
      </c>
      <c r="W4" s="1">
        <v>1.2047058545619</v>
      </c>
      <c r="X4" s="1">
        <v>1.22698431576136</v>
      </c>
      <c r="Y4" s="1">
        <v>1.1837295669230199</v>
      </c>
      <c r="Z4" s="1">
        <v>1.1098795134594399</v>
      </c>
      <c r="AA4" s="1">
        <v>1.06513446325886</v>
      </c>
      <c r="AB4" s="1">
        <v>0.98228913425611997</v>
      </c>
      <c r="AC4" s="1">
        <v>0.91329475161512397</v>
      </c>
      <c r="AD4" s="1">
        <v>0.94083684325010497</v>
      </c>
      <c r="AE4" s="1">
        <v>1.0020861010256501</v>
      </c>
      <c r="AF4" s="1">
        <v>0.95847239652717398</v>
      </c>
      <c r="AG4" s="1">
        <v>0.90722423725622903</v>
      </c>
      <c r="AH4" s="1">
        <v>0.91919247221878297</v>
      </c>
      <c r="AI4" s="1">
        <v>0.84465688669757699</v>
      </c>
      <c r="AJ4" s="1">
        <v>0.89859502930628699</v>
      </c>
      <c r="AK4" s="1">
        <v>0.791107772937515</v>
      </c>
      <c r="AL4" s="1">
        <v>0.82130599875264398</v>
      </c>
      <c r="AM4" s="1">
        <v>0.80599054163251005</v>
      </c>
      <c r="AN4" s="1">
        <v>0.88197168951379601</v>
      </c>
      <c r="AO4" s="1">
        <v>0.85714749446543403</v>
      </c>
      <c r="AP4" s="1">
        <v>0.84458359285387696</v>
      </c>
      <c r="AQ4" s="1">
        <v>0.87841580684513398</v>
      </c>
      <c r="AR4" s="1">
        <v>0.83523770333026104</v>
      </c>
      <c r="AS4" s="1">
        <v>0.88447210962068101</v>
      </c>
      <c r="AT4" s="1">
        <v>0.81408338503255695</v>
      </c>
      <c r="AU4" s="1">
        <v>0.81751091322521896</v>
      </c>
      <c r="AV4" s="1">
        <v>0.87916634506835201</v>
      </c>
      <c r="AW4" s="1">
        <v>0.89517114702935996</v>
      </c>
      <c r="AX4" s="1">
        <v>1.0251328981144501</v>
      </c>
      <c r="AY4" s="1">
        <v>0.94801435543871004</v>
      </c>
      <c r="AZ4" s="1">
        <v>0.89242517166323498</v>
      </c>
      <c r="BA4" s="1">
        <v>1.04016995091103</v>
      </c>
      <c r="BB4" s="1">
        <v>0.952882663218933</v>
      </c>
      <c r="BC4" s="1">
        <v>0.93504485141695903</v>
      </c>
      <c r="BD4" s="1">
        <v>0.91448953474149397</v>
      </c>
      <c r="BE4" s="1">
        <v>0.98778104745601703</v>
      </c>
      <c r="BF4" s="1">
        <v>0.87473830625234705</v>
      </c>
      <c r="BG4" s="1">
        <v>0.81829160225405595</v>
      </c>
      <c r="BH4" s="1">
        <v>1.0608899646044201</v>
      </c>
      <c r="BI4" s="1">
        <v>1.0387056974710001</v>
      </c>
      <c r="BJ4" s="1">
        <v>1.0561586783910799</v>
      </c>
      <c r="BK4" s="1">
        <v>1.15433342884106</v>
      </c>
      <c r="BL4" s="1">
        <v>1.08964406216128</v>
      </c>
      <c r="BM4" s="1">
        <v>1.0557454264874</v>
      </c>
      <c r="BN4" s="1">
        <v>0.99751402998647698</v>
      </c>
      <c r="BO4" s="1">
        <v>1.0831764393068499</v>
      </c>
      <c r="BP4" s="1">
        <v>0.99489714904417204</v>
      </c>
      <c r="BQ4" s="1">
        <v>1.10144836750611</v>
      </c>
      <c r="BR4" s="1">
        <v>1.07933688666575</v>
      </c>
      <c r="BS4" s="1">
        <v>1.0781461996692701</v>
      </c>
      <c r="BT4" s="1">
        <v>0.96540734380388504</v>
      </c>
      <c r="BU4" s="1">
        <v>1.08504972746461</v>
      </c>
      <c r="BV4" s="1">
        <v>1.1216413174230999</v>
      </c>
      <c r="BW4" s="1">
        <v>1.07114657348618</v>
      </c>
    </row>
    <row r="5" spans="1:78" x14ac:dyDescent="0.35">
      <c r="A5" s="1">
        <v>1</v>
      </c>
      <c r="B5" s="1">
        <v>1</v>
      </c>
      <c r="C5" s="2" t="s">
        <v>32</v>
      </c>
      <c r="D5" s="1">
        <v>2</v>
      </c>
      <c r="E5" s="6">
        <v>0.27300090323770898</v>
      </c>
      <c r="F5" s="1">
        <v>1.0244792360895001</v>
      </c>
      <c r="G5" s="1">
        <v>1.06056053361048</v>
      </c>
      <c r="H5" s="1">
        <v>1.0867987065545499</v>
      </c>
      <c r="I5" s="1">
        <v>1.06756473219799</v>
      </c>
      <c r="J5" s="1">
        <v>1.0390734106449599</v>
      </c>
      <c r="K5" s="1">
        <v>0.95824313464789201</v>
      </c>
      <c r="L5" s="1">
        <v>0.92568822157611996</v>
      </c>
      <c r="M5" s="1">
        <v>1.11539977718017</v>
      </c>
      <c r="N5" s="1">
        <v>0.87350189613806195</v>
      </c>
      <c r="O5" s="1">
        <v>0.95042839381497002</v>
      </c>
      <c r="P5" s="1">
        <v>0.93684083265763496</v>
      </c>
      <c r="Q5" s="11" t="s">
        <v>132</v>
      </c>
      <c r="R5" s="11" t="s">
        <v>132</v>
      </c>
      <c r="S5" s="11" t="s">
        <v>132</v>
      </c>
      <c r="T5" s="1">
        <v>1.3482738613513401</v>
      </c>
      <c r="U5" s="1">
        <v>1.3152722298253801</v>
      </c>
      <c r="V5" s="1">
        <v>1.1859780312728101</v>
      </c>
      <c r="W5" s="1">
        <v>1.30158405601841</v>
      </c>
      <c r="X5" s="1">
        <v>1.1394994707595401</v>
      </c>
      <c r="Y5" s="1">
        <v>1.0639604309727</v>
      </c>
      <c r="Z5" s="1">
        <v>1.0474411038626299</v>
      </c>
      <c r="AA5" s="1">
        <v>0.89737339156122398</v>
      </c>
      <c r="AB5" s="1">
        <v>0.91855979549505096</v>
      </c>
      <c r="AC5" s="1">
        <v>0.72929543611524905</v>
      </c>
      <c r="AD5" s="1">
        <v>0.77006166336807802</v>
      </c>
      <c r="AE5" s="1">
        <v>0.71834602584764795</v>
      </c>
      <c r="AF5" s="1">
        <v>0.72380960722756305</v>
      </c>
      <c r="AG5" s="1">
        <v>0.70939778765512695</v>
      </c>
      <c r="AH5" s="1">
        <v>0.65467858862407302</v>
      </c>
      <c r="AI5" s="1">
        <v>0.65791341639067202</v>
      </c>
      <c r="AJ5" s="1">
        <v>0.68179460432203998</v>
      </c>
      <c r="AK5" s="1">
        <v>0.70984115945257897</v>
      </c>
      <c r="AL5" s="1">
        <v>0.61188814917695</v>
      </c>
      <c r="AM5" s="1">
        <v>0.66101304473459499</v>
      </c>
      <c r="AN5" s="1">
        <v>0.66432631330255498</v>
      </c>
      <c r="AO5" s="1">
        <v>0.73083628320791305</v>
      </c>
      <c r="AP5" s="1">
        <v>0.73977645728385999</v>
      </c>
      <c r="AQ5" s="1">
        <v>0.75868628554636597</v>
      </c>
      <c r="AR5" s="1">
        <v>0.92748508098410598</v>
      </c>
      <c r="AS5" s="1">
        <v>0.94163530313800103</v>
      </c>
      <c r="AT5" s="1">
        <v>0.88900109095482005</v>
      </c>
      <c r="AU5" s="1">
        <v>0.874370039739925</v>
      </c>
      <c r="AV5" s="1">
        <v>0.92911064765569895</v>
      </c>
      <c r="AW5" s="1">
        <v>0.985738850117165</v>
      </c>
      <c r="AX5" s="1">
        <v>0.93735769764598798</v>
      </c>
      <c r="AY5" s="1">
        <v>1.0181160721767799</v>
      </c>
      <c r="AZ5" s="1">
        <v>0.95534412520949397</v>
      </c>
      <c r="BA5" s="1">
        <v>0.97988937801667997</v>
      </c>
      <c r="BB5" s="1">
        <v>1.0109673061412701</v>
      </c>
      <c r="BC5" s="1">
        <v>0.91255110009871698</v>
      </c>
      <c r="BD5" s="1">
        <v>0.95526155227544696</v>
      </c>
      <c r="BE5" s="1">
        <v>0.86757598004059999</v>
      </c>
      <c r="BF5" s="1">
        <v>1.08495144899623</v>
      </c>
      <c r="BG5" s="1">
        <v>0.92788101419967906</v>
      </c>
      <c r="BH5" s="1">
        <v>0.97846429763404497</v>
      </c>
      <c r="BI5" s="1">
        <v>1.0032866052313201</v>
      </c>
      <c r="BJ5" s="1">
        <v>0.88764999236489905</v>
      </c>
      <c r="BK5" s="1">
        <v>0.96206946791123904</v>
      </c>
      <c r="BL5" s="1">
        <v>0.94773121882704003</v>
      </c>
      <c r="BM5" s="1">
        <v>0.970182146158033</v>
      </c>
      <c r="BN5" s="1">
        <v>0.91731553353603301</v>
      </c>
      <c r="BO5" s="1">
        <v>0.86643956077419104</v>
      </c>
      <c r="BP5" s="1">
        <v>0.85574608046509304</v>
      </c>
      <c r="BQ5" s="1">
        <v>0.91010837557634505</v>
      </c>
      <c r="BR5" s="1">
        <v>0.96592473748847496</v>
      </c>
      <c r="BS5" s="1">
        <v>1.0683228381472301</v>
      </c>
      <c r="BT5" s="1">
        <v>1.0477621568845099</v>
      </c>
      <c r="BU5" s="1">
        <v>1.06230760758883</v>
      </c>
      <c r="BV5" s="1">
        <v>1.1560596286759099</v>
      </c>
      <c r="BW5" s="1">
        <v>1.1308175336883399</v>
      </c>
    </row>
    <row r="6" spans="1:78" x14ac:dyDescent="0.35">
      <c r="A6" s="1">
        <v>1</v>
      </c>
      <c r="B6" s="1">
        <v>1</v>
      </c>
      <c r="C6" s="2" t="s">
        <v>32</v>
      </c>
      <c r="D6" s="1">
        <v>3</v>
      </c>
      <c r="E6" s="6">
        <v>2.75905650285124E-3</v>
      </c>
      <c r="F6" s="1">
        <v>0.96559287045898901</v>
      </c>
      <c r="G6" s="1">
        <v>0.99141918350829095</v>
      </c>
      <c r="H6" s="1">
        <v>0.97575222233530801</v>
      </c>
      <c r="I6" s="1">
        <v>1.0220974394015201</v>
      </c>
      <c r="J6" s="1">
        <v>0.99622320213505</v>
      </c>
      <c r="K6" s="1">
        <v>1.04703807804958</v>
      </c>
      <c r="L6" s="1">
        <v>0.99316186970106901</v>
      </c>
      <c r="M6" s="1">
        <v>1.0486965053124799</v>
      </c>
      <c r="N6" s="1">
        <v>1.0338358348643499</v>
      </c>
      <c r="O6" s="1">
        <v>0.96033960687119702</v>
      </c>
      <c r="P6" s="1">
        <v>1.0328053612503401</v>
      </c>
      <c r="Q6" s="11" t="s">
        <v>132</v>
      </c>
      <c r="R6" s="11" t="s">
        <v>132</v>
      </c>
      <c r="S6" s="11" t="s">
        <v>132</v>
      </c>
      <c r="T6" s="1">
        <v>0.98726123496470997</v>
      </c>
      <c r="U6" s="1">
        <v>1.0388595690903</v>
      </c>
      <c r="V6" s="1">
        <v>0.99240340924489401</v>
      </c>
      <c r="W6" s="1">
        <v>0.966622978661549</v>
      </c>
      <c r="X6" s="1">
        <v>0.98388858932872303</v>
      </c>
      <c r="Y6" s="1">
        <v>1.01150098309633</v>
      </c>
      <c r="Z6" s="1">
        <v>0.97974078378759399</v>
      </c>
      <c r="AA6" s="1">
        <v>0.92277287450568002</v>
      </c>
      <c r="AB6" s="1">
        <v>0.91946866932070304</v>
      </c>
      <c r="AC6" s="1">
        <v>0.91875065819894197</v>
      </c>
      <c r="AD6" s="1">
        <v>0.88369575157680802</v>
      </c>
      <c r="AE6" s="1">
        <v>0.92043364798655403</v>
      </c>
      <c r="AF6" s="1">
        <v>0.92886736593216002</v>
      </c>
      <c r="AG6" s="1">
        <v>0.95177149961118002</v>
      </c>
      <c r="AH6" s="1">
        <v>0.91700039956255397</v>
      </c>
      <c r="AI6" s="1">
        <v>0.88888729662060495</v>
      </c>
      <c r="AJ6" s="1">
        <v>0.93345821080125602</v>
      </c>
      <c r="AK6" s="1">
        <v>0.95046519542264296</v>
      </c>
      <c r="AL6" s="1">
        <v>0.91911788228115099</v>
      </c>
      <c r="AM6" s="1">
        <v>0.91647310499166101</v>
      </c>
      <c r="AN6" s="1">
        <v>0.99235595128508303</v>
      </c>
      <c r="AO6" s="1">
        <v>1.00714504340442</v>
      </c>
      <c r="AP6" s="1">
        <v>0.93077191057548503</v>
      </c>
      <c r="AQ6" s="1">
        <v>0.92397832546673597</v>
      </c>
      <c r="AR6" s="1">
        <v>0.94165401774889401</v>
      </c>
      <c r="AS6" s="1">
        <v>0.99574874264664803</v>
      </c>
      <c r="AT6" s="1">
        <v>0.96520214895240597</v>
      </c>
      <c r="AU6" s="1">
        <v>0.92408088325057602</v>
      </c>
      <c r="AV6" s="1">
        <v>0.98009837480548001</v>
      </c>
      <c r="AW6" s="1">
        <v>1.0048724895480801</v>
      </c>
      <c r="AX6" s="1">
        <v>0.95881450705166105</v>
      </c>
      <c r="AY6" s="1">
        <v>1.01508553044907</v>
      </c>
      <c r="AZ6" s="1">
        <v>1.0129113740218101</v>
      </c>
      <c r="BA6" s="1">
        <v>0.98548919532636803</v>
      </c>
      <c r="BB6" s="1">
        <v>1.01707900048011</v>
      </c>
      <c r="BC6" s="1">
        <v>1.01427584738637</v>
      </c>
      <c r="BD6" s="1">
        <v>1.0060506815525201</v>
      </c>
      <c r="BE6" s="1">
        <v>1.05554759393984</v>
      </c>
      <c r="BF6" s="1">
        <v>0.98672501538014701</v>
      </c>
      <c r="BG6" s="1">
        <v>0.97622014512307298</v>
      </c>
      <c r="BH6" s="1">
        <v>1.0004390523397999</v>
      </c>
      <c r="BI6" s="1">
        <v>1.0319700254616799</v>
      </c>
      <c r="BJ6" s="1">
        <v>1.08020743795964</v>
      </c>
      <c r="BK6" s="1">
        <v>1.02327344605602</v>
      </c>
      <c r="BL6" s="1">
        <v>0.989827225879229</v>
      </c>
      <c r="BM6" s="1">
        <v>1.0109360921627899</v>
      </c>
      <c r="BN6" s="1">
        <v>1.0543187472833599</v>
      </c>
      <c r="BO6" s="1">
        <v>0.984983792427918</v>
      </c>
      <c r="BP6" s="1">
        <v>1.04113313530572</v>
      </c>
      <c r="BQ6" s="1">
        <v>0.98344692777125198</v>
      </c>
      <c r="BR6" s="1">
        <v>1.0545407617035301</v>
      </c>
      <c r="BS6" s="1">
        <v>1.02821936892347</v>
      </c>
      <c r="BT6" s="1">
        <v>1.0233320842849001</v>
      </c>
      <c r="BU6" s="1">
        <v>1.01340338853226</v>
      </c>
      <c r="BV6" s="1">
        <v>1.06992668418495</v>
      </c>
      <c r="BW6" s="1">
        <v>1.0132451221168799</v>
      </c>
    </row>
    <row r="7" spans="1:78" x14ac:dyDescent="0.35">
      <c r="A7" s="1">
        <v>1</v>
      </c>
      <c r="B7" s="1">
        <v>1</v>
      </c>
      <c r="C7" s="2" t="s">
        <v>32</v>
      </c>
      <c r="D7" s="1">
        <v>4</v>
      </c>
      <c r="E7" s="6">
        <v>0.44968751414853098</v>
      </c>
      <c r="F7" s="1">
        <v>1.08059778322942</v>
      </c>
      <c r="G7" s="1">
        <v>1.1011080553547401</v>
      </c>
      <c r="H7" s="1">
        <v>0.96602772009136295</v>
      </c>
      <c r="I7" s="1">
        <v>1.0829600082242801</v>
      </c>
      <c r="J7" s="1">
        <v>0.98951907117954696</v>
      </c>
      <c r="K7" s="1">
        <v>0.97763587991512102</v>
      </c>
      <c r="L7" s="1">
        <v>1.0329695230021001</v>
      </c>
      <c r="M7" s="1">
        <v>0.93551857218755297</v>
      </c>
      <c r="N7" s="1">
        <v>0.89408891446847805</v>
      </c>
      <c r="O7" s="1">
        <v>1.0002919873398799</v>
      </c>
      <c r="P7" s="1">
        <v>1.0827006615936501</v>
      </c>
      <c r="Q7" s="11" t="s">
        <v>132</v>
      </c>
      <c r="R7" s="11" t="s">
        <v>132</v>
      </c>
      <c r="S7" s="11" t="s">
        <v>132</v>
      </c>
      <c r="T7" s="1">
        <v>1.45283942067072</v>
      </c>
      <c r="U7" s="1">
        <v>1.36822511272947</v>
      </c>
      <c r="V7" s="1">
        <v>1.54621326354314</v>
      </c>
      <c r="W7" s="1">
        <v>1.28587767236168</v>
      </c>
      <c r="X7" s="1">
        <v>1.1809749887593499</v>
      </c>
      <c r="Y7" s="1">
        <v>1.2005323706678499</v>
      </c>
      <c r="Z7" s="1">
        <v>1.1918581534680499</v>
      </c>
      <c r="AA7" s="1">
        <v>0.995219811803986</v>
      </c>
      <c r="AB7" s="1">
        <v>0.87159216885788005</v>
      </c>
      <c r="AC7" s="1">
        <v>0.96494349103744903</v>
      </c>
      <c r="AD7" s="1">
        <v>0.89332719053142795</v>
      </c>
      <c r="AE7" s="1">
        <v>1.02164887360672</v>
      </c>
      <c r="AF7" s="1">
        <v>0.857800389061665</v>
      </c>
      <c r="AG7" s="1">
        <v>0.98712904566119197</v>
      </c>
      <c r="AH7" s="1">
        <v>0.95642583104927303</v>
      </c>
      <c r="AI7" s="1">
        <v>0.90563060771919501</v>
      </c>
      <c r="AJ7" s="1">
        <v>0.92461486561397999</v>
      </c>
      <c r="AK7" s="1">
        <v>0.88813011981692203</v>
      </c>
      <c r="AL7" s="1">
        <v>0.91096083610630896</v>
      </c>
      <c r="AM7" s="1">
        <v>0.78583057467944795</v>
      </c>
      <c r="AN7" s="1">
        <v>0.91945099756989201</v>
      </c>
      <c r="AO7" s="1">
        <v>0.85938657754622705</v>
      </c>
      <c r="AP7" s="1">
        <v>1.02434317405558</v>
      </c>
      <c r="AQ7" s="1">
        <v>1.03433522718763</v>
      </c>
      <c r="AR7" s="1">
        <v>0.98009979063665498</v>
      </c>
      <c r="AS7" s="1">
        <v>0.92785190875567902</v>
      </c>
      <c r="AT7" s="1">
        <v>0.95023898981326005</v>
      </c>
      <c r="AU7" s="1">
        <v>1.05727061989097</v>
      </c>
      <c r="AV7" s="1">
        <v>1.09797935036244</v>
      </c>
      <c r="AW7" s="1">
        <v>1.17549774276409</v>
      </c>
      <c r="AX7" s="1">
        <v>1.2640233294774701</v>
      </c>
      <c r="AY7" s="1">
        <v>1.12171017422724</v>
      </c>
      <c r="AZ7" s="1">
        <v>1.2439365074837101</v>
      </c>
      <c r="BA7" s="1">
        <v>1.3078988243960099</v>
      </c>
      <c r="BB7" s="1">
        <v>1.2768473329105301</v>
      </c>
      <c r="BC7" s="1">
        <v>1.2365807773111499</v>
      </c>
      <c r="BD7" s="1">
        <v>1.1549695651745</v>
      </c>
      <c r="BE7" s="1">
        <v>1.2297098834757101</v>
      </c>
      <c r="BF7" s="1">
        <v>1.13261085692551</v>
      </c>
      <c r="BG7" s="1">
        <v>1.1787637733510301</v>
      </c>
      <c r="BH7" s="1">
        <v>1.15869732785628</v>
      </c>
      <c r="BI7" s="1">
        <v>1.0799858299515199</v>
      </c>
      <c r="BJ7" s="1">
        <v>1.1373205648859199</v>
      </c>
      <c r="BK7" s="1">
        <v>1.1261410724271399</v>
      </c>
      <c r="BL7" s="1">
        <v>1.1009391413823999</v>
      </c>
      <c r="BM7" s="1">
        <v>1.2364211114279899</v>
      </c>
      <c r="BN7" s="1">
        <v>1.0445426363519299</v>
      </c>
      <c r="BO7" s="1">
        <v>1.1772598809303501</v>
      </c>
      <c r="BP7" s="1">
        <v>1.1906469867198901</v>
      </c>
      <c r="BQ7" s="1">
        <v>1.17727681279048</v>
      </c>
      <c r="BR7" s="1">
        <v>1.28895865730721</v>
      </c>
      <c r="BS7" s="1">
        <v>1.35760016322764</v>
      </c>
      <c r="BT7" s="1">
        <v>1.1941479459627899</v>
      </c>
      <c r="BU7" s="1">
        <v>1.32625842456827</v>
      </c>
      <c r="BV7" s="1">
        <v>1.1098684703311199</v>
      </c>
      <c r="BW7" s="1">
        <v>1.18065898012415</v>
      </c>
    </row>
    <row r="8" spans="1:78" x14ac:dyDescent="0.35">
      <c r="A8" s="1">
        <v>1</v>
      </c>
      <c r="B8" s="1">
        <v>1</v>
      </c>
      <c r="C8" s="2" t="s">
        <v>32</v>
      </c>
      <c r="D8" s="1">
        <v>5</v>
      </c>
      <c r="E8" s="6">
        <v>9.9967360732723803E-2</v>
      </c>
      <c r="F8" s="1">
        <v>1.1726228277909401</v>
      </c>
      <c r="G8" s="1">
        <v>1.0274741662962199</v>
      </c>
      <c r="H8" s="1">
        <v>1.0520658382235999</v>
      </c>
      <c r="I8" s="1">
        <v>1.02076006808438</v>
      </c>
      <c r="J8" s="1">
        <v>0.92165316308552803</v>
      </c>
      <c r="K8" s="1">
        <v>1.02911870521738</v>
      </c>
      <c r="L8" s="1">
        <v>1.0209185443489599</v>
      </c>
      <c r="M8" s="1">
        <v>0.945068739997589</v>
      </c>
      <c r="N8" s="1">
        <v>0.95185943815035701</v>
      </c>
      <c r="O8" s="1">
        <v>0.99100920370993495</v>
      </c>
      <c r="P8" s="1">
        <v>1.0195062392596199</v>
      </c>
      <c r="Q8" s="11" t="s">
        <v>132</v>
      </c>
      <c r="R8" s="11" t="s">
        <v>132</v>
      </c>
      <c r="S8" s="11" t="s">
        <v>132</v>
      </c>
      <c r="T8" s="1">
        <v>1.07622924074332</v>
      </c>
      <c r="U8" s="1">
        <v>1.1056277065501701</v>
      </c>
      <c r="V8" s="1">
        <v>1.15781034337615</v>
      </c>
      <c r="W8" s="1">
        <v>0.92910324248930898</v>
      </c>
      <c r="X8" s="1">
        <v>1.0260865073049901</v>
      </c>
      <c r="Y8" s="1">
        <v>0.95186643993000897</v>
      </c>
      <c r="Z8" s="1">
        <v>0.95545463559392896</v>
      </c>
      <c r="AA8" s="1">
        <v>0.98640873658915995</v>
      </c>
      <c r="AB8" s="1">
        <v>0.88920324306572396</v>
      </c>
      <c r="AC8" s="1">
        <v>0.90298332085107702</v>
      </c>
      <c r="AD8" s="1">
        <v>0.9150063700462</v>
      </c>
      <c r="AE8" s="1">
        <v>0.87040273726351902</v>
      </c>
      <c r="AF8" s="1">
        <v>0.82359447171373801</v>
      </c>
      <c r="AG8" s="1">
        <v>0.83986627964092397</v>
      </c>
      <c r="AH8" s="1">
        <v>0.78976883652377705</v>
      </c>
      <c r="AI8" s="1">
        <v>0.74628689143017002</v>
      </c>
      <c r="AJ8" s="1">
        <v>0.79742451934843495</v>
      </c>
      <c r="AK8" s="1">
        <v>0.86075548724427697</v>
      </c>
      <c r="AL8" s="1">
        <v>0.83891917357525603</v>
      </c>
      <c r="AM8" s="1">
        <v>0.80601935199296904</v>
      </c>
      <c r="AN8" s="1">
        <v>0.86116312024528296</v>
      </c>
      <c r="AO8" s="1">
        <v>0.93846283269513897</v>
      </c>
      <c r="AP8" s="1">
        <v>0.783635570877525</v>
      </c>
      <c r="AQ8" s="1">
        <v>0.87240849291617195</v>
      </c>
      <c r="AR8" s="1">
        <v>0.87765198212773798</v>
      </c>
      <c r="AS8" s="1">
        <v>0.85387908813633795</v>
      </c>
      <c r="AT8" s="1">
        <v>0.91028583029535004</v>
      </c>
      <c r="AU8" s="1">
        <v>0.984557230205515</v>
      </c>
      <c r="AV8" s="1">
        <v>1.0214543652772501</v>
      </c>
      <c r="AW8" s="1">
        <v>0.95679582474971903</v>
      </c>
      <c r="AX8" s="1">
        <v>1.0380793083306099</v>
      </c>
      <c r="AY8" s="1">
        <v>0.977266116544801</v>
      </c>
      <c r="AZ8" s="1">
        <v>0.89729337402096898</v>
      </c>
      <c r="BA8" s="1">
        <v>0.97693171323899497</v>
      </c>
      <c r="BB8" s="1">
        <v>1.06210281575905</v>
      </c>
      <c r="BC8" s="1">
        <v>1.07467657002096</v>
      </c>
      <c r="BD8" s="1">
        <v>1.10548964337432</v>
      </c>
      <c r="BE8" s="1">
        <v>1.06930404570615</v>
      </c>
      <c r="BF8" s="1">
        <v>1.0073530599698399</v>
      </c>
      <c r="BG8" s="1">
        <v>0.97851771478344096</v>
      </c>
      <c r="BH8" s="1">
        <v>1.0722149801782299</v>
      </c>
      <c r="BI8" s="1">
        <v>1.0756987798597299</v>
      </c>
      <c r="BJ8" s="1">
        <v>1.09758113458555</v>
      </c>
      <c r="BK8" s="1">
        <v>1.0974253437596899</v>
      </c>
      <c r="BL8" s="1">
        <v>1.1015891457925799</v>
      </c>
      <c r="BM8" s="1">
        <v>1.13189789128445</v>
      </c>
      <c r="BN8" s="1">
        <v>1.0377901520703099</v>
      </c>
      <c r="BO8" s="1">
        <v>1.0900614503461099</v>
      </c>
      <c r="BP8" s="1">
        <v>1.00771222621247</v>
      </c>
      <c r="BQ8" s="1">
        <v>1.0982915106443201</v>
      </c>
      <c r="BR8" s="1">
        <v>1.0450311734168001</v>
      </c>
      <c r="BS8" s="1">
        <v>1.11672271389441</v>
      </c>
      <c r="BT8" s="1">
        <v>1.13525007195558</v>
      </c>
      <c r="BU8" s="1">
        <v>1.13577121584883</v>
      </c>
      <c r="BV8" s="1">
        <v>1.1129031673469001</v>
      </c>
      <c r="BW8" s="1">
        <v>1.04309391022507</v>
      </c>
    </row>
    <row r="9" spans="1:78" x14ac:dyDescent="0.35">
      <c r="A9" s="1">
        <v>1</v>
      </c>
      <c r="B9" s="1">
        <v>1</v>
      </c>
      <c r="C9" s="2" t="s">
        <v>32</v>
      </c>
      <c r="D9" s="1">
        <v>6</v>
      </c>
      <c r="E9" s="6">
        <v>0.13972045469304201</v>
      </c>
      <c r="F9" s="1">
        <v>0.90960339327710704</v>
      </c>
      <c r="G9" s="1">
        <v>0.92575818637410201</v>
      </c>
      <c r="H9" s="1">
        <v>0.96558218553257602</v>
      </c>
      <c r="I9" s="1">
        <v>1.00749934405136</v>
      </c>
      <c r="J9" s="1">
        <v>1.0655186818225699</v>
      </c>
      <c r="K9" s="1">
        <v>0.98714773272978396</v>
      </c>
      <c r="L9" s="1">
        <v>1.07592442397314</v>
      </c>
      <c r="M9" s="1">
        <v>0.98365767492661904</v>
      </c>
      <c r="N9" s="1">
        <v>1.0562190896113901</v>
      </c>
      <c r="O9" s="1">
        <v>1.08730673527796</v>
      </c>
      <c r="P9" s="1">
        <v>1.03189158324934</v>
      </c>
      <c r="Q9" s="11" t="s">
        <v>132</v>
      </c>
      <c r="R9" s="11" t="s">
        <v>132</v>
      </c>
      <c r="S9" s="11" t="s">
        <v>132</v>
      </c>
      <c r="T9" s="1">
        <v>1.2289963001553199</v>
      </c>
      <c r="U9" s="1">
        <v>1.1020644438239</v>
      </c>
      <c r="V9" s="1">
        <v>1.1073658543728899</v>
      </c>
      <c r="W9" s="1">
        <v>1.16987690573027</v>
      </c>
      <c r="X9" s="1">
        <v>1.05007165076955</v>
      </c>
      <c r="Y9" s="1">
        <v>0.97726124494553901</v>
      </c>
      <c r="Z9" s="1">
        <v>0.97618595438585398</v>
      </c>
      <c r="AA9" s="1">
        <v>0.87777315032053105</v>
      </c>
      <c r="AB9" s="1">
        <v>0.86944991905806202</v>
      </c>
      <c r="AC9" s="1">
        <v>0.82648651737415602</v>
      </c>
      <c r="AD9" s="1">
        <v>0.81804592090190298</v>
      </c>
      <c r="AE9" s="1">
        <v>0.79860238252718596</v>
      </c>
      <c r="AF9" s="1">
        <v>0.76683689038145597</v>
      </c>
      <c r="AG9" s="1">
        <v>0.857895303015758</v>
      </c>
      <c r="AH9" s="1">
        <v>0.83783902978495794</v>
      </c>
      <c r="AI9" s="1">
        <v>0.73861876230722801</v>
      </c>
      <c r="AJ9" s="1">
        <v>0.83341625882134795</v>
      </c>
      <c r="AK9" s="1">
        <v>0.832043695602811</v>
      </c>
      <c r="AL9" s="1">
        <v>0.87305012671714299</v>
      </c>
      <c r="AM9" s="1">
        <v>0.88773181212469898</v>
      </c>
      <c r="AN9" s="1">
        <v>0.83469668055602497</v>
      </c>
      <c r="AO9" s="1">
        <v>0.92155305498743101</v>
      </c>
      <c r="AP9" s="1">
        <v>1.0144658789380401</v>
      </c>
      <c r="AQ9" s="1">
        <v>1.03274222144408</v>
      </c>
      <c r="AR9" s="1">
        <v>0.97615344438603502</v>
      </c>
      <c r="AS9" s="1">
        <v>1.0498381328996</v>
      </c>
      <c r="AT9" s="1">
        <v>1.01019760205228</v>
      </c>
      <c r="AU9" s="1">
        <v>1.0678559515819801</v>
      </c>
      <c r="AV9" s="1">
        <v>1.03885892603015</v>
      </c>
      <c r="AW9" s="1">
        <v>1.06078467435329</v>
      </c>
      <c r="AX9" s="1">
        <v>0.984089025809194</v>
      </c>
      <c r="AY9" s="1">
        <v>1.0109456835564501</v>
      </c>
      <c r="AZ9" s="1">
        <v>1.02796172660622</v>
      </c>
      <c r="BA9" s="1">
        <v>1.1597523127861999</v>
      </c>
      <c r="BB9" s="1">
        <v>1.06926205576039</v>
      </c>
      <c r="BC9" s="1">
        <v>1.0253970058800299</v>
      </c>
      <c r="BD9" s="1">
        <v>1.0900843479934199</v>
      </c>
      <c r="BE9" s="1">
        <v>1.0921591226609899</v>
      </c>
      <c r="BF9" s="1">
        <v>1.1828059855494799</v>
      </c>
      <c r="BG9" s="1">
        <v>1.0933446997490199</v>
      </c>
      <c r="BH9" s="1">
        <v>1.1001823590936299</v>
      </c>
      <c r="BI9" s="1">
        <v>1.08946479162277</v>
      </c>
      <c r="BJ9" s="1">
        <v>1.0011011205676099</v>
      </c>
      <c r="BK9" s="1">
        <v>1.19574334037608</v>
      </c>
      <c r="BL9" s="1">
        <v>1.14827812667241</v>
      </c>
      <c r="BM9" s="1">
        <v>1.09032266461885</v>
      </c>
      <c r="BN9" s="1">
        <v>1.06951708475889</v>
      </c>
      <c r="BO9" s="1">
        <v>0.99782682386395405</v>
      </c>
      <c r="BP9" s="1">
        <v>1.08829142510632</v>
      </c>
      <c r="BQ9" s="1">
        <v>1.1242545795191099</v>
      </c>
      <c r="BR9" s="1">
        <v>1.1081948210481001</v>
      </c>
      <c r="BS9" s="1">
        <v>1.1238195444680701</v>
      </c>
      <c r="BT9" s="1">
        <v>1.0484410697484801</v>
      </c>
      <c r="BU9" s="1">
        <v>1.0159012264040199</v>
      </c>
      <c r="BV9" s="1">
        <v>1.13116755814391</v>
      </c>
      <c r="BW9" s="1">
        <v>1.17882431473939</v>
      </c>
    </row>
    <row r="10" spans="1:78" x14ac:dyDescent="0.35">
      <c r="A10" s="1">
        <v>1</v>
      </c>
      <c r="B10" s="1">
        <v>1</v>
      </c>
      <c r="C10" s="2" t="s">
        <v>32</v>
      </c>
      <c r="D10" s="1">
        <v>7</v>
      </c>
      <c r="E10" s="6">
        <v>0.32629719068709001</v>
      </c>
      <c r="F10" s="1">
        <v>1.2120016719847899</v>
      </c>
      <c r="G10" s="1">
        <v>0.95179987041511604</v>
      </c>
      <c r="H10" s="1">
        <v>1.00384589302808</v>
      </c>
      <c r="I10" s="1">
        <v>0.89278044537891799</v>
      </c>
      <c r="J10" s="1">
        <v>0.99652871350099304</v>
      </c>
      <c r="K10" s="1">
        <v>0.93468189485550901</v>
      </c>
      <c r="L10" s="1">
        <v>1.05060410403176</v>
      </c>
      <c r="M10" s="1">
        <v>1.05427107529018</v>
      </c>
      <c r="N10" s="1">
        <v>1.02140034072237</v>
      </c>
      <c r="O10" s="1">
        <v>1.18212665515667</v>
      </c>
      <c r="P10" s="1">
        <v>1.14434783643209</v>
      </c>
      <c r="Q10" s="11" t="s">
        <v>132</v>
      </c>
      <c r="R10" s="11" t="s">
        <v>132</v>
      </c>
      <c r="S10" s="11" t="s">
        <v>132</v>
      </c>
      <c r="T10" s="1">
        <v>1.5404995754389601</v>
      </c>
      <c r="U10" s="1">
        <v>1.28235934251277</v>
      </c>
      <c r="V10" s="1">
        <v>1.24604485341886</v>
      </c>
      <c r="W10" s="1">
        <v>1.0733246108735099</v>
      </c>
      <c r="X10" s="1">
        <v>1.1808262717267299</v>
      </c>
      <c r="Y10" s="1">
        <v>0.91593207708315005</v>
      </c>
      <c r="Z10" s="1">
        <v>1.2105094879624401</v>
      </c>
      <c r="AA10" s="1">
        <v>0.87095266990964004</v>
      </c>
      <c r="AB10" s="1">
        <v>0.78808975578346496</v>
      </c>
      <c r="AC10" s="1">
        <v>0.82583273024483494</v>
      </c>
      <c r="AD10" s="1">
        <v>0.84133661240754698</v>
      </c>
      <c r="AE10" s="1">
        <v>0.790548874617088</v>
      </c>
      <c r="AF10" s="1">
        <v>0.78593170234406595</v>
      </c>
      <c r="AG10" s="1">
        <v>0.87543470461222594</v>
      </c>
      <c r="AH10" s="1">
        <v>0.74903046659219896</v>
      </c>
      <c r="AI10" s="1">
        <v>0.854494802659995</v>
      </c>
      <c r="AJ10" s="1">
        <v>0.84585604342310705</v>
      </c>
      <c r="AK10" s="1">
        <v>0.90896119591722802</v>
      </c>
      <c r="AL10" s="1">
        <v>0.88899614970072505</v>
      </c>
      <c r="AM10" s="1">
        <v>0.88420769822171097</v>
      </c>
      <c r="AN10" s="1">
        <v>0.77404625065093502</v>
      </c>
      <c r="AO10" s="1">
        <v>0.90999925001701598</v>
      </c>
      <c r="AP10" s="1">
        <v>0.97111263834341499</v>
      </c>
      <c r="AQ10" s="1">
        <v>0.81263025040108505</v>
      </c>
      <c r="AR10" s="1">
        <v>1.0345042379557701</v>
      </c>
      <c r="AS10" s="1">
        <v>0.98545107081530603</v>
      </c>
      <c r="AT10" s="1">
        <v>0.85223844528989401</v>
      </c>
      <c r="AU10" s="1">
        <v>1.0543383627189</v>
      </c>
      <c r="AV10" s="1">
        <v>0.94164421598179604</v>
      </c>
      <c r="AW10" s="1">
        <v>0.90831806289643502</v>
      </c>
      <c r="AX10" s="1">
        <v>0.81928932209240202</v>
      </c>
      <c r="AY10" s="1">
        <v>0.78389288029165705</v>
      </c>
      <c r="AZ10" s="1">
        <v>0.78706894236388703</v>
      </c>
      <c r="BA10" s="1">
        <v>0.88698046581799805</v>
      </c>
      <c r="BB10" s="1">
        <v>0.91232390296606503</v>
      </c>
      <c r="BC10" s="1">
        <v>1.06356939751976</v>
      </c>
      <c r="BD10" s="1">
        <v>1.0268553470509301</v>
      </c>
      <c r="BE10" s="1">
        <v>0.945308398408651</v>
      </c>
      <c r="BF10" s="1">
        <v>1.00422602405339</v>
      </c>
      <c r="BG10" s="1">
        <v>1.1235251927081999</v>
      </c>
      <c r="BH10" s="1">
        <v>1.0401131188624699</v>
      </c>
      <c r="BI10" s="1">
        <v>1.0396498355834201</v>
      </c>
      <c r="BJ10" s="1">
        <v>1.39244838995639</v>
      </c>
      <c r="BK10" s="1">
        <v>1.1772896257777701</v>
      </c>
      <c r="BL10" s="1">
        <v>1.1119003191886201</v>
      </c>
      <c r="BM10" s="1">
        <v>1.2232673846672899</v>
      </c>
      <c r="BN10" s="1">
        <v>1.35314239696317</v>
      </c>
      <c r="BO10" s="1">
        <v>1.20663522456142</v>
      </c>
      <c r="BP10" s="1">
        <v>1.2802409349487001</v>
      </c>
      <c r="BQ10" s="1">
        <v>1.1590255415322399</v>
      </c>
      <c r="BR10" s="1">
        <v>1.1925497103382701</v>
      </c>
      <c r="BS10" s="1">
        <v>1.20844401640731</v>
      </c>
      <c r="BT10" s="1">
        <v>1.08960234189117</v>
      </c>
      <c r="BU10" s="1">
        <v>1.31138548972181</v>
      </c>
      <c r="BV10" s="1">
        <v>1.09737052447669</v>
      </c>
      <c r="BW10" s="1">
        <v>1.1221345124497999</v>
      </c>
    </row>
    <row r="11" spans="1:78" x14ac:dyDescent="0.35">
      <c r="A11" s="1">
        <v>1</v>
      </c>
      <c r="B11" s="1">
        <v>1</v>
      </c>
      <c r="C11" s="2" t="s">
        <v>32</v>
      </c>
      <c r="D11" s="1">
        <v>8</v>
      </c>
      <c r="E11" s="6">
        <v>-5.5977927331931701E-2</v>
      </c>
      <c r="F11" s="1">
        <v>1.1406136075756601</v>
      </c>
      <c r="G11" s="1">
        <v>1.16252180721536</v>
      </c>
      <c r="H11" s="1">
        <v>1.1361108435059499</v>
      </c>
      <c r="I11" s="1">
        <v>1.0912488753029601</v>
      </c>
      <c r="J11" s="1">
        <v>1.0186215263577301</v>
      </c>
      <c r="K11" s="1">
        <v>1.0621634709662899</v>
      </c>
      <c r="L11" s="1">
        <v>0.99471647121597895</v>
      </c>
      <c r="M11" s="1">
        <v>0.97206863006966904</v>
      </c>
      <c r="N11" s="1">
        <v>0.94256552076848599</v>
      </c>
      <c r="O11" s="1">
        <v>0.982406094697165</v>
      </c>
      <c r="P11" s="1">
        <v>1.0085073725137601</v>
      </c>
      <c r="Q11" s="11" t="s">
        <v>132</v>
      </c>
      <c r="R11" s="11" t="s">
        <v>132</v>
      </c>
      <c r="S11" s="11" t="s">
        <v>132</v>
      </c>
      <c r="T11" s="1">
        <v>1.07139416191452</v>
      </c>
      <c r="U11" s="1">
        <v>0.97935476163189294</v>
      </c>
      <c r="V11" s="1">
        <v>0.93222834876036398</v>
      </c>
      <c r="W11" s="1">
        <v>1.0956584357260599</v>
      </c>
      <c r="X11" s="1">
        <v>0.70696621008318805</v>
      </c>
      <c r="Y11" s="1">
        <v>0.659446783161586</v>
      </c>
      <c r="Z11" s="1">
        <v>0.75134168181671801</v>
      </c>
      <c r="AA11" s="1">
        <v>0.55200941276315396</v>
      </c>
      <c r="AB11" s="1">
        <v>0.73299822099651402</v>
      </c>
      <c r="AC11" s="1">
        <v>0.67621546092323404</v>
      </c>
      <c r="AD11" s="1">
        <v>0.60864182529410604</v>
      </c>
      <c r="AE11" s="1">
        <v>0.75640640130040704</v>
      </c>
      <c r="AF11" s="1">
        <v>0.690960497874893</v>
      </c>
      <c r="AG11" s="1">
        <v>0.54210019489204997</v>
      </c>
      <c r="AH11" s="1">
        <v>0.59517800020181</v>
      </c>
      <c r="AI11" s="1">
        <v>0.76243006672537095</v>
      </c>
      <c r="AJ11" s="1">
        <v>0.79099903411085504</v>
      </c>
      <c r="AK11" s="1">
        <v>0.65949397468073301</v>
      </c>
      <c r="AL11" s="1">
        <v>0.75732251023057195</v>
      </c>
      <c r="AM11" s="1">
        <v>0.82559770467582005</v>
      </c>
      <c r="AN11" s="1">
        <v>0.74891887390396195</v>
      </c>
      <c r="AO11" s="1">
        <v>0.85376854779661104</v>
      </c>
      <c r="AP11" s="1">
        <v>1.04949980766137</v>
      </c>
      <c r="AQ11" s="1">
        <v>0.82231059756059599</v>
      </c>
      <c r="AR11" s="1">
        <v>0.83203227999695195</v>
      </c>
      <c r="AS11" s="1">
        <v>0.80131315848853202</v>
      </c>
      <c r="AT11" s="1">
        <v>0.83377340738078798</v>
      </c>
      <c r="AU11" s="1">
        <v>0.817467316633812</v>
      </c>
      <c r="AV11" s="1">
        <v>0.84545323249235405</v>
      </c>
      <c r="AW11" s="1">
        <v>0.93293500809807794</v>
      </c>
      <c r="AX11" s="1">
        <v>0.93983074701431901</v>
      </c>
      <c r="AY11" s="1">
        <v>0.95206672195145403</v>
      </c>
      <c r="AZ11" s="1">
        <v>1.12471166285445</v>
      </c>
      <c r="BA11" s="1">
        <v>1.10281370704429</v>
      </c>
      <c r="BB11" s="1">
        <v>1.17389428435331</v>
      </c>
      <c r="BC11" s="1">
        <v>1.11240243178311</v>
      </c>
      <c r="BD11" s="1">
        <v>1.1560067554018001</v>
      </c>
      <c r="BE11" s="1">
        <v>1.06489848837096</v>
      </c>
      <c r="BF11" s="1">
        <v>1.1442034874474201</v>
      </c>
      <c r="BG11" s="1">
        <v>1.0720162169142999</v>
      </c>
      <c r="BH11" s="1">
        <v>1.2818355738638501</v>
      </c>
      <c r="BI11" s="1">
        <v>1.05079076248737</v>
      </c>
      <c r="BJ11" s="1">
        <v>1.10903571859857</v>
      </c>
      <c r="BK11" s="1">
        <v>1.0575087045121601</v>
      </c>
      <c r="BL11" s="1">
        <v>1.243325900459</v>
      </c>
      <c r="BM11" s="1">
        <v>1.3216665460468</v>
      </c>
      <c r="BN11" s="1">
        <v>1.23087211184151</v>
      </c>
      <c r="BO11" s="1">
        <v>1.2213525203843301</v>
      </c>
      <c r="BP11" s="1">
        <v>1.15563548725205</v>
      </c>
      <c r="BQ11" s="1">
        <v>1.1838317978566899</v>
      </c>
      <c r="BR11" s="1">
        <v>1.1799976544016999</v>
      </c>
      <c r="BS11" s="1">
        <v>1.2623045989058399</v>
      </c>
      <c r="BT11" s="1">
        <v>1.1086196455689199</v>
      </c>
      <c r="BU11" s="1">
        <v>1.13188428732994</v>
      </c>
      <c r="BV11" s="1">
        <v>1.11868069035915</v>
      </c>
      <c r="BW11" s="1">
        <v>1.0373607938853999</v>
      </c>
    </row>
    <row r="12" spans="1:78" x14ac:dyDescent="0.35">
      <c r="A12" s="1">
        <v>1</v>
      </c>
      <c r="B12" s="1">
        <v>1</v>
      </c>
      <c r="C12" s="2" t="s">
        <v>32</v>
      </c>
      <c r="D12" s="1">
        <v>9</v>
      </c>
      <c r="E12" s="6">
        <v>0.53086603779201003</v>
      </c>
      <c r="F12" s="1">
        <v>1.01407514918749</v>
      </c>
      <c r="G12" s="1">
        <v>0.97645654533627402</v>
      </c>
      <c r="H12" s="1">
        <v>0.97019280200721203</v>
      </c>
      <c r="I12" s="1">
        <v>0.93441658885738799</v>
      </c>
      <c r="J12" s="1">
        <v>1.0024368103577601</v>
      </c>
      <c r="K12" s="1">
        <v>0.99212974078157601</v>
      </c>
      <c r="L12" s="1">
        <v>1.06892678514937</v>
      </c>
      <c r="M12" s="1">
        <v>1.0344531241708199</v>
      </c>
      <c r="N12" s="1">
        <v>0.99089099617174803</v>
      </c>
      <c r="O12" s="1">
        <v>1.0201873855169299</v>
      </c>
      <c r="P12" s="1">
        <v>1.0555295989626099</v>
      </c>
      <c r="Q12" s="11" t="s">
        <v>132</v>
      </c>
      <c r="R12" s="11" t="s">
        <v>132</v>
      </c>
      <c r="S12" s="11" t="s">
        <v>132</v>
      </c>
      <c r="T12" s="1">
        <v>1.7531942022994</v>
      </c>
      <c r="U12" s="1">
        <v>1.5194921624300599</v>
      </c>
      <c r="V12" s="1">
        <v>1.3211615269075401</v>
      </c>
      <c r="W12" s="1">
        <v>1.2423255045278701</v>
      </c>
      <c r="X12" s="1">
        <v>1.12659550724895</v>
      </c>
      <c r="Y12" s="1">
        <v>0.95756996780356995</v>
      </c>
      <c r="Z12" s="1">
        <v>1.00446655097319</v>
      </c>
      <c r="AA12" s="1">
        <v>0.85152471708324695</v>
      </c>
      <c r="AB12" s="1">
        <v>0.74753035349281904</v>
      </c>
      <c r="AC12" s="1">
        <v>0.698147059959496</v>
      </c>
      <c r="AD12" s="1">
        <v>0.71814542790916802</v>
      </c>
      <c r="AE12" s="1">
        <v>0.66951397826515902</v>
      </c>
      <c r="AF12" s="1">
        <v>0.64274184715500104</v>
      </c>
      <c r="AG12" s="1">
        <v>0.62130941518656702</v>
      </c>
      <c r="AH12" s="1">
        <v>0.59846110074652803</v>
      </c>
      <c r="AI12" s="1">
        <v>0.60267059474773199</v>
      </c>
      <c r="AJ12" s="1">
        <v>0.58826890538379695</v>
      </c>
      <c r="AK12" s="1">
        <v>0.57976211176933201</v>
      </c>
      <c r="AL12" s="1">
        <v>0.628180799027383</v>
      </c>
      <c r="AM12" s="1">
        <v>0.70212179032877897</v>
      </c>
      <c r="AN12" s="1">
        <v>0.64409054771048302</v>
      </c>
      <c r="AO12" s="1">
        <v>0.74788574168830502</v>
      </c>
      <c r="AP12" s="1">
        <v>0.77989688385464895</v>
      </c>
      <c r="AQ12" s="1">
        <v>0.74662559276094398</v>
      </c>
      <c r="AR12" s="1">
        <v>0.80480701980797098</v>
      </c>
      <c r="AS12" s="1">
        <v>0.768993746514955</v>
      </c>
      <c r="AT12" s="1">
        <v>0.699750198911398</v>
      </c>
      <c r="AU12" s="1">
        <v>0.69949438755736904</v>
      </c>
      <c r="AV12" s="1">
        <v>0.73358502953843396</v>
      </c>
      <c r="AW12" s="1">
        <v>0.77366636635437802</v>
      </c>
      <c r="AX12" s="1">
        <v>0.75786191025301597</v>
      </c>
      <c r="AY12" s="1">
        <v>0.84042951850366698</v>
      </c>
      <c r="AZ12" s="1">
        <v>0.77882918536114598</v>
      </c>
      <c r="BA12" s="1">
        <v>0.88471117195897597</v>
      </c>
      <c r="BB12" s="1">
        <v>0.87814320473150898</v>
      </c>
      <c r="BC12" s="1">
        <v>0.84886368353896402</v>
      </c>
      <c r="BD12" s="1">
        <v>0.89794109126407395</v>
      </c>
      <c r="BE12" s="1">
        <v>0.83625910673522796</v>
      </c>
      <c r="BF12" s="1">
        <v>0.88646447945784701</v>
      </c>
      <c r="BG12" s="1">
        <v>0.89629689369792498</v>
      </c>
      <c r="BH12" s="1">
        <v>0.901100433128043</v>
      </c>
      <c r="BI12" s="1">
        <v>0.896419150146049</v>
      </c>
      <c r="BJ12" s="1">
        <v>0.92920334920866399</v>
      </c>
      <c r="BK12" s="1">
        <v>0.88276752058054297</v>
      </c>
      <c r="BL12" s="1">
        <v>0.86028591734058901</v>
      </c>
      <c r="BM12" s="1">
        <v>0.88110535311803395</v>
      </c>
      <c r="BN12" s="1">
        <v>0.91574193452279795</v>
      </c>
      <c r="BO12" s="1">
        <v>0.92581926358277999</v>
      </c>
      <c r="BP12" s="1">
        <v>0.96170548161014502</v>
      </c>
      <c r="BQ12" s="1">
        <v>0.90411169599338703</v>
      </c>
      <c r="BR12" s="1">
        <v>0.90644822197891095</v>
      </c>
      <c r="BS12" s="1">
        <v>0.96969574506269796</v>
      </c>
      <c r="BT12" s="1">
        <v>0.98699006236375397</v>
      </c>
      <c r="BU12" s="1">
        <v>0.985880441862233</v>
      </c>
      <c r="BV12" s="1">
        <v>1.05846036834141</v>
      </c>
      <c r="BW12" s="1">
        <v>0.92927711817942005</v>
      </c>
    </row>
    <row r="13" spans="1:78" x14ac:dyDescent="0.35">
      <c r="A13" s="1">
        <v>1</v>
      </c>
      <c r="B13" s="1">
        <v>1</v>
      </c>
      <c r="C13" s="2" t="s">
        <v>32</v>
      </c>
      <c r="D13" s="1">
        <v>10</v>
      </c>
      <c r="E13" s="6">
        <v>0.429649693214115</v>
      </c>
      <c r="F13" s="1">
        <v>1.0759198975664499</v>
      </c>
      <c r="G13" s="1">
        <v>1.06104579158034</v>
      </c>
      <c r="H13" s="1">
        <v>0.96182987501835404</v>
      </c>
      <c r="I13" s="1">
        <v>1.0540117140738401</v>
      </c>
      <c r="J13" s="1">
        <v>1.0056837437776101</v>
      </c>
      <c r="K13" s="1">
        <v>1.07971765669411</v>
      </c>
      <c r="L13" s="1">
        <v>1.07119654929439</v>
      </c>
      <c r="M13" s="1">
        <v>0.99994321437053402</v>
      </c>
      <c r="N13" s="1">
        <v>0.93554289042251504</v>
      </c>
      <c r="O13" s="1">
        <v>1.0542657691975901</v>
      </c>
      <c r="P13" s="1">
        <v>0.88810420886792396</v>
      </c>
      <c r="Q13" s="11" t="s">
        <v>132</v>
      </c>
      <c r="R13" s="11" t="s">
        <v>132</v>
      </c>
      <c r="S13" s="11" t="s">
        <v>132</v>
      </c>
      <c r="T13" s="1">
        <v>1.6453873338271201</v>
      </c>
      <c r="U13" s="1">
        <v>1.36362793680023</v>
      </c>
      <c r="V13" s="1">
        <v>1.3696809396137199</v>
      </c>
      <c r="W13" s="1">
        <v>1.1783072484564701</v>
      </c>
      <c r="X13" s="1">
        <v>1.0321749390785</v>
      </c>
      <c r="Y13" s="1">
        <v>0.89925496577442499</v>
      </c>
      <c r="Z13" s="1">
        <v>0.84545736170781804</v>
      </c>
      <c r="AA13" s="1">
        <v>0.77859353349370097</v>
      </c>
      <c r="AB13" s="1">
        <v>0.67972568964395397</v>
      </c>
      <c r="AC13" s="1">
        <v>0.62372645684264405</v>
      </c>
      <c r="AD13" s="1">
        <v>0.62031065853492995</v>
      </c>
      <c r="AE13" s="1">
        <v>0.71885789523473698</v>
      </c>
      <c r="AF13" s="1">
        <v>0.64232811558180003</v>
      </c>
      <c r="AG13" s="1">
        <v>0.67540846425310996</v>
      </c>
      <c r="AH13" s="1">
        <v>0.73662858405783205</v>
      </c>
      <c r="AI13" s="1">
        <v>0.68890080785159102</v>
      </c>
      <c r="AJ13" s="1">
        <v>0.77643622660345302</v>
      </c>
      <c r="AK13" s="1">
        <v>0.77473220697128198</v>
      </c>
      <c r="AL13" s="1">
        <v>0.82959653348398898</v>
      </c>
      <c r="AM13" s="1">
        <v>0.99366133728550299</v>
      </c>
      <c r="AN13" s="1">
        <v>0.85820750117048195</v>
      </c>
      <c r="AO13" s="1">
        <v>0.88586435612121095</v>
      </c>
      <c r="AP13" s="1">
        <v>0.96930154504396504</v>
      </c>
      <c r="AQ13" s="1">
        <v>0.85929557975063398</v>
      </c>
      <c r="AR13" s="1">
        <v>0.96226884318908801</v>
      </c>
      <c r="AS13" s="1">
        <v>0.81343458244163402</v>
      </c>
      <c r="AT13" s="1">
        <v>0.935568310047039</v>
      </c>
      <c r="AU13" s="1">
        <v>0.965795450628122</v>
      </c>
      <c r="AV13" s="1">
        <v>0.90074025045107797</v>
      </c>
      <c r="AW13" s="1">
        <v>0.89672007073828197</v>
      </c>
      <c r="AX13" s="1">
        <v>0.84072477706290905</v>
      </c>
      <c r="AY13" s="1">
        <v>0.83757104720539999</v>
      </c>
      <c r="AZ13" s="1">
        <v>0.82752564910679305</v>
      </c>
      <c r="BA13" s="1">
        <v>0.86190627311898105</v>
      </c>
      <c r="BB13" s="1">
        <v>0.79269439834001398</v>
      </c>
      <c r="BC13" s="1">
        <v>0.80689129917504099</v>
      </c>
      <c r="BD13" s="1">
        <v>0.89619746705451198</v>
      </c>
      <c r="BE13" s="1">
        <v>0.76132816396007297</v>
      </c>
      <c r="BF13" s="1">
        <v>0.83837267411497396</v>
      </c>
      <c r="BG13" s="1">
        <v>0.83041931943508696</v>
      </c>
      <c r="BH13" s="1">
        <v>0.75858997156042796</v>
      </c>
      <c r="BI13" s="1">
        <v>0.90372806656752203</v>
      </c>
      <c r="BJ13" s="1">
        <v>0.93484571687626605</v>
      </c>
      <c r="BK13" s="1">
        <v>0.94577681175039496</v>
      </c>
      <c r="BL13" s="1">
        <v>0.98198276469374102</v>
      </c>
      <c r="BM13" s="1">
        <v>0.99837696144937005</v>
      </c>
      <c r="BN13" s="1">
        <v>0.96251900391449896</v>
      </c>
      <c r="BO13" s="1">
        <v>0.95222395368722301</v>
      </c>
      <c r="BP13" s="1">
        <v>0.93536207062513199</v>
      </c>
      <c r="BQ13" s="1">
        <v>0.99816700359951305</v>
      </c>
      <c r="BR13" s="1">
        <v>1.17456159163567</v>
      </c>
      <c r="BS13" s="1">
        <v>1.0122192767205</v>
      </c>
      <c r="BT13" s="1">
        <v>1.18279508665483</v>
      </c>
      <c r="BU13" s="1">
        <v>1.27035256728055</v>
      </c>
      <c r="BV13" s="1">
        <v>1.3810965950227201</v>
      </c>
      <c r="BW13" s="1">
        <v>1.36338876820373</v>
      </c>
    </row>
    <row r="14" spans="1:78" x14ac:dyDescent="0.35">
      <c r="A14" s="1">
        <v>1</v>
      </c>
      <c r="B14" s="1">
        <v>1</v>
      </c>
      <c r="C14" s="2" t="s">
        <v>32</v>
      </c>
      <c r="D14" s="1">
        <v>11</v>
      </c>
      <c r="E14" s="6">
        <v>0.232283628910288</v>
      </c>
      <c r="F14" s="1">
        <v>1.1440284794195299</v>
      </c>
      <c r="G14" s="1">
        <v>0.97476701469401394</v>
      </c>
      <c r="H14" s="1">
        <v>1.1141220579965301</v>
      </c>
      <c r="I14" s="1">
        <v>0.953032585976338</v>
      </c>
      <c r="J14" s="1">
        <v>1.0249039030459499</v>
      </c>
      <c r="K14" s="1">
        <v>1.0139783022766</v>
      </c>
      <c r="L14" s="1">
        <v>1.01679672992332</v>
      </c>
      <c r="M14" s="1">
        <v>0.974984115776653</v>
      </c>
      <c r="N14" s="1">
        <v>1.01215892864957</v>
      </c>
      <c r="O14" s="1">
        <v>0.99412333552523402</v>
      </c>
      <c r="P14" s="1">
        <v>0.92089986217729403</v>
      </c>
      <c r="Q14" s="11" t="s">
        <v>132</v>
      </c>
      <c r="R14" s="11" t="s">
        <v>132</v>
      </c>
      <c r="S14" s="11" t="s">
        <v>132</v>
      </c>
      <c r="T14" s="1">
        <v>1.2283280648683299</v>
      </c>
      <c r="U14" s="1">
        <v>1.3328113632709599</v>
      </c>
      <c r="V14" s="1">
        <v>1.2025800945767</v>
      </c>
      <c r="W14" s="1">
        <v>1.2044546600552499</v>
      </c>
      <c r="X14" s="1">
        <v>1.2009724554936201</v>
      </c>
      <c r="Y14" s="1">
        <v>1.0705304449772901</v>
      </c>
      <c r="Z14" s="1">
        <v>1.0726849391626001</v>
      </c>
      <c r="AA14" s="1">
        <v>0.91727211391945296</v>
      </c>
      <c r="AB14" s="1">
        <v>0.87340270258960195</v>
      </c>
      <c r="AC14" s="1">
        <v>0.835293458333775</v>
      </c>
      <c r="AD14" s="1">
        <v>0.80885217575101398</v>
      </c>
      <c r="AE14" s="1">
        <v>0.79769081618742599</v>
      </c>
      <c r="AF14" s="1">
        <v>0.74996365672090703</v>
      </c>
      <c r="AG14" s="1">
        <v>0.80880550744513002</v>
      </c>
      <c r="AH14" s="1">
        <v>0.82799840147791504</v>
      </c>
      <c r="AI14" s="1">
        <v>0.81410375131233503</v>
      </c>
      <c r="AJ14" s="1">
        <v>0.86739597924113998</v>
      </c>
      <c r="AK14" s="1">
        <v>0.85763392117180604</v>
      </c>
      <c r="AL14" s="1">
        <v>0.83724977201613404</v>
      </c>
      <c r="AM14" s="1">
        <v>0.81749235560081601</v>
      </c>
      <c r="AN14" s="1">
        <v>0.86457802592195299</v>
      </c>
      <c r="AO14" s="1">
        <v>0.85365728161955901</v>
      </c>
      <c r="AP14" s="1">
        <v>0.99744594300721501</v>
      </c>
      <c r="AQ14" s="1">
        <v>0.94384856479447099</v>
      </c>
      <c r="AR14" s="1">
        <v>0.924581312001441</v>
      </c>
      <c r="AS14" s="1">
        <v>0.93952132173955205</v>
      </c>
      <c r="AT14" s="1">
        <v>0.881973266884302</v>
      </c>
      <c r="AU14" s="1">
        <v>1.0391583930248101</v>
      </c>
      <c r="AV14" s="1">
        <v>0.93982723271306001</v>
      </c>
      <c r="AW14" s="1">
        <v>1.0293497480373099</v>
      </c>
      <c r="AX14" s="1">
        <v>0.99416826758544297</v>
      </c>
      <c r="AY14" s="1">
        <v>1.0244411893968</v>
      </c>
      <c r="AZ14" s="1">
        <v>1.1177970695572499</v>
      </c>
      <c r="BA14" s="1">
        <v>0.95554246933184395</v>
      </c>
      <c r="BB14" s="1">
        <v>1.05897353986917</v>
      </c>
      <c r="BC14" s="1">
        <v>1.1021217593463499</v>
      </c>
      <c r="BD14" s="1">
        <v>0.97236364385123797</v>
      </c>
      <c r="BE14" s="1">
        <v>1.0066358958899999</v>
      </c>
      <c r="BF14" s="1">
        <v>0.98682910420278203</v>
      </c>
      <c r="BG14" s="1">
        <v>0.98083300436968202</v>
      </c>
      <c r="BH14" s="1">
        <v>0.97344251002013604</v>
      </c>
      <c r="BI14" s="1">
        <v>1.0329821709865501</v>
      </c>
      <c r="BJ14" s="1">
        <v>0.97192222960139596</v>
      </c>
      <c r="BK14" s="1">
        <v>1.11241908970573</v>
      </c>
      <c r="BL14" s="1">
        <v>1.0025640663501301</v>
      </c>
      <c r="BM14" s="1">
        <v>1.02918537151684</v>
      </c>
      <c r="BN14" s="1">
        <v>0.98458785747366995</v>
      </c>
      <c r="BO14" s="1">
        <v>1.0912171017596399</v>
      </c>
      <c r="BP14" s="1">
        <v>1.0287974963369799</v>
      </c>
      <c r="BQ14" s="1">
        <v>1.0059216189742399</v>
      </c>
      <c r="BR14" s="1">
        <v>1.1102934473141699</v>
      </c>
      <c r="BS14" s="1">
        <v>0.98201823323308501</v>
      </c>
      <c r="BT14" s="1">
        <v>1.01674668485051</v>
      </c>
      <c r="BU14" s="1">
        <v>1.0766169887399999</v>
      </c>
      <c r="BV14" s="1">
        <v>1.0196449942257799</v>
      </c>
      <c r="BW14" s="1">
        <v>1.0291540380472499</v>
      </c>
    </row>
    <row r="15" spans="1:78" x14ac:dyDescent="0.35">
      <c r="A15" s="1">
        <v>1</v>
      </c>
      <c r="B15" s="1">
        <v>1</v>
      </c>
      <c r="C15" s="2" t="s">
        <v>32</v>
      </c>
      <c r="D15" s="1">
        <v>12</v>
      </c>
      <c r="E15" s="6">
        <v>0.83508911092931304</v>
      </c>
      <c r="F15" s="1">
        <v>1.02344745541847</v>
      </c>
      <c r="G15" s="1">
        <v>1.03009170570179</v>
      </c>
      <c r="H15" s="1">
        <v>1.1739816547417401</v>
      </c>
      <c r="I15" s="1">
        <v>0.96616243541949198</v>
      </c>
      <c r="J15" s="1">
        <v>0.99385016295388995</v>
      </c>
      <c r="K15" s="1">
        <v>1.0204605033363601</v>
      </c>
      <c r="L15" s="1">
        <v>0.945882213565716</v>
      </c>
      <c r="M15" s="1">
        <v>0.94775565672530404</v>
      </c>
      <c r="N15" s="1">
        <v>1.0046056222033799</v>
      </c>
      <c r="O15" s="1">
        <v>1.00264779086503</v>
      </c>
      <c r="P15" s="1">
        <v>1.0434586471710701</v>
      </c>
      <c r="Q15" s="11" t="s">
        <v>132</v>
      </c>
      <c r="R15" s="11" t="s">
        <v>132</v>
      </c>
      <c r="S15" s="11" t="s">
        <v>132</v>
      </c>
      <c r="T15" s="1">
        <v>2.0188150425431099</v>
      </c>
      <c r="U15" s="1">
        <v>1.76881707050188</v>
      </c>
      <c r="V15" s="1">
        <v>1.7503007800222901</v>
      </c>
      <c r="W15" s="1">
        <v>1.6265257628010601</v>
      </c>
      <c r="X15" s="1">
        <v>1.58623422487268</v>
      </c>
      <c r="Y15" s="1">
        <v>1.4082998256497801</v>
      </c>
      <c r="Z15" s="1">
        <v>1.3545282223150099</v>
      </c>
      <c r="AA15" s="1">
        <v>1.4044543575499899</v>
      </c>
      <c r="AB15" s="1">
        <v>1.65465331580765</v>
      </c>
      <c r="AC15" s="1">
        <v>1.6009784863468901</v>
      </c>
      <c r="AD15" s="1">
        <v>1.4464774492911701</v>
      </c>
      <c r="AE15" s="1">
        <v>1.39771598317262</v>
      </c>
      <c r="AF15" s="1">
        <v>1.4123140609149401</v>
      </c>
      <c r="AG15" s="1">
        <v>1.64281486969359</v>
      </c>
      <c r="AH15" s="1">
        <v>1.5489360883331</v>
      </c>
      <c r="AI15" s="1">
        <v>1.4274156689550801</v>
      </c>
      <c r="AJ15" s="1">
        <v>1.3689096172653901</v>
      </c>
      <c r="AK15" s="1">
        <v>1.40548211910887</v>
      </c>
      <c r="AL15" s="1">
        <v>1.5242540959338</v>
      </c>
      <c r="AM15" s="1">
        <v>1.19559521969518</v>
      </c>
      <c r="AN15" s="1">
        <v>1.35118344346199</v>
      </c>
      <c r="AO15" s="1">
        <v>1.1562692795641401</v>
      </c>
      <c r="AP15" s="1">
        <v>1.06369254221289</v>
      </c>
      <c r="AQ15" s="1">
        <v>1.1010716965621501</v>
      </c>
      <c r="AR15" s="1">
        <v>1.2581739622311701</v>
      </c>
      <c r="AS15" s="1">
        <v>1.2018049238202699</v>
      </c>
      <c r="AT15" s="1">
        <v>1.0112213085385999</v>
      </c>
      <c r="AU15" s="1">
        <v>1.0085775130833099</v>
      </c>
      <c r="AV15" s="1">
        <v>1.01992737903427</v>
      </c>
      <c r="AW15" s="1">
        <v>1.0192765724199999</v>
      </c>
      <c r="AX15" s="1">
        <v>1.15307079450787</v>
      </c>
      <c r="AY15" s="1">
        <v>1.2678254794310999</v>
      </c>
      <c r="AZ15" s="1">
        <v>1.0662526291332299</v>
      </c>
      <c r="BA15" s="1">
        <v>1.1442930626208601</v>
      </c>
      <c r="BB15" s="1">
        <v>1.07845918767428</v>
      </c>
      <c r="BC15" s="1">
        <v>1.1250603174106</v>
      </c>
      <c r="BD15" s="1">
        <v>1.2207493210748199</v>
      </c>
      <c r="BE15" s="1">
        <v>1.27790109116414</v>
      </c>
      <c r="BF15" s="1">
        <v>1.3020656803855</v>
      </c>
      <c r="BG15" s="1">
        <v>1.3236518079345201</v>
      </c>
      <c r="BH15" s="1">
        <v>1.36989149337192</v>
      </c>
      <c r="BI15" s="1">
        <v>1.3640544308132301</v>
      </c>
      <c r="BJ15" s="1">
        <v>1.2721853630809199</v>
      </c>
      <c r="BK15" s="1">
        <v>1.2603782005252</v>
      </c>
      <c r="BL15" s="1">
        <v>1.21335121405698</v>
      </c>
      <c r="BM15" s="1">
        <v>1.2821460528576401</v>
      </c>
      <c r="BN15" s="1">
        <v>1.15931362101602</v>
      </c>
      <c r="BO15" s="1">
        <v>1.1229110921045899</v>
      </c>
      <c r="BP15" s="1">
        <v>1.19661801240182</v>
      </c>
      <c r="BQ15" s="1">
        <v>1.25038180470997</v>
      </c>
      <c r="BR15" s="1">
        <v>1.16602141064495</v>
      </c>
      <c r="BS15" s="1">
        <v>1.2297346718003199</v>
      </c>
      <c r="BT15" s="1">
        <v>1.14730647301644</v>
      </c>
      <c r="BU15" s="1">
        <v>1.11426763740499</v>
      </c>
      <c r="BV15" s="1">
        <v>1.1164641234442401</v>
      </c>
      <c r="BW15" s="1">
        <v>1.2192407968264001</v>
      </c>
    </row>
    <row r="16" spans="1:78" x14ac:dyDescent="0.35">
      <c r="A16" s="1">
        <v>1</v>
      </c>
      <c r="B16" s="1">
        <v>1</v>
      </c>
      <c r="C16" s="2" t="s">
        <v>32</v>
      </c>
      <c r="D16" s="1">
        <v>13</v>
      </c>
      <c r="E16" s="6">
        <v>1.34474915115202</v>
      </c>
      <c r="F16" s="1">
        <v>0.96836125918508598</v>
      </c>
      <c r="G16" s="1">
        <v>1.05583536436586</v>
      </c>
      <c r="H16" s="1">
        <v>1.1440788156705699</v>
      </c>
      <c r="I16" s="1">
        <v>0.93117745476063896</v>
      </c>
      <c r="J16" s="1">
        <v>0.87177821579883197</v>
      </c>
      <c r="K16" s="1">
        <v>0.97623201943889804</v>
      </c>
      <c r="L16" s="1">
        <v>1.0432311667587399</v>
      </c>
      <c r="M16" s="1">
        <v>0.92133701182048899</v>
      </c>
      <c r="N16" s="1">
        <v>1.0447671652776001</v>
      </c>
      <c r="O16" s="1">
        <v>1.1920642515900299</v>
      </c>
      <c r="P16" s="1">
        <v>1.16619703095475</v>
      </c>
      <c r="Q16" s="11" t="s">
        <v>132</v>
      </c>
      <c r="R16" s="11" t="s">
        <v>132</v>
      </c>
      <c r="S16" s="11" t="s">
        <v>132</v>
      </c>
      <c r="T16" s="1">
        <v>2.7883992294470201</v>
      </c>
      <c r="U16" s="1">
        <v>2.1632147647887501</v>
      </c>
      <c r="V16" s="1">
        <v>2.12729227662031</v>
      </c>
      <c r="W16" s="1">
        <v>1.9675833821233799</v>
      </c>
      <c r="X16" s="1">
        <v>1.89982087678917</v>
      </c>
      <c r="Y16" s="1">
        <v>1.7069784380339601</v>
      </c>
      <c r="Z16" s="1">
        <v>1.6239744935973901</v>
      </c>
      <c r="AA16" s="1">
        <v>1.5539703524520101</v>
      </c>
      <c r="AB16" s="1">
        <v>1.41253108617673</v>
      </c>
      <c r="AC16" s="1">
        <v>1.6111744061409801</v>
      </c>
      <c r="AD16" s="1">
        <v>1.4620135135696699</v>
      </c>
      <c r="AE16" s="1">
        <v>1.5947966359296599</v>
      </c>
      <c r="AF16" s="1">
        <v>1.66607455374963</v>
      </c>
      <c r="AG16" s="1">
        <v>1.22988520545007</v>
      </c>
      <c r="AH16" s="1">
        <v>1.12902067715272</v>
      </c>
      <c r="AI16" s="1">
        <v>1.28741505814741</v>
      </c>
      <c r="AJ16" s="1">
        <v>1.1476179290575399</v>
      </c>
      <c r="AK16" s="1">
        <v>1.3398343880904899</v>
      </c>
      <c r="AL16" s="1">
        <v>1.0266516292596299</v>
      </c>
      <c r="AM16" s="1">
        <v>0.995762455927235</v>
      </c>
      <c r="AN16" s="1">
        <v>0.86491412945739499</v>
      </c>
      <c r="AO16" s="1">
        <v>1.00243505369686</v>
      </c>
      <c r="AP16" s="1">
        <v>0.93455405977774397</v>
      </c>
      <c r="AQ16" s="1">
        <v>0.85933633028786904</v>
      </c>
      <c r="AR16" s="1">
        <v>0.98527577644613995</v>
      </c>
      <c r="AS16" s="1">
        <v>1.2785487779517</v>
      </c>
      <c r="AT16" s="1">
        <v>1.18171487274363</v>
      </c>
      <c r="AU16" s="1">
        <v>1.0195280654161001</v>
      </c>
      <c r="AV16" s="1">
        <v>1.11118585895517</v>
      </c>
      <c r="AW16" s="1">
        <v>0.98555439631689101</v>
      </c>
      <c r="AX16" s="1">
        <v>1.0772112335903199</v>
      </c>
      <c r="AY16" s="1">
        <v>1.1125913617690499</v>
      </c>
      <c r="AZ16" s="1">
        <v>1.228388979774</v>
      </c>
      <c r="BA16" s="1">
        <v>0.89808290946844105</v>
      </c>
      <c r="BB16" s="1">
        <v>0.98706481022417503</v>
      </c>
      <c r="BC16" s="1">
        <v>1.09042846393824</v>
      </c>
      <c r="BD16" s="1">
        <v>1.1955053298331999</v>
      </c>
      <c r="BE16" s="1">
        <v>1.18078307935528</v>
      </c>
      <c r="BF16" s="1">
        <v>0.95692704847005605</v>
      </c>
      <c r="BG16" s="1">
        <v>1.1749274154177101</v>
      </c>
      <c r="BH16" s="1">
        <v>1.2623054256869199</v>
      </c>
      <c r="BI16" s="1">
        <v>0.96741464878258399</v>
      </c>
      <c r="BJ16" s="1">
        <v>0.84121283103721201</v>
      </c>
      <c r="BK16" s="1">
        <v>1.0584176620205199</v>
      </c>
      <c r="BL16" s="1">
        <v>0.96325848395339497</v>
      </c>
      <c r="BM16" s="1">
        <v>1.0119897551652599</v>
      </c>
      <c r="BN16" s="1">
        <v>1.0325724124329001</v>
      </c>
      <c r="BO16" s="1">
        <v>1.20599918890379</v>
      </c>
      <c r="BP16" s="1">
        <v>1.0601882026628</v>
      </c>
      <c r="BQ16" s="1">
        <v>1.4019379411511099</v>
      </c>
      <c r="BR16" s="1">
        <v>0.97678109951704095</v>
      </c>
      <c r="BS16" s="1">
        <v>1.0711431758525101</v>
      </c>
      <c r="BT16" s="1">
        <v>1.2727889207723799</v>
      </c>
      <c r="BU16" s="1">
        <v>0.94198341382078798</v>
      </c>
      <c r="BV16" s="1">
        <v>1.06255556249285</v>
      </c>
      <c r="BW16" s="1">
        <v>1.40882260949195</v>
      </c>
    </row>
    <row r="17" spans="1:75" x14ac:dyDescent="0.35">
      <c r="A17" s="1">
        <v>1</v>
      </c>
      <c r="B17" s="1">
        <v>1</v>
      </c>
      <c r="C17" s="2" t="s">
        <v>32</v>
      </c>
      <c r="D17" s="1">
        <v>14</v>
      </c>
      <c r="E17" s="6">
        <v>0.929297274541802</v>
      </c>
      <c r="F17" s="1">
        <v>1.1677402546318001</v>
      </c>
      <c r="G17" s="1">
        <v>0.91117093590473097</v>
      </c>
      <c r="H17" s="1">
        <v>0.89022488574307801</v>
      </c>
      <c r="I17" s="1">
        <v>1.07673643318616</v>
      </c>
      <c r="J17" s="1">
        <v>1.15947914738935</v>
      </c>
      <c r="K17" s="1">
        <v>0.98831914467568904</v>
      </c>
      <c r="L17" s="1">
        <v>0.92414932780533698</v>
      </c>
      <c r="M17" s="1">
        <v>1.055904578379</v>
      </c>
      <c r="N17" s="1">
        <v>1.1214327973123099</v>
      </c>
      <c r="O17" s="1">
        <v>1.0605396503420299</v>
      </c>
      <c r="P17" s="1">
        <v>1.1632834445110201</v>
      </c>
      <c r="Q17" s="11" t="s">
        <v>132</v>
      </c>
      <c r="R17" s="11" t="s">
        <v>132</v>
      </c>
      <c r="S17" s="11" t="s">
        <v>132</v>
      </c>
      <c r="T17" s="1">
        <v>1.98451887334039</v>
      </c>
      <c r="U17" s="1">
        <v>2.1159179748397601</v>
      </c>
      <c r="V17" s="1">
        <v>1.7941641220561</v>
      </c>
      <c r="W17" s="1">
        <v>1.7667395033372999</v>
      </c>
      <c r="X17" s="1">
        <v>1.9650014478996101</v>
      </c>
      <c r="Y17" s="1">
        <v>1.9302192914938201</v>
      </c>
      <c r="Z17" s="1">
        <v>1.3699868098123</v>
      </c>
      <c r="AA17" s="1">
        <v>1.69149514423514</v>
      </c>
      <c r="AB17" s="1">
        <v>1.47031905636858</v>
      </c>
      <c r="AC17" s="1">
        <v>1.3328016513474199</v>
      </c>
      <c r="AD17" s="1">
        <v>1.3337571929883001</v>
      </c>
      <c r="AE17" s="1">
        <v>1.0165336075710201</v>
      </c>
      <c r="AF17" s="1">
        <v>0.90211449306718605</v>
      </c>
      <c r="AG17" s="1">
        <v>1.1001496796686401</v>
      </c>
      <c r="AH17" s="1">
        <v>0.90649781988911904</v>
      </c>
      <c r="AI17" s="1">
        <v>0.924602776302761</v>
      </c>
      <c r="AJ17" s="1">
        <v>0.96678351849339705</v>
      </c>
      <c r="AK17" s="1">
        <v>1.0499765091147699</v>
      </c>
      <c r="AL17" s="1">
        <v>1.02851318853038</v>
      </c>
      <c r="AM17" s="1">
        <v>0.91563882817784603</v>
      </c>
      <c r="AN17" s="1">
        <v>0.808131378885389</v>
      </c>
      <c r="AO17" s="1">
        <v>0.72662552237708899</v>
      </c>
      <c r="AP17" s="1">
        <v>0.93600521135696002</v>
      </c>
      <c r="AQ17" s="1">
        <v>1.0146809452726</v>
      </c>
      <c r="AR17" s="1">
        <v>0.91107848407188197</v>
      </c>
      <c r="AS17" s="1">
        <v>0.80999329230144101</v>
      </c>
      <c r="AT17" s="1">
        <v>0.901878904521622</v>
      </c>
      <c r="AU17" s="1">
        <v>0.87254980455972198</v>
      </c>
      <c r="AV17" s="1">
        <v>0.93338948328337901</v>
      </c>
      <c r="AW17" s="1">
        <v>0.83589477475436502</v>
      </c>
      <c r="AX17" s="1">
        <v>0.96369397748697305</v>
      </c>
      <c r="AY17" s="1">
        <v>1.03097064179438</v>
      </c>
      <c r="AZ17" s="1">
        <v>0.95672808378204899</v>
      </c>
      <c r="BA17" s="1">
        <v>0.80829721257793496</v>
      </c>
      <c r="BB17" s="1">
        <v>0.70913657596847801</v>
      </c>
      <c r="BC17" s="1">
        <v>1.02636952332066</v>
      </c>
      <c r="BD17" s="1">
        <v>0.87096137083171599</v>
      </c>
      <c r="BE17" s="1">
        <v>0.78040075530697794</v>
      </c>
      <c r="BF17" s="1">
        <v>0.86799458708767696</v>
      </c>
      <c r="BG17" s="1">
        <v>0.88712979232567102</v>
      </c>
      <c r="BH17" s="1">
        <v>1.0790148768427601</v>
      </c>
      <c r="BI17" s="1">
        <v>1.0131590968629001</v>
      </c>
      <c r="BJ17" s="1">
        <v>0.93693761331714398</v>
      </c>
      <c r="BK17" s="1">
        <v>0.95859225457007302</v>
      </c>
      <c r="BL17" s="1">
        <v>0.91924937411403096</v>
      </c>
      <c r="BM17" s="1">
        <v>0.90439606477603196</v>
      </c>
      <c r="BN17" s="1">
        <v>1.13487817092523</v>
      </c>
      <c r="BO17" s="1">
        <v>0.97736851924794999</v>
      </c>
      <c r="BP17" s="1">
        <v>0.92622958620159401</v>
      </c>
      <c r="BQ17" s="1">
        <v>0.98173821430451302</v>
      </c>
      <c r="BR17" s="1">
        <v>1.1626174243567999</v>
      </c>
      <c r="BS17" s="1">
        <v>1.3154389894301599</v>
      </c>
      <c r="BT17" s="1">
        <v>0.97414288865429399</v>
      </c>
      <c r="BU17" s="1">
        <v>1.3534360249537301</v>
      </c>
      <c r="BV17" s="1">
        <v>1.2468563602476701</v>
      </c>
      <c r="BW17" s="1">
        <v>1.41747995754961</v>
      </c>
    </row>
    <row r="18" spans="1:75" x14ac:dyDescent="0.35">
      <c r="A18" s="1">
        <v>1</v>
      </c>
      <c r="B18" s="1">
        <v>1</v>
      </c>
      <c r="C18" s="2" t="s">
        <v>32</v>
      </c>
      <c r="D18" s="1">
        <v>15</v>
      </c>
      <c r="E18" s="6">
        <v>8.5094994660485798E-2</v>
      </c>
      <c r="F18" s="1">
        <v>1.0620352957747501</v>
      </c>
      <c r="G18" s="1">
        <v>0.99354035356872095</v>
      </c>
      <c r="H18" s="1">
        <v>0.93641143968704199</v>
      </c>
      <c r="I18" s="1">
        <v>1.0222029444223999</v>
      </c>
      <c r="J18" s="1">
        <v>1.1588534028526001</v>
      </c>
      <c r="K18" s="1">
        <v>1.0912124539393</v>
      </c>
      <c r="L18" s="1">
        <v>1.0788441697908799</v>
      </c>
      <c r="M18" s="1">
        <v>0.98479205573935402</v>
      </c>
      <c r="N18" s="1">
        <v>1.0948678221695201</v>
      </c>
      <c r="O18" s="1">
        <v>0.92940323039169703</v>
      </c>
      <c r="P18" s="1">
        <v>1.04247492076799</v>
      </c>
      <c r="Q18" s="11" t="s">
        <v>132</v>
      </c>
      <c r="R18" s="11" t="s">
        <v>132</v>
      </c>
      <c r="S18" s="11" t="s">
        <v>132</v>
      </c>
      <c r="T18" s="1">
        <v>1.19933376667539</v>
      </c>
      <c r="U18" s="1">
        <v>1.03443551135793</v>
      </c>
      <c r="V18" s="1">
        <v>1.1271646564490201</v>
      </c>
      <c r="W18" s="1">
        <v>1.0014584002909801</v>
      </c>
      <c r="X18" s="1">
        <v>1.13363037440415</v>
      </c>
      <c r="Y18" s="1">
        <v>1.1643401865415299</v>
      </c>
      <c r="Z18" s="1">
        <v>1.0043840100125101</v>
      </c>
      <c r="AA18" s="1">
        <v>1.0476984888539</v>
      </c>
      <c r="AB18" s="1">
        <v>0.87735389929625296</v>
      </c>
      <c r="AC18" s="1">
        <v>0.966688340585237</v>
      </c>
      <c r="AD18" s="1">
        <v>0.92730922719822495</v>
      </c>
      <c r="AE18" s="1">
        <v>0.81220413070406505</v>
      </c>
      <c r="AF18" s="1">
        <v>0.97007183138881203</v>
      </c>
      <c r="AG18" s="1">
        <v>1.1047571732508901</v>
      </c>
      <c r="AH18" s="1">
        <v>0.73063095519090104</v>
      </c>
      <c r="AI18" s="1">
        <v>1.0124528074160399</v>
      </c>
      <c r="AJ18" s="1">
        <v>1.1553664625061799</v>
      </c>
      <c r="AK18" s="1">
        <v>1.23862267002615</v>
      </c>
      <c r="AL18" s="1">
        <v>1.12971289982814</v>
      </c>
      <c r="AM18" s="1">
        <v>1.0466239867426399</v>
      </c>
      <c r="AN18" s="1">
        <v>0.950641134946561</v>
      </c>
      <c r="AO18" s="1">
        <v>1.01407081245889</v>
      </c>
      <c r="AP18" s="1">
        <v>1.01047250788766</v>
      </c>
      <c r="AQ18" s="1">
        <v>1.1250499749599501</v>
      </c>
      <c r="AR18" s="1">
        <v>1.21487168232816</v>
      </c>
      <c r="AS18" s="1">
        <v>1.1748007146345401</v>
      </c>
      <c r="AT18" s="1">
        <v>1.38911546148319</v>
      </c>
      <c r="AU18" s="1">
        <v>1.1975515519516999</v>
      </c>
      <c r="AV18" s="1">
        <v>1.22327780185465</v>
      </c>
      <c r="AW18" s="1">
        <v>1.02438316141428</v>
      </c>
      <c r="AX18" s="1">
        <v>0.90920006196603398</v>
      </c>
      <c r="AY18" s="1">
        <v>1.0467554773590799</v>
      </c>
      <c r="AZ18" s="1">
        <v>0.93133229519171901</v>
      </c>
      <c r="BA18" s="1">
        <v>1.0157730545097701</v>
      </c>
      <c r="BB18" s="1">
        <v>1.00444025724139</v>
      </c>
      <c r="BC18" s="1">
        <v>1.07725775216612</v>
      </c>
      <c r="BD18" s="1">
        <v>1.0162665089046701</v>
      </c>
      <c r="BE18" s="1">
        <v>1.01792196127015</v>
      </c>
      <c r="BF18" s="1">
        <v>0.896778028277193</v>
      </c>
      <c r="BG18" s="1">
        <v>1.0688170777447801</v>
      </c>
      <c r="BH18" s="1">
        <v>1.1973886434839101</v>
      </c>
      <c r="BI18" s="1">
        <v>1.0662606360893601</v>
      </c>
      <c r="BJ18" s="1">
        <v>1.0454376116395601</v>
      </c>
      <c r="BK18" s="1">
        <v>0.94109584773783705</v>
      </c>
      <c r="BL18" s="1">
        <v>1.0071662916420401</v>
      </c>
      <c r="BM18" s="1">
        <v>0.93807107944524204</v>
      </c>
      <c r="BN18" s="1">
        <v>0.86355423480708904</v>
      </c>
      <c r="BO18" s="1">
        <v>0.90933847072126095</v>
      </c>
      <c r="BP18" s="1">
        <v>0.98210647853389399</v>
      </c>
      <c r="BQ18" s="1">
        <v>1.1329674967030401</v>
      </c>
      <c r="BR18" s="1">
        <v>0.99711276682090699</v>
      </c>
      <c r="BS18" s="1">
        <v>1.16029265379776</v>
      </c>
      <c r="BT18" s="1">
        <v>1.0460064361510699</v>
      </c>
      <c r="BU18" s="1">
        <v>1.0112759352869201</v>
      </c>
      <c r="BV18" s="1">
        <v>0.95686196048010197</v>
      </c>
      <c r="BW18" s="1">
        <v>1.25788493888493</v>
      </c>
    </row>
    <row r="19" spans="1:75" x14ac:dyDescent="0.35">
      <c r="A19" s="1">
        <v>1</v>
      </c>
      <c r="B19" s="1">
        <v>1</v>
      </c>
      <c r="C19" s="2" t="s">
        <v>32</v>
      </c>
      <c r="D19" s="1">
        <v>16</v>
      </c>
      <c r="E19" s="6">
        <v>0.20079083276276599</v>
      </c>
      <c r="F19" s="1">
        <v>0.95965717259032002</v>
      </c>
      <c r="G19" s="1">
        <v>0.94725585554194702</v>
      </c>
      <c r="H19" s="1">
        <v>0.96910465153704295</v>
      </c>
      <c r="I19" s="1">
        <v>1.0661058049237999</v>
      </c>
      <c r="J19" s="1">
        <v>0.96323473015710603</v>
      </c>
      <c r="K19" s="1">
        <v>1.0326271212034701</v>
      </c>
      <c r="L19" s="1">
        <v>1.09704254073714</v>
      </c>
      <c r="M19" s="1">
        <v>1.1219067555394799</v>
      </c>
      <c r="N19" s="1">
        <v>0.95643839615251502</v>
      </c>
      <c r="O19" s="1">
        <v>0.96755734998336096</v>
      </c>
      <c r="P19" s="1">
        <v>1.1087311602376499</v>
      </c>
      <c r="Q19" s="11" t="s">
        <v>132</v>
      </c>
      <c r="R19" s="11" t="s">
        <v>132</v>
      </c>
      <c r="S19" s="11" t="s">
        <v>132</v>
      </c>
      <c r="T19" s="1">
        <v>1.12884646008125</v>
      </c>
      <c r="U19" s="1">
        <v>1.30159076860207</v>
      </c>
      <c r="V19" s="1">
        <v>1.19621438311483</v>
      </c>
      <c r="W19" s="1">
        <v>1.1243395016009901</v>
      </c>
      <c r="X19" s="1">
        <v>1.06423995300628</v>
      </c>
      <c r="Y19" s="1">
        <v>1.1787380335556901</v>
      </c>
      <c r="Z19" s="1">
        <v>0.99543365647016102</v>
      </c>
      <c r="AA19" s="1">
        <v>0.98336009396861301</v>
      </c>
      <c r="AB19" s="1">
        <v>1.0016944040556901</v>
      </c>
      <c r="AC19" s="1">
        <v>1.09935577911213</v>
      </c>
      <c r="AD19" s="1">
        <v>1.1673926512343999</v>
      </c>
      <c r="AE19" s="1">
        <v>1.0091805093597099</v>
      </c>
      <c r="AF19" s="1">
        <v>1.16380480542871</v>
      </c>
      <c r="AG19" s="1">
        <v>1.0430724036732399</v>
      </c>
      <c r="AH19" s="1">
        <v>1.14146277008692</v>
      </c>
      <c r="AI19" s="1">
        <v>0.95328995555862395</v>
      </c>
      <c r="AJ19" s="1">
        <v>1.0288860663847099</v>
      </c>
      <c r="AK19" s="1">
        <v>1.0570025400076299</v>
      </c>
      <c r="AL19" s="1">
        <v>1.0250800266872999</v>
      </c>
      <c r="AM19" s="1">
        <v>1.12928088022697</v>
      </c>
      <c r="AN19" s="1">
        <v>1.07300982856058</v>
      </c>
      <c r="AO19" s="1">
        <v>1.0436229439368501</v>
      </c>
      <c r="AP19" s="1">
        <v>1.08797019102403</v>
      </c>
      <c r="AQ19" s="1">
        <v>1.0061996675556899</v>
      </c>
      <c r="AR19" s="1">
        <v>1.12311457076374</v>
      </c>
      <c r="AS19" s="1">
        <v>1.09785975343118</v>
      </c>
      <c r="AT19" s="1">
        <v>1.1034748764890701</v>
      </c>
      <c r="AU19" s="1">
        <v>0.96820668405553501</v>
      </c>
      <c r="AV19" s="1">
        <v>1.03894705121708</v>
      </c>
      <c r="AW19" s="1">
        <v>1.1099156574842299</v>
      </c>
      <c r="AX19" s="1">
        <v>1.06100225630685</v>
      </c>
      <c r="AY19" s="1">
        <v>1.1682689664152099</v>
      </c>
      <c r="AZ19" s="1">
        <v>1.16827339515247</v>
      </c>
      <c r="BA19" s="1">
        <v>1.14973992208253</v>
      </c>
      <c r="BB19" s="1">
        <v>1.4552174396347599</v>
      </c>
      <c r="BC19" s="1">
        <v>1.29864379743116</v>
      </c>
      <c r="BD19" s="1">
        <v>1.22904371051957</v>
      </c>
      <c r="BE19" s="1">
        <v>1.43813537980142</v>
      </c>
      <c r="BF19" s="1">
        <v>1.2480345726250099</v>
      </c>
      <c r="BG19" s="1">
        <v>1.3386689349985199</v>
      </c>
      <c r="BH19" s="1">
        <v>1.2472980533923199</v>
      </c>
      <c r="BI19" s="1">
        <v>1.4130724594036099</v>
      </c>
      <c r="BJ19" s="1">
        <v>1.40786162602016</v>
      </c>
      <c r="BK19" s="1">
        <v>1.3941236804324699</v>
      </c>
      <c r="BL19" s="1">
        <v>1.3354530538012901</v>
      </c>
      <c r="BM19" s="1">
        <v>1.2571432149538999</v>
      </c>
      <c r="BN19" s="1">
        <v>1.2968667249136401</v>
      </c>
      <c r="BO19" s="1">
        <v>1.3696776859789701</v>
      </c>
      <c r="BP19" s="1">
        <v>1.12918733956253</v>
      </c>
      <c r="BQ19" s="1">
        <v>1.17999298993149</v>
      </c>
      <c r="BR19" s="1">
        <v>1.13998913940262</v>
      </c>
      <c r="BS19" s="1">
        <v>1.2233491198020301</v>
      </c>
      <c r="BT19" s="1">
        <v>1.1613730067128101</v>
      </c>
      <c r="BU19" s="1">
        <v>1.2899055243100399</v>
      </c>
      <c r="BV19" s="1">
        <v>1.38028875851039</v>
      </c>
      <c r="BW19" s="1">
        <v>1.0628761779175699</v>
      </c>
    </row>
    <row r="20" spans="1:75" x14ac:dyDescent="0.35">
      <c r="A20" s="1">
        <v>1</v>
      </c>
      <c r="B20" s="1">
        <v>3</v>
      </c>
      <c r="C20" s="2" t="s">
        <v>31</v>
      </c>
      <c r="D20" s="1">
        <v>1</v>
      </c>
      <c r="E20" s="6">
        <v>-3.7932757262684101E-2</v>
      </c>
      <c r="F20" s="1">
        <v>0.95812305259084796</v>
      </c>
      <c r="G20" s="1">
        <v>1.02135402997105</v>
      </c>
      <c r="H20" s="1">
        <v>1.01880152223048</v>
      </c>
      <c r="I20" s="1">
        <v>0.92110674562112804</v>
      </c>
      <c r="J20" s="1">
        <v>1.0244645565736601</v>
      </c>
      <c r="K20" s="1">
        <v>0.97340928708567298</v>
      </c>
      <c r="L20" s="1">
        <v>1.0436130222239199</v>
      </c>
      <c r="M20" s="1">
        <v>1.06670381515096</v>
      </c>
      <c r="N20" s="1">
        <v>1.03988209338578</v>
      </c>
      <c r="O20" s="1">
        <v>1.0241551353176499</v>
      </c>
      <c r="P20" s="1">
        <v>0.99724838639650903</v>
      </c>
      <c r="Q20" s="11" t="s">
        <v>132</v>
      </c>
      <c r="R20" s="11" t="s">
        <v>132</v>
      </c>
      <c r="S20" s="11" t="s">
        <v>132</v>
      </c>
      <c r="T20" s="1">
        <v>0.98343411112509205</v>
      </c>
      <c r="U20" s="1">
        <v>1.0050294436626701</v>
      </c>
      <c r="V20" s="1">
        <v>0.92522215146953202</v>
      </c>
      <c r="W20" s="1">
        <v>0.95736975741371499</v>
      </c>
      <c r="X20" s="1">
        <v>0.98609137279945702</v>
      </c>
      <c r="Y20" s="1">
        <v>0.98087998999643999</v>
      </c>
      <c r="Z20" s="1">
        <v>0.927620163114383</v>
      </c>
      <c r="AA20" s="1">
        <v>1.00676209979031</v>
      </c>
      <c r="AB20" s="1">
        <v>0.97441155402421298</v>
      </c>
      <c r="AC20" s="1">
        <v>1.0324781108732699</v>
      </c>
      <c r="AD20" s="1">
        <v>1.0165886171329801</v>
      </c>
      <c r="AE20" s="1">
        <v>1.0201495853224301</v>
      </c>
      <c r="AF20" s="1">
        <v>1.0062044251831299</v>
      </c>
      <c r="AG20" s="1">
        <v>1.0585215148284599</v>
      </c>
      <c r="AH20" s="1">
        <v>0.99903521430473197</v>
      </c>
      <c r="AI20" s="1">
        <v>1.03000136912339</v>
      </c>
      <c r="AJ20" s="1">
        <v>1.0157194426425999</v>
      </c>
      <c r="AK20" s="1">
        <v>1.0967366229467199</v>
      </c>
      <c r="AL20" s="1">
        <v>0.991536311023127</v>
      </c>
      <c r="AM20" s="1">
        <v>1.0160890582047899</v>
      </c>
      <c r="AN20" s="1">
        <v>1.00503736511718</v>
      </c>
      <c r="AO20" s="1">
        <v>1.06510783954336</v>
      </c>
      <c r="AP20" s="1">
        <v>0.95733250528264802</v>
      </c>
      <c r="AQ20" s="1">
        <v>0.99021738075120103</v>
      </c>
      <c r="AR20" s="1">
        <v>1.0196689763020701</v>
      </c>
      <c r="AS20" s="1">
        <v>1.0657380727852099</v>
      </c>
      <c r="AT20" s="1">
        <v>0.99819593001460605</v>
      </c>
      <c r="AU20" s="1">
        <v>1.04930762317589</v>
      </c>
      <c r="AV20" s="1">
        <v>1.14780613683289</v>
      </c>
      <c r="AW20" s="1">
        <v>1.0561741415782699</v>
      </c>
      <c r="AX20" s="1">
        <v>1.0983898788272199</v>
      </c>
      <c r="AY20" s="1">
        <v>0.95662650238847102</v>
      </c>
      <c r="AZ20" s="1">
        <v>1.1065136381357199</v>
      </c>
      <c r="BA20" s="1">
        <v>1.0753428228992401</v>
      </c>
      <c r="BB20" s="1">
        <v>1.0579625777964901</v>
      </c>
      <c r="BC20" s="1">
        <v>1.07661903081563</v>
      </c>
      <c r="BD20" s="1">
        <v>1.02760067317059</v>
      </c>
      <c r="BE20" s="1">
        <v>1.07120224820407</v>
      </c>
      <c r="BF20" s="1">
        <v>1.0690325387516399</v>
      </c>
      <c r="BG20" s="1">
        <v>0.96878112053791299</v>
      </c>
      <c r="BH20" s="1">
        <v>0.99146111933788705</v>
      </c>
      <c r="BI20" s="1">
        <v>1.09257294724709</v>
      </c>
      <c r="BJ20" s="1">
        <v>1.009130645865</v>
      </c>
      <c r="BK20" s="1">
        <v>1.0187435128865601</v>
      </c>
      <c r="BL20" s="1">
        <v>1.03977647811005</v>
      </c>
      <c r="BM20" s="1">
        <v>1.0574368571594801</v>
      </c>
      <c r="BN20" s="1">
        <v>1.06507528993308</v>
      </c>
      <c r="BO20" s="1">
        <v>1.1081396400286301</v>
      </c>
      <c r="BP20" s="1">
        <v>1.08392553487481</v>
      </c>
      <c r="BQ20" s="1">
        <v>1.13944757115901</v>
      </c>
      <c r="BR20" s="1">
        <v>1.0073429994404299</v>
      </c>
      <c r="BS20" s="1">
        <v>1.0763135904068699</v>
      </c>
      <c r="BT20" s="1">
        <v>0.93511254982835001</v>
      </c>
      <c r="BU20" s="1">
        <v>0.99887484980041097</v>
      </c>
      <c r="BV20" s="1">
        <v>1.0598877105664599</v>
      </c>
      <c r="BW20" s="1">
        <v>1.07317148450058</v>
      </c>
    </row>
    <row r="21" spans="1:75" x14ac:dyDescent="0.35">
      <c r="A21" s="1">
        <v>1</v>
      </c>
      <c r="B21" s="1">
        <v>3</v>
      </c>
      <c r="C21" s="2" t="s">
        <v>31</v>
      </c>
      <c r="D21" s="1">
        <v>2</v>
      </c>
      <c r="E21" s="6">
        <v>8.4661474224214897E-2</v>
      </c>
      <c r="F21" s="1">
        <v>1.0421455634307599</v>
      </c>
      <c r="G21" s="1">
        <v>0.96767998519206999</v>
      </c>
      <c r="H21" s="1">
        <v>0.93648933608071205</v>
      </c>
      <c r="I21" s="1">
        <v>1.1394946188209201</v>
      </c>
      <c r="J21" s="1">
        <v>1.10988584872873</v>
      </c>
      <c r="K21" s="1">
        <v>0.99145582546968802</v>
      </c>
      <c r="L21" s="1">
        <v>0.99295480819859705</v>
      </c>
      <c r="M21" s="1">
        <v>0.99066880793046996</v>
      </c>
      <c r="N21" s="1">
        <v>0.96456130400334095</v>
      </c>
      <c r="O21" s="1">
        <v>1.04541852319636</v>
      </c>
      <c r="P21" s="1">
        <v>1.0435469178624901</v>
      </c>
      <c r="Q21" s="11" t="s">
        <v>132</v>
      </c>
      <c r="R21" s="11" t="s">
        <v>132</v>
      </c>
      <c r="S21" s="11" t="s">
        <v>132</v>
      </c>
      <c r="T21" s="1">
        <v>1.0665903057999899</v>
      </c>
      <c r="U21" s="1">
        <v>1.1345143979668899</v>
      </c>
      <c r="V21" s="1">
        <v>1.1071061052212601</v>
      </c>
      <c r="W21" s="1">
        <v>1.0483071714752099</v>
      </c>
      <c r="X21" s="1">
        <v>0.977334888145586</v>
      </c>
      <c r="Y21" s="1">
        <v>1.0966921427888601</v>
      </c>
      <c r="Z21" s="1">
        <v>1.0593705367734001</v>
      </c>
      <c r="AA21" s="1">
        <v>1.01455245745032</v>
      </c>
      <c r="AB21" s="1">
        <v>1.02581687458838</v>
      </c>
      <c r="AC21" s="1">
        <v>1.09260783718683</v>
      </c>
      <c r="AD21" s="1">
        <v>0.93700108476573296</v>
      </c>
      <c r="AE21" s="1">
        <v>0.99422799305963705</v>
      </c>
      <c r="AF21" s="1">
        <v>1.0777462219340901</v>
      </c>
      <c r="AG21" s="1">
        <v>0.95477531374483005</v>
      </c>
      <c r="AH21" s="1">
        <v>1.0918274962232799</v>
      </c>
      <c r="AI21" s="1">
        <v>1.04113224056703</v>
      </c>
      <c r="AJ21" s="1">
        <v>0.976090309340925</v>
      </c>
      <c r="AK21" s="1">
        <v>1.0152960509890401</v>
      </c>
      <c r="AL21" s="1">
        <v>1.02983067014852</v>
      </c>
      <c r="AM21" s="1">
        <v>1.15005249915764</v>
      </c>
      <c r="AN21" s="1">
        <v>0.98988034087024301</v>
      </c>
      <c r="AO21" s="1">
        <v>1.1102180879582699</v>
      </c>
      <c r="AP21" s="1">
        <v>1.0618697215369499</v>
      </c>
      <c r="AQ21" s="1">
        <v>1.07491277526648</v>
      </c>
      <c r="AR21" s="1">
        <v>1.1803957977894399</v>
      </c>
      <c r="AS21" s="1">
        <v>1.0343829476869899</v>
      </c>
      <c r="AT21" s="1">
        <v>1.07293406228731</v>
      </c>
      <c r="AU21" s="1">
        <v>1.14878740743551</v>
      </c>
      <c r="AV21" s="1">
        <v>1.1427887082019099</v>
      </c>
      <c r="AW21" s="1">
        <v>1.01654376588062</v>
      </c>
      <c r="AX21" s="1">
        <v>1.22030186461799</v>
      </c>
      <c r="AY21" s="1">
        <v>1.14292572687525</v>
      </c>
      <c r="AZ21" s="1">
        <v>1.0319012571863699</v>
      </c>
      <c r="BA21" s="1">
        <v>1.05459641951491</v>
      </c>
      <c r="BB21" s="1">
        <v>1.0996438468601999</v>
      </c>
      <c r="BC21" s="1">
        <v>1.15629439659238</v>
      </c>
      <c r="BD21" s="1">
        <v>1.07782273154663</v>
      </c>
      <c r="BE21" s="1">
        <v>0.98779471508665995</v>
      </c>
      <c r="BF21" s="1">
        <v>1.0725765503022699</v>
      </c>
      <c r="BG21" s="1">
        <v>1.0740457291690999</v>
      </c>
      <c r="BH21" s="1">
        <v>0.975787429449127</v>
      </c>
      <c r="BI21" s="1">
        <v>1.0501799405688801</v>
      </c>
      <c r="BJ21" s="1">
        <v>1.12136694457421</v>
      </c>
      <c r="BK21" s="1">
        <v>1.0899714060994501</v>
      </c>
      <c r="BL21" s="1">
        <v>1.11638144604148</v>
      </c>
      <c r="BM21" s="1">
        <v>1.0881844805193499</v>
      </c>
      <c r="BN21" s="1">
        <v>0.97818493343441004</v>
      </c>
      <c r="BO21" s="1">
        <v>1.07393296206328</v>
      </c>
      <c r="BP21" s="1">
        <v>1.1479744916561501</v>
      </c>
      <c r="BQ21" s="1">
        <v>1.1313757348603699</v>
      </c>
      <c r="BR21" s="1">
        <v>1.00913802661006</v>
      </c>
      <c r="BS21" s="1">
        <v>1.08679339731483</v>
      </c>
      <c r="BT21" s="1">
        <v>1.1145026843982999</v>
      </c>
      <c r="BU21" s="1">
        <v>1.03142341391399</v>
      </c>
      <c r="BV21" s="1">
        <v>1.03455844182305</v>
      </c>
      <c r="BW21" s="1">
        <v>1.04425838217551</v>
      </c>
    </row>
    <row r="22" spans="1:75" x14ac:dyDescent="0.35">
      <c r="A22" s="1">
        <v>1</v>
      </c>
      <c r="B22" s="1">
        <v>3</v>
      </c>
      <c r="C22" s="2" t="s">
        <v>31</v>
      </c>
      <c r="D22" s="1">
        <v>3</v>
      </c>
      <c r="E22" s="6">
        <v>5.7291948683550802E-2</v>
      </c>
      <c r="F22" s="1">
        <v>1.0299673630827599</v>
      </c>
      <c r="G22" s="1">
        <v>1.0782153797613401</v>
      </c>
      <c r="H22" s="1">
        <v>1.02897230942677</v>
      </c>
      <c r="I22" s="1">
        <v>1.00174364967726</v>
      </c>
      <c r="J22" s="1">
        <v>1.02438827363614</v>
      </c>
      <c r="K22" s="1">
        <v>1.1092387787157001</v>
      </c>
      <c r="L22" s="1">
        <v>1.05217774664688</v>
      </c>
      <c r="M22" s="1">
        <v>0.83982894403999997</v>
      </c>
      <c r="N22" s="1">
        <v>1.0932821376300901</v>
      </c>
      <c r="O22" s="1">
        <v>1.07993472511025</v>
      </c>
      <c r="P22" s="1">
        <v>1.0136817477467099</v>
      </c>
      <c r="Q22" s="11" t="s">
        <v>132</v>
      </c>
      <c r="R22" s="11" t="s">
        <v>132</v>
      </c>
      <c r="S22" s="11" t="s">
        <v>132</v>
      </c>
      <c r="T22" s="1">
        <v>1.01540189042388</v>
      </c>
      <c r="U22" s="1">
        <v>1.01239068464235</v>
      </c>
      <c r="V22" s="1">
        <v>1.2454080633025799</v>
      </c>
      <c r="W22" s="1">
        <v>0.95130352989331102</v>
      </c>
      <c r="X22" s="1">
        <v>0.93011685086349405</v>
      </c>
      <c r="Y22" s="1">
        <v>1.16903410146262</v>
      </c>
      <c r="Z22" s="1">
        <v>1.0167131879511699</v>
      </c>
      <c r="AA22" s="1">
        <v>1.0187480704352201</v>
      </c>
      <c r="AB22" s="1">
        <v>1.0053091237456999</v>
      </c>
      <c r="AC22" s="1">
        <v>1.03919152026803</v>
      </c>
      <c r="AD22" s="1">
        <v>0.90042743104415901</v>
      </c>
      <c r="AE22" s="1">
        <v>1.0830468077158799</v>
      </c>
      <c r="AF22" s="1">
        <v>1.09120639150317</v>
      </c>
      <c r="AG22" s="1">
        <v>1.1443526657173999</v>
      </c>
      <c r="AH22" s="1">
        <v>1.0567538575304201</v>
      </c>
      <c r="AI22" s="1">
        <v>1.0426803588397899</v>
      </c>
      <c r="AJ22" s="1">
        <v>1.09168874210961</v>
      </c>
      <c r="AK22" s="1">
        <v>1.05308695985235</v>
      </c>
      <c r="AL22" s="1">
        <v>1.1018303967755201</v>
      </c>
      <c r="AM22" s="1">
        <v>1.02190420210776</v>
      </c>
      <c r="AN22" s="1">
        <v>1.11192403118225</v>
      </c>
      <c r="AO22" s="1">
        <v>1.14566407531194</v>
      </c>
      <c r="AP22" s="1">
        <v>0.972222745197314</v>
      </c>
      <c r="AQ22" s="1">
        <v>0.99096678327783205</v>
      </c>
      <c r="AR22" s="1">
        <v>0.97042194978486795</v>
      </c>
      <c r="AS22" s="1">
        <v>1.29203298885663</v>
      </c>
      <c r="AT22" s="1">
        <v>0.86396750547928902</v>
      </c>
      <c r="AU22" s="1">
        <v>1.04643422787568</v>
      </c>
      <c r="AV22" s="1">
        <v>1.0505698090069</v>
      </c>
      <c r="AW22" s="1">
        <v>1.0250304084014401</v>
      </c>
      <c r="AX22" s="1">
        <v>0.95429725627491702</v>
      </c>
      <c r="AY22" s="1">
        <v>1.01400004498662</v>
      </c>
      <c r="AZ22" s="1">
        <v>0.97785016878165598</v>
      </c>
      <c r="BA22" s="1">
        <v>1.07752873231477</v>
      </c>
      <c r="BB22" s="1">
        <v>0.89504699113777497</v>
      </c>
      <c r="BC22" s="1">
        <v>1.07197305072589</v>
      </c>
      <c r="BD22" s="1">
        <v>1.1783636416818599</v>
      </c>
      <c r="BE22" s="1">
        <v>0.93846956099230205</v>
      </c>
      <c r="BF22" s="1">
        <v>1.1317329946610399</v>
      </c>
      <c r="BG22" s="1">
        <v>1.0489036438961901</v>
      </c>
      <c r="BH22" s="1">
        <v>1.13366515424225</v>
      </c>
      <c r="BI22" s="1">
        <v>1.04859302557337</v>
      </c>
      <c r="BJ22" s="1">
        <v>0.97592051413036895</v>
      </c>
      <c r="BK22" s="1">
        <v>1.1560907490018999</v>
      </c>
      <c r="BL22" s="1">
        <v>0.86407469995182495</v>
      </c>
      <c r="BM22" s="1">
        <v>1.18986248638509</v>
      </c>
      <c r="BN22" s="1">
        <v>1.1187285535761999</v>
      </c>
      <c r="BO22" s="1">
        <v>1.05469971529443</v>
      </c>
      <c r="BP22" s="1">
        <v>1.0715981587054599</v>
      </c>
      <c r="BQ22" s="1">
        <v>1.1526293870669899</v>
      </c>
      <c r="BR22" s="1">
        <v>1.08811873587219</v>
      </c>
      <c r="BS22" s="1">
        <v>1.12866332419608</v>
      </c>
      <c r="BT22" s="1">
        <v>1.1336150316173701</v>
      </c>
      <c r="BU22" s="1">
        <v>1.1077452983021701</v>
      </c>
      <c r="BV22" s="1">
        <v>1.0072868186616</v>
      </c>
      <c r="BW22" s="1">
        <v>1.2092917442183</v>
      </c>
    </row>
    <row r="23" spans="1:75" x14ac:dyDescent="0.35">
      <c r="A23" s="1">
        <v>1</v>
      </c>
      <c r="B23" s="1">
        <v>3</v>
      </c>
      <c r="C23" s="2" t="s">
        <v>31</v>
      </c>
      <c r="D23" s="1">
        <v>4</v>
      </c>
      <c r="E23" s="6">
        <v>1.1388953338591801E-2</v>
      </c>
      <c r="F23" s="1">
        <v>1.04223051226023</v>
      </c>
      <c r="G23" s="1">
        <v>0.99938001465139303</v>
      </c>
      <c r="H23" s="1">
        <v>1.0865344901782401</v>
      </c>
      <c r="I23" s="1">
        <v>0.91254110060341398</v>
      </c>
      <c r="J23" s="1">
        <v>1.1104242293737401</v>
      </c>
      <c r="K23" s="1">
        <v>1.0796883462198299</v>
      </c>
      <c r="L23" s="1">
        <v>1.0310956964090701</v>
      </c>
      <c r="M23" s="1">
        <v>0.96151203552131403</v>
      </c>
      <c r="N23" s="1">
        <v>0.95169410675728505</v>
      </c>
      <c r="O23" s="1">
        <v>1.00670830747708</v>
      </c>
      <c r="P23" s="1">
        <v>1.00460462667244</v>
      </c>
      <c r="Q23" s="11" t="s">
        <v>132</v>
      </c>
      <c r="R23" s="11" t="s">
        <v>132</v>
      </c>
      <c r="S23" s="11" t="s">
        <v>132</v>
      </c>
      <c r="T23" s="1">
        <v>1.0379865901830101</v>
      </c>
      <c r="U23" s="1">
        <v>1.0331824536488901</v>
      </c>
      <c r="V23" s="1">
        <v>1.01754046801936</v>
      </c>
      <c r="W23" s="1">
        <v>1.05007787444266</v>
      </c>
      <c r="X23" s="1">
        <v>1.04602903579268</v>
      </c>
      <c r="Y23" s="1">
        <v>0.90436681463559299</v>
      </c>
      <c r="Z23" s="1">
        <v>1.00055544239174</v>
      </c>
      <c r="AA23" s="1">
        <v>1.02028613748319</v>
      </c>
      <c r="AB23" s="1">
        <v>1.0182863546627601</v>
      </c>
      <c r="AC23" s="1">
        <v>1.0382817725664799</v>
      </c>
      <c r="AD23" s="1">
        <v>1.0503643504498099</v>
      </c>
      <c r="AE23" s="1">
        <v>0.92630705061084895</v>
      </c>
      <c r="AF23" s="1">
        <v>1.03001815170388</v>
      </c>
      <c r="AG23" s="1">
        <v>1.0383830571380499</v>
      </c>
      <c r="AH23" s="1">
        <v>0.97927623327436597</v>
      </c>
      <c r="AI23" s="1">
        <v>0.96809303271065394</v>
      </c>
      <c r="AJ23" s="1">
        <v>1.0107707863413899</v>
      </c>
      <c r="AK23" s="1">
        <v>1.10373966104624</v>
      </c>
      <c r="AL23" s="1">
        <v>1.06940593728245</v>
      </c>
      <c r="AM23" s="1">
        <v>1.13310594717303</v>
      </c>
      <c r="AN23" s="1">
        <v>1.03326952482374</v>
      </c>
      <c r="AO23" s="1">
        <v>1.08336100540086</v>
      </c>
      <c r="AP23" s="1">
        <v>1.0807227439128699</v>
      </c>
      <c r="AQ23" s="1">
        <v>1.07358770709016</v>
      </c>
      <c r="AR23" s="1">
        <v>1.0220359632059299</v>
      </c>
      <c r="AS23" s="1">
        <v>0.980440622255629</v>
      </c>
      <c r="AT23" s="1">
        <v>1.0149616651794899</v>
      </c>
      <c r="AU23" s="1">
        <v>0.97824151642524804</v>
      </c>
      <c r="AV23" s="1">
        <v>0.99223234343731903</v>
      </c>
      <c r="AW23" s="1">
        <v>0.99799483580431103</v>
      </c>
      <c r="AX23" s="1">
        <v>1.0760415868308999</v>
      </c>
      <c r="AY23" s="1">
        <v>1.0496359255774801</v>
      </c>
      <c r="AZ23" s="1">
        <v>1.0066321947355299</v>
      </c>
      <c r="BA23" s="1">
        <v>1.0723281641628499</v>
      </c>
      <c r="BB23" s="1">
        <v>1.0420830343249099</v>
      </c>
      <c r="BC23" s="1">
        <v>1.0065974859703799</v>
      </c>
      <c r="BD23" s="1">
        <v>1.02165901944937</v>
      </c>
      <c r="BE23" s="1">
        <v>0.98919281528244696</v>
      </c>
      <c r="BF23" s="1">
        <v>1.0614184335444601</v>
      </c>
      <c r="BG23" s="1">
        <v>0.98501361089963702</v>
      </c>
      <c r="BH23" s="1">
        <v>1.09265656957566</v>
      </c>
      <c r="BI23" s="1">
        <v>0.98097128835813396</v>
      </c>
      <c r="BJ23" s="1">
        <v>0.96485763949348202</v>
      </c>
      <c r="BK23" s="1">
        <v>1.08210093999101</v>
      </c>
      <c r="BL23" s="1">
        <v>1.15407693094317</v>
      </c>
      <c r="BM23" s="1">
        <v>1.09597540426309</v>
      </c>
      <c r="BN23" s="1">
        <v>1.07082489497185</v>
      </c>
      <c r="BO23" s="1">
        <v>0.97931767596553398</v>
      </c>
      <c r="BP23" s="1">
        <v>1.00359848848137</v>
      </c>
      <c r="BQ23" s="1">
        <v>1.1127860401277401</v>
      </c>
      <c r="BR23" s="1">
        <v>1.0115788841984601</v>
      </c>
      <c r="BS23" s="1">
        <v>1.0398892886511699</v>
      </c>
      <c r="BT23" s="1">
        <v>1.0048759569249399</v>
      </c>
      <c r="BU23" s="1">
        <v>1.0304438556070099</v>
      </c>
      <c r="BV23" s="1">
        <v>0.98504828525356203</v>
      </c>
      <c r="BW23" s="1">
        <v>1.04125563887699</v>
      </c>
    </row>
    <row r="24" spans="1:75" x14ac:dyDescent="0.35">
      <c r="A24" s="1">
        <v>1</v>
      </c>
      <c r="B24" s="1">
        <v>3</v>
      </c>
      <c r="C24" s="2" t="s">
        <v>31</v>
      </c>
      <c r="D24" s="1">
        <v>5</v>
      </c>
      <c r="E24" s="6">
        <v>-0.11018505889791801</v>
      </c>
      <c r="F24" s="1">
        <v>1.0368021019656799</v>
      </c>
      <c r="G24" s="1">
        <v>1.05213960931321</v>
      </c>
      <c r="H24" s="1">
        <v>1.1236543966083301</v>
      </c>
      <c r="I24" s="1">
        <v>0.94243595120284096</v>
      </c>
      <c r="J24" s="1">
        <v>1.28632655306489</v>
      </c>
      <c r="K24" s="1">
        <v>1.0882435050342201</v>
      </c>
      <c r="L24" s="1">
        <v>1.0382910391948399</v>
      </c>
      <c r="M24" s="1">
        <v>1.12361704472135</v>
      </c>
      <c r="N24" s="1">
        <v>0.99687141013048797</v>
      </c>
      <c r="O24" s="1">
        <v>0.90129090349332397</v>
      </c>
      <c r="P24" s="1">
        <v>1.03434158588943</v>
      </c>
      <c r="Q24" s="11" t="s">
        <v>132</v>
      </c>
      <c r="R24" s="11" t="s">
        <v>132</v>
      </c>
      <c r="S24" s="11" t="s">
        <v>132</v>
      </c>
      <c r="T24" s="1">
        <v>0.91551514798545397</v>
      </c>
      <c r="U24" s="1">
        <v>0.97129061334828004</v>
      </c>
      <c r="V24" s="1">
        <v>0.95954081639126099</v>
      </c>
      <c r="W24" s="1">
        <v>0.98585009696102599</v>
      </c>
      <c r="X24" s="1">
        <v>1.04860595062393</v>
      </c>
      <c r="Y24" s="1">
        <v>1.0879127038431899</v>
      </c>
      <c r="Z24" s="1">
        <v>1.0697212676607</v>
      </c>
      <c r="AA24" s="1">
        <v>1.04938070732288</v>
      </c>
      <c r="AB24" s="1">
        <v>1.25090309193885</v>
      </c>
      <c r="AC24" s="1">
        <v>0.974104910345306</v>
      </c>
      <c r="AD24" s="1">
        <v>1.07830972369685</v>
      </c>
      <c r="AE24" s="1">
        <v>0.95997914693744002</v>
      </c>
      <c r="AF24" s="1">
        <v>1.2196931788170799</v>
      </c>
      <c r="AG24" s="1">
        <v>0.95447408671532197</v>
      </c>
      <c r="AH24" s="1">
        <v>1.1195182690832699</v>
      </c>
      <c r="AI24" s="1">
        <v>1.0785124213444599</v>
      </c>
      <c r="AJ24" s="1">
        <v>0.93209016934646105</v>
      </c>
      <c r="AK24" s="1">
        <v>1.1863009110748099</v>
      </c>
      <c r="AL24" s="1">
        <v>1.06961154445477</v>
      </c>
      <c r="AM24" s="1">
        <v>1.0954565084274701</v>
      </c>
      <c r="AN24" s="1">
        <v>1.15342131404149</v>
      </c>
      <c r="AO24" s="1">
        <v>0.94048038172363502</v>
      </c>
      <c r="AP24" s="1">
        <v>1.1194851027635699</v>
      </c>
      <c r="AQ24" s="1">
        <v>1.04165072111157</v>
      </c>
      <c r="AR24" s="1">
        <v>1.0928064973404701</v>
      </c>
      <c r="AS24" s="1">
        <v>0.77328827176007098</v>
      </c>
      <c r="AT24" s="1">
        <v>0.93284631716048205</v>
      </c>
      <c r="AU24" s="1">
        <v>1.09860135384734</v>
      </c>
      <c r="AV24" s="1">
        <v>1.15371668526369</v>
      </c>
      <c r="AW24" s="1">
        <v>1.09123227457591</v>
      </c>
      <c r="AX24" s="1">
        <v>1.10789155930869</v>
      </c>
      <c r="AY24" s="1">
        <v>1.0195021768313299</v>
      </c>
      <c r="AZ24" s="1">
        <v>0.93083240917735999</v>
      </c>
      <c r="BA24" s="1">
        <v>0.92315795825526004</v>
      </c>
      <c r="BB24" s="1">
        <v>1.15145276066364</v>
      </c>
      <c r="BC24" s="1">
        <v>1.14623679632909</v>
      </c>
      <c r="BD24" s="1">
        <v>1.0815143792922699</v>
      </c>
      <c r="BE24" s="1">
        <v>0.94541137643082296</v>
      </c>
      <c r="BF24" s="1">
        <v>0.87840995481474404</v>
      </c>
      <c r="BG24" s="1">
        <v>1.15027135042523</v>
      </c>
      <c r="BH24" s="1">
        <v>1.02684865611293</v>
      </c>
      <c r="BI24" s="1">
        <v>0.95046715624700195</v>
      </c>
      <c r="BJ24" s="1">
        <v>1.04742442017867</v>
      </c>
      <c r="BK24" s="1">
        <v>1.1901305441202099</v>
      </c>
      <c r="BL24" s="1">
        <v>1.2206325061736301</v>
      </c>
      <c r="BM24" s="1">
        <v>1.1311634088114599</v>
      </c>
      <c r="BN24" s="1">
        <v>1.0584976633979399</v>
      </c>
      <c r="BO24" s="1">
        <v>0.96561282801152204</v>
      </c>
      <c r="BP24" s="1">
        <v>0.95553512545547803</v>
      </c>
      <c r="BQ24" s="1">
        <v>1.02506441137893</v>
      </c>
      <c r="BR24" s="1">
        <v>1.25264359146261</v>
      </c>
      <c r="BS24" s="1">
        <v>1.23152626065818</v>
      </c>
      <c r="BT24" s="1">
        <v>1.09144183452571</v>
      </c>
      <c r="BU24" s="1">
        <v>1.02062924145617</v>
      </c>
      <c r="BV24" s="1">
        <v>1.14177550109215</v>
      </c>
      <c r="BW24" s="1">
        <v>1.18529315849324</v>
      </c>
    </row>
    <row r="25" spans="1:75" x14ac:dyDescent="0.35">
      <c r="A25" s="1">
        <v>1</v>
      </c>
      <c r="B25" s="1">
        <v>3</v>
      </c>
      <c r="C25" s="2" t="s">
        <v>31</v>
      </c>
      <c r="D25" s="1">
        <v>6</v>
      </c>
      <c r="E25" s="6">
        <v>4.50987442667143E-2</v>
      </c>
      <c r="F25" s="1">
        <v>1.2474409419922501</v>
      </c>
      <c r="G25" s="1">
        <v>1.0699160734414199</v>
      </c>
      <c r="H25" s="1">
        <v>1.0934748279111901</v>
      </c>
      <c r="I25" s="1">
        <v>0.92588045986144496</v>
      </c>
      <c r="J25" s="1">
        <v>0.92132997286729001</v>
      </c>
      <c r="K25" s="1">
        <v>1.0742631198854899</v>
      </c>
      <c r="L25" s="1">
        <v>1.1675897809475799</v>
      </c>
      <c r="M25" s="1">
        <v>1.20256009702656</v>
      </c>
      <c r="N25" s="1">
        <v>0.98726275029791599</v>
      </c>
      <c r="O25" s="1">
        <v>1.07048087058968</v>
      </c>
      <c r="P25" s="1">
        <v>1.0041009906793099</v>
      </c>
      <c r="Q25" s="11" t="s">
        <v>132</v>
      </c>
      <c r="R25" s="11" t="s">
        <v>132</v>
      </c>
      <c r="S25" s="11" t="s">
        <v>132</v>
      </c>
      <c r="T25" s="1">
        <v>1.02426857644317</v>
      </c>
      <c r="U25" s="1">
        <v>1.20987373128906</v>
      </c>
      <c r="V25" s="1">
        <v>1.1292135935141601</v>
      </c>
      <c r="W25" s="1">
        <v>0.98461339815383797</v>
      </c>
      <c r="X25" s="1">
        <v>1.1307529424571401</v>
      </c>
      <c r="Y25" s="1">
        <v>1.02162611832686</v>
      </c>
      <c r="Z25" s="1">
        <v>1.0416635848115401</v>
      </c>
      <c r="AA25" s="1">
        <v>1.11860959288406</v>
      </c>
      <c r="AB25" s="1">
        <v>1.1174692104136199</v>
      </c>
      <c r="AC25" s="1">
        <v>1.2409513428594601</v>
      </c>
      <c r="AD25" s="1">
        <v>1.18613875906819</v>
      </c>
      <c r="AE25" s="1">
        <v>1.0571957282984501</v>
      </c>
      <c r="AF25" s="1">
        <v>1.00465249124399</v>
      </c>
      <c r="AG25" s="1">
        <v>0.98882208281598405</v>
      </c>
      <c r="AH25" s="1">
        <v>1.0736414480523</v>
      </c>
      <c r="AI25" s="1">
        <v>1.0513867096807401</v>
      </c>
      <c r="AJ25" s="1">
        <v>1.15972431643686</v>
      </c>
      <c r="AK25" s="1">
        <v>1.08321974640662</v>
      </c>
      <c r="AL25" s="1">
        <v>1.1799312050205699</v>
      </c>
      <c r="AM25" s="1">
        <v>1.2853376428577601</v>
      </c>
      <c r="AN25" s="1">
        <v>1.3546498638493201</v>
      </c>
      <c r="AO25" s="1">
        <v>1.40967423798395</v>
      </c>
      <c r="AP25" s="1">
        <v>1.1992038297102801</v>
      </c>
      <c r="AQ25" s="1">
        <v>0.94910369074886203</v>
      </c>
      <c r="AR25" s="1">
        <v>1.1481013258897099</v>
      </c>
      <c r="AS25" s="1">
        <v>1.4646674852191299</v>
      </c>
      <c r="AT25" s="1">
        <v>0.997457794937886</v>
      </c>
      <c r="AU25" s="1">
        <v>1.0258264966328501</v>
      </c>
      <c r="AV25" s="1">
        <v>1.06326490730449</v>
      </c>
      <c r="AW25" s="1">
        <v>1.1939337035286399</v>
      </c>
      <c r="AX25" s="1">
        <v>1.21636419914398</v>
      </c>
      <c r="AY25" s="1">
        <v>1.2157532692694899</v>
      </c>
      <c r="AZ25" s="1">
        <v>1.0578998766858601</v>
      </c>
      <c r="BA25" s="1">
        <v>0.920121621504292</v>
      </c>
      <c r="BB25" s="1">
        <v>1.1318366475043999</v>
      </c>
      <c r="BC25" s="1">
        <v>1.16837891465768</v>
      </c>
      <c r="BD25" s="1">
        <v>1.2730352932712901</v>
      </c>
      <c r="BE25" s="1">
        <v>1.1532063077535799</v>
      </c>
      <c r="BF25" s="1">
        <v>1.10008839515034</v>
      </c>
      <c r="BG25" s="1">
        <v>1.2895799955267599</v>
      </c>
      <c r="BH25" s="1">
        <v>1.20300558015238</v>
      </c>
      <c r="BI25" s="1">
        <v>1.07711135704689</v>
      </c>
      <c r="BJ25" s="1">
        <v>1.09302511359835</v>
      </c>
      <c r="BK25" s="1">
        <v>1.2060818585381901</v>
      </c>
      <c r="BL25" s="1">
        <v>1.56742811668986</v>
      </c>
      <c r="BM25" s="1">
        <v>1.2708290676783101</v>
      </c>
      <c r="BN25" s="1">
        <v>1.10307933536682</v>
      </c>
      <c r="BO25" s="1">
        <v>0.92550160316344499</v>
      </c>
      <c r="BP25" s="1">
        <v>1.37574875308321</v>
      </c>
      <c r="BQ25" s="1">
        <v>0.88654816926352398</v>
      </c>
      <c r="BR25" s="1">
        <v>1.1546865042788199</v>
      </c>
      <c r="BS25" s="1">
        <v>1.3645131948598299</v>
      </c>
      <c r="BT25" s="1">
        <v>1.0777687614795299</v>
      </c>
      <c r="BU25" s="1">
        <v>1.28279848233234</v>
      </c>
      <c r="BV25" s="1">
        <v>1.1159776157710299</v>
      </c>
      <c r="BW25" s="1">
        <v>1.10971980996841</v>
      </c>
    </row>
    <row r="26" spans="1:75" x14ac:dyDescent="0.35">
      <c r="A26" s="1">
        <v>1</v>
      </c>
      <c r="B26" s="1">
        <v>3</v>
      </c>
      <c r="C26" s="2" t="s">
        <v>31</v>
      </c>
      <c r="D26" s="1">
        <v>7</v>
      </c>
      <c r="E26" s="6">
        <v>-5.5319316883789098E-2</v>
      </c>
      <c r="F26" s="1">
        <v>0.963442289531794</v>
      </c>
      <c r="G26" s="1">
        <v>0.98567896867580895</v>
      </c>
      <c r="H26" s="1">
        <v>0.95974554787690503</v>
      </c>
      <c r="I26" s="1">
        <v>1.0263544412843499</v>
      </c>
      <c r="J26" s="1">
        <v>1.0151555541739701</v>
      </c>
      <c r="K26" s="1">
        <v>1.0905910780888</v>
      </c>
      <c r="L26" s="1">
        <v>0.862000993372812</v>
      </c>
      <c r="M26" s="1">
        <v>1.1158436428874301</v>
      </c>
      <c r="N26" s="1">
        <v>0.81953938785505398</v>
      </c>
      <c r="O26" s="1">
        <v>1.13419767078824</v>
      </c>
      <c r="P26" s="1">
        <v>1.2067090410346899</v>
      </c>
      <c r="Q26" s="11" t="s">
        <v>132</v>
      </c>
      <c r="R26" s="11" t="s">
        <v>132</v>
      </c>
      <c r="S26" s="11" t="s">
        <v>132</v>
      </c>
      <c r="T26" s="1">
        <v>0.87659200404719195</v>
      </c>
      <c r="U26" s="1">
        <v>1.01296274420159</v>
      </c>
      <c r="V26" s="1">
        <v>0.93625217346039602</v>
      </c>
      <c r="W26" s="1">
        <v>0.972829653165172</v>
      </c>
      <c r="X26" s="1">
        <v>0.85471005744439599</v>
      </c>
      <c r="Y26" s="1">
        <v>1.01946535671117</v>
      </c>
      <c r="Z26" s="1">
        <v>0.99428109632116202</v>
      </c>
      <c r="AA26" s="1">
        <v>0.93089752084614596</v>
      </c>
      <c r="AB26" s="1">
        <v>0.93243482426486601</v>
      </c>
      <c r="AC26" s="1">
        <v>0.88633415487108302</v>
      </c>
      <c r="AD26" s="1">
        <v>1.02529098918746</v>
      </c>
      <c r="AE26" s="1">
        <v>0.89621158986735305</v>
      </c>
      <c r="AF26" s="1">
        <v>0.97480298378944996</v>
      </c>
      <c r="AG26" s="1">
        <v>1.01982878601407</v>
      </c>
      <c r="AH26" s="1">
        <v>0.94975618032773201</v>
      </c>
      <c r="AI26" s="1">
        <v>1.05665348157467</v>
      </c>
      <c r="AJ26" s="1">
        <v>1.1042378737003</v>
      </c>
      <c r="AK26" s="1">
        <v>0.90554913758547295</v>
      </c>
      <c r="AL26" s="1">
        <v>0.86164375012832795</v>
      </c>
      <c r="AM26" s="1">
        <v>1.07494596487963</v>
      </c>
      <c r="AN26" s="1">
        <v>0.94971771972680996</v>
      </c>
      <c r="AO26" s="1">
        <v>1.3097577924808399</v>
      </c>
      <c r="AP26" s="1">
        <v>1.0624166081967099</v>
      </c>
      <c r="AQ26" s="1">
        <v>0.97144791282824705</v>
      </c>
      <c r="AR26" s="1">
        <v>0.96842805256638298</v>
      </c>
      <c r="AS26" s="1">
        <v>0.985270559733461</v>
      </c>
      <c r="AT26" s="1">
        <v>1.1350609658823301</v>
      </c>
      <c r="AU26" s="1">
        <v>1.1003303621480001</v>
      </c>
      <c r="AV26" s="1">
        <v>1.14346267038737</v>
      </c>
      <c r="AW26" s="1">
        <v>1.0040067057939099</v>
      </c>
      <c r="AX26" s="1">
        <v>1.0162659706530901</v>
      </c>
      <c r="AY26" s="1">
        <v>1.1200343085517199</v>
      </c>
      <c r="AZ26" s="1">
        <v>0.93826784848101796</v>
      </c>
      <c r="BA26" s="1">
        <v>0.97803806033833596</v>
      </c>
      <c r="BB26" s="1">
        <v>0.90467375867946698</v>
      </c>
      <c r="BC26" s="1">
        <v>1.2477214829673</v>
      </c>
      <c r="BD26" s="1">
        <v>1.05431757845598</v>
      </c>
      <c r="BE26" s="1">
        <v>1.0893298678457499</v>
      </c>
      <c r="BF26" s="1">
        <v>0.915903651573864</v>
      </c>
      <c r="BG26" s="1">
        <v>0.99511604393624098</v>
      </c>
      <c r="BH26" s="1">
        <v>0.98530997747776905</v>
      </c>
      <c r="BI26" s="1">
        <v>1.1314432461414601</v>
      </c>
      <c r="BJ26" s="1">
        <v>0.98440651466141904</v>
      </c>
      <c r="BK26" s="1">
        <v>1.10204827276392</v>
      </c>
      <c r="BL26" s="1">
        <v>0.94159557613484401</v>
      </c>
      <c r="BM26" s="1">
        <v>1.04060270137648</v>
      </c>
      <c r="BN26" s="1">
        <v>1.0050743368537101</v>
      </c>
      <c r="BO26" s="1">
        <v>1.0296572900251399</v>
      </c>
      <c r="BP26" s="1">
        <v>1.1067864418540001</v>
      </c>
      <c r="BQ26" s="1">
        <v>0.95604144347123199</v>
      </c>
      <c r="BR26" s="1">
        <v>0.90121508685607299</v>
      </c>
      <c r="BS26" s="1">
        <v>1.0445357089968901</v>
      </c>
      <c r="BT26" s="1">
        <v>1.0053714596927601</v>
      </c>
      <c r="BU26" s="1">
        <v>1.11721204783705</v>
      </c>
      <c r="BV26" s="1">
        <v>1.0747769603897901</v>
      </c>
      <c r="BW26" s="1">
        <v>1.0796035034886999</v>
      </c>
    </row>
    <row r="27" spans="1:75" x14ac:dyDescent="0.35">
      <c r="A27" s="1">
        <v>1</v>
      </c>
      <c r="B27" s="1">
        <v>3</v>
      </c>
      <c r="C27" s="2" t="s">
        <v>31</v>
      </c>
      <c r="D27" s="1">
        <v>8</v>
      </c>
      <c r="E27" s="6">
        <v>-9.7494127077109596E-2</v>
      </c>
      <c r="F27" s="1">
        <v>1.0519381836986601</v>
      </c>
      <c r="G27" s="1">
        <v>0.99724039146355103</v>
      </c>
      <c r="H27" s="1">
        <v>1.0402405617069199</v>
      </c>
      <c r="I27" s="1">
        <v>1.12858920206458</v>
      </c>
      <c r="J27" s="1">
        <v>0.93574516071902203</v>
      </c>
      <c r="K27" s="1">
        <v>1.13261589921101</v>
      </c>
      <c r="L27" s="1">
        <v>0.86539755145952801</v>
      </c>
      <c r="M27" s="1">
        <v>0.98108060508941297</v>
      </c>
      <c r="N27" s="1">
        <v>1.1274020385218699</v>
      </c>
      <c r="O27" s="1">
        <v>0.95206970305453398</v>
      </c>
      <c r="P27" s="1">
        <v>1.15378422424371</v>
      </c>
      <c r="Q27" s="11" t="s">
        <v>132</v>
      </c>
      <c r="R27" s="11" t="s">
        <v>132</v>
      </c>
      <c r="S27" s="11" t="s">
        <v>132</v>
      </c>
      <c r="T27" s="1">
        <v>0.87237687505074701</v>
      </c>
      <c r="U27" s="1">
        <v>0.90471975580860398</v>
      </c>
      <c r="V27" s="1">
        <v>0.99411677700604895</v>
      </c>
      <c r="W27" s="1">
        <v>0.93766026387461099</v>
      </c>
      <c r="X27" s="1">
        <v>0.80703879272254098</v>
      </c>
      <c r="Y27" s="1">
        <v>1.08695884334521</v>
      </c>
      <c r="Z27" s="1">
        <v>0.96060019325896695</v>
      </c>
      <c r="AA27" s="1">
        <v>1.14199129401896</v>
      </c>
      <c r="AB27" s="1">
        <v>1.02473652561781</v>
      </c>
      <c r="AC27" s="1">
        <v>0.91989168707017299</v>
      </c>
      <c r="AD27" s="1">
        <v>0.92106577827077896</v>
      </c>
      <c r="AE27" s="1">
        <v>1.05321223761359</v>
      </c>
      <c r="AF27" s="1">
        <v>1.0045202260006501</v>
      </c>
      <c r="AG27" s="1">
        <v>1.0476665985324001</v>
      </c>
      <c r="AH27" s="1">
        <v>1.02557210215332</v>
      </c>
      <c r="AI27" s="1">
        <v>0.91233087258451695</v>
      </c>
      <c r="AJ27" s="1">
        <v>1.18173891531439</v>
      </c>
      <c r="AK27" s="1">
        <v>0.86091639771546402</v>
      </c>
      <c r="AL27" s="1">
        <v>0.92809762499224102</v>
      </c>
      <c r="AM27" s="1">
        <v>1.1564840658545701</v>
      </c>
      <c r="AN27" s="1">
        <v>0.95917203183836697</v>
      </c>
      <c r="AO27" s="1">
        <v>1.0062325613660801</v>
      </c>
      <c r="AP27" s="1">
        <v>1.1034409447465101</v>
      </c>
      <c r="AQ27" s="1">
        <v>0.964040615719578</v>
      </c>
      <c r="AR27" s="1">
        <v>0.95427437971430196</v>
      </c>
      <c r="AS27" s="1">
        <v>0.96311751785906496</v>
      </c>
      <c r="AT27" s="1">
        <v>0.96074576662717703</v>
      </c>
      <c r="AU27" s="1">
        <v>1.0682562728324501</v>
      </c>
      <c r="AV27" s="1">
        <v>1.0142394065990099</v>
      </c>
      <c r="AW27" s="1">
        <v>1.0638145402962</v>
      </c>
      <c r="AX27" s="1">
        <v>0.95043194528338903</v>
      </c>
      <c r="AY27" s="1">
        <v>0.98020461275591197</v>
      </c>
      <c r="AZ27" s="1">
        <v>1.17015166043353</v>
      </c>
      <c r="BA27" s="1">
        <v>1.0938360413789701</v>
      </c>
      <c r="BB27" s="1">
        <v>0.99905674043602399</v>
      </c>
      <c r="BC27" s="1">
        <v>0.89794698112272997</v>
      </c>
      <c r="BD27" s="1">
        <v>0.86978751752445904</v>
      </c>
      <c r="BE27" s="1">
        <v>0.99550863855489002</v>
      </c>
      <c r="BF27" s="1">
        <v>0.95727200004261004</v>
      </c>
      <c r="BG27" s="1">
        <v>1.2977333406104901</v>
      </c>
      <c r="BH27" s="1">
        <v>0.94932599009606</v>
      </c>
      <c r="BI27" s="1">
        <v>1.0793601920776901</v>
      </c>
      <c r="BJ27" s="1">
        <v>1.0951206129009901</v>
      </c>
      <c r="BK27" s="1">
        <v>0.98442038024921896</v>
      </c>
      <c r="BL27" s="1">
        <v>0.78700550780183198</v>
      </c>
      <c r="BM27" s="1">
        <v>0.99044519699597999</v>
      </c>
      <c r="BN27" s="1">
        <v>1.0933326446888401</v>
      </c>
      <c r="BO27" s="1">
        <v>1.1015755987957601</v>
      </c>
      <c r="BP27" s="1">
        <v>1.04387203243462</v>
      </c>
      <c r="BQ27" s="1">
        <v>0.88896680895333502</v>
      </c>
      <c r="BR27" s="1">
        <v>1.02990866727186</v>
      </c>
      <c r="BS27" s="1">
        <v>0.95150477700219904</v>
      </c>
      <c r="BT27" s="1">
        <v>1.0549365563842701</v>
      </c>
      <c r="BU27" s="1">
        <v>1.0199028908819701</v>
      </c>
      <c r="BV27" s="1">
        <v>1.00015701223316</v>
      </c>
      <c r="BW27" s="1">
        <v>0.90647461496430604</v>
      </c>
    </row>
    <row r="28" spans="1:75" x14ac:dyDescent="0.35">
      <c r="A28" s="1">
        <v>1</v>
      </c>
      <c r="B28" s="1">
        <v>3</v>
      </c>
      <c r="C28" s="2" t="s">
        <v>31</v>
      </c>
      <c r="D28" s="1">
        <v>9</v>
      </c>
      <c r="E28" s="6">
        <v>-1.38623786347798E-2</v>
      </c>
      <c r="F28" s="1">
        <v>0.99640513617593396</v>
      </c>
      <c r="G28" s="1">
        <v>1.14308426600167</v>
      </c>
      <c r="H28" s="1">
        <v>1.2842003238745401</v>
      </c>
      <c r="I28" s="1">
        <v>0.94851905315794904</v>
      </c>
      <c r="J28" s="1">
        <v>1.04076553339658</v>
      </c>
      <c r="K28" s="1">
        <v>1.1126195849640801</v>
      </c>
      <c r="L28" s="1">
        <v>0.99477988372021697</v>
      </c>
      <c r="M28" s="1">
        <v>0.94019234929177997</v>
      </c>
      <c r="N28" s="1">
        <v>0.99894064593891196</v>
      </c>
      <c r="O28" s="1">
        <v>0.90915312916552204</v>
      </c>
      <c r="P28" s="1">
        <v>0.93737598880486706</v>
      </c>
      <c r="Q28" s="11" t="s">
        <v>132</v>
      </c>
      <c r="R28" s="11" t="s">
        <v>132</v>
      </c>
      <c r="S28" s="11" t="s">
        <v>132</v>
      </c>
      <c r="T28" s="1">
        <v>1.1001330413976</v>
      </c>
      <c r="U28" s="1">
        <v>0.98638615548911501</v>
      </c>
      <c r="V28" s="1">
        <v>0.98249163891510605</v>
      </c>
      <c r="W28" s="1">
        <v>0.98237565303460705</v>
      </c>
      <c r="X28" s="1">
        <v>0.91460879448510402</v>
      </c>
      <c r="Y28" s="1">
        <v>0.99395664135652795</v>
      </c>
      <c r="Z28" s="1">
        <v>0.96196058173936905</v>
      </c>
      <c r="AA28" s="1">
        <v>0.94404864389325704</v>
      </c>
      <c r="AB28" s="1">
        <v>0.84865224735849998</v>
      </c>
      <c r="AC28" s="1">
        <v>0.97712015664247498</v>
      </c>
      <c r="AD28" s="1">
        <v>1.01389065252388</v>
      </c>
      <c r="AE28" s="1">
        <v>1.13831465178669</v>
      </c>
      <c r="AF28" s="1">
        <v>0.99858575411524397</v>
      </c>
      <c r="AG28" s="1">
        <v>0.984679421968228</v>
      </c>
      <c r="AH28" s="1">
        <v>1.02551715404817</v>
      </c>
      <c r="AI28" s="1">
        <v>1.03574295295548</v>
      </c>
      <c r="AJ28" s="1">
        <v>1.01349727619815</v>
      </c>
      <c r="AK28" s="1">
        <v>0.99446997928491498</v>
      </c>
      <c r="AL28" s="1">
        <v>0.992233404454679</v>
      </c>
      <c r="AM28" s="1">
        <v>1.31500387044753</v>
      </c>
      <c r="AN28" s="1">
        <v>0.96198751236908198</v>
      </c>
      <c r="AO28" s="1">
        <v>1.02926835172681</v>
      </c>
      <c r="AP28" s="1">
        <v>0.97988191287773196</v>
      </c>
      <c r="AQ28" s="1">
        <v>1.0712719269454201</v>
      </c>
      <c r="AR28" s="1">
        <v>1.03563245562624</v>
      </c>
      <c r="AS28" s="1">
        <v>0.96220830394716605</v>
      </c>
      <c r="AT28" s="1">
        <v>0.935435894967933</v>
      </c>
      <c r="AU28" s="1">
        <v>0.93351737835023796</v>
      </c>
      <c r="AV28" s="1">
        <v>1.0159205102574</v>
      </c>
      <c r="AW28" s="1">
        <v>0.96684383387178696</v>
      </c>
      <c r="AX28" s="1">
        <v>1.0568227448872201</v>
      </c>
      <c r="AY28" s="1">
        <v>1.1368590268193901</v>
      </c>
      <c r="AZ28" s="1">
        <v>1.0668575583420901</v>
      </c>
      <c r="BA28" s="1">
        <v>1.0452217037984799</v>
      </c>
      <c r="BB28" s="1">
        <v>1.10972529739954</v>
      </c>
      <c r="BC28" s="1">
        <v>1.0531810768444001</v>
      </c>
      <c r="BD28" s="1">
        <v>0.85976293880204702</v>
      </c>
      <c r="BE28" s="1">
        <v>0.96664882387270901</v>
      </c>
      <c r="BF28" s="1">
        <v>1.0759067722633</v>
      </c>
      <c r="BG28" s="1">
        <v>0.96494259297114104</v>
      </c>
      <c r="BH28" s="1">
        <v>0.97537495787960304</v>
      </c>
      <c r="BI28" s="1">
        <v>1.0330806843826099</v>
      </c>
      <c r="BJ28" s="1">
        <v>1.0620066516494799</v>
      </c>
      <c r="BK28" s="1">
        <v>1.0888240794673101</v>
      </c>
      <c r="BL28" s="1">
        <v>0.97373856367633005</v>
      </c>
      <c r="BM28" s="1">
        <v>0.94423463179478795</v>
      </c>
      <c r="BN28" s="1">
        <v>0.88663117869530494</v>
      </c>
      <c r="BO28" s="1">
        <v>0.93027108640191802</v>
      </c>
      <c r="BP28" s="1">
        <v>1.07964499342766</v>
      </c>
      <c r="BQ28" s="1">
        <v>1.03495645637752</v>
      </c>
      <c r="BR28" s="1">
        <v>1.0400944356037001</v>
      </c>
      <c r="BS28" s="1">
        <v>1.1023248405367201</v>
      </c>
      <c r="BT28" s="1">
        <v>0.91710431970893802</v>
      </c>
      <c r="BU28" s="1">
        <v>1.0886452130699</v>
      </c>
      <c r="BV28" s="1">
        <v>1.1376415009077101</v>
      </c>
      <c r="BW28" s="1">
        <v>1.0483002769066101</v>
      </c>
    </row>
    <row r="29" spans="1:75" x14ac:dyDescent="0.35">
      <c r="A29" s="1">
        <v>1</v>
      </c>
      <c r="B29" s="1">
        <v>3</v>
      </c>
      <c r="C29" s="2" t="s">
        <v>31</v>
      </c>
      <c r="D29" s="1">
        <v>10</v>
      </c>
      <c r="E29" s="6">
        <v>-2.6737546429277101E-2</v>
      </c>
      <c r="F29" s="1">
        <v>0.96957947956069401</v>
      </c>
      <c r="G29" s="1">
        <v>1.0893997755451199</v>
      </c>
      <c r="H29" s="1">
        <v>1.0136778641269</v>
      </c>
      <c r="I29" s="1">
        <v>1.0116840002532299</v>
      </c>
      <c r="J29" s="1">
        <v>1.08045109829464</v>
      </c>
      <c r="K29" s="1">
        <v>0.94955082556019199</v>
      </c>
      <c r="L29" s="1">
        <v>0.98287621711210704</v>
      </c>
      <c r="M29" s="1">
        <v>0.93326943317367805</v>
      </c>
      <c r="N29" s="1">
        <v>1.1248223702962901</v>
      </c>
      <c r="O29" s="1">
        <v>1.0913658334907299</v>
      </c>
      <c r="P29" s="1">
        <v>1.0338289848754101</v>
      </c>
      <c r="Q29" s="11" t="s">
        <v>132</v>
      </c>
      <c r="R29" s="11" t="s">
        <v>132</v>
      </c>
      <c r="S29" s="11" t="s">
        <v>132</v>
      </c>
      <c r="T29" s="1">
        <v>0.97544966059765204</v>
      </c>
      <c r="U29" s="1">
        <v>1.0448858693326999</v>
      </c>
      <c r="V29" s="1">
        <v>0.97345490000588697</v>
      </c>
      <c r="W29" s="1">
        <v>1.0580650349929499</v>
      </c>
      <c r="X29" s="1">
        <v>0.98886975574781599</v>
      </c>
      <c r="Y29" s="1">
        <v>1.0573163982830001</v>
      </c>
      <c r="Z29" s="1">
        <v>0.983770797127688</v>
      </c>
      <c r="AA29" s="1">
        <v>0.98474037740069698</v>
      </c>
      <c r="AB29" s="1">
        <v>1.00508958062714</v>
      </c>
      <c r="AC29" s="1">
        <v>0.995625977657149</v>
      </c>
      <c r="AD29" s="1">
        <v>1.10809654220135</v>
      </c>
      <c r="AE29" s="1">
        <v>0.97082090993342995</v>
      </c>
      <c r="AF29" s="1">
        <v>1.05662705518709</v>
      </c>
      <c r="AG29" s="1">
        <v>1.0595126270604001</v>
      </c>
      <c r="AH29" s="1">
        <v>1.1029064993551601</v>
      </c>
      <c r="AI29" s="1">
        <v>1.06719418157454</v>
      </c>
      <c r="AJ29" s="1">
        <v>1.19073051091459</v>
      </c>
      <c r="AK29" s="1">
        <v>0.983965264419704</v>
      </c>
      <c r="AL29" s="1">
        <v>0.99479316975124099</v>
      </c>
      <c r="AM29" s="1">
        <v>1.15165884288312</v>
      </c>
      <c r="AN29" s="1">
        <v>1.1709520857745299</v>
      </c>
      <c r="AO29" s="1">
        <v>1.09046211136513</v>
      </c>
      <c r="AP29" s="1">
        <v>1.17743383472497</v>
      </c>
      <c r="AQ29" s="1">
        <v>1.2722715593162901</v>
      </c>
      <c r="AR29" s="1">
        <v>1.12556740177597</v>
      </c>
      <c r="AS29" s="1">
        <v>1.10389537256925</v>
      </c>
      <c r="AT29" s="1">
        <v>1.15272781268893</v>
      </c>
      <c r="AU29" s="1">
        <v>1.0347477622016199</v>
      </c>
      <c r="AV29" s="1">
        <v>1.06257639538806</v>
      </c>
      <c r="AW29" s="1">
        <v>1.1459304861614501</v>
      </c>
      <c r="AX29" s="1">
        <v>1.05192049328218</v>
      </c>
      <c r="AY29" s="1">
        <v>0.99317506066845296</v>
      </c>
      <c r="AZ29" s="1">
        <v>1.0298506818537601</v>
      </c>
      <c r="BA29" s="1">
        <v>1.0247232606146901</v>
      </c>
      <c r="BB29" s="1">
        <v>1.0937901901536999</v>
      </c>
      <c r="BC29" s="1">
        <v>1.07149853634954</v>
      </c>
      <c r="BD29" s="1">
        <v>0.94139872073426001</v>
      </c>
      <c r="BE29" s="1">
        <v>1.1478313298957099</v>
      </c>
      <c r="BF29" s="1">
        <v>1.03682510451183</v>
      </c>
      <c r="BG29" s="1">
        <v>1.01539895050837</v>
      </c>
      <c r="BH29" s="1">
        <v>0.94259330393937801</v>
      </c>
      <c r="BI29" s="1">
        <v>0.93470270925641197</v>
      </c>
      <c r="BJ29" s="1">
        <v>1.00558618002682</v>
      </c>
      <c r="BK29" s="1">
        <v>1.01207781369717</v>
      </c>
      <c r="BL29" s="1">
        <v>0.95181068442360095</v>
      </c>
      <c r="BM29" s="1">
        <v>0.87220746463308896</v>
      </c>
      <c r="BN29" s="1">
        <v>1.0686876521950499</v>
      </c>
      <c r="BO29" s="1">
        <v>1.0543600168337099</v>
      </c>
      <c r="BP29" s="1">
        <v>1.1181358154957499</v>
      </c>
      <c r="BQ29" s="1">
        <v>1.00043757825209</v>
      </c>
      <c r="BR29" s="1">
        <v>1.0109546882979099</v>
      </c>
      <c r="BS29" s="1">
        <v>1.0092426683771201</v>
      </c>
      <c r="BT29" s="1">
        <v>1.1479687635378399</v>
      </c>
      <c r="BU29" s="1">
        <v>1.0139942493385501</v>
      </c>
      <c r="BV29" s="1">
        <v>1.04520068971569</v>
      </c>
      <c r="BW29" s="1">
        <v>1.0727422946294001</v>
      </c>
    </row>
    <row r="30" spans="1:75" x14ac:dyDescent="0.35">
      <c r="A30" s="1">
        <v>1</v>
      </c>
      <c r="B30" s="1">
        <v>3</v>
      </c>
      <c r="C30" s="2" t="s">
        <v>31</v>
      </c>
      <c r="D30" s="1">
        <v>11</v>
      </c>
      <c r="E30" s="6">
        <v>9.2498845823099102E-3</v>
      </c>
      <c r="F30" s="1">
        <v>1.09821642584585</v>
      </c>
      <c r="G30" s="1">
        <v>1.0141966538171601</v>
      </c>
      <c r="H30" s="1">
        <v>0.97482731499873199</v>
      </c>
      <c r="I30" s="1">
        <v>1.07723667432881</v>
      </c>
      <c r="J30" s="1">
        <v>1.17189603944087</v>
      </c>
      <c r="K30" s="1">
        <v>1.0463852497222801</v>
      </c>
      <c r="L30" s="1">
        <v>0.97461829479301598</v>
      </c>
      <c r="M30" s="1">
        <v>1.0666237228820901</v>
      </c>
      <c r="N30" s="1">
        <v>1.1220132877519999</v>
      </c>
      <c r="O30" s="1">
        <v>1.25130304770362</v>
      </c>
      <c r="P30" s="1">
        <v>0.99881685210134197</v>
      </c>
      <c r="Q30" s="11" t="s">
        <v>132</v>
      </c>
      <c r="R30" s="11" t="s">
        <v>132</v>
      </c>
      <c r="S30" s="11" t="s">
        <v>132</v>
      </c>
      <c r="T30" s="1">
        <v>0.88677966448462597</v>
      </c>
      <c r="U30" s="1">
        <v>1.18142639890304</v>
      </c>
      <c r="V30" s="1">
        <v>1.1987386037446</v>
      </c>
      <c r="W30" s="1">
        <v>0.99196257150051004</v>
      </c>
      <c r="X30" s="1">
        <v>1.35103103158032</v>
      </c>
      <c r="Y30" s="1">
        <v>1.14128348889959</v>
      </c>
      <c r="Z30" s="1">
        <v>0.92813746987336199</v>
      </c>
      <c r="AA30" s="1">
        <v>0.96735387807598205</v>
      </c>
      <c r="AB30" s="1">
        <v>0.978531590146417</v>
      </c>
      <c r="AC30" s="1">
        <v>1.08250073765141</v>
      </c>
      <c r="AD30" s="1">
        <v>1.0914813630142099</v>
      </c>
      <c r="AE30" s="1">
        <v>1.07901789300091</v>
      </c>
      <c r="AF30" s="1">
        <v>1.13221432236626</v>
      </c>
      <c r="AG30" s="1">
        <v>1.0981217861647199</v>
      </c>
      <c r="AH30" s="1">
        <v>1.32056097686022</v>
      </c>
      <c r="AI30" s="1">
        <v>0.957246535233511</v>
      </c>
      <c r="AJ30" s="1">
        <v>1.1840744180376599</v>
      </c>
      <c r="AK30" s="1">
        <v>1.04310078051352</v>
      </c>
      <c r="AL30" s="1">
        <v>1.0058042976356101</v>
      </c>
      <c r="AM30" s="1">
        <v>1.0716961237453499</v>
      </c>
      <c r="AN30" s="1">
        <v>1.25132122654389</v>
      </c>
      <c r="AO30" s="1">
        <v>1.2597435047069501</v>
      </c>
      <c r="AP30" s="1">
        <v>0.96488754458582005</v>
      </c>
      <c r="AQ30" s="1">
        <v>0.93381549748759296</v>
      </c>
      <c r="AR30" s="1">
        <v>1.26536156610025</v>
      </c>
      <c r="AS30" s="1">
        <v>1.07689553702378</v>
      </c>
      <c r="AT30" s="1">
        <v>1.01573967178589</v>
      </c>
      <c r="AU30" s="1">
        <v>1.27395142245986</v>
      </c>
      <c r="AV30" s="1">
        <v>1.1095009131520801</v>
      </c>
      <c r="AW30" s="1">
        <v>1.1964277151152101</v>
      </c>
      <c r="AX30" s="1">
        <v>0.92367419102200699</v>
      </c>
      <c r="AY30" s="1">
        <v>1.23969143299913</v>
      </c>
      <c r="AZ30" s="1">
        <v>1.06374898650028</v>
      </c>
      <c r="BA30" s="1">
        <v>1.1166686444213001</v>
      </c>
      <c r="BB30" s="1">
        <v>1.0720776896775599</v>
      </c>
      <c r="BC30" s="1">
        <v>1.0308939792320999</v>
      </c>
      <c r="BD30" s="1">
        <v>1.11777000630384</v>
      </c>
      <c r="BE30" s="1">
        <v>1.37791243096463</v>
      </c>
      <c r="BF30" s="1">
        <v>1.0355707356713399</v>
      </c>
      <c r="BG30" s="1">
        <v>1.3622625379542499</v>
      </c>
      <c r="BH30" s="1">
        <v>1.19776291474938</v>
      </c>
      <c r="BI30" s="1">
        <v>1.21315010044339</v>
      </c>
      <c r="BJ30" s="1">
        <v>1.00022692467971</v>
      </c>
      <c r="BK30" s="1">
        <v>0.95649255127059596</v>
      </c>
      <c r="BL30" s="1">
        <v>1.2542029930339</v>
      </c>
      <c r="BM30" s="1">
        <v>1.0938401271109901</v>
      </c>
      <c r="BN30" s="1">
        <v>1.14434603674998</v>
      </c>
      <c r="BO30" s="1">
        <v>1.2331854349567599</v>
      </c>
      <c r="BP30" s="1">
        <v>1.1443678216287501</v>
      </c>
      <c r="BQ30" s="1">
        <v>0.92426561563515797</v>
      </c>
      <c r="BR30" s="1">
        <v>1.0091197353868999</v>
      </c>
      <c r="BS30" s="1">
        <v>1.1297457749967199</v>
      </c>
      <c r="BT30" s="1">
        <v>0.98476893886217998</v>
      </c>
      <c r="BU30" s="1">
        <v>1.0804071481156801</v>
      </c>
      <c r="BV30" s="1">
        <v>1.11421090785443</v>
      </c>
      <c r="BW30" s="1">
        <v>1.0874115804631801</v>
      </c>
    </row>
    <row r="31" spans="1:75" x14ac:dyDescent="0.35">
      <c r="A31" s="1">
        <v>1</v>
      </c>
      <c r="B31" s="1">
        <v>4</v>
      </c>
      <c r="C31" s="2" t="s">
        <v>32</v>
      </c>
      <c r="D31" s="1">
        <v>1</v>
      </c>
      <c r="E31" s="6">
        <v>0.76403295457047504</v>
      </c>
      <c r="F31" s="1">
        <v>0.95741369511638297</v>
      </c>
      <c r="G31" s="1">
        <v>0.94997901981053301</v>
      </c>
      <c r="H31" s="1">
        <v>0.99134319137418803</v>
      </c>
      <c r="I31" s="1">
        <v>0.99449225121564899</v>
      </c>
      <c r="J31" s="1">
        <v>0.93288488339619002</v>
      </c>
      <c r="K31" s="1">
        <v>1.0285499901647099</v>
      </c>
      <c r="L31" s="1">
        <v>1.00252826781837</v>
      </c>
      <c r="M31" s="1">
        <v>1.0071619731137</v>
      </c>
      <c r="N31" s="1">
        <v>1.09344780633215</v>
      </c>
      <c r="O31" s="1">
        <v>1.0606030033279801</v>
      </c>
      <c r="P31" s="1">
        <v>1.06005094359924</v>
      </c>
      <c r="Q31" s="11" t="s">
        <v>132</v>
      </c>
      <c r="R31" s="11" t="s">
        <v>132</v>
      </c>
      <c r="S31" s="11" t="s">
        <v>132</v>
      </c>
      <c r="T31" s="1">
        <v>1.8377630259573201</v>
      </c>
      <c r="U31" s="1">
        <v>1.7726462944771999</v>
      </c>
      <c r="V31" s="1">
        <v>1.68721076777787</v>
      </c>
      <c r="W31" s="1">
        <v>1.55191017829561</v>
      </c>
      <c r="X31" s="1">
        <v>1.4009213060864001</v>
      </c>
      <c r="Y31" s="1">
        <v>1.4612511397888399</v>
      </c>
      <c r="Z31" s="1">
        <v>1.39650797737809</v>
      </c>
      <c r="AA31" s="1">
        <v>1.3806860948685999</v>
      </c>
      <c r="AB31" s="1">
        <v>1.2608409362532</v>
      </c>
      <c r="AC31" s="1">
        <v>1.28086044811874</v>
      </c>
      <c r="AD31" s="1">
        <v>1.21890903305318</v>
      </c>
      <c r="AE31" s="1">
        <v>1.2494756846692801</v>
      </c>
      <c r="AF31" s="1">
        <v>1.2218007808035001</v>
      </c>
      <c r="AG31" s="1">
        <v>1.16175008747275</v>
      </c>
      <c r="AH31" s="1">
        <v>1.1557103752287901</v>
      </c>
      <c r="AI31" s="1">
        <v>1.23069615089981</v>
      </c>
      <c r="AJ31" s="1">
        <v>1.1786765481433701</v>
      </c>
      <c r="AK31" s="1">
        <v>1.12550716438117</v>
      </c>
      <c r="AL31" s="1">
        <v>1.1527000582838201</v>
      </c>
      <c r="AM31" s="1">
        <v>1.22507954886185</v>
      </c>
      <c r="AN31" s="1">
        <v>1.26198030496057</v>
      </c>
      <c r="AO31" s="1">
        <v>1.1868063659747301</v>
      </c>
      <c r="AP31" s="1">
        <v>1.1050485051504499</v>
      </c>
      <c r="AQ31" s="1">
        <v>1.1590811395477001</v>
      </c>
      <c r="AR31" s="1">
        <v>1.10225558036895</v>
      </c>
      <c r="AS31" s="1">
        <v>1.1581796159004401</v>
      </c>
      <c r="AT31" s="1">
        <v>1.03278792810422</v>
      </c>
      <c r="AU31" s="1">
        <v>1.0621464049889799</v>
      </c>
      <c r="AV31" s="1">
        <v>1.10182666294807</v>
      </c>
      <c r="AW31" s="1">
        <v>1.01812570537795</v>
      </c>
      <c r="AX31" s="1">
        <v>1.0192137893095701</v>
      </c>
      <c r="AY31" s="1">
        <v>0.99588440832214398</v>
      </c>
      <c r="AZ31" s="1">
        <v>1.02177477144733</v>
      </c>
      <c r="BA31" s="1">
        <v>0.99222480075372399</v>
      </c>
      <c r="BB31" s="1">
        <v>1.0568665468162699</v>
      </c>
      <c r="BC31" s="1">
        <v>1.09846664330209</v>
      </c>
      <c r="BD31" s="1">
        <v>1.0210705051891</v>
      </c>
      <c r="BE31" s="1">
        <v>1.0496828571380401</v>
      </c>
      <c r="BF31" s="1">
        <v>1.0195607340289401</v>
      </c>
      <c r="BG31" s="1">
        <v>0.99662520022658396</v>
      </c>
      <c r="BH31" s="1">
        <v>1.07947431247603</v>
      </c>
      <c r="BI31" s="1">
        <v>0.99787898184683199</v>
      </c>
      <c r="BJ31" s="1">
        <v>1.10633711071222</v>
      </c>
      <c r="BK31" s="1">
        <v>1.0649173619569801</v>
      </c>
      <c r="BL31" s="1">
        <v>1.0916585640615</v>
      </c>
      <c r="BM31" s="1">
        <v>1.01739205722264</v>
      </c>
      <c r="BN31" s="1">
        <v>1.00084113047303</v>
      </c>
      <c r="BO31" s="1">
        <v>0.99601334439122702</v>
      </c>
      <c r="BP31" s="1">
        <v>1.00114930030289</v>
      </c>
      <c r="BQ31" s="1">
        <v>1.00158202301463</v>
      </c>
      <c r="BR31" s="1">
        <v>1.0441388450835101</v>
      </c>
      <c r="BS31" s="1">
        <v>1.0822737791155299</v>
      </c>
      <c r="BT31" s="1">
        <v>1.14979161725581</v>
      </c>
      <c r="BU31" s="1">
        <v>1.0290308741507099</v>
      </c>
      <c r="BV31" s="1">
        <v>0.99622632361538499</v>
      </c>
      <c r="BW31" s="1">
        <v>1.00518678155473</v>
      </c>
    </row>
    <row r="32" spans="1:75" x14ac:dyDescent="0.35">
      <c r="A32" s="1">
        <v>1</v>
      </c>
      <c r="B32" s="1">
        <v>4</v>
      </c>
      <c r="C32" s="2" t="s">
        <v>32</v>
      </c>
      <c r="D32" s="1">
        <v>2</v>
      </c>
      <c r="E32" s="6">
        <v>5.89128741042498E-2</v>
      </c>
      <c r="F32" s="1">
        <v>1.04672020462792</v>
      </c>
      <c r="G32" s="1">
        <v>1.04516180547673</v>
      </c>
      <c r="H32" s="1">
        <v>0.91597261497968996</v>
      </c>
      <c r="I32" s="1">
        <v>0.98721999163714302</v>
      </c>
      <c r="J32" s="1">
        <v>0.96927402107981198</v>
      </c>
      <c r="K32" s="1">
        <v>1.0333351439812699</v>
      </c>
      <c r="L32" s="1">
        <v>0.94713271268672805</v>
      </c>
      <c r="M32" s="1">
        <v>1.0118325672769899</v>
      </c>
      <c r="N32" s="1">
        <v>0.99952542075144901</v>
      </c>
      <c r="O32" s="1">
        <v>1.0366469297577501</v>
      </c>
      <c r="P32" s="1">
        <v>1.05592029478708</v>
      </c>
      <c r="Q32" s="11" t="s">
        <v>132</v>
      </c>
      <c r="R32" s="11" t="s">
        <v>132</v>
      </c>
      <c r="S32" s="11" t="s">
        <v>132</v>
      </c>
      <c r="T32" s="1">
        <v>1.16616000074321</v>
      </c>
      <c r="U32" s="1">
        <v>1.03111171882758</v>
      </c>
      <c r="V32" s="1">
        <v>0.97731332641860702</v>
      </c>
      <c r="W32" s="1">
        <v>1.0491197968444701</v>
      </c>
      <c r="X32" s="1">
        <v>1.09275129298391</v>
      </c>
      <c r="Y32" s="1">
        <v>0.91864175332958797</v>
      </c>
      <c r="Z32" s="1">
        <v>0.97124227971905497</v>
      </c>
      <c r="AA32" s="1">
        <v>0.98114413430235403</v>
      </c>
      <c r="AB32" s="1">
        <v>1.0187462052927401</v>
      </c>
      <c r="AC32" s="1">
        <v>0.97322849593993099</v>
      </c>
      <c r="AD32" s="1">
        <v>0.95623895059697095</v>
      </c>
      <c r="AE32" s="1">
        <v>1.0178379677076099</v>
      </c>
      <c r="AF32" s="1">
        <v>0.94517199740242797</v>
      </c>
      <c r="AG32" s="1">
        <v>1.00662083802846</v>
      </c>
      <c r="AH32" s="1">
        <v>0.97010747033036504</v>
      </c>
      <c r="AI32" s="1">
        <v>0.96389803786240902</v>
      </c>
      <c r="AJ32" s="1">
        <v>0.91292011290004305</v>
      </c>
      <c r="AK32" s="1">
        <v>0.92276615501210002</v>
      </c>
      <c r="AL32" s="1">
        <v>0.97395061959264395</v>
      </c>
      <c r="AM32" s="1">
        <v>0.962942961050678</v>
      </c>
      <c r="AN32" s="1">
        <v>0.99609973798306395</v>
      </c>
      <c r="AO32" s="1">
        <v>0.95356211514640599</v>
      </c>
      <c r="AP32" s="1">
        <v>1.0098238159444</v>
      </c>
      <c r="AQ32" s="1">
        <v>0.96944721865110695</v>
      </c>
      <c r="AR32" s="1">
        <v>0.89972821456959495</v>
      </c>
      <c r="AS32" s="1">
        <v>0.94117091241721795</v>
      </c>
      <c r="AT32" s="1">
        <v>0.94273920546398404</v>
      </c>
      <c r="AU32" s="1">
        <v>0.94163644067270502</v>
      </c>
      <c r="AV32" s="1">
        <v>0.89451176112211395</v>
      </c>
      <c r="AW32" s="1">
        <v>0.93412339808975298</v>
      </c>
      <c r="AX32" s="1">
        <v>1.0194745994772501</v>
      </c>
      <c r="AY32" s="1">
        <v>0.96940508187781704</v>
      </c>
      <c r="AZ32" s="1">
        <v>1.0363246619406099</v>
      </c>
      <c r="BA32" s="1">
        <v>0.99443443066867299</v>
      </c>
      <c r="BB32" s="1">
        <v>0.98459537014493903</v>
      </c>
      <c r="BC32" s="1">
        <v>0.98045397375173005</v>
      </c>
      <c r="BD32" s="1">
        <v>1.04414612003131</v>
      </c>
      <c r="BE32" s="1">
        <v>1.13924730017572</v>
      </c>
      <c r="BF32" s="1">
        <v>1.03868049953595</v>
      </c>
      <c r="BG32" s="1">
        <v>1.06709621393031</v>
      </c>
      <c r="BH32" s="1">
        <v>0.90714413359021495</v>
      </c>
      <c r="BI32" s="1">
        <v>1.02273838430907</v>
      </c>
      <c r="BJ32" s="1">
        <v>0.94948960328489396</v>
      </c>
      <c r="BK32" s="1">
        <v>0.98756947066797496</v>
      </c>
      <c r="BL32" s="1">
        <v>1.04214387523596</v>
      </c>
      <c r="BM32" s="1">
        <v>0.98103669565814899</v>
      </c>
      <c r="BN32" s="1">
        <v>1.0720773361037099</v>
      </c>
      <c r="BO32" s="1">
        <v>0.97109773366700203</v>
      </c>
      <c r="BP32" s="1">
        <v>1.0005868427839899</v>
      </c>
      <c r="BQ32" s="1">
        <v>1.00830905157434</v>
      </c>
      <c r="BR32" s="1">
        <v>0.94979504257770397</v>
      </c>
      <c r="BS32" s="1">
        <v>1.02252210148793</v>
      </c>
      <c r="BT32" s="1">
        <v>1.0127186162885999</v>
      </c>
      <c r="BU32" s="1">
        <v>1.0040849386226001</v>
      </c>
      <c r="BV32" s="1">
        <v>1.02108159394192</v>
      </c>
      <c r="BW32" s="1">
        <v>1.0332105772608</v>
      </c>
    </row>
    <row r="33" spans="1:75" x14ac:dyDescent="0.35">
      <c r="A33" s="1">
        <v>1</v>
      </c>
      <c r="B33" s="1">
        <v>4</v>
      </c>
      <c r="C33" s="2" t="s">
        <v>32</v>
      </c>
      <c r="D33" s="1">
        <v>3</v>
      </c>
      <c r="E33" s="6">
        <v>0.63639612029533899</v>
      </c>
      <c r="F33" s="1">
        <v>0.96993230071684899</v>
      </c>
      <c r="G33" s="1">
        <v>0.94429822384617101</v>
      </c>
      <c r="H33" s="1">
        <v>1.02693652995357</v>
      </c>
      <c r="I33" s="1">
        <v>1.04851705498834</v>
      </c>
      <c r="J33" s="1">
        <v>0.91739112653941202</v>
      </c>
      <c r="K33" s="1">
        <v>1.0946265116498299</v>
      </c>
      <c r="L33" s="1">
        <v>1.0673287039116199</v>
      </c>
      <c r="M33" s="1">
        <v>1.01965825264609</v>
      </c>
      <c r="N33" s="1">
        <v>1.06809091459274</v>
      </c>
      <c r="O33" s="1">
        <v>1.1108375729405999</v>
      </c>
      <c r="P33" s="1">
        <v>1.0076596674781699</v>
      </c>
      <c r="Q33" s="11" t="s">
        <v>132</v>
      </c>
      <c r="R33" s="11" t="s">
        <v>132</v>
      </c>
      <c r="S33" s="11" t="s">
        <v>132</v>
      </c>
      <c r="T33" s="1">
        <v>1.66941699423686</v>
      </c>
      <c r="U33" s="1">
        <v>1.78931535870708</v>
      </c>
      <c r="V33" s="1">
        <v>1.5307411654776499</v>
      </c>
      <c r="W33" s="1">
        <v>1.5934463675344801</v>
      </c>
      <c r="X33" s="1">
        <v>1.27973118833638</v>
      </c>
      <c r="Y33" s="1">
        <v>1.4311265722179101</v>
      </c>
      <c r="Z33" s="1">
        <v>1.36079250141835</v>
      </c>
      <c r="AA33" s="1">
        <v>1.20086317361221</v>
      </c>
      <c r="AB33" s="1">
        <v>1.0497388173779101</v>
      </c>
      <c r="AC33" s="1">
        <v>1.0950511963926599</v>
      </c>
      <c r="AD33" s="1">
        <v>0.97414719575959297</v>
      </c>
      <c r="AE33" s="1">
        <v>1.03834935122488</v>
      </c>
      <c r="AF33" s="1">
        <v>1.00595863394684</v>
      </c>
      <c r="AG33" s="1">
        <v>1.0383474400857899</v>
      </c>
      <c r="AH33" s="1">
        <v>0.85210803335154806</v>
      </c>
      <c r="AI33" s="1">
        <v>1.2383279049482001</v>
      </c>
      <c r="AJ33" s="1">
        <v>0.98402227626733496</v>
      </c>
      <c r="AK33" s="1">
        <v>1.0552145921604501</v>
      </c>
      <c r="AL33" s="1">
        <v>1.0300631270446201</v>
      </c>
      <c r="AM33" s="1">
        <v>1.0059028836636299</v>
      </c>
      <c r="AN33" s="1">
        <v>1.01194786280307</v>
      </c>
      <c r="AO33" s="1">
        <v>1.0866847748820301</v>
      </c>
      <c r="AP33" s="1">
        <v>0.92167478231801703</v>
      </c>
      <c r="AQ33" s="1">
        <v>0.96094184074434996</v>
      </c>
      <c r="AR33" s="1">
        <v>1.0135787599803101</v>
      </c>
      <c r="AS33" s="1">
        <v>0.918631159449523</v>
      </c>
      <c r="AT33" s="1">
        <v>1.0211407848946299</v>
      </c>
      <c r="AU33" s="1">
        <v>0.85300508865311997</v>
      </c>
      <c r="AV33" s="1">
        <v>0.880056590269092</v>
      </c>
      <c r="AW33" s="1">
        <v>0.85044803660155899</v>
      </c>
      <c r="AX33" s="1">
        <v>0.93253967921745495</v>
      </c>
      <c r="AY33" s="1">
        <v>0.94907811212237203</v>
      </c>
      <c r="AZ33" s="1">
        <v>0.93434026296381101</v>
      </c>
      <c r="BA33" s="1">
        <v>0.91153811415290897</v>
      </c>
      <c r="BB33" s="1">
        <v>0.93196207629258998</v>
      </c>
      <c r="BC33" s="1">
        <v>0.96602150898565597</v>
      </c>
      <c r="BD33" s="1">
        <v>1.0944611405654501</v>
      </c>
      <c r="BE33" s="1">
        <v>1.03137341185552</v>
      </c>
      <c r="BF33" s="1">
        <v>1.1213127655730599</v>
      </c>
      <c r="BG33" s="1">
        <v>1.05308463495672</v>
      </c>
      <c r="BH33" s="1">
        <v>1.07475926196803</v>
      </c>
      <c r="BI33" s="1">
        <v>1.0170227015507001</v>
      </c>
      <c r="BJ33" s="1">
        <v>0.97101658841424199</v>
      </c>
      <c r="BK33" s="1">
        <v>1.10452558379675</v>
      </c>
      <c r="BL33" s="1">
        <v>1.09117987492046</v>
      </c>
      <c r="BM33" s="1">
        <v>1.04577966449825</v>
      </c>
      <c r="BN33" s="1">
        <v>1.07937630129879</v>
      </c>
      <c r="BO33" s="1">
        <v>1.2399756549951599</v>
      </c>
      <c r="BP33" s="1">
        <v>1.1167080975116599</v>
      </c>
      <c r="BQ33" s="1">
        <v>1.1563869423065101</v>
      </c>
      <c r="BR33" s="1">
        <v>0.96347347784309501</v>
      </c>
      <c r="BS33" s="1">
        <v>1.00878126659418</v>
      </c>
      <c r="BT33" s="1">
        <v>0.98376659761241902</v>
      </c>
      <c r="BU33" s="1">
        <v>0.92553921405605399</v>
      </c>
      <c r="BV33" s="1">
        <v>1.1414994972733501</v>
      </c>
      <c r="BW33" s="1">
        <v>1.1419045108527901</v>
      </c>
    </row>
    <row r="34" spans="1:75" x14ac:dyDescent="0.35">
      <c r="A34" s="1">
        <v>1</v>
      </c>
      <c r="B34" s="1">
        <v>4</v>
      </c>
      <c r="C34" s="2" t="s">
        <v>32</v>
      </c>
      <c r="D34" s="1">
        <v>4</v>
      </c>
      <c r="E34" s="6">
        <v>0.20763671380505</v>
      </c>
      <c r="F34" s="1">
        <v>0.96720116177856896</v>
      </c>
      <c r="G34" s="1">
        <v>1.07617359759721</v>
      </c>
      <c r="H34" s="1">
        <v>1.0429544435004301</v>
      </c>
      <c r="I34" s="1">
        <v>1.0594133842109199</v>
      </c>
      <c r="J34" s="1">
        <v>1.14934398607989</v>
      </c>
      <c r="K34" s="1">
        <v>0.97566292258450704</v>
      </c>
      <c r="L34" s="1">
        <v>0.95385361255471102</v>
      </c>
      <c r="M34" s="1">
        <v>1.0377466417601</v>
      </c>
      <c r="N34" s="1">
        <v>0.99871823516870095</v>
      </c>
      <c r="O34" s="1">
        <v>0.86761515113285903</v>
      </c>
      <c r="P34" s="1">
        <v>0.97815691526202897</v>
      </c>
      <c r="Q34" s="11" t="s">
        <v>132</v>
      </c>
      <c r="R34" s="11" t="s">
        <v>132</v>
      </c>
      <c r="S34" s="11" t="s">
        <v>132</v>
      </c>
      <c r="T34" s="1">
        <v>1.2510454946671401</v>
      </c>
      <c r="U34" s="1">
        <v>1.24379540891978</v>
      </c>
      <c r="V34" s="1">
        <v>1.1666741787386099</v>
      </c>
      <c r="W34" s="1">
        <v>1.2321784524444499</v>
      </c>
      <c r="X34" s="1">
        <v>1.13020634476828</v>
      </c>
      <c r="Y34" s="1">
        <v>0.94177650486314701</v>
      </c>
      <c r="Z34" s="1">
        <v>0.98208334890299198</v>
      </c>
      <c r="AA34" s="1">
        <v>0.91302805664376097</v>
      </c>
      <c r="AB34" s="1">
        <v>0.79837518295799703</v>
      </c>
      <c r="AC34" s="1">
        <v>0.90112534697288105</v>
      </c>
      <c r="AD34" s="1">
        <v>0.96039237457360305</v>
      </c>
      <c r="AE34" s="1">
        <v>0.99191384088750201</v>
      </c>
      <c r="AF34" s="1">
        <v>0.99779951614754203</v>
      </c>
      <c r="AG34" s="1">
        <v>0.99411383135647902</v>
      </c>
      <c r="AH34" s="1">
        <v>0.97085345022456904</v>
      </c>
      <c r="AI34" s="1">
        <v>1.0092294678970699</v>
      </c>
      <c r="AJ34" s="1">
        <v>1.0256299643959299</v>
      </c>
      <c r="AK34" s="1">
        <v>1.0523981860648399</v>
      </c>
      <c r="AL34" s="1">
        <v>1.12252163379039</v>
      </c>
      <c r="AM34" s="1">
        <v>1.0905735040587099</v>
      </c>
      <c r="AN34" s="1">
        <v>1.1717391086122999</v>
      </c>
      <c r="AO34" s="1">
        <v>1.3009481813399499</v>
      </c>
      <c r="AP34" s="1">
        <v>1.28466078203359</v>
      </c>
      <c r="AQ34" s="1">
        <v>1.2588752181337901</v>
      </c>
      <c r="AR34" s="1">
        <v>1.22668167917769</v>
      </c>
      <c r="AS34" s="1">
        <v>1.2752675705429399</v>
      </c>
      <c r="AT34" s="1">
        <v>1.1674532397883099</v>
      </c>
      <c r="AU34" s="1">
        <v>1.32653307399377</v>
      </c>
      <c r="AV34" s="1">
        <v>1.25347442105855</v>
      </c>
      <c r="AW34" s="1">
        <v>1.34414698790573</v>
      </c>
      <c r="AX34" s="1">
        <v>1.29326331189286</v>
      </c>
      <c r="AY34" s="1">
        <v>1.24164438788958</v>
      </c>
      <c r="AZ34" s="1">
        <v>1.3871332981109199</v>
      </c>
      <c r="BA34" s="1">
        <v>1.2784578393128501</v>
      </c>
      <c r="BB34" s="1">
        <v>1.22189998301268</v>
      </c>
      <c r="BC34" s="1">
        <v>1.27949248453887</v>
      </c>
      <c r="BD34" s="1">
        <v>1.20274403216806</v>
      </c>
      <c r="BE34" s="1">
        <v>1.33241251341164</v>
      </c>
      <c r="BF34" s="1">
        <v>1.1402722008297801</v>
      </c>
      <c r="BG34" s="1">
        <v>1.03998705795681</v>
      </c>
      <c r="BH34" s="1">
        <v>1.2353352362460099</v>
      </c>
      <c r="BI34" s="1">
        <v>1.27038544709469</v>
      </c>
      <c r="BJ34" s="1">
        <v>1.28172838255209</v>
      </c>
      <c r="BK34" s="1">
        <v>1.358818835164</v>
      </c>
      <c r="BL34" s="1">
        <v>1.26509820796497</v>
      </c>
      <c r="BM34" s="1">
        <v>1.3419011986921401</v>
      </c>
      <c r="BN34" s="1">
        <v>1.3499233563827699</v>
      </c>
      <c r="BO34" s="1">
        <v>1.2952263711837999</v>
      </c>
      <c r="BP34" s="1">
        <v>1.14754617744271</v>
      </c>
      <c r="BQ34" s="1">
        <v>1.25284511748687</v>
      </c>
      <c r="BR34" s="1">
        <v>1.11379605710753</v>
      </c>
      <c r="BS34" s="1">
        <v>1.2795133574087101</v>
      </c>
      <c r="BT34" s="1">
        <v>1.22404124152716</v>
      </c>
      <c r="BU34" s="1">
        <v>1.20083139325629</v>
      </c>
      <c r="BV34" s="1">
        <v>1.2518844573886201</v>
      </c>
      <c r="BW34" s="1">
        <v>1.1507165577340901</v>
      </c>
    </row>
    <row r="35" spans="1:75" x14ac:dyDescent="0.35">
      <c r="A35" s="1">
        <v>1</v>
      </c>
      <c r="B35" s="1">
        <v>4</v>
      </c>
      <c r="C35" s="2" t="s">
        <v>32</v>
      </c>
      <c r="D35" s="1">
        <v>5</v>
      </c>
      <c r="E35" s="6">
        <v>6.7675560517873407E-2</v>
      </c>
      <c r="F35" s="1">
        <v>0.97501919103907098</v>
      </c>
      <c r="G35" s="1">
        <v>1.0061774160975401</v>
      </c>
      <c r="H35" s="1">
        <v>1.0446441475508399</v>
      </c>
      <c r="I35" s="1">
        <v>1.02417435460714</v>
      </c>
      <c r="J35" s="1">
        <v>1.0108175366825001</v>
      </c>
      <c r="K35" s="1">
        <v>1.0110499113145599</v>
      </c>
      <c r="L35" s="1">
        <v>0.97776847842007097</v>
      </c>
      <c r="M35" s="1">
        <v>0.94365963165862099</v>
      </c>
      <c r="N35" s="1">
        <v>1.0887537443414199</v>
      </c>
      <c r="O35" s="1">
        <v>0.94670306320073006</v>
      </c>
      <c r="P35" s="1">
        <v>1.01250258748522</v>
      </c>
      <c r="Q35" s="11" t="s">
        <v>132</v>
      </c>
      <c r="R35" s="11" t="s">
        <v>132</v>
      </c>
      <c r="S35" s="11" t="s">
        <v>132</v>
      </c>
      <c r="T35" s="1">
        <v>1.0891033520290501</v>
      </c>
      <c r="U35" s="1">
        <v>1.06675212719779</v>
      </c>
      <c r="V35" s="1">
        <v>1.05580144480052</v>
      </c>
      <c r="W35" s="1">
        <v>1.02860364700271</v>
      </c>
      <c r="X35" s="1">
        <v>1.02963593621201</v>
      </c>
      <c r="Y35" s="1">
        <v>0.93473545011231796</v>
      </c>
      <c r="Z35" s="1">
        <v>1.04392645035841</v>
      </c>
      <c r="AA35" s="1">
        <v>1.0072317263531001</v>
      </c>
      <c r="AB35" s="1">
        <v>1.00523441024681</v>
      </c>
      <c r="AC35" s="1">
        <v>1.0204441498555801</v>
      </c>
      <c r="AD35" s="1">
        <v>0.96724405368146504</v>
      </c>
      <c r="AE35" s="1">
        <v>1.00022300221816</v>
      </c>
      <c r="AF35" s="1">
        <v>0.93292413799012797</v>
      </c>
      <c r="AG35" s="1">
        <v>0.95322767823742105</v>
      </c>
      <c r="AH35" s="1">
        <v>0.96273188912789498</v>
      </c>
      <c r="AI35" s="1">
        <v>0.95624692094605601</v>
      </c>
      <c r="AJ35" s="1">
        <v>0.92492331543793604</v>
      </c>
      <c r="AK35" s="1">
        <v>0.92160968910016206</v>
      </c>
      <c r="AL35" s="1">
        <v>0.91515367736264897</v>
      </c>
      <c r="AM35" s="1">
        <v>0.98693729651305295</v>
      </c>
      <c r="AN35" s="1">
        <v>0.98919204751027001</v>
      </c>
      <c r="AO35" s="1">
        <v>1.0076629928490299</v>
      </c>
      <c r="AP35" s="1">
        <v>1.0707328663398501</v>
      </c>
      <c r="AQ35" s="1">
        <v>0.99139422299479196</v>
      </c>
      <c r="AR35" s="1">
        <v>0.96627629471562304</v>
      </c>
      <c r="AS35" s="1">
        <v>0.97214909088518597</v>
      </c>
      <c r="AT35" s="1">
        <v>1.0514376581221301</v>
      </c>
      <c r="AU35" s="1">
        <v>1.0330711057409301</v>
      </c>
      <c r="AV35" s="1">
        <v>1.0499818298817201</v>
      </c>
      <c r="AW35" s="1">
        <v>1.06900602303198</v>
      </c>
      <c r="AX35" s="1">
        <v>0.94289014032844598</v>
      </c>
      <c r="AY35" s="1">
        <v>1.03302227635479</v>
      </c>
      <c r="AZ35" s="1">
        <v>1.0878451851381301</v>
      </c>
      <c r="BA35" s="1">
        <v>1.05526112060524</v>
      </c>
      <c r="BB35" s="1">
        <v>1.1052126545202601</v>
      </c>
      <c r="BC35" s="1">
        <v>1.0841318329118199</v>
      </c>
      <c r="BD35" s="1">
        <v>1.03759134871352</v>
      </c>
      <c r="BE35" s="1">
        <v>0.96488414594287197</v>
      </c>
      <c r="BF35" s="1">
        <v>0.99643569254362896</v>
      </c>
      <c r="BG35" s="1">
        <v>0.96800134267830296</v>
      </c>
      <c r="BH35" s="1">
        <v>0.97828381919601803</v>
      </c>
      <c r="BI35" s="1">
        <v>1.00842625604346</v>
      </c>
      <c r="BJ35" s="1">
        <v>1.02500767439177</v>
      </c>
      <c r="BK35" s="1">
        <v>0.99883248943307201</v>
      </c>
      <c r="BL35" s="1">
        <v>1.0484725614822299</v>
      </c>
      <c r="BM35" s="1">
        <v>0.99997082546486304</v>
      </c>
      <c r="BN35" s="1">
        <v>1.03798075581481</v>
      </c>
      <c r="BO35" s="1">
        <v>1.06247084733279</v>
      </c>
      <c r="BP35" s="1">
        <v>1.0969316321723299</v>
      </c>
      <c r="BQ35" s="1">
        <v>1.1682759942073899</v>
      </c>
      <c r="BR35" s="1">
        <v>1.20139364213387</v>
      </c>
      <c r="BS35" s="1">
        <v>1.1143772657930999</v>
      </c>
      <c r="BT35" s="1">
        <v>1.2132405757284801</v>
      </c>
      <c r="BU35" s="1">
        <v>1.13773707700968</v>
      </c>
      <c r="BV35" s="1">
        <v>1.0509331110597</v>
      </c>
      <c r="BW35" s="1">
        <v>1.0955303339015099</v>
      </c>
    </row>
    <row r="36" spans="1:75" x14ac:dyDescent="0.35">
      <c r="A36" s="1">
        <v>1</v>
      </c>
      <c r="B36" s="1">
        <v>4</v>
      </c>
      <c r="C36" s="2" t="s">
        <v>32</v>
      </c>
      <c r="D36" s="1">
        <v>6</v>
      </c>
      <c r="E36" s="6">
        <v>-5.5020734960433602E-2</v>
      </c>
      <c r="F36" s="1">
        <v>1.05821396606841</v>
      </c>
      <c r="G36" s="1">
        <v>1.0671837968534601</v>
      </c>
      <c r="H36" s="1">
        <v>0.94600718169673703</v>
      </c>
      <c r="I36" s="1">
        <v>1.07541463569785</v>
      </c>
      <c r="J36" s="1">
        <v>1.10129767943719</v>
      </c>
      <c r="K36" s="1">
        <v>0.97457350814320198</v>
      </c>
      <c r="L36" s="1">
        <v>0.95588830015831106</v>
      </c>
      <c r="M36" s="1">
        <v>0.95441107548634196</v>
      </c>
      <c r="N36" s="1">
        <v>0.98084918937524501</v>
      </c>
      <c r="O36" s="1">
        <v>0.94724212849007206</v>
      </c>
      <c r="P36" s="1">
        <v>1.0541186385955601</v>
      </c>
      <c r="Q36" s="11" t="s">
        <v>132</v>
      </c>
      <c r="R36" s="11" t="s">
        <v>132</v>
      </c>
      <c r="S36" s="11" t="s">
        <v>132</v>
      </c>
      <c r="T36" s="1">
        <v>0.97272363022818997</v>
      </c>
      <c r="U36" s="1">
        <v>0.96918752313825995</v>
      </c>
      <c r="V36" s="1">
        <v>0.911351080174295</v>
      </c>
      <c r="W36" s="1">
        <v>0.85864491661544795</v>
      </c>
      <c r="X36" s="1">
        <v>0.96569215702901101</v>
      </c>
      <c r="Y36" s="1">
        <v>0.95678835517821004</v>
      </c>
      <c r="Z36" s="1">
        <v>0.94160304892746804</v>
      </c>
      <c r="AA36" s="1">
        <v>0.96939140351621</v>
      </c>
      <c r="AB36" s="1">
        <v>0.87049690610540098</v>
      </c>
      <c r="AC36" s="1">
        <v>0.92090279515959905</v>
      </c>
      <c r="AD36" s="1">
        <v>0.91764558395495599</v>
      </c>
      <c r="AE36" s="1">
        <v>0.89548585102081901</v>
      </c>
      <c r="AF36" s="1">
        <v>0.94803613698039602</v>
      </c>
      <c r="AG36" s="1">
        <v>0.92644564623291703</v>
      </c>
      <c r="AH36" s="1">
        <v>0.89248426095148303</v>
      </c>
      <c r="AI36" s="1">
        <v>0.88277084276511097</v>
      </c>
      <c r="AJ36" s="1">
        <v>0.95608668815114894</v>
      </c>
      <c r="AK36" s="1">
        <v>0.98332358323982705</v>
      </c>
      <c r="AL36" s="1">
        <v>0.91688816276095098</v>
      </c>
      <c r="AM36" s="1">
        <v>0.92974302720969804</v>
      </c>
      <c r="AN36" s="1">
        <v>0.96549612802734297</v>
      </c>
      <c r="AO36" s="1">
        <v>0.93786950639795297</v>
      </c>
      <c r="AP36" s="1">
        <v>0.96452228877259505</v>
      </c>
      <c r="AQ36" s="1">
        <v>0.904000639869873</v>
      </c>
      <c r="AR36" s="1">
        <v>0.93600767357272296</v>
      </c>
      <c r="AS36" s="1">
        <v>1.0177258095891599</v>
      </c>
      <c r="AT36" s="1">
        <v>1.0395821155400999</v>
      </c>
      <c r="AU36" s="1">
        <v>1.13232689762114</v>
      </c>
      <c r="AV36" s="1">
        <v>1.15689176895027</v>
      </c>
      <c r="AW36" s="1">
        <v>1.1289966483287901</v>
      </c>
      <c r="AX36" s="1">
        <v>1.2301622265711301</v>
      </c>
      <c r="AY36" s="1">
        <v>1.1864960196666801</v>
      </c>
      <c r="AZ36" s="1">
        <v>1.17429963517189</v>
      </c>
      <c r="BA36" s="1">
        <v>1.16226883360217</v>
      </c>
      <c r="BB36" s="1">
        <v>1.05316776140881</v>
      </c>
      <c r="BC36" s="1">
        <v>1.1958154489214401</v>
      </c>
      <c r="BD36" s="1">
        <v>1.12388180173531</v>
      </c>
      <c r="BE36" s="1">
        <v>0.99712061995002299</v>
      </c>
      <c r="BF36" s="1">
        <v>1.0619471232767801</v>
      </c>
      <c r="BG36" s="1">
        <v>1.20758517484655</v>
      </c>
      <c r="BH36" s="1">
        <v>1.1394776213793201</v>
      </c>
      <c r="BI36" s="1">
        <v>1.08080869495604</v>
      </c>
      <c r="BJ36" s="1">
        <v>1.1304844496833499</v>
      </c>
      <c r="BK36" s="1">
        <v>1.07089412503989</v>
      </c>
      <c r="BL36" s="1">
        <v>1.1223656091352701</v>
      </c>
      <c r="BM36" s="1">
        <v>1.1202418819251601</v>
      </c>
      <c r="BN36" s="1">
        <v>1.16824699610238</v>
      </c>
      <c r="BO36" s="1">
        <v>1.05439867299621</v>
      </c>
      <c r="BP36" s="1">
        <v>1.1073888582743701</v>
      </c>
      <c r="BQ36" s="1">
        <v>1.06368170764502</v>
      </c>
      <c r="BR36" s="1">
        <v>1.1417519358719199</v>
      </c>
      <c r="BS36" s="1">
        <v>1.17626644283341</v>
      </c>
      <c r="BT36" s="1">
        <v>1.21004710144315</v>
      </c>
      <c r="BU36" s="1">
        <v>1.11309469594064</v>
      </c>
      <c r="BV36" s="1">
        <v>1.24430062236604</v>
      </c>
      <c r="BW36" s="1">
        <v>1.15494183456911</v>
      </c>
    </row>
    <row r="37" spans="1:75" x14ac:dyDescent="0.35">
      <c r="A37" s="1">
        <v>1</v>
      </c>
      <c r="B37" s="1">
        <v>4</v>
      </c>
      <c r="C37" s="2" t="s">
        <v>32</v>
      </c>
      <c r="D37" s="1">
        <v>7</v>
      </c>
      <c r="E37" s="6">
        <v>0.20011651367938199</v>
      </c>
      <c r="F37" s="1">
        <v>1.0961579115311499</v>
      </c>
      <c r="G37" s="1">
        <v>1.1264212778779401</v>
      </c>
      <c r="H37" s="1">
        <v>0.94705950748745504</v>
      </c>
      <c r="I37" s="1">
        <v>1.0170946671259999</v>
      </c>
      <c r="J37" s="1">
        <v>1.04291178542703</v>
      </c>
      <c r="K37" s="1">
        <v>1.05584707045064</v>
      </c>
      <c r="L37" s="1">
        <v>0.94465162165344996</v>
      </c>
      <c r="M37" s="1">
        <v>0.92403330792571803</v>
      </c>
      <c r="N37" s="1">
        <v>1.02928940376694</v>
      </c>
      <c r="O37" s="1">
        <v>1.0889041040015499</v>
      </c>
      <c r="P37" s="1">
        <v>1.0567546015456599</v>
      </c>
      <c r="Q37" s="11" t="s">
        <v>132</v>
      </c>
      <c r="R37" s="11" t="s">
        <v>132</v>
      </c>
      <c r="S37" s="11" t="s">
        <v>132</v>
      </c>
      <c r="T37" s="1">
        <v>1.3024191347759799</v>
      </c>
      <c r="U37" s="1">
        <v>1.17857834972242</v>
      </c>
      <c r="V37" s="1">
        <v>1.2010632537141099</v>
      </c>
      <c r="W37" s="1">
        <v>1.52830643586279</v>
      </c>
      <c r="X37" s="1">
        <v>1.17436282608371</v>
      </c>
      <c r="Y37" s="1">
        <v>1.04676597455631</v>
      </c>
      <c r="Z37" s="1">
        <v>1.2753183584368599</v>
      </c>
      <c r="AA37" s="1">
        <v>1.18737436411924</v>
      </c>
      <c r="AB37" s="1">
        <v>1.4080296958541101</v>
      </c>
      <c r="AC37" s="1">
        <v>1.01566336499082</v>
      </c>
      <c r="AD37" s="1">
        <v>1.06726579901793</v>
      </c>
      <c r="AE37" s="1">
        <v>1.01986787954054</v>
      </c>
      <c r="AF37" s="1">
        <v>1.19874176146945</v>
      </c>
      <c r="AG37" s="1">
        <v>1.04531403495454</v>
      </c>
      <c r="AH37" s="1">
        <v>1.2291364099743001</v>
      </c>
      <c r="AI37" s="1">
        <v>1.22495481036844</v>
      </c>
      <c r="AJ37" s="1">
        <v>1.10454024223402</v>
      </c>
      <c r="AK37" s="1">
        <v>1.08144259745822</v>
      </c>
      <c r="AL37" s="1">
        <v>1.09402853258016</v>
      </c>
      <c r="AM37" s="1">
        <v>1.0070519059002401</v>
      </c>
      <c r="AN37" s="1">
        <v>1.09020483140486</v>
      </c>
      <c r="AO37" s="1">
        <v>1.1717860405790901</v>
      </c>
      <c r="AP37" s="1">
        <v>0.89583416875709898</v>
      </c>
      <c r="AQ37" s="1">
        <v>1.2178612119129499</v>
      </c>
      <c r="AR37" s="1">
        <v>1.0300169779367001</v>
      </c>
      <c r="AS37" s="1">
        <v>1.10030197190005</v>
      </c>
      <c r="AT37" s="1">
        <v>1.0376053963390199</v>
      </c>
      <c r="AU37" s="1">
        <v>1.1410738434049399</v>
      </c>
      <c r="AV37" s="1">
        <v>1.13426106491804</v>
      </c>
      <c r="AW37" s="1">
        <v>0.94307502791212205</v>
      </c>
      <c r="AX37" s="1">
        <v>1.03341624713214</v>
      </c>
      <c r="AY37" s="1">
        <v>1.0183331362336201</v>
      </c>
      <c r="AZ37" s="1">
        <v>1.24581725401093</v>
      </c>
      <c r="BA37" s="1">
        <v>1.22221701442381</v>
      </c>
      <c r="BB37" s="1">
        <v>1.02368756610277</v>
      </c>
      <c r="BC37" s="1">
        <v>1.0569662564679201</v>
      </c>
      <c r="BD37" s="1">
        <v>1.11469802140436</v>
      </c>
      <c r="BE37" s="1">
        <v>1.18559218991634</v>
      </c>
      <c r="BF37" s="1">
        <v>0.96311412608890601</v>
      </c>
      <c r="BG37" s="1">
        <v>1.01282413230389</v>
      </c>
      <c r="BH37" s="1">
        <v>1.12433131537949</v>
      </c>
      <c r="BI37" s="1">
        <v>1.1106208382638501</v>
      </c>
      <c r="BJ37" s="1">
        <v>1.02546924748171</v>
      </c>
      <c r="BK37" s="1">
        <v>1.0818772015971301</v>
      </c>
      <c r="BL37" s="1">
        <v>1.1424813962379201</v>
      </c>
      <c r="BM37" s="1">
        <v>1.1251171147580299</v>
      </c>
      <c r="BN37" s="1">
        <v>1.09642679149538</v>
      </c>
      <c r="BO37" s="1">
        <v>1.29988568205191</v>
      </c>
      <c r="BP37" s="1">
        <v>1.1473344845190601</v>
      </c>
      <c r="BQ37" s="1">
        <v>1.06421893065671</v>
      </c>
      <c r="BR37" s="1">
        <v>0.94476768064366801</v>
      </c>
      <c r="BS37" s="1">
        <v>1.1357430845549099</v>
      </c>
      <c r="BT37" s="1">
        <v>1.05036342712743</v>
      </c>
      <c r="BU37" s="1">
        <v>0.97389126031559603</v>
      </c>
      <c r="BV37" s="1">
        <v>0.99074542746126404</v>
      </c>
      <c r="BW37" s="1">
        <v>0.96054721764374396</v>
      </c>
    </row>
    <row r="38" spans="1:75" x14ac:dyDescent="0.35">
      <c r="A38" s="1">
        <v>1</v>
      </c>
      <c r="B38" s="1">
        <v>4</v>
      </c>
      <c r="C38" s="2" t="s">
        <v>32</v>
      </c>
      <c r="D38" s="1">
        <v>8</v>
      </c>
      <c r="E38" s="6">
        <v>9.3531653961973105E-2</v>
      </c>
      <c r="F38" s="1">
        <v>1.0344441641825</v>
      </c>
      <c r="G38" s="1">
        <v>0.98626322398922395</v>
      </c>
      <c r="H38" s="1">
        <v>0.94601416065755095</v>
      </c>
      <c r="I38" s="1">
        <v>0.96297333200207902</v>
      </c>
      <c r="J38" s="1">
        <v>1.01785377168223</v>
      </c>
      <c r="K38" s="1">
        <v>1.0150738789920799</v>
      </c>
      <c r="L38" s="1">
        <v>1.0604045507761299</v>
      </c>
      <c r="M38" s="1">
        <v>1.04058707028825</v>
      </c>
      <c r="N38" s="1">
        <v>1.02129957951884</v>
      </c>
      <c r="O38" s="1">
        <v>1.1109802570760099</v>
      </c>
      <c r="P38" s="1">
        <v>1.05418675675512</v>
      </c>
      <c r="Q38" s="11" t="s">
        <v>132</v>
      </c>
      <c r="R38" s="11" t="s">
        <v>132</v>
      </c>
      <c r="S38" s="11" t="s">
        <v>132</v>
      </c>
      <c r="T38" s="1">
        <v>1.03344214259417</v>
      </c>
      <c r="U38" s="1">
        <v>1.1474848076737001</v>
      </c>
      <c r="V38" s="1">
        <v>1.1584362083675199</v>
      </c>
      <c r="W38" s="1">
        <v>0.95343109042943996</v>
      </c>
      <c r="X38" s="1">
        <v>1.03844457047004</v>
      </c>
      <c r="Y38" s="1">
        <v>1.09839460335678</v>
      </c>
      <c r="Z38" s="1">
        <v>0.99824358852051398</v>
      </c>
      <c r="AA38" s="1">
        <v>0.963246673787166</v>
      </c>
      <c r="AB38" s="1">
        <v>1.0083680624461899</v>
      </c>
      <c r="AC38" s="1">
        <v>0.99694974609952702</v>
      </c>
      <c r="AD38" s="1">
        <v>1.0368610663647999</v>
      </c>
      <c r="AE38" s="1">
        <v>0.88241954290837399</v>
      </c>
      <c r="AF38" s="1">
        <v>0.99311919800312898</v>
      </c>
      <c r="AG38" s="1">
        <v>0.99440101864716202</v>
      </c>
      <c r="AH38" s="1">
        <v>0.93910070456290395</v>
      </c>
      <c r="AI38" s="1">
        <v>1.00130298017305</v>
      </c>
      <c r="AJ38" s="1">
        <v>1.0222610310507401</v>
      </c>
      <c r="AK38" s="1">
        <v>0.95186551488387805</v>
      </c>
      <c r="AL38" s="1">
        <v>1.0643761945667101</v>
      </c>
      <c r="AM38" s="1">
        <v>1.02097996582122</v>
      </c>
      <c r="AN38" s="1">
        <v>1.0621656187551001</v>
      </c>
      <c r="AO38" s="1">
        <v>1.1588291254538201</v>
      </c>
      <c r="AP38" s="1">
        <v>0.933339040338383</v>
      </c>
      <c r="AQ38" s="1">
        <v>1.08633473659254</v>
      </c>
      <c r="AR38" s="1">
        <v>1.0128529170971301</v>
      </c>
      <c r="AS38" s="1">
        <v>1.06725395543923</v>
      </c>
      <c r="AT38" s="1">
        <v>1.1294839184668</v>
      </c>
      <c r="AU38" s="1">
        <v>1.01383589512163</v>
      </c>
      <c r="AV38" s="1">
        <v>1.0168640734863501</v>
      </c>
      <c r="AW38" s="1">
        <v>1.0029439477807101</v>
      </c>
      <c r="AX38" s="1">
        <v>0.94248205342381097</v>
      </c>
      <c r="AY38" s="1">
        <v>1.0367498120990899</v>
      </c>
      <c r="AZ38" s="1">
        <v>0.99740068544265004</v>
      </c>
      <c r="BA38" s="1">
        <v>1.07480553362445</v>
      </c>
      <c r="BB38" s="1">
        <v>1.0412908091495201</v>
      </c>
      <c r="BC38" s="1">
        <v>1.0276042106052701</v>
      </c>
      <c r="BD38" s="1">
        <v>1.03229398138677</v>
      </c>
      <c r="BE38" s="1">
        <v>1.11846941266352</v>
      </c>
      <c r="BF38" s="1">
        <v>0.92953478228901998</v>
      </c>
      <c r="BG38" s="1">
        <v>1.05369199281737</v>
      </c>
      <c r="BH38" s="1">
        <v>1.03267699090248</v>
      </c>
      <c r="BI38" s="1">
        <v>1.0847427683664499</v>
      </c>
      <c r="BJ38" s="1">
        <v>0.97821782054210105</v>
      </c>
      <c r="BK38" s="1">
        <v>0.91578052708038105</v>
      </c>
      <c r="BL38" s="1">
        <v>1.06040815950176</v>
      </c>
      <c r="BM38" s="1">
        <v>1.0166434859711999</v>
      </c>
      <c r="BN38" s="1">
        <v>0.98677551794265905</v>
      </c>
      <c r="BO38" s="1">
        <v>0.98022523575780796</v>
      </c>
      <c r="BP38" s="1">
        <v>1.02619179783686</v>
      </c>
      <c r="BQ38" s="1">
        <v>1.03677772605857</v>
      </c>
      <c r="BR38" s="1">
        <v>1.01094590430114</v>
      </c>
      <c r="BS38" s="1">
        <v>1.12376593356485</v>
      </c>
      <c r="BT38" s="1">
        <v>1.06320439507489</v>
      </c>
      <c r="BU38" s="1">
        <v>0.95633075344868401</v>
      </c>
      <c r="BV38" s="1">
        <v>0.993104326021089</v>
      </c>
      <c r="BW38" s="1">
        <v>1.05005241735461</v>
      </c>
    </row>
    <row r="39" spans="1:75" x14ac:dyDescent="0.35">
      <c r="A39" s="1">
        <v>1</v>
      </c>
      <c r="B39" s="1">
        <v>4</v>
      </c>
      <c r="C39" s="2" t="s">
        <v>32</v>
      </c>
      <c r="D39" s="1">
        <v>9</v>
      </c>
      <c r="E39" s="6">
        <v>0.64529741749686897</v>
      </c>
      <c r="F39" s="1">
        <v>1.0824536193726999</v>
      </c>
      <c r="G39" s="1">
        <v>1.0585446321388901</v>
      </c>
      <c r="H39" s="1">
        <v>0.99414831057741604</v>
      </c>
      <c r="I39" s="1">
        <v>0.93169563219805596</v>
      </c>
      <c r="J39" s="1">
        <v>1.07870102465858</v>
      </c>
      <c r="K39" s="1">
        <v>0.98229451227829301</v>
      </c>
      <c r="L39" s="1">
        <v>1.01011152051939</v>
      </c>
      <c r="M39" s="1">
        <v>1.00109201209419</v>
      </c>
      <c r="N39" s="1">
        <v>1.01775229883289</v>
      </c>
      <c r="O39" s="1">
        <v>0.99792316318840102</v>
      </c>
      <c r="P39" s="1">
        <v>0.97803220259028201</v>
      </c>
      <c r="Q39" s="11" t="s">
        <v>132</v>
      </c>
      <c r="R39" s="11" t="s">
        <v>132</v>
      </c>
      <c r="S39" s="11" t="s">
        <v>132</v>
      </c>
      <c r="T39" s="1">
        <v>1.57605052071001</v>
      </c>
      <c r="U39" s="1">
        <v>1.57783242662871</v>
      </c>
      <c r="V39" s="1">
        <v>1.8284243229095301</v>
      </c>
      <c r="W39" s="1">
        <v>1.94326473192976</v>
      </c>
      <c r="X39" s="1">
        <v>1.65218533500642</v>
      </c>
      <c r="Y39" s="1">
        <v>1.90173133434917</v>
      </c>
      <c r="Z39" s="1">
        <v>2.01073005272255</v>
      </c>
      <c r="AA39" s="1">
        <v>1.9696969689270201</v>
      </c>
      <c r="AB39" s="1">
        <v>1.8811186861489</v>
      </c>
      <c r="AC39" s="1">
        <v>1.87319769020202</v>
      </c>
      <c r="AD39" s="1">
        <v>1.6642810281419</v>
      </c>
      <c r="AE39" s="1">
        <v>1.9391476071185201</v>
      </c>
      <c r="AF39" s="1">
        <v>1.77808677421018</v>
      </c>
      <c r="AG39" s="1">
        <v>1.7085476331793801</v>
      </c>
      <c r="AH39" s="1">
        <v>1.85531885983154</v>
      </c>
      <c r="AI39" s="1">
        <v>1.69791236930612</v>
      </c>
      <c r="AJ39" s="1">
        <v>1.4587496715654</v>
      </c>
      <c r="AK39" s="1">
        <v>1.6619859826049199</v>
      </c>
      <c r="AL39" s="1">
        <v>1.92534336132654</v>
      </c>
      <c r="AM39" s="1">
        <v>1.7424576933609499</v>
      </c>
      <c r="AN39" s="1">
        <v>1.5203890824186601</v>
      </c>
      <c r="AO39" s="1">
        <v>1.64150971806082</v>
      </c>
      <c r="AP39" s="1">
        <v>1.84365371342912</v>
      </c>
      <c r="AQ39" s="1">
        <v>1.61077595849595</v>
      </c>
      <c r="AR39" s="1">
        <v>1.6692858699291599</v>
      </c>
      <c r="AS39" s="1">
        <v>1.4513304599121299</v>
      </c>
      <c r="AT39" s="1">
        <v>1.36252101499274</v>
      </c>
      <c r="AU39" s="1">
        <v>1.42926187760648</v>
      </c>
      <c r="AV39" s="1">
        <v>1.3160130238526799</v>
      </c>
      <c r="AW39" s="1">
        <v>1.3061370752968899</v>
      </c>
      <c r="AX39" s="1">
        <v>1.4787708605304799</v>
      </c>
      <c r="AY39" s="1">
        <v>1.30966114611481</v>
      </c>
      <c r="AZ39" s="1">
        <v>1.2075910799519001</v>
      </c>
      <c r="BA39" s="1">
        <v>1.2144327120290901</v>
      </c>
      <c r="BB39" s="1">
        <v>1.35525052529947</v>
      </c>
      <c r="BC39" s="1">
        <v>1.25756462112801</v>
      </c>
      <c r="BD39" s="1">
        <v>1.2504025344236001</v>
      </c>
      <c r="BE39" s="1">
        <v>1.3077079527054201</v>
      </c>
      <c r="BF39" s="1">
        <v>1.2816904421139099</v>
      </c>
      <c r="BG39" s="1">
        <v>1.1998898873623201</v>
      </c>
      <c r="BH39" s="1">
        <v>1.14064498498004</v>
      </c>
      <c r="BI39" s="1">
        <v>1.18592808180908</v>
      </c>
      <c r="BJ39" s="1">
        <v>1.14500459949191</v>
      </c>
      <c r="BK39" s="1">
        <v>1.1540666818135501</v>
      </c>
      <c r="BL39" s="1">
        <v>1.1302694304880601</v>
      </c>
      <c r="BM39" s="1">
        <v>1.23535895085062</v>
      </c>
      <c r="BN39" s="1">
        <v>1.1930595431339599</v>
      </c>
      <c r="BO39" s="1">
        <v>1.18091329861016</v>
      </c>
      <c r="BP39" s="1">
        <v>1.3619012611690799</v>
      </c>
      <c r="BQ39" s="1">
        <v>1.10646372366323</v>
      </c>
      <c r="BR39" s="1">
        <v>1.0787805909386099</v>
      </c>
      <c r="BS39" s="1">
        <v>1.24830758846937</v>
      </c>
      <c r="BT39" s="1">
        <v>1.27406411237374</v>
      </c>
      <c r="BU39" s="1">
        <v>1.1094942804538399</v>
      </c>
      <c r="BV39" s="1">
        <v>1.2160329747649701</v>
      </c>
      <c r="BW39" s="1">
        <v>1.0556832460719301</v>
      </c>
    </row>
    <row r="40" spans="1:75" x14ac:dyDescent="0.35">
      <c r="A40" s="1">
        <v>1</v>
      </c>
      <c r="B40" s="1">
        <v>4</v>
      </c>
      <c r="C40" s="2" t="s">
        <v>32</v>
      </c>
      <c r="D40" s="1">
        <v>10</v>
      </c>
      <c r="E40" s="6">
        <v>0.31071903488519698</v>
      </c>
      <c r="F40" s="1">
        <v>0.97113905790094701</v>
      </c>
      <c r="G40" s="1">
        <v>0.959499432850629</v>
      </c>
      <c r="H40" s="1">
        <v>1.0207205196509499</v>
      </c>
      <c r="I40" s="1">
        <v>1.02578436518199</v>
      </c>
      <c r="J40" s="1">
        <v>1.0419406137973799</v>
      </c>
      <c r="K40" s="1">
        <v>1.03593270387633</v>
      </c>
      <c r="L40" s="1">
        <v>1.0977077503425099</v>
      </c>
      <c r="M40" s="1">
        <v>0.95027854923599597</v>
      </c>
      <c r="N40" s="1">
        <v>1.05344954662358</v>
      </c>
      <c r="O40" s="1">
        <v>0.95275441577450104</v>
      </c>
      <c r="P40" s="1">
        <v>1.1136619405438299</v>
      </c>
      <c r="Q40" s="11" t="s">
        <v>132</v>
      </c>
      <c r="R40" s="11" t="s">
        <v>132</v>
      </c>
      <c r="S40" s="11" t="s">
        <v>132</v>
      </c>
      <c r="T40" s="1">
        <v>1.26846335004139</v>
      </c>
      <c r="U40" s="1">
        <v>1.3083891064317601</v>
      </c>
      <c r="V40" s="1">
        <v>1.3880667347528901</v>
      </c>
      <c r="W40" s="1">
        <v>1.48150978025327</v>
      </c>
      <c r="X40" s="1">
        <v>1.3701017276543599</v>
      </c>
      <c r="Y40" s="1">
        <v>1.20636186649363</v>
      </c>
      <c r="Z40" s="1">
        <v>1.60668202820392</v>
      </c>
      <c r="AA40" s="1">
        <v>1.2531003435096899</v>
      </c>
      <c r="AB40" s="1">
        <v>1.2648230185406699</v>
      </c>
      <c r="AC40" s="1">
        <v>1.37488202442025</v>
      </c>
      <c r="AD40" s="1">
        <v>1.3484000639918701</v>
      </c>
      <c r="AE40" s="1">
        <v>1.2101861413580499</v>
      </c>
      <c r="AF40" s="1">
        <v>1.1243063983583399</v>
      </c>
      <c r="AG40" s="1">
        <v>1.1708318448355199</v>
      </c>
      <c r="AH40" s="1">
        <v>1.2168778472862001</v>
      </c>
      <c r="AI40" s="1">
        <v>1.1223233252996301</v>
      </c>
      <c r="AJ40" s="1">
        <v>1.15074928018655</v>
      </c>
      <c r="AK40" s="1">
        <v>1.2194973396703299</v>
      </c>
      <c r="AL40" s="1">
        <v>1.1884281225275799</v>
      </c>
      <c r="AM40" s="1">
        <v>1.1245668259593899</v>
      </c>
      <c r="AN40" s="1">
        <v>1.31664924382071</v>
      </c>
      <c r="AO40" s="1">
        <v>1.15195590493603</v>
      </c>
      <c r="AP40" s="1">
        <v>1.2749687377799701</v>
      </c>
      <c r="AQ40" s="1">
        <v>1.1772066013650899</v>
      </c>
      <c r="AR40" s="1">
        <v>1.19098466902573</v>
      </c>
      <c r="AS40" s="1">
        <v>1.23713672734919</v>
      </c>
      <c r="AT40" s="1">
        <v>1.15610886844418</v>
      </c>
      <c r="AU40" s="1">
        <v>1.0761835790909</v>
      </c>
      <c r="AV40" s="1">
        <v>1.11893563705237</v>
      </c>
      <c r="AW40" s="1">
        <v>1.1063743176910199</v>
      </c>
      <c r="AX40" s="1">
        <v>1.0975810446608401</v>
      </c>
      <c r="AY40" s="1">
        <v>1.1290077682391799</v>
      </c>
      <c r="AZ40" s="1">
        <v>1.03173063050836</v>
      </c>
      <c r="BA40" s="1">
        <v>1.2627265426643699</v>
      </c>
      <c r="BB40" s="1">
        <v>1.16248919504837</v>
      </c>
      <c r="BC40" s="1">
        <v>1.10707144770927</v>
      </c>
      <c r="BD40" s="1">
        <v>1.0585710890781399</v>
      </c>
      <c r="BE40" s="1">
        <v>1.07530470790968</v>
      </c>
      <c r="BF40" s="1">
        <v>1.10990539524883</v>
      </c>
      <c r="BG40" s="1">
        <v>0.97618650413888097</v>
      </c>
      <c r="BH40" s="1">
        <v>1.0956931641488099</v>
      </c>
      <c r="BI40" s="1">
        <v>1.08638065088175</v>
      </c>
      <c r="BJ40" s="1">
        <v>1.1280563670494601</v>
      </c>
      <c r="BK40" s="1">
        <v>1.1431253602599001</v>
      </c>
      <c r="BL40" s="1">
        <v>1.24067535543619</v>
      </c>
      <c r="BM40" s="1">
        <v>1.0440466784320801</v>
      </c>
      <c r="BN40" s="1">
        <v>1.0331929852613999</v>
      </c>
      <c r="BO40" s="1">
        <v>1.0861234158485999</v>
      </c>
      <c r="BP40" s="1">
        <v>1.01273811173485</v>
      </c>
      <c r="BQ40" s="1">
        <v>0.98666768491373202</v>
      </c>
      <c r="BR40" s="1">
        <v>1.0223285197010299</v>
      </c>
      <c r="BS40" s="1">
        <v>1.01162947242849</v>
      </c>
      <c r="BT40" s="1">
        <v>1.17502725785561</v>
      </c>
      <c r="BU40" s="1">
        <v>0.976991855241235</v>
      </c>
      <c r="BV40" s="1">
        <v>1.0786969330729399</v>
      </c>
      <c r="BW40" s="1">
        <v>1.0943493683361301</v>
      </c>
    </row>
    <row r="41" spans="1:75" x14ac:dyDescent="0.35">
      <c r="A41" s="1">
        <v>1</v>
      </c>
      <c r="B41" s="1">
        <v>4</v>
      </c>
      <c r="C41" s="2" t="s">
        <v>32</v>
      </c>
      <c r="D41" s="1">
        <v>11</v>
      </c>
      <c r="E41" s="6">
        <v>0.49849413184268798</v>
      </c>
      <c r="F41" s="1">
        <v>1.1119944584360999</v>
      </c>
      <c r="G41" s="1">
        <v>1.08545326117061</v>
      </c>
      <c r="H41" s="1">
        <v>1.0961571098334999</v>
      </c>
      <c r="I41" s="1">
        <v>0.95704007938906499</v>
      </c>
      <c r="J41" s="1">
        <v>0.92652702060537595</v>
      </c>
      <c r="K41" s="1">
        <v>1.0064578519199201</v>
      </c>
      <c r="L41" s="1">
        <v>0.91215510236614805</v>
      </c>
      <c r="M41" s="1">
        <v>1.0592519116292101</v>
      </c>
      <c r="N41" s="1">
        <v>1.0364499244565299</v>
      </c>
      <c r="O41" s="1">
        <v>0.984134428704875</v>
      </c>
      <c r="P41" s="1">
        <v>1.0369956113635701</v>
      </c>
      <c r="Q41" s="11" t="s">
        <v>132</v>
      </c>
      <c r="R41" s="11" t="s">
        <v>132</v>
      </c>
      <c r="S41" s="11" t="s">
        <v>132</v>
      </c>
      <c r="T41" s="1">
        <v>1.56341444117135</v>
      </c>
      <c r="U41" s="1">
        <v>1.5591897301481099</v>
      </c>
      <c r="V41" s="1">
        <v>1.425564568762</v>
      </c>
      <c r="W41" s="1">
        <v>1.3662175380127699</v>
      </c>
      <c r="X41" s="1">
        <v>1.41262556070228</v>
      </c>
      <c r="Y41" s="1">
        <v>1.35766953342437</v>
      </c>
      <c r="Z41" s="1">
        <v>1.35851585853714</v>
      </c>
      <c r="AA41" s="1">
        <v>1.3146132835537601</v>
      </c>
      <c r="AB41" s="1">
        <v>1.27228466786348</v>
      </c>
      <c r="AC41" s="1">
        <v>1.3201741838201899</v>
      </c>
      <c r="AD41" s="1">
        <v>1.20184966178233</v>
      </c>
      <c r="AE41" s="1">
        <v>1.163707394919</v>
      </c>
      <c r="AF41" s="1">
        <v>1.2302534763834401</v>
      </c>
      <c r="AG41" s="1">
        <v>1.0807970226236701</v>
      </c>
      <c r="AH41" s="1">
        <v>1.2373143526468</v>
      </c>
      <c r="AI41" s="1">
        <v>1.1344075744750399</v>
      </c>
      <c r="AJ41" s="1">
        <v>1.0791464614963</v>
      </c>
      <c r="AK41" s="1">
        <v>1.1059928403700601</v>
      </c>
      <c r="AL41" s="1">
        <v>1.188251399723</v>
      </c>
      <c r="AM41" s="1">
        <v>1.24914546529396</v>
      </c>
      <c r="AN41" s="1">
        <v>1.1189936289145901</v>
      </c>
      <c r="AO41" s="1">
        <v>1.1294222057839001</v>
      </c>
      <c r="AP41" s="1">
        <v>1.1498569210051901</v>
      </c>
      <c r="AQ41" s="1">
        <v>1.04211377011476</v>
      </c>
      <c r="AR41" s="1">
        <v>1.1475994158201901</v>
      </c>
      <c r="AS41" s="1">
        <v>1.0641780170394299</v>
      </c>
      <c r="AT41" s="1">
        <v>1.22120476179179</v>
      </c>
      <c r="AU41" s="1">
        <v>1.17523897440173</v>
      </c>
      <c r="AV41" s="1">
        <v>1.18186170309732</v>
      </c>
      <c r="AW41" s="1">
        <v>1.1052511281800801</v>
      </c>
      <c r="AX41" s="1">
        <v>1.2247189488500101</v>
      </c>
      <c r="AY41" s="1">
        <v>1.17097147941935</v>
      </c>
      <c r="AZ41" s="1">
        <v>1.11349631114692</v>
      </c>
      <c r="BA41" s="1">
        <v>1.16660010391865</v>
      </c>
      <c r="BB41" s="1">
        <v>1.0688582621479601</v>
      </c>
      <c r="BC41" s="1">
        <v>1.07567782919996</v>
      </c>
      <c r="BD41" s="1">
        <v>1.12413242088932</v>
      </c>
      <c r="BE41" s="1">
        <v>1.1262769730806399</v>
      </c>
      <c r="BF41" s="1">
        <v>1.09151433611913</v>
      </c>
      <c r="BG41" s="1">
        <v>1.0873252380745899</v>
      </c>
      <c r="BH41" s="1">
        <v>1.04044879914665</v>
      </c>
      <c r="BI41" s="1">
        <v>1.04820213865863</v>
      </c>
      <c r="BJ41" s="1">
        <v>1.10414815655412</v>
      </c>
      <c r="BK41" s="1">
        <v>1.01644092313833</v>
      </c>
      <c r="BL41" s="1">
        <v>1.0237596105940201</v>
      </c>
      <c r="BM41" s="1">
        <v>1.0665147446365499</v>
      </c>
      <c r="BN41" s="1">
        <v>1.03205311388944</v>
      </c>
      <c r="BO41" s="1">
        <v>1.15181072115461</v>
      </c>
      <c r="BP41" s="1">
        <v>1.12879198636883</v>
      </c>
      <c r="BQ41" s="1">
        <v>1.01972207343038</v>
      </c>
      <c r="BR41" s="1">
        <v>1.1484126145045499</v>
      </c>
      <c r="BS41" s="1">
        <v>1.0141215391498699</v>
      </c>
      <c r="BT41" s="1">
        <v>0.93945289610967697</v>
      </c>
      <c r="BU41" s="1">
        <v>1.02173090675754</v>
      </c>
      <c r="BV41" s="1">
        <v>1.08533983021022</v>
      </c>
      <c r="BW41" s="1">
        <v>1.02865618452076</v>
      </c>
    </row>
    <row r="42" spans="1:75" x14ac:dyDescent="0.35">
      <c r="A42" s="1">
        <v>1</v>
      </c>
      <c r="B42" s="1">
        <v>4</v>
      </c>
      <c r="C42" s="2" t="s">
        <v>32</v>
      </c>
      <c r="D42" s="1">
        <v>12</v>
      </c>
      <c r="E42" s="6">
        <v>0.222218939323783</v>
      </c>
      <c r="F42" s="1">
        <v>0.92408463299591204</v>
      </c>
      <c r="G42" s="1">
        <v>1.1044595634538401</v>
      </c>
      <c r="H42" s="1">
        <v>0.99518325332555102</v>
      </c>
      <c r="I42" s="1">
        <v>1.1074814544771601</v>
      </c>
      <c r="J42" s="1">
        <v>1.0214329602118799</v>
      </c>
      <c r="K42" s="1">
        <v>1.02168232824529</v>
      </c>
      <c r="L42" s="1">
        <v>1.03163018045345</v>
      </c>
      <c r="M42" s="1">
        <v>0.99239035901739503</v>
      </c>
      <c r="N42" s="1">
        <v>1.0410345852351099</v>
      </c>
      <c r="O42" s="1">
        <v>0.92148480103888397</v>
      </c>
      <c r="P42" s="1">
        <v>1.07338740611461</v>
      </c>
      <c r="Q42" s="11" t="s">
        <v>132</v>
      </c>
      <c r="R42" s="11" t="s">
        <v>132</v>
      </c>
      <c r="S42" s="11" t="s">
        <v>132</v>
      </c>
      <c r="T42" s="1">
        <v>1.15911476414186</v>
      </c>
      <c r="U42" s="1">
        <v>1.28830207334678</v>
      </c>
      <c r="V42" s="1">
        <v>1.2674992160190499</v>
      </c>
      <c r="W42" s="1">
        <v>1.34848672370615</v>
      </c>
      <c r="X42" s="1">
        <v>1.1230632952840001</v>
      </c>
      <c r="Y42" s="1">
        <v>1.1339492182236699</v>
      </c>
      <c r="Z42" s="1">
        <v>0.96752416542963304</v>
      </c>
      <c r="AA42" s="1">
        <v>1.1632651079216301</v>
      </c>
      <c r="AB42" s="1">
        <v>1.0475380796943701</v>
      </c>
      <c r="AC42" s="1">
        <v>1.02796021075935</v>
      </c>
      <c r="AD42" s="1">
        <v>0.92417317596427595</v>
      </c>
      <c r="AE42" s="1">
        <v>0.87038929992743397</v>
      </c>
      <c r="AF42" s="1">
        <v>0.95718244906810701</v>
      </c>
      <c r="AG42" s="1">
        <v>1.01989192532568</v>
      </c>
      <c r="AH42" s="1">
        <v>0.869284043244411</v>
      </c>
      <c r="AI42" s="1">
        <v>1.01282522484064</v>
      </c>
      <c r="AJ42" s="1">
        <v>0.90667335795744997</v>
      </c>
      <c r="AK42" s="1">
        <v>1.02146380600705</v>
      </c>
      <c r="AL42" s="1">
        <v>0.90631145074526398</v>
      </c>
      <c r="AM42" s="1">
        <v>0.92761678657854896</v>
      </c>
      <c r="AN42" s="1">
        <v>0.92086648647241798</v>
      </c>
      <c r="AO42" s="1">
        <v>1.15226771392071</v>
      </c>
      <c r="AP42" s="1">
        <v>1.0661202991754</v>
      </c>
      <c r="AQ42" s="1">
        <v>0.94297564654488497</v>
      </c>
      <c r="AR42" s="1">
        <v>0.88342346566530106</v>
      </c>
      <c r="AS42" s="1">
        <v>1.1165887449823699</v>
      </c>
      <c r="AT42" s="1">
        <v>1.0335500441885099</v>
      </c>
      <c r="AU42" s="1">
        <v>0.94370633552738203</v>
      </c>
      <c r="AV42" s="1">
        <v>0.98680366713707701</v>
      </c>
      <c r="AW42" s="1">
        <v>1.0503680272357501</v>
      </c>
      <c r="AX42" s="1">
        <v>0.89288852738546198</v>
      </c>
      <c r="AY42" s="1">
        <v>1.07414933247445</v>
      </c>
      <c r="AZ42" s="1">
        <v>1.0679162752620199</v>
      </c>
      <c r="BA42" s="1">
        <v>0.99906034320910697</v>
      </c>
      <c r="BB42" s="1">
        <v>1.0705560310692199</v>
      </c>
      <c r="BC42" s="1">
        <v>1.05491745394874</v>
      </c>
      <c r="BD42" s="1">
        <v>0.99548641162471396</v>
      </c>
      <c r="BE42" s="1">
        <v>0.98536490008998201</v>
      </c>
      <c r="BF42" s="1">
        <v>0.90924182239233597</v>
      </c>
      <c r="BG42" s="1">
        <v>1.0449945870681201</v>
      </c>
      <c r="BH42" s="1">
        <v>0.89574649102433601</v>
      </c>
      <c r="BI42" s="1">
        <v>0.90308602622342704</v>
      </c>
      <c r="BJ42" s="1">
        <v>1.0487455586158001</v>
      </c>
      <c r="BK42" s="1">
        <v>0.92485539856099797</v>
      </c>
      <c r="BL42" s="1">
        <v>0.98051318849698399</v>
      </c>
      <c r="BM42" s="1">
        <v>0.96763289615474402</v>
      </c>
      <c r="BN42" s="1">
        <v>1.03063904169603</v>
      </c>
      <c r="BO42" s="1">
        <v>1.0816189832662799</v>
      </c>
      <c r="BP42" s="1">
        <v>0.94607231985410301</v>
      </c>
      <c r="BQ42" s="1">
        <v>1.14039898130215</v>
      </c>
      <c r="BR42" s="1">
        <v>1.05121300865383</v>
      </c>
      <c r="BS42" s="1">
        <v>1.16931473856698</v>
      </c>
      <c r="BT42" s="1">
        <v>1.0658280072958</v>
      </c>
      <c r="BU42" s="1">
        <v>0.93109193809659196</v>
      </c>
      <c r="BV42" s="1">
        <v>1.0067351345844999</v>
      </c>
      <c r="BW42" s="1">
        <v>1.0172118393487499</v>
      </c>
    </row>
    <row r="43" spans="1:75" x14ac:dyDescent="0.35">
      <c r="A43" s="1">
        <v>1</v>
      </c>
      <c r="B43" s="1">
        <v>4</v>
      </c>
      <c r="C43" s="2" t="s">
        <v>32</v>
      </c>
      <c r="D43" s="1">
        <v>13</v>
      </c>
      <c r="E43" s="6">
        <v>6.8264242231809394E-2</v>
      </c>
      <c r="F43" s="1">
        <v>0.99799469332480395</v>
      </c>
      <c r="G43" s="1">
        <v>1.1049291582435901</v>
      </c>
      <c r="H43" s="1">
        <v>1.06571143048461</v>
      </c>
      <c r="I43" s="1">
        <v>0.96734013642491601</v>
      </c>
      <c r="J43" s="1">
        <v>1.0297565948760301</v>
      </c>
      <c r="K43" s="1">
        <v>1.04293255659755</v>
      </c>
      <c r="L43" s="1">
        <v>1.12310746139946</v>
      </c>
      <c r="M43" s="1">
        <v>1.08318723500504</v>
      </c>
      <c r="N43" s="1">
        <v>0.89586995848783302</v>
      </c>
      <c r="O43" s="1">
        <v>1.0312992170498001</v>
      </c>
      <c r="P43" s="1">
        <v>0.94502175912174302</v>
      </c>
      <c r="Q43" s="11" t="s">
        <v>132</v>
      </c>
      <c r="R43" s="11" t="s">
        <v>132</v>
      </c>
      <c r="S43" s="11" t="s">
        <v>132</v>
      </c>
      <c r="T43" s="1">
        <v>1.07639737968853</v>
      </c>
      <c r="U43" s="1">
        <v>1.0973513914931201</v>
      </c>
      <c r="V43" s="1">
        <v>1.1336824880818701</v>
      </c>
      <c r="W43" s="1">
        <v>1.1759323263794801</v>
      </c>
      <c r="X43" s="1">
        <v>1.07647318263808</v>
      </c>
      <c r="Y43" s="1">
        <v>1.01187189986921</v>
      </c>
      <c r="Z43" s="1">
        <v>1.0694602192627201</v>
      </c>
      <c r="AA43" s="1">
        <v>1.11585211260947</v>
      </c>
      <c r="AB43" s="1">
        <v>1.06070670305689</v>
      </c>
      <c r="AC43" s="1">
        <v>1.03197047093582</v>
      </c>
      <c r="AD43" s="1">
        <v>1.08294197203223</v>
      </c>
      <c r="AE43" s="1">
        <v>1.0994506745192101</v>
      </c>
      <c r="AF43" s="1">
        <v>1.1454967015600099</v>
      </c>
      <c r="AG43" s="1">
        <v>1.1020877841146099</v>
      </c>
      <c r="AH43" s="1">
        <v>1.0238631667214799</v>
      </c>
      <c r="AI43" s="1">
        <v>1.0257619291457301</v>
      </c>
      <c r="AJ43" s="1">
        <v>1.08001837040514</v>
      </c>
      <c r="AK43" s="1">
        <v>1.01104510719711</v>
      </c>
      <c r="AL43" s="1">
        <v>1.3223709145594</v>
      </c>
      <c r="AM43" s="1">
        <v>1.1338801602581201</v>
      </c>
      <c r="AN43" s="1">
        <v>1.2539614304714199</v>
      </c>
      <c r="AO43" s="1">
        <v>1.18044085511954</v>
      </c>
      <c r="AP43" s="1">
        <v>1.07522431534536</v>
      </c>
      <c r="AQ43" s="1">
        <v>1.1702506367226599</v>
      </c>
      <c r="AR43" s="1">
        <v>1.0815936016932099</v>
      </c>
      <c r="AS43" s="1">
        <v>1.0972143313829801</v>
      </c>
      <c r="AT43" s="1">
        <v>1.0987547199249099</v>
      </c>
      <c r="AU43" s="1">
        <v>1.1557657067564999</v>
      </c>
      <c r="AV43" s="1">
        <v>1.1325983897124201</v>
      </c>
      <c r="AW43" s="1">
        <v>1.1623069944398901</v>
      </c>
      <c r="AX43" s="1">
        <v>1.22589536908126</v>
      </c>
      <c r="AY43" s="1">
        <v>1.0891753877352699</v>
      </c>
      <c r="AZ43" s="1">
        <v>1.08571818033778</v>
      </c>
      <c r="BA43" s="1">
        <v>1.0746341298489499</v>
      </c>
      <c r="BB43" s="1">
        <v>1.3223737499781301</v>
      </c>
      <c r="BC43" s="1">
        <v>1.2642174097118599</v>
      </c>
      <c r="BD43" s="1">
        <v>1.1487734272661001</v>
      </c>
      <c r="BE43" s="1">
        <v>1.23781162690464</v>
      </c>
      <c r="BF43" s="1">
        <v>1.2201419869413099</v>
      </c>
      <c r="BG43" s="1">
        <v>1.24515991442483</v>
      </c>
      <c r="BH43" s="1">
        <v>1.4175869942886601</v>
      </c>
      <c r="BI43" s="1">
        <v>1.2492183211702199</v>
      </c>
      <c r="BJ43" s="1">
        <v>1.29914274882228</v>
      </c>
      <c r="BK43" s="1">
        <v>1.18812751954503</v>
      </c>
      <c r="BL43" s="1">
        <v>1.2985083533428901</v>
      </c>
      <c r="BM43" s="1">
        <v>1.4832515069335801</v>
      </c>
      <c r="BN43" s="1">
        <v>1.2858104204523499</v>
      </c>
      <c r="BO43" s="1">
        <v>1.17599095759927</v>
      </c>
      <c r="BP43" s="1">
        <v>1.16880762994267</v>
      </c>
      <c r="BQ43" s="1">
        <v>1.2179589215225499</v>
      </c>
      <c r="BR43" s="1">
        <v>1.3445392989404701</v>
      </c>
      <c r="BS43" s="1">
        <v>1.4605841313993699</v>
      </c>
      <c r="BT43" s="1">
        <v>1.2065532997970601</v>
      </c>
      <c r="BU43" s="1">
        <v>1.27362460398537</v>
      </c>
      <c r="BV43" s="1">
        <v>1.5536866578727</v>
      </c>
      <c r="BW43" s="1">
        <v>1.3716246911388601</v>
      </c>
    </row>
    <row r="44" spans="1:75" x14ac:dyDescent="0.35">
      <c r="A44" s="1">
        <v>1</v>
      </c>
      <c r="B44" s="1">
        <v>4</v>
      </c>
      <c r="C44" s="2" t="s">
        <v>32</v>
      </c>
      <c r="D44" s="1">
        <v>14</v>
      </c>
      <c r="E44" s="6">
        <v>0.58808243608016597</v>
      </c>
      <c r="F44" s="1">
        <v>0.93678102232121196</v>
      </c>
      <c r="G44" s="1">
        <v>1.0191792465778</v>
      </c>
      <c r="H44" s="1">
        <v>0.990751111048915</v>
      </c>
      <c r="I44" s="1">
        <v>0.97747204284898104</v>
      </c>
      <c r="J44" s="1">
        <v>0.91119544738744196</v>
      </c>
      <c r="K44" s="1">
        <v>1.0372787650805699</v>
      </c>
      <c r="L44" s="1">
        <v>1.0564726196502801</v>
      </c>
      <c r="M44" s="1">
        <v>1.0904470688079799</v>
      </c>
      <c r="N44" s="1">
        <v>1.0652033156845899</v>
      </c>
      <c r="O44" s="1">
        <v>0.97956456446338602</v>
      </c>
      <c r="P44" s="1">
        <v>1.0741398766229999</v>
      </c>
      <c r="Q44" s="11" t="s">
        <v>132</v>
      </c>
      <c r="R44" s="11" t="s">
        <v>132</v>
      </c>
      <c r="S44" s="11" t="s">
        <v>132</v>
      </c>
      <c r="T44" s="1">
        <v>1.58632203009874</v>
      </c>
      <c r="U44" s="1">
        <v>1.6089075665116399</v>
      </c>
      <c r="V44" s="1">
        <v>1.58832127279147</v>
      </c>
      <c r="W44" s="1">
        <v>1.66341244624778</v>
      </c>
      <c r="X44" s="1">
        <v>1.43323301130221</v>
      </c>
      <c r="Y44" s="1">
        <v>1.5559052318761599</v>
      </c>
      <c r="Z44" s="1">
        <v>1.45533495406471</v>
      </c>
      <c r="AA44" s="1">
        <v>1.34693369575493</v>
      </c>
      <c r="AB44" s="1">
        <v>1.2158708099427</v>
      </c>
      <c r="AC44" s="1">
        <v>1.54984920567379</v>
      </c>
      <c r="AD44" s="1">
        <v>1.2661059232035199</v>
      </c>
      <c r="AE44" s="1">
        <v>1.24782301142807</v>
      </c>
      <c r="AF44" s="1">
        <v>1.21296689641442</v>
      </c>
      <c r="AG44" s="1">
        <v>1.2460398526804399</v>
      </c>
      <c r="AH44" s="1">
        <v>1.2435607385338601</v>
      </c>
      <c r="AI44" s="1">
        <v>1.2490098456074501</v>
      </c>
      <c r="AJ44" s="1">
        <v>1.07313525131317</v>
      </c>
      <c r="AK44" s="1">
        <v>1.1559455235835301</v>
      </c>
      <c r="AL44" s="1">
        <v>1.05976763375076</v>
      </c>
      <c r="AM44" s="1">
        <v>1.05889628806489</v>
      </c>
      <c r="AN44" s="1">
        <v>1.0723413128814101</v>
      </c>
      <c r="AO44" s="1">
        <v>1.0935936477758501</v>
      </c>
      <c r="AP44" s="1">
        <v>1.08925791771678</v>
      </c>
      <c r="AQ44" s="1">
        <v>1.00872719665693</v>
      </c>
      <c r="AR44" s="1">
        <v>1.1133824990547201</v>
      </c>
      <c r="AS44" s="1">
        <v>1.03607239542968</v>
      </c>
      <c r="AT44" s="1">
        <v>1.13607582544728</v>
      </c>
      <c r="AU44" s="1">
        <v>1.11153918970557</v>
      </c>
      <c r="AV44" s="1">
        <v>1.0339077036575199</v>
      </c>
      <c r="AW44" s="1">
        <v>1.0486811567721599</v>
      </c>
      <c r="AX44" s="1">
        <v>1.1463324483171899</v>
      </c>
      <c r="AY44" s="1">
        <v>1.0796992502717899</v>
      </c>
      <c r="AZ44" s="1">
        <v>1.05402500961601</v>
      </c>
      <c r="BA44" s="1">
        <v>1.06726073369545</v>
      </c>
      <c r="BB44" s="1">
        <v>1.1189620120952599</v>
      </c>
      <c r="BC44" s="1">
        <v>0.97265001180826605</v>
      </c>
      <c r="BD44" s="1">
        <v>0.98767623046957598</v>
      </c>
      <c r="BE44" s="1">
        <v>1.0848394300854201</v>
      </c>
      <c r="BF44" s="1">
        <v>1.24012608470435</v>
      </c>
      <c r="BG44" s="1">
        <v>1.01567465072892</v>
      </c>
      <c r="BH44" s="1">
        <v>1.04109637121621</v>
      </c>
      <c r="BI44" s="1">
        <v>1.02934575591176</v>
      </c>
      <c r="BJ44" s="1">
        <v>1.00150334079536</v>
      </c>
      <c r="BK44" s="1">
        <v>1.1267645963445301</v>
      </c>
      <c r="BL44" s="1">
        <v>1.10338904428143</v>
      </c>
      <c r="BM44" s="1">
        <v>1.1412455781825701</v>
      </c>
      <c r="BN44" s="1">
        <v>1.1441855563007299</v>
      </c>
      <c r="BO44" s="1">
        <v>1.0810525259247099</v>
      </c>
      <c r="BP44" s="1">
        <v>1.2244239965792301</v>
      </c>
      <c r="BQ44" s="1">
        <v>1.1790388342473701</v>
      </c>
      <c r="BR44" s="1">
        <v>1.22308812916751</v>
      </c>
      <c r="BS44" s="1">
        <v>1.1747877591290099</v>
      </c>
      <c r="BT44" s="1">
        <v>1.1588325329174001</v>
      </c>
      <c r="BU44" s="1">
        <v>1.1796856118711201</v>
      </c>
      <c r="BV44" s="1">
        <v>1.1184280394052899</v>
      </c>
      <c r="BW44" s="1">
        <v>1.1583932982874501</v>
      </c>
    </row>
    <row r="45" spans="1:75" x14ac:dyDescent="0.35">
      <c r="A45" s="1">
        <v>1</v>
      </c>
      <c r="B45" s="1">
        <v>4</v>
      </c>
      <c r="C45" s="2" t="s">
        <v>32</v>
      </c>
      <c r="D45" s="1">
        <v>15</v>
      </c>
      <c r="E45" s="6">
        <v>1.6716679620261399E-2</v>
      </c>
      <c r="F45" s="1">
        <v>1.0342207557438301</v>
      </c>
      <c r="G45" s="1">
        <v>0.98699059630437802</v>
      </c>
      <c r="H45" s="1">
        <v>1.05664341731575</v>
      </c>
      <c r="I45" s="1">
        <v>1.0446099638808799</v>
      </c>
      <c r="J45" s="1">
        <v>1.0817926930930299</v>
      </c>
      <c r="K45" s="1">
        <v>0.94415770883794403</v>
      </c>
      <c r="L45" s="1">
        <v>1.02460075748279</v>
      </c>
      <c r="M45" s="1">
        <v>1.02930904737246</v>
      </c>
      <c r="N45" s="1">
        <v>0.94697629825949403</v>
      </c>
      <c r="O45" s="1">
        <v>0.93602251258802305</v>
      </c>
      <c r="P45" s="1">
        <v>0.99824501758345396</v>
      </c>
      <c r="Q45" s="11" t="s">
        <v>132</v>
      </c>
      <c r="R45" s="11" t="s">
        <v>132</v>
      </c>
      <c r="S45" s="11" t="s">
        <v>132</v>
      </c>
      <c r="T45" s="1">
        <v>1.0363867260886199</v>
      </c>
      <c r="U45" s="1">
        <v>1.00211071830855</v>
      </c>
      <c r="V45" s="1">
        <v>1.0372497197271899</v>
      </c>
      <c r="W45" s="1">
        <v>1.0274027180174601</v>
      </c>
      <c r="X45" s="1">
        <v>1.0516808967303299</v>
      </c>
      <c r="Y45" s="1">
        <v>0.94054531384032103</v>
      </c>
      <c r="Z45" s="1">
        <v>1.0873453713557599</v>
      </c>
      <c r="AA45" s="1">
        <v>0.99568067028307505</v>
      </c>
      <c r="AB45" s="1">
        <v>0.94935780436049699</v>
      </c>
      <c r="AC45" s="1">
        <v>1.0792248273779901</v>
      </c>
      <c r="AD45" s="1">
        <v>0.98888910332800195</v>
      </c>
      <c r="AE45" s="1">
        <v>0.94785076918781896</v>
      </c>
      <c r="AF45" s="1">
        <v>1.0770519110866199</v>
      </c>
      <c r="AG45" s="1">
        <v>0.967319276773693</v>
      </c>
      <c r="AH45" s="1">
        <v>1.0492895129512401</v>
      </c>
      <c r="AI45" s="1">
        <v>0.97877111789441196</v>
      </c>
      <c r="AJ45" s="1">
        <v>1.05199280248531</v>
      </c>
      <c r="AK45" s="1">
        <v>0.929539298762461</v>
      </c>
      <c r="AL45" s="1">
        <v>1.0530295226414501</v>
      </c>
      <c r="AM45" s="1">
        <v>0.98306937902873204</v>
      </c>
      <c r="AN45" s="1">
        <v>1.0795800619673499</v>
      </c>
      <c r="AO45" s="1">
        <v>1.02729906469328</v>
      </c>
      <c r="AP45" s="1">
        <v>1.1593699790618099</v>
      </c>
      <c r="AQ45" s="1">
        <v>0.93984616210846295</v>
      </c>
      <c r="AR45" s="1">
        <v>1.15943067870158</v>
      </c>
      <c r="AS45" s="1">
        <v>1.1883480398511499</v>
      </c>
      <c r="AT45" s="1">
        <v>1.19082299278089</v>
      </c>
      <c r="AU45" s="1">
        <v>1.11029029732138</v>
      </c>
      <c r="AV45" s="1">
        <v>1.1379273265247301</v>
      </c>
      <c r="AW45" s="1">
        <v>1.2180792459688401</v>
      </c>
      <c r="AX45" s="1">
        <v>1.11733146986339</v>
      </c>
      <c r="AY45" s="1">
        <v>1.17854333020962</v>
      </c>
      <c r="AZ45" s="1">
        <v>1.1604581297377199</v>
      </c>
      <c r="BA45" s="1">
        <v>1.10315756216258</v>
      </c>
      <c r="BB45" s="1">
        <v>1.0470681876751899</v>
      </c>
      <c r="BC45" s="1">
        <v>1.0900032329941001</v>
      </c>
      <c r="BD45" s="1">
        <v>1.0831480307686101</v>
      </c>
      <c r="BE45" s="1">
        <v>1.0717543381398</v>
      </c>
      <c r="BF45" s="1">
        <v>1.1026964515975599</v>
      </c>
      <c r="BG45" s="1">
        <v>1.2128320605910601</v>
      </c>
      <c r="BH45" s="1">
        <v>1.14688614627879</v>
      </c>
      <c r="BI45" s="1">
        <v>1.14394733573592</v>
      </c>
      <c r="BJ45" s="1">
        <v>1.0498801221126699</v>
      </c>
      <c r="BK45" s="1">
        <v>1.0893173307975701</v>
      </c>
      <c r="BL45" s="1">
        <v>1.0662953577724801</v>
      </c>
      <c r="BM45" s="1">
        <v>1.0996433370902601</v>
      </c>
      <c r="BN45" s="1">
        <v>1.11249431411904</v>
      </c>
      <c r="BO45" s="1">
        <v>1.1173804365465001</v>
      </c>
      <c r="BP45" s="1">
        <v>1.0665674168606001</v>
      </c>
      <c r="BQ45" s="1">
        <v>1.10726803735269</v>
      </c>
      <c r="BR45" s="1">
        <v>1.12360877275438</v>
      </c>
      <c r="BS45" s="1">
        <v>0.98808640696096395</v>
      </c>
      <c r="BT45" s="1">
        <v>1.0843976790678</v>
      </c>
      <c r="BU45" s="1">
        <v>1.1680200030555801</v>
      </c>
      <c r="BV45" s="1">
        <v>1.1749871087792101</v>
      </c>
      <c r="BW45" s="1">
        <v>1.0244085390022499</v>
      </c>
    </row>
    <row r="46" spans="1:75" x14ac:dyDescent="0.35">
      <c r="A46" s="1">
        <v>1</v>
      </c>
      <c r="B46" s="1">
        <v>4</v>
      </c>
      <c r="C46" s="2" t="s">
        <v>32</v>
      </c>
      <c r="D46" s="1">
        <v>16</v>
      </c>
      <c r="E46" s="6">
        <v>0.24241114892815399</v>
      </c>
      <c r="F46" s="1">
        <v>0.98916689316689699</v>
      </c>
      <c r="G46" s="1">
        <v>1.0011951728711199</v>
      </c>
      <c r="H46" s="1">
        <v>0.9961570257804</v>
      </c>
      <c r="I46" s="1">
        <v>1.0786236948285199</v>
      </c>
      <c r="J46" s="1">
        <v>0.95195308523949596</v>
      </c>
      <c r="K46" s="1">
        <v>0.98940504785492001</v>
      </c>
      <c r="L46" s="1">
        <v>0.98220043272483204</v>
      </c>
      <c r="M46" s="1">
        <v>1.07105209576285</v>
      </c>
      <c r="N46" s="1">
        <v>1.1076745438305899</v>
      </c>
      <c r="O46" s="1">
        <v>1.0152960185620501</v>
      </c>
      <c r="P46" s="1">
        <v>0.96480385501897403</v>
      </c>
      <c r="Q46" s="11" t="s">
        <v>132</v>
      </c>
      <c r="R46" s="11" t="s">
        <v>132</v>
      </c>
      <c r="S46" s="11" t="s">
        <v>132</v>
      </c>
      <c r="T46" s="1">
        <v>1.28028130813132</v>
      </c>
      <c r="U46" s="1">
        <v>1.2946784185981799</v>
      </c>
      <c r="V46" s="1">
        <v>1.2070909232414599</v>
      </c>
      <c r="W46" s="1">
        <v>1.1822226535863301</v>
      </c>
      <c r="X46" s="1">
        <v>1.1199888788199801</v>
      </c>
      <c r="Y46" s="1">
        <v>1.0470768355214</v>
      </c>
      <c r="Z46" s="1">
        <v>1.12268657321995</v>
      </c>
      <c r="AA46" s="1">
        <v>0.95584853961901495</v>
      </c>
      <c r="AB46" s="1">
        <v>0.99916088469840203</v>
      </c>
      <c r="AC46" s="1">
        <v>1.02210115652277</v>
      </c>
      <c r="AD46" s="1">
        <v>1.0760174393012001</v>
      </c>
      <c r="AE46" s="1">
        <v>0.97146393052304902</v>
      </c>
      <c r="AF46" s="1">
        <v>0.95099267573693702</v>
      </c>
      <c r="AG46" s="1">
        <v>1.0121435120168301</v>
      </c>
      <c r="AH46" s="1">
        <v>0.98765579163629003</v>
      </c>
      <c r="AI46" s="1">
        <v>0.92473510590887298</v>
      </c>
      <c r="AJ46" s="1">
        <v>1.0412941073065001</v>
      </c>
      <c r="AK46" s="1">
        <v>1.0430532495673199</v>
      </c>
      <c r="AL46" s="1">
        <v>1.11055240971495</v>
      </c>
      <c r="AM46" s="1">
        <v>1.0379450658137299</v>
      </c>
      <c r="AN46" s="1">
        <v>1.0005599793128199</v>
      </c>
      <c r="AO46" s="1">
        <v>1.01982815225574</v>
      </c>
      <c r="AP46" s="1">
        <v>1.0391964639734801</v>
      </c>
      <c r="AQ46" s="1">
        <v>1.0744181826457999</v>
      </c>
      <c r="AR46" s="1">
        <v>1.0372014359425701</v>
      </c>
      <c r="AS46" s="1">
        <v>1.13654802056228</v>
      </c>
      <c r="AT46" s="1">
        <v>1.01381478074192</v>
      </c>
      <c r="AU46" s="1">
        <v>0.97061583468118595</v>
      </c>
      <c r="AV46" s="1">
        <v>0.94631614339389303</v>
      </c>
      <c r="AW46" s="1">
        <v>0.92474587338334002</v>
      </c>
      <c r="AX46" s="1">
        <v>0.99982009999591204</v>
      </c>
      <c r="AY46" s="1">
        <v>0.95748767398689705</v>
      </c>
      <c r="AZ46" s="1">
        <v>0.99011732608247205</v>
      </c>
      <c r="BA46" s="1">
        <v>0.99977289638753497</v>
      </c>
      <c r="BB46" s="1">
        <v>1.07774592704196</v>
      </c>
      <c r="BC46" s="1">
        <v>1.15318415684227</v>
      </c>
      <c r="BD46" s="1">
        <v>1.10332513166905</v>
      </c>
      <c r="BE46" s="1">
        <v>0.90334469729799305</v>
      </c>
      <c r="BF46" s="1">
        <v>1.0642930583886301</v>
      </c>
      <c r="BG46" s="1">
        <v>0.98512203278545996</v>
      </c>
      <c r="BH46" s="1">
        <v>0.92179510719078495</v>
      </c>
      <c r="BI46" s="1">
        <v>1.05225471381561</v>
      </c>
      <c r="BJ46" s="1">
        <v>1.06655484750221</v>
      </c>
      <c r="BK46" s="1">
        <v>1.07108683164656</v>
      </c>
      <c r="BL46" s="1">
        <v>0.97977385192470201</v>
      </c>
      <c r="BM46" s="1">
        <v>1.0256315238820799</v>
      </c>
      <c r="BN46" s="1">
        <v>1.10237785178836</v>
      </c>
      <c r="BO46" s="1">
        <v>0.83826147101266402</v>
      </c>
      <c r="BP46" s="1">
        <v>1.03837339591789</v>
      </c>
      <c r="BQ46" s="1">
        <v>0.97787473622269405</v>
      </c>
      <c r="BR46" s="1">
        <v>0.96650434192075996</v>
      </c>
      <c r="BS46" s="1">
        <v>0.91056220262675402</v>
      </c>
      <c r="BT46" s="1">
        <v>0.97598382657981197</v>
      </c>
      <c r="BU46" s="1">
        <v>0.90720290944960702</v>
      </c>
      <c r="BV46" s="1">
        <v>1.10376089800023</v>
      </c>
      <c r="BW46" s="1">
        <v>0.98711969051564696</v>
      </c>
    </row>
    <row r="47" spans="1:75" x14ac:dyDescent="0.35">
      <c r="A47" s="1">
        <v>1</v>
      </c>
      <c r="B47" s="1">
        <v>4</v>
      </c>
      <c r="C47" s="2" t="s">
        <v>32</v>
      </c>
      <c r="D47" s="1">
        <v>17</v>
      </c>
      <c r="E47" s="6">
        <v>1.0516510335573299</v>
      </c>
      <c r="F47" s="1">
        <v>1.06163749500587</v>
      </c>
      <c r="G47" s="1">
        <v>1.02793463629213</v>
      </c>
      <c r="H47" s="1">
        <v>1.05742171107994</v>
      </c>
      <c r="I47" s="1">
        <v>0.92858018188538205</v>
      </c>
      <c r="J47" s="1">
        <v>1.00231445010229</v>
      </c>
      <c r="K47" s="1">
        <v>1.0655480594259401</v>
      </c>
      <c r="L47" s="1">
        <v>1.09166386155784</v>
      </c>
      <c r="M47" s="1">
        <v>1.0331063339619799</v>
      </c>
      <c r="N47" s="1">
        <v>0.90420827621595801</v>
      </c>
      <c r="O47" s="1">
        <v>1.0084805563738499</v>
      </c>
      <c r="P47" s="1">
        <v>1.0322779061362899</v>
      </c>
      <c r="Q47" s="11" t="s">
        <v>132</v>
      </c>
      <c r="R47" s="11" t="s">
        <v>132</v>
      </c>
      <c r="S47" s="11" t="s">
        <v>132</v>
      </c>
      <c r="T47" s="1">
        <v>2.16369037071189</v>
      </c>
      <c r="U47" s="1">
        <v>2.0481085719493302</v>
      </c>
      <c r="V47" s="1">
        <v>1.99742282658112</v>
      </c>
      <c r="W47" s="1">
        <v>1.8365352010143801</v>
      </c>
      <c r="X47" s="1">
        <v>1.95344219899248</v>
      </c>
      <c r="Y47" s="1">
        <v>1.82221212098917</v>
      </c>
      <c r="Z47" s="1">
        <v>1.82730430651987</v>
      </c>
      <c r="AA47" s="1">
        <v>1.5553843900078199</v>
      </c>
      <c r="AB47" s="1">
        <v>1.5532107035868099</v>
      </c>
      <c r="AC47" s="1">
        <v>1.36599985062076</v>
      </c>
      <c r="AD47" s="1">
        <v>1.49517098009098</v>
      </c>
      <c r="AE47" s="1">
        <v>1.1620060875837199</v>
      </c>
      <c r="AF47" s="1">
        <v>1.2976468187528001</v>
      </c>
      <c r="AG47" s="1">
        <v>1.2322332170926</v>
      </c>
      <c r="AH47" s="1">
        <v>1.10286934832448</v>
      </c>
      <c r="AI47" s="1">
        <v>1.17626179379294</v>
      </c>
      <c r="AJ47" s="1">
        <v>1.0319573401673501</v>
      </c>
      <c r="AK47" s="1">
        <v>1.09890958287744</v>
      </c>
      <c r="AL47" s="1">
        <v>1.11549555112334</v>
      </c>
      <c r="AM47" s="1">
        <v>0.98614358190852902</v>
      </c>
      <c r="AN47" s="1">
        <v>1.03883892842268</v>
      </c>
      <c r="AO47" s="1">
        <v>1.1634816476490299</v>
      </c>
      <c r="AP47" s="1">
        <v>1.25692774174724</v>
      </c>
      <c r="AQ47" s="1">
        <v>1.1531582652663199</v>
      </c>
      <c r="AR47" s="1">
        <v>1.18192551132332</v>
      </c>
      <c r="AS47" s="1">
        <v>1.1265338151667901</v>
      </c>
      <c r="AT47" s="1">
        <v>1.13479896545793</v>
      </c>
      <c r="AU47" s="1">
        <v>1.1994049877513</v>
      </c>
      <c r="AV47" s="1">
        <v>1.2326055082510301</v>
      </c>
      <c r="AW47" s="1">
        <v>1.11980436132717</v>
      </c>
      <c r="AX47" s="1">
        <v>1.2114966278807</v>
      </c>
      <c r="AY47" s="1">
        <v>1.15351018048433</v>
      </c>
      <c r="AZ47" s="1">
        <v>1.12550086834813</v>
      </c>
      <c r="BA47" s="1">
        <v>1.19852053821018</v>
      </c>
      <c r="BB47" s="1">
        <v>1.1229322745953501</v>
      </c>
      <c r="BC47" s="1">
        <v>1.2297711796897299</v>
      </c>
      <c r="BD47" s="1">
        <v>1.1418913433564399</v>
      </c>
      <c r="BE47" s="1">
        <v>1.03770055521118</v>
      </c>
      <c r="BF47" s="1">
        <v>1.0676507356060201</v>
      </c>
      <c r="BG47" s="1">
        <v>1.0313193510001899</v>
      </c>
      <c r="BH47" s="1">
        <v>1.00054563750576</v>
      </c>
      <c r="BI47" s="1">
        <v>1.1229848231922499</v>
      </c>
      <c r="BJ47" s="1">
        <v>1.07865849878653</v>
      </c>
      <c r="BK47" s="1">
        <v>1.1442314119172099</v>
      </c>
      <c r="BL47" s="1">
        <v>1.03119801333062</v>
      </c>
      <c r="BM47" s="1">
        <v>1.0626630553837899</v>
      </c>
      <c r="BN47" s="1">
        <v>1.0954898615974999</v>
      </c>
      <c r="BO47" s="1">
        <v>1.0689923537712001</v>
      </c>
      <c r="BP47" s="1">
        <v>1.1187858514384601</v>
      </c>
      <c r="BQ47" s="1">
        <v>1.1862020084926099</v>
      </c>
      <c r="BR47" s="1">
        <v>1.19746882069708</v>
      </c>
      <c r="BS47" s="1">
        <v>1.3129409126894001</v>
      </c>
      <c r="BT47" s="1">
        <v>1.19844375645043</v>
      </c>
      <c r="BU47" s="1">
        <v>1.1860336079135401</v>
      </c>
      <c r="BV47" s="1">
        <v>1.0925646007543499</v>
      </c>
      <c r="BW47" s="1">
        <v>1.1712495921729</v>
      </c>
    </row>
    <row r="48" spans="1:75" x14ac:dyDescent="0.35">
      <c r="A48" s="1">
        <v>1</v>
      </c>
      <c r="B48" s="1">
        <v>4</v>
      </c>
      <c r="C48" s="2" t="s">
        <v>32</v>
      </c>
      <c r="D48" s="1">
        <v>18</v>
      </c>
      <c r="E48" s="6">
        <v>2.1713856946188299</v>
      </c>
      <c r="F48" s="1">
        <v>1.0072332242438999</v>
      </c>
      <c r="G48" s="1">
        <v>1.0036463604552901</v>
      </c>
      <c r="H48" s="1">
        <v>1.0089307613218701</v>
      </c>
      <c r="I48" s="1">
        <v>1.02502576164366</v>
      </c>
      <c r="J48" s="1">
        <v>1.04867342198667</v>
      </c>
      <c r="K48" s="1">
        <v>1.0652262690666301</v>
      </c>
      <c r="L48" s="1">
        <v>1.0061944636231499</v>
      </c>
      <c r="M48" s="1">
        <v>1.04962757848249</v>
      </c>
      <c r="N48" s="1">
        <v>0.93270344632407798</v>
      </c>
      <c r="O48" s="1">
        <v>0.98547138967137604</v>
      </c>
      <c r="P48" s="1">
        <v>0.952283816794666</v>
      </c>
      <c r="Q48" s="11" t="s">
        <v>132</v>
      </c>
      <c r="R48" s="11" t="s">
        <v>132</v>
      </c>
      <c r="S48" s="11" t="s">
        <v>132</v>
      </c>
      <c r="T48" s="1">
        <v>3.5162210337649298</v>
      </c>
      <c r="U48" s="1">
        <v>3.1713391962784101</v>
      </c>
      <c r="V48" s="1">
        <v>2.86641665685889</v>
      </c>
      <c r="W48" s="1">
        <v>2.4664718562073</v>
      </c>
      <c r="X48" s="1">
        <v>2.3917552697531499</v>
      </c>
      <c r="Y48" s="1">
        <v>2.3064492389170699</v>
      </c>
      <c r="Z48" s="1">
        <v>2.09822516008547</v>
      </c>
      <c r="AA48" s="1">
        <v>1.8139696307936699</v>
      </c>
      <c r="AB48" s="1">
        <v>1.76701995153886</v>
      </c>
      <c r="AC48" s="1">
        <v>1.6913057277177099</v>
      </c>
      <c r="AD48" s="1">
        <v>1.65746972561296</v>
      </c>
      <c r="AE48" s="1">
        <v>1.7469020527089301</v>
      </c>
      <c r="AF48" s="1">
        <v>1.46589228621656</v>
      </c>
      <c r="AG48" s="1">
        <v>1.50164528644595</v>
      </c>
      <c r="AH48" s="1">
        <v>1.3938925435226599</v>
      </c>
      <c r="AI48" s="1">
        <v>1.40242695156118</v>
      </c>
      <c r="AJ48" s="1">
        <v>1.37453774485109</v>
      </c>
      <c r="AK48" s="1">
        <v>1.4020394691265801</v>
      </c>
      <c r="AL48" s="1">
        <v>1.41708234065126</v>
      </c>
      <c r="AM48" s="1">
        <v>1.3079766075472601</v>
      </c>
      <c r="AN48" s="1">
        <v>1.26576793137292</v>
      </c>
      <c r="AO48" s="1">
        <v>1.3675387937460799</v>
      </c>
      <c r="AP48" s="1">
        <v>1.3269405582960101</v>
      </c>
      <c r="AQ48" s="1">
        <v>1.34452129587625</v>
      </c>
      <c r="AR48" s="1">
        <v>1.2135955234001401</v>
      </c>
      <c r="AS48" s="1">
        <v>1.2830166577753801</v>
      </c>
      <c r="AT48" s="1">
        <v>1.22558796462176</v>
      </c>
      <c r="AU48" s="1">
        <v>1.1236819997758301</v>
      </c>
      <c r="AV48" s="1">
        <v>1.23356288036696</v>
      </c>
      <c r="AW48" s="1">
        <v>1.18780759350562</v>
      </c>
      <c r="AX48" s="1">
        <v>1.06902726898422</v>
      </c>
      <c r="AY48" s="1">
        <v>1.09612525428942</v>
      </c>
      <c r="AZ48" s="1">
        <v>1.03191076302405</v>
      </c>
      <c r="BA48" s="1">
        <v>1.13309626606739</v>
      </c>
      <c r="BB48" s="1">
        <v>1.063029003027</v>
      </c>
      <c r="BC48" s="1">
        <v>1.0047057612085999</v>
      </c>
      <c r="BD48" s="1">
        <v>1.1364233200307201</v>
      </c>
      <c r="BE48" s="1">
        <v>1.0419757468031201</v>
      </c>
      <c r="BF48" s="1">
        <v>1.0974617740727799</v>
      </c>
      <c r="BG48" s="1">
        <v>1.1017855383710899</v>
      </c>
      <c r="BH48" s="1">
        <v>1.05601629026342</v>
      </c>
      <c r="BI48" s="1">
        <v>1.1283732247754801</v>
      </c>
      <c r="BJ48" s="1">
        <v>1.10733978650342</v>
      </c>
      <c r="BK48" s="1">
        <v>1.0756533928020799</v>
      </c>
      <c r="BL48" s="1">
        <v>1.1048867463548699</v>
      </c>
      <c r="BM48" s="1">
        <v>1.05816758120798</v>
      </c>
      <c r="BN48" s="1">
        <v>1.11476521191807</v>
      </c>
      <c r="BO48" s="1">
        <v>1.0101939310489301</v>
      </c>
      <c r="BP48" s="1">
        <v>1.00674915295965</v>
      </c>
      <c r="BQ48" s="1">
        <v>1.1484344556725901</v>
      </c>
      <c r="BR48" s="1">
        <v>1.0272280912944201</v>
      </c>
      <c r="BS48" s="1">
        <v>1.0587762267765699</v>
      </c>
      <c r="BT48" s="1">
        <v>1.0391794313340901</v>
      </c>
      <c r="BU48" s="1">
        <v>1.02104167308142</v>
      </c>
      <c r="BV48" s="1">
        <v>0.99064277074618701</v>
      </c>
      <c r="BW48" s="1">
        <v>1.0510235083106501</v>
      </c>
    </row>
    <row r="49" spans="1:75" x14ac:dyDescent="0.35">
      <c r="A49" s="1">
        <v>1</v>
      </c>
      <c r="B49" s="1">
        <v>4</v>
      </c>
      <c r="C49" s="2" t="s">
        <v>32</v>
      </c>
      <c r="D49" s="1">
        <v>19</v>
      </c>
      <c r="E49" s="6">
        <v>0.86271441894339596</v>
      </c>
      <c r="F49" s="1">
        <v>0.97565676170599003</v>
      </c>
      <c r="G49" s="1">
        <v>1.0120242743111201</v>
      </c>
      <c r="H49" s="1">
        <v>1.0699936605690501</v>
      </c>
      <c r="I49" s="1">
        <v>1.0677666555792</v>
      </c>
      <c r="J49" s="1">
        <v>0.95363988824942303</v>
      </c>
      <c r="K49" s="1">
        <v>0.97077339885888703</v>
      </c>
      <c r="L49" s="1">
        <v>1.0361564651008699</v>
      </c>
      <c r="M49" s="1">
        <v>1.06013194778046</v>
      </c>
      <c r="N49" s="1">
        <v>1.0202356876287899</v>
      </c>
      <c r="O49" s="1">
        <v>1.1845590818915801</v>
      </c>
      <c r="P49" s="1">
        <v>1.0318878476136799</v>
      </c>
      <c r="Q49" s="11" t="s">
        <v>132</v>
      </c>
      <c r="R49" s="11" t="s">
        <v>132</v>
      </c>
      <c r="S49" s="11" t="s">
        <v>132</v>
      </c>
      <c r="T49" s="1">
        <v>1.9153981591113101</v>
      </c>
      <c r="U49" s="1">
        <v>1.90783762424328</v>
      </c>
      <c r="V49" s="1">
        <v>1.87018881997821</v>
      </c>
      <c r="W49" s="1">
        <v>1.67599450758357</v>
      </c>
      <c r="X49" s="1">
        <v>1.6699862371290699</v>
      </c>
      <c r="Y49" s="1">
        <v>1.3154071822559401</v>
      </c>
      <c r="Z49" s="1">
        <v>1.2111285307519299</v>
      </c>
      <c r="AA49" s="1">
        <v>1.6044840835102101</v>
      </c>
      <c r="AB49" s="1">
        <v>1.20817482028309</v>
      </c>
      <c r="AC49" s="1">
        <v>1.1954684891801199</v>
      </c>
      <c r="AD49" s="1">
        <v>1.07320277389012</v>
      </c>
      <c r="AE49" s="1">
        <v>1.2100596673100701</v>
      </c>
      <c r="AF49" s="1">
        <v>1.0365431617767</v>
      </c>
      <c r="AG49" s="1">
        <v>1.08189915033989</v>
      </c>
      <c r="AH49" s="1">
        <v>1.2502568013603399</v>
      </c>
      <c r="AI49" s="1">
        <v>1.3426021354743001</v>
      </c>
      <c r="AJ49" s="1">
        <v>1.2512846084568101</v>
      </c>
      <c r="AK49" s="1">
        <v>1.08145975735388</v>
      </c>
      <c r="AL49" s="1">
        <v>1.1700239680484299</v>
      </c>
      <c r="AM49" s="1">
        <v>1.2689134030137299</v>
      </c>
      <c r="AN49" s="1">
        <v>1.2574485039997301</v>
      </c>
      <c r="AO49" s="1">
        <v>1.3326823912707799</v>
      </c>
      <c r="AP49" s="1">
        <v>1.0519474670747699</v>
      </c>
      <c r="AQ49" s="1">
        <v>1.0977814560511301</v>
      </c>
      <c r="AR49" s="1">
        <v>1.3152382850170301</v>
      </c>
      <c r="AS49" s="1">
        <v>1.2091338894864201</v>
      </c>
      <c r="AT49" s="1">
        <v>1.18639191899839</v>
      </c>
      <c r="AU49" s="1">
        <v>1.0011196025576401</v>
      </c>
      <c r="AV49" s="1">
        <v>1.29251808444878</v>
      </c>
      <c r="AW49" s="1">
        <v>1.0622775088842999</v>
      </c>
      <c r="AX49" s="1">
        <v>1.1642906478877999</v>
      </c>
      <c r="AY49" s="1">
        <v>1.1699473111060401</v>
      </c>
      <c r="AZ49" s="1">
        <v>1.16287412902331</v>
      </c>
      <c r="BA49" s="1">
        <v>1.15777353651406</v>
      </c>
      <c r="BB49" s="1">
        <v>1.27300705936479</v>
      </c>
      <c r="BC49" s="1">
        <v>1.0434940406853901</v>
      </c>
      <c r="BD49" s="1">
        <v>1.14540996189086</v>
      </c>
      <c r="BE49" s="1">
        <v>1.12519621862383</v>
      </c>
      <c r="BF49" s="1">
        <v>1.09999330041691</v>
      </c>
      <c r="BG49" s="1">
        <v>0.91506006941667295</v>
      </c>
      <c r="BH49" s="1">
        <v>1.0377126699402199</v>
      </c>
      <c r="BI49" s="1">
        <v>1.0987191471592199</v>
      </c>
      <c r="BJ49" s="1">
        <v>1.15585349540042</v>
      </c>
      <c r="BK49" s="1">
        <v>1.07924660901988</v>
      </c>
      <c r="BL49" s="1">
        <v>1.1028816950257001</v>
      </c>
      <c r="BM49" s="1">
        <v>1.0913253062833801</v>
      </c>
      <c r="BN49" s="1">
        <v>1.1528208153135799</v>
      </c>
      <c r="BO49" s="1">
        <v>1.0929629129262399</v>
      </c>
      <c r="BP49" s="1">
        <v>1.0533036743523601</v>
      </c>
      <c r="BQ49" s="1">
        <v>1.1893382046699901</v>
      </c>
      <c r="BR49" s="1">
        <v>1.19536873334811</v>
      </c>
      <c r="BS49" s="1">
        <v>1.0963236996665999</v>
      </c>
      <c r="BT49" s="1">
        <v>1.0380468470313</v>
      </c>
      <c r="BU49" s="1">
        <v>1.05261081884625</v>
      </c>
      <c r="BV49" s="1">
        <v>1.05318739250098</v>
      </c>
      <c r="BW49" s="1">
        <v>1.10202529152829</v>
      </c>
    </row>
    <row r="50" spans="1:75" x14ac:dyDescent="0.35">
      <c r="A50" s="1">
        <v>1</v>
      </c>
      <c r="B50" s="1">
        <v>4</v>
      </c>
      <c r="C50" s="2" t="s">
        <v>32</v>
      </c>
      <c r="D50" s="1">
        <v>20</v>
      </c>
      <c r="E50" s="6">
        <v>0.28703714437069</v>
      </c>
      <c r="F50" s="1">
        <v>1.0939374354561899</v>
      </c>
      <c r="G50" s="1">
        <v>1.08010506299439</v>
      </c>
      <c r="H50" s="1">
        <v>1.06711571094864</v>
      </c>
      <c r="I50" s="1">
        <v>1.0784913722010201</v>
      </c>
      <c r="J50" s="1">
        <v>0.98645798348057101</v>
      </c>
      <c r="K50" s="1">
        <v>0.91851336087568303</v>
      </c>
      <c r="L50" s="1">
        <v>1.0142045266998601</v>
      </c>
      <c r="M50" s="1">
        <v>0.946194737006117</v>
      </c>
      <c r="N50" s="1">
        <v>0.938582547101665</v>
      </c>
      <c r="O50" s="1">
        <v>1.0539542911720201</v>
      </c>
      <c r="P50" s="1">
        <v>0.93496988876234099</v>
      </c>
      <c r="Q50" s="11" t="s">
        <v>132</v>
      </c>
      <c r="R50" s="11" t="s">
        <v>132</v>
      </c>
      <c r="S50" s="11" t="s">
        <v>132</v>
      </c>
      <c r="T50" s="1">
        <v>1.26943801520383</v>
      </c>
      <c r="U50" s="1">
        <v>1.3751294278961099</v>
      </c>
      <c r="V50" s="1">
        <v>1.26981109839298</v>
      </c>
      <c r="W50" s="1">
        <v>1.26144548320491</v>
      </c>
      <c r="X50" s="1">
        <v>1.18606374536202</v>
      </c>
      <c r="Y50" s="1">
        <v>1.20476889836449</v>
      </c>
      <c r="Z50" s="1">
        <v>1.18497574762785</v>
      </c>
      <c r="AA50" s="1">
        <v>1.1318937974307699</v>
      </c>
      <c r="AB50" s="1">
        <v>1.1904258682689299</v>
      </c>
      <c r="AC50" s="1">
        <v>1.0943864011100899</v>
      </c>
      <c r="AD50" s="1">
        <v>1.0877525384283699</v>
      </c>
      <c r="AE50" s="1">
        <v>1.0670693649702601</v>
      </c>
      <c r="AF50" s="1">
        <v>1.25805824615541</v>
      </c>
      <c r="AG50" s="1">
        <v>1.20075032293569</v>
      </c>
      <c r="AH50" s="1">
        <v>1.1501847039649</v>
      </c>
      <c r="AI50" s="1">
        <v>1.1828790591345499</v>
      </c>
      <c r="AJ50" s="1">
        <v>1.0317810993898</v>
      </c>
      <c r="AK50" s="1">
        <v>1.0682741859665901</v>
      </c>
      <c r="AL50" s="1">
        <v>1.2287160335789</v>
      </c>
      <c r="AM50" s="1">
        <v>1.08808948956555</v>
      </c>
      <c r="AN50" s="1">
        <v>1.1325156904536999</v>
      </c>
      <c r="AO50" s="1">
        <v>1.1279760521283999</v>
      </c>
      <c r="AP50" s="1">
        <v>1.20412574783786</v>
      </c>
      <c r="AQ50" s="1">
        <v>1.2791314436491701</v>
      </c>
      <c r="AR50" s="1">
        <v>1.1606388833941099</v>
      </c>
      <c r="AS50" s="1">
        <v>1.14320828787117</v>
      </c>
      <c r="AT50" s="1">
        <v>1.18953909828894</v>
      </c>
      <c r="AU50" s="1">
        <v>1.16189078826026</v>
      </c>
      <c r="AV50" s="1">
        <v>1.18821305499987</v>
      </c>
      <c r="AW50" s="1">
        <v>1.23354318265622</v>
      </c>
      <c r="AX50" s="1">
        <v>1.13496813206026</v>
      </c>
      <c r="AY50" s="1">
        <v>1.07956192775486</v>
      </c>
      <c r="AZ50" s="1">
        <v>1.12396107353988</v>
      </c>
      <c r="BA50" s="1">
        <v>1.09844271148136</v>
      </c>
      <c r="BB50" s="1">
        <v>1.1559112527778801</v>
      </c>
      <c r="BC50" s="1">
        <v>1.0416484726200099</v>
      </c>
      <c r="BD50" s="1">
        <v>1.1933482073689301</v>
      </c>
      <c r="BE50" s="1">
        <v>1.0779523241657401</v>
      </c>
      <c r="BF50" s="1">
        <v>1.1758527814150499</v>
      </c>
      <c r="BG50" s="1">
        <v>1.12299804220647</v>
      </c>
      <c r="BH50" s="1">
        <v>1.2042490937100301</v>
      </c>
      <c r="BI50" s="1">
        <v>1.2692434684018401</v>
      </c>
      <c r="BJ50" s="1">
        <v>1.2811423338561401</v>
      </c>
      <c r="BK50" s="1">
        <v>1.15205494841165</v>
      </c>
      <c r="BL50" s="1">
        <v>1.2505409784950601</v>
      </c>
      <c r="BM50" s="1">
        <v>1.2236118117547701</v>
      </c>
      <c r="BN50" s="1">
        <v>1.2016890326932499</v>
      </c>
      <c r="BO50" s="1">
        <v>1.29158985685268</v>
      </c>
      <c r="BP50" s="1">
        <v>1.19745251584976</v>
      </c>
      <c r="BQ50" s="1">
        <v>1.3401201139035901</v>
      </c>
      <c r="BR50" s="1">
        <v>1.28247171167184</v>
      </c>
      <c r="BS50" s="1">
        <v>1.23865303835921</v>
      </c>
      <c r="BT50" s="1">
        <v>1.240943836794</v>
      </c>
      <c r="BU50" s="1">
        <v>1.18081503583312</v>
      </c>
      <c r="BV50" s="1">
        <v>1.31218370953518</v>
      </c>
      <c r="BW50" s="1">
        <v>1.22326131379936</v>
      </c>
    </row>
    <row r="51" spans="1:75" x14ac:dyDescent="0.35">
      <c r="A51" s="1">
        <v>1</v>
      </c>
      <c r="B51" s="1">
        <v>4</v>
      </c>
      <c r="C51" s="2" t="s">
        <v>32</v>
      </c>
      <c r="D51" s="1">
        <v>21</v>
      </c>
      <c r="E51" s="6">
        <v>0.17413010421337499</v>
      </c>
      <c r="F51" s="1">
        <v>1.0397534787999401</v>
      </c>
      <c r="G51" s="1">
        <v>1.0469810335790899</v>
      </c>
      <c r="H51" s="1">
        <v>1.02577279866836</v>
      </c>
      <c r="I51" s="1">
        <v>1.1109071150888099</v>
      </c>
      <c r="J51" s="1">
        <v>1.0674910724928699</v>
      </c>
      <c r="K51" s="1">
        <v>0.97831233188718902</v>
      </c>
      <c r="L51" s="1">
        <v>0.99603398117396102</v>
      </c>
      <c r="M51" s="1">
        <v>0.95099392464958998</v>
      </c>
      <c r="N51" s="1">
        <v>1.0446010739556699</v>
      </c>
      <c r="O51" s="1">
        <v>0.96673127685608595</v>
      </c>
      <c r="P51" s="1">
        <v>0.98094493125360405</v>
      </c>
      <c r="Q51" s="11" t="s">
        <v>132</v>
      </c>
      <c r="R51" s="11" t="s">
        <v>132</v>
      </c>
      <c r="S51" s="11" t="s">
        <v>132</v>
      </c>
      <c r="T51" s="1">
        <v>1.17600771718783</v>
      </c>
      <c r="U51" s="1">
        <v>1.31476917698391</v>
      </c>
      <c r="V51" s="1">
        <v>1.0998868446138499</v>
      </c>
      <c r="W51" s="1">
        <v>1.07580533613906</v>
      </c>
      <c r="X51" s="1">
        <v>1.20039851992113</v>
      </c>
      <c r="Y51" s="1">
        <v>1.17975745868736</v>
      </c>
      <c r="Z51" s="1">
        <v>1.1598774939209</v>
      </c>
      <c r="AA51" s="1">
        <v>1.1756269678862099</v>
      </c>
      <c r="AB51" s="1">
        <v>1.1399735865537299</v>
      </c>
      <c r="AC51" s="1">
        <v>1.1247714048339501</v>
      </c>
      <c r="AD51" s="1">
        <v>1.05397778703334</v>
      </c>
      <c r="AE51" s="1">
        <v>0.99964913997901705</v>
      </c>
      <c r="AF51" s="1">
        <v>1.0666566132223401</v>
      </c>
      <c r="AG51" s="1">
        <v>1.0552235961248899</v>
      </c>
      <c r="AH51" s="1">
        <v>1.0740335118672599</v>
      </c>
      <c r="AI51" s="1">
        <v>1.09938451241629</v>
      </c>
      <c r="AJ51" s="1">
        <v>1.03923116464174</v>
      </c>
      <c r="AK51" s="1">
        <v>1.0282709745813201</v>
      </c>
      <c r="AL51" s="1">
        <v>1.0899096466245</v>
      </c>
      <c r="AM51" s="1">
        <v>1.0345987290137699</v>
      </c>
      <c r="AN51" s="1">
        <v>0.99724586432724505</v>
      </c>
      <c r="AO51" s="1">
        <v>1.0154202062933499</v>
      </c>
      <c r="AP51" s="1">
        <v>1.05923001981359</v>
      </c>
      <c r="AQ51" s="1">
        <v>1.0310762766364301</v>
      </c>
      <c r="AR51" s="1">
        <v>1.1223167186523799</v>
      </c>
      <c r="AS51" s="1">
        <v>1.04030411278963</v>
      </c>
      <c r="AT51" s="1">
        <v>1.1720323753934401</v>
      </c>
      <c r="AU51" s="1">
        <v>1.15476360523654</v>
      </c>
      <c r="AV51" s="1">
        <v>1.02488796399852</v>
      </c>
      <c r="AW51" s="1">
        <v>1.11660563890594</v>
      </c>
      <c r="AX51" s="1">
        <v>1.1279416388010499</v>
      </c>
      <c r="AY51" s="1">
        <v>1.2326800936687099</v>
      </c>
      <c r="AZ51" s="1">
        <v>1.22511635517661</v>
      </c>
      <c r="BA51" s="1">
        <v>1.17054144433777</v>
      </c>
      <c r="BB51" s="1">
        <v>1.2407065333157901</v>
      </c>
      <c r="BC51" s="1">
        <v>1.2054482413582099</v>
      </c>
      <c r="BD51" s="1">
        <v>1.08386800067491</v>
      </c>
      <c r="BE51" s="1">
        <v>1.17520295609379</v>
      </c>
      <c r="BF51" s="1">
        <v>1.2094216199632599</v>
      </c>
      <c r="BG51" s="1">
        <v>1.15766638634263</v>
      </c>
      <c r="BH51" s="1">
        <v>1.1848589321677301</v>
      </c>
      <c r="BI51" s="1">
        <v>1.17295316692352</v>
      </c>
      <c r="BJ51" s="1">
        <v>1.20275724229965</v>
      </c>
      <c r="BK51" s="1">
        <v>1.30077851061673</v>
      </c>
      <c r="BL51" s="1">
        <v>1.25030186891177</v>
      </c>
      <c r="BM51" s="1">
        <v>1.1928487375307699</v>
      </c>
      <c r="BN51" s="1">
        <v>1.18912131529188</v>
      </c>
      <c r="BO51" s="1">
        <v>1.3439503364101699</v>
      </c>
      <c r="BP51" s="1">
        <v>1.2538702632376499</v>
      </c>
      <c r="BQ51" s="1">
        <v>1.3427736241370301</v>
      </c>
      <c r="BR51" s="1">
        <v>1.2208090902716699</v>
      </c>
      <c r="BS51" s="1">
        <v>1.1289336458582599</v>
      </c>
      <c r="BT51" s="1">
        <v>1.1641209411117399</v>
      </c>
      <c r="BU51" s="1">
        <v>1.13217761918047</v>
      </c>
      <c r="BV51" s="1">
        <v>1.07496548669083</v>
      </c>
      <c r="BW51" s="1">
        <v>1.1655520227056699</v>
      </c>
    </row>
    <row r="52" spans="1:75" x14ac:dyDescent="0.35">
      <c r="A52" s="1">
        <v>1</v>
      </c>
      <c r="B52" s="1">
        <v>5</v>
      </c>
      <c r="C52" s="2" t="s">
        <v>31</v>
      </c>
      <c r="D52" s="1">
        <v>1</v>
      </c>
      <c r="E52" s="6">
        <v>-2.4806875171526601E-2</v>
      </c>
      <c r="F52" s="1">
        <v>1.10725168669</v>
      </c>
      <c r="G52" s="1">
        <v>0.962300649313934</v>
      </c>
      <c r="H52" s="1">
        <v>1.0790790399807699</v>
      </c>
      <c r="I52" s="1">
        <v>0.93167344191219603</v>
      </c>
      <c r="J52" s="1">
        <v>1.0204748385901099</v>
      </c>
      <c r="K52" s="1">
        <v>1.0420363295650601</v>
      </c>
      <c r="L52" s="1">
        <v>1.01766557979287</v>
      </c>
      <c r="M52" s="1">
        <v>0.99281309204026902</v>
      </c>
      <c r="N52" s="1">
        <v>1.00491534592837</v>
      </c>
      <c r="O52" s="1">
        <v>1.0211283624593099</v>
      </c>
      <c r="P52" s="1">
        <v>0.93287601044231105</v>
      </c>
      <c r="Q52" s="11" t="s">
        <v>132</v>
      </c>
      <c r="R52" s="11" t="s">
        <v>132</v>
      </c>
      <c r="S52" s="11" t="s">
        <v>132</v>
      </c>
      <c r="T52" s="1">
        <v>0.962845719269249</v>
      </c>
      <c r="U52" s="1">
        <v>1.01269430317551</v>
      </c>
      <c r="V52" s="1">
        <v>1.0038408619225301</v>
      </c>
      <c r="W52" s="1">
        <v>1.11136365381925</v>
      </c>
      <c r="X52" s="1">
        <v>1.05092097601587</v>
      </c>
      <c r="Y52" s="1">
        <v>0.99849633009390504</v>
      </c>
      <c r="Z52" s="1">
        <v>1.13281388587205</v>
      </c>
      <c r="AA52" s="1">
        <v>1.1199652720021001</v>
      </c>
      <c r="AB52" s="1">
        <v>1.0796407406089401</v>
      </c>
      <c r="AC52" s="1">
        <v>1.12001870399947</v>
      </c>
      <c r="AD52" s="1">
        <v>0.99444227856323897</v>
      </c>
      <c r="AE52" s="1">
        <v>1.13049092986428</v>
      </c>
      <c r="AF52" s="1">
        <v>1.09467113611341</v>
      </c>
      <c r="AG52" s="1">
        <v>1.0560816942740601</v>
      </c>
      <c r="AH52" s="1">
        <v>1.04018578485257</v>
      </c>
      <c r="AI52" s="1">
        <v>1.10132803729676</v>
      </c>
      <c r="AJ52" s="1">
        <v>1.0590326123667</v>
      </c>
      <c r="AK52" s="1">
        <v>1.0867657437395599</v>
      </c>
      <c r="AL52" s="1">
        <v>1.1178804387703001</v>
      </c>
      <c r="AM52" s="1">
        <v>1.16352903363379</v>
      </c>
      <c r="AN52" s="1">
        <v>1.2330177429221501</v>
      </c>
      <c r="AO52" s="1">
        <v>1.02599560053659</v>
      </c>
      <c r="AP52" s="1">
        <v>1.1206009788325699</v>
      </c>
      <c r="AQ52" s="1">
        <v>1.13409621814256</v>
      </c>
      <c r="AR52" s="1">
        <v>1.0766832719878701</v>
      </c>
      <c r="AS52" s="1">
        <v>1.03344224846346</v>
      </c>
      <c r="AT52" s="1">
        <v>1.1275226489376999</v>
      </c>
      <c r="AU52" s="1">
        <v>1.25626957962838</v>
      </c>
      <c r="AV52" s="1">
        <v>1.1359211240998</v>
      </c>
      <c r="AW52" s="1">
        <v>1.0794018435196899</v>
      </c>
      <c r="AX52" s="1">
        <v>1.10768003398295</v>
      </c>
      <c r="AY52" s="1">
        <v>1.1628146002711399</v>
      </c>
      <c r="AZ52" s="1">
        <v>1.09930284047814</v>
      </c>
      <c r="BA52" s="1">
        <v>1.0878760948659001</v>
      </c>
      <c r="BB52" s="1">
        <v>1.1686840359069099</v>
      </c>
      <c r="BC52" s="1">
        <v>1.0626697450698701</v>
      </c>
      <c r="BD52" s="1">
        <v>1.0832585929755401</v>
      </c>
      <c r="BE52" s="1">
        <v>1.1088595463654101</v>
      </c>
      <c r="BF52" s="1">
        <v>1.1069342060321301</v>
      </c>
      <c r="BG52" s="1">
        <v>1.22737678128151</v>
      </c>
      <c r="BH52" s="1">
        <v>1.2090071114099401</v>
      </c>
      <c r="BI52" s="1">
        <v>1.1747230314947901</v>
      </c>
      <c r="BJ52" s="1">
        <v>1.1526436032998599</v>
      </c>
      <c r="BK52" s="1">
        <v>1.1519226246138301</v>
      </c>
      <c r="BL52" s="1">
        <v>1.1966841234780401</v>
      </c>
      <c r="BM52" s="1">
        <v>1.24701727053858</v>
      </c>
      <c r="BN52" s="1">
        <v>1.1774486968097999</v>
      </c>
      <c r="BO52" s="1">
        <v>1.0974681705643401</v>
      </c>
      <c r="BP52" s="1">
        <v>1.26135372573816</v>
      </c>
      <c r="BQ52" s="1">
        <v>1.0343010914597299</v>
      </c>
      <c r="BR52" s="1">
        <v>1.1380502629332701</v>
      </c>
      <c r="BS52" s="1">
        <v>1.11984462408799</v>
      </c>
      <c r="BT52" s="1">
        <v>1.07719248296993</v>
      </c>
      <c r="BU52" s="1">
        <v>1.1903472896046501</v>
      </c>
      <c r="BV52" s="1">
        <v>1.1022069317927601</v>
      </c>
      <c r="BW52" s="1">
        <v>1.0798054526095999</v>
      </c>
    </row>
    <row r="53" spans="1:75" x14ac:dyDescent="0.35">
      <c r="A53" s="1">
        <v>1</v>
      </c>
      <c r="B53" s="1">
        <v>5</v>
      </c>
      <c r="C53" s="2" t="s">
        <v>31</v>
      </c>
      <c r="D53" s="1">
        <v>2</v>
      </c>
      <c r="E53" s="6">
        <v>8.9170111799294696E-2</v>
      </c>
      <c r="F53" s="1">
        <v>0.96100792235841703</v>
      </c>
      <c r="G53" s="1">
        <v>1.04111768849883</v>
      </c>
      <c r="H53" s="1">
        <v>1.1376922548312101</v>
      </c>
      <c r="I53" s="1">
        <v>1.1954529569268899</v>
      </c>
      <c r="J53" s="1">
        <v>0.912954477819092</v>
      </c>
      <c r="K53" s="1">
        <v>1.10343074029767</v>
      </c>
      <c r="L53" s="1">
        <v>0.94311616164662104</v>
      </c>
      <c r="M53" s="1">
        <v>1.07714625660593</v>
      </c>
      <c r="N53" s="1">
        <v>1.04865351207897</v>
      </c>
      <c r="O53" s="1">
        <v>0.92874135237730604</v>
      </c>
      <c r="P53" s="1">
        <v>1.0750840876696399</v>
      </c>
      <c r="Q53" s="11" t="s">
        <v>132</v>
      </c>
      <c r="R53" s="11" t="s">
        <v>132</v>
      </c>
      <c r="S53" s="11" t="s">
        <v>132</v>
      </c>
      <c r="T53" s="1">
        <v>1.28596377132446</v>
      </c>
      <c r="U53" s="1">
        <v>0.98917291264733098</v>
      </c>
      <c r="V53" s="1">
        <v>1.0971676484583699</v>
      </c>
      <c r="W53" s="1">
        <v>1.2498695033878</v>
      </c>
      <c r="X53" s="1">
        <v>1.1827869328896501</v>
      </c>
      <c r="Y53" s="1">
        <v>1.03871797114591</v>
      </c>
      <c r="Z53" s="1">
        <v>0.99469267245593096</v>
      </c>
      <c r="AA53" s="1">
        <v>0.98384878391536001</v>
      </c>
      <c r="AB53" s="1">
        <v>1.4394600749047199</v>
      </c>
      <c r="AC53" s="1">
        <v>1.17651387423567</v>
      </c>
      <c r="AD53" s="1">
        <v>1.0581858482850299</v>
      </c>
      <c r="AE53" s="1">
        <v>1.14388731278106</v>
      </c>
      <c r="AF53" s="1">
        <v>1.11900737468611</v>
      </c>
      <c r="AG53" s="1">
        <v>1.08087889168506</v>
      </c>
      <c r="AH53" s="1">
        <v>1.05226658102228</v>
      </c>
      <c r="AI53" s="1">
        <v>1.2287754112751199</v>
      </c>
      <c r="AJ53" s="1">
        <v>1.0723161594986601</v>
      </c>
      <c r="AK53" s="1">
        <v>1.0423637242766901</v>
      </c>
      <c r="AL53" s="1">
        <v>1.0189886018273699</v>
      </c>
      <c r="AM53" s="1">
        <v>1.2364667399312499</v>
      </c>
      <c r="AN53" s="1">
        <v>1.10285673404854</v>
      </c>
      <c r="AO53" s="1">
        <v>1.137620255172</v>
      </c>
      <c r="AP53" s="1">
        <v>1.23599725798063</v>
      </c>
      <c r="AQ53" s="1">
        <v>1.3210627738209799</v>
      </c>
      <c r="AR53" s="1">
        <v>1.1186176565933099</v>
      </c>
      <c r="AS53" s="1">
        <v>1.2062719375425299</v>
      </c>
      <c r="AT53" s="1">
        <v>1.30515708295567</v>
      </c>
      <c r="AU53" s="1">
        <v>0.98910998886493795</v>
      </c>
      <c r="AV53" s="1">
        <v>1.2114337144662699</v>
      </c>
      <c r="AW53" s="1">
        <v>1.03492066354127</v>
      </c>
      <c r="AX53" s="1">
        <v>1.16136088135591</v>
      </c>
      <c r="AY53" s="1">
        <v>1.13347337667703</v>
      </c>
      <c r="AZ53" s="1">
        <v>1.04525539427284</v>
      </c>
      <c r="BA53" s="1">
        <v>1.1508238790327101</v>
      </c>
      <c r="BB53" s="1">
        <v>1.0982874391000199</v>
      </c>
      <c r="BC53" s="1">
        <v>1.0141620422255999</v>
      </c>
      <c r="BD53" s="1">
        <v>1.13375857738115</v>
      </c>
      <c r="BE53" s="1">
        <v>1.24346276523649</v>
      </c>
      <c r="BF53" s="1">
        <v>1.0883757862143499</v>
      </c>
      <c r="BG53" s="1">
        <v>1.15832745101597</v>
      </c>
      <c r="BH53" s="1">
        <v>1.24037376199459</v>
      </c>
      <c r="BI53" s="1">
        <v>1.07532999589532</v>
      </c>
      <c r="BJ53" s="1">
        <v>1.07619931592759</v>
      </c>
      <c r="BK53" s="1">
        <v>1.14689927313086</v>
      </c>
      <c r="BL53" s="1">
        <v>1.1868404576760001</v>
      </c>
      <c r="BM53" s="1">
        <v>1.0672494406944399</v>
      </c>
      <c r="BN53" s="1">
        <v>1.19666583901885</v>
      </c>
      <c r="BO53" s="1">
        <v>1.20630072783942</v>
      </c>
      <c r="BP53" s="1">
        <v>1.3890081915991801</v>
      </c>
      <c r="BQ53" s="1">
        <v>1.2106680494601201</v>
      </c>
      <c r="BR53" s="1">
        <v>1.1467143838388001</v>
      </c>
      <c r="BS53" s="1">
        <v>1.1387064139946299</v>
      </c>
      <c r="BT53" s="1">
        <v>1.1983034340059699</v>
      </c>
      <c r="BU53" s="1">
        <v>1.2837778498980701</v>
      </c>
      <c r="BV53" s="1">
        <v>1.16931380069327</v>
      </c>
      <c r="BW53" s="1">
        <v>1.1748282057844199</v>
      </c>
    </row>
    <row r="54" spans="1:75" x14ac:dyDescent="0.35">
      <c r="A54" s="1">
        <v>1</v>
      </c>
      <c r="B54" s="1">
        <v>5</v>
      </c>
      <c r="C54" s="2" t="s">
        <v>31</v>
      </c>
      <c r="D54" s="1">
        <v>3</v>
      </c>
      <c r="E54" s="6">
        <v>-1.06232234480697E-3</v>
      </c>
      <c r="F54" s="1">
        <v>1.1740958954726299</v>
      </c>
      <c r="G54" s="1">
        <v>1.02380009821166</v>
      </c>
      <c r="H54" s="1">
        <v>0.97773290087818199</v>
      </c>
      <c r="I54" s="1">
        <v>1.13114565696586</v>
      </c>
      <c r="J54" s="1">
        <v>1.1349940822517901</v>
      </c>
      <c r="K54" s="1">
        <v>1.10381569788473</v>
      </c>
      <c r="L54" s="1">
        <v>0.780114470302959</v>
      </c>
      <c r="M54" s="1">
        <v>0.96699521872652905</v>
      </c>
      <c r="N54" s="1">
        <v>1.15036544256373</v>
      </c>
      <c r="O54" s="1">
        <v>1.1915034028734699</v>
      </c>
      <c r="P54" s="1">
        <v>0.95674101231457798</v>
      </c>
      <c r="Q54" s="11" t="s">
        <v>132</v>
      </c>
      <c r="R54" s="11" t="s">
        <v>132</v>
      </c>
      <c r="S54" s="11" t="s">
        <v>132</v>
      </c>
      <c r="T54" s="1">
        <v>1.0239380409641801</v>
      </c>
      <c r="U54" s="1">
        <v>1.1542217371085499</v>
      </c>
      <c r="V54" s="1">
        <v>1.00902211473231</v>
      </c>
      <c r="W54" s="1">
        <v>1.17535633833012</v>
      </c>
      <c r="X54" s="1">
        <v>1.15216486750502</v>
      </c>
      <c r="Y54" s="1">
        <v>0.91580870818629501</v>
      </c>
      <c r="Z54" s="1">
        <v>1.2020719250883101</v>
      </c>
      <c r="AA54" s="1">
        <v>0.99851555000878101</v>
      </c>
      <c r="AB54" s="1">
        <v>1.1853197571888401</v>
      </c>
      <c r="AC54" s="1">
        <v>1.1789144939959899</v>
      </c>
      <c r="AD54" s="1">
        <v>1.1618999708296001</v>
      </c>
      <c r="AE54" s="1">
        <v>1.07551987406473</v>
      </c>
      <c r="AF54" s="1">
        <v>1.04987664601853</v>
      </c>
      <c r="AG54" s="1">
        <v>1.0914530066433701</v>
      </c>
      <c r="AH54" s="1">
        <v>1.1565298537203299</v>
      </c>
      <c r="AI54" s="1">
        <v>1.0761128674443301</v>
      </c>
      <c r="AJ54" s="1">
        <v>1.2435773679869899</v>
      </c>
      <c r="AK54" s="1">
        <v>1.19340831437705</v>
      </c>
      <c r="AL54" s="1">
        <v>1.06469497958419</v>
      </c>
      <c r="AM54" s="1">
        <v>1.1704969759223001</v>
      </c>
      <c r="AN54" s="1">
        <v>1.12473429225934</v>
      </c>
      <c r="AO54" s="1">
        <v>1.15004692276821</v>
      </c>
      <c r="AP54" s="1">
        <v>1.2604514738605299</v>
      </c>
      <c r="AQ54" s="1">
        <v>1.53656912005813</v>
      </c>
      <c r="AR54" s="1">
        <v>1.12582318228335</v>
      </c>
      <c r="AS54" s="1">
        <v>1.0706133896380901</v>
      </c>
      <c r="AT54" s="1">
        <v>1.2753141967517501</v>
      </c>
      <c r="AU54" s="1">
        <v>1.43379902303711</v>
      </c>
      <c r="AV54" s="1">
        <v>1.0293396013926399</v>
      </c>
      <c r="AW54" s="1">
        <v>1.19398299499345</v>
      </c>
      <c r="AX54" s="1">
        <v>1.1496284780060499</v>
      </c>
      <c r="AY54" s="1">
        <v>1.0964406811809699</v>
      </c>
      <c r="AZ54" s="1">
        <v>1.2156066418753599</v>
      </c>
      <c r="BA54" s="1">
        <v>1.26189165407452</v>
      </c>
      <c r="BB54" s="1">
        <v>1.12146454086522</v>
      </c>
      <c r="BC54" s="1">
        <v>1.0335768462622901</v>
      </c>
      <c r="BD54" s="1">
        <v>1.1128213515537999</v>
      </c>
      <c r="BE54" s="1">
        <v>0.99584141545344995</v>
      </c>
      <c r="BF54" s="1">
        <v>1.33834138534881</v>
      </c>
      <c r="BG54" s="1">
        <v>1.34422869620343</v>
      </c>
      <c r="BH54" s="1">
        <v>1.32999979843365</v>
      </c>
      <c r="BI54" s="1">
        <v>1.1406774640662101</v>
      </c>
      <c r="BJ54" s="1">
        <v>1.13770451823816</v>
      </c>
      <c r="BK54" s="1">
        <v>1.26134161173699</v>
      </c>
      <c r="BL54" s="1">
        <v>1.26208945743426</v>
      </c>
      <c r="BM54" s="1">
        <v>1.08246033929505</v>
      </c>
      <c r="BN54" s="1">
        <v>1.2102670501503801</v>
      </c>
      <c r="BO54" s="1">
        <v>1.23717063229394</v>
      </c>
      <c r="BP54" s="1">
        <v>1.33232357757916</v>
      </c>
      <c r="BQ54" s="1">
        <v>1.1106202237357301</v>
      </c>
      <c r="BR54" s="1">
        <v>1.02808560924995</v>
      </c>
      <c r="BS54" s="1">
        <v>1.31196511872675</v>
      </c>
      <c r="BT54" s="1">
        <v>1.08545679451636</v>
      </c>
      <c r="BU54" s="1">
        <v>1.13371546847107</v>
      </c>
      <c r="BV54" s="1">
        <v>1.0542071948676699</v>
      </c>
      <c r="BW54" s="1">
        <v>1.2014516206516499</v>
      </c>
    </row>
    <row r="55" spans="1:75" x14ac:dyDescent="0.35">
      <c r="A55" s="1">
        <v>1</v>
      </c>
      <c r="B55" s="1">
        <v>5</v>
      </c>
      <c r="C55" s="2" t="s">
        <v>31</v>
      </c>
      <c r="D55" s="1">
        <v>4</v>
      </c>
      <c r="E55" s="6">
        <v>1.5077318724225901E-2</v>
      </c>
      <c r="F55" s="1">
        <v>1.12205121517602</v>
      </c>
      <c r="G55" s="1">
        <v>0.99786197448444802</v>
      </c>
      <c r="H55" s="1">
        <v>1.07128701597176</v>
      </c>
      <c r="I55" s="1">
        <v>1.1212138531560201</v>
      </c>
      <c r="J55" s="1">
        <v>0.98018801414493695</v>
      </c>
      <c r="K55" s="1">
        <v>0.99391966016271804</v>
      </c>
      <c r="L55" s="1">
        <v>1.04639073204819</v>
      </c>
      <c r="M55" s="1">
        <v>1.0082873079417101</v>
      </c>
      <c r="N55" s="1">
        <v>0.99498146159884604</v>
      </c>
      <c r="O55" s="1">
        <v>0.99105523399625695</v>
      </c>
      <c r="P55" s="1">
        <v>0.97898694560448696</v>
      </c>
      <c r="Q55" s="11" t="s">
        <v>132</v>
      </c>
      <c r="R55" s="11" t="s">
        <v>132</v>
      </c>
      <c r="S55" s="11" t="s">
        <v>132</v>
      </c>
      <c r="T55" s="1">
        <v>0.96486984036940304</v>
      </c>
      <c r="U55" s="1">
        <v>1.10565339644127</v>
      </c>
      <c r="V55" s="1">
        <v>1.07287965996628</v>
      </c>
      <c r="W55" s="1">
        <v>1.2669458149019599</v>
      </c>
      <c r="X55" s="1">
        <v>1.2022067776371601</v>
      </c>
      <c r="Y55" s="1">
        <v>1.2195657461014899</v>
      </c>
      <c r="Z55" s="1">
        <v>1.0462062515864801</v>
      </c>
      <c r="AA55" s="1">
        <v>1.13248913371944</v>
      </c>
      <c r="AB55" s="1">
        <v>1.0906363517356501</v>
      </c>
      <c r="AC55" s="1">
        <v>1.1988262639298599</v>
      </c>
      <c r="AD55" s="1">
        <v>1.21028396197157</v>
      </c>
      <c r="AE55" s="1">
        <v>1.2593694372459101</v>
      </c>
      <c r="AF55" s="1">
        <v>1.03544253397084</v>
      </c>
      <c r="AG55" s="1">
        <v>1.12427976357876</v>
      </c>
      <c r="AH55" s="1">
        <v>1.15390247422711</v>
      </c>
      <c r="AI55" s="1">
        <v>1.07676592422116</v>
      </c>
      <c r="AJ55" s="1">
        <v>1.0414143067861601</v>
      </c>
      <c r="AK55" s="1">
        <v>1.0334095410072801</v>
      </c>
      <c r="AL55" s="1">
        <v>1.1148752632455601</v>
      </c>
      <c r="AM55" s="1">
        <v>1.1374141434195</v>
      </c>
      <c r="AN55" s="1">
        <v>1.22129953937263</v>
      </c>
      <c r="AO55" s="1">
        <v>1.15487025357803</v>
      </c>
      <c r="AP55" s="1">
        <v>1.0509305247792</v>
      </c>
      <c r="AQ55" s="1">
        <v>1.0751899022014799</v>
      </c>
      <c r="AR55" s="1">
        <v>1.08139388736634</v>
      </c>
      <c r="AS55" s="1">
        <v>1.15215171919163</v>
      </c>
      <c r="AT55" s="1">
        <v>1.07677764095086</v>
      </c>
      <c r="AU55" s="1">
        <v>1.2275682012090301</v>
      </c>
      <c r="AV55" s="1">
        <v>1.13001005075128</v>
      </c>
      <c r="AW55" s="1">
        <v>1.2341921254327</v>
      </c>
      <c r="AX55" s="1">
        <v>1.2131356744903801</v>
      </c>
      <c r="AY55" s="1">
        <v>1.02988035941039</v>
      </c>
      <c r="AZ55" s="1">
        <v>1.0123066411713899</v>
      </c>
      <c r="BA55" s="1">
        <v>1.25825995675435</v>
      </c>
      <c r="BB55" s="1">
        <v>1.10137085945031</v>
      </c>
      <c r="BC55" s="1">
        <v>1.29578134433463</v>
      </c>
      <c r="BD55" s="1">
        <v>1.1187670372209599</v>
      </c>
      <c r="BE55" s="1">
        <v>1.08645708907421</v>
      </c>
      <c r="BF55" s="1">
        <v>1.02836048778678</v>
      </c>
      <c r="BG55" s="1">
        <v>1.1406289891425101</v>
      </c>
      <c r="BH55" s="1">
        <v>1.2308595938206801</v>
      </c>
      <c r="BI55" s="1">
        <v>1.13617364403652</v>
      </c>
      <c r="BJ55" s="1">
        <v>1.1413546562927599</v>
      </c>
      <c r="BK55" s="1">
        <v>1.11488181278909</v>
      </c>
      <c r="BL55" s="1">
        <v>1.13346021455377</v>
      </c>
      <c r="BM55" s="1">
        <v>1.0645193726372</v>
      </c>
      <c r="BN55" s="1">
        <v>1.08730593534062</v>
      </c>
      <c r="BO55" s="1">
        <v>1.08614617986064</v>
      </c>
      <c r="BP55" s="1">
        <v>1.0955185064536901</v>
      </c>
      <c r="BQ55" s="1">
        <v>1.2507220202106999</v>
      </c>
      <c r="BR55" s="1">
        <v>1.1785729388530899</v>
      </c>
      <c r="BS55" s="1">
        <v>0.99751355211727499</v>
      </c>
      <c r="BT55" s="1">
        <v>1.04851788659835</v>
      </c>
      <c r="BU55" s="1">
        <v>0.96865652924341605</v>
      </c>
      <c r="BV55" s="1">
        <v>1.3156143994443801</v>
      </c>
      <c r="BW55" s="1">
        <v>1.00896733463706</v>
      </c>
    </row>
    <row r="56" spans="1:75" x14ac:dyDescent="0.35">
      <c r="A56" s="1">
        <v>1</v>
      </c>
      <c r="B56" s="1">
        <v>5</v>
      </c>
      <c r="C56" s="2" t="s">
        <v>31</v>
      </c>
      <c r="D56" s="1">
        <v>5</v>
      </c>
      <c r="E56" s="6">
        <v>1.09627111438939E-2</v>
      </c>
      <c r="F56" s="1">
        <v>0.97060183909819497</v>
      </c>
      <c r="G56" s="1">
        <v>0.96962649774378595</v>
      </c>
      <c r="H56" s="1">
        <v>1.0334294338758601</v>
      </c>
      <c r="I56" s="1">
        <v>1.0561787520763899</v>
      </c>
      <c r="J56" s="1">
        <v>0.95519040174465697</v>
      </c>
      <c r="K56" s="1">
        <v>0.98685232142046597</v>
      </c>
      <c r="L56" s="1">
        <v>1.0757748668579099</v>
      </c>
      <c r="M56" s="1">
        <v>1.0503055282807101</v>
      </c>
      <c r="N56" s="1">
        <v>1.0104212970542701</v>
      </c>
      <c r="O56" s="1">
        <v>1.0169142248829901</v>
      </c>
      <c r="P56" s="1">
        <v>1.0029979590982001</v>
      </c>
      <c r="Q56" s="11" t="s">
        <v>132</v>
      </c>
      <c r="R56" s="11" t="s">
        <v>132</v>
      </c>
      <c r="S56" s="11" t="s">
        <v>132</v>
      </c>
      <c r="T56" s="1">
        <v>1.0459527586613</v>
      </c>
      <c r="U56" s="1">
        <v>0.99062359510086995</v>
      </c>
      <c r="V56" s="1">
        <v>1.0339003285800801</v>
      </c>
      <c r="W56" s="1">
        <v>1.00549055053418</v>
      </c>
      <c r="X56" s="1">
        <v>1.05728748653486</v>
      </c>
      <c r="Y56" s="1">
        <v>1.05901510907442</v>
      </c>
      <c r="Z56" s="1">
        <v>1.0514771544402901</v>
      </c>
      <c r="AA56" s="1">
        <v>0.96342219162884501</v>
      </c>
      <c r="AB56" s="1">
        <v>1.02221620267376</v>
      </c>
      <c r="AC56" s="1">
        <v>0.98629802147453904</v>
      </c>
      <c r="AD56" s="1">
        <v>0.92257061465135504</v>
      </c>
      <c r="AE56" s="1">
        <v>0.96530026269386504</v>
      </c>
      <c r="AF56" s="1">
        <v>1.0462793235966501</v>
      </c>
      <c r="AG56" s="1">
        <v>1.0477685035313999</v>
      </c>
      <c r="AH56" s="1">
        <v>0.99269861409634097</v>
      </c>
      <c r="AI56" s="1">
        <v>1.04538746877282</v>
      </c>
      <c r="AJ56" s="1">
        <v>1.09592992350936</v>
      </c>
      <c r="AK56" s="1">
        <v>1.03453897356909</v>
      </c>
      <c r="AL56" s="1">
        <v>1.06344081072221</v>
      </c>
      <c r="AM56" s="1">
        <v>0.96784725662181403</v>
      </c>
      <c r="AN56" s="1">
        <v>1.0491123858073299</v>
      </c>
      <c r="AO56" s="1">
        <v>1.0623365445908499</v>
      </c>
      <c r="AP56" s="1">
        <v>1.0192910649292299</v>
      </c>
      <c r="AQ56" s="1">
        <v>0.94612928894403203</v>
      </c>
      <c r="AR56" s="1">
        <v>0.99465115392331904</v>
      </c>
      <c r="AS56" s="1">
        <v>0.97387524422949401</v>
      </c>
      <c r="AT56" s="1">
        <v>1.0053484254113101</v>
      </c>
      <c r="AU56" s="1">
        <v>1.07009250989728</v>
      </c>
      <c r="AV56" s="1">
        <v>1.01671992808819</v>
      </c>
      <c r="AW56" s="1">
        <v>0.96024562782381695</v>
      </c>
      <c r="AX56" s="1">
        <v>1.1010517555193899</v>
      </c>
      <c r="AY56" s="1">
        <v>1.09138858879905</v>
      </c>
      <c r="AZ56" s="1">
        <v>1.0392910118682299</v>
      </c>
      <c r="BA56" s="1">
        <v>1.0689383268714301</v>
      </c>
      <c r="BB56" s="1">
        <v>1.0796584219526</v>
      </c>
      <c r="BC56" s="1">
        <v>1.1144101393827199</v>
      </c>
      <c r="BD56" s="1">
        <v>1.1938380941075899</v>
      </c>
      <c r="BE56" s="1">
        <v>1.0724974807118399</v>
      </c>
      <c r="BF56" s="1">
        <v>1.0098088271882899</v>
      </c>
      <c r="BG56" s="1">
        <v>1.12871639873491</v>
      </c>
      <c r="BH56" s="1">
        <v>1.0098351114131301</v>
      </c>
      <c r="BI56" s="1">
        <v>0.96208125264231803</v>
      </c>
      <c r="BJ56" s="1">
        <v>1.0694985361243701</v>
      </c>
      <c r="BK56" s="1">
        <v>1.05425065991841</v>
      </c>
      <c r="BL56" s="1">
        <v>1.0401193053284099</v>
      </c>
      <c r="BM56" s="1">
        <v>1.02474778186874</v>
      </c>
      <c r="BN56" s="1">
        <v>1.0225662918993701</v>
      </c>
      <c r="BO56" s="1">
        <v>1.0057138866655499</v>
      </c>
      <c r="BP56" s="1">
        <v>1.10624083605996</v>
      </c>
      <c r="BQ56" s="1">
        <v>1.0122997808921399</v>
      </c>
      <c r="BR56" s="1">
        <v>1.0896283821242101</v>
      </c>
      <c r="BS56" s="1">
        <v>1.0591080099896799</v>
      </c>
      <c r="BT56" s="1">
        <v>1.0423017434301001</v>
      </c>
      <c r="BU56" s="1">
        <v>1.1133924485617701</v>
      </c>
      <c r="BV56" s="1">
        <v>1.0327693517109999</v>
      </c>
      <c r="BW56" s="1">
        <v>0.97629172828910105</v>
      </c>
    </row>
    <row r="57" spans="1:75" x14ac:dyDescent="0.35">
      <c r="A57" s="1">
        <v>1</v>
      </c>
      <c r="B57" s="1">
        <v>5</v>
      </c>
      <c r="C57" s="2" t="s">
        <v>31</v>
      </c>
      <c r="D57" s="1">
        <v>6</v>
      </c>
      <c r="E57" s="6">
        <v>-6.3167890941003793E-2</v>
      </c>
      <c r="F57" s="1">
        <v>0.95634300408851802</v>
      </c>
      <c r="G57" s="1">
        <v>0.99421816713913702</v>
      </c>
      <c r="H57" s="1">
        <v>1.02068602385939</v>
      </c>
      <c r="I57" s="1">
        <v>1.08714729486901</v>
      </c>
      <c r="J57" s="1">
        <v>0.98688518830768202</v>
      </c>
      <c r="K57" s="1">
        <v>0.96422565101997704</v>
      </c>
      <c r="L57" s="1">
        <v>1.0235376958004601</v>
      </c>
      <c r="M57" s="1">
        <v>1.03421210929924</v>
      </c>
      <c r="N57" s="1">
        <v>1.01559459122581</v>
      </c>
      <c r="O57" s="1">
        <v>1.0283576183773999</v>
      </c>
      <c r="P57" s="1">
        <v>1.05628709213289</v>
      </c>
      <c r="Q57" s="11" t="s">
        <v>132</v>
      </c>
      <c r="R57" s="11" t="s">
        <v>132</v>
      </c>
      <c r="S57" s="11" t="s">
        <v>132</v>
      </c>
      <c r="T57" s="1">
        <v>0.96379312798637395</v>
      </c>
      <c r="U57" s="1">
        <v>0.89925908505907803</v>
      </c>
      <c r="V57" s="1">
        <v>0.98080631732752399</v>
      </c>
      <c r="W57" s="1">
        <v>0.97485608870858798</v>
      </c>
      <c r="X57" s="1">
        <v>1.0194683647229901</v>
      </c>
      <c r="Y57" s="1">
        <v>1.00693625547182</v>
      </c>
      <c r="Z57" s="1">
        <v>0.96492879220038796</v>
      </c>
      <c r="AA57" s="1">
        <v>0.95199180182141296</v>
      </c>
      <c r="AB57" s="1">
        <v>0.96906208313326803</v>
      </c>
      <c r="AC57" s="1">
        <v>0.91834279228446003</v>
      </c>
      <c r="AD57" s="1">
        <v>0.90490147821456701</v>
      </c>
      <c r="AE57" s="1">
        <v>1.0199101113467901</v>
      </c>
      <c r="AF57" s="1">
        <v>1.0296950508690501</v>
      </c>
      <c r="AG57" s="1">
        <v>1.0534052025171701</v>
      </c>
      <c r="AH57" s="1">
        <v>1.0341642318911499</v>
      </c>
      <c r="AI57" s="1">
        <v>1.09646967244584</v>
      </c>
      <c r="AJ57" s="1">
        <v>0.96805214132065898</v>
      </c>
      <c r="AK57" s="1">
        <v>1.03825697605444</v>
      </c>
      <c r="AL57" s="1">
        <v>0.95420130516881896</v>
      </c>
      <c r="AM57" s="1">
        <v>0.92029851629593296</v>
      </c>
      <c r="AN57" s="1">
        <v>1.0251334461636801</v>
      </c>
      <c r="AO57" s="1">
        <v>1.0734067168686601</v>
      </c>
      <c r="AP57" s="1">
        <v>1.01412698069555</v>
      </c>
      <c r="AQ57" s="1">
        <v>0.97006841226693796</v>
      </c>
      <c r="AR57" s="1">
        <v>1.0326101922412401</v>
      </c>
      <c r="AS57" s="1">
        <v>0.973726821926719</v>
      </c>
      <c r="AT57" s="1">
        <v>0.99028941107349699</v>
      </c>
      <c r="AU57" s="1">
        <v>1.15384478956346</v>
      </c>
      <c r="AV57" s="1">
        <v>0.99904593994996904</v>
      </c>
      <c r="AW57" s="1">
        <v>1.0259466959380901</v>
      </c>
      <c r="AX57" s="1">
        <v>1.0783105540129301</v>
      </c>
      <c r="AY57" s="1">
        <v>0.96854745129257902</v>
      </c>
      <c r="AZ57" s="1">
        <v>1.0070717432316401</v>
      </c>
      <c r="BA57" s="1">
        <v>1.0585329528015499</v>
      </c>
      <c r="BB57" s="1">
        <v>0.98138746092136597</v>
      </c>
      <c r="BC57" s="1">
        <v>0.97036163096962103</v>
      </c>
      <c r="BD57" s="1">
        <v>1.0520893353880001</v>
      </c>
      <c r="BE57" s="1">
        <v>0.99808623642036698</v>
      </c>
      <c r="BF57" s="1">
        <v>0.96789766356303697</v>
      </c>
      <c r="BG57" s="1">
        <v>1.0571538046993001</v>
      </c>
      <c r="BH57" s="1">
        <v>1.0473353746065399</v>
      </c>
      <c r="BI57" s="1">
        <v>1.00522513432422</v>
      </c>
      <c r="BJ57" s="1">
        <v>1.11917765147201</v>
      </c>
      <c r="BK57" s="1">
        <v>1.0755319266429599</v>
      </c>
      <c r="BL57" s="1">
        <v>1.1294350471338599</v>
      </c>
      <c r="BM57" s="1">
        <v>1.09967260121196</v>
      </c>
      <c r="BN57" s="1">
        <v>1.1230222881141101</v>
      </c>
      <c r="BO57" s="1">
        <v>0.96480769655446696</v>
      </c>
      <c r="BP57" s="1">
        <v>1.08193890593441</v>
      </c>
      <c r="BQ57" s="1">
        <v>1.0996365262686201</v>
      </c>
      <c r="BR57" s="1">
        <v>1.0351404809825</v>
      </c>
      <c r="BS57" s="1">
        <v>1.0422811828502201</v>
      </c>
      <c r="BT57" s="1">
        <v>1.0959412976798499</v>
      </c>
      <c r="BU57" s="1">
        <v>1.0013106768334501</v>
      </c>
      <c r="BV57" s="1">
        <v>1.0853178485612101</v>
      </c>
      <c r="BW57" s="1">
        <v>1.0567470246700901</v>
      </c>
    </row>
    <row r="58" spans="1:75" x14ac:dyDescent="0.35">
      <c r="A58" s="1">
        <v>1</v>
      </c>
      <c r="B58" s="1">
        <v>5</v>
      </c>
      <c r="C58" s="2" t="s">
        <v>31</v>
      </c>
      <c r="D58" s="1">
        <v>7</v>
      </c>
      <c r="E58" s="6">
        <v>6.4954082319321302E-2</v>
      </c>
      <c r="F58" s="1">
        <v>1.0450725260154301</v>
      </c>
      <c r="G58" s="1">
        <v>1.09687281171911</v>
      </c>
      <c r="H58" s="1">
        <v>1.0771767452031999</v>
      </c>
      <c r="I58" s="1">
        <v>0.99479990721631595</v>
      </c>
      <c r="J58" s="1">
        <v>1.2083822987170501</v>
      </c>
      <c r="K58" s="1">
        <v>1.3955712628677399</v>
      </c>
      <c r="L58" s="1">
        <v>1.10743597899261</v>
      </c>
      <c r="M58" s="1">
        <v>1.24556637725484</v>
      </c>
      <c r="N58" s="1">
        <v>1.00658428429264</v>
      </c>
      <c r="O58" s="1">
        <v>0.99116576263809397</v>
      </c>
      <c r="P58" s="1">
        <v>0.84688864001568698</v>
      </c>
      <c r="Q58" s="11" t="s">
        <v>132</v>
      </c>
      <c r="R58" s="11" t="s">
        <v>132</v>
      </c>
      <c r="S58" s="11" t="s">
        <v>132</v>
      </c>
      <c r="T58" s="1">
        <v>1.1118828719148399</v>
      </c>
      <c r="U58" s="1">
        <v>1.18521695338352</v>
      </c>
      <c r="V58" s="1">
        <v>1.2483508081347101</v>
      </c>
      <c r="W58" s="1">
        <v>0.98656993994659103</v>
      </c>
      <c r="X58" s="1">
        <v>1.03810026834335</v>
      </c>
      <c r="Y58" s="1">
        <v>1.16554983873198</v>
      </c>
      <c r="Z58" s="1">
        <v>1.3404960119028</v>
      </c>
      <c r="AA58" s="1">
        <v>1.2496278359131301</v>
      </c>
      <c r="AB58" s="1">
        <v>1.1689732919323499</v>
      </c>
      <c r="AC58" s="1">
        <v>1.1641906897407299</v>
      </c>
      <c r="AD58" s="1">
        <v>1.11966946683337</v>
      </c>
      <c r="AE58" s="1">
        <v>1.21737624491875</v>
      </c>
      <c r="AF58" s="1">
        <v>1.1289298467947599</v>
      </c>
      <c r="AG58" s="1">
        <v>1.08356267955629</v>
      </c>
      <c r="AH58" s="1">
        <v>0.87510846084981198</v>
      </c>
      <c r="AI58" s="1">
        <v>1.20556208228165</v>
      </c>
      <c r="AJ58" s="1">
        <v>1.2113212078145299</v>
      </c>
      <c r="AK58" s="1">
        <v>1.15752873229737</v>
      </c>
      <c r="AL58" s="1">
        <v>1.06465283425826</v>
      </c>
      <c r="AM58" s="1">
        <v>1.12321223107596</v>
      </c>
      <c r="AN58" s="1">
        <v>1.0395061766201099</v>
      </c>
      <c r="AO58" s="1">
        <v>1.10279461020545</v>
      </c>
      <c r="AP58" s="1">
        <v>1.5740986758226501</v>
      </c>
      <c r="AQ58" s="1">
        <v>1.26388195125901</v>
      </c>
      <c r="AR58" s="1">
        <v>0.96811764946188905</v>
      </c>
      <c r="AS58" s="1">
        <v>1.07163925646795</v>
      </c>
      <c r="AT58" s="1">
        <v>1.4757760943499001</v>
      </c>
      <c r="AU58" s="1">
        <v>1.05794060473574</v>
      </c>
      <c r="AV58" s="1">
        <v>1.09364730388092</v>
      </c>
      <c r="AW58" s="1">
        <v>1.05875118741021</v>
      </c>
      <c r="AX58" s="1">
        <v>1.3848811647445201</v>
      </c>
      <c r="AY58" s="1">
        <v>1.1438002151647899</v>
      </c>
      <c r="AZ58" s="1">
        <v>0.99652933905500396</v>
      </c>
      <c r="BA58" s="1">
        <v>1.04175584428461</v>
      </c>
      <c r="BB58" s="1">
        <v>1.20679491132447</v>
      </c>
      <c r="BC58" s="1">
        <v>1.0540570019820099</v>
      </c>
      <c r="BD58" s="1">
        <v>0.88481597218422203</v>
      </c>
      <c r="BE58" s="1">
        <v>1.0815049733064099</v>
      </c>
      <c r="BF58" s="1">
        <v>0.97444290778423004</v>
      </c>
      <c r="BG58" s="1">
        <v>0.97508096421552903</v>
      </c>
      <c r="BH58" s="1">
        <v>1.4598439179129801</v>
      </c>
      <c r="BI58" s="1">
        <v>1.1900901347253701</v>
      </c>
      <c r="BJ58" s="1">
        <v>1.1965193846901401</v>
      </c>
      <c r="BK58" s="1">
        <v>1.0069953709733099</v>
      </c>
      <c r="BL58" s="1">
        <v>1.13637911325513</v>
      </c>
      <c r="BM58" s="1">
        <v>0.95724300422153097</v>
      </c>
      <c r="BN58" s="1">
        <v>1.8167798743730199</v>
      </c>
      <c r="BO58" s="1">
        <v>1.28605927136761</v>
      </c>
      <c r="BP58" s="1">
        <v>1.2266624414138201</v>
      </c>
      <c r="BQ58" s="1">
        <v>1.1869035086576001</v>
      </c>
      <c r="BR58" s="1">
        <v>0.96218184133350004</v>
      </c>
      <c r="BS58" s="1">
        <v>1.2494374332959099</v>
      </c>
      <c r="BT58" s="1">
        <v>1.30624075997398</v>
      </c>
      <c r="BU58" s="1">
        <v>1.6907663665123001</v>
      </c>
      <c r="BV58" s="1">
        <v>1.2725630236529999</v>
      </c>
      <c r="BW58" s="1">
        <v>1.4363223367779401</v>
      </c>
    </row>
    <row r="59" spans="1:75" x14ac:dyDescent="0.35">
      <c r="A59" s="1">
        <v>1</v>
      </c>
      <c r="B59" s="1">
        <v>5</v>
      </c>
      <c r="C59" s="2" t="s">
        <v>31</v>
      </c>
      <c r="D59" s="1">
        <v>8</v>
      </c>
      <c r="E59" s="6">
        <v>4.4134340249422997E-2</v>
      </c>
      <c r="F59" s="1">
        <v>1.0607895407580801</v>
      </c>
      <c r="G59" s="1">
        <v>0.962518031281</v>
      </c>
      <c r="H59" s="1">
        <v>0.94418726330233405</v>
      </c>
      <c r="I59" s="1">
        <v>1.02514756472928</v>
      </c>
      <c r="J59" s="1">
        <v>0.949498520839681</v>
      </c>
      <c r="K59" s="1">
        <v>1.08716166622792</v>
      </c>
      <c r="L59" s="1">
        <v>1.02082981844772</v>
      </c>
      <c r="M59" s="1">
        <v>1.04880261123743</v>
      </c>
      <c r="N59" s="1">
        <v>1.0248627729512001</v>
      </c>
      <c r="O59" s="1">
        <v>1.0624730523544501</v>
      </c>
      <c r="P59" s="1">
        <v>1.0800030622430501</v>
      </c>
      <c r="Q59" s="11" t="s">
        <v>132</v>
      </c>
      <c r="R59" s="11" t="s">
        <v>132</v>
      </c>
      <c r="S59" s="11" t="s">
        <v>132</v>
      </c>
      <c r="T59" s="1">
        <v>1.0224437173444001</v>
      </c>
      <c r="U59" s="1">
        <v>1.15579816299424</v>
      </c>
      <c r="V59" s="1">
        <v>1.01004239304836</v>
      </c>
      <c r="W59" s="1">
        <v>0.93986069293130003</v>
      </c>
      <c r="X59" s="1">
        <v>1.13809084094204</v>
      </c>
      <c r="Y59" s="1">
        <v>1.07473521636736</v>
      </c>
      <c r="Z59" s="1">
        <v>1.0543988872366901</v>
      </c>
      <c r="AA59" s="1">
        <v>1.1151455688389</v>
      </c>
      <c r="AB59" s="1">
        <v>1.0417966736193001</v>
      </c>
      <c r="AC59" s="1">
        <v>1.01552915250063</v>
      </c>
      <c r="AD59" s="1">
        <v>1.00631495854747</v>
      </c>
      <c r="AE59" s="1">
        <v>1.00634561935219</v>
      </c>
      <c r="AF59" s="1">
        <v>1.1461075540796499</v>
      </c>
      <c r="AG59" s="1">
        <v>1.1759623457855199</v>
      </c>
      <c r="AH59" s="1">
        <v>1.03240607925953</v>
      </c>
      <c r="AI59" s="1">
        <v>1.0561814373749101</v>
      </c>
      <c r="AJ59" s="1">
        <v>0.97728581034693596</v>
      </c>
      <c r="AK59" s="1">
        <v>1.0382524176539301</v>
      </c>
      <c r="AL59" s="1">
        <v>1.02239589026595</v>
      </c>
      <c r="AM59" s="1">
        <v>1.1142953902493899</v>
      </c>
      <c r="AN59" s="1">
        <v>1.14930659534122</v>
      </c>
      <c r="AO59" s="1">
        <v>1.14061241169844</v>
      </c>
      <c r="AP59" s="1">
        <v>0.95046444239790295</v>
      </c>
      <c r="AQ59" s="1">
        <v>1.06946421040089</v>
      </c>
      <c r="AR59" s="1">
        <v>0.93835592749604702</v>
      </c>
      <c r="AS59" s="1">
        <v>1.02845096008473</v>
      </c>
      <c r="AT59" s="1">
        <v>0.99002709897477303</v>
      </c>
      <c r="AU59" s="1">
        <v>1.1217828778558301</v>
      </c>
      <c r="AV59" s="1">
        <v>1.03074726924241</v>
      </c>
      <c r="AW59" s="1">
        <v>0.99233922560514098</v>
      </c>
      <c r="AX59" s="1">
        <v>0.93716036792443203</v>
      </c>
      <c r="AY59" s="1">
        <v>0.98617655280635397</v>
      </c>
      <c r="AZ59" s="1">
        <v>1.07888194044008</v>
      </c>
      <c r="BA59" s="1">
        <v>0.97941553850554097</v>
      </c>
      <c r="BB59" s="1">
        <v>0.89070639415659003</v>
      </c>
      <c r="BC59" s="1">
        <v>1.08174256422252</v>
      </c>
      <c r="BD59" s="1">
        <v>1.06922630483357</v>
      </c>
      <c r="BE59" s="1">
        <v>1.0634197549682001</v>
      </c>
      <c r="BF59" s="1">
        <v>0.83855828453834103</v>
      </c>
      <c r="BG59" s="1">
        <v>1.0102105305492299</v>
      </c>
      <c r="BH59" s="1">
        <v>1.0700528754491501</v>
      </c>
      <c r="BI59" s="1">
        <v>1.0101180092355899</v>
      </c>
      <c r="BJ59" s="1">
        <v>0.97411718402330905</v>
      </c>
      <c r="BK59" s="1">
        <v>1.0211388803111301</v>
      </c>
      <c r="BL59" s="1">
        <v>1.0947955822026301</v>
      </c>
      <c r="BM59" s="1">
        <v>1.0304208752086199</v>
      </c>
      <c r="BN59" s="1">
        <v>1.0041696779650999</v>
      </c>
      <c r="BO59" s="1">
        <v>1.01156058692185</v>
      </c>
      <c r="BP59" s="1">
        <v>1.00550233194287</v>
      </c>
      <c r="BQ59" s="1">
        <v>1.0048017471775901</v>
      </c>
      <c r="BR59" s="1">
        <v>1.01692195182157</v>
      </c>
      <c r="BS59" s="1">
        <v>1.20843740243861</v>
      </c>
      <c r="BT59" s="1">
        <v>1.1074038811173601</v>
      </c>
      <c r="BU59" s="1">
        <v>1.03155898269418</v>
      </c>
      <c r="BV59" s="1">
        <v>1.0038301323655801</v>
      </c>
      <c r="BW59" s="1">
        <v>1.04688985982621</v>
      </c>
    </row>
    <row r="60" spans="1:75" x14ac:dyDescent="0.35">
      <c r="A60" s="1">
        <v>1</v>
      </c>
      <c r="B60" s="1">
        <v>5</v>
      </c>
      <c r="C60" s="2" t="s">
        <v>31</v>
      </c>
      <c r="D60" s="1">
        <v>9</v>
      </c>
      <c r="E60" s="6">
        <v>-5.4911323003120099E-2</v>
      </c>
      <c r="F60" s="1">
        <v>0.99489486377830905</v>
      </c>
      <c r="G60" s="1">
        <v>1.1709106086851</v>
      </c>
      <c r="H60" s="1">
        <v>0.97656193325668395</v>
      </c>
      <c r="I60" s="1">
        <v>1.1004278711529301</v>
      </c>
      <c r="J60" s="1">
        <v>0.95777522961427997</v>
      </c>
      <c r="K60" s="1">
        <v>0.94979493645109803</v>
      </c>
      <c r="L60" s="1">
        <v>1.04829999962186</v>
      </c>
      <c r="M60" s="1">
        <v>1.0388630586751499</v>
      </c>
      <c r="N60" s="1">
        <v>0.96421083918333494</v>
      </c>
      <c r="O60" s="1">
        <v>1.00253336823273</v>
      </c>
      <c r="P60" s="1">
        <v>1.16594620904072</v>
      </c>
      <c r="Q60" s="11" t="s">
        <v>132</v>
      </c>
      <c r="R60" s="11" t="s">
        <v>132</v>
      </c>
      <c r="S60" s="11" t="s">
        <v>132</v>
      </c>
      <c r="T60" s="1">
        <v>0.98968789399449997</v>
      </c>
      <c r="U60" s="1">
        <v>0.84963064149256096</v>
      </c>
      <c r="V60" s="1">
        <v>1.05722930809902</v>
      </c>
      <c r="W60" s="1">
        <v>1.0228341245350001</v>
      </c>
      <c r="X60" s="1">
        <v>0.98563818675410997</v>
      </c>
      <c r="Y60" s="1">
        <v>0.95959227618145504</v>
      </c>
      <c r="Z60" s="1">
        <v>1.0120784612290299</v>
      </c>
      <c r="AA60" s="1">
        <v>0.93434830139879999</v>
      </c>
      <c r="AB60" s="1">
        <v>1.1894201342709401</v>
      </c>
      <c r="AC60" s="1">
        <v>1.10189168512692</v>
      </c>
      <c r="AD60" s="1">
        <v>0.942123952728665</v>
      </c>
      <c r="AE60" s="1">
        <v>0.92420761144791896</v>
      </c>
      <c r="AF60" s="1">
        <v>0.94054203907080502</v>
      </c>
      <c r="AG60" s="1">
        <v>1.1039867815915101</v>
      </c>
      <c r="AH60" s="1">
        <v>0.98707893515953204</v>
      </c>
      <c r="AI60" s="1">
        <v>0.93880095603588298</v>
      </c>
      <c r="AJ60" s="1">
        <v>0.91551401435729296</v>
      </c>
      <c r="AK60" s="1">
        <v>0.976556966031769</v>
      </c>
      <c r="AL60" s="1">
        <v>1.11515331227956</v>
      </c>
      <c r="AM60" s="1">
        <v>0.86180132158116696</v>
      </c>
      <c r="AN60" s="1">
        <v>0.97946976764254701</v>
      </c>
      <c r="AO60" s="1">
        <v>0.94339105526877998</v>
      </c>
      <c r="AP60" s="1">
        <v>1.03134881015993</v>
      </c>
      <c r="AQ60" s="1">
        <v>1.0772023701862401</v>
      </c>
      <c r="AR60" s="1">
        <v>0.97573391878367899</v>
      </c>
      <c r="AS60" s="1">
        <v>1.1034444793378999</v>
      </c>
      <c r="AT60" s="1">
        <v>0.96020579377876702</v>
      </c>
      <c r="AU60" s="1">
        <v>1.04311405471774</v>
      </c>
      <c r="AV60" s="1">
        <v>0.85150436038188704</v>
      </c>
      <c r="AW60" s="1">
        <v>0.96095791987656198</v>
      </c>
      <c r="AX60" s="1">
        <v>0.88868536592241598</v>
      </c>
      <c r="AY60" s="1">
        <v>0.88277726708331905</v>
      </c>
      <c r="AZ60" s="1">
        <v>0.93039082186918198</v>
      </c>
      <c r="BA60" s="1">
        <v>0.98609856115355898</v>
      </c>
      <c r="BB60" s="1">
        <v>1.0674828807436201</v>
      </c>
      <c r="BC60" s="1">
        <v>1.0737371338219399</v>
      </c>
      <c r="BD60" s="1">
        <v>0.92234256194035702</v>
      </c>
      <c r="BE60" s="1">
        <v>0.96068054959729698</v>
      </c>
      <c r="BF60" s="1">
        <v>1.1090686476418199</v>
      </c>
      <c r="BG60" s="1">
        <v>1.11972135509982</v>
      </c>
      <c r="BH60" s="1">
        <v>0.996910827590194</v>
      </c>
      <c r="BI60" s="1">
        <v>0.97152152099960798</v>
      </c>
      <c r="BJ60" s="1">
        <v>0.85184844679937999</v>
      </c>
      <c r="BK60" s="1">
        <v>1.1398195198055801</v>
      </c>
      <c r="BL60" s="1">
        <v>1.01153253524137</v>
      </c>
      <c r="BM60" s="1">
        <v>1.0641296680966199</v>
      </c>
      <c r="BN60" s="1">
        <v>1.0550949535633201</v>
      </c>
      <c r="BO60" s="1">
        <v>1.02734320966384</v>
      </c>
      <c r="BP60" s="1">
        <v>1.02480222190071</v>
      </c>
      <c r="BQ60" s="1">
        <v>1.0263362103743201</v>
      </c>
      <c r="BR60" s="1">
        <v>0.98194945873216299</v>
      </c>
      <c r="BS60" s="1">
        <v>1.0711300485352599</v>
      </c>
      <c r="BT60" s="1">
        <v>0.94552149445952305</v>
      </c>
      <c r="BU60" s="1">
        <v>1.0935297676184601</v>
      </c>
      <c r="BV60" s="1">
        <v>1.03209426856122</v>
      </c>
      <c r="BW60" s="1">
        <v>1.0991611404766599</v>
      </c>
    </row>
    <row r="61" spans="1:75" x14ac:dyDescent="0.35">
      <c r="A61" s="1">
        <v>1</v>
      </c>
      <c r="B61" s="1">
        <v>5</v>
      </c>
      <c r="C61" s="2" t="s">
        <v>31</v>
      </c>
      <c r="D61" s="1">
        <v>10</v>
      </c>
      <c r="E61" s="6">
        <v>3.0232452085668101E-2</v>
      </c>
      <c r="F61" s="1">
        <v>1.16238795832422</v>
      </c>
      <c r="G61" s="1">
        <v>1.0029188941582601</v>
      </c>
      <c r="H61" s="1">
        <v>0.86227357984348196</v>
      </c>
      <c r="I61" s="1">
        <v>1.02037352625643</v>
      </c>
      <c r="J61" s="1">
        <v>1.10007088389661</v>
      </c>
      <c r="K61" s="1">
        <v>1.0545898400009901</v>
      </c>
      <c r="L61" s="1">
        <v>1.12629067365785</v>
      </c>
      <c r="M61" s="1">
        <v>1.28882441285574</v>
      </c>
      <c r="N61" s="1">
        <v>1.1081810732435999</v>
      </c>
      <c r="O61" s="1">
        <v>0.92449355839137903</v>
      </c>
      <c r="P61" s="1">
        <v>0.99000529575951401</v>
      </c>
      <c r="Q61" s="11" t="s">
        <v>132</v>
      </c>
      <c r="R61" s="11" t="s">
        <v>132</v>
      </c>
      <c r="S61" s="11" t="s">
        <v>132</v>
      </c>
      <c r="T61" s="1">
        <v>1.2300049074778201</v>
      </c>
      <c r="U61" s="1">
        <v>0.98278695976960695</v>
      </c>
      <c r="V61" s="1">
        <v>1.0730268091981401</v>
      </c>
      <c r="W61" s="1">
        <v>0.90542495171311699</v>
      </c>
      <c r="X61" s="1">
        <v>1.0801326613661599</v>
      </c>
      <c r="Y61" s="1">
        <v>1.06676437623708</v>
      </c>
      <c r="Z61" s="1">
        <v>1.1581331232810399</v>
      </c>
      <c r="AA61" s="1">
        <v>1.0235592729256699</v>
      </c>
      <c r="AB61" s="1">
        <v>1.2737499826244101</v>
      </c>
      <c r="AC61" s="1">
        <v>1.1089141577710699</v>
      </c>
      <c r="AD61" s="1">
        <v>1.0173129209544201</v>
      </c>
      <c r="AE61" s="1">
        <v>1.1815320938659799</v>
      </c>
      <c r="AF61" s="1">
        <v>1.09616121490109</v>
      </c>
      <c r="AG61" s="1">
        <v>1.1541336072761099</v>
      </c>
      <c r="AH61" s="1">
        <v>0.99633316508846304</v>
      </c>
      <c r="AI61" s="1">
        <v>1.2529505215447301</v>
      </c>
      <c r="AJ61" s="1">
        <v>1.1507774964228701</v>
      </c>
      <c r="AK61" s="1">
        <v>1.17347410393419</v>
      </c>
      <c r="AL61" s="1">
        <v>1.21910436922233</v>
      </c>
      <c r="AM61" s="1">
        <v>1.0995272780937499</v>
      </c>
      <c r="AN61" s="1">
        <v>1.19159629158033</v>
      </c>
      <c r="AO61" s="1">
        <v>1.0925785650365201</v>
      </c>
      <c r="AP61" s="1">
        <v>1.1371296160008899</v>
      </c>
      <c r="AQ61" s="1">
        <v>1.1582468770824601</v>
      </c>
      <c r="AR61" s="1">
        <v>1.0638605697464201</v>
      </c>
      <c r="AS61" s="1">
        <v>1.07869226892</v>
      </c>
      <c r="AT61" s="1">
        <v>1.12318025628294</v>
      </c>
      <c r="AU61" s="1">
        <v>0.80416834543271998</v>
      </c>
      <c r="AV61" s="1">
        <v>1.10714385733619</v>
      </c>
      <c r="AW61" s="1">
        <v>1.1444495999778099</v>
      </c>
      <c r="AX61" s="1">
        <v>1.07042634973434</v>
      </c>
      <c r="AY61" s="1">
        <v>0.92484159404383903</v>
      </c>
      <c r="AZ61" s="1">
        <v>1.1052369320061199</v>
      </c>
      <c r="BA61" s="1">
        <v>1.0178047426511501</v>
      </c>
      <c r="BB61" s="1">
        <v>1.3408207878718299</v>
      </c>
      <c r="BC61" s="1">
        <v>0.93104384792389905</v>
      </c>
      <c r="BD61" s="1">
        <v>0.94995668931102994</v>
      </c>
      <c r="BE61" s="1">
        <v>1.12788416548252</v>
      </c>
      <c r="BF61" s="1">
        <v>1.35267538660065</v>
      </c>
      <c r="BG61" s="1">
        <v>0.94186107708376698</v>
      </c>
      <c r="BH61" s="1">
        <v>1.14646462374777</v>
      </c>
      <c r="BI61" s="1">
        <v>1.1793044162662001</v>
      </c>
      <c r="BJ61" s="1">
        <v>1.0395411922984199</v>
      </c>
      <c r="BK61" s="1">
        <v>1.15864087743516</v>
      </c>
      <c r="BL61" s="1">
        <v>1.4602255791512699</v>
      </c>
      <c r="BM61" s="1">
        <v>1.1672584819991501</v>
      </c>
      <c r="BN61" s="1">
        <v>1.0769496314281499</v>
      </c>
      <c r="BO61" s="1">
        <v>1.0325716609817699</v>
      </c>
      <c r="BP61" s="1">
        <v>0.98845450736890195</v>
      </c>
      <c r="BQ61" s="1">
        <v>1.0122441220542999</v>
      </c>
      <c r="BR61" s="1">
        <v>1.0612237408696099</v>
      </c>
      <c r="BS61" s="1">
        <v>1.16045368007262</v>
      </c>
      <c r="BT61" s="1">
        <v>0.97045481618793195</v>
      </c>
      <c r="BU61" s="1">
        <v>1.14239716836862</v>
      </c>
      <c r="BV61" s="1">
        <v>1.0703270831266101</v>
      </c>
      <c r="BW61" s="1">
        <v>1.15888152450883</v>
      </c>
    </row>
    <row r="62" spans="1:75" x14ac:dyDescent="0.35">
      <c r="A62" s="1">
        <v>1</v>
      </c>
      <c r="B62" s="1">
        <v>5</v>
      </c>
      <c r="C62" s="2" t="s">
        <v>31</v>
      </c>
      <c r="D62" s="1">
        <v>11</v>
      </c>
      <c r="E62" s="6">
        <v>-7.23950254317596E-3</v>
      </c>
      <c r="F62" s="1">
        <v>1.04965695452645</v>
      </c>
      <c r="G62" s="1">
        <v>1.0419803453993799</v>
      </c>
      <c r="H62" s="1">
        <v>1.01442439412029</v>
      </c>
      <c r="I62" s="1">
        <v>1.0128160199526901</v>
      </c>
      <c r="J62" s="1">
        <v>1.00889732342151</v>
      </c>
      <c r="K62" s="1">
        <v>1.0163725430389201</v>
      </c>
      <c r="L62" s="1">
        <v>1.0451114950043601</v>
      </c>
      <c r="M62" s="1">
        <v>0.96589721316299404</v>
      </c>
      <c r="N62" s="1">
        <v>1.04282631987375</v>
      </c>
      <c r="O62" s="1">
        <v>1.0176381207749201</v>
      </c>
      <c r="P62" s="1">
        <v>1.02163000321154</v>
      </c>
      <c r="Q62" s="11" t="s">
        <v>132</v>
      </c>
      <c r="R62" s="11" t="s">
        <v>132</v>
      </c>
      <c r="S62" s="11" t="s">
        <v>132</v>
      </c>
      <c r="T62" s="1">
        <v>1.0066166363596201</v>
      </c>
      <c r="U62" s="1">
        <v>1.0166794200614699</v>
      </c>
      <c r="V62" s="1">
        <v>1.01967165473196</v>
      </c>
      <c r="W62" s="1">
        <v>1.10739144226879</v>
      </c>
      <c r="X62" s="1">
        <v>0.89942159457158399</v>
      </c>
      <c r="Y62" s="1">
        <v>0.93863824241441096</v>
      </c>
      <c r="Z62" s="1">
        <v>0.89199352855306302</v>
      </c>
      <c r="AA62" s="1">
        <v>1.1258667574013299</v>
      </c>
      <c r="AB62" s="1">
        <v>0.98127796415698898</v>
      </c>
      <c r="AC62" s="1">
        <v>1.0015129437941499</v>
      </c>
      <c r="AD62" s="1">
        <v>0.996294828251862</v>
      </c>
      <c r="AE62" s="1">
        <v>1.0338193441271</v>
      </c>
      <c r="AF62" s="1">
        <v>0.95017974974666297</v>
      </c>
      <c r="AG62" s="1">
        <v>1.0178883534904499</v>
      </c>
      <c r="AH62" s="1">
        <v>1.0522641317402699</v>
      </c>
      <c r="AI62" s="1">
        <v>1.08504377151762</v>
      </c>
      <c r="AJ62" s="1">
        <v>1.1458585573248801</v>
      </c>
      <c r="AK62" s="1">
        <v>0.94349029352156399</v>
      </c>
      <c r="AL62" s="1">
        <v>0.92494796960950298</v>
      </c>
      <c r="AM62" s="1">
        <v>1.0180760208214299</v>
      </c>
      <c r="AN62" s="1">
        <v>0.92747350598610001</v>
      </c>
      <c r="AO62" s="1">
        <v>1.02069494120524</v>
      </c>
      <c r="AP62" s="1">
        <v>0.97518085294105405</v>
      </c>
      <c r="AQ62" s="1">
        <v>0.97837717811798997</v>
      </c>
      <c r="AR62" s="1">
        <v>0.90351443797507902</v>
      </c>
      <c r="AS62" s="1">
        <v>0.99511972176456598</v>
      </c>
      <c r="AT62" s="1">
        <v>1.0871197006841</v>
      </c>
      <c r="AU62" s="1">
        <v>0.92302210267860996</v>
      </c>
      <c r="AV62" s="1">
        <v>1.0007868952161001</v>
      </c>
      <c r="AW62" s="1">
        <v>0.97698881461645903</v>
      </c>
      <c r="AX62" s="1">
        <v>0.90585922164803001</v>
      </c>
      <c r="AY62" s="1">
        <v>0.97872861398789202</v>
      </c>
      <c r="AZ62" s="1">
        <v>0.89107964516900595</v>
      </c>
      <c r="BA62" s="1">
        <v>1.03158116421541</v>
      </c>
      <c r="BB62" s="1">
        <v>0.97239744080704305</v>
      </c>
      <c r="BC62" s="1">
        <v>1.01444921489471</v>
      </c>
      <c r="BD62" s="1">
        <v>1.07336716120191</v>
      </c>
      <c r="BE62" s="1">
        <v>1.0042124224177</v>
      </c>
      <c r="BF62" s="1">
        <v>1.00494255726635</v>
      </c>
      <c r="BG62" s="1">
        <v>1.00393217172223</v>
      </c>
      <c r="BH62" s="1">
        <v>1.00100106529369</v>
      </c>
      <c r="BI62" s="1">
        <v>0.92240393043990998</v>
      </c>
      <c r="BJ62" s="1">
        <v>1.06061253908374</v>
      </c>
      <c r="BK62" s="1">
        <v>0.93811888380039299</v>
      </c>
      <c r="BL62" s="1">
        <v>0.96670536278756103</v>
      </c>
      <c r="BM62" s="1">
        <v>1.0493296328385699</v>
      </c>
      <c r="BN62" s="1">
        <v>1.0940866588079201</v>
      </c>
      <c r="BO62" s="1">
        <v>1.0130431546624601</v>
      </c>
      <c r="BP62" s="1">
        <v>1.1164746302044299</v>
      </c>
      <c r="BQ62" s="1">
        <v>1.0655778266306799</v>
      </c>
      <c r="BR62" s="1">
        <v>0.998883261465911</v>
      </c>
      <c r="BS62" s="1">
        <v>1.02616432890554</v>
      </c>
      <c r="BT62" s="1">
        <v>0.93651772937733202</v>
      </c>
      <c r="BU62" s="1">
        <v>0.97353734100691403</v>
      </c>
      <c r="BV62" s="1">
        <v>1.02350812964719</v>
      </c>
      <c r="BW62" s="1">
        <v>1.0309980328885699</v>
      </c>
    </row>
    <row r="63" spans="1:75" x14ac:dyDescent="0.35">
      <c r="A63" s="1">
        <v>1</v>
      </c>
      <c r="B63" s="1">
        <v>5</v>
      </c>
      <c r="C63" s="2" t="s">
        <v>31</v>
      </c>
      <c r="D63" s="1">
        <v>12</v>
      </c>
      <c r="E63" s="6">
        <v>3.1730575322535003E-2</v>
      </c>
      <c r="F63" s="1">
        <v>1.1594757798428901</v>
      </c>
      <c r="G63" s="1">
        <v>1.18182381262475</v>
      </c>
      <c r="H63" s="1">
        <v>1.00723930569086</v>
      </c>
      <c r="I63" s="1">
        <v>0.96562386826551605</v>
      </c>
      <c r="J63" s="1">
        <v>0.98693952031415799</v>
      </c>
      <c r="K63" s="1">
        <v>1.0059991779381701</v>
      </c>
      <c r="L63" s="1">
        <v>1.0312833510657999</v>
      </c>
      <c r="M63" s="1">
        <v>1.0849109968423201</v>
      </c>
      <c r="N63" s="1">
        <v>1.0036230051239901</v>
      </c>
      <c r="O63" s="1">
        <v>1.0278198426840399</v>
      </c>
      <c r="P63" s="1">
        <v>1.0579217417981599</v>
      </c>
      <c r="Q63" s="11" t="s">
        <v>132</v>
      </c>
      <c r="R63" s="11" t="s">
        <v>132</v>
      </c>
      <c r="S63" s="11" t="s">
        <v>132</v>
      </c>
      <c r="T63" s="1">
        <v>1.19055919779483</v>
      </c>
      <c r="U63" s="1">
        <v>1.02959192685863</v>
      </c>
      <c r="V63" s="1">
        <v>1.0114621994319</v>
      </c>
      <c r="W63" s="1">
        <v>1.1003167751327501</v>
      </c>
      <c r="X63" s="1">
        <v>1.07178971136211</v>
      </c>
      <c r="Y63" s="1">
        <v>1.00719091282892</v>
      </c>
      <c r="Z63" s="1">
        <v>1.17356237782909</v>
      </c>
      <c r="AA63" s="1">
        <v>0.93069046345886697</v>
      </c>
      <c r="AB63" s="1">
        <v>0.91859092327590397</v>
      </c>
      <c r="AC63" s="1">
        <v>0.95141301326600702</v>
      </c>
      <c r="AD63" s="1">
        <v>0.90908430678136098</v>
      </c>
      <c r="AE63" s="1">
        <v>1.14010922576643</v>
      </c>
      <c r="AF63" s="1">
        <v>1.00032486660439</v>
      </c>
      <c r="AG63" s="1">
        <v>1.0995655910367499</v>
      </c>
      <c r="AH63" s="1">
        <v>0.96257712752692104</v>
      </c>
      <c r="AI63" s="1">
        <v>1.24405864956743</v>
      </c>
      <c r="AJ63" s="1">
        <v>1.2968406369975001</v>
      </c>
      <c r="AK63" s="1">
        <v>0.95620970702983399</v>
      </c>
      <c r="AL63" s="1">
        <v>1.04379699398387</v>
      </c>
      <c r="AM63" s="1">
        <v>1.18373033592659</v>
      </c>
      <c r="AN63" s="1">
        <v>0.99251887971644503</v>
      </c>
      <c r="AO63" s="1">
        <v>1.1150564286234499</v>
      </c>
      <c r="AP63" s="1">
        <v>1.04705128739887</v>
      </c>
      <c r="AQ63" s="1">
        <v>0.96325889777978302</v>
      </c>
      <c r="AR63" s="1">
        <v>1.2444711886981099</v>
      </c>
      <c r="AS63" s="1">
        <v>0.896929492295793</v>
      </c>
      <c r="AT63" s="1">
        <v>1.0293445979898499</v>
      </c>
      <c r="AU63" s="1">
        <v>1.0052446928488401</v>
      </c>
      <c r="AV63" s="1">
        <v>0.96748273884984104</v>
      </c>
      <c r="AW63" s="1">
        <v>1.1417910292394999</v>
      </c>
      <c r="AX63" s="1">
        <v>1.0103997223526899</v>
      </c>
      <c r="AY63" s="1">
        <v>0.992474867702549</v>
      </c>
      <c r="AZ63" s="1">
        <v>1.0294042765101501</v>
      </c>
      <c r="BA63" s="1">
        <v>1.11814386137064</v>
      </c>
      <c r="BB63" s="1">
        <v>0.95086920509358197</v>
      </c>
      <c r="BC63" s="1">
        <v>0.91682113280827304</v>
      </c>
      <c r="BD63" s="1">
        <v>0.922508430935706</v>
      </c>
      <c r="BE63" s="1">
        <v>1.02567211354244</v>
      </c>
      <c r="BF63" s="1">
        <v>0.97973166867186301</v>
      </c>
      <c r="BG63" s="1">
        <v>0.90889107409334702</v>
      </c>
      <c r="BH63" s="1">
        <v>1.0087371242290499</v>
      </c>
      <c r="BI63" s="1">
        <v>1.06786589589558</v>
      </c>
      <c r="BJ63" s="1">
        <v>0.90560687218868596</v>
      </c>
      <c r="BK63" s="1">
        <v>1.0638185076141999</v>
      </c>
      <c r="BL63" s="1">
        <v>0.85906356046285004</v>
      </c>
      <c r="BM63" s="1">
        <v>1.03741794610966</v>
      </c>
      <c r="BN63" s="1">
        <v>1.1106070224184801</v>
      </c>
      <c r="BO63" s="1">
        <v>0.98199981639844602</v>
      </c>
      <c r="BP63" s="1">
        <v>1.0390323875984899</v>
      </c>
      <c r="BQ63" s="1">
        <v>1.0008135380094501</v>
      </c>
      <c r="BR63" s="1">
        <v>0.95286863957286905</v>
      </c>
      <c r="BS63" s="1">
        <v>1.02205940457086</v>
      </c>
      <c r="BT63" s="1">
        <v>1.0933786509505301</v>
      </c>
      <c r="BU63" s="1">
        <v>0.88848008704439596</v>
      </c>
      <c r="BV63" s="1">
        <v>0.97736018672740599</v>
      </c>
      <c r="BW63" s="1">
        <v>0.97847351725095999</v>
      </c>
    </row>
    <row r="64" spans="1:75" x14ac:dyDescent="0.35">
      <c r="A64" s="1">
        <v>1</v>
      </c>
      <c r="B64" s="1">
        <v>5</v>
      </c>
      <c r="C64" s="2" t="s">
        <v>31</v>
      </c>
      <c r="D64" s="1">
        <v>13</v>
      </c>
      <c r="E64" s="6">
        <v>-6.0996971984910602E-2</v>
      </c>
      <c r="F64" s="1">
        <v>1.0072947374568899</v>
      </c>
      <c r="G64" s="1">
        <v>0.92823897470861305</v>
      </c>
      <c r="H64" s="1">
        <v>0.97564563444021801</v>
      </c>
      <c r="I64" s="1">
        <v>1.0065756619553401</v>
      </c>
      <c r="J64" s="1">
        <v>0.98089835493045996</v>
      </c>
      <c r="K64" s="1">
        <v>1.07739283418509</v>
      </c>
      <c r="L64" s="1">
        <v>1.0156055584455701</v>
      </c>
      <c r="M64" s="1">
        <v>1.16480470875963</v>
      </c>
      <c r="N64" s="1">
        <v>1.00803252434765</v>
      </c>
      <c r="O64" s="1">
        <v>0.97355101875762995</v>
      </c>
      <c r="P64" s="1">
        <v>1.1183790068245401</v>
      </c>
      <c r="Q64" s="11" t="s">
        <v>132</v>
      </c>
      <c r="R64" s="11" t="s">
        <v>132</v>
      </c>
      <c r="S64" s="11" t="s">
        <v>132</v>
      </c>
      <c r="T64" s="1">
        <v>1.03778188517314</v>
      </c>
      <c r="U64" s="1">
        <v>0.88711216705118601</v>
      </c>
      <c r="V64" s="1">
        <v>0.93352703421706495</v>
      </c>
      <c r="W64" s="1">
        <v>1.01237092341921</v>
      </c>
      <c r="X64" s="1">
        <v>1.0221860389103901</v>
      </c>
      <c r="Y64" s="1">
        <v>0.86718022652638505</v>
      </c>
      <c r="Z64" s="1">
        <v>0.964509230048882</v>
      </c>
      <c r="AA64" s="1">
        <v>0.96921928245586997</v>
      </c>
      <c r="AB64" s="1">
        <v>0.99182965887198205</v>
      </c>
      <c r="AC64" s="1">
        <v>1.04395073726703</v>
      </c>
      <c r="AD64" s="1">
        <v>0.89276176061225399</v>
      </c>
      <c r="AE64" s="1">
        <v>0.97139230246744901</v>
      </c>
      <c r="AF64" s="1">
        <v>1.0637691177723301</v>
      </c>
      <c r="AG64" s="1">
        <v>0.96418848027197901</v>
      </c>
      <c r="AH64" s="1">
        <v>0.96896411730421605</v>
      </c>
      <c r="AI64" s="1">
        <v>1.0397801174760199</v>
      </c>
      <c r="AJ64" s="1">
        <v>0.92291447556749695</v>
      </c>
      <c r="AK64" s="1">
        <v>0.96838031463269103</v>
      </c>
      <c r="AL64" s="1">
        <v>1.0358678499534999</v>
      </c>
      <c r="AM64" s="1">
        <v>0.92475519006035301</v>
      </c>
      <c r="AN64" s="1">
        <v>1.02807223883898</v>
      </c>
      <c r="AO64" s="1">
        <v>0.89576055971915503</v>
      </c>
      <c r="AP64" s="1">
        <v>0.99007938882757796</v>
      </c>
      <c r="AQ64" s="1">
        <v>0.99282710719455503</v>
      </c>
      <c r="AR64" s="1">
        <v>1.05096898282271</v>
      </c>
      <c r="AS64" s="1">
        <v>0.99858365380605996</v>
      </c>
      <c r="AT64" s="1">
        <v>0.92082158326950103</v>
      </c>
      <c r="AU64" s="1">
        <v>0.90983529175674505</v>
      </c>
      <c r="AV64" s="1">
        <v>0.97174052430568902</v>
      </c>
      <c r="AW64" s="1">
        <v>1.09198572948273</v>
      </c>
      <c r="AX64" s="1">
        <v>0.96793077493179702</v>
      </c>
      <c r="AY64" s="1">
        <v>0.98142365448735602</v>
      </c>
      <c r="AZ64" s="1">
        <v>0.87829844687680603</v>
      </c>
      <c r="BA64" s="1">
        <v>0.97714817536603404</v>
      </c>
      <c r="BB64" s="1">
        <v>0.91088347484049503</v>
      </c>
      <c r="BC64" s="1">
        <v>1.03999821170549</v>
      </c>
      <c r="BD64" s="1">
        <v>1.0144564131004301</v>
      </c>
      <c r="BE64" s="1">
        <v>1.06085014495922</v>
      </c>
      <c r="BF64" s="1">
        <v>0.98464469652682696</v>
      </c>
      <c r="BG64" s="1">
        <v>0.98783135948671696</v>
      </c>
      <c r="BH64" s="1">
        <v>1.12011442986152</v>
      </c>
      <c r="BI64" s="1">
        <v>1.0087494880989401</v>
      </c>
      <c r="BJ64" s="1">
        <v>0.95624690900147902</v>
      </c>
      <c r="BK64" s="1">
        <v>1.07969363144262</v>
      </c>
      <c r="BL64" s="1">
        <v>0.91000588966773399</v>
      </c>
      <c r="BM64" s="1">
        <v>0.920883793409628</v>
      </c>
      <c r="BN64" s="1">
        <v>0.98578501546943997</v>
      </c>
      <c r="BO64" s="1">
        <v>1.15141219944159</v>
      </c>
      <c r="BP64" s="1">
        <v>1.05132833567418</v>
      </c>
      <c r="BQ64" s="1">
        <v>1.03488022683355</v>
      </c>
      <c r="BR64" s="1">
        <v>1.02870019303517</v>
      </c>
      <c r="BS64" s="1">
        <v>1.0255950443936701</v>
      </c>
      <c r="BT64" s="1">
        <v>0.97363180322279097</v>
      </c>
      <c r="BU64" s="1">
        <v>1.02644181786014</v>
      </c>
      <c r="BV64" s="1">
        <v>1.0476032355581</v>
      </c>
      <c r="BW64" s="1">
        <v>0.93496325394566104</v>
      </c>
    </row>
    <row r="65" spans="1:75" x14ac:dyDescent="0.35">
      <c r="A65" s="1">
        <v>1</v>
      </c>
      <c r="B65" s="1">
        <v>5</v>
      </c>
      <c r="C65" s="2" t="s">
        <v>31</v>
      </c>
      <c r="D65" s="1">
        <v>14</v>
      </c>
      <c r="E65" s="6">
        <v>-3.5136497445465299E-2</v>
      </c>
      <c r="F65" s="1">
        <v>1.0319014391205401</v>
      </c>
      <c r="G65" s="1">
        <v>0.91051103006502798</v>
      </c>
      <c r="H65" s="1">
        <v>1.07540936870935</v>
      </c>
      <c r="I65" s="1">
        <v>1.14427605068312</v>
      </c>
      <c r="J65" s="1">
        <v>0.94080261945052501</v>
      </c>
      <c r="K65" s="1">
        <v>1.0341291717793</v>
      </c>
      <c r="L65" s="1">
        <v>1.0552892169538299</v>
      </c>
      <c r="M65" s="1">
        <v>1.00427016088607</v>
      </c>
      <c r="N65" s="1">
        <v>1.0400008145039601</v>
      </c>
      <c r="O65" s="1">
        <v>0.995691297731785</v>
      </c>
      <c r="P65" s="1">
        <v>1.0260737853698501</v>
      </c>
      <c r="Q65" s="11" t="s">
        <v>132</v>
      </c>
      <c r="R65" s="11" t="s">
        <v>132</v>
      </c>
      <c r="S65" s="11" t="s">
        <v>132</v>
      </c>
      <c r="T65" s="1">
        <v>0.96344158988977602</v>
      </c>
      <c r="U65" s="1">
        <v>1.0321683250451901</v>
      </c>
      <c r="V65" s="1">
        <v>0.96866494369369005</v>
      </c>
      <c r="W65" s="1">
        <v>1.00579536951513</v>
      </c>
      <c r="X65" s="1">
        <v>1.0113205945479</v>
      </c>
      <c r="Y65" s="1">
        <v>0.984620803913692</v>
      </c>
      <c r="Z65" s="1">
        <v>1.0060299736457201</v>
      </c>
      <c r="AA65" s="1">
        <v>1.1273867363576899</v>
      </c>
      <c r="AB65" s="1">
        <v>1.1137170262984899</v>
      </c>
      <c r="AC65" s="1">
        <v>1.06082028235848</v>
      </c>
      <c r="AD65" s="1">
        <v>1.0978711957087699</v>
      </c>
      <c r="AE65" s="1">
        <v>0.96894359231604699</v>
      </c>
      <c r="AF65" s="1">
        <v>0.98437812164269101</v>
      </c>
      <c r="AG65" s="1">
        <v>1.0315959550176399</v>
      </c>
      <c r="AH65" s="1">
        <v>1.1060422664442899</v>
      </c>
      <c r="AI65" s="1">
        <v>1.11683794309712</v>
      </c>
      <c r="AJ65" s="1">
        <v>1.0187876206765201</v>
      </c>
      <c r="AK65" s="1">
        <v>1.1245277055913601</v>
      </c>
      <c r="AL65" s="1">
        <v>1.02366601027848</v>
      </c>
      <c r="AM65" s="1">
        <v>1.0498721065408301</v>
      </c>
      <c r="AN65" s="1">
        <v>1.03940613465339</v>
      </c>
      <c r="AO65" s="1">
        <v>1.1405824377776499</v>
      </c>
      <c r="AP65" s="1">
        <v>1.0967217965988401</v>
      </c>
      <c r="AQ65" s="1">
        <v>1.01309097678864</v>
      </c>
      <c r="AR65" s="1">
        <v>1.04243961968401</v>
      </c>
      <c r="AS65" s="1">
        <v>1.03204669709802</v>
      </c>
      <c r="AT65" s="1">
        <v>0.96289491738361099</v>
      </c>
      <c r="AU65" s="1">
        <v>1.00422423844918</v>
      </c>
      <c r="AV65" s="1">
        <v>1.2240259304432699</v>
      </c>
      <c r="AW65" s="1">
        <v>1.08327967280505</v>
      </c>
      <c r="AX65" s="1">
        <v>1.06454272521211</v>
      </c>
      <c r="AY65" s="1">
        <v>1.07186471075288</v>
      </c>
      <c r="AZ65" s="1">
        <v>1.07891696234015</v>
      </c>
      <c r="BA65" s="1">
        <v>1.18447217748282</v>
      </c>
      <c r="BB65" s="1">
        <v>1.0766423357557</v>
      </c>
      <c r="BC65" s="1">
        <v>1.0702360446669501</v>
      </c>
      <c r="BD65" s="1">
        <v>1.10820644829066</v>
      </c>
      <c r="BE65" s="1">
        <v>1.0826156720686699</v>
      </c>
      <c r="BF65" s="1">
        <v>0.98266228580326398</v>
      </c>
      <c r="BG65" s="1">
        <v>1.03603859606784</v>
      </c>
      <c r="BH65" s="1">
        <v>1.1311453281771</v>
      </c>
      <c r="BI65" s="1">
        <v>1.12179993038271</v>
      </c>
      <c r="BJ65" s="1">
        <v>0.99803069436244296</v>
      </c>
      <c r="BK65" s="1">
        <v>1.03865260532895</v>
      </c>
      <c r="BL65" s="1">
        <v>0.992861076778075</v>
      </c>
      <c r="BM65" s="1">
        <v>1.0693192386030499</v>
      </c>
      <c r="BN65" s="1">
        <v>1.0464022708839</v>
      </c>
      <c r="BO65" s="1">
        <v>1.19324032229762</v>
      </c>
      <c r="BP65" s="1">
        <v>1.1548321469021501</v>
      </c>
      <c r="BQ65" s="1">
        <v>1.0951814722855699</v>
      </c>
      <c r="BR65" s="1">
        <v>1.01803173688897</v>
      </c>
      <c r="BS65" s="1">
        <v>1.09013933524467</v>
      </c>
      <c r="BT65" s="1">
        <v>1.03655667438708</v>
      </c>
      <c r="BU65" s="1">
        <v>0.98448110911926401</v>
      </c>
      <c r="BV65" s="1">
        <v>1.2060278191522</v>
      </c>
      <c r="BW65" s="1">
        <v>1.09753903970973</v>
      </c>
    </row>
    <row r="66" spans="1:75" x14ac:dyDescent="0.35">
      <c r="A66" s="1">
        <v>1</v>
      </c>
      <c r="B66" s="1">
        <v>5</v>
      </c>
      <c r="C66" s="2" t="s">
        <v>31</v>
      </c>
      <c r="D66" s="1">
        <v>15</v>
      </c>
      <c r="E66" s="6">
        <v>5.2428678291848198E-2</v>
      </c>
      <c r="F66" s="1">
        <v>0.90794851188701697</v>
      </c>
      <c r="G66" s="1">
        <v>0.99553937838305295</v>
      </c>
      <c r="H66" s="1">
        <v>0.96349445255828503</v>
      </c>
      <c r="I66" s="1">
        <v>1.0395139285755099</v>
      </c>
      <c r="J66" s="1">
        <v>0.96613582237843598</v>
      </c>
      <c r="K66" s="1">
        <v>0.97428026522445499</v>
      </c>
      <c r="L66" s="1">
        <v>1.11568637924896</v>
      </c>
      <c r="M66" s="1">
        <v>0.94563885872097597</v>
      </c>
      <c r="N66" s="1">
        <v>1.0735117994480201</v>
      </c>
      <c r="O66" s="1">
        <v>1.0802603960625301</v>
      </c>
      <c r="P66" s="1">
        <v>1.0688223665930501</v>
      </c>
      <c r="Q66" s="11" t="s">
        <v>132</v>
      </c>
      <c r="R66" s="11" t="s">
        <v>132</v>
      </c>
      <c r="S66" s="11" t="s">
        <v>132</v>
      </c>
      <c r="T66" s="1">
        <v>1.11895555289101</v>
      </c>
      <c r="U66" s="1">
        <v>1.0612424889659799</v>
      </c>
      <c r="V66" s="1">
        <v>0.99569093076472204</v>
      </c>
      <c r="W66" s="1">
        <v>0.92589950706474899</v>
      </c>
      <c r="X66" s="1">
        <v>1.07634600617038</v>
      </c>
      <c r="Y66" s="1">
        <v>1.00120504852075</v>
      </c>
      <c r="Z66" s="1">
        <v>1.07405857181076</v>
      </c>
      <c r="AA66" s="1">
        <v>0.99833486064865495</v>
      </c>
      <c r="AB66" s="1">
        <v>1.0359313354937301</v>
      </c>
      <c r="AC66" s="1">
        <v>1.0143727663390101</v>
      </c>
      <c r="AD66" s="1">
        <v>1.0209442611311399</v>
      </c>
      <c r="AE66" s="1">
        <v>1.0351752841356801</v>
      </c>
      <c r="AF66" s="1">
        <v>1.1408344816582701</v>
      </c>
      <c r="AG66" s="1">
        <v>1.0231422506436301</v>
      </c>
      <c r="AH66" s="1">
        <v>1.0583605884610301</v>
      </c>
      <c r="AI66" s="1">
        <v>0.96704775481152405</v>
      </c>
      <c r="AJ66" s="1">
        <v>1.0656283396481101</v>
      </c>
      <c r="AK66" s="1">
        <v>1.0632035074188899</v>
      </c>
      <c r="AL66" s="1">
        <v>1.0595615135215</v>
      </c>
      <c r="AM66" s="1">
        <v>1.03704002576875</v>
      </c>
      <c r="AN66" s="1">
        <v>1.0461262023697599</v>
      </c>
      <c r="AO66" s="1">
        <v>1.0216300184701701</v>
      </c>
      <c r="AP66" s="1">
        <v>1.0402881087899101</v>
      </c>
      <c r="AQ66" s="1">
        <v>1.0599133318209399</v>
      </c>
      <c r="AR66" s="1">
        <v>1.01736949054879</v>
      </c>
      <c r="AS66" s="1">
        <v>1.0174795432930901</v>
      </c>
      <c r="AT66" s="1">
        <v>1.1281031786532401</v>
      </c>
      <c r="AU66" s="1">
        <v>1.1084579184882799</v>
      </c>
      <c r="AV66" s="1">
        <v>1.04922279214772</v>
      </c>
      <c r="AW66" s="1">
        <v>0.984295730143116</v>
      </c>
      <c r="AX66" s="1">
        <v>1.0375948019040799</v>
      </c>
      <c r="AY66" s="1">
        <v>1.14321493896468</v>
      </c>
      <c r="AZ66" s="1">
        <v>0.98239725030647096</v>
      </c>
      <c r="BA66" s="1">
        <v>1.0044469271877201</v>
      </c>
      <c r="BB66" s="1">
        <v>1.1071943183380899</v>
      </c>
      <c r="BC66" s="1">
        <v>0.95146756801673005</v>
      </c>
      <c r="BD66" s="1">
        <v>1.0979111898379701</v>
      </c>
      <c r="BE66" s="1">
        <v>0.95535964312738297</v>
      </c>
      <c r="BF66" s="1">
        <v>0.99715869776367005</v>
      </c>
      <c r="BG66" s="1">
        <v>1.0120851680146199</v>
      </c>
      <c r="BH66" s="1">
        <v>1.10718606030296</v>
      </c>
      <c r="BI66" s="1">
        <v>1.0247611109506101</v>
      </c>
      <c r="BJ66" s="1">
        <v>0.99853703237753799</v>
      </c>
      <c r="BK66" s="1">
        <v>1.0662965158717901</v>
      </c>
      <c r="BL66" s="1">
        <v>0.975133222374582</v>
      </c>
      <c r="BM66" s="1">
        <v>1.0049877986981199</v>
      </c>
      <c r="BN66" s="1">
        <v>1.0221133052742399</v>
      </c>
      <c r="BO66" s="1">
        <v>1.0659685089094999</v>
      </c>
      <c r="BP66" s="1">
        <v>0.998301597175004</v>
      </c>
      <c r="BQ66" s="1">
        <v>1.05952888490242</v>
      </c>
      <c r="BR66" s="1">
        <v>0.96355512920831099</v>
      </c>
      <c r="BS66" s="1">
        <v>1.1007620401906</v>
      </c>
      <c r="BT66" s="1">
        <v>1.0270997086554501</v>
      </c>
      <c r="BU66" s="1">
        <v>1.0858467792615101</v>
      </c>
      <c r="BV66" s="1">
        <v>1.0557979087762901</v>
      </c>
      <c r="BW66" s="1">
        <v>0.995753493926262</v>
      </c>
    </row>
    <row r="67" spans="1:75" x14ac:dyDescent="0.35">
      <c r="A67" s="1">
        <v>1</v>
      </c>
      <c r="B67" s="1">
        <v>5</v>
      </c>
      <c r="C67" s="2" t="s">
        <v>31</v>
      </c>
      <c r="D67" s="1">
        <v>16</v>
      </c>
      <c r="E67" s="6">
        <v>-9.4309243923838396E-2</v>
      </c>
      <c r="F67" s="1">
        <v>1.1390901152514901</v>
      </c>
      <c r="G67" s="1">
        <v>0.94606491539495796</v>
      </c>
      <c r="H67" s="1">
        <v>1.061576597533</v>
      </c>
      <c r="I67" s="1">
        <v>1.0334437611157501</v>
      </c>
      <c r="J67" s="1">
        <v>1.2823504135797099</v>
      </c>
      <c r="K67" s="1">
        <v>1.20405151083312</v>
      </c>
      <c r="L67" s="1">
        <v>0.97188350294811798</v>
      </c>
      <c r="M67" s="1">
        <v>1.1436073705263099</v>
      </c>
      <c r="N67" s="1">
        <v>0.97696891523403295</v>
      </c>
      <c r="O67" s="1">
        <v>1.1319681381203499</v>
      </c>
      <c r="P67" s="1">
        <v>1.0392697417185399</v>
      </c>
      <c r="Q67" s="11" t="s">
        <v>132</v>
      </c>
      <c r="R67" s="11" t="s">
        <v>132</v>
      </c>
      <c r="S67" s="11" t="s">
        <v>132</v>
      </c>
      <c r="T67" s="1">
        <v>0.99140311785063095</v>
      </c>
      <c r="U67" s="1">
        <v>0.95567490872028005</v>
      </c>
      <c r="V67" s="1">
        <v>1.0372958138186299</v>
      </c>
      <c r="W67" s="1">
        <v>1.12865466532144</v>
      </c>
      <c r="X67" s="1">
        <v>1.0827669511096001</v>
      </c>
      <c r="Y67" s="1">
        <v>1.2486434793140599</v>
      </c>
      <c r="Z67" s="1">
        <v>1.0373040284292601</v>
      </c>
      <c r="AA67" s="1">
        <v>0.95855043986391197</v>
      </c>
      <c r="AB67" s="1">
        <v>1.1343073835830999</v>
      </c>
      <c r="AC67" s="1">
        <v>1.1299326818223401</v>
      </c>
      <c r="AD67" s="1">
        <v>1.01685479059422</v>
      </c>
      <c r="AE67" s="1">
        <v>1.08300368784887</v>
      </c>
      <c r="AF67" s="1">
        <v>1.16310302072716</v>
      </c>
      <c r="AG67" s="1">
        <v>1.1082034962510601</v>
      </c>
      <c r="AH67" s="1">
        <v>1.13291124877441</v>
      </c>
      <c r="AI67" s="1">
        <v>1.1254836058015001</v>
      </c>
      <c r="AJ67" s="1">
        <v>1.11494152685612</v>
      </c>
      <c r="AK67" s="1">
        <v>1.1042330242544001</v>
      </c>
      <c r="AL67" s="1">
        <v>1.1094742515626499</v>
      </c>
      <c r="AM67" s="1">
        <v>1.0902996443714501</v>
      </c>
      <c r="AN67" s="1">
        <v>1.0335884686016801</v>
      </c>
      <c r="AO67" s="1">
        <v>1.23219698028712</v>
      </c>
      <c r="AP67" s="1">
        <v>0.89658778897964797</v>
      </c>
      <c r="AQ67" s="1">
        <v>1.24708562941983</v>
      </c>
      <c r="AR67" s="1">
        <v>1.0976749891367401</v>
      </c>
      <c r="AS67" s="1">
        <v>1.00410618941981</v>
      </c>
      <c r="AT67" s="1">
        <v>1.09525957837959</v>
      </c>
      <c r="AU67" s="1">
        <v>0.89814038943199603</v>
      </c>
      <c r="AV67" s="1">
        <v>1.0505991171706801</v>
      </c>
      <c r="AW67" s="1">
        <v>1.05167176723661</v>
      </c>
      <c r="AX67" s="1">
        <v>1.08085758904704</v>
      </c>
      <c r="AY67" s="1">
        <v>1.07133709997282</v>
      </c>
      <c r="AZ67" s="1">
        <v>1.0386228363030801</v>
      </c>
      <c r="BA67" s="1">
        <v>0.97946178509553705</v>
      </c>
      <c r="BB67" s="1">
        <v>1.3121560837185</v>
      </c>
      <c r="BC67" s="1">
        <v>1.1640786189797701</v>
      </c>
      <c r="BD67" s="1">
        <v>1.2005427921751699</v>
      </c>
      <c r="BE67" s="1">
        <v>1.0139253859114901</v>
      </c>
      <c r="BF67" s="1">
        <v>1.0527858132322701</v>
      </c>
      <c r="BG67" s="1">
        <v>1.29820467764589</v>
      </c>
      <c r="BH67" s="1">
        <v>1.0448233641434901</v>
      </c>
      <c r="BI67" s="1">
        <v>1.05561856791706</v>
      </c>
      <c r="BJ67" s="1">
        <v>1.02819854719214</v>
      </c>
      <c r="BK67" s="1">
        <v>1.20931315250528</v>
      </c>
      <c r="BL67" s="1">
        <v>1.0132736064455501</v>
      </c>
      <c r="BM67" s="1">
        <v>1.1711844013183601</v>
      </c>
      <c r="BN67" s="1">
        <v>1.1914460915485501</v>
      </c>
      <c r="BO67" s="1">
        <v>1.1923726115400399</v>
      </c>
      <c r="BP67" s="1">
        <v>1.02780746666603</v>
      </c>
      <c r="BQ67" s="1">
        <v>1.2026400462473399</v>
      </c>
      <c r="BR67" s="1">
        <v>0.89814865076751005</v>
      </c>
      <c r="BS67" s="1">
        <v>1.1040330330430199</v>
      </c>
      <c r="BT67" s="1">
        <v>1.2018489282948801</v>
      </c>
      <c r="BU67" s="1">
        <v>0.99340975522102404</v>
      </c>
      <c r="BV67" s="1">
        <v>1.2400598092191699</v>
      </c>
      <c r="BW67" s="1">
        <v>1.0461859610636901</v>
      </c>
    </row>
    <row r="68" spans="1:75" x14ac:dyDescent="0.35">
      <c r="A68" s="1">
        <v>1</v>
      </c>
      <c r="B68" s="1">
        <v>5</v>
      </c>
      <c r="C68" s="2" t="s">
        <v>31</v>
      </c>
      <c r="D68" s="1">
        <v>17</v>
      </c>
      <c r="E68" s="6">
        <v>8.0146913222975999E-2</v>
      </c>
      <c r="F68" s="1">
        <v>1.0151319927993201</v>
      </c>
      <c r="G68" s="1">
        <v>0.98889237753680903</v>
      </c>
      <c r="H68" s="1">
        <v>1.0684541104791401</v>
      </c>
      <c r="I68" s="1">
        <v>1.11791442376535</v>
      </c>
      <c r="J68" s="1">
        <v>0.95025349829435002</v>
      </c>
      <c r="K68" s="1">
        <v>0.96131724883494396</v>
      </c>
      <c r="L68" s="1">
        <v>0.92653723405335497</v>
      </c>
      <c r="M68" s="1">
        <v>0.99902760446977801</v>
      </c>
      <c r="N68" s="1">
        <v>1.02099619815584</v>
      </c>
      <c r="O68" s="1">
        <v>0.98014921994109006</v>
      </c>
      <c r="P68" s="1">
        <v>1.09026604350142</v>
      </c>
      <c r="Q68" s="11" t="s">
        <v>132</v>
      </c>
      <c r="R68" s="11" t="s">
        <v>132</v>
      </c>
      <c r="S68" s="11" t="s">
        <v>132</v>
      </c>
      <c r="T68" s="1">
        <v>1.03399356884542</v>
      </c>
      <c r="U68" s="1">
        <v>1.1414411992959199</v>
      </c>
      <c r="V68" s="1">
        <v>1.0736081440265799</v>
      </c>
      <c r="W68" s="1">
        <v>1.09618369074276</v>
      </c>
      <c r="X68" s="1">
        <v>1.06754216564047</v>
      </c>
      <c r="Y68" s="1">
        <v>1.1028386567162201</v>
      </c>
      <c r="Z68" s="1">
        <v>1.0695065876899299</v>
      </c>
      <c r="AA68" s="1">
        <v>1.05326019302342</v>
      </c>
      <c r="AB68" s="1">
        <v>1.0559430313523299</v>
      </c>
      <c r="AC68" s="1">
        <v>1.0399668272785401</v>
      </c>
      <c r="AD68" s="1">
        <v>1.00384310578856</v>
      </c>
      <c r="AE68" s="1">
        <v>1.0019126276038199</v>
      </c>
      <c r="AF68" s="1">
        <v>1.03706932403524</v>
      </c>
      <c r="AG68" s="1">
        <v>1.1542622346707001</v>
      </c>
      <c r="AH68" s="1">
        <v>1.1899999980406799</v>
      </c>
      <c r="AI68" s="1">
        <v>1.04166415553483</v>
      </c>
      <c r="AJ68" s="1">
        <v>1.0902274797261799</v>
      </c>
      <c r="AK68" s="1">
        <v>0.98600331809233399</v>
      </c>
      <c r="AL68" s="1">
        <v>1.0974735352032901</v>
      </c>
      <c r="AM68" s="1">
        <v>0.97905801433397899</v>
      </c>
      <c r="AN68" s="1">
        <v>1.10295926033255</v>
      </c>
      <c r="AO68" s="1">
        <v>1.09996983353759</v>
      </c>
      <c r="AP68" s="1">
        <v>1.2233889142879399</v>
      </c>
      <c r="AQ68" s="1">
        <v>1.1559845922596801</v>
      </c>
      <c r="AR68" s="1">
        <v>1.0400973029320799</v>
      </c>
      <c r="AS68" s="1">
        <v>1.1413075669314601</v>
      </c>
      <c r="AT68" s="1">
        <v>1.04392722220392</v>
      </c>
      <c r="AU68" s="1">
        <v>1.0735322503579701</v>
      </c>
      <c r="AV68" s="1">
        <v>1.15521631716506</v>
      </c>
      <c r="AW68" s="1">
        <v>1.20227971189322</v>
      </c>
      <c r="AX68" s="1">
        <v>1.0651826429492099</v>
      </c>
      <c r="AY68" s="1">
        <v>1.0912973771921399</v>
      </c>
      <c r="AZ68" s="1">
        <v>0.98567633546482203</v>
      </c>
      <c r="BA68" s="1">
        <v>1.0555913299848401</v>
      </c>
      <c r="BB68" s="1">
        <v>1.19203707501636</v>
      </c>
      <c r="BC68" s="1">
        <v>1.1621411715415</v>
      </c>
      <c r="BD68" s="1">
        <v>1.1092763125032199</v>
      </c>
      <c r="BE68" s="1">
        <v>1.1982716488656899</v>
      </c>
      <c r="BF68" s="1">
        <v>1.0734108780901599</v>
      </c>
      <c r="BG68" s="1">
        <v>1.06966416336326</v>
      </c>
      <c r="BH68" s="1">
        <v>1.0337952645666699</v>
      </c>
      <c r="BI68" s="1">
        <v>1.0531448334265301</v>
      </c>
      <c r="BJ68" s="1">
        <v>1.0861213837155099</v>
      </c>
      <c r="BK68" s="1">
        <v>1.0845894033415699</v>
      </c>
      <c r="BL68" s="1">
        <v>1.0593785141338199</v>
      </c>
      <c r="BM68" s="1">
        <v>1.10269080253769</v>
      </c>
      <c r="BN68" s="1">
        <v>1.0657207295276101</v>
      </c>
      <c r="BO68" s="1">
        <v>1.0348115742667401</v>
      </c>
      <c r="BP68" s="1">
        <v>1.0652284205623099</v>
      </c>
      <c r="BQ68" s="1">
        <v>1.1096246849814499</v>
      </c>
      <c r="BR68" s="1">
        <v>0.99618267048290499</v>
      </c>
      <c r="BS68" s="1">
        <v>1.1094794910083901</v>
      </c>
      <c r="BT68" s="1">
        <v>1.1400483513206501</v>
      </c>
      <c r="BU68" s="1">
        <v>1.06018840182281</v>
      </c>
      <c r="BV68" s="1">
        <v>1.13456969127841</v>
      </c>
      <c r="BW68" s="1">
        <v>0.95840442926607305</v>
      </c>
    </row>
    <row r="69" spans="1:75" x14ac:dyDescent="0.35">
      <c r="A69" s="1">
        <v>1</v>
      </c>
      <c r="B69" s="1">
        <v>5</v>
      </c>
      <c r="C69" s="2" t="s">
        <v>31</v>
      </c>
      <c r="D69" s="1">
        <v>18</v>
      </c>
      <c r="E69" s="6">
        <v>5.6116160525261402E-2</v>
      </c>
      <c r="F69" s="1">
        <v>1.1805241228680901</v>
      </c>
      <c r="G69" s="1">
        <v>1.0997734854966399</v>
      </c>
      <c r="H69" s="1">
        <v>0.89272949195553097</v>
      </c>
      <c r="I69" s="1">
        <v>1.07961798995259</v>
      </c>
      <c r="J69" s="1">
        <v>1.1180178446214499</v>
      </c>
      <c r="K69" s="1">
        <v>1.0051600539680501</v>
      </c>
      <c r="L69" s="1">
        <v>1.0108673381989699</v>
      </c>
      <c r="M69" s="1">
        <v>0.96574107594827696</v>
      </c>
      <c r="N69" s="1">
        <v>1.04431206696762</v>
      </c>
      <c r="O69" s="1">
        <v>1.1603308268435</v>
      </c>
      <c r="P69" s="1">
        <v>1.03787886941898</v>
      </c>
      <c r="Q69" s="11" t="s">
        <v>132</v>
      </c>
      <c r="R69" s="11" t="s">
        <v>132</v>
      </c>
      <c r="S69" s="11" t="s">
        <v>132</v>
      </c>
      <c r="T69" s="1">
        <v>1.1006125946052101</v>
      </c>
      <c r="U69" s="1">
        <v>1.0764185390761001</v>
      </c>
      <c r="V69" s="1">
        <v>1.1584396369407</v>
      </c>
      <c r="W69" s="1">
        <v>1.08474789939496</v>
      </c>
      <c r="X69" s="1">
        <v>1.10457955707926</v>
      </c>
      <c r="Y69" s="1">
        <v>0.92780131336689797</v>
      </c>
      <c r="Z69" s="1">
        <v>1.04863903433064</v>
      </c>
      <c r="AA69" s="1">
        <v>1.0808488996075201</v>
      </c>
      <c r="AB69" s="1">
        <v>1.12812737323186</v>
      </c>
      <c r="AC69" s="1">
        <v>1.07171178261777</v>
      </c>
      <c r="AD69" s="1">
        <v>1.0357305537572099</v>
      </c>
      <c r="AE69" s="1">
        <v>1.0296986552576</v>
      </c>
      <c r="AF69" s="1">
        <v>0.99879009462396695</v>
      </c>
      <c r="AG69" s="1">
        <v>1.09185675408487</v>
      </c>
      <c r="AH69" s="1">
        <v>1.0336707678747901</v>
      </c>
      <c r="AI69" s="1">
        <v>1.07234241332988</v>
      </c>
      <c r="AJ69" s="1">
        <v>1.0909079615399899</v>
      </c>
      <c r="AK69" s="1">
        <v>1.1713582021401401</v>
      </c>
      <c r="AL69" s="1">
        <v>1.0107229007876499</v>
      </c>
      <c r="AM69" s="1">
        <v>1.08098152973541</v>
      </c>
      <c r="AN69" s="1">
        <v>1.0760170889081599</v>
      </c>
      <c r="AO69" s="1">
        <v>1.2183364667491201</v>
      </c>
      <c r="AP69" s="1">
        <v>1.0981754192339801</v>
      </c>
      <c r="AQ69" s="1">
        <v>1.0941949009824501</v>
      </c>
      <c r="AR69" s="1">
        <v>0.99912555869082798</v>
      </c>
      <c r="AS69" s="1">
        <v>1.0490345011242399</v>
      </c>
      <c r="AT69" s="1">
        <v>1.0039170053161299</v>
      </c>
      <c r="AU69" s="1">
        <v>0.98972025407040598</v>
      </c>
      <c r="AV69" s="1">
        <v>1.1524365485652699</v>
      </c>
      <c r="AW69" s="1">
        <v>1.1178196573414401</v>
      </c>
      <c r="AX69" s="1">
        <v>1.1141074579444401</v>
      </c>
      <c r="AY69" s="1">
        <v>1.0170869518986001</v>
      </c>
      <c r="AZ69" s="1">
        <v>1.22121184052205</v>
      </c>
      <c r="BA69" s="1">
        <v>1.0931579952717101</v>
      </c>
      <c r="BB69" s="1">
        <v>1.1215567500179</v>
      </c>
      <c r="BC69" s="1">
        <v>0.96470917415157398</v>
      </c>
      <c r="BD69" s="1">
        <v>1.1305852159330201</v>
      </c>
      <c r="BE69" s="1">
        <v>1.0607493070713001</v>
      </c>
      <c r="BF69" s="1">
        <v>1.1416115014418899</v>
      </c>
      <c r="BG69" s="1">
        <v>1.1112894479720301</v>
      </c>
      <c r="BH69" s="1">
        <v>1.1798938333407201</v>
      </c>
      <c r="BI69" s="1">
        <v>0.98892140756777402</v>
      </c>
      <c r="BJ69" s="1">
        <v>0.97472868253780498</v>
      </c>
      <c r="BK69" s="1">
        <v>1.2348685618330499</v>
      </c>
      <c r="BL69" s="1">
        <v>1.08881128360345</v>
      </c>
      <c r="BM69" s="1">
        <v>1.14206857527042</v>
      </c>
      <c r="BN69" s="1">
        <v>1.1637973135173101</v>
      </c>
      <c r="BO69" s="1">
        <v>1.11674395692908</v>
      </c>
      <c r="BP69" s="1">
        <v>1.0044525058781999</v>
      </c>
      <c r="BQ69" s="1">
        <v>1.14126273785142</v>
      </c>
      <c r="BR69" s="1">
        <v>1.0738726156134499</v>
      </c>
      <c r="BS69" s="1">
        <v>1.0636320990274499</v>
      </c>
      <c r="BT69" s="1">
        <v>1.14789735710025</v>
      </c>
      <c r="BU69" s="1">
        <v>1.09793698634078</v>
      </c>
      <c r="BV69" s="1">
        <v>1.0567239742376999</v>
      </c>
      <c r="BW69" s="1">
        <v>1.02594027924122</v>
      </c>
    </row>
    <row r="70" spans="1:75" x14ac:dyDescent="0.35">
      <c r="A70" s="1">
        <v>1</v>
      </c>
      <c r="B70" s="1">
        <v>5</v>
      </c>
      <c r="C70" s="2" t="s">
        <v>31</v>
      </c>
      <c r="D70" s="1">
        <v>19</v>
      </c>
      <c r="E70" s="6">
        <v>1.4220763352305699E-2</v>
      </c>
      <c r="F70" s="1">
        <v>1.09597382857644</v>
      </c>
      <c r="G70" s="1">
        <v>1.08732434496178</v>
      </c>
      <c r="H70" s="1">
        <v>1.07380624990762</v>
      </c>
      <c r="I70" s="1">
        <v>1.0257077210343799</v>
      </c>
      <c r="J70" s="1">
        <v>1.04189049157286</v>
      </c>
      <c r="K70" s="1">
        <v>1.02131976535826</v>
      </c>
      <c r="L70" s="1">
        <v>1.0168906960350399</v>
      </c>
      <c r="M70" s="1">
        <v>0.95755258949949096</v>
      </c>
      <c r="N70" s="1">
        <v>1.0378779417380599</v>
      </c>
      <c r="O70" s="1">
        <v>0.93245861362739402</v>
      </c>
      <c r="P70" s="1">
        <v>0.87877489867654901</v>
      </c>
      <c r="Q70" s="11" t="s">
        <v>132</v>
      </c>
      <c r="R70" s="11" t="s">
        <v>132</v>
      </c>
      <c r="S70" s="11" t="s">
        <v>132</v>
      </c>
      <c r="T70" s="1">
        <v>1.07032930300201</v>
      </c>
      <c r="U70" s="1">
        <v>1.0072178236189999</v>
      </c>
      <c r="V70" s="1">
        <v>1.05235583612929</v>
      </c>
      <c r="W70" s="1">
        <v>0.91346132203698904</v>
      </c>
      <c r="X70" s="1">
        <v>0.96326242478161095</v>
      </c>
      <c r="Y70" s="1">
        <v>0.96454863449831096</v>
      </c>
      <c r="Z70" s="1">
        <v>0.98602162442738495</v>
      </c>
      <c r="AA70" s="1">
        <v>0.92991324683099896</v>
      </c>
      <c r="AB70" s="1">
        <v>0.95669039041099302</v>
      </c>
      <c r="AC70" s="1">
        <v>0.96933765659305704</v>
      </c>
      <c r="AD70" s="1">
        <v>1.0209606423729001</v>
      </c>
      <c r="AE70" s="1">
        <v>1.08405441250914</v>
      </c>
      <c r="AF70" s="1">
        <v>1.00134767882047</v>
      </c>
      <c r="AG70" s="1">
        <v>1.0615666635231999</v>
      </c>
      <c r="AH70" s="1">
        <v>1.0098355219254</v>
      </c>
      <c r="AI70" s="1">
        <v>0.93049719343871995</v>
      </c>
      <c r="AJ70" s="1">
        <v>0.95022967113180801</v>
      </c>
      <c r="AK70" s="1">
        <v>0.89407727064318898</v>
      </c>
      <c r="AL70" s="1">
        <v>1.0780026659373101</v>
      </c>
      <c r="AM70" s="1">
        <v>0.91096693929171202</v>
      </c>
      <c r="AN70" s="1">
        <v>1.04526242610731</v>
      </c>
      <c r="AO70" s="1">
        <v>0.97608208851302602</v>
      </c>
      <c r="AP70" s="1">
        <v>1.0674978484462101</v>
      </c>
      <c r="AQ70" s="1">
        <v>0.98014111425487804</v>
      </c>
      <c r="AR70" s="1">
        <v>1.08299404706736</v>
      </c>
      <c r="AS70" s="1">
        <v>1.0575273285512901</v>
      </c>
      <c r="AT70" s="1">
        <v>0.90080896067902905</v>
      </c>
      <c r="AU70" s="1">
        <v>1.0272184570381899</v>
      </c>
      <c r="AV70" s="1">
        <v>1.10992283276182</v>
      </c>
      <c r="AW70" s="1">
        <v>0.94744133010555698</v>
      </c>
      <c r="AX70" s="1">
        <v>0.98511512020938297</v>
      </c>
      <c r="AY70" s="1">
        <v>0.96240124671923699</v>
      </c>
      <c r="AZ70" s="1">
        <v>1.0703798987128099</v>
      </c>
      <c r="BA70" s="1">
        <v>1.0096252869162201</v>
      </c>
      <c r="BB70" s="1">
        <v>0.96833946929501002</v>
      </c>
      <c r="BC70" s="1">
        <v>0.93232117881493504</v>
      </c>
      <c r="BD70" s="1">
        <v>0.981565924027341</v>
      </c>
      <c r="BE70" s="1">
        <v>1.16178247037798</v>
      </c>
      <c r="BF70" s="1">
        <v>0.94357651816576704</v>
      </c>
      <c r="BG70" s="1">
        <v>0.933472807188509</v>
      </c>
      <c r="BH70" s="1">
        <v>1.1830080118105</v>
      </c>
      <c r="BI70" s="1">
        <v>1.0127224768194401</v>
      </c>
      <c r="BJ70" s="1">
        <v>1.0423720461586801</v>
      </c>
      <c r="BK70" s="1">
        <v>0.91591951846620201</v>
      </c>
      <c r="BL70" s="1">
        <v>0.98275134606427605</v>
      </c>
      <c r="BM70" s="1">
        <v>0.99105963818454001</v>
      </c>
      <c r="BN70" s="1">
        <v>1.0997985640108601</v>
      </c>
      <c r="BO70" s="1">
        <v>0.92045082363582698</v>
      </c>
      <c r="BP70" s="1">
        <v>1.0418581808574401</v>
      </c>
      <c r="BQ70" s="1">
        <v>0.97499426081360996</v>
      </c>
      <c r="BR70" s="1">
        <v>1.06431582511612</v>
      </c>
      <c r="BS70" s="1">
        <v>1.0042010971578701</v>
      </c>
      <c r="BT70" s="1">
        <v>1.06401364808109</v>
      </c>
      <c r="BU70" s="1">
        <v>0.95085102979439495</v>
      </c>
      <c r="BV70" s="1">
        <v>1.01662033677186</v>
      </c>
      <c r="BW70" s="1">
        <v>0.96827483013373095</v>
      </c>
    </row>
    <row r="71" spans="1:75" x14ac:dyDescent="0.35">
      <c r="A71" s="1">
        <v>1</v>
      </c>
      <c r="B71" s="1">
        <v>5</v>
      </c>
      <c r="C71" s="2" t="s">
        <v>31</v>
      </c>
      <c r="D71" s="1">
        <v>20</v>
      </c>
      <c r="E71" s="6">
        <v>7.2748682619515795E-2</v>
      </c>
      <c r="F71" s="1">
        <v>1.0438189625108101</v>
      </c>
      <c r="G71" s="1">
        <v>1.0292548018529599</v>
      </c>
      <c r="H71" s="1">
        <v>1.07835464497151</v>
      </c>
      <c r="I71" s="1">
        <v>1.0327000683387499</v>
      </c>
      <c r="J71" s="1">
        <v>0.95722558469007502</v>
      </c>
      <c r="K71" s="1">
        <v>1.0606431485358701</v>
      </c>
      <c r="L71" s="1">
        <v>0.95304825839009999</v>
      </c>
      <c r="M71" s="1">
        <v>1.0216015599266599</v>
      </c>
      <c r="N71" s="1">
        <v>1.01301323525375</v>
      </c>
      <c r="O71" s="1">
        <v>1.0989080378006999</v>
      </c>
      <c r="P71" s="1">
        <v>1.0484831896051701</v>
      </c>
      <c r="Q71" s="11" t="s">
        <v>132</v>
      </c>
      <c r="R71" s="11" t="s">
        <v>132</v>
      </c>
      <c r="S71" s="11" t="s">
        <v>132</v>
      </c>
      <c r="T71" s="1">
        <v>1.2099294324465899</v>
      </c>
      <c r="U71" s="1">
        <v>1.0166357154053101</v>
      </c>
      <c r="V71" s="1">
        <v>1.078251390688</v>
      </c>
      <c r="W71" s="1">
        <v>0.99802345740305898</v>
      </c>
      <c r="X71" s="1">
        <v>1.0507426438341101</v>
      </c>
      <c r="Y71" s="1">
        <v>0.94438011637067598</v>
      </c>
      <c r="Z71" s="1">
        <v>1.0508521180778101</v>
      </c>
      <c r="AA71" s="1">
        <v>1.0144303043057299</v>
      </c>
      <c r="AB71" s="1">
        <v>1.10475200919707</v>
      </c>
      <c r="AC71" s="1">
        <v>1.0136276612201101</v>
      </c>
      <c r="AD71" s="1">
        <v>0.96431403906381996</v>
      </c>
      <c r="AE71" s="1">
        <v>1.0302941916535</v>
      </c>
      <c r="AF71" s="1">
        <v>1.0262397795863301</v>
      </c>
      <c r="AG71" s="1">
        <v>0.96431902870359598</v>
      </c>
      <c r="AH71" s="1">
        <v>1.0642322426969899</v>
      </c>
      <c r="AI71" s="1">
        <v>1.0641811823840499</v>
      </c>
      <c r="AJ71" s="1">
        <v>1.0477114669310399</v>
      </c>
      <c r="AK71" s="1">
        <v>1.0654955845299501</v>
      </c>
      <c r="AL71" s="1">
        <v>1.1001928159007099</v>
      </c>
      <c r="AM71" s="1">
        <v>1.0030260220854901</v>
      </c>
      <c r="AN71" s="1">
        <v>1.0076092685059801</v>
      </c>
      <c r="AO71" s="1">
        <v>0.91104857359261704</v>
      </c>
      <c r="AP71" s="1">
        <v>1.05419329000388</v>
      </c>
      <c r="AQ71" s="1">
        <v>1.05956912679475</v>
      </c>
      <c r="AR71" s="1">
        <v>1.0733769405722999</v>
      </c>
      <c r="AS71" s="1">
        <v>0.98592228346323196</v>
      </c>
      <c r="AT71" s="1">
        <v>1.13984030162584</v>
      </c>
      <c r="AU71" s="1">
        <v>1.0148928665819399</v>
      </c>
      <c r="AV71" s="1">
        <v>0.94094364854004697</v>
      </c>
      <c r="AW71" s="1">
        <v>1.05868573544213</v>
      </c>
      <c r="AX71" s="1">
        <v>0.96324285711296198</v>
      </c>
      <c r="AY71" s="1">
        <v>1.0292494203450999</v>
      </c>
      <c r="AZ71" s="1">
        <v>1.0592522145899601</v>
      </c>
      <c r="BA71" s="1">
        <v>0.99224316670025303</v>
      </c>
      <c r="BB71" s="1">
        <v>0.90019824956836303</v>
      </c>
      <c r="BC71" s="1">
        <v>0.85712367908528897</v>
      </c>
      <c r="BD71" s="1">
        <v>1.00371852298702</v>
      </c>
      <c r="BE71" s="1">
        <v>0.94586200472735804</v>
      </c>
      <c r="BF71" s="1">
        <v>0.89755179520107398</v>
      </c>
      <c r="BG71" s="1">
        <v>0.99398141467729995</v>
      </c>
      <c r="BH71" s="1">
        <v>0.98608872636414002</v>
      </c>
      <c r="BI71" s="1">
        <v>0.93924086643261195</v>
      </c>
      <c r="BJ71" s="1">
        <v>1.0083145972367</v>
      </c>
      <c r="BK71" s="1">
        <v>1.11442461215682</v>
      </c>
      <c r="BL71" s="1">
        <v>1.07547117854324</v>
      </c>
      <c r="BM71" s="1">
        <v>1.0223015314920501</v>
      </c>
      <c r="BN71" s="1">
        <v>0.97739103369810398</v>
      </c>
      <c r="BO71" s="1">
        <v>1.0692740472639199</v>
      </c>
      <c r="BP71" s="1">
        <v>1.08626633037301</v>
      </c>
      <c r="BQ71" s="1">
        <v>1.0192938046488</v>
      </c>
      <c r="BR71" s="1">
        <v>1.1004994602137099</v>
      </c>
      <c r="BS71" s="1">
        <v>0.993159573635784</v>
      </c>
      <c r="BT71" s="1">
        <v>1.0101704026179701</v>
      </c>
      <c r="BU71" s="1">
        <v>0.95923721157721598</v>
      </c>
      <c r="BV71" s="1">
        <v>0.96294877114886801</v>
      </c>
      <c r="BW71" s="1">
        <v>1.0484018138990501</v>
      </c>
    </row>
    <row r="72" spans="1:75" x14ac:dyDescent="0.35">
      <c r="A72" s="1">
        <v>1</v>
      </c>
      <c r="B72" s="1">
        <v>5</v>
      </c>
      <c r="C72" s="2" t="s">
        <v>31</v>
      </c>
      <c r="D72" s="1">
        <v>21</v>
      </c>
      <c r="E72" s="6">
        <v>6.9351952751704596E-2</v>
      </c>
      <c r="F72" s="1">
        <v>1.01732254404494</v>
      </c>
      <c r="G72" s="1">
        <v>1.03336353036444</v>
      </c>
      <c r="H72" s="1">
        <v>0.91954094944564202</v>
      </c>
      <c r="I72" s="1">
        <v>1.03162892426959</v>
      </c>
      <c r="J72" s="1">
        <v>1.16955333826004</v>
      </c>
      <c r="K72" s="1">
        <v>1.0908342843555301</v>
      </c>
      <c r="L72" s="1">
        <v>0.978013064617825</v>
      </c>
      <c r="M72" s="1">
        <v>1.0573494277619</v>
      </c>
      <c r="N72" s="1">
        <v>1.0164667710586699</v>
      </c>
      <c r="O72" s="1">
        <v>0.97815675819730297</v>
      </c>
      <c r="P72" s="1">
        <v>1.04312187533978</v>
      </c>
      <c r="Q72" s="11" t="s">
        <v>132</v>
      </c>
      <c r="R72" s="11" t="s">
        <v>132</v>
      </c>
      <c r="S72" s="11" t="s">
        <v>132</v>
      </c>
      <c r="T72" s="1">
        <v>1.1995409050370101</v>
      </c>
      <c r="U72" s="1">
        <v>0.97951877869585302</v>
      </c>
      <c r="V72" s="1">
        <v>1.1166650522350099</v>
      </c>
      <c r="W72" s="1">
        <v>1.1423895662552599</v>
      </c>
      <c r="X72" s="1">
        <v>0.99825489485031904</v>
      </c>
      <c r="Y72" s="1">
        <v>1.0331512797570901</v>
      </c>
      <c r="Z72" s="1">
        <v>1.1250522841120101</v>
      </c>
      <c r="AA72" s="1">
        <v>1.0835638683717199</v>
      </c>
      <c r="AB72" s="1">
        <v>1.0553611981375599</v>
      </c>
      <c r="AC72" s="1">
        <v>1.0370676139875601</v>
      </c>
      <c r="AD72" s="1">
        <v>1.0243099311555</v>
      </c>
      <c r="AE72" s="1">
        <v>1.09800933349562</v>
      </c>
      <c r="AF72" s="1">
        <v>1.00764678504407</v>
      </c>
      <c r="AG72" s="1">
        <v>1.0309672077702201</v>
      </c>
      <c r="AH72" s="1">
        <v>0.99189517836359498</v>
      </c>
      <c r="AI72" s="1">
        <v>0.99388256298702404</v>
      </c>
      <c r="AJ72" s="1">
        <v>1.0462873274952</v>
      </c>
      <c r="AK72" s="1">
        <v>0.99966641040852</v>
      </c>
      <c r="AL72" s="1">
        <v>1.15060295450918</v>
      </c>
      <c r="AM72" s="1">
        <v>1.09929430898143</v>
      </c>
      <c r="AN72" s="1">
        <v>1.0335743900458401</v>
      </c>
      <c r="AO72" s="1">
        <v>1.0444403343344</v>
      </c>
      <c r="AP72" s="1">
        <v>0.97136822992975402</v>
      </c>
      <c r="AQ72" s="1">
        <v>0.88505757581973499</v>
      </c>
      <c r="AR72" s="1">
        <v>1.0068816253019199</v>
      </c>
      <c r="AS72" s="1">
        <v>0.88399303755759995</v>
      </c>
      <c r="AT72" s="1">
        <v>0.98652857399291904</v>
      </c>
      <c r="AU72" s="1">
        <v>0.98238431336340004</v>
      </c>
      <c r="AV72" s="1">
        <v>1.07345977561941</v>
      </c>
      <c r="AW72" s="1">
        <v>1.1399620024304999</v>
      </c>
      <c r="AX72" s="1">
        <v>1.1565817737078199</v>
      </c>
      <c r="AY72" s="1">
        <v>0.98608230617952697</v>
      </c>
      <c r="AZ72" s="1">
        <v>0.90309844625365998</v>
      </c>
      <c r="BA72" s="1">
        <v>1.1112814890007201</v>
      </c>
      <c r="BB72" s="1">
        <v>1.1400553113198999</v>
      </c>
      <c r="BC72" s="1">
        <v>1.0211746266292201</v>
      </c>
      <c r="BD72" s="1">
        <v>0.989873156876794</v>
      </c>
      <c r="BE72" s="1">
        <v>1.0009989928423</v>
      </c>
      <c r="BF72" s="1">
        <v>1.0291482525912701</v>
      </c>
      <c r="BG72" s="1">
        <v>1.0664745139419001</v>
      </c>
      <c r="BH72" s="1">
        <v>1.05264653529339</v>
      </c>
      <c r="BI72" s="1">
        <v>1.07183241550626</v>
      </c>
      <c r="BJ72" s="1">
        <v>1.0000525726035301</v>
      </c>
      <c r="BK72" s="1">
        <v>1.03622379374532</v>
      </c>
      <c r="BL72" s="1">
        <v>1.03010334152233</v>
      </c>
      <c r="BM72" s="1">
        <v>0.98877988506607495</v>
      </c>
      <c r="BN72" s="1">
        <v>1.02340690835302</v>
      </c>
      <c r="BO72" s="1">
        <v>0.99945481314684503</v>
      </c>
      <c r="BP72" s="1">
        <v>1.02247059210987</v>
      </c>
      <c r="BQ72" s="1">
        <v>0.98159494045099704</v>
      </c>
      <c r="BR72" s="1">
        <v>1.0597731246123001</v>
      </c>
      <c r="BS72" s="1">
        <v>0.97111667314593497</v>
      </c>
      <c r="BT72" s="1">
        <v>1.0544062195907999</v>
      </c>
      <c r="BU72" s="1">
        <v>1.02572884947511</v>
      </c>
      <c r="BV72" s="1">
        <v>1.0066224402386701</v>
      </c>
      <c r="BW72" s="1">
        <v>1.0081361693667701</v>
      </c>
    </row>
    <row r="73" spans="1:75" x14ac:dyDescent="0.35">
      <c r="A73" s="1">
        <v>2</v>
      </c>
      <c r="B73" s="1">
        <v>7</v>
      </c>
      <c r="C73" s="2" t="s">
        <v>31</v>
      </c>
      <c r="D73" s="1">
        <v>1</v>
      </c>
      <c r="E73" s="6">
        <v>1.0044884108349701</v>
      </c>
      <c r="F73" s="1">
        <v>1.11132415680283</v>
      </c>
      <c r="G73" s="1">
        <v>1.23086162203991</v>
      </c>
      <c r="H73" s="1">
        <v>1.0584967960837</v>
      </c>
      <c r="I73" s="1">
        <v>1.13137379118318</v>
      </c>
      <c r="J73" s="1">
        <v>1.06773811591686</v>
      </c>
      <c r="K73" s="1">
        <v>1.0027140352472099</v>
      </c>
      <c r="L73" s="1">
        <v>0.98969336407850705</v>
      </c>
      <c r="M73" s="1">
        <v>0.89505232983262895</v>
      </c>
      <c r="N73" s="1">
        <v>0.92872657918463697</v>
      </c>
      <c r="O73" s="1">
        <v>0.87297824484893005</v>
      </c>
      <c r="P73" s="1">
        <v>0.80783947923220401</v>
      </c>
      <c r="Q73" s="11" t="s">
        <v>132</v>
      </c>
      <c r="R73" s="11" t="s">
        <v>132</v>
      </c>
      <c r="S73" s="11" t="s">
        <v>132</v>
      </c>
      <c r="T73" s="1">
        <v>2.10210315770281</v>
      </c>
      <c r="U73" s="1">
        <v>2.0748229265998601</v>
      </c>
      <c r="V73" s="1">
        <v>1.9232268587677499</v>
      </c>
      <c r="W73" s="1">
        <v>1.77517017471379</v>
      </c>
      <c r="X73" s="1">
        <v>1.7284559237994701</v>
      </c>
      <c r="Y73" s="1">
        <v>1.58115492791045</v>
      </c>
      <c r="Z73" s="1">
        <v>1.4936867336727599</v>
      </c>
      <c r="AA73" s="1">
        <v>1.3554059773617799</v>
      </c>
      <c r="AB73" s="1">
        <v>1.2890570341360701</v>
      </c>
      <c r="AC73" s="1">
        <v>1.2297752637207999</v>
      </c>
      <c r="AD73" s="1">
        <v>0.97229596098125204</v>
      </c>
      <c r="AE73" s="1">
        <v>1.0435628993931101</v>
      </c>
      <c r="AF73" s="1">
        <v>1.03356723679026</v>
      </c>
      <c r="AG73" s="1">
        <v>0.94212316718727696</v>
      </c>
      <c r="AH73" s="1">
        <v>0.99454352320898098</v>
      </c>
      <c r="AI73" s="1">
        <v>0.92493975253873195</v>
      </c>
      <c r="AJ73" s="1">
        <v>0.89805097193869299</v>
      </c>
      <c r="AK73" s="1">
        <v>0.93829894156643701</v>
      </c>
      <c r="AL73" s="1">
        <v>0.93189660595762602</v>
      </c>
      <c r="AM73" s="1">
        <v>0.85791416987359703</v>
      </c>
      <c r="AN73" s="1">
        <v>0.98981564832410096</v>
      </c>
      <c r="AO73" s="1">
        <v>0.91074249358309001</v>
      </c>
      <c r="AP73" s="1">
        <v>1.0133685113900801</v>
      </c>
      <c r="AQ73" s="1">
        <v>0.96906022437289296</v>
      </c>
      <c r="AR73" s="1">
        <v>0.94583675025184799</v>
      </c>
      <c r="AS73" s="1">
        <v>0.893025469361446</v>
      </c>
      <c r="AT73" s="1">
        <v>0.90664739119862603</v>
      </c>
      <c r="AU73" s="1">
        <v>0.93500604514110797</v>
      </c>
      <c r="AV73" s="1">
        <v>0.86385320276687005</v>
      </c>
      <c r="AW73" s="1">
        <v>1.0004567640541799</v>
      </c>
      <c r="AX73" s="1">
        <v>0.96076186364928295</v>
      </c>
      <c r="AY73" s="1">
        <v>0.89181186249247701</v>
      </c>
      <c r="AZ73" s="1">
        <v>0.95657179904881295</v>
      </c>
      <c r="BA73" s="1">
        <v>0.94833283960340897</v>
      </c>
      <c r="BB73" s="1">
        <v>1.03729184181798</v>
      </c>
      <c r="BC73" s="1">
        <v>1.0419860322203101</v>
      </c>
      <c r="BD73" s="1">
        <v>1.0856066693869899</v>
      </c>
      <c r="BE73" s="1">
        <v>1.02248565202978</v>
      </c>
      <c r="BF73" s="1">
        <v>1.05728840659459</v>
      </c>
      <c r="BG73" s="1">
        <v>1.0851111707811001</v>
      </c>
      <c r="BH73" s="1">
        <v>1.1831122780037999</v>
      </c>
      <c r="BI73" s="1">
        <v>1.09462013626479</v>
      </c>
      <c r="BJ73" s="1">
        <v>1.0563536818160899</v>
      </c>
      <c r="BK73" s="1">
        <v>0.98154433606853098</v>
      </c>
      <c r="BL73" s="1">
        <v>1.07652489926809</v>
      </c>
      <c r="BM73" s="1">
        <v>1.0004863410177001</v>
      </c>
      <c r="BN73" s="1">
        <v>1.05413213358194</v>
      </c>
      <c r="BO73" s="1">
        <v>1.0966274362368</v>
      </c>
      <c r="BP73" s="1">
        <v>1.17326894528119</v>
      </c>
      <c r="BQ73" s="1">
        <v>1.0776027058725399</v>
      </c>
      <c r="BR73" s="1">
        <v>1.16143914175177</v>
      </c>
      <c r="BS73" s="1">
        <v>1.1056002184540299</v>
      </c>
      <c r="BT73" s="1">
        <v>0.98818158281772805</v>
      </c>
      <c r="BU73" s="1">
        <v>1.1735481538802901</v>
      </c>
      <c r="BV73" s="1">
        <v>1.2329121089936399</v>
      </c>
      <c r="BW73" s="1">
        <v>1.1940304189461199</v>
      </c>
    </row>
    <row r="74" spans="1:75" x14ac:dyDescent="0.35">
      <c r="A74" s="1">
        <v>2</v>
      </c>
      <c r="B74" s="1">
        <v>7</v>
      </c>
      <c r="C74" s="2" t="s">
        <v>31</v>
      </c>
      <c r="D74" s="1">
        <v>2</v>
      </c>
      <c r="E74" s="6">
        <v>0.97866293797993897</v>
      </c>
      <c r="F74" s="1">
        <v>1.00744225536832</v>
      </c>
      <c r="G74" s="1">
        <v>0.95909168688019297</v>
      </c>
      <c r="H74" s="1">
        <v>0.97443652355607602</v>
      </c>
      <c r="I74" s="1">
        <v>1.03432760100689</v>
      </c>
      <c r="J74" s="1">
        <v>0.97645741620318005</v>
      </c>
      <c r="K74" s="1">
        <v>1.0095274055765899</v>
      </c>
      <c r="L74" s="1">
        <v>1.0241991570656199</v>
      </c>
      <c r="M74" s="1">
        <v>1.02710656510858</v>
      </c>
      <c r="N74" s="1">
        <v>1.0806397603206099</v>
      </c>
      <c r="O74" s="1">
        <v>1.0386144439138101</v>
      </c>
      <c r="P74" s="1">
        <v>0.99576497385481499</v>
      </c>
      <c r="Q74" s="11" t="s">
        <v>132</v>
      </c>
      <c r="R74" s="11" t="s">
        <v>132</v>
      </c>
      <c r="S74" s="11" t="s">
        <v>132</v>
      </c>
      <c r="T74" s="1">
        <v>2.0948434407965499</v>
      </c>
      <c r="U74" s="1">
        <v>2.0313058576579102</v>
      </c>
      <c r="V74" s="1">
        <v>1.8493923599853199</v>
      </c>
      <c r="W74" s="1">
        <v>1.8145162886831101</v>
      </c>
      <c r="X74" s="1">
        <v>1.73136163049318</v>
      </c>
      <c r="Y74" s="1">
        <v>1.58425638376731</v>
      </c>
      <c r="Z74" s="1">
        <v>1.58051378637754</v>
      </c>
      <c r="AA74" s="1">
        <v>1.4829143813938099</v>
      </c>
      <c r="AB74" s="1">
        <v>1.3462477677665501</v>
      </c>
      <c r="AC74" s="1">
        <v>1.3431049009686</v>
      </c>
      <c r="AD74" s="1">
        <v>1.2414502115536501</v>
      </c>
      <c r="AE74" s="1">
        <v>1.36733664375566</v>
      </c>
      <c r="AF74" s="1">
        <v>1.2200623950150999</v>
      </c>
      <c r="AG74" s="1">
        <v>1.15279084858813</v>
      </c>
      <c r="AH74" s="1">
        <v>1.19756980949145</v>
      </c>
      <c r="AI74" s="1">
        <v>1.1491857901092</v>
      </c>
      <c r="AJ74" s="1">
        <v>1.1320938855250899</v>
      </c>
      <c r="AK74" s="1">
        <v>1.1838488575947299</v>
      </c>
      <c r="AL74" s="1">
        <v>1.1536213408885101</v>
      </c>
      <c r="AM74" s="1">
        <v>1.0893105541441599</v>
      </c>
      <c r="AN74" s="1">
        <v>1.0593851334047</v>
      </c>
      <c r="AO74" s="1">
        <v>1.0660510980901701</v>
      </c>
      <c r="AP74" s="1">
        <v>1.1291917239548099</v>
      </c>
      <c r="AQ74" s="1">
        <v>1.0113007339901501</v>
      </c>
      <c r="AR74" s="1">
        <v>1.0573840260410201</v>
      </c>
      <c r="AS74" s="1">
        <v>1.1005712032605499</v>
      </c>
      <c r="AT74" s="1">
        <v>1.0884922953329399</v>
      </c>
      <c r="AU74" s="1">
        <v>1.0543315299934599</v>
      </c>
      <c r="AV74" s="1">
        <v>1.0368147399329799</v>
      </c>
      <c r="AW74" s="1">
        <v>1.05427767014762</v>
      </c>
      <c r="AX74" s="1">
        <v>1.0569857396800399</v>
      </c>
      <c r="AY74" s="1">
        <v>0.97785051495508901</v>
      </c>
      <c r="AZ74" s="1">
        <v>1.0445089935865099</v>
      </c>
      <c r="BA74" s="1">
        <v>0.97865462234161904</v>
      </c>
      <c r="BB74" s="1">
        <v>1.0096786704768099</v>
      </c>
      <c r="BC74" s="1">
        <v>0.99454337960568096</v>
      </c>
      <c r="BD74" s="1">
        <v>1.0037168778541301</v>
      </c>
      <c r="BE74" s="1">
        <v>1.03848811859044</v>
      </c>
      <c r="BF74" s="1">
        <v>1.09844275267562</v>
      </c>
      <c r="BG74" s="1">
        <v>1.066822758869</v>
      </c>
      <c r="BH74" s="1">
        <v>1.03281151868721</v>
      </c>
      <c r="BI74" s="1">
        <v>1.04108148276991</v>
      </c>
      <c r="BJ74" s="1">
        <v>1.0835117815156901</v>
      </c>
      <c r="BK74" s="1">
        <v>1.0964900541514999</v>
      </c>
      <c r="BL74" s="1">
        <v>1.00816702086631</v>
      </c>
      <c r="BM74" s="1">
        <v>0.98333550625546295</v>
      </c>
      <c r="BN74" s="1">
        <v>1.0087308194212701</v>
      </c>
      <c r="BO74" s="1">
        <v>1.06043773986776</v>
      </c>
      <c r="BP74" s="1">
        <v>1.0485997931428499</v>
      </c>
      <c r="BQ74" s="1">
        <v>1.0159753180858599</v>
      </c>
      <c r="BR74" s="1">
        <v>1.02571102606774</v>
      </c>
      <c r="BS74" s="1">
        <v>1.09115566826291</v>
      </c>
      <c r="BT74" s="1">
        <v>1.09592057841354</v>
      </c>
      <c r="BU74" s="1">
        <v>1.0014899370469801</v>
      </c>
      <c r="BV74" s="1">
        <v>1.0943798878625599</v>
      </c>
      <c r="BW74" s="1">
        <v>0.97668357039673703</v>
      </c>
    </row>
    <row r="75" spans="1:75" x14ac:dyDescent="0.35">
      <c r="A75" s="1">
        <v>2</v>
      </c>
      <c r="B75" s="1">
        <v>7</v>
      </c>
      <c r="C75" s="2" t="s">
        <v>31</v>
      </c>
      <c r="D75" s="1">
        <v>3</v>
      </c>
      <c r="E75" s="6">
        <v>0.96997505443073795</v>
      </c>
      <c r="F75" s="1">
        <v>1.07512442702169</v>
      </c>
      <c r="G75" s="1">
        <v>1.11052959134608</v>
      </c>
      <c r="H75" s="1">
        <v>0.99909908088642396</v>
      </c>
      <c r="I75" s="1">
        <v>0.96167429591074904</v>
      </c>
      <c r="J75" s="1">
        <v>1.0332691182471001</v>
      </c>
      <c r="K75" s="1">
        <v>0.98553020266244096</v>
      </c>
      <c r="L75" s="1">
        <v>0.98170196896992001</v>
      </c>
      <c r="M75" s="1">
        <v>1.0213637818185699</v>
      </c>
      <c r="N75" s="1">
        <v>1.0863495076075</v>
      </c>
      <c r="O75" s="1">
        <v>0.93369157870904096</v>
      </c>
      <c r="P75" s="1">
        <v>0.97343328008763497</v>
      </c>
      <c r="Q75" s="11" t="s">
        <v>132</v>
      </c>
      <c r="R75" s="11" t="s">
        <v>132</v>
      </c>
      <c r="S75" s="11" t="s">
        <v>132</v>
      </c>
      <c r="T75" s="1">
        <v>2.0171566631782798</v>
      </c>
      <c r="U75" s="1">
        <v>2.0392641928772299</v>
      </c>
      <c r="V75" s="1">
        <v>1.91000437319056</v>
      </c>
      <c r="W75" s="1">
        <v>1.7399670694137199</v>
      </c>
      <c r="X75" s="1">
        <v>1.8945414392117499</v>
      </c>
      <c r="Y75" s="1">
        <v>1.72320077498174</v>
      </c>
      <c r="Z75" s="1">
        <v>1.4310405361698499</v>
      </c>
      <c r="AA75" s="1">
        <v>1.4816973052925499</v>
      </c>
      <c r="AB75" s="1">
        <v>1.4890411029711801</v>
      </c>
      <c r="AC75" s="1">
        <v>1.3837349216372901</v>
      </c>
      <c r="AD75" s="1">
        <v>1.2240080387385901</v>
      </c>
      <c r="AE75" s="1">
        <v>1.25718869655347</v>
      </c>
      <c r="AF75" s="1">
        <v>1.29649281532886</v>
      </c>
      <c r="AG75" s="1">
        <v>1.22566087598756</v>
      </c>
      <c r="AH75" s="1">
        <v>1.2992486888986501</v>
      </c>
      <c r="AI75" s="1">
        <v>1.1916910882204199</v>
      </c>
      <c r="AJ75" s="1">
        <v>1.14056369485666</v>
      </c>
      <c r="AK75" s="1">
        <v>1.13847015441255</v>
      </c>
      <c r="AL75" s="1">
        <v>1.04235521703241</v>
      </c>
      <c r="AM75" s="1">
        <v>1.1494315443410801</v>
      </c>
      <c r="AN75" s="1">
        <v>1.1553154984607501</v>
      </c>
      <c r="AO75" s="1">
        <v>1.2027136470955699</v>
      </c>
      <c r="AP75" s="1">
        <v>1.17543348812906</v>
      </c>
      <c r="AQ75" s="1">
        <v>1.2336954417113499</v>
      </c>
      <c r="AR75" s="1">
        <v>1.1280360842174699</v>
      </c>
      <c r="AS75" s="1">
        <v>1.2565287482934699</v>
      </c>
      <c r="AT75" s="1">
        <v>1.0943416003464701</v>
      </c>
      <c r="AU75" s="1">
        <v>1.3131373245539599</v>
      </c>
      <c r="AV75" s="1">
        <v>1.1930943589935501</v>
      </c>
      <c r="AW75" s="1">
        <v>1.16732057959625</v>
      </c>
      <c r="AX75" s="1">
        <v>1.1823671171029499</v>
      </c>
      <c r="AY75" s="1">
        <v>0.96746988419959901</v>
      </c>
      <c r="AZ75" s="1">
        <v>1.0522999777380899</v>
      </c>
      <c r="BA75" s="1">
        <v>1.18542357606423</v>
      </c>
      <c r="BB75" s="1">
        <v>1.1173451059691399</v>
      </c>
      <c r="BC75" s="1">
        <v>1.1176863224406099</v>
      </c>
      <c r="BD75" s="1">
        <v>1.1153348306329001</v>
      </c>
      <c r="BE75" s="1">
        <v>0.99370944192217303</v>
      </c>
      <c r="BF75" s="1">
        <v>1.1737461391980299</v>
      </c>
      <c r="BG75" s="1">
        <v>1.19699037796552</v>
      </c>
      <c r="BH75" s="1">
        <v>1.13730646488221</v>
      </c>
      <c r="BI75" s="1">
        <v>0.99787337666725395</v>
      </c>
      <c r="BJ75" s="1">
        <v>0.99371958450125597</v>
      </c>
      <c r="BK75" s="1">
        <v>1.08743350383472</v>
      </c>
      <c r="BL75" s="1">
        <v>1.1084673211276299</v>
      </c>
      <c r="BM75" s="1">
        <v>1.07575490106697</v>
      </c>
      <c r="BN75" s="1">
        <v>1.02109672852151</v>
      </c>
      <c r="BO75" s="1">
        <v>1.07864817468782</v>
      </c>
      <c r="BP75" s="1">
        <v>1.1088222377471799</v>
      </c>
      <c r="BQ75" s="1">
        <v>1.2321377110780101</v>
      </c>
      <c r="BR75" s="1">
        <v>1.0645864766803199</v>
      </c>
      <c r="BS75" s="1">
        <v>1.11386070470668</v>
      </c>
      <c r="BT75" s="1">
        <v>1.1458895458412901</v>
      </c>
      <c r="BU75" s="1">
        <v>1.1525779214465</v>
      </c>
      <c r="BV75" s="1">
        <v>1.0678106352959</v>
      </c>
      <c r="BW75" s="1">
        <v>1.0882571356940201</v>
      </c>
    </row>
    <row r="76" spans="1:75" x14ac:dyDescent="0.35">
      <c r="A76" s="1">
        <v>2</v>
      </c>
      <c r="B76" s="1">
        <v>7</v>
      </c>
      <c r="C76" s="2" t="s">
        <v>31</v>
      </c>
      <c r="D76" s="1">
        <v>4</v>
      </c>
      <c r="E76" s="6">
        <v>0.60434031382425202</v>
      </c>
      <c r="F76" s="1">
        <v>0.96482245782632703</v>
      </c>
      <c r="G76" s="1">
        <v>1.0129060891450801</v>
      </c>
      <c r="H76" s="1">
        <v>0.97315746793659197</v>
      </c>
      <c r="I76" s="1">
        <v>0.96351749805224995</v>
      </c>
      <c r="J76" s="1">
        <v>0.93328123485594205</v>
      </c>
      <c r="K76" s="1">
        <v>1.02559347355735</v>
      </c>
      <c r="L76" s="1">
        <v>1.0731094426452099</v>
      </c>
      <c r="M76" s="1">
        <v>1.0077582643668299</v>
      </c>
      <c r="N76" s="1">
        <v>1.24289867806469</v>
      </c>
      <c r="O76" s="1">
        <v>1.0692858505813501</v>
      </c>
      <c r="P76" s="1">
        <v>1.1280098376754499</v>
      </c>
      <c r="Q76" s="11" t="s">
        <v>132</v>
      </c>
      <c r="R76" s="11" t="s">
        <v>132</v>
      </c>
      <c r="S76" s="11" t="s">
        <v>132</v>
      </c>
      <c r="T76" s="1">
        <v>1.56507652617273</v>
      </c>
      <c r="U76" s="1">
        <v>1.6751457294252601</v>
      </c>
      <c r="V76" s="1">
        <v>1.6526978229842599</v>
      </c>
      <c r="W76" s="1">
        <v>1.69262830445204</v>
      </c>
      <c r="X76" s="1">
        <v>1.34326019378193</v>
      </c>
      <c r="Y76" s="1">
        <v>1.5557571262660299</v>
      </c>
      <c r="Z76" s="1">
        <v>1.3538083166328201</v>
      </c>
      <c r="AA76" s="1">
        <v>1.6044937852996499</v>
      </c>
      <c r="AB76" s="1">
        <v>1.3589210927939599</v>
      </c>
      <c r="AC76" s="1">
        <v>1.4440679576791799</v>
      </c>
      <c r="AD76" s="1">
        <v>1.20098486845501</v>
      </c>
      <c r="AE76" s="1">
        <v>1.3519223269429499</v>
      </c>
      <c r="AF76" s="1">
        <v>1.23085710052886</v>
      </c>
      <c r="AG76" s="1">
        <v>1.2548976191010099</v>
      </c>
      <c r="AH76" s="1">
        <v>1.12745405583882</v>
      </c>
      <c r="AI76" s="1">
        <v>1.2068136701978101</v>
      </c>
      <c r="AJ76" s="1">
        <v>1.1734534157634899</v>
      </c>
      <c r="AK76" s="1">
        <v>1.2147149664258801</v>
      </c>
      <c r="AL76" s="1">
        <v>1.38024093607287</v>
      </c>
      <c r="AM76" s="1">
        <v>1.22737158569946</v>
      </c>
      <c r="AN76" s="1">
        <v>1.29264673411153</v>
      </c>
      <c r="AO76" s="1">
        <v>1.39837663713737</v>
      </c>
      <c r="AP76" s="1">
        <v>1.1971517802234599</v>
      </c>
      <c r="AQ76" s="1">
        <v>1.3822503670894899</v>
      </c>
      <c r="AR76" s="1">
        <v>1.3939904818507101</v>
      </c>
      <c r="AS76" s="1">
        <v>1.0661827946913101</v>
      </c>
      <c r="AT76" s="1">
        <v>1.11239870601445</v>
      </c>
      <c r="AU76" s="1">
        <v>1.09035094955981</v>
      </c>
      <c r="AV76" s="1">
        <v>1.1470615578032699</v>
      </c>
      <c r="AW76" s="1">
        <v>1.1380415846087499</v>
      </c>
      <c r="AX76" s="1">
        <v>1.0581229057751</v>
      </c>
      <c r="AY76" s="1">
        <v>1.1226875258322999</v>
      </c>
      <c r="AZ76" s="1">
        <v>1.15723319865501</v>
      </c>
      <c r="BA76" s="1">
        <v>1.12759802796522</v>
      </c>
      <c r="BB76" s="1">
        <v>0.99400195367677602</v>
      </c>
      <c r="BC76" s="1">
        <v>1.1164241432256501</v>
      </c>
      <c r="BD76" s="1">
        <v>1.3053608258439899</v>
      </c>
      <c r="BE76" s="1">
        <v>0.93465033979128898</v>
      </c>
      <c r="BF76" s="1">
        <v>1.1286814868060999</v>
      </c>
      <c r="BG76" s="1">
        <v>1.2307006549091299</v>
      </c>
      <c r="BH76" s="1">
        <v>1.0413320167540201</v>
      </c>
      <c r="BI76" s="1">
        <v>1.2802832755614399</v>
      </c>
      <c r="BJ76" s="1">
        <v>1.5422916580221899</v>
      </c>
      <c r="BK76" s="1">
        <v>1.50167891502482</v>
      </c>
      <c r="BL76" s="1">
        <v>1.33179593879616</v>
      </c>
      <c r="BM76" s="1">
        <v>1.2759254630860799</v>
      </c>
      <c r="BN76" s="1">
        <v>1.3700919876980999</v>
      </c>
      <c r="BO76" s="1">
        <v>1.20122471193789</v>
      </c>
      <c r="BP76" s="1">
        <v>1.2965046384747501</v>
      </c>
      <c r="BQ76" s="1">
        <v>1.20393643642695</v>
      </c>
      <c r="BR76" s="1">
        <v>1.2229426690421401</v>
      </c>
      <c r="BS76" s="1">
        <v>1.20561315531164</v>
      </c>
      <c r="BT76" s="1">
        <v>1.1667241889662801</v>
      </c>
      <c r="BU76" s="1">
        <v>1.31481801810106</v>
      </c>
      <c r="BV76" s="1">
        <v>1.1938326733984801</v>
      </c>
      <c r="BW76" s="1">
        <v>1.26054194368395</v>
      </c>
    </row>
    <row r="77" spans="1:75" x14ac:dyDescent="0.35">
      <c r="A77" s="1">
        <v>2</v>
      </c>
      <c r="B77" s="1">
        <v>7</v>
      </c>
      <c r="C77" s="2" t="s">
        <v>31</v>
      </c>
      <c r="D77" s="1">
        <v>5</v>
      </c>
      <c r="E77" s="6">
        <v>2.359353572296</v>
      </c>
      <c r="F77" s="1">
        <v>1.1396190224268901</v>
      </c>
      <c r="G77" s="1">
        <v>1.0126745674025801</v>
      </c>
      <c r="H77" s="1">
        <v>1.01233992897987</v>
      </c>
      <c r="I77" s="1">
        <v>1.0578153327781701</v>
      </c>
      <c r="J77" s="1">
        <v>0.91439679431015997</v>
      </c>
      <c r="K77" s="1">
        <v>0.97027170976995103</v>
      </c>
      <c r="L77" s="1">
        <v>1.0166466998797099</v>
      </c>
      <c r="M77" s="1">
        <v>1.0419720114334099</v>
      </c>
      <c r="N77" s="1">
        <v>1.0067744721456899</v>
      </c>
      <c r="O77" s="1">
        <v>1.0373869795111701</v>
      </c>
      <c r="P77" s="1">
        <v>1.0072942438221499</v>
      </c>
      <c r="Q77" s="11" t="s">
        <v>132</v>
      </c>
      <c r="R77" s="11" t="s">
        <v>132</v>
      </c>
      <c r="S77" s="11" t="s">
        <v>132</v>
      </c>
      <c r="T77" s="1">
        <v>3.68735633493923</v>
      </c>
      <c r="U77" s="1">
        <v>3.5659386576481502</v>
      </c>
      <c r="V77" s="1">
        <v>2.8877349798919001</v>
      </c>
      <c r="W77" s="1">
        <v>2.7592318844919199</v>
      </c>
      <c r="X77" s="1">
        <v>2.9804547774725201</v>
      </c>
      <c r="Y77" s="1">
        <v>2.50583406028171</v>
      </c>
      <c r="Z77" s="1">
        <v>2.1356473668056299</v>
      </c>
      <c r="AA77" s="1">
        <v>1.9509342182214799</v>
      </c>
      <c r="AB77" s="1">
        <v>1.70924370053126</v>
      </c>
      <c r="AC77" s="1">
        <v>1.6538499675799001</v>
      </c>
      <c r="AD77" s="1">
        <v>1.8494660303335999</v>
      </c>
      <c r="AE77" s="1">
        <v>1.70642771909405</v>
      </c>
      <c r="AF77" s="1">
        <v>1.6756898666962201</v>
      </c>
      <c r="AG77" s="1">
        <v>1.32860648650831</v>
      </c>
      <c r="AH77" s="1">
        <v>1.4145494885968299</v>
      </c>
      <c r="AI77" s="1">
        <v>1.4415647892010599</v>
      </c>
      <c r="AJ77" s="1">
        <v>1.2653995111913301</v>
      </c>
      <c r="AK77" s="1">
        <v>1.49348237138558</v>
      </c>
      <c r="AL77" s="1">
        <v>1.2534945684833401</v>
      </c>
      <c r="AM77" s="1">
        <v>1.1561232838029001</v>
      </c>
      <c r="AN77" s="1">
        <v>1.2475520735852501</v>
      </c>
      <c r="AO77" s="1">
        <v>1.2390449383568301</v>
      </c>
      <c r="AP77" s="1">
        <v>1.24091083048863</v>
      </c>
      <c r="AQ77" s="1">
        <v>1.1760725636918099</v>
      </c>
      <c r="AR77" s="1">
        <v>1.20429093740073</v>
      </c>
      <c r="AS77" s="1">
        <v>1.1659277262594101</v>
      </c>
      <c r="AT77" s="1">
        <v>1.16425740880433</v>
      </c>
      <c r="AU77" s="1">
        <v>1.2060141910758999</v>
      </c>
      <c r="AV77" s="1">
        <v>1.15088503300588</v>
      </c>
      <c r="AW77" s="1">
        <v>1.08948668949772</v>
      </c>
      <c r="AX77" s="1">
        <v>1.1211283333573701</v>
      </c>
      <c r="AY77" s="1">
        <v>1.0540054095454201</v>
      </c>
      <c r="AZ77" s="1">
        <v>1.12124776298211</v>
      </c>
      <c r="BA77" s="1">
        <v>1.10645694349497</v>
      </c>
      <c r="BB77" s="1">
        <v>1.09584921267409</v>
      </c>
      <c r="BC77" s="1">
        <v>1.1244300154900499</v>
      </c>
      <c r="BD77" s="1">
        <v>1.02318833915198</v>
      </c>
      <c r="BE77" s="1">
        <v>1.2781394035832401</v>
      </c>
      <c r="BF77" s="1">
        <v>1.1767737136713901</v>
      </c>
      <c r="BG77" s="1">
        <v>1.0319431835605699</v>
      </c>
      <c r="BH77" s="1">
        <v>1.04892654806561</v>
      </c>
      <c r="BI77" s="1">
        <v>1.16811135223022</v>
      </c>
      <c r="BJ77" s="1">
        <v>1.0375684960417599</v>
      </c>
      <c r="BK77" s="1">
        <v>0.99345600935292899</v>
      </c>
      <c r="BL77" s="1">
        <v>1.02913998876799</v>
      </c>
      <c r="BM77" s="1">
        <v>1.16689617554338</v>
      </c>
      <c r="BN77" s="1">
        <v>1.0429898819324599</v>
      </c>
      <c r="BO77" s="1">
        <v>0.90573212285558402</v>
      </c>
      <c r="BP77" s="1">
        <v>1.0598138831464601</v>
      </c>
      <c r="BQ77" s="1">
        <v>1.0084510092869501</v>
      </c>
      <c r="BR77" s="1">
        <v>1.0357040545936</v>
      </c>
      <c r="BS77" s="1">
        <v>1.19261552879002</v>
      </c>
      <c r="BT77" s="1">
        <v>1.0892200007341699</v>
      </c>
      <c r="BU77" s="1">
        <v>1.06135508342146</v>
      </c>
      <c r="BV77" s="1">
        <v>1.0491664977556601</v>
      </c>
      <c r="BW77" s="1">
        <v>1.00437432030769</v>
      </c>
    </row>
    <row r="78" spans="1:75" x14ac:dyDescent="0.35">
      <c r="A78" s="1">
        <v>2</v>
      </c>
      <c r="B78" s="1">
        <v>7</v>
      </c>
      <c r="C78" s="2" t="s">
        <v>31</v>
      </c>
      <c r="D78" s="1">
        <v>6</v>
      </c>
      <c r="E78" s="6">
        <v>2.01307640281175</v>
      </c>
      <c r="F78" s="1">
        <v>1.03721373677176</v>
      </c>
      <c r="G78" s="1">
        <v>0.97508124757765402</v>
      </c>
      <c r="H78" s="1">
        <v>0.98072358377066804</v>
      </c>
      <c r="I78" s="1">
        <v>0.86273594898425299</v>
      </c>
      <c r="J78" s="1">
        <v>0.98844357408440298</v>
      </c>
      <c r="K78" s="1">
        <v>1.15663414989623</v>
      </c>
      <c r="L78" s="1">
        <v>1.0422097590712101</v>
      </c>
      <c r="M78" s="1">
        <v>1.0231639399524599</v>
      </c>
      <c r="N78" s="1">
        <v>0.98296440687462305</v>
      </c>
      <c r="O78" s="1">
        <v>1.03956871735018</v>
      </c>
      <c r="P78" s="1">
        <v>1.0624735659212301</v>
      </c>
      <c r="Q78" s="11" t="s">
        <v>132</v>
      </c>
      <c r="R78" s="11" t="s">
        <v>132</v>
      </c>
      <c r="S78" s="11" t="s">
        <v>132</v>
      </c>
      <c r="T78" s="1">
        <v>3.1539507948810099</v>
      </c>
      <c r="U78" s="1">
        <v>3.0234373866337099</v>
      </c>
      <c r="V78" s="1">
        <v>2.8884627462205699</v>
      </c>
      <c r="W78" s="1">
        <v>2.4952755977376899</v>
      </c>
      <c r="X78" s="1">
        <v>2.3905083577041699</v>
      </c>
      <c r="Y78" s="1">
        <v>2.1290338937625899</v>
      </c>
      <c r="Z78" s="1">
        <v>2.0425963870426198</v>
      </c>
      <c r="AA78" s="1">
        <v>1.8251956610373601</v>
      </c>
      <c r="AB78" s="1">
        <v>1.6570196809948301</v>
      </c>
      <c r="AC78" s="1">
        <v>1.77666038375427</v>
      </c>
      <c r="AD78" s="1">
        <v>1.47042732319674</v>
      </c>
      <c r="AE78" s="1">
        <v>1.5176206313892899</v>
      </c>
      <c r="AF78" s="1">
        <v>1.3945303323654199</v>
      </c>
      <c r="AG78" s="1">
        <v>1.2866548248671501</v>
      </c>
      <c r="AH78" s="1">
        <v>1.2463706005825601</v>
      </c>
      <c r="AI78" s="1">
        <v>1.2963791519533601</v>
      </c>
      <c r="AJ78" s="1">
        <v>1.3720392260854499</v>
      </c>
      <c r="AK78" s="1">
        <v>1.3285182900594401</v>
      </c>
      <c r="AL78" s="1">
        <v>1.25472741429868</v>
      </c>
      <c r="AM78" s="1">
        <v>1.1089429807359199</v>
      </c>
      <c r="AN78" s="1">
        <v>1.2941154196915801</v>
      </c>
      <c r="AO78" s="1">
        <v>1.1753047478962599</v>
      </c>
      <c r="AP78" s="1">
        <v>1.15018752719554</v>
      </c>
      <c r="AQ78" s="1">
        <v>1.0457537594033399</v>
      </c>
      <c r="AR78" s="1">
        <v>1.0647364486630999</v>
      </c>
      <c r="AS78" s="1">
        <v>0.991067447608866</v>
      </c>
      <c r="AT78" s="1">
        <v>0.95946257665939505</v>
      </c>
      <c r="AU78" s="1">
        <v>0.92708491379920299</v>
      </c>
      <c r="AV78" s="1">
        <v>1.0965689970262</v>
      </c>
      <c r="AW78" s="1">
        <v>1.0605646034787699</v>
      </c>
      <c r="AX78" s="1">
        <v>0.97417963612319702</v>
      </c>
      <c r="AY78" s="1">
        <v>0.95142754342369196</v>
      </c>
      <c r="AZ78" s="1">
        <v>0.97318105470322902</v>
      </c>
      <c r="BA78" s="1">
        <v>0.88000600033950105</v>
      </c>
      <c r="BB78" s="1">
        <v>0.99754292098562702</v>
      </c>
      <c r="BC78" s="1">
        <v>1.1563706269863101</v>
      </c>
      <c r="BD78" s="1">
        <v>1.0696926174453001</v>
      </c>
      <c r="BE78" s="1">
        <v>0.88465699928950103</v>
      </c>
      <c r="BF78" s="1">
        <v>0.93333226647538503</v>
      </c>
      <c r="BG78" s="1">
        <v>0.99086676646184801</v>
      </c>
      <c r="BH78" s="1">
        <v>1.0137596210108</v>
      </c>
      <c r="BI78" s="1">
        <v>1.0554600717643801</v>
      </c>
      <c r="BJ78" s="1">
        <v>0.93068248812693999</v>
      </c>
      <c r="BK78" s="1">
        <v>0.97156038860132499</v>
      </c>
      <c r="BL78" s="1">
        <v>1.0189774007221299</v>
      </c>
      <c r="BM78" s="1">
        <v>0.84264885311205995</v>
      </c>
      <c r="BN78" s="1">
        <v>0.88551282341349602</v>
      </c>
      <c r="BO78" s="1">
        <v>0.90985882396055895</v>
      </c>
      <c r="BP78" s="1">
        <v>0.97614794270303196</v>
      </c>
      <c r="BQ78" s="1">
        <v>1.08344095931485</v>
      </c>
      <c r="BR78" s="1">
        <v>1.0158271366423</v>
      </c>
      <c r="BS78" s="1">
        <v>1.0047976175819899</v>
      </c>
      <c r="BT78" s="1">
        <v>1.14169714687011</v>
      </c>
      <c r="BU78" s="1">
        <v>0.97030242446265902</v>
      </c>
      <c r="BV78" s="1">
        <v>0.95838020841423499</v>
      </c>
      <c r="BW78" s="1">
        <v>1.15457696947599</v>
      </c>
    </row>
    <row r="79" spans="1:75" x14ac:dyDescent="0.35">
      <c r="A79" s="1">
        <v>2</v>
      </c>
      <c r="B79" s="1">
        <v>7</v>
      </c>
      <c r="C79" s="2" t="s">
        <v>31</v>
      </c>
      <c r="D79" s="1">
        <v>7</v>
      </c>
      <c r="E79" s="6">
        <v>0.588754279507817</v>
      </c>
      <c r="F79" s="1">
        <v>1.13469873384683</v>
      </c>
      <c r="G79" s="1">
        <v>1.01790662300727</v>
      </c>
      <c r="H79" s="1">
        <v>1.0662613658428099</v>
      </c>
      <c r="I79" s="1">
        <v>0.97636083688644804</v>
      </c>
      <c r="J79" s="1">
        <v>1.0526067585323899</v>
      </c>
      <c r="K79" s="1">
        <v>0.979388434230406</v>
      </c>
      <c r="L79" s="1">
        <v>1.06773965118467</v>
      </c>
      <c r="M79" s="1">
        <v>0.97152920080989302</v>
      </c>
      <c r="N79" s="1">
        <v>0.99362543453205399</v>
      </c>
      <c r="O79" s="1">
        <v>0.98495076688064798</v>
      </c>
      <c r="P79" s="1">
        <v>0.95095835913985705</v>
      </c>
      <c r="Q79" s="11" t="s">
        <v>132</v>
      </c>
      <c r="R79" s="11" t="s">
        <v>132</v>
      </c>
      <c r="S79" s="11" t="s">
        <v>132</v>
      </c>
      <c r="T79" s="1">
        <v>1.6172162907055201</v>
      </c>
      <c r="U79" s="1">
        <v>1.5375463760810999</v>
      </c>
      <c r="V79" s="1">
        <v>1.68502051346286</v>
      </c>
      <c r="W79" s="1">
        <v>1.69956309801506</v>
      </c>
      <c r="X79" s="1">
        <v>1.70105004980532</v>
      </c>
      <c r="Y79" s="1">
        <v>1.45482890564709</v>
      </c>
      <c r="Z79" s="1">
        <v>1.52522571792626</v>
      </c>
      <c r="AA79" s="1">
        <v>1.60898787835394</v>
      </c>
      <c r="AB79" s="1">
        <v>1.4900502660028601</v>
      </c>
      <c r="AC79" s="1">
        <v>1.32691707372387</v>
      </c>
      <c r="AD79" s="1">
        <v>1.4749535378460401</v>
      </c>
      <c r="AE79" s="1">
        <v>1.38323436028933</v>
      </c>
      <c r="AF79" s="1">
        <v>1.31546293571724</v>
      </c>
      <c r="AG79" s="1">
        <v>1.2826096100441899</v>
      </c>
      <c r="AH79" s="1">
        <v>1.46160446932129</v>
      </c>
      <c r="AI79" s="1">
        <v>1.30903893633825</v>
      </c>
      <c r="AJ79" s="1">
        <v>1.2573962465011099</v>
      </c>
      <c r="AK79" s="1">
        <v>1.21961861481848</v>
      </c>
      <c r="AL79" s="1">
        <v>1.33361140051349</v>
      </c>
      <c r="AM79" s="1">
        <v>1.25654458939002</v>
      </c>
      <c r="AN79" s="1">
        <v>1.25670664459826</v>
      </c>
      <c r="AO79" s="1">
        <v>1.0719086224497301</v>
      </c>
      <c r="AP79" s="1">
        <v>1.0464397127888101</v>
      </c>
      <c r="AQ79" s="1">
        <v>1.23411943615144</v>
      </c>
      <c r="AR79" s="1">
        <v>1.1647677045909799</v>
      </c>
      <c r="AS79" s="1">
        <v>1.1289826893509001</v>
      </c>
      <c r="AT79" s="1">
        <v>0.97418033624380695</v>
      </c>
      <c r="AU79" s="1">
        <v>1.1880336478867299</v>
      </c>
      <c r="AV79" s="1">
        <v>1.1073792128090301</v>
      </c>
      <c r="AW79" s="1">
        <v>1.0804568518392601</v>
      </c>
      <c r="AX79" s="1">
        <v>1.1197757444754</v>
      </c>
      <c r="AY79" s="1">
        <v>1.06056642178292</v>
      </c>
      <c r="AZ79" s="1">
        <v>1.1070992261999</v>
      </c>
      <c r="BA79" s="1">
        <v>1.0962507497701499</v>
      </c>
      <c r="BB79" s="1">
        <v>1.09613007798038</v>
      </c>
      <c r="BC79" s="1">
        <v>1.1384593700435901</v>
      </c>
      <c r="BD79" s="1">
        <v>1.35723738099109</v>
      </c>
      <c r="BE79" s="1">
        <v>1.18236614406944</v>
      </c>
      <c r="BF79" s="1">
        <v>1.1471314862359301</v>
      </c>
      <c r="BG79" s="1">
        <v>1.2073855613111799</v>
      </c>
      <c r="BH79" s="1">
        <v>1.20250861168621</v>
      </c>
      <c r="BI79" s="1">
        <v>1.19773509203397</v>
      </c>
      <c r="BJ79" s="1">
        <v>1.22202819228172</v>
      </c>
      <c r="BK79" s="1">
        <v>1.2420209292736399</v>
      </c>
      <c r="BL79" s="1">
        <v>1.2092794390517501</v>
      </c>
      <c r="BM79" s="1">
        <v>1.22476656076502</v>
      </c>
      <c r="BN79" s="1">
        <v>1.1378016640190101</v>
      </c>
      <c r="BO79" s="1">
        <v>1.12735658195882</v>
      </c>
      <c r="BP79" s="1">
        <v>1.1361985023594301</v>
      </c>
      <c r="BQ79" s="1">
        <v>1.12207784692954</v>
      </c>
      <c r="BR79" s="1">
        <v>1.10452239308792</v>
      </c>
      <c r="BS79" s="1">
        <v>1.08258068937375</v>
      </c>
      <c r="BT79" s="1">
        <v>1.1214504315854401</v>
      </c>
      <c r="BU79" s="1">
        <v>1.0558112765794401</v>
      </c>
      <c r="BV79" s="1">
        <v>1.0465768780423601</v>
      </c>
      <c r="BW79" s="1">
        <v>1.1907267907441701</v>
      </c>
    </row>
    <row r="80" spans="1:75" x14ac:dyDescent="0.35">
      <c r="A80" s="1">
        <v>2</v>
      </c>
      <c r="B80" s="1">
        <v>7</v>
      </c>
      <c r="C80" s="2" t="s">
        <v>31</v>
      </c>
      <c r="D80" s="1">
        <v>8</v>
      </c>
      <c r="E80" s="6">
        <v>0.88413263118583796</v>
      </c>
      <c r="F80" s="1">
        <v>1.0470791099819701</v>
      </c>
      <c r="G80" s="1">
        <v>1.0811705221024299</v>
      </c>
      <c r="H80" s="1">
        <v>1.0559987503258199</v>
      </c>
      <c r="I80" s="1">
        <v>1.04665226744983</v>
      </c>
      <c r="J80" s="1">
        <v>1.00503772778058</v>
      </c>
      <c r="K80" s="1">
        <v>1.15971824145336</v>
      </c>
      <c r="L80" s="1">
        <v>1.0389045958309699</v>
      </c>
      <c r="M80" s="1">
        <v>1.05759835196904</v>
      </c>
      <c r="N80" s="1">
        <v>0.99261732695313798</v>
      </c>
      <c r="O80" s="1">
        <v>1.01567468258761</v>
      </c>
      <c r="P80" s="1">
        <v>1.0071280639828299</v>
      </c>
      <c r="Q80" s="11" t="s">
        <v>132</v>
      </c>
      <c r="R80" s="11" t="s">
        <v>132</v>
      </c>
      <c r="S80" s="11" t="s">
        <v>132</v>
      </c>
      <c r="T80" s="1">
        <v>1.8682964365735599</v>
      </c>
      <c r="U80" s="1">
        <v>2.0621129930367998</v>
      </c>
      <c r="V80" s="1">
        <v>1.8721239368775699</v>
      </c>
      <c r="W80" s="1">
        <v>1.70842570639378</v>
      </c>
      <c r="X80" s="1">
        <v>1.79467714294401</v>
      </c>
      <c r="Y80" s="1">
        <v>1.5145250021588901</v>
      </c>
      <c r="Z80" s="1">
        <v>1.3644608750509499</v>
      </c>
      <c r="AA80" s="1">
        <v>1.4362173898817101</v>
      </c>
      <c r="AB80" s="1">
        <v>1.4831669155952401</v>
      </c>
      <c r="AC80" s="1">
        <v>1.2450059335528201</v>
      </c>
      <c r="AD80" s="1">
        <v>1.6218814114650899</v>
      </c>
      <c r="AE80" s="1">
        <v>1.4782276812566799</v>
      </c>
      <c r="AF80" s="1">
        <v>1.0565543808717399</v>
      </c>
      <c r="AG80" s="1">
        <v>1.16298377180448</v>
      </c>
      <c r="AH80" s="1">
        <v>1.3304179840865</v>
      </c>
      <c r="AI80" s="1">
        <v>1.2584930045459499</v>
      </c>
      <c r="AJ80" s="1">
        <v>1.0370369894236799</v>
      </c>
      <c r="AK80" s="1">
        <v>1.09211078338346</v>
      </c>
      <c r="AL80" s="1">
        <v>0.97730885547931301</v>
      </c>
      <c r="AM80" s="1">
        <v>1.1253687393790699</v>
      </c>
      <c r="AN80" s="1">
        <v>0.99255183339188802</v>
      </c>
      <c r="AO80" s="1">
        <v>1.0211739259000501</v>
      </c>
      <c r="AP80" s="1">
        <v>0.96538519154214097</v>
      </c>
      <c r="AQ80" s="1">
        <v>1.0106906990989399</v>
      </c>
      <c r="AR80" s="1">
        <v>1.0958507408806699</v>
      </c>
      <c r="AS80" s="1">
        <v>1.21165960981792</v>
      </c>
      <c r="AT80" s="1">
        <v>1.2908031455339199</v>
      </c>
      <c r="AU80" s="1">
        <v>1.25668362456098</v>
      </c>
      <c r="AV80" s="1">
        <v>1.01419959766277</v>
      </c>
      <c r="AW80" s="1">
        <v>1.03393871593215</v>
      </c>
      <c r="AX80" s="1">
        <v>1.23864829407453</v>
      </c>
      <c r="AY80" s="1">
        <v>0.981543739962491</v>
      </c>
      <c r="AZ80" s="1">
        <v>1.2380817783656499</v>
      </c>
      <c r="BA80" s="1">
        <v>1.1088928539376799</v>
      </c>
      <c r="BB80" s="1">
        <v>0.97608083889921904</v>
      </c>
      <c r="BC80" s="1">
        <v>0.97910962525576595</v>
      </c>
      <c r="BD80" s="1">
        <v>0.99539451008104296</v>
      </c>
      <c r="BE80" s="1">
        <v>0.90027621007564296</v>
      </c>
      <c r="BF80" s="1">
        <v>0.98090465377816305</v>
      </c>
      <c r="BG80" s="1">
        <v>0.80558861090602096</v>
      </c>
      <c r="BH80" s="1">
        <v>0.97809551270448603</v>
      </c>
      <c r="BI80" s="1">
        <v>1.0980805390892101</v>
      </c>
      <c r="BJ80" s="1">
        <v>0.95901785330511302</v>
      </c>
      <c r="BK80" s="1">
        <v>0.98017726643075798</v>
      </c>
      <c r="BL80" s="1">
        <v>0.89544145142452902</v>
      </c>
      <c r="BM80" s="1">
        <v>0.92672073728595705</v>
      </c>
      <c r="BN80" s="1">
        <v>1.00539141989642</v>
      </c>
      <c r="BO80" s="1">
        <v>1.12458882551814</v>
      </c>
      <c r="BP80" s="1">
        <v>1.1073939916709199</v>
      </c>
      <c r="BQ80" s="1">
        <v>0.919157856087914</v>
      </c>
      <c r="BR80" s="1">
        <v>0.89775549871911997</v>
      </c>
      <c r="BS80" s="1">
        <v>0.92523474017135998</v>
      </c>
      <c r="BT80" s="1">
        <v>0.90577487016574598</v>
      </c>
      <c r="BU80" s="1">
        <v>0.93304384641126403</v>
      </c>
      <c r="BV80" s="1">
        <v>0.90937224977458897</v>
      </c>
      <c r="BW80" s="1">
        <v>0.93423332779736501</v>
      </c>
    </row>
    <row r="81" spans="1:75" x14ac:dyDescent="0.35">
      <c r="A81" s="1">
        <v>2</v>
      </c>
      <c r="B81" s="1">
        <v>7</v>
      </c>
      <c r="C81" s="2" t="s">
        <v>31</v>
      </c>
      <c r="D81" s="1">
        <v>9</v>
      </c>
      <c r="E81" s="6">
        <v>-5.8129717471762703E-2</v>
      </c>
      <c r="F81" s="1">
        <v>1.1043287495938801</v>
      </c>
      <c r="G81" s="1">
        <v>1.0459679774719399</v>
      </c>
      <c r="H81" s="1">
        <v>1.0469465621984599</v>
      </c>
      <c r="I81" s="1">
        <v>1.03326905261354</v>
      </c>
      <c r="J81" s="1">
        <v>1.0886987550050999</v>
      </c>
      <c r="K81" s="1">
        <v>1.1578159902134999</v>
      </c>
      <c r="L81" s="1">
        <v>1.0009789030207099</v>
      </c>
      <c r="M81" s="1">
        <v>0.90410065271179896</v>
      </c>
      <c r="N81" s="1">
        <v>1.02600038917145</v>
      </c>
      <c r="O81" s="1">
        <v>1.0170393012197401</v>
      </c>
      <c r="P81" s="1">
        <v>1.01393777121185</v>
      </c>
      <c r="Q81" s="11" t="s">
        <v>132</v>
      </c>
      <c r="R81" s="11" t="s">
        <v>132</v>
      </c>
      <c r="S81" s="11" t="s">
        <v>132</v>
      </c>
      <c r="T81" s="1">
        <v>1.0185235788620099</v>
      </c>
      <c r="U81" s="1">
        <v>0.98343763212106505</v>
      </c>
      <c r="V81" s="1">
        <v>0.95119353656767602</v>
      </c>
      <c r="W81" s="1">
        <v>0.91840986329476204</v>
      </c>
      <c r="X81" s="1">
        <v>1.0448468889673299</v>
      </c>
      <c r="Y81" s="1">
        <v>1.05206455112408</v>
      </c>
      <c r="Z81" s="1">
        <v>0.94163093202666803</v>
      </c>
      <c r="AA81" s="1">
        <v>1.1332332046999301</v>
      </c>
      <c r="AB81" s="1">
        <v>1.0382588782715401</v>
      </c>
      <c r="AC81" s="1">
        <v>1.1560277999012101</v>
      </c>
      <c r="AD81" s="1">
        <v>1.04983622459631</v>
      </c>
      <c r="AE81" s="1">
        <v>0.96161307838272703</v>
      </c>
      <c r="AF81" s="1">
        <v>0.98137271125666203</v>
      </c>
      <c r="AG81" s="1">
        <v>0.90071106590214001</v>
      </c>
      <c r="AH81" s="1">
        <v>0.99772059424059301</v>
      </c>
      <c r="AI81" s="1">
        <v>0.92473626416521204</v>
      </c>
      <c r="AJ81" s="1">
        <v>0.81342922658595995</v>
      </c>
      <c r="AK81" s="1">
        <v>0.85792642549337705</v>
      </c>
      <c r="AL81" s="1">
        <v>0.859238852928639</v>
      </c>
      <c r="AM81" s="1">
        <v>0.84119428261568896</v>
      </c>
      <c r="AN81" s="1">
        <v>1.04652746314958</v>
      </c>
      <c r="AO81" s="1">
        <v>0.85997090011236599</v>
      </c>
      <c r="AP81" s="1">
        <v>0.97384988529222705</v>
      </c>
      <c r="AQ81" s="1">
        <v>0.96311373403191802</v>
      </c>
      <c r="AR81" s="1">
        <v>1.0349265020353799</v>
      </c>
      <c r="AS81" s="1">
        <v>1.2139051214432099</v>
      </c>
      <c r="AT81" s="1">
        <v>1.2627140520934901</v>
      </c>
      <c r="AU81" s="1">
        <v>1.2766716267206899</v>
      </c>
      <c r="AV81" s="1">
        <v>1.12705728022505</v>
      </c>
      <c r="AW81" s="1">
        <v>1.0792693926947501</v>
      </c>
      <c r="AX81" s="1">
        <v>0.94477064357496598</v>
      </c>
      <c r="AY81" s="1">
        <v>1.12026035498768</v>
      </c>
      <c r="AZ81" s="1">
        <v>1.0994407742421399</v>
      </c>
      <c r="BA81" s="1">
        <v>0.90057884315123204</v>
      </c>
      <c r="BB81" s="1">
        <v>0.96534556759884704</v>
      </c>
      <c r="BC81" s="1">
        <v>1.03582702425505</v>
      </c>
      <c r="BD81" s="1">
        <v>0.88041231914223395</v>
      </c>
      <c r="BE81" s="1">
        <v>1.2787938498387199</v>
      </c>
      <c r="BF81" s="1">
        <v>0.83026386962479604</v>
      </c>
      <c r="BG81" s="1">
        <v>0.89552112588064103</v>
      </c>
      <c r="BH81" s="1">
        <v>0.97881926756256199</v>
      </c>
      <c r="BI81" s="1">
        <v>0.97944952930021401</v>
      </c>
      <c r="BJ81" s="1">
        <v>1.0601489965889299</v>
      </c>
      <c r="BK81" s="1">
        <v>0.958836396121448</v>
      </c>
      <c r="BL81" s="1">
        <v>0.86681843899162803</v>
      </c>
      <c r="BM81" s="1">
        <v>1.0444862514898099</v>
      </c>
      <c r="BN81" s="1">
        <v>1.0588362052690701</v>
      </c>
      <c r="BO81" s="1">
        <v>1.0621519641511401</v>
      </c>
      <c r="BP81" s="1">
        <v>0.98347235524732102</v>
      </c>
      <c r="BQ81" s="1">
        <v>1.1046005590426899</v>
      </c>
      <c r="BR81" s="1">
        <v>1.1837785361266999</v>
      </c>
      <c r="BS81" s="1">
        <v>1.13198992743705</v>
      </c>
      <c r="BT81" s="1">
        <v>1.16284983583343</v>
      </c>
      <c r="BU81" s="1">
        <v>1.0920993583232199</v>
      </c>
      <c r="BV81" s="1">
        <v>1.0946181913856201</v>
      </c>
      <c r="BW81" s="1">
        <v>1.2898056844802299</v>
      </c>
    </row>
    <row r="82" spans="1:75" x14ac:dyDescent="0.35">
      <c r="A82" s="1">
        <v>2</v>
      </c>
      <c r="B82" s="1">
        <v>7</v>
      </c>
      <c r="C82" s="2" t="s">
        <v>31</v>
      </c>
      <c r="D82" s="1">
        <v>10</v>
      </c>
      <c r="E82" s="6">
        <v>1.8830194350279801</v>
      </c>
      <c r="F82" s="1">
        <v>0.94888566441932798</v>
      </c>
      <c r="G82" s="1">
        <v>1.0240290189976899</v>
      </c>
      <c r="H82" s="1">
        <v>0.99716085451519099</v>
      </c>
      <c r="I82" s="1">
        <v>0.95312790937799996</v>
      </c>
      <c r="J82" s="1">
        <v>0.99542221760405003</v>
      </c>
      <c r="K82" s="1">
        <v>0.94399776639892596</v>
      </c>
      <c r="L82" s="1">
        <v>1.13550443505597</v>
      </c>
      <c r="M82" s="1">
        <v>0.97379468640935796</v>
      </c>
      <c r="N82" s="1">
        <v>0.97350907846823198</v>
      </c>
      <c r="O82" s="1">
        <v>1.1804384710128</v>
      </c>
      <c r="P82" s="1">
        <v>1.0964069361406199</v>
      </c>
      <c r="Q82" s="11" t="s">
        <v>132</v>
      </c>
      <c r="R82" s="11" t="s">
        <v>132</v>
      </c>
      <c r="S82" s="11" t="s">
        <v>132</v>
      </c>
      <c r="T82" s="1">
        <v>2.8618523652512202</v>
      </c>
      <c r="U82" s="1">
        <v>2.9727915108106502</v>
      </c>
      <c r="V82" s="1">
        <v>2.85217545969995</v>
      </c>
      <c r="W82" s="1">
        <v>2.3297009631348899</v>
      </c>
      <c r="X82" s="1">
        <v>2.0785156665911702</v>
      </c>
      <c r="Y82" s="1">
        <v>2.05424348900929</v>
      </c>
      <c r="Z82" s="1">
        <v>2.1617075515948101</v>
      </c>
      <c r="AA82" s="1">
        <v>1.66939572824316</v>
      </c>
      <c r="AB82" s="1">
        <v>1.6622446353264799</v>
      </c>
      <c r="AC82" s="1">
        <v>1.5777701962678501</v>
      </c>
      <c r="AD82" s="1">
        <v>1.43822458850394</v>
      </c>
      <c r="AE82" s="1">
        <v>1.3655722219591899</v>
      </c>
      <c r="AF82" s="1">
        <v>1.4509215363583201</v>
      </c>
      <c r="AG82" s="1">
        <v>1.26477603271631</v>
      </c>
      <c r="AH82" s="1">
        <v>1.27817210308857</v>
      </c>
      <c r="AI82" s="1">
        <v>1.37818880937702</v>
      </c>
      <c r="AJ82" s="1">
        <v>1.37821639467492</v>
      </c>
      <c r="AK82" s="1">
        <v>1.3573868652655201</v>
      </c>
      <c r="AL82" s="1">
        <v>1.19714104707821</v>
      </c>
      <c r="AM82" s="1">
        <v>1.3436149358995899</v>
      </c>
      <c r="AN82" s="1">
        <v>1.2148519915135001</v>
      </c>
      <c r="AO82" s="1">
        <v>1.43835633479439</v>
      </c>
      <c r="AP82" s="1">
        <v>1.24624930387088</v>
      </c>
      <c r="AQ82" s="1">
        <v>1.22460467716073</v>
      </c>
      <c r="AR82" s="1">
        <v>1.2276187934141201</v>
      </c>
      <c r="AS82" s="1">
        <v>1.15224612368993</v>
      </c>
      <c r="AT82" s="1">
        <v>1.10135179935441</v>
      </c>
      <c r="AU82" s="1">
        <v>1.17320458884085</v>
      </c>
      <c r="AV82" s="1">
        <v>1.0622317589736601</v>
      </c>
      <c r="AW82" s="1">
        <v>1.2404460125507299</v>
      </c>
      <c r="AX82" s="1">
        <v>1.2711660222973</v>
      </c>
      <c r="AY82" s="1">
        <v>1.16243946149441</v>
      </c>
      <c r="AZ82" s="1">
        <v>1.1373881878743499</v>
      </c>
      <c r="BA82" s="1">
        <v>1.13188414961786</v>
      </c>
      <c r="BB82" s="1">
        <v>1.0476972144599299</v>
      </c>
      <c r="BC82" s="1">
        <v>0.97652712399013497</v>
      </c>
      <c r="BD82" s="1">
        <v>1.03497204270668</v>
      </c>
      <c r="BE82" s="1">
        <v>1.0083011118026599</v>
      </c>
      <c r="BF82" s="1">
        <v>0.91489650386619004</v>
      </c>
      <c r="BG82" s="1">
        <v>1.00560770307372</v>
      </c>
      <c r="BH82" s="1">
        <v>1.0670050254599599</v>
      </c>
      <c r="BI82" s="1">
        <v>1.0580360967495299</v>
      </c>
      <c r="BJ82" s="1">
        <v>1.11996206558115</v>
      </c>
      <c r="BK82" s="1">
        <v>1.0013802579155999</v>
      </c>
      <c r="BL82" s="1">
        <v>0.99909839469788297</v>
      </c>
      <c r="BM82" s="1">
        <v>1.1093293741942101</v>
      </c>
      <c r="BN82" s="1">
        <v>1.04074767884516</v>
      </c>
      <c r="BO82" s="1">
        <v>1.05311840355233</v>
      </c>
      <c r="BP82" s="1">
        <v>1.0642837037012101</v>
      </c>
      <c r="BQ82" s="1">
        <v>1.0435678009651801</v>
      </c>
      <c r="BR82" s="1">
        <v>0.99718625800581995</v>
      </c>
      <c r="BS82" s="1">
        <v>0.97069900923453301</v>
      </c>
      <c r="BT82" s="1">
        <v>0.93034604167729895</v>
      </c>
      <c r="BU82" s="1">
        <v>0.97090627135243701</v>
      </c>
      <c r="BV82" s="1">
        <v>1.05758956170129</v>
      </c>
      <c r="BW82" s="1">
        <v>1.0530952663533599</v>
      </c>
    </row>
    <row r="83" spans="1:75" x14ac:dyDescent="0.35">
      <c r="A83" s="1">
        <v>2</v>
      </c>
      <c r="B83" s="1">
        <v>7</v>
      </c>
      <c r="C83" s="2" t="s">
        <v>31</v>
      </c>
      <c r="D83" s="1">
        <v>11</v>
      </c>
      <c r="E83" s="6">
        <v>1.6149401316659</v>
      </c>
      <c r="F83" s="1">
        <v>1.0110536657815501</v>
      </c>
      <c r="G83" s="1">
        <v>0.98124010529128403</v>
      </c>
      <c r="H83" s="1">
        <v>1.0037804213650301</v>
      </c>
      <c r="I83" s="1">
        <v>1.0712914181756801</v>
      </c>
      <c r="J83" s="1">
        <v>0.95523226270015205</v>
      </c>
      <c r="K83" s="1">
        <v>1.0047526850908399</v>
      </c>
      <c r="L83" s="1">
        <v>0.99339473114249199</v>
      </c>
      <c r="M83" s="1">
        <v>1.02910832825753</v>
      </c>
      <c r="N83" s="1">
        <v>0.98798746522368797</v>
      </c>
      <c r="O83" s="1">
        <v>1.0918882784583399</v>
      </c>
      <c r="P83" s="1">
        <v>1.01115240428796</v>
      </c>
      <c r="Q83" s="11" t="s">
        <v>132</v>
      </c>
      <c r="R83" s="11" t="s">
        <v>132</v>
      </c>
      <c r="S83" s="11" t="s">
        <v>132</v>
      </c>
      <c r="T83" s="1">
        <v>2.5241898120241801</v>
      </c>
      <c r="U83" s="1">
        <v>2.6395691076102898</v>
      </c>
      <c r="V83" s="1">
        <v>2.71998028380919</v>
      </c>
      <c r="W83" s="1">
        <v>2.49295609495175</v>
      </c>
      <c r="X83" s="1">
        <v>2.2732673061730702</v>
      </c>
      <c r="Y83" s="1">
        <v>2.1683325338308999</v>
      </c>
      <c r="Z83" s="1">
        <v>2.2741181920878302</v>
      </c>
      <c r="AA83" s="1">
        <v>1.9531302663471599</v>
      </c>
      <c r="AB83" s="1">
        <v>1.97239630230021</v>
      </c>
      <c r="AC83" s="1">
        <v>1.87319006937262</v>
      </c>
      <c r="AD83" s="1">
        <v>1.6672594134423799</v>
      </c>
      <c r="AE83" s="1">
        <v>1.5917224281115001</v>
      </c>
      <c r="AF83" s="1">
        <v>1.42790817082952</v>
      </c>
      <c r="AG83" s="1">
        <v>1.4312089594002699</v>
      </c>
      <c r="AH83" s="1">
        <v>1.31130541183844</v>
      </c>
      <c r="AI83" s="1">
        <v>1.0985225680826001</v>
      </c>
      <c r="AJ83" s="1">
        <v>1.2133514625958</v>
      </c>
      <c r="AK83" s="1">
        <v>1.1023445381796799</v>
      </c>
      <c r="AL83" s="1">
        <v>1.3134522655029199</v>
      </c>
      <c r="AM83" s="1">
        <v>1.2575372455212299</v>
      </c>
      <c r="AN83" s="1">
        <v>1.14912686400516</v>
      </c>
      <c r="AO83" s="1">
        <v>1.1850527008051199</v>
      </c>
      <c r="AP83" s="1">
        <v>1.22890729755025</v>
      </c>
      <c r="AQ83" s="1">
        <v>1.15235484742955</v>
      </c>
      <c r="AR83" s="1">
        <v>1.2677769976439901</v>
      </c>
      <c r="AS83" s="1">
        <v>1.06964555325943</v>
      </c>
      <c r="AT83" s="1">
        <v>1.11088750683439</v>
      </c>
      <c r="AU83" s="1">
        <v>1.15383202916155</v>
      </c>
      <c r="AV83" s="1">
        <v>1.0462482672284801</v>
      </c>
      <c r="AW83" s="1">
        <v>1.1239838978308501</v>
      </c>
      <c r="AX83" s="1">
        <v>0.99998078471640806</v>
      </c>
      <c r="AY83" s="1">
        <v>1.08613868161674</v>
      </c>
      <c r="AZ83" s="1">
        <v>0.93033613415312699</v>
      </c>
      <c r="BA83" s="1">
        <v>1.02160186534956</v>
      </c>
      <c r="BB83" s="1">
        <v>0.92969648573644603</v>
      </c>
      <c r="BC83" s="1">
        <v>0.963462063605111</v>
      </c>
      <c r="BD83" s="1">
        <v>1.0130605919012501</v>
      </c>
      <c r="BE83" s="1">
        <v>1.15796696368809</v>
      </c>
      <c r="BF83" s="1">
        <v>1.1029500700972901</v>
      </c>
      <c r="BG83" s="1">
        <v>1.0183896579715199</v>
      </c>
      <c r="BH83" s="1">
        <v>0.98688659239453602</v>
      </c>
      <c r="BI83" s="1">
        <v>1.0389927565311901</v>
      </c>
      <c r="BJ83" s="1">
        <v>0.99804160045552703</v>
      </c>
      <c r="BK83" s="1">
        <v>0.917036815050712</v>
      </c>
      <c r="BL83" s="1">
        <v>0.91893946487706502</v>
      </c>
      <c r="BM83" s="1">
        <v>0.86408189895528797</v>
      </c>
      <c r="BN83" s="1">
        <v>0.96766699289608304</v>
      </c>
      <c r="BO83" s="1">
        <v>0.91340759958033402</v>
      </c>
      <c r="BP83" s="1">
        <v>1.0446496828990499</v>
      </c>
      <c r="BQ83" s="1">
        <v>0.95663551204248698</v>
      </c>
      <c r="BR83" s="1">
        <v>0.94239505698353099</v>
      </c>
      <c r="BS83" s="1">
        <v>0.95610370849838999</v>
      </c>
      <c r="BT83" s="1">
        <v>0.956686887460791</v>
      </c>
      <c r="BU83" s="1">
        <v>1.12427307263427</v>
      </c>
      <c r="BV83" s="1">
        <v>0.93711262393651995</v>
      </c>
      <c r="BW83" s="1">
        <v>0.91936209063626395</v>
      </c>
    </row>
    <row r="84" spans="1:75" x14ac:dyDescent="0.35">
      <c r="A84" s="1">
        <v>2</v>
      </c>
      <c r="B84" s="1">
        <v>7</v>
      </c>
      <c r="C84" s="2" t="s">
        <v>31</v>
      </c>
      <c r="D84" s="1">
        <v>12</v>
      </c>
      <c r="E84" s="6">
        <v>5.2222906430938298E-2</v>
      </c>
      <c r="F84" s="1">
        <v>0.99519690576636999</v>
      </c>
      <c r="G84" s="1">
        <v>0.98896302967531002</v>
      </c>
      <c r="H84" s="1">
        <v>1.21315427086445</v>
      </c>
      <c r="I84" s="1">
        <v>1.11339815479977</v>
      </c>
      <c r="J84" s="1">
        <v>1.0435745842209001</v>
      </c>
      <c r="K84" s="1">
        <v>1.1633316048804201</v>
      </c>
      <c r="L84" s="1">
        <v>1.1336905196520899</v>
      </c>
      <c r="M84" s="1">
        <v>1.09125033750696</v>
      </c>
      <c r="N84" s="1">
        <v>0.99746574565698098</v>
      </c>
      <c r="O84" s="1">
        <v>1.03332732001744</v>
      </c>
      <c r="P84" s="1">
        <v>1.0288076964809401</v>
      </c>
      <c r="Q84" s="11" t="s">
        <v>132</v>
      </c>
      <c r="R84" s="11" t="s">
        <v>132</v>
      </c>
      <c r="S84" s="11" t="s">
        <v>132</v>
      </c>
      <c r="T84" s="1">
        <v>1.2209136263994</v>
      </c>
      <c r="U84" s="1">
        <v>1.1167749423867701</v>
      </c>
      <c r="V84" s="1">
        <v>1.05098589241885</v>
      </c>
      <c r="W84" s="1">
        <v>1.1999526597799099</v>
      </c>
      <c r="X84" s="1">
        <v>1.09700680467102</v>
      </c>
      <c r="Y84" s="1">
        <v>1.1331769770093501</v>
      </c>
      <c r="Z84" s="1">
        <v>1.09576621208167</v>
      </c>
      <c r="AA84" s="1">
        <v>1.2692103954795899</v>
      </c>
      <c r="AB84" s="1">
        <v>1.0033768155329399</v>
      </c>
      <c r="AC84" s="1">
        <v>1.03338107603998</v>
      </c>
      <c r="AD84" s="1">
        <v>1.1670519573231799</v>
      </c>
      <c r="AE84" s="1">
        <v>0.98164461348760701</v>
      </c>
      <c r="AF84" s="1">
        <v>0.98989389860553001</v>
      </c>
      <c r="AG84" s="1">
        <v>1.0308938830121499</v>
      </c>
      <c r="AH84" s="1">
        <v>1.07206640879698</v>
      </c>
      <c r="AI84" s="1">
        <v>1.0046374713152599</v>
      </c>
      <c r="AJ84" s="1">
        <v>1.0488530016195501</v>
      </c>
      <c r="AK84" s="1">
        <v>1.01122478343016</v>
      </c>
      <c r="AL84" s="1">
        <v>0.95779395020056401</v>
      </c>
      <c r="AM84" s="1">
        <v>0.98845624255369702</v>
      </c>
      <c r="AN84" s="1">
        <v>0.94316544650633705</v>
      </c>
      <c r="AO84" s="1">
        <v>1.12972670257607</v>
      </c>
      <c r="AP84" s="1">
        <v>1.05917442520607</v>
      </c>
      <c r="AQ84" s="1">
        <v>1.1453887652842101</v>
      </c>
      <c r="AR84" s="1">
        <v>0.92917932418361904</v>
      </c>
      <c r="AS84" s="1">
        <v>1.24183030317252</v>
      </c>
      <c r="AT84" s="1">
        <v>1.1118668982101501</v>
      </c>
      <c r="AU84" s="1">
        <v>1.0567831988081999</v>
      </c>
      <c r="AV84" s="1">
        <v>1.0855993749897499</v>
      </c>
      <c r="AW84" s="1">
        <v>1.06239577377586</v>
      </c>
      <c r="AX84" s="1">
        <v>1.0488584552160201</v>
      </c>
      <c r="AY84" s="1">
        <v>1.30701592204693</v>
      </c>
      <c r="AZ84" s="1">
        <v>1.0232836864952299</v>
      </c>
      <c r="BA84" s="1">
        <v>1.2002956273302099</v>
      </c>
      <c r="BB84" s="1">
        <v>1.24069735819789</v>
      </c>
      <c r="BC84" s="1">
        <v>1.19344013316384</v>
      </c>
      <c r="BD84" s="1">
        <v>1.12654612256751</v>
      </c>
      <c r="BE84" s="1">
        <v>1.0715949610623201</v>
      </c>
      <c r="BF84" s="1">
        <v>1.2197831110439401</v>
      </c>
      <c r="BG84" s="1">
        <v>1.04323100776719</v>
      </c>
      <c r="BH84" s="1">
        <v>1.09452739000147</v>
      </c>
      <c r="BI84" s="1">
        <v>1.2519525836088401</v>
      </c>
      <c r="BJ84" s="1">
        <v>1.1445341427417</v>
      </c>
      <c r="BK84" s="1">
        <v>1.0614635887002499</v>
      </c>
      <c r="BL84" s="1">
        <v>1.0913174461445501</v>
      </c>
      <c r="BM84" s="1">
        <v>1.24335168232321</v>
      </c>
      <c r="BN84" s="1">
        <v>1.0383858717291701</v>
      </c>
      <c r="BO84" s="1">
        <v>1.12923869155463</v>
      </c>
      <c r="BP84" s="1">
        <v>1.0600207548097</v>
      </c>
      <c r="BQ84" s="1">
        <v>1.00388480287031</v>
      </c>
      <c r="BR84" s="1">
        <v>1.09793089828829</v>
      </c>
      <c r="BS84" s="1">
        <v>1.20195657096859</v>
      </c>
      <c r="BT84" s="1">
        <v>1.2719169282479099</v>
      </c>
      <c r="BU84" s="1">
        <v>1.09049725574512</v>
      </c>
      <c r="BV84" s="1">
        <v>1.3705789028697599</v>
      </c>
      <c r="BW84" s="1">
        <v>1.1299504495314801</v>
      </c>
    </row>
    <row r="85" spans="1:75" x14ac:dyDescent="0.35">
      <c r="A85" s="1">
        <v>2</v>
      </c>
      <c r="B85" s="1">
        <v>7</v>
      </c>
      <c r="C85" s="2" t="s">
        <v>31</v>
      </c>
      <c r="D85" s="1">
        <v>13</v>
      </c>
      <c r="E85" s="6">
        <v>0.69384750056868205</v>
      </c>
      <c r="F85" s="1">
        <v>1.0945616551783801</v>
      </c>
      <c r="G85" s="1">
        <v>0.974365765231751</v>
      </c>
      <c r="H85" s="1">
        <v>1.00820696859265</v>
      </c>
      <c r="I85" s="1">
        <v>0.92641695802103197</v>
      </c>
      <c r="J85" s="1">
        <v>1.1955231810242699</v>
      </c>
      <c r="K85" s="1">
        <v>1.03658968115046</v>
      </c>
      <c r="L85" s="1">
        <v>1.11011408377931</v>
      </c>
      <c r="M85" s="1">
        <v>1.15967072360683</v>
      </c>
      <c r="N85" s="1">
        <v>1.16357724023298</v>
      </c>
      <c r="O85" s="1">
        <v>1.09993799583741</v>
      </c>
      <c r="P85" s="1">
        <v>0.98573650748075403</v>
      </c>
      <c r="Q85" s="11" t="s">
        <v>132</v>
      </c>
      <c r="R85" s="11" t="s">
        <v>132</v>
      </c>
      <c r="S85" s="11" t="s">
        <v>132</v>
      </c>
      <c r="T85" s="1">
        <v>1.82185482761744</v>
      </c>
      <c r="U85" s="1">
        <v>1.69611902042731</v>
      </c>
      <c r="V85" s="1">
        <v>1.79425792945782</v>
      </c>
      <c r="W85" s="1">
        <v>1.45530079561187</v>
      </c>
      <c r="X85" s="1">
        <v>1.51463275040353</v>
      </c>
      <c r="Y85" s="1">
        <v>1.3468162087483</v>
      </c>
      <c r="Z85" s="1">
        <v>1.3180562590193701</v>
      </c>
      <c r="AA85" s="1">
        <v>1.2186722000038399</v>
      </c>
      <c r="AB85" s="1">
        <v>1.2322099603002801</v>
      </c>
      <c r="AC85" s="1">
        <v>1.09302538440084</v>
      </c>
      <c r="AD85" s="1">
        <v>1.144333250741</v>
      </c>
      <c r="AE85" s="1">
        <v>1.18717013004467</v>
      </c>
      <c r="AF85" s="1">
        <v>0.92213310059351405</v>
      </c>
      <c r="AG85" s="1">
        <v>1.0879972388088099</v>
      </c>
      <c r="AH85" s="1">
        <v>1.50226686943674</v>
      </c>
      <c r="AI85" s="1">
        <v>1.0549729370294301</v>
      </c>
      <c r="AJ85" s="1">
        <v>1.1222710574577299</v>
      </c>
      <c r="AK85" s="1">
        <v>1.11783203094592</v>
      </c>
      <c r="AL85" s="1">
        <v>1.18346371727892</v>
      </c>
      <c r="AM85" s="1">
        <v>0.97333076694753795</v>
      </c>
      <c r="AN85" s="1">
        <v>1.27604541916736</v>
      </c>
      <c r="AO85" s="1">
        <v>1.0126574468866001</v>
      </c>
      <c r="AP85" s="1">
        <v>1.0455116261119599</v>
      </c>
      <c r="AQ85" s="1">
        <v>1.4562835781254999</v>
      </c>
      <c r="AR85" s="1">
        <v>1.24997415030967</v>
      </c>
      <c r="AS85" s="1">
        <v>0.93064687921581601</v>
      </c>
      <c r="AT85" s="1">
        <v>0.91266875870993303</v>
      </c>
      <c r="AU85" s="1">
        <v>1.0783117122929</v>
      </c>
      <c r="AV85" s="1">
        <v>0.99806830621966702</v>
      </c>
      <c r="AW85" s="1">
        <v>1.0997623909201699</v>
      </c>
      <c r="AX85" s="1">
        <v>0.96717857146146302</v>
      </c>
      <c r="AY85" s="1">
        <v>1.25076072197491</v>
      </c>
      <c r="AZ85" s="1">
        <v>1.11778459311239</v>
      </c>
      <c r="BA85" s="1">
        <v>1.03021534773532</v>
      </c>
      <c r="BB85" s="1">
        <v>1.1659572635873501</v>
      </c>
      <c r="BC85" s="1">
        <v>1.1187220876572299</v>
      </c>
      <c r="BD85" s="1">
        <v>1.0946576219032</v>
      </c>
      <c r="BE85" s="1">
        <v>0.98143382967179604</v>
      </c>
      <c r="BF85" s="1">
        <v>1.0878741885343199</v>
      </c>
      <c r="BG85" s="1">
        <v>1.0519156204851701</v>
      </c>
      <c r="BH85" s="1">
        <v>1.1707216919976899</v>
      </c>
      <c r="BI85" s="1">
        <v>0.89980454772707597</v>
      </c>
      <c r="BJ85" s="1">
        <v>1.1563531677835599</v>
      </c>
      <c r="BK85" s="1">
        <v>1.20957337607614</v>
      </c>
      <c r="BL85" s="1">
        <v>0.98402583246923103</v>
      </c>
      <c r="BM85" s="1">
        <v>1.08141404668743</v>
      </c>
      <c r="BN85" s="1">
        <v>1.02686217632676</v>
      </c>
      <c r="BO85" s="1">
        <v>0.91079998086216996</v>
      </c>
      <c r="BP85" s="1">
        <v>1.1138693125016601</v>
      </c>
      <c r="BQ85" s="1">
        <v>1.12711126504211</v>
      </c>
      <c r="BR85" s="1">
        <v>0.98467461553793401</v>
      </c>
      <c r="BS85" s="1">
        <v>1.0178615392428401</v>
      </c>
      <c r="BT85" s="1">
        <v>0.98987591236426298</v>
      </c>
      <c r="BU85" s="1">
        <v>1.03623210666581</v>
      </c>
      <c r="BV85" s="1">
        <v>0.95116186576015505</v>
      </c>
      <c r="BW85" s="1">
        <v>1.0102757734343399</v>
      </c>
    </row>
    <row r="86" spans="1:75" x14ac:dyDescent="0.35">
      <c r="A86" s="1">
        <v>2</v>
      </c>
      <c r="B86" s="1">
        <v>7</v>
      </c>
      <c r="C86" s="2" t="s">
        <v>31</v>
      </c>
      <c r="D86" s="1">
        <v>14</v>
      </c>
      <c r="E86" s="6">
        <v>0.92826458407717205</v>
      </c>
      <c r="F86" s="1">
        <v>0.93450823698986996</v>
      </c>
      <c r="G86" s="1">
        <v>0.96695735349073997</v>
      </c>
      <c r="H86" s="1">
        <v>1.1068202815932799</v>
      </c>
      <c r="I86" s="1">
        <v>0.99127538677154003</v>
      </c>
      <c r="J86" s="1">
        <v>1.06358668325229</v>
      </c>
      <c r="K86" s="1">
        <v>1.03477447135972</v>
      </c>
      <c r="L86" s="1">
        <v>1.0782032592245501</v>
      </c>
      <c r="M86" s="1">
        <v>1.0259733271446201</v>
      </c>
      <c r="N86" s="1">
        <v>0.96519652071043605</v>
      </c>
      <c r="O86" s="1">
        <v>0.95903940911571905</v>
      </c>
      <c r="P86" s="1">
        <v>1.0426029918227799</v>
      </c>
      <c r="Q86" s="11" t="s">
        <v>132</v>
      </c>
      <c r="R86" s="11" t="s">
        <v>132</v>
      </c>
      <c r="S86" s="11" t="s">
        <v>132</v>
      </c>
      <c r="T86" s="1">
        <v>1.76151351155219</v>
      </c>
      <c r="U86" s="1">
        <v>2.0015180739941401</v>
      </c>
      <c r="V86" s="1">
        <v>2.0596626455810099</v>
      </c>
      <c r="W86" s="1">
        <v>2.08886699964477</v>
      </c>
      <c r="X86" s="1">
        <v>1.9724792757974301</v>
      </c>
      <c r="Y86" s="1">
        <v>1.73384548385662</v>
      </c>
      <c r="Z86" s="1">
        <v>1.6306127834934701</v>
      </c>
      <c r="AA86" s="1">
        <v>1.68615819466848</v>
      </c>
      <c r="AB86" s="1">
        <v>1.6629625872918199</v>
      </c>
      <c r="AC86" s="1">
        <v>1.6922025820606901</v>
      </c>
      <c r="AD86" s="1">
        <v>1.49141757896719</v>
      </c>
      <c r="AE86" s="1">
        <v>1.4550934573657299</v>
      </c>
      <c r="AF86" s="1">
        <v>1.3664799773095799</v>
      </c>
      <c r="AG86" s="1">
        <v>1.40230209028514</v>
      </c>
      <c r="AH86" s="1">
        <v>1.2753372565119201</v>
      </c>
      <c r="AI86" s="1">
        <v>1.47735663554066</v>
      </c>
      <c r="AJ86" s="1">
        <v>1.2192409083608799</v>
      </c>
      <c r="AK86" s="1">
        <v>1.2072132016616199</v>
      </c>
      <c r="AL86" s="1">
        <v>1.1532105828552199</v>
      </c>
      <c r="AM86" s="1">
        <v>1.16130014446659</v>
      </c>
      <c r="AN86" s="1">
        <v>1.2209229266913399</v>
      </c>
      <c r="AO86" s="1">
        <v>1.05792154880031</v>
      </c>
      <c r="AP86" s="1">
        <v>1.19095822848085</v>
      </c>
      <c r="AQ86" s="1">
        <v>1.14600745859494</v>
      </c>
      <c r="AR86" s="1">
        <v>1.0440786592357101</v>
      </c>
      <c r="AS86" s="1">
        <v>1.1151649352609601</v>
      </c>
      <c r="AT86" s="1">
        <v>1.1056427122349299</v>
      </c>
      <c r="AU86" s="1">
        <v>0.96816475768767496</v>
      </c>
      <c r="AV86" s="1">
        <v>1.11884118354007</v>
      </c>
      <c r="AW86" s="1">
        <v>1.07090918320108</v>
      </c>
      <c r="AX86" s="1">
        <v>1.12521429832025</v>
      </c>
      <c r="AY86" s="1">
        <v>1.10676487086332</v>
      </c>
      <c r="AZ86" s="1">
        <v>1.1514269618598401</v>
      </c>
      <c r="BA86" s="1">
        <v>0.92671632522549896</v>
      </c>
      <c r="BB86" s="1">
        <v>1.10122656052862</v>
      </c>
      <c r="BC86" s="1">
        <v>1.04793550618777</v>
      </c>
      <c r="BD86" s="1">
        <v>1.08668244513206</v>
      </c>
      <c r="BE86" s="1">
        <v>1.1223296404009899</v>
      </c>
      <c r="BF86" s="1">
        <v>1.0209478265012999</v>
      </c>
      <c r="BG86" s="1">
        <v>1.0448477302969601</v>
      </c>
      <c r="BH86" s="1">
        <v>1.0839482602268</v>
      </c>
      <c r="BI86" s="1">
        <v>1.00175438285049</v>
      </c>
      <c r="BJ86" s="1">
        <v>1.11487900621896</v>
      </c>
      <c r="BK86" s="1">
        <v>1.02709804240141</v>
      </c>
      <c r="BL86" s="1">
        <v>1.1037010505804501</v>
      </c>
      <c r="BM86" s="1">
        <v>1.09860636987553</v>
      </c>
      <c r="BN86" s="1">
        <v>0.94833001831858099</v>
      </c>
      <c r="BO86" s="1">
        <v>0.95609624045456298</v>
      </c>
      <c r="BP86" s="1">
        <v>1.10255356161964</v>
      </c>
      <c r="BQ86" s="1">
        <v>1.02778532823443</v>
      </c>
      <c r="BR86" s="1">
        <v>0.95275451347162299</v>
      </c>
      <c r="BS86" s="1">
        <v>0.94915888268079596</v>
      </c>
      <c r="BT86" s="1">
        <v>0.98096527834233005</v>
      </c>
      <c r="BU86" s="1">
        <v>1.06388342106897</v>
      </c>
      <c r="BV86" s="1">
        <v>1.0450321762683701</v>
      </c>
      <c r="BW86" s="1">
        <v>0.947744504280987</v>
      </c>
    </row>
    <row r="87" spans="1:75" x14ac:dyDescent="0.35">
      <c r="A87" s="1">
        <v>2</v>
      </c>
      <c r="B87" s="1">
        <v>9</v>
      </c>
      <c r="C87" s="2" t="s">
        <v>32</v>
      </c>
      <c r="D87" s="1">
        <v>1</v>
      </c>
      <c r="E87" s="6">
        <v>0.67387227266512495</v>
      </c>
      <c r="F87" s="1">
        <v>1.1296257765041999</v>
      </c>
      <c r="G87" s="1">
        <v>1.0197537572359401</v>
      </c>
      <c r="H87" s="1">
        <v>0.95019298435126798</v>
      </c>
      <c r="I87" s="1">
        <v>1.0843711563505001</v>
      </c>
      <c r="J87" s="1">
        <v>0.94507998923200198</v>
      </c>
      <c r="K87" s="1">
        <v>1.01106773232068</v>
      </c>
      <c r="L87" s="1">
        <v>0.94777411529479005</v>
      </c>
      <c r="M87" s="1">
        <v>0.95300370033163095</v>
      </c>
      <c r="N87" s="1">
        <v>1.03253311160894</v>
      </c>
      <c r="O87" s="1">
        <v>1.1813589978249299</v>
      </c>
      <c r="P87" s="1">
        <v>0.91263568310159404</v>
      </c>
      <c r="Q87" s="11" t="s">
        <v>132</v>
      </c>
      <c r="R87" s="11" t="s">
        <v>132</v>
      </c>
      <c r="S87" s="11" t="s">
        <v>132</v>
      </c>
      <c r="T87" s="1">
        <v>1.5749677974796701</v>
      </c>
      <c r="U87" s="1">
        <v>1.8803872548834699</v>
      </c>
      <c r="V87" s="1">
        <v>1.6426901619487</v>
      </c>
      <c r="W87" s="1">
        <v>1.8738305000925799</v>
      </c>
      <c r="X87" s="1">
        <v>1.64939568349177</v>
      </c>
      <c r="Y87" s="1">
        <v>1.6578985242209201</v>
      </c>
      <c r="Z87" s="1">
        <v>1.4050631639776701</v>
      </c>
      <c r="AA87" s="1">
        <v>1.6559960522046699</v>
      </c>
      <c r="AB87" s="1">
        <v>1.4552458535274599</v>
      </c>
      <c r="AC87" s="1">
        <v>1.2330519525158401</v>
      </c>
      <c r="AD87" s="1">
        <v>1.30761005051292</v>
      </c>
      <c r="AE87" s="1">
        <v>1.3802341391574999</v>
      </c>
      <c r="AF87" s="1">
        <v>1.3327171704085801</v>
      </c>
      <c r="AG87" s="1">
        <v>1.2376091307597601</v>
      </c>
      <c r="AH87" s="1">
        <v>1.21885547692526</v>
      </c>
      <c r="AI87" s="1">
        <v>1.3511774328539701</v>
      </c>
      <c r="AJ87" s="1">
        <v>1.23795000103028</v>
      </c>
      <c r="AK87" s="1">
        <v>1.2840896128442301</v>
      </c>
      <c r="AL87" s="1">
        <v>1.2333085917773901</v>
      </c>
      <c r="AM87" s="1">
        <v>1.18880520923765</v>
      </c>
      <c r="AN87" s="1">
        <v>1.2846714512117401</v>
      </c>
      <c r="AO87" s="1">
        <v>1.25685735366929</v>
      </c>
      <c r="AP87" s="1">
        <v>1.2295594354303401</v>
      </c>
      <c r="AQ87" s="1">
        <v>1.20305334596484</v>
      </c>
      <c r="AR87" s="1">
        <v>1.1262814372624901</v>
      </c>
      <c r="AS87" s="1">
        <v>1.1732107074487901</v>
      </c>
      <c r="AT87" s="1">
        <v>1.0352627669622201</v>
      </c>
      <c r="AU87" s="1">
        <v>1.14634685565592</v>
      </c>
      <c r="AV87" s="1">
        <v>1.2347007133871399</v>
      </c>
      <c r="AW87" s="1">
        <v>1.28928373874311</v>
      </c>
      <c r="AX87" s="1">
        <v>1.1603386452045801</v>
      </c>
      <c r="AY87" s="1">
        <v>1.03247847010506</v>
      </c>
      <c r="AZ87" s="1">
        <v>1.0577216162454901</v>
      </c>
      <c r="BA87" s="1">
        <v>1.13544247715841</v>
      </c>
      <c r="BB87" s="1">
        <v>1.08069607884249</v>
      </c>
      <c r="BC87" s="1">
        <v>1.02097167979297</v>
      </c>
      <c r="BD87" s="1">
        <v>1.0014658772195599</v>
      </c>
      <c r="BE87" s="1">
        <v>1.0199824674367499</v>
      </c>
      <c r="BF87" s="1">
        <v>0.98365594722136396</v>
      </c>
      <c r="BG87" s="1">
        <v>1.03096265401318</v>
      </c>
      <c r="BH87" s="1">
        <v>1.05091413178691</v>
      </c>
      <c r="BI87" s="1">
        <v>1.0212442449974599</v>
      </c>
      <c r="BJ87" s="1">
        <v>1.14245637825632</v>
      </c>
      <c r="BK87" s="1">
        <v>1.04493797958635</v>
      </c>
      <c r="BL87" s="1">
        <v>1.1805850786723799</v>
      </c>
      <c r="BM87" s="1">
        <v>1.13222662055273</v>
      </c>
      <c r="BN87" s="1">
        <v>1.1188234246536699</v>
      </c>
      <c r="BO87" s="1">
        <v>1.1004319791999999</v>
      </c>
      <c r="BP87" s="1">
        <v>1.13701933039343</v>
      </c>
      <c r="BQ87" s="1">
        <v>1.1494281635277499</v>
      </c>
      <c r="BR87" s="1">
        <v>1.0598416790149701</v>
      </c>
      <c r="BS87" s="1">
        <v>1.13556481186797</v>
      </c>
      <c r="BT87" s="1">
        <v>1.0111088954907701</v>
      </c>
      <c r="BU87" s="1">
        <v>1.1178796718423201</v>
      </c>
      <c r="BV87" s="1">
        <v>0.97448540587608401</v>
      </c>
      <c r="BW87" s="1">
        <v>0.98438499682116898</v>
      </c>
    </row>
    <row r="88" spans="1:75" x14ac:dyDescent="0.35">
      <c r="A88" s="1">
        <v>2</v>
      </c>
      <c r="B88" s="1">
        <v>9</v>
      </c>
      <c r="C88" s="2" t="s">
        <v>32</v>
      </c>
      <c r="D88" s="1">
        <v>2</v>
      </c>
      <c r="E88" s="6">
        <v>0.72793253675351999</v>
      </c>
      <c r="F88" s="1">
        <v>1.10411909129346</v>
      </c>
      <c r="G88" s="1">
        <v>1.1883374619198099</v>
      </c>
      <c r="H88" s="1">
        <v>1.0418409493406799</v>
      </c>
      <c r="I88" s="1">
        <v>1.14891018523979</v>
      </c>
      <c r="J88" s="1">
        <v>1.1204870764305399</v>
      </c>
      <c r="K88" s="1">
        <v>1.13744165780638</v>
      </c>
      <c r="L88" s="1">
        <v>0.94084389808128799</v>
      </c>
      <c r="M88" s="1">
        <v>0.96761825575321803</v>
      </c>
      <c r="N88" s="1">
        <v>0.86050038390315897</v>
      </c>
      <c r="O88" s="1">
        <v>0.90304042609249102</v>
      </c>
      <c r="P88" s="1">
        <v>0.89031184890723103</v>
      </c>
      <c r="Q88" s="11" t="s">
        <v>132</v>
      </c>
      <c r="R88" s="11" t="s">
        <v>132</v>
      </c>
      <c r="S88" s="11" t="s">
        <v>132</v>
      </c>
      <c r="T88" s="1">
        <v>1.6457416512437699</v>
      </c>
      <c r="U88" s="1">
        <v>1.97522356520098</v>
      </c>
      <c r="V88" s="1">
        <v>1.6867742095740601</v>
      </c>
      <c r="W88" s="1">
        <v>1.5755767641070899</v>
      </c>
      <c r="X88" s="1">
        <v>1.4972890336417299</v>
      </c>
      <c r="Y88" s="1">
        <v>1.5215095539521799</v>
      </c>
      <c r="Z88" s="1">
        <v>1.38720304909531</v>
      </c>
      <c r="AA88" s="1">
        <v>1.37814649469518</v>
      </c>
      <c r="AB88" s="1">
        <v>1.1507768011825299</v>
      </c>
      <c r="AC88" s="1">
        <v>1.37604584715097</v>
      </c>
      <c r="AD88" s="1">
        <v>1.2968180172792001</v>
      </c>
      <c r="AE88" s="1">
        <v>1.1337983792601201</v>
      </c>
      <c r="AF88" s="1">
        <v>1.2135026699196101</v>
      </c>
      <c r="AG88" s="1">
        <v>1.2597364453961</v>
      </c>
      <c r="AH88" s="1">
        <v>1.1860334281884</v>
      </c>
      <c r="AI88" s="1">
        <v>1.2246271903278401</v>
      </c>
      <c r="AJ88" s="1">
        <v>1.1287906027450201</v>
      </c>
      <c r="AK88" s="1">
        <v>1.1134843482210901</v>
      </c>
      <c r="AL88" s="1">
        <v>1.15522323194668</v>
      </c>
      <c r="AM88" s="1">
        <v>0.99878897970357206</v>
      </c>
      <c r="AN88" s="1">
        <v>0.98642338747495895</v>
      </c>
      <c r="AO88" s="1">
        <v>0.97605844459167701</v>
      </c>
      <c r="AP88" s="1">
        <v>0.99523178016099401</v>
      </c>
      <c r="AQ88" s="1">
        <v>0.94330573589655597</v>
      </c>
      <c r="AR88" s="1">
        <v>0.98018253327253102</v>
      </c>
      <c r="AS88" s="1">
        <v>1.03908193315979</v>
      </c>
      <c r="AT88" s="1">
        <v>0.99282109911483796</v>
      </c>
      <c r="AU88" s="1">
        <v>1.0545834629994399</v>
      </c>
      <c r="AV88" s="1">
        <v>1.05099190192525</v>
      </c>
      <c r="AW88" s="1">
        <v>1.1282698810755301</v>
      </c>
      <c r="AX88" s="1">
        <v>1.08626677495795</v>
      </c>
      <c r="AY88" s="1">
        <v>0.93548439985103504</v>
      </c>
      <c r="AZ88" s="1">
        <v>1.10132723581244</v>
      </c>
      <c r="BA88" s="1">
        <v>0.98879756590081702</v>
      </c>
      <c r="BB88" s="1">
        <v>1.08132618541114</v>
      </c>
      <c r="BC88" s="1">
        <v>0.98580933910200297</v>
      </c>
      <c r="BD88" s="1">
        <v>1.04406811953482</v>
      </c>
      <c r="BE88" s="1">
        <v>1.04751599510599</v>
      </c>
      <c r="BF88" s="1">
        <v>1.2103460094839</v>
      </c>
      <c r="BG88" s="1">
        <v>1.19129877124651</v>
      </c>
      <c r="BH88" s="1">
        <v>1.1731335479893199</v>
      </c>
      <c r="BI88" s="1">
        <v>1.05186920627628</v>
      </c>
      <c r="BJ88" s="1">
        <v>1.11536881269679</v>
      </c>
      <c r="BK88" s="1">
        <v>1.08004115586479</v>
      </c>
      <c r="BL88" s="1">
        <v>1.0028498209046599</v>
      </c>
      <c r="BM88" s="1">
        <v>0.99102277489093105</v>
      </c>
      <c r="BN88" s="1">
        <v>1.0496911499831401</v>
      </c>
      <c r="BO88" s="1">
        <v>1.1293654715939401</v>
      </c>
      <c r="BP88" s="1">
        <v>0.86927528839083301</v>
      </c>
      <c r="BQ88" s="1">
        <v>1.03532937347163</v>
      </c>
      <c r="BR88" s="1">
        <v>1.15850055828712</v>
      </c>
      <c r="BS88" s="1">
        <v>1.08278701324321</v>
      </c>
      <c r="BT88" s="1">
        <v>1.0537738707227999</v>
      </c>
      <c r="BU88" s="1">
        <v>1.1220334861033701</v>
      </c>
      <c r="BV88" s="1">
        <v>1.1516611000361401</v>
      </c>
      <c r="BW88" s="1">
        <v>1.12743596073388</v>
      </c>
    </row>
    <row r="89" spans="1:75" x14ac:dyDescent="0.35">
      <c r="A89" s="1">
        <v>2</v>
      </c>
      <c r="B89" s="1">
        <v>9</v>
      </c>
      <c r="C89" s="2" t="s">
        <v>32</v>
      </c>
      <c r="D89" s="1">
        <v>3</v>
      </c>
      <c r="E89" s="6">
        <v>0.43160579148494599</v>
      </c>
      <c r="F89" s="1">
        <v>0.97260332440992203</v>
      </c>
      <c r="G89" s="1">
        <v>1.0431654011662099</v>
      </c>
      <c r="H89" s="1">
        <v>1.0229770473117901</v>
      </c>
      <c r="I89" s="1">
        <v>0.97111407307473496</v>
      </c>
      <c r="J89" s="1">
        <v>0.91829951139315102</v>
      </c>
      <c r="K89" s="1">
        <v>0.90904135714947498</v>
      </c>
      <c r="L89" s="1">
        <v>1.19662578087505</v>
      </c>
      <c r="M89" s="1">
        <v>1.20861768207934</v>
      </c>
      <c r="N89" s="1">
        <v>0.89161379343369396</v>
      </c>
      <c r="O89" s="1">
        <v>1.0460467908956701</v>
      </c>
      <c r="P89" s="1">
        <v>1.1185459503772801</v>
      </c>
      <c r="Q89" s="11" t="s">
        <v>132</v>
      </c>
      <c r="R89" s="11" t="s">
        <v>132</v>
      </c>
      <c r="S89" s="11" t="s">
        <v>132</v>
      </c>
      <c r="T89" s="1">
        <v>1.6048324596224499</v>
      </c>
      <c r="U89" s="1">
        <v>1.42525636901968</v>
      </c>
      <c r="V89" s="1">
        <v>1.31875997434943</v>
      </c>
      <c r="W89" s="1">
        <v>1.3064182993807201</v>
      </c>
      <c r="X89" s="1">
        <v>1.2587570484494299</v>
      </c>
      <c r="Y89" s="1">
        <v>1.42506232991028</v>
      </c>
      <c r="Z89" s="1">
        <v>1.2066409084907299</v>
      </c>
      <c r="AA89" s="1">
        <v>1.1394579891983201</v>
      </c>
      <c r="AB89" s="1">
        <v>1.1296332048277</v>
      </c>
      <c r="AC89" s="1">
        <v>1.15735388846986</v>
      </c>
      <c r="AD89" s="1">
        <v>1.0860838943825</v>
      </c>
      <c r="AE89" s="1">
        <v>1.17802113349746</v>
      </c>
      <c r="AF89" s="1">
        <v>1.1673912513568101</v>
      </c>
      <c r="AG89" s="1">
        <v>1.12160535444725</v>
      </c>
      <c r="AH89" s="1">
        <v>1.14861211503264</v>
      </c>
      <c r="AI89" s="1">
        <v>1.0652725671788199</v>
      </c>
      <c r="AJ89" s="1">
        <v>1.0311342678606901</v>
      </c>
      <c r="AK89" s="1">
        <v>1.07937565478548</v>
      </c>
      <c r="AL89" s="1">
        <v>1.1102773237358401</v>
      </c>
      <c r="AM89" s="1">
        <v>1.0141708663178599</v>
      </c>
      <c r="AN89" s="1">
        <v>1.11527666076249</v>
      </c>
      <c r="AO89" s="1">
        <v>1.05663473948246</v>
      </c>
      <c r="AP89" s="1">
        <v>1.05367855810575</v>
      </c>
      <c r="AQ89" s="1">
        <v>0.95140580336649605</v>
      </c>
      <c r="AR89" s="1">
        <v>1.2549899273966101</v>
      </c>
      <c r="AS89" s="1">
        <v>1.23733012660508</v>
      </c>
      <c r="AT89" s="1">
        <v>1.1452239914963001</v>
      </c>
      <c r="AU89" s="1">
        <v>1.13981778965021</v>
      </c>
      <c r="AV89" s="1">
        <v>1.23019175349392</v>
      </c>
      <c r="AW89" s="1">
        <v>1.0350114473569501</v>
      </c>
      <c r="AX89" s="1">
        <v>1.0765723075037601</v>
      </c>
      <c r="AY89" s="1">
        <v>1.1695256953995301</v>
      </c>
      <c r="AZ89" s="1">
        <v>0.96470436801088999</v>
      </c>
      <c r="BA89" s="1">
        <v>1.1168322665407</v>
      </c>
      <c r="BB89" s="1">
        <v>1.0519432367420201</v>
      </c>
      <c r="BC89" s="1">
        <v>0.90334595208544599</v>
      </c>
      <c r="BD89" s="1">
        <v>0.96130349817707605</v>
      </c>
      <c r="BE89" s="1">
        <v>1.1084602089721001</v>
      </c>
      <c r="BF89" s="1">
        <v>1.03485113614317</v>
      </c>
      <c r="BG89" s="1">
        <v>0.98024867264597104</v>
      </c>
      <c r="BH89" s="1">
        <v>0.908954815149422</v>
      </c>
      <c r="BI89" s="1">
        <v>1.0005511542259899</v>
      </c>
      <c r="BJ89" s="1">
        <v>1.0052874804496399</v>
      </c>
      <c r="BK89" s="1">
        <v>0.82260474374173798</v>
      </c>
      <c r="BL89" s="1">
        <v>0.91317701901912895</v>
      </c>
      <c r="BM89" s="1">
        <v>0.90719498331503101</v>
      </c>
      <c r="BN89" s="1">
        <v>0.75214480579879095</v>
      </c>
      <c r="BO89" s="1">
        <v>0.86924398641712897</v>
      </c>
      <c r="BP89" s="1">
        <v>0.96183329740261303</v>
      </c>
      <c r="BQ89" s="1">
        <v>0.91179208139180301</v>
      </c>
      <c r="BR89" s="1">
        <v>0.95854731495970302</v>
      </c>
      <c r="BS89" s="1">
        <v>0.93777810022705999</v>
      </c>
      <c r="BT89" s="1">
        <v>0.96207415976475297</v>
      </c>
      <c r="BU89" s="1">
        <v>0.91767105360337498</v>
      </c>
      <c r="BV89" s="1">
        <v>0.94492591162301598</v>
      </c>
      <c r="BW89" s="1">
        <v>0.85043101444531199</v>
      </c>
    </row>
    <row r="90" spans="1:75" x14ac:dyDescent="0.35">
      <c r="A90" s="1">
        <v>2</v>
      </c>
      <c r="B90" s="1">
        <v>9</v>
      </c>
      <c r="C90" s="2" t="s">
        <v>32</v>
      </c>
      <c r="D90" s="1">
        <v>4</v>
      </c>
      <c r="E90" s="6">
        <v>0.36550098619645399</v>
      </c>
      <c r="F90" s="1">
        <v>1.0821594824382901</v>
      </c>
      <c r="G90" s="1">
        <v>0.98568606298606798</v>
      </c>
      <c r="H90" s="1">
        <v>1.00106923830192</v>
      </c>
      <c r="I90" s="1">
        <v>1.09517687231238</v>
      </c>
      <c r="J90" s="1">
        <v>1.0477475264165099</v>
      </c>
      <c r="K90" s="1">
        <v>0.94812149687996505</v>
      </c>
      <c r="L90" s="1">
        <v>1.19457175123973</v>
      </c>
      <c r="M90" s="1">
        <v>1.0603954420466399</v>
      </c>
      <c r="N90" s="1">
        <v>1.0619916434143299</v>
      </c>
      <c r="O90" s="1">
        <v>0.94267626150671002</v>
      </c>
      <c r="P90" s="1">
        <v>1.0527410407251401</v>
      </c>
      <c r="Q90" s="11" t="s">
        <v>132</v>
      </c>
      <c r="R90" s="11" t="s">
        <v>132</v>
      </c>
      <c r="S90" s="11" t="s">
        <v>132</v>
      </c>
      <c r="T90" s="1">
        <v>1.5734173657218</v>
      </c>
      <c r="U90" s="1">
        <v>1.35056258507565</v>
      </c>
      <c r="V90" s="1">
        <v>1.29840174105467</v>
      </c>
      <c r="W90" s="1">
        <v>1.4745481359977199</v>
      </c>
      <c r="X90" s="1">
        <v>1.2105233643461899</v>
      </c>
      <c r="Y90" s="1">
        <v>1.3098647938580801</v>
      </c>
      <c r="Z90" s="1">
        <v>1.31384351224422</v>
      </c>
      <c r="AA90" s="1">
        <v>1.2745798480875801</v>
      </c>
      <c r="AB90" s="1">
        <v>1.3668088632326501</v>
      </c>
      <c r="AC90" s="1">
        <v>1.22574436672982</v>
      </c>
      <c r="AD90" s="1">
        <v>1.15521570787699</v>
      </c>
      <c r="AE90" s="1">
        <v>1.3761257966981</v>
      </c>
      <c r="AF90" s="1">
        <v>1.1160374125241299</v>
      </c>
      <c r="AG90" s="1">
        <v>1.32160079954878</v>
      </c>
      <c r="AH90" s="1">
        <v>1.16057017212854</v>
      </c>
      <c r="AI90" s="1">
        <v>1.2239941488223001</v>
      </c>
      <c r="AJ90" s="1">
        <v>1.1342558289418201</v>
      </c>
      <c r="AK90" s="1">
        <v>1.13775817851109</v>
      </c>
      <c r="AL90" s="1">
        <v>1.23806397229024</v>
      </c>
      <c r="AM90" s="1">
        <v>1.1298888265405</v>
      </c>
      <c r="AN90" s="1">
        <v>1.3262230054944899</v>
      </c>
      <c r="AO90" s="1">
        <v>1.09826748021126</v>
      </c>
      <c r="AP90" s="1">
        <v>1.22504715989984</v>
      </c>
      <c r="AQ90" s="1">
        <v>1.28215804477256</v>
      </c>
      <c r="AR90" s="1">
        <v>1.2225172147157499</v>
      </c>
      <c r="AS90" s="1">
        <v>1.1928168376918</v>
      </c>
      <c r="AT90" s="1">
        <v>1.15430639193923</v>
      </c>
      <c r="AU90" s="1">
        <v>0.97677052312291801</v>
      </c>
      <c r="AV90" s="1">
        <v>1.1795917020183799</v>
      </c>
      <c r="AW90" s="1">
        <v>1.0106192316737701</v>
      </c>
      <c r="AX90" s="1">
        <v>0.95808000203938604</v>
      </c>
      <c r="AY90" s="1">
        <v>1.0217342760100301</v>
      </c>
      <c r="AZ90" s="1">
        <v>0.994565655146881</v>
      </c>
      <c r="BA90" s="1">
        <v>0.90136203931155601</v>
      </c>
      <c r="BB90" s="1">
        <v>1.26238115249884</v>
      </c>
      <c r="BC90" s="1">
        <v>0.95868709420348197</v>
      </c>
      <c r="BD90" s="1">
        <v>0.95287321116794699</v>
      </c>
      <c r="BE90" s="1">
        <v>0.95711927188433998</v>
      </c>
      <c r="BF90" s="1">
        <v>0.931272337733972</v>
      </c>
      <c r="BG90" s="1">
        <v>1.01447228277821</v>
      </c>
      <c r="BH90" s="1">
        <v>0.98449228069574402</v>
      </c>
      <c r="BI90" s="1">
        <v>0.986484939665489</v>
      </c>
      <c r="BJ90" s="1">
        <v>1.0705696643952101</v>
      </c>
      <c r="BK90" s="1">
        <v>0.82663314272801203</v>
      </c>
      <c r="BL90" s="1">
        <v>0.94839541815309802</v>
      </c>
      <c r="BM90" s="1">
        <v>1.0910560251921599</v>
      </c>
      <c r="BN90" s="1">
        <v>1.10423445505041</v>
      </c>
      <c r="BO90" s="1">
        <v>1.1705649582634801</v>
      </c>
      <c r="BP90" s="1">
        <v>1.10795682201535</v>
      </c>
      <c r="BQ90" s="1">
        <v>1.06911324693855</v>
      </c>
      <c r="BR90" s="1">
        <v>1.12260993513372</v>
      </c>
      <c r="BS90" s="1">
        <v>1.14146202960583</v>
      </c>
      <c r="BT90" s="1">
        <v>1.23368407583696</v>
      </c>
      <c r="BU90" s="1">
        <v>1.2346750404829101</v>
      </c>
      <c r="BV90" s="1">
        <v>1.1073267055576901</v>
      </c>
      <c r="BW90" s="1">
        <v>1.0628629634120199</v>
      </c>
    </row>
    <row r="91" spans="1:75" x14ac:dyDescent="0.35">
      <c r="A91" s="1">
        <v>2</v>
      </c>
      <c r="B91" s="1">
        <v>9</v>
      </c>
      <c r="C91" s="2" t="s">
        <v>32</v>
      </c>
      <c r="D91" s="1">
        <v>5</v>
      </c>
      <c r="E91" s="6">
        <v>0.18617704586252601</v>
      </c>
      <c r="F91" s="1">
        <v>1.0171097382566201</v>
      </c>
      <c r="G91" s="1">
        <v>1.0612350476594099</v>
      </c>
      <c r="H91" s="1">
        <v>0.99953905019577505</v>
      </c>
      <c r="I91" s="1">
        <v>0.95983602532761203</v>
      </c>
      <c r="J91" s="1">
        <v>0.93551812404888302</v>
      </c>
      <c r="K91" s="1">
        <v>1.0858718522981301</v>
      </c>
      <c r="L91" s="1">
        <v>1.04408424785873</v>
      </c>
      <c r="M91" s="1">
        <v>0.95621953936107196</v>
      </c>
      <c r="N91" s="1">
        <v>1.11190074540668</v>
      </c>
      <c r="O91" s="1">
        <v>1.01033782539131</v>
      </c>
      <c r="P91" s="1">
        <v>0.97023603285049198</v>
      </c>
      <c r="Q91" s="11" t="s">
        <v>132</v>
      </c>
      <c r="R91" s="11" t="s">
        <v>132</v>
      </c>
      <c r="S91" s="11" t="s">
        <v>132</v>
      </c>
      <c r="T91" s="1">
        <v>1.1888902755059101</v>
      </c>
      <c r="U91" s="1">
        <v>1.1995137464555801</v>
      </c>
      <c r="V91" s="1">
        <v>1.2246227743673599</v>
      </c>
      <c r="W91" s="1">
        <v>1.31290861994578</v>
      </c>
      <c r="X91" s="1">
        <v>1.0422344745665</v>
      </c>
      <c r="Y91" s="1">
        <v>1.0756885116485599</v>
      </c>
      <c r="Z91" s="1">
        <v>0.99617887202458899</v>
      </c>
      <c r="AA91" s="1">
        <v>1.1578263659728101</v>
      </c>
      <c r="AB91" s="1">
        <v>1.1063080381461099</v>
      </c>
      <c r="AC91" s="1">
        <v>1.13179153378163</v>
      </c>
      <c r="AD91" s="1">
        <v>1.06111910856116</v>
      </c>
      <c r="AE91" s="1">
        <v>1.1674171979871799</v>
      </c>
      <c r="AF91" s="1">
        <v>1.0732636997423599</v>
      </c>
      <c r="AG91" s="1">
        <v>1.09977002119436</v>
      </c>
      <c r="AH91" s="1">
        <v>1.2214108942405799</v>
      </c>
      <c r="AI91" s="1">
        <v>1.0240702600779701</v>
      </c>
      <c r="AJ91" s="1">
        <v>1.10830595524733</v>
      </c>
      <c r="AK91" s="1">
        <v>1.2102631836264499</v>
      </c>
      <c r="AL91" s="1">
        <v>1.10752126088276</v>
      </c>
      <c r="AM91" s="1">
        <v>1.26835045385069</v>
      </c>
      <c r="AN91" s="1">
        <v>1.12515163582025</v>
      </c>
      <c r="AO91" s="1">
        <v>1.16659462220396</v>
      </c>
      <c r="AP91" s="1">
        <v>1.0409985648942801</v>
      </c>
      <c r="AQ91" s="1">
        <v>1.0583538691165</v>
      </c>
      <c r="AR91" s="1">
        <v>1.10178311651061</v>
      </c>
      <c r="AS91" s="1">
        <v>1.13890316429982</v>
      </c>
      <c r="AT91" s="1">
        <v>1.0627179588839899</v>
      </c>
      <c r="AU91" s="1">
        <v>1.1154104822076001</v>
      </c>
      <c r="AV91" s="1">
        <v>1.00627892094364</v>
      </c>
      <c r="AW91" s="1">
        <v>1.0625518278481101</v>
      </c>
      <c r="AX91" s="1">
        <v>1.1603159009369</v>
      </c>
      <c r="AY91" s="1">
        <v>0.99878330599479204</v>
      </c>
      <c r="AZ91" s="1">
        <v>1.1637453997267799</v>
      </c>
      <c r="BA91" s="1">
        <v>0.92589593556631999</v>
      </c>
      <c r="BB91" s="1">
        <v>1.07780963268632</v>
      </c>
      <c r="BC91" s="1">
        <v>1.0127956842671599</v>
      </c>
      <c r="BD91" s="1">
        <v>1.1088406860926701</v>
      </c>
      <c r="BE91" s="1">
        <v>0.991519126940547</v>
      </c>
      <c r="BF91" s="1">
        <v>0.93973967820942295</v>
      </c>
      <c r="BG91" s="1">
        <v>1.19708825567556</v>
      </c>
      <c r="BH91" s="1">
        <v>1.2123064466683</v>
      </c>
      <c r="BI91" s="1">
        <v>1.0359497975413701</v>
      </c>
      <c r="BJ91" s="1">
        <v>1.0598332571562801</v>
      </c>
      <c r="BK91" s="1">
        <v>1.2718843935423501</v>
      </c>
      <c r="BL91" s="1">
        <v>1.08584874599995</v>
      </c>
      <c r="BM91" s="1">
        <v>1.1519935149361999</v>
      </c>
      <c r="BN91" s="1">
        <v>1.19508265291612</v>
      </c>
      <c r="BO91" s="1">
        <v>1.1355570623130999</v>
      </c>
      <c r="BP91" s="1">
        <v>1.0626408346898</v>
      </c>
      <c r="BQ91" s="1">
        <v>1.16875303033725</v>
      </c>
      <c r="BR91" s="1">
        <v>1.13048760739288</v>
      </c>
      <c r="BS91" s="1">
        <v>1.18824948404387</v>
      </c>
      <c r="BT91" s="1">
        <v>1.04926579844777</v>
      </c>
      <c r="BU91" s="1">
        <v>1.0800690714600401</v>
      </c>
      <c r="BV91" s="1">
        <v>0.99156226101383405</v>
      </c>
      <c r="BW91" s="1">
        <v>1.0292577346909899</v>
      </c>
    </row>
    <row r="92" spans="1:75" x14ac:dyDescent="0.35">
      <c r="A92" s="1">
        <v>2</v>
      </c>
      <c r="B92" s="1">
        <v>9</v>
      </c>
      <c r="C92" s="2" t="s">
        <v>32</v>
      </c>
      <c r="D92" s="1">
        <v>6</v>
      </c>
      <c r="E92" s="6">
        <v>1.05664014321455</v>
      </c>
      <c r="F92" s="1">
        <v>1.02124859958478</v>
      </c>
      <c r="G92" s="1">
        <v>1.0192890081792501</v>
      </c>
      <c r="H92" s="1">
        <v>0.95287013883515703</v>
      </c>
      <c r="I92" s="1">
        <v>0.95369611757123196</v>
      </c>
      <c r="J92" s="1">
        <v>0.94080762193774603</v>
      </c>
      <c r="K92" s="1">
        <v>0.86693826779913197</v>
      </c>
      <c r="L92" s="1">
        <v>1.0221798373551201</v>
      </c>
      <c r="M92" s="1">
        <v>1.00954450857204</v>
      </c>
      <c r="N92" s="1">
        <v>1.1169558884259501</v>
      </c>
      <c r="O92" s="1">
        <v>1.2524035012930701</v>
      </c>
      <c r="P92" s="1">
        <v>1.24165209497922</v>
      </c>
      <c r="Q92" s="11" t="s">
        <v>132</v>
      </c>
      <c r="R92" s="11" t="s">
        <v>132</v>
      </c>
      <c r="S92" s="11" t="s">
        <v>132</v>
      </c>
      <c r="T92" s="1">
        <v>1.98059060654431</v>
      </c>
      <c r="U92" s="1">
        <v>2.1689273865405601</v>
      </c>
      <c r="V92" s="1">
        <v>2.0671824834248298</v>
      </c>
      <c r="W92" s="1">
        <v>1.9428373295457999</v>
      </c>
      <c r="X92" s="1">
        <v>2.1007274463301999</v>
      </c>
      <c r="Y92" s="1">
        <v>2.0177419320448999</v>
      </c>
      <c r="Z92" s="1">
        <v>1.53240144611961</v>
      </c>
      <c r="AA92" s="1">
        <v>1.6049036536450401</v>
      </c>
      <c r="AB92" s="1">
        <v>1.4417107551545401</v>
      </c>
      <c r="AC92" s="1">
        <v>1.6674793355750701</v>
      </c>
      <c r="AD92" s="1">
        <v>1.6675290955531099</v>
      </c>
      <c r="AE92" s="1">
        <v>1.25372146387228</v>
      </c>
      <c r="AF92" s="1">
        <v>1.51751073163948</v>
      </c>
      <c r="AG92" s="1">
        <v>1.18375609662313</v>
      </c>
      <c r="AH92" s="1">
        <v>1.4142674165887299</v>
      </c>
      <c r="AI92" s="1">
        <v>1.4081990487757201</v>
      </c>
      <c r="AJ92" s="1">
        <v>1.3730804357853399</v>
      </c>
      <c r="AK92" s="1">
        <v>1.65902654924527</v>
      </c>
      <c r="AL92" s="1">
        <v>1.60238712552516</v>
      </c>
      <c r="AM92" s="1">
        <v>1.58664366038172</v>
      </c>
      <c r="AN92" s="1">
        <v>1.1462317611864701</v>
      </c>
      <c r="AO92" s="1">
        <v>1.3562695858764999</v>
      </c>
      <c r="AP92" s="1">
        <v>1.2735277036033501</v>
      </c>
      <c r="AQ92" s="1">
        <v>1.34796581640518</v>
      </c>
      <c r="AR92" s="1">
        <v>1.2559852079843401</v>
      </c>
      <c r="AS92" s="1">
        <v>1.29661343971416</v>
      </c>
      <c r="AT92" s="1">
        <v>1.3738658822464</v>
      </c>
      <c r="AU92" s="1">
        <v>1.37343392933047</v>
      </c>
      <c r="AV92" s="1">
        <v>1.46238256808528</v>
      </c>
      <c r="AW92" s="1">
        <v>1.3289024185085001</v>
      </c>
      <c r="AX92" s="1">
        <v>1.24943315459436</v>
      </c>
      <c r="AY92" s="1">
        <v>1.47895282947227</v>
      </c>
      <c r="AZ92" s="1">
        <v>1.31689724719646</v>
      </c>
      <c r="BA92" s="1">
        <v>1.3423119574987299</v>
      </c>
      <c r="BB92" s="1">
        <v>1.24340120451001</v>
      </c>
      <c r="BC92" s="1">
        <v>1.2249662456846899</v>
      </c>
      <c r="BD92" s="1">
        <v>1.01479413182249</v>
      </c>
      <c r="BE92" s="1">
        <v>1.3782412978588601</v>
      </c>
      <c r="BF92" s="1">
        <v>1.00151375493933</v>
      </c>
      <c r="BG92" s="1">
        <v>1.35027757390047</v>
      </c>
      <c r="BH92" s="1">
        <v>1.0799387935990099</v>
      </c>
      <c r="BI92" s="1">
        <v>1.0628366934403499</v>
      </c>
      <c r="BJ92" s="1">
        <v>1.1796956050680401</v>
      </c>
      <c r="BK92" s="1">
        <v>1.3120869673654501</v>
      </c>
      <c r="BL92" s="1">
        <v>1.1973558151157999</v>
      </c>
      <c r="BM92" s="1">
        <v>1.22027136605661</v>
      </c>
      <c r="BN92" s="1">
        <v>1.1505753912258601</v>
      </c>
      <c r="BO92" s="1">
        <v>1.29631309679642</v>
      </c>
      <c r="BP92" s="1">
        <v>1.26015905728655</v>
      </c>
      <c r="BQ92" s="1">
        <v>1.1729284020706401</v>
      </c>
      <c r="BR92" s="1">
        <v>1.1411026821924299</v>
      </c>
      <c r="BS92" s="1">
        <v>1.0326184862002801</v>
      </c>
      <c r="BT92" s="1">
        <v>1.1832312470094699</v>
      </c>
      <c r="BU92" s="1">
        <v>1.2022097749433001</v>
      </c>
      <c r="BV92" s="1">
        <v>0.90092468983770602</v>
      </c>
      <c r="BW92" s="1">
        <v>0.96728462489709099</v>
      </c>
    </row>
    <row r="93" spans="1:75" x14ac:dyDescent="0.35">
      <c r="A93" s="1">
        <v>2</v>
      </c>
      <c r="B93" s="1">
        <v>9</v>
      </c>
      <c r="C93" s="2" t="s">
        <v>32</v>
      </c>
      <c r="D93" s="1">
        <v>7</v>
      </c>
      <c r="E93" s="6">
        <v>0.78453774347595695</v>
      </c>
      <c r="F93" s="1">
        <v>1.1497435528256601</v>
      </c>
      <c r="G93" s="1">
        <v>0.96465063966978504</v>
      </c>
      <c r="H93" s="1">
        <v>1.0294710509123799</v>
      </c>
      <c r="I93" s="1">
        <v>0.99224683707247996</v>
      </c>
      <c r="J93" s="1">
        <v>1.0773824919678301</v>
      </c>
      <c r="K93" s="1">
        <v>1.0153088788354301</v>
      </c>
      <c r="L93" s="1">
        <v>1.0944910078479499</v>
      </c>
      <c r="M93" s="1">
        <v>0.99029141296438605</v>
      </c>
      <c r="N93" s="1">
        <v>1.06053559699544</v>
      </c>
      <c r="O93" s="1">
        <v>0.90728659181618099</v>
      </c>
      <c r="P93" s="1">
        <v>1.0378259630040101</v>
      </c>
      <c r="Q93" s="11" t="s">
        <v>132</v>
      </c>
      <c r="R93" s="11" t="s">
        <v>132</v>
      </c>
      <c r="S93" s="11" t="s">
        <v>132</v>
      </c>
      <c r="T93" s="1">
        <v>1.86945192829101</v>
      </c>
      <c r="U93" s="1">
        <v>1.7785102175645799</v>
      </c>
      <c r="V93" s="1">
        <v>1.79007350284454</v>
      </c>
      <c r="W93" s="1">
        <v>1.4356222275244801</v>
      </c>
      <c r="X93" s="1">
        <v>1.4854177984924499</v>
      </c>
      <c r="Y93" s="1">
        <v>1.5320211003212501</v>
      </c>
      <c r="Z93" s="1">
        <v>1.46770346230584</v>
      </c>
      <c r="AA93" s="1">
        <v>1.44393292436709</v>
      </c>
      <c r="AB93" s="1">
        <v>1.17963453216041</v>
      </c>
      <c r="AC93" s="1">
        <v>1.17945512408381</v>
      </c>
      <c r="AD93" s="1">
        <v>1.3414783595045501</v>
      </c>
      <c r="AE93" s="1">
        <v>1.33632263773986</v>
      </c>
      <c r="AF93" s="1">
        <v>1.20042824093306</v>
      </c>
      <c r="AG93" s="1">
        <v>1.3578166572004899</v>
      </c>
      <c r="AH93" s="1">
        <v>1.5445010786309601</v>
      </c>
      <c r="AI93" s="1">
        <v>1.1818805194014901</v>
      </c>
      <c r="AJ93" s="1">
        <v>1.24945267011687</v>
      </c>
      <c r="AK93" s="1">
        <v>1.1326968965733999</v>
      </c>
      <c r="AL93" s="1">
        <v>1.1384480555027101</v>
      </c>
      <c r="AM93" s="1">
        <v>1.2544821412730101</v>
      </c>
      <c r="AN93" s="1">
        <v>1.23310118785859</v>
      </c>
      <c r="AO93" s="1">
        <v>1.18664876126735</v>
      </c>
      <c r="AP93" s="1">
        <v>1.5562585426046001</v>
      </c>
      <c r="AQ93" s="1">
        <v>1.12151003493312</v>
      </c>
      <c r="AR93" s="1">
        <v>1.0051031979513401</v>
      </c>
      <c r="AS93" s="1">
        <v>1.1612420701077999</v>
      </c>
      <c r="AT93" s="1">
        <v>1.13341280366715</v>
      </c>
      <c r="AU93" s="1">
        <v>0.98635562263955201</v>
      </c>
      <c r="AV93" s="1">
        <v>1.06225057784189</v>
      </c>
      <c r="AW93" s="1">
        <v>1.1344084897450699</v>
      </c>
      <c r="AX93" s="1">
        <v>0.98512156097053005</v>
      </c>
      <c r="AY93" s="1">
        <v>1.3690695066613101</v>
      </c>
      <c r="AZ93" s="1">
        <v>1.17370670625159</v>
      </c>
      <c r="BA93" s="1">
        <v>1.1730430945191901</v>
      </c>
      <c r="BB93" s="1">
        <v>1.1807057577848099</v>
      </c>
      <c r="BC93" s="1">
        <v>1.0545283900346301</v>
      </c>
      <c r="BD93" s="1">
        <v>1.1301557851406601</v>
      </c>
      <c r="BE93" s="1">
        <v>1.21171138310209</v>
      </c>
      <c r="BF93" s="1">
        <v>1.0140703055231799</v>
      </c>
      <c r="BG93" s="1">
        <v>1.06658644089871</v>
      </c>
      <c r="BH93" s="1">
        <v>1.1689149899606299</v>
      </c>
      <c r="BI93" s="1">
        <v>1.03992633204818</v>
      </c>
      <c r="BJ93" s="1">
        <v>1.0182044768991301</v>
      </c>
      <c r="BK93" s="1">
        <v>1.12982279609754</v>
      </c>
      <c r="BL93" s="1">
        <v>1.0789430426914099</v>
      </c>
      <c r="BM93" s="1">
        <v>1.1452502975787</v>
      </c>
      <c r="BN93" s="1">
        <v>1.1007749759768799</v>
      </c>
      <c r="BO93" s="1">
        <v>1.1294824506951</v>
      </c>
      <c r="BP93" s="1">
        <v>1.2058465540399399</v>
      </c>
      <c r="BQ93" s="1">
        <v>1.2634608074661899</v>
      </c>
      <c r="BR93" s="1">
        <v>0.96802745631481202</v>
      </c>
      <c r="BS93" s="1">
        <v>1.06451281213426</v>
      </c>
      <c r="BT93" s="1">
        <v>1.0730609278516801</v>
      </c>
      <c r="BU93" s="1">
        <v>1.0875465574673799</v>
      </c>
      <c r="BV93" s="1">
        <v>1.02922453803671</v>
      </c>
      <c r="BW93" s="1">
        <v>1.0683446443462199</v>
      </c>
    </row>
    <row r="94" spans="1:75" x14ac:dyDescent="0.35">
      <c r="A94" s="1">
        <v>2</v>
      </c>
      <c r="B94" s="1">
        <v>9</v>
      </c>
      <c r="C94" s="2" t="s">
        <v>32</v>
      </c>
      <c r="D94" s="1">
        <v>8</v>
      </c>
      <c r="E94" s="6">
        <v>0.31614172250361999</v>
      </c>
      <c r="F94" s="1">
        <v>1.0336428712583301</v>
      </c>
      <c r="G94" s="1">
        <v>0.962397681672989</v>
      </c>
      <c r="H94" s="1">
        <v>0.98682717237883899</v>
      </c>
      <c r="I94" s="1">
        <v>1.1173150294732399</v>
      </c>
      <c r="J94" s="1">
        <v>0.99016883023853497</v>
      </c>
      <c r="K94" s="1">
        <v>1.2753882453488601</v>
      </c>
      <c r="L94" s="1">
        <v>1.11721999748104</v>
      </c>
      <c r="M94" s="1">
        <v>0.98191521315316999</v>
      </c>
      <c r="N94" s="1">
        <v>1.0258525473026601</v>
      </c>
      <c r="O94" s="1">
        <v>0.97635322014109904</v>
      </c>
      <c r="P94" s="1">
        <v>0.96006002313264405</v>
      </c>
      <c r="Q94" s="11" t="s">
        <v>132</v>
      </c>
      <c r="R94" s="11" t="s">
        <v>132</v>
      </c>
      <c r="S94" s="11" t="s">
        <v>132</v>
      </c>
      <c r="T94" s="1">
        <v>1.5912959532858699</v>
      </c>
      <c r="U94" s="1">
        <v>1.2658043707153901</v>
      </c>
      <c r="V94" s="1">
        <v>1.23144908604423</v>
      </c>
      <c r="W94" s="1">
        <v>1.18173294320702</v>
      </c>
      <c r="X94" s="1">
        <v>1.1547025934833799</v>
      </c>
      <c r="Y94" s="1">
        <v>1.19444160185822</v>
      </c>
      <c r="Z94" s="1">
        <v>1.30580500898575</v>
      </c>
      <c r="AA94" s="1">
        <v>1.20492255997717</v>
      </c>
      <c r="AB94" s="1">
        <v>1.22970654982831</v>
      </c>
      <c r="AC94" s="1">
        <v>1.1229380705813801</v>
      </c>
      <c r="AD94" s="1">
        <v>1.2970215654360899</v>
      </c>
      <c r="AE94" s="1">
        <v>1.22677431189894</v>
      </c>
      <c r="AF94" s="1">
        <v>1.1679265147767399</v>
      </c>
      <c r="AG94" s="1">
        <v>1.2347776871284399</v>
      </c>
      <c r="AH94" s="1">
        <v>1.1320150398104101</v>
      </c>
      <c r="AI94" s="1">
        <v>1.2288143349498399</v>
      </c>
      <c r="AJ94" s="1">
        <v>1.0819572237692601</v>
      </c>
      <c r="AK94" s="1">
        <v>1.23745218771443</v>
      </c>
      <c r="AL94" s="1">
        <v>1.05292839450477</v>
      </c>
      <c r="AM94" s="1">
        <v>1.1155287763677699</v>
      </c>
      <c r="AN94" s="1">
        <v>1.1909425870822099</v>
      </c>
      <c r="AO94" s="1">
        <v>1.2693617877313299</v>
      </c>
      <c r="AP94" s="1">
        <v>1.1439135506770399</v>
      </c>
      <c r="AQ94" s="1">
        <v>0.92312939860755805</v>
      </c>
      <c r="AR94" s="1">
        <v>0.95556077144523</v>
      </c>
      <c r="AS94" s="1">
        <v>0.99679790895549902</v>
      </c>
      <c r="AT94" s="1">
        <v>0.98601798004054197</v>
      </c>
      <c r="AU94" s="1">
        <v>0.99185410268409102</v>
      </c>
      <c r="AV94" s="1">
        <v>1.0812637735494</v>
      </c>
      <c r="AW94" s="1">
        <v>0.91393435324517502</v>
      </c>
      <c r="AX94" s="1">
        <v>1.11830200559301</v>
      </c>
      <c r="AY94" s="1">
        <v>0.99312064894441598</v>
      </c>
      <c r="AZ94" s="1">
        <v>0.94755313628413695</v>
      </c>
      <c r="BA94" s="1">
        <v>1.09042488092296</v>
      </c>
      <c r="BB94" s="1">
        <v>1.05535268422919</v>
      </c>
      <c r="BC94" s="1">
        <v>1.02842400439688</v>
      </c>
      <c r="BD94" s="1">
        <v>1.14116653413578</v>
      </c>
      <c r="BE94" s="1">
        <v>1.32457552513694</v>
      </c>
      <c r="BF94" s="1">
        <v>0.92252154097665595</v>
      </c>
      <c r="BG94" s="1">
        <v>1.1982309451911599</v>
      </c>
      <c r="BH94" s="1">
        <v>1.1705119626124201</v>
      </c>
      <c r="BI94" s="1">
        <v>1.2774184102634101</v>
      </c>
      <c r="BJ94" s="1">
        <v>0.98887312423114804</v>
      </c>
      <c r="BK94" s="1">
        <v>1.1095831498765301</v>
      </c>
      <c r="BL94" s="1">
        <v>1.17014139773351</v>
      </c>
      <c r="BM94" s="1">
        <v>1.1265015438669399</v>
      </c>
      <c r="BN94" s="1">
        <v>1.18239308989875</v>
      </c>
      <c r="BO94" s="1">
        <v>1.04597003787927</v>
      </c>
      <c r="BP94" s="1">
        <v>1.0584719576474</v>
      </c>
      <c r="BQ94" s="1">
        <v>0.99484963803386905</v>
      </c>
      <c r="BR94" s="1">
        <v>0.99921266262697395</v>
      </c>
      <c r="BS94" s="1">
        <v>1.2308267704914599</v>
      </c>
      <c r="BT94" s="1">
        <v>1.13553778716348</v>
      </c>
      <c r="BU94" s="1">
        <v>1.07787434583136</v>
      </c>
      <c r="BV94" s="1">
        <v>1.01228556777471</v>
      </c>
      <c r="BW94" s="1">
        <v>1.17390170807423</v>
      </c>
    </row>
    <row r="95" spans="1:75" x14ac:dyDescent="0.35">
      <c r="A95" s="1">
        <v>2</v>
      </c>
      <c r="B95" s="1">
        <v>9</v>
      </c>
      <c r="C95" s="2" t="s">
        <v>32</v>
      </c>
      <c r="D95" s="1">
        <v>9</v>
      </c>
      <c r="E95" s="6">
        <v>9.8884482116404104E-2</v>
      </c>
      <c r="F95" s="1">
        <v>1.0791656078421401</v>
      </c>
      <c r="G95" s="1">
        <v>0.93265748075339305</v>
      </c>
      <c r="H95" s="1">
        <v>1.0224058987883999</v>
      </c>
      <c r="I95" s="1">
        <v>1.04994725292971</v>
      </c>
      <c r="J95" s="1">
        <v>0.95073926402587405</v>
      </c>
      <c r="K95" s="1">
        <v>1.0374566592939001</v>
      </c>
      <c r="L95" s="1">
        <v>1.05030820332212</v>
      </c>
      <c r="M95" s="1">
        <v>0.92605453055717302</v>
      </c>
      <c r="N95" s="1">
        <v>1.03446293586022</v>
      </c>
      <c r="O95" s="1">
        <v>1.1216362015136301</v>
      </c>
      <c r="P95" s="1">
        <v>1.0424010377924899</v>
      </c>
      <c r="Q95" s="11" t="s">
        <v>132</v>
      </c>
      <c r="R95" s="11" t="s">
        <v>132</v>
      </c>
      <c r="S95" s="11" t="s">
        <v>132</v>
      </c>
      <c r="T95" s="1">
        <v>1.0446226681924999</v>
      </c>
      <c r="U95" s="1">
        <v>1.13536051927974</v>
      </c>
      <c r="V95" s="1">
        <v>1.1781204693429399</v>
      </c>
      <c r="W95" s="1">
        <v>1.154791079182</v>
      </c>
      <c r="X95" s="1">
        <v>1.1239284975108399</v>
      </c>
      <c r="Y95" s="1">
        <v>1.10763581210286</v>
      </c>
      <c r="Z95" s="1">
        <v>1.33019620448276</v>
      </c>
      <c r="AA95" s="1">
        <v>1.0972678171812</v>
      </c>
      <c r="AB95" s="1">
        <v>1.0827618621550501</v>
      </c>
      <c r="AC95" s="1">
        <v>1.19474819354693</v>
      </c>
      <c r="AD95" s="1">
        <v>1.20833095561633</v>
      </c>
      <c r="AE95" s="1">
        <v>1.28780082324834</v>
      </c>
      <c r="AF95" s="1">
        <v>1.36584732453918</v>
      </c>
      <c r="AG95" s="1">
        <v>1.2999112611866701</v>
      </c>
      <c r="AH95" s="1">
        <v>1.0413699229956801</v>
      </c>
      <c r="AI95" s="1">
        <v>1.0580320372846299</v>
      </c>
      <c r="AJ95" s="1">
        <v>1.1410360868134</v>
      </c>
      <c r="AK95" s="1">
        <v>1.1177375841627899</v>
      </c>
      <c r="AL95" s="1">
        <v>1.1707164657540099</v>
      </c>
      <c r="AM95" s="1">
        <v>1.0793116905414599</v>
      </c>
      <c r="AN95" s="1">
        <v>1.0647041847923899</v>
      </c>
      <c r="AO95" s="1">
        <v>0.99653518085118598</v>
      </c>
      <c r="AP95" s="1">
        <v>1.1111531380272299</v>
      </c>
      <c r="AQ95" s="1">
        <v>1.0566999552376799</v>
      </c>
      <c r="AR95" s="1">
        <v>1.13055025351816</v>
      </c>
      <c r="AS95" s="1">
        <v>1.0781563253041599</v>
      </c>
      <c r="AT95" s="1">
        <v>1.1520263662546799</v>
      </c>
      <c r="AU95" s="1">
        <v>0.94717773531452498</v>
      </c>
      <c r="AV95" s="1">
        <v>1.0541264341183501</v>
      </c>
      <c r="AW95" s="1">
        <v>1.0944319651037799</v>
      </c>
      <c r="AX95" s="1">
        <v>0.96439073089336502</v>
      </c>
      <c r="AY95" s="1">
        <v>1.0078715099822899</v>
      </c>
      <c r="AZ95" s="1">
        <v>1.0380759663503001</v>
      </c>
      <c r="BA95" s="1">
        <v>1.1452935575785901</v>
      </c>
      <c r="BB95" s="1">
        <v>0.95987730364661505</v>
      </c>
      <c r="BC95" s="1">
        <v>1.13744605133302</v>
      </c>
      <c r="BD95" s="1">
        <v>1.1334781067923201</v>
      </c>
      <c r="BE95" s="1">
        <v>0.99636128738777896</v>
      </c>
      <c r="BF95" s="1">
        <v>1.0968115093123201</v>
      </c>
      <c r="BG95" s="1">
        <v>0.93317315665062195</v>
      </c>
      <c r="BH95" s="1">
        <v>1.0789018388493501</v>
      </c>
      <c r="BI95" s="1">
        <v>1.03157585728726</v>
      </c>
      <c r="BJ95" s="1">
        <v>0.98541955210953902</v>
      </c>
      <c r="BK95" s="1">
        <v>0.94726779920112203</v>
      </c>
      <c r="BL95" s="1">
        <v>1.00942043629955</v>
      </c>
      <c r="BM95" s="1">
        <v>1.0100066656673801</v>
      </c>
      <c r="BN95" s="1">
        <v>0.97838377810693999</v>
      </c>
      <c r="BO95" s="1">
        <v>0.99978526189851702</v>
      </c>
      <c r="BP95" s="1">
        <v>1.10266697488358</v>
      </c>
      <c r="BQ95" s="1">
        <v>1.02964185410592</v>
      </c>
      <c r="BR95" s="1">
        <v>0.841682362418814</v>
      </c>
      <c r="BS95" s="1">
        <v>1.25699121919288</v>
      </c>
      <c r="BT95" s="1">
        <v>0.96814887400650496</v>
      </c>
      <c r="BU95" s="1">
        <v>1.0891286356740699</v>
      </c>
      <c r="BV95" s="1">
        <v>1.03901366023749</v>
      </c>
      <c r="BW95" s="1">
        <v>0.89115324614275104</v>
      </c>
    </row>
    <row r="96" spans="1:75" x14ac:dyDescent="0.35">
      <c r="A96" s="1">
        <v>2</v>
      </c>
      <c r="B96" s="1">
        <v>9</v>
      </c>
      <c r="C96" s="2" t="s">
        <v>32</v>
      </c>
      <c r="D96" s="1">
        <v>10</v>
      </c>
      <c r="E96" s="6">
        <v>0.18071598781325901</v>
      </c>
      <c r="F96" s="1">
        <v>1.0053526978826099</v>
      </c>
      <c r="G96" s="1">
        <v>1.13573766621197</v>
      </c>
      <c r="H96" s="1">
        <v>1.0248118565638999</v>
      </c>
      <c r="I96" s="1">
        <v>0.90225032479456602</v>
      </c>
      <c r="J96" s="1">
        <v>1.02198006400875</v>
      </c>
      <c r="K96" s="1">
        <v>1.0265605083893301</v>
      </c>
      <c r="L96" s="1">
        <v>1.01613134486695</v>
      </c>
      <c r="M96" s="1">
        <v>1.0246026093440199</v>
      </c>
      <c r="N96" s="1">
        <v>0.926650345996194</v>
      </c>
      <c r="O96" s="1">
        <v>1.08224178675507</v>
      </c>
      <c r="P96" s="1">
        <v>1.01112372383101</v>
      </c>
      <c r="Q96" s="11" t="s">
        <v>132</v>
      </c>
      <c r="R96" s="11" t="s">
        <v>132</v>
      </c>
      <c r="S96" s="11" t="s">
        <v>132</v>
      </c>
      <c r="T96" s="1">
        <v>1.17496804210657</v>
      </c>
      <c r="U96" s="1">
        <v>1.26112021747695</v>
      </c>
      <c r="V96" s="1">
        <v>1.1559554653002699</v>
      </c>
      <c r="W96" s="1">
        <v>1.22149164401398</v>
      </c>
      <c r="X96" s="1">
        <v>1.1185340234738901</v>
      </c>
      <c r="Y96" s="1">
        <v>1.2462812675028201</v>
      </c>
      <c r="Z96" s="1">
        <v>1.3568870848410799</v>
      </c>
      <c r="AA96" s="1">
        <v>1.1891071258711601</v>
      </c>
      <c r="AB96" s="1">
        <v>1.3126090395177099</v>
      </c>
      <c r="AC96" s="1">
        <v>1.1198174574277</v>
      </c>
      <c r="AD96" s="1">
        <v>1.1519479361723499</v>
      </c>
      <c r="AE96" s="1">
        <v>0.98898772386241696</v>
      </c>
      <c r="AF96" s="1">
        <v>1.23780993746609</v>
      </c>
      <c r="AG96" s="1">
        <v>1.0646175726100899</v>
      </c>
      <c r="AH96" s="1">
        <v>1.26802641451584</v>
      </c>
      <c r="AI96" s="1">
        <v>1.0168609159581601</v>
      </c>
      <c r="AJ96" s="1">
        <v>1.05090316257919</v>
      </c>
      <c r="AK96" s="1">
        <v>1.2611971258398</v>
      </c>
      <c r="AL96" s="1">
        <v>1.1848514733187401</v>
      </c>
      <c r="AM96" s="1">
        <v>1.02675621806952</v>
      </c>
      <c r="AN96" s="1">
        <v>1.1554668314635399</v>
      </c>
      <c r="AO96" s="1">
        <v>1.18352644316952</v>
      </c>
      <c r="AP96" s="1">
        <v>1.0739276256487</v>
      </c>
      <c r="AQ96" s="1">
        <v>1.2672886254370901</v>
      </c>
      <c r="AR96" s="1">
        <v>1.05071346258458</v>
      </c>
      <c r="AS96" s="1">
        <v>1.1835164688209401</v>
      </c>
      <c r="AT96" s="1">
        <v>1.1967454121158501</v>
      </c>
      <c r="AU96" s="1">
        <v>1.13332684677941</v>
      </c>
      <c r="AV96" s="1">
        <v>1.32804733572254</v>
      </c>
      <c r="AW96" s="1">
        <v>1.05040335041374</v>
      </c>
      <c r="AX96" s="1">
        <v>1.1712363202559299</v>
      </c>
      <c r="AY96" s="1">
        <v>1.0466126129572699</v>
      </c>
      <c r="AZ96" s="1">
        <v>1.03334141028944</v>
      </c>
      <c r="BA96" s="1">
        <v>1.0648331501311299</v>
      </c>
      <c r="BB96" s="1">
        <v>1.0590896578575499</v>
      </c>
      <c r="BC96" s="1">
        <v>1.1108074398793699</v>
      </c>
      <c r="BD96" s="1">
        <v>1.18250969668551</v>
      </c>
      <c r="BE96" s="1">
        <v>1.02609148224665</v>
      </c>
      <c r="BF96" s="1">
        <v>1.2665251465623799</v>
      </c>
      <c r="BG96" s="1">
        <v>1.11445905194604</v>
      </c>
      <c r="BH96" s="1">
        <v>1.0607958626221301</v>
      </c>
      <c r="BI96" s="1">
        <v>0.92208689801976396</v>
      </c>
      <c r="BJ96" s="1">
        <v>1.2010710095366599</v>
      </c>
      <c r="BK96" s="1">
        <v>0.95863826789519901</v>
      </c>
      <c r="BL96" s="1">
        <v>1.1410712404526</v>
      </c>
      <c r="BM96" s="1">
        <v>1.1336083779353501</v>
      </c>
      <c r="BN96" s="1">
        <v>1.10965080195003</v>
      </c>
      <c r="BO96" s="1">
        <v>1.10454644871952</v>
      </c>
      <c r="BP96" s="1">
        <v>0.95784782828121096</v>
      </c>
      <c r="BQ96" s="1">
        <v>1.17136149551755</v>
      </c>
      <c r="BR96" s="1">
        <v>0.9879598141839</v>
      </c>
      <c r="BS96" s="1">
        <v>1.2947675481913401</v>
      </c>
      <c r="BT96" s="1">
        <v>1.0045493695530101</v>
      </c>
      <c r="BU96" s="1">
        <v>1.01031704062495</v>
      </c>
      <c r="BV96" s="1">
        <v>1.06346996690142</v>
      </c>
      <c r="BW96" s="1">
        <v>1.08014094460626</v>
      </c>
    </row>
    <row r="97" spans="1:75" x14ac:dyDescent="0.35">
      <c r="A97" s="1">
        <v>2</v>
      </c>
      <c r="B97" s="1">
        <v>9</v>
      </c>
      <c r="C97" s="2" t="s">
        <v>32</v>
      </c>
      <c r="D97" s="1">
        <v>11</v>
      </c>
      <c r="E97" s="6">
        <v>0.91228137063780002</v>
      </c>
      <c r="F97" s="1">
        <v>1.0781572059598601</v>
      </c>
      <c r="G97" s="1">
        <v>0.98566754776725896</v>
      </c>
      <c r="H97" s="1">
        <v>0.92638566172844505</v>
      </c>
      <c r="I97" s="1">
        <v>0.98029190586128001</v>
      </c>
      <c r="J97" s="1">
        <v>1.08798264602749</v>
      </c>
      <c r="K97" s="1">
        <v>0.96639509762403897</v>
      </c>
      <c r="L97" s="1">
        <v>1.13915190040185</v>
      </c>
      <c r="M97" s="1">
        <v>1.0255993011484501</v>
      </c>
      <c r="N97" s="1">
        <v>1.0710443335371</v>
      </c>
      <c r="O97" s="1">
        <v>0.93953486339481995</v>
      </c>
      <c r="P97" s="1">
        <v>0.94619970769734996</v>
      </c>
      <c r="Q97" s="11" t="s">
        <v>132</v>
      </c>
      <c r="R97" s="11" t="s">
        <v>132</v>
      </c>
      <c r="S97" s="11" t="s">
        <v>132</v>
      </c>
      <c r="T97" s="1">
        <v>2.1332793888802599</v>
      </c>
      <c r="U97" s="1">
        <v>1.82079072153875</v>
      </c>
      <c r="V97" s="1">
        <v>1.84283714052956</v>
      </c>
      <c r="W97" s="1">
        <v>1.8550552101659801</v>
      </c>
      <c r="X97" s="1">
        <v>1.5705416713348801</v>
      </c>
      <c r="Y97" s="1">
        <v>1.5143090825627099</v>
      </c>
      <c r="Z97" s="1">
        <v>1.3553428352590799</v>
      </c>
      <c r="AA97" s="1">
        <v>1.2826362871995101</v>
      </c>
      <c r="AB97" s="1">
        <v>1.25837846513873</v>
      </c>
      <c r="AC97" s="1">
        <v>1.3418059257103701</v>
      </c>
      <c r="AD97" s="1">
        <v>1.20739413927038</v>
      </c>
      <c r="AE97" s="1">
        <v>1.1835911448701499</v>
      </c>
      <c r="AF97" s="1">
        <v>1.0891439215397201</v>
      </c>
      <c r="AG97" s="1">
        <v>1.24841077723046</v>
      </c>
      <c r="AH97" s="1">
        <v>1.1838043367109199</v>
      </c>
      <c r="AI97" s="1">
        <v>1.11759138211402</v>
      </c>
      <c r="AJ97" s="1">
        <v>1.1646255500062299</v>
      </c>
      <c r="AK97" s="1">
        <v>1.1182715780921799</v>
      </c>
      <c r="AL97" s="1">
        <v>1.1400038149376099</v>
      </c>
      <c r="AM97" s="1">
        <v>1.14514803617933</v>
      </c>
      <c r="AN97" s="1">
        <v>1.0330564906764299</v>
      </c>
      <c r="AO97" s="1">
        <v>1.1471535417238099</v>
      </c>
      <c r="AP97" s="1">
        <v>1.1580582769883401</v>
      </c>
      <c r="AQ97" s="1">
        <v>0.99221634890833199</v>
      </c>
      <c r="AR97" s="1">
        <v>1.18173063401635</v>
      </c>
      <c r="AS97" s="1">
        <v>1.04696341568505</v>
      </c>
      <c r="AT97" s="1">
        <v>1.01699392496935</v>
      </c>
      <c r="AU97" s="1">
        <v>0.95313757100259</v>
      </c>
      <c r="AV97" s="1">
        <v>1.16997593035606</v>
      </c>
      <c r="AW97" s="1">
        <v>0.97182254676776703</v>
      </c>
      <c r="AX97" s="1">
        <v>1.0187164747023201</v>
      </c>
      <c r="AY97" s="1">
        <v>1.1182952556016399</v>
      </c>
      <c r="AZ97" s="1">
        <v>0.98617178307075204</v>
      </c>
      <c r="BA97" s="1">
        <v>1.03977432026594</v>
      </c>
      <c r="BB97" s="1">
        <v>1.0341920474865101</v>
      </c>
      <c r="BC97" s="1">
        <v>1.0869367124203499</v>
      </c>
      <c r="BD97" s="1">
        <v>1.0260068559926501</v>
      </c>
      <c r="BE97" s="1">
        <v>0.97319679884126398</v>
      </c>
      <c r="BF97" s="1">
        <v>0.99137200434159201</v>
      </c>
      <c r="BG97" s="1">
        <v>1.0876613968637701</v>
      </c>
      <c r="BH97" s="1">
        <v>0.97902535555677805</v>
      </c>
      <c r="BI97" s="1">
        <v>0.95502221365558104</v>
      </c>
      <c r="BJ97" s="1">
        <v>1.01785742358385</v>
      </c>
      <c r="BK97" s="1">
        <v>1.06486661110943</v>
      </c>
      <c r="BL97" s="1">
        <v>1.05684218623402</v>
      </c>
      <c r="BM97" s="1">
        <v>1.0814500923239601</v>
      </c>
      <c r="BN97" s="1">
        <v>0.92594810505471603</v>
      </c>
      <c r="BO97" s="1">
        <v>1.0459026756985801</v>
      </c>
      <c r="BP97" s="1">
        <v>0.99811493586642097</v>
      </c>
      <c r="BQ97" s="1">
        <v>0.94571659536431796</v>
      </c>
      <c r="BR97" s="1">
        <v>1.0010830282024501</v>
      </c>
      <c r="BS97" s="1">
        <v>0.93404311450063904</v>
      </c>
      <c r="BT97" s="1">
        <v>0.97480836845948404</v>
      </c>
      <c r="BU97" s="1">
        <v>1.0345140159381601</v>
      </c>
      <c r="BV97" s="1">
        <v>0.89994445739851503</v>
      </c>
      <c r="BW97" s="1">
        <v>0.94695016014162403</v>
      </c>
    </row>
    <row r="98" spans="1:75" x14ac:dyDescent="0.35">
      <c r="A98" s="1">
        <v>2</v>
      </c>
      <c r="B98" s="1">
        <v>9</v>
      </c>
      <c r="C98" s="2" t="s">
        <v>32</v>
      </c>
      <c r="D98" s="1">
        <v>12</v>
      </c>
      <c r="E98" s="6">
        <v>0.89072359504726895</v>
      </c>
      <c r="F98" s="1">
        <v>1.1788645328795799</v>
      </c>
      <c r="G98" s="1">
        <v>1.04242562308636</v>
      </c>
      <c r="H98" s="1">
        <v>1.1811885563536599</v>
      </c>
      <c r="I98" s="1">
        <v>0.96066112459502895</v>
      </c>
      <c r="J98" s="1">
        <v>1.04178648930797</v>
      </c>
      <c r="K98" s="1">
        <v>0.93710901609703801</v>
      </c>
      <c r="L98" s="1">
        <v>1.02428908951366</v>
      </c>
      <c r="M98" s="1">
        <v>0.96997955857337104</v>
      </c>
      <c r="N98" s="1">
        <v>1.0589010252995901</v>
      </c>
      <c r="O98" s="1">
        <v>1.02400204452024</v>
      </c>
      <c r="P98" s="1">
        <v>0.94890081330600895</v>
      </c>
      <c r="Q98" s="11" t="s">
        <v>132</v>
      </c>
      <c r="R98" s="11" t="s">
        <v>132</v>
      </c>
      <c r="S98" s="11" t="s">
        <v>132</v>
      </c>
      <c r="T98" s="1">
        <v>2.0036336292526902</v>
      </c>
      <c r="U98" s="1">
        <v>2.0048832883763299</v>
      </c>
      <c r="V98" s="1">
        <v>1.7894159855807401</v>
      </c>
      <c r="W98" s="1">
        <v>1.9334276860081201</v>
      </c>
      <c r="X98" s="1">
        <v>2.0166213116243701</v>
      </c>
      <c r="Y98" s="1">
        <v>1.7918236770067899</v>
      </c>
      <c r="Z98" s="1">
        <v>1.46442785270237</v>
      </c>
      <c r="AA98" s="1">
        <v>1.4037286403223399</v>
      </c>
      <c r="AB98" s="1">
        <v>1.5508522712219299</v>
      </c>
      <c r="AC98" s="1">
        <v>1.2932566099595599</v>
      </c>
      <c r="AD98" s="1">
        <v>1.4310873062909399</v>
      </c>
      <c r="AE98" s="1">
        <v>1.3535668413019</v>
      </c>
      <c r="AF98" s="1">
        <v>1.1938220336487899</v>
      </c>
      <c r="AG98" s="1">
        <v>1.2557035547680599</v>
      </c>
      <c r="AH98" s="1">
        <v>1.2163437007558999</v>
      </c>
      <c r="AI98" s="1">
        <v>1.14261746570845</v>
      </c>
      <c r="AJ98" s="1">
        <v>1.2396604316686599</v>
      </c>
      <c r="AK98" s="1">
        <v>1.2094839861521101</v>
      </c>
      <c r="AL98" s="1">
        <v>1.19054267656441</v>
      </c>
      <c r="AM98" s="1">
        <v>1.25956634038161</v>
      </c>
      <c r="AN98" s="1">
        <v>1.1668231281207899</v>
      </c>
      <c r="AO98" s="1">
        <v>1.2229953981459101</v>
      </c>
      <c r="AP98" s="1">
        <v>1.3653848552065699</v>
      </c>
      <c r="AQ98" s="1">
        <v>1.13348164160752</v>
      </c>
      <c r="AR98" s="1">
        <v>1.10848228946351</v>
      </c>
      <c r="AS98" s="1">
        <v>1.1707362983368399</v>
      </c>
      <c r="AT98" s="1">
        <v>1.0546785596221699</v>
      </c>
      <c r="AU98" s="1">
        <v>1.16814535753145</v>
      </c>
      <c r="AV98" s="1">
        <v>1.08862153149646</v>
      </c>
      <c r="AW98" s="1">
        <v>1.2309544866125901</v>
      </c>
      <c r="AX98" s="1">
        <v>1.06241605712238</v>
      </c>
      <c r="AY98" s="1">
        <v>1.1407822918658701</v>
      </c>
      <c r="AZ98" s="1">
        <v>1.21505480620492</v>
      </c>
      <c r="BA98" s="1">
        <v>1.2165597062534399</v>
      </c>
      <c r="BB98" s="1">
        <v>1.2070827423946</v>
      </c>
      <c r="BC98" s="1">
        <v>1.21351031334365</v>
      </c>
      <c r="BD98" s="1">
        <v>1.20260689990409</v>
      </c>
      <c r="BE98" s="1">
        <v>1.3267737836936799</v>
      </c>
      <c r="BF98" s="1">
        <v>1.29500811246824</v>
      </c>
      <c r="BG98" s="1">
        <v>1.11703823120969</v>
      </c>
      <c r="BH98" s="1">
        <v>1.01449499155512</v>
      </c>
      <c r="BI98" s="1">
        <v>1.30809215483713</v>
      </c>
      <c r="BJ98" s="1">
        <v>1.14702220879246</v>
      </c>
      <c r="BK98" s="1">
        <v>1.2301402300291699</v>
      </c>
      <c r="BL98" s="1">
        <v>1.1291632207476501</v>
      </c>
      <c r="BM98" s="1">
        <v>1.23341594565063</v>
      </c>
      <c r="BN98" s="1">
        <v>1.14115865587744</v>
      </c>
      <c r="BO98" s="1">
        <v>1.1225266755725201</v>
      </c>
      <c r="BP98" s="1">
        <v>1.15374014575151</v>
      </c>
      <c r="BQ98" s="1">
        <v>1.2416246664570501</v>
      </c>
      <c r="BR98" s="1">
        <v>0.994816554082673</v>
      </c>
      <c r="BS98" s="1">
        <v>1.31220496626959</v>
      </c>
      <c r="BT98" s="1">
        <v>1.16428749273752</v>
      </c>
      <c r="BU98" s="1">
        <v>1.11916006093568</v>
      </c>
      <c r="BV98" s="1">
        <v>1.2101241099676101</v>
      </c>
      <c r="BW98" s="1">
        <v>0.99469157095468397</v>
      </c>
    </row>
    <row r="99" spans="1:75" x14ac:dyDescent="0.35">
      <c r="A99" s="1">
        <v>2</v>
      </c>
      <c r="B99" s="1">
        <v>9</v>
      </c>
      <c r="C99" s="2" t="s">
        <v>32</v>
      </c>
      <c r="D99" s="1">
        <v>13</v>
      </c>
      <c r="E99" s="6">
        <v>0.85167588166943098</v>
      </c>
      <c r="F99" s="1">
        <v>1.0252928379095101</v>
      </c>
      <c r="G99" s="1">
        <v>1.01820472621668</v>
      </c>
      <c r="H99" s="1">
        <v>1.07950030455951</v>
      </c>
      <c r="I99" s="1">
        <v>1.12361413357948</v>
      </c>
      <c r="J99" s="1">
        <v>1.0616019160775401</v>
      </c>
      <c r="K99" s="1">
        <v>0.96654041325076301</v>
      </c>
      <c r="L99" s="1">
        <v>0.97444119401921403</v>
      </c>
      <c r="M99" s="1">
        <v>1.03779144732819</v>
      </c>
      <c r="N99" s="1">
        <v>0.98915353174139398</v>
      </c>
      <c r="O99" s="1">
        <v>1.30128996219949</v>
      </c>
      <c r="P99" s="1">
        <v>1.1268698822487899</v>
      </c>
      <c r="Q99" s="11" t="s">
        <v>132</v>
      </c>
      <c r="R99" s="11" t="s">
        <v>132</v>
      </c>
      <c r="S99" s="11" t="s">
        <v>132</v>
      </c>
      <c r="T99" s="1">
        <v>1.94736285122704</v>
      </c>
      <c r="U99" s="1">
        <v>1.8885981167646999</v>
      </c>
      <c r="V99" s="1">
        <v>1.89229581708108</v>
      </c>
      <c r="W99" s="1">
        <v>2.0398321538600399</v>
      </c>
      <c r="X99" s="1">
        <v>1.76206137826183</v>
      </c>
      <c r="Y99" s="1">
        <v>1.8933703922590499</v>
      </c>
      <c r="Z99" s="1">
        <v>1.8009697453540401</v>
      </c>
      <c r="AA99" s="1">
        <v>1.54674352559579</v>
      </c>
      <c r="AB99" s="1">
        <v>1.60920338060572</v>
      </c>
      <c r="AC99" s="1">
        <v>1.49384004774219</v>
      </c>
      <c r="AD99" s="1">
        <v>1.6199586904329899</v>
      </c>
      <c r="AE99" s="1">
        <v>1.6373614221442501</v>
      </c>
      <c r="AF99" s="1">
        <v>1.4498044783633499</v>
      </c>
      <c r="AG99" s="1">
        <v>1.5763995949998499</v>
      </c>
      <c r="AH99" s="1">
        <v>1.42195161270417</v>
      </c>
      <c r="AI99" s="1">
        <v>1.6148550646744999</v>
      </c>
      <c r="AJ99" s="1">
        <v>1.4320990854834299</v>
      </c>
      <c r="AK99" s="1">
        <v>1.3488303723532</v>
      </c>
      <c r="AL99" s="1">
        <v>1.3984394035554599</v>
      </c>
      <c r="AM99" s="1">
        <v>1.1723165161723501</v>
      </c>
      <c r="AN99" s="1">
        <v>1.3605573227090899</v>
      </c>
      <c r="AO99" s="1">
        <v>1.5626387612786301</v>
      </c>
      <c r="AP99" s="1">
        <v>1.04172307634396</v>
      </c>
      <c r="AQ99" s="1">
        <v>1.4206808412110801</v>
      </c>
      <c r="AR99" s="1">
        <v>1.1836863189651201</v>
      </c>
      <c r="AS99" s="1">
        <v>1.6049429823077399</v>
      </c>
      <c r="AT99" s="1">
        <v>1.3713043712956701</v>
      </c>
      <c r="AU99" s="1">
        <v>1.25816630993892</v>
      </c>
      <c r="AV99" s="1">
        <v>1.26742471692349</v>
      </c>
      <c r="AW99" s="1">
        <v>1.0424478881814601</v>
      </c>
      <c r="AX99" s="1">
        <v>1.13530085177065</v>
      </c>
      <c r="AY99" s="1">
        <v>1.19407019187485</v>
      </c>
      <c r="AZ99" s="1">
        <v>1.33575973453793</v>
      </c>
      <c r="BA99" s="1">
        <v>1.23108523655698</v>
      </c>
      <c r="BB99" s="1">
        <v>1.05422653519554</v>
      </c>
      <c r="BC99" s="1">
        <v>1.11245130090843</v>
      </c>
      <c r="BD99" s="1">
        <v>1.03423140566158</v>
      </c>
      <c r="BE99" s="1">
        <v>1.1137698485977401</v>
      </c>
      <c r="BF99" s="1">
        <v>1.00406180976418</v>
      </c>
      <c r="BG99" s="1">
        <v>1.28658690913332</v>
      </c>
      <c r="BH99" s="1">
        <v>0.99089838796321805</v>
      </c>
      <c r="BI99" s="1">
        <v>1.15051357489746</v>
      </c>
      <c r="BJ99" s="1">
        <v>0.93597572109641802</v>
      </c>
      <c r="BK99" s="1">
        <v>1.0186658420885799</v>
      </c>
      <c r="BL99" s="1">
        <v>0.85718956018370096</v>
      </c>
      <c r="BM99" s="1">
        <v>1.07726469968376</v>
      </c>
      <c r="BN99" s="1">
        <v>1.03274398733131</v>
      </c>
      <c r="BO99" s="1">
        <v>1.0447158264651299</v>
      </c>
      <c r="BP99" s="1">
        <v>1.30460032129741</v>
      </c>
      <c r="BQ99" s="1">
        <v>0.97054867871275396</v>
      </c>
      <c r="BR99" s="1">
        <v>1.0421181753998101</v>
      </c>
      <c r="BS99" s="1">
        <v>1.0201372755787299</v>
      </c>
      <c r="BT99" s="1">
        <v>1.13688073713452</v>
      </c>
      <c r="BU99" s="1">
        <v>0.93727373272581804</v>
      </c>
      <c r="BV99" s="1">
        <v>0.88521750249611997</v>
      </c>
      <c r="BW99" s="1">
        <v>1.2809486417114699</v>
      </c>
    </row>
    <row r="100" spans="1:75" x14ac:dyDescent="0.35">
      <c r="A100" s="1">
        <v>2</v>
      </c>
      <c r="B100" s="1">
        <v>9</v>
      </c>
      <c r="C100" s="2" t="s">
        <v>32</v>
      </c>
      <c r="D100" s="1">
        <v>14</v>
      </c>
      <c r="E100" s="6">
        <v>0.56606875085559705</v>
      </c>
      <c r="F100" s="1">
        <v>1.1821900145717299</v>
      </c>
      <c r="G100" s="1">
        <v>0.90962141901996196</v>
      </c>
      <c r="H100" s="1">
        <v>0.84546066897182104</v>
      </c>
      <c r="I100" s="1">
        <v>0.83112185278622497</v>
      </c>
      <c r="J100" s="1">
        <v>1.05602997291756</v>
      </c>
      <c r="K100" s="1">
        <v>1.0476411444679199</v>
      </c>
      <c r="L100" s="1">
        <v>1.0434574379433801</v>
      </c>
      <c r="M100" s="1">
        <v>1.0719881468397301</v>
      </c>
      <c r="N100" s="1">
        <v>1.0760147066403101</v>
      </c>
      <c r="O100" s="1">
        <v>1.0919687396629201</v>
      </c>
      <c r="P100" s="1">
        <v>1.0326667708182999</v>
      </c>
      <c r="Q100" s="11" t="s">
        <v>132</v>
      </c>
      <c r="R100" s="11" t="s">
        <v>132</v>
      </c>
      <c r="S100" s="11" t="s">
        <v>132</v>
      </c>
      <c r="T100" s="1">
        <v>1.5433477521469701</v>
      </c>
      <c r="U100" s="1">
        <v>1.6802888539229699</v>
      </c>
      <c r="V100" s="1">
        <v>1.5212178776433301</v>
      </c>
      <c r="W100" s="1">
        <v>1.6884613264611199</v>
      </c>
      <c r="X100" s="1">
        <v>1.42587873472014</v>
      </c>
      <c r="Y100" s="1">
        <v>1.3298472684501199</v>
      </c>
      <c r="Z100" s="1">
        <v>1.31500835464277</v>
      </c>
      <c r="AA100" s="1">
        <v>1.26847193424376</v>
      </c>
      <c r="AB100" s="1">
        <v>1.4617596972228599</v>
      </c>
      <c r="AC100" s="1">
        <v>1.34200629642099</v>
      </c>
      <c r="AD100" s="1">
        <v>1.37139419995844</v>
      </c>
      <c r="AE100" s="1">
        <v>1.2717885835620399</v>
      </c>
      <c r="AF100" s="1">
        <v>1.3106130898014401</v>
      </c>
      <c r="AG100" s="1">
        <v>1.25094720689985</v>
      </c>
      <c r="AH100" s="1">
        <v>1.2459889858457001</v>
      </c>
      <c r="AI100" s="1">
        <v>1.19084824946094</v>
      </c>
      <c r="AJ100" s="1">
        <v>1.14304260441245</v>
      </c>
      <c r="AK100" s="1">
        <v>1.1884029885776499</v>
      </c>
      <c r="AL100" s="1">
        <v>1.07910207240859</v>
      </c>
      <c r="AM100" s="1">
        <v>1.12321707671927</v>
      </c>
      <c r="AN100" s="1">
        <v>1.1204828236411899</v>
      </c>
      <c r="AO100" s="1">
        <v>1.1942705214028499</v>
      </c>
      <c r="AP100" s="1">
        <v>1.16769896013869</v>
      </c>
      <c r="AQ100" s="1">
        <v>1.0928078854146099</v>
      </c>
      <c r="AR100" s="1">
        <v>1.2109236538241499</v>
      </c>
      <c r="AS100" s="1">
        <v>1.0720423371608501</v>
      </c>
      <c r="AT100" s="1">
        <v>1.0566706626189399</v>
      </c>
      <c r="AU100" s="1">
        <v>1.20591563369176</v>
      </c>
      <c r="AV100" s="1">
        <v>1.00419293943804</v>
      </c>
      <c r="AW100" s="1">
        <v>1.08309204184398</v>
      </c>
      <c r="AX100" s="1">
        <v>1.05235097599033</v>
      </c>
      <c r="AY100" s="1">
        <v>1.0577874164166401</v>
      </c>
      <c r="AZ100" s="1">
        <v>1.0805090625710001</v>
      </c>
      <c r="BA100" s="1">
        <v>1.2451855654319299</v>
      </c>
      <c r="BB100" s="1">
        <v>1.20066123468366</v>
      </c>
      <c r="BC100" s="1">
        <v>1.23622547694094</v>
      </c>
      <c r="BD100" s="1">
        <v>1.1190990447306901</v>
      </c>
      <c r="BE100" s="1">
        <v>1.2466859988713399</v>
      </c>
      <c r="BF100" s="1">
        <v>1.11952982910108</v>
      </c>
      <c r="BG100" s="1">
        <v>1.23578867666796</v>
      </c>
      <c r="BH100" s="1">
        <v>1.12257555705171</v>
      </c>
      <c r="BI100" s="1">
        <v>1.0277220718723401</v>
      </c>
      <c r="BJ100" s="1">
        <v>1.0328780984294399</v>
      </c>
      <c r="BK100" s="1">
        <v>1.17840108413044</v>
      </c>
      <c r="BL100" s="1">
        <v>1.0443285458557401</v>
      </c>
      <c r="BM100" s="1">
        <v>1.0779562785235499</v>
      </c>
      <c r="BN100" s="1">
        <v>1.1787816805269</v>
      </c>
      <c r="BO100" s="1">
        <v>1.12563912556693</v>
      </c>
      <c r="BP100" s="1">
        <v>1.09152224887473</v>
      </c>
      <c r="BQ100" s="1">
        <v>0.96756714587173398</v>
      </c>
      <c r="BR100" s="1">
        <v>1.0297253185994399</v>
      </c>
      <c r="BS100" s="1">
        <v>0.96619745082626096</v>
      </c>
      <c r="BT100" s="1">
        <v>1.06833630739173</v>
      </c>
      <c r="BU100" s="1">
        <v>1.0713753023874899</v>
      </c>
      <c r="BV100" s="1">
        <v>0.999359284482774</v>
      </c>
      <c r="BW100" s="1">
        <v>1.0808471571973699</v>
      </c>
    </row>
    <row r="101" spans="1:75" x14ac:dyDescent="0.35">
      <c r="A101" s="1">
        <v>2</v>
      </c>
      <c r="B101" s="1">
        <v>9</v>
      </c>
      <c r="C101" s="2" t="s">
        <v>32</v>
      </c>
      <c r="D101" s="1">
        <v>15</v>
      </c>
      <c r="E101" s="6">
        <v>0.22677090853224999</v>
      </c>
      <c r="F101" s="1">
        <v>0.96606377801597398</v>
      </c>
      <c r="G101" s="1">
        <v>0.97618692434625998</v>
      </c>
      <c r="H101" s="1">
        <v>1.09169338528467</v>
      </c>
      <c r="I101" s="1">
        <v>0.92619910095609403</v>
      </c>
      <c r="J101" s="1">
        <v>0.96396088175105399</v>
      </c>
      <c r="K101" s="1">
        <v>0.97419785742012399</v>
      </c>
      <c r="L101" s="1">
        <v>0.98433092877561901</v>
      </c>
      <c r="M101" s="1">
        <v>0.97922333900969105</v>
      </c>
      <c r="N101" s="1">
        <v>1.0250443676130401</v>
      </c>
      <c r="O101" s="1">
        <v>1.0722068529265001</v>
      </c>
      <c r="P101" s="1">
        <v>1.09721986224556</v>
      </c>
      <c r="Q101" s="11" t="s">
        <v>132</v>
      </c>
      <c r="R101" s="11" t="s">
        <v>132</v>
      </c>
      <c r="S101" s="11" t="s">
        <v>132</v>
      </c>
      <c r="T101" s="1">
        <v>1.2339739458288499</v>
      </c>
      <c r="U101" s="1">
        <v>1.19024487222869</v>
      </c>
      <c r="V101" s="1">
        <v>1.2438261323689199</v>
      </c>
      <c r="W101" s="1">
        <v>1.2700237630698299</v>
      </c>
      <c r="X101" s="1">
        <v>1.13156070171136</v>
      </c>
      <c r="Y101" s="1">
        <v>1.2207073436190801</v>
      </c>
      <c r="Z101" s="1">
        <v>1.1260820019369</v>
      </c>
      <c r="AA101" s="1">
        <v>1.2055120756989099</v>
      </c>
      <c r="AB101" s="1">
        <v>1.14309811680593</v>
      </c>
      <c r="AC101" s="1">
        <v>0.98631849035434804</v>
      </c>
      <c r="AD101" s="1">
        <v>1.0986500752712201</v>
      </c>
      <c r="AE101" s="1">
        <v>1.1093114422705099</v>
      </c>
      <c r="AF101" s="1">
        <v>1.08785570160492</v>
      </c>
      <c r="AG101" s="1">
        <v>0.95292338922892805</v>
      </c>
      <c r="AH101" s="1">
        <v>0.99442647715104504</v>
      </c>
      <c r="AI101" s="1">
        <v>1.09052754229975</v>
      </c>
      <c r="AJ101" s="1">
        <v>1.0159660562234301</v>
      </c>
      <c r="AK101" s="1">
        <v>0.98252497097397895</v>
      </c>
      <c r="AL101" s="1">
        <v>0.99835295740672103</v>
      </c>
      <c r="AM101" s="1">
        <v>1.0604711773906501</v>
      </c>
      <c r="AN101" s="1">
        <v>0.99520683395041298</v>
      </c>
      <c r="AO101" s="1">
        <v>1.0031766579883801</v>
      </c>
      <c r="AP101" s="1">
        <v>1.02549124113154</v>
      </c>
      <c r="AQ101" s="1">
        <v>0.91218447981858997</v>
      </c>
      <c r="AR101" s="1">
        <v>1.0086000499393499</v>
      </c>
      <c r="AS101" s="1">
        <v>0.98572447535096697</v>
      </c>
      <c r="AT101" s="1">
        <v>1.07173050611829</v>
      </c>
      <c r="AU101" s="1">
        <v>0.90278079041749104</v>
      </c>
      <c r="AV101" s="1">
        <v>1.05340137755274</v>
      </c>
      <c r="AW101" s="1">
        <v>1.0038396142238299</v>
      </c>
      <c r="AX101" s="1">
        <v>0.95565869449647201</v>
      </c>
      <c r="AY101" s="1">
        <v>0.93892846160828003</v>
      </c>
      <c r="AZ101" s="1">
        <v>1.0178573963336099</v>
      </c>
      <c r="BA101" s="1">
        <v>0.96908470878896003</v>
      </c>
      <c r="BB101" s="1">
        <v>1.06680371895825</v>
      </c>
      <c r="BC101" s="1">
        <v>0.95161413006995299</v>
      </c>
      <c r="BD101" s="1">
        <v>0.95433784799115295</v>
      </c>
      <c r="BE101" s="1">
        <v>1.00862976520109</v>
      </c>
      <c r="BF101" s="1">
        <v>1.02318795974413</v>
      </c>
      <c r="BG101" s="1">
        <v>1.0289512428388401</v>
      </c>
      <c r="BH101" s="1">
        <v>1.08488294173791</v>
      </c>
      <c r="BI101" s="1">
        <v>0.95237451275776197</v>
      </c>
      <c r="BJ101" s="1">
        <v>0.93530922595916599</v>
      </c>
      <c r="BK101" s="1">
        <v>0.92875689558990404</v>
      </c>
      <c r="BL101" s="1">
        <v>0.99884510442945895</v>
      </c>
      <c r="BM101" s="1">
        <v>0.99766169670928795</v>
      </c>
      <c r="BN101" s="1">
        <v>0.93935008546610499</v>
      </c>
      <c r="BO101" s="1">
        <v>1.0415666191908299</v>
      </c>
      <c r="BP101" s="1">
        <v>1.0891783735485401</v>
      </c>
      <c r="BQ101" s="1">
        <v>1.1479281267588</v>
      </c>
      <c r="BR101" s="1">
        <v>1.1495432576772999</v>
      </c>
      <c r="BS101" s="1">
        <v>1.1153902575917201</v>
      </c>
      <c r="BT101" s="1">
        <v>1.19682566517188</v>
      </c>
      <c r="BU101" s="1">
        <v>1.2075001989301399</v>
      </c>
      <c r="BV101" s="1">
        <v>1.23103619128788</v>
      </c>
      <c r="BW101" s="1">
        <v>1.3970807248999899</v>
      </c>
    </row>
    <row r="102" spans="1:75" x14ac:dyDescent="0.35">
      <c r="A102" s="1">
        <v>2</v>
      </c>
      <c r="B102" s="1">
        <v>9</v>
      </c>
      <c r="C102" s="2" t="s">
        <v>32</v>
      </c>
      <c r="D102" s="1">
        <v>16</v>
      </c>
      <c r="E102" s="6">
        <v>0.47569813647692999</v>
      </c>
      <c r="F102" s="1">
        <v>1.13617591509544</v>
      </c>
      <c r="G102" s="1">
        <v>1.0270492708501999</v>
      </c>
      <c r="H102" s="1">
        <v>1.0853935385246101</v>
      </c>
      <c r="I102" s="1">
        <v>0.96851014792253498</v>
      </c>
      <c r="J102" s="1">
        <v>0.90336696101780201</v>
      </c>
      <c r="K102" s="1">
        <v>0.988587888135666</v>
      </c>
      <c r="L102" s="1">
        <v>1.0121526915610699</v>
      </c>
      <c r="M102" s="1">
        <v>0.93658254978591404</v>
      </c>
      <c r="N102" s="1">
        <v>0.97053371638098396</v>
      </c>
      <c r="O102" s="1">
        <v>0.93462904748092301</v>
      </c>
      <c r="P102" s="1">
        <v>1.2523197659482901</v>
      </c>
      <c r="Q102" s="11" t="s">
        <v>132</v>
      </c>
      <c r="R102" s="11" t="s">
        <v>132</v>
      </c>
      <c r="S102" s="11" t="s">
        <v>132</v>
      </c>
      <c r="T102" s="1">
        <v>1.3094000925372</v>
      </c>
      <c r="U102" s="1">
        <v>1.54099540163815</v>
      </c>
      <c r="V102" s="1">
        <v>1.5655934332819901</v>
      </c>
      <c r="W102" s="1">
        <v>1.54382867082969</v>
      </c>
      <c r="X102" s="1">
        <v>1.4528075549717401</v>
      </c>
      <c r="Y102" s="1">
        <v>1.17910392070702</v>
      </c>
      <c r="Z102" s="1">
        <v>1.3883245105691999</v>
      </c>
      <c r="AA102" s="1">
        <v>1.2072542230127801</v>
      </c>
      <c r="AB102" s="1">
        <v>1.1001711342553899</v>
      </c>
      <c r="AC102" s="1">
        <v>1.2039072308384799</v>
      </c>
      <c r="AD102" s="1">
        <v>1.2243929599439201</v>
      </c>
      <c r="AE102" s="1">
        <v>1.2061396652584699</v>
      </c>
      <c r="AF102" s="1">
        <v>1.1028572303604101</v>
      </c>
      <c r="AG102" s="1">
        <v>1.25262279003884</v>
      </c>
      <c r="AH102" s="1">
        <v>1.1269581502877399</v>
      </c>
      <c r="AI102" s="1">
        <v>1.1848109309219399</v>
      </c>
      <c r="AJ102" s="1">
        <v>1.12869101136824</v>
      </c>
      <c r="AK102" s="1">
        <v>1.1395795360844401</v>
      </c>
      <c r="AL102" s="1">
        <v>0.94749024801137105</v>
      </c>
      <c r="AM102" s="1">
        <v>1.2463452479852799</v>
      </c>
      <c r="AN102" s="1">
        <v>1.1697107047973401</v>
      </c>
      <c r="AO102" s="1">
        <v>1.0455978869507701</v>
      </c>
      <c r="AP102" s="1">
        <v>0.99272579029225005</v>
      </c>
      <c r="AQ102" s="1">
        <v>1.03640754534793</v>
      </c>
      <c r="AR102" s="1">
        <v>0.99736534489158102</v>
      </c>
      <c r="AS102" s="1">
        <v>1.1254089784332499</v>
      </c>
      <c r="AT102" s="1">
        <v>1.1207221274118799</v>
      </c>
      <c r="AU102" s="1">
        <v>1.12865883552802</v>
      </c>
      <c r="AV102" s="1">
        <v>1.0943393200121501</v>
      </c>
      <c r="AW102" s="1">
        <v>1.18714787952732</v>
      </c>
      <c r="AX102" s="1">
        <v>0.97878685735644699</v>
      </c>
      <c r="AY102" s="1">
        <v>1.00620562941848</v>
      </c>
      <c r="AZ102" s="1">
        <v>1.0730783681401701</v>
      </c>
      <c r="BA102" s="1">
        <v>1.1537545546572401</v>
      </c>
      <c r="BB102" s="1">
        <v>1.1415416221087</v>
      </c>
      <c r="BC102" s="1">
        <v>1.0944096519208799</v>
      </c>
      <c r="BD102" s="1">
        <v>1.0109578727120601</v>
      </c>
      <c r="BE102" s="1">
        <v>1.0559161015003999</v>
      </c>
      <c r="BF102" s="1">
        <v>1.06360200743285</v>
      </c>
      <c r="BG102" s="1">
        <v>1.0649008731561</v>
      </c>
      <c r="BH102" s="1">
        <v>1.1440836966699699</v>
      </c>
      <c r="BI102" s="1">
        <v>1.00593033740969</v>
      </c>
      <c r="BJ102" s="1">
        <v>0.99970247049224503</v>
      </c>
      <c r="BK102" s="1">
        <v>1.15231813783833</v>
      </c>
      <c r="BL102" s="1">
        <v>1.0028673920234801</v>
      </c>
      <c r="BM102" s="1">
        <v>1.07535349607135</v>
      </c>
      <c r="BN102" s="1">
        <v>1.04551884747652</v>
      </c>
      <c r="BO102" s="1">
        <v>0.94107456010617896</v>
      </c>
      <c r="BP102" s="1">
        <v>1.13588169203793</v>
      </c>
      <c r="BQ102" s="1">
        <v>1.2697958346618201</v>
      </c>
      <c r="BR102" s="1">
        <v>1.1076433538755499</v>
      </c>
      <c r="BS102" s="1">
        <v>1.1065756012260901</v>
      </c>
      <c r="BT102" s="1">
        <v>0.96848989091652105</v>
      </c>
      <c r="BU102" s="1">
        <v>1.0464256071553399</v>
      </c>
      <c r="BV102" s="1">
        <v>1.1109371234737</v>
      </c>
      <c r="BW102" s="1">
        <v>1.3097238960539599</v>
      </c>
    </row>
    <row r="103" spans="1:75" x14ac:dyDescent="0.35">
      <c r="A103" s="1">
        <v>2</v>
      </c>
      <c r="B103" s="1">
        <v>9</v>
      </c>
      <c r="C103" s="2" t="s">
        <v>32</v>
      </c>
      <c r="D103" s="1">
        <v>17</v>
      </c>
      <c r="E103" s="6">
        <v>0.62826431228062996</v>
      </c>
      <c r="F103" s="1">
        <v>0.91532982947112795</v>
      </c>
      <c r="G103" s="1">
        <v>1.0575636432981701</v>
      </c>
      <c r="H103" s="1">
        <v>1.0419693864833799</v>
      </c>
      <c r="I103" s="1">
        <v>0.99575891660267901</v>
      </c>
      <c r="J103" s="1">
        <v>0.95750783835180198</v>
      </c>
      <c r="K103" s="1">
        <v>1.04579478723333</v>
      </c>
      <c r="L103" s="1">
        <v>1.1951186125551101</v>
      </c>
      <c r="M103" s="1">
        <v>1.0950192899133899</v>
      </c>
      <c r="N103" s="1">
        <v>0.96143861555254995</v>
      </c>
      <c r="O103" s="1">
        <v>1.0598374213211501</v>
      </c>
      <c r="P103" s="1">
        <v>1.08306274348027</v>
      </c>
      <c r="Q103" s="11" t="s">
        <v>132</v>
      </c>
      <c r="R103" s="11" t="s">
        <v>132</v>
      </c>
      <c r="S103" s="11" t="s">
        <v>132</v>
      </c>
      <c r="T103" s="1">
        <v>1.63516084983879</v>
      </c>
      <c r="U103" s="1">
        <v>1.8936325487899801</v>
      </c>
      <c r="V103" s="1">
        <v>1.45360104044793</v>
      </c>
      <c r="W103" s="1">
        <v>1.35633454053169</v>
      </c>
      <c r="X103" s="1">
        <v>1.3484263453535701</v>
      </c>
      <c r="Y103" s="1">
        <v>1.3017379049609099</v>
      </c>
      <c r="Z103" s="1">
        <v>1.17579178721263</v>
      </c>
      <c r="AA103" s="1">
        <v>1.2532247876418201</v>
      </c>
      <c r="AB103" s="1">
        <v>1.1422859929473701</v>
      </c>
      <c r="AC103" s="1">
        <v>1.1931297009372901</v>
      </c>
      <c r="AD103" s="1">
        <v>1.1741115173491501</v>
      </c>
      <c r="AE103" s="1">
        <v>1.17778275310501</v>
      </c>
      <c r="AF103" s="1">
        <v>1.0542022574406</v>
      </c>
      <c r="AG103" s="1">
        <v>1.07193404483398</v>
      </c>
      <c r="AH103" s="1">
        <v>1.1507348517773699</v>
      </c>
      <c r="AI103" s="1">
        <v>1.0781742884355501</v>
      </c>
      <c r="AJ103" s="1">
        <v>1.11665661063945</v>
      </c>
      <c r="AK103" s="1">
        <v>0.993149272153656</v>
      </c>
      <c r="AL103" s="1">
        <v>1.2524182401266499</v>
      </c>
      <c r="AM103" s="1">
        <v>1.0737409389302399</v>
      </c>
      <c r="AN103" s="1">
        <v>1.05555723504938</v>
      </c>
      <c r="AO103" s="1">
        <v>1.03990902671139</v>
      </c>
      <c r="AP103" s="1">
        <v>1.07845703673545</v>
      </c>
      <c r="AQ103" s="1">
        <v>1.0651793594668499</v>
      </c>
      <c r="AR103" s="1">
        <v>0.96473853330171799</v>
      </c>
      <c r="AS103" s="1">
        <v>0.99596051888463799</v>
      </c>
      <c r="AT103" s="1">
        <v>1.08781965266989</v>
      </c>
      <c r="AU103" s="1">
        <v>1.0973051603099599</v>
      </c>
      <c r="AV103" s="1">
        <v>1.0299015748345299</v>
      </c>
      <c r="AW103" s="1">
        <v>0.96819187455974798</v>
      </c>
      <c r="AX103" s="1">
        <v>1.0528915089355799</v>
      </c>
      <c r="AY103" s="1">
        <v>1.05136825926523</v>
      </c>
      <c r="AZ103" s="1">
        <v>0.96262753509791699</v>
      </c>
      <c r="BA103" s="1">
        <v>0.95094615197030996</v>
      </c>
      <c r="BB103" s="1">
        <v>0.95086177470246203</v>
      </c>
      <c r="BC103" s="1">
        <v>0.94772028925811302</v>
      </c>
      <c r="BD103" s="1">
        <v>0.88446166247482205</v>
      </c>
      <c r="BE103" s="1">
        <v>0.95151395562001995</v>
      </c>
      <c r="BF103" s="1">
        <v>0.90966268383870696</v>
      </c>
      <c r="BG103" s="1">
        <v>1.11916642075229</v>
      </c>
      <c r="BH103" s="1">
        <v>1.02312743701258</v>
      </c>
      <c r="BI103" s="1">
        <v>1.11062731064444</v>
      </c>
      <c r="BJ103" s="1">
        <v>1.1382401246068401</v>
      </c>
      <c r="BK103" s="1">
        <v>0.95455823633671999</v>
      </c>
      <c r="BL103" s="1">
        <v>1.03166297141567</v>
      </c>
      <c r="BM103" s="1">
        <v>0.96369477039048801</v>
      </c>
      <c r="BN103" s="1">
        <v>0.91371477975867099</v>
      </c>
      <c r="BO103" s="1">
        <v>0.991580947721039</v>
      </c>
      <c r="BP103" s="1">
        <v>0.98500662738362899</v>
      </c>
      <c r="BQ103" s="1">
        <v>1.0104177624564901</v>
      </c>
      <c r="BR103" s="1">
        <v>1.0370201188358299</v>
      </c>
      <c r="BS103" s="1">
        <v>1.0366492887379599</v>
      </c>
      <c r="BT103" s="1">
        <v>1.0875917551913601</v>
      </c>
      <c r="BU103" s="1">
        <v>0.96929083540194305</v>
      </c>
      <c r="BV103" s="1">
        <v>1.0379894952318101</v>
      </c>
      <c r="BW103" s="1">
        <v>1.0755737412387101</v>
      </c>
    </row>
    <row r="104" spans="1:75" x14ac:dyDescent="0.35">
      <c r="A104" s="1">
        <v>2</v>
      </c>
      <c r="B104" s="1">
        <v>9</v>
      </c>
      <c r="C104" s="2" t="s">
        <v>32</v>
      </c>
      <c r="D104" s="1">
        <v>18</v>
      </c>
      <c r="E104" s="6">
        <v>-0.154022161209518</v>
      </c>
      <c r="F104" s="1">
        <v>1.01951968300496</v>
      </c>
      <c r="G104" s="1">
        <v>1.22903558254604</v>
      </c>
      <c r="H104" s="1">
        <v>1.15180453779794</v>
      </c>
      <c r="I104" s="1">
        <v>0.87833999032013199</v>
      </c>
      <c r="J104" s="1">
        <v>1.0142731991596099</v>
      </c>
      <c r="K104" s="1">
        <v>1.20621851113819</v>
      </c>
      <c r="L104" s="1">
        <v>1.03772649937132</v>
      </c>
      <c r="M104" s="1">
        <v>1.1199013697521101</v>
      </c>
      <c r="N104" s="1">
        <v>0.72080127851245102</v>
      </c>
      <c r="O104" s="1">
        <v>1.04197119974424</v>
      </c>
      <c r="P104" s="1">
        <v>0.96364926968447795</v>
      </c>
      <c r="Q104" s="11" t="s">
        <v>132</v>
      </c>
      <c r="R104" s="11" t="s">
        <v>132</v>
      </c>
      <c r="S104" s="11" t="s">
        <v>132</v>
      </c>
      <c r="T104" s="1">
        <v>0.92297419423067595</v>
      </c>
      <c r="U104" s="1">
        <v>0.91463325451377997</v>
      </c>
      <c r="V104" s="1">
        <v>0.82620362303108896</v>
      </c>
      <c r="W104" s="1">
        <v>0.914701995238697</v>
      </c>
      <c r="X104" s="1">
        <v>0.90011766995160203</v>
      </c>
      <c r="Y104" s="1">
        <v>0.97261123864325005</v>
      </c>
      <c r="Z104" s="1">
        <v>0.93806964513200497</v>
      </c>
      <c r="AA104" s="1">
        <v>0.969613284193383</v>
      </c>
      <c r="AB104" s="1">
        <v>0.81756910915988501</v>
      </c>
      <c r="AC104" s="1">
        <v>1.13012883809455</v>
      </c>
      <c r="AD104" s="1">
        <v>0.899587697653217</v>
      </c>
      <c r="AE104" s="1">
        <v>0.92692582609167895</v>
      </c>
      <c r="AF104" s="1">
        <v>1.1501398831843801</v>
      </c>
      <c r="AG104" s="1">
        <v>0.93788233980819302</v>
      </c>
      <c r="AH104" s="1">
        <v>0.83613753154288895</v>
      </c>
      <c r="AI104" s="1">
        <v>0.95686154342741603</v>
      </c>
      <c r="AJ104" s="1">
        <v>1.0893643148360099</v>
      </c>
      <c r="AK104" s="1">
        <v>0.99713369380025596</v>
      </c>
      <c r="AL104" s="1">
        <v>1.03866574597435</v>
      </c>
      <c r="AM104" s="1">
        <v>1.1437645023318901</v>
      </c>
      <c r="AN104" s="1">
        <v>1.10465896357994</v>
      </c>
      <c r="AO104" s="1">
        <v>1.0301824623129101</v>
      </c>
      <c r="AP104" s="1">
        <v>1.2420459196911999</v>
      </c>
      <c r="AQ104" s="1">
        <v>1.15934839406115</v>
      </c>
      <c r="AR104" s="1">
        <v>1.26552067899141</v>
      </c>
      <c r="AS104" s="1">
        <v>1.0805440781084099</v>
      </c>
      <c r="AT104" s="1">
        <v>1.0069625691497901</v>
      </c>
      <c r="AU104" s="1">
        <v>0.89027813853134696</v>
      </c>
      <c r="AV104" s="1">
        <v>1.06257594037595</v>
      </c>
      <c r="AW104" s="1">
        <v>1.08346840036047</v>
      </c>
      <c r="AX104" s="1">
        <v>1.14740772041912</v>
      </c>
      <c r="AY104" s="1">
        <v>1.07080016107276</v>
      </c>
      <c r="AZ104" s="1">
        <v>1.2827033380451101</v>
      </c>
      <c r="BA104" s="1">
        <v>1.0977262774179299</v>
      </c>
      <c r="BB104" s="1">
        <v>1.0436951008919699</v>
      </c>
      <c r="BC104" s="1">
        <v>1.0792312886319899</v>
      </c>
      <c r="BD104" s="1">
        <v>1.2242322744821199</v>
      </c>
      <c r="BE104" s="1">
        <v>1.23377236416997</v>
      </c>
      <c r="BF104" s="1">
        <v>0.938666120597207</v>
      </c>
      <c r="BG104" s="1">
        <v>1.1747833941002299</v>
      </c>
      <c r="BH104" s="1">
        <v>1.0268958925368501</v>
      </c>
      <c r="BI104" s="1">
        <v>0.957291929493432</v>
      </c>
      <c r="BJ104" s="1">
        <v>1.1606834704342399</v>
      </c>
      <c r="BK104" s="1">
        <v>1.1262946012035</v>
      </c>
      <c r="BL104" s="1">
        <v>1.07710112274112</v>
      </c>
      <c r="BM104" s="1">
        <v>0.97728001818273902</v>
      </c>
      <c r="BN104" s="1">
        <v>0.91757758428239899</v>
      </c>
      <c r="BO104" s="1">
        <v>0.95350961541941204</v>
      </c>
      <c r="BP104" s="1">
        <v>1.0515346021885501</v>
      </c>
      <c r="BQ104" s="1">
        <v>1.0454834547104099</v>
      </c>
      <c r="BR104" s="1">
        <v>1.0161977214237701</v>
      </c>
      <c r="BS104" s="1">
        <v>1.1979677624589</v>
      </c>
      <c r="BT104" s="1">
        <v>1.0124514542282199</v>
      </c>
      <c r="BU104" s="1">
        <v>1.1158097469031401</v>
      </c>
      <c r="BV104" s="1">
        <v>0.92120758513456302</v>
      </c>
      <c r="BW104" s="1">
        <v>1.0964472332117201</v>
      </c>
    </row>
    <row r="105" spans="1:75" x14ac:dyDescent="0.35">
      <c r="A105" s="1">
        <v>2</v>
      </c>
      <c r="B105" s="1">
        <v>9</v>
      </c>
      <c r="C105" s="2" t="s">
        <v>32</v>
      </c>
      <c r="D105" s="1">
        <v>19</v>
      </c>
      <c r="E105" s="6">
        <v>0.22587485823131701</v>
      </c>
      <c r="F105" s="1">
        <v>1.1306098312117201</v>
      </c>
      <c r="G105" s="1">
        <v>0.99687092217974504</v>
      </c>
      <c r="H105" s="1">
        <v>1.0225179403709901</v>
      </c>
      <c r="I105" s="1">
        <v>0.986904551263031</v>
      </c>
      <c r="J105" s="1">
        <v>1.0114101106678099</v>
      </c>
      <c r="K105" s="1">
        <v>0.95888817994105202</v>
      </c>
      <c r="L105" s="1">
        <v>0.990188281379908</v>
      </c>
      <c r="M105" s="1">
        <v>0.97680569131758599</v>
      </c>
      <c r="N105" s="1">
        <v>0.99353010655269303</v>
      </c>
      <c r="O105" s="1">
        <v>1.07141650267551</v>
      </c>
      <c r="P105" s="1">
        <v>1.13498974156986</v>
      </c>
      <c r="Q105" s="11" t="s">
        <v>132</v>
      </c>
      <c r="R105" s="11" t="s">
        <v>132</v>
      </c>
      <c r="S105" s="11" t="s">
        <v>132</v>
      </c>
      <c r="T105" s="1">
        <v>1.1858370254128501</v>
      </c>
      <c r="U105" s="1">
        <v>1.2416127014499601</v>
      </c>
      <c r="V105" s="1">
        <v>1.29191748309916</v>
      </c>
      <c r="W105" s="1">
        <v>1.13854556744671</v>
      </c>
      <c r="X105" s="1">
        <v>1.20575326835621</v>
      </c>
      <c r="Y105" s="1">
        <v>1.2084373149093799</v>
      </c>
      <c r="Z105" s="1">
        <v>1.1973811849014</v>
      </c>
      <c r="AA105" s="1">
        <v>1.06139364815655</v>
      </c>
      <c r="AB105" s="1">
        <v>1.0499515322425299</v>
      </c>
      <c r="AC105" s="1">
        <v>1.0462414239237801</v>
      </c>
      <c r="AD105" s="1">
        <v>1.0808337950111</v>
      </c>
      <c r="AE105" s="1">
        <v>1.0394912453417799</v>
      </c>
      <c r="AF105" s="1">
        <v>0.98501395109676304</v>
      </c>
      <c r="AG105" s="1">
        <v>0.90276141379993502</v>
      </c>
      <c r="AH105" s="1">
        <v>0.98628386452587402</v>
      </c>
      <c r="AI105" s="1">
        <v>0.93452118791218197</v>
      </c>
      <c r="AJ105" s="1">
        <v>0.90674371360679895</v>
      </c>
      <c r="AK105" s="1">
        <v>1.0176746891653501</v>
      </c>
      <c r="AL105" s="1">
        <v>1.01072231200803</v>
      </c>
      <c r="AM105" s="1">
        <v>1.0446203586070499</v>
      </c>
      <c r="AN105" s="1">
        <v>1.01807254673564</v>
      </c>
      <c r="AO105" s="1">
        <v>0.926774046730235</v>
      </c>
      <c r="AP105" s="1">
        <v>0.91200071400969096</v>
      </c>
      <c r="AQ105" s="1">
        <v>0.99562401953778901</v>
      </c>
      <c r="AR105" s="1">
        <v>0.952957110276341</v>
      </c>
      <c r="AS105" s="1">
        <v>0.95915996904726097</v>
      </c>
      <c r="AT105" s="1">
        <v>0.93511473885118501</v>
      </c>
      <c r="AU105" s="1">
        <v>0.92042585663271703</v>
      </c>
      <c r="AV105" s="1">
        <v>0.92705418443482501</v>
      </c>
      <c r="AW105" s="1">
        <v>1.0973099187092901</v>
      </c>
      <c r="AX105" s="1">
        <v>0.85915960934735702</v>
      </c>
      <c r="AY105" s="1">
        <v>0.94321827489286303</v>
      </c>
      <c r="AZ105" s="1">
        <v>1.00811228822476</v>
      </c>
      <c r="BA105" s="1">
        <v>0.83333596881511696</v>
      </c>
      <c r="BB105" s="1">
        <v>1.03178383791247</v>
      </c>
      <c r="BC105" s="1">
        <v>0.91312046262217905</v>
      </c>
      <c r="BD105" s="1">
        <v>0.99143493795653004</v>
      </c>
      <c r="BE105" s="1">
        <v>0.98811162268554198</v>
      </c>
      <c r="BF105" s="1">
        <v>1.0737869488610701</v>
      </c>
      <c r="BG105" s="1">
        <v>0.99933500539173403</v>
      </c>
      <c r="BH105" s="1">
        <v>1.18500003759168</v>
      </c>
      <c r="BI105" s="1">
        <v>1.0272586082300701</v>
      </c>
      <c r="BJ105" s="1">
        <v>1.13620716198397</v>
      </c>
      <c r="BK105" s="1">
        <v>1.1425497812877801</v>
      </c>
      <c r="BL105" s="1">
        <v>1.04829079897985</v>
      </c>
      <c r="BM105" s="1">
        <v>1.12712075270718</v>
      </c>
      <c r="BN105" s="1">
        <v>1.0530237808729801</v>
      </c>
      <c r="BO105" s="1">
        <v>1.00841207603608</v>
      </c>
      <c r="BP105" s="1">
        <v>1.0024685439636301</v>
      </c>
      <c r="BQ105" s="1">
        <v>0.94398037193198103</v>
      </c>
      <c r="BR105" s="1">
        <v>1.0604275649367201</v>
      </c>
      <c r="BS105" s="1">
        <v>1.0401314473158401</v>
      </c>
      <c r="BT105" s="1">
        <v>1.0597806078929499</v>
      </c>
      <c r="BU105" s="1">
        <v>0.93281091073615297</v>
      </c>
      <c r="BV105" s="1">
        <v>0.94919220185211395</v>
      </c>
      <c r="BW105" s="1">
        <v>0.99666698436427703</v>
      </c>
    </row>
    <row r="106" spans="1:75" x14ac:dyDescent="0.35">
      <c r="A106" s="1">
        <v>2</v>
      </c>
      <c r="B106" s="1">
        <v>9</v>
      </c>
      <c r="C106" s="2" t="s">
        <v>32</v>
      </c>
      <c r="D106" s="1">
        <v>20</v>
      </c>
      <c r="E106" s="6">
        <v>-1.9967393623505698E-2</v>
      </c>
      <c r="F106" s="1">
        <v>1.01237457253243</v>
      </c>
      <c r="G106" s="1">
        <v>1.02558429829394</v>
      </c>
      <c r="H106" s="1">
        <v>0.96249929270948298</v>
      </c>
      <c r="I106" s="1">
        <v>1.03206811611667</v>
      </c>
      <c r="J106" s="1">
        <v>1.08556240470617</v>
      </c>
      <c r="K106" s="1">
        <v>0.96642633777888398</v>
      </c>
      <c r="L106" s="1">
        <v>0.98224282809273</v>
      </c>
      <c r="M106" s="1">
        <v>0.96845958379757602</v>
      </c>
      <c r="N106" s="1">
        <v>1.04197891331994</v>
      </c>
      <c r="O106" s="1">
        <v>1.08268963509848</v>
      </c>
      <c r="P106" s="1">
        <v>1.0728617410141901</v>
      </c>
      <c r="Q106" s="11" t="s">
        <v>132</v>
      </c>
      <c r="R106" s="11" t="s">
        <v>132</v>
      </c>
      <c r="S106" s="11" t="s">
        <v>132</v>
      </c>
      <c r="T106" s="1">
        <v>1.0380076381857</v>
      </c>
      <c r="U106" s="1">
        <v>0.98985157731169504</v>
      </c>
      <c r="V106" s="1">
        <v>0.96020439836596905</v>
      </c>
      <c r="W106" s="1">
        <v>0.95840961592015805</v>
      </c>
      <c r="X106" s="1">
        <v>0.86991696588459699</v>
      </c>
      <c r="Y106" s="1">
        <v>1.12990316650985</v>
      </c>
      <c r="Z106" s="1">
        <v>0.98738870102834497</v>
      </c>
      <c r="AA106" s="1">
        <v>0.95723753288943203</v>
      </c>
      <c r="AB106" s="1">
        <v>0.98435951021230805</v>
      </c>
      <c r="AC106" s="1">
        <v>1.2052544272269099</v>
      </c>
      <c r="AD106" s="1">
        <v>1.04837136742265</v>
      </c>
      <c r="AE106" s="1">
        <v>1.1986515998850999</v>
      </c>
      <c r="AF106" s="1">
        <v>1.0488340285183699</v>
      </c>
      <c r="AG106" s="1">
        <v>1.0155411204060401</v>
      </c>
      <c r="AH106" s="1">
        <v>1.02164301513006</v>
      </c>
      <c r="AI106" s="1">
        <v>1.0946492079311001</v>
      </c>
      <c r="AJ106" s="1">
        <v>1.0926518271038199</v>
      </c>
      <c r="AK106" s="1">
        <v>1.0883407296465299</v>
      </c>
      <c r="AL106" s="1">
        <v>0.94677887364754099</v>
      </c>
      <c r="AM106" s="1">
        <v>1.0901177433246201</v>
      </c>
      <c r="AN106" s="1">
        <v>1.0908945782358299</v>
      </c>
      <c r="AO106" s="1">
        <v>1.00051637623192</v>
      </c>
      <c r="AP106" s="1">
        <v>0.98096260336945595</v>
      </c>
      <c r="AQ106" s="1">
        <v>1.1455491574275101</v>
      </c>
      <c r="AR106" s="1">
        <v>1.04900829214465</v>
      </c>
      <c r="AS106" s="1">
        <v>1.0345550753941199</v>
      </c>
      <c r="AT106" s="1">
        <v>0.96698606319992098</v>
      </c>
      <c r="AU106" s="1">
        <v>1.1631084177242099</v>
      </c>
      <c r="AV106" s="1">
        <v>0.98332488029133702</v>
      </c>
      <c r="AW106" s="1">
        <v>1.0981499682289899</v>
      </c>
      <c r="AX106" s="1">
        <v>1.0824093151613801</v>
      </c>
      <c r="AY106" s="1">
        <v>1.1168391996896501</v>
      </c>
      <c r="AZ106" s="1">
        <v>1.0643493606201799</v>
      </c>
      <c r="BA106" s="1">
        <v>1.03438430428507</v>
      </c>
      <c r="BB106" s="1">
        <v>0.984295111596168</v>
      </c>
      <c r="BC106" s="1">
        <v>1.1852214546911</v>
      </c>
      <c r="BD106" s="1">
        <v>1.04901781262362</v>
      </c>
      <c r="BE106" s="1">
        <v>1.0618866439055401</v>
      </c>
      <c r="BF106" s="1">
        <v>0.92554461953390599</v>
      </c>
      <c r="BG106" s="1">
        <v>1.0946913135532499</v>
      </c>
      <c r="BH106" s="1">
        <v>1.0623514887551899</v>
      </c>
      <c r="BI106" s="1">
        <v>0.99494834003719301</v>
      </c>
      <c r="BJ106" s="1">
        <v>1.0636177458232301</v>
      </c>
      <c r="BK106" s="1">
        <v>1.0512958174965601</v>
      </c>
      <c r="BL106" s="1">
        <v>1.1350716871165301</v>
      </c>
      <c r="BM106" s="1">
        <v>0.96708829176395905</v>
      </c>
      <c r="BN106" s="1">
        <v>1.0484106759333001</v>
      </c>
      <c r="BO106" s="1">
        <v>1.12009381990065</v>
      </c>
      <c r="BP106" s="1">
        <v>1.01946030183655</v>
      </c>
      <c r="BQ106" s="1">
        <v>1.0151062187287501</v>
      </c>
      <c r="BR106" s="1">
        <v>1.0520456131508999</v>
      </c>
      <c r="BS106" s="1">
        <v>1.06904606579651</v>
      </c>
      <c r="BT106" s="1">
        <v>1.08794265032643</v>
      </c>
      <c r="BU106" s="1">
        <v>1.13067808524418</v>
      </c>
      <c r="BV106" s="1">
        <v>1.11810882072203</v>
      </c>
      <c r="BW106" s="1">
        <v>1.09180837681633</v>
      </c>
    </row>
    <row r="107" spans="1:75" x14ac:dyDescent="0.35">
      <c r="A107" s="1">
        <v>2</v>
      </c>
      <c r="B107" s="1">
        <v>12</v>
      </c>
      <c r="C107" s="2" t="s">
        <v>31</v>
      </c>
      <c r="D107" s="1">
        <v>1</v>
      </c>
      <c r="E107" s="6">
        <v>0.35486247620653899</v>
      </c>
      <c r="F107" s="1">
        <v>1.0295023025916099</v>
      </c>
      <c r="G107" s="1">
        <v>0.92482648015808699</v>
      </c>
      <c r="H107" s="1">
        <v>1.1823438129355199</v>
      </c>
      <c r="I107" s="1">
        <v>1.06327875687352</v>
      </c>
      <c r="J107" s="1">
        <v>1.05618554080118</v>
      </c>
      <c r="K107" s="1">
        <v>0.86813641413020504</v>
      </c>
      <c r="L107" s="1">
        <v>1.0429784651651599</v>
      </c>
      <c r="M107" s="1">
        <v>0.97984000471898403</v>
      </c>
      <c r="N107" s="1">
        <v>0.92376876684217502</v>
      </c>
      <c r="O107" s="1">
        <v>1.03090409396533</v>
      </c>
      <c r="P107" s="1">
        <v>0.95882397949605602</v>
      </c>
      <c r="Q107" s="11" t="s">
        <v>132</v>
      </c>
      <c r="R107" s="11" t="s">
        <v>132</v>
      </c>
      <c r="S107" s="11" t="s">
        <v>132</v>
      </c>
      <c r="T107" s="1">
        <v>1.3936233258048401</v>
      </c>
      <c r="U107" s="1">
        <v>1.2384046747175099</v>
      </c>
      <c r="V107" s="1">
        <v>1.4630888195517899</v>
      </c>
      <c r="W107" s="1">
        <v>1.3231211589297001</v>
      </c>
      <c r="X107" s="1">
        <v>1.36155532490006</v>
      </c>
      <c r="Y107" s="1">
        <v>1.2147178580687601</v>
      </c>
      <c r="Z107" s="1">
        <v>1.2912821604018301</v>
      </c>
      <c r="AA107" s="1">
        <v>1.2180289270532101</v>
      </c>
      <c r="AB107" s="1">
        <v>1.1468545863080399</v>
      </c>
      <c r="AC107" s="1">
        <v>1.1779918135041401</v>
      </c>
      <c r="AD107" s="1">
        <v>1.0520407286828699</v>
      </c>
      <c r="AE107" s="1">
        <v>1.14678579584121</v>
      </c>
      <c r="AF107" s="1">
        <v>1.16700685709587</v>
      </c>
      <c r="AG107" s="1">
        <v>1.1272971790317201</v>
      </c>
      <c r="AH107" s="1">
        <v>1.0324122537977301</v>
      </c>
      <c r="AI107" s="1">
        <v>1.0582694653839799</v>
      </c>
      <c r="AJ107" s="1">
        <v>0.98897682471823101</v>
      </c>
      <c r="AK107" s="1">
        <v>0.99357679555636602</v>
      </c>
      <c r="AL107" s="1">
        <v>0.91325364506144702</v>
      </c>
      <c r="AM107" s="1">
        <v>1.2207780788796201</v>
      </c>
      <c r="AN107" s="1">
        <v>1.0893918460724299</v>
      </c>
      <c r="AO107" s="1">
        <v>1.0312602722370501</v>
      </c>
      <c r="AP107" s="1">
        <v>1.0402283790189699</v>
      </c>
      <c r="AQ107" s="1">
        <v>1.05112783370533</v>
      </c>
      <c r="AR107" s="1">
        <v>1.0736580419482</v>
      </c>
      <c r="AS107" s="1">
        <v>1.0002929405219001</v>
      </c>
      <c r="AT107" s="1">
        <v>1.0439030772654401</v>
      </c>
      <c r="AU107" s="1">
        <v>1.0889540101586901</v>
      </c>
      <c r="AV107" s="1">
        <v>1.2665667033240799</v>
      </c>
      <c r="AW107" s="1">
        <v>1.16914055897261</v>
      </c>
      <c r="AX107" s="1">
        <v>1.00074627714993</v>
      </c>
      <c r="AY107" s="1">
        <v>1.05770107850869</v>
      </c>
      <c r="AZ107" s="1">
        <v>1.0856151169364201</v>
      </c>
      <c r="BA107" s="1">
        <v>1.04021991018057</v>
      </c>
      <c r="BB107" s="1">
        <v>1.1766186772616201</v>
      </c>
      <c r="BC107" s="1">
        <v>1.07651290759354</v>
      </c>
      <c r="BD107" s="1">
        <v>1.12657002096837</v>
      </c>
      <c r="BE107" s="1">
        <v>1.0159375867611</v>
      </c>
      <c r="BF107" s="1">
        <v>1.14800548076523</v>
      </c>
      <c r="BG107" s="1">
        <v>1.0608182281383201</v>
      </c>
      <c r="BH107" s="1">
        <v>0.98955400209246402</v>
      </c>
      <c r="BI107" s="1">
        <v>1.0664914899042599</v>
      </c>
      <c r="BJ107" s="1">
        <v>1.04621969408403</v>
      </c>
      <c r="BK107" s="1">
        <v>1.09715861733343</v>
      </c>
      <c r="BL107" s="1">
        <v>1.02862844817429</v>
      </c>
      <c r="BM107" s="1">
        <v>1.01885567163156</v>
      </c>
      <c r="BN107" s="1">
        <v>1.03364164443451</v>
      </c>
      <c r="BO107" s="1">
        <v>0.929441757381958</v>
      </c>
      <c r="BP107" s="1">
        <v>1.01016919478366</v>
      </c>
      <c r="BQ107" s="1">
        <v>0.98405636462063695</v>
      </c>
      <c r="BR107" s="1">
        <v>1.1006032642215999</v>
      </c>
      <c r="BS107" s="1">
        <v>1.1125605364429501</v>
      </c>
      <c r="BT107" s="1">
        <v>0.95389042889637699</v>
      </c>
      <c r="BU107" s="1">
        <v>1.0278740023427</v>
      </c>
      <c r="BV107" s="1">
        <v>1.0310398359592601</v>
      </c>
      <c r="BW107" s="1">
        <v>0.91578577886217105</v>
      </c>
    </row>
    <row r="108" spans="1:75" x14ac:dyDescent="0.35">
      <c r="A108" s="1">
        <v>2</v>
      </c>
      <c r="B108" s="1">
        <v>12</v>
      </c>
      <c r="C108" s="2" t="s">
        <v>31</v>
      </c>
      <c r="D108" s="1">
        <v>2</v>
      </c>
      <c r="E108" s="6">
        <v>4.3691476856021899E-2</v>
      </c>
      <c r="F108" s="1">
        <v>0.99150921146780202</v>
      </c>
      <c r="G108" s="1">
        <v>1.01265859623229</v>
      </c>
      <c r="H108" s="1">
        <v>1.0615455520755399</v>
      </c>
      <c r="I108" s="1">
        <v>0.94839048252100699</v>
      </c>
      <c r="J108" s="1">
        <v>1.0240065950939601</v>
      </c>
      <c r="K108" s="1">
        <v>1.0637248689779</v>
      </c>
      <c r="L108" s="1">
        <v>1.0213419931832299</v>
      </c>
      <c r="M108" s="1">
        <v>1.00646430693237</v>
      </c>
      <c r="N108" s="1">
        <v>0.97542380794455996</v>
      </c>
      <c r="O108" s="1">
        <v>0.97355663661250802</v>
      </c>
      <c r="P108" s="1">
        <v>0.97614015473978999</v>
      </c>
      <c r="Q108" s="11" t="s">
        <v>132</v>
      </c>
      <c r="R108" s="11" t="s">
        <v>132</v>
      </c>
      <c r="S108" s="11" t="s">
        <v>132</v>
      </c>
      <c r="T108" s="1">
        <v>1.0206037479912899</v>
      </c>
      <c r="U108" s="1">
        <v>1.055875087787</v>
      </c>
      <c r="V108" s="1">
        <v>1.0781822101021299</v>
      </c>
      <c r="W108" s="1">
        <v>1.0514671079337501</v>
      </c>
      <c r="X108" s="1">
        <v>1.06002045476456</v>
      </c>
      <c r="Y108" s="1">
        <v>1.01475532770292</v>
      </c>
      <c r="Z108" s="1">
        <v>0.97900828316673705</v>
      </c>
      <c r="AA108" s="1">
        <v>1.0284532975265701</v>
      </c>
      <c r="AB108" s="1">
        <v>0.97880315869884804</v>
      </c>
      <c r="AC108" s="1">
        <v>1.00966955126919</v>
      </c>
      <c r="AD108" s="1">
        <v>1.0398198537893799</v>
      </c>
      <c r="AE108" s="1">
        <v>1.0410158444523401</v>
      </c>
      <c r="AF108" s="1">
        <v>1.05725753206191</v>
      </c>
      <c r="AG108" s="1">
        <v>0.981560285576769</v>
      </c>
      <c r="AH108" s="1">
        <v>1.0188420849869</v>
      </c>
      <c r="AI108" s="1">
        <v>0.96960484490251098</v>
      </c>
      <c r="AJ108" s="1">
        <v>0.96291501523165701</v>
      </c>
      <c r="AK108" s="1">
        <v>0.96806940988689905</v>
      </c>
      <c r="AL108" s="1">
        <v>1.02336329308921</v>
      </c>
      <c r="AM108" s="1">
        <v>0.982736131827607</v>
      </c>
      <c r="AN108" s="1">
        <v>1.0430366186039</v>
      </c>
      <c r="AO108" s="1">
        <v>0.93908437745705797</v>
      </c>
      <c r="AP108" s="1">
        <v>0.99963901950772505</v>
      </c>
      <c r="AQ108" s="1">
        <v>1.0573233790898</v>
      </c>
      <c r="AR108" s="1">
        <v>0.98032424868256596</v>
      </c>
      <c r="AS108" s="1">
        <v>0.97516500772600101</v>
      </c>
      <c r="AT108" s="1">
        <v>0.94884657875094103</v>
      </c>
      <c r="AU108" s="1">
        <v>0.98999356007361095</v>
      </c>
      <c r="AV108" s="1">
        <v>0.957367816834644</v>
      </c>
      <c r="AW108" s="1">
        <v>0.99955488977061202</v>
      </c>
      <c r="AX108" s="1">
        <v>0.99732162792399004</v>
      </c>
      <c r="AY108" s="1">
        <v>0.94288460971883703</v>
      </c>
      <c r="AZ108" s="1">
        <v>0.94650813515772603</v>
      </c>
      <c r="BA108" s="1">
        <v>0.98351706039098397</v>
      </c>
      <c r="BB108" s="1">
        <v>0.88297893274829398</v>
      </c>
      <c r="BC108" s="1">
        <v>0.90770735045544104</v>
      </c>
      <c r="BD108" s="1">
        <v>0.98019348696906194</v>
      </c>
      <c r="BE108" s="1">
        <v>1.02015966909341</v>
      </c>
      <c r="BF108" s="1">
        <v>0.97809455605124296</v>
      </c>
      <c r="BG108" s="1">
        <v>0.91681666713760601</v>
      </c>
      <c r="BH108" s="1">
        <v>0.93901069283834104</v>
      </c>
      <c r="BI108" s="1">
        <v>1.01082725988787</v>
      </c>
      <c r="BJ108" s="1">
        <v>0.94153892020465302</v>
      </c>
      <c r="BK108" s="1">
        <v>0.94594758256265299</v>
      </c>
      <c r="BL108" s="1">
        <v>0.97829307796457798</v>
      </c>
      <c r="BM108" s="1">
        <v>0.94664120952554098</v>
      </c>
      <c r="BN108" s="1">
        <v>0.97707934873425195</v>
      </c>
      <c r="BO108" s="1">
        <v>0.96677885778699302</v>
      </c>
      <c r="BP108" s="1">
        <v>0.92856378505492598</v>
      </c>
      <c r="BQ108" s="1">
        <v>0.89974392637880696</v>
      </c>
      <c r="BR108" s="1">
        <v>0.91365638002827898</v>
      </c>
      <c r="BS108" s="1">
        <v>0.99660223191110897</v>
      </c>
      <c r="BT108" s="1">
        <v>0.95758643367159701</v>
      </c>
      <c r="BU108" s="1">
        <v>0.99490319919595804</v>
      </c>
      <c r="BV108" s="1">
        <v>0.98548520300730102</v>
      </c>
      <c r="BW108" s="1">
        <v>0.93768162651230103</v>
      </c>
    </row>
    <row r="109" spans="1:75" x14ac:dyDescent="0.35">
      <c r="A109" s="1">
        <v>2</v>
      </c>
      <c r="B109" s="1">
        <v>12</v>
      </c>
      <c r="C109" s="2" t="s">
        <v>31</v>
      </c>
      <c r="D109" s="1">
        <v>3</v>
      </c>
      <c r="E109" s="6">
        <v>1.33151341412448</v>
      </c>
      <c r="F109" s="1">
        <v>1.05828358683615</v>
      </c>
      <c r="G109" s="1">
        <v>0.95808565189661399</v>
      </c>
      <c r="H109" s="1">
        <v>1.0291690064705501</v>
      </c>
      <c r="I109" s="1">
        <v>0.99322289388932194</v>
      </c>
      <c r="J109" s="1">
        <v>1.0205924350493201</v>
      </c>
      <c r="K109" s="1">
        <v>1.04442971862723</v>
      </c>
      <c r="L109" s="1">
        <v>0.96432381587319704</v>
      </c>
      <c r="M109" s="1">
        <v>0.85664906533910901</v>
      </c>
      <c r="N109" s="1">
        <v>0.95765316330470096</v>
      </c>
      <c r="O109" s="1">
        <v>1.0604904297175199</v>
      </c>
      <c r="P109" s="1">
        <v>1.1574650363312999</v>
      </c>
      <c r="Q109" s="11" t="s">
        <v>132</v>
      </c>
      <c r="R109" s="11" t="s">
        <v>132</v>
      </c>
      <c r="S109" s="11" t="s">
        <v>132</v>
      </c>
      <c r="T109" s="1">
        <v>2.2071282643596599</v>
      </c>
      <c r="U109" s="1">
        <v>2.4232586833115501</v>
      </c>
      <c r="V109" s="1">
        <v>2.34702322480336</v>
      </c>
      <c r="W109" s="1">
        <v>2.1750263182117702</v>
      </c>
      <c r="X109" s="1">
        <v>1.98375698643002</v>
      </c>
      <c r="Y109" s="1">
        <v>1.9151247718417601</v>
      </c>
      <c r="Z109" s="1">
        <v>1.7926611529665699</v>
      </c>
      <c r="AA109" s="1">
        <v>1.63975347541899</v>
      </c>
      <c r="AB109" s="1">
        <v>1.90743497305468</v>
      </c>
      <c r="AC109" s="1">
        <v>1.52740684578791</v>
      </c>
      <c r="AD109" s="1">
        <v>1.49515194339413</v>
      </c>
      <c r="AE109" s="1">
        <v>1.49207317782808</v>
      </c>
      <c r="AF109" s="1">
        <v>1.4073460070893899</v>
      </c>
      <c r="AG109" s="1">
        <v>1.39088554481799</v>
      </c>
      <c r="AH109" s="1">
        <v>1.29722088810697</v>
      </c>
      <c r="AI109" s="1">
        <v>1.3503376196963599</v>
      </c>
      <c r="AJ109" s="1">
        <v>1.41778589495886</v>
      </c>
      <c r="AK109" s="1">
        <v>1.27238816565718</v>
      </c>
      <c r="AL109" s="1">
        <v>1.21146681656357</v>
      </c>
      <c r="AM109" s="1">
        <v>1.2314339921286099</v>
      </c>
      <c r="AN109" s="1">
        <v>1.1566763307844901</v>
      </c>
      <c r="AO109" s="1">
        <v>1.1362826236477901</v>
      </c>
      <c r="AP109" s="1">
        <v>1.1806721313439501</v>
      </c>
      <c r="AQ109" s="1">
        <v>1.1687440603327399</v>
      </c>
      <c r="AR109" s="1">
        <v>1.1794512062659599</v>
      </c>
      <c r="AS109" s="1">
        <v>1.1311094974806899</v>
      </c>
      <c r="AT109" s="1">
        <v>1.1919922642623599</v>
      </c>
      <c r="AU109" s="1">
        <v>1.03279353883222</v>
      </c>
      <c r="AV109" s="1">
        <v>1.1960450960673401</v>
      </c>
      <c r="AW109" s="1">
        <v>1.15566375992659</v>
      </c>
      <c r="AX109" s="1">
        <v>1.0967128490975</v>
      </c>
      <c r="AY109" s="1">
        <v>1.13309684808624</v>
      </c>
      <c r="AZ109" s="1">
        <v>1.1675434567084599</v>
      </c>
      <c r="BA109" s="1">
        <v>1.1906259324897099</v>
      </c>
      <c r="BB109" s="1">
        <v>1.03833987601476</v>
      </c>
      <c r="BC109" s="1">
        <v>1.1196957217702801</v>
      </c>
      <c r="BD109" s="1">
        <v>1.23902249660849</v>
      </c>
      <c r="BE109" s="1">
        <v>1.2515894181056</v>
      </c>
      <c r="BF109" s="1">
        <v>1.1331249391865199</v>
      </c>
      <c r="BG109" s="1">
        <v>1.1354305956267201</v>
      </c>
      <c r="BH109" s="1">
        <v>1.0784030696326099</v>
      </c>
      <c r="BI109" s="1">
        <v>1.0520360618270099</v>
      </c>
      <c r="BJ109" s="1">
        <v>0.98382890968273395</v>
      </c>
      <c r="BK109" s="1">
        <v>1.0905566632196899</v>
      </c>
      <c r="BL109" s="1">
        <v>1.0972253645080401</v>
      </c>
      <c r="BM109" s="1">
        <v>1.0287334027023101</v>
      </c>
      <c r="BN109" s="1">
        <v>1.1404094645826</v>
      </c>
      <c r="BO109" s="1">
        <v>1.01449694153007</v>
      </c>
      <c r="BP109" s="1">
        <v>1.0948349736529299</v>
      </c>
      <c r="BQ109" s="1">
        <v>1.14133215574611</v>
      </c>
      <c r="BR109" s="1">
        <v>0.93785350646863597</v>
      </c>
      <c r="BS109" s="1">
        <v>1.03524014830002</v>
      </c>
      <c r="BT109" s="1">
        <v>1.0940038429041501</v>
      </c>
      <c r="BU109" s="1">
        <v>1.0379710044496699</v>
      </c>
      <c r="BV109" s="1">
        <v>0.98995135309637206</v>
      </c>
      <c r="BW109" s="1">
        <v>0.99900654294042501</v>
      </c>
    </row>
    <row r="110" spans="1:75" x14ac:dyDescent="0.35">
      <c r="A110" s="1">
        <v>2</v>
      </c>
      <c r="B110" s="1">
        <v>12</v>
      </c>
      <c r="C110" s="2" t="s">
        <v>31</v>
      </c>
      <c r="D110" s="1">
        <v>4</v>
      </c>
      <c r="E110" s="6">
        <v>0.10514678889055</v>
      </c>
      <c r="F110" s="1">
        <v>1.05697271895638</v>
      </c>
      <c r="G110" s="1">
        <v>1.02186436361082</v>
      </c>
      <c r="H110" s="1">
        <v>0.99559380302313105</v>
      </c>
      <c r="I110" s="1">
        <v>0.94420744758842301</v>
      </c>
      <c r="J110" s="1">
        <v>1.0166540952127501</v>
      </c>
      <c r="K110" s="1">
        <v>1.1127440526168</v>
      </c>
      <c r="L110" s="1">
        <v>0.98975339081628999</v>
      </c>
      <c r="M110" s="1">
        <v>0.95865739810238904</v>
      </c>
      <c r="N110" s="1">
        <v>1.04275827528751</v>
      </c>
      <c r="O110" s="1">
        <v>1.1043794441196899</v>
      </c>
      <c r="P110" s="1">
        <v>0.95830527901127704</v>
      </c>
      <c r="Q110" s="11" t="s">
        <v>132</v>
      </c>
      <c r="R110" s="11" t="s">
        <v>132</v>
      </c>
      <c r="S110" s="11" t="s">
        <v>132</v>
      </c>
      <c r="T110" s="1">
        <v>1.07913335571924</v>
      </c>
      <c r="U110" s="1">
        <v>1.1215992294936299</v>
      </c>
      <c r="V110" s="1">
        <v>1.1877832782590301</v>
      </c>
      <c r="W110" s="1">
        <v>1.29922129439342</v>
      </c>
      <c r="X110" s="1">
        <v>1.1975737263083801</v>
      </c>
      <c r="Y110" s="1">
        <v>1.10256518698683</v>
      </c>
      <c r="Z110" s="1">
        <v>1.15174363447006</v>
      </c>
      <c r="AA110" s="1">
        <v>1.1380407190184001</v>
      </c>
      <c r="AB110" s="1">
        <v>1.0708711857381099</v>
      </c>
      <c r="AC110" s="1">
        <v>1.12537506234808</v>
      </c>
      <c r="AD110" s="1">
        <v>1.1608418569200001</v>
      </c>
      <c r="AE110" s="1">
        <v>1.09476470579951</v>
      </c>
      <c r="AF110" s="1">
        <v>1.06402226264693</v>
      </c>
      <c r="AG110" s="1">
        <v>1.04197599739663</v>
      </c>
      <c r="AH110" s="1">
        <v>0.92604254114001305</v>
      </c>
      <c r="AI110" s="1">
        <v>1.0161203588057801</v>
      </c>
      <c r="AJ110" s="1">
        <v>1.03671336104567</v>
      </c>
      <c r="AK110" s="1">
        <v>1.0887628812760399</v>
      </c>
      <c r="AL110" s="1">
        <v>0.95954684468191198</v>
      </c>
      <c r="AM110" s="1">
        <v>1.10146348544892</v>
      </c>
      <c r="AN110" s="1">
        <v>0.93101416467549003</v>
      </c>
      <c r="AO110" s="1">
        <v>1.0560303996532501</v>
      </c>
      <c r="AP110" s="1">
        <v>1.09586465409212</v>
      </c>
      <c r="AQ110" s="1">
        <v>1.0446020146186401</v>
      </c>
      <c r="AR110" s="1">
        <v>1.1062561952619601</v>
      </c>
      <c r="AS110" s="1">
        <v>1.03385639287196</v>
      </c>
      <c r="AT110" s="1">
        <v>0.96698266577418901</v>
      </c>
      <c r="AU110" s="1">
        <v>1.13353217795231</v>
      </c>
      <c r="AV110" s="1">
        <v>1.0463137430092</v>
      </c>
      <c r="AW110" s="1">
        <v>0.96675810038844101</v>
      </c>
      <c r="AX110" s="1">
        <v>1.09637377002894</v>
      </c>
      <c r="AY110" s="1">
        <v>0.98876378730529202</v>
      </c>
      <c r="AZ110" s="1">
        <v>0.99250524113642302</v>
      </c>
      <c r="BA110" s="1">
        <v>1.0471706031835899</v>
      </c>
      <c r="BB110" s="1">
        <v>1.0952645531595799</v>
      </c>
      <c r="BC110" s="1">
        <v>1.0950245439914399</v>
      </c>
      <c r="BD110" s="1">
        <v>0.92100471782216897</v>
      </c>
      <c r="BE110" s="1">
        <v>1.0319515396459999</v>
      </c>
      <c r="BF110" s="1">
        <v>0.89055404061769805</v>
      </c>
      <c r="BG110" s="1">
        <v>0.99083226617801801</v>
      </c>
      <c r="BH110" s="1">
        <v>0.95174863096923001</v>
      </c>
      <c r="BI110" s="1">
        <v>0.94028373918548702</v>
      </c>
      <c r="BJ110" s="1">
        <v>1.04710977474561</v>
      </c>
      <c r="BK110" s="1">
        <v>1.02332061754119</v>
      </c>
      <c r="BL110" s="1">
        <v>0.88140327138073504</v>
      </c>
      <c r="BM110" s="1">
        <v>0.99023879926863201</v>
      </c>
      <c r="BN110" s="1">
        <v>0.98344283504180496</v>
      </c>
      <c r="BO110" s="1">
        <v>1.1905389578552801</v>
      </c>
      <c r="BP110" s="1">
        <v>0.95827501095308798</v>
      </c>
      <c r="BQ110" s="1">
        <v>0.95902114782050396</v>
      </c>
      <c r="BR110" s="1">
        <v>1.0022663335780599</v>
      </c>
      <c r="BS110" s="1">
        <v>1.0598656264716899</v>
      </c>
      <c r="BT110" s="1">
        <v>1.0661277468574899</v>
      </c>
      <c r="BU110" s="1">
        <v>1.0949759361042799</v>
      </c>
      <c r="BV110" s="1">
        <v>1.1404731537385</v>
      </c>
      <c r="BW110" s="1">
        <v>1.07410055154134</v>
      </c>
    </row>
    <row r="111" spans="1:75" x14ac:dyDescent="0.35">
      <c r="A111" s="1">
        <v>2</v>
      </c>
      <c r="B111" s="1">
        <v>12</v>
      </c>
      <c r="C111" s="2" t="s">
        <v>31</v>
      </c>
      <c r="D111" s="1">
        <v>5</v>
      </c>
      <c r="E111" s="6">
        <v>-2.6068258367477602E-3</v>
      </c>
      <c r="F111" s="1">
        <v>0.91955505189101405</v>
      </c>
      <c r="G111" s="1">
        <v>0.96901217024698705</v>
      </c>
      <c r="H111" s="1">
        <v>1.0210206641042101</v>
      </c>
      <c r="I111" s="1">
        <v>0.97677864688516802</v>
      </c>
      <c r="J111" s="1">
        <v>1.0150307460158201</v>
      </c>
      <c r="K111" s="1">
        <v>0.97498241259877105</v>
      </c>
      <c r="L111" s="1">
        <v>1.0723233311929701</v>
      </c>
      <c r="M111" s="1">
        <v>0.95494616549669498</v>
      </c>
      <c r="N111" s="1">
        <v>1.0365467481112101</v>
      </c>
      <c r="O111" s="1">
        <v>1.1551570926159</v>
      </c>
      <c r="P111" s="1">
        <v>1.0350134305931999</v>
      </c>
      <c r="Q111" s="11" t="s">
        <v>132</v>
      </c>
      <c r="R111" s="11" t="s">
        <v>132</v>
      </c>
      <c r="S111" s="11" t="s">
        <v>132</v>
      </c>
      <c r="T111" s="1">
        <v>1.06312522689053</v>
      </c>
      <c r="U111" s="1">
        <v>0.97207197085909203</v>
      </c>
      <c r="V111" s="1">
        <v>0.98558823348776103</v>
      </c>
      <c r="W111" s="1">
        <v>1.05859299078366</v>
      </c>
      <c r="X111" s="1">
        <v>1.0349435948681101</v>
      </c>
      <c r="Y111" s="1">
        <v>0.99670339113767803</v>
      </c>
      <c r="Z111" s="1">
        <v>1.0169433967335499</v>
      </c>
      <c r="AA111" s="1">
        <v>0.99588725177408499</v>
      </c>
      <c r="AB111" s="1">
        <v>1.05510761110298</v>
      </c>
      <c r="AC111" s="1">
        <v>0.99389806045233597</v>
      </c>
      <c r="AD111" s="1">
        <v>1.04582750787104</v>
      </c>
      <c r="AE111" s="1">
        <v>0.99343804152611503</v>
      </c>
      <c r="AF111" s="1">
        <v>1.0541298081194601</v>
      </c>
      <c r="AG111" s="1">
        <v>1.0500295522596901</v>
      </c>
      <c r="AH111" s="1">
        <v>0.92640404778489605</v>
      </c>
      <c r="AI111" s="1">
        <v>0.97342538239182297</v>
      </c>
      <c r="AJ111" s="1">
        <v>0.97590764033920196</v>
      </c>
      <c r="AK111" s="1">
        <v>0.99281033092229198</v>
      </c>
      <c r="AL111" s="1">
        <v>1.05517463078865</v>
      </c>
      <c r="AM111" s="1">
        <v>1.01611734995249</v>
      </c>
      <c r="AN111" s="1">
        <v>0.99170988165483298</v>
      </c>
      <c r="AO111" s="1">
        <v>0.95041682509865399</v>
      </c>
      <c r="AP111" s="1">
        <v>1.0985064728418801</v>
      </c>
      <c r="AQ111" s="1">
        <v>0.96807990259712196</v>
      </c>
      <c r="AR111" s="1">
        <v>0.98212249703614696</v>
      </c>
      <c r="AS111" s="1">
        <v>0.98292194024837098</v>
      </c>
      <c r="AT111" s="1">
        <v>1.00684710909666</v>
      </c>
      <c r="AU111" s="1">
        <v>0.96978548093112005</v>
      </c>
      <c r="AV111" s="1">
        <v>0.96374700172346395</v>
      </c>
      <c r="AW111" s="1">
        <v>1.10204727820688</v>
      </c>
      <c r="AX111" s="1">
        <v>0.98224095552623303</v>
      </c>
      <c r="AY111" s="1">
        <v>0.91984727107518405</v>
      </c>
      <c r="AZ111" s="1">
        <v>1.0305618608085501</v>
      </c>
      <c r="BA111" s="1">
        <v>1.0727167181503701</v>
      </c>
      <c r="BB111" s="1">
        <v>1.04848707753736</v>
      </c>
      <c r="BC111" s="1">
        <v>0.96748578952473596</v>
      </c>
      <c r="BD111" s="1">
        <v>0.98723561808562499</v>
      </c>
      <c r="BE111" s="1">
        <v>0.93559046338472596</v>
      </c>
      <c r="BF111" s="1">
        <v>1.01258745503812</v>
      </c>
      <c r="BG111" s="1">
        <v>1.0201387077710999</v>
      </c>
      <c r="BH111" s="1">
        <v>1.06720315921305</v>
      </c>
      <c r="BI111" s="1">
        <v>0.98952650111749896</v>
      </c>
      <c r="BJ111" s="1">
        <v>1.0919407744618901</v>
      </c>
      <c r="BK111" s="1">
        <v>1.0492683593823899</v>
      </c>
      <c r="BL111" s="1">
        <v>1.0412583413068099</v>
      </c>
      <c r="BM111" s="1">
        <v>1.01215972750785</v>
      </c>
      <c r="BN111" s="1">
        <v>1.0396096615533901</v>
      </c>
      <c r="BO111" s="1">
        <v>1.0659006093547501</v>
      </c>
      <c r="BP111" s="1">
        <v>1.02127060019676</v>
      </c>
      <c r="BQ111" s="1">
        <v>1.01548876331056</v>
      </c>
      <c r="BR111" s="1">
        <v>1.0308220790197</v>
      </c>
      <c r="BS111" s="1">
        <v>0.94047090336607397</v>
      </c>
      <c r="BT111" s="1">
        <v>1.03022241200868</v>
      </c>
      <c r="BU111" s="1">
        <v>0.87605075337974103</v>
      </c>
      <c r="BV111" s="1">
        <v>1.00293438199786</v>
      </c>
      <c r="BW111" s="1">
        <v>0.94711805227042201</v>
      </c>
    </row>
    <row r="112" spans="1:75" x14ac:dyDescent="0.35">
      <c r="A112" s="1">
        <v>3</v>
      </c>
      <c r="B112" s="1">
        <v>14</v>
      </c>
      <c r="C112" s="2" t="s">
        <v>31</v>
      </c>
      <c r="D112" s="1">
        <v>1</v>
      </c>
      <c r="E112" s="6">
        <v>4.6693983629949802E-2</v>
      </c>
      <c r="F112" s="1">
        <v>1.05987713591455</v>
      </c>
      <c r="G112" s="1">
        <v>1.03500364168265</v>
      </c>
      <c r="H112" s="1">
        <v>1.01873314606417</v>
      </c>
      <c r="I112" s="1">
        <v>0.97016546862028297</v>
      </c>
      <c r="J112" s="1">
        <v>1.0074602905272501</v>
      </c>
      <c r="K112" s="1">
        <v>1.1254315436292499</v>
      </c>
      <c r="L112" s="1">
        <v>1.0047991188596499</v>
      </c>
      <c r="M112" s="1">
        <v>1.02478496794815</v>
      </c>
      <c r="N112" s="1">
        <v>0.975600782416297</v>
      </c>
      <c r="O112" s="1">
        <v>0.984735272364614</v>
      </c>
      <c r="P112" s="1">
        <v>1.02047644736006</v>
      </c>
      <c r="Q112" s="11" t="s">
        <v>132</v>
      </c>
      <c r="R112" s="11" t="s">
        <v>132</v>
      </c>
      <c r="S112" s="11" t="s">
        <v>132</v>
      </c>
      <c r="T112" s="1">
        <v>1.0309418578695</v>
      </c>
      <c r="U112" s="1">
        <v>1.05818842778329</v>
      </c>
      <c r="V112" s="1">
        <v>1.11292907564512</v>
      </c>
      <c r="W112" s="1">
        <v>1.08869854486722</v>
      </c>
      <c r="X112" s="1">
        <v>1.04256498518754</v>
      </c>
      <c r="Y112" s="1">
        <v>0.96792394854257202</v>
      </c>
      <c r="Z112" s="1">
        <v>1.06236653963104</v>
      </c>
      <c r="AA112" s="1">
        <v>1.0539970558262699</v>
      </c>
      <c r="AB112" s="1">
        <v>1.1234258051455499</v>
      </c>
      <c r="AC112" s="1">
        <v>1.09769080172416</v>
      </c>
      <c r="AD112" s="1">
        <v>1.0595204679474099</v>
      </c>
      <c r="AE112" s="1">
        <v>1.04085492913391</v>
      </c>
      <c r="AF112" s="1">
        <v>0.95232693114345601</v>
      </c>
      <c r="AG112" s="1">
        <v>1.10407415865393</v>
      </c>
      <c r="AH112" s="1">
        <v>1.1440040692387801</v>
      </c>
      <c r="AI112" s="1">
        <v>1.09849594655438</v>
      </c>
      <c r="AJ112" s="1">
        <v>1.0335492647548901</v>
      </c>
      <c r="AK112" s="1">
        <v>1.0625831282328899</v>
      </c>
      <c r="AL112" s="1">
        <v>1.16629852965162</v>
      </c>
      <c r="AM112" s="1">
        <v>1.1814605546980299</v>
      </c>
      <c r="AN112" s="1">
        <v>1.0156560334601199</v>
      </c>
      <c r="AO112" s="1">
        <v>1.21118178899504</v>
      </c>
      <c r="AP112" s="1">
        <v>1.17456961507674</v>
      </c>
      <c r="AQ112" s="1">
        <v>1.13688111158911</v>
      </c>
      <c r="AR112" s="1">
        <v>1.1696304016841901</v>
      </c>
      <c r="AS112" s="1">
        <v>1.1359942502759399</v>
      </c>
      <c r="AT112" s="1">
        <v>1.1477780047675199</v>
      </c>
      <c r="AU112" s="1">
        <v>1.1286349249592</v>
      </c>
      <c r="AV112" s="1">
        <v>1.0995012522996099</v>
      </c>
      <c r="AW112" s="1">
        <v>1.0554714591549099</v>
      </c>
      <c r="AX112" s="1">
        <v>1.18468185920455</v>
      </c>
      <c r="AY112" s="1">
        <v>1.1769241887161801</v>
      </c>
      <c r="AZ112" s="1">
        <v>1.24502433769625</v>
      </c>
      <c r="BA112" s="1">
        <v>1.1434525294995801</v>
      </c>
      <c r="BB112" s="1">
        <v>1.1353544874137</v>
      </c>
      <c r="BC112" s="1">
        <v>1.18764079226979</v>
      </c>
      <c r="BD112" s="1">
        <v>1.1167036229209999</v>
      </c>
      <c r="BE112" s="1">
        <v>1.2236907674570301</v>
      </c>
      <c r="BF112" s="1">
        <v>1.16056601390781</v>
      </c>
      <c r="BG112" s="1">
        <v>1.0396364524016899</v>
      </c>
      <c r="BH112" s="1">
        <v>1.1694718523573699</v>
      </c>
      <c r="BI112" s="1">
        <v>1.12804447803226</v>
      </c>
      <c r="BJ112" s="1">
        <v>0.99508385326798199</v>
      </c>
      <c r="BK112" s="1">
        <v>0.96608779258242405</v>
      </c>
      <c r="BL112" s="1">
        <v>1.1113100932282101</v>
      </c>
      <c r="BM112" s="1">
        <v>1.07722639077406</v>
      </c>
      <c r="BN112" s="1">
        <v>1.2251051270903499</v>
      </c>
      <c r="BO112" s="1">
        <v>1.06846837083027</v>
      </c>
      <c r="BP112" s="1">
        <v>1.0694193162362999</v>
      </c>
      <c r="BQ112" s="1">
        <v>0.94044421518779497</v>
      </c>
      <c r="BR112" s="1">
        <v>1.05869179981337</v>
      </c>
      <c r="BS112" s="1">
        <v>1.1327892846218</v>
      </c>
      <c r="BT112" s="1">
        <v>1.1886277856730001</v>
      </c>
      <c r="BU112" s="1">
        <v>1.0531578972851201</v>
      </c>
      <c r="BV112" s="1">
        <v>1.18807641039262</v>
      </c>
      <c r="BW112" s="1">
        <v>1.06917619571508</v>
      </c>
    </row>
    <row r="113" spans="1:75" x14ac:dyDescent="0.35">
      <c r="A113" s="1">
        <v>3</v>
      </c>
      <c r="B113" s="1">
        <v>14</v>
      </c>
      <c r="C113" s="2" t="s">
        <v>31</v>
      </c>
      <c r="D113" s="1">
        <v>2</v>
      </c>
      <c r="E113" s="6">
        <v>6.6679061700150297E-2</v>
      </c>
      <c r="F113" s="1">
        <v>1.08528663630085</v>
      </c>
      <c r="G113" s="1">
        <v>0.961105542889239</v>
      </c>
      <c r="H113" s="1">
        <v>1.05602916136243</v>
      </c>
      <c r="I113" s="1">
        <v>1.05389510340124</v>
      </c>
      <c r="J113" s="1">
        <v>1.0713136448394001</v>
      </c>
      <c r="K113" s="1">
        <v>0.97547377597264695</v>
      </c>
      <c r="L113" s="1">
        <v>0.98688751034816502</v>
      </c>
      <c r="M113" s="1">
        <v>0.91521622255798796</v>
      </c>
      <c r="N113" s="1">
        <v>1.00104704247525</v>
      </c>
      <c r="O113" s="1">
        <v>1.00800479460681</v>
      </c>
      <c r="P113" s="1">
        <v>1.07209113353812</v>
      </c>
      <c r="Q113" s="11" t="s">
        <v>132</v>
      </c>
      <c r="R113" s="11" t="s">
        <v>132</v>
      </c>
      <c r="S113" s="11" t="s">
        <v>132</v>
      </c>
      <c r="T113" s="1">
        <v>1.0963855215115199</v>
      </c>
      <c r="U113" s="1">
        <v>1.08274000773171</v>
      </c>
      <c r="V113" s="1">
        <v>1.0551894862834199</v>
      </c>
      <c r="W113" s="1">
        <v>1.0825350174250099</v>
      </c>
      <c r="X113" s="1">
        <v>1.0358382549831899</v>
      </c>
      <c r="Y113" s="1">
        <v>0.99871958549314999</v>
      </c>
      <c r="Z113" s="1">
        <v>1.2072065969786001</v>
      </c>
      <c r="AA113" s="1">
        <v>1.0391480757977301</v>
      </c>
      <c r="AB113" s="1">
        <v>1.110554052401</v>
      </c>
      <c r="AC113" s="1">
        <v>0.94593592340610899</v>
      </c>
      <c r="AD113" s="1">
        <v>1.04652675341333</v>
      </c>
      <c r="AE113" s="1">
        <v>0.96419350849060903</v>
      </c>
      <c r="AF113" s="1">
        <v>1.0540558884953299</v>
      </c>
      <c r="AG113" s="1">
        <v>1.03194115909781</v>
      </c>
      <c r="AH113" s="1">
        <v>1.1666054690102099</v>
      </c>
      <c r="AI113" s="1">
        <v>1.0335591927543599</v>
      </c>
      <c r="AJ113" s="1">
        <v>1.14271089690025</v>
      </c>
      <c r="AK113" s="1">
        <v>0.98899205499870502</v>
      </c>
      <c r="AL113" s="1">
        <v>1.0184375731061499</v>
      </c>
      <c r="AM113" s="1">
        <v>1.10728143124147</v>
      </c>
      <c r="AN113" s="1">
        <v>1.0198931687658399</v>
      </c>
      <c r="AO113" s="1">
        <v>0.99982465339330995</v>
      </c>
      <c r="AP113" s="1">
        <v>0.96329163212929503</v>
      </c>
      <c r="AQ113" s="1">
        <v>1.0028064505695</v>
      </c>
      <c r="AR113" s="1">
        <v>0.96730936783821797</v>
      </c>
      <c r="AS113" s="1">
        <v>1.0930260439639801</v>
      </c>
      <c r="AT113" s="1">
        <v>1.1589335139096999</v>
      </c>
      <c r="AU113" s="1">
        <v>1.0882378636338601</v>
      </c>
      <c r="AV113" s="1">
        <v>1.0932240663088999</v>
      </c>
      <c r="AW113" s="1">
        <v>1.28074609492505</v>
      </c>
      <c r="AX113" s="1">
        <v>1.1545264904632699</v>
      </c>
      <c r="AY113" s="1">
        <v>1.10284636121733</v>
      </c>
      <c r="AZ113" s="1">
        <v>1.14493507572597</v>
      </c>
      <c r="BA113" s="1">
        <v>1.04313731307466</v>
      </c>
      <c r="BB113" s="1">
        <v>1.05788786767035</v>
      </c>
      <c r="BC113" s="1">
        <v>1.0998233158611199</v>
      </c>
      <c r="BD113" s="1">
        <v>1.12606339806296</v>
      </c>
      <c r="BE113" s="1">
        <v>1.10319796276792</v>
      </c>
      <c r="BF113" s="1">
        <v>1.0720846590420501</v>
      </c>
      <c r="BG113" s="1">
        <v>1.0296461421212399</v>
      </c>
      <c r="BH113" s="1">
        <v>1.2178749217309</v>
      </c>
      <c r="BI113" s="1">
        <v>1.17811837571366</v>
      </c>
      <c r="BJ113" s="1">
        <v>1.17225252920261</v>
      </c>
      <c r="BK113" s="1">
        <v>1.18852363610115</v>
      </c>
      <c r="BL113" s="1">
        <v>1.1090169648956201</v>
      </c>
      <c r="BM113" s="1">
        <v>1.1917358331491601</v>
      </c>
      <c r="BN113" s="1">
        <v>1.09295578424878</v>
      </c>
      <c r="BO113" s="1">
        <v>1.0126165308513799</v>
      </c>
      <c r="BP113" s="1">
        <v>1.16351256678297</v>
      </c>
      <c r="BQ113" s="1">
        <v>1.1704357744677301</v>
      </c>
      <c r="BR113" s="1">
        <v>1.06912259739287</v>
      </c>
      <c r="BS113" s="1">
        <v>1.12524498663592</v>
      </c>
      <c r="BT113" s="1">
        <v>1.18581751560515</v>
      </c>
      <c r="BU113" s="1">
        <v>1.0090071671481</v>
      </c>
      <c r="BV113" s="1">
        <v>0.99647985907036996</v>
      </c>
      <c r="BW113" s="1">
        <v>1.08782127155636</v>
      </c>
    </row>
    <row r="114" spans="1:75" x14ac:dyDescent="0.35">
      <c r="A114" s="1">
        <v>3</v>
      </c>
      <c r="B114" s="1">
        <v>14</v>
      </c>
      <c r="C114" s="2" t="s">
        <v>31</v>
      </c>
      <c r="D114" s="1">
        <v>3</v>
      </c>
      <c r="E114" s="6">
        <v>0.20926692794611701</v>
      </c>
      <c r="F114" s="1">
        <v>0.92218664929766503</v>
      </c>
      <c r="G114" s="1">
        <v>0.97577168884052301</v>
      </c>
      <c r="H114" s="1">
        <v>0.87101260675958603</v>
      </c>
      <c r="I114" s="1">
        <v>1.1121074700663001</v>
      </c>
      <c r="J114" s="1">
        <v>1.10178667653104</v>
      </c>
      <c r="K114" s="1">
        <v>1.00294788894403</v>
      </c>
      <c r="L114" s="1">
        <v>1.0185329015425499</v>
      </c>
      <c r="M114" s="1">
        <v>1.1806329174861401</v>
      </c>
      <c r="N114" s="1">
        <v>1.1243978039182501</v>
      </c>
      <c r="O114" s="1">
        <v>0.95888385889236405</v>
      </c>
      <c r="P114" s="1">
        <v>1.06872118005038</v>
      </c>
      <c r="Q114" s="11" t="s">
        <v>132</v>
      </c>
      <c r="R114" s="11" t="s">
        <v>132</v>
      </c>
      <c r="S114" s="11" t="s">
        <v>132</v>
      </c>
      <c r="T114" s="1">
        <v>1.2113730351119201</v>
      </c>
      <c r="U114" s="1">
        <v>1.2777539554980499</v>
      </c>
      <c r="V114" s="1">
        <v>1.21915193191192</v>
      </c>
      <c r="W114" s="1">
        <v>1.45833525693652</v>
      </c>
      <c r="X114" s="1">
        <v>1.281296207047</v>
      </c>
      <c r="Y114" s="1">
        <v>1.2729260743259301</v>
      </c>
      <c r="Z114" s="1">
        <v>1.2337523518462099</v>
      </c>
      <c r="AA114" s="1">
        <v>1.2238873085701201</v>
      </c>
      <c r="AB114" s="1">
        <v>1.2445948900536601</v>
      </c>
      <c r="AC114" s="1">
        <v>1.1567199608541101</v>
      </c>
      <c r="AD114" s="1">
        <v>1.20622242940243</v>
      </c>
      <c r="AE114" s="1">
        <v>1.2999995223171199</v>
      </c>
      <c r="AF114" s="1">
        <v>1.28957872473982</v>
      </c>
      <c r="AG114" s="1">
        <v>1.17873287652027</v>
      </c>
      <c r="AH114" s="1">
        <v>1.2196746781385399</v>
      </c>
      <c r="AI114" s="1">
        <v>1.0961271141376101</v>
      </c>
      <c r="AJ114" s="1">
        <v>1.1732916022263</v>
      </c>
      <c r="AK114" s="1">
        <v>1.1197554028277701</v>
      </c>
      <c r="AL114" s="1">
        <v>1.1385908872458199</v>
      </c>
      <c r="AM114" s="1">
        <v>0.971074466206725</v>
      </c>
      <c r="AN114" s="1">
        <v>1.11756829551492</v>
      </c>
      <c r="AO114" s="1">
        <v>1.0911121734695799</v>
      </c>
      <c r="AP114" s="1">
        <v>1.1811280703082301</v>
      </c>
      <c r="AQ114" s="1">
        <v>1.1309260547273901</v>
      </c>
      <c r="AR114" s="1">
        <v>0.97725368870673601</v>
      </c>
      <c r="AS114" s="1">
        <v>1.09320464355227</v>
      </c>
      <c r="AT114" s="1">
        <v>1.0501371562573001</v>
      </c>
      <c r="AU114" s="1">
        <v>1.10475246189551</v>
      </c>
      <c r="AV114" s="1">
        <v>1.1081823940601401</v>
      </c>
      <c r="AW114" s="1">
        <v>1.12204243847703</v>
      </c>
      <c r="AX114" s="1">
        <v>1.1522993259329</v>
      </c>
      <c r="AY114" s="1">
        <v>1.2781216335835599</v>
      </c>
      <c r="AZ114" s="1">
        <v>1.3220783664240601</v>
      </c>
      <c r="BA114" s="1">
        <v>1.1493234673717101</v>
      </c>
      <c r="BB114" s="1">
        <v>1.2275662228792901</v>
      </c>
      <c r="BC114" s="1">
        <v>1.3057067661317501</v>
      </c>
      <c r="BD114" s="1">
        <v>1.2069208790071499</v>
      </c>
      <c r="BE114" s="1">
        <v>1.1726501034780099</v>
      </c>
      <c r="BF114" s="1">
        <v>1.09786009441462</v>
      </c>
      <c r="BG114" s="1">
        <v>1.1038096366831001</v>
      </c>
      <c r="BH114" s="1">
        <v>1.22849020515966</v>
      </c>
      <c r="BI114" s="1">
        <v>1.2037332309556199</v>
      </c>
      <c r="BJ114" s="1">
        <v>1.1391780558835201</v>
      </c>
      <c r="BK114" s="1">
        <v>1.0418445865766901</v>
      </c>
      <c r="BL114" s="1">
        <v>1.2327085877450901</v>
      </c>
      <c r="BM114" s="1">
        <v>1.13632007352283</v>
      </c>
      <c r="BN114" s="1">
        <v>1.24722317628963</v>
      </c>
      <c r="BO114" s="1">
        <v>1.0194562705497301</v>
      </c>
      <c r="BP114" s="1">
        <v>1.11205228412137</v>
      </c>
      <c r="BQ114" s="1">
        <v>1.0208494539411801</v>
      </c>
      <c r="BR114" s="1">
        <v>1.03877708275837</v>
      </c>
      <c r="BS114" s="1">
        <v>1.0569339301865199</v>
      </c>
      <c r="BT114" s="1">
        <v>1.0176041227368799</v>
      </c>
      <c r="BU114" s="1">
        <v>1.1356570331926701</v>
      </c>
      <c r="BV114" s="1">
        <v>0.99794395282489101</v>
      </c>
      <c r="BW114" s="1">
        <v>1.1268822555334801</v>
      </c>
    </row>
    <row r="115" spans="1:75" x14ac:dyDescent="0.35">
      <c r="A115" s="1">
        <v>3</v>
      </c>
      <c r="B115" s="1">
        <v>14</v>
      </c>
      <c r="C115" s="2" t="s">
        <v>31</v>
      </c>
      <c r="D115" s="1">
        <v>4</v>
      </c>
      <c r="E115" s="6">
        <v>0.22555135596789</v>
      </c>
      <c r="F115" s="1">
        <v>1.08223883968146</v>
      </c>
      <c r="G115" s="1">
        <v>1.0217902266862799</v>
      </c>
      <c r="H115" s="1">
        <v>1.0617846697840101</v>
      </c>
      <c r="I115" s="1">
        <v>1.0160093230834999</v>
      </c>
      <c r="J115" s="1">
        <v>0.94485709386578398</v>
      </c>
      <c r="K115" s="1">
        <v>0.852722047348204</v>
      </c>
      <c r="L115" s="1">
        <v>1.04318673155539</v>
      </c>
      <c r="M115" s="1">
        <v>0.99859105943264304</v>
      </c>
      <c r="N115" s="1">
        <v>0.99853924039026598</v>
      </c>
      <c r="O115" s="1">
        <v>1.0201725788728999</v>
      </c>
      <c r="P115" s="1">
        <v>1.0778460672174901</v>
      </c>
      <c r="Q115" s="11" t="s">
        <v>132</v>
      </c>
      <c r="R115" s="11" t="s">
        <v>132</v>
      </c>
      <c r="S115" s="11" t="s">
        <v>132</v>
      </c>
      <c r="T115" s="1">
        <v>1.20028288408882</v>
      </c>
      <c r="U115" s="1">
        <v>1.2762054910031999</v>
      </c>
      <c r="V115" s="1">
        <v>1.21213323602178</v>
      </c>
      <c r="W115" s="1">
        <v>1.1057729279361199</v>
      </c>
      <c r="X115" s="1">
        <v>1.1865813356933199</v>
      </c>
      <c r="Y115" s="1">
        <v>1.17244603282211</v>
      </c>
      <c r="Z115" s="1">
        <v>1.0673537389114101</v>
      </c>
      <c r="AA115" s="1">
        <v>1.2693048135898499</v>
      </c>
      <c r="AB115" s="1">
        <v>0.91288928165035799</v>
      </c>
      <c r="AC115" s="1">
        <v>1.03520930768305</v>
      </c>
      <c r="AD115" s="1">
        <v>1.1266909750552001</v>
      </c>
      <c r="AE115" s="1">
        <v>1.19794498767883</v>
      </c>
      <c r="AF115" s="1">
        <v>1.0384248150322699</v>
      </c>
      <c r="AG115" s="1">
        <v>1.13056361352826</v>
      </c>
      <c r="AH115" s="1">
        <v>1.0480110619455401</v>
      </c>
      <c r="AI115" s="1">
        <v>1.0706219766587</v>
      </c>
      <c r="AJ115" s="1">
        <v>1.1707523134039</v>
      </c>
      <c r="AK115" s="1">
        <v>1.03285039972915</v>
      </c>
      <c r="AL115" s="1">
        <v>1.02006936040353</v>
      </c>
      <c r="AM115" s="1">
        <v>0.99833481729081197</v>
      </c>
      <c r="AN115" s="1">
        <v>1.03883031159136</v>
      </c>
      <c r="AO115" s="1">
        <v>1.1583888731880101</v>
      </c>
      <c r="AP115" s="1">
        <v>1.16730316449927</v>
      </c>
      <c r="AQ115" s="1">
        <v>1.0978455205578399</v>
      </c>
      <c r="AR115" s="1">
        <v>1.07281074539384</v>
      </c>
      <c r="AS115" s="1">
        <v>1.0986887441967399</v>
      </c>
      <c r="AT115" s="1">
        <v>1.05405127175794</v>
      </c>
      <c r="AU115" s="1">
        <v>1.1865725205264901</v>
      </c>
      <c r="AV115" s="1">
        <v>0.98093300480804202</v>
      </c>
      <c r="AW115" s="1">
        <v>1.0807184202633699</v>
      </c>
      <c r="AX115" s="1">
        <v>1.0936800216909099</v>
      </c>
      <c r="AY115" s="1">
        <v>0.98549812116102498</v>
      </c>
      <c r="AZ115" s="1">
        <v>1.1322861315158199</v>
      </c>
      <c r="BA115" s="1">
        <v>1.1487266069544599</v>
      </c>
      <c r="BB115" s="1">
        <v>1.19285769691699</v>
      </c>
      <c r="BC115" s="1">
        <v>1.03192412962455</v>
      </c>
      <c r="BD115" s="1">
        <v>1.0628912123673</v>
      </c>
      <c r="BE115" s="1">
        <v>0.92751603351369305</v>
      </c>
      <c r="BF115" s="1">
        <v>1.10681853421348</v>
      </c>
      <c r="BG115" s="1">
        <v>1.04021100634421</v>
      </c>
      <c r="BH115" s="1">
        <v>1.0605339432151</v>
      </c>
      <c r="BI115" s="1">
        <v>1.1889263963021399</v>
      </c>
      <c r="BJ115" s="1">
        <v>1.23801272883035</v>
      </c>
      <c r="BK115" s="1">
        <v>1.0063802254071501</v>
      </c>
      <c r="BL115" s="1">
        <v>1.01713301005973</v>
      </c>
      <c r="BM115" s="1">
        <v>0.98792589767271499</v>
      </c>
      <c r="BN115" s="1">
        <v>1.0515020416772201</v>
      </c>
      <c r="BO115" s="1">
        <v>1.0673432077749501</v>
      </c>
      <c r="BP115" s="1">
        <v>1.0982641116556799</v>
      </c>
      <c r="BQ115" s="1">
        <v>1.0272518975595799</v>
      </c>
      <c r="BR115" s="1">
        <v>1.0991426380707401</v>
      </c>
      <c r="BS115" s="1">
        <v>1.0862265501825501</v>
      </c>
      <c r="BT115" s="1">
        <v>0.99417729160190504</v>
      </c>
      <c r="BU115" s="1">
        <v>0.99212574436701095</v>
      </c>
      <c r="BV115" s="1">
        <v>0.96785472965409103</v>
      </c>
      <c r="BW115" s="1">
        <v>1.0214632193990101</v>
      </c>
    </row>
    <row r="116" spans="1:75" x14ac:dyDescent="0.35">
      <c r="A116" s="1">
        <v>3</v>
      </c>
      <c r="B116" s="1">
        <v>14</v>
      </c>
      <c r="C116" s="2" t="s">
        <v>31</v>
      </c>
      <c r="D116" s="1">
        <v>5</v>
      </c>
      <c r="E116" s="6">
        <v>1.0981697713813801</v>
      </c>
      <c r="F116" s="1">
        <v>0.95511489237238001</v>
      </c>
      <c r="G116" s="1">
        <v>1.06743137318253</v>
      </c>
      <c r="H116" s="1">
        <v>0.96849794338856898</v>
      </c>
      <c r="I116" s="1">
        <v>0.99908483221400401</v>
      </c>
      <c r="J116" s="1">
        <v>0.97707867393252701</v>
      </c>
      <c r="K116" s="1">
        <v>1.0366199433499601</v>
      </c>
      <c r="L116" s="1">
        <v>0.98913464290457698</v>
      </c>
      <c r="M116" s="1">
        <v>1.0023525763621199</v>
      </c>
      <c r="N116" s="1">
        <v>1.00551330686858</v>
      </c>
      <c r="O116" s="1">
        <v>0.99325374774052799</v>
      </c>
      <c r="P116" s="1">
        <v>1.13851595633339</v>
      </c>
      <c r="Q116" s="11" t="s">
        <v>132</v>
      </c>
      <c r="R116" s="11" t="s">
        <v>132</v>
      </c>
      <c r="S116" s="11" t="s">
        <v>132</v>
      </c>
      <c r="T116" s="1">
        <v>2.2299039046286402</v>
      </c>
      <c r="U116" s="1">
        <v>2.1007016720184502</v>
      </c>
      <c r="V116" s="1">
        <v>1.96212831719179</v>
      </c>
      <c r="W116" s="1">
        <v>1.8901957877886699</v>
      </c>
      <c r="X116" s="1">
        <v>1.97256321235988</v>
      </c>
      <c r="Y116" s="1">
        <v>1.6940807940362601</v>
      </c>
      <c r="Z116" s="1">
        <v>1.57999546450508</v>
      </c>
      <c r="AA116" s="1">
        <v>1.4895998520098801</v>
      </c>
      <c r="AB116" s="1">
        <v>1.4158695251228399</v>
      </c>
      <c r="AC116" s="1">
        <v>1.3935250212657799</v>
      </c>
      <c r="AD116" s="1">
        <v>1.3368585831606401</v>
      </c>
      <c r="AE116" s="1">
        <v>1.36917595748356</v>
      </c>
      <c r="AF116" s="1">
        <v>1.2371630204072099</v>
      </c>
      <c r="AG116" s="1">
        <v>1.2105357729047299</v>
      </c>
      <c r="AH116" s="1">
        <v>1.19847584249461</v>
      </c>
      <c r="AI116" s="1">
        <v>1.19836990440721</v>
      </c>
      <c r="AJ116" s="1">
        <v>1.21918963058004</v>
      </c>
      <c r="AK116" s="1">
        <v>1.2827872214292999</v>
      </c>
      <c r="AL116" s="1">
        <v>1.1971960981905501</v>
      </c>
      <c r="AM116" s="1">
        <v>1.1514474906379999</v>
      </c>
      <c r="AN116" s="1">
        <v>1.17055313194698</v>
      </c>
      <c r="AO116" s="1">
        <v>1.19054844045418</v>
      </c>
      <c r="AP116" s="1">
        <v>1.33312630610619</v>
      </c>
      <c r="AQ116" s="1">
        <v>1.1736566059239399</v>
      </c>
      <c r="AR116" s="1">
        <v>1.0918037156150799</v>
      </c>
      <c r="AS116" s="1">
        <v>1.0380729867479299</v>
      </c>
      <c r="AT116" s="1">
        <v>1.05443545168456</v>
      </c>
      <c r="AU116" s="1">
        <v>1.06585059804543</v>
      </c>
      <c r="AV116" s="1">
        <v>1.1445133327747801</v>
      </c>
      <c r="AW116" s="1">
        <v>1.03459087160043</v>
      </c>
      <c r="AX116" s="1">
        <v>0.956484928604728</v>
      </c>
      <c r="AY116" s="1">
        <v>0.94959403700114298</v>
      </c>
      <c r="AZ116" s="1">
        <v>1.0656723480316601</v>
      </c>
      <c r="BA116" s="1">
        <v>1.10962843162752</v>
      </c>
      <c r="BB116" s="1">
        <v>0.99930849884391304</v>
      </c>
      <c r="BC116" s="1">
        <v>1.0310104023600699</v>
      </c>
      <c r="BD116" s="1">
        <v>0.94622210401848805</v>
      </c>
      <c r="BE116" s="1">
        <v>0.97190833870486804</v>
      </c>
      <c r="BF116" s="1">
        <v>1.07891010630461</v>
      </c>
      <c r="BG116" s="1">
        <v>1.0240544717082001</v>
      </c>
      <c r="BH116" s="1">
        <v>0.99359103765340095</v>
      </c>
      <c r="BI116" s="1">
        <v>1.0501697186655701</v>
      </c>
      <c r="BJ116" s="1">
        <v>1.0272747559150801</v>
      </c>
      <c r="BK116" s="1">
        <v>1.0770698217160499</v>
      </c>
      <c r="BL116" s="1">
        <v>0.99945321587710301</v>
      </c>
      <c r="BM116" s="1">
        <v>1.18786846134548</v>
      </c>
      <c r="BN116" s="1">
        <v>1.1027460311187001</v>
      </c>
      <c r="BO116" s="1">
        <v>1.07815082612602</v>
      </c>
      <c r="BP116" s="1">
        <v>1.05391711105838</v>
      </c>
      <c r="BQ116" s="1">
        <v>1.04873027085492</v>
      </c>
      <c r="BR116" s="1">
        <v>1.0495070181400299</v>
      </c>
      <c r="BS116" s="1">
        <v>0.97947251441521399</v>
      </c>
      <c r="BT116" s="1">
        <v>0.99926767445537301</v>
      </c>
      <c r="BU116" s="1">
        <v>1.09533127035088</v>
      </c>
      <c r="BV116" s="1">
        <v>1.0561276744386501</v>
      </c>
      <c r="BW116" s="1">
        <v>1.10241224245053</v>
      </c>
    </row>
    <row r="117" spans="1:75" x14ac:dyDescent="0.35">
      <c r="A117" s="1">
        <v>3</v>
      </c>
      <c r="B117" s="1">
        <v>14</v>
      </c>
      <c r="C117" s="2" t="s">
        <v>31</v>
      </c>
      <c r="D117" s="1">
        <v>6</v>
      </c>
      <c r="E117" s="6">
        <v>0.83895792662614999</v>
      </c>
      <c r="F117" s="1">
        <v>1.0298655963010701</v>
      </c>
      <c r="G117" s="1">
        <v>0.99501645945700601</v>
      </c>
      <c r="H117" s="1">
        <v>0.976745646106847</v>
      </c>
      <c r="I117" s="1">
        <v>1.0202407121757999</v>
      </c>
      <c r="J117" s="1">
        <v>0.99735916721942497</v>
      </c>
      <c r="K117" s="1">
        <v>1.0062016459338099</v>
      </c>
      <c r="L117" s="1">
        <v>0.98214717340144897</v>
      </c>
      <c r="M117" s="1">
        <v>1.0504928356754499</v>
      </c>
      <c r="N117" s="1">
        <v>0.99426170538016501</v>
      </c>
      <c r="O117" s="1">
        <v>0.93966184572495104</v>
      </c>
      <c r="P117" s="1">
        <v>1.0755446608208401</v>
      </c>
      <c r="Q117" s="11" t="s">
        <v>132</v>
      </c>
      <c r="R117" s="11" t="s">
        <v>132</v>
      </c>
      <c r="S117" s="11" t="s">
        <v>132</v>
      </c>
      <c r="T117" s="1">
        <v>1.9374638670128901</v>
      </c>
      <c r="U117" s="1">
        <v>1.81346556390772</v>
      </c>
      <c r="V117" s="1">
        <v>1.7635421851706401</v>
      </c>
      <c r="W117" s="1">
        <v>1.6737128047880601</v>
      </c>
      <c r="X117" s="1">
        <v>1.5121490581556101</v>
      </c>
      <c r="Y117" s="1">
        <v>1.46528626208505</v>
      </c>
      <c r="Z117" s="1">
        <v>1.4064806338293601</v>
      </c>
      <c r="AA117" s="1">
        <v>1.3312033954522899</v>
      </c>
      <c r="AB117" s="1">
        <v>1.34498618729629</v>
      </c>
      <c r="AC117" s="1">
        <v>1.3596051601500501</v>
      </c>
      <c r="AD117" s="1">
        <v>1.28793490469436</v>
      </c>
      <c r="AE117" s="1">
        <v>1.3059019545367201</v>
      </c>
      <c r="AF117" s="1">
        <v>1.24206578881</v>
      </c>
      <c r="AG117" s="1">
        <v>1.16443174571917</v>
      </c>
      <c r="AH117" s="1">
        <v>1.14450538815667</v>
      </c>
      <c r="AI117" s="1">
        <v>1.1110896801540799</v>
      </c>
      <c r="AJ117" s="1">
        <v>1.1060158592827101</v>
      </c>
      <c r="AK117" s="1">
        <v>1.1556312163998901</v>
      </c>
      <c r="AL117" s="1">
        <v>1.1009885444963901</v>
      </c>
      <c r="AM117" s="1">
        <v>1.15125439987669</v>
      </c>
      <c r="AN117" s="1">
        <v>1.0841145718473499</v>
      </c>
      <c r="AO117" s="1">
        <v>1.13048400938489</v>
      </c>
      <c r="AP117" s="1">
        <v>1.1810100141531299</v>
      </c>
      <c r="AQ117" s="1">
        <v>1.19512778605478</v>
      </c>
      <c r="AR117" s="1">
        <v>1.12922835111043</v>
      </c>
      <c r="AS117" s="1">
        <v>1.17097336150221</v>
      </c>
      <c r="AT117" s="1">
        <v>1.1721381234074899</v>
      </c>
      <c r="AU117" s="1">
        <v>1.13672515861144</v>
      </c>
      <c r="AV117" s="1">
        <v>1.2455583246408899</v>
      </c>
      <c r="AW117" s="1">
        <v>1.13055318867529</v>
      </c>
      <c r="AX117" s="1">
        <v>1.1456573825038601</v>
      </c>
      <c r="AY117" s="1">
        <v>1.1710933216310899</v>
      </c>
      <c r="AZ117" s="1">
        <v>1.25253719546526</v>
      </c>
      <c r="BA117" s="1">
        <v>1.2313758489923501</v>
      </c>
      <c r="BB117" s="1">
        <v>1.28753294560753</v>
      </c>
      <c r="BC117" s="1">
        <v>1.1808288839357799</v>
      </c>
      <c r="BD117" s="1">
        <v>1.25200285034835</v>
      </c>
      <c r="BE117" s="1">
        <v>1.2892947383373601</v>
      </c>
      <c r="BF117" s="1">
        <v>1.20510254499411</v>
      </c>
      <c r="BG117" s="1">
        <v>1.2124783754492101</v>
      </c>
      <c r="BH117" s="1">
        <v>1.28026408164436</v>
      </c>
      <c r="BI117" s="1">
        <v>1.29690308406697</v>
      </c>
      <c r="BJ117" s="1">
        <v>1.09420696263659</v>
      </c>
      <c r="BK117" s="1">
        <v>1.2346980467775499</v>
      </c>
      <c r="BL117" s="1">
        <v>1.16373401917484</v>
      </c>
      <c r="BM117" s="1">
        <v>1.1884560662368</v>
      </c>
      <c r="BN117" s="1">
        <v>1.23007181727752</v>
      </c>
      <c r="BO117" s="1">
        <v>1.2888272481862899</v>
      </c>
      <c r="BP117" s="1">
        <v>1.1507948832653101</v>
      </c>
      <c r="BQ117" s="1">
        <v>1.25847010442882</v>
      </c>
      <c r="BR117" s="1">
        <v>1.1962924895986</v>
      </c>
      <c r="BS117" s="1">
        <v>1.3255614472517501</v>
      </c>
      <c r="BT117" s="1">
        <v>1.1580473665250099</v>
      </c>
      <c r="BU117" s="1">
        <v>1.2779316168492201</v>
      </c>
      <c r="BV117" s="1">
        <v>1.3167876944552599</v>
      </c>
      <c r="BW117" s="1">
        <v>1.2374228705229999</v>
      </c>
    </row>
    <row r="118" spans="1:75" x14ac:dyDescent="0.35">
      <c r="A118" s="1">
        <v>3</v>
      </c>
      <c r="B118" s="1">
        <v>14</v>
      </c>
      <c r="C118" s="2" t="s">
        <v>31</v>
      </c>
      <c r="D118" s="1">
        <v>7</v>
      </c>
      <c r="E118" s="6">
        <v>0.77356717306233203</v>
      </c>
      <c r="F118" s="1">
        <v>1.07779284452416</v>
      </c>
      <c r="G118" s="1">
        <v>0.95733593534007899</v>
      </c>
      <c r="H118" s="1">
        <v>1.0215329597195899</v>
      </c>
      <c r="I118" s="1">
        <v>0.98841104485907605</v>
      </c>
      <c r="J118" s="1">
        <v>1.0159817438253</v>
      </c>
      <c r="K118" s="1">
        <v>0.96346637314802697</v>
      </c>
      <c r="L118" s="1">
        <v>0.95973014971594295</v>
      </c>
      <c r="M118" s="1">
        <v>1.0000528702528699</v>
      </c>
      <c r="N118" s="1">
        <v>0.998636365026632</v>
      </c>
      <c r="O118" s="1">
        <v>1.0879009745597701</v>
      </c>
      <c r="P118" s="1">
        <v>0.99995294397611401</v>
      </c>
      <c r="Q118" s="11" t="s">
        <v>132</v>
      </c>
      <c r="R118" s="11" t="s">
        <v>132</v>
      </c>
      <c r="S118" s="11" t="s">
        <v>132</v>
      </c>
      <c r="T118" s="1">
        <v>2.0185802603311802</v>
      </c>
      <c r="U118" s="1">
        <v>1.7549893230342899</v>
      </c>
      <c r="V118" s="1">
        <v>1.5683843141129601</v>
      </c>
      <c r="W118" s="1">
        <v>1.55622688765782</v>
      </c>
      <c r="X118" s="1">
        <v>1.37993686943145</v>
      </c>
      <c r="Y118" s="1">
        <v>1.32581631496554</v>
      </c>
      <c r="Z118" s="1">
        <v>1.21144941295939</v>
      </c>
      <c r="AA118" s="1">
        <v>1.1815248727024501</v>
      </c>
      <c r="AB118" s="1">
        <v>1.08661012054786</v>
      </c>
      <c r="AC118" s="1">
        <v>1.03432759084916</v>
      </c>
      <c r="AD118" s="1">
        <v>1.0428510069271499</v>
      </c>
      <c r="AE118" s="1">
        <v>1.04697687681256</v>
      </c>
      <c r="AF118" s="1">
        <v>1.0363162060514</v>
      </c>
      <c r="AG118" s="1">
        <v>1.1038135400715801</v>
      </c>
      <c r="AH118" s="1">
        <v>1.1368125808483001</v>
      </c>
      <c r="AI118" s="1">
        <v>1.1886540097598901</v>
      </c>
      <c r="AJ118" s="1">
        <v>1.1263355380270601</v>
      </c>
      <c r="AK118" s="1">
        <v>1.1075125678262701</v>
      </c>
      <c r="AL118" s="1">
        <v>1.1029029807455</v>
      </c>
      <c r="AM118" s="1">
        <v>1.07634654270954</v>
      </c>
      <c r="AN118" s="1">
        <v>1.04290240936712</v>
      </c>
      <c r="AO118" s="1">
        <v>1.0616074870269101</v>
      </c>
      <c r="AP118" s="1">
        <v>1.14025064833321</v>
      </c>
      <c r="AQ118" s="1">
        <v>1.14340144635668</v>
      </c>
      <c r="AR118" s="1">
        <v>1.13025735069389</v>
      </c>
      <c r="AS118" s="1">
        <v>1.1129360693097701</v>
      </c>
      <c r="AT118" s="1">
        <v>1.0299005223401401</v>
      </c>
      <c r="AU118" s="1">
        <v>1.10475764384797</v>
      </c>
      <c r="AV118" s="1">
        <v>0.94120466077831599</v>
      </c>
      <c r="AW118" s="1">
        <v>1.13573226106592</v>
      </c>
      <c r="AX118" s="1">
        <v>1.1257173918144101</v>
      </c>
      <c r="AY118" s="1">
        <v>1.07963271031893</v>
      </c>
      <c r="AZ118" s="1">
        <v>1.1332792684055799</v>
      </c>
      <c r="BA118" s="1">
        <v>1.0355803417165801</v>
      </c>
      <c r="BB118" s="1">
        <v>1.0134615217973899</v>
      </c>
      <c r="BC118" s="1">
        <v>1.1106650525122701</v>
      </c>
      <c r="BD118" s="1">
        <v>1.04615326413945</v>
      </c>
      <c r="BE118" s="1">
        <v>1.1621542976493699</v>
      </c>
      <c r="BF118" s="1">
        <v>1.01139278818806</v>
      </c>
      <c r="BG118" s="1">
        <v>1.0681392695229801</v>
      </c>
      <c r="BH118" s="1">
        <v>1.09079509707558</v>
      </c>
      <c r="BI118" s="1">
        <v>1.1157995646796399</v>
      </c>
      <c r="BJ118" s="1">
        <v>1.1271580753377299</v>
      </c>
      <c r="BK118" s="1">
        <v>1.1387413709070999</v>
      </c>
      <c r="BL118" s="1">
        <v>1.12816559838898</v>
      </c>
      <c r="BM118" s="1">
        <v>1.0797168327450499</v>
      </c>
      <c r="BN118" s="1">
        <v>1.17159879335531</v>
      </c>
      <c r="BO118" s="1">
        <v>1.12617532078205</v>
      </c>
      <c r="BP118" s="1">
        <v>1.1036218074253501</v>
      </c>
      <c r="BQ118" s="1">
        <v>1.11006098871883</v>
      </c>
      <c r="BR118" s="1">
        <v>1.0663361681240899</v>
      </c>
      <c r="BS118" s="1">
        <v>1.1539715433347799</v>
      </c>
      <c r="BT118" s="1">
        <v>1.0543883405857699</v>
      </c>
      <c r="BU118" s="1">
        <v>1.0777332966066899</v>
      </c>
      <c r="BV118" s="1">
        <v>1.1041749683772699</v>
      </c>
      <c r="BW118" s="1">
        <v>1.11993571429525</v>
      </c>
    </row>
    <row r="119" spans="1:75" x14ac:dyDescent="0.35">
      <c r="A119" s="1">
        <v>3</v>
      </c>
      <c r="B119" s="1">
        <v>14</v>
      </c>
      <c r="C119" s="2" t="s">
        <v>31</v>
      </c>
      <c r="D119" s="1">
        <v>8</v>
      </c>
      <c r="E119" s="6">
        <v>0.309267255784832</v>
      </c>
      <c r="F119" s="1">
        <v>1.0591714091020701</v>
      </c>
      <c r="G119" s="1">
        <v>0.93541809699443401</v>
      </c>
      <c r="H119" s="1">
        <v>0.85072758177518604</v>
      </c>
      <c r="I119" s="1">
        <v>1.1085901145585799</v>
      </c>
      <c r="J119" s="1">
        <v>1.0227566394051799</v>
      </c>
      <c r="K119" s="1">
        <v>0.94024768593728503</v>
      </c>
      <c r="L119" s="1">
        <v>1.0047115318361199</v>
      </c>
      <c r="M119" s="1">
        <v>1.0345879042634001</v>
      </c>
      <c r="N119" s="1">
        <v>1.0881028999990101</v>
      </c>
      <c r="O119" s="1">
        <v>1.149251167771</v>
      </c>
      <c r="P119" s="1">
        <v>0.98518558719677396</v>
      </c>
      <c r="Q119" s="11" t="s">
        <v>132</v>
      </c>
      <c r="R119" s="11" t="s">
        <v>132</v>
      </c>
      <c r="S119" s="11" t="s">
        <v>132</v>
      </c>
      <c r="T119" s="1">
        <v>1.2783753150242401</v>
      </c>
      <c r="U119" s="1">
        <v>1.33872192727721</v>
      </c>
      <c r="V119" s="1">
        <v>1.36877403454574</v>
      </c>
      <c r="W119" s="1">
        <v>1.3166032147086399</v>
      </c>
      <c r="X119" s="1">
        <v>1.3249138292934799</v>
      </c>
      <c r="Y119" s="1">
        <v>1.1289304862243901</v>
      </c>
      <c r="Z119" s="1">
        <v>1.236794591405</v>
      </c>
      <c r="AA119" s="1">
        <v>1.0864528669934801</v>
      </c>
      <c r="AB119" s="1">
        <v>1.0416962707075701</v>
      </c>
      <c r="AC119" s="1">
        <v>1.1468959539461001</v>
      </c>
      <c r="AD119" s="1">
        <v>1.0399213990568299</v>
      </c>
      <c r="AE119" s="1">
        <v>1.1012198492068901</v>
      </c>
      <c r="AF119" s="1">
        <v>0.97793591489554799</v>
      </c>
      <c r="AG119" s="1">
        <v>1.09562947404602</v>
      </c>
      <c r="AH119" s="1">
        <v>0.99163541203484795</v>
      </c>
      <c r="AI119" s="1">
        <v>1.1840948436265799</v>
      </c>
      <c r="AJ119" s="1">
        <v>1.0368685117676499</v>
      </c>
      <c r="AK119" s="1">
        <v>1.02050274103369</v>
      </c>
      <c r="AL119" s="1">
        <v>0.912107823797637</v>
      </c>
      <c r="AM119" s="1">
        <v>1.06886392844786</v>
      </c>
      <c r="AN119" s="1">
        <v>1.10102557177939</v>
      </c>
      <c r="AO119" s="1">
        <v>1.0410307072753</v>
      </c>
      <c r="AP119" s="1">
        <v>1.12389131367045</v>
      </c>
      <c r="AQ119" s="1">
        <v>0.99743926740377298</v>
      </c>
      <c r="AR119" s="1">
        <v>1.0512404925921801</v>
      </c>
      <c r="AS119" s="1">
        <v>0.97794903530194999</v>
      </c>
      <c r="AT119" s="1">
        <v>0.89602461879353401</v>
      </c>
      <c r="AU119" s="1">
        <v>0.963967057725448</v>
      </c>
      <c r="AV119" s="1">
        <v>0.95530197090487301</v>
      </c>
      <c r="AW119" s="1">
        <v>0.99319082672472903</v>
      </c>
      <c r="AX119" s="1">
        <v>0.96981535197506097</v>
      </c>
      <c r="AY119" s="1">
        <v>0.90437241974516902</v>
      </c>
      <c r="AZ119" s="1">
        <v>0.95823309297076698</v>
      </c>
      <c r="BA119" s="1">
        <v>0.96463867525029001</v>
      </c>
      <c r="BB119" s="1">
        <v>0.97984687130364401</v>
      </c>
      <c r="BC119" s="1">
        <v>0.89350805650411702</v>
      </c>
      <c r="BD119" s="1">
        <v>0.93958227282318396</v>
      </c>
      <c r="BE119" s="1">
        <v>0.96308256121844504</v>
      </c>
      <c r="BF119" s="1">
        <v>0.99967202980005399</v>
      </c>
      <c r="BG119" s="1">
        <v>1.0023415915759499</v>
      </c>
      <c r="BH119" s="1">
        <v>1.0621811892501201</v>
      </c>
      <c r="BI119" s="1">
        <v>1.0582150558835599</v>
      </c>
      <c r="BJ119" s="1">
        <v>0.94585508452467904</v>
      </c>
      <c r="BK119" s="1">
        <v>1.02020126780011</v>
      </c>
      <c r="BL119" s="1">
        <v>0.94125500715062604</v>
      </c>
      <c r="BM119" s="1">
        <v>0.97987372515756699</v>
      </c>
      <c r="BN119" s="1">
        <v>1.13240021197535</v>
      </c>
      <c r="BO119" s="1">
        <v>0.99849032635817503</v>
      </c>
      <c r="BP119" s="1">
        <v>1.0048350911266399</v>
      </c>
      <c r="BQ119" s="1">
        <v>0.91076413412567703</v>
      </c>
      <c r="BR119" s="1">
        <v>1.0828840847125101</v>
      </c>
      <c r="BS119" s="1">
        <v>1.0696224850362399</v>
      </c>
      <c r="BT119" s="1">
        <v>0.88198512137139695</v>
      </c>
      <c r="BU119" s="1">
        <v>0.996687077442722</v>
      </c>
      <c r="BV119" s="1">
        <v>1.0140764258973101</v>
      </c>
      <c r="BW119" s="1">
        <v>1.08429656131662</v>
      </c>
    </row>
    <row r="120" spans="1:75" x14ac:dyDescent="0.35">
      <c r="A120" s="1">
        <v>3</v>
      </c>
      <c r="B120" s="1">
        <v>14</v>
      </c>
      <c r="C120" s="2" t="s">
        <v>31</v>
      </c>
      <c r="D120" s="1">
        <v>9</v>
      </c>
      <c r="E120" s="6">
        <v>8.4807156359750099E-2</v>
      </c>
      <c r="F120" s="1">
        <v>0.92745392406279903</v>
      </c>
      <c r="G120" s="1">
        <v>0.83185545051233001</v>
      </c>
      <c r="H120" s="1">
        <v>1.05268367198987</v>
      </c>
      <c r="I120" s="1">
        <v>0.97624018886537101</v>
      </c>
      <c r="J120" s="1">
        <v>1.0771128706283899</v>
      </c>
      <c r="K120" s="1">
        <v>1.09431577729346</v>
      </c>
      <c r="L120" s="1">
        <v>1.0550245986950499</v>
      </c>
      <c r="M120" s="1">
        <v>1.1200630627617301</v>
      </c>
      <c r="N120" s="1">
        <v>1.0139929539998001</v>
      </c>
      <c r="O120" s="1">
        <v>1.08845391129421</v>
      </c>
      <c r="P120" s="1">
        <v>0.90939633433210398</v>
      </c>
      <c r="Q120" s="11" t="s">
        <v>132</v>
      </c>
      <c r="R120" s="11" t="s">
        <v>132</v>
      </c>
      <c r="S120" s="11" t="s">
        <v>132</v>
      </c>
      <c r="T120" s="1">
        <v>1.13851847792548</v>
      </c>
      <c r="U120" s="1">
        <v>1.1615970146011301</v>
      </c>
      <c r="V120" s="1">
        <v>1.02546489958355</v>
      </c>
      <c r="W120" s="1">
        <v>1.1773083235234101</v>
      </c>
      <c r="X120" s="1">
        <v>1.0866322891497799</v>
      </c>
      <c r="Y120" s="1">
        <v>1.0586295786655999</v>
      </c>
      <c r="Z120" s="1">
        <v>1.1254967935328899</v>
      </c>
      <c r="AA120" s="1">
        <v>1.05060356639807</v>
      </c>
      <c r="AB120" s="1">
        <v>1.00283857319528</v>
      </c>
      <c r="AC120" s="1">
        <v>1.1437301464220799</v>
      </c>
      <c r="AD120" s="1">
        <v>1.02323368140889</v>
      </c>
      <c r="AE120" s="1">
        <v>1.09198396740367</v>
      </c>
      <c r="AF120" s="1">
        <v>1.0543969370072299</v>
      </c>
      <c r="AG120" s="1">
        <v>1.0436329588320601</v>
      </c>
      <c r="AH120" s="1">
        <v>1.0502804064552</v>
      </c>
      <c r="AI120" s="1">
        <v>1.10850450027536</v>
      </c>
      <c r="AJ120" s="1">
        <v>0.91290332985842004</v>
      </c>
      <c r="AK120" s="1">
        <v>1.0508542440953801</v>
      </c>
      <c r="AL120" s="1">
        <v>0.99414851639251001</v>
      </c>
      <c r="AM120" s="1">
        <v>1.07149606643636</v>
      </c>
      <c r="AN120" s="1">
        <v>0.99039280467245205</v>
      </c>
      <c r="AO120" s="1">
        <v>1.0861861729031601</v>
      </c>
      <c r="AP120" s="1">
        <v>1.07589941543648</v>
      </c>
      <c r="AQ120" s="1">
        <v>1.05774518299778</v>
      </c>
      <c r="AR120" s="1">
        <v>0.970714564574506</v>
      </c>
      <c r="AS120" s="1">
        <v>1.0049603920194401</v>
      </c>
      <c r="AT120" s="1">
        <v>1.0167470135099801</v>
      </c>
      <c r="AU120" s="1">
        <v>0.963569657731426</v>
      </c>
      <c r="AV120" s="1">
        <v>0.97026242452215705</v>
      </c>
      <c r="AW120" s="1">
        <v>1.0718341088991401</v>
      </c>
      <c r="AX120" s="1">
        <v>1.1062619910124001</v>
      </c>
      <c r="AY120" s="1">
        <v>0.94711309759115303</v>
      </c>
      <c r="AZ120" s="1">
        <v>0.91928636560576404</v>
      </c>
      <c r="BA120" s="1">
        <v>0.87627759051909004</v>
      </c>
      <c r="BB120" s="1">
        <v>0.91766870328038197</v>
      </c>
      <c r="BC120" s="1">
        <v>0.89871126739234497</v>
      </c>
      <c r="BD120" s="1">
        <v>0.88852170898651195</v>
      </c>
      <c r="BE120" s="1">
        <v>0.99701408224719601</v>
      </c>
      <c r="BF120" s="1">
        <v>0.89699075877762702</v>
      </c>
      <c r="BG120" s="1">
        <v>1.0364299009106399</v>
      </c>
      <c r="BH120" s="1">
        <v>0.99770127427660604</v>
      </c>
      <c r="BI120" s="1">
        <v>0.90567827842760995</v>
      </c>
      <c r="BJ120" s="1">
        <v>0.883903785589508</v>
      </c>
      <c r="BK120" s="1">
        <v>1.05633657370428</v>
      </c>
      <c r="BL120" s="1">
        <v>1.1024704323782399</v>
      </c>
      <c r="BM120" s="1">
        <v>0.97271138627740605</v>
      </c>
      <c r="BN120" s="1">
        <v>0.999622295114587</v>
      </c>
      <c r="BO120" s="1">
        <v>0.86954275661492397</v>
      </c>
      <c r="BP120" s="1">
        <v>0.914018730366987</v>
      </c>
      <c r="BQ120" s="1">
        <v>0.95243508809215505</v>
      </c>
      <c r="BR120" s="1">
        <v>1.1200759323799001</v>
      </c>
      <c r="BS120" s="1">
        <v>0.958406007964686</v>
      </c>
      <c r="BT120" s="1">
        <v>1.01473813369343</v>
      </c>
      <c r="BU120" s="1">
        <v>0.98802611360102399</v>
      </c>
      <c r="BV120" s="1">
        <v>0.87430732587268001</v>
      </c>
      <c r="BW120" s="1">
        <v>0.82134032057532202</v>
      </c>
    </row>
    <row r="121" spans="1:75" x14ac:dyDescent="0.35">
      <c r="A121" s="1">
        <v>3</v>
      </c>
      <c r="B121" s="1">
        <v>14</v>
      </c>
      <c r="C121" s="2" t="s">
        <v>31</v>
      </c>
      <c r="D121" s="1">
        <v>10</v>
      </c>
      <c r="E121" s="6">
        <v>0.49732620152674401</v>
      </c>
      <c r="F121" s="1">
        <v>1.0067068591596999</v>
      </c>
      <c r="G121" s="1">
        <v>1.0674024600421601</v>
      </c>
      <c r="H121" s="1">
        <v>0.95919748952046702</v>
      </c>
      <c r="I121" s="1">
        <v>1.0841075591710401</v>
      </c>
      <c r="J121" s="1">
        <v>1.0274940616271899</v>
      </c>
      <c r="K121" s="1">
        <v>1.0836400234422501</v>
      </c>
      <c r="L121" s="1">
        <v>1.04212397377287</v>
      </c>
      <c r="M121" s="1">
        <v>1.0475585108807099</v>
      </c>
      <c r="N121" s="1">
        <v>0.98291500334626103</v>
      </c>
      <c r="O121" s="1">
        <v>0.973724813674955</v>
      </c>
      <c r="P121" s="1">
        <v>0.92608044514277399</v>
      </c>
      <c r="Q121" s="11" t="s">
        <v>132</v>
      </c>
      <c r="R121" s="11" t="s">
        <v>132</v>
      </c>
      <c r="S121" s="11" t="s">
        <v>132</v>
      </c>
      <c r="T121" s="1">
        <v>1.5601830592539701</v>
      </c>
      <c r="U121" s="1">
        <v>1.52785005061316</v>
      </c>
      <c r="V121" s="1">
        <v>1.4864067211043801</v>
      </c>
      <c r="W121" s="1">
        <v>1.54033493681149</v>
      </c>
      <c r="X121" s="1">
        <v>1.34884430745586</v>
      </c>
      <c r="Y121" s="1">
        <v>1.3363915550621199</v>
      </c>
      <c r="Z121" s="1">
        <v>1.37559600966383</v>
      </c>
      <c r="AA121" s="1">
        <v>1.2625093711408</v>
      </c>
      <c r="AB121" s="1">
        <v>1.24652713969051</v>
      </c>
      <c r="AC121" s="1">
        <v>1.08189521347025</v>
      </c>
      <c r="AD121" s="1">
        <v>1.29528970949808</v>
      </c>
      <c r="AE121" s="1">
        <v>1.1697625630539601</v>
      </c>
      <c r="AF121" s="1">
        <v>1.2200400463466301</v>
      </c>
      <c r="AG121" s="1">
        <v>1.18067083388982</v>
      </c>
      <c r="AH121" s="1">
        <v>1.30218595161562</v>
      </c>
      <c r="AI121" s="1">
        <v>1.20893934025933</v>
      </c>
      <c r="AJ121" s="1">
        <v>1.17648390406847</v>
      </c>
      <c r="AK121" s="1">
        <v>1.10873196060125</v>
      </c>
      <c r="AL121" s="1">
        <v>1.1326632488920201</v>
      </c>
      <c r="AM121" s="1">
        <v>1.1534901721000299</v>
      </c>
      <c r="AN121" s="1">
        <v>1.2536755969715601</v>
      </c>
      <c r="AO121" s="1">
        <v>1.12185073353816</v>
      </c>
      <c r="AP121" s="1">
        <v>1.02094053928378</v>
      </c>
      <c r="AQ121" s="1">
        <v>1.11722022305404</v>
      </c>
      <c r="AR121" s="1">
        <v>1.05356679301207</v>
      </c>
      <c r="AS121" s="1">
        <v>1.0723785869611999</v>
      </c>
      <c r="AT121" s="1">
        <v>1.1537587555629301</v>
      </c>
      <c r="AU121" s="1">
        <v>1.0072342676914801</v>
      </c>
      <c r="AV121" s="1">
        <v>1.16910082190708</v>
      </c>
      <c r="AW121" s="1">
        <v>1.0904673828209701</v>
      </c>
      <c r="AX121" s="1">
        <v>1.01585382050953</v>
      </c>
      <c r="AY121" s="1">
        <v>1.0746184141489701</v>
      </c>
      <c r="AZ121" s="1">
        <v>1.0800949855978801</v>
      </c>
      <c r="BA121" s="1">
        <v>1.0688363233476701</v>
      </c>
      <c r="BB121" s="1">
        <v>1.0143096913912499</v>
      </c>
      <c r="BC121" s="1">
        <v>0.98949842332000404</v>
      </c>
      <c r="BD121" s="1">
        <v>0.96765395496149897</v>
      </c>
      <c r="BE121" s="1">
        <v>1.1083622474882699</v>
      </c>
      <c r="BF121" s="1">
        <v>1.0608756651014299</v>
      </c>
      <c r="BG121" s="1">
        <v>1.11531350897989</v>
      </c>
      <c r="BH121" s="1">
        <v>1.05678868870714</v>
      </c>
      <c r="BI121" s="1">
        <v>1.0661541446904901</v>
      </c>
      <c r="BJ121" s="1">
        <v>1.2046255744752901</v>
      </c>
      <c r="BK121" s="1">
        <v>1.0224658191112901</v>
      </c>
      <c r="BL121" s="1">
        <v>0.99869924930479104</v>
      </c>
      <c r="BM121" s="1">
        <v>1.14681882780449</v>
      </c>
      <c r="BN121" s="1">
        <v>1.0644329964724</v>
      </c>
      <c r="BO121" s="1">
        <v>1.0842452476614699</v>
      </c>
      <c r="BP121" s="1">
        <v>1.10019798524126</v>
      </c>
      <c r="BQ121" s="1">
        <v>0.96820992403070305</v>
      </c>
      <c r="BR121" s="1">
        <v>1.1207613345187499</v>
      </c>
      <c r="BS121" s="1">
        <v>1.0750057313863699</v>
      </c>
      <c r="BT121" s="1">
        <v>1.0890032955022899</v>
      </c>
      <c r="BU121" s="1">
        <v>1.07668451741684</v>
      </c>
      <c r="BV121" s="1">
        <v>1.21263370439192</v>
      </c>
      <c r="BW121" s="1">
        <v>1.08623419810368</v>
      </c>
    </row>
    <row r="122" spans="1:75" x14ac:dyDescent="0.35">
      <c r="A122" s="1">
        <v>3</v>
      </c>
      <c r="B122" s="1">
        <v>14</v>
      </c>
      <c r="C122" s="2" t="s">
        <v>31</v>
      </c>
      <c r="D122" s="1">
        <v>11</v>
      </c>
      <c r="E122" s="6">
        <v>8.46112551668943E-2</v>
      </c>
      <c r="F122" s="1">
        <v>1.0527270758423699</v>
      </c>
      <c r="G122" s="1">
        <v>0.89813163509815097</v>
      </c>
      <c r="H122" s="1">
        <v>0.99849671597795897</v>
      </c>
      <c r="I122" s="1">
        <v>1.05152336423044</v>
      </c>
      <c r="J122" s="1">
        <v>1.2378388764424899</v>
      </c>
      <c r="K122" s="1">
        <v>0.92303421316604795</v>
      </c>
      <c r="L122" s="1">
        <v>0.946535665617672</v>
      </c>
      <c r="M122" s="1">
        <v>1.01520938377563</v>
      </c>
      <c r="N122" s="1">
        <v>1.1026545931553899</v>
      </c>
      <c r="O122" s="1">
        <v>1.0223098578347001</v>
      </c>
      <c r="P122" s="1">
        <v>0.99807991234558102</v>
      </c>
      <c r="Q122" s="11" t="s">
        <v>132</v>
      </c>
      <c r="R122" s="11" t="s">
        <v>132</v>
      </c>
      <c r="S122" s="11" t="s">
        <v>132</v>
      </c>
      <c r="T122" s="1">
        <v>1.1054659308460999</v>
      </c>
      <c r="U122" s="1">
        <v>1.08786012692342</v>
      </c>
      <c r="V122" s="1">
        <v>1.13504612207341</v>
      </c>
      <c r="W122" s="1">
        <v>0.99682976964428804</v>
      </c>
      <c r="X122" s="1">
        <v>1.0348417653053601</v>
      </c>
      <c r="Y122" s="1">
        <v>1.0619602525352101</v>
      </c>
      <c r="Z122" s="1">
        <v>1.19253398407755</v>
      </c>
      <c r="AA122" s="1">
        <v>1.0464133930172801</v>
      </c>
      <c r="AB122" s="1">
        <v>0.990950491972585</v>
      </c>
      <c r="AC122" s="1">
        <v>1.03202736206671</v>
      </c>
      <c r="AD122" s="1">
        <v>1.0918152382944399</v>
      </c>
      <c r="AE122" s="1">
        <v>1.0061268794503599</v>
      </c>
      <c r="AF122" s="1">
        <v>1.00197482458881</v>
      </c>
      <c r="AG122" s="1">
        <v>1.0436607264555</v>
      </c>
      <c r="AH122" s="1">
        <v>1.1143681130074701</v>
      </c>
      <c r="AI122" s="1">
        <v>1.1041948067329399</v>
      </c>
      <c r="AJ122" s="1">
        <v>1.0598084666633001</v>
      </c>
      <c r="AK122" s="1">
        <v>1.0256769585672001</v>
      </c>
      <c r="AL122" s="1">
        <v>0.96413127666468901</v>
      </c>
      <c r="AM122" s="1">
        <v>0.99081869532979505</v>
      </c>
      <c r="AN122" s="1">
        <v>1.0781124765157799</v>
      </c>
      <c r="AO122" s="1">
        <v>1.0390115626132901</v>
      </c>
      <c r="AP122" s="1">
        <v>0.95844492158146</v>
      </c>
      <c r="AQ122" s="1">
        <v>0.92858113827279798</v>
      </c>
      <c r="AR122" s="1">
        <v>1.0047742185254001</v>
      </c>
      <c r="AS122" s="1">
        <v>1.0274856538829</v>
      </c>
      <c r="AT122" s="1">
        <v>1.06405961856467</v>
      </c>
      <c r="AU122" s="1">
        <v>0.93518681516542501</v>
      </c>
      <c r="AV122" s="1">
        <v>1.0355976692483999</v>
      </c>
      <c r="AW122" s="1">
        <v>1.0234330587380001</v>
      </c>
      <c r="AX122" s="1">
        <v>1.0509707223053599</v>
      </c>
      <c r="AY122" s="1">
        <v>1.1572855214917599</v>
      </c>
      <c r="AZ122" s="1">
        <v>1.07061894019327</v>
      </c>
      <c r="BA122" s="1">
        <v>1.0793409892919801</v>
      </c>
      <c r="BB122" s="1">
        <v>1.04173376654243</v>
      </c>
      <c r="BC122" s="1">
        <v>1.06496762930513</v>
      </c>
      <c r="BD122" s="1">
        <v>1.0880328914538899</v>
      </c>
      <c r="BE122" s="1">
        <v>0.96332817126619497</v>
      </c>
      <c r="BF122" s="1">
        <v>1.0139200414768901</v>
      </c>
      <c r="BG122" s="1">
        <v>1.0379825206057101</v>
      </c>
      <c r="BH122" s="1">
        <v>1.02046236679845</v>
      </c>
      <c r="BI122" s="1">
        <v>1.0751214851125701</v>
      </c>
      <c r="BJ122" s="1">
        <v>1.0555845404212501</v>
      </c>
      <c r="BK122" s="1">
        <v>1.1659675502567299</v>
      </c>
      <c r="BL122" s="1">
        <v>1.1395306412549</v>
      </c>
      <c r="BM122" s="1">
        <v>1.07662169319011</v>
      </c>
      <c r="BN122" s="1">
        <v>1.03300863660389</v>
      </c>
      <c r="BO122" s="1">
        <v>1.09760785027609</v>
      </c>
      <c r="BP122" s="1">
        <v>1.0370213183416499</v>
      </c>
      <c r="BQ122" s="1">
        <v>1.0703730024047</v>
      </c>
      <c r="BR122" s="1">
        <v>1.0287313944338401</v>
      </c>
      <c r="BS122" s="1">
        <v>0.94386427377864801</v>
      </c>
      <c r="BT122" s="1">
        <v>1.04754320783248</v>
      </c>
      <c r="BU122" s="1">
        <v>1.0851113215383099</v>
      </c>
      <c r="BV122" s="1">
        <v>0.993072285604086</v>
      </c>
      <c r="BW122" s="1">
        <v>1.15898605108064</v>
      </c>
    </row>
    <row r="123" spans="1:75" x14ac:dyDescent="0.35">
      <c r="A123" s="1">
        <v>3</v>
      </c>
      <c r="B123" s="1">
        <v>14</v>
      </c>
      <c r="C123" s="2" t="s">
        <v>31</v>
      </c>
      <c r="D123" s="1">
        <v>12</v>
      </c>
      <c r="E123" s="6">
        <v>0.65547361589082298</v>
      </c>
      <c r="F123" s="1">
        <v>1.0574878068514</v>
      </c>
      <c r="G123" s="1">
        <v>1.1019981377635</v>
      </c>
      <c r="H123" s="1">
        <v>0.893856980446739</v>
      </c>
      <c r="I123" s="1">
        <v>1.0178801815141001</v>
      </c>
      <c r="J123" s="1">
        <v>0.96663619167459602</v>
      </c>
      <c r="K123" s="1">
        <v>1.01335504478626</v>
      </c>
      <c r="L123" s="1">
        <v>0.99297325861249297</v>
      </c>
      <c r="M123" s="1">
        <v>0.99981460921953702</v>
      </c>
      <c r="N123" s="1">
        <v>0.96856874330221299</v>
      </c>
      <c r="O123" s="1">
        <v>1.09962543845163</v>
      </c>
      <c r="P123" s="1">
        <v>0.96541365783390098</v>
      </c>
      <c r="Q123" s="11" t="s">
        <v>132</v>
      </c>
      <c r="R123" s="11" t="s">
        <v>132</v>
      </c>
      <c r="S123" s="11" t="s">
        <v>132</v>
      </c>
      <c r="T123" s="1">
        <v>1.5526675988163701</v>
      </c>
      <c r="U123" s="1">
        <v>1.6971854584995401</v>
      </c>
      <c r="V123" s="1">
        <v>1.7502267081432901</v>
      </c>
      <c r="W123" s="1">
        <v>1.5091769529282699</v>
      </c>
      <c r="X123" s="1">
        <v>1.47963436945757</v>
      </c>
      <c r="Y123" s="1">
        <v>1.32726114543948</v>
      </c>
      <c r="Z123" s="1">
        <v>1.4205422760914801</v>
      </c>
      <c r="AA123" s="1">
        <v>1.28391464302435</v>
      </c>
      <c r="AB123" s="1">
        <v>1.28218231928403</v>
      </c>
      <c r="AC123" s="1">
        <v>1.15477392637897</v>
      </c>
      <c r="AD123" s="1">
        <v>1.14289619021403</v>
      </c>
      <c r="AE123" s="1">
        <v>1.1111048540913999</v>
      </c>
      <c r="AF123" s="1">
        <v>1.1236199031062299</v>
      </c>
      <c r="AG123" s="1">
        <v>1.08296196293581</v>
      </c>
      <c r="AH123" s="1">
        <v>1.1052068091526399</v>
      </c>
      <c r="AI123" s="1">
        <v>1.15525166249227</v>
      </c>
      <c r="AJ123" s="1">
        <v>1.08785604847884</v>
      </c>
      <c r="AK123" s="1">
        <v>1.1387750725028201</v>
      </c>
      <c r="AL123" s="1">
        <v>1.07141542850386</v>
      </c>
      <c r="AM123" s="1">
        <v>1.0343394129458701</v>
      </c>
      <c r="AN123" s="1">
        <v>1.0077659072010501</v>
      </c>
      <c r="AO123" s="1">
        <v>1.07075255105809</v>
      </c>
      <c r="AP123" s="1">
        <v>0.95576125326732797</v>
      </c>
      <c r="AQ123" s="1">
        <v>1.1533380244699001</v>
      </c>
      <c r="AR123" s="1">
        <v>0.89854672756376597</v>
      </c>
      <c r="AS123" s="1">
        <v>0.986071980789333</v>
      </c>
      <c r="AT123" s="1">
        <v>1.0768216696205399</v>
      </c>
      <c r="AU123" s="1">
        <v>0.95650290297988505</v>
      </c>
      <c r="AV123" s="1">
        <v>1.0876147044544799</v>
      </c>
      <c r="AW123" s="1">
        <v>1.1221269298932699</v>
      </c>
      <c r="AX123" s="1">
        <v>1.08312126918732</v>
      </c>
      <c r="AY123" s="1">
        <v>0.97707525211906898</v>
      </c>
      <c r="AZ123" s="1">
        <v>1.1316243792363401</v>
      </c>
      <c r="BA123" s="1">
        <v>0.84930767486486802</v>
      </c>
      <c r="BB123" s="1">
        <v>1.1271753784644301</v>
      </c>
      <c r="BC123" s="1">
        <v>1.10701587473699</v>
      </c>
      <c r="BD123" s="1">
        <v>1.0314255488080699</v>
      </c>
      <c r="BE123" s="1">
        <v>1.00568049672681</v>
      </c>
      <c r="BF123" s="1">
        <v>0.99929385855441299</v>
      </c>
      <c r="BG123" s="1">
        <v>1.04979336442299</v>
      </c>
      <c r="BH123" s="1">
        <v>1.0252077859744699</v>
      </c>
      <c r="BI123" s="1">
        <v>1.1042703542935099</v>
      </c>
      <c r="BJ123" s="1">
        <v>0.98170475027944504</v>
      </c>
      <c r="BK123" s="1">
        <v>0.97632201021213805</v>
      </c>
      <c r="BL123" s="1">
        <v>1.0555136502668201</v>
      </c>
      <c r="BM123" s="1">
        <v>1.0532042744772501</v>
      </c>
      <c r="BN123" s="1">
        <v>1.0750634959010801</v>
      </c>
      <c r="BO123" s="1">
        <v>1.0855784625261999</v>
      </c>
      <c r="BP123" s="1">
        <v>1.03578359180392</v>
      </c>
      <c r="BQ123" s="1">
        <v>1.1758380338710299</v>
      </c>
      <c r="BR123" s="1">
        <v>1.08683095262276</v>
      </c>
      <c r="BS123" s="1">
        <v>1.04307656859505</v>
      </c>
      <c r="BT123" s="1">
        <v>1.16677223863982</v>
      </c>
      <c r="BU123" s="1">
        <v>1.0960864213042401</v>
      </c>
      <c r="BV123" s="1">
        <v>1.0583213307266299</v>
      </c>
      <c r="BW123" s="1">
        <v>0.96475116739879196</v>
      </c>
    </row>
    <row r="124" spans="1:75" x14ac:dyDescent="0.35">
      <c r="A124" s="1">
        <v>3</v>
      </c>
      <c r="B124" s="1">
        <v>14</v>
      </c>
      <c r="C124" s="2" t="s">
        <v>31</v>
      </c>
      <c r="D124" s="1">
        <v>13</v>
      </c>
      <c r="E124" s="6">
        <v>0.23636070178284199</v>
      </c>
      <c r="F124" s="1">
        <v>1.01336516917155</v>
      </c>
      <c r="G124" s="1">
        <v>0.983296014889675</v>
      </c>
      <c r="H124" s="1">
        <v>1.0219891605985501</v>
      </c>
      <c r="I124" s="1">
        <v>1.15094477552</v>
      </c>
      <c r="J124" s="1">
        <v>0.99287455593976304</v>
      </c>
      <c r="K124" s="1">
        <v>0.93459797343958895</v>
      </c>
      <c r="L124" s="1">
        <v>1.0043036219499499</v>
      </c>
      <c r="M124" s="1">
        <v>1.0545978488280101</v>
      </c>
      <c r="N124" s="1">
        <v>0.97473340377420603</v>
      </c>
      <c r="O124" s="1">
        <v>0.96854865071816398</v>
      </c>
      <c r="P124" s="1">
        <v>1.09963041260614</v>
      </c>
      <c r="Q124" s="11" t="s">
        <v>132</v>
      </c>
      <c r="R124" s="11" t="s">
        <v>132</v>
      </c>
      <c r="S124" s="11" t="s">
        <v>132</v>
      </c>
      <c r="T124" s="1">
        <v>1.20434340905342</v>
      </c>
      <c r="U124" s="1">
        <v>1.3372529147813199</v>
      </c>
      <c r="V124" s="1">
        <v>1.19726113396263</v>
      </c>
      <c r="W124" s="1">
        <v>1.25183654320289</v>
      </c>
      <c r="X124" s="1">
        <v>1.2451341589153</v>
      </c>
      <c r="Y124" s="1">
        <v>1.05431721891983</v>
      </c>
      <c r="Z124" s="1">
        <v>1.16484777818657</v>
      </c>
      <c r="AA124" s="1">
        <v>1.2081059595623</v>
      </c>
      <c r="AB124" s="1">
        <v>1.0416486276374399</v>
      </c>
      <c r="AC124" s="1">
        <v>1.0765353252146701</v>
      </c>
      <c r="AD124" s="1">
        <v>0.96044609268828096</v>
      </c>
      <c r="AE124" s="1">
        <v>0.94544857561081397</v>
      </c>
      <c r="AF124" s="1">
        <v>1.1334977969997999</v>
      </c>
      <c r="AG124" s="1">
        <v>0.95839056504275699</v>
      </c>
      <c r="AH124" s="1">
        <v>0.96438470402610099</v>
      </c>
      <c r="AI124" s="1">
        <v>1.0308304312125001</v>
      </c>
      <c r="AJ124" s="1">
        <v>0.98937220786543301</v>
      </c>
      <c r="AK124" s="1">
        <v>0.98398151963772396</v>
      </c>
      <c r="AL124" s="1">
        <v>0.99303288658236399</v>
      </c>
      <c r="AM124" s="1">
        <v>0.91337579626038901</v>
      </c>
      <c r="AN124" s="1">
        <v>1.0115200797063599</v>
      </c>
      <c r="AO124" s="1">
        <v>0.96387300331994796</v>
      </c>
      <c r="AP124" s="1">
        <v>0.90758189897442398</v>
      </c>
      <c r="AQ124" s="1">
        <v>1.06082107786197</v>
      </c>
      <c r="AR124" s="1">
        <v>0.88728163194704401</v>
      </c>
      <c r="AS124" s="1">
        <v>1.02218084741229</v>
      </c>
      <c r="AT124" s="1">
        <v>0.97100051362737705</v>
      </c>
      <c r="AU124" s="1">
        <v>0.98861851514809895</v>
      </c>
      <c r="AV124" s="1">
        <v>1.07683999284148</v>
      </c>
      <c r="AW124" s="1">
        <v>1.0184121278626099</v>
      </c>
      <c r="AX124" s="1">
        <v>0.97352479277278903</v>
      </c>
      <c r="AY124" s="1">
        <v>0.89424665100797796</v>
      </c>
      <c r="AZ124" s="1">
        <v>0.96390483835303598</v>
      </c>
      <c r="BA124" s="1">
        <v>1.10821568671662</v>
      </c>
      <c r="BB124" s="1">
        <v>1.0456692274530699</v>
      </c>
      <c r="BC124" s="1">
        <v>0.98587012998407797</v>
      </c>
      <c r="BD124" s="1">
        <v>1.0815272438911001</v>
      </c>
      <c r="BE124" s="1">
        <v>1.0561423590719099</v>
      </c>
      <c r="BF124" s="1">
        <v>1.11315249536506</v>
      </c>
      <c r="BG124" s="1">
        <v>1.00762147396975</v>
      </c>
      <c r="BH124" s="1">
        <v>1.08044195695482</v>
      </c>
      <c r="BI124" s="1">
        <v>1.05736783033034</v>
      </c>
      <c r="BJ124" s="1">
        <v>0.95733783374429504</v>
      </c>
      <c r="BK124" s="1">
        <v>1.01898543167774</v>
      </c>
      <c r="BL124" s="1">
        <v>1.0147054829636</v>
      </c>
      <c r="BM124" s="1">
        <v>0.87759454947856597</v>
      </c>
      <c r="BN124" s="1">
        <v>1.1588624797348801</v>
      </c>
      <c r="BO124" s="1">
        <v>1.1189560780393299</v>
      </c>
      <c r="BP124" s="1">
        <v>1.2316551903384201</v>
      </c>
      <c r="BQ124" s="1">
        <v>1.2797219472955501</v>
      </c>
      <c r="BR124" s="1">
        <v>1.2079861983471001</v>
      </c>
      <c r="BS124" s="1">
        <v>1.08214601897481</v>
      </c>
      <c r="BT124" s="1">
        <v>1.09233310205112</v>
      </c>
      <c r="BU124" s="1">
        <v>1.2039699183069199</v>
      </c>
      <c r="BV124" s="1">
        <v>1.1550155482923501</v>
      </c>
      <c r="BW124" s="1">
        <v>1.1950144760753001</v>
      </c>
    </row>
    <row r="125" spans="1:75" x14ac:dyDescent="0.35">
      <c r="A125" s="1">
        <v>3</v>
      </c>
      <c r="B125" s="1">
        <v>14</v>
      </c>
      <c r="C125" s="2" t="s">
        <v>31</v>
      </c>
      <c r="D125" s="1">
        <v>14</v>
      </c>
      <c r="E125" s="6">
        <v>0.47102090593957802</v>
      </c>
      <c r="F125" s="1">
        <v>1.06992005827567</v>
      </c>
      <c r="G125" s="1">
        <v>0.92879539742780604</v>
      </c>
      <c r="H125" s="1">
        <v>1.01125347188846</v>
      </c>
      <c r="I125" s="1">
        <v>0.93574542229303403</v>
      </c>
      <c r="J125" s="1">
        <v>1.04584960112782</v>
      </c>
      <c r="K125" s="1">
        <v>0.99296774746764305</v>
      </c>
      <c r="L125" s="1">
        <v>1.08347069549329</v>
      </c>
      <c r="M125" s="1">
        <v>1.0978521132451</v>
      </c>
      <c r="N125" s="1">
        <v>1.07703628542998</v>
      </c>
      <c r="O125" s="1">
        <v>1.0224033437189901</v>
      </c>
      <c r="P125" s="1">
        <v>1.04083966180077</v>
      </c>
      <c r="Q125" s="11" t="s">
        <v>132</v>
      </c>
      <c r="R125" s="11" t="s">
        <v>132</v>
      </c>
      <c r="S125" s="11" t="s">
        <v>132</v>
      </c>
      <c r="T125" s="1">
        <v>1.42771182195285</v>
      </c>
      <c r="U125" s="1">
        <v>1.6491420645427499</v>
      </c>
      <c r="V125" s="1">
        <v>1.4157970722334701</v>
      </c>
      <c r="W125" s="1">
        <v>1.1308177748677399</v>
      </c>
      <c r="X125" s="1">
        <v>1.19141721448847</v>
      </c>
      <c r="Y125" s="1">
        <v>1.24566190042648</v>
      </c>
      <c r="Z125" s="1">
        <v>1.1630494766278101</v>
      </c>
      <c r="AA125" s="1">
        <v>1.27619080379029</v>
      </c>
      <c r="AB125" s="1">
        <v>1.5330039215826301</v>
      </c>
      <c r="AC125" s="1">
        <v>1.37416625516508</v>
      </c>
      <c r="AD125" s="1">
        <v>1.3185952537576</v>
      </c>
      <c r="AE125" s="1">
        <v>1.4389805940422</v>
      </c>
      <c r="AF125" s="1">
        <v>1.3714521795374699</v>
      </c>
      <c r="AG125" s="1">
        <v>1.34671551442974</v>
      </c>
      <c r="AH125" s="1">
        <v>1.1682629811378999</v>
      </c>
      <c r="AI125" s="1">
        <v>1.20239603611131</v>
      </c>
      <c r="AJ125" s="1">
        <v>1.2649465650468501</v>
      </c>
      <c r="AK125" s="1">
        <v>1.1408247921235199</v>
      </c>
      <c r="AL125" s="1">
        <v>1.2662657501062</v>
      </c>
      <c r="AM125" s="1">
        <v>1.14153501287597</v>
      </c>
      <c r="AN125" s="1">
        <v>1.27544610239989</v>
      </c>
      <c r="AO125" s="1">
        <v>1.19886160046958</v>
      </c>
      <c r="AP125" s="1">
        <v>1.3126872054065299</v>
      </c>
      <c r="AQ125" s="1">
        <v>1.2045761125769601</v>
      </c>
      <c r="AR125" s="1">
        <v>1.01890684007562</v>
      </c>
      <c r="AS125" s="1">
        <v>1.1282450406667399</v>
      </c>
      <c r="AT125" s="1">
        <v>1.12422143736569</v>
      </c>
      <c r="AU125" s="1">
        <v>0.97975782788371302</v>
      </c>
      <c r="AV125" s="1">
        <v>0.89903514314791999</v>
      </c>
      <c r="AW125" s="1">
        <v>1.09736212094184</v>
      </c>
      <c r="AX125" s="1">
        <v>1.0073531897889401</v>
      </c>
      <c r="AY125" s="1">
        <v>1.11355049494321</v>
      </c>
      <c r="AZ125" s="1">
        <v>1.0965338070285799</v>
      </c>
      <c r="BA125" s="1">
        <v>0.91170092884329801</v>
      </c>
      <c r="BB125" s="1">
        <v>1.1045721069766801</v>
      </c>
      <c r="BC125" s="1">
        <v>1.0926880591444601</v>
      </c>
      <c r="BD125" s="1">
        <v>1.1548491116625399</v>
      </c>
      <c r="BE125" s="1">
        <v>1.09860883966556</v>
      </c>
      <c r="BF125" s="1">
        <v>1.03381664996016</v>
      </c>
      <c r="BG125" s="1">
        <v>0.97939195711553595</v>
      </c>
      <c r="BH125" s="1">
        <v>1.0234730744613201</v>
      </c>
      <c r="BI125" s="1">
        <v>1.08892548742838</v>
      </c>
      <c r="BJ125" s="1">
        <v>1.12871173379621</v>
      </c>
      <c r="BK125" s="1">
        <v>0.991604182129036</v>
      </c>
      <c r="BL125" s="1">
        <v>1.00562621102528</v>
      </c>
      <c r="BM125" s="1">
        <v>1.1258332704209999</v>
      </c>
      <c r="BN125" s="1">
        <v>0.97620591087217801</v>
      </c>
      <c r="BO125" s="1">
        <v>1.04738876558642</v>
      </c>
      <c r="BP125" s="1">
        <v>1.0582733463559599</v>
      </c>
      <c r="BQ125" s="1">
        <v>0.98509407055520404</v>
      </c>
      <c r="BR125" s="1">
        <v>0.94404162909876699</v>
      </c>
      <c r="BS125" s="1">
        <v>1.0388651724732101</v>
      </c>
      <c r="BT125" s="1">
        <v>1.09754051521518</v>
      </c>
      <c r="BU125" s="1">
        <v>0.89696893077520001</v>
      </c>
      <c r="BV125" s="1">
        <v>1.0446889497454099</v>
      </c>
      <c r="BW125" s="1">
        <v>0.97117215884768804</v>
      </c>
    </row>
    <row r="126" spans="1:75" x14ac:dyDescent="0.35">
      <c r="A126" s="1">
        <v>3</v>
      </c>
      <c r="B126" s="1">
        <v>15</v>
      </c>
      <c r="C126" s="2" t="s">
        <v>32</v>
      </c>
      <c r="D126" s="1">
        <v>1</v>
      </c>
      <c r="E126" s="6">
        <v>0.46726570435780801</v>
      </c>
      <c r="F126" s="1">
        <v>0.96537895181047995</v>
      </c>
      <c r="G126" s="1">
        <v>1.1052413722888701</v>
      </c>
      <c r="H126" s="1">
        <v>1.03214081818894</v>
      </c>
      <c r="I126" s="1">
        <v>1.08520079510588</v>
      </c>
      <c r="J126" s="1">
        <v>0.964596734565347</v>
      </c>
      <c r="K126" s="1">
        <v>1.0496712358218701</v>
      </c>
      <c r="L126" s="1">
        <v>0.94757889914972004</v>
      </c>
      <c r="M126" s="1">
        <v>1.0437847229658701</v>
      </c>
      <c r="N126" s="1">
        <v>1.07226540479218</v>
      </c>
      <c r="O126" s="1">
        <v>1.00429974363314</v>
      </c>
      <c r="P126" s="1">
        <v>0.979097227387832</v>
      </c>
      <c r="Q126" s="11" t="s">
        <v>132</v>
      </c>
      <c r="R126" s="11" t="s">
        <v>132</v>
      </c>
      <c r="S126" s="11" t="s">
        <v>132</v>
      </c>
      <c r="T126" s="1">
        <v>1.47060154501486</v>
      </c>
      <c r="U126" s="1">
        <v>1.46507400969408</v>
      </c>
      <c r="V126" s="1">
        <v>1.54716916186117</v>
      </c>
      <c r="W126" s="1">
        <v>1.4678456813843701</v>
      </c>
      <c r="X126" s="1">
        <v>1.3822630185540701</v>
      </c>
      <c r="Y126" s="1">
        <v>1.4016167470077701</v>
      </c>
      <c r="Z126" s="1">
        <v>1.2316989099952</v>
      </c>
      <c r="AA126" s="1">
        <v>1.29673479574904</v>
      </c>
      <c r="AB126" s="1">
        <v>1.21906767158773</v>
      </c>
      <c r="AC126" s="1">
        <v>1.19740947838589</v>
      </c>
      <c r="AD126" s="1">
        <v>1.20317622860977</v>
      </c>
      <c r="AE126" s="1">
        <v>1.09628338197352</v>
      </c>
      <c r="AF126" s="1">
        <v>1.1675366934435401</v>
      </c>
      <c r="AG126" s="1">
        <v>1.2191815087381199</v>
      </c>
      <c r="AH126" s="1">
        <v>1.1852649557143899</v>
      </c>
      <c r="AI126" s="1">
        <v>1.1283980376242999</v>
      </c>
      <c r="AJ126" s="1">
        <v>1.0451395185805701</v>
      </c>
      <c r="AK126" s="1">
        <v>1.00032652715075</v>
      </c>
      <c r="AL126" s="1">
        <v>1.06177604242302</v>
      </c>
      <c r="AM126" s="1">
        <v>1.1715417586530701</v>
      </c>
      <c r="AN126" s="1">
        <v>1.0610483234305601</v>
      </c>
      <c r="AO126" s="1">
        <v>1.01675089165898</v>
      </c>
      <c r="AP126" s="1">
        <v>1.0622876587622401</v>
      </c>
      <c r="AQ126" s="1">
        <v>0.97700455286651</v>
      </c>
      <c r="AR126" s="1">
        <v>1.1048318436853799</v>
      </c>
      <c r="AS126" s="1">
        <v>1.04344909462601</v>
      </c>
      <c r="AT126" s="1">
        <v>1.0450915913213199</v>
      </c>
      <c r="AU126" s="1">
        <v>1.0154327619152601</v>
      </c>
      <c r="AV126" s="1">
        <v>0.96795818322781402</v>
      </c>
      <c r="AW126" s="1">
        <v>1.0050951981871901</v>
      </c>
      <c r="AX126" s="1">
        <v>1.09683327463974</v>
      </c>
      <c r="AY126" s="1">
        <v>1.0941058348702699</v>
      </c>
      <c r="AZ126" s="1">
        <v>1.0329291744309099</v>
      </c>
      <c r="BA126" s="1">
        <v>0.90561880863393796</v>
      </c>
      <c r="BB126" s="1">
        <v>1.04730432519028</v>
      </c>
      <c r="BC126" s="1">
        <v>0.99815626596532403</v>
      </c>
      <c r="BD126" s="1">
        <v>0.91122098688508602</v>
      </c>
      <c r="BE126" s="1">
        <v>1.04344992577401</v>
      </c>
      <c r="BF126" s="1">
        <v>1.00405003074587</v>
      </c>
      <c r="BG126" s="1">
        <v>0.94602401065592601</v>
      </c>
      <c r="BH126" s="1">
        <v>0.95365997253412005</v>
      </c>
      <c r="BI126" s="1">
        <v>1.0464429106325599</v>
      </c>
      <c r="BJ126" s="1">
        <v>1.0565517801734201</v>
      </c>
      <c r="BK126" s="1">
        <v>1.00570770603626</v>
      </c>
      <c r="BL126" s="1">
        <v>0.99948980739361704</v>
      </c>
      <c r="BM126" s="1">
        <v>1.0606557120467199</v>
      </c>
      <c r="BN126" s="1">
        <v>0.99851574561214795</v>
      </c>
      <c r="BO126" s="1">
        <v>1.1267992231639301</v>
      </c>
      <c r="BP126" s="1">
        <v>0.99787822179410801</v>
      </c>
      <c r="BQ126" s="1">
        <v>1.12226217954923</v>
      </c>
      <c r="BR126" s="1">
        <v>1.0986834375688601</v>
      </c>
      <c r="BS126" s="1">
        <v>0.96861744008592898</v>
      </c>
      <c r="BT126" s="1">
        <v>0.98672431503837998</v>
      </c>
      <c r="BU126" s="1">
        <v>1.1289093477674701</v>
      </c>
      <c r="BV126" s="1">
        <v>1.0230863332084299</v>
      </c>
      <c r="BW126" s="1">
        <v>0.98640119252059599</v>
      </c>
    </row>
    <row r="127" spans="1:75" x14ac:dyDescent="0.35">
      <c r="A127" s="1">
        <v>3</v>
      </c>
      <c r="B127" s="1">
        <v>15</v>
      </c>
      <c r="C127" s="2" t="s">
        <v>32</v>
      </c>
      <c r="D127" s="1">
        <v>2</v>
      </c>
      <c r="E127" s="6">
        <v>0.42887593326366602</v>
      </c>
      <c r="F127" s="1">
        <v>1.0242238482213899</v>
      </c>
      <c r="G127" s="1">
        <v>1.18222448500377</v>
      </c>
      <c r="H127" s="1">
        <v>1.1018140841635</v>
      </c>
      <c r="I127" s="1">
        <v>1.0458836843746999</v>
      </c>
      <c r="J127" s="1">
        <v>0.97612658132105901</v>
      </c>
      <c r="K127" s="1">
        <v>0.98313043537373501</v>
      </c>
      <c r="L127" s="1">
        <v>1.0913919845308</v>
      </c>
      <c r="M127" s="1">
        <v>1.0485797609842</v>
      </c>
      <c r="N127" s="1">
        <v>1.0147072297200801</v>
      </c>
      <c r="O127" s="1">
        <v>0.85156078369027999</v>
      </c>
      <c r="P127" s="1">
        <v>0.92761440015916996</v>
      </c>
      <c r="Q127" s="11" t="s">
        <v>132</v>
      </c>
      <c r="R127" s="11" t="s">
        <v>132</v>
      </c>
      <c r="S127" s="11" t="s">
        <v>132</v>
      </c>
      <c r="T127" s="1">
        <v>1.4033571711331601</v>
      </c>
      <c r="U127" s="1">
        <v>1.4613824230193899</v>
      </c>
      <c r="V127" s="1">
        <v>1.5177810688535101</v>
      </c>
      <c r="W127" s="1">
        <v>1.4077419201000601</v>
      </c>
      <c r="X127" s="1">
        <v>1.25035587054352</v>
      </c>
      <c r="Y127" s="1">
        <v>1.2506969937050401</v>
      </c>
      <c r="Z127" s="1">
        <v>1.2196504586188199</v>
      </c>
      <c r="AA127" s="1">
        <v>1.3498000817365601</v>
      </c>
      <c r="AB127" s="1">
        <v>1.43031398599891</v>
      </c>
      <c r="AC127" s="1">
        <v>1.2670095094884199</v>
      </c>
      <c r="AD127" s="1">
        <v>1.2972760048688201</v>
      </c>
      <c r="AE127" s="1">
        <v>1.2490166822608399</v>
      </c>
      <c r="AF127" s="1">
        <v>1.17934888378685</v>
      </c>
      <c r="AG127" s="1">
        <v>1.2462685444725901</v>
      </c>
      <c r="AH127" s="1">
        <v>1.2210328265936401</v>
      </c>
      <c r="AI127" s="1">
        <v>1.31811840385718</v>
      </c>
      <c r="AJ127" s="1">
        <v>1.2182824066734499</v>
      </c>
      <c r="AK127" s="1">
        <v>1.09036863964923</v>
      </c>
      <c r="AL127" s="1">
        <v>1.16940417170982</v>
      </c>
      <c r="AM127" s="1">
        <v>1.0805191295971699</v>
      </c>
      <c r="AN127" s="1">
        <v>1.10549558800023</v>
      </c>
      <c r="AO127" s="1">
        <v>1.0627364145234399</v>
      </c>
      <c r="AP127" s="1">
        <v>1.04270843592475</v>
      </c>
      <c r="AQ127" s="1">
        <v>1.0413370137473601</v>
      </c>
      <c r="AR127" s="1">
        <v>0.95110442293103303</v>
      </c>
      <c r="AS127" s="1">
        <v>0.88816168683830399</v>
      </c>
      <c r="AT127" s="1">
        <v>0.87115615324823303</v>
      </c>
      <c r="AU127" s="1">
        <v>0.97103314596350598</v>
      </c>
      <c r="AV127" s="1">
        <v>0.89653060165847698</v>
      </c>
      <c r="AW127" s="1">
        <v>1.0281263629847801</v>
      </c>
      <c r="AX127" s="1">
        <v>0.96673319951514303</v>
      </c>
      <c r="AY127" s="1">
        <v>0.96092362993748803</v>
      </c>
      <c r="AZ127" s="1">
        <v>0.93068408500302702</v>
      </c>
      <c r="BA127" s="1">
        <v>1.0084335802828801</v>
      </c>
      <c r="BB127" s="1">
        <v>1.01306538792281</v>
      </c>
      <c r="BC127" s="1">
        <v>1.0262785248469199</v>
      </c>
      <c r="BD127" s="1">
        <v>0.91688595494724101</v>
      </c>
      <c r="BE127" s="1">
        <v>0.99137764417826801</v>
      </c>
      <c r="BF127" s="1">
        <v>1.16177346131075</v>
      </c>
      <c r="BG127" s="1">
        <v>1.19160111370052</v>
      </c>
      <c r="BH127" s="1">
        <v>1.1386040210863599</v>
      </c>
      <c r="BI127" s="1">
        <v>1.15004636331386</v>
      </c>
      <c r="BJ127" s="1">
        <v>1.00383776307081</v>
      </c>
      <c r="BK127" s="1">
        <v>1.0751013738856801</v>
      </c>
      <c r="BL127" s="1">
        <v>1.0345087430506199</v>
      </c>
      <c r="BM127" s="1">
        <v>1.1634697298283601</v>
      </c>
      <c r="BN127" s="1">
        <v>1.1155488570316501</v>
      </c>
      <c r="BO127" s="1">
        <v>1.17769091160454</v>
      </c>
      <c r="BP127" s="1">
        <v>1.02654778194027</v>
      </c>
      <c r="BQ127" s="1">
        <v>1.1345227031762199</v>
      </c>
      <c r="BR127" s="1">
        <v>1.1914883108438601</v>
      </c>
      <c r="BS127" s="1">
        <v>1.05425796045022</v>
      </c>
      <c r="BT127" s="1">
        <v>1.1692693030086301</v>
      </c>
      <c r="BU127" s="1">
        <v>1.25628622774393</v>
      </c>
      <c r="BV127" s="1">
        <v>1.16918215126369</v>
      </c>
      <c r="BW127" s="1">
        <v>1.1380243194444899</v>
      </c>
    </row>
    <row r="128" spans="1:75" x14ac:dyDescent="0.35">
      <c r="A128" s="1">
        <v>3</v>
      </c>
      <c r="B128" s="1">
        <v>15</v>
      </c>
      <c r="C128" s="2" t="s">
        <v>32</v>
      </c>
      <c r="D128" s="1">
        <v>3</v>
      </c>
      <c r="E128" s="6">
        <v>1.70145329352833</v>
      </c>
      <c r="F128" s="1">
        <v>1.0639163624791499</v>
      </c>
      <c r="G128" s="1">
        <v>1.04523592258345</v>
      </c>
      <c r="H128" s="1">
        <v>1.0436421820008299</v>
      </c>
      <c r="I128" s="1">
        <v>1.0308907253311499</v>
      </c>
      <c r="J128" s="1">
        <v>1.00697177952135</v>
      </c>
      <c r="K128" s="1">
        <v>1.0698939085989501</v>
      </c>
      <c r="L128" s="1">
        <v>1.0200625552632001</v>
      </c>
      <c r="M128" s="1">
        <v>1.03308139058806</v>
      </c>
      <c r="N128" s="1">
        <v>0.98157932084454902</v>
      </c>
      <c r="O128" s="1">
        <v>0.91340522272048796</v>
      </c>
      <c r="P128" s="1">
        <v>1.00705814681856</v>
      </c>
      <c r="Q128" s="11" t="s">
        <v>132</v>
      </c>
      <c r="R128" s="11" t="s">
        <v>132</v>
      </c>
      <c r="S128" s="11" t="s">
        <v>132</v>
      </c>
      <c r="T128" s="1">
        <v>2.7753872921939799</v>
      </c>
      <c r="U128" s="1">
        <v>2.8437545390031498</v>
      </c>
      <c r="V128" s="1">
        <v>2.54782186036722</v>
      </c>
      <c r="W128" s="1">
        <v>2.34650320234257</v>
      </c>
      <c r="X128" s="1">
        <v>2.11786629815203</v>
      </c>
      <c r="Y128" s="1">
        <v>2.27534947688136</v>
      </c>
      <c r="Z128" s="1">
        <v>1.94216451870402</v>
      </c>
      <c r="AA128" s="1">
        <v>1.7964669114469101</v>
      </c>
      <c r="AB128" s="1">
        <v>1.8066409740385001</v>
      </c>
      <c r="AC128" s="1">
        <v>1.8768474535801101</v>
      </c>
      <c r="AD128" s="1">
        <v>1.64046337481965</v>
      </c>
      <c r="AE128" s="1">
        <v>1.6194494809381601</v>
      </c>
      <c r="AF128" s="1">
        <v>1.63835004493103</v>
      </c>
      <c r="AG128" s="1">
        <v>1.5089183208599899</v>
      </c>
      <c r="AH128" s="1">
        <v>1.5439386012978</v>
      </c>
      <c r="AI128" s="1">
        <v>1.29834696697618</v>
      </c>
      <c r="AJ128" s="1">
        <v>1.2637606985416201</v>
      </c>
      <c r="AK128" s="1">
        <v>1.3288731504846101</v>
      </c>
      <c r="AL128" s="1">
        <v>1.49945650923319</v>
      </c>
      <c r="AM128" s="1">
        <v>1.4070997817447199</v>
      </c>
      <c r="AN128" s="1">
        <v>1.1920522687622801</v>
      </c>
      <c r="AO128" s="1">
        <v>1.37395124257361</v>
      </c>
      <c r="AP128" s="1">
        <v>1.23249782997368</v>
      </c>
      <c r="AQ128" s="1">
        <v>1.14325648207942</v>
      </c>
      <c r="AR128" s="1">
        <v>1.15584759848509</v>
      </c>
      <c r="AS128" s="1">
        <v>1.0200699463778899</v>
      </c>
      <c r="AT128" s="1">
        <v>1.1637946807536099</v>
      </c>
      <c r="AU128" s="1">
        <v>1.1318961837239001</v>
      </c>
      <c r="AV128" s="1">
        <v>1.08449007824856</v>
      </c>
      <c r="AW128" s="1">
        <v>1.14915599602908</v>
      </c>
      <c r="AX128" s="1">
        <v>1.22516962766462</v>
      </c>
      <c r="AY128" s="1">
        <v>1.0520144731604699</v>
      </c>
      <c r="AZ128" s="1">
        <v>1.1862299909023</v>
      </c>
      <c r="BA128" s="1">
        <v>1.1197118722811299</v>
      </c>
      <c r="BB128" s="1">
        <v>1.1317169150559201</v>
      </c>
      <c r="BC128" s="1">
        <v>0.97910308110154298</v>
      </c>
      <c r="BD128" s="1">
        <v>1.0751451503962499</v>
      </c>
      <c r="BE128" s="1">
        <v>1.0683950622462099</v>
      </c>
      <c r="BF128" s="1">
        <v>1.13428464610728</v>
      </c>
      <c r="BG128" s="1">
        <v>1.08960171235107</v>
      </c>
      <c r="BH128" s="1">
        <v>1.1261730907919301</v>
      </c>
      <c r="BI128" s="1">
        <v>0.98099421144435595</v>
      </c>
      <c r="BJ128" s="1">
        <v>1.0587656447050999</v>
      </c>
      <c r="BK128" s="1">
        <v>1.12932523142969</v>
      </c>
      <c r="BL128" s="1">
        <v>1.0254150640278601</v>
      </c>
      <c r="BM128" s="1">
        <v>1.1399369868809699</v>
      </c>
      <c r="BN128" s="1">
        <v>1.0726642113810001</v>
      </c>
      <c r="BO128" s="1">
        <v>1.1445880390623899</v>
      </c>
      <c r="BP128" s="1">
        <v>0.98985752285019002</v>
      </c>
      <c r="BQ128" s="1">
        <v>0.96240466973108296</v>
      </c>
      <c r="BR128" s="1">
        <v>1.07598629056555</v>
      </c>
      <c r="BS128" s="1">
        <v>1.0210871053808299</v>
      </c>
      <c r="BT128" s="1">
        <v>0.96202856020506899</v>
      </c>
      <c r="BU128" s="1">
        <v>1.1997088192313501</v>
      </c>
      <c r="BV128" s="1">
        <v>1.0534513213999199</v>
      </c>
      <c r="BW128" s="1">
        <v>1.1029808375441199</v>
      </c>
    </row>
    <row r="129" spans="1:78" x14ac:dyDescent="0.35">
      <c r="A129" s="1">
        <v>3</v>
      </c>
      <c r="B129" s="1">
        <v>15</v>
      </c>
      <c r="C129" s="2" t="s">
        <v>32</v>
      </c>
      <c r="D129" s="1">
        <v>4</v>
      </c>
      <c r="E129" s="6">
        <v>0.51718447754850505</v>
      </c>
      <c r="F129" s="1">
        <v>1.0015863662990601</v>
      </c>
      <c r="G129" s="1">
        <v>0.99314289169259895</v>
      </c>
      <c r="H129" s="1">
        <v>0.98113052290029001</v>
      </c>
      <c r="I129" s="1">
        <v>1.06849364029122</v>
      </c>
      <c r="J129" s="1">
        <v>1.03383465481299</v>
      </c>
      <c r="K129" s="1">
        <v>0.98475159734298601</v>
      </c>
      <c r="L129" s="1">
        <v>1.01119665503445</v>
      </c>
      <c r="M129" s="1">
        <v>0.97981405899011498</v>
      </c>
      <c r="N129" s="1">
        <v>1.06069771417581</v>
      </c>
      <c r="O129" s="1">
        <v>0.99051911498526302</v>
      </c>
      <c r="P129" s="1">
        <v>1.04661783698898</v>
      </c>
      <c r="Q129" s="11" t="s">
        <v>132</v>
      </c>
      <c r="R129" s="11" t="s">
        <v>132</v>
      </c>
      <c r="S129" s="11" t="s">
        <v>132</v>
      </c>
      <c r="T129" s="1">
        <v>1.5570965120192399</v>
      </c>
      <c r="U129" s="1">
        <v>1.52643507878895</v>
      </c>
      <c r="V129" s="1">
        <v>1.49957200679476</v>
      </c>
      <c r="W129" s="1">
        <v>1.5559451517199401</v>
      </c>
      <c r="X129" s="1">
        <v>1.41078621220649</v>
      </c>
      <c r="Y129" s="1">
        <v>1.3481048553816799</v>
      </c>
      <c r="Z129" s="1">
        <v>1.3308789025279699</v>
      </c>
      <c r="AA129" s="1">
        <v>1.2172120565592801</v>
      </c>
      <c r="AB129" s="1">
        <v>1.2041229695878299</v>
      </c>
      <c r="AC129" s="1">
        <v>1.28854119658946</v>
      </c>
      <c r="AD129" s="1">
        <v>1.1252480182581299</v>
      </c>
      <c r="AE129" s="1">
        <v>1.25541809452382</v>
      </c>
      <c r="AF129" s="1">
        <v>1.19981012496804</v>
      </c>
      <c r="AG129" s="1">
        <v>1.11534566848449</v>
      </c>
      <c r="AH129" s="1">
        <v>1.2524975768159901</v>
      </c>
      <c r="AI129" s="1">
        <v>1.1272052930113901</v>
      </c>
      <c r="AJ129" s="1">
        <v>1.05108158597971</v>
      </c>
      <c r="AK129" s="1">
        <v>1.1102442677475</v>
      </c>
      <c r="AL129" s="1">
        <v>1.0697461216761299</v>
      </c>
      <c r="AM129" s="1">
        <v>1.0777567150338601</v>
      </c>
      <c r="AN129" s="1">
        <v>1.1166580634058501</v>
      </c>
      <c r="AO129" s="1">
        <v>1.0128983690058799</v>
      </c>
      <c r="AP129" s="1">
        <v>1.0522648022994601</v>
      </c>
      <c r="AQ129" s="1">
        <v>1.0216125862789101</v>
      </c>
      <c r="AR129" s="1">
        <v>1.0778866505337099</v>
      </c>
      <c r="AS129" s="1">
        <v>1.0707647847288999</v>
      </c>
      <c r="AT129" s="1">
        <v>1.1147051083507</v>
      </c>
      <c r="AU129" s="1">
        <v>1.0872944154090001</v>
      </c>
      <c r="AV129" s="1">
        <v>1.20393327371709</v>
      </c>
      <c r="AW129" s="1">
        <v>1.1093776725184501</v>
      </c>
      <c r="AX129" s="1">
        <v>1.1081036909953901</v>
      </c>
      <c r="AY129" s="1">
        <v>1.15550543906016</v>
      </c>
      <c r="AZ129" s="1">
        <v>1.07329988851952</v>
      </c>
      <c r="BA129" s="1">
        <v>1.15021531218623</v>
      </c>
      <c r="BB129" s="1">
        <v>1.1224292581859401</v>
      </c>
      <c r="BC129" s="1">
        <v>1.1027346325476</v>
      </c>
      <c r="BD129" s="1">
        <v>1.1764990666236299</v>
      </c>
      <c r="BE129" s="1">
        <v>1.08721441900857</v>
      </c>
      <c r="BF129" s="1">
        <v>1.17353854303922</v>
      </c>
      <c r="BG129" s="1">
        <v>1.0525503072045499</v>
      </c>
      <c r="BH129" s="1">
        <v>1.0548277959258101</v>
      </c>
      <c r="BI129" s="1">
        <v>1.15570789309474</v>
      </c>
      <c r="BJ129" s="1">
        <v>1.09278334026034</v>
      </c>
      <c r="BK129" s="1">
        <v>1.04030438537333</v>
      </c>
      <c r="BL129" s="1">
        <v>1.14835123748303</v>
      </c>
      <c r="BM129" s="1">
        <v>1.00629791347319</v>
      </c>
      <c r="BN129" s="1">
        <v>1.0095586528038201</v>
      </c>
      <c r="BO129" s="1">
        <v>1.0365388979140699</v>
      </c>
      <c r="BP129" s="1">
        <v>1.02709160200285</v>
      </c>
      <c r="BQ129" s="1">
        <v>1.0636822926292899</v>
      </c>
      <c r="BR129" s="1">
        <v>1.04679597900432</v>
      </c>
      <c r="BS129" s="1">
        <v>1.03590627469231</v>
      </c>
      <c r="BT129" s="1">
        <v>1.14194062935365</v>
      </c>
      <c r="BU129" s="1">
        <v>1.0011962482371899</v>
      </c>
      <c r="BV129" s="1">
        <v>1.1083498695031899</v>
      </c>
      <c r="BW129" s="1">
        <v>1.05347982305687</v>
      </c>
    </row>
    <row r="130" spans="1:78" x14ac:dyDescent="0.35">
      <c r="A130" s="1">
        <v>3</v>
      </c>
      <c r="B130" s="1">
        <v>15</v>
      </c>
      <c r="C130" s="2" t="s">
        <v>32</v>
      </c>
      <c r="D130" s="1">
        <v>5</v>
      </c>
      <c r="E130" s="6">
        <v>-3.1857045064669401E-3</v>
      </c>
      <c r="F130" s="1">
        <v>0.963110987146784</v>
      </c>
      <c r="G130" s="1">
        <v>0.87612410443067001</v>
      </c>
      <c r="H130" s="1">
        <v>1.0973968730940999</v>
      </c>
      <c r="I130" s="1">
        <v>1.0210595140579499</v>
      </c>
      <c r="J130" s="1">
        <v>1.01670496638429</v>
      </c>
      <c r="K130" s="1">
        <v>0.93834920465499505</v>
      </c>
      <c r="L130" s="1">
        <v>1.1452667292518099</v>
      </c>
      <c r="M130" s="1">
        <v>1.07806632530748</v>
      </c>
      <c r="N130" s="1">
        <v>1.0543394359930001</v>
      </c>
      <c r="O130" s="1">
        <v>1.04941544899226</v>
      </c>
      <c r="P130" s="1">
        <v>0.86014925907850903</v>
      </c>
      <c r="Q130" s="11" t="s">
        <v>132</v>
      </c>
      <c r="R130" s="11" t="s">
        <v>132</v>
      </c>
      <c r="S130" s="11" t="s">
        <v>132</v>
      </c>
      <c r="T130" s="1">
        <v>1.0792945709559401</v>
      </c>
      <c r="U130" s="1">
        <v>1.09766774456087</v>
      </c>
      <c r="V130" s="1">
        <v>0.88543064775778701</v>
      </c>
      <c r="W130" s="1">
        <v>1.03503710143853</v>
      </c>
      <c r="X130" s="1">
        <v>1.1177876512345699</v>
      </c>
      <c r="Y130" s="1">
        <v>0.98264535395342201</v>
      </c>
      <c r="Z130" s="1">
        <v>1.0568725538972901</v>
      </c>
      <c r="AA130" s="1">
        <v>1.02131868730639</v>
      </c>
      <c r="AB130" s="1">
        <v>0.98832929448873896</v>
      </c>
      <c r="AC130" s="1">
        <v>0.98007560262228799</v>
      </c>
      <c r="AD130" s="1">
        <v>0.95055208765560495</v>
      </c>
      <c r="AE130" s="1">
        <v>0.96351759373802504</v>
      </c>
      <c r="AF130" s="1">
        <v>1.1542898100008701</v>
      </c>
      <c r="AG130" s="1">
        <v>0.96880728709719799</v>
      </c>
      <c r="AH130" s="1">
        <v>1.0731606110144201</v>
      </c>
      <c r="AI130" s="1">
        <v>0.99063102202797804</v>
      </c>
      <c r="AJ130" s="1">
        <v>0.98439894758414503</v>
      </c>
      <c r="AK130" s="1">
        <v>1.05770892196033</v>
      </c>
      <c r="AL130" s="1">
        <v>1.0433622708967001</v>
      </c>
      <c r="AM130" s="1">
        <v>1.0882480453639101</v>
      </c>
      <c r="AN130" s="1">
        <v>0.89756974232309295</v>
      </c>
      <c r="AO130" s="1">
        <v>1.0386019359294001</v>
      </c>
      <c r="AP130" s="1">
        <v>1.0719877440539101</v>
      </c>
      <c r="AQ130" s="1">
        <v>0.98016553562660602</v>
      </c>
      <c r="AR130" s="1">
        <v>0.954312565748066</v>
      </c>
      <c r="AS130" s="1">
        <v>0.90112368822264899</v>
      </c>
      <c r="AT130" s="1">
        <v>1.1003183990949701</v>
      </c>
      <c r="AU130" s="1">
        <v>0.96910287796009098</v>
      </c>
      <c r="AV130" s="1">
        <v>1.12655850651955</v>
      </c>
      <c r="AW130" s="1">
        <v>0.91697499436699803</v>
      </c>
      <c r="AX130" s="1">
        <v>1.22104888992564</v>
      </c>
      <c r="AY130" s="1">
        <v>1.0841700686209801</v>
      </c>
      <c r="AZ130" s="1">
        <v>1.00326188060358</v>
      </c>
      <c r="BA130" s="1">
        <v>1.15935426182493</v>
      </c>
      <c r="BB130" s="1">
        <v>0.96901601800508896</v>
      </c>
      <c r="BC130" s="1">
        <v>1.0727930225285101</v>
      </c>
      <c r="BD130" s="1">
        <v>1.04106394176175</v>
      </c>
      <c r="BE130" s="1">
        <v>1.03231625476327</v>
      </c>
      <c r="BF130" s="1">
        <v>1.01188573105061</v>
      </c>
      <c r="BG130" s="1">
        <v>1.03574320744735</v>
      </c>
      <c r="BH130" s="1">
        <v>1.1077954911154499</v>
      </c>
      <c r="BI130" s="1">
        <v>0.94562473030904604</v>
      </c>
      <c r="BJ130" s="1">
        <v>0.97756014356760002</v>
      </c>
      <c r="BK130" s="1">
        <v>0.98512618820614695</v>
      </c>
      <c r="BL130" s="1">
        <v>1.1703833180882499</v>
      </c>
      <c r="BM130" s="1">
        <v>1.0621591238446999</v>
      </c>
      <c r="BN130" s="1">
        <v>0.92408176036527601</v>
      </c>
      <c r="BO130" s="1">
        <v>1.0230950283125899</v>
      </c>
      <c r="BP130" s="1">
        <v>1.0869022728701001</v>
      </c>
      <c r="BQ130" s="1">
        <v>1.0795248435026401</v>
      </c>
      <c r="BR130" s="1">
        <v>1.0834375132295599</v>
      </c>
      <c r="BS130" s="1">
        <v>1.11257044695408</v>
      </c>
      <c r="BT130" s="1">
        <v>1.1480150460907399</v>
      </c>
      <c r="BU130" s="1">
        <v>1.1333485979154201</v>
      </c>
      <c r="BV130" s="1">
        <v>1.09238928172536</v>
      </c>
      <c r="BW130" s="1">
        <v>1.0268659878004001</v>
      </c>
    </row>
    <row r="131" spans="1:78" x14ac:dyDescent="0.35">
      <c r="A131" s="1">
        <v>3</v>
      </c>
      <c r="B131" s="1">
        <v>15</v>
      </c>
      <c r="C131" s="2" t="s">
        <v>32</v>
      </c>
      <c r="D131" s="1">
        <v>6</v>
      </c>
      <c r="E131" s="6">
        <v>0.23574290765820599</v>
      </c>
      <c r="F131" s="1">
        <v>1.1011835031374999</v>
      </c>
      <c r="G131" s="1">
        <v>0.91231686770175502</v>
      </c>
      <c r="H131" s="1">
        <v>1.02201468261918</v>
      </c>
      <c r="I131" s="1">
        <v>1.17126635638541</v>
      </c>
      <c r="J131" s="1">
        <v>1.06559729885086</v>
      </c>
      <c r="K131" s="1">
        <v>0.97793284661269098</v>
      </c>
      <c r="L131" s="1">
        <v>0.90007962133264896</v>
      </c>
      <c r="M131" s="1">
        <v>1.0824009957093701</v>
      </c>
      <c r="N131" s="1">
        <v>0.94574257463975697</v>
      </c>
      <c r="O131" s="1">
        <v>1.0871360012345801</v>
      </c>
      <c r="P131" s="1">
        <v>0.98172857367605004</v>
      </c>
      <c r="Q131" s="11" t="s">
        <v>132</v>
      </c>
      <c r="R131" s="11" t="s">
        <v>132</v>
      </c>
      <c r="S131" s="11" t="s">
        <v>132</v>
      </c>
      <c r="T131" s="1">
        <v>1.31678027505354</v>
      </c>
      <c r="U131" s="1">
        <v>1.21903574695859</v>
      </c>
      <c r="V131" s="1">
        <v>1.25111392542961</v>
      </c>
      <c r="W131" s="1">
        <v>1.14303967216091</v>
      </c>
      <c r="X131" s="1">
        <v>1.10761959125198</v>
      </c>
      <c r="Y131" s="1">
        <v>1.0348225250763601</v>
      </c>
      <c r="Z131" s="1">
        <v>1.0448575311149899</v>
      </c>
      <c r="AA131" s="1">
        <v>1.0496706441717001</v>
      </c>
      <c r="AB131" s="1">
        <v>1.09623012509915</v>
      </c>
      <c r="AC131" s="1">
        <v>0.99390753117890995</v>
      </c>
      <c r="AD131" s="1">
        <v>1.0171513746563801</v>
      </c>
      <c r="AE131" s="1">
        <v>1.0518452189145799</v>
      </c>
      <c r="AF131" s="1">
        <v>0.96666734518575403</v>
      </c>
      <c r="AG131" s="1">
        <v>0.92318783255228498</v>
      </c>
      <c r="AH131" s="1">
        <v>1.0235177282294501</v>
      </c>
      <c r="AI131" s="1">
        <v>1.1634247736643</v>
      </c>
      <c r="AJ131" s="1">
        <v>0.90733935953096401</v>
      </c>
      <c r="AK131" s="1">
        <v>0.90481994929621301</v>
      </c>
      <c r="AL131" s="1">
        <v>0.92915975302743004</v>
      </c>
      <c r="AM131" s="1">
        <v>0.98742651431284001</v>
      </c>
      <c r="AN131" s="1">
        <v>1.0432532092278699</v>
      </c>
      <c r="AO131" s="1">
        <v>0.91592763102632702</v>
      </c>
      <c r="AP131" s="1">
        <v>0.751590993747145</v>
      </c>
      <c r="AQ131" s="1">
        <v>0.93809968074761596</v>
      </c>
      <c r="AR131" s="1">
        <v>0.94324613103420696</v>
      </c>
      <c r="AS131" s="1">
        <v>1.02810668892706</v>
      </c>
      <c r="AT131" s="1">
        <v>0.97331567455128298</v>
      </c>
      <c r="AU131" s="1">
        <v>0.96336347103479503</v>
      </c>
      <c r="AV131" s="1">
        <v>0.93009263173248902</v>
      </c>
      <c r="AW131" s="1">
        <v>0.98987426454563499</v>
      </c>
      <c r="AX131" s="1">
        <v>0.95858307184464198</v>
      </c>
      <c r="AY131" s="1">
        <v>1.0030544274251401</v>
      </c>
      <c r="AZ131" s="1">
        <v>1.0912124272816</v>
      </c>
      <c r="BA131" s="1">
        <v>1.0075209520297601</v>
      </c>
      <c r="BB131" s="1">
        <v>0.98923886522320703</v>
      </c>
      <c r="BC131" s="1">
        <v>1.1149324013193</v>
      </c>
      <c r="BD131" s="1">
        <v>1.1256162993921299</v>
      </c>
      <c r="BE131" s="1">
        <v>0.88520066681450205</v>
      </c>
      <c r="BF131" s="1">
        <v>0.92383419665773703</v>
      </c>
      <c r="BG131" s="1">
        <v>1.01508741911983</v>
      </c>
      <c r="BH131" s="1">
        <v>1.1814392357252099</v>
      </c>
      <c r="BI131" s="1">
        <v>1.03892332075303</v>
      </c>
      <c r="BJ131" s="1">
        <v>1.1665163261506699</v>
      </c>
      <c r="BK131" s="1">
        <v>0.95102767868559401</v>
      </c>
      <c r="BL131" s="1">
        <v>0.94341853113808904</v>
      </c>
      <c r="BM131" s="1">
        <v>1.0492947716149801</v>
      </c>
      <c r="BN131" s="1">
        <v>0.96460493621229504</v>
      </c>
      <c r="BO131" s="1">
        <v>1.0740123843865601</v>
      </c>
      <c r="BP131" s="1">
        <v>1.0135664710750201</v>
      </c>
      <c r="BQ131" s="1">
        <v>1.0612105368435001</v>
      </c>
      <c r="BR131" s="1">
        <v>1.03240951153558</v>
      </c>
      <c r="BS131" s="1">
        <v>1.17374768256832</v>
      </c>
      <c r="BT131" s="1">
        <v>1.0580072372540299</v>
      </c>
      <c r="BU131" s="1">
        <v>0.96926862930110702</v>
      </c>
      <c r="BV131" s="1">
        <v>1.1159994785203999</v>
      </c>
      <c r="BW131" s="1">
        <v>1.03785673861465</v>
      </c>
    </row>
    <row r="132" spans="1:78" x14ac:dyDescent="0.35">
      <c r="A132" s="1">
        <v>3</v>
      </c>
      <c r="B132" s="1">
        <v>15</v>
      </c>
      <c r="C132" s="2" t="s">
        <v>32</v>
      </c>
      <c r="D132" s="1">
        <v>7</v>
      </c>
      <c r="E132" s="6">
        <v>0.86713004889795797</v>
      </c>
      <c r="F132" s="1">
        <v>1.0180027850778499</v>
      </c>
      <c r="G132" s="1">
        <v>0.94678651054225604</v>
      </c>
      <c r="H132" s="1">
        <v>1.0364200371222601</v>
      </c>
      <c r="I132" s="1">
        <v>1.0676789121744901</v>
      </c>
      <c r="J132" s="1">
        <v>0.90136680311308104</v>
      </c>
      <c r="K132" s="1">
        <v>1.0712998011045201</v>
      </c>
      <c r="L132" s="1">
        <v>1.08480256501274</v>
      </c>
      <c r="M132" s="1">
        <v>0.99153255347351898</v>
      </c>
      <c r="N132" s="1">
        <v>0.95774341172896205</v>
      </c>
      <c r="O132" s="1">
        <v>1.1159879630182299</v>
      </c>
      <c r="P132" s="1">
        <v>1.06106830674937</v>
      </c>
      <c r="Q132" s="11" t="s">
        <v>132</v>
      </c>
      <c r="R132" s="11" t="s">
        <v>132</v>
      </c>
      <c r="S132" s="11" t="s">
        <v>132</v>
      </c>
      <c r="T132" s="1">
        <v>2.1670597984922102</v>
      </c>
      <c r="U132" s="1">
        <v>1.86963259591023</v>
      </c>
      <c r="V132" s="1">
        <v>1.6221841550018099</v>
      </c>
      <c r="W132" s="1">
        <v>1.5795300127720999</v>
      </c>
      <c r="X132" s="1">
        <v>1.49767969499496</v>
      </c>
      <c r="Y132" s="1">
        <v>1.3499889590232701</v>
      </c>
      <c r="Z132" s="1">
        <v>1.3205499912541101</v>
      </c>
      <c r="AA132" s="1">
        <v>1.25835481881754</v>
      </c>
      <c r="AB132" s="1">
        <v>1.12499947310577</v>
      </c>
      <c r="AC132" s="1">
        <v>1.0899229948656399</v>
      </c>
      <c r="AD132" s="1">
        <v>1.1241346469446001</v>
      </c>
      <c r="AE132" s="1">
        <v>1.20815167170507</v>
      </c>
      <c r="AF132" s="1">
        <v>1.06593059867254</v>
      </c>
      <c r="AG132" s="1">
        <v>1.05146929135348</v>
      </c>
      <c r="AH132" s="1">
        <v>1.0926920587984901</v>
      </c>
      <c r="AI132" s="1">
        <v>1.2492388171130699</v>
      </c>
      <c r="AJ132" s="1">
        <v>1.0567274557788</v>
      </c>
      <c r="AK132" s="1">
        <v>1.0221445214795599</v>
      </c>
      <c r="AL132" s="1">
        <v>1.12078641390013</v>
      </c>
      <c r="AM132" s="1">
        <v>1.2193237626859399</v>
      </c>
      <c r="AN132" s="1">
        <v>1.12499178907571</v>
      </c>
      <c r="AO132" s="1">
        <v>1.1658053037956</v>
      </c>
      <c r="AP132" s="1">
        <v>1.1712977493731001</v>
      </c>
      <c r="AQ132" s="1">
        <v>1.0053912873898501</v>
      </c>
      <c r="AR132" s="1">
        <v>1.0312171174283</v>
      </c>
      <c r="AS132" s="1">
        <v>1.1109332047921301</v>
      </c>
      <c r="AT132" s="1">
        <v>1.1151194344387301</v>
      </c>
      <c r="AU132" s="1">
        <v>0.99209605999031103</v>
      </c>
      <c r="AV132" s="1">
        <v>1.1230112649157</v>
      </c>
      <c r="AW132" s="1">
        <v>1.0849376613838599</v>
      </c>
      <c r="AX132" s="1">
        <v>1.1842518812354399</v>
      </c>
      <c r="AY132" s="1">
        <v>1.08647850307382</v>
      </c>
      <c r="AZ132" s="1">
        <v>1.0937554380983401</v>
      </c>
      <c r="BA132" s="1">
        <v>1.08470944798605</v>
      </c>
      <c r="BB132" s="1">
        <v>1.0130835625921999</v>
      </c>
      <c r="BC132" s="1">
        <v>0.97275230363073295</v>
      </c>
      <c r="BD132" s="1">
        <v>0.98967974882218002</v>
      </c>
      <c r="BE132" s="1">
        <v>1.0954974710680001</v>
      </c>
      <c r="BF132" s="1">
        <v>1.1213024422437601</v>
      </c>
      <c r="BG132" s="1">
        <v>1.28825194399467</v>
      </c>
      <c r="BH132" s="1">
        <v>1.01881420450157</v>
      </c>
      <c r="BI132" s="1">
        <v>1.13947272118804</v>
      </c>
      <c r="BJ132" s="1">
        <v>1.05065043848942</v>
      </c>
      <c r="BK132" s="1">
        <v>1.22169483543935</v>
      </c>
      <c r="BL132" s="1">
        <v>1.0588897550044301</v>
      </c>
      <c r="BM132" s="1">
        <v>1.12370827297655</v>
      </c>
      <c r="BN132" s="1">
        <v>0.88694795702345397</v>
      </c>
      <c r="BO132" s="1">
        <v>0.91319500003148002</v>
      </c>
      <c r="BP132" s="1">
        <v>1.0974248332526799</v>
      </c>
      <c r="BQ132" s="1">
        <v>1.08614213890621</v>
      </c>
      <c r="BR132" s="1">
        <v>1.0764423321148899</v>
      </c>
      <c r="BS132" s="1">
        <v>1.11044668023515</v>
      </c>
      <c r="BT132" s="1">
        <v>1.1468861179462999</v>
      </c>
      <c r="BU132" s="1">
        <v>1.0546548225785199</v>
      </c>
      <c r="BV132" s="1">
        <v>1.2575575000035999</v>
      </c>
      <c r="BW132" s="1">
        <v>1.10273152989726</v>
      </c>
    </row>
    <row r="133" spans="1:78" x14ac:dyDescent="0.35">
      <c r="A133" s="1">
        <v>3</v>
      </c>
      <c r="B133" s="1">
        <v>15</v>
      </c>
      <c r="C133" s="2" t="s">
        <v>32</v>
      </c>
      <c r="D133" s="1">
        <v>8</v>
      </c>
      <c r="E133" s="6">
        <v>0.87747291337739997</v>
      </c>
      <c r="F133" s="1">
        <v>0.96048843143770102</v>
      </c>
      <c r="G133" s="1">
        <v>0.93863460726520198</v>
      </c>
      <c r="H133" s="1">
        <v>1.0210276766809301</v>
      </c>
      <c r="I133" s="1">
        <v>0.97667880014332698</v>
      </c>
      <c r="J133" s="1">
        <v>0.99830770761707799</v>
      </c>
      <c r="K133" s="1">
        <v>1.02029837064548</v>
      </c>
      <c r="L133" s="1">
        <v>1.00839648002145</v>
      </c>
      <c r="M133" s="1">
        <v>1.13622539141172</v>
      </c>
      <c r="N133" s="1">
        <v>1.0377173427290101</v>
      </c>
      <c r="O133" s="1">
        <v>1.1014059464130801</v>
      </c>
      <c r="P133" s="1">
        <v>1.00381964507034</v>
      </c>
      <c r="Q133" s="11" t="s">
        <v>132</v>
      </c>
      <c r="R133" s="11" t="s">
        <v>132</v>
      </c>
      <c r="S133" s="11" t="s">
        <v>132</v>
      </c>
      <c r="T133" s="1">
        <v>2.14921733276385</v>
      </c>
      <c r="U133" s="1">
        <v>1.9272084285725599</v>
      </c>
      <c r="V133" s="1">
        <v>1.6157472051052799</v>
      </c>
      <c r="W133" s="1">
        <v>1.51244251998805</v>
      </c>
      <c r="X133" s="1">
        <v>1.4180328688723201</v>
      </c>
      <c r="Y133" s="1">
        <v>1.39893225316545</v>
      </c>
      <c r="Z133" s="1">
        <v>1.36650414027444</v>
      </c>
      <c r="AA133" s="1">
        <v>1.2251406020509801</v>
      </c>
      <c r="AB133" s="1">
        <v>1.15381894431388</v>
      </c>
      <c r="AC133" s="1">
        <v>1.15719379488854</v>
      </c>
      <c r="AD133" s="1">
        <v>1.0448497297107799</v>
      </c>
      <c r="AE133" s="1">
        <v>1.10312400674318</v>
      </c>
      <c r="AF133" s="1">
        <v>1.17922029991929</v>
      </c>
      <c r="AG133" s="1">
        <v>1.0628775907385499</v>
      </c>
      <c r="AH133" s="1">
        <v>1.0094354318035601</v>
      </c>
      <c r="AI133" s="1">
        <v>1.01434688706784</v>
      </c>
      <c r="AJ133" s="1">
        <v>1.1018212100595699</v>
      </c>
      <c r="AK133" s="1">
        <v>1.0134207694138799</v>
      </c>
      <c r="AL133" s="1">
        <v>0.99465115476932497</v>
      </c>
      <c r="AM133" s="1">
        <v>1.05957895511323</v>
      </c>
      <c r="AN133" s="1">
        <v>1.1497153457559699</v>
      </c>
      <c r="AO133" s="1">
        <v>0.99416097215747501</v>
      </c>
      <c r="AP133" s="1">
        <v>0.99211274277878703</v>
      </c>
      <c r="AQ133" s="1">
        <v>1.0765552425124501</v>
      </c>
      <c r="AR133" s="1">
        <v>1.0195536535674099</v>
      </c>
      <c r="AS133" s="1">
        <v>0.92439745373872595</v>
      </c>
      <c r="AT133" s="1">
        <v>1.0842765776783001</v>
      </c>
      <c r="AU133" s="1">
        <v>0.91968835506518798</v>
      </c>
      <c r="AV133" s="1">
        <v>0.99061960925607595</v>
      </c>
      <c r="AW133" s="1">
        <v>0.97610729882785696</v>
      </c>
      <c r="AX133" s="1">
        <v>0.98357746116755895</v>
      </c>
      <c r="AY133" s="1">
        <v>0.99560527799909004</v>
      </c>
      <c r="AZ133" s="1">
        <v>1.0501049248590499</v>
      </c>
      <c r="BA133" s="1">
        <v>1.0657686178455399</v>
      </c>
      <c r="BB133" s="1">
        <v>1.0790384875661001</v>
      </c>
      <c r="BC133" s="1">
        <v>1.0550866832524499</v>
      </c>
      <c r="BD133" s="1">
        <v>1.0351314041961599</v>
      </c>
      <c r="BE133" s="1">
        <v>0.99380750636492599</v>
      </c>
      <c r="BF133" s="1">
        <v>1.0669342376428701</v>
      </c>
      <c r="BG133" s="1">
        <v>1.02170367409987</v>
      </c>
      <c r="BH133" s="1">
        <v>1.1103465012607201</v>
      </c>
      <c r="BI133" s="1">
        <v>0.99256150011125199</v>
      </c>
      <c r="BJ133" s="1">
        <v>1.02660885717029</v>
      </c>
      <c r="BK133" s="1">
        <v>1.1278064043242699</v>
      </c>
      <c r="BL133" s="1">
        <v>1.1075787961967301</v>
      </c>
      <c r="BM133" s="1">
        <v>1.1817846228989499</v>
      </c>
      <c r="BN133" s="1">
        <v>1.04239444349128</v>
      </c>
      <c r="BO133" s="1">
        <v>1.0739440308341199</v>
      </c>
      <c r="BP133" s="1">
        <v>0.98441946992003304</v>
      </c>
      <c r="BQ133" s="1">
        <v>1.09540297546044</v>
      </c>
      <c r="BR133" s="1">
        <v>1.0947925916114201</v>
      </c>
      <c r="BS133" s="1">
        <v>1.0063275049998599</v>
      </c>
      <c r="BT133" s="1">
        <v>1.0034326403612099</v>
      </c>
      <c r="BU133" s="1">
        <v>1.0741719293338501</v>
      </c>
      <c r="BV133" s="1">
        <v>1.0276301100038101</v>
      </c>
      <c r="BW133" s="1">
        <v>0.96980570268847399</v>
      </c>
    </row>
    <row r="134" spans="1:78" x14ac:dyDescent="0.35">
      <c r="A134" s="1">
        <v>3</v>
      </c>
      <c r="B134" s="1">
        <v>15</v>
      </c>
      <c r="C134" s="2" t="s">
        <v>32</v>
      </c>
      <c r="D134" s="1">
        <v>9</v>
      </c>
      <c r="E134" s="6">
        <v>0.26079657589886401</v>
      </c>
      <c r="F134" s="1">
        <v>0.95362138053138901</v>
      </c>
      <c r="G134" s="1">
        <v>0.91632949619402504</v>
      </c>
      <c r="H134" s="1">
        <v>0.92540869116673896</v>
      </c>
      <c r="I134" s="1">
        <v>0.87329716473479202</v>
      </c>
      <c r="J134" s="1">
        <v>1.0922806865227499</v>
      </c>
      <c r="K134" s="1">
        <v>1.0912882748563699</v>
      </c>
      <c r="L134" s="1">
        <v>1.0989386552010501</v>
      </c>
      <c r="M134" s="1">
        <v>0.97818411281282203</v>
      </c>
      <c r="N134" s="1">
        <v>1.1354488040957</v>
      </c>
      <c r="O134" s="1">
        <v>1.0214799262274701</v>
      </c>
      <c r="P134" s="1">
        <v>1.08556668201891</v>
      </c>
      <c r="Q134" s="11" t="s">
        <v>132</v>
      </c>
      <c r="R134" s="11" t="s">
        <v>132</v>
      </c>
      <c r="S134" s="11" t="s">
        <v>132</v>
      </c>
      <c r="T134" s="1">
        <v>1.1673938507322099</v>
      </c>
      <c r="U134" s="1">
        <v>1.22932992864487</v>
      </c>
      <c r="V134" s="1">
        <v>1.4115491060224401</v>
      </c>
      <c r="W134" s="1">
        <v>1.0804441935623299</v>
      </c>
      <c r="X134" s="1">
        <v>1.13901489809908</v>
      </c>
      <c r="Y134" s="1">
        <v>1.19939441146348</v>
      </c>
      <c r="Z134" s="1">
        <v>1.1319926692390501</v>
      </c>
      <c r="AA134" s="1">
        <v>1.0535202727655599</v>
      </c>
      <c r="AB134" s="1">
        <v>1.05882711088675</v>
      </c>
      <c r="AC134" s="1">
        <v>1.14703680655846</v>
      </c>
      <c r="AD134" s="1">
        <v>1.0048295202309101</v>
      </c>
      <c r="AE134" s="1">
        <v>1.0851709107530201</v>
      </c>
      <c r="AF134" s="1">
        <v>1.0857218751117499</v>
      </c>
      <c r="AG134" s="1">
        <v>1.02810844271719</v>
      </c>
      <c r="AH134" s="1">
        <v>0.95458571179284502</v>
      </c>
      <c r="AI134" s="1">
        <v>0.99730410611057796</v>
      </c>
      <c r="AJ134" s="1">
        <v>0.96151548510385298</v>
      </c>
      <c r="AK134" s="1">
        <v>0.98508483155608795</v>
      </c>
      <c r="AL134" s="1">
        <v>1.00554108154182</v>
      </c>
      <c r="AM134" s="1">
        <v>0.98657744894077704</v>
      </c>
      <c r="AN134" s="1">
        <v>0.91219867110990105</v>
      </c>
      <c r="AO134" s="1">
        <v>1.0439416877060901</v>
      </c>
      <c r="AP134" s="1">
        <v>0.990254143188946</v>
      </c>
      <c r="AQ134" s="1">
        <v>0.99278223825913503</v>
      </c>
      <c r="AR134" s="1">
        <v>1.0191501491678101</v>
      </c>
      <c r="AS134" s="1">
        <v>0.96752091029663401</v>
      </c>
      <c r="AT134" s="1">
        <v>0.93743301138046697</v>
      </c>
      <c r="AU134" s="1">
        <v>1.0376181585485</v>
      </c>
      <c r="AV134" s="1">
        <v>0.97117387821655099</v>
      </c>
      <c r="AW134" s="1">
        <v>0.93405443562741697</v>
      </c>
      <c r="AX134" s="1">
        <v>0.97573962913227896</v>
      </c>
      <c r="AY134" s="1">
        <v>1.0258451741810399</v>
      </c>
      <c r="AZ134" s="1">
        <v>1.0733875941758</v>
      </c>
      <c r="BA134" s="1">
        <v>0.973761570060383</v>
      </c>
      <c r="BB134" s="1">
        <v>0.97882852122234099</v>
      </c>
      <c r="BC134" s="1">
        <v>1.0287538527775699</v>
      </c>
      <c r="BD134" s="1">
        <v>0.903523307872661</v>
      </c>
      <c r="BE134" s="1">
        <v>0.90545585073550505</v>
      </c>
      <c r="BF134" s="1">
        <v>0.98329839346680603</v>
      </c>
      <c r="BG134" s="1">
        <v>0.97704853950442605</v>
      </c>
      <c r="BH134" s="1">
        <v>0.95536317664504</v>
      </c>
      <c r="BI134" s="1">
        <v>0.98166341968629001</v>
      </c>
      <c r="BJ134" s="1">
        <v>0.89385412162827005</v>
      </c>
      <c r="BK134" s="1">
        <v>0.98284425142337595</v>
      </c>
      <c r="BL134" s="1">
        <v>1.02560355989132</v>
      </c>
      <c r="BM134" s="1">
        <v>1.0112928179546199</v>
      </c>
      <c r="BN134" s="1">
        <v>0.89061441920709306</v>
      </c>
      <c r="BO134" s="1">
        <v>0.97057288665360597</v>
      </c>
      <c r="BP134" s="1">
        <v>0.92923457006826504</v>
      </c>
      <c r="BQ134" s="1">
        <v>0.91106329366305905</v>
      </c>
      <c r="BR134" s="1">
        <v>0.93192625332406198</v>
      </c>
      <c r="BS134" s="1">
        <v>0.97696927616332396</v>
      </c>
      <c r="BT134" s="1">
        <v>1.0393165210359401</v>
      </c>
      <c r="BU134" s="1">
        <v>0.90773533013951602</v>
      </c>
      <c r="BV134" s="1">
        <v>1.11812486656537</v>
      </c>
      <c r="BW134" s="1">
        <v>1.11720508838966</v>
      </c>
    </row>
    <row r="135" spans="1:78" x14ac:dyDescent="0.35">
      <c r="A135" s="1">
        <v>3</v>
      </c>
      <c r="B135" s="1">
        <v>15</v>
      </c>
      <c r="C135" s="2" t="s">
        <v>32</v>
      </c>
      <c r="D135" s="1">
        <v>10</v>
      </c>
      <c r="E135" s="6">
        <v>3.7310312634407199E-2</v>
      </c>
      <c r="F135" s="1">
        <v>1.03479097216767</v>
      </c>
      <c r="G135" s="1">
        <v>1.00941331429799</v>
      </c>
      <c r="H135" s="1">
        <v>0.96875587831214705</v>
      </c>
      <c r="I135" s="1">
        <v>1.01662297831751</v>
      </c>
      <c r="J135" s="1">
        <v>1.0531817328140001</v>
      </c>
      <c r="K135" s="1">
        <v>1.05281704753646</v>
      </c>
      <c r="L135" s="1">
        <v>1.0414871553624001</v>
      </c>
      <c r="M135" s="1">
        <v>1.00515202471453</v>
      </c>
      <c r="N135" s="1">
        <v>0.94994340914374897</v>
      </c>
      <c r="O135" s="1">
        <v>0.98942022207440505</v>
      </c>
      <c r="P135" s="1">
        <v>1.06545345138005</v>
      </c>
      <c r="Q135" s="11" t="s">
        <v>132</v>
      </c>
      <c r="R135" s="11" t="s">
        <v>132</v>
      </c>
      <c r="S135" s="11" t="s">
        <v>132</v>
      </c>
      <c r="T135" s="1">
        <v>1.0444024801385401</v>
      </c>
      <c r="U135" s="1">
        <v>1.0658883660024101</v>
      </c>
      <c r="V135" s="1">
        <v>1.03811551218454</v>
      </c>
      <c r="W135" s="1">
        <v>0.93853564002758905</v>
      </c>
      <c r="X135" s="1">
        <v>1.1239626677393699</v>
      </c>
      <c r="Y135" s="1">
        <v>1.05577224609869</v>
      </c>
      <c r="Z135" s="1">
        <v>0.98294935931611904</v>
      </c>
      <c r="AA135" s="1">
        <v>0.91733889265473201</v>
      </c>
      <c r="AB135" s="1">
        <v>0.89664540298937201</v>
      </c>
      <c r="AC135" s="1">
        <v>1.0101554093051299</v>
      </c>
      <c r="AD135" s="1">
        <v>1.0125640909821301</v>
      </c>
      <c r="AE135" s="1">
        <v>0.99359054510769895</v>
      </c>
      <c r="AF135" s="1">
        <v>1.0925168972254999</v>
      </c>
      <c r="AG135" s="1">
        <v>1.0869455604860701</v>
      </c>
      <c r="AH135" s="1">
        <v>0.93333901326708801</v>
      </c>
      <c r="AI135" s="1">
        <v>1.02916222426697</v>
      </c>
      <c r="AJ135" s="1">
        <v>0.99567157914525295</v>
      </c>
      <c r="AK135" s="1">
        <v>1.05239671040834</v>
      </c>
      <c r="AL135" s="1">
        <v>0.95383400071427604</v>
      </c>
      <c r="AM135" s="1">
        <v>0.98763345942766301</v>
      </c>
      <c r="AN135" s="1">
        <v>0.90523478264031199</v>
      </c>
      <c r="AO135" s="1">
        <v>1.0154935712477899</v>
      </c>
      <c r="AP135" s="1">
        <v>0.98074768941669399</v>
      </c>
      <c r="AQ135" s="1">
        <v>0.94686238265345501</v>
      </c>
      <c r="AR135" s="1">
        <v>0.987824281693929</v>
      </c>
      <c r="AS135" s="1">
        <v>1.0704635217007701</v>
      </c>
      <c r="AT135" s="1">
        <v>1.0289447229319799</v>
      </c>
      <c r="AU135" s="1">
        <v>1.0455385689151899</v>
      </c>
      <c r="AV135" s="1">
        <v>0.99294560514906904</v>
      </c>
      <c r="AW135" s="1">
        <v>0.91095711190294204</v>
      </c>
      <c r="AX135" s="1">
        <v>0.94425386560234503</v>
      </c>
      <c r="AY135" s="1">
        <v>0.97348648758316803</v>
      </c>
      <c r="AZ135" s="1">
        <v>1.07335623393195</v>
      </c>
      <c r="BA135" s="1">
        <v>1.08961988904461</v>
      </c>
      <c r="BB135" s="1">
        <v>1.08540000324778</v>
      </c>
      <c r="BC135" s="1">
        <v>1.07769555067457</v>
      </c>
      <c r="BD135" s="1">
        <v>1.05295130735791</v>
      </c>
      <c r="BE135" s="1">
        <v>1.0653786000599299</v>
      </c>
      <c r="BF135" s="1">
        <v>1.1552934480171899</v>
      </c>
      <c r="BG135" s="1">
        <v>0.97918068539334502</v>
      </c>
      <c r="BH135" s="1">
        <v>1.0384648750752099</v>
      </c>
      <c r="BI135" s="1">
        <v>1.1569646948360801</v>
      </c>
      <c r="BJ135" s="1">
        <v>1.1177843971580099</v>
      </c>
      <c r="BK135" s="1">
        <v>1.0659526643299999</v>
      </c>
      <c r="BL135" s="1">
        <v>1.03385621492262</v>
      </c>
      <c r="BM135" s="1">
        <v>1.00214929125643</v>
      </c>
      <c r="BN135" s="1">
        <v>1.0262952730189301</v>
      </c>
      <c r="BO135" s="1">
        <v>1.0032642119922299</v>
      </c>
      <c r="BP135" s="1">
        <v>1.0576653049200999</v>
      </c>
      <c r="BQ135" s="1">
        <v>0.98473946835706405</v>
      </c>
      <c r="BR135" s="1">
        <v>1.06890232495757</v>
      </c>
      <c r="BS135" s="1">
        <v>1.08819465116386</v>
      </c>
      <c r="BT135" s="1">
        <v>1.0912166173626801</v>
      </c>
      <c r="BU135" s="1">
        <v>1.0390868328477101</v>
      </c>
      <c r="BV135" s="1">
        <v>1.0277497232914301</v>
      </c>
      <c r="BW135" s="1">
        <v>1.04517952687189</v>
      </c>
    </row>
    <row r="136" spans="1:78" x14ac:dyDescent="0.35">
      <c r="A136" s="1">
        <v>3</v>
      </c>
      <c r="B136" s="1">
        <v>15</v>
      </c>
      <c r="C136" s="2" t="s">
        <v>32</v>
      </c>
      <c r="D136" s="1">
        <v>11</v>
      </c>
      <c r="E136" s="6">
        <v>-1.6430101217725899E-3</v>
      </c>
      <c r="F136" s="1">
        <v>0.99627970762343299</v>
      </c>
      <c r="G136" s="1">
        <v>0.96279918422672095</v>
      </c>
      <c r="H136" s="1">
        <v>1.09192782330474</v>
      </c>
      <c r="I136" s="1">
        <v>1.02859188156881</v>
      </c>
      <c r="J136" s="1">
        <v>1.08542072646666</v>
      </c>
      <c r="K136" s="1">
        <v>0.97692888805809197</v>
      </c>
      <c r="L136" s="1">
        <v>0.92231886260338003</v>
      </c>
      <c r="M136" s="1">
        <v>0.94714023149117499</v>
      </c>
      <c r="N136" s="1">
        <v>1.05175595666545</v>
      </c>
      <c r="O136" s="1">
        <v>1.0989052837308699</v>
      </c>
      <c r="P136" s="1">
        <v>1.05156321039373</v>
      </c>
      <c r="Q136" s="11" t="s">
        <v>132</v>
      </c>
      <c r="R136" s="11" t="s">
        <v>132</v>
      </c>
      <c r="S136" s="11" t="s">
        <v>132</v>
      </c>
      <c r="T136" s="1">
        <v>1.04375070346698</v>
      </c>
      <c r="U136" s="1">
        <v>0.89739890777303999</v>
      </c>
      <c r="V136" s="1">
        <v>1.1025419221164601</v>
      </c>
      <c r="W136" s="1">
        <v>0.96808628301741595</v>
      </c>
      <c r="X136" s="1">
        <v>1.13513758911526</v>
      </c>
      <c r="Y136" s="1">
        <v>0.95998803591776605</v>
      </c>
      <c r="Z136" s="1">
        <v>1.0924594501582601</v>
      </c>
      <c r="AA136" s="1">
        <v>0.79641471389076202</v>
      </c>
      <c r="AB136" s="1">
        <v>0.98336954525602105</v>
      </c>
      <c r="AC136" s="1">
        <v>1.0144160849947199</v>
      </c>
      <c r="AD136" s="1">
        <v>0.81795500892846595</v>
      </c>
      <c r="AE136" s="1">
        <v>0.83616502623185096</v>
      </c>
      <c r="AF136" s="1">
        <v>0.77352929966473005</v>
      </c>
      <c r="AG136" s="1">
        <v>0.84862069448217303</v>
      </c>
      <c r="AH136" s="1">
        <v>0.82635240021161405</v>
      </c>
      <c r="AI136" s="1">
        <v>0.81210501944885105</v>
      </c>
      <c r="AJ136" s="1">
        <v>0.88318527743922903</v>
      </c>
      <c r="AK136" s="1">
        <v>0.88803928586817105</v>
      </c>
      <c r="AL136" s="1">
        <v>0.85272490399415002</v>
      </c>
      <c r="AM136" s="1">
        <v>0.84170605873556303</v>
      </c>
      <c r="AN136" s="1">
        <v>1.0445694624630699</v>
      </c>
      <c r="AO136" s="1">
        <v>1.0183325291021399</v>
      </c>
      <c r="AP136" s="1">
        <v>1.07482485393425</v>
      </c>
      <c r="AQ136" s="1">
        <v>0.93418808701284295</v>
      </c>
      <c r="AR136" s="1">
        <v>0.89623205730282296</v>
      </c>
      <c r="AS136" s="1">
        <v>0.95704741938854898</v>
      </c>
      <c r="AT136" s="1">
        <v>0.91033371495639204</v>
      </c>
      <c r="AU136" s="1">
        <v>1.04832328345871</v>
      </c>
      <c r="AV136" s="1">
        <v>1.00383122354247</v>
      </c>
      <c r="AW136" s="1">
        <v>0.95346103159802398</v>
      </c>
      <c r="AX136" s="1">
        <v>0.93942187121443399</v>
      </c>
      <c r="AY136" s="1">
        <v>0.93132337238278895</v>
      </c>
      <c r="AZ136" s="1">
        <v>0.88601531273966605</v>
      </c>
      <c r="BA136" s="1">
        <v>1.13320482396982</v>
      </c>
      <c r="BB136" s="1">
        <v>0.99863181646193699</v>
      </c>
      <c r="BC136" s="1">
        <v>0.99337478838679005</v>
      </c>
      <c r="BD136" s="1">
        <v>0.90232912293081502</v>
      </c>
      <c r="BE136" s="1">
        <v>1.0127950449324301</v>
      </c>
      <c r="BF136" s="1">
        <v>1.0272622540746701</v>
      </c>
      <c r="BG136" s="1">
        <v>1.0458225821896201</v>
      </c>
      <c r="BH136" s="1">
        <v>1.02205032288602</v>
      </c>
      <c r="BI136" s="1">
        <v>1.0087954805578101</v>
      </c>
      <c r="BJ136" s="1">
        <v>1.0641111578506299</v>
      </c>
      <c r="BK136" s="1">
        <v>1.21736252733659</v>
      </c>
      <c r="BL136" s="1">
        <v>1.17449560260546</v>
      </c>
      <c r="BM136" s="1">
        <v>1.2122304515411899</v>
      </c>
      <c r="BN136" s="1">
        <v>1.1939236754323701</v>
      </c>
      <c r="BO136" s="1">
        <v>0.97315453973719301</v>
      </c>
      <c r="BP136" s="1">
        <v>1.19724553947015</v>
      </c>
      <c r="BQ136" s="1">
        <v>1.0858697026075801</v>
      </c>
      <c r="BR136" s="1">
        <v>1.0260496827476</v>
      </c>
      <c r="BS136" s="1">
        <v>0.94485487164277804</v>
      </c>
      <c r="BT136" s="1">
        <v>1.0164671016893001</v>
      </c>
      <c r="BU136" s="1">
        <v>1.06687281430567</v>
      </c>
      <c r="BV136" s="1">
        <v>0.96001697286689602</v>
      </c>
      <c r="BW136" s="1">
        <v>0.98778319084509403</v>
      </c>
    </row>
    <row r="137" spans="1:78" x14ac:dyDescent="0.35">
      <c r="A137" s="1">
        <v>3</v>
      </c>
      <c r="B137" s="1">
        <v>15</v>
      </c>
      <c r="C137" s="2" t="s">
        <v>32</v>
      </c>
      <c r="D137" s="1">
        <v>12</v>
      </c>
      <c r="E137" s="6">
        <v>-2.61450486453382E-2</v>
      </c>
      <c r="F137" s="1">
        <v>0.999138693314361</v>
      </c>
      <c r="G137" s="1">
        <v>0.993741271721718</v>
      </c>
      <c r="H137" s="1">
        <v>0.96935369316136999</v>
      </c>
      <c r="I137" s="1">
        <v>1.0610163703178099</v>
      </c>
      <c r="J137" s="1">
        <v>1.00281270850777</v>
      </c>
      <c r="K137" s="1">
        <v>1.01187626394787</v>
      </c>
      <c r="L137" s="1">
        <v>1.1046737761402901</v>
      </c>
      <c r="M137" s="1">
        <v>1.00708909603981</v>
      </c>
      <c r="N137" s="1">
        <v>1.0124663132279601</v>
      </c>
      <c r="O137" s="1">
        <v>0.98971440278647904</v>
      </c>
      <c r="P137" s="1">
        <v>1.0208222733971699</v>
      </c>
      <c r="Q137" s="11" t="s">
        <v>132</v>
      </c>
      <c r="R137" s="11" t="s">
        <v>132</v>
      </c>
      <c r="S137" s="11" t="s">
        <v>132</v>
      </c>
      <c r="T137" s="1">
        <v>0.91751483742381001</v>
      </c>
      <c r="U137" s="1">
        <v>0.89581226954765503</v>
      </c>
      <c r="V137" s="1">
        <v>1.1538025238421601</v>
      </c>
      <c r="W137" s="1">
        <v>1.09061729035529</v>
      </c>
      <c r="X137" s="1">
        <v>1.0625083761027001</v>
      </c>
      <c r="Y137" s="1">
        <v>1.06662228175353</v>
      </c>
      <c r="Z137" s="1">
        <v>1.0608619390343299</v>
      </c>
      <c r="AA137" s="1">
        <v>1.0131641740298201</v>
      </c>
      <c r="AB137" s="1">
        <v>0.97665799866357705</v>
      </c>
      <c r="AC137" s="1">
        <v>0.91068265240102497</v>
      </c>
      <c r="AD137" s="1">
        <v>0.93525964147110796</v>
      </c>
      <c r="AE137" s="1">
        <v>0.94282750286498396</v>
      </c>
      <c r="AF137" s="1">
        <v>1.0118740746003301</v>
      </c>
      <c r="AG137" s="1">
        <v>0.97565307747435603</v>
      </c>
      <c r="AH137" s="1">
        <v>0.94872161625196705</v>
      </c>
      <c r="AI137" s="1">
        <v>0.99272260699248105</v>
      </c>
      <c r="AJ137" s="1">
        <v>0.90305080919420799</v>
      </c>
      <c r="AK137" s="1">
        <v>0.94767690469336896</v>
      </c>
      <c r="AL137" s="1">
        <v>0.89120526286295099</v>
      </c>
      <c r="AM137" s="1">
        <v>0.85903985581529096</v>
      </c>
      <c r="AN137" s="1">
        <v>0.96068713185875398</v>
      </c>
      <c r="AO137" s="1">
        <v>0.98102438504739897</v>
      </c>
      <c r="AP137" s="1">
        <v>0.91402727739561096</v>
      </c>
      <c r="AQ137" s="1">
        <v>0.93966106587978004</v>
      </c>
      <c r="AR137" s="1">
        <v>0.95667485210868897</v>
      </c>
      <c r="AS137" s="1">
        <v>1.07529970845501</v>
      </c>
      <c r="AT137" s="1">
        <v>0.99507211963230802</v>
      </c>
      <c r="AU137" s="1">
        <v>0.91051755839890602</v>
      </c>
      <c r="AV137" s="1">
        <v>0.91176876667949402</v>
      </c>
      <c r="AW137" s="1">
        <v>1.0255614157732</v>
      </c>
      <c r="AX137" s="1">
        <v>0.99026291320140802</v>
      </c>
      <c r="AY137" s="1">
        <v>0.96717060886446005</v>
      </c>
      <c r="AZ137" s="1">
        <v>1.04619179058502</v>
      </c>
      <c r="BA137" s="1">
        <v>1.1057893333681099</v>
      </c>
      <c r="BB137" s="1">
        <v>1.0364958518337399</v>
      </c>
      <c r="BC137" s="1">
        <v>0.94128904779064504</v>
      </c>
      <c r="BD137" s="1">
        <v>1.00020319317793</v>
      </c>
      <c r="BE137" s="1">
        <v>1.0549076113501901</v>
      </c>
      <c r="BF137" s="1">
        <v>1.0823415133351399</v>
      </c>
      <c r="BG137" s="1">
        <v>0.88039922126801895</v>
      </c>
      <c r="BH137" s="1">
        <v>0.94239409075346603</v>
      </c>
      <c r="BI137" s="1">
        <v>1.0739418644732299</v>
      </c>
      <c r="BJ137" s="1">
        <v>1.18670863980242</v>
      </c>
      <c r="BK137" s="1">
        <v>1.0666024469556199</v>
      </c>
      <c r="BL137" s="1">
        <v>0.98442841229149403</v>
      </c>
      <c r="BM137" s="1">
        <v>0.97691990477038204</v>
      </c>
      <c r="BN137" s="1">
        <v>0.96751836952756098</v>
      </c>
      <c r="BO137" s="1">
        <v>0.93546937201769498</v>
      </c>
      <c r="BP137" s="1">
        <v>1.0018007509822899</v>
      </c>
      <c r="BQ137" s="1">
        <v>1.0280201341491999</v>
      </c>
      <c r="BR137" s="1">
        <v>0.99130623027762999</v>
      </c>
      <c r="BS137" s="1">
        <v>1.07670865242977</v>
      </c>
      <c r="BT137" s="1">
        <v>1.02899607100739</v>
      </c>
      <c r="BU137" s="1">
        <v>1.0946418630155701</v>
      </c>
      <c r="BV137" s="1">
        <v>1.08354355728067</v>
      </c>
      <c r="BW137" s="1">
        <v>1.1067927406706599</v>
      </c>
    </row>
    <row r="138" spans="1:78" x14ac:dyDescent="0.35">
      <c r="A138" s="1">
        <v>3</v>
      </c>
      <c r="B138" s="1">
        <v>15</v>
      </c>
      <c r="C138" s="2" t="s">
        <v>32</v>
      </c>
      <c r="D138" s="1">
        <v>13</v>
      </c>
      <c r="E138" s="6">
        <v>0.53179372417820503</v>
      </c>
      <c r="F138" s="1">
        <v>0.98406400928677695</v>
      </c>
      <c r="G138" s="1">
        <v>1.0216510400954499</v>
      </c>
      <c r="H138" s="1">
        <v>1.0038483509470999</v>
      </c>
      <c r="I138" s="1">
        <v>1.0747598438502901</v>
      </c>
      <c r="J138" s="1">
        <v>1.07545964491249</v>
      </c>
      <c r="K138" s="1">
        <v>1.0087723938200699</v>
      </c>
      <c r="L138" s="1">
        <v>0.93134962751200401</v>
      </c>
      <c r="M138" s="1">
        <v>1.0059174400606199</v>
      </c>
      <c r="N138" s="1">
        <v>0.96745869768449999</v>
      </c>
      <c r="O138" s="1">
        <v>1.0502749197851899</v>
      </c>
      <c r="P138" s="1">
        <v>1.0274111125491401</v>
      </c>
      <c r="Q138" s="11" t="s">
        <v>132</v>
      </c>
      <c r="R138" s="11" t="s">
        <v>132</v>
      </c>
      <c r="S138" s="11" t="s">
        <v>132</v>
      </c>
      <c r="T138" s="1">
        <v>1.69335058076967</v>
      </c>
      <c r="U138" s="1">
        <v>1.58275903734916</v>
      </c>
      <c r="V138" s="1">
        <v>1.35633834480214</v>
      </c>
      <c r="W138" s="1">
        <v>1.3721148579014899</v>
      </c>
      <c r="X138" s="1">
        <v>1.1705292123461499</v>
      </c>
      <c r="Y138" s="1">
        <v>1.18580212830224</v>
      </c>
      <c r="Z138" s="1">
        <v>1.0988937758180899</v>
      </c>
      <c r="AA138" s="1">
        <v>1.07214051006044</v>
      </c>
      <c r="AB138" s="1">
        <v>1.1048814078793101</v>
      </c>
      <c r="AC138" s="1">
        <v>1.1622769474024599</v>
      </c>
      <c r="AD138" s="1">
        <v>1.0109262607896301</v>
      </c>
      <c r="AE138" s="1">
        <v>1.02983554372548</v>
      </c>
      <c r="AF138" s="1">
        <v>1.0174117110802099</v>
      </c>
      <c r="AG138" s="1">
        <v>1.0143249798915299</v>
      </c>
      <c r="AH138" s="1">
        <v>1.1263938787847001</v>
      </c>
      <c r="AI138" s="1">
        <v>1.0302474897823399</v>
      </c>
      <c r="AJ138" s="1">
        <v>0.97850738964012995</v>
      </c>
      <c r="AK138" s="1">
        <v>1.0135378701165401</v>
      </c>
      <c r="AL138" s="1">
        <v>0.98835158050990102</v>
      </c>
      <c r="AM138" s="1">
        <v>0.97079494086372797</v>
      </c>
      <c r="AN138" s="1">
        <v>0.92801402267010302</v>
      </c>
      <c r="AO138" s="1">
        <v>0.98696867446278003</v>
      </c>
      <c r="AP138" s="1">
        <v>0.989763803900086</v>
      </c>
      <c r="AQ138" s="1">
        <v>1.0202753056023599</v>
      </c>
      <c r="AR138" s="1">
        <v>1.0703078343697201</v>
      </c>
      <c r="AS138" s="1">
        <v>0.94427716831350195</v>
      </c>
      <c r="AT138" s="1">
        <v>0.98355343781020399</v>
      </c>
      <c r="AU138" s="1">
        <v>0.94911126567633097</v>
      </c>
      <c r="AV138" s="1">
        <v>1.0050946613842999</v>
      </c>
      <c r="AW138" s="1">
        <v>0.99907161684230805</v>
      </c>
      <c r="AX138" s="1">
        <v>0.94494277844261099</v>
      </c>
      <c r="AY138" s="1">
        <v>1.04433297611697</v>
      </c>
      <c r="AZ138" s="1">
        <v>1.0326956715572799</v>
      </c>
      <c r="BA138" s="1">
        <v>0.94075879059837397</v>
      </c>
      <c r="BB138" s="1">
        <v>1.0286085301400401</v>
      </c>
      <c r="BC138" s="1">
        <v>0.98997871031286799</v>
      </c>
      <c r="BD138" s="1">
        <v>1.0777968092227499</v>
      </c>
      <c r="BE138" s="1">
        <v>1.1116123591398701</v>
      </c>
      <c r="BF138" s="1">
        <v>0.992018572441136</v>
      </c>
      <c r="BG138" s="1">
        <v>1.10181980702836</v>
      </c>
      <c r="BH138" s="1">
        <v>1.1739934437670101</v>
      </c>
      <c r="BI138" s="1">
        <v>1.08797738016682</v>
      </c>
      <c r="BJ138" s="1">
        <v>1.14699988846621</v>
      </c>
      <c r="BK138" s="1">
        <v>1.04295989874412</v>
      </c>
      <c r="BL138" s="1">
        <v>0.98563311129211495</v>
      </c>
      <c r="BM138" s="1">
        <v>0.95554910404979299</v>
      </c>
      <c r="BN138" s="1">
        <v>1.08115327356274</v>
      </c>
      <c r="BO138" s="1">
        <v>0.99352067548082201</v>
      </c>
      <c r="BP138" s="1">
        <v>1.0425063127721299</v>
      </c>
      <c r="BQ138" s="1">
        <v>1.11042723106459</v>
      </c>
      <c r="BR138" s="1">
        <v>0.98423630379829197</v>
      </c>
      <c r="BS138" s="1">
        <v>1.07477122335638</v>
      </c>
      <c r="BT138" s="1">
        <v>1.09799456982048</v>
      </c>
      <c r="BU138" s="1">
        <v>1.1147257524185801</v>
      </c>
      <c r="BV138" s="1">
        <v>1.16234203552398</v>
      </c>
      <c r="BW138" s="1">
        <v>1.0545530687322799</v>
      </c>
    </row>
    <row r="140" spans="1:78" x14ac:dyDescent="0.35">
      <c r="A140" s="4" t="s">
        <v>48</v>
      </c>
      <c r="B140" s="19">
        <f>AVERAGE(E4:E19,E31:E51,E87:E106,E126:E138)</f>
        <v>0.43503986630201874</v>
      </c>
      <c r="C140" s="4" t="s">
        <v>49</v>
      </c>
      <c r="D140" s="19">
        <f>MEDIAN(E4:E19,E31:E51,E87:E106,E126:E138)</f>
        <v>0.31343037869440848</v>
      </c>
      <c r="E140" s="26" t="s">
        <v>136</v>
      </c>
      <c r="F140" s="19">
        <f t="shared" ref="F140:AK140" si="0">AVERAGE(F4:F19,F31:F51,F87:F106,F126:F138)</f>
        <v>1.0360206263623948</v>
      </c>
      <c r="G140" s="19">
        <f t="shared" si="0"/>
        <v>1.0193425608156295</v>
      </c>
      <c r="H140" s="19">
        <f t="shared" si="0"/>
        <v>1.0195001727353212</v>
      </c>
      <c r="I140" s="19">
        <f t="shared" si="0"/>
        <v>1.017024789844712</v>
      </c>
      <c r="J140" s="19">
        <f t="shared" si="0"/>
        <v>1.0135617350425248</v>
      </c>
      <c r="K140" s="19">
        <f t="shared" si="0"/>
        <v>1.0149968382792292</v>
      </c>
      <c r="L140" s="19">
        <f t="shared" si="0"/>
        <v>1.0275083715128392</v>
      </c>
      <c r="M140" s="19">
        <f t="shared" si="0"/>
        <v>1.0139438977885158</v>
      </c>
      <c r="N140" s="19">
        <f t="shared" si="0"/>
        <v>1.0068884317797524</v>
      </c>
      <c r="O140" s="19">
        <f t="shared" si="0"/>
        <v>1.0255861070018628</v>
      </c>
      <c r="P140" s="19">
        <f t="shared" si="0"/>
        <v>1.0292304735613733</v>
      </c>
      <c r="Q140" s="19" t="e">
        <f t="shared" si="0"/>
        <v>#DIV/0!</v>
      </c>
      <c r="R140" s="19" t="e">
        <f t="shared" si="0"/>
        <v>#DIV/0!</v>
      </c>
      <c r="S140" s="19" t="e">
        <f t="shared" si="0"/>
        <v>#DIV/0!</v>
      </c>
      <c r="T140" s="19">
        <f t="shared" si="0"/>
        <v>1.4929679541380254</v>
      </c>
      <c r="U140" s="19">
        <f t="shared" si="0"/>
        <v>1.463143981632304</v>
      </c>
      <c r="V140" s="19">
        <f t="shared" si="0"/>
        <v>1.4073197224845626</v>
      </c>
      <c r="W140" s="19">
        <f t="shared" si="0"/>
        <v>1.3730727358032497</v>
      </c>
      <c r="X140" s="19">
        <f t="shared" si="0"/>
        <v>1.3073635825674397</v>
      </c>
      <c r="Y140" s="19">
        <f t="shared" si="0"/>
        <v>1.2741868648800516</v>
      </c>
      <c r="Z140" s="19">
        <f t="shared" si="0"/>
        <v>1.2364839843572968</v>
      </c>
      <c r="AA140" s="19">
        <f t="shared" si="0"/>
        <v>1.1823508923238917</v>
      </c>
      <c r="AB140" s="19">
        <f t="shared" si="0"/>
        <v>1.1467869546968168</v>
      </c>
      <c r="AC140" s="19">
        <f t="shared" si="0"/>
        <v>1.1460182202152247</v>
      </c>
      <c r="AD140" s="19">
        <f t="shared" si="0"/>
        <v>1.1155352733011688</v>
      </c>
      <c r="AE140" s="19">
        <f t="shared" si="0"/>
        <v>1.1070636664691831</v>
      </c>
      <c r="AF140" s="19">
        <f t="shared" si="0"/>
        <v>1.098961463488717</v>
      </c>
      <c r="AG140" s="19">
        <f t="shared" si="0"/>
        <v>1.087038411827536</v>
      </c>
      <c r="AH140" s="19">
        <f t="shared" si="0"/>
        <v>1.0739464390457205</v>
      </c>
      <c r="AI140" s="19">
        <f t="shared" si="0"/>
        <v>1.0758019311145679</v>
      </c>
      <c r="AJ140" s="19">
        <f t="shared" si="0"/>
        <v>1.0500326267567897</v>
      </c>
      <c r="AK140" s="19">
        <f t="shared" si="0"/>
        <v>1.065093787937889</v>
      </c>
      <c r="AL140" s="19">
        <f t="shared" ref="AL140:BQ140" si="1">AVERAGE(AL4:AL19,AL31:AL51,AL87:AL106,AL126:AL138)</f>
        <v>1.0753143662777529</v>
      </c>
      <c r="AM140" s="19">
        <f t="shared" si="1"/>
        <v>1.061440463458835</v>
      </c>
      <c r="AN140" s="19">
        <f t="shared" si="1"/>
        <v>1.0542910196200208</v>
      </c>
      <c r="AO140" s="19">
        <f t="shared" si="1"/>
        <v>1.0723265459801126</v>
      </c>
      <c r="AP140" s="19">
        <f t="shared" si="1"/>
        <v>1.0702027757767594</v>
      </c>
      <c r="AQ140" s="19">
        <f t="shared" si="1"/>
        <v>1.0476725206155468</v>
      </c>
      <c r="AR140" s="19">
        <f t="shared" si="1"/>
        <v>1.060398200422231</v>
      </c>
      <c r="AS140" s="19">
        <f t="shared" si="1"/>
        <v>1.0668680371468779</v>
      </c>
      <c r="AT140" s="19">
        <f t="shared" si="1"/>
        <v>1.0588235733136979</v>
      </c>
      <c r="AU140" s="19">
        <f t="shared" si="1"/>
        <v>1.0439917174877971</v>
      </c>
      <c r="AV140" s="19">
        <f t="shared" si="1"/>
        <v>1.0646758737842434</v>
      </c>
      <c r="AW140" s="19">
        <f t="shared" si="1"/>
        <v>1.0489245544238386</v>
      </c>
      <c r="AX140" s="19">
        <f t="shared" si="1"/>
        <v>1.0548876124111399</v>
      </c>
      <c r="AY140" s="19">
        <f t="shared" si="1"/>
        <v>1.0624718465313114</v>
      </c>
      <c r="AZ140" s="19">
        <f t="shared" si="1"/>
        <v>1.0667588412016096</v>
      </c>
      <c r="BA140" s="19">
        <f t="shared" si="1"/>
        <v>1.0699434258651472</v>
      </c>
      <c r="BB140" s="19">
        <f t="shared" si="1"/>
        <v>1.0742520816992043</v>
      </c>
      <c r="BC140" s="19">
        <f t="shared" si="1"/>
        <v>1.0650084660407926</v>
      </c>
      <c r="BD140" s="19">
        <f t="shared" si="1"/>
        <v>1.0600952498069673</v>
      </c>
      <c r="BE140" s="19">
        <f t="shared" si="1"/>
        <v>1.0721444031043061</v>
      </c>
      <c r="BF140" s="19">
        <f t="shared" si="1"/>
        <v>1.0560782143466176</v>
      </c>
      <c r="BG140" s="19">
        <f t="shared" si="1"/>
        <v>1.072496430140081</v>
      </c>
      <c r="BH140" s="19">
        <f t="shared" si="1"/>
        <v>1.0797536876192908</v>
      </c>
      <c r="BI140" s="19">
        <f t="shared" si="1"/>
        <v>1.0689820713225453</v>
      </c>
      <c r="BJ140" s="19">
        <f t="shared" si="1"/>
        <v>1.0773521837633875</v>
      </c>
      <c r="BK140" s="19">
        <f t="shared" si="1"/>
        <v>1.080849769025338</v>
      </c>
      <c r="BL140" s="19">
        <f t="shared" si="1"/>
        <v>1.0749221543923506</v>
      </c>
      <c r="BM140" s="19">
        <f t="shared" si="1"/>
        <v>1.0873677809112183</v>
      </c>
      <c r="BN140" s="19">
        <f t="shared" si="1"/>
        <v>1.066374259781103</v>
      </c>
      <c r="BO140" s="19">
        <f t="shared" si="1"/>
        <v>1.0774936229796328</v>
      </c>
      <c r="BP140" s="19">
        <f t="shared" si="1"/>
        <v>1.0723362750256586</v>
      </c>
      <c r="BQ140" s="19">
        <f t="shared" si="1"/>
        <v>1.0933905812742835</v>
      </c>
      <c r="BR140" s="19">
        <f t="shared" ref="BR140:BV140" si="2">AVERAGE(BR4:BR19,BR31:BR51,BR87:BR106,BR126:BR138)</f>
        <v>1.0765899050536654</v>
      </c>
      <c r="BS140" s="19">
        <f t="shared" si="2"/>
        <v>1.1110299596914146</v>
      </c>
      <c r="BT140" s="19">
        <f t="shared" si="2"/>
        <v>1.0884412125932048</v>
      </c>
      <c r="BU140" s="19">
        <f t="shared" si="2"/>
        <v>1.0878798765844391</v>
      </c>
      <c r="BV140" s="19">
        <f t="shared" si="2"/>
        <v>1.0924036205692924</v>
      </c>
      <c r="BW140" s="19">
        <f>AVERAGE(BW4:BW19,BW31:BW51,BW87:BW106,BW126:BW138)</f>
        <v>1.0963378719180372</v>
      </c>
      <c r="BX140" s="19"/>
      <c r="BY140" s="19"/>
      <c r="BZ140" s="19"/>
    </row>
    <row r="141" spans="1:78" x14ac:dyDescent="0.35">
      <c r="A141" s="4" t="s">
        <v>52</v>
      </c>
      <c r="B141" s="19">
        <f>AVERAGE(E20:E30,E52:E86,E107:E125)</f>
        <v>0.34004789232517607</v>
      </c>
      <c r="C141" s="4" t="s">
        <v>53</v>
      </c>
      <c r="D141" s="19">
        <f>MEDIAN(E20:E30,E52:E86,E107:E125)</f>
        <v>6.6679061700150297E-2</v>
      </c>
      <c r="E141" s="26" t="s">
        <v>137</v>
      </c>
      <c r="F141" s="19">
        <f t="shared" ref="F141:BQ141" si="3">AVERAGE(F20:F30,F52:F86,F107:F125)</f>
        <v>1.041535431340874</v>
      </c>
      <c r="G141" s="19">
        <f t="shared" si="3"/>
        <v>1.0140268013610545</v>
      </c>
      <c r="H141" s="19">
        <f t="shared" si="3"/>
        <v>1.0218491813282538</v>
      </c>
      <c r="I141" s="19">
        <f t="shared" si="3"/>
        <v>1.0265080827751902</v>
      </c>
      <c r="J141" s="19">
        <f t="shared" si="3"/>
        <v>1.0348053767877778</v>
      </c>
      <c r="K141" s="19">
        <f t="shared" si="3"/>
        <v>1.0372405940339049</v>
      </c>
      <c r="L141" s="19">
        <f t="shared" si="3"/>
        <v>1.0185452345745616</v>
      </c>
      <c r="M141" s="19">
        <f t="shared" si="3"/>
        <v>1.0278757594053003</v>
      </c>
      <c r="N141" s="19">
        <f t="shared" si="3"/>
        <v>1.0231254652386819</v>
      </c>
      <c r="O141" s="19">
        <f t="shared" si="3"/>
        <v>1.0310248623048051</v>
      </c>
      <c r="P141" s="19">
        <f t="shared" si="3"/>
        <v>1.0233776242238881</v>
      </c>
      <c r="Q141" s="19" t="e">
        <f t="shared" si="3"/>
        <v>#DIV/0!</v>
      </c>
      <c r="R141" s="19" t="e">
        <f t="shared" si="3"/>
        <v>#DIV/0!</v>
      </c>
      <c r="S141" s="19" t="e">
        <f t="shared" si="3"/>
        <v>#DIV/0!</v>
      </c>
      <c r="T141" s="19">
        <f t="shared" si="3"/>
        <v>1.3746112697167505</v>
      </c>
      <c r="U141" s="19">
        <f t="shared" si="3"/>
        <v>1.3756933744608446</v>
      </c>
      <c r="V141" s="19">
        <f t="shared" si="3"/>
        <v>1.3528000695430544</v>
      </c>
      <c r="W141" s="19">
        <f t="shared" si="3"/>
        <v>1.3066153907065865</v>
      </c>
      <c r="X141" s="19">
        <f t="shared" si="3"/>
        <v>1.2860839318498807</v>
      </c>
      <c r="Y141" s="19">
        <f t="shared" si="3"/>
        <v>1.2304024791554493</v>
      </c>
      <c r="Z141" s="19">
        <f t="shared" si="3"/>
        <v>1.2208799503267422</v>
      </c>
      <c r="AA141" s="19">
        <f t="shared" si="3"/>
        <v>1.1914002427546158</v>
      </c>
      <c r="AB141" s="19">
        <f t="shared" si="3"/>
        <v>1.1853767696168602</v>
      </c>
      <c r="AC141" s="19">
        <f t="shared" si="3"/>
        <v>1.1581282277263525</v>
      </c>
      <c r="AD141" s="19">
        <f t="shared" si="3"/>
        <v>1.1297754635457287</v>
      </c>
      <c r="AE141" s="19">
        <f t="shared" si="3"/>
        <v>1.1397680803337724</v>
      </c>
      <c r="AF141" s="19">
        <f t="shared" si="3"/>
        <v>1.1154031514561247</v>
      </c>
      <c r="AG141" s="19">
        <f t="shared" si="3"/>
        <v>1.1059988672004062</v>
      </c>
      <c r="AH141" s="19">
        <f t="shared" si="3"/>
        <v>1.1092270053469222</v>
      </c>
      <c r="AI141" s="19">
        <f t="shared" si="3"/>
        <v>1.1057774749193789</v>
      </c>
      <c r="AJ141" s="19">
        <f t="shared" si="3"/>
        <v>1.0975338112690156</v>
      </c>
      <c r="AK141" s="19">
        <f t="shared" si="3"/>
        <v>1.0796252312456349</v>
      </c>
      <c r="AL141" s="19">
        <f t="shared" si="3"/>
        <v>1.0745696379660552</v>
      </c>
      <c r="AM141" s="19">
        <f t="shared" si="3"/>
        <v>1.0883663483253265</v>
      </c>
      <c r="AN141" s="19">
        <f t="shared" si="3"/>
        <v>1.0915075115706714</v>
      </c>
      <c r="AO141" s="19">
        <f t="shared" si="3"/>
        <v>1.0962494084272012</v>
      </c>
      <c r="AP141" s="19">
        <f t="shared" si="3"/>
        <v>1.0939597912567394</v>
      </c>
      <c r="AQ141" s="19">
        <f t="shared" si="3"/>
        <v>1.0947021170005469</v>
      </c>
      <c r="AR141" s="19">
        <f t="shared" si="3"/>
        <v>1.0657083175177819</v>
      </c>
      <c r="AS141" s="19">
        <f t="shared" si="3"/>
        <v>1.062756831398791</v>
      </c>
      <c r="AT141" s="19">
        <f t="shared" si="3"/>
        <v>1.0620389570853297</v>
      </c>
      <c r="AU141" s="19">
        <f t="shared" si="3"/>
        <v>1.0670061799579815</v>
      </c>
      <c r="AV141" s="19">
        <f t="shared" si="3"/>
        <v>1.0689575654005941</v>
      </c>
      <c r="AW141" s="19">
        <f t="shared" si="3"/>
        <v>1.0798534994353632</v>
      </c>
      <c r="AX141" s="19">
        <f t="shared" si="3"/>
        <v>1.0673633758486363</v>
      </c>
      <c r="AY141" s="19">
        <f t="shared" si="3"/>
        <v>1.0539802876492967</v>
      </c>
      <c r="AZ141" s="19">
        <f t="shared" si="3"/>
        <v>1.0599606894099125</v>
      </c>
      <c r="BA141" s="19">
        <f t="shared" si="3"/>
        <v>1.054566380664349</v>
      </c>
      <c r="BB141" s="19">
        <f t="shared" si="3"/>
        <v>1.0681155716392208</v>
      </c>
      <c r="BC141" s="19">
        <f t="shared" si="3"/>
        <v>1.0585325107637178</v>
      </c>
      <c r="BD141" s="19">
        <f t="shared" si="3"/>
        <v>1.0616978182099019</v>
      </c>
      <c r="BE141" s="19">
        <f t="shared" si="3"/>
        <v>1.0625316036893979</v>
      </c>
      <c r="BF141" s="19">
        <f t="shared" si="3"/>
        <v>1.0480348394708079</v>
      </c>
      <c r="BG141" s="19">
        <f t="shared" si="3"/>
        <v>1.0649696680851903</v>
      </c>
      <c r="BH141" s="19">
        <f t="shared" si="3"/>
        <v>1.0833211111110252</v>
      </c>
      <c r="BI141" s="19">
        <f t="shared" si="3"/>
        <v>1.0683656297556838</v>
      </c>
      <c r="BJ141" s="19">
        <f t="shared" si="3"/>
        <v>1.0562633781453352</v>
      </c>
      <c r="BK141" s="19">
        <f t="shared" si="3"/>
        <v>1.0760239059315633</v>
      </c>
      <c r="BL141" s="19">
        <f t="shared" si="3"/>
        <v>1.0640564316254213</v>
      </c>
      <c r="BM141" s="19">
        <f t="shared" si="3"/>
        <v>1.0630132947780715</v>
      </c>
      <c r="BN141" s="19">
        <f t="shared" si="3"/>
        <v>1.0843822434766583</v>
      </c>
      <c r="BO141" s="19">
        <f t="shared" si="3"/>
        <v>1.0586070674768695</v>
      </c>
      <c r="BP141" s="19">
        <f t="shared" si="3"/>
        <v>1.0872788569408485</v>
      </c>
      <c r="BQ141" s="19">
        <f t="shared" si="3"/>
        <v>1.057402019925882</v>
      </c>
      <c r="BR141" s="19">
        <f t="shared" ref="BR141:BW141" si="4">AVERAGE(BR20:BR30,BR52:BR86,BR107:BR125)</f>
        <v>1.0484568134049483</v>
      </c>
      <c r="BS141" s="19">
        <f t="shared" si="4"/>
        <v>1.0799911743765125</v>
      </c>
      <c r="BT141" s="19">
        <f t="shared" si="4"/>
        <v>1.0625776419483968</v>
      </c>
      <c r="BU141" s="19">
        <f t="shared" si="4"/>
        <v>1.0699193842427934</v>
      </c>
      <c r="BV141" s="19">
        <f t="shared" si="4"/>
        <v>1.0726242620123563</v>
      </c>
      <c r="BW141" s="19">
        <f t="shared" si="4"/>
        <v>1.0656030621287482</v>
      </c>
      <c r="BX141" s="19"/>
      <c r="BY141" s="19"/>
      <c r="BZ141" s="19"/>
    </row>
  </sheetData>
  <mergeCells count="2">
    <mergeCell ref="F2:BZ2"/>
    <mergeCell ref="A1:BW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3B</vt:lpstr>
      <vt:lpstr>Fig 5B</vt:lpstr>
      <vt:lpstr>Fig 5C</vt:lpstr>
      <vt:lpstr>Fig 6B</vt:lpstr>
      <vt:lpstr>Fig 6C&amp;D</vt:lpstr>
      <vt:lpstr>S4 FigA</vt:lpstr>
      <vt:lpstr>S4 FigB2</vt:lpstr>
      <vt:lpstr>S6 FigA,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BAN Laura</dc:creator>
  <cp:lastModifiedBy>BARDET Pierre-Luc</cp:lastModifiedBy>
  <dcterms:created xsi:type="dcterms:W3CDTF">2019-02-21T14:40:51Z</dcterms:created>
  <dcterms:modified xsi:type="dcterms:W3CDTF">2019-03-18T15:49:31Z</dcterms:modified>
</cp:coreProperties>
</file>